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9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son\Dropbox\Alison's documents\Publications\Papers in progress\Rodger, Alison\ATR ir\AR calcs 171120\"/>
    </mc:Choice>
  </mc:AlternateContent>
  <bookViews>
    <workbookView xWindow="820" yWindow="460" windowWidth="12860" windowHeight="9160" xr2:uid="{00000000-000D-0000-FFFF-FFFF00000000}"/>
  </bookViews>
  <sheets>
    <sheet name="Correction calculations" sheetId="4" r:id="rId1"/>
    <sheet name="Error calcs water" sheetId="1" r:id="rId2"/>
    <sheet name="Error calcs" sheetId="2" r:id="rId3"/>
    <sheet name="Sheet2" sheetId="3" r:id="rId4"/>
  </sheets>
  <calcPr calcId="171027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4" l="1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11" i="4"/>
  <c r="E310" i="4"/>
  <c r="K311" i="4" l="1"/>
  <c r="K310" i="4"/>
  <c r="C311" i="4"/>
  <c r="D311" i="4" s="1"/>
  <c r="F311" i="4" s="1"/>
  <c r="C310" i="4"/>
  <c r="D310" i="4" s="1"/>
  <c r="F310" i="4" s="1"/>
  <c r="AU307" i="1"/>
  <c r="AU306" i="1"/>
  <c r="AU305" i="1"/>
  <c r="AU304" i="1"/>
  <c r="AU303" i="1"/>
  <c r="AU302" i="1"/>
  <c r="AU301" i="1"/>
  <c r="AU300" i="1"/>
  <c r="AU299" i="1"/>
  <c r="AU298" i="1"/>
  <c r="AU297" i="1"/>
  <c r="AU296" i="1"/>
  <c r="AU295" i="1"/>
  <c r="AU294" i="1"/>
  <c r="AU293" i="1"/>
  <c r="AU292" i="1"/>
  <c r="AU291" i="1"/>
  <c r="AU290" i="1"/>
  <c r="AU289" i="1"/>
  <c r="AU288" i="1"/>
  <c r="AU287" i="1"/>
  <c r="AU286" i="1"/>
  <c r="AU285" i="1"/>
  <c r="AU284" i="1"/>
  <c r="AU283" i="1"/>
  <c r="AU282" i="1"/>
  <c r="AU281" i="1"/>
  <c r="AU280" i="1"/>
  <c r="AU279" i="1"/>
  <c r="AU278" i="1"/>
  <c r="AU277" i="1"/>
  <c r="AU276" i="1"/>
  <c r="AU275" i="1"/>
  <c r="AU274" i="1"/>
  <c r="AU273" i="1"/>
  <c r="AU272" i="1"/>
  <c r="AU271" i="1"/>
  <c r="AU270" i="1"/>
  <c r="AU269" i="1"/>
  <c r="AU268" i="1"/>
  <c r="AU267" i="1"/>
  <c r="AU266" i="1"/>
  <c r="AU265" i="1"/>
  <c r="AU264" i="1"/>
  <c r="AU263" i="1"/>
  <c r="AU262" i="1"/>
  <c r="AU261" i="1"/>
  <c r="AU260" i="1"/>
  <c r="AU259" i="1"/>
  <c r="AU258" i="1"/>
  <c r="AU257" i="1"/>
  <c r="AU256" i="1"/>
  <c r="AU255" i="1"/>
  <c r="AU254" i="1"/>
  <c r="AU253" i="1"/>
  <c r="AU252" i="1"/>
  <c r="AU251" i="1"/>
  <c r="AU250" i="1"/>
  <c r="AU249" i="1"/>
  <c r="AU248" i="1"/>
  <c r="AU247" i="1"/>
  <c r="AU246" i="1"/>
  <c r="AU245" i="1"/>
  <c r="AU244" i="1"/>
  <c r="AU243" i="1"/>
  <c r="AU242" i="1"/>
  <c r="AU241" i="1"/>
  <c r="AU240" i="1"/>
  <c r="AU239" i="1"/>
  <c r="AU238" i="1"/>
  <c r="AU237" i="1"/>
  <c r="AU236" i="1"/>
  <c r="AU235" i="1"/>
  <c r="AU234" i="1"/>
  <c r="AU233" i="1"/>
  <c r="AU232" i="1"/>
  <c r="AU231" i="1"/>
  <c r="AU230" i="1"/>
  <c r="AU229" i="1"/>
  <c r="AU228" i="1"/>
  <c r="AU227" i="1"/>
  <c r="AU226" i="1"/>
  <c r="AU225" i="1"/>
  <c r="AU224" i="1"/>
  <c r="AU223" i="1"/>
  <c r="AU222" i="1"/>
  <c r="AU221" i="1"/>
  <c r="AU220" i="1"/>
  <c r="AU219" i="1"/>
  <c r="AU218" i="1"/>
  <c r="AU217" i="1"/>
  <c r="AU216" i="1"/>
  <c r="AU215" i="1"/>
  <c r="AU214" i="1"/>
  <c r="AU213" i="1"/>
  <c r="AU212" i="1"/>
  <c r="AU211" i="1"/>
  <c r="AU210" i="1"/>
  <c r="AU209" i="1"/>
  <c r="AU208" i="1"/>
  <c r="AU207" i="1"/>
  <c r="AU206" i="1"/>
  <c r="AU205" i="1"/>
  <c r="AU204" i="1"/>
  <c r="AU203" i="1"/>
  <c r="AU202" i="1"/>
  <c r="AU201" i="1"/>
  <c r="AU200" i="1"/>
  <c r="AU199" i="1"/>
  <c r="AU198" i="1"/>
  <c r="AU197" i="1"/>
  <c r="AU196" i="1"/>
  <c r="AU195" i="1"/>
  <c r="AU194" i="1"/>
  <c r="AU193" i="1"/>
  <c r="AU192" i="1"/>
  <c r="AU191" i="1"/>
  <c r="AU190" i="1"/>
  <c r="AU189" i="1"/>
  <c r="AU188" i="1"/>
  <c r="AU187" i="1"/>
  <c r="AU186" i="1"/>
  <c r="AU185" i="1"/>
  <c r="AU184" i="1"/>
  <c r="AU183" i="1"/>
  <c r="AU182" i="1"/>
  <c r="AU181" i="1"/>
  <c r="AU180" i="1"/>
  <c r="AU179" i="1"/>
  <c r="AU178" i="1"/>
  <c r="AU177" i="1"/>
  <c r="AU176" i="1"/>
  <c r="AU175" i="1"/>
  <c r="AU174" i="1"/>
  <c r="AU173" i="1"/>
  <c r="AU172" i="1"/>
  <c r="AU171" i="1"/>
  <c r="AU170" i="1"/>
  <c r="AU169" i="1"/>
  <c r="AU168" i="1"/>
  <c r="AU167" i="1"/>
  <c r="AU166" i="1"/>
  <c r="AU165" i="1"/>
  <c r="AU164" i="1"/>
  <c r="AU163" i="1"/>
  <c r="AU162" i="1"/>
  <c r="AU161" i="1"/>
  <c r="AU160" i="1"/>
  <c r="AU159" i="1"/>
  <c r="AU158" i="1"/>
  <c r="AU157" i="1"/>
  <c r="AU156" i="1"/>
  <c r="AU155" i="1"/>
  <c r="AU154" i="1"/>
  <c r="AU153" i="1"/>
  <c r="AU152" i="1"/>
  <c r="AU151" i="1"/>
  <c r="AU150" i="1"/>
  <c r="AU149" i="1"/>
  <c r="AU148" i="1"/>
  <c r="AU147" i="1"/>
  <c r="AU146" i="1"/>
  <c r="AU145" i="1"/>
  <c r="AU144" i="1"/>
  <c r="AU143" i="1"/>
  <c r="AU142" i="1"/>
  <c r="AU141" i="1"/>
  <c r="AU140" i="1"/>
  <c r="AU139" i="1"/>
  <c r="AU138" i="1"/>
  <c r="AU137" i="1"/>
  <c r="AU136" i="1"/>
  <c r="AU135" i="1"/>
  <c r="AU134" i="1"/>
  <c r="AU133" i="1"/>
  <c r="AU132" i="1"/>
  <c r="AU131" i="1"/>
  <c r="AU130" i="1"/>
  <c r="AU129" i="1"/>
  <c r="AU128" i="1"/>
  <c r="AU127" i="1"/>
  <c r="AU126" i="1"/>
  <c r="AU125" i="1"/>
  <c r="AU124" i="1"/>
  <c r="AU123" i="1"/>
  <c r="AU122" i="1"/>
  <c r="AU121" i="1"/>
  <c r="AU120" i="1"/>
  <c r="AU119" i="1"/>
  <c r="AU118" i="1"/>
  <c r="AU117" i="1"/>
  <c r="AU116" i="1"/>
  <c r="AU115" i="1"/>
  <c r="AU114" i="1"/>
  <c r="AU113" i="1"/>
  <c r="AU112" i="1"/>
  <c r="AU111" i="1"/>
  <c r="AU110" i="1"/>
  <c r="AU109" i="1"/>
  <c r="AU108" i="1"/>
  <c r="AU107" i="1"/>
  <c r="AU106" i="1"/>
  <c r="AU105" i="1"/>
  <c r="AU104" i="1"/>
  <c r="AU103" i="1"/>
  <c r="AU102" i="1"/>
  <c r="AU101" i="1"/>
  <c r="AU100" i="1"/>
  <c r="AU99" i="1"/>
  <c r="AU98" i="1"/>
  <c r="AU97" i="1"/>
  <c r="AU96" i="1"/>
  <c r="AU95" i="1"/>
  <c r="AU94" i="1"/>
  <c r="AU93" i="1"/>
  <c r="AU92" i="1"/>
  <c r="AU91" i="1"/>
  <c r="AU90" i="1"/>
  <c r="AU89" i="1"/>
  <c r="AU88" i="1"/>
  <c r="AU87" i="1"/>
  <c r="AU86" i="1"/>
  <c r="AU85" i="1"/>
  <c r="AU84" i="1"/>
  <c r="AU83" i="1"/>
  <c r="AU82" i="1"/>
  <c r="AU81" i="1"/>
  <c r="AU80" i="1"/>
  <c r="AU79" i="1"/>
  <c r="AU78" i="1"/>
  <c r="AU77" i="1"/>
  <c r="AU76" i="1"/>
  <c r="AU75" i="1"/>
  <c r="AU74" i="1"/>
  <c r="AU73" i="1"/>
  <c r="AU72" i="1"/>
  <c r="AU71" i="1"/>
  <c r="AU70" i="1"/>
  <c r="AU69" i="1"/>
  <c r="AU68" i="1"/>
  <c r="AU67" i="1"/>
  <c r="AU66" i="1"/>
  <c r="AU65" i="1"/>
  <c r="AU64" i="1"/>
  <c r="AU63" i="1"/>
  <c r="AU62" i="1"/>
  <c r="AU61" i="1"/>
  <c r="AU60" i="1"/>
  <c r="AU59" i="1"/>
  <c r="AU58" i="1"/>
  <c r="AU57" i="1"/>
  <c r="AU56" i="1"/>
  <c r="AU55" i="1"/>
  <c r="AU54" i="1"/>
  <c r="AU53" i="1"/>
  <c r="AU52" i="1"/>
  <c r="AU51" i="1"/>
  <c r="AU50" i="1"/>
  <c r="AU49" i="1"/>
  <c r="AU48" i="1"/>
  <c r="AU47" i="1"/>
  <c r="AU46" i="1"/>
  <c r="AU45" i="1"/>
  <c r="AU44" i="1"/>
  <c r="AU43" i="1"/>
  <c r="AU42" i="1"/>
  <c r="AU41" i="1"/>
  <c r="AU40" i="1"/>
  <c r="AU39" i="1"/>
  <c r="AU38" i="1"/>
  <c r="AU37" i="1"/>
  <c r="AU36" i="1"/>
  <c r="AU35" i="1"/>
  <c r="AU34" i="1"/>
  <c r="AU33" i="1"/>
  <c r="AU32" i="1"/>
  <c r="AU31" i="1"/>
  <c r="AU30" i="1"/>
  <c r="AU29" i="1"/>
  <c r="AU28" i="1"/>
  <c r="AU27" i="1"/>
  <c r="AU26" i="1"/>
  <c r="AU25" i="1"/>
  <c r="AU24" i="1"/>
  <c r="AU23" i="1"/>
  <c r="AU22" i="1"/>
  <c r="AU21" i="1"/>
  <c r="AU20" i="1"/>
  <c r="AU19" i="1"/>
  <c r="AU18" i="1"/>
  <c r="AU17" i="1"/>
  <c r="AU16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3" i="1"/>
  <c r="AT84" i="1"/>
  <c r="AT85" i="1"/>
  <c r="AT86" i="1"/>
  <c r="AT87" i="1"/>
  <c r="AT88" i="1"/>
  <c r="AT89" i="1"/>
  <c r="AT90" i="1"/>
  <c r="AT91" i="1"/>
  <c r="AT92" i="1"/>
  <c r="AT93" i="1"/>
  <c r="AT94" i="1"/>
  <c r="AT95" i="1"/>
  <c r="AT96" i="1"/>
  <c r="AT97" i="1"/>
  <c r="AT98" i="1"/>
  <c r="AT99" i="1"/>
  <c r="AT100" i="1"/>
  <c r="AT101" i="1"/>
  <c r="AT102" i="1"/>
  <c r="AT103" i="1"/>
  <c r="AT104" i="1"/>
  <c r="AT105" i="1"/>
  <c r="AT106" i="1"/>
  <c r="AT107" i="1"/>
  <c r="AT108" i="1"/>
  <c r="AT109" i="1"/>
  <c r="AT110" i="1"/>
  <c r="AT111" i="1"/>
  <c r="AT112" i="1"/>
  <c r="AT113" i="1"/>
  <c r="AT114" i="1"/>
  <c r="AT115" i="1"/>
  <c r="AT116" i="1"/>
  <c r="AT117" i="1"/>
  <c r="AT118" i="1"/>
  <c r="AT119" i="1"/>
  <c r="AT120" i="1"/>
  <c r="AT121" i="1"/>
  <c r="AT122" i="1"/>
  <c r="AT123" i="1"/>
  <c r="AT124" i="1"/>
  <c r="AT125" i="1"/>
  <c r="AT126" i="1"/>
  <c r="AT127" i="1"/>
  <c r="AT128" i="1"/>
  <c r="AT129" i="1"/>
  <c r="AT130" i="1"/>
  <c r="AT131" i="1"/>
  <c r="AT132" i="1"/>
  <c r="AT133" i="1"/>
  <c r="AT134" i="1"/>
  <c r="AT135" i="1"/>
  <c r="AT136" i="1"/>
  <c r="AT137" i="1"/>
  <c r="AT138" i="1"/>
  <c r="AT139" i="1"/>
  <c r="AT140" i="1"/>
  <c r="AT141" i="1"/>
  <c r="AT142" i="1"/>
  <c r="AT143" i="1"/>
  <c r="AT144" i="1"/>
  <c r="AT145" i="1"/>
  <c r="AT146" i="1"/>
  <c r="AT147" i="1"/>
  <c r="AT148" i="1"/>
  <c r="AT149" i="1"/>
  <c r="AT150" i="1"/>
  <c r="AT151" i="1"/>
  <c r="AT152" i="1"/>
  <c r="AT153" i="1"/>
  <c r="AT154" i="1"/>
  <c r="AT155" i="1"/>
  <c r="AT156" i="1"/>
  <c r="AT157" i="1"/>
  <c r="AT158" i="1"/>
  <c r="AT159" i="1"/>
  <c r="AT160" i="1"/>
  <c r="AT161" i="1"/>
  <c r="AT162" i="1"/>
  <c r="AT163" i="1"/>
  <c r="AT164" i="1"/>
  <c r="AT165" i="1"/>
  <c r="AT166" i="1"/>
  <c r="AT167" i="1"/>
  <c r="AT168" i="1"/>
  <c r="AT169" i="1"/>
  <c r="AT170" i="1"/>
  <c r="AT171" i="1"/>
  <c r="AT172" i="1"/>
  <c r="AT173" i="1"/>
  <c r="AT174" i="1"/>
  <c r="AT175" i="1"/>
  <c r="AT176" i="1"/>
  <c r="AT177" i="1"/>
  <c r="AT178" i="1"/>
  <c r="AT179" i="1"/>
  <c r="AT180" i="1"/>
  <c r="AT181" i="1"/>
  <c r="AT182" i="1"/>
  <c r="AT183" i="1"/>
  <c r="AT184" i="1"/>
  <c r="AT185" i="1"/>
  <c r="AT186" i="1"/>
  <c r="AT187" i="1"/>
  <c r="AT188" i="1"/>
  <c r="AT189" i="1"/>
  <c r="AT190" i="1"/>
  <c r="AT191" i="1"/>
  <c r="AT192" i="1"/>
  <c r="AT193" i="1"/>
  <c r="AT194" i="1"/>
  <c r="AT195" i="1"/>
  <c r="AT196" i="1"/>
  <c r="AT197" i="1"/>
  <c r="AT198" i="1"/>
  <c r="AT199" i="1"/>
  <c r="AT200" i="1"/>
  <c r="AT201" i="1"/>
  <c r="AT202" i="1"/>
  <c r="AT203" i="1"/>
  <c r="AT204" i="1"/>
  <c r="AT205" i="1"/>
  <c r="AT206" i="1"/>
  <c r="AT207" i="1"/>
  <c r="AT208" i="1"/>
  <c r="AT209" i="1"/>
  <c r="AT210" i="1"/>
  <c r="AT211" i="1"/>
  <c r="AT212" i="1"/>
  <c r="AT213" i="1"/>
  <c r="AT214" i="1"/>
  <c r="AT215" i="1"/>
  <c r="AT216" i="1"/>
  <c r="AT217" i="1"/>
  <c r="AT218" i="1"/>
  <c r="AT219" i="1"/>
  <c r="AT220" i="1"/>
  <c r="AT221" i="1"/>
  <c r="AT222" i="1"/>
  <c r="AT223" i="1"/>
  <c r="AT224" i="1"/>
  <c r="AT225" i="1"/>
  <c r="AT226" i="1"/>
  <c r="AT227" i="1"/>
  <c r="AT228" i="1"/>
  <c r="AT229" i="1"/>
  <c r="AT230" i="1"/>
  <c r="AT231" i="1"/>
  <c r="AT232" i="1"/>
  <c r="AT233" i="1"/>
  <c r="AT234" i="1"/>
  <c r="AT235" i="1"/>
  <c r="AT236" i="1"/>
  <c r="AT237" i="1"/>
  <c r="AT238" i="1"/>
  <c r="AT239" i="1"/>
  <c r="AT240" i="1"/>
  <c r="AT241" i="1"/>
  <c r="AT242" i="1"/>
  <c r="AT243" i="1"/>
  <c r="AT244" i="1"/>
  <c r="AT245" i="1"/>
  <c r="AT246" i="1"/>
  <c r="AT247" i="1"/>
  <c r="AT248" i="1"/>
  <c r="AT249" i="1"/>
  <c r="AT250" i="1"/>
  <c r="AT251" i="1"/>
  <c r="AT252" i="1"/>
  <c r="AT253" i="1"/>
  <c r="AT254" i="1"/>
  <c r="AT255" i="1"/>
  <c r="AT256" i="1"/>
  <c r="AT257" i="1"/>
  <c r="AT258" i="1"/>
  <c r="AT259" i="1"/>
  <c r="AT260" i="1"/>
  <c r="AT261" i="1"/>
  <c r="AT262" i="1"/>
  <c r="AT263" i="1"/>
  <c r="AT264" i="1"/>
  <c r="AT265" i="1"/>
  <c r="AT266" i="1"/>
  <c r="AT267" i="1"/>
  <c r="AT268" i="1"/>
  <c r="AT269" i="1"/>
  <c r="AT270" i="1"/>
  <c r="AT271" i="1"/>
  <c r="AT272" i="1"/>
  <c r="AT273" i="1"/>
  <c r="AT274" i="1"/>
  <c r="AT275" i="1"/>
  <c r="AT276" i="1"/>
  <c r="AT277" i="1"/>
  <c r="AT278" i="1"/>
  <c r="AT279" i="1"/>
  <c r="AT280" i="1"/>
  <c r="AT281" i="1"/>
  <c r="AT282" i="1"/>
  <c r="AT283" i="1"/>
  <c r="AT284" i="1"/>
  <c r="AT285" i="1"/>
  <c r="AT286" i="1"/>
  <c r="AT287" i="1"/>
  <c r="AT288" i="1"/>
  <c r="AT289" i="1"/>
  <c r="AT290" i="1"/>
  <c r="AT291" i="1"/>
  <c r="AT292" i="1"/>
  <c r="AT293" i="1"/>
  <c r="AT294" i="1"/>
  <c r="AT295" i="1"/>
  <c r="AT296" i="1"/>
  <c r="AT297" i="1"/>
  <c r="AT298" i="1"/>
  <c r="AT299" i="1"/>
  <c r="AT300" i="1"/>
  <c r="AT301" i="1"/>
  <c r="AT302" i="1"/>
  <c r="AT303" i="1"/>
  <c r="AT304" i="1"/>
  <c r="AT305" i="1"/>
  <c r="AT306" i="1"/>
  <c r="AT307" i="1"/>
  <c r="AS307" i="1"/>
  <c r="AS306" i="1"/>
  <c r="AS305" i="1"/>
  <c r="AS304" i="1"/>
  <c r="AS303" i="1"/>
  <c r="AS302" i="1"/>
  <c r="AS301" i="1"/>
  <c r="AS300" i="1"/>
  <c r="AS299" i="1"/>
  <c r="AS298" i="1"/>
  <c r="AS297" i="1"/>
  <c r="AS296" i="1"/>
  <c r="AS295" i="1"/>
  <c r="AS294" i="1"/>
  <c r="AS293" i="1"/>
  <c r="AS292" i="1"/>
  <c r="AS291" i="1"/>
  <c r="AS290" i="1"/>
  <c r="AS289" i="1"/>
  <c r="AS288" i="1"/>
  <c r="AS287" i="1"/>
  <c r="AS286" i="1"/>
  <c r="AS285" i="1"/>
  <c r="AS284" i="1"/>
  <c r="AS283" i="1"/>
  <c r="AS282" i="1"/>
  <c r="AS281" i="1"/>
  <c r="AS280" i="1"/>
  <c r="AS279" i="1"/>
  <c r="AS278" i="1"/>
  <c r="AS277" i="1"/>
  <c r="AS276" i="1"/>
  <c r="AS275" i="1"/>
  <c r="AS274" i="1"/>
  <c r="AS273" i="1"/>
  <c r="AS272" i="1"/>
  <c r="AS271" i="1"/>
  <c r="AS270" i="1"/>
  <c r="AS269" i="1"/>
  <c r="AS268" i="1"/>
  <c r="AS267" i="1"/>
  <c r="AS266" i="1"/>
  <c r="AS265" i="1"/>
  <c r="AS264" i="1"/>
  <c r="AS263" i="1"/>
  <c r="AS262" i="1"/>
  <c r="AS261" i="1"/>
  <c r="AS260" i="1"/>
  <c r="AS259" i="1"/>
  <c r="AS258" i="1"/>
  <c r="AS257" i="1"/>
  <c r="AS256" i="1"/>
  <c r="AS255" i="1"/>
  <c r="AS254" i="1"/>
  <c r="AS253" i="1"/>
  <c r="AS252" i="1"/>
  <c r="AS251" i="1"/>
  <c r="AS250" i="1"/>
  <c r="AS249" i="1"/>
  <c r="AS248" i="1"/>
  <c r="AS247" i="1"/>
  <c r="AS246" i="1"/>
  <c r="AS245" i="1"/>
  <c r="AS244" i="1"/>
  <c r="AS243" i="1"/>
  <c r="AS242" i="1"/>
  <c r="AS241" i="1"/>
  <c r="AS240" i="1"/>
  <c r="AS239" i="1"/>
  <c r="AS238" i="1"/>
  <c r="AS237" i="1"/>
  <c r="AS236" i="1"/>
  <c r="AS235" i="1"/>
  <c r="AS234" i="1"/>
  <c r="AS233" i="1"/>
  <c r="AS232" i="1"/>
  <c r="AS231" i="1"/>
  <c r="AS230" i="1"/>
  <c r="AS229" i="1"/>
  <c r="AS228" i="1"/>
  <c r="AS227" i="1"/>
  <c r="AS226" i="1"/>
  <c r="AS225" i="1"/>
  <c r="AS224" i="1"/>
  <c r="AS223" i="1"/>
  <c r="AS222" i="1"/>
  <c r="AS221" i="1"/>
  <c r="AS220" i="1"/>
  <c r="AS219" i="1"/>
  <c r="AS218" i="1"/>
  <c r="AS217" i="1"/>
  <c r="AS216" i="1"/>
  <c r="AS215" i="1"/>
  <c r="AS214" i="1"/>
  <c r="AS213" i="1"/>
  <c r="AS212" i="1"/>
  <c r="AS211" i="1"/>
  <c r="AS210" i="1"/>
  <c r="AS209" i="1"/>
  <c r="AS208" i="1"/>
  <c r="AS207" i="1"/>
  <c r="AS206" i="1"/>
  <c r="AS205" i="1"/>
  <c r="AS204" i="1"/>
  <c r="AS203" i="1"/>
  <c r="AS202" i="1"/>
  <c r="AS201" i="1"/>
  <c r="AS200" i="1"/>
  <c r="AS199" i="1"/>
  <c r="AS198" i="1"/>
  <c r="AS197" i="1"/>
  <c r="AS196" i="1"/>
  <c r="AS195" i="1"/>
  <c r="AS194" i="1"/>
  <c r="AS193" i="1"/>
  <c r="AS192" i="1"/>
  <c r="AS191" i="1"/>
  <c r="AS190" i="1"/>
  <c r="AS189" i="1"/>
  <c r="AS188" i="1"/>
  <c r="AS187" i="1"/>
  <c r="AS186" i="1"/>
  <c r="AS185" i="1"/>
  <c r="AS184" i="1"/>
  <c r="AS183" i="1"/>
  <c r="AS182" i="1"/>
  <c r="AS181" i="1"/>
  <c r="AS180" i="1"/>
  <c r="AS179" i="1"/>
  <c r="AS178" i="1"/>
  <c r="AS177" i="1"/>
  <c r="AS176" i="1"/>
  <c r="AS175" i="1"/>
  <c r="AS174" i="1"/>
  <c r="AS173" i="1"/>
  <c r="AS172" i="1"/>
  <c r="AS171" i="1"/>
  <c r="AS170" i="1"/>
  <c r="AS169" i="1"/>
  <c r="AS168" i="1"/>
  <c r="AS167" i="1"/>
  <c r="AS166" i="1"/>
  <c r="AS165" i="1"/>
  <c r="AS164" i="1"/>
  <c r="AS163" i="1"/>
  <c r="AS162" i="1"/>
  <c r="AS161" i="1"/>
  <c r="AS160" i="1"/>
  <c r="AS159" i="1"/>
  <c r="AS158" i="1"/>
  <c r="AS157" i="1"/>
  <c r="AS156" i="1"/>
  <c r="AS155" i="1"/>
  <c r="AS154" i="1"/>
  <c r="AS153" i="1"/>
  <c r="AS152" i="1"/>
  <c r="AS151" i="1"/>
  <c r="AS150" i="1"/>
  <c r="AS149" i="1"/>
  <c r="AS148" i="1"/>
  <c r="AS147" i="1"/>
  <c r="AS146" i="1"/>
  <c r="AS145" i="1"/>
  <c r="AS144" i="1"/>
  <c r="AS143" i="1"/>
  <c r="AS142" i="1"/>
  <c r="AS141" i="1"/>
  <c r="AS140" i="1"/>
  <c r="AS139" i="1"/>
  <c r="AS138" i="1"/>
  <c r="AS137" i="1"/>
  <c r="AS136" i="1"/>
  <c r="AS135" i="1"/>
  <c r="AS134" i="1"/>
  <c r="AS133" i="1"/>
  <c r="AS132" i="1"/>
  <c r="AS131" i="1"/>
  <c r="AS130" i="1"/>
  <c r="AS129" i="1"/>
  <c r="AS128" i="1"/>
  <c r="AS127" i="1"/>
  <c r="AS126" i="1"/>
  <c r="AS125" i="1"/>
  <c r="AS124" i="1"/>
  <c r="AS123" i="1"/>
  <c r="AS122" i="1"/>
  <c r="AS121" i="1"/>
  <c r="AS120" i="1"/>
  <c r="AS119" i="1"/>
  <c r="AS118" i="1"/>
  <c r="AS117" i="1"/>
  <c r="AS116" i="1"/>
  <c r="AS115" i="1"/>
  <c r="AS114" i="1"/>
  <c r="AS113" i="1"/>
  <c r="AS112" i="1"/>
  <c r="AS111" i="1"/>
  <c r="AS110" i="1"/>
  <c r="AS109" i="1"/>
  <c r="AS108" i="1"/>
  <c r="AS107" i="1"/>
  <c r="AS106" i="1"/>
  <c r="AS105" i="1"/>
  <c r="AS104" i="1"/>
  <c r="AS103" i="1"/>
  <c r="AS102" i="1"/>
  <c r="AS101" i="1"/>
  <c r="AS100" i="1"/>
  <c r="AS99" i="1"/>
  <c r="AS98" i="1"/>
  <c r="AS97" i="1"/>
  <c r="AS96" i="1"/>
  <c r="AS95" i="1"/>
  <c r="AS94" i="1"/>
  <c r="AS93" i="1"/>
  <c r="AS92" i="1"/>
  <c r="AS91" i="1"/>
  <c r="AS90" i="1"/>
  <c r="AS89" i="1"/>
  <c r="AS88" i="1"/>
  <c r="AS87" i="1"/>
  <c r="AS86" i="1"/>
  <c r="AS85" i="1"/>
  <c r="AS84" i="1"/>
  <c r="AS83" i="1"/>
  <c r="AS82" i="1"/>
  <c r="AS81" i="1"/>
  <c r="AS80" i="1"/>
  <c r="AS79" i="1"/>
  <c r="AS78" i="1"/>
  <c r="AS77" i="1"/>
  <c r="AS76" i="1"/>
  <c r="AS75" i="1"/>
  <c r="AS74" i="1"/>
  <c r="AS73" i="1"/>
  <c r="AS72" i="1"/>
  <c r="AS71" i="1"/>
  <c r="AS70" i="1"/>
  <c r="AS69" i="1"/>
  <c r="AS68" i="1"/>
  <c r="AS67" i="1"/>
  <c r="AS66" i="1"/>
  <c r="AS65" i="1"/>
  <c r="AS64" i="1"/>
  <c r="AS63" i="1"/>
  <c r="AS62" i="1"/>
  <c r="AS61" i="1"/>
  <c r="AS60" i="1"/>
  <c r="AS59" i="1"/>
  <c r="AS58" i="1"/>
  <c r="AS57" i="1"/>
  <c r="AS56" i="1"/>
  <c r="AS55" i="1"/>
  <c r="AS54" i="1"/>
  <c r="AS53" i="1"/>
  <c r="AS52" i="1"/>
  <c r="AS51" i="1"/>
  <c r="AS50" i="1"/>
  <c r="AS49" i="1"/>
  <c r="AS48" i="1"/>
  <c r="AS47" i="1"/>
  <c r="AS46" i="1"/>
  <c r="AS45" i="1"/>
  <c r="AS44" i="1"/>
  <c r="AS43" i="1"/>
  <c r="AS42" i="1"/>
  <c r="AS41" i="1"/>
  <c r="AS40" i="1"/>
  <c r="AS39" i="1"/>
  <c r="AS38" i="1"/>
  <c r="AS37" i="1"/>
  <c r="AS36" i="1"/>
  <c r="AS35" i="1"/>
  <c r="AS34" i="1"/>
  <c r="AS33" i="1"/>
  <c r="AS32" i="1"/>
  <c r="AS31" i="1"/>
  <c r="AS30" i="1"/>
  <c r="AS29" i="1"/>
  <c r="AS28" i="1"/>
  <c r="AS27" i="1"/>
  <c r="AS26" i="1"/>
  <c r="AS25" i="1"/>
  <c r="AS24" i="1"/>
  <c r="AS23" i="1"/>
  <c r="AS22" i="1"/>
  <c r="AS21" i="1"/>
  <c r="AS20" i="1"/>
  <c r="AS19" i="1"/>
  <c r="AS18" i="1"/>
  <c r="AS17" i="1"/>
  <c r="AS16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AN307" i="1"/>
  <c r="AN306" i="1"/>
  <c r="AN305" i="1"/>
  <c r="AN304" i="1"/>
  <c r="AN303" i="1"/>
  <c r="AN302" i="1"/>
  <c r="AN301" i="1"/>
  <c r="AN300" i="1"/>
  <c r="AN299" i="1"/>
  <c r="AN298" i="1"/>
  <c r="AN297" i="1"/>
  <c r="AN296" i="1"/>
  <c r="AN295" i="1"/>
  <c r="AN294" i="1"/>
  <c r="AN293" i="1"/>
  <c r="AN292" i="1"/>
  <c r="AN291" i="1"/>
  <c r="AN290" i="1"/>
  <c r="AN289" i="1"/>
  <c r="AN288" i="1"/>
  <c r="AN287" i="1"/>
  <c r="AN286" i="1"/>
  <c r="AN285" i="1"/>
  <c r="AN284" i="1"/>
  <c r="AN283" i="1"/>
  <c r="AN282" i="1"/>
  <c r="AN281" i="1"/>
  <c r="AN280" i="1"/>
  <c r="AN279" i="1"/>
  <c r="AN278" i="1"/>
  <c r="AN277" i="1"/>
  <c r="AN276" i="1"/>
  <c r="AN275" i="1"/>
  <c r="AN274" i="1"/>
  <c r="AN273" i="1"/>
  <c r="AN272" i="1"/>
  <c r="AN271" i="1"/>
  <c r="AN270" i="1"/>
  <c r="AN269" i="1"/>
  <c r="AN268" i="1"/>
  <c r="AN267" i="1"/>
  <c r="AN266" i="1"/>
  <c r="AN265" i="1"/>
  <c r="AN264" i="1"/>
  <c r="AN263" i="1"/>
  <c r="AN262" i="1"/>
  <c r="AN261" i="1"/>
  <c r="AN260" i="1"/>
  <c r="AN259" i="1"/>
  <c r="AN258" i="1"/>
  <c r="AN257" i="1"/>
  <c r="AN256" i="1"/>
  <c r="AN255" i="1"/>
  <c r="AN254" i="1"/>
  <c r="AN253" i="1"/>
  <c r="AN252" i="1"/>
  <c r="AN251" i="1"/>
  <c r="AN250" i="1"/>
  <c r="AN249" i="1"/>
  <c r="AN248" i="1"/>
  <c r="AN247" i="1"/>
  <c r="AN246" i="1"/>
  <c r="AN245" i="1"/>
  <c r="AN244" i="1"/>
  <c r="AN243" i="1"/>
  <c r="AN242" i="1"/>
  <c r="AN241" i="1"/>
  <c r="AN240" i="1"/>
  <c r="AN239" i="1"/>
  <c r="AN238" i="1"/>
  <c r="AN237" i="1"/>
  <c r="AN236" i="1"/>
  <c r="AN235" i="1"/>
  <c r="AN234" i="1"/>
  <c r="AN233" i="1"/>
  <c r="AN232" i="1"/>
  <c r="AN231" i="1"/>
  <c r="AN230" i="1"/>
  <c r="AN229" i="1"/>
  <c r="AN228" i="1"/>
  <c r="AN227" i="1"/>
  <c r="AN226" i="1"/>
  <c r="AN225" i="1"/>
  <c r="AN224" i="1"/>
  <c r="AN223" i="1"/>
  <c r="AN222" i="1"/>
  <c r="AN221" i="1"/>
  <c r="AN220" i="1"/>
  <c r="AN219" i="1"/>
  <c r="AN218" i="1"/>
  <c r="AN217" i="1"/>
  <c r="AN216" i="1"/>
  <c r="AN215" i="1"/>
  <c r="AN214" i="1"/>
  <c r="AN213" i="1"/>
  <c r="AN212" i="1"/>
  <c r="AN211" i="1"/>
  <c r="AN210" i="1"/>
  <c r="AN209" i="1"/>
  <c r="AN208" i="1"/>
  <c r="AN207" i="1"/>
  <c r="AN206" i="1"/>
  <c r="AN205" i="1"/>
  <c r="AN204" i="1"/>
  <c r="AN203" i="1"/>
  <c r="AN202" i="1"/>
  <c r="AN201" i="1"/>
  <c r="AN200" i="1"/>
  <c r="AN199" i="1"/>
  <c r="AN198" i="1"/>
  <c r="AN197" i="1"/>
  <c r="AN196" i="1"/>
  <c r="AN195" i="1"/>
  <c r="AN194" i="1"/>
  <c r="AN193" i="1"/>
  <c r="AN192" i="1"/>
  <c r="AN191" i="1"/>
  <c r="AN190" i="1"/>
  <c r="AN189" i="1"/>
  <c r="AN188" i="1"/>
  <c r="AN187" i="1"/>
  <c r="AN186" i="1"/>
  <c r="AN185" i="1"/>
  <c r="AN184" i="1"/>
  <c r="AN183" i="1"/>
  <c r="AN182" i="1"/>
  <c r="AN181" i="1"/>
  <c r="AN180" i="1"/>
  <c r="AN179" i="1"/>
  <c r="AN178" i="1"/>
  <c r="AN177" i="1"/>
  <c r="AN176" i="1"/>
  <c r="AN175" i="1"/>
  <c r="AN174" i="1"/>
  <c r="AN173" i="1"/>
  <c r="AN172" i="1"/>
  <c r="AN171" i="1"/>
  <c r="AN170" i="1"/>
  <c r="AN169" i="1"/>
  <c r="AN168" i="1"/>
  <c r="AN167" i="1"/>
  <c r="AN166" i="1"/>
  <c r="AN165" i="1"/>
  <c r="AN164" i="1"/>
  <c r="AN163" i="1"/>
  <c r="AN162" i="1"/>
  <c r="AN161" i="1"/>
  <c r="AN160" i="1"/>
  <c r="AN159" i="1"/>
  <c r="AN158" i="1"/>
  <c r="AN157" i="1"/>
  <c r="AN156" i="1"/>
  <c r="AN155" i="1"/>
  <c r="AN154" i="1"/>
  <c r="AN153" i="1"/>
  <c r="AN152" i="1"/>
  <c r="AN151" i="1"/>
  <c r="AN150" i="1"/>
  <c r="AN149" i="1"/>
  <c r="AN148" i="1"/>
  <c r="AN147" i="1"/>
  <c r="AN146" i="1"/>
  <c r="AN145" i="1"/>
  <c r="AN144" i="1"/>
  <c r="AN143" i="1"/>
  <c r="AN142" i="1"/>
  <c r="AN141" i="1"/>
  <c r="AN140" i="1"/>
  <c r="AN139" i="1"/>
  <c r="AN138" i="1"/>
  <c r="AN137" i="1"/>
  <c r="AN136" i="1"/>
  <c r="AN135" i="1"/>
  <c r="AN134" i="1"/>
  <c r="AN133" i="1"/>
  <c r="AN132" i="1"/>
  <c r="AN131" i="1"/>
  <c r="AN130" i="1"/>
  <c r="AN129" i="1"/>
  <c r="AN128" i="1"/>
  <c r="AN127" i="1"/>
  <c r="AN126" i="1"/>
  <c r="AN125" i="1"/>
  <c r="AN124" i="1"/>
  <c r="AN123" i="1"/>
  <c r="AN122" i="1"/>
  <c r="AN121" i="1"/>
  <c r="AN120" i="1"/>
  <c r="AN119" i="1"/>
  <c r="AN118" i="1"/>
  <c r="AN117" i="1"/>
  <c r="AN116" i="1"/>
  <c r="AN115" i="1"/>
  <c r="AN114" i="1"/>
  <c r="AN113" i="1"/>
  <c r="AN112" i="1"/>
  <c r="AN111" i="1"/>
  <c r="AN110" i="1"/>
  <c r="AN109" i="1"/>
  <c r="AN108" i="1"/>
  <c r="AN107" i="1"/>
  <c r="AN106" i="1"/>
  <c r="AN105" i="1"/>
  <c r="AN104" i="1"/>
  <c r="AN103" i="1"/>
  <c r="AN102" i="1"/>
  <c r="AN101" i="1"/>
  <c r="AN100" i="1"/>
  <c r="AN99" i="1"/>
  <c r="AN98" i="1"/>
  <c r="AN97" i="1"/>
  <c r="AN96" i="1"/>
  <c r="AN95" i="1"/>
  <c r="AN94" i="1"/>
  <c r="AN93" i="1"/>
  <c r="AN92" i="1"/>
  <c r="AN91" i="1"/>
  <c r="AN90" i="1"/>
  <c r="AN89" i="1"/>
  <c r="AN88" i="1"/>
  <c r="AN87" i="1"/>
  <c r="AN86" i="1"/>
  <c r="AN85" i="1"/>
  <c r="AN84" i="1"/>
  <c r="AN83" i="1"/>
  <c r="AN82" i="1"/>
  <c r="AN81" i="1"/>
  <c r="AN80" i="1"/>
  <c r="AN79" i="1"/>
  <c r="AN78" i="1"/>
  <c r="AN77" i="1"/>
  <c r="AN76" i="1"/>
  <c r="AN75" i="1"/>
  <c r="AN74" i="1"/>
  <c r="AN73" i="1"/>
  <c r="AN72" i="1"/>
  <c r="AN71" i="1"/>
  <c r="AN70" i="1"/>
  <c r="AN69" i="1"/>
  <c r="AN68" i="1"/>
  <c r="AN67" i="1"/>
  <c r="AN66" i="1"/>
  <c r="AN65" i="1"/>
  <c r="AN64" i="1"/>
  <c r="AN63" i="1"/>
  <c r="AN62" i="1"/>
  <c r="AN61" i="1"/>
  <c r="AN60" i="1"/>
  <c r="AN59" i="1"/>
  <c r="AN58" i="1"/>
  <c r="AN57" i="1"/>
  <c r="AN56" i="1"/>
  <c r="AN55" i="1"/>
  <c r="AN54" i="1"/>
  <c r="AN53" i="1"/>
  <c r="AN52" i="1"/>
  <c r="AN51" i="1"/>
  <c r="AN50" i="1"/>
  <c r="AN49" i="1"/>
  <c r="AN48" i="1"/>
  <c r="AN47" i="1"/>
  <c r="AN46" i="1"/>
  <c r="AN45" i="1"/>
  <c r="AN44" i="1"/>
  <c r="AN43" i="1"/>
  <c r="AN42" i="1"/>
  <c r="AN41" i="1"/>
  <c r="AN40" i="1"/>
  <c r="AN39" i="1"/>
  <c r="AN38" i="1"/>
  <c r="AN37" i="1"/>
  <c r="AN36" i="1"/>
  <c r="AN35" i="1"/>
  <c r="AN34" i="1"/>
  <c r="AN33" i="1"/>
  <c r="AN32" i="1"/>
  <c r="AN31" i="1"/>
  <c r="AN30" i="1"/>
  <c r="AN29" i="1"/>
  <c r="AN28" i="1"/>
  <c r="AN27" i="1"/>
  <c r="AN26" i="1"/>
  <c r="AN25" i="1"/>
  <c r="AN24" i="1"/>
  <c r="AN23" i="1"/>
  <c r="AN22" i="1"/>
  <c r="AN21" i="1"/>
  <c r="AN20" i="1"/>
  <c r="AN19" i="1"/>
  <c r="AN18" i="1"/>
  <c r="AN17" i="1"/>
  <c r="AN16" i="1"/>
  <c r="W307" i="1"/>
  <c r="W306" i="1"/>
  <c r="W305" i="1"/>
  <c r="W304" i="1"/>
  <c r="W303" i="1"/>
  <c r="W302" i="1"/>
  <c r="W301" i="1"/>
  <c r="W300" i="1"/>
  <c r="W299" i="1"/>
  <c r="W298" i="1"/>
  <c r="W297" i="1"/>
  <c r="W296" i="1"/>
  <c r="W295" i="1"/>
  <c r="W294" i="1"/>
  <c r="W293" i="1"/>
  <c r="W292" i="1"/>
  <c r="W291" i="1"/>
  <c r="W290" i="1"/>
  <c r="W289" i="1"/>
  <c r="W288" i="1"/>
  <c r="W287" i="1"/>
  <c r="W286" i="1"/>
  <c r="W285" i="1"/>
  <c r="W284" i="1"/>
  <c r="W283" i="1"/>
  <c r="W282" i="1"/>
  <c r="W281" i="1"/>
  <c r="W280" i="1"/>
  <c r="W279" i="1"/>
  <c r="W278" i="1"/>
  <c r="W277" i="1"/>
  <c r="W276" i="1"/>
  <c r="W275" i="1"/>
  <c r="W273" i="1"/>
  <c r="W272" i="1"/>
  <c r="W271" i="1"/>
  <c r="W270" i="1"/>
  <c r="W269" i="1"/>
  <c r="W268" i="1"/>
  <c r="W267" i="1"/>
  <c r="W266" i="1"/>
  <c r="W265" i="1"/>
  <c r="W264" i="1"/>
  <c r="W263" i="1"/>
  <c r="W262" i="1"/>
  <c r="W261" i="1"/>
  <c r="W260" i="1"/>
  <c r="W259" i="1"/>
  <c r="W258" i="1"/>
  <c r="W257" i="1"/>
  <c r="W256" i="1"/>
  <c r="W255" i="1"/>
  <c r="W254" i="1"/>
  <c r="W253" i="1"/>
  <c r="W252" i="1"/>
  <c r="W251" i="1"/>
  <c r="W250" i="1"/>
  <c r="W249" i="1"/>
  <c r="W248" i="1"/>
  <c r="W247" i="1"/>
  <c r="W246" i="1"/>
  <c r="W245" i="1"/>
  <c r="W244" i="1"/>
  <c r="W243" i="1"/>
  <c r="W242" i="1"/>
  <c r="W241" i="1"/>
  <c r="W240" i="1"/>
  <c r="W239" i="1"/>
  <c r="W238" i="1"/>
  <c r="W237" i="1"/>
  <c r="W236" i="1"/>
  <c r="W235" i="1"/>
  <c r="W234" i="1"/>
  <c r="W233" i="1"/>
  <c r="W232" i="1"/>
  <c r="W231" i="1"/>
  <c r="W230" i="1"/>
  <c r="W229" i="1"/>
  <c r="W228" i="1"/>
  <c r="W227" i="1"/>
  <c r="W226" i="1"/>
  <c r="W225" i="1"/>
  <c r="W224" i="1"/>
  <c r="W223" i="1"/>
  <c r="W222" i="1"/>
  <c r="W221" i="1"/>
  <c r="W220" i="1"/>
  <c r="W219" i="1"/>
  <c r="W218" i="1"/>
  <c r="W217" i="1"/>
  <c r="W216" i="1"/>
  <c r="W215" i="1"/>
  <c r="W214" i="1"/>
  <c r="W213" i="1"/>
  <c r="W212" i="1"/>
  <c r="W211" i="1"/>
  <c r="W210" i="1"/>
  <c r="W209" i="1"/>
  <c r="W208" i="1"/>
  <c r="W207" i="1"/>
  <c r="W206" i="1"/>
  <c r="W205" i="1"/>
  <c r="W204" i="1"/>
  <c r="W203" i="1"/>
  <c r="W202" i="1"/>
  <c r="W201" i="1"/>
  <c r="W200" i="1"/>
  <c r="W199" i="1"/>
  <c r="W198" i="1"/>
  <c r="W197" i="1"/>
  <c r="W196" i="1"/>
  <c r="W195" i="1"/>
  <c r="W194" i="1"/>
  <c r="W193" i="1"/>
  <c r="W192" i="1"/>
  <c r="W191" i="1"/>
  <c r="W190" i="1"/>
  <c r="W189" i="1"/>
  <c r="W188" i="1"/>
  <c r="W187" i="1"/>
  <c r="W186" i="1"/>
  <c r="W185" i="1"/>
  <c r="W184" i="1"/>
  <c r="W183" i="1"/>
  <c r="W182" i="1"/>
  <c r="W181" i="1"/>
  <c r="W180" i="1"/>
  <c r="W179" i="1"/>
  <c r="W178" i="1"/>
  <c r="W177" i="1"/>
  <c r="W176" i="1"/>
  <c r="W175" i="1"/>
  <c r="W174" i="1"/>
  <c r="W173" i="1"/>
  <c r="W172" i="1"/>
  <c r="W171" i="1"/>
  <c r="W170" i="1"/>
  <c r="W169" i="1"/>
  <c r="W168" i="1"/>
  <c r="W167" i="1"/>
  <c r="W166" i="1"/>
  <c r="W165" i="1"/>
  <c r="W164" i="1"/>
  <c r="W163" i="1"/>
  <c r="W162" i="1"/>
  <c r="W161" i="1"/>
  <c r="W160" i="1"/>
  <c r="W159" i="1"/>
  <c r="W158" i="1"/>
  <c r="W157" i="1"/>
  <c r="W156" i="1"/>
  <c r="W155" i="1"/>
  <c r="W154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C307" i="4"/>
  <c r="B307" i="4"/>
  <c r="C306" i="4"/>
  <c r="B306" i="4"/>
  <c r="C305" i="4"/>
  <c r="B305" i="4"/>
  <c r="C304" i="4"/>
  <c r="B304" i="4"/>
  <c r="C303" i="4"/>
  <c r="B303" i="4"/>
  <c r="C302" i="4"/>
  <c r="B302" i="4"/>
  <c r="C301" i="4"/>
  <c r="B301" i="4"/>
  <c r="C300" i="4"/>
  <c r="B300" i="4"/>
  <c r="C299" i="4"/>
  <c r="B299" i="4"/>
  <c r="C298" i="4"/>
  <c r="B298" i="4"/>
  <c r="C297" i="4"/>
  <c r="B297" i="4"/>
  <c r="C296" i="4"/>
  <c r="B296" i="4"/>
  <c r="C295" i="4"/>
  <c r="B295" i="4"/>
  <c r="C294" i="4"/>
  <c r="B294" i="4"/>
  <c r="C293" i="4"/>
  <c r="B293" i="4"/>
  <c r="C292" i="4"/>
  <c r="B292" i="4"/>
  <c r="C291" i="4"/>
  <c r="B291" i="4"/>
  <c r="C290" i="4"/>
  <c r="B290" i="4"/>
  <c r="C289" i="4"/>
  <c r="B289" i="4"/>
  <c r="C288" i="4"/>
  <c r="B288" i="4"/>
  <c r="C287" i="4"/>
  <c r="B287" i="4"/>
  <c r="C286" i="4"/>
  <c r="B286" i="4"/>
  <c r="C285" i="4"/>
  <c r="B285" i="4"/>
  <c r="C284" i="4"/>
  <c r="B284" i="4"/>
  <c r="C283" i="4"/>
  <c r="B283" i="4"/>
  <c r="C282" i="4"/>
  <c r="B282" i="4"/>
  <c r="C281" i="4"/>
  <c r="B281" i="4"/>
  <c r="C280" i="4"/>
  <c r="B280" i="4"/>
  <c r="C279" i="4"/>
  <c r="B279" i="4"/>
  <c r="C278" i="4"/>
  <c r="B278" i="4"/>
  <c r="C277" i="4"/>
  <c r="B277" i="4"/>
  <c r="C276" i="4"/>
  <c r="B276" i="4"/>
  <c r="C275" i="4"/>
  <c r="B275" i="4"/>
  <c r="C274" i="4"/>
  <c r="B274" i="4"/>
  <c r="C273" i="4"/>
  <c r="B273" i="4"/>
  <c r="C272" i="4"/>
  <c r="B272" i="4"/>
  <c r="C271" i="4"/>
  <c r="B271" i="4"/>
  <c r="C270" i="4"/>
  <c r="B270" i="4"/>
  <c r="C269" i="4"/>
  <c r="B269" i="4"/>
  <c r="C268" i="4"/>
  <c r="B268" i="4"/>
  <c r="C267" i="4"/>
  <c r="B267" i="4"/>
  <c r="C266" i="4"/>
  <c r="B266" i="4"/>
  <c r="C265" i="4"/>
  <c r="B265" i="4"/>
  <c r="C264" i="4"/>
  <c r="B264" i="4"/>
  <c r="C263" i="4"/>
  <c r="B263" i="4"/>
  <c r="C262" i="4"/>
  <c r="B262" i="4"/>
  <c r="C261" i="4"/>
  <c r="B261" i="4"/>
  <c r="C260" i="4"/>
  <c r="B260" i="4"/>
  <c r="C259" i="4"/>
  <c r="B259" i="4"/>
  <c r="C258" i="4"/>
  <c r="B258" i="4"/>
  <c r="C257" i="4"/>
  <c r="B257" i="4"/>
  <c r="C256" i="4"/>
  <c r="B256" i="4"/>
  <c r="C255" i="4"/>
  <c r="B255" i="4"/>
  <c r="C254" i="4"/>
  <c r="B254" i="4"/>
  <c r="C253" i="4"/>
  <c r="B253" i="4"/>
  <c r="C252" i="4"/>
  <c r="B252" i="4"/>
  <c r="C251" i="4"/>
  <c r="B251" i="4"/>
  <c r="C250" i="4"/>
  <c r="B250" i="4"/>
  <c r="C249" i="4"/>
  <c r="B249" i="4"/>
  <c r="C248" i="4"/>
  <c r="B248" i="4"/>
  <c r="C247" i="4"/>
  <c r="B247" i="4"/>
  <c r="C246" i="4"/>
  <c r="B246" i="4"/>
  <c r="C245" i="4"/>
  <c r="B245" i="4"/>
  <c r="C244" i="4"/>
  <c r="B244" i="4"/>
  <c r="C243" i="4"/>
  <c r="B243" i="4"/>
  <c r="C242" i="4"/>
  <c r="B242" i="4"/>
  <c r="C241" i="4"/>
  <c r="B241" i="4"/>
  <c r="C240" i="4"/>
  <c r="B240" i="4"/>
  <c r="C239" i="4"/>
  <c r="B239" i="4"/>
  <c r="C238" i="4"/>
  <c r="B238" i="4"/>
  <c r="C237" i="4"/>
  <c r="B237" i="4"/>
  <c r="C236" i="4"/>
  <c r="B236" i="4"/>
  <c r="C235" i="4"/>
  <c r="B235" i="4"/>
  <c r="C234" i="4"/>
  <c r="B234" i="4"/>
  <c r="C233" i="4"/>
  <c r="B233" i="4"/>
  <c r="C232" i="4"/>
  <c r="B232" i="4"/>
  <c r="C231" i="4"/>
  <c r="B231" i="4"/>
  <c r="C230" i="4"/>
  <c r="B230" i="4"/>
  <c r="C229" i="4"/>
  <c r="B229" i="4"/>
  <c r="C228" i="4"/>
  <c r="B228" i="4"/>
  <c r="C227" i="4"/>
  <c r="B227" i="4"/>
  <c r="C226" i="4"/>
  <c r="B226" i="4"/>
  <c r="C225" i="4"/>
  <c r="B225" i="4"/>
  <c r="C224" i="4"/>
  <c r="B224" i="4"/>
  <c r="C223" i="4"/>
  <c r="B223" i="4"/>
  <c r="C222" i="4"/>
  <c r="B222" i="4"/>
  <c r="C221" i="4"/>
  <c r="B221" i="4"/>
  <c r="C220" i="4"/>
  <c r="B220" i="4"/>
  <c r="C219" i="4"/>
  <c r="B219" i="4"/>
  <c r="C218" i="4"/>
  <c r="B218" i="4"/>
  <c r="C217" i="4"/>
  <c r="B217" i="4"/>
  <c r="C216" i="4"/>
  <c r="B216" i="4"/>
  <c r="C215" i="4"/>
  <c r="B215" i="4"/>
  <c r="C214" i="4"/>
  <c r="B214" i="4"/>
  <c r="C213" i="4"/>
  <c r="B213" i="4"/>
  <c r="C212" i="4"/>
  <c r="B212" i="4"/>
  <c r="C211" i="4"/>
  <c r="B211" i="4"/>
  <c r="C210" i="4"/>
  <c r="B210" i="4"/>
  <c r="C209" i="4"/>
  <c r="B209" i="4"/>
  <c r="C208" i="4"/>
  <c r="B208" i="4"/>
  <c r="C207" i="4"/>
  <c r="B207" i="4"/>
  <c r="C206" i="4"/>
  <c r="B206" i="4"/>
  <c r="C205" i="4"/>
  <c r="B205" i="4"/>
  <c r="C204" i="4"/>
  <c r="B204" i="4"/>
  <c r="C203" i="4"/>
  <c r="B203" i="4"/>
  <c r="C202" i="4"/>
  <c r="B202" i="4"/>
  <c r="C201" i="4"/>
  <c r="B201" i="4"/>
  <c r="C200" i="4"/>
  <c r="B200" i="4"/>
  <c r="C199" i="4"/>
  <c r="B199" i="4"/>
  <c r="C198" i="4"/>
  <c r="B198" i="4"/>
  <c r="C197" i="4"/>
  <c r="B197" i="4"/>
  <c r="C196" i="4"/>
  <c r="B196" i="4"/>
  <c r="C195" i="4"/>
  <c r="B195" i="4"/>
  <c r="C194" i="4"/>
  <c r="B194" i="4"/>
  <c r="C193" i="4"/>
  <c r="B193" i="4"/>
  <c r="C192" i="4"/>
  <c r="B192" i="4"/>
  <c r="C191" i="4"/>
  <c r="B191" i="4"/>
  <c r="C190" i="4"/>
  <c r="B190" i="4"/>
  <c r="C189" i="4"/>
  <c r="B189" i="4"/>
  <c r="C188" i="4"/>
  <c r="B188" i="4"/>
  <c r="C187" i="4"/>
  <c r="B187" i="4"/>
  <c r="C186" i="4"/>
  <c r="B186" i="4"/>
  <c r="C185" i="4"/>
  <c r="B185" i="4"/>
  <c r="C184" i="4"/>
  <c r="B184" i="4"/>
  <c r="C183" i="4"/>
  <c r="B183" i="4"/>
  <c r="C182" i="4"/>
  <c r="B182" i="4"/>
  <c r="C181" i="4"/>
  <c r="B181" i="4"/>
  <c r="C180" i="4"/>
  <c r="B180" i="4"/>
  <c r="C179" i="4"/>
  <c r="B179" i="4"/>
  <c r="C178" i="4"/>
  <c r="B178" i="4"/>
  <c r="C177" i="4"/>
  <c r="B177" i="4"/>
  <c r="C176" i="4"/>
  <c r="B176" i="4"/>
  <c r="C175" i="4"/>
  <c r="B175" i="4"/>
  <c r="C174" i="4"/>
  <c r="B174" i="4"/>
  <c r="C173" i="4"/>
  <c r="B173" i="4"/>
  <c r="C172" i="4"/>
  <c r="B172" i="4"/>
  <c r="C171" i="4"/>
  <c r="B171" i="4"/>
  <c r="C170" i="4"/>
  <c r="B170" i="4"/>
  <c r="C169" i="4"/>
  <c r="B169" i="4"/>
  <c r="C168" i="4"/>
  <c r="B168" i="4"/>
  <c r="C167" i="4"/>
  <c r="B167" i="4"/>
  <c r="C166" i="4"/>
  <c r="B166" i="4"/>
  <c r="C165" i="4"/>
  <c r="B165" i="4"/>
  <c r="C164" i="4"/>
  <c r="B164" i="4"/>
  <c r="C163" i="4"/>
  <c r="B163" i="4"/>
  <c r="C162" i="4"/>
  <c r="B162" i="4"/>
  <c r="C161" i="4"/>
  <c r="B161" i="4"/>
  <c r="C160" i="4"/>
  <c r="B160" i="4"/>
  <c r="C159" i="4"/>
  <c r="B159" i="4"/>
  <c r="C158" i="4"/>
  <c r="B158" i="4"/>
  <c r="C157" i="4"/>
  <c r="B157" i="4"/>
  <c r="C156" i="4"/>
  <c r="B156" i="4"/>
  <c r="C155" i="4"/>
  <c r="B155" i="4"/>
  <c r="C154" i="4"/>
  <c r="B154" i="4"/>
  <c r="C153" i="4"/>
  <c r="B153" i="4"/>
  <c r="C152" i="4"/>
  <c r="B152" i="4"/>
  <c r="C151" i="4"/>
  <c r="B151" i="4"/>
  <c r="C150" i="4"/>
  <c r="B150" i="4"/>
  <c r="C149" i="4"/>
  <c r="B149" i="4"/>
  <c r="C148" i="4"/>
  <c r="B148" i="4"/>
  <c r="C147" i="4"/>
  <c r="B147" i="4"/>
  <c r="C146" i="4"/>
  <c r="B146" i="4"/>
  <c r="C145" i="4"/>
  <c r="B145" i="4"/>
  <c r="C144" i="4"/>
  <c r="B144" i="4"/>
  <c r="C143" i="4"/>
  <c r="B143" i="4"/>
  <c r="C142" i="4"/>
  <c r="B142" i="4"/>
  <c r="C141" i="4"/>
  <c r="B141" i="4"/>
  <c r="C140" i="4"/>
  <c r="B140" i="4"/>
  <c r="C139" i="4"/>
  <c r="B139" i="4"/>
  <c r="C138" i="4"/>
  <c r="B138" i="4"/>
  <c r="C137" i="4"/>
  <c r="B137" i="4"/>
  <c r="C136" i="4"/>
  <c r="B136" i="4"/>
  <c r="C135" i="4"/>
  <c r="B135" i="4"/>
  <c r="C134" i="4"/>
  <c r="B134" i="4"/>
  <c r="C133" i="4"/>
  <c r="B133" i="4"/>
  <c r="C132" i="4"/>
  <c r="B132" i="4"/>
  <c r="C131" i="4"/>
  <c r="B131" i="4"/>
  <c r="C130" i="4"/>
  <c r="B130" i="4"/>
  <c r="C129" i="4"/>
  <c r="B129" i="4"/>
  <c r="C128" i="4"/>
  <c r="B128" i="4"/>
  <c r="C127" i="4"/>
  <c r="B127" i="4"/>
  <c r="C126" i="4"/>
  <c r="B126" i="4"/>
  <c r="C125" i="4"/>
  <c r="B125" i="4"/>
  <c r="C124" i="4"/>
  <c r="B124" i="4"/>
  <c r="C123" i="4"/>
  <c r="B123" i="4"/>
  <c r="C122" i="4"/>
  <c r="B122" i="4"/>
  <c r="C121" i="4"/>
  <c r="B121" i="4"/>
  <c r="C120" i="4"/>
  <c r="B120" i="4"/>
  <c r="C119" i="4"/>
  <c r="B119" i="4"/>
  <c r="C118" i="4"/>
  <c r="B118" i="4"/>
  <c r="C117" i="4"/>
  <c r="B117" i="4"/>
  <c r="C116" i="4"/>
  <c r="B116" i="4"/>
  <c r="C115" i="4"/>
  <c r="B115" i="4"/>
  <c r="C114" i="4"/>
  <c r="B114" i="4"/>
  <c r="C113" i="4"/>
  <c r="B113" i="4"/>
  <c r="C112" i="4"/>
  <c r="B112" i="4"/>
  <c r="C111" i="4"/>
  <c r="B111" i="4"/>
  <c r="C110" i="4"/>
  <c r="B110" i="4"/>
  <c r="C109" i="4"/>
  <c r="B109" i="4"/>
  <c r="C108" i="4"/>
  <c r="B108" i="4"/>
  <c r="C107" i="4"/>
  <c r="B107" i="4"/>
  <c r="C106" i="4"/>
  <c r="B106" i="4"/>
  <c r="C105" i="4"/>
  <c r="B105" i="4"/>
  <c r="C104" i="4"/>
  <c r="B104" i="4"/>
  <c r="C103" i="4"/>
  <c r="B103" i="4"/>
  <c r="C102" i="4"/>
  <c r="B102" i="4"/>
  <c r="C101" i="4"/>
  <c r="B101" i="4"/>
  <c r="C100" i="4"/>
  <c r="B100" i="4"/>
  <c r="C99" i="4"/>
  <c r="B99" i="4"/>
  <c r="C98" i="4"/>
  <c r="B98" i="4"/>
  <c r="C97" i="4"/>
  <c r="B97" i="4"/>
  <c r="C96" i="4"/>
  <c r="B96" i="4"/>
  <c r="C95" i="4"/>
  <c r="B95" i="4"/>
  <c r="C94" i="4"/>
  <c r="B94" i="4"/>
  <c r="C93" i="4"/>
  <c r="B93" i="4"/>
  <c r="C92" i="4"/>
  <c r="B92" i="4"/>
  <c r="C91" i="4"/>
  <c r="B91" i="4"/>
  <c r="C90" i="4"/>
  <c r="B90" i="4"/>
  <c r="C89" i="4"/>
  <c r="B89" i="4"/>
  <c r="C88" i="4"/>
  <c r="B88" i="4"/>
  <c r="C87" i="4"/>
  <c r="B87" i="4"/>
  <c r="C86" i="4"/>
  <c r="B86" i="4"/>
  <c r="C85" i="4"/>
  <c r="B85" i="4"/>
  <c r="C84" i="4"/>
  <c r="B84" i="4"/>
  <c r="C83" i="4"/>
  <c r="B83" i="4"/>
  <c r="C82" i="4"/>
  <c r="B82" i="4"/>
  <c r="C81" i="4"/>
  <c r="B81" i="4"/>
  <c r="C80" i="4"/>
  <c r="B80" i="4"/>
  <c r="C79" i="4"/>
  <c r="B79" i="4"/>
  <c r="C78" i="4"/>
  <c r="B78" i="4"/>
  <c r="C77" i="4"/>
  <c r="B77" i="4"/>
  <c r="C76" i="4"/>
  <c r="B76" i="4"/>
  <c r="C75" i="4"/>
  <c r="B75" i="4"/>
  <c r="C74" i="4"/>
  <c r="B74" i="4"/>
  <c r="C73" i="4"/>
  <c r="B73" i="4"/>
  <c r="C72" i="4"/>
  <c r="B72" i="4"/>
  <c r="C71" i="4"/>
  <c r="B71" i="4"/>
  <c r="C70" i="4"/>
  <c r="B70" i="4"/>
  <c r="C69" i="4"/>
  <c r="B69" i="4"/>
  <c r="C68" i="4"/>
  <c r="B68" i="4"/>
  <c r="C67" i="4"/>
  <c r="B67" i="4"/>
  <c r="C66" i="4"/>
  <c r="B66" i="4"/>
  <c r="C65" i="4"/>
  <c r="B65" i="4"/>
  <c r="C64" i="4"/>
  <c r="B64" i="4"/>
  <c r="C63" i="4"/>
  <c r="B63" i="4"/>
  <c r="C62" i="4"/>
  <c r="B62" i="4"/>
  <c r="C61" i="4"/>
  <c r="B61" i="4"/>
  <c r="C60" i="4"/>
  <c r="B60" i="4"/>
  <c r="C59" i="4"/>
  <c r="B59" i="4"/>
  <c r="C58" i="4"/>
  <c r="B58" i="4"/>
  <c r="C57" i="4"/>
  <c r="B57" i="4"/>
  <c r="C56" i="4"/>
  <c r="B56" i="4"/>
  <c r="C55" i="4"/>
  <c r="B55" i="4"/>
  <c r="C54" i="4"/>
  <c r="B54" i="4"/>
  <c r="C53" i="4"/>
  <c r="B53" i="4"/>
  <c r="C52" i="4"/>
  <c r="B52" i="4"/>
  <c r="C51" i="4"/>
  <c r="B51" i="4"/>
  <c r="C50" i="4"/>
  <c r="B50" i="4"/>
  <c r="C49" i="4"/>
  <c r="B49" i="4"/>
  <c r="C48" i="4"/>
  <c r="B48" i="4"/>
  <c r="C47" i="4"/>
  <c r="B47" i="4"/>
  <c r="C46" i="4"/>
  <c r="B46" i="4"/>
  <c r="C45" i="4"/>
  <c r="B45" i="4"/>
  <c r="C44" i="4"/>
  <c r="B44" i="4"/>
  <c r="C43" i="4"/>
  <c r="B43" i="4"/>
  <c r="C42" i="4"/>
  <c r="B42" i="4"/>
  <c r="C41" i="4"/>
  <c r="B41" i="4"/>
  <c r="C40" i="4"/>
  <c r="B40" i="4"/>
  <c r="C39" i="4"/>
  <c r="B39" i="4"/>
  <c r="C38" i="4"/>
  <c r="B38" i="4"/>
  <c r="C37" i="4"/>
  <c r="B37" i="4"/>
  <c r="C36" i="4"/>
  <c r="B36" i="4"/>
  <c r="C35" i="4"/>
  <c r="B35" i="4"/>
  <c r="C34" i="4"/>
  <c r="B34" i="4"/>
  <c r="C33" i="4"/>
  <c r="B33" i="4"/>
  <c r="C32" i="4"/>
  <c r="B32" i="4"/>
  <c r="C31" i="4"/>
  <c r="B31" i="4"/>
  <c r="C30" i="4"/>
  <c r="B30" i="4"/>
  <c r="C29" i="4"/>
  <c r="B29" i="4"/>
  <c r="C28" i="4"/>
  <c r="B28" i="4"/>
  <c r="C27" i="4"/>
  <c r="B27" i="4"/>
  <c r="C26" i="4"/>
  <c r="B26" i="4"/>
  <c r="C25" i="4"/>
  <c r="B25" i="4"/>
  <c r="C24" i="4"/>
  <c r="B24" i="4"/>
  <c r="C23" i="4"/>
  <c r="B23" i="4"/>
  <c r="C22" i="4"/>
  <c r="B22" i="4"/>
  <c r="C21" i="4"/>
  <c r="B21" i="4"/>
  <c r="C20" i="4"/>
  <c r="B20" i="4"/>
  <c r="C19" i="4"/>
  <c r="B19" i="4"/>
  <c r="C18" i="4"/>
  <c r="B18" i="4"/>
  <c r="C17" i="4"/>
  <c r="B17" i="4"/>
  <c r="C16" i="4"/>
  <c r="B16" i="4"/>
  <c r="B11" i="4"/>
  <c r="D124" i="4" s="1"/>
  <c r="C32" i="2"/>
  <c r="E32" i="2" s="1"/>
  <c r="C31" i="2"/>
  <c r="E31" i="2" s="1"/>
  <c r="C26" i="2"/>
  <c r="E26" i="2" s="1"/>
  <c r="I25" i="2"/>
  <c r="E25" i="2"/>
  <c r="F25" i="2" s="1"/>
  <c r="D25" i="2"/>
  <c r="C25" i="2"/>
  <c r="E20" i="2"/>
  <c r="F20" i="2" s="1"/>
  <c r="D20" i="2"/>
  <c r="C20" i="2"/>
  <c r="C21" i="2" s="1"/>
  <c r="D21" i="2" s="1"/>
  <c r="E19" i="2"/>
  <c r="F19" i="2" s="1"/>
  <c r="D19" i="2"/>
  <c r="C19" i="2"/>
  <c r="M16" i="2"/>
  <c r="L16" i="2"/>
  <c r="E15" i="2"/>
  <c r="F15" i="2" s="1"/>
  <c r="D15" i="2"/>
  <c r="D16" i="2" s="1"/>
  <c r="L14" i="2"/>
  <c r="C14" i="2"/>
  <c r="C16" i="2" s="1"/>
  <c r="C10" i="2"/>
  <c r="F9" i="2"/>
  <c r="G9" i="2" s="1"/>
  <c r="C9" i="2"/>
  <c r="F8" i="2"/>
  <c r="G8" i="2" s="1"/>
  <c r="E8" i="2"/>
  <c r="C8" i="2"/>
  <c r="H8" i="2" s="1"/>
  <c r="I8" i="2" s="1"/>
  <c r="J8" i="2" s="1"/>
  <c r="C4" i="2"/>
  <c r="A2" i="2"/>
  <c r="A3" i="2" s="1"/>
  <c r="A1" i="2"/>
  <c r="D187" i="4" l="1"/>
  <c r="D34" i="4"/>
  <c r="D42" i="4"/>
  <c r="D50" i="4"/>
  <c r="D74" i="4"/>
  <c r="D96" i="4"/>
  <c r="D17" i="4"/>
  <c r="D21" i="4"/>
  <c r="D25" i="4"/>
  <c r="D29" i="4"/>
  <c r="D33" i="4"/>
  <c r="D37" i="4"/>
  <c r="D41" i="4"/>
  <c r="D45" i="4"/>
  <c r="D49" i="4"/>
  <c r="D53" i="4"/>
  <c r="D57" i="4"/>
  <c r="D61" i="4"/>
  <c r="D65" i="4"/>
  <c r="D69" i="4"/>
  <c r="D73" i="4"/>
  <c r="D77" i="4"/>
  <c r="D81" i="4"/>
  <c r="D85" i="4"/>
  <c r="D89" i="4"/>
  <c r="F124" i="4"/>
  <c r="L124" i="4" s="1"/>
  <c r="D18" i="4"/>
  <c r="D26" i="4"/>
  <c r="D30" i="4"/>
  <c r="D38" i="4"/>
  <c r="D46" i="4"/>
  <c r="D54" i="4"/>
  <c r="D58" i="4"/>
  <c r="D70" i="4"/>
  <c r="D78" i="4"/>
  <c r="D90" i="4"/>
  <c r="D16" i="4"/>
  <c r="D20" i="4"/>
  <c r="D24" i="4"/>
  <c r="D28" i="4"/>
  <c r="D32" i="4"/>
  <c r="D36" i="4"/>
  <c r="D40" i="4"/>
  <c r="D44" i="4"/>
  <c r="D48" i="4"/>
  <c r="D52" i="4"/>
  <c r="D56" i="4"/>
  <c r="D60" i="4"/>
  <c r="D64" i="4"/>
  <c r="D68" i="4"/>
  <c r="D72" i="4"/>
  <c r="D76" i="4"/>
  <c r="D80" i="4"/>
  <c r="D84" i="4"/>
  <c r="D88" i="4"/>
  <c r="D92" i="4"/>
  <c r="I124" i="4"/>
  <c r="D22" i="4"/>
  <c r="D62" i="4"/>
  <c r="D66" i="4"/>
  <c r="D82" i="4"/>
  <c r="D86" i="4"/>
  <c r="D19" i="4"/>
  <c r="D23" i="4"/>
  <c r="D27" i="4"/>
  <c r="D31" i="4"/>
  <c r="D35" i="4"/>
  <c r="D39" i="4"/>
  <c r="D43" i="4"/>
  <c r="D47" i="4"/>
  <c r="D51" i="4"/>
  <c r="D55" i="4"/>
  <c r="D59" i="4"/>
  <c r="D63" i="4"/>
  <c r="D67" i="4"/>
  <c r="D71" i="4"/>
  <c r="D75" i="4"/>
  <c r="D79" i="4"/>
  <c r="D83" i="4"/>
  <c r="D87" i="4"/>
  <c r="D91" i="4"/>
  <c r="D94" i="4"/>
  <c r="E16" i="2"/>
  <c r="D98" i="4"/>
  <c r="D101" i="4"/>
  <c r="D106" i="4"/>
  <c r="D109" i="4"/>
  <c r="D114" i="4"/>
  <c r="D117" i="4"/>
  <c r="D122" i="4"/>
  <c r="D125" i="4"/>
  <c r="D129" i="4"/>
  <c r="D130" i="4"/>
  <c r="D131" i="4"/>
  <c r="D135" i="4"/>
  <c r="D93" i="4"/>
  <c r="D95" i="4"/>
  <c r="D100" i="4"/>
  <c r="D103" i="4"/>
  <c r="D108" i="4"/>
  <c r="D111" i="4"/>
  <c r="D116" i="4"/>
  <c r="D119" i="4"/>
  <c r="D127" i="4"/>
  <c r="D136" i="4"/>
  <c r="D306" i="4"/>
  <c r="D304" i="4"/>
  <c r="D302" i="4"/>
  <c r="D300" i="4"/>
  <c r="D298" i="4"/>
  <c r="D296" i="4"/>
  <c r="D294" i="4"/>
  <c r="D292" i="4"/>
  <c r="D290" i="4"/>
  <c r="D288" i="4"/>
  <c r="D286" i="4"/>
  <c r="D284" i="4"/>
  <c r="D282" i="4"/>
  <c r="D280" i="4"/>
  <c r="D307" i="4"/>
  <c r="D299" i="4"/>
  <c r="D287" i="4"/>
  <c r="D283" i="4"/>
  <c r="D278" i="4"/>
  <c r="D276" i="4"/>
  <c r="D274" i="4"/>
  <c r="D272" i="4"/>
  <c r="D270" i="4"/>
  <c r="D268" i="4"/>
  <c r="D266" i="4"/>
  <c r="D264" i="4"/>
  <c r="D262" i="4"/>
  <c r="D260" i="4"/>
  <c r="D301" i="4"/>
  <c r="D295" i="4"/>
  <c r="D291" i="4"/>
  <c r="D303" i="4"/>
  <c r="D285" i="4"/>
  <c r="D281" i="4"/>
  <c r="D279" i="4"/>
  <c r="D277" i="4"/>
  <c r="D275" i="4"/>
  <c r="D305" i="4"/>
  <c r="D297" i="4"/>
  <c r="D293" i="4"/>
  <c r="D289" i="4"/>
  <c r="D259" i="4"/>
  <c r="D256" i="4"/>
  <c r="D255" i="4"/>
  <c r="D254" i="4"/>
  <c r="D252" i="4"/>
  <c r="D250" i="4"/>
  <c r="D248" i="4"/>
  <c r="D246" i="4"/>
  <c r="D244" i="4"/>
  <c r="D242" i="4"/>
  <c r="D240" i="4"/>
  <c r="D238" i="4"/>
  <c r="D236" i="4"/>
  <c r="D258" i="4"/>
  <c r="D257" i="4"/>
  <c r="D228" i="4"/>
  <c r="D234" i="4"/>
  <c r="D230" i="4"/>
  <c r="D229" i="4"/>
  <c r="D232" i="4"/>
  <c r="D231" i="4"/>
  <c r="D97" i="4"/>
  <c r="D102" i="4"/>
  <c r="D105" i="4"/>
  <c r="D110" i="4"/>
  <c r="D113" i="4"/>
  <c r="D118" i="4"/>
  <c r="D121" i="4"/>
  <c r="D126" i="4"/>
  <c r="D134" i="4"/>
  <c r="D137" i="4"/>
  <c r="D99" i="4"/>
  <c r="D104" i="4"/>
  <c r="D107" i="4"/>
  <c r="D112" i="4"/>
  <c r="D115" i="4"/>
  <c r="D120" i="4"/>
  <c r="D123" i="4"/>
  <c r="D133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2" i="4"/>
  <c r="D164" i="4"/>
  <c r="D165" i="4"/>
  <c r="D166" i="4"/>
  <c r="D167" i="4"/>
  <c r="D172" i="4"/>
  <c r="D173" i="4"/>
  <c r="D176" i="4"/>
  <c r="D177" i="4"/>
  <c r="D128" i="4"/>
  <c r="D132" i="4"/>
  <c r="D168" i="4"/>
  <c r="D169" i="4"/>
  <c r="D180" i="4"/>
  <c r="D184" i="4"/>
  <c r="D161" i="4"/>
  <c r="D163" i="4"/>
  <c r="D170" i="4"/>
  <c r="D171" i="4"/>
  <c r="D174" i="4"/>
  <c r="D175" i="4"/>
  <c r="D178" i="4"/>
  <c r="D182" i="4"/>
  <c r="D209" i="4"/>
  <c r="D210" i="4"/>
  <c r="D227" i="4"/>
  <c r="D181" i="4"/>
  <c r="D185" i="4"/>
  <c r="D186" i="4"/>
  <c r="D188" i="4"/>
  <c r="D189" i="4"/>
  <c r="D190" i="4"/>
  <c r="D191" i="4"/>
  <c r="D203" i="4"/>
  <c r="D204" i="4"/>
  <c r="D211" i="4"/>
  <c r="D212" i="4"/>
  <c r="D215" i="4"/>
  <c r="D216" i="4"/>
  <c r="D219" i="4"/>
  <c r="D220" i="4"/>
  <c r="D223" i="4"/>
  <c r="D224" i="4"/>
  <c r="D193" i="4"/>
  <c r="D195" i="4"/>
  <c r="D197" i="4"/>
  <c r="D199" i="4"/>
  <c r="D201" i="4"/>
  <c r="D205" i="4"/>
  <c r="D206" i="4"/>
  <c r="D226" i="4"/>
  <c r="D233" i="4"/>
  <c r="D179" i="4"/>
  <c r="D183" i="4"/>
  <c r="D192" i="4"/>
  <c r="D194" i="4"/>
  <c r="D196" i="4"/>
  <c r="D198" i="4"/>
  <c r="D200" i="4"/>
  <c r="D202" i="4"/>
  <c r="D207" i="4"/>
  <c r="D208" i="4"/>
  <c r="D213" i="4"/>
  <c r="D214" i="4"/>
  <c r="D217" i="4"/>
  <c r="D218" i="4"/>
  <c r="D221" i="4"/>
  <c r="D222" i="4"/>
  <c r="D225" i="4"/>
  <c r="D241" i="4"/>
  <c r="D249" i="4"/>
  <c r="D235" i="4"/>
  <c r="D247" i="4"/>
  <c r="D239" i="4"/>
  <c r="D245" i="4"/>
  <c r="D253" i="4"/>
  <c r="D237" i="4"/>
  <c r="D243" i="4"/>
  <c r="D251" i="4"/>
  <c r="D261" i="4"/>
  <c r="D267" i="4"/>
  <c r="D265" i="4"/>
  <c r="D273" i="4"/>
  <c r="D271" i="4"/>
  <c r="D263" i="4"/>
  <c r="D269" i="4"/>
  <c r="E27" i="2"/>
  <c r="F27" i="2" s="1"/>
  <c r="E33" i="2"/>
  <c r="C27" i="2"/>
  <c r="D27" i="2" s="1"/>
  <c r="C33" i="2"/>
  <c r="D33" i="2" s="1"/>
  <c r="G14" i="2"/>
  <c r="L15" i="2"/>
  <c r="L17" i="2" s="1"/>
  <c r="L18" i="2" s="1"/>
  <c r="E21" i="2"/>
  <c r="F21" i="2" s="1"/>
  <c r="D26" i="2"/>
  <c r="F26" i="2" s="1"/>
  <c r="D31" i="2"/>
  <c r="F31" i="2" s="1"/>
  <c r="D32" i="2"/>
  <c r="F32" i="2" s="1"/>
  <c r="H9" i="2"/>
  <c r="I9" i="2" s="1"/>
  <c r="D14" i="2"/>
  <c r="H14" i="2"/>
  <c r="M15" i="2"/>
  <c r="E9" i="2"/>
  <c r="E10" i="2" s="1"/>
  <c r="E14" i="2"/>
  <c r="F273" i="4" l="1"/>
  <c r="L273" i="4" s="1"/>
  <c r="I273" i="4"/>
  <c r="F249" i="4"/>
  <c r="L249" i="4" s="1"/>
  <c r="I249" i="4"/>
  <c r="F200" i="4"/>
  <c r="L200" i="4" s="1"/>
  <c r="I200" i="4"/>
  <c r="F199" i="4"/>
  <c r="L199" i="4" s="1"/>
  <c r="I199" i="4"/>
  <c r="F216" i="4"/>
  <c r="L216" i="4" s="1"/>
  <c r="I216" i="4"/>
  <c r="F185" i="4"/>
  <c r="L185" i="4" s="1"/>
  <c r="I185" i="4"/>
  <c r="F161" i="4"/>
  <c r="L161" i="4" s="1"/>
  <c r="I161" i="4"/>
  <c r="F166" i="4"/>
  <c r="L166" i="4" s="1"/>
  <c r="I166" i="4"/>
  <c r="F152" i="4"/>
  <c r="L152" i="4" s="1"/>
  <c r="I152" i="4"/>
  <c r="F140" i="4"/>
  <c r="L140" i="4" s="1"/>
  <c r="I140" i="4"/>
  <c r="F134" i="4"/>
  <c r="L134" i="4" s="1"/>
  <c r="I134" i="4"/>
  <c r="F230" i="4"/>
  <c r="L230" i="4" s="1"/>
  <c r="I230" i="4"/>
  <c r="J230" i="4" s="1"/>
  <c r="N230" i="4" s="1"/>
  <c r="F250" i="4"/>
  <c r="L250" i="4" s="1"/>
  <c r="I250" i="4"/>
  <c r="F279" i="4"/>
  <c r="L279" i="4" s="1"/>
  <c r="I279" i="4"/>
  <c r="F270" i="4"/>
  <c r="L270" i="4" s="1"/>
  <c r="I270" i="4"/>
  <c r="F286" i="4"/>
  <c r="L286" i="4" s="1"/>
  <c r="I286" i="4"/>
  <c r="F302" i="4"/>
  <c r="L302" i="4" s="1"/>
  <c r="I302" i="4"/>
  <c r="F93" i="4"/>
  <c r="L93" i="4" s="1"/>
  <c r="I93" i="4"/>
  <c r="F98" i="4"/>
  <c r="L98" i="4" s="1"/>
  <c r="I98" i="4"/>
  <c r="F59" i="4"/>
  <c r="L59" i="4" s="1"/>
  <c r="I59" i="4"/>
  <c r="F82" i="4"/>
  <c r="L82" i="4" s="1"/>
  <c r="I82" i="4"/>
  <c r="F64" i="4"/>
  <c r="L64" i="4" s="1"/>
  <c r="I64" i="4"/>
  <c r="F16" i="4"/>
  <c r="L16" i="4" s="1"/>
  <c r="I16" i="4"/>
  <c r="F30" i="4"/>
  <c r="L30" i="4" s="1"/>
  <c r="I30" i="4"/>
  <c r="F73" i="4"/>
  <c r="L73" i="4" s="1"/>
  <c r="I73" i="4"/>
  <c r="F74" i="4"/>
  <c r="L74" i="4" s="1"/>
  <c r="I74" i="4"/>
  <c r="F269" i="4"/>
  <c r="L269" i="4" s="1"/>
  <c r="I269" i="4"/>
  <c r="F265" i="4"/>
  <c r="L265" i="4" s="1"/>
  <c r="I265" i="4"/>
  <c r="F243" i="4"/>
  <c r="L243" i="4" s="1"/>
  <c r="I243" i="4"/>
  <c r="F239" i="4"/>
  <c r="L239" i="4" s="1"/>
  <c r="I239" i="4"/>
  <c r="F241" i="4"/>
  <c r="L241" i="4" s="1"/>
  <c r="I241" i="4"/>
  <c r="F218" i="4"/>
  <c r="L218" i="4" s="1"/>
  <c r="I218" i="4"/>
  <c r="F208" i="4"/>
  <c r="L208" i="4" s="1"/>
  <c r="I208" i="4"/>
  <c r="F198" i="4"/>
  <c r="L198" i="4" s="1"/>
  <c r="I198" i="4"/>
  <c r="F183" i="4"/>
  <c r="L183" i="4" s="1"/>
  <c r="I183" i="4"/>
  <c r="F206" i="4"/>
  <c r="L206" i="4" s="1"/>
  <c r="I206" i="4"/>
  <c r="F197" i="4"/>
  <c r="L197" i="4" s="1"/>
  <c r="I197" i="4"/>
  <c r="F223" i="4"/>
  <c r="L223" i="4" s="1"/>
  <c r="I223" i="4"/>
  <c r="F215" i="4"/>
  <c r="L215" i="4" s="1"/>
  <c r="I215" i="4"/>
  <c r="F203" i="4"/>
  <c r="L203" i="4" s="1"/>
  <c r="I203" i="4"/>
  <c r="F188" i="4"/>
  <c r="L188" i="4" s="1"/>
  <c r="I188" i="4"/>
  <c r="F181" i="4"/>
  <c r="L181" i="4" s="1"/>
  <c r="I181" i="4"/>
  <c r="F182" i="4"/>
  <c r="L182" i="4" s="1"/>
  <c r="I182" i="4"/>
  <c r="F171" i="4"/>
  <c r="L171" i="4" s="1"/>
  <c r="I171" i="4"/>
  <c r="F184" i="4"/>
  <c r="L184" i="4" s="1"/>
  <c r="I184" i="4"/>
  <c r="F132" i="4"/>
  <c r="L132" i="4" s="1"/>
  <c r="I132" i="4"/>
  <c r="F173" i="4"/>
  <c r="L173" i="4" s="1"/>
  <c r="I173" i="4"/>
  <c r="F165" i="4"/>
  <c r="L165" i="4" s="1"/>
  <c r="I165" i="4"/>
  <c r="F159" i="4"/>
  <c r="L159" i="4" s="1"/>
  <c r="I159" i="4"/>
  <c r="F155" i="4"/>
  <c r="L155" i="4" s="1"/>
  <c r="I155" i="4"/>
  <c r="F151" i="4"/>
  <c r="L151" i="4" s="1"/>
  <c r="I151" i="4"/>
  <c r="F147" i="4"/>
  <c r="L147" i="4" s="1"/>
  <c r="I147" i="4"/>
  <c r="F143" i="4"/>
  <c r="L143" i="4" s="1"/>
  <c r="I143" i="4"/>
  <c r="F139" i="4"/>
  <c r="L139" i="4" s="1"/>
  <c r="I139" i="4"/>
  <c r="J139" i="4" s="1"/>
  <c r="N139" i="4" s="1"/>
  <c r="F120" i="4"/>
  <c r="L120" i="4" s="1"/>
  <c r="I120" i="4"/>
  <c r="F104" i="4"/>
  <c r="L104" i="4" s="1"/>
  <c r="I104" i="4"/>
  <c r="F126" i="4"/>
  <c r="L126" i="4" s="1"/>
  <c r="I126" i="4"/>
  <c r="F110" i="4"/>
  <c r="L110" i="4" s="1"/>
  <c r="I110" i="4"/>
  <c r="F231" i="4"/>
  <c r="L231" i="4" s="1"/>
  <c r="I231" i="4"/>
  <c r="F234" i="4"/>
  <c r="L234" i="4" s="1"/>
  <c r="I234" i="4"/>
  <c r="J234" i="4" s="1"/>
  <c r="N234" i="4" s="1"/>
  <c r="F236" i="4"/>
  <c r="L236" i="4" s="1"/>
  <c r="I236" i="4"/>
  <c r="F244" i="4"/>
  <c r="L244" i="4" s="1"/>
  <c r="I244" i="4"/>
  <c r="F252" i="4"/>
  <c r="L252" i="4" s="1"/>
  <c r="I252" i="4"/>
  <c r="F259" i="4"/>
  <c r="L259" i="4" s="1"/>
  <c r="I259" i="4"/>
  <c r="J259" i="4" s="1"/>
  <c r="N259" i="4" s="1"/>
  <c r="F305" i="4"/>
  <c r="L305" i="4" s="1"/>
  <c r="I305" i="4"/>
  <c r="F281" i="4"/>
  <c r="L281" i="4" s="1"/>
  <c r="I281" i="4"/>
  <c r="F295" i="4"/>
  <c r="L295" i="4" s="1"/>
  <c r="I295" i="4"/>
  <c r="F264" i="4"/>
  <c r="L264" i="4" s="1"/>
  <c r="I264" i="4"/>
  <c r="F272" i="4"/>
  <c r="L272" i="4" s="1"/>
  <c r="I272" i="4"/>
  <c r="F283" i="4"/>
  <c r="L283" i="4" s="1"/>
  <c r="I283" i="4"/>
  <c r="F280" i="4"/>
  <c r="L280" i="4" s="1"/>
  <c r="I280" i="4"/>
  <c r="F288" i="4"/>
  <c r="L288" i="4" s="1"/>
  <c r="I288" i="4"/>
  <c r="F296" i="4"/>
  <c r="L296" i="4" s="1"/>
  <c r="I296" i="4"/>
  <c r="F304" i="4"/>
  <c r="L304" i="4" s="1"/>
  <c r="I304" i="4"/>
  <c r="F119" i="4"/>
  <c r="L119" i="4" s="1"/>
  <c r="I119" i="4"/>
  <c r="F103" i="4"/>
  <c r="L103" i="4" s="1"/>
  <c r="I103" i="4"/>
  <c r="F135" i="4"/>
  <c r="L135" i="4" s="1"/>
  <c r="I135" i="4"/>
  <c r="F125" i="4"/>
  <c r="L125" i="4" s="1"/>
  <c r="I125" i="4"/>
  <c r="F109" i="4"/>
  <c r="L109" i="4" s="1"/>
  <c r="I109" i="4"/>
  <c r="F87" i="4"/>
  <c r="L87" i="4" s="1"/>
  <c r="I87" i="4"/>
  <c r="F71" i="4"/>
  <c r="L71" i="4" s="1"/>
  <c r="I71" i="4"/>
  <c r="F55" i="4"/>
  <c r="L55" i="4" s="1"/>
  <c r="I55" i="4"/>
  <c r="J55" i="4" s="1"/>
  <c r="N55" i="4" s="1"/>
  <c r="F39" i="4"/>
  <c r="L39" i="4" s="1"/>
  <c r="I39" i="4"/>
  <c r="F23" i="4"/>
  <c r="L23" i="4" s="1"/>
  <c r="I23" i="4"/>
  <c r="F66" i="4"/>
  <c r="L66" i="4" s="1"/>
  <c r="I66" i="4"/>
  <c r="F92" i="4"/>
  <c r="L92" i="4" s="1"/>
  <c r="I92" i="4"/>
  <c r="F76" i="4"/>
  <c r="L76" i="4" s="1"/>
  <c r="I76" i="4"/>
  <c r="F60" i="4"/>
  <c r="L60" i="4" s="1"/>
  <c r="I60" i="4"/>
  <c r="J60" i="4" s="1"/>
  <c r="N60" i="4" s="1"/>
  <c r="F44" i="4"/>
  <c r="L44" i="4" s="1"/>
  <c r="I44" i="4"/>
  <c r="F28" i="4"/>
  <c r="L28" i="4" s="1"/>
  <c r="I28" i="4"/>
  <c r="J28" i="4" s="1"/>
  <c r="N28" i="4" s="1"/>
  <c r="F90" i="4"/>
  <c r="L90" i="4" s="1"/>
  <c r="I90" i="4"/>
  <c r="F54" i="4"/>
  <c r="L54" i="4" s="1"/>
  <c r="I54" i="4"/>
  <c r="J54" i="4" s="1"/>
  <c r="N54" i="4" s="1"/>
  <c r="F26" i="4"/>
  <c r="L26" i="4" s="1"/>
  <c r="I26" i="4"/>
  <c r="F85" i="4"/>
  <c r="L85" i="4" s="1"/>
  <c r="I85" i="4"/>
  <c r="J85" i="4" s="1"/>
  <c r="N85" i="4" s="1"/>
  <c r="F69" i="4"/>
  <c r="L69" i="4" s="1"/>
  <c r="I69" i="4"/>
  <c r="F53" i="4"/>
  <c r="L53" i="4" s="1"/>
  <c r="I53" i="4"/>
  <c r="J53" i="4" s="1"/>
  <c r="N53" i="4" s="1"/>
  <c r="F37" i="4"/>
  <c r="L37" i="4" s="1"/>
  <c r="I37" i="4"/>
  <c r="F21" i="4"/>
  <c r="L21" i="4" s="1"/>
  <c r="I21" i="4"/>
  <c r="J21" i="4" s="1"/>
  <c r="N21" i="4" s="1"/>
  <c r="F50" i="4"/>
  <c r="L50" i="4" s="1"/>
  <c r="I50" i="4"/>
  <c r="F251" i="4"/>
  <c r="L251" i="4" s="1"/>
  <c r="I251" i="4"/>
  <c r="J251" i="4" s="1"/>
  <c r="N251" i="4" s="1"/>
  <c r="F221" i="4"/>
  <c r="L221" i="4" s="1"/>
  <c r="I221" i="4"/>
  <c r="F192" i="4"/>
  <c r="L192" i="4" s="1"/>
  <c r="I192" i="4"/>
  <c r="F224" i="4"/>
  <c r="L224" i="4" s="1"/>
  <c r="I224" i="4"/>
  <c r="F189" i="4"/>
  <c r="L189" i="4" s="1"/>
  <c r="I189" i="4"/>
  <c r="F174" i="4"/>
  <c r="L174" i="4" s="1"/>
  <c r="I174" i="4"/>
  <c r="F176" i="4"/>
  <c r="L176" i="4" s="1"/>
  <c r="I176" i="4"/>
  <c r="J176" i="4" s="1"/>
  <c r="N176" i="4" s="1"/>
  <c r="F156" i="4"/>
  <c r="I156" i="4"/>
  <c r="J156" i="4" s="1"/>
  <c r="N156" i="4" s="1"/>
  <c r="F144" i="4"/>
  <c r="L144" i="4" s="1"/>
  <c r="I144" i="4"/>
  <c r="J144" i="4" s="1"/>
  <c r="N144" i="4" s="1"/>
  <c r="F123" i="4"/>
  <c r="L123" i="4" s="1"/>
  <c r="I123" i="4"/>
  <c r="F113" i="4"/>
  <c r="L113" i="4" s="1"/>
  <c r="I113" i="4"/>
  <c r="J113" i="4" s="1"/>
  <c r="N113" i="4" s="1"/>
  <c r="F258" i="4"/>
  <c r="L258" i="4" s="1"/>
  <c r="I258" i="4"/>
  <c r="J258" i="4" s="1"/>
  <c r="N258" i="4" s="1"/>
  <c r="F256" i="4"/>
  <c r="L256" i="4" s="1"/>
  <c r="I256" i="4"/>
  <c r="J256" i="4" s="1"/>
  <c r="N256" i="4" s="1"/>
  <c r="F291" i="4"/>
  <c r="L291" i="4" s="1"/>
  <c r="I291" i="4"/>
  <c r="J291" i="4" s="1"/>
  <c r="N291" i="4" s="1"/>
  <c r="F278" i="4"/>
  <c r="L278" i="4" s="1"/>
  <c r="I278" i="4"/>
  <c r="J278" i="4" s="1"/>
  <c r="N278" i="4" s="1"/>
  <c r="F294" i="4"/>
  <c r="L294" i="4" s="1"/>
  <c r="I294" i="4"/>
  <c r="J294" i="4" s="1"/>
  <c r="N294" i="4" s="1"/>
  <c r="F108" i="4"/>
  <c r="L108" i="4" s="1"/>
  <c r="I108" i="4"/>
  <c r="J108" i="4" s="1"/>
  <c r="N108" i="4" s="1"/>
  <c r="F114" i="4"/>
  <c r="L114" i="4" s="1"/>
  <c r="I114" i="4"/>
  <c r="J114" i="4" s="1"/>
  <c r="N114" i="4" s="1"/>
  <c r="F75" i="4"/>
  <c r="L75" i="4" s="1"/>
  <c r="I75" i="4"/>
  <c r="J75" i="4" s="1"/>
  <c r="N75" i="4" s="1"/>
  <c r="F27" i="4"/>
  <c r="L27" i="4" s="1"/>
  <c r="I27" i="4"/>
  <c r="J27" i="4" s="1"/>
  <c r="N27" i="4" s="1"/>
  <c r="F48" i="4"/>
  <c r="L48" i="4" s="1"/>
  <c r="I48" i="4"/>
  <c r="J48" i="4" s="1"/>
  <c r="N48" i="4" s="1"/>
  <c r="F58" i="4"/>
  <c r="L58" i="4" s="1"/>
  <c r="I58" i="4"/>
  <c r="I89" i="4"/>
  <c r="F89" i="4"/>
  <c r="L89" i="4" s="1"/>
  <c r="F57" i="4"/>
  <c r="L57" i="4" s="1"/>
  <c r="I57" i="4"/>
  <c r="J57" i="4" s="1"/>
  <c r="N57" i="4" s="1"/>
  <c r="I25" i="4"/>
  <c r="F25" i="4"/>
  <c r="L25" i="4" s="1"/>
  <c r="F263" i="4"/>
  <c r="L263" i="4" s="1"/>
  <c r="I263" i="4"/>
  <c r="J263" i="4" s="1"/>
  <c r="N263" i="4" s="1"/>
  <c r="F267" i="4"/>
  <c r="L267" i="4" s="1"/>
  <c r="I267" i="4"/>
  <c r="J267" i="4" s="1"/>
  <c r="N267" i="4" s="1"/>
  <c r="F237" i="4"/>
  <c r="L237" i="4" s="1"/>
  <c r="I237" i="4"/>
  <c r="J237" i="4" s="1"/>
  <c r="N237" i="4" s="1"/>
  <c r="F247" i="4"/>
  <c r="L247" i="4" s="1"/>
  <c r="I247" i="4"/>
  <c r="J247" i="4" s="1"/>
  <c r="N247" i="4" s="1"/>
  <c r="F225" i="4"/>
  <c r="L225" i="4" s="1"/>
  <c r="I225" i="4"/>
  <c r="J225" i="4" s="1"/>
  <c r="N225" i="4" s="1"/>
  <c r="I217" i="4"/>
  <c r="F217" i="4"/>
  <c r="L217" i="4" s="1"/>
  <c r="F207" i="4"/>
  <c r="L207" i="4" s="1"/>
  <c r="I207" i="4"/>
  <c r="J207" i="4" s="1"/>
  <c r="N207" i="4" s="1"/>
  <c r="F196" i="4"/>
  <c r="L196" i="4" s="1"/>
  <c r="I196" i="4"/>
  <c r="J196" i="4" s="1"/>
  <c r="N196" i="4" s="1"/>
  <c r="F179" i="4"/>
  <c r="L179" i="4" s="1"/>
  <c r="I179" i="4"/>
  <c r="J179" i="4" s="1"/>
  <c r="N179" i="4" s="1"/>
  <c r="F205" i="4"/>
  <c r="L205" i="4" s="1"/>
  <c r="I205" i="4"/>
  <c r="J205" i="4" s="1"/>
  <c r="N205" i="4" s="1"/>
  <c r="F195" i="4"/>
  <c r="L195" i="4" s="1"/>
  <c r="I195" i="4"/>
  <c r="J195" i="4" s="1"/>
  <c r="N195" i="4" s="1"/>
  <c r="F220" i="4"/>
  <c r="L220" i="4" s="1"/>
  <c r="I220" i="4"/>
  <c r="J220" i="4" s="1"/>
  <c r="N220" i="4" s="1"/>
  <c r="F212" i="4"/>
  <c r="L212" i="4" s="1"/>
  <c r="I212" i="4"/>
  <c r="J212" i="4" s="1"/>
  <c r="N212" i="4" s="1"/>
  <c r="F191" i="4"/>
  <c r="L191" i="4" s="1"/>
  <c r="I191" i="4"/>
  <c r="J191" i="4" s="1"/>
  <c r="N191" i="4" s="1"/>
  <c r="F187" i="4"/>
  <c r="L187" i="4" s="1"/>
  <c r="I187" i="4"/>
  <c r="J187" i="4" s="1"/>
  <c r="N187" i="4" s="1"/>
  <c r="F227" i="4"/>
  <c r="L227" i="4" s="1"/>
  <c r="I227" i="4"/>
  <c r="J227" i="4" s="1"/>
  <c r="N227" i="4" s="1"/>
  <c r="F178" i="4"/>
  <c r="L178" i="4" s="1"/>
  <c r="I178" i="4"/>
  <c r="J178" i="4" s="1"/>
  <c r="N178" i="4" s="1"/>
  <c r="F170" i="4"/>
  <c r="L170" i="4" s="1"/>
  <c r="I170" i="4"/>
  <c r="J170" i="4" s="1"/>
  <c r="N170" i="4" s="1"/>
  <c r="F180" i="4"/>
  <c r="L180" i="4" s="1"/>
  <c r="I180" i="4"/>
  <c r="J180" i="4" s="1"/>
  <c r="N180" i="4" s="1"/>
  <c r="F128" i="4"/>
  <c r="L128" i="4" s="1"/>
  <c r="I128" i="4"/>
  <c r="J128" i="4" s="1"/>
  <c r="N128" i="4" s="1"/>
  <c r="F172" i="4"/>
  <c r="L172" i="4" s="1"/>
  <c r="I172" i="4"/>
  <c r="J172" i="4" s="1"/>
  <c r="N172" i="4" s="1"/>
  <c r="F164" i="4"/>
  <c r="L164" i="4" s="1"/>
  <c r="I164" i="4"/>
  <c r="J164" i="4" s="1"/>
  <c r="N164" i="4" s="1"/>
  <c r="F158" i="4"/>
  <c r="L158" i="4" s="1"/>
  <c r="I158" i="4"/>
  <c r="J158" i="4" s="1"/>
  <c r="N158" i="4" s="1"/>
  <c r="F154" i="4"/>
  <c r="L154" i="4" s="1"/>
  <c r="I154" i="4"/>
  <c r="J154" i="4" s="1"/>
  <c r="N154" i="4" s="1"/>
  <c r="F150" i="4"/>
  <c r="L150" i="4" s="1"/>
  <c r="I150" i="4"/>
  <c r="J150" i="4" s="1"/>
  <c r="N150" i="4" s="1"/>
  <c r="F146" i="4"/>
  <c r="L146" i="4" s="1"/>
  <c r="I146" i="4"/>
  <c r="J146" i="4" s="1"/>
  <c r="N146" i="4" s="1"/>
  <c r="F142" i="4"/>
  <c r="I142" i="4"/>
  <c r="J142" i="4" s="1"/>
  <c r="N142" i="4" s="1"/>
  <c r="F138" i="4"/>
  <c r="L138" i="4" s="1"/>
  <c r="I138" i="4"/>
  <c r="J138" i="4" s="1"/>
  <c r="N138" i="4" s="1"/>
  <c r="F115" i="4"/>
  <c r="L115" i="4" s="1"/>
  <c r="I115" i="4"/>
  <c r="J115" i="4" s="1"/>
  <c r="N115" i="4" s="1"/>
  <c r="F99" i="4"/>
  <c r="L99" i="4" s="1"/>
  <c r="I99" i="4"/>
  <c r="J99" i="4" s="1"/>
  <c r="N99" i="4" s="1"/>
  <c r="F121" i="4"/>
  <c r="L121" i="4" s="1"/>
  <c r="I121" i="4"/>
  <c r="J121" i="4" s="1"/>
  <c r="N121" i="4" s="1"/>
  <c r="F105" i="4"/>
  <c r="L105" i="4" s="1"/>
  <c r="I105" i="4"/>
  <c r="J105" i="4" s="1"/>
  <c r="N105" i="4" s="1"/>
  <c r="F232" i="4"/>
  <c r="L232" i="4" s="1"/>
  <c r="I232" i="4"/>
  <c r="J232" i="4" s="1"/>
  <c r="N232" i="4" s="1"/>
  <c r="F228" i="4"/>
  <c r="L228" i="4" s="1"/>
  <c r="I228" i="4"/>
  <c r="J228" i="4" s="1"/>
  <c r="N228" i="4" s="1"/>
  <c r="F238" i="4"/>
  <c r="I238" i="4"/>
  <c r="J238" i="4" s="1"/>
  <c r="N238" i="4" s="1"/>
  <c r="F246" i="4"/>
  <c r="L246" i="4" s="1"/>
  <c r="I246" i="4"/>
  <c r="J246" i="4" s="1"/>
  <c r="N246" i="4" s="1"/>
  <c r="F254" i="4"/>
  <c r="L254" i="4" s="1"/>
  <c r="I254" i="4"/>
  <c r="F289" i="4"/>
  <c r="L289" i="4" s="1"/>
  <c r="I289" i="4"/>
  <c r="J289" i="4" s="1"/>
  <c r="N289" i="4" s="1"/>
  <c r="F275" i="4"/>
  <c r="L275" i="4" s="1"/>
  <c r="I275" i="4"/>
  <c r="J275" i="4" s="1"/>
  <c r="N275" i="4" s="1"/>
  <c r="F285" i="4"/>
  <c r="L285" i="4" s="1"/>
  <c r="I285" i="4"/>
  <c r="J285" i="4" s="1"/>
  <c r="N285" i="4" s="1"/>
  <c r="F301" i="4"/>
  <c r="L301" i="4" s="1"/>
  <c r="I301" i="4"/>
  <c r="J301" i="4" s="1"/>
  <c r="N301" i="4" s="1"/>
  <c r="F266" i="4"/>
  <c r="L266" i="4" s="1"/>
  <c r="I266" i="4"/>
  <c r="J266" i="4" s="1"/>
  <c r="N266" i="4" s="1"/>
  <c r="F274" i="4"/>
  <c r="I274" i="4"/>
  <c r="J274" i="4" s="1"/>
  <c r="N274" i="4" s="1"/>
  <c r="F287" i="4"/>
  <c r="L287" i="4" s="1"/>
  <c r="I287" i="4"/>
  <c r="J287" i="4" s="1"/>
  <c r="N287" i="4" s="1"/>
  <c r="F282" i="4"/>
  <c r="L282" i="4" s="1"/>
  <c r="I282" i="4"/>
  <c r="J282" i="4" s="1"/>
  <c r="N282" i="4" s="1"/>
  <c r="F290" i="4"/>
  <c r="L290" i="4" s="1"/>
  <c r="I290" i="4"/>
  <c r="J290" i="4" s="1"/>
  <c r="N290" i="4" s="1"/>
  <c r="F298" i="4"/>
  <c r="L298" i="4" s="1"/>
  <c r="I298" i="4"/>
  <c r="J298" i="4" s="1"/>
  <c r="N298" i="4" s="1"/>
  <c r="F306" i="4"/>
  <c r="L306" i="4" s="1"/>
  <c r="I306" i="4"/>
  <c r="J306" i="4" s="1"/>
  <c r="N306" i="4" s="1"/>
  <c r="F116" i="4"/>
  <c r="L116" i="4" s="1"/>
  <c r="I116" i="4"/>
  <c r="J116" i="4" s="1"/>
  <c r="N116" i="4" s="1"/>
  <c r="F100" i="4"/>
  <c r="L100" i="4" s="1"/>
  <c r="I100" i="4"/>
  <c r="J100" i="4" s="1"/>
  <c r="N100" i="4" s="1"/>
  <c r="F131" i="4"/>
  <c r="I131" i="4"/>
  <c r="F122" i="4"/>
  <c r="L122" i="4" s="1"/>
  <c r="I122" i="4"/>
  <c r="J122" i="4" s="1"/>
  <c r="N122" i="4" s="1"/>
  <c r="F106" i="4"/>
  <c r="L106" i="4" s="1"/>
  <c r="I106" i="4"/>
  <c r="J106" i="4" s="1"/>
  <c r="N106" i="4" s="1"/>
  <c r="F83" i="4"/>
  <c r="L83" i="4" s="1"/>
  <c r="I83" i="4"/>
  <c r="J83" i="4" s="1"/>
  <c r="N83" i="4" s="1"/>
  <c r="F67" i="4"/>
  <c r="L67" i="4" s="1"/>
  <c r="I67" i="4"/>
  <c r="J67" i="4" s="1"/>
  <c r="N67" i="4" s="1"/>
  <c r="F51" i="4"/>
  <c r="L51" i="4" s="1"/>
  <c r="I51" i="4"/>
  <c r="J51" i="4" s="1"/>
  <c r="N51" i="4" s="1"/>
  <c r="F35" i="4"/>
  <c r="L35" i="4" s="1"/>
  <c r="I35" i="4"/>
  <c r="J35" i="4" s="1"/>
  <c r="N35" i="4" s="1"/>
  <c r="F19" i="4"/>
  <c r="L19" i="4" s="1"/>
  <c r="I19" i="4"/>
  <c r="J19" i="4" s="1"/>
  <c r="N19" i="4" s="1"/>
  <c r="F62" i="4"/>
  <c r="I62" i="4"/>
  <c r="J62" i="4" s="1"/>
  <c r="N62" i="4" s="1"/>
  <c r="F88" i="4"/>
  <c r="L88" i="4" s="1"/>
  <c r="I88" i="4"/>
  <c r="J88" i="4" s="1"/>
  <c r="N88" i="4" s="1"/>
  <c r="F72" i="4"/>
  <c r="L72" i="4" s="1"/>
  <c r="I72" i="4"/>
  <c r="F56" i="4"/>
  <c r="L56" i="4" s="1"/>
  <c r="I56" i="4"/>
  <c r="J56" i="4" s="1"/>
  <c r="N56" i="4" s="1"/>
  <c r="F40" i="4"/>
  <c r="L40" i="4" s="1"/>
  <c r="I40" i="4"/>
  <c r="J40" i="4" s="1"/>
  <c r="N40" i="4" s="1"/>
  <c r="F24" i="4"/>
  <c r="L24" i="4" s="1"/>
  <c r="I24" i="4"/>
  <c r="J24" i="4" s="1"/>
  <c r="N24" i="4" s="1"/>
  <c r="F78" i="4"/>
  <c r="L78" i="4" s="1"/>
  <c r="I78" i="4"/>
  <c r="J78" i="4" s="1"/>
  <c r="N78" i="4" s="1"/>
  <c r="F46" i="4"/>
  <c r="L46" i="4" s="1"/>
  <c r="I46" i="4"/>
  <c r="J46" i="4" s="1"/>
  <c r="N46" i="4" s="1"/>
  <c r="F18" i="4"/>
  <c r="I18" i="4"/>
  <c r="J18" i="4" s="1"/>
  <c r="N18" i="4" s="1"/>
  <c r="F81" i="4"/>
  <c r="L81" i="4" s="1"/>
  <c r="I81" i="4"/>
  <c r="J81" i="4" s="1"/>
  <c r="N81" i="4" s="1"/>
  <c r="F65" i="4"/>
  <c r="L65" i="4" s="1"/>
  <c r="I65" i="4"/>
  <c r="J65" i="4" s="1"/>
  <c r="N65" i="4" s="1"/>
  <c r="F49" i="4"/>
  <c r="I49" i="4"/>
  <c r="J49" i="4" s="1"/>
  <c r="N49" i="4" s="1"/>
  <c r="F33" i="4"/>
  <c r="L33" i="4" s="1"/>
  <c r="I33" i="4"/>
  <c r="J33" i="4" s="1"/>
  <c r="N33" i="4" s="1"/>
  <c r="F17" i="4"/>
  <c r="L17" i="4" s="1"/>
  <c r="I17" i="4"/>
  <c r="J17" i="4" s="1"/>
  <c r="N17" i="4" s="1"/>
  <c r="F42" i="4"/>
  <c r="L42" i="4" s="1"/>
  <c r="I42" i="4"/>
  <c r="J42" i="4" s="1"/>
  <c r="N42" i="4" s="1"/>
  <c r="F245" i="4"/>
  <c r="L245" i="4" s="1"/>
  <c r="I245" i="4"/>
  <c r="J245" i="4" s="1"/>
  <c r="N245" i="4" s="1"/>
  <c r="F213" i="4"/>
  <c r="L213" i="4" s="1"/>
  <c r="I213" i="4"/>
  <c r="J213" i="4" s="1"/>
  <c r="N213" i="4" s="1"/>
  <c r="F226" i="4"/>
  <c r="L226" i="4" s="1"/>
  <c r="I226" i="4"/>
  <c r="F204" i="4"/>
  <c r="L204" i="4" s="1"/>
  <c r="I204" i="4"/>
  <c r="F209" i="4"/>
  <c r="L209" i="4" s="1"/>
  <c r="I209" i="4"/>
  <c r="F168" i="4"/>
  <c r="L168" i="4" s="1"/>
  <c r="I168" i="4"/>
  <c r="F160" i="4"/>
  <c r="L160" i="4" s="1"/>
  <c r="I160" i="4"/>
  <c r="J160" i="4" s="1"/>
  <c r="N160" i="4" s="1"/>
  <c r="F148" i="4"/>
  <c r="I148" i="4"/>
  <c r="J148" i="4" s="1"/>
  <c r="N148" i="4" s="1"/>
  <c r="F107" i="4"/>
  <c r="L107" i="4" s="1"/>
  <c r="I107" i="4"/>
  <c r="J107" i="4" s="1"/>
  <c r="N107" i="4" s="1"/>
  <c r="F97" i="4"/>
  <c r="L97" i="4" s="1"/>
  <c r="I97" i="4"/>
  <c r="J97" i="4" s="1"/>
  <c r="N97" i="4" s="1"/>
  <c r="F242" i="4"/>
  <c r="L242" i="4" s="1"/>
  <c r="I242" i="4"/>
  <c r="J242" i="4" s="1"/>
  <c r="N242" i="4" s="1"/>
  <c r="F297" i="4"/>
  <c r="L297" i="4" s="1"/>
  <c r="I297" i="4"/>
  <c r="J297" i="4" s="1"/>
  <c r="N297" i="4" s="1"/>
  <c r="F262" i="4"/>
  <c r="L262" i="4" s="1"/>
  <c r="I262" i="4"/>
  <c r="J262" i="4" s="1"/>
  <c r="N262" i="4" s="1"/>
  <c r="F307" i="4"/>
  <c r="L307" i="4" s="1"/>
  <c r="I307" i="4"/>
  <c r="F127" i="4"/>
  <c r="L127" i="4" s="1"/>
  <c r="I127" i="4"/>
  <c r="J127" i="4" s="1"/>
  <c r="N127" i="4" s="1"/>
  <c r="F129" i="4"/>
  <c r="L129" i="4" s="1"/>
  <c r="I129" i="4"/>
  <c r="J129" i="4" s="1"/>
  <c r="N129" i="4" s="1"/>
  <c r="F91" i="4"/>
  <c r="L91" i="4" s="1"/>
  <c r="I91" i="4"/>
  <c r="J91" i="4" s="1"/>
  <c r="N91" i="4" s="1"/>
  <c r="F43" i="4"/>
  <c r="L43" i="4" s="1"/>
  <c r="I43" i="4"/>
  <c r="J43" i="4" s="1"/>
  <c r="N43" i="4" s="1"/>
  <c r="F80" i="4"/>
  <c r="L80" i="4" s="1"/>
  <c r="I80" i="4"/>
  <c r="J80" i="4" s="1"/>
  <c r="N80" i="4" s="1"/>
  <c r="F32" i="4"/>
  <c r="L32" i="4" s="1"/>
  <c r="I32" i="4"/>
  <c r="J32" i="4" s="1"/>
  <c r="N32" i="4" s="1"/>
  <c r="F41" i="4"/>
  <c r="L41" i="4" s="1"/>
  <c r="I41" i="4"/>
  <c r="J41" i="4" s="1"/>
  <c r="N41" i="4" s="1"/>
  <c r="F271" i="4"/>
  <c r="L271" i="4" s="1"/>
  <c r="I271" i="4"/>
  <c r="J271" i="4" s="1"/>
  <c r="N271" i="4" s="1"/>
  <c r="F261" i="4"/>
  <c r="L261" i="4" s="1"/>
  <c r="I261" i="4"/>
  <c r="J261" i="4" s="1"/>
  <c r="N261" i="4" s="1"/>
  <c r="I253" i="4"/>
  <c r="F253" i="4"/>
  <c r="L253" i="4" s="1"/>
  <c r="F235" i="4"/>
  <c r="L235" i="4" s="1"/>
  <c r="I235" i="4"/>
  <c r="J235" i="4" s="1"/>
  <c r="N235" i="4" s="1"/>
  <c r="F222" i="4"/>
  <c r="L222" i="4" s="1"/>
  <c r="I222" i="4"/>
  <c r="J222" i="4" s="1"/>
  <c r="N222" i="4" s="1"/>
  <c r="F214" i="4"/>
  <c r="L214" i="4" s="1"/>
  <c r="I214" i="4"/>
  <c r="J214" i="4" s="1"/>
  <c r="N214" i="4" s="1"/>
  <c r="F202" i="4"/>
  <c r="L202" i="4" s="1"/>
  <c r="I202" i="4"/>
  <c r="J202" i="4" s="1"/>
  <c r="N202" i="4" s="1"/>
  <c r="F194" i="4"/>
  <c r="L194" i="4" s="1"/>
  <c r="I194" i="4"/>
  <c r="J194" i="4" s="1"/>
  <c r="N194" i="4" s="1"/>
  <c r="F233" i="4"/>
  <c r="L233" i="4" s="1"/>
  <c r="I233" i="4"/>
  <c r="J233" i="4" s="1"/>
  <c r="N233" i="4" s="1"/>
  <c r="F201" i="4"/>
  <c r="L201" i="4" s="1"/>
  <c r="I201" i="4"/>
  <c r="J201" i="4" s="1"/>
  <c r="N201" i="4" s="1"/>
  <c r="F193" i="4"/>
  <c r="L193" i="4" s="1"/>
  <c r="I193" i="4"/>
  <c r="J193" i="4" s="1"/>
  <c r="N193" i="4" s="1"/>
  <c r="F219" i="4"/>
  <c r="L219" i="4" s="1"/>
  <c r="I219" i="4"/>
  <c r="J219" i="4" s="1"/>
  <c r="N219" i="4" s="1"/>
  <c r="F211" i="4"/>
  <c r="L211" i="4" s="1"/>
  <c r="I211" i="4"/>
  <c r="J211" i="4" s="1"/>
  <c r="N211" i="4" s="1"/>
  <c r="F190" i="4"/>
  <c r="L190" i="4" s="1"/>
  <c r="I190" i="4"/>
  <c r="J190" i="4" s="1"/>
  <c r="N190" i="4" s="1"/>
  <c r="F186" i="4"/>
  <c r="L186" i="4" s="1"/>
  <c r="I186" i="4"/>
  <c r="J186" i="4" s="1"/>
  <c r="N186" i="4" s="1"/>
  <c r="F210" i="4"/>
  <c r="L210" i="4" s="1"/>
  <c r="I210" i="4"/>
  <c r="J210" i="4" s="1"/>
  <c r="N210" i="4" s="1"/>
  <c r="F175" i="4"/>
  <c r="L175" i="4" s="1"/>
  <c r="I175" i="4"/>
  <c r="J175" i="4" s="1"/>
  <c r="N175" i="4" s="1"/>
  <c r="F163" i="4"/>
  <c r="L163" i="4" s="1"/>
  <c r="I163" i="4"/>
  <c r="J163" i="4" s="1"/>
  <c r="N163" i="4" s="1"/>
  <c r="F169" i="4"/>
  <c r="L169" i="4" s="1"/>
  <c r="I169" i="4"/>
  <c r="J169" i="4" s="1"/>
  <c r="N169" i="4" s="1"/>
  <c r="F177" i="4"/>
  <c r="L177" i="4" s="1"/>
  <c r="I177" i="4"/>
  <c r="J177" i="4" s="1"/>
  <c r="N177" i="4" s="1"/>
  <c r="F167" i="4"/>
  <c r="L167" i="4" s="1"/>
  <c r="I167" i="4"/>
  <c r="J167" i="4" s="1"/>
  <c r="N167" i="4" s="1"/>
  <c r="F162" i="4"/>
  <c r="L162" i="4" s="1"/>
  <c r="I162" i="4"/>
  <c r="J162" i="4" s="1"/>
  <c r="N162" i="4" s="1"/>
  <c r="F157" i="4"/>
  <c r="L157" i="4" s="1"/>
  <c r="I157" i="4"/>
  <c r="J157" i="4" s="1"/>
  <c r="N157" i="4" s="1"/>
  <c r="I153" i="4"/>
  <c r="F153" i="4"/>
  <c r="L153" i="4" s="1"/>
  <c r="F149" i="4"/>
  <c r="L149" i="4" s="1"/>
  <c r="I149" i="4"/>
  <c r="J149" i="4" s="1"/>
  <c r="N149" i="4" s="1"/>
  <c r="F145" i="4"/>
  <c r="L145" i="4" s="1"/>
  <c r="I145" i="4"/>
  <c r="J145" i="4" s="1"/>
  <c r="N145" i="4" s="1"/>
  <c r="F141" i="4"/>
  <c r="L141" i="4" s="1"/>
  <c r="I141" i="4"/>
  <c r="J141" i="4" s="1"/>
  <c r="N141" i="4" s="1"/>
  <c r="F133" i="4"/>
  <c r="L133" i="4" s="1"/>
  <c r="I133" i="4"/>
  <c r="J133" i="4" s="1"/>
  <c r="N133" i="4" s="1"/>
  <c r="F112" i="4"/>
  <c r="L112" i="4" s="1"/>
  <c r="I112" i="4"/>
  <c r="J112" i="4" s="1"/>
  <c r="N112" i="4" s="1"/>
  <c r="F137" i="4"/>
  <c r="L137" i="4" s="1"/>
  <c r="I137" i="4"/>
  <c r="J137" i="4" s="1"/>
  <c r="N137" i="4" s="1"/>
  <c r="F118" i="4"/>
  <c r="L118" i="4" s="1"/>
  <c r="I118" i="4"/>
  <c r="J118" i="4" s="1"/>
  <c r="N118" i="4" s="1"/>
  <c r="F102" i="4"/>
  <c r="L102" i="4" s="1"/>
  <c r="I102" i="4"/>
  <c r="J102" i="4" s="1"/>
  <c r="N102" i="4" s="1"/>
  <c r="F229" i="4"/>
  <c r="L229" i="4" s="1"/>
  <c r="I229" i="4"/>
  <c r="J229" i="4" s="1"/>
  <c r="N229" i="4" s="1"/>
  <c r="F257" i="4"/>
  <c r="L257" i="4" s="1"/>
  <c r="I257" i="4"/>
  <c r="J257" i="4" s="1"/>
  <c r="N257" i="4" s="1"/>
  <c r="F240" i="4"/>
  <c r="L240" i="4" s="1"/>
  <c r="I240" i="4"/>
  <c r="J240" i="4" s="1"/>
  <c r="N240" i="4" s="1"/>
  <c r="F248" i="4"/>
  <c r="L248" i="4" s="1"/>
  <c r="I248" i="4"/>
  <c r="J248" i="4" s="1"/>
  <c r="N248" i="4" s="1"/>
  <c r="F255" i="4"/>
  <c r="L255" i="4" s="1"/>
  <c r="I255" i="4"/>
  <c r="J255" i="4" s="1"/>
  <c r="N255" i="4" s="1"/>
  <c r="F293" i="4"/>
  <c r="L293" i="4" s="1"/>
  <c r="I293" i="4"/>
  <c r="J293" i="4" s="1"/>
  <c r="N293" i="4" s="1"/>
  <c r="F277" i="4"/>
  <c r="I277" i="4"/>
  <c r="J277" i="4" s="1"/>
  <c r="N277" i="4" s="1"/>
  <c r="F303" i="4"/>
  <c r="L303" i="4" s="1"/>
  <c r="I303" i="4"/>
  <c r="J303" i="4" s="1"/>
  <c r="N303" i="4" s="1"/>
  <c r="F260" i="4"/>
  <c r="L260" i="4" s="1"/>
  <c r="I260" i="4"/>
  <c r="J260" i="4" s="1"/>
  <c r="N260" i="4" s="1"/>
  <c r="F268" i="4"/>
  <c r="L268" i="4" s="1"/>
  <c r="I268" i="4"/>
  <c r="J268" i="4" s="1"/>
  <c r="N268" i="4" s="1"/>
  <c r="F276" i="4"/>
  <c r="L276" i="4" s="1"/>
  <c r="I276" i="4"/>
  <c r="J276" i="4" s="1"/>
  <c r="N276" i="4" s="1"/>
  <c r="F299" i="4"/>
  <c r="L299" i="4" s="1"/>
  <c r="I299" i="4"/>
  <c r="J299" i="4" s="1"/>
  <c r="N299" i="4" s="1"/>
  <c r="F284" i="4"/>
  <c r="L284" i="4" s="1"/>
  <c r="I284" i="4"/>
  <c r="J284" i="4" s="1"/>
  <c r="N284" i="4" s="1"/>
  <c r="F292" i="4"/>
  <c r="L292" i="4" s="1"/>
  <c r="I292" i="4"/>
  <c r="J292" i="4" s="1"/>
  <c r="N292" i="4" s="1"/>
  <c r="F300" i="4"/>
  <c r="L300" i="4" s="1"/>
  <c r="I300" i="4"/>
  <c r="J300" i="4" s="1"/>
  <c r="N300" i="4" s="1"/>
  <c r="F136" i="4"/>
  <c r="L136" i="4" s="1"/>
  <c r="I136" i="4"/>
  <c r="J136" i="4" s="1"/>
  <c r="N136" i="4" s="1"/>
  <c r="F111" i="4"/>
  <c r="L111" i="4" s="1"/>
  <c r="I111" i="4"/>
  <c r="J111" i="4" s="1"/>
  <c r="N111" i="4" s="1"/>
  <c r="F95" i="4"/>
  <c r="L95" i="4" s="1"/>
  <c r="I95" i="4"/>
  <c r="J95" i="4" s="1"/>
  <c r="N95" i="4" s="1"/>
  <c r="F130" i="4"/>
  <c r="I130" i="4"/>
  <c r="J130" i="4" s="1"/>
  <c r="N130" i="4" s="1"/>
  <c r="F117" i="4"/>
  <c r="L117" i="4" s="1"/>
  <c r="I117" i="4"/>
  <c r="J117" i="4" s="1"/>
  <c r="N117" i="4" s="1"/>
  <c r="F101" i="4"/>
  <c r="L101" i="4" s="1"/>
  <c r="I101" i="4"/>
  <c r="J101" i="4" s="1"/>
  <c r="N101" i="4" s="1"/>
  <c r="F94" i="4"/>
  <c r="L94" i="4" s="1"/>
  <c r="I94" i="4"/>
  <c r="J94" i="4" s="1"/>
  <c r="N94" i="4" s="1"/>
  <c r="F79" i="4"/>
  <c r="L79" i="4" s="1"/>
  <c r="I79" i="4"/>
  <c r="J79" i="4" s="1"/>
  <c r="N79" i="4" s="1"/>
  <c r="F63" i="4"/>
  <c r="L63" i="4" s="1"/>
  <c r="I63" i="4"/>
  <c r="J63" i="4" s="1"/>
  <c r="N63" i="4" s="1"/>
  <c r="F47" i="4"/>
  <c r="L47" i="4" s="1"/>
  <c r="I47" i="4"/>
  <c r="J47" i="4" s="1"/>
  <c r="N47" i="4" s="1"/>
  <c r="F31" i="4"/>
  <c r="L31" i="4" s="1"/>
  <c r="I31" i="4"/>
  <c r="J31" i="4" s="1"/>
  <c r="N31" i="4" s="1"/>
  <c r="F86" i="4"/>
  <c r="L86" i="4" s="1"/>
  <c r="I86" i="4"/>
  <c r="J86" i="4" s="1"/>
  <c r="N86" i="4" s="1"/>
  <c r="F22" i="4"/>
  <c r="L22" i="4" s="1"/>
  <c r="I22" i="4"/>
  <c r="J22" i="4" s="1"/>
  <c r="N22" i="4" s="1"/>
  <c r="F84" i="4"/>
  <c r="L84" i="4" s="1"/>
  <c r="I84" i="4"/>
  <c r="J84" i="4" s="1"/>
  <c r="N84" i="4" s="1"/>
  <c r="F68" i="4"/>
  <c r="L68" i="4" s="1"/>
  <c r="I68" i="4"/>
  <c r="J68" i="4" s="1"/>
  <c r="N68" i="4" s="1"/>
  <c r="F52" i="4"/>
  <c r="L52" i="4" s="1"/>
  <c r="I52" i="4"/>
  <c r="J52" i="4" s="1"/>
  <c r="N52" i="4" s="1"/>
  <c r="F36" i="4"/>
  <c r="L36" i="4" s="1"/>
  <c r="I36" i="4"/>
  <c r="J36" i="4" s="1"/>
  <c r="N36" i="4" s="1"/>
  <c r="F20" i="4"/>
  <c r="L20" i="4" s="1"/>
  <c r="I20" i="4"/>
  <c r="J20" i="4" s="1"/>
  <c r="N20" i="4" s="1"/>
  <c r="F70" i="4"/>
  <c r="L70" i="4" s="1"/>
  <c r="I70" i="4"/>
  <c r="J70" i="4" s="1"/>
  <c r="N70" i="4" s="1"/>
  <c r="F38" i="4"/>
  <c r="I38" i="4"/>
  <c r="J38" i="4" s="1"/>
  <c r="N38" i="4" s="1"/>
  <c r="F77" i="4"/>
  <c r="L77" i="4" s="1"/>
  <c r="I77" i="4"/>
  <c r="J77" i="4" s="1"/>
  <c r="N77" i="4" s="1"/>
  <c r="F61" i="4"/>
  <c r="L61" i="4" s="1"/>
  <c r="I61" i="4"/>
  <c r="J61" i="4" s="1"/>
  <c r="N61" i="4" s="1"/>
  <c r="F45" i="4"/>
  <c r="L45" i="4" s="1"/>
  <c r="I45" i="4"/>
  <c r="J45" i="4" s="1"/>
  <c r="N45" i="4" s="1"/>
  <c r="F29" i="4"/>
  <c r="L29" i="4" s="1"/>
  <c r="I29" i="4"/>
  <c r="J29" i="4" s="1"/>
  <c r="N29" i="4" s="1"/>
  <c r="F96" i="4"/>
  <c r="L96" i="4" s="1"/>
  <c r="I96" i="4"/>
  <c r="J96" i="4" s="1"/>
  <c r="N96" i="4" s="1"/>
  <c r="F34" i="4"/>
  <c r="L34" i="4" s="1"/>
  <c r="I34" i="4"/>
  <c r="J34" i="4" s="1"/>
  <c r="N34" i="4" s="1"/>
  <c r="J123" i="4"/>
  <c r="N123" i="4" s="1"/>
  <c r="J254" i="4"/>
  <c r="N254" i="4" s="1"/>
  <c r="J131" i="4"/>
  <c r="N131" i="4" s="1"/>
  <c r="J58" i="4"/>
  <c r="N58" i="4" s="1"/>
  <c r="J26" i="4"/>
  <c r="N26" i="4" s="1"/>
  <c r="J16" i="4"/>
  <c r="N16" i="4" s="1"/>
  <c r="J307" i="4"/>
  <c r="N307" i="4" s="1"/>
  <c r="J124" i="4"/>
  <c r="N124" i="4" s="1"/>
  <c r="J272" i="4"/>
  <c r="N272" i="4" s="1"/>
  <c r="J135" i="4"/>
  <c r="N135" i="4" s="1"/>
  <c r="J72" i="4"/>
  <c r="N72" i="4" s="1"/>
  <c r="I10" i="2"/>
  <c r="J10" i="2" s="1"/>
  <c r="J9" i="2"/>
  <c r="F33" i="2"/>
  <c r="F14" i="2"/>
  <c r="F16" i="2"/>
  <c r="I14" i="2"/>
  <c r="J14" i="2" s="1"/>
  <c r="J126" i="4" l="1"/>
  <c r="N126" i="4" s="1"/>
  <c r="J92" i="4"/>
  <c r="N92" i="4" s="1"/>
  <c r="J23" i="4"/>
  <c r="N23" i="4" s="1"/>
  <c r="J87" i="4"/>
  <c r="N87" i="4" s="1"/>
  <c r="J125" i="4"/>
  <c r="N125" i="4" s="1"/>
  <c r="J103" i="4"/>
  <c r="N103" i="4" s="1"/>
  <c r="J304" i="4"/>
  <c r="N304" i="4" s="1"/>
  <c r="J288" i="4"/>
  <c r="N288" i="4" s="1"/>
  <c r="J283" i="4"/>
  <c r="N283" i="4" s="1"/>
  <c r="J264" i="4"/>
  <c r="N264" i="4" s="1"/>
  <c r="J281" i="4"/>
  <c r="N281" i="4" s="1"/>
  <c r="J244" i="4"/>
  <c r="N244" i="4" s="1"/>
  <c r="J110" i="4"/>
  <c r="N110" i="4" s="1"/>
  <c r="J104" i="4"/>
  <c r="N104" i="4" s="1"/>
  <c r="J147" i="4"/>
  <c r="N147" i="4" s="1"/>
  <c r="J155" i="4"/>
  <c r="N155" i="4" s="1"/>
  <c r="J165" i="4"/>
  <c r="N165" i="4" s="1"/>
  <c r="J132" i="4"/>
  <c r="N132" i="4" s="1"/>
  <c r="J171" i="4"/>
  <c r="N171" i="4" s="1"/>
  <c r="J181" i="4"/>
  <c r="N181" i="4" s="1"/>
  <c r="J203" i="4"/>
  <c r="N203" i="4" s="1"/>
  <c r="J223" i="4"/>
  <c r="N223" i="4" s="1"/>
  <c r="J206" i="4"/>
  <c r="N206" i="4" s="1"/>
  <c r="J198" i="4"/>
  <c r="N198" i="4" s="1"/>
  <c r="J239" i="4"/>
  <c r="N239" i="4" s="1"/>
  <c r="J265" i="4"/>
  <c r="N265" i="4" s="1"/>
  <c r="J74" i="4"/>
  <c r="N74" i="4" s="1"/>
  <c r="J30" i="4"/>
  <c r="N30" i="4" s="1"/>
  <c r="J64" i="4"/>
  <c r="N64" i="4" s="1"/>
  <c r="J59" i="4"/>
  <c r="N59" i="4" s="1"/>
  <c r="J93" i="4"/>
  <c r="N93" i="4" s="1"/>
  <c r="J286" i="4"/>
  <c r="N286" i="4" s="1"/>
  <c r="J279" i="4"/>
  <c r="N279" i="4" s="1"/>
  <c r="J140" i="4"/>
  <c r="N140" i="4" s="1"/>
  <c r="G49" i="4"/>
  <c r="L49" i="4"/>
  <c r="M49" i="4" s="1"/>
  <c r="G38" i="4"/>
  <c r="L38" i="4"/>
  <c r="M38" i="4" s="1"/>
  <c r="G130" i="4"/>
  <c r="L130" i="4"/>
  <c r="G277" i="4"/>
  <c r="L277" i="4"/>
  <c r="G148" i="4"/>
  <c r="L148" i="4"/>
  <c r="J69" i="4"/>
  <c r="N69" i="4" s="1"/>
  <c r="J66" i="4"/>
  <c r="N66" i="4" s="1"/>
  <c r="G18" i="4"/>
  <c r="L18" i="4"/>
  <c r="G62" i="4"/>
  <c r="L62" i="4"/>
  <c r="G131" i="4"/>
  <c r="L131" i="4"/>
  <c r="G274" i="4"/>
  <c r="L274" i="4"/>
  <c r="G238" i="4"/>
  <c r="L238" i="4"/>
  <c r="G142" i="4"/>
  <c r="L142" i="4"/>
  <c r="M142" i="4" s="1"/>
  <c r="G156" i="4"/>
  <c r="L156" i="4"/>
  <c r="J166" i="4"/>
  <c r="N166" i="4" s="1"/>
  <c r="J185" i="4"/>
  <c r="N185" i="4" s="1"/>
  <c r="J199" i="4"/>
  <c r="N199" i="4" s="1"/>
  <c r="J249" i="4"/>
  <c r="N249" i="4" s="1"/>
  <c r="J236" i="4"/>
  <c r="N236" i="4" s="1"/>
  <c r="J73" i="4"/>
  <c r="N73" i="4" s="1"/>
  <c r="J253" i="4"/>
  <c r="N253" i="4" s="1"/>
  <c r="J168" i="4"/>
  <c r="N168" i="4" s="1"/>
  <c r="J204" i="4"/>
  <c r="N204" i="4" s="1"/>
  <c r="J217" i="4"/>
  <c r="N217" i="4" s="1"/>
  <c r="J25" i="4"/>
  <c r="N25" i="4" s="1"/>
  <c r="J89" i="4"/>
  <c r="N89" i="4" s="1"/>
  <c r="J174" i="4"/>
  <c r="N174" i="4" s="1"/>
  <c r="O174" i="4" s="1"/>
  <c r="J224" i="4"/>
  <c r="N224" i="4" s="1"/>
  <c r="J221" i="4"/>
  <c r="N221" i="4" s="1"/>
  <c r="J50" i="4"/>
  <c r="N50" i="4" s="1"/>
  <c r="J37" i="4"/>
  <c r="N37" i="4" s="1"/>
  <c r="O37" i="4" s="1"/>
  <c r="J90" i="4"/>
  <c r="N90" i="4" s="1"/>
  <c r="J44" i="4"/>
  <c r="N44" i="4" s="1"/>
  <c r="J76" i="4"/>
  <c r="N76" i="4" s="1"/>
  <c r="J39" i="4"/>
  <c r="N39" i="4" s="1"/>
  <c r="O39" i="4" s="1"/>
  <c r="J71" i="4"/>
  <c r="N71" i="4" s="1"/>
  <c r="J109" i="4"/>
  <c r="N109" i="4" s="1"/>
  <c r="J119" i="4"/>
  <c r="N119" i="4" s="1"/>
  <c r="J296" i="4"/>
  <c r="N296" i="4" s="1"/>
  <c r="O296" i="4" s="1"/>
  <c r="J280" i="4"/>
  <c r="N280" i="4" s="1"/>
  <c r="J295" i="4"/>
  <c r="N295" i="4" s="1"/>
  <c r="J252" i="4"/>
  <c r="N252" i="4" s="1"/>
  <c r="J231" i="4"/>
  <c r="N231" i="4" s="1"/>
  <c r="O231" i="4" s="1"/>
  <c r="J120" i="4"/>
  <c r="N120" i="4" s="1"/>
  <c r="J143" i="4"/>
  <c r="N143" i="4" s="1"/>
  <c r="J159" i="4"/>
  <c r="N159" i="4" s="1"/>
  <c r="J184" i="4"/>
  <c r="N184" i="4" s="1"/>
  <c r="O184" i="4" s="1"/>
  <c r="J188" i="4"/>
  <c r="N188" i="4" s="1"/>
  <c r="J197" i="4"/>
  <c r="N197" i="4" s="1"/>
  <c r="J241" i="4"/>
  <c r="N241" i="4" s="1"/>
  <c r="J269" i="4"/>
  <c r="N269" i="4" s="1"/>
  <c r="O269" i="4" s="1"/>
  <c r="J82" i="4"/>
  <c r="N82" i="4" s="1"/>
  <c r="J98" i="4"/>
  <c r="N98" i="4" s="1"/>
  <c r="J270" i="4"/>
  <c r="N270" i="4" s="1"/>
  <c r="J250" i="4"/>
  <c r="N250" i="4" s="1"/>
  <c r="O250" i="4" s="1"/>
  <c r="J134" i="4"/>
  <c r="N134" i="4" s="1"/>
  <c r="J305" i="4"/>
  <c r="N305" i="4" s="1"/>
  <c r="J302" i="4"/>
  <c r="N302" i="4" s="1"/>
  <c r="J152" i="4"/>
  <c r="N152" i="4" s="1"/>
  <c r="J153" i="4"/>
  <c r="N153" i="4" s="1"/>
  <c r="J209" i="4"/>
  <c r="N209" i="4" s="1"/>
  <c r="J226" i="4"/>
  <c r="N226" i="4" s="1"/>
  <c r="G77" i="4"/>
  <c r="G79" i="4"/>
  <c r="M79" i="4" s="1"/>
  <c r="G276" i="4"/>
  <c r="G157" i="4"/>
  <c r="G169" i="4"/>
  <c r="G186" i="4"/>
  <c r="G193" i="4"/>
  <c r="M193" i="4" s="1"/>
  <c r="G202" i="4"/>
  <c r="G235" i="4"/>
  <c r="G41" i="4"/>
  <c r="G91" i="4"/>
  <c r="G297" i="4"/>
  <c r="G96" i="4"/>
  <c r="G86" i="4"/>
  <c r="G118" i="4"/>
  <c r="G141" i="4"/>
  <c r="J151" i="4"/>
  <c r="N151" i="4" s="1"/>
  <c r="J173" i="4"/>
  <c r="N173" i="4" s="1"/>
  <c r="J182" i="4"/>
  <c r="N182" i="4" s="1"/>
  <c r="J215" i="4"/>
  <c r="N215" i="4" s="1"/>
  <c r="J183" i="4"/>
  <c r="N183" i="4" s="1"/>
  <c r="J218" i="4"/>
  <c r="N218" i="4" s="1"/>
  <c r="J243" i="4"/>
  <c r="N243" i="4" s="1"/>
  <c r="J161" i="4"/>
  <c r="N161" i="4" s="1"/>
  <c r="J216" i="4"/>
  <c r="N216" i="4" s="1"/>
  <c r="J200" i="4"/>
  <c r="N200" i="4" s="1"/>
  <c r="J273" i="4"/>
  <c r="N273" i="4" s="1"/>
  <c r="G52" i="4"/>
  <c r="G300" i="4"/>
  <c r="M300" i="4" s="1"/>
  <c r="G240" i="4"/>
  <c r="J189" i="4"/>
  <c r="N189" i="4" s="1"/>
  <c r="J192" i="4"/>
  <c r="N192" i="4" s="1"/>
  <c r="J208" i="4"/>
  <c r="N208" i="4" s="1"/>
  <c r="G189" i="4"/>
  <c r="G50" i="4"/>
  <c r="M50" i="4" s="1"/>
  <c r="G165" i="4"/>
  <c r="G171" i="4"/>
  <c r="G203" i="4"/>
  <c r="M203" i="4" s="1"/>
  <c r="G206" i="4"/>
  <c r="G74" i="4"/>
  <c r="G93" i="4"/>
  <c r="M93" i="4" s="1"/>
  <c r="G140" i="4"/>
  <c r="G34" i="4"/>
  <c r="M34" i="4" s="1"/>
  <c r="G61" i="4"/>
  <c r="G124" i="4"/>
  <c r="G36" i="4"/>
  <c r="M36" i="4" s="1"/>
  <c r="G22" i="4"/>
  <c r="M22" i="4" s="1"/>
  <c r="G63" i="4"/>
  <c r="G117" i="4"/>
  <c r="G136" i="4"/>
  <c r="M136" i="4" s="1"/>
  <c r="G299" i="4"/>
  <c r="M299" i="4" s="1"/>
  <c r="G303" i="4"/>
  <c r="G248" i="4"/>
  <c r="G177" i="4"/>
  <c r="G210" i="4"/>
  <c r="M210" i="4" s="1"/>
  <c r="G219" i="4"/>
  <c r="G233" i="4"/>
  <c r="G194" i="4"/>
  <c r="M194" i="4" s="1"/>
  <c r="G271" i="4"/>
  <c r="G107" i="4"/>
  <c r="M107" i="4" s="1"/>
  <c r="G298" i="4"/>
  <c r="M298" i="4" s="1"/>
  <c r="G237" i="4"/>
  <c r="G27" i="4"/>
  <c r="M27" i="4" s="1"/>
  <c r="G174" i="4"/>
  <c r="M174" i="4" s="1"/>
  <c r="G251" i="4"/>
  <c r="M251" i="4" s="1"/>
  <c r="G90" i="4"/>
  <c r="G39" i="4"/>
  <c r="M39" i="4" s="1"/>
  <c r="G119" i="4"/>
  <c r="M119" i="4" s="1"/>
  <c r="G295" i="4"/>
  <c r="M295" i="4" s="1"/>
  <c r="G231" i="4"/>
  <c r="G159" i="4"/>
  <c r="M159" i="4" s="1"/>
  <c r="G184" i="4"/>
  <c r="M184" i="4" s="1"/>
  <c r="G188" i="4"/>
  <c r="M188" i="4" s="1"/>
  <c r="G197" i="4"/>
  <c r="M197" i="4" s="1"/>
  <c r="G239" i="4"/>
  <c r="M239" i="4" s="1"/>
  <c r="G269" i="4"/>
  <c r="M269" i="4" s="1"/>
  <c r="G64" i="4"/>
  <c r="M64" i="4" s="1"/>
  <c r="G192" i="4"/>
  <c r="M192" i="4" s="1"/>
  <c r="G120" i="4"/>
  <c r="M120" i="4" s="1"/>
  <c r="G208" i="4"/>
  <c r="M208" i="4" s="1"/>
  <c r="O78" i="4"/>
  <c r="G45" i="4"/>
  <c r="M45" i="4" s="1"/>
  <c r="G20" i="4"/>
  <c r="M20" i="4" s="1"/>
  <c r="G84" i="4"/>
  <c r="M84" i="4" s="1"/>
  <c r="G47" i="4"/>
  <c r="M47" i="4" s="1"/>
  <c r="G101" i="4"/>
  <c r="M101" i="4" s="1"/>
  <c r="G111" i="4"/>
  <c r="M111" i="4" s="1"/>
  <c r="G284" i="4"/>
  <c r="M284" i="4" s="1"/>
  <c r="G260" i="4"/>
  <c r="M260" i="4" s="1"/>
  <c r="G255" i="4"/>
  <c r="M255" i="4" s="1"/>
  <c r="G229" i="4"/>
  <c r="M229" i="4" s="1"/>
  <c r="G149" i="4"/>
  <c r="M149" i="4" s="1"/>
  <c r="G167" i="4"/>
  <c r="M167" i="4" s="1"/>
  <c r="G175" i="4"/>
  <c r="M175" i="4" s="1"/>
  <c r="G211" i="4"/>
  <c r="M211" i="4" s="1"/>
  <c r="G222" i="4"/>
  <c r="M222" i="4" s="1"/>
  <c r="G253" i="4"/>
  <c r="M253" i="4" s="1"/>
  <c r="G261" i="4"/>
  <c r="M261" i="4" s="1"/>
  <c r="G129" i="4"/>
  <c r="M129" i="4" s="1"/>
  <c r="G262" i="4"/>
  <c r="M262" i="4" s="1"/>
  <c r="G33" i="4"/>
  <c r="M33" i="4" s="1"/>
  <c r="G40" i="4"/>
  <c r="M40" i="4" s="1"/>
  <c r="G67" i="4"/>
  <c r="M67" i="4" s="1"/>
  <c r="G275" i="4"/>
  <c r="M275" i="4" s="1"/>
  <c r="G121" i="4"/>
  <c r="M121" i="4" s="1"/>
  <c r="G258" i="4"/>
  <c r="M258" i="4" s="1"/>
  <c r="G176" i="4"/>
  <c r="M176" i="4" s="1"/>
  <c r="G224" i="4"/>
  <c r="M224" i="4" s="1"/>
  <c r="G155" i="4"/>
  <c r="M155" i="4" s="1"/>
  <c r="G132" i="4"/>
  <c r="M132" i="4" s="1"/>
  <c r="G181" i="4"/>
  <c r="M181" i="4" s="1"/>
  <c r="G223" i="4"/>
  <c r="M223" i="4" s="1"/>
  <c r="G198" i="4"/>
  <c r="M198" i="4" s="1"/>
  <c r="G241" i="4"/>
  <c r="M241" i="4" s="1"/>
  <c r="G265" i="4"/>
  <c r="M265" i="4" s="1"/>
  <c r="G29" i="4"/>
  <c r="M29" i="4" s="1"/>
  <c r="G70" i="4"/>
  <c r="M70" i="4" s="1"/>
  <c r="G68" i="4"/>
  <c r="M68" i="4" s="1"/>
  <c r="G31" i="4"/>
  <c r="M31" i="4" s="1"/>
  <c r="G94" i="4"/>
  <c r="M94" i="4" s="1"/>
  <c r="G95" i="4"/>
  <c r="M95" i="4" s="1"/>
  <c r="G292" i="4"/>
  <c r="M292" i="4" s="1"/>
  <c r="G268" i="4"/>
  <c r="M268" i="4" s="1"/>
  <c r="G293" i="4"/>
  <c r="M293" i="4" s="1"/>
  <c r="G257" i="4"/>
  <c r="M257" i="4" s="1"/>
  <c r="G137" i="4"/>
  <c r="M137" i="4" s="1"/>
  <c r="G145" i="4"/>
  <c r="M145" i="4" s="1"/>
  <c r="G162" i="4"/>
  <c r="M162" i="4" s="1"/>
  <c r="G163" i="4"/>
  <c r="M163" i="4" s="1"/>
  <c r="G190" i="4"/>
  <c r="M190" i="4" s="1"/>
  <c r="G201" i="4"/>
  <c r="M201" i="4" s="1"/>
  <c r="G214" i="4"/>
  <c r="M214" i="4" s="1"/>
  <c r="G32" i="4"/>
  <c r="M32" i="4" s="1"/>
  <c r="G57" i="4"/>
  <c r="M57" i="4" s="1"/>
  <c r="G294" i="4"/>
  <c r="M294" i="4" s="1"/>
  <c r="G221" i="4"/>
  <c r="M221" i="4" s="1"/>
  <c r="G69" i="4"/>
  <c r="M69" i="4" s="1"/>
  <c r="G76" i="4"/>
  <c r="M76" i="4" s="1"/>
  <c r="G109" i="4"/>
  <c r="M109" i="4" s="1"/>
  <c r="G252" i="4"/>
  <c r="M252" i="4" s="1"/>
  <c r="G151" i="4"/>
  <c r="M151" i="4" s="1"/>
  <c r="G173" i="4"/>
  <c r="M173" i="4" s="1"/>
  <c r="G182" i="4"/>
  <c r="M182" i="4" s="1"/>
  <c r="G215" i="4"/>
  <c r="M215" i="4" s="1"/>
  <c r="G183" i="4"/>
  <c r="M183" i="4" s="1"/>
  <c r="G218" i="4"/>
  <c r="M218" i="4" s="1"/>
  <c r="G243" i="4"/>
  <c r="M243" i="4" s="1"/>
  <c r="G279" i="4"/>
  <c r="M279" i="4" s="1"/>
  <c r="G102" i="4"/>
  <c r="M102" i="4" s="1"/>
  <c r="G133" i="4"/>
  <c r="M133" i="4" s="1"/>
  <c r="G43" i="4"/>
  <c r="M43" i="4" s="1"/>
  <c r="G307" i="4"/>
  <c r="M307" i="4" s="1"/>
  <c r="G97" i="4"/>
  <c r="M97" i="4" s="1"/>
  <c r="G17" i="4"/>
  <c r="M17" i="4" s="1"/>
  <c r="G81" i="4"/>
  <c r="M81" i="4" s="1"/>
  <c r="G24" i="4"/>
  <c r="M24" i="4" s="1"/>
  <c r="G88" i="4"/>
  <c r="M88" i="4" s="1"/>
  <c r="G51" i="4"/>
  <c r="M51" i="4" s="1"/>
  <c r="G122" i="4"/>
  <c r="M122" i="4" s="1"/>
  <c r="G306" i="4"/>
  <c r="M306" i="4" s="1"/>
  <c r="G287" i="4"/>
  <c r="M287" i="4" s="1"/>
  <c r="G285" i="4"/>
  <c r="M285" i="4" s="1"/>
  <c r="G246" i="4"/>
  <c r="M246" i="4" s="1"/>
  <c r="G105" i="4"/>
  <c r="M105" i="4" s="1"/>
  <c r="G138" i="4"/>
  <c r="M138" i="4" s="1"/>
  <c r="G154" i="4"/>
  <c r="M154" i="4" s="1"/>
  <c r="G158" i="4"/>
  <c r="M158" i="4" s="1"/>
  <c r="G164" i="4"/>
  <c r="M164" i="4" s="1"/>
  <c r="G172" i="4"/>
  <c r="M172" i="4" s="1"/>
  <c r="G128" i="4"/>
  <c r="M128" i="4" s="1"/>
  <c r="G180" i="4"/>
  <c r="M180" i="4" s="1"/>
  <c r="G170" i="4"/>
  <c r="M170" i="4" s="1"/>
  <c r="G178" i="4"/>
  <c r="M178" i="4" s="1"/>
  <c r="G227" i="4"/>
  <c r="M227" i="4" s="1"/>
  <c r="G187" i="4"/>
  <c r="M187" i="4" s="1"/>
  <c r="G191" i="4"/>
  <c r="M191" i="4" s="1"/>
  <c r="G212" i="4"/>
  <c r="M212" i="4" s="1"/>
  <c r="G220" i="4"/>
  <c r="M220" i="4" s="1"/>
  <c r="G195" i="4"/>
  <c r="M195" i="4" s="1"/>
  <c r="G205" i="4"/>
  <c r="M205" i="4" s="1"/>
  <c r="G179" i="4"/>
  <c r="M179" i="4" s="1"/>
  <c r="G196" i="4"/>
  <c r="M196" i="4" s="1"/>
  <c r="G207" i="4"/>
  <c r="M207" i="4" s="1"/>
  <c r="G225" i="4"/>
  <c r="M225" i="4" s="1"/>
  <c r="G247" i="4"/>
  <c r="M247" i="4" s="1"/>
  <c r="G267" i="4"/>
  <c r="M267" i="4" s="1"/>
  <c r="G263" i="4"/>
  <c r="M263" i="4" s="1"/>
  <c r="G89" i="4"/>
  <c r="M89" i="4" s="1"/>
  <c r="G48" i="4"/>
  <c r="M48" i="4" s="1"/>
  <c r="G108" i="4"/>
  <c r="M108" i="4" s="1"/>
  <c r="G256" i="4"/>
  <c r="M256" i="4" s="1"/>
  <c r="G144" i="4"/>
  <c r="M144" i="4" s="1"/>
  <c r="G53" i="4"/>
  <c r="M53" i="4" s="1"/>
  <c r="G54" i="4"/>
  <c r="M54" i="4" s="1"/>
  <c r="G60" i="4"/>
  <c r="M60" i="4" s="1"/>
  <c r="G23" i="4"/>
  <c r="M23" i="4" s="1"/>
  <c r="G87" i="4"/>
  <c r="M87" i="4" s="1"/>
  <c r="G103" i="4"/>
  <c r="M103" i="4" s="1"/>
  <c r="G288" i="4"/>
  <c r="M288" i="4" s="1"/>
  <c r="G264" i="4"/>
  <c r="M264" i="4" s="1"/>
  <c r="G259" i="4"/>
  <c r="M259" i="4" s="1"/>
  <c r="G234" i="4"/>
  <c r="M234" i="4" s="1"/>
  <c r="G104" i="4"/>
  <c r="M104" i="4" s="1"/>
  <c r="G147" i="4"/>
  <c r="M147" i="4" s="1"/>
  <c r="G16" i="4"/>
  <c r="M16" i="4" s="1"/>
  <c r="G98" i="4"/>
  <c r="M98" i="4" s="1"/>
  <c r="G270" i="4"/>
  <c r="M270" i="4" s="1"/>
  <c r="G134" i="4"/>
  <c r="M134" i="4" s="1"/>
  <c r="G249" i="4"/>
  <c r="M249" i="4" s="1"/>
  <c r="G112" i="4"/>
  <c r="M112" i="4" s="1"/>
  <c r="G153" i="4"/>
  <c r="M153" i="4" s="1"/>
  <c r="G80" i="4"/>
  <c r="M80" i="4" s="1"/>
  <c r="G127" i="4"/>
  <c r="M127" i="4" s="1"/>
  <c r="G242" i="4"/>
  <c r="M242" i="4" s="1"/>
  <c r="G160" i="4"/>
  <c r="M160" i="4" s="1"/>
  <c r="G168" i="4"/>
  <c r="M168" i="4" s="1"/>
  <c r="G209" i="4"/>
  <c r="M209" i="4" s="1"/>
  <c r="G204" i="4"/>
  <c r="M204" i="4" s="1"/>
  <c r="G226" i="4"/>
  <c r="M226" i="4" s="1"/>
  <c r="G213" i="4"/>
  <c r="M213" i="4" s="1"/>
  <c r="G245" i="4"/>
  <c r="M245" i="4" s="1"/>
  <c r="G42" i="4"/>
  <c r="M42" i="4" s="1"/>
  <c r="G65" i="4"/>
  <c r="M65" i="4" s="1"/>
  <c r="G78" i="4"/>
  <c r="M78" i="4" s="1"/>
  <c r="G72" i="4"/>
  <c r="M72" i="4" s="1"/>
  <c r="G35" i="4"/>
  <c r="M35" i="4" s="1"/>
  <c r="G106" i="4"/>
  <c r="M106" i="4" s="1"/>
  <c r="G116" i="4"/>
  <c r="M116" i="4" s="1"/>
  <c r="G282" i="4"/>
  <c r="M282" i="4" s="1"/>
  <c r="G301" i="4"/>
  <c r="M301" i="4" s="1"/>
  <c r="G254" i="4"/>
  <c r="M254" i="4" s="1"/>
  <c r="G232" i="4"/>
  <c r="M232" i="4" s="1"/>
  <c r="G115" i="4"/>
  <c r="M115" i="4" s="1"/>
  <c r="G150" i="4"/>
  <c r="M150" i="4" s="1"/>
  <c r="G58" i="4"/>
  <c r="M58" i="4" s="1"/>
  <c r="G114" i="4"/>
  <c r="M114" i="4" s="1"/>
  <c r="G291" i="4"/>
  <c r="M291" i="4" s="1"/>
  <c r="G123" i="4"/>
  <c r="M123" i="4" s="1"/>
  <c r="G37" i="4"/>
  <c r="M37" i="4" s="1"/>
  <c r="G26" i="4"/>
  <c r="M26" i="4" s="1"/>
  <c r="G44" i="4"/>
  <c r="M44" i="4" s="1"/>
  <c r="G66" i="4"/>
  <c r="M66" i="4" s="1"/>
  <c r="G71" i="4"/>
  <c r="M71" i="4" s="1"/>
  <c r="G135" i="4"/>
  <c r="M135" i="4" s="1"/>
  <c r="G296" i="4"/>
  <c r="M296" i="4" s="1"/>
  <c r="G272" i="4"/>
  <c r="M272" i="4" s="1"/>
  <c r="G305" i="4"/>
  <c r="M305" i="4" s="1"/>
  <c r="G236" i="4"/>
  <c r="M236" i="4" s="1"/>
  <c r="G126" i="4"/>
  <c r="M126" i="4" s="1"/>
  <c r="G143" i="4"/>
  <c r="M143" i="4" s="1"/>
  <c r="G30" i="4"/>
  <c r="M30" i="4" s="1"/>
  <c r="G59" i="4"/>
  <c r="M59" i="4" s="1"/>
  <c r="G286" i="4"/>
  <c r="M286" i="4" s="1"/>
  <c r="G230" i="4"/>
  <c r="M230" i="4" s="1"/>
  <c r="G166" i="4"/>
  <c r="M166" i="4" s="1"/>
  <c r="G161" i="4"/>
  <c r="M161" i="4" s="1"/>
  <c r="G185" i="4"/>
  <c r="M185" i="4" s="1"/>
  <c r="G216" i="4"/>
  <c r="M216" i="4" s="1"/>
  <c r="G199" i="4"/>
  <c r="M199" i="4" s="1"/>
  <c r="G200" i="4"/>
  <c r="M200" i="4" s="1"/>
  <c r="G273" i="4"/>
  <c r="M273" i="4" s="1"/>
  <c r="G46" i="4"/>
  <c r="M46" i="4" s="1"/>
  <c r="G56" i="4"/>
  <c r="M56" i="4" s="1"/>
  <c r="G19" i="4"/>
  <c r="M19" i="4" s="1"/>
  <c r="G83" i="4"/>
  <c r="M83" i="4" s="1"/>
  <c r="G100" i="4"/>
  <c r="M100" i="4" s="1"/>
  <c r="G290" i="4"/>
  <c r="M290" i="4" s="1"/>
  <c r="G266" i="4"/>
  <c r="M266" i="4" s="1"/>
  <c r="G289" i="4"/>
  <c r="M289" i="4" s="1"/>
  <c r="G228" i="4"/>
  <c r="M228" i="4" s="1"/>
  <c r="G99" i="4"/>
  <c r="M99" i="4" s="1"/>
  <c r="G146" i="4"/>
  <c r="M146" i="4" s="1"/>
  <c r="G217" i="4"/>
  <c r="M217" i="4" s="1"/>
  <c r="G25" i="4"/>
  <c r="M25" i="4" s="1"/>
  <c r="G75" i="4"/>
  <c r="M75" i="4" s="1"/>
  <c r="G278" i="4"/>
  <c r="M278" i="4" s="1"/>
  <c r="G113" i="4"/>
  <c r="M113" i="4" s="1"/>
  <c r="G21" i="4"/>
  <c r="M21" i="4" s="1"/>
  <c r="G85" i="4"/>
  <c r="M85" i="4" s="1"/>
  <c r="G28" i="4"/>
  <c r="M28" i="4" s="1"/>
  <c r="G92" i="4"/>
  <c r="M92" i="4" s="1"/>
  <c r="G55" i="4"/>
  <c r="M55" i="4" s="1"/>
  <c r="G125" i="4"/>
  <c r="M125" i="4" s="1"/>
  <c r="G304" i="4"/>
  <c r="M304" i="4" s="1"/>
  <c r="G280" i="4"/>
  <c r="M280" i="4" s="1"/>
  <c r="G283" i="4"/>
  <c r="M283" i="4" s="1"/>
  <c r="G281" i="4"/>
  <c r="M281" i="4" s="1"/>
  <c r="G244" i="4"/>
  <c r="M244" i="4" s="1"/>
  <c r="G110" i="4"/>
  <c r="M110" i="4" s="1"/>
  <c r="G139" i="4"/>
  <c r="M139" i="4" s="1"/>
  <c r="G73" i="4"/>
  <c r="M73" i="4" s="1"/>
  <c r="G82" i="4"/>
  <c r="M82" i="4" s="1"/>
  <c r="G302" i="4"/>
  <c r="M302" i="4" s="1"/>
  <c r="G250" i="4"/>
  <c r="M250" i="4" s="1"/>
  <c r="G152" i="4"/>
  <c r="M152" i="4" s="1"/>
  <c r="O200" i="4" l="1"/>
  <c r="O165" i="4"/>
  <c r="O28" i="4"/>
  <c r="O203" i="4"/>
  <c r="O110" i="4"/>
  <c r="O272" i="4"/>
  <c r="O189" i="4"/>
  <c r="O46" i="4"/>
  <c r="O198" i="4"/>
  <c r="O288" i="4"/>
  <c r="O125" i="4"/>
  <c r="O113" i="4"/>
  <c r="O100" i="4"/>
  <c r="O173" i="4"/>
  <c r="O175" i="4"/>
  <c r="O186" i="4"/>
  <c r="O285" i="4"/>
  <c r="O216" i="4"/>
  <c r="O264" i="4"/>
  <c r="O181" i="4"/>
  <c r="O94" i="4"/>
  <c r="O187" i="4"/>
  <c r="O202" i="4"/>
  <c r="O139" i="4"/>
  <c r="O280" i="4"/>
  <c r="O154" i="4"/>
  <c r="O233" i="4"/>
  <c r="O67" i="4"/>
  <c r="O99" i="4"/>
  <c r="O55" i="4"/>
  <c r="O245" i="4"/>
  <c r="O80" i="4"/>
  <c r="O260" i="4"/>
  <c r="O104" i="4"/>
  <c r="O152" i="4"/>
  <c r="O102" i="4"/>
  <c r="O69" i="4"/>
  <c r="O239" i="4"/>
  <c r="O23" i="4"/>
  <c r="O170" i="4"/>
  <c r="O214" i="4"/>
  <c r="O282" i="4"/>
  <c r="O270" i="4"/>
  <c r="O98" i="4"/>
  <c r="O210" i="4"/>
  <c r="O180" i="4"/>
  <c r="O121" i="4"/>
  <c r="O127" i="4"/>
  <c r="O95" i="4"/>
  <c r="O103" i="4"/>
  <c r="O192" i="4"/>
  <c r="O273" i="4"/>
  <c r="O243" i="4"/>
  <c r="O182" i="4"/>
  <c r="O134" i="4"/>
  <c r="O188" i="4"/>
  <c r="O73" i="4"/>
  <c r="O59" i="4"/>
  <c r="O265" i="4"/>
  <c r="O208" i="4"/>
  <c r="O168" i="4"/>
  <c r="O150" i="4"/>
  <c r="O159" i="4"/>
  <c r="O88" i="4"/>
  <c r="O106" i="4"/>
  <c r="O87" i="4"/>
  <c r="O115" i="4"/>
  <c r="O247" i="4"/>
  <c r="O162" i="4"/>
  <c r="O32" i="4"/>
  <c r="O50" i="4"/>
  <c r="O128" i="4"/>
  <c r="O228" i="4"/>
  <c r="O257" i="4"/>
  <c r="O56" i="4"/>
  <c r="O77" i="4"/>
  <c r="O93" i="4"/>
  <c r="O229" i="4"/>
  <c r="O238" i="4"/>
  <c r="O112" i="4"/>
  <c r="O131" i="4"/>
  <c r="O225" i="4"/>
  <c r="O157" i="4"/>
  <c r="O62" i="4"/>
  <c r="O24" i="4"/>
  <c r="O91" i="4"/>
  <c r="O207" i="4"/>
  <c r="O190" i="4"/>
  <c r="O254" i="4"/>
  <c r="O230" i="4"/>
  <c r="O137" i="4"/>
  <c r="O27" i="4"/>
  <c r="O155" i="4"/>
  <c r="O176" i="4"/>
  <c r="O158" i="4"/>
  <c r="O261" i="4"/>
  <c r="O290" i="4"/>
  <c r="O292" i="4"/>
  <c r="O297" i="4"/>
  <c r="O199" i="4"/>
  <c r="O49" i="4"/>
  <c r="O161" i="4"/>
  <c r="O215" i="4"/>
  <c r="O17" i="4"/>
  <c r="O242" i="4"/>
  <c r="O153" i="4"/>
  <c r="O111" i="4"/>
  <c r="O84" i="4"/>
  <c r="O274" i="4"/>
  <c r="O97" i="4"/>
  <c r="O298" i="4"/>
  <c r="O248" i="4"/>
  <c r="O38" i="4"/>
  <c r="O107" i="4"/>
  <c r="O281" i="4"/>
  <c r="O35" i="4"/>
  <c r="O286" i="4"/>
  <c r="O219" i="4"/>
  <c r="O70" i="4"/>
  <c r="O82" i="4"/>
  <c r="O120" i="4"/>
  <c r="O71" i="4"/>
  <c r="O90" i="4"/>
  <c r="O224" i="4"/>
  <c r="O68" i="4"/>
  <c r="O278" i="4"/>
  <c r="O246" i="4"/>
  <c r="O217" i="4"/>
  <c r="O185" i="4"/>
  <c r="O105" i="4"/>
  <c r="O237" i="4"/>
  <c r="O61" i="4"/>
  <c r="O204" i="4"/>
  <c r="O236" i="4"/>
  <c r="O166" i="4"/>
  <c r="O255" i="4"/>
  <c r="O303" i="4"/>
  <c r="O160" i="4"/>
  <c r="O283" i="4"/>
  <c r="O227" i="4"/>
  <c r="O81" i="4"/>
  <c r="O300" i="4"/>
  <c r="O156" i="4"/>
  <c r="O196" i="4"/>
  <c r="O172" i="4"/>
  <c r="O253" i="4"/>
  <c r="O287" i="4"/>
  <c r="O26" i="4"/>
  <c r="O60" i="4"/>
  <c r="O291" i="4"/>
  <c r="O74" i="4"/>
  <c r="O252" i="4"/>
  <c r="O31" i="4"/>
  <c r="O40" i="4"/>
  <c r="O218" i="4"/>
  <c r="O195" i="4"/>
  <c r="O201" i="4"/>
  <c r="O163" i="4"/>
  <c r="O145" i="4"/>
  <c r="O123" i="4"/>
  <c r="O116" i="4"/>
  <c r="O108" i="4"/>
  <c r="O256" i="4"/>
  <c r="O51" i="4"/>
  <c r="O234" i="4"/>
  <c r="O119" i="4"/>
  <c r="O249" i="4"/>
  <c r="O197" i="4"/>
  <c r="O223" i="4"/>
  <c r="O132" i="4"/>
  <c r="O205" i="4"/>
  <c r="O222" i="4"/>
  <c r="O211" i="4"/>
  <c r="O167" i="4"/>
  <c r="O289" i="4"/>
  <c r="O58" i="4"/>
  <c r="O293" i="4"/>
  <c r="O79" i="4"/>
  <c r="O146" i="4"/>
  <c r="O294" i="4"/>
  <c r="O124" i="4"/>
  <c r="O21" i="4"/>
  <c r="O284" i="4"/>
  <c r="O126" i="4"/>
  <c r="O19" i="4"/>
  <c r="O85" i="4"/>
  <c r="O52" i="4"/>
  <c r="O16" i="4"/>
  <c r="O83" i="4"/>
  <c r="O44" i="4"/>
  <c r="O299" i="4"/>
  <c r="O96" i="4"/>
  <c r="O226" i="4"/>
  <c r="O302" i="4"/>
  <c r="O33" i="4"/>
  <c r="O177" i="4"/>
  <c r="O63" i="4"/>
  <c r="O271" i="4"/>
  <c r="O34" i="4"/>
  <c r="O76" i="4"/>
  <c r="O114" i="4"/>
  <c r="O212" i="4"/>
  <c r="O136" i="4"/>
  <c r="O275" i="4"/>
  <c r="O277" i="4"/>
  <c r="O64" i="4"/>
  <c r="O54" i="4"/>
  <c r="O164" i="4"/>
  <c r="O43" i="4"/>
  <c r="O20" i="4"/>
  <c r="O276" i="4"/>
  <c r="O179" i="4"/>
  <c r="O36" i="4"/>
  <c r="O135" i="4"/>
  <c r="O92" i="4"/>
  <c r="O206" i="4"/>
  <c r="O171" i="4"/>
  <c r="O220" i="4"/>
  <c r="O213" i="4"/>
  <c r="O235" i="4"/>
  <c r="O193" i="4"/>
  <c r="O169" i="4"/>
  <c r="O141" i="4"/>
  <c r="O140" i="4"/>
  <c r="O306" i="4"/>
  <c r="O48" i="4"/>
  <c r="O66" i="4"/>
  <c r="O307" i="4"/>
  <c r="O41" i="4"/>
  <c r="O295" i="4"/>
  <c r="O53" i="4"/>
  <c r="O221" i="4"/>
  <c r="O267" i="4"/>
  <c r="O191" i="4"/>
  <c r="O232" i="4"/>
  <c r="O65" i="4"/>
  <c r="O262" i="4"/>
  <c r="O86" i="4"/>
  <c r="O259" i="4"/>
  <c r="O109" i="4"/>
  <c r="O241" i="4"/>
  <c r="O263" i="4"/>
  <c r="O178" i="4"/>
  <c r="O149" i="4"/>
  <c r="O148" i="4"/>
  <c r="O266" i="4"/>
  <c r="O147" i="4"/>
  <c r="O268" i="4"/>
  <c r="O89" i="4"/>
  <c r="O258" i="4"/>
  <c r="O129" i="4"/>
  <c r="O42" i="4"/>
  <c r="O305" i="4"/>
  <c r="O72" i="4"/>
  <c r="O279" i="4"/>
  <c r="O183" i="4"/>
  <c r="O151" i="4"/>
  <c r="O47" i="4"/>
  <c r="O45" i="4"/>
  <c r="O142" i="4"/>
  <c r="O18" i="4"/>
  <c r="O251" i="4"/>
  <c r="O101" i="4"/>
  <c r="O30" i="4"/>
  <c r="O209" i="4"/>
  <c r="O194" i="4"/>
  <c r="O133" i="4"/>
  <c r="O22" i="4"/>
  <c r="O240" i="4"/>
  <c r="O122" i="4"/>
  <c r="O143" i="4"/>
  <c r="O57" i="4"/>
  <c r="O301" i="4"/>
  <c r="O117" i="4"/>
  <c r="O75" i="4"/>
  <c r="O130" i="4"/>
  <c r="O25" i="4"/>
  <c r="O244" i="4"/>
  <c r="O144" i="4"/>
  <c r="O138" i="4"/>
  <c r="O118" i="4"/>
  <c r="O29" i="4"/>
  <c r="O304" i="4"/>
  <c r="M237" i="4"/>
  <c r="M271" i="4"/>
  <c r="M233" i="4"/>
  <c r="M248" i="4"/>
  <c r="M117" i="4"/>
  <c r="M124" i="4"/>
  <c r="M74" i="4"/>
  <c r="M189" i="4"/>
  <c r="M52" i="4"/>
  <c r="M238" i="4"/>
  <c r="M148" i="4"/>
  <c r="M141" i="4"/>
  <c r="M86" i="4"/>
  <c r="M96" i="4"/>
  <c r="M274" i="4"/>
  <c r="M41" i="4"/>
  <c r="M186" i="4"/>
  <c r="M276" i="4"/>
  <c r="M77" i="4"/>
  <c r="M231" i="4"/>
  <c r="M90" i="4"/>
  <c r="M219" i="4"/>
  <c r="M177" i="4"/>
  <c r="M303" i="4"/>
  <c r="M63" i="4"/>
  <c r="M61" i="4"/>
  <c r="M171" i="4"/>
  <c r="M240" i="4"/>
  <c r="M62" i="4"/>
  <c r="M131" i="4"/>
  <c r="M297" i="4"/>
  <c r="M235" i="4"/>
  <c r="M169" i="4"/>
  <c r="M156" i="4"/>
  <c r="M140" i="4"/>
  <c r="M206" i="4"/>
  <c r="M165" i="4"/>
  <c r="M18" i="4"/>
  <c r="M118" i="4"/>
  <c r="M130" i="4"/>
  <c r="M91" i="4"/>
  <c r="M202" i="4"/>
  <c r="M157" i="4"/>
  <c r="M277" i="4"/>
  <c r="C120" i="1"/>
  <c r="B11" i="1"/>
  <c r="B120" i="1"/>
  <c r="E120" i="1" s="1"/>
  <c r="C156" i="1"/>
  <c r="B156" i="1"/>
  <c r="E156" i="1" s="1"/>
  <c r="C175" i="1"/>
  <c r="B175" i="1"/>
  <c r="E175" i="1" s="1"/>
  <c r="C121" i="1"/>
  <c r="B121" i="1"/>
  <c r="E121" i="1" s="1"/>
  <c r="C122" i="1"/>
  <c r="B122" i="1"/>
  <c r="E122" i="1" s="1"/>
  <c r="C123" i="1"/>
  <c r="B123" i="1"/>
  <c r="E123" i="1" s="1"/>
  <c r="C124" i="1"/>
  <c r="B124" i="1"/>
  <c r="E124" i="1" s="1"/>
  <c r="C125" i="1"/>
  <c r="B125" i="1"/>
  <c r="E125" i="1" s="1"/>
  <c r="C126" i="1"/>
  <c r="B126" i="1"/>
  <c r="E126" i="1" s="1"/>
  <c r="C127" i="1"/>
  <c r="B127" i="1"/>
  <c r="E127" i="1" s="1"/>
  <c r="C128" i="1"/>
  <c r="B128" i="1"/>
  <c r="E128" i="1" s="1"/>
  <c r="C129" i="1"/>
  <c r="B129" i="1"/>
  <c r="E129" i="1" s="1"/>
  <c r="C130" i="1"/>
  <c r="B130" i="1"/>
  <c r="E130" i="1" s="1"/>
  <c r="C131" i="1"/>
  <c r="B131" i="1"/>
  <c r="E131" i="1" s="1"/>
  <c r="C132" i="1"/>
  <c r="B132" i="1"/>
  <c r="E132" i="1" s="1"/>
  <c r="C133" i="1"/>
  <c r="B133" i="1"/>
  <c r="E133" i="1" s="1"/>
  <c r="C134" i="1"/>
  <c r="B134" i="1"/>
  <c r="E134" i="1" s="1"/>
  <c r="C135" i="1"/>
  <c r="B135" i="1"/>
  <c r="E135" i="1" s="1"/>
  <c r="C136" i="1"/>
  <c r="B136" i="1"/>
  <c r="E136" i="1" s="1"/>
  <c r="C137" i="1"/>
  <c r="B137" i="1"/>
  <c r="E137" i="1" s="1"/>
  <c r="C138" i="1"/>
  <c r="B138" i="1"/>
  <c r="E138" i="1" s="1"/>
  <c r="C139" i="1"/>
  <c r="B139" i="1"/>
  <c r="E139" i="1" s="1"/>
  <c r="C140" i="1"/>
  <c r="B140" i="1"/>
  <c r="E140" i="1" s="1"/>
  <c r="C141" i="1"/>
  <c r="B141" i="1"/>
  <c r="E141" i="1" s="1"/>
  <c r="C142" i="1"/>
  <c r="B142" i="1"/>
  <c r="E142" i="1" s="1"/>
  <c r="C143" i="1"/>
  <c r="B143" i="1"/>
  <c r="E143" i="1" s="1"/>
  <c r="C144" i="1"/>
  <c r="B144" i="1"/>
  <c r="E144" i="1" s="1"/>
  <c r="C145" i="1"/>
  <c r="B145" i="1"/>
  <c r="E145" i="1" s="1"/>
  <c r="C146" i="1"/>
  <c r="B146" i="1"/>
  <c r="E146" i="1" s="1"/>
  <c r="C147" i="1"/>
  <c r="B147" i="1"/>
  <c r="E147" i="1" s="1"/>
  <c r="C148" i="1"/>
  <c r="B148" i="1"/>
  <c r="E148" i="1" s="1"/>
  <c r="C149" i="1"/>
  <c r="B149" i="1"/>
  <c r="E149" i="1" s="1"/>
  <c r="C150" i="1"/>
  <c r="B150" i="1"/>
  <c r="E150" i="1" s="1"/>
  <c r="C151" i="1"/>
  <c r="B151" i="1"/>
  <c r="E151" i="1" s="1"/>
  <c r="C152" i="1"/>
  <c r="B152" i="1"/>
  <c r="E152" i="1" s="1"/>
  <c r="C153" i="1"/>
  <c r="B153" i="1"/>
  <c r="E153" i="1" s="1"/>
  <c r="C154" i="1"/>
  <c r="B154" i="1"/>
  <c r="E154" i="1" s="1"/>
  <c r="C155" i="1"/>
  <c r="B155" i="1"/>
  <c r="E155" i="1" s="1"/>
  <c r="C157" i="1"/>
  <c r="B157" i="1"/>
  <c r="E157" i="1" s="1"/>
  <c r="C158" i="1"/>
  <c r="B158" i="1"/>
  <c r="E158" i="1" s="1"/>
  <c r="C159" i="1"/>
  <c r="B159" i="1"/>
  <c r="E159" i="1" s="1"/>
  <c r="C160" i="1"/>
  <c r="B160" i="1"/>
  <c r="E160" i="1" s="1"/>
  <c r="C161" i="1"/>
  <c r="B161" i="1"/>
  <c r="E161" i="1" s="1"/>
  <c r="C162" i="1"/>
  <c r="B162" i="1"/>
  <c r="E162" i="1" s="1"/>
  <c r="C163" i="1"/>
  <c r="B163" i="1"/>
  <c r="E163" i="1" s="1"/>
  <c r="C164" i="1"/>
  <c r="B164" i="1"/>
  <c r="E164" i="1" s="1"/>
  <c r="C165" i="1"/>
  <c r="B165" i="1"/>
  <c r="E165" i="1" s="1"/>
  <c r="C166" i="1"/>
  <c r="B166" i="1"/>
  <c r="E166" i="1" s="1"/>
  <c r="C167" i="1"/>
  <c r="B167" i="1"/>
  <c r="E167" i="1" s="1"/>
  <c r="C168" i="1"/>
  <c r="B168" i="1"/>
  <c r="E168" i="1" s="1"/>
  <c r="C169" i="1"/>
  <c r="B169" i="1"/>
  <c r="E169" i="1" s="1"/>
  <c r="C170" i="1"/>
  <c r="B170" i="1"/>
  <c r="E170" i="1" s="1"/>
  <c r="C171" i="1"/>
  <c r="B171" i="1"/>
  <c r="E171" i="1" s="1"/>
  <c r="C172" i="1"/>
  <c r="B172" i="1"/>
  <c r="E172" i="1" s="1"/>
  <c r="C173" i="1"/>
  <c r="B173" i="1"/>
  <c r="E173" i="1" s="1"/>
  <c r="C174" i="1"/>
  <c r="B174" i="1"/>
  <c r="E174" i="1" s="1"/>
  <c r="C176" i="1"/>
  <c r="B176" i="1"/>
  <c r="E176" i="1" s="1"/>
  <c r="C177" i="1"/>
  <c r="B177" i="1"/>
  <c r="E177" i="1" s="1"/>
  <c r="C178" i="1"/>
  <c r="B178" i="1"/>
  <c r="E178" i="1" s="1"/>
  <c r="C179" i="1"/>
  <c r="B179" i="1"/>
  <c r="E179" i="1" s="1"/>
  <c r="C180" i="1"/>
  <c r="B180" i="1"/>
  <c r="E180" i="1" s="1"/>
  <c r="C181" i="1"/>
  <c r="B181" i="1"/>
  <c r="E181" i="1" s="1"/>
  <c r="C182" i="1"/>
  <c r="B182" i="1"/>
  <c r="E182" i="1" s="1"/>
  <c r="C183" i="1"/>
  <c r="B183" i="1"/>
  <c r="E183" i="1" s="1"/>
  <c r="C184" i="1"/>
  <c r="B184" i="1"/>
  <c r="E184" i="1" s="1"/>
  <c r="C185" i="1"/>
  <c r="B185" i="1"/>
  <c r="E185" i="1" s="1"/>
  <c r="C186" i="1"/>
  <c r="B186" i="1"/>
  <c r="E186" i="1" s="1"/>
  <c r="C187" i="1"/>
  <c r="B187" i="1"/>
  <c r="E187" i="1" s="1"/>
  <c r="C188" i="1"/>
  <c r="B188" i="1"/>
  <c r="E188" i="1" s="1"/>
  <c r="C189" i="1"/>
  <c r="B189" i="1"/>
  <c r="E189" i="1" s="1"/>
  <c r="C190" i="1"/>
  <c r="B190" i="1"/>
  <c r="E190" i="1" s="1"/>
  <c r="C191" i="1"/>
  <c r="B191" i="1"/>
  <c r="E191" i="1" s="1"/>
  <c r="C192" i="1"/>
  <c r="B192" i="1"/>
  <c r="E192" i="1" s="1"/>
  <c r="C193" i="1"/>
  <c r="B193" i="1"/>
  <c r="E193" i="1" s="1"/>
  <c r="C194" i="1"/>
  <c r="B194" i="1"/>
  <c r="E194" i="1" s="1"/>
  <c r="C195" i="1"/>
  <c r="B195" i="1"/>
  <c r="E195" i="1" s="1"/>
  <c r="C196" i="1"/>
  <c r="B196" i="1"/>
  <c r="E196" i="1" s="1"/>
  <c r="C197" i="1"/>
  <c r="B197" i="1"/>
  <c r="E197" i="1" s="1"/>
  <c r="C198" i="1"/>
  <c r="B198" i="1"/>
  <c r="E198" i="1" s="1"/>
  <c r="C199" i="1"/>
  <c r="B199" i="1"/>
  <c r="E199" i="1" s="1"/>
  <c r="C200" i="1"/>
  <c r="B200" i="1"/>
  <c r="E200" i="1" s="1"/>
  <c r="C201" i="1"/>
  <c r="B201" i="1"/>
  <c r="E201" i="1" s="1"/>
  <c r="C202" i="1"/>
  <c r="B202" i="1"/>
  <c r="E202" i="1" s="1"/>
  <c r="C203" i="1"/>
  <c r="B203" i="1"/>
  <c r="E203" i="1" s="1"/>
  <c r="C204" i="1"/>
  <c r="B204" i="1"/>
  <c r="E204" i="1" s="1"/>
  <c r="C205" i="1"/>
  <c r="B205" i="1"/>
  <c r="E205" i="1" s="1"/>
  <c r="C206" i="1"/>
  <c r="B206" i="1"/>
  <c r="E206" i="1" s="1"/>
  <c r="C207" i="1"/>
  <c r="B207" i="1"/>
  <c r="E207" i="1" s="1"/>
  <c r="C208" i="1"/>
  <c r="B208" i="1"/>
  <c r="E208" i="1" s="1"/>
  <c r="C209" i="1"/>
  <c r="B209" i="1"/>
  <c r="E209" i="1" s="1"/>
  <c r="C210" i="1"/>
  <c r="B210" i="1"/>
  <c r="E210" i="1" s="1"/>
  <c r="C211" i="1"/>
  <c r="B211" i="1"/>
  <c r="E211" i="1" s="1"/>
  <c r="C212" i="1"/>
  <c r="B212" i="1"/>
  <c r="E212" i="1" s="1"/>
  <c r="C213" i="1"/>
  <c r="B213" i="1"/>
  <c r="E213" i="1" s="1"/>
  <c r="C214" i="1"/>
  <c r="B214" i="1"/>
  <c r="E214" i="1" s="1"/>
  <c r="C215" i="1"/>
  <c r="B215" i="1"/>
  <c r="E215" i="1" s="1"/>
  <c r="C216" i="1"/>
  <c r="B216" i="1"/>
  <c r="E216" i="1" s="1"/>
  <c r="C217" i="1"/>
  <c r="B217" i="1"/>
  <c r="E217" i="1" s="1"/>
  <c r="C218" i="1"/>
  <c r="B218" i="1"/>
  <c r="E218" i="1" s="1"/>
  <c r="C219" i="1"/>
  <c r="B219" i="1"/>
  <c r="E219" i="1" s="1"/>
  <c r="C220" i="1"/>
  <c r="B220" i="1"/>
  <c r="E220" i="1" s="1"/>
  <c r="C221" i="1"/>
  <c r="B221" i="1"/>
  <c r="E221" i="1" s="1"/>
  <c r="C222" i="1"/>
  <c r="B222" i="1"/>
  <c r="E222" i="1" s="1"/>
  <c r="C223" i="1"/>
  <c r="B223" i="1"/>
  <c r="E223" i="1" s="1"/>
  <c r="C224" i="1"/>
  <c r="B224" i="1"/>
  <c r="E224" i="1" s="1"/>
  <c r="C225" i="1"/>
  <c r="B225" i="1"/>
  <c r="E225" i="1" s="1"/>
  <c r="C226" i="1"/>
  <c r="B226" i="1"/>
  <c r="E226" i="1" s="1"/>
  <c r="C227" i="1"/>
  <c r="B227" i="1"/>
  <c r="E227" i="1" s="1"/>
  <c r="C228" i="1"/>
  <c r="B228" i="1"/>
  <c r="E228" i="1" s="1"/>
  <c r="C229" i="1"/>
  <c r="B229" i="1"/>
  <c r="E229" i="1" s="1"/>
  <c r="B305" i="1"/>
  <c r="E305" i="1" s="1"/>
  <c r="B304" i="1"/>
  <c r="E304" i="1" s="1"/>
  <c r="B297" i="1"/>
  <c r="E297" i="1" s="1"/>
  <c r="B296" i="1"/>
  <c r="E296" i="1" s="1"/>
  <c r="B289" i="1"/>
  <c r="E289" i="1" s="1"/>
  <c r="B288" i="1"/>
  <c r="E288" i="1" s="1"/>
  <c r="B281" i="1"/>
  <c r="E281" i="1" s="1"/>
  <c r="B280" i="1"/>
  <c r="E280" i="1" s="1"/>
  <c r="B273" i="1"/>
  <c r="E273" i="1" s="1"/>
  <c r="B272" i="1"/>
  <c r="E272" i="1" s="1"/>
  <c r="B265" i="1"/>
  <c r="E265" i="1" s="1"/>
  <c r="B264" i="1"/>
  <c r="E264" i="1" s="1"/>
  <c r="B257" i="1"/>
  <c r="E257" i="1" s="1"/>
  <c r="B256" i="1"/>
  <c r="E256" i="1" s="1"/>
  <c r="B249" i="1"/>
  <c r="E249" i="1" s="1"/>
  <c r="B248" i="1"/>
  <c r="E248" i="1" s="1"/>
  <c r="B241" i="1"/>
  <c r="E241" i="1" s="1"/>
  <c r="B240" i="1"/>
  <c r="E240" i="1" s="1"/>
  <c r="B233" i="1"/>
  <c r="E233" i="1" s="1"/>
  <c r="B232" i="1"/>
  <c r="E232" i="1" s="1"/>
  <c r="B113" i="1"/>
  <c r="E113" i="1" s="1"/>
  <c r="B112" i="1"/>
  <c r="E112" i="1" s="1"/>
  <c r="B105" i="1"/>
  <c r="E105" i="1" s="1"/>
  <c r="B104" i="1"/>
  <c r="E104" i="1" s="1"/>
  <c r="B97" i="1"/>
  <c r="E97" i="1" s="1"/>
  <c r="B96" i="1"/>
  <c r="E96" i="1" s="1"/>
  <c r="B89" i="1"/>
  <c r="E89" i="1" s="1"/>
  <c r="B88" i="1"/>
  <c r="E88" i="1" s="1"/>
  <c r="B81" i="1"/>
  <c r="E81" i="1" s="1"/>
  <c r="B80" i="1"/>
  <c r="E80" i="1" s="1"/>
  <c r="B73" i="1"/>
  <c r="E73" i="1" s="1"/>
  <c r="B72" i="1"/>
  <c r="E72" i="1" s="1"/>
  <c r="B65" i="1"/>
  <c r="E65" i="1" s="1"/>
  <c r="B64" i="1"/>
  <c r="E64" i="1" s="1"/>
  <c r="B57" i="1"/>
  <c r="E57" i="1" s="1"/>
  <c r="B56" i="1"/>
  <c r="E56" i="1" s="1"/>
  <c r="B49" i="1"/>
  <c r="E49" i="1" s="1"/>
  <c r="B48" i="1"/>
  <c r="E48" i="1" s="1"/>
  <c r="B41" i="1"/>
  <c r="E41" i="1" s="1"/>
  <c r="B40" i="1"/>
  <c r="E40" i="1" s="1"/>
  <c r="B37" i="1"/>
  <c r="E37" i="1" s="1"/>
  <c r="B36" i="1"/>
  <c r="E36" i="1" s="1"/>
  <c r="B33" i="1"/>
  <c r="E33" i="1" s="1"/>
  <c r="B32" i="1"/>
  <c r="E32" i="1" s="1"/>
  <c r="B29" i="1"/>
  <c r="E29" i="1" s="1"/>
  <c r="B28" i="1"/>
  <c r="E28" i="1" s="1"/>
  <c r="B25" i="1"/>
  <c r="E25" i="1" s="1"/>
  <c r="B24" i="1"/>
  <c r="E24" i="1" s="1"/>
  <c r="B21" i="1"/>
  <c r="E21" i="1" s="1"/>
  <c r="B20" i="1"/>
  <c r="E20" i="1" s="1"/>
  <c r="B17" i="1"/>
  <c r="E17" i="1" s="1"/>
  <c r="B16" i="1"/>
  <c r="E16" i="1" s="1"/>
  <c r="C305" i="1"/>
  <c r="C301" i="1"/>
  <c r="B301" i="1"/>
  <c r="E301" i="1" s="1"/>
  <c r="C297" i="1"/>
  <c r="C293" i="1"/>
  <c r="B293" i="1"/>
  <c r="E293" i="1" s="1"/>
  <c r="C289" i="1"/>
  <c r="C285" i="1"/>
  <c r="B285" i="1"/>
  <c r="E285" i="1" s="1"/>
  <c r="C281" i="1"/>
  <c r="D281" i="1" s="1"/>
  <c r="C277" i="1"/>
  <c r="B277" i="1"/>
  <c r="E277" i="1" s="1"/>
  <c r="C273" i="1"/>
  <c r="D273" i="1" s="1"/>
  <c r="G273" i="1" s="1"/>
  <c r="C269" i="1"/>
  <c r="B269" i="1"/>
  <c r="E269" i="1" s="1"/>
  <c r="C265" i="1"/>
  <c r="D265" i="1" s="1"/>
  <c r="C261" i="1"/>
  <c r="B261" i="1"/>
  <c r="E261" i="1" s="1"/>
  <c r="C257" i="1"/>
  <c r="C253" i="1"/>
  <c r="B253" i="1"/>
  <c r="E253" i="1" s="1"/>
  <c r="C249" i="1"/>
  <c r="C245" i="1"/>
  <c r="B245" i="1"/>
  <c r="E245" i="1" s="1"/>
  <c r="C241" i="1"/>
  <c r="C237" i="1"/>
  <c r="B237" i="1"/>
  <c r="E237" i="1" s="1"/>
  <c r="C233" i="1"/>
  <c r="C117" i="1"/>
  <c r="B117" i="1"/>
  <c r="E117" i="1" s="1"/>
  <c r="C113" i="1"/>
  <c r="D113" i="1" s="1"/>
  <c r="C109" i="1"/>
  <c r="B109" i="1"/>
  <c r="E109" i="1" s="1"/>
  <c r="C105" i="1"/>
  <c r="D105" i="1" s="1"/>
  <c r="C101" i="1"/>
  <c r="B101" i="1"/>
  <c r="E101" i="1" s="1"/>
  <c r="C97" i="1"/>
  <c r="D97" i="1" s="1"/>
  <c r="G97" i="1" s="1"/>
  <c r="C93" i="1"/>
  <c r="B93" i="1"/>
  <c r="E93" i="1" s="1"/>
  <c r="C89" i="1"/>
  <c r="D89" i="1" s="1"/>
  <c r="C85" i="1"/>
  <c r="B85" i="1"/>
  <c r="E85" i="1" s="1"/>
  <c r="C81" i="1"/>
  <c r="D81" i="1"/>
  <c r="G81" i="1" s="1"/>
  <c r="C77" i="1"/>
  <c r="B77" i="1"/>
  <c r="E77" i="1" s="1"/>
  <c r="C73" i="1"/>
  <c r="D73" i="1"/>
  <c r="G73" i="1" s="1"/>
  <c r="C69" i="1"/>
  <c r="B69" i="1"/>
  <c r="E69" i="1" s="1"/>
  <c r="C65" i="1"/>
  <c r="D65" i="1" s="1"/>
  <c r="C61" i="1"/>
  <c r="B61" i="1"/>
  <c r="E61" i="1" s="1"/>
  <c r="C57" i="1"/>
  <c r="C53" i="1"/>
  <c r="B53" i="1"/>
  <c r="E53" i="1" s="1"/>
  <c r="C49" i="1"/>
  <c r="C45" i="1"/>
  <c r="B45" i="1"/>
  <c r="E45" i="1" s="1"/>
  <c r="C41" i="1"/>
  <c r="D41" i="1" s="1"/>
  <c r="C37" i="1"/>
  <c r="D37" i="1" s="1"/>
  <c r="G37" i="1" s="1"/>
  <c r="C33" i="1"/>
  <c r="D33" i="1" s="1"/>
  <c r="C29" i="1"/>
  <c r="C25" i="1"/>
  <c r="D25" i="1" s="1"/>
  <c r="C21" i="1"/>
  <c r="D21" i="1" s="1"/>
  <c r="C17" i="1"/>
  <c r="C307" i="1"/>
  <c r="C306" i="1"/>
  <c r="B306" i="1"/>
  <c r="E306" i="1" s="1"/>
  <c r="C304" i="1"/>
  <c r="C303" i="1"/>
  <c r="C302" i="1"/>
  <c r="C300" i="1"/>
  <c r="B300" i="1"/>
  <c r="E300" i="1" s="1"/>
  <c r="C299" i="1"/>
  <c r="C298" i="1"/>
  <c r="B298" i="1"/>
  <c r="E298" i="1" s="1"/>
  <c r="C296" i="1"/>
  <c r="C295" i="1"/>
  <c r="C294" i="1"/>
  <c r="C292" i="1"/>
  <c r="B292" i="1"/>
  <c r="E292" i="1" s="1"/>
  <c r="C291" i="1"/>
  <c r="C290" i="1"/>
  <c r="B290" i="1"/>
  <c r="E290" i="1" s="1"/>
  <c r="C288" i="1"/>
  <c r="C287" i="1"/>
  <c r="C286" i="1"/>
  <c r="C284" i="1"/>
  <c r="B284" i="1"/>
  <c r="E284" i="1" s="1"/>
  <c r="C283" i="1"/>
  <c r="C282" i="1"/>
  <c r="B282" i="1"/>
  <c r="E282" i="1" s="1"/>
  <c r="C280" i="1"/>
  <c r="D280" i="1" s="1"/>
  <c r="G280" i="1" s="1"/>
  <c r="C279" i="1"/>
  <c r="C278" i="1"/>
  <c r="C276" i="1"/>
  <c r="B276" i="1"/>
  <c r="E276" i="1" s="1"/>
  <c r="C275" i="1"/>
  <c r="C274" i="1"/>
  <c r="B274" i="1"/>
  <c r="E274" i="1" s="1"/>
  <c r="C272" i="1"/>
  <c r="C271" i="1"/>
  <c r="C270" i="1"/>
  <c r="C268" i="1"/>
  <c r="B268" i="1"/>
  <c r="E268" i="1" s="1"/>
  <c r="C267" i="1"/>
  <c r="C266" i="1"/>
  <c r="B266" i="1"/>
  <c r="E266" i="1" s="1"/>
  <c r="C264" i="1"/>
  <c r="C263" i="1"/>
  <c r="C262" i="1"/>
  <c r="C260" i="1"/>
  <c r="B260" i="1"/>
  <c r="E260" i="1" s="1"/>
  <c r="C259" i="1"/>
  <c r="C258" i="1"/>
  <c r="B258" i="1"/>
  <c r="E258" i="1" s="1"/>
  <c r="C256" i="1"/>
  <c r="C255" i="1"/>
  <c r="C254" i="1"/>
  <c r="C252" i="1"/>
  <c r="B252" i="1"/>
  <c r="E252" i="1" s="1"/>
  <c r="C251" i="1"/>
  <c r="C250" i="1"/>
  <c r="B250" i="1"/>
  <c r="E250" i="1" s="1"/>
  <c r="C248" i="1"/>
  <c r="D248" i="1" s="1"/>
  <c r="G248" i="1" s="1"/>
  <c r="C247" i="1"/>
  <c r="C246" i="1"/>
  <c r="C244" i="1"/>
  <c r="B244" i="1"/>
  <c r="E244" i="1" s="1"/>
  <c r="C243" i="1"/>
  <c r="C242" i="1"/>
  <c r="B242" i="1"/>
  <c r="E242" i="1" s="1"/>
  <c r="C240" i="1"/>
  <c r="C239" i="1"/>
  <c r="C238" i="1"/>
  <c r="C236" i="1"/>
  <c r="B236" i="1"/>
  <c r="E236" i="1" s="1"/>
  <c r="C235" i="1"/>
  <c r="C234" i="1"/>
  <c r="B234" i="1"/>
  <c r="E234" i="1" s="1"/>
  <c r="C232" i="1"/>
  <c r="C231" i="1"/>
  <c r="C230" i="1"/>
  <c r="C119" i="1"/>
  <c r="C118" i="1"/>
  <c r="C116" i="1"/>
  <c r="B116" i="1"/>
  <c r="E116" i="1" s="1"/>
  <c r="C115" i="1"/>
  <c r="C114" i="1"/>
  <c r="B114" i="1"/>
  <c r="E114" i="1" s="1"/>
  <c r="C112" i="1"/>
  <c r="C111" i="1"/>
  <c r="C110" i="1"/>
  <c r="C108" i="1"/>
  <c r="B108" i="1"/>
  <c r="E108" i="1" s="1"/>
  <c r="C107" i="1"/>
  <c r="C106" i="1"/>
  <c r="B106" i="1"/>
  <c r="E106" i="1" s="1"/>
  <c r="C104" i="1"/>
  <c r="C103" i="1"/>
  <c r="C102" i="1"/>
  <c r="C100" i="1"/>
  <c r="B100" i="1"/>
  <c r="E100" i="1" s="1"/>
  <c r="C99" i="1"/>
  <c r="C98" i="1"/>
  <c r="B98" i="1"/>
  <c r="E98" i="1" s="1"/>
  <c r="C96" i="1"/>
  <c r="C95" i="1"/>
  <c r="C94" i="1"/>
  <c r="C92" i="1"/>
  <c r="B92" i="1"/>
  <c r="E92" i="1" s="1"/>
  <c r="C91" i="1"/>
  <c r="C90" i="1"/>
  <c r="B90" i="1"/>
  <c r="E90" i="1" s="1"/>
  <c r="C88" i="1"/>
  <c r="C87" i="1"/>
  <c r="C86" i="1"/>
  <c r="C84" i="1"/>
  <c r="B84" i="1"/>
  <c r="E84" i="1" s="1"/>
  <c r="C83" i="1"/>
  <c r="C82" i="1"/>
  <c r="B82" i="1"/>
  <c r="E82" i="1" s="1"/>
  <c r="C80" i="1"/>
  <c r="C79" i="1"/>
  <c r="C78" i="1"/>
  <c r="C76" i="1"/>
  <c r="B76" i="1"/>
  <c r="E76" i="1" s="1"/>
  <c r="C75" i="1"/>
  <c r="C74" i="1"/>
  <c r="B74" i="1"/>
  <c r="E74" i="1" s="1"/>
  <c r="C72" i="1"/>
  <c r="C71" i="1"/>
  <c r="C70" i="1"/>
  <c r="C68" i="1"/>
  <c r="B68" i="1"/>
  <c r="E68" i="1" s="1"/>
  <c r="C67" i="1"/>
  <c r="C66" i="1"/>
  <c r="B66" i="1"/>
  <c r="E66" i="1" s="1"/>
  <c r="C64" i="1"/>
  <c r="D64" i="1" s="1"/>
  <c r="G64" i="1" s="1"/>
  <c r="C63" i="1"/>
  <c r="C62" i="1"/>
  <c r="C60" i="1"/>
  <c r="B60" i="1"/>
  <c r="E60" i="1" s="1"/>
  <c r="C59" i="1"/>
  <c r="C58" i="1"/>
  <c r="B58" i="1"/>
  <c r="E58" i="1" s="1"/>
  <c r="C56" i="1"/>
  <c r="C55" i="1"/>
  <c r="C54" i="1"/>
  <c r="C52" i="1"/>
  <c r="B52" i="1"/>
  <c r="E52" i="1" s="1"/>
  <c r="C51" i="1"/>
  <c r="C50" i="1"/>
  <c r="B50" i="1"/>
  <c r="E50" i="1" s="1"/>
  <c r="C48" i="1"/>
  <c r="C47" i="1"/>
  <c r="C46" i="1"/>
  <c r="C44" i="1"/>
  <c r="B44" i="1"/>
  <c r="E44" i="1" s="1"/>
  <c r="C43" i="1"/>
  <c r="C42" i="1"/>
  <c r="B42" i="1"/>
  <c r="E42" i="1" s="1"/>
  <c r="C40" i="1"/>
  <c r="D40" i="1" s="1"/>
  <c r="G40" i="1" s="1"/>
  <c r="C39" i="1"/>
  <c r="C38" i="1"/>
  <c r="C36" i="1"/>
  <c r="C35" i="1"/>
  <c r="C34" i="1"/>
  <c r="B34" i="1"/>
  <c r="E34" i="1" s="1"/>
  <c r="C32" i="1"/>
  <c r="C31" i="1"/>
  <c r="C30" i="1"/>
  <c r="C28" i="1"/>
  <c r="C27" i="1"/>
  <c r="C26" i="1"/>
  <c r="B26" i="1"/>
  <c r="E26" i="1" s="1"/>
  <c r="C24" i="1"/>
  <c r="D24" i="1" s="1"/>
  <c r="G24" i="1" s="1"/>
  <c r="C23" i="1"/>
  <c r="C22" i="1"/>
  <c r="C20" i="1"/>
  <c r="C19" i="1"/>
  <c r="C18" i="1"/>
  <c r="B18" i="1"/>
  <c r="E18" i="1" s="1"/>
  <c r="C16" i="1"/>
  <c r="B307" i="1"/>
  <c r="E307" i="1" s="1"/>
  <c r="B303" i="1"/>
  <c r="E303" i="1" s="1"/>
  <c r="B302" i="1"/>
  <c r="E302" i="1" s="1"/>
  <c r="B299" i="1"/>
  <c r="E299" i="1" s="1"/>
  <c r="B295" i="1"/>
  <c r="E295" i="1" s="1"/>
  <c r="B294" i="1"/>
  <c r="E294" i="1" s="1"/>
  <c r="B291" i="1"/>
  <c r="E291" i="1" s="1"/>
  <c r="B287" i="1"/>
  <c r="E287" i="1" s="1"/>
  <c r="B286" i="1"/>
  <c r="E286" i="1" s="1"/>
  <c r="B283" i="1"/>
  <c r="E283" i="1" s="1"/>
  <c r="B279" i="1"/>
  <c r="E279" i="1" s="1"/>
  <c r="B278" i="1"/>
  <c r="E278" i="1" s="1"/>
  <c r="B275" i="1"/>
  <c r="E275" i="1" s="1"/>
  <c r="B271" i="1"/>
  <c r="E271" i="1" s="1"/>
  <c r="B270" i="1"/>
  <c r="E270" i="1" s="1"/>
  <c r="B267" i="1"/>
  <c r="E267" i="1" s="1"/>
  <c r="B263" i="1"/>
  <c r="E263" i="1" s="1"/>
  <c r="B262" i="1"/>
  <c r="E262" i="1" s="1"/>
  <c r="B259" i="1"/>
  <c r="E259" i="1" s="1"/>
  <c r="B255" i="1"/>
  <c r="E255" i="1" s="1"/>
  <c r="B254" i="1"/>
  <c r="E254" i="1" s="1"/>
  <c r="B251" i="1"/>
  <c r="E251" i="1" s="1"/>
  <c r="B247" i="1"/>
  <c r="E247" i="1" s="1"/>
  <c r="B246" i="1"/>
  <c r="E246" i="1" s="1"/>
  <c r="B243" i="1"/>
  <c r="E243" i="1" s="1"/>
  <c r="B239" i="1"/>
  <c r="E239" i="1" s="1"/>
  <c r="B238" i="1"/>
  <c r="E238" i="1" s="1"/>
  <c r="B235" i="1"/>
  <c r="E235" i="1" s="1"/>
  <c r="B231" i="1"/>
  <c r="E231" i="1" s="1"/>
  <c r="B230" i="1"/>
  <c r="E230" i="1" s="1"/>
  <c r="B119" i="1"/>
  <c r="E119" i="1" s="1"/>
  <c r="B118" i="1"/>
  <c r="E118" i="1" s="1"/>
  <c r="B115" i="1"/>
  <c r="E115" i="1" s="1"/>
  <c r="B111" i="1"/>
  <c r="E111" i="1" s="1"/>
  <c r="B110" i="1"/>
  <c r="E110" i="1" s="1"/>
  <c r="B107" i="1"/>
  <c r="E107" i="1" s="1"/>
  <c r="B103" i="1"/>
  <c r="E103" i="1" s="1"/>
  <c r="B102" i="1"/>
  <c r="E102" i="1" s="1"/>
  <c r="B99" i="1"/>
  <c r="E99" i="1" s="1"/>
  <c r="B95" i="1"/>
  <c r="E95" i="1" s="1"/>
  <c r="B94" i="1"/>
  <c r="E94" i="1" s="1"/>
  <c r="B91" i="1"/>
  <c r="E91" i="1" s="1"/>
  <c r="B87" i="1"/>
  <c r="E87" i="1" s="1"/>
  <c r="B86" i="1"/>
  <c r="E86" i="1" s="1"/>
  <c r="B83" i="1"/>
  <c r="E83" i="1" s="1"/>
  <c r="B79" i="1"/>
  <c r="E79" i="1" s="1"/>
  <c r="B78" i="1"/>
  <c r="E78" i="1" s="1"/>
  <c r="B75" i="1"/>
  <c r="E75" i="1" s="1"/>
  <c r="B71" i="1"/>
  <c r="E71" i="1" s="1"/>
  <c r="B70" i="1"/>
  <c r="E70" i="1" s="1"/>
  <c r="B67" i="1"/>
  <c r="E67" i="1" s="1"/>
  <c r="B63" i="1"/>
  <c r="E63" i="1" s="1"/>
  <c r="B62" i="1"/>
  <c r="E62" i="1" s="1"/>
  <c r="B59" i="1"/>
  <c r="E59" i="1" s="1"/>
  <c r="B55" i="1"/>
  <c r="E55" i="1" s="1"/>
  <c r="B54" i="1"/>
  <c r="E54" i="1" s="1"/>
  <c r="B51" i="1"/>
  <c r="E51" i="1" s="1"/>
  <c r="B47" i="1"/>
  <c r="E47" i="1" s="1"/>
  <c r="B46" i="1"/>
  <c r="E46" i="1" s="1"/>
  <c r="B43" i="1"/>
  <c r="E43" i="1" s="1"/>
  <c r="B39" i="1"/>
  <c r="E39" i="1" s="1"/>
  <c r="B38" i="1"/>
  <c r="B35" i="1"/>
  <c r="E35" i="1" s="1"/>
  <c r="B31" i="1"/>
  <c r="E31" i="1" s="1"/>
  <c r="B30" i="1"/>
  <c r="E30" i="1" s="1"/>
  <c r="B27" i="1"/>
  <c r="E27" i="1" s="1"/>
  <c r="B23" i="1"/>
  <c r="E23" i="1" s="1"/>
  <c r="B22" i="1"/>
  <c r="E22" i="1" s="1"/>
  <c r="B19" i="1"/>
  <c r="E19" i="1" s="1"/>
  <c r="D238" i="1"/>
  <c r="G238" i="1" s="1"/>
  <c r="D247" i="1"/>
  <c r="D303" i="1"/>
  <c r="G303" i="1" s="1"/>
  <c r="G113" i="1"/>
  <c r="AJ35" i="1" l="1"/>
  <c r="AO35" i="1" s="1"/>
  <c r="AE35" i="1"/>
  <c r="AF35" i="1" s="1"/>
  <c r="AG35" i="1" s="1"/>
  <c r="AK35" i="1"/>
  <c r="AD35" i="1"/>
  <c r="T35" i="1"/>
  <c r="N35" i="1"/>
  <c r="S35" i="1"/>
  <c r="X35" i="1" s="1"/>
  <c r="M35" i="1"/>
  <c r="AJ55" i="1"/>
  <c r="AO55" i="1" s="1"/>
  <c r="AE55" i="1"/>
  <c r="AF55" i="1" s="1"/>
  <c r="AG55" i="1" s="1"/>
  <c r="AD55" i="1"/>
  <c r="AK55" i="1"/>
  <c r="T55" i="1"/>
  <c r="N55" i="1"/>
  <c r="S55" i="1"/>
  <c r="X55" i="1" s="1"/>
  <c r="M55" i="1"/>
  <c r="AK78" i="1"/>
  <c r="AD78" i="1"/>
  <c r="AJ78" i="1"/>
  <c r="AE78" i="1"/>
  <c r="T78" i="1"/>
  <c r="N78" i="1"/>
  <c r="S78" i="1"/>
  <c r="M78" i="1"/>
  <c r="AE99" i="1"/>
  <c r="AF99" i="1" s="1"/>
  <c r="AG99" i="1" s="1"/>
  <c r="AD99" i="1"/>
  <c r="AK99" i="1"/>
  <c r="AJ99" i="1"/>
  <c r="T99" i="1"/>
  <c r="N99" i="1"/>
  <c r="S99" i="1"/>
  <c r="X99" i="1" s="1"/>
  <c r="M99" i="1"/>
  <c r="AK238" i="1"/>
  <c r="AL238" i="1" s="1"/>
  <c r="AM238" i="1" s="1"/>
  <c r="AE238" i="1"/>
  <c r="AJ238" i="1"/>
  <c r="AO238" i="1" s="1"/>
  <c r="AD238" i="1"/>
  <c r="T238" i="1"/>
  <c r="N238" i="1"/>
  <c r="S238" i="1"/>
  <c r="X238" i="1" s="1"/>
  <c r="M238" i="1"/>
  <c r="AJ259" i="1"/>
  <c r="AO259" i="1" s="1"/>
  <c r="AD259" i="1"/>
  <c r="AK259" i="1"/>
  <c r="AE259" i="1"/>
  <c r="T259" i="1"/>
  <c r="N259" i="1"/>
  <c r="S259" i="1"/>
  <c r="X259" i="1" s="1"/>
  <c r="M259" i="1"/>
  <c r="AE279" i="1"/>
  <c r="AF279" i="1" s="1"/>
  <c r="AG279" i="1" s="1"/>
  <c r="AD279" i="1"/>
  <c r="AK279" i="1"/>
  <c r="AJ279" i="1"/>
  <c r="T279" i="1"/>
  <c r="N279" i="1"/>
  <c r="S279" i="1"/>
  <c r="X279" i="1" s="1"/>
  <c r="M279" i="1"/>
  <c r="AE302" i="1"/>
  <c r="AF302" i="1" s="1"/>
  <c r="AG302" i="1" s="1"/>
  <c r="AD302" i="1"/>
  <c r="AK302" i="1"/>
  <c r="AJ302" i="1"/>
  <c r="T302" i="1"/>
  <c r="N302" i="1"/>
  <c r="S302" i="1"/>
  <c r="X302" i="1" s="1"/>
  <c r="M302" i="1"/>
  <c r="AK52" i="1"/>
  <c r="AJ52" i="1"/>
  <c r="AO52" i="1" s="1"/>
  <c r="AE52" i="1"/>
  <c r="AF52" i="1" s="1"/>
  <c r="AG52" i="1" s="1"/>
  <c r="AD52" i="1"/>
  <c r="T52" i="1"/>
  <c r="N52" i="1"/>
  <c r="S52" i="1"/>
  <c r="X52" i="1" s="1"/>
  <c r="M52" i="1"/>
  <c r="AJ60" i="1"/>
  <c r="AO60" i="1" s="1"/>
  <c r="AE60" i="1"/>
  <c r="AF60" i="1" s="1"/>
  <c r="AG60" i="1" s="1"/>
  <c r="AD60" i="1"/>
  <c r="AK60" i="1"/>
  <c r="T60" i="1"/>
  <c r="N60" i="1"/>
  <c r="S60" i="1"/>
  <c r="X60" i="1" s="1"/>
  <c r="M60" i="1"/>
  <c r="AE68" i="1"/>
  <c r="AD68" i="1"/>
  <c r="AK68" i="1"/>
  <c r="AJ68" i="1"/>
  <c r="T68" i="1"/>
  <c r="N68" i="1"/>
  <c r="S68" i="1"/>
  <c r="X68" i="1" s="1"/>
  <c r="M68" i="1"/>
  <c r="AK84" i="1"/>
  <c r="AJ84" i="1"/>
  <c r="AO84" i="1" s="1"/>
  <c r="AE84" i="1"/>
  <c r="AD84" i="1"/>
  <c r="T84" i="1"/>
  <c r="N84" i="1"/>
  <c r="S84" i="1"/>
  <c r="X84" i="1" s="1"/>
  <c r="M84" i="1"/>
  <c r="AE100" i="1"/>
  <c r="AD100" i="1"/>
  <c r="AJ100" i="1"/>
  <c r="AK100" i="1"/>
  <c r="T100" i="1"/>
  <c r="N100" i="1"/>
  <c r="S100" i="1"/>
  <c r="X100" i="1" s="1"/>
  <c r="M100" i="1"/>
  <c r="AD116" i="1"/>
  <c r="AF116" i="1" s="1"/>
  <c r="AG116" i="1" s="1"/>
  <c r="AK116" i="1"/>
  <c r="AE116" i="1"/>
  <c r="AJ116" i="1"/>
  <c r="T116" i="1"/>
  <c r="N116" i="1"/>
  <c r="S116" i="1"/>
  <c r="X116" i="1" s="1"/>
  <c r="M116" i="1"/>
  <c r="AK245" i="1"/>
  <c r="AJ245" i="1"/>
  <c r="AO245" i="1" s="1"/>
  <c r="AE245" i="1"/>
  <c r="AF245" i="1" s="1"/>
  <c r="AG245" i="1" s="1"/>
  <c r="AD245" i="1"/>
  <c r="T245" i="1"/>
  <c r="S245" i="1"/>
  <c r="X245" i="1" s="1"/>
  <c r="M245" i="1"/>
  <c r="N245" i="1"/>
  <c r="AK277" i="1"/>
  <c r="AE277" i="1"/>
  <c r="AF277" i="1" s="1"/>
  <c r="AG277" i="1" s="1"/>
  <c r="AJ277" i="1"/>
  <c r="AO277" i="1" s="1"/>
  <c r="AD277" i="1"/>
  <c r="T277" i="1"/>
  <c r="N277" i="1"/>
  <c r="S277" i="1"/>
  <c r="X277" i="1" s="1"/>
  <c r="M277" i="1"/>
  <c r="AE24" i="1"/>
  <c r="AF24" i="1" s="1"/>
  <c r="AG24" i="1" s="1"/>
  <c r="AD24" i="1"/>
  <c r="AK24" i="1"/>
  <c r="AJ24" i="1"/>
  <c r="T24" i="1"/>
  <c r="N24" i="1"/>
  <c r="S24" i="1"/>
  <c r="X24" i="1" s="1"/>
  <c r="M24" i="1"/>
  <c r="AE40" i="1"/>
  <c r="AF40" i="1" s="1"/>
  <c r="AG40" i="1" s="1"/>
  <c r="AD40" i="1"/>
  <c r="AK40" i="1"/>
  <c r="AJ40" i="1"/>
  <c r="T40" i="1"/>
  <c r="N40" i="1"/>
  <c r="S40" i="1"/>
  <c r="X40" i="1" s="1"/>
  <c r="M40" i="1"/>
  <c r="AD72" i="1"/>
  <c r="AF72" i="1" s="1"/>
  <c r="AG72" i="1" s="1"/>
  <c r="AK72" i="1"/>
  <c r="AJ72" i="1"/>
  <c r="AE72" i="1"/>
  <c r="T72" i="1"/>
  <c r="N72" i="1"/>
  <c r="S72" i="1"/>
  <c r="X72" i="1" s="1"/>
  <c r="M72" i="1"/>
  <c r="AD104" i="1"/>
  <c r="AF104" i="1" s="1"/>
  <c r="AG104" i="1" s="1"/>
  <c r="AK104" i="1"/>
  <c r="AJ104" i="1"/>
  <c r="AE104" i="1"/>
  <c r="T104" i="1"/>
  <c r="N104" i="1"/>
  <c r="S104" i="1"/>
  <c r="X104" i="1" s="1"/>
  <c r="M104" i="1"/>
  <c r="AK232" i="1"/>
  <c r="AJ232" i="1"/>
  <c r="AO232" i="1" s="1"/>
  <c r="AE232" i="1"/>
  <c r="AF232" i="1" s="1"/>
  <c r="AG232" i="1" s="1"/>
  <c r="AD232" i="1"/>
  <c r="T232" i="1"/>
  <c r="N232" i="1"/>
  <c r="S232" i="1"/>
  <c r="X232" i="1" s="1"/>
  <c r="M232" i="1"/>
  <c r="AE264" i="1"/>
  <c r="AF264" i="1" s="1"/>
  <c r="AG264" i="1" s="1"/>
  <c r="AD264" i="1"/>
  <c r="AK264" i="1"/>
  <c r="AJ264" i="1"/>
  <c r="T264" i="1"/>
  <c r="N264" i="1"/>
  <c r="S264" i="1"/>
  <c r="X264" i="1" s="1"/>
  <c r="M264" i="1"/>
  <c r="AJ227" i="1"/>
  <c r="AO227" i="1" s="1"/>
  <c r="AD227" i="1"/>
  <c r="AK227" i="1"/>
  <c r="AE227" i="1"/>
  <c r="T227" i="1"/>
  <c r="N227" i="1"/>
  <c r="S227" i="1"/>
  <c r="X227" i="1" s="1"/>
  <c r="M227" i="1"/>
  <c r="D46" i="1"/>
  <c r="G46" i="1" s="1"/>
  <c r="AK27" i="1"/>
  <c r="AD27" i="1"/>
  <c r="AJ27" i="1"/>
  <c r="AE27" i="1"/>
  <c r="AF27" i="1" s="1"/>
  <c r="AG27" i="1" s="1"/>
  <c r="T27" i="1"/>
  <c r="N27" i="1"/>
  <c r="S27" i="1"/>
  <c r="M27" i="1"/>
  <c r="AD47" i="1"/>
  <c r="AK47" i="1"/>
  <c r="AJ47" i="1"/>
  <c r="AE47" i="1"/>
  <c r="AF47" i="1" s="1"/>
  <c r="AG47" i="1" s="1"/>
  <c r="T47" i="1"/>
  <c r="N47" i="1"/>
  <c r="S47" i="1"/>
  <c r="M47" i="1"/>
  <c r="AK59" i="1"/>
  <c r="AJ59" i="1"/>
  <c r="AE59" i="1"/>
  <c r="AD59" i="1"/>
  <c r="T59" i="1"/>
  <c r="N59" i="1"/>
  <c r="S59" i="1"/>
  <c r="M59" i="1"/>
  <c r="AJ70" i="1"/>
  <c r="AE70" i="1"/>
  <c r="AK70" i="1"/>
  <c r="AD70" i="1"/>
  <c r="T70" i="1"/>
  <c r="N70" i="1"/>
  <c r="S70" i="1"/>
  <c r="M70" i="1"/>
  <c r="AJ79" i="1"/>
  <c r="AO79" i="1" s="1"/>
  <c r="AE79" i="1"/>
  <c r="AF79" i="1" s="1"/>
  <c r="AG79" i="1" s="1"/>
  <c r="AD79" i="1"/>
  <c r="AK79" i="1"/>
  <c r="T79" i="1"/>
  <c r="N79" i="1"/>
  <c r="S79" i="1"/>
  <c r="M79" i="1"/>
  <c r="AD91" i="1"/>
  <c r="AK91" i="1"/>
  <c r="AJ91" i="1"/>
  <c r="AE91" i="1"/>
  <c r="AF91" i="1" s="1"/>
  <c r="AG91" i="1" s="1"/>
  <c r="T91" i="1"/>
  <c r="N91" i="1"/>
  <c r="S91" i="1"/>
  <c r="M91" i="1"/>
  <c r="AJ102" i="1"/>
  <c r="AO102" i="1" s="1"/>
  <c r="AD102" i="1"/>
  <c r="AK102" i="1"/>
  <c r="AE102" i="1"/>
  <c r="AF102" i="1" s="1"/>
  <c r="AG102" i="1" s="1"/>
  <c r="T102" i="1"/>
  <c r="N102" i="1"/>
  <c r="S102" i="1"/>
  <c r="M102" i="1"/>
  <c r="AJ111" i="1"/>
  <c r="AK111" i="1"/>
  <c r="AE111" i="1"/>
  <c r="AD111" i="1"/>
  <c r="T111" i="1"/>
  <c r="N111" i="1"/>
  <c r="S111" i="1"/>
  <c r="M111" i="1"/>
  <c r="AK230" i="1"/>
  <c r="AL230" i="1" s="1"/>
  <c r="AM230" i="1" s="1"/>
  <c r="AE230" i="1"/>
  <c r="AJ230" i="1"/>
  <c r="AD230" i="1"/>
  <c r="T230" i="1"/>
  <c r="N230" i="1"/>
  <c r="S230" i="1"/>
  <c r="M230" i="1"/>
  <c r="AE239" i="1"/>
  <c r="AF239" i="1" s="1"/>
  <c r="AG239" i="1" s="1"/>
  <c r="AK239" i="1"/>
  <c r="AD239" i="1"/>
  <c r="AJ239" i="1"/>
  <c r="AO239" i="1" s="1"/>
  <c r="T239" i="1"/>
  <c r="N239" i="1"/>
  <c r="S239" i="1"/>
  <c r="M239" i="1"/>
  <c r="AJ251" i="1"/>
  <c r="AO251" i="1" s="1"/>
  <c r="AD251" i="1"/>
  <c r="AK251" i="1"/>
  <c r="AE251" i="1"/>
  <c r="AF251" i="1" s="1"/>
  <c r="AG251" i="1" s="1"/>
  <c r="T251" i="1"/>
  <c r="N251" i="1"/>
  <c r="S251" i="1"/>
  <c r="M251" i="1"/>
  <c r="AD262" i="1"/>
  <c r="AK262" i="1"/>
  <c r="AE262" i="1"/>
  <c r="AJ262" i="1"/>
  <c r="T262" i="1"/>
  <c r="N262" i="1"/>
  <c r="S262" i="1"/>
  <c r="M262" i="1"/>
  <c r="AD271" i="1"/>
  <c r="AK271" i="1"/>
  <c r="AJ271" i="1"/>
  <c r="AE271" i="1"/>
  <c r="T271" i="1"/>
  <c r="N271" i="1"/>
  <c r="S271" i="1"/>
  <c r="M271" i="1"/>
  <c r="AD283" i="1"/>
  <c r="AK283" i="1"/>
  <c r="AJ283" i="1"/>
  <c r="AE283" i="1"/>
  <c r="T283" i="1"/>
  <c r="N283" i="1"/>
  <c r="S283" i="1"/>
  <c r="M283" i="1"/>
  <c r="AE294" i="1"/>
  <c r="AF294" i="1" s="1"/>
  <c r="AG294" i="1" s="1"/>
  <c r="AD294" i="1"/>
  <c r="AK294" i="1"/>
  <c r="AJ294" i="1"/>
  <c r="AO294" i="1" s="1"/>
  <c r="T294" i="1"/>
  <c r="N294" i="1"/>
  <c r="S294" i="1"/>
  <c r="M294" i="1"/>
  <c r="AD303" i="1"/>
  <c r="AK303" i="1"/>
  <c r="AJ303" i="1"/>
  <c r="AE303" i="1"/>
  <c r="T303" i="1"/>
  <c r="N303" i="1"/>
  <c r="S303" i="1"/>
  <c r="M303" i="1"/>
  <c r="AE42" i="1"/>
  <c r="AF42" i="1" s="1"/>
  <c r="AG42" i="1" s="1"/>
  <c r="AK42" i="1"/>
  <c r="AD42" i="1"/>
  <c r="AJ42" i="1"/>
  <c r="AO42" i="1" s="1"/>
  <c r="T42" i="1"/>
  <c r="N42" i="1"/>
  <c r="S42" i="1"/>
  <c r="M42" i="1"/>
  <c r="AE50" i="1"/>
  <c r="AF50" i="1" s="1"/>
  <c r="AG50" i="1" s="1"/>
  <c r="AK50" i="1"/>
  <c r="AD50" i="1"/>
  <c r="AJ50" i="1"/>
  <c r="AO50" i="1" s="1"/>
  <c r="T50" i="1"/>
  <c r="N50" i="1"/>
  <c r="S50" i="1"/>
  <c r="M50" i="1"/>
  <c r="AE58" i="1"/>
  <c r="AF58" i="1" s="1"/>
  <c r="AG58" i="1" s="1"/>
  <c r="AK58" i="1"/>
  <c r="AD58" i="1"/>
  <c r="AJ58" i="1"/>
  <c r="AO58" i="1" s="1"/>
  <c r="T58" i="1"/>
  <c r="N58" i="1"/>
  <c r="S58" i="1"/>
  <c r="M58" i="1"/>
  <c r="AE66" i="1"/>
  <c r="AF66" i="1" s="1"/>
  <c r="AG66" i="1" s="1"/>
  <c r="AK66" i="1"/>
  <c r="AD66" i="1"/>
  <c r="AJ66" i="1"/>
  <c r="AO66" i="1" s="1"/>
  <c r="T66" i="1"/>
  <c r="N66" i="1"/>
  <c r="S66" i="1"/>
  <c r="M66" i="1"/>
  <c r="AJ74" i="1"/>
  <c r="AO74" i="1" s="1"/>
  <c r="AE74" i="1"/>
  <c r="AK74" i="1"/>
  <c r="AD74" i="1"/>
  <c r="T74" i="1"/>
  <c r="N74" i="1"/>
  <c r="S74" i="1"/>
  <c r="M74" i="1"/>
  <c r="AK82" i="1"/>
  <c r="AD82" i="1"/>
  <c r="AJ82" i="1"/>
  <c r="AE82" i="1"/>
  <c r="AF82" i="1" s="1"/>
  <c r="AG82" i="1" s="1"/>
  <c r="T82" i="1"/>
  <c r="N82" i="1"/>
  <c r="S82" i="1"/>
  <c r="M82" i="1"/>
  <c r="AE90" i="1"/>
  <c r="AF90" i="1" s="1"/>
  <c r="AG90" i="1" s="1"/>
  <c r="AK90" i="1"/>
  <c r="AD90" i="1"/>
  <c r="AJ90" i="1"/>
  <c r="AO90" i="1" s="1"/>
  <c r="T90" i="1"/>
  <c r="N90" i="1"/>
  <c r="S90" i="1"/>
  <c r="M90" i="1"/>
  <c r="AE98" i="1"/>
  <c r="AF98" i="1" s="1"/>
  <c r="AG98" i="1" s="1"/>
  <c r="AJ98" i="1"/>
  <c r="AO98" i="1" s="1"/>
  <c r="AD98" i="1"/>
  <c r="AK98" i="1"/>
  <c r="T98" i="1"/>
  <c r="N98" i="1"/>
  <c r="S98" i="1"/>
  <c r="M98" i="1"/>
  <c r="AJ106" i="1"/>
  <c r="AO106" i="1" s="1"/>
  <c r="AK106" i="1"/>
  <c r="AE106" i="1"/>
  <c r="AD106" i="1"/>
  <c r="T106" i="1"/>
  <c r="N106" i="1"/>
  <c r="S106" i="1"/>
  <c r="M106" i="1"/>
  <c r="AJ114" i="1"/>
  <c r="AO114" i="1" s="1"/>
  <c r="AK114" i="1"/>
  <c r="AE114" i="1"/>
  <c r="AD114" i="1"/>
  <c r="T114" i="1"/>
  <c r="N114" i="1"/>
  <c r="S114" i="1"/>
  <c r="M114" i="1"/>
  <c r="AK45" i="1"/>
  <c r="AL45" i="1" s="1"/>
  <c r="AM45" i="1" s="1"/>
  <c r="AJ45" i="1"/>
  <c r="AE45" i="1"/>
  <c r="AD45" i="1"/>
  <c r="T45" i="1"/>
  <c r="S45" i="1"/>
  <c r="X45" i="1" s="1"/>
  <c r="M45" i="1"/>
  <c r="N45" i="1"/>
  <c r="AK93" i="1"/>
  <c r="AJ93" i="1"/>
  <c r="AE93" i="1"/>
  <c r="AD93" i="1"/>
  <c r="T93" i="1"/>
  <c r="S93" i="1"/>
  <c r="X93" i="1" s="1"/>
  <c r="M93" i="1"/>
  <c r="N93" i="1"/>
  <c r="AD237" i="1"/>
  <c r="AK237" i="1"/>
  <c r="AJ237" i="1"/>
  <c r="AE237" i="1"/>
  <c r="T237" i="1"/>
  <c r="S237" i="1"/>
  <c r="X237" i="1" s="1"/>
  <c r="M237" i="1"/>
  <c r="N237" i="1"/>
  <c r="AJ269" i="1"/>
  <c r="AO269" i="1" s="1"/>
  <c r="AD269" i="1"/>
  <c r="AK269" i="1"/>
  <c r="AE269" i="1"/>
  <c r="AF269" i="1" s="1"/>
  <c r="AG269" i="1" s="1"/>
  <c r="T269" i="1"/>
  <c r="N269" i="1"/>
  <c r="S269" i="1"/>
  <c r="M269" i="1"/>
  <c r="AJ301" i="1"/>
  <c r="AO301" i="1" s="1"/>
  <c r="AE301" i="1"/>
  <c r="AK301" i="1"/>
  <c r="AD301" i="1"/>
  <c r="T301" i="1"/>
  <c r="N301" i="1"/>
  <c r="S301" i="1"/>
  <c r="M301" i="1"/>
  <c r="AK17" i="1"/>
  <c r="AJ17" i="1"/>
  <c r="AE17" i="1"/>
  <c r="AD17" i="1"/>
  <c r="AF17" i="1" s="1"/>
  <c r="AG17" i="1" s="1"/>
  <c r="T17" i="1"/>
  <c r="Y17" i="1" s="1"/>
  <c r="S17" i="1"/>
  <c r="N17" i="1"/>
  <c r="M17" i="1"/>
  <c r="AE25" i="1"/>
  <c r="AD25" i="1"/>
  <c r="AK25" i="1"/>
  <c r="AJ25" i="1"/>
  <c r="AO25" i="1" s="1"/>
  <c r="T25" i="1"/>
  <c r="S25" i="1"/>
  <c r="N25" i="1"/>
  <c r="M25" i="1"/>
  <c r="AD33" i="1"/>
  <c r="AF33" i="1" s="1"/>
  <c r="AG33" i="1" s="1"/>
  <c r="AK33" i="1"/>
  <c r="AJ33" i="1"/>
  <c r="AE33" i="1"/>
  <c r="T33" i="1"/>
  <c r="S33" i="1"/>
  <c r="N33" i="1"/>
  <c r="M33" i="1"/>
  <c r="AE41" i="1"/>
  <c r="AF41" i="1" s="1"/>
  <c r="AG41" i="1" s="1"/>
  <c r="AD41" i="1"/>
  <c r="AK41" i="1"/>
  <c r="AJ41" i="1"/>
  <c r="AO41" i="1" s="1"/>
  <c r="T41" i="1"/>
  <c r="S41" i="1"/>
  <c r="N41" i="1"/>
  <c r="M41" i="1"/>
  <c r="AJ57" i="1"/>
  <c r="AO57" i="1" s="1"/>
  <c r="AE57" i="1"/>
  <c r="AD57" i="1"/>
  <c r="AK57" i="1"/>
  <c r="T57" i="1"/>
  <c r="S57" i="1"/>
  <c r="X57" i="1" s="1"/>
  <c r="M57" i="1"/>
  <c r="N57" i="1"/>
  <c r="AK73" i="1"/>
  <c r="AJ73" i="1"/>
  <c r="AE73" i="1"/>
  <c r="AD73" i="1"/>
  <c r="T73" i="1"/>
  <c r="S73" i="1"/>
  <c r="X73" i="1" s="1"/>
  <c r="M73" i="1"/>
  <c r="N73" i="1"/>
  <c r="AE89" i="1"/>
  <c r="AF89" i="1" s="1"/>
  <c r="AG89" i="1" s="1"/>
  <c r="AD89" i="1"/>
  <c r="AK89" i="1"/>
  <c r="AJ89" i="1"/>
  <c r="AO89" i="1" s="1"/>
  <c r="T89" i="1"/>
  <c r="S89" i="1"/>
  <c r="X89" i="1" s="1"/>
  <c r="M89" i="1"/>
  <c r="N89" i="1"/>
  <c r="AK105" i="1"/>
  <c r="AJ105" i="1"/>
  <c r="AO105" i="1" s="1"/>
  <c r="AD105" i="1"/>
  <c r="AE105" i="1"/>
  <c r="AF105" i="1" s="1"/>
  <c r="AG105" i="1" s="1"/>
  <c r="T105" i="1"/>
  <c r="S105" i="1"/>
  <c r="X105" i="1" s="1"/>
  <c r="M105" i="1"/>
  <c r="N105" i="1"/>
  <c r="AJ233" i="1"/>
  <c r="AO233" i="1" s="1"/>
  <c r="AE233" i="1"/>
  <c r="AF233" i="1" s="1"/>
  <c r="AG233" i="1" s="1"/>
  <c r="AD233" i="1"/>
  <c r="AK233" i="1"/>
  <c r="T233" i="1"/>
  <c r="S233" i="1"/>
  <c r="X233" i="1" s="1"/>
  <c r="M233" i="1"/>
  <c r="N233" i="1"/>
  <c r="AE249" i="1"/>
  <c r="AD249" i="1"/>
  <c r="AJ249" i="1"/>
  <c r="AK249" i="1"/>
  <c r="T249" i="1"/>
  <c r="S249" i="1"/>
  <c r="X249" i="1" s="1"/>
  <c r="M249" i="1"/>
  <c r="N249" i="1"/>
  <c r="AE265" i="1"/>
  <c r="AD265" i="1"/>
  <c r="AJ265" i="1"/>
  <c r="AK265" i="1"/>
  <c r="T265" i="1"/>
  <c r="N265" i="1"/>
  <c r="S265" i="1"/>
  <c r="M265" i="1"/>
  <c r="AE281" i="1"/>
  <c r="AF281" i="1" s="1"/>
  <c r="AG281" i="1" s="1"/>
  <c r="AK281" i="1"/>
  <c r="AD281" i="1"/>
  <c r="AJ281" i="1"/>
  <c r="AO281" i="1" s="1"/>
  <c r="T281" i="1"/>
  <c r="N281" i="1"/>
  <c r="S281" i="1"/>
  <c r="M281" i="1"/>
  <c r="AK297" i="1"/>
  <c r="AD297" i="1"/>
  <c r="AJ297" i="1"/>
  <c r="AE297" i="1"/>
  <c r="AF297" i="1" s="1"/>
  <c r="AG297" i="1" s="1"/>
  <c r="T297" i="1"/>
  <c r="N297" i="1"/>
  <c r="S297" i="1"/>
  <c r="M297" i="1"/>
  <c r="D162" i="1"/>
  <c r="G162" i="1" s="1"/>
  <c r="D160" i="1"/>
  <c r="D153" i="1"/>
  <c r="D147" i="1"/>
  <c r="G147" i="1" s="1"/>
  <c r="D141" i="1"/>
  <c r="G141" i="1" s="1"/>
  <c r="AJ30" i="1"/>
  <c r="AE30" i="1"/>
  <c r="AD30" i="1"/>
  <c r="AK30" i="1"/>
  <c r="T30" i="1"/>
  <c r="N30" i="1"/>
  <c r="S30" i="1"/>
  <c r="M30" i="1"/>
  <c r="AD51" i="1"/>
  <c r="AK51" i="1"/>
  <c r="AJ51" i="1"/>
  <c r="AO51" i="1" s="1"/>
  <c r="AE51" i="1"/>
  <c r="AF51" i="1" s="1"/>
  <c r="AG51" i="1" s="1"/>
  <c r="T51" i="1"/>
  <c r="N51" i="1"/>
  <c r="S51" i="1"/>
  <c r="M51" i="1"/>
  <c r="AE71" i="1"/>
  <c r="AF71" i="1" s="1"/>
  <c r="AG71" i="1" s="1"/>
  <c r="AD71" i="1"/>
  <c r="AK71" i="1"/>
  <c r="AJ71" i="1"/>
  <c r="AO71" i="1" s="1"/>
  <c r="T71" i="1"/>
  <c r="N71" i="1"/>
  <c r="S71" i="1"/>
  <c r="M71" i="1"/>
  <c r="AE94" i="1"/>
  <c r="AK94" i="1"/>
  <c r="AD94" i="1"/>
  <c r="AJ94" i="1"/>
  <c r="AO94" i="1" s="1"/>
  <c r="T94" i="1"/>
  <c r="N94" i="1"/>
  <c r="S94" i="1"/>
  <c r="M94" i="1"/>
  <c r="AE115" i="1"/>
  <c r="AK115" i="1"/>
  <c r="AJ115" i="1"/>
  <c r="AD115" i="1"/>
  <c r="T115" i="1"/>
  <c r="N115" i="1"/>
  <c r="S115" i="1"/>
  <c r="M115" i="1"/>
  <c r="AE243" i="1"/>
  <c r="AK243" i="1"/>
  <c r="AJ243" i="1"/>
  <c r="AD243" i="1"/>
  <c r="T243" i="1"/>
  <c r="N243" i="1"/>
  <c r="S243" i="1"/>
  <c r="M243" i="1"/>
  <c r="AK263" i="1"/>
  <c r="AD263" i="1"/>
  <c r="AJ263" i="1"/>
  <c r="AO263" i="1" s="1"/>
  <c r="AE263" i="1"/>
  <c r="AF263" i="1" s="1"/>
  <c r="AG263" i="1" s="1"/>
  <c r="T263" i="1"/>
  <c r="N263" i="1"/>
  <c r="S263" i="1"/>
  <c r="M263" i="1"/>
  <c r="AJ286" i="1"/>
  <c r="AE286" i="1"/>
  <c r="AD286" i="1"/>
  <c r="AK286" i="1"/>
  <c r="T286" i="1"/>
  <c r="N286" i="1"/>
  <c r="S286" i="1"/>
  <c r="M286" i="1"/>
  <c r="AE307" i="1"/>
  <c r="AF307" i="1" s="1"/>
  <c r="AG307" i="1" s="1"/>
  <c r="AD307" i="1"/>
  <c r="AK307" i="1"/>
  <c r="AJ307" i="1"/>
  <c r="AO307" i="1" s="1"/>
  <c r="T307" i="1"/>
  <c r="N307" i="1"/>
  <c r="S307" i="1"/>
  <c r="M307" i="1"/>
  <c r="AD236" i="1"/>
  <c r="AK236" i="1"/>
  <c r="AJ236" i="1"/>
  <c r="AO236" i="1" s="1"/>
  <c r="AE236" i="1"/>
  <c r="AF236" i="1" s="1"/>
  <c r="AG236" i="1" s="1"/>
  <c r="T236" i="1"/>
  <c r="N236" i="1"/>
  <c r="S236" i="1"/>
  <c r="M236" i="1"/>
  <c r="AJ260" i="1"/>
  <c r="AE260" i="1"/>
  <c r="AK260" i="1"/>
  <c r="AD260" i="1"/>
  <c r="T260" i="1"/>
  <c r="N260" i="1"/>
  <c r="S260" i="1"/>
  <c r="M260" i="1"/>
  <c r="AJ276" i="1"/>
  <c r="AE276" i="1"/>
  <c r="AK276" i="1"/>
  <c r="AD276" i="1"/>
  <c r="T276" i="1"/>
  <c r="N276" i="1"/>
  <c r="S276" i="1"/>
  <c r="M276" i="1"/>
  <c r="AD284" i="1"/>
  <c r="AK284" i="1"/>
  <c r="AJ284" i="1"/>
  <c r="AO284" i="1" s="1"/>
  <c r="AE284" i="1"/>
  <c r="AF284" i="1" s="1"/>
  <c r="AG284" i="1" s="1"/>
  <c r="T284" i="1"/>
  <c r="N284" i="1"/>
  <c r="S284" i="1"/>
  <c r="M284" i="1"/>
  <c r="AK300" i="1"/>
  <c r="AJ300" i="1"/>
  <c r="AE300" i="1"/>
  <c r="AD300" i="1"/>
  <c r="T300" i="1"/>
  <c r="N300" i="1"/>
  <c r="S300" i="1"/>
  <c r="M300" i="1"/>
  <c r="AD69" i="1"/>
  <c r="AK69" i="1"/>
  <c r="AJ69" i="1"/>
  <c r="AO69" i="1" s="1"/>
  <c r="AE69" i="1"/>
  <c r="AF69" i="1" s="1"/>
  <c r="AG69" i="1" s="1"/>
  <c r="T69" i="1"/>
  <c r="S69" i="1"/>
  <c r="M69" i="1"/>
  <c r="N69" i="1"/>
  <c r="AJ85" i="1"/>
  <c r="AE85" i="1"/>
  <c r="AD85" i="1"/>
  <c r="AK85" i="1"/>
  <c r="T85" i="1"/>
  <c r="S85" i="1"/>
  <c r="M85" i="1"/>
  <c r="N85" i="1"/>
  <c r="AK117" i="1"/>
  <c r="AD117" i="1"/>
  <c r="AJ117" i="1"/>
  <c r="AO117" i="1" s="1"/>
  <c r="AE117" i="1"/>
  <c r="AF117" i="1" s="1"/>
  <c r="AG117" i="1" s="1"/>
  <c r="T117" i="1"/>
  <c r="S117" i="1"/>
  <c r="M117" i="1"/>
  <c r="N117" i="1"/>
  <c r="AE293" i="1"/>
  <c r="AK293" i="1"/>
  <c r="AD293" i="1"/>
  <c r="AJ293" i="1"/>
  <c r="AO293" i="1" s="1"/>
  <c r="T293" i="1"/>
  <c r="N293" i="1"/>
  <c r="S293" i="1"/>
  <c r="M293" i="1"/>
  <c r="AK28" i="1"/>
  <c r="AJ28" i="1"/>
  <c r="AE28" i="1"/>
  <c r="AD28" i="1"/>
  <c r="T28" i="1"/>
  <c r="N28" i="1"/>
  <c r="S28" i="1"/>
  <c r="M28" i="1"/>
  <c r="AJ48" i="1"/>
  <c r="AK48" i="1"/>
  <c r="AE48" i="1"/>
  <c r="AD48" i="1"/>
  <c r="T48" i="1"/>
  <c r="N48" i="1"/>
  <c r="S48" i="1"/>
  <c r="M48" i="1"/>
  <c r="AE80" i="1"/>
  <c r="AD80" i="1"/>
  <c r="AK80" i="1"/>
  <c r="AJ80" i="1"/>
  <c r="AO80" i="1" s="1"/>
  <c r="T80" i="1"/>
  <c r="N80" i="1"/>
  <c r="S80" i="1"/>
  <c r="M80" i="1"/>
  <c r="AK96" i="1"/>
  <c r="AJ96" i="1"/>
  <c r="AE96" i="1"/>
  <c r="AD96" i="1"/>
  <c r="AF96" i="1" s="1"/>
  <c r="AG96" i="1" s="1"/>
  <c r="T96" i="1"/>
  <c r="N96" i="1"/>
  <c r="S96" i="1"/>
  <c r="M96" i="1"/>
  <c r="AE112" i="1"/>
  <c r="AD112" i="1"/>
  <c r="AK112" i="1"/>
  <c r="AJ112" i="1"/>
  <c r="AO112" i="1" s="1"/>
  <c r="T112" i="1"/>
  <c r="N112" i="1"/>
  <c r="S112" i="1"/>
  <c r="M112" i="1"/>
  <c r="AE256" i="1"/>
  <c r="AF256" i="1" s="1"/>
  <c r="AG256" i="1" s="1"/>
  <c r="AD256" i="1"/>
  <c r="AK256" i="1"/>
  <c r="AJ256" i="1"/>
  <c r="AO256" i="1" s="1"/>
  <c r="T256" i="1"/>
  <c r="N256" i="1"/>
  <c r="S256" i="1"/>
  <c r="M256" i="1"/>
  <c r="AD272" i="1"/>
  <c r="AK272" i="1"/>
  <c r="AE272" i="1"/>
  <c r="AF272" i="1" s="1"/>
  <c r="AG272" i="1" s="1"/>
  <c r="AJ272" i="1"/>
  <c r="AO272" i="1" s="1"/>
  <c r="T272" i="1"/>
  <c r="N272" i="1"/>
  <c r="S272" i="1"/>
  <c r="M272" i="1"/>
  <c r="AE288" i="1"/>
  <c r="AF288" i="1" s="1"/>
  <c r="AG288" i="1" s="1"/>
  <c r="AD288" i="1"/>
  <c r="AK288" i="1"/>
  <c r="AJ288" i="1"/>
  <c r="AO288" i="1" s="1"/>
  <c r="T288" i="1"/>
  <c r="N288" i="1"/>
  <c r="S288" i="1"/>
  <c r="M288" i="1"/>
  <c r="AD304" i="1"/>
  <c r="AK304" i="1"/>
  <c r="AJ304" i="1"/>
  <c r="AE304" i="1"/>
  <c r="T304" i="1"/>
  <c r="N304" i="1"/>
  <c r="S304" i="1"/>
  <c r="M304" i="1"/>
  <c r="AJ228" i="1"/>
  <c r="AE228" i="1"/>
  <c r="AD228" i="1"/>
  <c r="AK228" i="1"/>
  <c r="T228" i="1"/>
  <c r="N228" i="1"/>
  <c r="S228" i="1"/>
  <c r="M228" i="1"/>
  <c r="AK226" i="1"/>
  <c r="AL226" i="1" s="1"/>
  <c r="AM226" i="1" s="1"/>
  <c r="AJ226" i="1"/>
  <c r="AE226" i="1"/>
  <c r="AD226" i="1"/>
  <c r="T226" i="1"/>
  <c r="N226" i="1"/>
  <c r="S226" i="1"/>
  <c r="M226" i="1"/>
  <c r="AK224" i="1"/>
  <c r="AJ224" i="1"/>
  <c r="AE224" i="1"/>
  <c r="AD224" i="1"/>
  <c r="T224" i="1"/>
  <c r="N224" i="1"/>
  <c r="S224" i="1"/>
  <c r="M224" i="1"/>
  <c r="AD222" i="1"/>
  <c r="AK222" i="1"/>
  <c r="AJ222" i="1"/>
  <c r="AO222" i="1" s="1"/>
  <c r="AE222" i="1"/>
  <c r="T222" i="1"/>
  <c r="N222" i="1"/>
  <c r="S222" i="1"/>
  <c r="M222" i="1"/>
  <c r="AE220" i="1"/>
  <c r="AF220" i="1" s="1"/>
  <c r="AG220" i="1" s="1"/>
  <c r="AD220" i="1"/>
  <c r="AK220" i="1"/>
  <c r="AJ220" i="1"/>
  <c r="AO220" i="1" s="1"/>
  <c r="T220" i="1"/>
  <c r="N220" i="1"/>
  <c r="S220" i="1"/>
  <c r="M220" i="1"/>
  <c r="AJ218" i="1"/>
  <c r="AE218" i="1"/>
  <c r="AD218" i="1"/>
  <c r="AK218" i="1"/>
  <c r="T218" i="1"/>
  <c r="N218" i="1"/>
  <c r="S218" i="1"/>
  <c r="M218" i="1"/>
  <c r="AK216" i="1"/>
  <c r="AJ216" i="1"/>
  <c r="AE216" i="1"/>
  <c r="AD216" i="1"/>
  <c r="T216" i="1"/>
  <c r="N216" i="1"/>
  <c r="S216" i="1"/>
  <c r="M216" i="1"/>
  <c r="AE214" i="1"/>
  <c r="AF214" i="1" s="1"/>
  <c r="AG214" i="1" s="1"/>
  <c r="AD214" i="1"/>
  <c r="AK214" i="1"/>
  <c r="AJ214" i="1"/>
  <c r="AO214" i="1" s="1"/>
  <c r="T214" i="1"/>
  <c r="N214" i="1"/>
  <c r="S214" i="1"/>
  <c r="M214" i="1"/>
  <c r="AK212" i="1"/>
  <c r="AJ212" i="1"/>
  <c r="AE212" i="1"/>
  <c r="AD212" i="1"/>
  <c r="T212" i="1"/>
  <c r="N212" i="1"/>
  <c r="S212" i="1"/>
  <c r="M212" i="1"/>
  <c r="AE210" i="1"/>
  <c r="AF210" i="1" s="1"/>
  <c r="AG210" i="1" s="1"/>
  <c r="AD210" i="1"/>
  <c r="AK210" i="1"/>
  <c r="AJ210" i="1"/>
  <c r="AO210" i="1" s="1"/>
  <c r="T210" i="1"/>
  <c r="N210" i="1"/>
  <c r="S210" i="1"/>
  <c r="M210" i="1"/>
  <c r="AJ208" i="1"/>
  <c r="AE208" i="1"/>
  <c r="AD208" i="1"/>
  <c r="AK208" i="1"/>
  <c r="T208" i="1"/>
  <c r="N208" i="1"/>
  <c r="S208" i="1"/>
  <c r="M208" i="1"/>
  <c r="AD206" i="1"/>
  <c r="AK206" i="1"/>
  <c r="AJ206" i="1"/>
  <c r="AO206" i="1" s="1"/>
  <c r="AE206" i="1"/>
  <c r="AF206" i="1" s="1"/>
  <c r="AG206" i="1" s="1"/>
  <c r="T206" i="1"/>
  <c r="N206" i="1"/>
  <c r="S206" i="1"/>
  <c r="M206" i="1"/>
  <c r="AJ204" i="1"/>
  <c r="AE204" i="1"/>
  <c r="AK204" i="1"/>
  <c r="AD204" i="1"/>
  <c r="T204" i="1"/>
  <c r="N204" i="1"/>
  <c r="S204" i="1"/>
  <c r="M204" i="1"/>
  <c r="AD202" i="1"/>
  <c r="AK202" i="1"/>
  <c r="AJ202" i="1"/>
  <c r="AO202" i="1" s="1"/>
  <c r="AE202" i="1"/>
  <c r="AF202" i="1" s="1"/>
  <c r="AG202" i="1" s="1"/>
  <c r="T202" i="1"/>
  <c r="N202" i="1"/>
  <c r="S202" i="1"/>
  <c r="M202" i="1"/>
  <c r="AE200" i="1"/>
  <c r="AF200" i="1" s="1"/>
  <c r="AG200" i="1" s="1"/>
  <c r="AD200" i="1"/>
  <c r="AK200" i="1"/>
  <c r="AJ200" i="1"/>
  <c r="AO200" i="1" s="1"/>
  <c r="T200" i="1"/>
  <c r="N200" i="1"/>
  <c r="S200" i="1"/>
  <c r="M200" i="1"/>
  <c r="AK198" i="1"/>
  <c r="AJ198" i="1"/>
  <c r="AE198" i="1"/>
  <c r="AD198" i="1"/>
  <c r="T198" i="1"/>
  <c r="N198" i="1"/>
  <c r="S198" i="1"/>
  <c r="M198" i="1"/>
  <c r="AE196" i="1"/>
  <c r="AF196" i="1" s="1"/>
  <c r="AG196" i="1" s="1"/>
  <c r="AD196" i="1"/>
  <c r="AK196" i="1"/>
  <c r="AJ196" i="1"/>
  <c r="AO196" i="1" s="1"/>
  <c r="T196" i="1"/>
  <c r="N196" i="1"/>
  <c r="S196" i="1"/>
  <c r="M196" i="1"/>
  <c r="AK194" i="1"/>
  <c r="AJ194" i="1"/>
  <c r="AE194" i="1"/>
  <c r="AD194" i="1"/>
  <c r="T194" i="1"/>
  <c r="N194" i="1"/>
  <c r="S194" i="1"/>
  <c r="M194" i="1"/>
  <c r="AD192" i="1"/>
  <c r="AK192" i="1"/>
  <c r="AJ192" i="1"/>
  <c r="AO192" i="1" s="1"/>
  <c r="AE192" i="1"/>
  <c r="AF192" i="1" s="1"/>
  <c r="AG192" i="1" s="1"/>
  <c r="T192" i="1"/>
  <c r="N192" i="1"/>
  <c r="S192" i="1"/>
  <c r="M192" i="1"/>
  <c r="AJ190" i="1"/>
  <c r="AE190" i="1"/>
  <c r="AD190" i="1"/>
  <c r="AK190" i="1"/>
  <c r="T190" i="1"/>
  <c r="N190" i="1"/>
  <c r="S190" i="1"/>
  <c r="M190" i="1"/>
  <c r="AK188" i="1"/>
  <c r="AJ188" i="1"/>
  <c r="AE188" i="1"/>
  <c r="AD188" i="1"/>
  <c r="T188" i="1"/>
  <c r="N188" i="1"/>
  <c r="S188" i="1"/>
  <c r="M188" i="1"/>
  <c r="AD186" i="1"/>
  <c r="AK186" i="1"/>
  <c r="AJ186" i="1"/>
  <c r="AO186" i="1" s="1"/>
  <c r="AE186" i="1"/>
  <c r="AF186" i="1" s="1"/>
  <c r="AG186" i="1" s="1"/>
  <c r="T186" i="1"/>
  <c r="N186" i="1"/>
  <c r="S186" i="1"/>
  <c r="M186" i="1"/>
  <c r="AE184" i="1"/>
  <c r="AF184" i="1" s="1"/>
  <c r="AG184" i="1" s="1"/>
  <c r="AD184" i="1"/>
  <c r="AK184" i="1"/>
  <c r="AJ184" i="1"/>
  <c r="AO184" i="1" s="1"/>
  <c r="T184" i="1"/>
  <c r="N184" i="1"/>
  <c r="S184" i="1"/>
  <c r="M184" i="1"/>
  <c r="AJ182" i="1"/>
  <c r="AE182" i="1"/>
  <c r="AK182" i="1"/>
  <c r="AD182" i="1"/>
  <c r="T182" i="1"/>
  <c r="N182" i="1"/>
  <c r="S182" i="1"/>
  <c r="M182" i="1"/>
  <c r="AD180" i="1"/>
  <c r="AK180" i="1"/>
  <c r="AJ180" i="1"/>
  <c r="AE180" i="1"/>
  <c r="T180" i="1"/>
  <c r="N180" i="1"/>
  <c r="S180" i="1"/>
  <c r="M180" i="1"/>
  <c r="AE178" i="1"/>
  <c r="AK178" i="1"/>
  <c r="AD178" i="1"/>
  <c r="AJ178" i="1"/>
  <c r="AO178" i="1" s="1"/>
  <c r="T178" i="1"/>
  <c r="N178" i="1"/>
  <c r="S178" i="1"/>
  <c r="M178" i="1"/>
  <c r="AD176" i="1"/>
  <c r="AK176" i="1"/>
  <c r="AJ176" i="1"/>
  <c r="AE176" i="1"/>
  <c r="T176" i="1"/>
  <c r="N176" i="1"/>
  <c r="S176" i="1"/>
  <c r="M176" i="1"/>
  <c r="AJ173" i="1"/>
  <c r="AE173" i="1"/>
  <c r="AD173" i="1"/>
  <c r="AK173" i="1"/>
  <c r="T173" i="1"/>
  <c r="S173" i="1"/>
  <c r="M173" i="1"/>
  <c r="N173" i="1"/>
  <c r="AD171" i="1"/>
  <c r="AK171" i="1"/>
  <c r="AJ171" i="1"/>
  <c r="AO171" i="1" s="1"/>
  <c r="AE171" i="1"/>
  <c r="AF171" i="1" s="1"/>
  <c r="AG171" i="1" s="1"/>
  <c r="T171" i="1"/>
  <c r="N171" i="1"/>
  <c r="S171" i="1"/>
  <c r="M171" i="1"/>
  <c r="AJ169" i="1"/>
  <c r="AE169" i="1"/>
  <c r="AD169" i="1"/>
  <c r="AK169" i="1"/>
  <c r="T169" i="1"/>
  <c r="S169" i="1"/>
  <c r="M169" i="1"/>
  <c r="N169" i="1"/>
  <c r="AK167" i="1"/>
  <c r="AJ167" i="1"/>
  <c r="AE167" i="1"/>
  <c r="AD167" i="1"/>
  <c r="T167" i="1"/>
  <c r="N167" i="1"/>
  <c r="S167" i="1"/>
  <c r="M167" i="1"/>
  <c r="AE165" i="1"/>
  <c r="AF165" i="1" s="1"/>
  <c r="AG165" i="1" s="1"/>
  <c r="AD165" i="1"/>
  <c r="AK165" i="1"/>
  <c r="AJ165" i="1"/>
  <c r="AO165" i="1" s="1"/>
  <c r="T165" i="1"/>
  <c r="S165" i="1"/>
  <c r="M165" i="1"/>
  <c r="N165" i="1"/>
  <c r="AK163" i="1"/>
  <c r="AJ163" i="1"/>
  <c r="AE163" i="1"/>
  <c r="AD163" i="1"/>
  <c r="T163" i="1"/>
  <c r="N163" i="1"/>
  <c r="S163" i="1"/>
  <c r="M163" i="1"/>
  <c r="AE161" i="1"/>
  <c r="AF161" i="1" s="1"/>
  <c r="AG161" i="1" s="1"/>
  <c r="AD161" i="1"/>
  <c r="AK161" i="1"/>
  <c r="AJ161" i="1"/>
  <c r="AO161" i="1" s="1"/>
  <c r="T161" i="1"/>
  <c r="S161" i="1"/>
  <c r="M161" i="1"/>
  <c r="N161" i="1"/>
  <c r="AJ159" i="1"/>
  <c r="AE159" i="1"/>
  <c r="AD159" i="1"/>
  <c r="AK159" i="1"/>
  <c r="T159" i="1"/>
  <c r="N159" i="1"/>
  <c r="S159" i="1"/>
  <c r="M159" i="1"/>
  <c r="AD157" i="1"/>
  <c r="AK157" i="1"/>
  <c r="AJ157" i="1"/>
  <c r="AO157" i="1" s="1"/>
  <c r="AE157" i="1"/>
  <c r="AF157" i="1" s="1"/>
  <c r="AG157" i="1" s="1"/>
  <c r="T157" i="1"/>
  <c r="S157" i="1"/>
  <c r="M157" i="1"/>
  <c r="N157" i="1"/>
  <c r="AJ154" i="1"/>
  <c r="AE154" i="1"/>
  <c r="AK154" i="1"/>
  <c r="AD154" i="1"/>
  <c r="T154" i="1"/>
  <c r="N154" i="1"/>
  <c r="S154" i="1"/>
  <c r="M154" i="1"/>
  <c r="AE152" i="1"/>
  <c r="AD152" i="1"/>
  <c r="AK152" i="1"/>
  <c r="AP152" i="1" s="1"/>
  <c r="AJ152" i="1"/>
  <c r="T152" i="1"/>
  <c r="N152" i="1"/>
  <c r="S152" i="1"/>
  <c r="M152" i="1"/>
  <c r="AJ150" i="1"/>
  <c r="AE150" i="1"/>
  <c r="AK150" i="1"/>
  <c r="AD150" i="1"/>
  <c r="T150" i="1"/>
  <c r="N150" i="1"/>
  <c r="S150" i="1"/>
  <c r="X150" i="1" s="1"/>
  <c r="M150" i="1"/>
  <c r="AD148" i="1"/>
  <c r="AK148" i="1"/>
  <c r="AJ148" i="1"/>
  <c r="AO148" i="1" s="1"/>
  <c r="AE148" i="1"/>
  <c r="T148" i="1"/>
  <c r="N148" i="1"/>
  <c r="S148" i="1"/>
  <c r="X148" i="1" s="1"/>
  <c r="M148" i="1"/>
  <c r="AE146" i="1"/>
  <c r="AK146" i="1"/>
  <c r="AD146" i="1"/>
  <c r="AJ146" i="1"/>
  <c r="T146" i="1"/>
  <c r="N146" i="1"/>
  <c r="S146" i="1"/>
  <c r="X146" i="1" s="1"/>
  <c r="M146" i="1"/>
  <c r="AD144" i="1"/>
  <c r="AK144" i="1"/>
  <c r="AJ144" i="1"/>
  <c r="AO144" i="1" s="1"/>
  <c r="AE144" i="1"/>
  <c r="T144" i="1"/>
  <c r="N144" i="1"/>
  <c r="S144" i="1"/>
  <c r="X144" i="1" s="1"/>
  <c r="M144" i="1"/>
  <c r="AE142" i="1"/>
  <c r="AK142" i="1"/>
  <c r="AD142" i="1"/>
  <c r="AJ142" i="1"/>
  <c r="T142" i="1"/>
  <c r="N142" i="1"/>
  <c r="S142" i="1"/>
  <c r="X142" i="1" s="1"/>
  <c r="M142" i="1"/>
  <c r="AD140" i="1"/>
  <c r="AK140" i="1"/>
  <c r="AJ140" i="1"/>
  <c r="AO140" i="1" s="1"/>
  <c r="AE140" i="1"/>
  <c r="T140" i="1"/>
  <c r="N140" i="1"/>
  <c r="S140" i="1"/>
  <c r="M140" i="1"/>
  <c r="AK138" i="1"/>
  <c r="AD138" i="1"/>
  <c r="AJ138" i="1"/>
  <c r="AO138" i="1" s="1"/>
  <c r="AE138" i="1"/>
  <c r="AF138" i="1" s="1"/>
  <c r="AG138" i="1" s="1"/>
  <c r="T138" i="1"/>
  <c r="N138" i="1"/>
  <c r="S138" i="1"/>
  <c r="M138" i="1"/>
  <c r="AJ136" i="1"/>
  <c r="AE136" i="1"/>
  <c r="AK136" i="1"/>
  <c r="AD136" i="1"/>
  <c r="AF136" i="1" s="1"/>
  <c r="AG136" i="1" s="1"/>
  <c r="T136" i="1"/>
  <c r="N136" i="1"/>
  <c r="S136" i="1"/>
  <c r="M136" i="1"/>
  <c r="AK134" i="1"/>
  <c r="AD134" i="1"/>
  <c r="AJ134" i="1"/>
  <c r="AO134" i="1" s="1"/>
  <c r="AE134" i="1"/>
  <c r="AF134" i="1" s="1"/>
  <c r="AG134" i="1" s="1"/>
  <c r="T134" i="1"/>
  <c r="N134" i="1"/>
  <c r="S134" i="1"/>
  <c r="M134" i="1"/>
  <c r="AE132" i="1"/>
  <c r="AD132" i="1"/>
  <c r="AK132" i="1"/>
  <c r="AJ132" i="1"/>
  <c r="AO132" i="1" s="1"/>
  <c r="T132" i="1"/>
  <c r="N132" i="1"/>
  <c r="S132" i="1"/>
  <c r="X132" i="1" s="1"/>
  <c r="M132" i="1"/>
  <c r="AJ130" i="1"/>
  <c r="AO130" i="1" s="1"/>
  <c r="AD130" i="1"/>
  <c r="AK130" i="1"/>
  <c r="AE130" i="1"/>
  <c r="AF130" i="1" s="1"/>
  <c r="AG130" i="1" s="1"/>
  <c r="T130" i="1"/>
  <c r="N130" i="1"/>
  <c r="S130" i="1"/>
  <c r="X130" i="1" s="1"/>
  <c r="M130" i="1"/>
  <c r="AE128" i="1"/>
  <c r="AD128" i="1"/>
  <c r="AJ128" i="1"/>
  <c r="AO128" i="1" s="1"/>
  <c r="AK128" i="1"/>
  <c r="T128" i="1"/>
  <c r="N128" i="1"/>
  <c r="S128" i="1"/>
  <c r="M128" i="1"/>
  <c r="AK126" i="1"/>
  <c r="AD126" i="1"/>
  <c r="AJ126" i="1"/>
  <c r="AO126" i="1" s="1"/>
  <c r="AE126" i="1"/>
  <c r="AF126" i="1" s="1"/>
  <c r="AG126" i="1" s="1"/>
  <c r="T126" i="1"/>
  <c r="N126" i="1"/>
  <c r="S126" i="1"/>
  <c r="M126" i="1"/>
  <c r="AJ124" i="1"/>
  <c r="AE124" i="1"/>
  <c r="AK124" i="1"/>
  <c r="AD124" i="1"/>
  <c r="AF124" i="1" s="1"/>
  <c r="AG124" i="1" s="1"/>
  <c r="T124" i="1"/>
  <c r="N124" i="1"/>
  <c r="S124" i="1"/>
  <c r="M124" i="1"/>
  <c r="AE122" i="1"/>
  <c r="AK122" i="1"/>
  <c r="AD122" i="1"/>
  <c r="AJ122" i="1"/>
  <c r="AO122" i="1" s="1"/>
  <c r="T122" i="1"/>
  <c r="N122" i="1"/>
  <c r="S122" i="1"/>
  <c r="M122" i="1"/>
  <c r="AD175" i="1"/>
  <c r="AK175" i="1"/>
  <c r="AJ175" i="1"/>
  <c r="AO175" i="1" s="1"/>
  <c r="AE175" i="1"/>
  <c r="AF175" i="1" s="1"/>
  <c r="AG175" i="1" s="1"/>
  <c r="T175" i="1"/>
  <c r="N175" i="1"/>
  <c r="S175" i="1"/>
  <c r="M175" i="1"/>
  <c r="AK120" i="1"/>
  <c r="AJ120" i="1"/>
  <c r="AE120" i="1"/>
  <c r="AD120" i="1"/>
  <c r="T120" i="1"/>
  <c r="N120" i="1"/>
  <c r="S120" i="1"/>
  <c r="X120" i="1" s="1"/>
  <c r="M120" i="1"/>
  <c r="AJ39" i="1"/>
  <c r="AO39" i="1" s="1"/>
  <c r="AE39" i="1"/>
  <c r="AD39" i="1"/>
  <c r="AK39" i="1"/>
  <c r="T39" i="1"/>
  <c r="N39" i="1"/>
  <c r="S39" i="1"/>
  <c r="M39" i="1"/>
  <c r="AE62" i="1"/>
  <c r="AF62" i="1" s="1"/>
  <c r="AG62" i="1" s="1"/>
  <c r="AK62" i="1"/>
  <c r="AD62" i="1"/>
  <c r="AJ62" i="1"/>
  <c r="AO62" i="1" s="1"/>
  <c r="T62" i="1"/>
  <c r="N62" i="1"/>
  <c r="S62" i="1"/>
  <c r="M62" i="1"/>
  <c r="AK83" i="1"/>
  <c r="AJ83" i="1"/>
  <c r="AE83" i="1"/>
  <c r="AF83" i="1" s="1"/>
  <c r="AG83" i="1" s="1"/>
  <c r="AD83" i="1"/>
  <c r="T83" i="1"/>
  <c r="N83" i="1"/>
  <c r="S83" i="1"/>
  <c r="X83" i="1" s="1"/>
  <c r="M83" i="1"/>
  <c r="AE103" i="1"/>
  <c r="AF103" i="1" s="1"/>
  <c r="AG103" i="1" s="1"/>
  <c r="AD103" i="1"/>
  <c r="AJ103" i="1"/>
  <c r="AO103" i="1" s="1"/>
  <c r="AK103" i="1"/>
  <c r="T103" i="1"/>
  <c r="N103" i="1"/>
  <c r="S103" i="1"/>
  <c r="X103" i="1" s="1"/>
  <c r="M103" i="1"/>
  <c r="AE231" i="1"/>
  <c r="AF231" i="1" s="1"/>
  <c r="AG231" i="1" s="1"/>
  <c r="AK231" i="1"/>
  <c r="AD231" i="1"/>
  <c r="AJ231" i="1"/>
  <c r="T231" i="1"/>
  <c r="N231" i="1"/>
  <c r="S231" i="1"/>
  <c r="X231" i="1" s="1"/>
  <c r="M231" i="1"/>
  <c r="AD254" i="1"/>
  <c r="AK254" i="1"/>
  <c r="AE254" i="1"/>
  <c r="AJ254" i="1"/>
  <c r="T254" i="1"/>
  <c r="N254" i="1"/>
  <c r="S254" i="1"/>
  <c r="X254" i="1" s="1"/>
  <c r="M254" i="1"/>
  <c r="AJ275" i="1"/>
  <c r="AO275" i="1" s="1"/>
  <c r="AE275" i="1"/>
  <c r="AK275" i="1"/>
  <c r="AD275" i="1"/>
  <c r="T275" i="1"/>
  <c r="N275" i="1"/>
  <c r="S275" i="1"/>
  <c r="X275" i="1" s="1"/>
  <c r="M275" i="1"/>
  <c r="AD295" i="1"/>
  <c r="AK295" i="1"/>
  <c r="AJ295" i="1"/>
  <c r="AE295" i="1"/>
  <c r="T295" i="1"/>
  <c r="N295" i="1"/>
  <c r="S295" i="1"/>
  <c r="X295" i="1" s="1"/>
  <c r="M295" i="1"/>
  <c r="AD34" i="1"/>
  <c r="AK34" i="1"/>
  <c r="AJ34" i="1"/>
  <c r="AE34" i="1"/>
  <c r="T34" i="1"/>
  <c r="N34" i="1"/>
  <c r="S34" i="1"/>
  <c r="X34" i="1" s="1"/>
  <c r="M34" i="1"/>
  <c r="AD244" i="1"/>
  <c r="AK244" i="1"/>
  <c r="AE244" i="1"/>
  <c r="AJ244" i="1"/>
  <c r="T244" i="1"/>
  <c r="N244" i="1"/>
  <c r="S244" i="1"/>
  <c r="X244" i="1" s="1"/>
  <c r="M244" i="1"/>
  <c r="AJ252" i="1"/>
  <c r="AO252" i="1" s="1"/>
  <c r="AE252" i="1"/>
  <c r="AK252" i="1"/>
  <c r="AD252" i="1"/>
  <c r="T252" i="1"/>
  <c r="N252" i="1"/>
  <c r="S252" i="1"/>
  <c r="X252" i="1" s="1"/>
  <c r="M252" i="1"/>
  <c r="AK268" i="1"/>
  <c r="AJ268" i="1"/>
  <c r="AE268" i="1"/>
  <c r="AF268" i="1" s="1"/>
  <c r="AG268" i="1" s="1"/>
  <c r="AD268" i="1"/>
  <c r="T268" i="1"/>
  <c r="N268" i="1"/>
  <c r="S268" i="1"/>
  <c r="X268" i="1" s="1"/>
  <c r="M268" i="1"/>
  <c r="AJ292" i="1"/>
  <c r="AO292" i="1" s="1"/>
  <c r="AE292" i="1"/>
  <c r="AD292" i="1"/>
  <c r="AK292" i="1"/>
  <c r="T292" i="1"/>
  <c r="N292" i="1"/>
  <c r="S292" i="1"/>
  <c r="X292" i="1" s="1"/>
  <c r="M292" i="1"/>
  <c r="AE77" i="1"/>
  <c r="AF77" i="1" s="1"/>
  <c r="AG77" i="1" s="1"/>
  <c r="AD77" i="1"/>
  <c r="AK77" i="1"/>
  <c r="AJ77" i="1"/>
  <c r="AO77" i="1" s="1"/>
  <c r="T77" i="1"/>
  <c r="S77" i="1"/>
  <c r="M77" i="1"/>
  <c r="N77" i="1"/>
  <c r="AE261" i="1"/>
  <c r="AD261" i="1"/>
  <c r="AK261" i="1"/>
  <c r="AJ261" i="1"/>
  <c r="AO261" i="1" s="1"/>
  <c r="T261" i="1"/>
  <c r="S261" i="1"/>
  <c r="M261" i="1"/>
  <c r="N261" i="1"/>
  <c r="AE20" i="1"/>
  <c r="AF20" i="1" s="1"/>
  <c r="AG20" i="1" s="1"/>
  <c r="AD20" i="1"/>
  <c r="AK20" i="1"/>
  <c r="AJ20" i="1"/>
  <c r="AO20" i="1" s="1"/>
  <c r="T20" i="1"/>
  <c r="N20" i="1"/>
  <c r="S20" i="1"/>
  <c r="X20" i="1" s="1"/>
  <c r="M20" i="1"/>
  <c r="AE36" i="1"/>
  <c r="AF36" i="1" s="1"/>
  <c r="AG36" i="1" s="1"/>
  <c r="AD36" i="1"/>
  <c r="AK36" i="1"/>
  <c r="AJ36" i="1"/>
  <c r="AO36" i="1" s="1"/>
  <c r="T36" i="1"/>
  <c r="N36" i="1"/>
  <c r="S36" i="1"/>
  <c r="X36" i="1" s="1"/>
  <c r="M36" i="1"/>
  <c r="AK64" i="1"/>
  <c r="AJ64" i="1"/>
  <c r="AE64" i="1"/>
  <c r="AD64" i="1"/>
  <c r="T64" i="1"/>
  <c r="N64" i="1"/>
  <c r="S64" i="1"/>
  <c r="X64" i="1" s="1"/>
  <c r="M64" i="1"/>
  <c r="AK240" i="1"/>
  <c r="AJ240" i="1"/>
  <c r="AE240" i="1"/>
  <c r="AF240" i="1" s="1"/>
  <c r="AG240" i="1" s="1"/>
  <c r="AD240" i="1"/>
  <c r="T240" i="1"/>
  <c r="N240" i="1"/>
  <c r="S240" i="1"/>
  <c r="X240" i="1" s="1"/>
  <c r="M240" i="1"/>
  <c r="D55" i="1"/>
  <c r="AD22" i="1"/>
  <c r="AK22" i="1"/>
  <c r="AJ22" i="1"/>
  <c r="AO22" i="1" s="1"/>
  <c r="AE22" i="1"/>
  <c r="AF22" i="1" s="1"/>
  <c r="AG22" i="1" s="1"/>
  <c r="T22" i="1"/>
  <c r="N22" i="1"/>
  <c r="S22" i="1"/>
  <c r="M22" i="1"/>
  <c r="AE31" i="1"/>
  <c r="AK31" i="1"/>
  <c r="AD31" i="1"/>
  <c r="AJ31" i="1"/>
  <c r="AO31" i="1" s="1"/>
  <c r="T31" i="1"/>
  <c r="N31" i="1"/>
  <c r="S31" i="1"/>
  <c r="M31" i="1"/>
  <c r="AD43" i="1"/>
  <c r="AK43" i="1"/>
  <c r="AJ43" i="1"/>
  <c r="AO43" i="1" s="1"/>
  <c r="AE43" i="1"/>
  <c r="AF43" i="1" s="1"/>
  <c r="AG43" i="1" s="1"/>
  <c r="T43" i="1"/>
  <c r="N43" i="1"/>
  <c r="S43" i="1"/>
  <c r="M43" i="1"/>
  <c r="AJ54" i="1"/>
  <c r="AE54" i="1"/>
  <c r="AK54" i="1"/>
  <c r="AD54" i="1"/>
  <c r="T54" i="1"/>
  <c r="N54" i="1"/>
  <c r="S54" i="1"/>
  <c r="M54" i="1"/>
  <c r="AD63" i="1"/>
  <c r="AK63" i="1"/>
  <c r="AJ63" i="1"/>
  <c r="AO63" i="1" s="1"/>
  <c r="AE63" i="1"/>
  <c r="AF63" i="1" s="1"/>
  <c r="AG63" i="1" s="1"/>
  <c r="T63" i="1"/>
  <c r="N63" i="1"/>
  <c r="S63" i="1"/>
  <c r="M63" i="1"/>
  <c r="AJ75" i="1"/>
  <c r="AE75" i="1"/>
  <c r="AF75" i="1" s="1"/>
  <c r="AG75" i="1" s="1"/>
  <c r="AD75" i="1"/>
  <c r="AK75" i="1"/>
  <c r="T75" i="1"/>
  <c r="N75" i="1"/>
  <c r="S75" i="1"/>
  <c r="M75" i="1"/>
  <c r="AE86" i="1"/>
  <c r="AK86" i="1"/>
  <c r="AD86" i="1"/>
  <c r="AJ86" i="1"/>
  <c r="AO86" i="1" s="1"/>
  <c r="T86" i="1"/>
  <c r="N86" i="1"/>
  <c r="S86" i="1"/>
  <c r="M86" i="1"/>
  <c r="AD95" i="1"/>
  <c r="AK95" i="1"/>
  <c r="AJ95" i="1"/>
  <c r="AO95" i="1" s="1"/>
  <c r="AE95" i="1"/>
  <c r="AF95" i="1" s="1"/>
  <c r="AG95" i="1" s="1"/>
  <c r="T95" i="1"/>
  <c r="N95" i="1"/>
  <c r="S95" i="1"/>
  <c r="M95" i="1"/>
  <c r="AJ107" i="1"/>
  <c r="AE107" i="1"/>
  <c r="AK107" i="1"/>
  <c r="AD107" i="1"/>
  <c r="T107" i="1"/>
  <c r="N107" i="1"/>
  <c r="S107" i="1"/>
  <c r="M107" i="1"/>
  <c r="AE118" i="1"/>
  <c r="AK118" i="1"/>
  <c r="AJ118" i="1"/>
  <c r="AD118" i="1"/>
  <c r="T118" i="1"/>
  <c r="N118" i="1"/>
  <c r="S118" i="1"/>
  <c r="M118" i="1"/>
  <c r="AE235" i="1"/>
  <c r="AK235" i="1"/>
  <c r="AD235" i="1"/>
  <c r="AJ235" i="1"/>
  <c r="AO235" i="1" s="1"/>
  <c r="T235" i="1"/>
  <c r="N235" i="1"/>
  <c r="S235" i="1"/>
  <c r="M235" i="1"/>
  <c r="AK246" i="1"/>
  <c r="AJ246" i="1"/>
  <c r="AO246" i="1" s="1"/>
  <c r="AD246" i="1"/>
  <c r="AE246" i="1"/>
  <c r="AF246" i="1" s="1"/>
  <c r="AG246" i="1" s="1"/>
  <c r="T246" i="1"/>
  <c r="N246" i="1"/>
  <c r="S246" i="1"/>
  <c r="M246" i="1"/>
  <c r="AK255" i="1"/>
  <c r="AD255" i="1"/>
  <c r="AJ255" i="1"/>
  <c r="AE255" i="1"/>
  <c r="AF255" i="1" s="1"/>
  <c r="AG255" i="1" s="1"/>
  <c r="T255" i="1"/>
  <c r="N255" i="1"/>
  <c r="S255" i="1"/>
  <c r="M255" i="1"/>
  <c r="AK267" i="1"/>
  <c r="AJ267" i="1"/>
  <c r="AO267" i="1" s="1"/>
  <c r="AD267" i="1"/>
  <c r="AE267" i="1"/>
  <c r="T267" i="1"/>
  <c r="N267" i="1"/>
  <c r="S267" i="1"/>
  <c r="M267" i="1"/>
  <c r="AJ278" i="1"/>
  <c r="AE278" i="1"/>
  <c r="AF278" i="1" s="1"/>
  <c r="AG278" i="1" s="1"/>
  <c r="AD278" i="1"/>
  <c r="AK278" i="1"/>
  <c r="T278" i="1"/>
  <c r="N278" i="1"/>
  <c r="S278" i="1"/>
  <c r="M278" i="1"/>
  <c r="AE287" i="1"/>
  <c r="AD287" i="1"/>
  <c r="AK287" i="1"/>
  <c r="AJ287" i="1"/>
  <c r="AO287" i="1" s="1"/>
  <c r="T287" i="1"/>
  <c r="N287" i="1"/>
  <c r="S287" i="1"/>
  <c r="M287" i="1"/>
  <c r="AK299" i="1"/>
  <c r="AJ299" i="1"/>
  <c r="AE299" i="1"/>
  <c r="AD299" i="1"/>
  <c r="T299" i="1"/>
  <c r="N299" i="1"/>
  <c r="S299" i="1"/>
  <c r="M299" i="1"/>
  <c r="D20" i="1"/>
  <c r="G20" i="1" s="1"/>
  <c r="AE26" i="1"/>
  <c r="AF26" i="1" s="1"/>
  <c r="AG26" i="1" s="1"/>
  <c r="AD26" i="1"/>
  <c r="AK26" i="1"/>
  <c r="AJ26" i="1"/>
  <c r="T26" i="1"/>
  <c r="N26" i="1"/>
  <c r="S26" i="1"/>
  <c r="X26" i="1" s="1"/>
  <c r="M26" i="1"/>
  <c r="D43" i="1"/>
  <c r="G43" i="1" s="1"/>
  <c r="AK234" i="1"/>
  <c r="AL234" i="1" s="1"/>
  <c r="AM234" i="1" s="1"/>
  <c r="AE234" i="1"/>
  <c r="AJ234" i="1"/>
  <c r="AD234" i="1"/>
  <c r="T234" i="1"/>
  <c r="N234" i="1"/>
  <c r="S234" i="1"/>
  <c r="M234" i="1"/>
  <c r="AJ242" i="1"/>
  <c r="AE242" i="1"/>
  <c r="AK242" i="1"/>
  <c r="AD242" i="1"/>
  <c r="T242" i="1"/>
  <c r="N242" i="1"/>
  <c r="S242" i="1"/>
  <c r="M242" i="1"/>
  <c r="AD250" i="1"/>
  <c r="AK250" i="1"/>
  <c r="AJ250" i="1"/>
  <c r="AE250" i="1"/>
  <c r="AF250" i="1" s="1"/>
  <c r="AG250" i="1" s="1"/>
  <c r="T250" i="1"/>
  <c r="N250" i="1"/>
  <c r="S250" i="1"/>
  <c r="M250" i="1"/>
  <c r="AD258" i="1"/>
  <c r="AK258" i="1"/>
  <c r="AJ258" i="1"/>
  <c r="AE258" i="1"/>
  <c r="AF258" i="1" s="1"/>
  <c r="AG258" i="1" s="1"/>
  <c r="T258" i="1"/>
  <c r="N258" i="1"/>
  <c r="S258" i="1"/>
  <c r="M258" i="1"/>
  <c r="AE266" i="1"/>
  <c r="AF266" i="1" s="1"/>
  <c r="AG266" i="1" s="1"/>
  <c r="AK266" i="1"/>
  <c r="AD266" i="1"/>
  <c r="AJ266" i="1"/>
  <c r="AO266" i="1" s="1"/>
  <c r="T266" i="1"/>
  <c r="N266" i="1"/>
  <c r="S266" i="1"/>
  <c r="M266" i="1"/>
  <c r="AK274" i="1"/>
  <c r="AJ274" i="1"/>
  <c r="AO274" i="1" s="1"/>
  <c r="AD274" i="1"/>
  <c r="AE274" i="1"/>
  <c r="AF274" i="1" s="1"/>
  <c r="AG274" i="1" s="1"/>
  <c r="T274" i="1"/>
  <c r="N274" i="1"/>
  <c r="S274" i="1"/>
  <c r="M274" i="1"/>
  <c r="AD282" i="1"/>
  <c r="AK282" i="1"/>
  <c r="AJ282" i="1"/>
  <c r="AE282" i="1"/>
  <c r="AF282" i="1" s="1"/>
  <c r="AG282" i="1" s="1"/>
  <c r="T282" i="1"/>
  <c r="N282" i="1"/>
  <c r="S282" i="1"/>
  <c r="M282" i="1"/>
  <c r="AK290" i="1"/>
  <c r="AJ290" i="1"/>
  <c r="AO290" i="1" s="1"/>
  <c r="AE290" i="1"/>
  <c r="AD290" i="1"/>
  <c r="T290" i="1"/>
  <c r="N290" i="1"/>
  <c r="S290" i="1"/>
  <c r="M290" i="1"/>
  <c r="AK298" i="1"/>
  <c r="AJ298" i="1"/>
  <c r="AO298" i="1" s="1"/>
  <c r="AE298" i="1"/>
  <c r="AD298" i="1"/>
  <c r="T298" i="1"/>
  <c r="N298" i="1"/>
  <c r="S298" i="1"/>
  <c r="M298" i="1"/>
  <c r="AJ306" i="1"/>
  <c r="AO306" i="1" s="1"/>
  <c r="AE306" i="1"/>
  <c r="AF306" i="1" s="1"/>
  <c r="AG306" i="1" s="1"/>
  <c r="AD306" i="1"/>
  <c r="AK306" i="1"/>
  <c r="T306" i="1"/>
  <c r="N306" i="1"/>
  <c r="S306" i="1"/>
  <c r="M306" i="1"/>
  <c r="AJ61" i="1"/>
  <c r="AO61" i="1" s="1"/>
  <c r="AE61" i="1"/>
  <c r="AF61" i="1" s="1"/>
  <c r="AG61" i="1" s="1"/>
  <c r="AD61" i="1"/>
  <c r="AK61" i="1"/>
  <c r="T61" i="1"/>
  <c r="S61" i="1"/>
  <c r="X61" i="1" s="1"/>
  <c r="M61" i="1"/>
  <c r="N61" i="1"/>
  <c r="AE109" i="1"/>
  <c r="AD109" i="1"/>
  <c r="AK109" i="1"/>
  <c r="AJ109" i="1"/>
  <c r="T109" i="1"/>
  <c r="S109" i="1"/>
  <c r="X109" i="1" s="1"/>
  <c r="M109" i="1"/>
  <c r="N109" i="1"/>
  <c r="AE253" i="1"/>
  <c r="AD253" i="1"/>
  <c r="AF253" i="1" s="1"/>
  <c r="AG253" i="1" s="1"/>
  <c r="AK253" i="1"/>
  <c r="AJ253" i="1"/>
  <c r="T253" i="1"/>
  <c r="S253" i="1"/>
  <c r="X253" i="1" s="1"/>
  <c r="M253" i="1"/>
  <c r="N253" i="1"/>
  <c r="AK285" i="1"/>
  <c r="AD285" i="1"/>
  <c r="AJ285" i="1"/>
  <c r="AE285" i="1"/>
  <c r="T285" i="1"/>
  <c r="N285" i="1"/>
  <c r="S285" i="1"/>
  <c r="M285" i="1"/>
  <c r="AD21" i="1"/>
  <c r="AK21" i="1"/>
  <c r="AJ21" i="1"/>
  <c r="AE21" i="1"/>
  <c r="T21" i="1"/>
  <c r="S21" i="1"/>
  <c r="X21" i="1" s="1"/>
  <c r="N21" i="1"/>
  <c r="M21" i="1"/>
  <c r="AJ29" i="1"/>
  <c r="AO29" i="1" s="1"/>
  <c r="AE29" i="1"/>
  <c r="AD29" i="1"/>
  <c r="AK29" i="1"/>
  <c r="T29" i="1"/>
  <c r="S29" i="1"/>
  <c r="X29" i="1" s="1"/>
  <c r="N29" i="1"/>
  <c r="M29" i="1"/>
  <c r="AE37" i="1"/>
  <c r="AD37" i="1"/>
  <c r="AK37" i="1"/>
  <c r="AJ37" i="1"/>
  <c r="T37" i="1"/>
  <c r="S37" i="1"/>
  <c r="X37" i="1" s="1"/>
  <c r="N37" i="1"/>
  <c r="M37" i="1"/>
  <c r="AE49" i="1"/>
  <c r="AK49" i="1"/>
  <c r="AJ49" i="1"/>
  <c r="AD49" i="1"/>
  <c r="T49" i="1"/>
  <c r="S49" i="1"/>
  <c r="X49" i="1" s="1"/>
  <c r="M49" i="1"/>
  <c r="N49" i="1"/>
  <c r="AJ65" i="1"/>
  <c r="AO65" i="1" s="1"/>
  <c r="AE65" i="1"/>
  <c r="AF65" i="1" s="1"/>
  <c r="AG65" i="1" s="1"/>
  <c r="AD65" i="1"/>
  <c r="AK65" i="1"/>
  <c r="T65" i="1"/>
  <c r="S65" i="1"/>
  <c r="X65" i="1" s="1"/>
  <c r="M65" i="1"/>
  <c r="N65" i="1"/>
  <c r="AD81" i="1"/>
  <c r="AK81" i="1"/>
  <c r="AJ81" i="1"/>
  <c r="AE81" i="1"/>
  <c r="AF81" i="1" s="1"/>
  <c r="AG81" i="1" s="1"/>
  <c r="T81" i="1"/>
  <c r="S81" i="1"/>
  <c r="X81" i="1" s="1"/>
  <c r="M81" i="1"/>
  <c r="N81" i="1"/>
  <c r="AJ97" i="1"/>
  <c r="AO97" i="1" s="1"/>
  <c r="AE97" i="1"/>
  <c r="AF97" i="1" s="1"/>
  <c r="AG97" i="1" s="1"/>
  <c r="AD97" i="1"/>
  <c r="AK97" i="1"/>
  <c r="T97" i="1"/>
  <c r="S97" i="1"/>
  <c r="X97" i="1" s="1"/>
  <c r="M97" i="1"/>
  <c r="N97" i="1"/>
  <c r="AE113" i="1"/>
  <c r="AF113" i="1" s="1"/>
  <c r="AG113" i="1" s="1"/>
  <c r="AK113" i="1"/>
  <c r="AD113" i="1"/>
  <c r="AJ113" i="1"/>
  <c r="AO113" i="1" s="1"/>
  <c r="T113" i="1"/>
  <c r="S113" i="1"/>
  <c r="X113" i="1" s="1"/>
  <c r="M113" i="1"/>
  <c r="N113" i="1"/>
  <c r="AJ241" i="1"/>
  <c r="AE241" i="1"/>
  <c r="AF241" i="1" s="1"/>
  <c r="AG241" i="1" s="1"/>
  <c r="AK241" i="1"/>
  <c r="AD241" i="1"/>
  <c r="T241" i="1"/>
  <c r="S241" i="1"/>
  <c r="X241" i="1" s="1"/>
  <c r="M241" i="1"/>
  <c r="N241" i="1"/>
  <c r="AE257" i="1"/>
  <c r="AD257" i="1"/>
  <c r="AF257" i="1" s="1"/>
  <c r="AG257" i="1" s="1"/>
  <c r="AJ257" i="1"/>
  <c r="AK257" i="1"/>
  <c r="T257" i="1"/>
  <c r="S257" i="1"/>
  <c r="X257" i="1" s="1"/>
  <c r="M257" i="1"/>
  <c r="N257" i="1"/>
  <c r="AK273" i="1"/>
  <c r="AD273" i="1"/>
  <c r="AJ273" i="1"/>
  <c r="AE273" i="1"/>
  <c r="AF273" i="1" s="1"/>
  <c r="AG273" i="1" s="1"/>
  <c r="T273" i="1"/>
  <c r="N273" i="1"/>
  <c r="S273" i="1"/>
  <c r="M273" i="1"/>
  <c r="AE289" i="1"/>
  <c r="AF289" i="1" s="1"/>
  <c r="AG289" i="1" s="1"/>
  <c r="AK289" i="1"/>
  <c r="AD289" i="1"/>
  <c r="AJ289" i="1"/>
  <c r="AO289" i="1" s="1"/>
  <c r="T289" i="1"/>
  <c r="N289" i="1"/>
  <c r="S289" i="1"/>
  <c r="M289" i="1"/>
  <c r="AK305" i="1"/>
  <c r="AD305" i="1"/>
  <c r="AJ305" i="1"/>
  <c r="AE305" i="1"/>
  <c r="T305" i="1"/>
  <c r="N305" i="1"/>
  <c r="S305" i="1"/>
  <c r="M305" i="1"/>
  <c r="D140" i="1"/>
  <c r="AE19" i="1"/>
  <c r="AF19" i="1" s="1"/>
  <c r="AG19" i="1" s="1"/>
  <c r="AK19" i="1"/>
  <c r="AD19" i="1"/>
  <c r="AJ19" i="1"/>
  <c r="T19" i="1"/>
  <c r="N19" i="1"/>
  <c r="S19" i="1"/>
  <c r="X19" i="1" s="1"/>
  <c r="M19" i="1"/>
  <c r="AK23" i="1"/>
  <c r="AD23" i="1"/>
  <c r="AJ23" i="1"/>
  <c r="AO23" i="1" s="1"/>
  <c r="AE23" i="1"/>
  <c r="AF23" i="1" s="1"/>
  <c r="AG23" i="1" s="1"/>
  <c r="T23" i="1"/>
  <c r="N23" i="1"/>
  <c r="S23" i="1"/>
  <c r="X23" i="1" s="1"/>
  <c r="M23" i="1"/>
  <c r="AE46" i="1"/>
  <c r="AF46" i="1" s="1"/>
  <c r="AG46" i="1" s="1"/>
  <c r="AK46" i="1"/>
  <c r="AD46" i="1"/>
  <c r="AJ46" i="1"/>
  <c r="T46" i="1"/>
  <c r="N46" i="1"/>
  <c r="S46" i="1"/>
  <c r="X46" i="1" s="1"/>
  <c r="M46" i="1"/>
  <c r="AE67" i="1"/>
  <c r="AF67" i="1" s="1"/>
  <c r="AG67" i="1" s="1"/>
  <c r="AD67" i="1"/>
  <c r="AK67" i="1"/>
  <c r="AJ67" i="1"/>
  <c r="AO67" i="1" s="1"/>
  <c r="T67" i="1"/>
  <c r="N67" i="1"/>
  <c r="S67" i="1"/>
  <c r="X67" i="1" s="1"/>
  <c r="M67" i="1"/>
  <c r="AK87" i="1"/>
  <c r="AJ87" i="1"/>
  <c r="AE87" i="1"/>
  <c r="AF87" i="1" s="1"/>
  <c r="AG87" i="1" s="1"/>
  <c r="AD87" i="1"/>
  <c r="T87" i="1"/>
  <c r="N87" i="1"/>
  <c r="S87" i="1"/>
  <c r="X87" i="1" s="1"/>
  <c r="M87" i="1"/>
  <c r="AK110" i="1"/>
  <c r="AD110" i="1"/>
  <c r="AJ110" i="1"/>
  <c r="AO110" i="1" s="1"/>
  <c r="AE110" i="1"/>
  <c r="AF110" i="1" s="1"/>
  <c r="AG110" i="1" s="1"/>
  <c r="T110" i="1"/>
  <c r="N110" i="1"/>
  <c r="S110" i="1"/>
  <c r="X110" i="1" s="1"/>
  <c r="M110" i="1"/>
  <c r="AE119" i="1"/>
  <c r="AF119" i="1" s="1"/>
  <c r="AG119" i="1" s="1"/>
  <c r="AK119" i="1"/>
  <c r="AD119" i="1"/>
  <c r="AJ119" i="1"/>
  <c r="T119" i="1"/>
  <c r="N119" i="1"/>
  <c r="S119" i="1"/>
  <c r="X119" i="1" s="1"/>
  <c r="M119" i="1"/>
  <c r="AJ247" i="1"/>
  <c r="AO247" i="1" s="1"/>
  <c r="AK247" i="1"/>
  <c r="AE247" i="1"/>
  <c r="AF247" i="1" s="1"/>
  <c r="AG247" i="1" s="1"/>
  <c r="AD247" i="1"/>
  <c r="T247" i="1"/>
  <c r="N247" i="1"/>
  <c r="S247" i="1"/>
  <c r="X247" i="1" s="1"/>
  <c r="M247" i="1"/>
  <c r="AE270" i="1"/>
  <c r="AF270" i="1" s="1"/>
  <c r="AG270" i="1" s="1"/>
  <c r="AD270" i="1"/>
  <c r="AJ270" i="1"/>
  <c r="AO270" i="1" s="1"/>
  <c r="AK270" i="1"/>
  <c r="T270" i="1"/>
  <c r="N270" i="1"/>
  <c r="S270" i="1"/>
  <c r="X270" i="1" s="1"/>
  <c r="M270" i="1"/>
  <c r="AJ291" i="1"/>
  <c r="AO291" i="1" s="1"/>
  <c r="AE291" i="1"/>
  <c r="AD291" i="1"/>
  <c r="AK291" i="1"/>
  <c r="T291" i="1"/>
  <c r="N291" i="1"/>
  <c r="S291" i="1"/>
  <c r="X291" i="1" s="1"/>
  <c r="M291" i="1"/>
  <c r="AK18" i="1"/>
  <c r="AJ18" i="1"/>
  <c r="AE18" i="1"/>
  <c r="AF18" i="1" s="1"/>
  <c r="AG18" i="1" s="1"/>
  <c r="AD18" i="1"/>
  <c r="T18" i="1"/>
  <c r="Y18" i="1" s="1"/>
  <c r="Z18" i="1" s="1"/>
  <c r="AA18" i="1" s="1"/>
  <c r="N18" i="1"/>
  <c r="S18" i="1"/>
  <c r="X18" i="1" s="1"/>
  <c r="M18" i="1"/>
  <c r="AK44" i="1"/>
  <c r="AJ44" i="1"/>
  <c r="AE44" i="1"/>
  <c r="AF44" i="1" s="1"/>
  <c r="AG44" i="1" s="1"/>
  <c r="AD44" i="1"/>
  <c r="T44" i="1"/>
  <c r="N44" i="1"/>
  <c r="S44" i="1"/>
  <c r="X44" i="1" s="1"/>
  <c r="M44" i="1"/>
  <c r="AJ76" i="1"/>
  <c r="AO76" i="1" s="1"/>
  <c r="AE76" i="1"/>
  <c r="AD76" i="1"/>
  <c r="AF76" i="1" s="1"/>
  <c r="AG76" i="1" s="1"/>
  <c r="AK76" i="1"/>
  <c r="T76" i="1"/>
  <c r="N76" i="1"/>
  <c r="S76" i="1"/>
  <c r="X76" i="1" s="1"/>
  <c r="M76" i="1"/>
  <c r="AD92" i="1"/>
  <c r="AF92" i="1" s="1"/>
  <c r="AG92" i="1" s="1"/>
  <c r="AK92" i="1"/>
  <c r="AJ92" i="1"/>
  <c r="AE92" i="1"/>
  <c r="T92" i="1"/>
  <c r="N92" i="1"/>
  <c r="S92" i="1"/>
  <c r="X92" i="1" s="1"/>
  <c r="M92" i="1"/>
  <c r="AJ108" i="1"/>
  <c r="AO108" i="1" s="1"/>
  <c r="AE108" i="1"/>
  <c r="AK108" i="1"/>
  <c r="AD108" i="1"/>
  <c r="AF108" i="1" s="1"/>
  <c r="AG108" i="1" s="1"/>
  <c r="T108" i="1"/>
  <c r="N108" i="1"/>
  <c r="S108" i="1"/>
  <c r="X108" i="1" s="1"/>
  <c r="M108" i="1"/>
  <c r="AK53" i="1"/>
  <c r="AJ53" i="1"/>
  <c r="AE53" i="1"/>
  <c r="AF53" i="1" s="1"/>
  <c r="AG53" i="1" s="1"/>
  <c r="AD53" i="1"/>
  <c r="T53" i="1"/>
  <c r="S53" i="1"/>
  <c r="M53" i="1"/>
  <c r="N53" i="1"/>
  <c r="AD101" i="1"/>
  <c r="AK101" i="1"/>
  <c r="AJ101" i="1"/>
  <c r="AE101" i="1"/>
  <c r="T101" i="1"/>
  <c r="S101" i="1"/>
  <c r="M101" i="1"/>
  <c r="N101" i="1"/>
  <c r="AK16" i="1"/>
  <c r="AJ16" i="1"/>
  <c r="AE16" i="1"/>
  <c r="AF16" i="1" s="1"/>
  <c r="AG16" i="1" s="1"/>
  <c r="AD16" i="1"/>
  <c r="T16" i="1"/>
  <c r="Y16" i="1" s="1"/>
  <c r="Z16" i="1" s="1"/>
  <c r="AA16" i="1" s="1"/>
  <c r="N16" i="1"/>
  <c r="S16" i="1"/>
  <c r="X16" i="1" s="1"/>
  <c r="M16" i="1"/>
  <c r="AD32" i="1"/>
  <c r="AK32" i="1"/>
  <c r="AJ32" i="1"/>
  <c r="AE32" i="1"/>
  <c r="T32" i="1"/>
  <c r="N32" i="1"/>
  <c r="S32" i="1"/>
  <c r="X32" i="1" s="1"/>
  <c r="M32" i="1"/>
  <c r="AJ56" i="1"/>
  <c r="AO56" i="1" s="1"/>
  <c r="AE56" i="1"/>
  <c r="AD56" i="1"/>
  <c r="AK56" i="1"/>
  <c r="T56" i="1"/>
  <c r="N56" i="1"/>
  <c r="S56" i="1"/>
  <c r="X56" i="1" s="1"/>
  <c r="M56" i="1"/>
  <c r="AJ88" i="1"/>
  <c r="AO88" i="1" s="1"/>
  <c r="AE88" i="1"/>
  <c r="AD88" i="1"/>
  <c r="AF88" i="1" s="1"/>
  <c r="AG88" i="1" s="1"/>
  <c r="AK88" i="1"/>
  <c r="T88" i="1"/>
  <c r="N88" i="1"/>
  <c r="S88" i="1"/>
  <c r="X88" i="1" s="1"/>
  <c r="M88" i="1"/>
  <c r="AE248" i="1"/>
  <c r="AF248" i="1" s="1"/>
  <c r="AG248" i="1" s="1"/>
  <c r="AD248" i="1"/>
  <c r="AK248" i="1"/>
  <c r="AJ248" i="1"/>
  <c r="AO248" i="1" s="1"/>
  <c r="T248" i="1"/>
  <c r="N248" i="1"/>
  <c r="S248" i="1"/>
  <c r="X248" i="1" s="1"/>
  <c r="M248" i="1"/>
  <c r="AE280" i="1"/>
  <c r="AF280" i="1" s="1"/>
  <c r="AG280" i="1" s="1"/>
  <c r="AD280" i="1"/>
  <c r="AK280" i="1"/>
  <c r="AJ280" i="1"/>
  <c r="AO280" i="1" s="1"/>
  <c r="T280" i="1"/>
  <c r="N280" i="1"/>
  <c r="S280" i="1"/>
  <c r="X280" i="1" s="1"/>
  <c r="M280" i="1"/>
  <c r="AD296" i="1"/>
  <c r="AK296" i="1"/>
  <c r="AJ296" i="1"/>
  <c r="AE296" i="1"/>
  <c r="T296" i="1"/>
  <c r="N296" i="1"/>
  <c r="S296" i="1"/>
  <c r="X296" i="1" s="1"/>
  <c r="M296" i="1"/>
  <c r="AE229" i="1"/>
  <c r="AF229" i="1" s="1"/>
  <c r="AG229" i="1" s="1"/>
  <c r="AD229" i="1"/>
  <c r="AK229" i="1"/>
  <c r="AJ229" i="1"/>
  <c r="AO229" i="1" s="1"/>
  <c r="T229" i="1"/>
  <c r="S229" i="1"/>
  <c r="M229" i="1"/>
  <c r="N229" i="1"/>
  <c r="AK225" i="1"/>
  <c r="AJ225" i="1"/>
  <c r="AE225" i="1"/>
  <c r="AD225" i="1"/>
  <c r="T225" i="1"/>
  <c r="S225" i="1"/>
  <c r="M225" i="1"/>
  <c r="N225" i="1"/>
  <c r="AE223" i="1"/>
  <c r="AF223" i="1" s="1"/>
  <c r="AG223" i="1" s="1"/>
  <c r="AK223" i="1"/>
  <c r="AJ223" i="1"/>
  <c r="AD223" i="1"/>
  <c r="T223" i="1"/>
  <c r="N223" i="1"/>
  <c r="S223" i="1"/>
  <c r="X223" i="1" s="1"/>
  <c r="M223" i="1"/>
  <c r="AE221" i="1"/>
  <c r="AD221" i="1"/>
  <c r="AK221" i="1"/>
  <c r="AJ221" i="1"/>
  <c r="T221" i="1"/>
  <c r="S221" i="1"/>
  <c r="M221" i="1"/>
  <c r="N221" i="1"/>
  <c r="AK219" i="1"/>
  <c r="AD219" i="1"/>
  <c r="AJ219" i="1"/>
  <c r="AO219" i="1" s="1"/>
  <c r="AE219" i="1"/>
  <c r="AF219" i="1" s="1"/>
  <c r="AG219" i="1" s="1"/>
  <c r="T219" i="1"/>
  <c r="N219" i="1"/>
  <c r="S219" i="1"/>
  <c r="X219" i="1" s="1"/>
  <c r="M219" i="1"/>
  <c r="AK217" i="1"/>
  <c r="AP217" i="1" s="1"/>
  <c r="AJ217" i="1"/>
  <c r="AE217" i="1"/>
  <c r="AD217" i="1"/>
  <c r="T217" i="1"/>
  <c r="S217" i="1"/>
  <c r="M217" i="1"/>
  <c r="N217" i="1"/>
  <c r="AE215" i="1"/>
  <c r="AF215" i="1" s="1"/>
  <c r="AG215" i="1" s="1"/>
  <c r="AK215" i="1"/>
  <c r="AD215" i="1"/>
  <c r="AJ215" i="1"/>
  <c r="T215" i="1"/>
  <c r="N215" i="1"/>
  <c r="S215" i="1"/>
  <c r="X215" i="1" s="1"/>
  <c r="M215" i="1"/>
  <c r="AJ213" i="1"/>
  <c r="AO213" i="1" s="1"/>
  <c r="AE213" i="1"/>
  <c r="AD213" i="1"/>
  <c r="AF213" i="1" s="1"/>
  <c r="AG213" i="1" s="1"/>
  <c r="AK213" i="1"/>
  <c r="T213" i="1"/>
  <c r="S213" i="1"/>
  <c r="M213" i="1"/>
  <c r="N213" i="1"/>
  <c r="AK211" i="1"/>
  <c r="AD211" i="1"/>
  <c r="AJ211" i="1"/>
  <c r="AO211" i="1" s="1"/>
  <c r="AE211" i="1"/>
  <c r="AF211" i="1" s="1"/>
  <c r="AG211" i="1" s="1"/>
  <c r="T211" i="1"/>
  <c r="N211" i="1"/>
  <c r="S211" i="1"/>
  <c r="X211" i="1" s="1"/>
  <c r="M211" i="1"/>
  <c r="AJ209" i="1"/>
  <c r="AE209" i="1"/>
  <c r="AK209" i="1"/>
  <c r="AP209" i="1" s="1"/>
  <c r="AD209" i="1"/>
  <c r="AF209" i="1" s="1"/>
  <c r="AG209" i="1" s="1"/>
  <c r="T209" i="1"/>
  <c r="S209" i="1"/>
  <c r="M209" i="1"/>
  <c r="N209" i="1"/>
  <c r="AK207" i="1"/>
  <c r="AD207" i="1"/>
  <c r="AJ207" i="1"/>
  <c r="AO207" i="1" s="1"/>
  <c r="AE207" i="1"/>
  <c r="AF207" i="1" s="1"/>
  <c r="AG207" i="1" s="1"/>
  <c r="T207" i="1"/>
  <c r="N207" i="1"/>
  <c r="S207" i="1"/>
  <c r="X207" i="1" s="1"/>
  <c r="M207" i="1"/>
  <c r="AE205" i="1"/>
  <c r="AD205" i="1"/>
  <c r="AK205" i="1"/>
  <c r="AJ205" i="1"/>
  <c r="T205" i="1"/>
  <c r="S205" i="1"/>
  <c r="M205" i="1"/>
  <c r="N205" i="1"/>
  <c r="AJ203" i="1"/>
  <c r="AO203" i="1" s="1"/>
  <c r="AE203" i="1"/>
  <c r="AD203" i="1"/>
  <c r="AK203" i="1"/>
  <c r="T203" i="1"/>
  <c r="N203" i="1"/>
  <c r="S203" i="1"/>
  <c r="X203" i="1" s="1"/>
  <c r="M203" i="1"/>
  <c r="AE201" i="1"/>
  <c r="AD201" i="1"/>
  <c r="AK201" i="1"/>
  <c r="AJ201" i="1"/>
  <c r="T201" i="1"/>
  <c r="S201" i="1"/>
  <c r="M201" i="1"/>
  <c r="N201" i="1"/>
  <c r="AJ199" i="1"/>
  <c r="AO199" i="1" s="1"/>
  <c r="AK199" i="1"/>
  <c r="AE199" i="1"/>
  <c r="AF199" i="1" s="1"/>
  <c r="AG199" i="1" s="1"/>
  <c r="AD199" i="1"/>
  <c r="T199" i="1"/>
  <c r="N199" i="1"/>
  <c r="S199" i="1"/>
  <c r="X199" i="1" s="1"/>
  <c r="M199" i="1"/>
  <c r="AD197" i="1"/>
  <c r="AF197" i="1" s="1"/>
  <c r="AG197" i="1" s="1"/>
  <c r="AK197" i="1"/>
  <c r="AJ197" i="1"/>
  <c r="AE197" i="1"/>
  <c r="T197" i="1"/>
  <c r="S197" i="1"/>
  <c r="M197" i="1"/>
  <c r="N197" i="1"/>
  <c r="AE195" i="1"/>
  <c r="AF195" i="1" s="1"/>
  <c r="AG195" i="1" s="1"/>
  <c r="AD195" i="1"/>
  <c r="AK195" i="1"/>
  <c r="AJ195" i="1"/>
  <c r="AO195" i="1" s="1"/>
  <c r="T195" i="1"/>
  <c r="N195" i="1"/>
  <c r="S195" i="1"/>
  <c r="X195" i="1" s="1"/>
  <c r="M195" i="1"/>
  <c r="AD193" i="1"/>
  <c r="AF193" i="1" s="1"/>
  <c r="AG193" i="1" s="1"/>
  <c r="AK193" i="1"/>
  <c r="AJ193" i="1"/>
  <c r="AE193" i="1"/>
  <c r="T193" i="1"/>
  <c r="S193" i="1"/>
  <c r="M193" i="1"/>
  <c r="N193" i="1"/>
  <c r="AE191" i="1"/>
  <c r="AF191" i="1" s="1"/>
  <c r="AG191" i="1" s="1"/>
  <c r="AK191" i="1"/>
  <c r="AJ191" i="1"/>
  <c r="AO191" i="1" s="1"/>
  <c r="AD191" i="1"/>
  <c r="T191" i="1"/>
  <c r="N191" i="1"/>
  <c r="S191" i="1"/>
  <c r="X191" i="1" s="1"/>
  <c r="M191" i="1"/>
  <c r="AJ189" i="1"/>
  <c r="AO189" i="1" s="1"/>
  <c r="AE189" i="1"/>
  <c r="AD189" i="1"/>
  <c r="AF189" i="1" s="1"/>
  <c r="AG189" i="1" s="1"/>
  <c r="AK189" i="1"/>
  <c r="T189" i="1"/>
  <c r="S189" i="1"/>
  <c r="M189" i="1"/>
  <c r="N189" i="1"/>
  <c r="AK187" i="1"/>
  <c r="AJ187" i="1"/>
  <c r="AE187" i="1"/>
  <c r="AD187" i="1"/>
  <c r="T187" i="1"/>
  <c r="N187" i="1"/>
  <c r="S187" i="1"/>
  <c r="X187" i="1" s="1"/>
  <c r="M187" i="1"/>
  <c r="AE185" i="1"/>
  <c r="AF185" i="1" s="1"/>
  <c r="AG185" i="1" s="1"/>
  <c r="AK185" i="1"/>
  <c r="AD185" i="1"/>
  <c r="AJ185" i="1"/>
  <c r="T185" i="1"/>
  <c r="S185" i="1"/>
  <c r="M185" i="1"/>
  <c r="N185" i="1"/>
  <c r="AE183" i="1"/>
  <c r="AF183" i="1" s="1"/>
  <c r="AG183" i="1" s="1"/>
  <c r="AD183" i="1"/>
  <c r="AK183" i="1"/>
  <c r="AJ183" i="1"/>
  <c r="AO183" i="1" s="1"/>
  <c r="T183" i="1"/>
  <c r="N183" i="1"/>
  <c r="S183" i="1"/>
  <c r="X183" i="1" s="1"/>
  <c r="M183" i="1"/>
  <c r="AK181" i="1"/>
  <c r="AJ181" i="1"/>
  <c r="AE181" i="1"/>
  <c r="AF181" i="1" s="1"/>
  <c r="AG181" i="1" s="1"/>
  <c r="AD181" i="1"/>
  <c r="T181" i="1"/>
  <c r="S181" i="1"/>
  <c r="M181" i="1"/>
  <c r="N181" i="1"/>
  <c r="AE179" i="1"/>
  <c r="AF179" i="1" s="1"/>
  <c r="AG179" i="1" s="1"/>
  <c r="AD179" i="1"/>
  <c r="AK179" i="1"/>
  <c r="AJ179" i="1"/>
  <c r="AO179" i="1" s="1"/>
  <c r="T179" i="1"/>
  <c r="N179" i="1"/>
  <c r="S179" i="1"/>
  <c r="X179" i="1" s="1"/>
  <c r="M179" i="1"/>
  <c r="AK177" i="1"/>
  <c r="AJ177" i="1"/>
  <c r="AE177" i="1"/>
  <c r="AF177" i="1" s="1"/>
  <c r="AG177" i="1" s="1"/>
  <c r="AD177" i="1"/>
  <c r="T177" i="1"/>
  <c r="S177" i="1"/>
  <c r="M177" i="1"/>
  <c r="N177" i="1"/>
  <c r="AE174" i="1"/>
  <c r="AF174" i="1" s="1"/>
  <c r="AG174" i="1" s="1"/>
  <c r="AK174" i="1"/>
  <c r="AD174" i="1"/>
  <c r="AJ174" i="1"/>
  <c r="T174" i="1"/>
  <c r="N174" i="1"/>
  <c r="S174" i="1"/>
  <c r="X174" i="1" s="1"/>
  <c r="M174" i="1"/>
  <c r="AK172" i="1"/>
  <c r="AP172" i="1" s="1"/>
  <c r="AJ172" i="1"/>
  <c r="AE172" i="1"/>
  <c r="AD172" i="1"/>
  <c r="T172" i="1"/>
  <c r="N172" i="1"/>
  <c r="S172" i="1"/>
  <c r="X172" i="1" s="1"/>
  <c r="M172" i="1"/>
  <c r="AE170" i="1"/>
  <c r="AF170" i="1" s="1"/>
  <c r="AG170" i="1" s="1"/>
  <c r="AK170" i="1"/>
  <c r="AD170" i="1"/>
  <c r="AJ170" i="1"/>
  <c r="T170" i="1"/>
  <c r="N170" i="1"/>
  <c r="S170" i="1"/>
  <c r="X170" i="1" s="1"/>
  <c r="M170" i="1"/>
  <c r="AK168" i="1"/>
  <c r="AP168" i="1" s="1"/>
  <c r="AJ168" i="1"/>
  <c r="AE168" i="1"/>
  <c r="AD168" i="1"/>
  <c r="T168" i="1"/>
  <c r="N168" i="1"/>
  <c r="S168" i="1"/>
  <c r="X168" i="1" s="1"/>
  <c r="M168" i="1"/>
  <c r="AE166" i="1"/>
  <c r="AF166" i="1" s="1"/>
  <c r="AG166" i="1" s="1"/>
  <c r="AK166" i="1"/>
  <c r="AD166" i="1"/>
  <c r="AJ166" i="1"/>
  <c r="T166" i="1"/>
  <c r="N166" i="1"/>
  <c r="S166" i="1"/>
  <c r="X166" i="1" s="1"/>
  <c r="M166" i="1"/>
  <c r="AJ164" i="1"/>
  <c r="AE164" i="1"/>
  <c r="AD164" i="1"/>
  <c r="AF164" i="1" s="1"/>
  <c r="AG164" i="1" s="1"/>
  <c r="AK164" i="1"/>
  <c r="AP164" i="1" s="1"/>
  <c r="T164" i="1"/>
  <c r="N164" i="1"/>
  <c r="S164" i="1"/>
  <c r="X164" i="1" s="1"/>
  <c r="M164" i="1"/>
  <c r="AK162" i="1"/>
  <c r="AD162" i="1"/>
  <c r="AJ162" i="1"/>
  <c r="AO162" i="1" s="1"/>
  <c r="AE162" i="1"/>
  <c r="AF162" i="1" s="1"/>
  <c r="AG162" i="1" s="1"/>
  <c r="T162" i="1"/>
  <c r="N162" i="1"/>
  <c r="S162" i="1"/>
  <c r="X162" i="1" s="1"/>
  <c r="M162" i="1"/>
  <c r="AJ160" i="1"/>
  <c r="AE160" i="1"/>
  <c r="AD160" i="1"/>
  <c r="AF160" i="1" s="1"/>
  <c r="AG160" i="1" s="1"/>
  <c r="AK160" i="1"/>
  <c r="AP160" i="1" s="1"/>
  <c r="T160" i="1"/>
  <c r="N160" i="1"/>
  <c r="S160" i="1"/>
  <c r="X160" i="1" s="1"/>
  <c r="M160" i="1"/>
  <c r="AK158" i="1"/>
  <c r="AD158" i="1"/>
  <c r="AJ158" i="1"/>
  <c r="AO158" i="1" s="1"/>
  <c r="AE158" i="1"/>
  <c r="AF158" i="1" s="1"/>
  <c r="AG158" i="1" s="1"/>
  <c r="T158" i="1"/>
  <c r="N158" i="1"/>
  <c r="S158" i="1"/>
  <c r="X158" i="1" s="1"/>
  <c r="M158" i="1"/>
  <c r="AJ155" i="1"/>
  <c r="AO155" i="1" s="1"/>
  <c r="AE155" i="1"/>
  <c r="AD155" i="1"/>
  <c r="AK155" i="1"/>
  <c r="T155" i="1"/>
  <c r="N155" i="1"/>
  <c r="S155" i="1"/>
  <c r="X155" i="1" s="1"/>
  <c r="M155" i="1"/>
  <c r="AD153" i="1"/>
  <c r="AK153" i="1"/>
  <c r="AJ153" i="1"/>
  <c r="AE153" i="1"/>
  <c r="T153" i="1"/>
  <c r="S153" i="1"/>
  <c r="M153" i="1"/>
  <c r="N153" i="1"/>
  <c r="AE151" i="1"/>
  <c r="AF151" i="1" s="1"/>
  <c r="AG151" i="1" s="1"/>
  <c r="AD151" i="1"/>
  <c r="AK151" i="1"/>
  <c r="AJ151" i="1"/>
  <c r="AO151" i="1" s="1"/>
  <c r="T151" i="1"/>
  <c r="N151" i="1"/>
  <c r="S151" i="1"/>
  <c r="X151" i="1" s="1"/>
  <c r="M151" i="1"/>
  <c r="AK149" i="1"/>
  <c r="AD149" i="1"/>
  <c r="AJ149" i="1"/>
  <c r="AO149" i="1" s="1"/>
  <c r="AE149" i="1"/>
  <c r="AF149" i="1" s="1"/>
  <c r="AG149" i="1" s="1"/>
  <c r="T149" i="1"/>
  <c r="S149" i="1"/>
  <c r="M149" i="1"/>
  <c r="N149" i="1"/>
  <c r="AD147" i="1"/>
  <c r="AK147" i="1"/>
  <c r="AJ147" i="1"/>
  <c r="AE147" i="1"/>
  <c r="T147" i="1"/>
  <c r="N147" i="1"/>
  <c r="S147" i="1"/>
  <c r="X147" i="1" s="1"/>
  <c r="M147" i="1"/>
  <c r="AJ145" i="1"/>
  <c r="AO145" i="1" s="1"/>
  <c r="AE145" i="1"/>
  <c r="AK145" i="1"/>
  <c r="AD145" i="1"/>
  <c r="T145" i="1"/>
  <c r="S145" i="1"/>
  <c r="M145" i="1"/>
  <c r="N145" i="1"/>
  <c r="AE143" i="1"/>
  <c r="AF143" i="1" s="1"/>
  <c r="AG143" i="1" s="1"/>
  <c r="AD143" i="1"/>
  <c r="AK143" i="1"/>
  <c r="AJ143" i="1"/>
  <c r="AO143" i="1" s="1"/>
  <c r="T143" i="1"/>
  <c r="N143" i="1"/>
  <c r="S143" i="1"/>
  <c r="X143" i="1" s="1"/>
  <c r="M143" i="1"/>
  <c r="AK141" i="1"/>
  <c r="AD141" i="1"/>
  <c r="AJ141" i="1"/>
  <c r="AO141" i="1" s="1"/>
  <c r="AE141" i="1"/>
  <c r="AF141" i="1" s="1"/>
  <c r="AG141" i="1" s="1"/>
  <c r="T141" i="1"/>
  <c r="S141" i="1"/>
  <c r="M141" i="1"/>
  <c r="N141" i="1"/>
  <c r="AK139" i="1"/>
  <c r="AJ139" i="1"/>
  <c r="AE139" i="1"/>
  <c r="AF139" i="1" s="1"/>
  <c r="AG139" i="1" s="1"/>
  <c r="AD139" i="1"/>
  <c r="T139" i="1"/>
  <c r="N139" i="1"/>
  <c r="S139" i="1"/>
  <c r="X139" i="1" s="1"/>
  <c r="M139" i="1"/>
  <c r="AE137" i="1"/>
  <c r="AF137" i="1" s="1"/>
  <c r="AG137" i="1" s="1"/>
  <c r="AK137" i="1"/>
  <c r="AD137" i="1"/>
  <c r="AJ137" i="1"/>
  <c r="T137" i="1"/>
  <c r="S137" i="1"/>
  <c r="M137" i="1"/>
  <c r="N137" i="1"/>
  <c r="AJ135" i="1"/>
  <c r="AO135" i="1" s="1"/>
  <c r="AD135" i="1"/>
  <c r="AK135" i="1"/>
  <c r="AE135" i="1"/>
  <c r="AF135" i="1" s="1"/>
  <c r="AG135" i="1" s="1"/>
  <c r="T135" i="1"/>
  <c r="N135" i="1"/>
  <c r="S135" i="1"/>
  <c r="X135" i="1" s="1"/>
  <c r="M135" i="1"/>
  <c r="AE133" i="1"/>
  <c r="AF133" i="1" s="1"/>
  <c r="AG133" i="1" s="1"/>
  <c r="AK133" i="1"/>
  <c r="AD133" i="1"/>
  <c r="AJ133" i="1"/>
  <c r="T133" i="1"/>
  <c r="S133" i="1"/>
  <c r="M133" i="1"/>
  <c r="N133" i="1"/>
  <c r="AE131" i="1"/>
  <c r="AF131" i="1" s="1"/>
  <c r="AG131" i="1" s="1"/>
  <c r="AJ131" i="1"/>
  <c r="AD131" i="1"/>
  <c r="AK131" i="1"/>
  <c r="T131" i="1"/>
  <c r="N131" i="1"/>
  <c r="S131" i="1"/>
  <c r="X131" i="1" s="1"/>
  <c r="M131" i="1"/>
  <c r="AE129" i="1"/>
  <c r="AF129" i="1" s="1"/>
  <c r="AG129" i="1" s="1"/>
  <c r="AK129" i="1"/>
  <c r="AD129" i="1"/>
  <c r="AJ129" i="1"/>
  <c r="T129" i="1"/>
  <c r="S129" i="1"/>
  <c r="M129" i="1"/>
  <c r="N129" i="1"/>
  <c r="AJ127" i="1"/>
  <c r="AO127" i="1" s="1"/>
  <c r="AD127" i="1"/>
  <c r="AK127" i="1"/>
  <c r="AE127" i="1"/>
  <c r="AF127" i="1" s="1"/>
  <c r="AG127" i="1" s="1"/>
  <c r="T127" i="1"/>
  <c r="N127" i="1"/>
  <c r="S127" i="1"/>
  <c r="X127" i="1" s="1"/>
  <c r="M127" i="1"/>
  <c r="AE125" i="1"/>
  <c r="AF125" i="1" s="1"/>
  <c r="AG125" i="1" s="1"/>
  <c r="AJ125" i="1"/>
  <c r="AD125" i="1"/>
  <c r="AK125" i="1"/>
  <c r="T125" i="1"/>
  <c r="S125" i="1"/>
  <c r="M125" i="1"/>
  <c r="N125" i="1"/>
  <c r="AK123" i="1"/>
  <c r="AD123" i="1"/>
  <c r="AJ123" i="1"/>
  <c r="AO123" i="1" s="1"/>
  <c r="AE123" i="1"/>
  <c r="AF123" i="1" s="1"/>
  <c r="AG123" i="1" s="1"/>
  <c r="T123" i="1"/>
  <c r="N123" i="1"/>
  <c r="S123" i="1"/>
  <c r="X123" i="1" s="1"/>
  <c r="M123" i="1"/>
  <c r="AJ121" i="1"/>
  <c r="AO121" i="1" s="1"/>
  <c r="AD121" i="1"/>
  <c r="AK121" i="1"/>
  <c r="AE121" i="1"/>
  <c r="AF121" i="1" s="1"/>
  <c r="AG121" i="1" s="1"/>
  <c r="T121" i="1"/>
  <c r="S121" i="1"/>
  <c r="M121" i="1"/>
  <c r="N121" i="1"/>
  <c r="AE156" i="1"/>
  <c r="AD156" i="1"/>
  <c r="AK156" i="1"/>
  <c r="AJ156" i="1"/>
  <c r="T156" i="1"/>
  <c r="N156" i="1"/>
  <c r="S156" i="1"/>
  <c r="X156" i="1" s="1"/>
  <c r="M156" i="1"/>
  <c r="D131" i="1"/>
  <c r="G131" i="1" s="1"/>
  <c r="D234" i="1"/>
  <c r="D276" i="1"/>
  <c r="G276" i="1" s="1"/>
  <c r="D69" i="1"/>
  <c r="D137" i="1"/>
  <c r="D132" i="1"/>
  <c r="G132" i="1" s="1"/>
  <c r="D124" i="1"/>
  <c r="D19" i="1"/>
  <c r="G19" i="1" s="1"/>
  <c r="D66" i="1"/>
  <c r="G66" i="1" s="1"/>
  <c r="D118" i="1"/>
  <c r="G118" i="1" s="1"/>
  <c r="D283" i="1"/>
  <c r="G283" i="1" s="1"/>
  <c r="D170" i="1"/>
  <c r="G170" i="1" s="1"/>
  <c r="D168" i="1"/>
  <c r="G168" i="1" s="1"/>
  <c r="O83" i="1"/>
  <c r="O115" i="1"/>
  <c r="O263" i="1"/>
  <c r="O286" i="1"/>
  <c r="O307" i="1"/>
  <c r="O52" i="1"/>
  <c r="O108" i="1"/>
  <c r="O274" i="1"/>
  <c r="O298" i="1"/>
  <c r="D275" i="1"/>
  <c r="G275" i="1" s="1"/>
  <c r="O43" i="1"/>
  <c r="O54" i="1"/>
  <c r="O63" i="1"/>
  <c r="O75" i="1"/>
  <c r="O86" i="1"/>
  <c r="O246" i="1"/>
  <c r="O267" i="1"/>
  <c r="O278" i="1"/>
  <c r="O287" i="1"/>
  <c r="D16" i="1"/>
  <c r="G16" i="1" s="1"/>
  <c r="D36" i="1"/>
  <c r="G36" i="1" s="1"/>
  <c r="O42" i="1"/>
  <c r="O58" i="1"/>
  <c r="O74" i="1"/>
  <c r="O82" i="1"/>
  <c r="O114" i="1"/>
  <c r="D235" i="1"/>
  <c r="G235" i="1" s="1"/>
  <c r="O93" i="1"/>
  <c r="O245" i="1"/>
  <c r="O285" i="1"/>
  <c r="O49" i="1"/>
  <c r="O81" i="1"/>
  <c r="O241" i="1"/>
  <c r="O273" i="1"/>
  <c r="O289" i="1"/>
  <c r="O305" i="1"/>
  <c r="O159" i="1"/>
  <c r="O157" i="1"/>
  <c r="O150" i="1"/>
  <c r="O146" i="1"/>
  <c r="O144" i="1"/>
  <c r="O137" i="1"/>
  <c r="O135" i="1"/>
  <c r="O133" i="1"/>
  <c r="O124" i="1"/>
  <c r="O103" i="1"/>
  <c r="D38" i="1"/>
  <c r="E38" i="1"/>
  <c r="O78" i="1"/>
  <c r="O99" i="1"/>
  <c r="O119" i="1"/>
  <c r="O247" i="1"/>
  <c r="O279" i="1"/>
  <c r="O291" i="1"/>
  <c r="D110" i="1"/>
  <c r="O236" i="1"/>
  <c r="D263" i="1"/>
  <c r="G263" i="1" s="1"/>
  <c r="D295" i="1"/>
  <c r="G295" i="1" s="1"/>
  <c r="O61" i="1"/>
  <c r="O77" i="1"/>
  <c r="O32" i="1"/>
  <c r="O40" i="1"/>
  <c r="O56" i="1"/>
  <c r="O72" i="1"/>
  <c r="O88" i="1"/>
  <c r="O264" i="1"/>
  <c r="O280" i="1"/>
  <c r="O296" i="1"/>
  <c r="O225" i="1"/>
  <c r="O221" i="1"/>
  <c r="O217" i="1"/>
  <c r="O213" i="1"/>
  <c r="O209" i="1"/>
  <c r="O205" i="1"/>
  <c r="O201" i="1"/>
  <c r="O197" i="1"/>
  <c r="O193" i="1"/>
  <c r="O189" i="1"/>
  <c r="O185" i="1"/>
  <c r="O181" i="1"/>
  <c r="O179" i="1"/>
  <c r="O177" i="1"/>
  <c r="O140" i="1"/>
  <c r="O131" i="1"/>
  <c r="O127" i="1"/>
  <c r="O125" i="1"/>
  <c r="O122" i="1"/>
  <c r="O175" i="1"/>
  <c r="O120" i="1"/>
  <c r="O94" i="1"/>
  <c r="O238" i="1"/>
  <c r="O259" i="1"/>
  <c r="O102" i="1"/>
  <c r="O230" i="1"/>
  <c r="O251" i="1"/>
  <c r="O271" i="1"/>
  <c r="O303" i="1"/>
  <c r="D51" i="1"/>
  <c r="D59" i="1"/>
  <c r="D75" i="1"/>
  <c r="G75" i="1" s="1"/>
  <c r="D236" i="1"/>
  <c r="O242" i="1"/>
  <c r="O252" i="1"/>
  <c r="D109" i="1"/>
  <c r="G109" i="1" s="1"/>
  <c r="O17" i="1"/>
  <c r="O25" i="1"/>
  <c r="O33" i="1"/>
  <c r="O41" i="1"/>
  <c r="O57" i="1"/>
  <c r="O73" i="1"/>
  <c r="O89" i="1"/>
  <c r="D185" i="1"/>
  <c r="G185" i="1" s="1"/>
  <c r="D183" i="1"/>
  <c r="G183" i="1" s="1"/>
  <c r="O160" i="1"/>
  <c r="O158" i="1"/>
  <c r="O149" i="1"/>
  <c r="O145" i="1"/>
  <c r="O141" i="1"/>
  <c r="O134" i="1"/>
  <c r="D125" i="1"/>
  <c r="G125" i="1" s="1"/>
  <c r="D123" i="1"/>
  <c r="D175" i="1"/>
  <c r="G175" i="1" s="1"/>
  <c r="D305" i="1"/>
  <c r="G305" i="1" s="1"/>
  <c r="O295" i="1"/>
  <c r="O44" i="1"/>
  <c r="O68" i="1"/>
  <c r="O250" i="1"/>
  <c r="O266" i="1"/>
  <c r="O306" i="1"/>
  <c r="O109" i="1"/>
  <c r="O293" i="1"/>
  <c r="O20" i="1"/>
  <c r="O36" i="1"/>
  <c r="O64" i="1"/>
  <c r="O80" i="1"/>
  <c r="O256" i="1"/>
  <c r="O272" i="1"/>
  <c r="O288" i="1"/>
  <c r="O304" i="1"/>
  <c r="O226" i="1"/>
  <c r="O224" i="1"/>
  <c r="O222" i="1"/>
  <c r="O220" i="1"/>
  <c r="O218" i="1"/>
  <c r="O216" i="1"/>
  <c r="O214" i="1"/>
  <c r="O212" i="1"/>
  <c r="O210" i="1"/>
  <c r="O208" i="1"/>
  <c r="O206" i="1"/>
  <c r="O204" i="1"/>
  <c r="O202" i="1"/>
  <c r="O200" i="1"/>
  <c r="O198" i="1"/>
  <c r="O196" i="1"/>
  <c r="O194" i="1"/>
  <c r="O192" i="1"/>
  <c r="O190" i="1"/>
  <c r="O188" i="1"/>
  <c r="O186" i="1"/>
  <c r="O184" i="1"/>
  <c r="O182" i="1"/>
  <c r="O180" i="1"/>
  <c r="O178" i="1"/>
  <c r="O176" i="1"/>
  <c r="O156" i="1"/>
  <c r="G65" i="1"/>
  <c r="G21" i="1"/>
  <c r="D95" i="1"/>
  <c r="G95" i="1" s="1"/>
  <c r="D26" i="1"/>
  <c r="D34" i="1"/>
  <c r="G34" i="1" s="1"/>
  <c r="H34" i="1" s="1"/>
  <c r="J34" i="1" s="1"/>
  <c r="D56" i="1"/>
  <c r="G56" i="1" s="1"/>
  <c r="D79" i="1"/>
  <c r="G79" i="1" s="1"/>
  <c r="D87" i="1"/>
  <c r="G87" i="1" s="1"/>
  <c r="D107" i="1"/>
  <c r="G107" i="1" s="1"/>
  <c r="D114" i="1"/>
  <c r="G114" i="1" s="1"/>
  <c r="D232" i="1"/>
  <c r="G232" i="1" s="1"/>
  <c r="D296" i="1"/>
  <c r="G296" i="1" s="1"/>
  <c r="D245" i="1"/>
  <c r="D253" i="1"/>
  <c r="G253" i="1" s="1"/>
  <c r="D164" i="1"/>
  <c r="G164" i="1" s="1"/>
  <c r="G160" i="1"/>
  <c r="D139" i="1"/>
  <c r="G139" i="1" s="1"/>
  <c r="D133" i="1"/>
  <c r="G133" i="1" s="1"/>
  <c r="D35" i="1"/>
  <c r="G35" i="1" s="1"/>
  <c r="D32" i="1"/>
  <c r="G32" i="1" s="1"/>
  <c r="D72" i="1"/>
  <c r="G72" i="1" s="1"/>
  <c r="D88" i="1"/>
  <c r="G88" i="1" s="1"/>
  <c r="D96" i="1"/>
  <c r="G96" i="1" s="1"/>
  <c r="D104" i="1"/>
  <c r="G104" i="1" s="1"/>
  <c r="D108" i="1"/>
  <c r="G108" i="1" s="1"/>
  <c r="D239" i="1"/>
  <c r="G239" i="1" s="1"/>
  <c r="H239" i="1" s="1"/>
  <c r="J239" i="1" s="1"/>
  <c r="D242" i="1"/>
  <c r="D264" i="1"/>
  <c r="G264" i="1" s="1"/>
  <c r="D292" i="1"/>
  <c r="G292" i="1" s="1"/>
  <c r="D300" i="1"/>
  <c r="D45" i="1"/>
  <c r="G45" i="1" s="1"/>
  <c r="D53" i="1"/>
  <c r="G53" i="1" s="1"/>
  <c r="D61" i="1"/>
  <c r="D241" i="1"/>
  <c r="G241" i="1" s="1"/>
  <c r="D249" i="1"/>
  <c r="G249" i="1" s="1"/>
  <c r="D257" i="1"/>
  <c r="G257" i="1" s="1"/>
  <c r="D285" i="1"/>
  <c r="G285" i="1" s="1"/>
  <c r="D188" i="1"/>
  <c r="D186" i="1"/>
  <c r="G186" i="1" s="1"/>
  <c r="D180" i="1"/>
  <c r="G180" i="1" s="1"/>
  <c r="D178" i="1"/>
  <c r="G178" i="1" s="1"/>
  <c r="D176" i="1"/>
  <c r="G176" i="1" s="1"/>
  <c r="D169" i="1"/>
  <c r="G169" i="1" s="1"/>
  <c r="D166" i="1"/>
  <c r="G166" i="1" s="1"/>
  <c r="D165" i="1"/>
  <c r="G165" i="1" s="1"/>
  <c r="D158" i="1"/>
  <c r="G158" i="1" s="1"/>
  <c r="H158" i="1" s="1"/>
  <c r="J158" i="1" s="1"/>
  <c r="D148" i="1"/>
  <c r="G148" i="1" s="1"/>
  <c r="D121" i="1"/>
  <c r="G121" i="1" s="1"/>
  <c r="D23" i="1"/>
  <c r="G23" i="1" s="1"/>
  <c r="D39" i="1"/>
  <c r="G39" i="1" s="1"/>
  <c r="H39" i="1" s="1"/>
  <c r="J39" i="1" s="1"/>
  <c r="D86" i="1"/>
  <c r="D22" i="1"/>
  <c r="G22" i="1" s="1"/>
  <c r="D47" i="1"/>
  <c r="G47" i="1" s="1"/>
  <c r="D50" i="1"/>
  <c r="G50" i="1" s="1"/>
  <c r="D54" i="1"/>
  <c r="G54" i="1" s="1"/>
  <c r="D68" i="1"/>
  <c r="G68" i="1" s="1"/>
  <c r="H68" i="1" s="1"/>
  <c r="J68" i="1" s="1"/>
  <c r="D76" i="1"/>
  <c r="G76" i="1" s="1"/>
  <c r="D84" i="1"/>
  <c r="G84" i="1" s="1"/>
  <c r="D240" i="1"/>
  <c r="G240" i="1" s="1"/>
  <c r="D272" i="1"/>
  <c r="G272" i="1" s="1"/>
  <c r="D282" i="1"/>
  <c r="D286" i="1"/>
  <c r="G286" i="1" s="1"/>
  <c r="D298" i="1"/>
  <c r="D304" i="1"/>
  <c r="G304" i="1" s="1"/>
  <c r="D17" i="1"/>
  <c r="G17" i="1" s="1"/>
  <c r="D29" i="1"/>
  <c r="G29" i="1" s="1"/>
  <c r="D49" i="1"/>
  <c r="G49" i="1" s="1"/>
  <c r="D57" i="1"/>
  <c r="G57" i="1" s="1"/>
  <c r="D77" i="1"/>
  <c r="G77" i="1" s="1"/>
  <c r="D93" i="1"/>
  <c r="G93" i="1" s="1"/>
  <c r="D101" i="1"/>
  <c r="G101" i="1" s="1"/>
  <c r="D233" i="1"/>
  <c r="G233" i="1" s="1"/>
  <c r="D289" i="1"/>
  <c r="G289" i="1" s="1"/>
  <c r="D297" i="1"/>
  <c r="G297" i="1" s="1"/>
  <c r="G33" i="1"/>
  <c r="D172" i="1"/>
  <c r="D155" i="1"/>
  <c r="G155" i="1" s="1"/>
  <c r="D149" i="1"/>
  <c r="G149" i="1" s="1"/>
  <c r="D156" i="1"/>
  <c r="G156" i="1" s="1"/>
  <c r="H295" i="1" s="1"/>
  <c r="J295" i="1" s="1"/>
  <c r="D278" i="1"/>
  <c r="G278" i="1" s="1"/>
  <c r="D274" i="1"/>
  <c r="G274" i="1" s="1"/>
  <c r="D70" i="1"/>
  <c r="G234" i="1"/>
  <c r="D246" i="1"/>
  <c r="G246" i="1" s="1"/>
  <c r="D63" i="1"/>
  <c r="G110" i="1"/>
  <c r="D251" i="1"/>
  <c r="D291" i="1"/>
  <c r="D90" i="1"/>
  <c r="D230" i="1"/>
  <c r="G230" i="1" s="1"/>
  <c r="H230" i="1" s="1"/>
  <c r="J230" i="1" s="1"/>
  <c r="D30" i="1"/>
  <c r="G30" i="1" s="1"/>
  <c r="D58" i="1"/>
  <c r="G58" i="1" s="1"/>
  <c r="D67" i="1"/>
  <c r="G67" i="1" s="1"/>
  <c r="D100" i="1"/>
  <c r="G100" i="1" s="1"/>
  <c r="H100" i="1" s="1"/>
  <c r="J100" i="1" s="1"/>
  <c r="D106" i="1"/>
  <c r="G106" i="1" s="1"/>
  <c r="D111" i="1"/>
  <c r="G111" i="1" s="1"/>
  <c r="D116" i="1"/>
  <c r="G116" i="1" s="1"/>
  <c r="D231" i="1"/>
  <c r="G231" i="1" s="1"/>
  <c r="H231" i="1" s="1"/>
  <c r="J231" i="1" s="1"/>
  <c r="D260" i="1"/>
  <c r="G260" i="1" s="1"/>
  <c r="H260" i="1" s="1"/>
  <c r="J260" i="1" s="1"/>
  <c r="D290" i="1"/>
  <c r="G290" i="1" s="1"/>
  <c r="D307" i="1"/>
  <c r="G307" i="1" s="1"/>
  <c r="G25" i="1"/>
  <c r="H25" i="1" s="1"/>
  <c r="J25" i="1" s="1"/>
  <c r="D85" i="1"/>
  <c r="D277" i="1"/>
  <c r="G277" i="1" s="1"/>
  <c r="D301" i="1"/>
  <c r="G301" i="1" s="1"/>
  <c r="D187" i="1"/>
  <c r="G187" i="1" s="1"/>
  <c r="H187" i="1" s="1"/>
  <c r="J187" i="1" s="1"/>
  <c r="D184" i="1"/>
  <c r="D181" i="1"/>
  <c r="G181" i="1" s="1"/>
  <c r="D179" i="1"/>
  <c r="G179" i="1" s="1"/>
  <c r="D173" i="1"/>
  <c r="G173" i="1" s="1"/>
  <c r="H173" i="1" s="1"/>
  <c r="J173" i="1" s="1"/>
  <c r="D157" i="1"/>
  <c r="G157" i="1" s="1"/>
  <c r="G26" i="1"/>
  <c r="D31" i="1"/>
  <c r="G31" i="1" s="1"/>
  <c r="D91" i="1"/>
  <c r="G91" i="1" s="1"/>
  <c r="H91" i="1" s="1"/>
  <c r="J91" i="1" s="1"/>
  <c r="D102" i="1"/>
  <c r="G102" i="1" s="1"/>
  <c r="D258" i="1"/>
  <c r="G258" i="1" s="1"/>
  <c r="H258" i="1" s="1"/>
  <c r="J258" i="1" s="1"/>
  <c r="D182" i="1"/>
  <c r="G182" i="1" s="1"/>
  <c r="H182" i="1" s="1"/>
  <c r="J182" i="1" s="1"/>
  <c r="D161" i="1"/>
  <c r="G161" i="1" s="1"/>
  <c r="D122" i="1"/>
  <c r="G122" i="1" s="1"/>
  <c r="G55" i="1"/>
  <c r="G51" i="1"/>
  <c r="D18" i="1"/>
  <c r="G18" i="1" s="1"/>
  <c r="D27" i="1"/>
  <c r="G27" i="1" s="1"/>
  <c r="D52" i="1"/>
  <c r="G52" i="1" s="1"/>
  <c r="D74" i="1"/>
  <c r="G74" i="1" s="1"/>
  <c r="H74" i="1" s="1"/>
  <c r="J74" i="1" s="1"/>
  <c r="D78" i="1"/>
  <c r="G78" i="1" s="1"/>
  <c r="D82" i="1"/>
  <c r="G82" i="1" s="1"/>
  <c r="D99" i="1"/>
  <c r="G99" i="1" s="1"/>
  <c r="D119" i="1"/>
  <c r="G119" i="1" s="1"/>
  <c r="H119" i="1" s="1"/>
  <c r="J119" i="1" s="1"/>
  <c r="D252" i="1"/>
  <c r="G252" i="1" s="1"/>
  <c r="H252" i="1" s="1"/>
  <c r="J252" i="1" s="1"/>
  <c r="D259" i="1"/>
  <c r="G259" i="1" s="1"/>
  <c r="D266" i="1"/>
  <c r="G266" i="1" s="1"/>
  <c r="H266" i="1" s="1"/>
  <c r="J266" i="1" s="1"/>
  <c r="D279" i="1"/>
  <c r="G279" i="1" s="1"/>
  <c r="H279" i="1" s="1"/>
  <c r="J279" i="1" s="1"/>
  <c r="D284" i="1"/>
  <c r="G284" i="1" s="1"/>
  <c r="H284" i="1" s="1"/>
  <c r="J284" i="1" s="1"/>
  <c r="D302" i="1"/>
  <c r="G302" i="1" s="1"/>
  <c r="G89" i="1"/>
  <c r="G105" i="1"/>
  <c r="H105" i="1" s="1"/>
  <c r="J105" i="1" s="1"/>
  <c r="D237" i="1"/>
  <c r="G237" i="1" s="1"/>
  <c r="H237" i="1" s="1"/>
  <c r="J237" i="1" s="1"/>
  <c r="G124" i="1"/>
  <c r="H124" i="1" s="1"/>
  <c r="J124" i="1" s="1"/>
  <c r="G123" i="1"/>
  <c r="H123" i="1" s="1"/>
  <c r="J123" i="1" s="1"/>
  <c r="G41" i="1"/>
  <c r="G69" i="1"/>
  <c r="G265" i="1"/>
  <c r="H265" i="1" s="1"/>
  <c r="J265" i="1" s="1"/>
  <c r="G281" i="1"/>
  <c r="H281" i="1" s="1"/>
  <c r="J281" i="1" s="1"/>
  <c r="D294" i="1"/>
  <c r="G294" i="1" s="1"/>
  <c r="D267" i="1"/>
  <c r="D44" i="1"/>
  <c r="G282" i="1"/>
  <c r="D299" i="1"/>
  <c r="G299" i="1" s="1"/>
  <c r="H299" i="1" s="1"/>
  <c r="J299" i="1" s="1"/>
  <c r="G247" i="1"/>
  <c r="H247" i="1" s="1"/>
  <c r="J247" i="1" s="1"/>
  <c r="D62" i="1"/>
  <c r="D103" i="1"/>
  <c r="G103" i="1" s="1"/>
  <c r="H103" i="1" s="1"/>
  <c r="J103" i="1" s="1"/>
  <c r="D287" i="1"/>
  <c r="D42" i="1"/>
  <c r="D262" i="1"/>
  <c r="G262" i="1" s="1"/>
  <c r="G61" i="1"/>
  <c r="D83" i="1"/>
  <c r="D271" i="1"/>
  <c r="D71" i="1"/>
  <c r="G71" i="1" s="1"/>
  <c r="D94" i="1"/>
  <c r="G94" i="1" s="1"/>
  <c r="G236" i="1"/>
  <c r="H236" i="1" s="1"/>
  <c r="J236" i="1" s="1"/>
  <c r="G242" i="1"/>
  <c r="H242" i="1" s="1"/>
  <c r="J242" i="1" s="1"/>
  <c r="D250" i="1"/>
  <c r="G298" i="1"/>
  <c r="H298" i="1" s="1"/>
  <c r="J298" i="1" s="1"/>
  <c r="G85" i="1"/>
  <c r="D135" i="1"/>
  <c r="D255" i="1"/>
  <c r="G255" i="1" s="1"/>
  <c r="H255" i="1" s="1"/>
  <c r="J255" i="1" s="1"/>
  <c r="D254" i="1"/>
  <c r="G254" i="1" s="1"/>
  <c r="G300" i="1"/>
  <c r="H300" i="1" s="1"/>
  <c r="J300" i="1" s="1"/>
  <c r="D48" i="1"/>
  <c r="G48" i="1" s="1"/>
  <c r="H48" i="1" s="1"/>
  <c r="J48" i="1" s="1"/>
  <c r="D60" i="1"/>
  <c r="G60" i="1" s="1"/>
  <c r="D92" i="1"/>
  <c r="G92" i="1" s="1"/>
  <c r="D115" i="1"/>
  <c r="G115" i="1" s="1"/>
  <c r="H115" i="1" s="1"/>
  <c r="J115" i="1" s="1"/>
  <c r="D244" i="1"/>
  <c r="G244" i="1" s="1"/>
  <c r="H244" i="1" s="1"/>
  <c r="J244" i="1" s="1"/>
  <c r="D256" i="1"/>
  <c r="G256" i="1" s="1"/>
  <c r="D268" i="1"/>
  <c r="G268" i="1" s="1"/>
  <c r="G245" i="1"/>
  <c r="H245" i="1" s="1"/>
  <c r="J245" i="1" s="1"/>
  <c r="D261" i="1"/>
  <c r="G261" i="1" s="1"/>
  <c r="H261" i="1" s="1"/>
  <c r="J261" i="1" s="1"/>
  <c r="D229" i="1"/>
  <c r="G229" i="1" s="1"/>
  <c r="D227" i="1"/>
  <c r="G227" i="1" s="1"/>
  <c r="H227" i="1" s="1"/>
  <c r="J227" i="1" s="1"/>
  <c r="D225" i="1"/>
  <c r="G225" i="1" s="1"/>
  <c r="H225" i="1" s="1"/>
  <c r="J225" i="1" s="1"/>
  <c r="D223" i="1"/>
  <c r="G223" i="1" s="1"/>
  <c r="D221" i="1"/>
  <c r="G221" i="1" s="1"/>
  <c r="D219" i="1"/>
  <c r="G219" i="1" s="1"/>
  <c r="H219" i="1" s="1"/>
  <c r="J219" i="1" s="1"/>
  <c r="D217" i="1"/>
  <c r="G217" i="1" s="1"/>
  <c r="H217" i="1" s="1"/>
  <c r="J217" i="1" s="1"/>
  <c r="D215" i="1"/>
  <c r="G215" i="1" s="1"/>
  <c r="D213" i="1"/>
  <c r="G213" i="1" s="1"/>
  <c r="D211" i="1"/>
  <c r="G211" i="1" s="1"/>
  <c r="H211" i="1" s="1"/>
  <c r="J211" i="1" s="1"/>
  <c r="D209" i="1"/>
  <c r="G209" i="1" s="1"/>
  <c r="H209" i="1" s="1"/>
  <c r="J209" i="1" s="1"/>
  <c r="D207" i="1"/>
  <c r="G207" i="1" s="1"/>
  <c r="D205" i="1"/>
  <c r="G205" i="1" s="1"/>
  <c r="D203" i="1"/>
  <c r="G203" i="1" s="1"/>
  <c r="H203" i="1" s="1"/>
  <c r="J203" i="1" s="1"/>
  <c r="D201" i="1"/>
  <c r="G201" i="1" s="1"/>
  <c r="H201" i="1" s="1"/>
  <c r="J201" i="1" s="1"/>
  <c r="D199" i="1"/>
  <c r="G199" i="1" s="1"/>
  <c r="D197" i="1"/>
  <c r="G197" i="1" s="1"/>
  <c r="D195" i="1"/>
  <c r="G195" i="1" s="1"/>
  <c r="H195" i="1" s="1"/>
  <c r="J195" i="1" s="1"/>
  <c r="D193" i="1"/>
  <c r="G193" i="1" s="1"/>
  <c r="H193" i="1" s="1"/>
  <c r="J193" i="1" s="1"/>
  <c r="D191" i="1"/>
  <c r="G191" i="1" s="1"/>
  <c r="D189" i="1"/>
  <c r="G189" i="1" s="1"/>
  <c r="G184" i="1"/>
  <c r="H184" i="1" s="1"/>
  <c r="J184" i="1" s="1"/>
  <c r="D144" i="1"/>
  <c r="D112" i="1"/>
  <c r="G112" i="1" s="1"/>
  <c r="D270" i="1"/>
  <c r="G270" i="1" s="1"/>
  <c r="H270" i="1" s="1"/>
  <c r="J270" i="1" s="1"/>
  <c r="D288" i="1"/>
  <c r="G288" i="1" s="1"/>
  <c r="H288" i="1" s="1"/>
  <c r="J288" i="1" s="1"/>
  <c r="D269" i="1"/>
  <c r="D128" i="1"/>
  <c r="G59" i="1"/>
  <c r="D80" i="1"/>
  <c r="G80" i="1" s="1"/>
  <c r="D28" i="1"/>
  <c r="G28" i="1" s="1"/>
  <c r="H28" i="1" s="1"/>
  <c r="J28" i="1" s="1"/>
  <c r="D98" i="1"/>
  <c r="G98" i="1" s="1"/>
  <c r="H98" i="1" s="1"/>
  <c r="J98" i="1" s="1"/>
  <c r="D243" i="1"/>
  <c r="G243" i="1" s="1"/>
  <c r="D306" i="1"/>
  <c r="G306" i="1" s="1"/>
  <c r="D117" i="1"/>
  <c r="G117" i="1" s="1"/>
  <c r="H117" i="1" s="1"/>
  <c r="J117" i="1" s="1"/>
  <c r="D228" i="1"/>
  <c r="G228" i="1" s="1"/>
  <c r="H228" i="1" s="1"/>
  <c r="J228" i="1" s="1"/>
  <c r="D226" i="1"/>
  <c r="G226" i="1" s="1"/>
  <c r="D224" i="1"/>
  <c r="G224" i="1" s="1"/>
  <c r="D222" i="1"/>
  <c r="G222" i="1" s="1"/>
  <c r="H222" i="1" s="1"/>
  <c r="J222" i="1" s="1"/>
  <c r="D220" i="1"/>
  <c r="G220" i="1" s="1"/>
  <c r="H220" i="1" s="1"/>
  <c r="J220" i="1" s="1"/>
  <c r="D218" i="1"/>
  <c r="G218" i="1" s="1"/>
  <c r="D216" i="1"/>
  <c r="G216" i="1" s="1"/>
  <c r="D214" i="1"/>
  <c r="G214" i="1" s="1"/>
  <c r="H214" i="1" s="1"/>
  <c r="J214" i="1" s="1"/>
  <c r="D212" i="1"/>
  <c r="G212" i="1" s="1"/>
  <c r="H212" i="1" s="1"/>
  <c r="J212" i="1" s="1"/>
  <c r="D210" i="1"/>
  <c r="G210" i="1" s="1"/>
  <c r="D208" i="1"/>
  <c r="G208" i="1" s="1"/>
  <c r="D206" i="1"/>
  <c r="G206" i="1" s="1"/>
  <c r="H206" i="1" s="1"/>
  <c r="J206" i="1" s="1"/>
  <c r="D204" i="1"/>
  <c r="G204" i="1" s="1"/>
  <c r="H204" i="1" s="1"/>
  <c r="J204" i="1" s="1"/>
  <c r="D202" i="1"/>
  <c r="G202" i="1" s="1"/>
  <c r="D200" i="1"/>
  <c r="G200" i="1" s="1"/>
  <c r="D198" i="1"/>
  <c r="G198" i="1" s="1"/>
  <c r="H198" i="1" s="1"/>
  <c r="J198" i="1" s="1"/>
  <c r="D196" i="1"/>
  <c r="G196" i="1" s="1"/>
  <c r="H196" i="1" s="1"/>
  <c r="J196" i="1" s="1"/>
  <c r="D194" i="1"/>
  <c r="G194" i="1" s="1"/>
  <c r="D192" i="1"/>
  <c r="G192" i="1" s="1"/>
  <c r="D190" i="1"/>
  <c r="G190" i="1" s="1"/>
  <c r="H190" i="1" s="1"/>
  <c r="J190" i="1" s="1"/>
  <c r="G188" i="1"/>
  <c r="H188" i="1" s="1"/>
  <c r="J188" i="1" s="1"/>
  <c r="D151" i="1"/>
  <c r="D293" i="1"/>
  <c r="G293" i="1" s="1"/>
  <c r="D177" i="1"/>
  <c r="G177" i="1" s="1"/>
  <c r="H177" i="1" s="1"/>
  <c r="J177" i="1" s="1"/>
  <c r="D174" i="1"/>
  <c r="G174" i="1" s="1"/>
  <c r="D171" i="1"/>
  <c r="G171" i="1" s="1"/>
  <c r="D167" i="1"/>
  <c r="G167" i="1" s="1"/>
  <c r="H167" i="1" s="1"/>
  <c r="J167" i="1" s="1"/>
  <c r="D163" i="1"/>
  <c r="G163" i="1" s="1"/>
  <c r="H163" i="1" s="1"/>
  <c r="J163" i="1" s="1"/>
  <c r="D159" i="1"/>
  <c r="G159" i="1" s="1"/>
  <c r="D152" i="1"/>
  <c r="G152" i="1" s="1"/>
  <c r="D145" i="1"/>
  <c r="G145" i="1" s="1"/>
  <c r="H145" i="1" s="1"/>
  <c r="J145" i="1" s="1"/>
  <c r="D143" i="1"/>
  <c r="G143" i="1" s="1"/>
  <c r="H143" i="1" s="1"/>
  <c r="J143" i="1" s="1"/>
  <c r="D136" i="1"/>
  <c r="G136" i="1" s="1"/>
  <c r="D129" i="1"/>
  <c r="G129" i="1" s="1"/>
  <c r="D127" i="1"/>
  <c r="G127" i="1" s="1"/>
  <c r="H127" i="1" s="1"/>
  <c r="J127" i="1" s="1"/>
  <c r="G140" i="1"/>
  <c r="H140" i="1" s="1"/>
  <c r="J140" i="1" s="1"/>
  <c r="D120" i="1"/>
  <c r="G120" i="1" s="1"/>
  <c r="D126" i="1"/>
  <c r="G126" i="1" s="1"/>
  <c r="H126" i="1" s="1"/>
  <c r="J126" i="1" s="1"/>
  <c r="D130" i="1"/>
  <c r="G130" i="1" s="1"/>
  <c r="H130" i="1" s="1"/>
  <c r="J130" i="1" s="1"/>
  <c r="D134" i="1"/>
  <c r="G134" i="1" s="1"/>
  <c r="D138" i="1"/>
  <c r="G138" i="1" s="1"/>
  <c r="D142" i="1"/>
  <c r="G142" i="1" s="1"/>
  <c r="H142" i="1" s="1"/>
  <c r="J142" i="1" s="1"/>
  <c r="D146" i="1"/>
  <c r="G146" i="1" s="1"/>
  <c r="H146" i="1" s="1"/>
  <c r="J146" i="1" s="1"/>
  <c r="D150" i="1"/>
  <c r="G150" i="1" s="1"/>
  <c r="D154" i="1"/>
  <c r="G154" i="1" s="1"/>
  <c r="G153" i="1"/>
  <c r="H153" i="1" s="1"/>
  <c r="J153" i="1" s="1"/>
  <c r="G137" i="1"/>
  <c r="H137" i="1" s="1"/>
  <c r="J137" i="1" s="1"/>
  <c r="H17" i="1" l="1"/>
  <c r="J17" i="1" s="1"/>
  <c r="AF156" i="1"/>
  <c r="AG156" i="1" s="1"/>
  <c r="X121" i="1"/>
  <c r="X125" i="1"/>
  <c r="AO125" i="1"/>
  <c r="X129" i="1"/>
  <c r="AP129" i="1"/>
  <c r="AL129" i="1"/>
  <c r="AM129" i="1" s="1"/>
  <c r="AO131" i="1"/>
  <c r="X133" i="1"/>
  <c r="AP133" i="1"/>
  <c r="AL133" i="1"/>
  <c r="AM133" i="1" s="1"/>
  <c r="X137" i="1"/>
  <c r="AP137" i="1"/>
  <c r="AL137" i="1"/>
  <c r="AM137" i="1" s="1"/>
  <c r="AO139" i="1"/>
  <c r="X141" i="1"/>
  <c r="X145" i="1"/>
  <c r="AF145" i="1"/>
  <c r="AG145" i="1" s="1"/>
  <c r="AP147" i="1"/>
  <c r="AL147" i="1"/>
  <c r="AM147" i="1" s="1"/>
  <c r="X149" i="1"/>
  <c r="X153" i="1"/>
  <c r="AP153" i="1"/>
  <c r="AL153" i="1"/>
  <c r="AM153" i="1" s="1"/>
  <c r="AF155" i="1"/>
  <c r="AG155" i="1" s="1"/>
  <c r="AL166" i="1"/>
  <c r="AM166" i="1" s="1"/>
  <c r="AP166" i="1"/>
  <c r="AL168" i="1"/>
  <c r="AM168" i="1" s="1"/>
  <c r="AO168" i="1"/>
  <c r="AQ168" i="1" s="1"/>
  <c r="AR168" i="1" s="1"/>
  <c r="AP170" i="1"/>
  <c r="AL170" i="1"/>
  <c r="AM170" i="1" s="1"/>
  <c r="AL172" i="1"/>
  <c r="AM172" i="1" s="1"/>
  <c r="AO172" i="1"/>
  <c r="AQ172" i="1" s="1"/>
  <c r="AR172" i="1" s="1"/>
  <c r="AL174" i="1"/>
  <c r="AM174" i="1" s="1"/>
  <c r="AP174" i="1"/>
  <c r="X177" i="1"/>
  <c r="AO177" i="1"/>
  <c r="X181" i="1"/>
  <c r="AO181" i="1"/>
  <c r="X185" i="1"/>
  <c r="AP185" i="1"/>
  <c r="AL185" i="1"/>
  <c r="AM185" i="1" s="1"/>
  <c r="AO187" i="1"/>
  <c r="X189" i="1"/>
  <c r="AL191" i="1"/>
  <c r="AM191" i="1" s="1"/>
  <c r="AP191" i="1"/>
  <c r="AQ191" i="1" s="1"/>
  <c r="AR191" i="1" s="1"/>
  <c r="X193" i="1"/>
  <c r="AP193" i="1"/>
  <c r="X197" i="1"/>
  <c r="AP197" i="1"/>
  <c r="AL199" i="1"/>
  <c r="AM199" i="1" s="1"/>
  <c r="AP199" i="1"/>
  <c r="AQ199" i="1" s="1"/>
  <c r="AR199" i="1" s="1"/>
  <c r="X201" i="1"/>
  <c r="AF201" i="1"/>
  <c r="AG201" i="1" s="1"/>
  <c r="AF203" i="1"/>
  <c r="AG203" i="1" s="1"/>
  <c r="X205" i="1"/>
  <c r="AF205" i="1"/>
  <c r="AG205" i="1" s="1"/>
  <c r="X209" i="1"/>
  <c r="X213" i="1"/>
  <c r="AL215" i="1"/>
  <c r="AM215" i="1" s="1"/>
  <c r="AP215" i="1"/>
  <c r="X217" i="1"/>
  <c r="AL217" i="1"/>
  <c r="AM217" i="1" s="1"/>
  <c r="AO217" i="1"/>
  <c r="AQ217" i="1" s="1"/>
  <c r="AR217" i="1" s="1"/>
  <c r="X221" i="1"/>
  <c r="AF221" i="1"/>
  <c r="AG221" i="1" s="1"/>
  <c r="AP223" i="1"/>
  <c r="AL223" i="1"/>
  <c r="AM223" i="1" s="1"/>
  <c r="X225" i="1"/>
  <c r="AO225" i="1"/>
  <c r="X229" i="1"/>
  <c r="AL296" i="1"/>
  <c r="AM296" i="1" s="1"/>
  <c r="AP296" i="1"/>
  <c r="AF56" i="1"/>
  <c r="AG56" i="1" s="1"/>
  <c r="AP32" i="1"/>
  <c r="AL32" i="1"/>
  <c r="AM32" i="1" s="1"/>
  <c r="AO16" i="1"/>
  <c r="X101" i="1"/>
  <c r="AP101" i="1"/>
  <c r="AL101" i="1"/>
  <c r="AM101" i="1" s="1"/>
  <c r="X53" i="1"/>
  <c r="AO53" i="1"/>
  <c r="AP92" i="1"/>
  <c r="AL92" i="1"/>
  <c r="AM92" i="1" s="1"/>
  <c r="AO44" i="1"/>
  <c r="AO18" i="1"/>
  <c r="AF291" i="1"/>
  <c r="AG291" i="1" s="1"/>
  <c r="AL247" i="1"/>
  <c r="AM247" i="1" s="1"/>
  <c r="AP247" i="1"/>
  <c r="AQ247" i="1" s="1"/>
  <c r="AR247" i="1" s="1"/>
  <c r="AL119" i="1"/>
  <c r="AM119" i="1" s="1"/>
  <c r="AP119" i="1"/>
  <c r="AO87" i="1"/>
  <c r="AL46" i="1"/>
  <c r="AM46" i="1" s="1"/>
  <c r="AP46" i="1"/>
  <c r="AP19" i="1"/>
  <c r="AL19" i="1"/>
  <c r="AM19" i="1" s="1"/>
  <c r="X305" i="1"/>
  <c r="AO305" i="1"/>
  <c r="X289" i="1"/>
  <c r="X273" i="1"/>
  <c r="AO273" i="1"/>
  <c r="AO257" i="1"/>
  <c r="AL241" i="1"/>
  <c r="AM241" i="1" s="1"/>
  <c r="AP241" i="1"/>
  <c r="AO81" i="1"/>
  <c r="AO49" i="1"/>
  <c r="AL37" i="1"/>
  <c r="AM37" i="1" s="1"/>
  <c r="AF29" i="1"/>
  <c r="AG29" i="1" s="1"/>
  <c r="AO21" i="1"/>
  <c r="X285" i="1"/>
  <c r="AO285" i="1"/>
  <c r="AP253" i="1"/>
  <c r="AL253" i="1"/>
  <c r="AM253" i="1" s="1"/>
  <c r="AP109" i="1"/>
  <c r="AL109" i="1"/>
  <c r="AM109" i="1" s="1"/>
  <c r="X306" i="1"/>
  <c r="X298" i="1"/>
  <c r="AF298" i="1"/>
  <c r="AG298" i="1" s="1"/>
  <c r="X290" i="1"/>
  <c r="AF290" i="1"/>
  <c r="AG290" i="1" s="1"/>
  <c r="X282" i="1"/>
  <c r="AO282" i="1"/>
  <c r="X274" i="1"/>
  <c r="X266" i="1"/>
  <c r="X258" i="1"/>
  <c r="AO258" i="1"/>
  <c r="X250" i="1"/>
  <c r="AO250" i="1"/>
  <c r="X242" i="1"/>
  <c r="AP242" i="1"/>
  <c r="AL242" i="1"/>
  <c r="AM242" i="1" s="1"/>
  <c r="X234" i="1"/>
  <c r="AO234" i="1"/>
  <c r="AO26" i="1"/>
  <c r="Y299" i="1"/>
  <c r="U299" i="1"/>
  <c r="V299" i="1" s="1"/>
  <c r="AP299" i="1"/>
  <c r="AL299" i="1"/>
  <c r="AM299" i="1" s="1"/>
  <c r="Y287" i="1"/>
  <c r="U287" i="1"/>
  <c r="V287" i="1" s="1"/>
  <c r="AF287" i="1"/>
  <c r="AG287" i="1" s="1"/>
  <c r="Y278" i="1"/>
  <c r="U278" i="1"/>
  <c r="V278" i="1" s="1"/>
  <c r="AO278" i="1"/>
  <c r="Y267" i="1"/>
  <c r="U267" i="1"/>
  <c r="V267" i="1" s="1"/>
  <c r="AP267" i="1"/>
  <c r="AL267" i="1"/>
  <c r="AM267" i="1" s="1"/>
  <c r="Y255" i="1"/>
  <c r="U255" i="1"/>
  <c r="V255" i="1" s="1"/>
  <c r="AL255" i="1"/>
  <c r="AM255" i="1" s="1"/>
  <c r="AP255" i="1"/>
  <c r="Y246" i="1"/>
  <c r="U246" i="1"/>
  <c r="V246" i="1" s="1"/>
  <c r="AP246" i="1"/>
  <c r="AQ246" i="1" s="1"/>
  <c r="AR246" i="1" s="1"/>
  <c r="AL246" i="1"/>
  <c r="AM246" i="1" s="1"/>
  <c r="Y235" i="1"/>
  <c r="U235" i="1"/>
  <c r="V235" i="1" s="1"/>
  <c r="AF235" i="1"/>
  <c r="AG235" i="1" s="1"/>
  <c r="Y118" i="1"/>
  <c r="U118" i="1"/>
  <c r="V118" i="1" s="1"/>
  <c r="AF118" i="1"/>
  <c r="AG118" i="1" s="1"/>
  <c r="Y107" i="1"/>
  <c r="U107" i="1"/>
  <c r="V107" i="1" s="1"/>
  <c r="AO107" i="1"/>
  <c r="Y95" i="1"/>
  <c r="U95" i="1"/>
  <c r="V95" i="1" s="1"/>
  <c r="Y86" i="1"/>
  <c r="U86" i="1"/>
  <c r="V86" i="1" s="1"/>
  <c r="AF86" i="1"/>
  <c r="AG86" i="1" s="1"/>
  <c r="Y75" i="1"/>
  <c r="U75" i="1"/>
  <c r="V75" i="1" s="1"/>
  <c r="AO75" i="1"/>
  <c r="Y63" i="1"/>
  <c r="U63" i="1"/>
  <c r="V63" i="1" s="1"/>
  <c r="Y54" i="1"/>
  <c r="U54" i="1"/>
  <c r="V54" i="1" s="1"/>
  <c r="AO54" i="1"/>
  <c r="Y43" i="1"/>
  <c r="U43" i="1"/>
  <c r="V43" i="1" s="1"/>
  <c r="Y31" i="1"/>
  <c r="U31" i="1"/>
  <c r="V31" i="1" s="1"/>
  <c r="AF31" i="1"/>
  <c r="AG31" i="1" s="1"/>
  <c r="Y22" i="1"/>
  <c r="U22" i="1"/>
  <c r="V22" i="1" s="1"/>
  <c r="AO240" i="1"/>
  <c r="AO64" i="1"/>
  <c r="X261" i="1"/>
  <c r="AF261" i="1"/>
  <c r="AG261" i="1" s="1"/>
  <c r="X77" i="1"/>
  <c r="AF292" i="1"/>
  <c r="AG292" i="1" s="1"/>
  <c r="AO268" i="1"/>
  <c r="AF252" i="1"/>
  <c r="AG252" i="1" s="1"/>
  <c r="AP244" i="1"/>
  <c r="AL244" i="1"/>
  <c r="AM244" i="1" s="1"/>
  <c r="AL34" i="1"/>
  <c r="AM34" i="1" s="1"/>
  <c r="AP34" i="1"/>
  <c r="AP295" i="1"/>
  <c r="AL295" i="1"/>
  <c r="AM295" i="1" s="1"/>
  <c r="AF275" i="1"/>
  <c r="AG275" i="1" s="1"/>
  <c r="AP254" i="1"/>
  <c r="AL254" i="1"/>
  <c r="AM254" i="1" s="1"/>
  <c r="AP231" i="1"/>
  <c r="AL231" i="1"/>
  <c r="AM231" i="1" s="1"/>
  <c r="AO83" i="1"/>
  <c r="AL62" i="1"/>
  <c r="AM62" i="1" s="1"/>
  <c r="AP62" i="1"/>
  <c r="AQ62" i="1" s="1"/>
  <c r="AR62" i="1" s="1"/>
  <c r="AF39" i="1"/>
  <c r="AG39" i="1" s="1"/>
  <c r="AO120" i="1"/>
  <c r="AP175" i="1"/>
  <c r="AQ175" i="1" s="1"/>
  <c r="AR175" i="1" s="1"/>
  <c r="AL175" i="1"/>
  <c r="AM175" i="1" s="1"/>
  <c r="AP122" i="1"/>
  <c r="AQ122" i="1" s="1"/>
  <c r="AR122" i="1" s="1"/>
  <c r="AL122" i="1"/>
  <c r="AM122" i="1" s="1"/>
  <c r="AF128" i="1"/>
  <c r="AG128" i="1" s="1"/>
  <c r="AF132" i="1"/>
  <c r="AG132" i="1" s="1"/>
  <c r="AP140" i="1"/>
  <c r="AL140" i="1"/>
  <c r="AM140" i="1" s="1"/>
  <c r="AP142" i="1"/>
  <c r="AL142" i="1"/>
  <c r="AM142" i="1" s="1"/>
  <c r="AP144" i="1"/>
  <c r="AL144" i="1"/>
  <c r="AM144" i="1" s="1"/>
  <c r="AP146" i="1"/>
  <c r="AL146" i="1"/>
  <c r="AM146" i="1" s="1"/>
  <c r="AP148" i="1"/>
  <c r="AL148" i="1"/>
  <c r="AM148" i="1" s="1"/>
  <c r="AF150" i="1"/>
  <c r="AG150" i="1" s="1"/>
  <c r="AF152" i="1"/>
  <c r="AG152" i="1" s="1"/>
  <c r="AF154" i="1"/>
  <c r="AG154" i="1" s="1"/>
  <c r="X157" i="1"/>
  <c r="AP157" i="1"/>
  <c r="AQ157" i="1" s="1"/>
  <c r="AR157" i="1" s="1"/>
  <c r="AL157" i="1"/>
  <c r="AM157" i="1" s="1"/>
  <c r="AF159" i="1"/>
  <c r="AG159" i="1" s="1"/>
  <c r="X161" i="1"/>
  <c r="AO163" i="1"/>
  <c r="X165" i="1"/>
  <c r="AO167" i="1"/>
  <c r="X169" i="1"/>
  <c r="AF169" i="1"/>
  <c r="AG169" i="1" s="1"/>
  <c r="AP171" i="1"/>
  <c r="AQ171" i="1" s="1"/>
  <c r="AR171" i="1" s="1"/>
  <c r="AL171" i="1"/>
  <c r="AM171" i="1" s="1"/>
  <c r="X173" i="1"/>
  <c r="AF173" i="1"/>
  <c r="AG173" i="1" s="1"/>
  <c r="AP176" i="1"/>
  <c r="AP178" i="1"/>
  <c r="AQ178" i="1" s="1"/>
  <c r="AR178" i="1" s="1"/>
  <c r="AL178" i="1"/>
  <c r="AM178" i="1" s="1"/>
  <c r="AP180" i="1"/>
  <c r="AF182" i="1"/>
  <c r="AG182" i="1" s="1"/>
  <c r="AP186" i="1"/>
  <c r="AQ186" i="1" s="1"/>
  <c r="AR186" i="1" s="1"/>
  <c r="AL186" i="1"/>
  <c r="AM186" i="1" s="1"/>
  <c r="AO188" i="1"/>
  <c r="AF190" i="1"/>
  <c r="AG190" i="1" s="1"/>
  <c r="AP192" i="1"/>
  <c r="AQ192" i="1" s="1"/>
  <c r="AR192" i="1" s="1"/>
  <c r="AL192" i="1"/>
  <c r="AM192" i="1" s="1"/>
  <c r="AO194" i="1"/>
  <c r="AO198" i="1"/>
  <c r="AP202" i="1"/>
  <c r="AQ202" i="1" s="1"/>
  <c r="AR202" i="1" s="1"/>
  <c r="AL202" i="1"/>
  <c r="AM202" i="1" s="1"/>
  <c r="AF204" i="1"/>
  <c r="AG204" i="1" s="1"/>
  <c r="AP206" i="1"/>
  <c r="AQ206" i="1" s="1"/>
  <c r="AR206" i="1" s="1"/>
  <c r="AL206" i="1"/>
  <c r="AM206" i="1" s="1"/>
  <c r="AF208" i="1"/>
  <c r="AG208" i="1" s="1"/>
  <c r="AO212" i="1"/>
  <c r="AO216" i="1"/>
  <c r="AF218" i="1"/>
  <c r="AG218" i="1" s="1"/>
  <c r="AL222" i="1"/>
  <c r="AM222" i="1" s="1"/>
  <c r="AO224" i="1"/>
  <c r="AO226" i="1"/>
  <c r="AF228" i="1"/>
  <c r="AG228" i="1" s="1"/>
  <c r="AP272" i="1"/>
  <c r="AQ272" i="1" s="1"/>
  <c r="AR272" i="1" s="1"/>
  <c r="AL272" i="1"/>
  <c r="AM272" i="1" s="1"/>
  <c r="AF112" i="1"/>
  <c r="AG112" i="1" s="1"/>
  <c r="AO96" i="1"/>
  <c r="AF80" i="1"/>
  <c r="AG80" i="1" s="1"/>
  <c r="AP48" i="1"/>
  <c r="AL48" i="1"/>
  <c r="AM48" i="1" s="1"/>
  <c r="AO28" i="1"/>
  <c r="AP293" i="1"/>
  <c r="AQ293" i="1" s="1"/>
  <c r="AR293" i="1" s="1"/>
  <c r="AL293" i="1"/>
  <c r="AM293" i="1" s="1"/>
  <c r="X117" i="1"/>
  <c r="X85" i="1"/>
  <c r="AF85" i="1"/>
  <c r="AG85" i="1" s="1"/>
  <c r="X69" i="1"/>
  <c r="AP69" i="1"/>
  <c r="AQ69" i="1" s="1"/>
  <c r="AR69" i="1" s="1"/>
  <c r="AL69" i="1"/>
  <c r="AM69" i="1" s="1"/>
  <c r="AL300" i="1"/>
  <c r="AM300" i="1" s="1"/>
  <c r="AO300" i="1"/>
  <c r="AP284" i="1"/>
  <c r="AQ284" i="1" s="1"/>
  <c r="AR284" i="1" s="1"/>
  <c r="AL284" i="1"/>
  <c r="AM284" i="1" s="1"/>
  <c r="AF276" i="1"/>
  <c r="AG276" i="1" s="1"/>
  <c r="AF260" i="1"/>
  <c r="AG260" i="1" s="1"/>
  <c r="AP236" i="1"/>
  <c r="AQ236" i="1" s="1"/>
  <c r="AR236" i="1" s="1"/>
  <c r="AL236" i="1"/>
  <c r="AM236" i="1" s="1"/>
  <c r="AF286" i="1"/>
  <c r="AG286" i="1" s="1"/>
  <c r="AP243" i="1"/>
  <c r="AL243" i="1"/>
  <c r="AM243" i="1" s="1"/>
  <c r="AL115" i="1"/>
  <c r="AM115" i="1" s="1"/>
  <c r="AP115" i="1"/>
  <c r="AL94" i="1"/>
  <c r="AM94" i="1" s="1"/>
  <c r="AP94" i="1"/>
  <c r="AQ94" i="1" s="1"/>
  <c r="AR94" i="1" s="1"/>
  <c r="AP51" i="1"/>
  <c r="AQ51" i="1" s="1"/>
  <c r="AR51" i="1" s="1"/>
  <c r="AL51" i="1"/>
  <c r="AM51" i="1" s="1"/>
  <c r="AF30" i="1"/>
  <c r="AG30" i="1" s="1"/>
  <c r="X297" i="1"/>
  <c r="AO297" i="1"/>
  <c r="X281" i="1"/>
  <c r="X265" i="1"/>
  <c r="AL265" i="1"/>
  <c r="AM265" i="1" s="1"/>
  <c r="AO265" i="1"/>
  <c r="AO249" i="1"/>
  <c r="AP89" i="1"/>
  <c r="AQ89" i="1" s="1"/>
  <c r="AR89" i="1" s="1"/>
  <c r="AL89" i="1"/>
  <c r="AM89" i="1" s="1"/>
  <c r="AF73" i="1"/>
  <c r="AG73" i="1" s="1"/>
  <c r="AP41" i="1"/>
  <c r="AQ41" i="1" s="1"/>
  <c r="AR41" i="1" s="1"/>
  <c r="AL41" i="1"/>
  <c r="AM41" i="1" s="1"/>
  <c r="AO33" i="1"/>
  <c r="AP25" i="1"/>
  <c r="AL25" i="1"/>
  <c r="AM25" i="1" s="1"/>
  <c r="X301" i="1"/>
  <c r="AP301" i="1"/>
  <c r="AQ301" i="1" s="1"/>
  <c r="AR301" i="1" s="1"/>
  <c r="AL301" i="1"/>
  <c r="AM301" i="1" s="1"/>
  <c r="X269" i="1"/>
  <c r="AL269" i="1"/>
  <c r="AM269" i="1" s="1"/>
  <c r="AP269" i="1"/>
  <c r="AQ269" i="1" s="1"/>
  <c r="AR269" i="1" s="1"/>
  <c r="AO237" i="1"/>
  <c r="AF93" i="1"/>
  <c r="AG93" i="1" s="1"/>
  <c r="AP45" i="1"/>
  <c r="AF45" i="1"/>
  <c r="AG45" i="1" s="1"/>
  <c r="X114" i="1"/>
  <c r="AF114" i="1"/>
  <c r="AG114" i="1" s="1"/>
  <c r="X106" i="1"/>
  <c r="AF106" i="1"/>
  <c r="AG106" i="1" s="1"/>
  <c r="X98" i="1"/>
  <c r="X90" i="1"/>
  <c r="X82" i="1"/>
  <c r="AO82" i="1"/>
  <c r="X74" i="1"/>
  <c r="AP74" i="1"/>
  <c r="AQ74" i="1" s="1"/>
  <c r="AR74" i="1" s="1"/>
  <c r="AL74" i="1"/>
  <c r="AM74" i="1" s="1"/>
  <c r="X66" i="1"/>
  <c r="X58" i="1"/>
  <c r="X50" i="1"/>
  <c r="X42" i="1"/>
  <c r="X303" i="1"/>
  <c r="AO303" i="1"/>
  <c r="X294" i="1"/>
  <c r="AP294" i="1"/>
  <c r="AQ294" i="1" s="1"/>
  <c r="AR294" i="1" s="1"/>
  <c r="AL294" i="1"/>
  <c r="AM294" i="1" s="1"/>
  <c r="X283" i="1"/>
  <c r="AO283" i="1"/>
  <c r="X271" i="1"/>
  <c r="AO271" i="1"/>
  <c r="X262" i="1"/>
  <c r="AF262" i="1"/>
  <c r="AG262" i="1" s="1"/>
  <c r="X251" i="1"/>
  <c r="AP251" i="1"/>
  <c r="AQ251" i="1" s="1"/>
  <c r="AR251" i="1" s="1"/>
  <c r="AL251" i="1"/>
  <c r="AM251" i="1" s="1"/>
  <c r="X239" i="1"/>
  <c r="X230" i="1"/>
  <c r="AO230" i="1"/>
  <c r="X111" i="1"/>
  <c r="AF111" i="1"/>
  <c r="AG111" i="1" s="1"/>
  <c r="X102" i="1"/>
  <c r="AL102" i="1"/>
  <c r="AM102" i="1" s="1"/>
  <c r="AP102" i="1"/>
  <c r="AQ102" i="1" s="1"/>
  <c r="AR102" i="1" s="1"/>
  <c r="X91" i="1"/>
  <c r="AO91" i="1"/>
  <c r="X79" i="1"/>
  <c r="X70" i="1"/>
  <c r="AL70" i="1"/>
  <c r="AM70" i="1" s="1"/>
  <c r="AP70" i="1"/>
  <c r="X59" i="1"/>
  <c r="AF59" i="1"/>
  <c r="AG59" i="1" s="1"/>
  <c r="X47" i="1"/>
  <c r="AO47" i="1"/>
  <c r="X27" i="1"/>
  <c r="AO27" i="1"/>
  <c r="AF227" i="1"/>
  <c r="AG227" i="1" s="1"/>
  <c r="AO264" i="1"/>
  <c r="AO40" i="1"/>
  <c r="AO24" i="1"/>
  <c r="AO116" i="1"/>
  <c r="AP100" i="1"/>
  <c r="AL100" i="1"/>
  <c r="AM100" i="1" s="1"/>
  <c r="AF84" i="1"/>
  <c r="AG84" i="1" s="1"/>
  <c r="AO68" i="1"/>
  <c r="AP60" i="1"/>
  <c r="AQ60" i="1" s="1"/>
  <c r="AR60" i="1" s="1"/>
  <c r="AL60" i="1"/>
  <c r="AM60" i="1" s="1"/>
  <c r="AO302" i="1"/>
  <c r="AO279" i="1"/>
  <c r="AF259" i="1"/>
  <c r="AG259" i="1" s="1"/>
  <c r="AO99" i="1"/>
  <c r="AF78" i="1"/>
  <c r="AG78" i="1" s="1"/>
  <c r="AP55" i="1"/>
  <c r="AQ55" i="1" s="1"/>
  <c r="AR55" i="1" s="1"/>
  <c r="AL55" i="1"/>
  <c r="AM55" i="1" s="1"/>
  <c r="AK38" i="1"/>
  <c r="AD38" i="1"/>
  <c r="AJ38" i="1"/>
  <c r="AO38" i="1" s="1"/>
  <c r="AE38" i="1"/>
  <c r="T38" i="1"/>
  <c r="N38" i="1"/>
  <c r="S38" i="1"/>
  <c r="X38" i="1" s="1"/>
  <c r="M38" i="1"/>
  <c r="Y156" i="1"/>
  <c r="Z156" i="1" s="1"/>
  <c r="AA156" i="1" s="1"/>
  <c r="U156" i="1"/>
  <c r="V156" i="1" s="1"/>
  <c r="Y121" i="1"/>
  <c r="Z121" i="1" s="1"/>
  <c r="AA121" i="1" s="1"/>
  <c r="U121" i="1"/>
  <c r="V121" i="1" s="1"/>
  <c r="Y123" i="1"/>
  <c r="U123" i="1"/>
  <c r="V123" i="1" s="1"/>
  <c r="AL123" i="1"/>
  <c r="AM123" i="1" s="1"/>
  <c r="AP123" i="1"/>
  <c r="AQ123" i="1" s="1"/>
  <c r="AR123" i="1" s="1"/>
  <c r="Y125" i="1"/>
  <c r="Z125" i="1" s="1"/>
  <c r="AA125" i="1" s="1"/>
  <c r="U125" i="1"/>
  <c r="V125" i="1" s="1"/>
  <c r="Y127" i="1"/>
  <c r="U127" i="1"/>
  <c r="V127" i="1" s="1"/>
  <c r="Y129" i="1"/>
  <c r="Z129" i="1" s="1"/>
  <c r="AA129" i="1" s="1"/>
  <c r="U129" i="1"/>
  <c r="V129" i="1" s="1"/>
  <c r="Y131" i="1"/>
  <c r="U131" i="1"/>
  <c r="V131" i="1" s="1"/>
  <c r="Y133" i="1"/>
  <c r="Z133" i="1" s="1"/>
  <c r="AA133" i="1" s="1"/>
  <c r="U133" i="1"/>
  <c r="V133" i="1" s="1"/>
  <c r="Y135" i="1"/>
  <c r="U135" i="1"/>
  <c r="V135" i="1" s="1"/>
  <c r="Y137" i="1"/>
  <c r="Z137" i="1" s="1"/>
  <c r="AA137" i="1" s="1"/>
  <c r="U137" i="1"/>
  <c r="V137" i="1" s="1"/>
  <c r="Y139" i="1"/>
  <c r="U139" i="1"/>
  <c r="V139" i="1" s="1"/>
  <c r="AL139" i="1"/>
  <c r="AM139" i="1" s="1"/>
  <c r="AP139" i="1"/>
  <c r="AQ139" i="1" s="1"/>
  <c r="AR139" i="1" s="1"/>
  <c r="Y141" i="1"/>
  <c r="Z141" i="1" s="1"/>
  <c r="AA141" i="1" s="1"/>
  <c r="U141" i="1"/>
  <c r="V141" i="1" s="1"/>
  <c r="AP141" i="1"/>
  <c r="AQ141" i="1" s="1"/>
  <c r="AR141" i="1" s="1"/>
  <c r="AL141" i="1"/>
  <c r="AM141" i="1" s="1"/>
  <c r="Y143" i="1"/>
  <c r="U143" i="1"/>
  <c r="V143" i="1" s="1"/>
  <c r="Y145" i="1"/>
  <c r="Z145" i="1" s="1"/>
  <c r="AA145" i="1" s="1"/>
  <c r="U145" i="1"/>
  <c r="V145" i="1" s="1"/>
  <c r="Y147" i="1"/>
  <c r="U147" i="1"/>
  <c r="V147" i="1" s="1"/>
  <c r="Y149" i="1"/>
  <c r="Z149" i="1" s="1"/>
  <c r="AA149" i="1" s="1"/>
  <c r="U149" i="1"/>
  <c r="V149" i="1" s="1"/>
  <c r="AP149" i="1"/>
  <c r="AQ149" i="1" s="1"/>
  <c r="AR149" i="1" s="1"/>
  <c r="AL149" i="1"/>
  <c r="AM149" i="1" s="1"/>
  <c r="Y151" i="1"/>
  <c r="U151" i="1"/>
  <c r="V151" i="1" s="1"/>
  <c r="Y153" i="1"/>
  <c r="Z153" i="1" s="1"/>
  <c r="AA153" i="1" s="1"/>
  <c r="U153" i="1"/>
  <c r="V153" i="1" s="1"/>
  <c r="Y155" i="1"/>
  <c r="U155" i="1"/>
  <c r="V155" i="1" s="1"/>
  <c r="Y158" i="1"/>
  <c r="U158" i="1"/>
  <c r="V158" i="1" s="1"/>
  <c r="AL158" i="1"/>
  <c r="AM158" i="1" s="1"/>
  <c r="AP158" i="1"/>
  <c r="AQ158" i="1" s="1"/>
  <c r="AR158" i="1" s="1"/>
  <c r="Y160" i="1"/>
  <c r="Z160" i="1" s="1"/>
  <c r="AA160" i="1" s="1"/>
  <c r="U160" i="1"/>
  <c r="V160" i="1" s="1"/>
  <c r="AL160" i="1"/>
  <c r="AM160" i="1" s="1"/>
  <c r="AO160" i="1"/>
  <c r="AQ160" i="1" s="1"/>
  <c r="AR160" i="1" s="1"/>
  <c r="Y162" i="1"/>
  <c r="Z162" i="1" s="1"/>
  <c r="AA162" i="1" s="1"/>
  <c r="U162" i="1"/>
  <c r="V162" i="1" s="1"/>
  <c r="AP162" i="1"/>
  <c r="AQ162" i="1" s="1"/>
  <c r="AR162" i="1" s="1"/>
  <c r="AL162" i="1"/>
  <c r="AM162" i="1" s="1"/>
  <c r="Y164" i="1"/>
  <c r="Z164" i="1" s="1"/>
  <c r="AA164" i="1" s="1"/>
  <c r="U164" i="1"/>
  <c r="V164" i="1" s="1"/>
  <c r="AL164" i="1"/>
  <c r="AM164" i="1" s="1"/>
  <c r="AO164" i="1"/>
  <c r="AQ164" i="1" s="1"/>
  <c r="AR164" i="1" s="1"/>
  <c r="Y166" i="1"/>
  <c r="Z166" i="1" s="1"/>
  <c r="AA166" i="1" s="1"/>
  <c r="U166" i="1"/>
  <c r="V166" i="1" s="1"/>
  <c r="U168" i="1"/>
  <c r="V168" i="1" s="1"/>
  <c r="Y168" i="1"/>
  <c r="Z168" i="1" s="1"/>
  <c r="AA168" i="1" s="1"/>
  <c r="Y170" i="1"/>
  <c r="Z170" i="1" s="1"/>
  <c r="AA170" i="1" s="1"/>
  <c r="U170" i="1"/>
  <c r="V170" i="1" s="1"/>
  <c r="Y172" i="1"/>
  <c r="Z172" i="1" s="1"/>
  <c r="AA172" i="1" s="1"/>
  <c r="U172" i="1"/>
  <c r="V172" i="1" s="1"/>
  <c r="Y174" i="1"/>
  <c r="Z174" i="1" s="1"/>
  <c r="AA174" i="1" s="1"/>
  <c r="U174" i="1"/>
  <c r="V174" i="1" s="1"/>
  <c r="Y177" i="1"/>
  <c r="Z177" i="1" s="1"/>
  <c r="AA177" i="1" s="1"/>
  <c r="U177" i="1"/>
  <c r="V177" i="1" s="1"/>
  <c r="AP177" i="1"/>
  <c r="AQ177" i="1" s="1"/>
  <c r="AR177" i="1" s="1"/>
  <c r="AL177" i="1"/>
  <c r="AM177" i="1" s="1"/>
  <c r="Y179" i="1"/>
  <c r="Z179" i="1" s="1"/>
  <c r="AA179" i="1" s="1"/>
  <c r="U179" i="1"/>
  <c r="V179" i="1" s="1"/>
  <c r="Y181" i="1"/>
  <c r="Z181" i="1" s="1"/>
  <c r="AA181" i="1" s="1"/>
  <c r="U181" i="1"/>
  <c r="V181" i="1" s="1"/>
  <c r="AP181" i="1"/>
  <c r="AQ181" i="1" s="1"/>
  <c r="AR181" i="1" s="1"/>
  <c r="AL181" i="1"/>
  <c r="AM181" i="1" s="1"/>
  <c r="Y183" i="1"/>
  <c r="Z183" i="1" s="1"/>
  <c r="AA183" i="1" s="1"/>
  <c r="U183" i="1"/>
  <c r="V183" i="1" s="1"/>
  <c r="Y185" i="1"/>
  <c r="Z185" i="1" s="1"/>
  <c r="AA185" i="1" s="1"/>
  <c r="U185" i="1"/>
  <c r="V185" i="1" s="1"/>
  <c r="Y187" i="1"/>
  <c r="Z187" i="1" s="1"/>
  <c r="AA187" i="1" s="1"/>
  <c r="U187" i="1"/>
  <c r="V187" i="1" s="1"/>
  <c r="AP187" i="1"/>
  <c r="AQ187" i="1" s="1"/>
  <c r="AR187" i="1" s="1"/>
  <c r="AL187" i="1"/>
  <c r="AM187" i="1" s="1"/>
  <c r="Y189" i="1"/>
  <c r="Z189" i="1" s="1"/>
  <c r="AA189" i="1" s="1"/>
  <c r="U189" i="1"/>
  <c r="V189" i="1" s="1"/>
  <c r="Y191" i="1"/>
  <c r="Z191" i="1" s="1"/>
  <c r="AA191" i="1" s="1"/>
  <c r="U191" i="1"/>
  <c r="V191" i="1" s="1"/>
  <c r="Y193" i="1"/>
  <c r="Z193" i="1" s="1"/>
  <c r="AA193" i="1" s="1"/>
  <c r="U193" i="1"/>
  <c r="V193" i="1" s="1"/>
  <c r="Y195" i="1"/>
  <c r="Z195" i="1" s="1"/>
  <c r="AA195" i="1" s="1"/>
  <c r="U195" i="1"/>
  <c r="V195" i="1" s="1"/>
  <c r="Y197" i="1"/>
  <c r="Z197" i="1" s="1"/>
  <c r="AA197" i="1" s="1"/>
  <c r="U197" i="1"/>
  <c r="V197" i="1" s="1"/>
  <c r="Y199" i="1"/>
  <c r="Z199" i="1" s="1"/>
  <c r="AA199" i="1" s="1"/>
  <c r="U199" i="1"/>
  <c r="V199" i="1" s="1"/>
  <c r="Y201" i="1"/>
  <c r="Z201" i="1" s="1"/>
  <c r="AA201" i="1" s="1"/>
  <c r="U201" i="1"/>
  <c r="V201" i="1" s="1"/>
  <c r="Y203" i="1"/>
  <c r="Z203" i="1" s="1"/>
  <c r="AA203" i="1" s="1"/>
  <c r="U203" i="1"/>
  <c r="V203" i="1" s="1"/>
  <c r="Y205" i="1"/>
  <c r="Z205" i="1" s="1"/>
  <c r="AA205" i="1" s="1"/>
  <c r="U205" i="1"/>
  <c r="V205" i="1" s="1"/>
  <c r="Y207" i="1"/>
  <c r="Z207" i="1" s="1"/>
  <c r="AA207" i="1" s="1"/>
  <c r="U207" i="1"/>
  <c r="V207" i="1" s="1"/>
  <c r="AL207" i="1"/>
  <c r="AM207" i="1" s="1"/>
  <c r="AP207" i="1"/>
  <c r="AQ207" i="1" s="1"/>
  <c r="AR207" i="1" s="1"/>
  <c r="Y209" i="1"/>
  <c r="Z209" i="1" s="1"/>
  <c r="AA209" i="1" s="1"/>
  <c r="U209" i="1"/>
  <c r="V209" i="1" s="1"/>
  <c r="AL209" i="1"/>
  <c r="AM209" i="1" s="1"/>
  <c r="AO209" i="1"/>
  <c r="AQ209" i="1" s="1"/>
  <c r="AR209" i="1" s="1"/>
  <c r="Y211" i="1"/>
  <c r="Z211" i="1" s="1"/>
  <c r="AA211" i="1" s="1"/>
  <c r="U211" i="1"/>
  <c r="V211" i="1" s="1"/>
  <c r="AP211" i="1"/>
  <c r="AQ211" i="1" s="1"/>
  <c r="AR211" i="1" s="1"/>
  <c r="AL211" i="1"/>
  <c r="AM211" i="1" s="1"/>
  <c r="Y213" i="1"/>
  <c r="Z213" i="1" s="1"/>
  <c r="AA213" i="1" s="1"/>
  <c r="U213" i="1"/>
  <c r="V213" i="1" s="1"/>
  <c r="Y215" i="1"/>
  <c r="Z215" i="1" s="1"/>
  <c r="AA215" i="1" s="1"/>
  <c r="U215" i="1"/>
  <c r="V215" i="1" s="1"/>
  <c r="Y217" i="1"/>
  <c r="Z217" i="1" s="1"/>
  <c r="AA217" i="1" s="1"/>
  <c r="U217" i="1"/>
  <c r="V217" i="1" s="1"/>
  <c r="Y219" i="1"/>
  <c r="Z219" i="1" s="1"/>
  <c r="AA219" i="1" s="1"/>
  <c r="U219" i="1"/>
  <c r="V219" i="1" s="1"/>
  <c r="AP219" i="1"/>
  <c r="AQ219" i="1" s="1"/>
  <c r="AR219" i="1" s="1"/>
  <c r="AL219" i="1"/>
  <c r="AM219" i="1" s="1"/>
  <c r="Y221" i="1"/>
  <c r="Z221" i="1" s="1"/>
  <c r="AA221" i="1" s="1"/>
  <c r="U221" i="1"/>
  <c r="V221" i="1" s="1"/>
  <c r="Y223" i="1"/>
  <c r="Z223" i="1" s="1"/>
  <c r="AA223" i="1" s="1"/>
  <c r="U223" i="1"/>
  <c r="V223" i="1" s="1"/>
  <c r="Y225" i="1"/>
  <c r="Z225" i="1" s="1"/>
  <c r="AA225" i="1" s="1"/>
  <c r="U225" i="1"/>
  <c r="V225" i="1" s="1"/>
  <c r="AP225" i="1"/>
  <c r="AL225" i="1"/>
  <c r="AM225" i="1" s="1"/>
  <c r="Y229" i="1"/>
  <c r="Z229" i="1" s="1"/>
  <c r="AA229" i="1" s="1"/>
  <c r="U229" i="1"/>
  <c r="V229" i="1" s="1"/>
  <c r="Y296" i="1"/>
  <c r="Z296" i="1" s="1"/>
  <c r="AA296" i="1" s="1"/>
  <c r="U296" i="1"/>
  <c r="V296" i="1" s="1"/>
  <c r="U280" i="1"/>
  <c r="V280" i="1" s="1"/>
  <c r="Y280" i="1"/>
  <c r="Z280" i="1" s="1"/>
  <c r="AA280" i="1" s="1"/>
  <c r="Y248" i="1"/>
  <c r="Z248" i="1" s="1"/>
  <c r="AA248" i="1" s="1"/>
  <c r="U248" i="1"/>
  <c r="V248" i="1" s="1"/>
  <c r="Y88" i="1"/>
  <c r="Z88" i="1" s="1"/>
  <c r="AA88" i="1" s="1"/>
  <c r="U88" i="1"/>
  <c r="V88" i="1" s="1"/>
  <c r="Y56" i="1"/>
  <c r="Z56" i="1" s="1"/>
  <c r="AA56" i="1" s="1"/>
  <c r="U56" i="1"/>
  <c r="V56" i="1" s="1"/>
  <c r="Y32" i="1"/>
  <c r="Z32" i="1" s="1"/>
  <c r="AA32" i="1" s="1"/>
  <c r="U32" i="1"/>
  <c r="V32" i="1" s="1"/>
  <c r="AP16" i="1"/>
  <c r="AQ16" i="1" s="1"/>
  <c r="AR16" i="1" s="1"/>
  <c r="AL16" i="1"/>
  <c r="AM16" i="1" s="1"/>
  <c r="Y101" i="1"/>
  <c r="Z101" i="1" s="1"/>
  <c r="AA101" i="1" s="1"/>
  <c r="U101" i="1"/>
  <c r="V101" i="1" s="1"/>
  <c r="Y53" i="1"/>
  <c r="Z53" i="1" s="1"/>
  <c r="AA53" i="1" s="1"/>
  <c r="U53" i="1"/>
  <c r="V53" i="1" s="1"/>
  <c r="AP53" i="1"/>
  <c r="AQ53" i="1" s="1"/>
  <c r="AR53" i="1" s="1"/>
  <c r="AL53" i="1"/>
  <c r="AM53" i="1" s="1"/>
  <c r="Y108" i="1"/>
  <c r="Z108" i="1" s="1"/>
  <c r="AA108" i="1" s="1"/>
  <c r="U108" i="1"/>
  <c r="V108" i="1" s="1"/>
  <c r="Y92" i="1"/>
  <c r="Z92" i="1" s="1"/>
  <c r="AA92" i="1" s="1"/>
  <c r="U92" i="1"/>
  <c r="V92" i="1" s="1"/>
  <c r="Y76" i="1"/>
  <c r="Z76" i="1" s="1"/>
  <c r="AA76" i="1" s="1"/>
  <c r="U76" i="1"/>
  <c r="V76" i="1" s="1"/>
  <c r="U44" i="1"/>
  <c r="V44" i="1" s="1"/>
  <c r="Y44" i="1"/>
  <c r="Z44" i="1" s="1"/>
  <c r="AA44" i="1" s="1"/>
  <c r="AP44" i="1"/>
  <c r="AQ44" i="1" s="1"/>
  <c r="AR44" i="1" s="1"/>
  <c r="AL44" i="1"/>
  <c r="AM44" i="1" s="1"/>
  <c r="AP18" i="1"/>
  <c r="AQ18" i="1" s="1"/>
  <c r="AR18" i="1" s="1"/>
  <c r="AL18" i="1"/>
  <c r="AM18" i="1" s="1"/>
  <c r="Y291" i="1"/>
  <c r="Z291" i="1" s="1"/>
  <c r="AA291" i="1" s="1"/>
  <c r="U291" i="1"/>
  <c r="V291" i="1" s="1"/>
  <c r="Y270" i="1"/>
  <c r="Z270" i="1" s="1"/>
  <c r="AA270" i="1" s="1"/>
  <c r="U270" i="1"/>
  <c r="V270" i="1" s="1"/>
  <c r="Y247" i="1"/>
  <c r="Z247" i="1" s="1"/>
  <c r="AA247" i="1" s="1"/>
  <c r="U247" i="1"/>
  <c r="V247" i="1" s="1"/>
  <c r="Y119" i="1"/>
  <c r="U119" i="1"/>
  <c r="V119" i="1" s="1"/>
  <c r="Y110" i="1"/>
  <c r="Z110" i="1" s="1"/>
  <c r="AA110" i="1" s="1"/>
  <c r="U110" i="1"/>
  <c r="V110" i="1" s="1"/>
  <c r="AP110" i="1"/>
  <c r="AQ110" i="1" s="1"/>
  <c r="AR110" i="1" s="1"/>
  <c r="AL110" i="1"/>
  <c r="AM110" i="1" s="1"/>
  <c r="Y87" i="1"/>
  <c r="Z87" i="1" s="1"/>
  <c r="AA87" i="1" s="1"/>
  <c r="U87" i="1"/>
  <c r="V87" i="1" s="1"/>
  <c r="AP87" i="1"/>
  <c r="AQ87" i="1" s="1"/>
  <c r="AR87" i="1" s="1"/>
  <c r="AL87" i="1"/>
  <c r="AM87" i="1" s="1"/>
  <c r="Y67" i="1"/>
  <c r="Z67" i="1" s="1"/>
  <c r="AA67" i="1" s="1"/>
  <c r="U67" i="1"/>
  <c r="V67" i="1" s="1"/>
  <c r="Y46" i="1"/>
  <c r="Z46" i="1" s="1"/>
  <c r="AA46" i="1" s="1"/>
  <c r="U46" i="1"/>
  <c r="V46" i="1" s="1"/>
  <c r="Y23" i="1"/>
  <c r="Z23" i="1" s="1"/>
  <c r="AA23" i="1" s="1"/>
  <c r="U23" i="1"/>
  <c r="V23" i="1" s="1"/>
  <c r="AP23" i="1"/>
  <c r="AQ23" i="1" s="1"/>
  <c r="AR23" i="1" s="1"/>
  <c r="AL23" i="1"/>
  <c r="AM23" i="1" s="1"/>
  <c r="Y19" i="1"/>
  <c r="Z19" i="1" s="1"/>
  <c r="AA19" i="1" s="1"/>
  <c r="U19" i="1"/>
  <c r="V19" i="1" s="1"/>
  <c r="AP289" i="1"/>
  <c r="AQ289" i="1" s="1"/>
  <c r="AR289" i="1" s="1"/>
  <c r="AL289" i="1"/>
  <c r="AM289" i="1" s="1"/>
  <c r="AP113" i="1"/>
  <c r="AQ113" i="1" s="1"/>
  <c r="AR113" i="1" s="1"/>
  <c r="AL113" i="1"/>
  <c r="AM113" i="1" s="1"/>
  <c r="AP81" i="1"/>
  <c r="AQ81" i="1" s="1"/>
  <c r="AR81" i="1" s="1"/>
  <c r="AL81" i="1"/>
  <c r="AM81" i="1" s="1"/>
  <c r="AL49" i="1"/>
  <c r="AM49" i="1" s="1"/>
  <c r="AP49" i="1"/>
  <c r="AQ49" i="1" s="1"/>
  <c r="AR49" i="1" s="1"/>
  <c r="AP21" i="1"/>
  <c r="AL21" i="1"/>
  <c r="AM21" i="1" s="1"/>
  <c r="AP282" i="1"/>
  <c r="AQ282" i="1" s="1"/>
  <c r="AR282" i="1" s="1"/>
  <c r="AL282" i="1"/>
  <c r="AM282" i="1" s="1"/>
  <c r="AL266" i="1"/>
  <c r="AM266" i="1" s="1"/>
  <c r="AP266" i="1"/>
  <c r="AQ266" i="1" s="1"/>
  <c r="AR266" i="1" s="1"/>
  <c r="AP258" i="1"/>
  <c r="AQ258" i="1" s="1"/>
  <c r="AR258" i="1" s="1"/>
  <c r="AL258" i="1"/>
  <c r="AM258" i="1" s="1"/>
  <c r="AP250" i="1"/>
  <c r="AQ250" i="1" s="1"/>
  <c r="AR250" i="1" s="1"/>
  <c r="AL250" i="1"/>
  <c r="AM250" i="1" s="1"/>
  <c r="AF242" i="1"/>
  <c r="AG242" i="1" s="1"/>
  <c r="AP234" i="1"/>
  <c r="AQ234" i="1" s="1"/>
  <c r="AR234" i="1" s="1"/>
  <c r="AF234" i="1"/>
  <c r="AG234" i="1" s="1"/>
  <c r="AP26" i="1"/>
  <c r="AQ26" i="1" s="1"/>
  <c r="AR26" i="1" s="1"/>
  <c r="AL26" i="1"/>
  <c r="AM26" i="1" s="1"/>
  <c r="AP278" i="1"/>
  <c r="AQ278" i="1" s="1"/>
  <c r="AR278" i="1" s="1"/>
  <c r="AL278" i="1"/>
  <c r="AM278" i="1" s="1"/>
  <c r="AP75" i="1"/>
  <c r="AQ75" i="1" s="1"/>
  <c r="AR75" i="1" s="1"/>
  <c r="AL75" i="1"/>
  <c r="AM75" i="1" s="1"/>
  <c r="Y240" i="1"/>
  <c r="Z240" i="1" s="1"/>
  <c r="AA240" i="1" s="1"/>
  <c r="U240" i="1"/>
  <c r="V240" i="1" s="1"/>
  <c r="AP240" i="1"/>
  <c r="AQ240" i="1" s="1"/>
  <c r="AR240" i="1" s="1"/>
  <c r="AL240" i="1"/>
  <c r="AM240" i="1" s="1"/>
  <c r="Y64" i="1"/>
  <c r="Z64" i="1" s="1"/>
  <c r="AA64" i="1" s="1"/>
  <c r="U64" i="1"/>
  <c r="V64" i="1" s="1"/>
  <c r="AP64" i="1"/>
  <c r="AQ64" i="1" s="1"/>
  <c r="AR64" i="1" s="1"/>
  <c r="AL64" i="1"/>
  <c r="AM64" i="1" s="1"/>
  <c r="Y36" i="1"/>
  <c r="Z36" i="1" s="1"/>
  <c r="AA36" i="1" s="1"/>
  <c r="U36" i="1"/>
  <c r="V36" i="1" s="1"/>
  <c r="U20" i="1"/>
  <c r="V20" i="1" s="1"/>
  <c r="Y20" i="1"/>
  <c r="Z20" i="1" s="1"/>
  <c r="AA20" i="1" s="1"/>
  <c r="Y261" i="1"/>
  <c r="Z261" i="1" s="1"/>
  <c r="AA261" i="1" s="1"/>
  <c r="U261" i="1"/>
  <c r="V261" i="1" s="1"/>
  <c r="Y77" i="1"/>
  <c r="Z77" i="1" s="1"/>
  <c r="AA77" i="1" s="1"/>
  <c r="U77" i="1"/>
  <c r="V77" i="1" s="1"/>
  <c r="U292" i="1"/>
  <c r="V292" i="1" s="1"/>
  <c r="Y292" i="1"/>
  <c r="Z292" i="1" s="1"/>
  <c r="AA292" i="1" s="1"/>
  <c r="U268" i="1"/>
  <c r="V268" i="1" s="1"/>
  <c r="Y268" i="1"/>
  <c r="Z268" i="1" s="1"/>
  <c r="AA268" i="1" s="1"/>
  <c r="AP268" i="1"/>
  <c r="AQ268" i="1" s="1"/>
  <c r="AR268" i="1" s="1"/>
  <c r="AL268" i="1"/>
  <c r="AM268" i="1" s="1"/>
  <c r="U252" i="1"/>
  <c r="V252" i="1" s="1"/>
  <c r="Y252" i="1"/>
  <c r="Z252" i="1" s="1"/>
  <c r="AA252" i="1" s="1"/>
  <c r="Y244" i="1"/>
  <c r="Z244" i="1" s="1"/>
  <c r="AA244" i="1" s="1"/>
  <c r="U244" i="1"/>
  <c r="V244" i="1" s="1"/>
  <c r="Y34" i="1"/>
  <c r="Z34" i="1" s="1"/>
  <c r="AA34" i="1" s="1"/>
  <c r="U34" i="1"/>
  <c r="V34" i="1" s="1"/>
  <c r="Y295" i="1"/>
  <c r="Z295" i="1" s="1"/>
  <c r="AA295" i="1" s="1"/>
  <c r="U295" i="1"/>
  <c r="V295" i="1" s="1"/>
  <c r="Y275" i="1"/>
  <c r="Z275" i="1" s="1"/>
  <c r="AA275" i="1" s="1"/>
  <c r="U275" i="1"/>
  <c r="V275" i="1" s="1"/>
  <c r="Y254" i="1"/>
  <c r="Z254" i="1" s="1"/>
  <c r="AA254" i="1" s="1"/>
  <c r="U254" i="1"/>
  <c r="V254" i="1" s="1"/>
  <c r="Y231" i="1"/>
  <c r="Z231" i="1" s="1"/>
  <c r="AA231" i="1" s="1"/>
  <c r="U231" i="1"/>
  <c r="V231" i="1" s="1"/>
  <c r="Y103" i="1"/>
  <c r="Z103" i="1" s="1"/>
  <c r="AA103" i="1" s="1"/>
  <c r="U103" i="1"/>
  <c r="V103" i="1" s="1"/>
  <c r="Y83" i="1"/>
  <c r="Z83" i="1" s="1"/>
  <c r="AA83" i="1" s="1"/>
  <c r="U83" i="1"/>
  <c r="V83" i="1" s="1"/>
  <c r="AP83" i="1"/>
  <c r="AQ83" i="1" s="1"/>
  <c r="AR83" i="1" s="1"/>
  <c r="AL83" i="1"/>
  <c r="AM83" i="1" s="1"/>
  <c r="Y62" i="1"/>
  <c r="U62" i="1"/>
  <c r="V62" i="1" s="1"/>
  <c r="Y39" i="1"/>
  <c r="U39" i="1"/>
  <c r="V39" i="1" s="1"/>
  <c r="Y120" i="1"/>
  <c r="Z120" i="1" s="1"/>
  <c r="AA120" i="1" s="1"/>
  <c r="U120" i="1"/>
  <c r="V120" i="1" s="1"/>
  <c r="AP120" i="1"/>
  <c r="AQ120" i="1" s="1"/>
  <c r="AR120" i="1" s="1"/>
  <c r="AL120" i="1"/>
  <c r="AM120" i="1" s="1"/>
  <c r="Y175" i="1"/>
  <c r="U175" i="1"/>
  <c r="V175" i="1" s="1"/>
  <c r="Y122" i="1"/>
  <c r="U122" i="1"/>
  <c r="V122" i="1" s="1"/>
  <c r="AF122" i="1"/>
  <c r="AG122" i="1" s="1"/>
  <c r="Y124" i="1"/>
  <c r="U124" i="1"/>
  <c r="V124" i="1" s="1"/>
  <c r="AO124" i="1"/>
  <c r="Y126" i="1"/>
  <c r="U126" i="1"/>
  <c r="V126" i="1" s="1"/>
  <c r="AP126" i="1"/>
  <c r="AQ126" i="1" s="1"/>
  <c r="AR126" i="1" s="1"/>
  <c r="AL126" i="1"/>
  <c r="AM126" i="1" s="1"/>
  <c r="Y128" i="1"/>
  <c r="U128" i="1"/>
  <c r="V128" i="1" s="1"/>
  <c r="Y130" i="1"/>
  <c r="U130" i="1"/>
  <c r="V130" i="1" s="1"/>
  <c r="Y132" i="1"/>
  <c r="Z132" i="1" s="1"/>
  <c r="AA132" i="1" s="1"/>
  <c r="U132" i="1"/>
  <c r="V132" i="1" s="1"/>
  <c r="Y134" i="1"/>
  <c r="U134" i="1"/>
  <c r="V134" i="1" s="1"/>
  <c r="AP134" i="1"/>
  <c r="AQ134" i="1" s="1"/>
  <c r="AR134" i="1" s="1"/>
  <c r="AL134" i="1"/>
  <c r="AM134" i="1" s="1"/>
  <c r="Y136" i="1"/>
  <c r="U136" i="1"/>
  <c r="V136" i="1" s="1"/>
  <c r="AO136" i="1"/>
  <c r="Y138" i="1"/>
  <c r="U138" i="1"/>
  <c r="V138" i="1" s="1"/>
  <c r="AP138" i="1"/>
  <c r="AQ138" i="1" s="1"/>
  <c r="AR138" i="1" s="1"/>
  <c r="AL138" i="1"/>
  <c r="AM138" i="1" s="1"/>
  <c r="Y140" i="1"/>
  <c r="U140" i="1"/>
  <c r="V140" i="1" s="1"/>
  <c r="AF140" i="1"/>
  <c r="AG140" i="1" s="1"/>
  <c r="Y142" i="1"/>
  <c r="U142" i="1"/>
  <c r="V142" i="1" s="1"/>
  <c r="AF142" i="1"/>
  <c r="AG142" i="1" s="1"/>
  <c r="Y144" i="1"/>
  <c r="Z144" i="1" s="1"/>
  <c r="AA144" i="1" s="1"/>
  <c r="U144" i="1"/>
  <c r="V144" i="1" s="1"/>
  <c r="AF144" i="1"/>
  <c r="AG144" i="1" s="1"/>
  <c r="Y146" i="1"/>
  <c r="U146" i="1"/>
  <c r="V146" i="1" s="1"/>
  <c r="AF146" i="1"/>
  <c r="AG146" i="1" s="1"/>
  <c r="Y148" i="1"/>
  <c r="Z148" i="1" s="1"/>
  <c r="AA148" i="1" s="1"/>
  <c r="U148" i="1"/>
  <c r="V148" i="1" s="1"/>
  <c r="AF148" i="1"/>
  <c r="AG148" i="1" s="1"/>
  <c r="Y150" i="1"/>
  <c r="U150" i="1"/>
  <c r="V150" i="1" s="1"/>
  <c r="AO150" i="1"/>
  <c r="Y152" i="1"/>
  <c r="U152" i="1"/>
  <c r="V152" i="1" s="1"/>
  <c r="Y154" i="1"/>
  <c r="U154" i="1"/>
  <c r="V154" i="1" s="1"/>
  <c r="AO154" i="1"/>
  <c r="Y157" i="1"/>
  <c r="Z157" i="1" s="1"/>
  <c r="AA157" i="1" s="1"/>
  <c r="U157" i="1"/>
  <c r="V157" i="1" s="1"/>
  <c r="Y159" i="1"/>
  <c r="U159" i="1"/>
  <c r="V159" i="1" s="1"/>
  <c r="AO159" i="1"/>
  <c r="Y161" i="1"/>
  <c r="Z161" i="1" s="1"/>
  <c r="AA161" i="1" s="1"/>
  <c r="U161" i="1"/>
  <c r="V161" i="1" s="1"/>
  <c r="Y163" i="1"/>
  <c r="U163" i="1"/>
  <c r="V163" i="1" s="1"/>
  <c r="AP163" i="1"/>
  <c r="AQ163" i="1" s="1"/>
  <c r="AR163" i="1" s="1"/>
  <c r="AL163" i="1"/>
  <c r="AM163" i="1" s="1"/>
  <c r="Y165" i="1"/>
  <c r="Z165" i="1" s="1"/>
  <c r="AA165" i="1" s="1"/>
  <c r="U165" i="1"/>
  <c r="V165" i="1" s="1"/>
  <c r="Y167" i="1"/>
  <c r="U167" i="1"/>
  <c r="V167" i="1" s="1"/>
  <c r="AP167" i="1"/>
  <c r="AQ167" i="1" s="1"/>
  <c r="AR167" i="1" s="1"/>
  <c r="AL167" i="1"/>
  <c r="AM167" i="1" s="1"/>
  <c r="Y169" i="1"/>
  <c r="Z169" i="1" s="1"/>
  <c r="AA169" i="1" s="1"/>
  <c r="U169" i="1"/>
  <c r="V169" i="1" s="1"/>
  <c r="AO169" i="1"/>
  <c r="Y171" i="1"/>
  <c r="U171" i="1"/>
  <c r="V171" i="1" s="1"/>
  <c r="Y173" i="1"/>
  <c r="Z173" i="1" s="1"/>
  <c r="AA173" i="1" s="1"/>
  <c r="U173" i="1"/>
  <c r="V173" i="1" s="1"/>
  <c r="AO173" i="1"/>
  <c r="Y176" i="1"/>
  <c r="U176" i="1"/>
  <c r="V176" i="1" s="1"/>
  <c r="AF176" i="1"/>
  <c r="AG176" i="1" s="1"/>
  <c r="Y178" i="1"/>
  <c r="U178" i="1"/>
  <c r="V178" i="1" s="1"/>
  <c r="AF178" i="1"/>
  <c r="AG178" i="1" s="1"/>
  <c r="Y180" i="1"/>
  <c r="U180" i="1"/>
  <c r="V180" i="1" s="1"/>
  <c r="AF180" i="1"/>
  <c r="AG180" i="1" s="1"/>
  <c r="Y182" i="1"/>
  <c r="U182" i="1"/>
  <c r="V182" i="1" s="1"/>
  <c r="AO182" i="1"/>
  <c r="Y184" i="1"/>
  <c r="U184" i="1"/>
  <c r="V184" i="1" s="1"/>
  <c r="Y186" i="1"/>
  <c r="U186" i="1"/>
  <c r="V186" i="1" s="1"/>
  <c r="Y188" i="1"/>
  <c r="U188" i="1"/>
  <c r="V188" i="1" s="1"/>
  <c r="AP188" i="1"/>
  <c r="AQ188" i="1" s="1"/>
  <c r="AR188" i="1" s="1"/>
  <c r="AL188" i="1"/>
  <c r="AM188" i="1" s="1"/>
  <c r="Y190" i="1"/>
  <c r="U190" i="1"/>
  <c r="V190" i="1" s="1"/>
  <c r="AO190" i="1"/>
  <c r="Y192" i="1"/>
  <c r="U192" i="1"/>
  <c r="V192" i="1" s="1"/>
  <c r="Y194" i="1"/>
  <c r="U194" i="1"/>
  <c r="V194" i="1" s="1"/>
  <c r="AP194" i="1"/>
  <c r="AQ194" i="1" s="1"/>
  <c r="AR194" i="1" s="1"/>
  <c r="AL194" i="1"/>
  <c r="AM194" i="1" s="1"/>
  <c r="Y196" i="1"/>
  <c r="U196" i="1"/>
  <c r="V196" i="1" s="1"/>
  <c r="Y198" i="1"/>
  <c r="U198" i="1"/>
  <c r="V198" i="1" s="1"/>
  <c r="AP198" i="1"/>
  <c r="AQ198" i="1" s="1"/>
  <c r="AR198" i="1" s="1"/>
  <c r="AL198" i="1"/>
  <c r="AM198" i="1" s="1"/>
  <c r="Y200" i="1"/>
  <c r="U200" i="1"/>
  <c r="V200" i="1" s="1"/>
  <c r="Y202" i="1"/>
  <c r="U202" i="1"/>
  <c r="V202" i="1" s="1"/>
  <c r="Y204" i="1"/>
  <c r="U204" i="1"/>
  <c r="V204" i="1" s="1"/>
  <c r="AO204" i="1"/>
  <c r="Y206" i="1"/>
  <c r="U206" i="1"/>
  <c r="V206" i="1" s="1"/>
  <c r="Y208" i="1"/>
  <c r="U208" i="1"/>
  <c r="V208" i="1" s="1"/>
  <c r="AO208" i="1"/>
  <c r="Y210" i="1"/>
  <c r="U210" i="1"/>
  <c r="V210" i="1" s="1"/>
  <c r="Y212" i="1"/>
  <c r="U212" i="1"/>
  <c r="V212" i="1" s="1"/>
  <c r="AP212" i="1"/>
  <c r="AQ212" i="1" s="1"/>
  <c r="AR212" i="1" s="1"/>
  <c r="AL212" i="1"/>
  <c r="AM212" i="1" s="1"/>
  <c r="Y214" i="1"/>
  <c r="U214" i="1"/>
  <c r="V214" i="1" s="1"/>
  <c r="Y216" i="1"/>
  <c r="U216" i="1"/>
  <c r="V216" i="1" s="1"/>
  <c r="AP216" i="1"/>
  <c r="AQ216" i="1" s="1"/>
  <c r="AR216" i="1" s="1"/>
  <c r="AL216" i="1"/>
  <c r="AM216" i="1" s="1"/>
  <c r="Y218" i="1"/>
  <c r="U218" i="1"/>
  <c r="V218" i="1" s="1"/>
  <c r="AO218" i="1"/>
  <c r="Y220" i="1"/>
  <c r="U220" i="1"/>
  <c r="V220" i="1" s="1"/>
  <c r="Y222" i="1"/>
  <c r="U222" i="1"/>
  <c r="V222" i="1" s="1"/>
  <c r="U224" i="1"/>
  <c r="V224" i="1" s="1"/>
  <c r="Y224" i="1"/>
  <c r="AP224" i="1"/>
  <c r="AQ224" i="1" s="1"/>
  <c r="AR224" i="1" s="1"/>
  <c r="AL224" i="1"/>
  <c r="AM224" i="1" s="1"/>
  <c r="Y226" i="1"/>
  <c r="U226" i="1"/>
  <c r="V226" i="1" s="1"/>
  <c r="Y228" i="1"/>
  <c r="U228" i="1"/>
  <c r="V228" i="1" s="1"/>
  <c r="AO228" i="1"/>
  <c r="U304" i="1"/>
  <c r="V304" i="1" s="1"/>
  <c r="Y304" i="1"/>
  <c r="U288" i="1"/>
  <c r="V288" i="1" s="1"/>
  <c r="Y288" i="1"/>
  <c r="U272" i="1"/>
  <c r="V272" i="1" s="1"/>
  <c r="Y272" i="1"/>
  <c r="U256" i="1"/>
  <c r="V256" i="1" s="1"/>
  <c r="Y256" i="1"/>
  <c r="Y112" i="1"/>
  <c r="U112" i="1"/>
  <c r="V112" i="1" s="1"/>
  <c r="Y96" i="1"/>
  <c r="U96" i="1"/>
  <c r="V96" i="1" s="1"/>
  <c r="AP96" i="1"/>
  <c r="AQ96" i="1" s="1"/>
  <c r="AR96" i="1" s="1"/>
  <c r="AL96" i="1"/>
  <c r="AM96" i="1" s="1"/>
  <c r="Y80" i="1"/>
  <c r="U80" i="1"/>
  <c r="V80" i="1" s="1"/>
  <c r="Y48" i="1"/>
  <c r="U48" i="1"/>
  <c r="V48" i="1" s="1"/>
  <c r="AO48" i="1"/>
  <c r="Y28" i="1"/>
  <c r="U28" i="1"/>
  <c r="V28" i="1" s="1"/>
  <c r="AP28" i="1"/>
  <c r="AQ28" i="1" s="1"/>
  <c r="AR28" i="1" s="1"/>
  <c r="AL28" i="1"/>
  <c r="AM28" i="1" s="1"/>
  <c r="Y293" i="1"/>
  <c r="U293" i="1"/>
  <c r="V293" i="1" s="1"/>
  <c r="AF293" i="1"/>
  <c r="AG293" i="1" s="1"/>
  <c r="Y117" i="1"/>
  <c r="Z117" i="1" s="1"/>
  <c r="AA117" i="1" s="1"/>
  <c r="U117" i="1"/>
  <c r="V117" i="1" s="1"/>
  <c r="AP117" i="1"/>
  <c r="AQ117" i="1" s="1"/>
  <c r="AR117" i="1" s="1"/>
  <c r="AL117" i="1"/>
  <c r="AM117" i="1" s="1"/>
  <c r="Y85" i="1"/>
  <c r="Z85" i="1" s="1"/>
  <c r="AA85" i="1" s="1"/>
  <c r="U85" i="1"/>
  <c r="V85" i="1" s="1"/>
  <c r="AO85" i="1"/>
  <c r="Y69" i="1"/>
  <c r="Z69" i="1" s="1"/>
  <c r="AA69" i="1" s="1"/>
  <c r="U69" i="1"/>
  <c r="V69" i="1" s="1"/>
  <c r="Y300" i="1"/>
  <c r="U300" i="1"/>
  <c r="V300" i="1" s="1"/>
  <c r="U284" i="1"/>
  <c r="V284" i="1" s="1"/>
  <c r="Y284" i="1"/>
  <c r="U276" i="1"/>
  <c r="V276" i="1" s="1"/>
  <c r="Y276" i="1"/>
  <c r="AO276" i="1"/>
  <c r="U260" i="1"/>
  <c r="V260" i="1" s="1"/>
  <c r="Y260" i="1"/>
  <c r="AO260" i="1"/>
  <c r="U236" i="1"/>
  <c r="V236" i="1" s="1"/>
  <c r="Y236" i="1"/>
  <c r="Y307" i="1"/>
  <c r="U307" i="1"/>
  <c r="V307" i="1" s="1"/>
  <c r="Y286" i="1"/>
  <c r="U286" i="1"/>
  <c r="V286" i="1" s="1"/>
  <c r="AO286" i="1"/>
  <c r="Y263" i="1"/>
  <c r="U263" i="1"/>
  <c r="V263" i="1" s="1"/>
  <c r="AL263" i="1"/>
  <c r="AM263" i="1" s="1"/>
  <c r="AP263" i="1"/>
  <c r="AQ263" i="1" s="1"/>
  <c r="AR263" i="1" s="1"/>
  <c r="Y243" i="1"/>
  <c r="U243" i="1"/>
  <c r="V243" i="1" s="1"/>
  <c r="AF243" i="1"/>
  <c r="AG243" i="1" s="1"/>
  <c r="Y115" i="1"/>
  <c r="U115" i="1"/>
  <c r="V115" i="1" s="1"/>
  <c r="AF115" i="1"/>
  <c r="AG115" i="1" s="1"/>
  <c r="Y94" i="1"/>
  <c r="U94" i="1"/>
  <c r="V94" i="1" s="1"/>
  <c r="AF94" i="1"/>
  <c r="AG94" i="1" s="1"/>
  <c r="Y71" i="1"/>
  <c r="U71" i="1"/>
  <c r="V71" i="1" s="1"/>
  <c r="Y51" i="1"/>
  <c r="U51" i="1"/>
  <c r="V51" i="1" s="1"/>
  <c r="Y30" i="1"/>
  <c r="U30" i="1"/>
  <c r="V30" i="1" s="1"/>
  <c r="AO30" i="1"/>
  <c r="AP281" i="1"/>
  <c r="AQ281" i="1" s="1"/>
  <c r="AR281" i="1" s="1"/>
  <c r="AL281" i="1"/>
  <c r="AM281" i="1" s="1"/>
  <c r="AF265" i="1"/>
  <c r="AG265" i="1" s="1"/>
  <c r="AF249" i="1"/>
  <c r="AG249" i="1" s="1"/>
  <c r="AO73" i="1"/>
  <c r="AP57" i="1"/>
  <c r="AQ57" i="1" s="1"/>
  <c r="AR57" i="1" s="1"/>
  <c r="AF57" i="1"/>
  <c r="AG57" i="1" s="1"/>
  <c r="X41" i="1"/>
  <c r="X33" i="1"/>
  <c r="AP33" i="1"/>
  <c r="AL33" i="1"/>
  <c r="AM33" i="1" s="1"/>
  <c r="X25" i="1"/>
  <c r="AF25" i="1"/>
  <c r="AG25" i="1" s="1"/>
  <c r="X17" i="1"/>
  <c r="AO17" i="1"/>
  <c r="AF301" i="1"/>
  <c r="AG301" i="1" s="1"/>
  <c r="AP237" i="1"/>
  <c r="AQ237" i="1" s="1"/>
  <c r="AR237" i="1" s="1"/>
  <c r="AL237" i="1"/>
  <c r="AM237" i="1" s="1"/>
  <c r="AO93" i="1"/>
  <c r="AO45" i="1"/>
  <c r="AP114" i="1"/>
  <c r="AQ114" i="1" s="1"/>
  <c r="AR114" i="1" s="1"/>
  <c r="AL114" i="1"/>
  <c r="AM114" i="1" s="1"/>
  <c r="AP106" i="1"/>
  <c r="AQ106" i="1" s="1"/>
  <c r="AR106" i="1" s="1"/>
  <c r="AL106" i="1"/>
  <c r="AM106" i="1" s="1"/>
  <c r="AP90" i="1"/>
  <c r="AQ90" i="1" s="1"/>
  <c r="AR90" i="1" s="1"/>
  <c r="AL90" i="1"/>
  <c r="AM90" i="1" s="1"/>
  <c r="AF74" i="1"/>
  <c r="AG74" i="1" s="1"/>
  <c r="AP66" i="1"/>
  <c r="AQ66" i="1" s="1"/>
  <c r="AR66" i="1" s="1"/>
  <c r="AL66" i="1"/>
  <c r="AM66" i="1" s="1"/>
  <c r="AL58" i="1"/>
  <c r="AM58" i="1" s="1"/>
  <c r="AP58" i="1"/>
  <c r="AQ58" i="1" s="1"/>
  <c r="AR58" i="1" s="1"/>
  <c r="AP50" i="1"/>
  <c r="AQ50" i="1" s="1"/>
  <c r="AR50" i="1" s="1"/>
  <c r="AL50" i="1"/>
  <c r="AM50" i="1" s="1"/>
  <c r="AP42" i="1"/>
  <c r="AQ42" i="1" s="1"/>
  <c r="AR42" i="1" s="1"/>
  <c r="AL42" i="1"/>
  <c r="AM42" i="1" s="1"/>
  <c r="AP303" i="1"/>
  <c r="AQ303" i="1" s="1"/>
  <c r="AR303" i="1" s="1"/>
  <c r="AL303" i="1"/>
  <c r="AM303" i="1" s="1"/>
  <c r="AP283" i="1"/>
  <c r="AL283" i="1"/>
  <c r="AM283" i="1" s="1"/>
  <c r="AL271" i="1"/>
  <c r="AM271" i="1" s="1"/>
  <c r="AP271" i="1"/>
  <c r="AP262" i="1"/>
  <c r="AL262" i="1"/>
  <c r="AM262" i="1" s="1"/>
  <c r="AP239" i="1"/>
  <c r="AQ239" i="1" s="1"/>
  <c r="AR239" i="1" s="1"/>
  <c r="AL239" i="1"/>
  <c r="AM239" i="1" s="1"/>
  <c r="AP230" i="1"/>
  <c r="AQ230" i="1" s="1"/>
  <c r="AR230" i="1" s="1"/>
  <c r="AF230" i="1"/>
  <c r="AG230" i="1" s="1"/>
  <c r="AL111" i="1"/>
  <c r="AM111" i="1" s="1"/>
  <c r="AP111" i="1"/>
  <c r="AP91" i="1"/>
  <c r="AQ91" i="1" s="1"/>
  <c r="AR91" i="1" s="1"/>
  <c r="AL91" i="1"/>
  <c r="AM91" i="1" s="1"/>
  <c r="AF70" i="1"/>
  <c r="AG70" i="1" s="1"/>
  <c r="AO59" i="1"/>
  <c r="AP47" i="1"/>
  <c r="AQ47" i="1" s="1"/>
  <c r="AR47" i="1" s="1"/>
  <c r="AL47" i="1"/>
  <c r="AM47" i="1" s="1"/>
  <c r="AP227" i="1"/>
  <c r="AQ227" i="1" s="1"/>
  <c r="AR227" i="1" s="1"/>
  <c r="AL227" i="1"/>
  <c r="AM227" i="1" s="1"/>
  <c r="AP264" i="1"/>
  <c r="AQ264" i="1" s="1"/>
  <c r="AR264" i="1" s="1"/>
  <c r="AL264" i="1"/>
  <c r="AM264" i="1" s="1"/>
  <c r="AO104" i="1"/>
  <c r="AO72" i="1"/>
  <c r="AL40" i="1"/>
  <c r="AM40" i="1" s="1"/>
  <c r="AP40" i="1"/>
  <c r="AQ40" i="1" s="1"/>
  <c r="AR40" i="1" s="1"/>
  <c r="AP24" i="1"/>
  <c r="AQ24" i="1" s="1"/>
  <c r="AR24" i="1" s="1"/>
  <c r="AL24" i="1"/>
  <c r="AM24" i="1" s="1"/>
  <c r="AO100" i="1"/>
  <c r="AP68" i="1"/>
  <c r="AQ68" i="1" s="1"/>
  <c r="AR68" i="1" s="1"/>
  <c r="AL68" i="1"/>
  <c r="AM68" i="1" s="1"/>
  <c r="AP302" i="1"/>
  <c r="AQ302" i="1" s="1"/>
  <c r="AR302" i="1" s="1"/>
  <c r="AL302" i="1"/>
  <c r="AM302" i="1" s="1"/>
  <c r="AL279" i="1"/>
  <c r="AM279" i="1" s="1"/>
  <c r="AP279" i="1"/>
  <c r="AP259" i="1"/>
  <c r="AQ259" i="1" s="1"/>
  <c r="AR259" i="1" s="1"/>
  <c r="AL259" i="1"/>
  <c r="AM259" i="1" s="1"/>
  <c r="AP99" i="1"/>
  <c r="AQ99" i="1" s="1"/>
  <c r="AR99" i="1" s="1"/>
  <c r="AL99" i="1"/>
  <c r="AM99" i="1" s="1"/>
  <c r="X78" i="1"/>
  <c r="AO78" i="1"/>
  <c r="AP35" i="1"/>
  <c r="AQ35" i="1" s="1"/>
  <c r="AR35" i="1" s="1"/>
  <c r="AL35" i="1"/>
  <c r="AM35" i="1" s="1"/>
  <c r="AL156" i="1"/>
  <c r="AM156" i="1" s="1"/>
  <c r="AO156" i="1"/>
  <c r="AL125" i="1"/>
  <c r="AM125" i="1" s="1"/>
  <c r="AP125" i="1"/>
  <c r="AQ125" i="1" s="1"/>
  <c r="AR125" i="1" s="1"/>
  <c r="AO129" i="1"/>
  <c r="AL131" i="1"/>
  <c r="AM131" i="1" s="1"/>
  <c r="AP131" i="1"/>
  <c r="AQ131" i="1" s="1"/>
  <c r="AR131" i="1" s="1"/>
  <c r="AO133" i="1"/>
  <c r="AO137" i="1"/>
  <c r="AF147" i="1"/>
  <c r="AG147" i="1" s="1"/>
  <c r="AF153" i="1"/>
  <c r="AG153" i="1" s="1"/>
  <c r="AP155" i="1"/>
  <c r="AQ155" i="1" s="1"/>
  <c r="AR155" i="1" s="1"/>
  <c r="AL155" i="1"/>
  <c r="AM155" i="1" s="1"/>
  <c r="AO166" i="1"/>
  <c r="AF168" i="1"/>
  <c r="AG168" i="1" s="1"/>
  <c r="AO170" i="1"/>
  <c r="AF172" i="1"/>
  <c r="AG172" i="1" s="1"/>
  <c r="AO174" i="1"/>
  <c r="AO185" i="1"/>
  <c r="AQ185" i="1" s="1"/>
  <c r="AR185" i="1" s="1"/>
  <c r="AF187" i="1"/>
  <c r="AG187" i="1" s="1"/>
  <c r="AP189" i="1"/>
  <c r="AQ189" i="1" s="1"/>
  <c r="AR189" i="1" s="1"/>
  <c r="AL189" i="1"/>
  <c r="AM189" i="1" s="1"/>
  <c r="AL201" i="1"/>
  <c r="AM201" i="1" s="1"/>
  <c r="AO201" i="1"/>
  <c r="AP203" i="1"/>
  <c r="AQ203" i="1" s="1"/>
  <c r="AR203" i="1" s="1"/>
  <c r="AL203" i="1"/>
  <c r="AM203" i="1" s="1"/>
  <c r="AL205" i="1"/>
  <c r="AM205" i="1" s="1"/>
  <c r="AO205" i="1"/>
  <c r="AP213" i="1"/>
  <c r="AQ213" i="1" s="1"/>
  <c r="AR213" i="1" s="1"/>
  <c r="AL213" i="1"/>
  <c r="AM213" i="1" s="1"/>
  <c r="AO215" i="1"/>
  <c r="AF217" i="1"/>
  <c r="AG217" i="1" s="1"/>
  <c r="AL221" i="1"/>
  <c r="AM221" i="1" s="1"/>
  <c r="AO221" i="1"/>
  <c r="AO223" i="1"/>
  <c r="AF225" i="1"/>
  <c r="AG225" i="1" s="1"/>
  <c r="AF296" i="1"/>
  <c r="AG296" i="1" s="1"/>
  <c r="AP88" i="1"/>
  <c r="AQ88" i="1" s="1"/>
  <c r="AR88" i="1" s="1"/>
  <c r="AL88" i="1"/>
  <c r="AM88" i="1" s="1"/>
  <c r="AP56" i="1"/>
  <c r="AQ56" i="1" s="1"/>
  <c r="AR56" i="1" s="1"/>
  <c r="AL56" i="1"/>
  <c r="AM56" i="1" s="1"/>
  <c r="AF32" i="1"/>
  <c r="AG32" i="1" s="1"/>
  <c r="AF101" i="1"/>
  <c r="AG101" i="1" s="1"/>
  <c r="AP76" i="1"/>
  <c r="AQ76" i="1" s="1"/>
  <c r="AR76" i="1" s="1"/>
  <c r="AL76" i="1"/>
  <c r="AM76" i="1" s="1"/>
  <c r="AP291" i="1"/>
  <c r="AQ291" i="1" s="1"/>
  <c r="AR291" i="1" s="1"/>
  <c r="AL291" i="1"/>
  <c r="AM291" i="1" s="1"/>
  <c r="AP270" i="1"/>
  <c r="AQ270" i="1" s="1"/>
  <c r="AR270" i="1" s="1"/>
  <c r="AL270" i="1"/>
  <c r="AM270" i="1" s="1"/>
  <c r="AO119" i="1"/>
  <c r="AO46" i="1"/>
  <c r="AO19" i="1"/>
  <c r="Y305" i="1"/>
  <c r="Z305" i="1" s="1"/>
  <c r="AA305" i="1" s="1"/>
  <c r="U305" i="1"/>
  <c r="V305" i="1" s="1"/>
  <c r="AP305" i="1"/>
  <c r="AQ305" i="1" s="1"/>
  <c r="AR305" i="1" s="1"/>
  <c r="AL305" i="1"/>
  <c r="AM305" i="1" s="1"/>
  <c r="Y289" i="1"/>
  <c r="Z289" i="1" s="1"/>
  <c r="AA289" i="1" s="1"/>
  <c r="U289" i="1"/>
  <c r="V289" i="1" s="1"/>
  <c r="Y273" i="1"/>
  <c r="Z273" i="1" s="1"/>
  <c r="AA273" i="1" s="1"/>
  <c r="U273" i="1"/>
  <c r="V273" i="1" s="1"/>
  <c r="AP273" i="1"/>
  <c r="AQ273" i="1" s="1"/>
  <c r="AR273" i="1" s="1"/>
  <c r="AL273" i="1"/>
  <c r="AM273" i="1" s="1"/>
  <c r="Y257" i="1"/>
  <c r="Z257" i="1" s="1"/>
  <c r="AA257" i="1" s="1"/>
  <c r="U257" i="1"/>
  <c r="V257" i="1" s="1"/>
  <c r="Y241" i="1"/>
  <c r="Z241" i="1" s="1"/>
  <c r="AA241" i="1" s="1"/>
  <c r="U241" i="1"/>
  <c r="V241" i="1" s="1"/>
  <c r="AO241" i="1"/>
  <c r="Y113" i="1"/>
  <c r="Z113" i="1" s="1"/>
  <c r="AA113" i="1" s="1"/>
  <c r="U113" i="1"/>
  <c r="V113" i="1" s="1"/>
  <c r="Y97" i="1"/>
  <c r="Z97" i="1" s="1"/>
  <c r="AA97" i="1" s="1"/>
  <c r="U97" i="1"/>
  <c r="V97" i="1" s="1"/>
  <c r="Y81" i="1"/>
  <c r="Z81" i="1" s="1"/>
  <c r="AA81" i="1" s="1"/>
  <c r="U81" i="1"/>
  <c r="V81" i="1" s="1"/>
  <c r="Y65" i="1"/>
  <c r="Z65" i="1" s="1"/>
  <c r="AA65" i="1" s="1"/>
  <c r="U65" i="1"/>
  <c r="V65" i="1" s="1"/>
  <c r="Y49" i="1"/>
  <c r="Z49" i="1" s="1"/>
  <c r="AA49" i="1" s="1"/>
  <c r="U49" i="1"/>
  <c r="V49" i="1" s="1"/>
  <c r="AF49" i="1"/>
  <c r="AG49" i="1" s="1"/>
  <c r="Y37" i="1"/>
  <c r="Z37" i="1" s="1"/>
  <c r="AA37" i="1" s="1"/>
  <c r="U37" i="1"/>
  <c r="V37" i="1" s="1"/>
  <c r="AP37" i="1"/>
  <c r="AF37" i="1"/>
  <c r="AG37" i="1" s="1"/>
  <c r="Y29" i="1"/>
  <c r="Z29" i="1" s="1"/>
  <c r="AA29" i="1" s="1"/>
  <c r="U29" i="1"/>
  <c r="V29" i="1" s="1"/>
  <c r="Y21" i="1"/>
  <c r="Z21" i="1" s="1"/>
  <c r="AA21" i="1" s="1"/>
  <c r="U21" i="1"/>
  <c r="V21" i="1" s="1"/>
  <c r="AF21" i="1"/>
  <c r="AG21" i="1" s="1"/>
  <c r="Y285" i="1"/>
  <c r="Z285" i="1" s="1"/>
  <c r="AA285" i="1" s="1"/>
  <c r="U285" i="1"/>
  <c r="V285" i="1" s="1"/>
  <c r="AP285" i="1"/>
  <c r="AQ285" i="1" s="1"/>
  <c r="AR285" i="1" s="1"/>
  <c r="AL285" i="1"/>
  <c r="AM285" i="1" s="1"/>
  <c r="Y253" i="1"/>
  <c r="Z253" i="1" s="1"/>
  <c r="AA253" i="1" s="1"/>
  <c r="U253" i="1"/>
  <c r="V253" i="1" s="1"/>
  <c r="Y109" i="1"/>
  <c r="Z109" i="1" s="1"/>
  <c r="AA109" i="1" s="1"/>
  <c r="U109" i="1"/>
  <c r="V109" i="1" s="1"/>
  <c r="AF109" i="1"/>
  <c r="AG109" i="1" s="1"/>
  <c r="Y61" i="1"/>
  <c r="Z61" i="1" s="1"/>
  <c r="AA61" i="1" s="1"/>
  <c r="U61" i="1"/>
  <c r="V61" i="1" s="1"/>
  <c r="Y306" i="1"/>
  <c r="Z306" i="1" s="1"/>
  <c r="AA306" i="1" s="1"/>
  <c r="U306" i="1"/>
  <c r="V306" i="1" s="1"/>
  <c r="Y298" i="1"/>
  <c r="Z298" i="1" s="1"/>
  <c r="AA298" i="1" s="1"/>
  <c r="U298" i="1"/>
  <c r="V298" i="1" s="1"/>
  <c r="AP298" i="1"/>
  <c r="AQ298" i="1" s="1"/>
  <c r="AR298" i="1" s="1"/>
  <c r="AL298" i="1"/>
  <c r="AM298" i="1" s="1"/>
  <c r="Y290" i="1"/>
  <c r="Z290" i="1" s="1"/>
  <c r="AA290" i="1" s="1"/>
  <c r="U290" i="1"/>
  <c r="V290" i="1" s="1"/>
  <c r="AP290" i="1"/>
  <c r="AQ290" i="1" s="1"/>
  <c r="AR290" i="1" s="1"/>
  <c r="AL290" i="1"/>
  <c r="AM290" i="1" s="1"/>
  <c r="Y282" i="1"/>
  <c r="Z282" i="1" s="1"/>
  <c r="AA282" i="1" s="1"/>
  <c r="U282" i="1"/>
  <c r="V282" i="1" s="1"/>
  <c r="Y274" i="1"/>
  <c r="U274" i="1"/>
  <c r="V274" i="1" s="1"/>
  <c r="AP274" i="1"/>
  <c r="AQ274" i="1" s="1"/>
  <c r="AR274" i="1" s="1"/>
  <c r="AL274" i="1"/>
  <c r="AM274" i="1" s="1"/>
  <c r="Y266" i="1"/>
  <c r="Z266" i="1" s="1"/>
  <c r="AA266" i="1" s="1"/>
  <c r="U266" i="1"/>
  <c r="V266" i="1" s="1"/>
  <c r="Y258" i="1"/>
  <c r="Z258" i="1" s="1"/>
  <c r="AA258" i="1" s="1"/>
  <c r="U258" i="1"/>
  <c r="V258" i="1" s="1"/>
  <c r="Y250" i="1"/>
  <c r="Z250" i="1" s="1"/>
  <c r="AA250" i="1" s="1"/>
  <c r="U250" i="1"/>
  <c r="V250" i="1" s="1"/>
  <c r="Y242" i="1"/>
  <c r="Z242" i="1" s="1"/>
  <c r="AA242" i="1" s="1"/>
  <c r="U242" i="1"/>
  <c r="V242" i="1" s="1"/>
  <c r="AO242" i="1"/>
  <c r="Y234" i="1"/>
  <c r="Z234" i="1" s="1"/>
  <c r="AA234" i="1" s="1"/>
  <c r="U234" i="1"/>
  <c r="V234" i="1" s="1"/>
  <c r="X299" i="1"/>
  <c r="AF299" i="1"/>
  <c r="AG299" i="1" s="1"/>
  <c r="X287" i="1"/>
  <c r="AP287" i="1"/>
  <c r="AQ287" i="1" s="1"/>
  <c r="AR287" i="1" s="1"/>
  <c r="AL287" i="1"/>
  <c r="AM287" i="1" s="1"/>
  <c r="X278" i="1"/>
  <c r="X267" i="1"/>
  <c r="AF267" i="1"/>
  <c r="AG267" i="1" s="1"/>
  <c r="X255" i="1"/>
  <c r="AO255" i="1"/>
  <c r="X246" i="1"/>
  <c r="X235" i="1"/>
  <c r="X118" i="1"/>
  <c r="Z118" i="1" s="1"/>
  <c r="AA118" i="1" s="1"/>
  <c r="AO118" i="1"/>
  <c r="X107" i="1"/>
  <c r="AP107" i="1"/>
  <c r="AQ107" i="1" s="1"/>
  <c r="AR107" i="1" s="1"/>
  <c r="AL107" i="1"/>
  <c r="AM107" i="1" s="1"/>
  <c r="X95" i="1"/>
  <c r="X86" i="1"/>
  <c r="X75" i="1"/>
  <c r="X63" i="1"/>
  <c r="X54" i="1"/>
  <c r="AP54" i="1"/>
  <c r="AQ54" i="1" s="1"/>
  <c r="AR54" i="1" s="1"/>
  <c r="AL54" i="1"/>
  <c r="AM54" i="1" s="1"/>
  <c r="X43" i="1"/>
  <c r="X31" i="1"/>
  <c r="X22" i="1"/>
  <c r="AF64" i="1"/>
  <c r="AG64" i="1" s="1"/>
  <c r="AP292" i="1"/>
  <c r="AQ292" i="1" s="1"/>
  <c r="AR292" i="1" s="1"/>
  <c r="AL292" i="1"/>
  <c r="AM292" i="1" s="1"/>
  <c r="AO244" i="1"/>
  <c r="AF34" i="1"/>
  <c r="AG34" i="1" s="1"/>
  <c r="AF295" i="1"/>
  <c r="AG295" i="1" s="1"/>
  <c r="AO254" i="1"/>
  <c r="AO231" i="1"/>
  <c r="AP103" i="1"/>
  <c r="AQ103" i="1" s="1"/>
  <c r="AR103" i="1" s="1"/>
  <c r="AL103" i="1"/>
  <c r="AM103" i="1" s="1"/>
  <c r="AP39" i="1"/>
  <c r="AQ39" i="1" s="1"/>
  <c r="AR39" i="1" s="1"/>
  <c r="AL39" i="1"/>
  <c r="AM39" i="1" s="1"/>
  <c r="AF120" i="1"/>
  <c r="AG120" i="1" s="1"/>
  <c r="AP128" i="1"/>
  <c r="AQ128" i="1" s="1"/>
  <c r="AR128" i="1" s="1"/>
  <c r="AL128" i="1"/>
  <c r="AM128" i="1" s="1"/>
  <c r="AO142" i="1"/>
  <c r="AO146" i="1"/>
  <c r="AL152" i="1"/>
  <c r="AM152" i="1" s="1"/>
  <c r="AO152" i="1"/>
  <c r="AQ152" i="1" s="1"/>
  <c r="AR152" i="1" s="1"/>
  <c r="AP159" i="1"/>
  <c r="AQ159" i="1" s="1"/>
  <c r="AR159" i="1" s="1"/>
  <c r="AL159" i="1"/>
  <c r="AM159" i="1" s="1"/>
  <c r="AP169" i="1"/>
  <c r="AQ169" i="1" s="1"/>
  <c r="AR169" i="1" s="1"/>
  <c r="AL169" i="1"/>
  <c r="AM169" i="1" s="1"/>
  <c r="AP173" i="1"/>
  <c r="AQ173" i="1" s="1"/>
  <c r="AR173" i="1" s="1"/>
  <c r="AL173" i="1"/>
  <c r="AM173" i="1" s="1"/>
  <c r="AP190" i="1"/>
  <c r="AQ190" i="1" s="1"/>
  <c r="AR190" i="1" s="1"/>
  <c r="AL190" i="1"/>
  <c r="AM190" i="1" s="1"/>
  <c r="AP208" i="1"/>
  <c r="AQ208" i="1" s="1"/>
  <c r="AR208" i="1" s="1"/>
  <c r="AL208" i="1"/>
  <c r="AM208" i="1" s="1"/>
  <c r="AP218" i="1"/>
  <c r="AQ218" i="1" s="1"/>
  <c r="AR218" i="1" s="1"/>
  <c r="AL218" i="1"/>
  <c r="AM218" i="1" s="1"/>
  <c r="AP222" i="1"/>
  <c r="AQ222" i="1" s="1"/>
  <c r="AR222" i="1" s="1"/>
  <c r="AF222" i="1"/>
  <c r="AG222" i="1" s="1"/>
  <c r="AL228" i="1"/>
  <c r="AM228" i="1" s="1"/>
  <c r="AP228" i="1"/>
  <c r="AQ228" i="1" s="1"/>
  <c r="AR228" i="1" s="1"/>
  <c r="AP304" i="1"/>
  <c r="AF304" i="1"/>
  <c r="AG304" i="1" s="1"/>
  <c r="AP85" i="1"/>
  <c r="AQ85" i="1" s="1"/>
  <c r="AR85" i="1" s="1"/>
  <c r="AL85" i="1"/>
  <c r="AM85" i="1" s="1"/>
  <c r="AP286" i="1"/>
  <c r="AQ286" i="1" s="1"/>
  <c r="AR286" i="1" s="1"/>
  <c r="AL286" i="1"/>
  <c r="AM286" i="1" s="1"/>
  <c r="AP30" i="1"/>
  <c r="AQ30" i="1" s="1"/>
  <c r="AR30" i="1" s="1"/>
  <c r="AL30" i="1"/>
  <c r="AM30" i="1" s="1"/>
  <c r="Y297" i="1"/>
  <c r="Z297" i="1" s="1"/>
  <c r="AA297" i="1" s="1"/>
  <c r="U297" i="1"/>
  <c r="V297" i="1" s="1"/>
  <c r="AP297" i="1"/>
  <c r="AQ297" i="1" s="1"/>
  <c r="AR297" i="1" s="1"/>
  <c r="AL297" i="1"/>
  <c r="AM297" i="1" s="1"/>
  <c r="Y281" i="1"/>
  <c r="Z281" i="1" s="1"/>
  <c r="AA281" i="1" s="1"/>
  <c r="U281" i="1"/>
  <c r="V281" i="1" s="1"/>
  <c r="Y265" i="1"/>
  <c r="Z265" i="1" s="1"/>
  <c r="AA265" i="1" s="1"/>
  <c r="U265" i="1"/>
  <c r="V265" i="1" s="1"/>
  <c r="Y249" i="1"/>
  <c r="Z249" i="1" s="1"/>
  <c r="AA249" i="1" s="1"/>
  <c r="U249" i="1"/>
  <c r="V249" i="1" s="1"/>
  <c r="Y233" i="1"/>
  <c r="Z233" i="1" s="1"/>
  <c r="AA233" i="1" s="1"/>
  <c r="U233" i="1"/>
  <c r="V233" i="1" s="1"/>
  <c r="Y105" i="1"/>
  <c r="Z105" i="1" s="1"/>
  <c r="AA105" i="1" s="1"/>
  <c r="U105" i="1"/>
  <c r="V105" i="1" s="1"/>
  <c r="AP105" i="1"/>
  <c r="AQ105" i="1" s="1"/>
  <c r="AR105" i="1" s="1"/>
  <c r="AL105" i="1"/>
  <c r="AM105" i="1" s="1"/>
  <c r="Y89" i="1"/>
  <c r="Z89" i="1" s="1"/>
  <c r="AA89" i="1" s="1"/>
  <c r="U89" i="1"/>
  <c r="V89" i="1" s="1"/>
  <c r="Y73" i="1"/>
  <c r="Z73" i="1" s="1"/>
  <c r="AA73" i="1" s="1"/>
  <c r="U73" i="1"/>
  <c r="V73" i="1" s="1"/>
  <c r="AP73" i="1"/>
  <c r="AQ73" i="1" s="1"/>
  <c r="AR73" i="1" s="1"/>
  <c r="AL73" i="1"/>
  <c r="AM73" i="1" s="1"/>
  <c r="Y57" i="1"/>
  <c r="Z57" i="1" s="1"/>
  <c r="AA57" i="1" s="1"/>
  <c r="U57" i="1"/>
  <c r="V57" i="1" s="1"/>
  <c r="Y41" i="1"/>
  <c r="Z41" i="1" s="1"/>
  <c r="AA41" i="1" s="1"/>
  <c r="U41" i="1"/>
  <c r="V41" i="1" s="1"/>
  <c r="Y33" i="1"/>
  <c r="Z33" i="1" s="1"/>
  <c r="AA33" i="1" s="1"/>
  <c r="U33" i="1"/>
  <c r="V33" i="1" s="1"/>
  <c r="Y25" i="1"/>
  <c r="Z25" i="1" s="1"/>
  <c r="AA25" i="1" s="1"/>
  <c r="U25" i="1"/>
  <c r="V25" i="1" s="1"/>
  <c r="Z17" i="1"/>
  <c r="AA17" i="1" s="1"/>
  <c r="AP17" i="1"/>
  <c r="AL17" i="1"/>
  <c r="AM17" i="1" s="1"/>
  <c r="Y301" i="1"/>
  <c r="Z301" i="1" s="1"/>
  <c r="AA301" i="1" s="1"/>
  <c r="U301" i="1"/>
  <c r="V301" i="1" s="1"/>
  <c r="Y269" i="1"/>
  <c r="Z269" i="1" s="1"/>
  <c r="AA269" i="1" s="1"/>
  <c r="U269" i="1"/>
  <c r="V269" i="1" s="1"/>
  <c r="Y237" i="1"/>
  <c r="Z237" i="1" s="1"/>
  <c r="AA237" i="1" s="1"/>
  <c r="U237" i="1"/>
  <c r="V237" i="1" s="1"/>
  <c r="Y93" i="1"/>
  <c r="Z93" i="1" s="1"/>
  <c r="AA93" i="1" s="1"/>
  <c r="U93" i="1"/>
  <c r="V93" i="1" s="1"/>
  <c r="AP93" i="1"/>
  <c r="AQ93" i="1" s="1"/>
  <c r="AR93" i="1" s="1"/>
  <c r="AL93" i="1"/>
  <c r="AM93" i="1" s="1"/>
  <c r="Y45" i="1"/>
  <c r="Z45" i="1" s="1"/>
  <c r="AA45" i="1" s="1"/>
  <c r="U45" i="1"/>
  <c r="V45" i="1" s="1"/>
  <c r="Y114" i="1"/>
  <c r="Z114" i="1" s="1"/>
  <c r="AA114" i="1" s="1"/>
  <c r="U114" i="1"/>
  <c r="V114" i="1" s="1"/>
  <c r="Y106" i="1"/>
  <c r="Z106" i="1" s="1"/>
  <c r="AA106" i="1" s="1"/>
  <c r="U106" i="1"/>
  <c r="V106" i="1" s="1"/>
  <c r="Y98" i="1"/>
  <c r="Z98" i="1" s="1"/>
  <c r="AA98" i="1" s="1"/>
  <c r="U98" i="1"/>
  <c r="V98" i="1" s="1"/>
  <c r="Y90" i="1"/>
  <c r="Z90" i="1" s="1"/>
  <c r="AA90" i="1" s="1"/>
  <c r="U90" i="1"/>
  <c r="V90" i="1" s="1"/>
  <c r="Y82" i="1"/>
  <c r="Z82" i="1" s="1"/>
  <c r="AA82" i="1" s="1"/>
  <c r="U82" i="1"/>
  <c r="V82" i="1" s="1"/>
  <c r="AP82" i="1"/>
  <c r="AQ82" i="1" s="1"/>
  <c r="AR82" i="1" s="1"/>
  <c r="AL82" i="1"/>
  <c r="AM82" i="1" s="1"/>
  <c r="Y74" i="1"/>
  <c r="Z74" i="1" s="1"/>
  <c r="AA74" i="1" s="1"/>
  <c r="U74" i="1"/>
  <c r="V74" i="1" s="1"/>
  <c r="Y66" i="1"/>
  <c r="Z66" i="1" s="1"/>
  <c r="AA66" i="1" s="1"/>
  <c r="U66" i="1"/>
  <c r="V66" i="1" s="1"/>
  <c r="Y58" i="1"/>
  <c r="Z58" i="1" s="1"/>
  <c r="AA58" i="1" s="1"/>
  <c r="U58" i="1"/>
  <c r="V58" i="1" s="1"/>
  <c r="Y50" i="1"/>
  <c r="Z50" i="1" s="1"/>
  <c r="AA50" i="1" s="1"/>
  <c r="U50" i="1"/>
  <c r="V50" i="1" s="1"/>
  <c r="Y42" i="1"/>
  <c r="Z42" i="1" s="1"/>
  <c r="AA42" i="1" s="1"/>
  <c r="U42" i="1"/>
  <c r="V42" i="1" s="1"/>
  <c r="Y303" i="1"/>
  <c r="Z303" i="1" s="1"/>
  <c r="AA303" i="1" s="1"/>
  <c r="U303" i="1"/>
  <c r="V303" i="1" s="1"/>
  <c r="Y294" i="1"/>
  <c r="Z294" i="1" s="1"/>
  <c r="AA294" i="1" s="1"/>
  <c r="U294" i="1"/>
  <c r="V294" i="1" s="1"/>
  <c r="Y283" i="1"/>
  <c r="Z283" i="1" s="1"/>
  <c r="AA283" i="1" s="1"/>
  <c r="U283" i="1"/>
  <c r="V283" i="1" s="1"/>
  <c r="Y271" i="1"/>
  <c r="Z271" i="1" s="1"/>
  <c r="AA271" i="1" s="1"/>
  <c r="U271" i="1"/>
  <c r="V271" i="1" s="1"/>
  <c r="Y262" i="1"/>
  <c r="Z262" i="1" s="1"/>
  <c r="AA262" i="1" s="1"/>
  <c r="U262" i="1"/>
  <c r="V262" i="1" s="1"/>
  <c r="Y251" i="1"/>
  <c r="Z251" i="1" s="1"/>
  <c r="AA251" i="1" s="1"/>
  <c r="U251" i="1"/>
  <c r="V251" i="1" s="1"/>
  <c r="Y239" i="1"/>
  <c r="Z239" i="1" s="1"/>
  <c r="AA239" i="1" s="1"/>
  <c r="U239" i="1"/>
  <c r="V239" i="1" s="1"/>
  <c r="Y230" i="1"/>
  <c r="Z230" i="1" s="1"/>
  <c r="AA230" i="1" s="1"/>
  <c r="U230" i="1"/>
  <c r="V230" i="1" s="1"/>
  <c r="Y111" i="1"/>
  <c r="Z111" i="1" s="1"/>
  <c r="AA111" i="1" s="1"/>
  <c r="U111" i="1"/>
  <c r="V111" i="1" s="1"/>
  <c r="AO111" i="1"/>
  <c r="Y102" i="1"/>
  <c r="Z102" i="1" s="1"/>
  <c r="AA102" i="1" s="1"/>
  <c r="U102" i="1"/>
  <c r="V102" i="1" s="1"/>
  <c r="Y91" i="1"/>
  <c r="Z91" i="1" s="1"/>
  <c r="AA91" i="1" s="1"/>
  <c r="U91" i="1"/>
  <c r="V91" i="1" s="1"/>
  <c r="Y79" i="1"/>
  <c r="Z79" i="1" s="1"/>
  <c r="AA79" i="1" s="1"/>
  <c r="U79" i="1"/>
  <c r="V79" i="1" s="1"/>
  <c r="Y70" i="1"/>
  <c r="Z70" i="1" s="1"/>
  <c r="AA70" i="1" s="1"/>
  <c r="U70" i="1"/>
  <c r="V70" i="1" s="1"/>
  <c r="AO70" i="1"/>
  <c r="Y59" i="1"/>
  <c r="Z59" i="1" s="1"/>
  <c r="AA59" i="1" s="1"/>
  <c r="U59" i="1"/>
  <c r="V59" i="1" s="1"/>
  <c r="AP59" i="1"/>
  <c r="AQ59" i="1" s="1"/>
  <c r="AR59" i="1" s="1"/>
  <c r="AL59" i="1"/>
  <c r="AM59" i="1" s="1"/>
  <c r="Y47" i="1"/>
  <c r="Z47" i="1" s="1"/>
  <c r="AA47" i="1" s="1"/>
  <c r="U47" i="1"/>
  <c r="V47" i="1" s="1"/>
  <c r="Y27" i="1"/>
  <c r="Z27" i="1" s="1"/>
  <c r="AA27" i="1" s="1"/>
  <c r="U27" i="1"/>
  <c r="V27" i="1" s="1"/>
  <c r="AP27" i="1"/>
  <c r="AQ27" i="1" s="1"/>
  <c r="AR27" i="1" s="1"/>
  <c r="AL27" i="1"/>
  <c r="AM27" i="1" s="1"/>
  <c r="AP104" i="1"/>
  <c r="AQ104" i="1" s="1"/>
  <c r="AR104" i="1" s="1"/>
  <c r="AL104" i="1"/>
  <c r="AM104" i="1" s="1"/>
  <c r="AP72" i="1"/>
  <c r="AQ72" i="1" s="1"/>
  <c r="AR72" i="1" s="1"/>
  <c r="AL72" i="1"/>
  <c r="AM72" i="1" s="1"/>
  <c r="AP116" i="1"/>
  <c r="AQ116" i="1" s="1"/>
  <c r="AR116" i="1" s="1"/>
  <c r="AL116" i="1"/>
  <c r="AM116" i="1" s="1"/>
  <c r="AF100" i="1"/>
  <c r="AG100" i="1" s="1"/>
  <c r="AF68" i="1"/>
  <c r="AG68" i="1" s="1"/>
  <c r="AP238" i="1"/>
  <c r="AQ238" i="1" s="1"/>
  <c r="AR238" i="1" s="1"/>
  <c r="AF238" i="1"/>
  <c r="AG238" i="1" s="1"/>
  <c r="G38" i="1"/>
  <c r="AP156" i="1"/>
  <c r="AP121" i="1"/>
  <c r="AQ121" i="1" s="1"/>
  <c r="AR121" i="1" s="1"/>
  <c r="AL121" i="1"/>
  <c r="AM121" i="1" s="1"/>
  <c r="Z123" i="1"/>
  <c r="AA123" i="1" s="1"/>
  <c r="Z127" i="1"/>
  <c r="AA127" i="1" s="1"/>
  <c r="AL127" i="1"/>
  <c r="AM127" i="1" s="1"/>
  <c r="AP127" i="1"/>
  <c r="AQ127" i="1" s="1"/>
  <c r="AR127" i="1" s="1"/>
  <c r="Z131" i="1"/>
  <c r="AA131" i="1" s="1"/>
  <c r="Z135" i="1"/>
  <c r="AA135" i="1" s="1"/>
  <c r="AL135" i="1"/>
  <c r="AM135" i="1" s="1"/>
  <c r="AP135" i="1"/>
  <c r="AQ135" i="1" s="1"/>
  <c r="AR135" i="1" s="1"/>
  <c r="Z139" i="1"/>
  <c r="AA139" i="1" s="1"/>
  <c r="Z143" i="1"/>
  <c r="AA143" i="1" s="1"/>
  <c r="AP143" i="1"/>
  <c r="AQ143" i="1" s="1"/>
  <c r="AR143" i="1" s="1"/>
  <c r="AL143" i="1"/>
  <c r="AM143" i="1" s="1"/>
  <c r="AP145" i="1"/>
  <c r="AQ145" i="1" s="1"/>
  <c r="AR145" i="1" s="1"/>
  <c r="AL145" i="1"/>
  <c r="AM145" i="1" s="1"/>
  <c r="Z147" i="1"/>
  <c r="AA147" i="1" s="1"/>
  <c r="AO147" i="1"/>
  <c r="Z151" i="1"/>
  <c r="AA151" i="1" s="1"/>
  <c r="AL151" i="1"/>
  <c r="AM151" i="1" s="1"/>
  <c r="AP151" i="1"/>
  <c r="AQ151" i="1" s="1"/>
  <c r="AR151" i="1" s="1"/>
  <c r="AO153" i="1"/>
  <c r="Z155" i="1"/>
  <c r="AA155" i="1" s="1"/>
  <c r="Z158" i="1"/>
  <c r="AA158" i="1" s="1"/>
  <c r="AP179" i="1"/>
  <c r="AQ179" i="1" s="1"/>
  <c r="AR179" i="1" s="1"/>
  <c r="AL179" i="1"/>
  <c r="AM179" i="1" s="1"/>
  <c r="AP183" i="1"/>
  <c r="AQ183" i="1" s="1"/>
  <c r="AR183" i="1" s="1"/>
  <c r="AL183" i="1"/>
  <c r="AM183" i="1" s="1"/>
  <c r="AL193" i="1"/>
  <c r="AM193" i="1" s="1"/>
  <c r="AO193" i="1"/>
  <c r="AQ193" i="1" s="1"/>
  <c r="AR193" i="1" s="1"/>
  <c r="AP195" i="1"/>
  <c r="AQ195" i="1" s="1"/>
  <c r="AR195" i="1" s="1"/>
  <c r="AL195" i="1"/>
  <c r="AM195" i="1" s="1"/>
  <c r="AL197" i="1"/>
  <c r="AM197" i="1" s="1"/>
  <c r="AO197" i="1"/>
  <c r="AQ197" i="1" s="1"/>
  <c r="AR197" i="1" s="1"/>
  <c r="AP201" i="1"/>
  <c r="AP205" i="1"/>
  <c r="AP221" i="1"/>
  <c r="AP229" i="1"/>
  <c r="AQ229" i="1" s="1"/>
  <c r="AR229" i="1" s="1"/>
  <c r="AL229" i="1"/>
  <c r="AM229" i="1" s="1"/>
  <c r="AO296" i="1"/>
  <c r="AQ296" i="1" s="1"/>
  <c r="AR296" i="1" s="1"/>
  <c r="AP280" i="1"/>
  <c r="AQ280" i="1" s="1"/>
  <c r="AR280" i="1" s="1"/>
  <c r="AL280" i="1"/>
  <c r="AM280" i="1" s="1"/>
  <c r="AP248" i="1"/>
  <c r="AQ248" i="1" s="1"/>
  <c r="AR248" i="1" s="1"/>
  <c r="AL248" i="1"/>
  <c r="AM248" i="1" s="1"/>
  <c r="AO32" i="1"/>
  <c r="AO101" i="1"/>
  <c r="AP108" i="1"/>
  <c r="AQ108" i="1" s="1"/>
  <c r="AR108" i="1" s="1"/>
  <c r="AL108" i="1"/>
  <c r="AM108" i="1" s="1"/>
  <c r="AO92" i="1"/>
  <c r="Z119" i="1"/>
  <c r="AA119" i="1" s="1"/>
  <c r="AP67" i="1"/>
  <c r="AQ67" i="1" s="1"/>
  <c r="AR67" i="1" s="1"/>
  <c r="AL67" i="1"/>
  <c r="AM67" i="1" s="1"/>
  <c r="AF305" i="1"/>
  <c r="AG305" i="1" s="1"/>
  <c r="AP257" i="1"/>
  <c r="AQ257" i="1" s="1"/>
  <c r="AR257" i="1" s="1"/>
  <c r="AL257" i="1"/>
  <c r="AM257" i="1" s="1"/>
  <c r="AP97" i="1"/>
  <c r="AQ97" i="1" s="1"/>
  <c r="AR97" i="1" s="1"/>
  <c r="AL97" i="1"/>
  <c r="AM97" i="1" s="1"/>
  <c r="AP65" i="1"/>
  <c r="AQ65" i="1" s="1"/>
  <c r="AR65" i="1" s="1"/>
  <c r="AL65" i="1"/>
  <c r="AM65" i="1" s="1"/>
  <c r="AO37" i="1"/>
  <c r="AP29" i="1"/>
  <c r="AQ29" i="1" s="1"/>
  <c r="AR29" i="1" s="1"/>
  <c r="AL29" i="1"/>
  <c r="AM29" i="1" s="1"/>
  <c r="AF285" i="1"/>
  <c r="AG285" i="1" s="1"/>
  <c r="AO253" i="1"/>
  <c r="AO109" i="1"/>
  <c r="AP61" i="1"/>
  <c r="AQ61" i="1" s="1"/>
  <c r="AR61" i="1" s="1"/>
  <c r="AL61" i="1"/>
  <c r="AM61" i="1" s="1"/>
  <c r="AP306" i="1"/>
  <c r="AQ306" i="1" s="1"/>
  <c r="AR306" i="1" s="1"/>
  <c r="AL306" i="1"/>
  <c r="AM306" i="1" s="1"/>
  <c r="Y26" i="1"/>
  <c r="Z26" i="1" s="1"/>
  <c r="AA26" i="1" s="1"/>
  <c r="U26" i="1"/>
  <c r="V26" i="1" s="1"/>
  <c r="AO299" i="1"/>
  <c r="AQ267" i="1"/>
  <c r="AR267" i="1" s="1"/>
  <c r="AP235" i="1"/>
  <c r="AQ235" i="1" s="1"/>
  <c r="AR235" i="1" s="1"/>
  <c r="AL235" i="1"/>
  <c r="AM235" i="1" s="1"/>
  <c r="AP118" i="1"/>
  <c r="AQ118" i="1" s="1"/>
  <c r="AR118" i="1" s="1"/>
  <c r="AL118" i="1"/>
  <c r="AM118" i="1" s="1"/>
  <c r="AF107" i="1"/>
  <c r="AG107" i="1" s="1"/>
  <c r="AP95" i="1"/>
  <c r="AQ95" i="1" s="1"/>
  <c r="AR95" i="1" s="1"/>
  <c r="AL95" i="1"/>
  <c r="AM95" i="1" s="1"/>
  <c r="AL86" i="1"/>
  <c r="AM86" i="1" s="1"/>
  <c r="AP86" i="1"/>
  <c r="AQ86" i="1" s="1"/>
  <c r="AR86" i="1" s="1"/>
  <c r="AP63" i="1"/>
  <c r="AQ63" i="1" s="1"/>
  <c r="AR63" i="1" s="1"/>
  <c r="AL63" i="1"/>
  <c r="AM63" i="1" s="1"/>
  <c r="AF54" i="1"/>
  <c r="AG54" i="1" s="1"/>
  <c r="AP43" i="1"/>
  <c r="AQ43" i="1" s="1"/>
  <c r="AR43" i="1" s="1"/>
  <c r="AL43" i="1"/>
  <c r="AM43" i="1" s="1"/>
  <c r="AP31" i="1"/>
  <c r="AQ31" i="1" s="1"/>
  <c r="AR31" i="1" s="1"/>
  <c r="AL31" i="1"/>
  <c r="AM31" i="1" s="1"/>
  <c r="AP22" i="1"/>
  <c r="AQ22" i="1" s="1"/>
  <c r="AR22" i="1" s="1"/>
  <c r="AL22" i="1"/>
  <c r="AM22" i="1" s="1"/>
  <c r="AP36" i="1"/>
  <c r="AQ36" i="1" s="1"/>
  <c r="AR36" i="1" s="1"/>
  <c r="AL36" i="1"/>
  <c r="AM36" i="1" s="1"/>
  <c r="AP20" i="1"/>
  <c r="AQ20" i="1" s="1"/>
  <c r="AR20" i="1" s="1"/>
  <c r="AL20" i="1"/>
  <c r="AM20" i="1" s="1"/>
  <c r="AP261" i="1"/>
  <c r="AQ261" i="1" s="1"/>
  <c r="AR261" i="1" s="1"/>
  <c r="AL261" i="1"/>
  <c r="AM261" i="1" s="1"/>
  <c r="AP77" i="1"/>
  <c r="AQ77" i="1" s="1"/>
  <c r="AR77" i="1" s="1"/>
  <c r="AL77" i="1"/>
  <c r="AM77" i="1" s="1"/>
  <c r="AP252" i="1"/>
  <c r="AQ252" i="1" s="1"/>
  <c r="AR252" i="1" s="1"/>
  <c r="AL252" i="1"/>
  <c r="AM252" i="1" s="1"/>
  <c r="AF244" i="1"/>
  <c r="AG244" i="1" s="1"/>
  <c r="AO34" i="1"/>
  <c r="AO295" i="1"/>
  <c r="AP275" i="1"/>
  <c r="AQ275" i="1" s="1"/>
  <c r="AR275" i="1" s="1"/>
  <c r="AL275" i="1"/>
  <c r="AM275" i="1" s="1"/>
  <c r="AF254" i="1"/>
  <c r="AG254" i="1" s="1"/>
  <c r="X62" i="1"/>
  <c r="X39" i="1"/>
  <c r="X175" i="1"/>
  <c r="X122" i="1"/>
  <c r="Z122" i="1" s="1"/>
  <c r="AA122" i="1" s="1"/>
  <c r="X124" i="1"/>
  <c r="AP124" i="1"/>
  <c r="AQ124" i="1" s="1"/>
  <c r="AR124" i="1" s="1"/>
  <c r="AL124" i="1"/>
  <c r="AM124" i="1" s="1"/>
  <c r="X126" i="1"/>
  <c r="Z126" i="1" s="1"/>
  <c r="AA126" i="1" s="1"/>
  <c r="X128" i="1"/>
  <c r="Z130" i="1"/>
  <c r="AA130" i="1" s="1"/>
  <c r="AP130" i="1"/>
  <c r="AQ130" i="1" s="1"/>
  <c r="AR130" i="1" s="1"/>
  <c r="AL130" i="1"/>
  <c r="AM130" i="1" s="1"/>
  <c r="AP132" i="1"/>
  <c r="AQ132" i="1" s="1"/>
  <c r="AR132" i="1" s="1"/>
  <c r="AL132" i="1"/>
  <c r="AM132" i="1" s="1"/>
  <c r="X134" i="1"/>
  <c r="Z134" i="1" s="1"/>
  <c r="AA134" i="1" s="1"/>
  <c r="X136" i="1"/>
  <c r="AP136" i="1"/>
  <c r="AQ136" i="1" s="1"/>
  <c r="AR136" i="1" s="1"/>
  <c r="AL136" i="1"/>
  <c r="AM136" i="1" s="1"/>
  <c r="X138" i="1"/>
  <c r="Z138" i="1" s="1"/>
  <c r="AA138" i="1" s="1"/>
  <c r="X140" i="1"/>
  <c r="AQ140" i="1"/>
  <c r="AR140" i="1" s="1"/>
  <c r="Z142" i="1"/>
  <c r="AA142" i="1" s="1"/>
  <c r="AQ144" i="1"/>
  <c r="AR144" i="1" s="1"/>
  <c r="Z146" i="1"/>
  <c r="AA146" i="1" s="1"/>
  <c r="AQ148" i="1"/>
  <c r="AR148" i="1" s="1"/>
  <c r="Z150" i="1"/>
  <c r="AA150" i="1" s="1"/>
  <c r="AL150" i="1"/>
  <c r="AM150" i="1" s="1"/>
  <c r="AP150" i="1"/>
  <c r="AQ150" i="1" s="1"/>
  <c r="AR150" i="1" s="1"/>
  <c r="X152" i="1"/>
  <c r="X154" i="1"/>
  <c r="Z154" i="1" s="1"/>
  <c r="AA154" i="1" s="1"/>
  <c r="AP154" i="1"/>
  <c r="AQ154" i="1" s="1"/>
  <c r="AR154" i="1" s="1"/>
  <c r="AL154" i="1"/>
  <c r="AM154" i="1" s="1"/>
  <c r="X159" i="1"/>
  <c r="Z159" i="1" s="1"/>
  <c r="AA159" i="1" s="1"/>
  <c r="AP161" i="1"/>
  <c r="AQ161" i="1" s="1"/>
  <c r="AR161" i="1" s="1"/>
  <c r="AL161" i="1"/>
  <c r="AM161" i="1" s="1"/>
  <c r="X163" i="1"/>
  <c r="AF163" i="1"/>
  <c r="AG163" i="1" s="1"/>
  <c r="AP165" i="1"/>
  <c r="AQ165" i="1" s="1"/>
  <c r="AR165" i="1" s="1"/>
  <c r="AL165" i="1"/>
  <c r="AM165" i="1" s="1"/>
  <c r="X167" i="1"/>
  <c r="AF167" i="1"/>
  <c r="AG167" i="1" s="1"/>
  <c r="X171" i="1"/>
  <c r="X176" i="1"/>
  <c r="AL176" i="1"/>
  <c r="AM176" i="1" s="1"/>
  <c r="AO176" i="1"/>
  <c r="AQ176" i="1" s="1"/>
  <c r="AR176" i="1" s="1"/>
  <c r="X178" i="1"/>
  <c r="X180" i="1"/>
  <c r="AL180" i="1"/>
  <c r="AM180" i="1" s="1"/>
  <c r="AO180" i="1"/>
  <c r="AQ180" i="1" s="1"/>
  <c r="AR180" i="1" s="1"/>
  <c r="X182" i="1"/>
  <c r="AL182" i="1"/>
  <c r="AM182" i="1" s="1"/>
  <c r="AP182" i="1"/>
  <c r="AQ182" i="1" s="1"/>
  <c r="AR182" i="1" s="1"/>
  <c r="X184" i="1"/>
  <c r="AL184" i="1"/>
  <c r="AM184" i="1" s="1"/>
  <c r="AP184" i="1"/>
  <c r="AQ184" i="1" s="1"/>
  <c r="AR184" i="1" s="1"/>
  <c r="X186" i="1"/>
  <c r="X188" i="1"/>
  <c r="AF188" i="1"/>
  <c r="AG188" i="1" s="1"/>
  <c r="X190" i="1"/>
  <c r="X192" i="1"/>
  <c r="X194" i="1"/>
  <c r="AF194" i="1"/>
  <c r="AG194" i="1" s="1"/>
  <c r="X196" i="1"/>
  <c r="AP196" i="1"/>
  <c r="AQ196" i="1" s="1"/>
  <c r="AR196" i="1" s="1"/>
  <c r="AL196" i="1"/>
  <c r="AM196" i="1" s="1"/>
  <c r="X198" i="1"/>
  <c r="AF198" i="1"/>
  <c r="AG198" i="1" s="1"/>
  <c r="X200" i="1"/>
  <c r="AP200" i="1"/>
  <c r="AQ200" i="1" s="1"/>
  <c r="AR200" i="1" s="1"/>
  <c r="AL200" i="1"/>
  <c r="AM200" i="1" s="1"/>
  <c r="X202" i="1"/>
  <c r="X204" i="1"/>
  <c r="AP204" i="1"/>
  <c r="AQ204" i="1" s="1"/>
  <c r="AR204" i="1" s="1"/>
  <c r="AL204" i="1"/>
  <c r="AM204" i="1" s="1"/>
  <c r="X206" i="1"/>
  <c r="X208" i="1"/>
  <c r="X210" i="1"/>
  <c r="AP210" i="1"/>
  <c r="AQ210" i="1" s="1"/>
  <c r="AR210" i="1" s="1"/>
  <c r="AL210" i="1"/>
  <c r="AM210" i="1" s="1"/>
  <c r="X212" i="1"/>
  <c r="AF212" i="1"/>
  <c r="AG212" i="1" s="1"/>
  <c r="X214" i="1"/>
  <c r="AP214" i="1"/>
  <c r="AQ214" i="1" s="1"/>
  <c r="AR214" i="1" s="1"/>
  <c r="AL214" i="1"/>
  <c r="AM214" i="1" s="1"/>
  <c r="X216" i="1"/>
  <c r="AF216" i="1"/>
  <c r="AG216" i="1" s="1"/>
  <c r="X218" i="1"/>
  <c r="X220" i="1"/>
  <c r="AP220" i="1"/>
  <c r="AQ220" i="1" s="1"/>
  <c r="AR220" i="1" s="1"/>
  <c r="AL220" i="1"/>
  <c r="AM220" i="1" s="1"/>
  <c r="X222" i="1"/>
  <c r="X224" i="1"/>
  <c r="AF224" i="1"/>
  <c r="AG224" i="1" s="1"/>
  <c r="X226" i="1"/>
  <c r="AP226" i="1"/>
  <c r="AQ226" i="1" s="1"/>
  <c r="AR226" i="1" s="1"/>
  <c r="AF226" i="1"/>
  <c r="AG226" i="1" s="1"/>
  <c r="X228" i="1"/>
  <c r="X304" i="1"/>
  <c r="AL304" i="1"/>
  <c r="AM304" i="1" s="1"/>
  <c r="AO304" i="1"/>
  <c r="AQ304" i="1" s="1"/>
  <c r="AR304" i="1" s="1"/>
  <c r="X288" i="1"/>
  <c r="AP288" i="1"/>
  <c r="AQ288" i="1" s="1"/>
  <c r="AR288" i="1" s="1"/>
  <c r="AL288" i="1"/>
  <c r="AM288" i="1" s="1"/>
  <c r="X272" i="1"/>
  <c r="X256" i="1"/>
  <c r="AP256" i="1"/>
  <c r="AQ256" i="1" s="1"/>
  <c r="AR256" i="1" s="1"/>
  <c r="AL256" i="1"/>
  <c r="AM256" i="1" s="1"/>
  <c r="X112" i="1"/>
  <c r="AP112" i="1"/>
  <c r="AQ112" i="1" s="1"/>
  <c r="AR112" i="1" s="1"/>
  <c r="AL112" i="1"/>
  <c r="AM112" i="1" s="1"/>
  <c r="X96" i="1"/>
  <c r="X80" i="1"/>
  <c r="AP80" i="1"/>
  <c r="AQ80" i="1" s="1"/>
  <c r="AR80" i="1" s="1"/>
  <c r="AL80" i="1"/>
  <c r="AM80" i="1" s="1"/>
  <c r="X48" i="1"/>
  <c r="AF48" i="1"/>
  <c r="AG48" i="1" s="1"/>
  <c r="X28" i="1"/>
  <c r="AF28" i="1"/>
  <c r="AG28" i="1" s="1"/>
  <c r="X293" i="1"/>
  <c r="X300" i="1"/>
  <c r="AP300" i="1"/>
  <c r="AF300" i="1"/>
  <c r="AG300" i="1" s="1"/>
  <c r="X284" i="1"/>
  <c r="X276" i="1"/>
  <c r="AP276" i="1"/>
  <c r="AQ276" i="1" s="1"/>
  <c r="AR276" i="1" s="1"/>
  <c r="AL276" i="1"/>
  <c r="AM276" i="1" s="1"/>
  <c r="X260" i="1"/>
  <c r="AP260" i="1"/>
  <c r="AQ260" i="1" s="1"/>
  <c r="AR260" i="1" s="1"/>
  <c r="AL260" i="1"/>
  <c r="AM260" i="1" s="1"/>
  <c r="X236" i="1"/>
  <c r="X307" i="1"/>
  <c r="AP307" i="1"/>
  <c r="AQ307" i="1" s="1"/>
  <c r="AR307" i="1" s="1"/>
  <c r="AL307" i="1"/>
  <c r="AM307" i="1" s="1"/>
  <c r="X286" i="1"/>
  <c r="X263" i="1"/>
  <c r="X243" i="1"/>
  <c r="AO243" i="1"/>
  <c r="X115" i="1"/>
  <c r="Z115" i="1" s="1"/>
  <c r="AA115" i="1" s="1"/>
  <c r="AO115" i="1"/>
  <c r="X94" i="1"/>
  <c r="X71" i="1"/>
  <c r="AP71" i="1"/>
  <c r="AQ71" i="1" s="1"/>
  <c r="AR71" i="1" s="1"/>
  <c r="AL71" i="1"/>
  <c r="AM71" i="1" s="1"/>
  <c r="X51" i="1"/>
  <c r="X30" i="1"/>
  <c r="AP265" i="1"/>
  <c r="AP249" i="1"/>
  <c r="AQ249" i="1" s="1"/>
  <c r="AR249" i="1" s="1"/>
  <c r="AL249" i="1"/>
  <c r="AM249" i="1" s="1"/>
  <c r="AL233" i="1"/>
  <c r="AM233" i="1" s="1"/>
  <c r="AP233" i="1"/>
  <c r="AQ233" i="1" s="1"/>
  <c r="AR233" i="1" s="1"/>
  <c r="AL57" i="1"/>
  <c r="AM57" i="1" s="1"/>
  <c r="AQ25" i="1"/>
  <c r="AR25" i="1" s="1"/>
  <c r="AF237" i="1"/>
  <c r="AG237" i="1" s="1"/>
  <c r="AP98" i="1"/>
  <c r="AQ98" i="1" s="1"/>
  <c r="AR98" i="1" s="1"/>
  <c r="AL98" i="1"/>
  <c r="AM98" i="1" s="1"/>
  <c r="AF303" i="1"/>
  <c r="AG303" i="1" s="1"/>
  <c r="AF283" i="1"/>
  <c r="AG283" i="1" s="1"/>
  <c r="AF271" i="1"/>
  <c r="AG271" i="1" s="1"/>
  <c r="AO262" i="1"/>
  <c r="AP79" i="1"/>
  <c r="AQ79" i="1" s="1"/>
  <c r="AR79" i="1" s="1"/>
  <c r="AL79" i="1"/>
  <c r="AM79" i="1" s="1"/>
  <c r="Y227" i="1"/>
  <c r="Z227" i="1" s="1"/>
  <c r="AA227" i="1" s="1"/>
  <c r="U227" i="1"/>
  <c r="V227" i="1" s="1"/>
  <c r="U264" i="1"/>
  <c r="V264" i="1" s="1"/>
  <c r="Y264" i="1"/>
  <c r="Z264" i="1" s="1"/>
  <c r="AA264" i="1" s="1"/>
  <c r="U232" i="1"/>
  <c r="V232" i="1" s="1"/>
  <c r="Y232" i="1"/>
  <c r="Z232" i="1" s="1"/>
  <c r="AA232" i="1" s="1"/>
  <c r="AP232" i="1"/>
  <c r="AQ232" i="1" s="1"/>
  <c r="AR232" i="1" s="1"/>
  <c r="AL232" i="1"/>
  <c r="AM232" i="1" s="1"/>
  <c r="Y104" i="1"/>
  <c r="Z104" i="1" s="1"/>
  <c r="AA104" i="1" s="1"/>
  <c r="U104" i="1"/>
  <c r="V104" i="1" s="1"/>
  <c r="Y72" i="1"/>
  <c r="Z72" i="1" s="1"/>
  <c r="AA72" i="1" s="1"/>
  <c r="U72" i="1"/>
  <c r="V72" i="1" s="1"/>
  <c r="Y40" i="1"/>
  <c r="Z40" i="1" s="1"/>
  <c r="AA40" i="1" s="1"/>
  <c r="U40" i="1"/>
  <c r="V40" i="1" s="1"/>
  <c r="U24" i="1"/>
  <c r="V24" i="1" s="1"/>
  <c r="Y24" i="1"/>
  <c r="Z24" i="1" s="1"/>
  <c r="AA24" i="1" s="1"/>
  <c r="Y277" i="1"/>
  <c r="Z277" i="1" s="1"/>
  <c r="AA277" i="1" s="1"/>
  <c r="U277" i="1"/>
  <c r="V277" i="1" s="1"/>
  <c r="AP277" i="1"/>
  <c r="AQ277" i="1" s="1"/>
  <c r="AR277" i="1" s="1"/>
  <c r="AL277" i="1"/>
  <c r="AM277" i="1" s="1"/>
  <c r="Y245" i="1"/>
  <c r="Z245" i="1" s="1"/>
  <c r="AA245" i="1" s="1"/>
  <c r="U245" i="1"/>
  <c r="V245" i="1" s="1"/>
  <c r="AL245" i="1"/>
  <c r="AM245" i="1" s="1"/>
  <c r="AP245" i="1"/>
  <c r="AQ245" i="1" s="1"/>
  <c r="AR245" i="1" s="1"/>
  <c r="Y116" i="1"/>
  <c r="Z116" i="1" s="1"/>
  <c r="AA116" i="1" s="1"/>
  <c r="U116" i="1"/>
  <c r="V116" i="1" s="1"/>
  <c r="Y100" i="1"/>
  <c r="Z100" i="1" s="1"/>
  <c r="AA100" i="1" s="1"/>
  <c r="U100" i="1"/>
  <c r="V100" i="1" s="1"/>
  <c r="Y84" i="1"/>
  <c r="Z84" i="1" s="1"/>
  <c r="AA84" i="1" s="1"/>
  <c r="U84" i="1"/>
  <c r="V84" i="1" s="1"/>
  <c r="AP84" i="1"/>
  <c r="AQ84" i="1" s="1"/>
  <c r="AR84" i="1" s="1"/>
  <c r="AL84" i="1"/>
  <c r="AM84" i="1" s="1"/>
  <c r="Y68" i="1"/>
  <c r="Z68" i="1" s="1"/>
  <c r="AA68" i="1" s="1"/>
  <c r="U68" i="1"/>
  <c r="V68" i="1" s="1"/>
  <c r="U60" i="1"/>
  <c r="V60" i="1" s="1"/>
  <c r="Y60" i="1"/>
  <c r="Z60" i="1" s="1"/>
  <c r="AA60" i="1" s="1"/>
  <c r="U52" i="1"/>
  <c r="V52" i="1" s="1"/>
  <c r="Y52" i="1"/>
  <c r="Z52" i="1" s="1"/>
  <c r="AA52" i="1" s="1"/>
  <c r="AP52" i="1"/>
  <c r="AQ52" i="1" s="1"/>
  <c r="AR52" i="1" s="1"/>
  <c r="AL52" i="1"/>
  <c r="AM52" i="1" s="1"/>
  <c r="Y302" i="1"/>
  <c r="Z302" i="1" s="1"/>
  <c r="AA302" i="1" s="1"/>
  <c r="U302" i="1"/>
  <c r="V302" i="1" s="1"/>
  <c r="Y279" i="1"/>
  <c r="Z279" i="1" s="1"/>
  <c r="AA279" i="1" s="1"/>
  <c r="U279" i="1"/>
  <c r="V279" i="1" s="1"/>
  <c r="Y259" i="1"/>
  <c r="Z259" i="1" s="1"/>
  <c r="AA259" i="1" s="1"/>
  <c r="U259" i="1"/>
  <c r="V259" i="1" s="1"/>
  <c r="Y238" i="1"/>
  <c r="Z238" i="1" s="1"/>
  <c r="AA238" i="1" s="1"/>
  <c r="U238" i="1"/>
  <c r="V238" i="1" s="1"/>
  <c r="Y99" i="1"/>
  <c r="Z99" i="1" s="1"/>
  <c r="AA99" i="1" s="1"/>
  <c r="U99" i="1"/>
  <c r="V99" i="1" s="1"/>
  <c r="Y78" i="1"/>
  <c r="Z78" i="1" s="1"/>
  <c r="AA78" i="1" s="1"/>
  <c r="U78" i="1"/>
  <c r="V78" i="1" s="1"/>
  <c r="AL78" i="1"/>
  <c r="AM78" i="1" s="1"/>
  <c r="AP78" i="1"/>
  <c r="AQ78" i="1" s="1"/>
  <c r="AR78" i="1" s="1"/>
  <c r="Y55" i="1"/>
  <c r="Z55" i="1" s="1"/>
  <c r="AA55" i="1" s="1"/>
  <c r="U55" i="1"/>
  <c r="V55" i="1" s="1"/>
  <c r="Y35" i="1"/>
  <c r="Z35" i="1" s="1"/>
  <c r="AA35" i="1" s="1"/>
  <c r="U35" i="1"/>
  <c r="V35" i="1" s="1"/>
  <c r="O283" i="1"/>
  <c r="O239" i="1"/>
  <c r="O111" i="1"/>
  <c r="P111" i="1" s="1"/>
  <c r="O110" i="1"/>
  <c r="O129" i="1"/>
  <c r="O138" i="1"/>
  <c r="O183" i="1"/>
  <c r="P183" i="1" s="1"/>
  <c r="O187" i="1"/>
  <c r="O191" i="1"/>
  <c r="O195" i="1"/>
  <c r="O29" i="1"/>
  <c r="O23" i="1"/>
  <c r="P23" i="1" s="1"/>
  <c r="O48" i="1"/>
  <c r="O45" i="1"/>
  <c r="O229" i="1"/>
  <c r="P229" i="1" s="1"/>
  <c r="O248" i="1"/>
  <c r="O277" i="1"/>
  <c r="O65" i="1"/>
  <c r="O37" i="1"/>
  <c r="P37" i="1" s="1"/>
  <c r="O98" i="1"/>
  <c r="P98" i="1" s="1"/>
  <c r="H78" i="1"/>
  <c r="J78" i="1" s="1"/>
  <c r="H18" i="1"/>
  <c r="J18" i="1" s="1"/>
  <c r="H122" i="1"/>
  <c r="J122" i="1" s="1"/>
  <c r="H31" i="1"/>
  <c r="J31" i="1" s="1"/>
  <c r="H179" i="1"/>
  <c r="J179" i="1" s="1"/>
  <c r="H301" i="1"/>
  <c r="J301" i="1" s="1"/>
  <c r="H110" i="1"/>
  <c r="J110" i="1" s="1"/>
  <c r="H278" i="1"/>
  <c r="J278" i="1" s="1"/>
  <c r="H233" i="1"/>
  <c r="J233" i="1" s="1"/>
  <c r="H57" i="1"/>
  <c r="J57" i="1" s="1"/>
  <c r="H304" i="1"/>
  <c r="J304" i="1" s="1"/>
  <c r="H272" i="1"/>
  <c r="J272" i="1" s="1"/>
  <c r="H22" i="1"/>
  <c r="J22" i="1" s="1"/>
  <c r="H121" i="1"/>
  <c r="J121" i="1" s="1"/>
  <c r="H166" i="1"/>
  <c r="J166" i="1" s="1"/>
  <c r="H180" i="1"/>
  <c r="J180" i="1" s="1"/>
  <c r="H257" i="1"/>
  <c r="J257" i="1" s="1"/>
  <c r="H53" i="1"/>
  <c r="J53" i="1" s="1"/>
  <c r="H264" i="1"/>
  <c r="J264" i="1" s="1"/>
  <c r="H104" i="1"/>
  <c r="J104" i="1" s="1"/>
  <c r="O116" i="1"/>
  <c r="O243" i="1"/>
  <c r="H305" i="1"/>
  <c r="J305" i="1" s="1"/>
  <c r="O121" i="1"/>
  <c r="O126" i="1"/>
  <c r="O130" i="1"/>
  <c r="O161" i="1"/>
  <c r="O165" i="1"/>
  <c r="O169" i="1"/>
  <c r="O173" i="1"/>
  <c r="O240" i="1"/>
  <c r="O96" i="1"/>
  <c r="O253" i="1"/>
  <c r="O101" i="1"/>
  <c r="O100" i="1"/>
  <c r="O275" i="1"/>
  <c r="O231" i="1"/>
  <c r="O132" i="1"/>
  <c r="O136" i="1"/>
  <c r="O143" i="1"/>
  <c r="O147" i="1"/>
  <c r="O151" i="1"/>
  <c r="O155" i="1"/>
  <c r="O297" i="1"/>
  <c r="O265" i="1"/>
  <c r="O233" i="1"/>
  <c r="O269" i="1"/>
  <c r="O117" i="1"/>
  <c r="O53" i="1"/>
  <c r="O292" i="1"/>
  <c r="O276" i="1"/>
  <c r="O260" i="1"/>
  <c r="O26" i="1"/>
  <c r="O294" i="1"/>
  <c r="O79" i="1"/>
  <c r="O59" i="1"/>
  <c r="O39" i="1"/>
  <c r="O19" i="1"/>
  <c r="O87" i="1"/>
  <c r="O46" i="1"/>
  <c r="O164" i="1"/>
  <c r="O168" i="1"/>
  <c r="O172" i="1"/>
  <c r="P280" i="1"/>
  <c r="P72" i="1"/>
  <c r="P40" i="1"/>
  <c r="O24" i="1"/>
  <c r="O85" i="1"/>
  <c r="O69" i="1"/>
  <c r="P291" i="1"/>
  <c r="P119" i="1"/>
  <c r="P124" i="1"/>
  <c r="P135" i="1"/>
  <c r="O142" i="1"/>
  <c r="P159" i="1"/>
  <c r="P289" i="1"/>
  <c r="O257" i="1"/>
  <c r="O113" i="1"/>
  <c r="P285" i="1"/>
  <c r="P82" i="1"/>
  <c r="O66" i="1"/>
  <c r="O50" i="1"/>
  <c r="P75" i="1"/>
  <c r="P54" i="1"/>
  <c r="O35" i="1"/>
  <c r="P116" i="1"/>
  <c r="O92" i="1"/>
  <c r="P243" i="1"/>
  <c r="H113" i="1"/>
  <c r="J113" i="1" s="1"/>
  <c r="P178" i="1"/>
  <c r="P182" i="1"/>
  <c r="P186" i="1"/>
  <c r="P190" i="1"/>
  <c r="P194" i="1"/>
  <c r="P198" i="1"/>
  <c r="P202" i="1"/>
  <c r="P206" i="1"/>
  <c r="P210" i="1"/>
  <c r="P214" i="1"/>
  <c r="P218" i="1"/>
  <c r="P222" i="1"/>
  <c r="P226" i="1"/>
  <c r="P304" i="1"/>
  <c r="P272" i="1"/>
  <c r="P64" i="1"/>
  <c r="P36" i="1"/>
  <c r="P20" i="1"/>
  <c r="P306" i="1"/>
  <c r="P266" i="1"/>
  <c r="P68" i="1"/>
  <c r="P44" i="1"/>
  <c r="P160" i="1"/>
  <c r="P89" i="1"/>
  <c r="P57" i="1"/>
  <c r="P33" i="1"/>
  <c r="P17" i="1"/>
  <c r="U17" i="1"/>
  <c r="V17" i="1" s="1"/>
  <c r="P252" i="1"/>
  <c r="P303" i="1"/>
  <c r="P283" i="1"/>
  <c r="P239" i="1"/>
  <c r="P259" i="1"/>
  <c r="P110" i="1"/>
  <c r="P175" i="1"/>
  <c r="P125" i="1"/>
  <c r="P129" i="1"/>
  <c r="P138" i="1"/>
  <c r="P179" i="1"/>
  <c r="P187" i="1"/>
  <c r="P191" i="1"/>
  <c r="P195" i="1"/>
  <c r="O199" i="1"/>
  <c r="O203" i="1"/>
  <c r="O207" i="1"/>
  <c r="O211" i="1"/>
  <c r="O215" i="1"/>
  <c r="O219" i="1"/>
  <c r="O223" i="1"/>
  <c r="O227" i="1"/>
  <c r="O232" i="1"/>
  <c r="O16" i="1"/>
  <c r="O237" i="1"/>
  <c r="O244" i="1"/>
  <c r="O18" i="1"/>
  <c r="O270" i="1"/>
  <c r="P78" i="1"/>
  <c r="O71" i="1"/>
  <c r="P146" i="1"/>
  <c r="P150" i="1"/>
  <c r="O154" i="1"/>
  <c r="P81" i="1"/>
  <c r="P49" i="1"/>
  <c r="P29" i="1"/>
  <c r="P93" i="1"/>
  <c r="O106" i="1"/>
  <c r="O90" i="1"/>
  <c r="O299" i="1"/>
  <c r="O255" i="1"/>
  <c r="O235" i="1"/>
  <c r="O107" i="1"/>
  <c r="P298" i="1"/>
  <c r="P274" i="1"/>
  <c r="P52" i="1"/>
  <c r="P286" i="1"/>
  <c r="P83" i="1"/>
  <c r="H133" i="1"/>
  <c r="J133" i="1" s="1"/>
  <c r="O123" i="1"/>
  <c r="O128" i="1"/>
  <c r="O139" i="1"/>
  <c r="O163" i="1"/>
  <c r="O167" i="1"/>
  <c r="O171" i="1"/>
  <c r="O228" i="1"/>
  <c r="O112" i="1"/>
  <c r="P293" i="1"/>
  <c r="P109" i="1"/>
  <c r="P250" i="1"/>
  <c r="P295" i="1"/>
  <c r="P134" i="1"/>
  <c r="P141" i="1"/>
  <c r="P145" i="1"/>
  <c r="P149" i="1"/>
  <c r="O153" i="1"/>
  <c r="O281" i="1"/>
  <c r="O249" i="1"/>
  <c r="O105" i="1"/>
  <c r="O301" i="1"/>
  <c r="O261" i="1"/>
  <c r="O300" i="1"/>
  <c r="O284" i="1"/>
  <c r="O268" i="1"/>
  <c r="O234" i="1"/>
  <c r="O262" i="1"/>
  <c r="O91" i="1"/>
  <c r="O70" i="1"/>
  <c r="O47" i="1"/>
  <c r="O30" i="1"/>
  <c r="O67" i="1"/>
  <c r="O27" i="1"/>
  <c r="O51" i="1"/>
  <c r="O162" i="1"/>
  <c r="O166" i="1"/>
  <c r="O170" i="1"/>
  <c r="O174" i="1"/>
  <c r="P296" i="1"/>
  <c r="P264" i="1"/>
  <c r="P88" i="1"/>
  <c r="P56" i="1"/>
  <c r="P32" i="1"/>
  <c r="P77" i="1"/>
  <c r="P61" i="1"/>
  <c r="P279" i="1"/>
  <c r="P247" i="1"/>
  <c r="P99" i="1"/>
  <c r="P103" i="1"/>
  <c r="P133" i="1"/>
  <c r="P137" i="1"/>
  <c r="P144" i="1"/>
  <c r="P157" i="1"/>
  <c r="P305" i="1"/>
  <c r="P273" i="1"/>
  <c r="P241" i="1"/>
  <c r="O97" i="1"/>
  <c r="P245" i="1"/>
  <c r="P74" i="1"/>
  <c r="P58" i="1"/>
  <c r="P42" i="1"/>
  <c r="P278" i="1"/>
  <c r="P86" i="1"/>
  <c r="P63" i="1"/>
  <c r="P43" i="1"/>
  <c r="P108" i="1"/>
  <c r="P307" i="1"/>
  <c r="P263" i="1"/>
  <c r="P115" i="1"/>
  <c r="H32" i="1"/>
  <c r="J32" i="1" s="1"/>
  <c r="P156" i="1"/>
  <c r="P176" i="1"/>
  <c r="P180" i="1"/>
  <c r="P184" i="1"/>
  <c r="P188" i="1"/>
  <c r="P192" i="1"/>
  <c r="P196" i="1"/>
  <c r="P200" i="1"/>
  <c r="P204" i="1"/>
  <c r="P208" i="1"/>
  <c r="P212" i="1"/>
  <c r="P216" i="1"/>
  <c r="P220" i="1"/>
  <c r="P224" i="1"/>
  <c r="P288" i="1"/>
  <c r="P256" i="1"/>
  <c r="P80" i="1"/>
  <c r="P48" i="1"/>
  <c r="O28" i="1"/>
  <c r="P45" i="1"/>
  <c r="O290" i="1"/>
  <c r="O84" i="1"/>
  <c r="O60" i="1"/>
  <c r="O254" i="1"/>
  <c r="O62" i="1"/>
  <c r="P158" i="1"/>
  <c r="P73" i="1"/>
  <c r="P41" i="1"/>
  <c r="P25" i="1"/>
  <c r="P242" i="1"/>
  <c r="P271" i="1"/>
  <c r="P251" i="1"/>
  <c r="P230" i="1"/>
  <c r="P102" i="1"/>
  <c r="P238" i="1"/>
  <c r="P94" i="1"/>
  <c r="P120" i="1"/>
  <c r="P122" i="1"/>
  <c r="P127" i="1"/>
  <c r="P131" i="1"/>
  <c r="P140" i="1"/>
  <c r="P177" i="1"/>
  <c r="P181" i="1"/>
  <c r="P185" i="1"/>
  <c r="P189" i="1"/>
  <c r="P193" i="1"/>
  <c r="P197" i="1"/>
  <c r="P201" i="1"/>
  <c r="P205" i="1"/>
  <c r="P209" i="1"/>
  <c r="P213" i="1"/>
  <c r="P217" i="1"/>
  <c r="P221" i="1"/>
  <c r="P225" i="1"/>
  <c r="P248" i="1"/>
  <c r="O104" i="1"/>
  <c r="P277" i="1"/>
  <c r="P236" i="1"/>
  <c r="O34" i="1"/>
  <c r="O302" i="1"/>
  <c r="O55" i="1"/>
  <c r="O31" i="1"/>
  <c r="O148" i="1"/>
  <c r="O152" i="1"/>
  <c r="P65" i="1"/>
  <c r="O21" i="1"/>
  <c r="P114" i="1"/>
  <c r="P287" i="1"/>
  <c r="P267" i="1"/>
  <c r="P246" i="1"/>
  <c r="O118" i="1"/>
  <c r="O95" i="1"/>
  <c r="O282" i="1"/>
  <c r="O258" i="1"/>
  <c r="O76" i="1"/>
  <c r="O22" i="1"/>
  <c r="H95" i="1"/>
  <c r="J95" i="1" s="1"/>
  <c r="H170" i="1"/>
  <c r="J170" i="1" s="1"/>
  <c r="H263" i="1"/>
  <c r="J263" i="1" s="1"/>
  <c r="H40" i="1"/>
  <c r="J40" i="1" s="1"/>
  <c r="H106" i="1"/>
  <c r="J106" i="1" s="1"/>
  <c r="H30" i="1"/>
  <c r="J30" i="1" s="1"/>
  <c r="H246" i="1"/>
  <c r="J246" i="1" s="1"/>
  <c r="H274" i="1"/>
  <c r="J274" i="1" s="1"/>
  <c r="H297" i="1"/>
  <c r="J297" i="1" s="1"/>
  <c r="H176" i="1"/>
  <c r="J176" i="1" s="1"/>
  <c r="H37" i="1"/>
  <c r="J37" i="1" s="1"/>
  <c r="H107" i="1"/>
  <c r="J107" i="1" s="1"/>
  <c r="H64" i="1"/>
  <c r="J64" i="1" s="1"/>
  <c r="H20" i="1"/>
  <c r="J20" i="1" s="1"/>
  <c r="H276" i="1"/>
  <c r="J276" i="1" s="1"/>
  <c r="G128" i="1"/>
  <c r="H128" i="1" s="1"/>
  <c r="J128" i="1" s="1"/>
  <c r="H156" i="1"/>
  <c r="J156" i="1" s="1"/>
  <c r="H97" i="1"/>
  <c r="J97" i="1" s="1"/>
  <c r="H273" i="1"/>
  <c r="J273" i="1" s="1"/>
  <c r="H248" i="1"/>
  <c r="J248" i="1" s="1"/>
  <c r="H33" i="1"/>
  <c r="J33" i="1" s="1"/>
  <c r="H101" i="1"/>
  <c r="J101" i="1" s="1"/>
  <c r="H49" i="1"/>
  <c r="J49" i="1" s="1"/>
  <c r="H240" i="1"/>
  <c r="J240" i="1" s="1"/>
  <c r="H54" i="1"/>
  <c r="J54" i="1" s="1"/>
  <c r="H148" i="1"/>
  <c r="J148" i="1" s="1"/>
  <c r="H169" i="1"/>
  <c r="J169" i="1" s="1"/>
  <c r="H186" i="1"/>
  <c r="J186" i="1" s="1"/>
  <c r="H249" i="1"/>
  <c r="J249" i="1" s="1"/>
  <c r="H45" i="1"/>
  <c r="J45" i="1" s="1"/>
  <c r="H96" i="1"/>
  <c r="J96" i="1" s="1"/>
  <c r="H23" i="1"/>
  <c r="J23" i="1" s="1"/>
  <c r="H139" i="1"/>
  <c r="J139" i="1" s="1"/>
  <c r="H253" i="1"/>
  <c r="J253" i="1" s="1"/>
  <c r="H296" i="1"/>
  <c r="J296" i="1" s="1"/>
  <c r="H87" i="1"/>
  <c r="J87" i="1" s="1"/>
  <c r="H56" i="1"/>
  <c r="J56" i="1" s="1"/>
  <c r="H38" i="1"/>
  <c r="J38" i="1" s="1"/>
  <c r="H303" i="1"/>
  <c r="J303" i="1" s="1"/>
  <c r="H183" i="1"/>
  <c r="J183" i="1" s="1"/>
  <c r="H66" i="1"/>
  <c r="J66" i="1" s="1"/>
  <c r="H141" i="1"/>
  <c r="J141" i="1" s="1"/>
  <c r="H76" i="1"/>
  <c r="J76" i="1" s="1"/>
  <c r="H147" i="1"/>
  <c r="J147" i="1" s="1"/>
  <c r="H19" i="1"/>
  <c r="J19" i="1" s="1"/>
  <c r="H283" i="1"/>
  <c r="J283" i="1" s="1"/>
  <c r="H175" i="1"/>
  <c r="J175" i="1" s="1"/>
  <c r="H154" i="1"/>
  <c r="J154" i="1" s="1"/>
  <c r="H138" i="1"/>
  <c r="J138" i="1" s="1"/>
  <c r="H120" i="1"/>
  <c r="J120" i="1" s="1"/>
  <c r="H129" i="1"/>
  <c r="J129" i="1" s="1"/>
  <c r="H152" i="1"/>
  <c r="J152" i="1" s="1"/>
  <c r="H171" i="1"/>
  <c r="J171" i="1" s="1"/>
  <c r="H293" i="1"/>
  <c r="J293" i="1" s="1"/>
  <c r="H192" i="1"/>
  <c r="J192" i="1" s="1"/>
  <c r="H200" i="1"/>
  <c r="J200" i="1" s="1"/>
  <c r="H208" i="1"/>
  <c r="J208" i="1" s="1"/>
  <c r="H216" i="1"/>
  <c r="J216" i="1" s="1"/>
  <c r="H224" i="1"/>
  <c r="J224" i="1" s="1"/>
  <c r="H306" i="1"/>
  <c r="J306" i="1" s="1"/>
  <c r="H80" i="1"/>
  <c r="J80" i="1" s="1"/>
  <c r="H112" i="1"/>
  <c r="J112" i="1" s="1"/>
  <c r="H189" i="1"/>
  <c r="J189" i="1" s="1"/>
  <c r="H197" i="1"/>
  <c r="J197" i="1" s="1"/>
  <c r="H205" i="1"/>
  <c r="J205" i="1" s="1"/>
  <c r="H213" i="1"/>
  <c r="J213" i="1" s="1"/>
  <c r="H221" i="1"/>
  <c r="J221" i="1" s="1"/>
  <c r="H229" i="1"/>
  <c r="J229" i="1" s="1"/>
  <c r="H268" i="1"/>
  <c r="J268" i="1" s="1"/>
  <c r="H92" i="1"/>
  <c r="J92" i="1" s="1"/>
  <c r="G86" i="1"/>
  <c r="H86" i="1" s="1"/>
  <c r="J86" i="1" s="1"/>
  <c r="H94" i="1"/>
  <c r="J94" i="1" s="1"/>
  <c r="H61" i="1"/>
  <c r="J61" i="1" s="1"/>
  <c r="H58" i="1"/>
  <c r="J58" i="1" s="1"/>
  <c r="H282" i="1"/>
  <c r="J282" i="1" s="1"/>
  <c r="H69" i="1"/>
  <c r="J69" i="1" s="1"/>
  <c r="H125" i="1"/>
  <c r="J125" i="1" s="1"/>
  <c r="H89" i="1"/>
  <c r="J89" i="1" s="1"/>
  <c r="H99" i="1"/>
  <c r="J99" i="1" s="1"/>
  <c r="H52" i="1"/>
  <c r="J52" i="1" s="1"/>
  <c r="H51" i="1"/>
  <c r="J51" i="1" s="1"/>
  <c r="H161" i="1"/>
  <c r="J161" i="1" s="1"/>
  <c r="H26" i="1"/>
  <c r="J26" i="1" s="1"/>
  <c r="H181" i="1"/>
  <c r="J181" i="1" s="1"/>
  <c r="H277" i="1"/>
  <c r="J277" i="1" s="1"/>
  <c r="H307" i="1"/>
  <c r="J307" i="1" s="1"/>
  <c r="H116" i="1"/>
  <c r="J116" i="1" s="1"/>
  <c r="H67" i="1"/>
  <c r="J67" i="1" s="1"/>
  <c r="H286" i="1"/>
  <c r="J286" i="1" s="1"/>
  <c r="H234" i="1"/>
  <c r="J234" i="1" s="1"/>
  <c r="H114" i="1"/>
  <c r="J114" i="1" s="1"/>
  <c r="H149" i="1"/>
  <c r="J149" i="1" s="1"/>
  <c r="H93" i="1"/>
  <c r="J93" i="1" s="1"/>
  <c r="H29" i="1"/>
  <c r="J29" i="1" s="1"/>
  <c r="H84" i="1"/>
  <c r="J84" i="1" s="1"/>
  <c r="H50" i="1"/>
  <c r="J50" i="1" s="1"/>
  <c r="H241" i="1"/>
  <c r="J241" i="1" s="1"/>
  <c r="H88" i="1"/>
  <c r="J88" i="1" s="1"/>
  <c r="H35" i="1"/>
  <c r="J35" i="1" s="1"/>
  <c r="H160" i="1"/>
  <c r="J160" i="1" s="1"/>
  <c r="H232" i="1"/>
  <c r="J232" i="1" s="1"/>
  <c r="H79" i="1"/>
  <c r="J79" i="1" s="1"/>
  <c r="H46" i="1"/>
  <c r="J46" i="1" s="1"/>
  <c r="H132" i="1"/>
  <c r="J132" i="1" s="1"/>
  <c r="H185" i="1"/>
  <c r="J185" i="1" s="1"/>
  <c r="H43" i="1"/>
  <c r="J43" i="1" s="1"/>
  <c r="H162" i="1"/>
  <c r="J162" i="1" s="1"/>
  <c r="H36" i="1"/>
  <c r="J36" i="1" s="1"/>
  <c r="H81" i="1"/>
  <c r="J81" i="1" s="1"/>
  <c r="H16" i="1"/>
  <c r="J16" i="1" s="1"/>
  <c r="H280" i="1"/>
  <c r="J280" i="1" s="1"/>
  <c r="H150" i="1"/>
  <c r="J150" i="1" s="1"/>
  <c r="H134" i="1"/>
  <c r="J134" i="1" s="1"/>
  <c r="H136" i="1"/>
  <c r="J136" i="1" s="1"/>
  <c r="H159" i="1"/>
  <c r="J159" i="1" s="1"/>
  <c r="H174" i="1"/>
  <c r="J174" i="1" s="1"/>
  <c r="H194" i="1"/>
  <c r="J194" i="1" s="1"/>
  <c r="H202" i="1"/>
  <c r="J202" i="1" s="1"/>
  <c r="H210" i="1"/>
  <c r="J210" i="1" s="1"/>
  <c r="H218" i="1"/>
  <c r="J218" i="1" s="1"/>
  <c r="H226" i="1"/>
  <c r="J226" i="1" s="1"/>
  <c r="H243" i="1"/>
  <c r="J243" i="1" s="1"/>
  <c r="H59" i="1"/>
  <c r="J59" i="1" s="1"/>
  <c r="H191" i="1"/>
  <c r="J191" i="1" s="1"/>
  <c r="H199" i="1"/>
  <c r="J199" i="1" s="1"/>
  <c r="H207" i="1"/>
  <c r="J207" i="1" s="1"/>
  <c r="H215" i="1"/>
  <c r="J215" i="1" s="1"/>
  <c r="H223" i="1"/>
  <c r="J223" i="1" s="1"/>
  <c r="H256" i="1"/>
  <c r="J256" i="1" s="1"/>
  <c r="H60" i="1"/>
  <c r="J60" i="1" s="1"/>
  <c r="H254" i="1"/>
  <c r="J254" i="1" s="1"/>
  <c r="H85" i="1"/>
  <c r="J85" i="1" s="1"/>
  <c r="H71" i="1"/>
  <c r="J71" i="1" s="1"/>
  <c r="H262" i="1"/>
  <c r="J262" i="1" s="1"/>
  <c r="H294" i="1"/>
  <c r="J294" i="1" s="1"/>
  <c r="H41" i="1"/>
  <c r="J41" i="1" s="1"/>
  <c r="H302" i="1"/>
  <c r="J302" i="1" s="1"/>
  <c r="H259" i="1"/>
  <c r="J259" i="1" s="1"/>
  <c r="H82" i="1"/>
  <c r="J82" i="1" s="1"/>
  <c r="H27" i="1"/>
  <c r="J27" i="1" s="1"/>
  <c r="H55" i="1"/>
  <c r="J55" i="1" s="1"/>
  <c r="G172" i="1"/>
  <c r="H172" i="1" s="1"/>
  <c r="J172" i="1" s="1"/>
  <c r="H102" i="1"/>
  <c r="J102" i="1" s="1"/>
  <c r="H157" i="1"/>
  <c r="J157" i="1" s="1"/>
  <c r="H290" i="1"/>
  <c r="J290" i="1" s="1"/>
  <c r="H111" i="1"/>
  <c r="J111" i="1" s="1"/>
  <c r="G251" i="1"/>
  <c r="H251" i="1" s="1"/>
  <c r="J251" i="1" s="1"/>
  <c r="H155" i="1"/>
  <c r="J155" i="1" s="1"/>
  <c r="H289" i="1"/>
  <c r="J289" i="1" s="1"/>
  <c r="H77" i="1"/>
  <c r="J77" i="1" s="1"/>
  <c r="H47" i="1"/>
  <c r="J47" i="1" s="1"/>
  <c r="H165" i="1"/>
  <c r="J165" i="1" s="1"/>
  <c r="H178" i="1"/>
  <c r="J178" i="1" s="1"/>
  <c r="H285" i="1"/>
  <c r="J285" i="1" s="1"/>
  <c r="H292" i="1"/>
  <c r="J292" i="1" s="1"/>
  <c r="H108" i="1"/>
  <c r="J108" i="1" s="1"/>
  <c r="H72" i="1"/>
  <c r="J72" i="1" s="1"/>
  <c r="H131" i="1"/>
  <c r="J131" i="1" s="1"/>
  <c r="H164" i="1"/>
  <c r="J164" i="1" s="1"/>
  <c r="H109" i="1"/>
  <c r="J109" i="1" s="1"/>
  <c r="H75" i="1"/>
  <c r="J75" i="1" s="1"/>
  <c r="H275" i="1"/>
  <c r="J275" i="1" s="1"/>
  <c r="H168" i="1"/>
  <c r="J168" i="1" s="1"/>
  <c r="H73" i="1"/>
  <c r="J73" i="1" s="1"/>
  <c r="H238" i="1"/>
  <c r="J238" i="1" s="1"/>
  <c r="H21" i="1"/>
  <c r="J21" i="1" s="1"/>
  <c r="H24" i="1"/>
  <c r="J24" i="1" s="1"/>
  <c r="H65" i="1"/>
  <c r="J65" i="1" s="1"/>
  <c r="H118" i="1"/>
  <c r="J118" i="1" s="1"/>
  <c r="H235" i="1"/>
  <c r="J235" i="1" s="1"/>
  <c r="G269" i="1"/>
  <c r="H269" i="1" s="1"/>
  <c r="J269" i="1" s="1"/>
  <c r="G271" i="1"/>
  <c r="H271" i="1" s="1"/>
  <c r="J271" i="1" s="1"/>
  <c r="G90" i="1"/>
  <c r="H90" i="1" s="1"/>
  <c r="J90" i="1" s="1"/>
  <c r="G151" i="1"/>
  <c r="H151" i="1" s="1"/>
  <c r="J151" i="1" s="1"/>
  <c r="G62" i="1"/>
  <c r="H62" i="1" s="1"/>
  <c r="J62" i="1" s="1"/>
  <c r="G291" i="1"/>
  <c r="H291" i="1" s="1"/>
  <c r="J291" i="1" s="1"/>
  <c r="G267" i="1"/>
  <c r="H267" i="1" s="1"/>
  <c r="J267" i="1" s="1"/>
  <c r="G63" i="1"/>
  <c r="H63" i="1" s="1"/>
  <c r="J63" i="1" s="1"/>
  <c r="G70" i="1"/>
  <c r="H70" i="1" s="1"/>
  <c r="J70" i="1" s="1"/>
  <c r="G250" i="1"/>
  <c r="H250" i="1" s="1"/>
  <c r="J250" i="1" s="1"/>
  <c r="G144" i="1"/>
  <c r="H144" i="1" s="1"/>
  <c r="J144" i="1" s="1"/>
  <c r="G44" i="1"/>
  <c r="H44" i="1" s="1"/>
  <c r="J44" i="1" s="1"/>
  <c r="G135" i="1"/>
  <c r="H135" i="1" s="1"/>
  <c r="J135" i="1" s="1"/>
  <c r="G83" i="1"/>
  <c r="H83" i="1" s="1"/>
  <c r="J83" i="1" s="1"/>
  <c r="G42" i="1"/>
  <c r="H42" i="1" s="1"/>
  <c r="J42" i="1" s="1"/>
  <c r="G287" i="1"/>
  <c r="H287" i="1" s="1"/>
  <c r="J287" i="1" s="1"/>
  <c r="AQ37" i="1" l="1"/>
  <c r="AR37" i="1" s="1"/>
  <c r="AQ156" i="1"/>
  <c r="AR156" i="1" s="1"/>
  <c r="AQ262" i="1"/>
  <c r="AR262" i="1" s="1"/>
  <c r="Z30" i="1"/>
  <c r="AA30" i="1" s="1"/>
  <c r="Z71" i="1"/>
  <c r="AA71" i="1" s="1"/>
  <c r="Z286" i="1"/>
  <c r="AA286" i="1" s="1"/>
  <c r="Z272" i="1"/>
  <c r="AA272" i="1" s="1"/>
  <c r="Z304" i="1"/>
  <c r="AA304" i="1" s="1"/>
  <c r="Z228" i="1"/>
  <c r="AA228" i="1" s="1"/>
  <c r="Z222" i="1"/>
  <c r="AA222" i="1" s="1"/>
  <c r="Z208" i="1"/>
  <c r="AA208" i="1" s="1"/>
  <c r="Z190" i="1"/>
  <c r="AA190" i="1" s="1"/>
  <c r="Z188" i="1"/>
  <c r="AA188" i="1" s="1"/>
  <c r="Z184" i="1"/>
  <c r="AA184" i="1" s="1"/>
  <c r="Z176" i="1"/>
  <c r="AA176" i="1" s="1"/>
  <c r="Z167" i="1"/>
  <c r="AA167" i="1" s="1"/>
  <c r="Z140" i="1"/>
  <c r="AA140" i="1" s="1"/>
  <c r="Z124" i="1"/>
  <c r="AA124" i="1" s="1"/>
  <c r="Y38" i="1"/>
  <c r="Z38" i="1" s="1"/>
  <c r="AA38" i="1" s="1"/>
  <c r="U38" i="1"/>
  <c r="V38" i="1" s="1"/>
  <c r="AL38" i="1"/>
  <c r="AM38" i="1" s="1"/>
  <c r="AP38" i="1"/>
  <c r="AQ38" i="1" s="1"/>
  <c r="AR38" i="1" s="1"/>
  <c r="AQ271" i="1"/>
  <c r="AR271" i="1" s="1"/>
  <c r="AQ33" i="1"/>
  <c r="AR33" i="1" s="1"/>
  <c r="AQ231" i="1"/>
  <c r="AR231" i="1" s="1"/>
  <c r="Z43" i="1"/>
  <c r="AA43" i="1" s="1"/>
  <c r="Z75" i="1"/>
  <c r="AA75" i="1" s="1"/>
  <c r="Z107" i="1"/>
  <c r="AA107" i="1" s="1"/>
  <c r="Z287" i="1"/>
  <c r="AA287" i="1" s="1"/>
  <c r="Z299" i="1"/>
  <c r="AA299" i="1" s="1"/>
  <c r="Z274" i="1"/>
  <c r="AA274" i="1" s="1"/>
  <c r="AQ19" i="1"/>
  <c r="AR19" i="1" s="1"/>
  <c r="AQ119" i="1"/>
  <c r="AR119" i="1" s="1"/>
  <c r="AQ92" i="1"/>
  <c r="AR92" i="1" s="1"/>
  <c r="AQ101" i="1"/>
  <c r="AR101" i="1" s="1"/>
  <c r="AQ32" i="1"/>
  <c r="AR32" i="1" s="1"/>
  <c r="AQ223" i="1"/>
  <c r="AR223" i="1" s="1"/>
  <c r="AQ174" i="1"/>
  <c r="AR174" i="1" s="1"/>
  <c r="AQ166" i="1"/>
  <c r="AR166" i="1" s="1"/>
  <c r="AQ153" i="1"/>
  <c r="AR153" i="1" s="1"/>
  <c r="AQ147" i="1"/>
  <c r="AR147" i="1" s="1"/>
  <c r="AQ205" i="1"/>
  <c r="AR205" i="1" s="1"/>
  <c r="AQ201" i="1"/>
  <c r="AR201" i="1" s="1"/>
  <c r="AQ111" i="1"/>
  <c r="AR111" i="1" s="1"/>
  <c r="Z243" i="1"/>
  <c r="AA243" i="1" s="1"/>
  <c r="Z263" i="1"/>
  <c r="AA263" i="1" s="1"/>
  <c r="Z276" i="1"/>
  <c r="AA276" i="1" s="1"/>
  <c r="Z48" i="1"/>
  <c r="AA48" i="1" s="1"/>
  <c r="Z112" i="1"/>
  <c r="AA112" i="1" s="1"/>
  <c r="Z224" i="1"/>
  <c r="AA224" i="1" s="1"/>
  <c r="Z218" i="1"/>
  <c r="AA218" i="1" s="1"/>
  <c r="Z216" i="1"/>
  <c r="AA216" i="1" s="1"/>
  <c r="Z210" i="1"/>
  <c r="AA210" i="1" s="1"/>
  <c r="Z204" i="1"/>
  <c r="AA204" i="1" s="1"/>
  <c r="Z200" i="1"/>
  <c r="AA200" i="1" s="1"/>
  <c r="Z198" i="1"/>
  <c r="AA198" i="1" s="1"/>
  <c r="Z192" i="1"/>
  <c r="AA192" i="1" s="1"/>
  <c r="Z178" i="1"/>
  <c r="AA178" i="1" s="1"/>
  <c r="Z171" i="1"/>
  <c r="AA171" i="1" s="1"/>
  <c r="Z128" i="1"/>
  <c r="AA128" i="1" s="1"/>
  <c r="Z175" i="1"/>
  <c r="AA175" i="1" s="1"/>
  <c r="Z62" i="1"/>
  <c r="AA62" i="1" s="1"/>
  <c r="AF38" i="1"/>
  <c r="AG38" i="1" s="1"/>
  <c r="AQ100" i="1"/>
  <c r="AR100" i="1" s="1"/>
  <c r="AQ70" i="1"/>
  <c r="AR70" i="1" s="1"/>
  <c r="AQ45" i="1"/>
  <c r="AR45" i="1" s="1"/>
  <c r="AQ243" i="1"/>
  <c r="AR243" i="1" s="1"/>
  <c r="AQ300" i="1"/>
  <c r="AR300" i="1" s="1"/>
  <c r="AQ48" i="1"/>
  <c r="AR48" i="1" s="1"/>
  <c r="AQ146" i="1"/>
  <c r="AR146" i="1" s="1"/>
  <c r="AQ142" i="1"/>
  <c r="AR142" i="1" s="1"/>
  <c r="AQ295" i="1"/>
  <c r="AR295" i="1" s="1"/>
  <c r="AQ244" i="1"/>
  <c r="AR244" i="1" s="1"/>
  <c r="Z63" i="1"/>
  <c r="AA63" i="1" s="1"/>
  <c r="Z95" i="1"/>
  <c r="AA95" i="1" s="1"/>
  <c r="Z278" i="1"/>
  <c r="AA278" i="1" s="1"/>
  <c r="AQ242" i="1"/>
  <c r="AR242" i="1" s="1"/>
  <c r="AQ109" i="1"/>
  <c r="AR109" i="1" s="1"/>
  <c r="AQ46" i="1"/>
  <c r="AR46" i="1" s="1"/>
  <c r="AQ225" i="1"/>
  <c r="AR225" i="1" s="1"/>
  <c r="AQ170" i="1"/>
  <c r="AR170" i="1" s="1"/>
  <c r="AQ133" i="1"/>
  <c r="AR133" i="1" s="1"/>
  <c r="AQ129" i="1"/>
  <c r="AR129" i="1" s="1"/>
  <c r="Z51" i="1"/>
  <c r="AA51" i="1" s="1"/>
  <c r="Z307" i="1"/>
  <c r="AA307" i="1" s="1"/>
  <c r="Z260" i="1"/>
  <c r="AA260" i="1" s="1"/>
  <c r="Z300" i="1"/>
  <c r="AA300" i="1" s="1"/>
  <c r="Z293" i="1"/>
  <c r="AA293" i="1" s="1"/>
  <c r="Z28" i="1"/>
  <c r="AA28" i="1" s="1"/>
  <c r="Z256" i="1"/>
  <c r="AA256" i="1" s="1"/>
  <c r="Z288" i="1"/>
  <c r="AA288" i="1" s="1"/>
  <c r="Z226" i="1"/>
  <c r="AA226" i="1" s="1"/>
  <c r="Z220" i="1"/>
  <c r="AA220" i="1" s="1"/>
  <c r="Z206" i="1"/>
  <c r="AA206" i="1" s="1"/>
  <c r="Z186" i="1"/>
  <c r="AA186" i="1" s="1"/>
  <c r="Z180" i="1"/>
  <c r="AA180" i="1" s="1"/>
  <c r="Z163" i="1"/>
  <c r="AA163" i="1" s="1"/>
  <c r="Z152" i="1"/>
  <c r="AA152" i="1" s="1"/>
  <c r="AQ279" i="1"/>
  <c r="AR279" i="1" s="1"/>
  <c r="AQ283" i="1"/>
  <c r="AR283" i="1" s="1"/>
  <c r="AQ115" i="1"/>
  <c r="AR115" i="1" s="1"/>
  <c r="AQ254" i="1"/>
  <c r="AR254" i="1" s="1"/>
  <c r="AQ34" i="1"/>
  <c r="AR34" i="1" s="1"/>
  <c r="Z31" i="1"/>
  <c r="AA31" i="1" s="1"/>
  <c r="Z235" i="1"/>
  <c r="AA235" i="1" s="1"/>
  <c r="Z246" i="1"/>
  <c r="AA246" i="1" s="1"/>
  <c r="Z255" i="1"/>
  <c r="AA255" i="1" s="1"/>
  <c r="Z267" i="1"/>
  <c r="AA267" i="1" s="1"/>
  <c r="AQ299" i="1"/>
  <c r="AR299" i="1" s="1"/>
  <c r="AQ21" i="1"/>
  <c r="AR21" i="1" s="1"/>
  <c r="AQ215" i="1"/>
  <c r="AR215" i="1" s="1"/>
  <c r="AQ137" i="1"/>
  <c r="AR137" i="1" s="1"/>
  <c r="AQ221" i="1"/>
  <c r="AR221" i="1" s="1"/>
  <c r="AQ17" i="1"/>
  <c r="AR17" i="1" s="1"/>
  <c r="Z94" i="1"/>
  <c r="AA94" i="1" s="1"/>
  <c r="Z236" i="1"/>
  <c r="AA236" i="1" s="1"/>
  <c r="Z284" i="1"/>
  <c r="AA284" i="1" s="1"/>
  <c r="Z80" i="1"/>
  <c r="AA80" i="1" s="1"/>
  <c r="Z96" i="1"/>
  <c r="AA96" i="1" s="1"/>
  <c r="Z214" i="1"/>
  <c r="AA214" i="1" s="1"/>
  <c r="Z212" i="1"/>
  <c r="AA212" i="1" s="1"/>
  <c r="Z202" i="1"/>
  <c r="AA202" i="1" s="1"/>
  <c r="Z196" i="1"/>
  <c r="AA196" i="1" s="1"/>
  <c r="Z194" i="1"/>
  <c r="AA194" i="1" s="1"/>
  <c r="Z182" i="1"/>
  <c r="AA182" i="1" s="1"/>
  <c r="Z136" i="1"/>
  <c r="AA136" i="1" s="1"/>
  <c r="Z39" i="1"/>
  <c r="AA39" i="1" s="1"/>
  <c r="AQ265" i="1"/>
  <c r="AR265" i="1" s="1"/>
  <c r="Z22" i="1"/>
  <c r="AA22" i="1" s="1"/>
  <c r="Z54" i="1"/>
  <c r="AA54" i="1" s="1"/>
  <c r="Z86" i="1"/>
  <c r="AA86" i="1" s="1"/>
  <c r="AQ255" i="1"/>
  <c r="AR255" i="1" s="1"/>
  <c r="AQ253" i="1"/>
  <c r="AR253" i="1" s="1"/>
  <c r="AQ241" i="1"/>
  <c r="AR241" i="1" s="1"/>
  <c r="O38" i="1"/>
  <c r="P282" i="1"/>
  <c r="P31" i="1"/>
  <c r="P104" i="1"/>
  <c r="P254" i="1"/>
  <c r="P170" i="1"/>
  <c r="P27" i="1"/>
  <c r="P70" i="1"/>
  <c r="P268" i="1"/>
  <c r="P301" i="1"/>
  <c r="P153" i="1"/>
  <c r="P167" i="1"/>
  <c r="P123" i="1"/>
  <c r="P107" i="1"/>
  <c r="P90" i="1"/>
  <c r="P244" i="1"/>
  <c r="P227" i="1"/>
  <c r="P211" i="1"/>
  <c r="P66" i="1"/>
  <c r="P24" i="1"/>
  <c r="P168" i="1"/>
  <c r="P19" i="1"/>
  <c r="P294" i="1"/>
  <c r="P292" i="1"/>
  <c r="P233" i="1"/>
  <c r="P151" i="1"/>
  <c r="P132" i="1"/>
  <c r="P101" i="1"/>
  <c r="P173" i="1"/>
  <c r="P130" i="1"/>
  <c r="P22" i="1"/>
  <c r="P95" i="1"/>
  <c r="P21" i="1"/>
  <c r="P55" i="1"/>
  <c r="P60" i="1"/>
  <c r="P166" i="1"/>
  <c r="P67" i="1"/>
  <c r="P91" i="1"/>
  <c r="P284" i="1"/>
  <c r="P105" i="1"/>
  <c r="P112" i="1"/>
  <c r="P163" i="1"/>
  <c r="P235" i="1"/>
  <c r="P106" i="1"/>
  <c r="P237" i="1"/>
  <c r="P223" i="1"/>
  <c r="P207" i="1"/>
  <c r="P113" i="1"/>
  <c r="P38" i="1"/>
  <c r="P164" i="1"/>
  <c r="P39" i="1"/>
  <c r="P26" i="1"/>
  <c r="P53" i="1"/>
  <c r="P265" i="1"/>
  <c r="P147" i="1"/>
  <c r="P231" i="1"/>
  <c r="P253" i="1"/>
  <c r="P169" i="1"/>
  <c r="P126" i="1"/>
  <c r="P76" i="1"/>
  <c r="P118" i="1"/>
  <c r="P152" i="1"/>
  <c r="P302" i="1"/>
  <c r="P84" i="1"/>
  <c r="P28" i="1"/>
  <c r="P97" i="1"/>
  <c r="P162" i="1"/>
  <c r="P30" i="1"/>
  <c r="P262" i="1"/>
  <c r="P300" i="1"/>
  <c r="P249" i="1"/>
  <c r="P228" i="1"/>
  <c r="P139" i="1"/>
  <c r="P255" i="1"/>
  <c r="P154" i="1"/>
  <c r="P270" i="1"/>
  <c r="P16" i="1"/>
  <c r="U16" i="1"/>
  <c r="V16" i="1" s="1"/>
  <c r="P219" i="1"/>
  <c r="P203" i="1"/>
  <c r="P35" i="1"/>
  <c r="P257" i="1"/>
  <c r="P69" i="1"/>
  <c r="P46" i="1"/>
  <c r="P59" i="1"/>
  <c r="P260" i="1"/>
  <c r="P117" i="1"/>
  <c r="P297" i="1"/>
  <c r="P143" i="1"/>
  <c r="P275" i="1"/>
  <c r="P96" i="1"/>
  <c r="P165" i="1"/>
  <c r="P121" i="1"/>
  <c r="P258" i="1"/>
  <c r="P148" i="1"/>
  <c r="P34" i="1"/>
  <c r="P62" i="1"/>
  <c r="P290" i="1"/>
  <c r="P174" i="1"/>
  <c r="P51" i="1"/>
  <c r="P47" i="1"/>
  <c r="P234" i="1"/>
  <c r="P261" i="1"/>
  <c r="P281" i="1"/>
  <c r="P171" i="1"/>
  <c r="P128" i="1"/>
  <c r="P299" i="1"/>
  <c r="P71" i="1"/>
  <c r="P18" i="1"/>
  <c r="P232" i="1"/>
  <c r="P215" i="1"/>
  <c r="P199" i="1"/>
  <c r="P92" i="1"/>
  <c r="P50" i="1"/>
  <c r="P142" i="1"/>
  <c r="P85" i="1"/>
  <c r="P172" i="1"/>
  <c r="P87" i="1"/>
  <c r="P79" i="1"/>
  <c r="P276" i="1"/>
  <c r="P269" i="1"/>
  <c r="P155" i="1"/>
  <c r="P136" i="1"/>
  <c r="P100" i="1"/>
  <c r="P240" i="1"/>
  <c r="P161" i="1"/>
  <c r="U18" i="1" l="1"/>
  <c r="V18" i="1" s="1"/>
</calcChain>
</file>

<file path=xl/sharedStrings.xml><?xml version="1.0" encoding="utf-8"?>
<sst xmlns="http://schemas.openxmlformats.org/spreadsheetml/2006/main" count="161" uniqueCount="70">
  <si>
    <t>ATR correction</t>
  </si>
  <si>
    <t>Refractive index linear fit data</t>
  </si>
  <si>
    <t>slope</t>
  </si>
  <si>
    <t>Int</t>
  </si>
  <si>
    <t>Wavenumber</t>
  </si>
  <si>
    <t>ni</t>
  </si>
  <si>
    <t>1/WN</t>
  </si>
  <si>
    <t>Theta i</t>
  </si>
  <si>
    <t>radians</t>
  </si>
  <si>
    <t>dp</t>
  </si>
  <si>
    <t>nt  approx</t>
  </si>
  <si>
    <t>ATR</t>
  </si>
  <si>
    <t>ATR corr</t>
  </si>
  <si>
    <t>ATR corr norm</t>
  </si>
  <si>
    <t xml:space="preserve"> 1/(D15*E15)</t>
  </si>
  <si>
    <t>Note: normalisation factor cell depends on spectrum</t>
  </si>
  <si>
    <t>Correction factor</t>
  </si>
  <si>
    <t>Cor norm</t>
  </si>
  <si>
    <t>f</t>
  </si>
  <si>
    <t>water</t>
  </si>
  <si>
    <t>water ATR</t>
  </si>
  <si>
    <t>error</t>
  </si>
  <si>
    <t>difference</t>
  </si>
  <si>
    <t>Water ATR/f</t>
  </si>
  <si>
    <t xml:space="preserve">correct water </t>
  </si>
  <si>
    <t xml:space="preserve">water </t>
  </si>
  <si>
    <t>protein</t>
  </si>
  <si>
    <t>p-w</t>
  </si>
  <si>
    <t>ecf/a</t>
  </si>
  <si>
    <t>kcf/a</t>
  </si>
  <si>
    <t>Aatr</t>
  </si>
  <si>
    <t>kcf/a^2/2</t>
  </si>
  <si>
    <t>kcf/a^3/3</t>
  </si>
  <si>
    <t>pw</t>
  </si>
  <si>
    <t>p</t>
  </si>
  <si>
    <t>10mg/mL</t>
  </si>
  <si>
    <t>ecf=atr/f</t>
  </si>
  <si>
    <t>ecf=complicated</t>
  </si>
  <si>
    <t>atr/1^2/2</t>
  </si>
  <si>
    <t>atr(f-1)^2/2</t>
  </si>
  <si>
    <t>20 mg/mL</t>
  </si>
  <si>
    <t>30 mg/mL</t>
  </si>
  <si>
    <t>100 mg/mL</t>
  </si>
  <si>
    <t>PW ATR/f</t>
  </si>
  <si>
    <t>PW ATR</t>
  </si>
  <si>
    <t xml:space="preserve">correct PW </t>
  </si>
  <si>
    <t>pw-w</t>
  </si>
  <si>
    <t>scale</t>
  </si>
  <si>
    <t>(pw-w)/f</t>
  </si>
  <si>
    <t xml:space="preserve">correct (pw-w) </t>
  </si>
  <si>
    <t>errror</t>
  </si>
  <si>
    <t>Con A</t>
  </si>
  <si>
    <t>Haem</t>
  </si>
  <si>
    <t>f (1+protein  error)</t>
  </si>
  <si>
    <t>corr=est/(1+err)</t>
  </si>
  <si>
    <t>P corr factor, fp</t>
  </si>
  <si>
    <t>(pw-p)/f/pf</t>
  </si>
  <si>
    <t xml:space="preserve"> 1/(D15*E15*F15)</t>
  </si>
  <si>
    <t>Protein ATR</t>
  </si>
  <si>
    <t>Extra</t>
  </si>
  <si>
    <t>1/(dpf)</t>
  </si>
  <si>
    <t>xtra cor norm</t>
  </si>
  <si>
    <t>Corr norm</t>
  </si>
  <si>
    <t>ATR corr xtra</t>
  </si>
  <si>
    <t>Transmission</t>
  </si>
  <si>
    <t xml:space="preserve">ATR xtra norm </t>
  </si>
  <si>
    <t>/cm</t>
  </si>
  <si>
    <t>cm</t>
  </si>
  <si>
    <t>Lysozyme data</t>
  </si>
  <si>
    <r>
      <t xml:space="preserve">ATR correction: </t>
    </r>
    <r>
      <rPr>
        <sz val="9"/>
        <color theme="1"/>
        <rFont val="Calibri"/>
        <family val="2"/>
        <scheme val="minor"/>
      </rPr>
      <t>to use spreadsheet, check whether your instrument collects at approximately the indicated wavenumbers. If not insert your wavenumber steps from ~1500 to ~1800, check the nt linear components change at the correct point, and extend the rows of the table if you have more poi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000"/>
    <numFmt numFmtId="166" formatCode="0.00000000000000"/>
    <numFmt numFmtId="167" formatCode="0.0000_ ;\-0.0000\ "/>
    <numFmt numFmtId="168" formatCode="0.00000"/>
    <numFmt numFmtId="169" formatCode="0.0"/>
  </numFmts>
  <fonts count="7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sz val="9"/>
      <color rgb="FF0070C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2" borderId="0" xfId="0" applyFont="1" applyFill="1"/>
    <xf numFmtId="11" fontId="2" fillId="0" borderId="0" xfId="0" applyNumberFormat="1" applyFont="1"/>
    <xf numFmtId="2" fontId="3" fillId="0" borderId="0" xfId="0" applyNumberFormat="1" applyFont="1"/>
    <xf numFmtId="164" fontId="3" fillId="0" borderId="0" xfId="0" applyNumberFormat="1" applyFont="1"/>
    <xf numFmtId="0" fontId="3" fillId="2" borderId="0" xfId="0" applyFont="1" applyFill="1"/>
    <xf numFmtId="0" fontId="5" fillId="0" borderId="0" xfId="0" applyFont="1"/>
    <xf numFmtId="10" fontId="2" fillId="0" borderId="0" xfId="0" applyNumberFormat="1" applyFont="1"/>
    <xf numFmtId="165" fontId="0" fillId="0" borderId="0" xfId="0" applyNumberFormat="1"/>
    <xf numFmtId="2" fontId="0" fillId="0" borderId="0" xfId="0" applyNumberFormat="1"/>
    <xf numFmtId="10" fontId="0" fillId="0" borderId="0" xfId="0" applyNumberFormat="1"/>
    <xf numFmtId="166" fontId="0" fillId="0" borderId="0" xfId="0" applyNumberFormat="1"/>
    <xf numFmtId="167" fontId="4" fillId="0" borderId="0" xfId="0" applyNumberFormat="1" applyFont="1" applyAlignment="1">
      <alignment horizontal="left"/>
    </xf>
    <xf numFmtId="164" fontId="0" fillId="0" borderId="0" xfId="0" applyNumberFormat="1"/>
    <xf numFmtId="168" fontId="0" fillId="0" borderId="0" xfId="0" applyNumberFormat="1"/>
    <xf numFmtId="2" fontId="2" fillId="0" borderId="0" xfId="0" applyNumberFormat="1" applyFont="1"/>
    <xf numFmtId="169" fontId="2" fillId="0" borderId="0" xfId="0" applyNumberFormat="1" applyFont="1"/>
    <xf numFmtId="165" fontId="2" fillId="0" borderId="0" xfId="0" applyNumberFormat="1" applyFont="1"/>
    <xf numFmtId="0" fontId="2" fillId="3" borderId="0" xfId="0" applyFont="1" applyFill="1"/>
    <xf numFmtId="0" fontId="6" fillId="0" borderId="0" xfId="0" applyFont="1"/>
    <xf numFmtId="0" fontId="3" fillId="4" borderId="0" xfId="0" applyFont="1" applyFill="1"/>
    <xf numFmtId="0" fontId="2" fillId="4" borderId="0" xfId="0" applyFont="1" applyFill="1"/>
    <xf numFmtId="0" fontId="1" fillId="5" borderId="0" xfId="0" applyFont="1" applyFill="1" applyAlignment="1">
      <alignment wrapText="1"/>
    </xf>
    <xf numFmtId="0" fontId="0" fillId="5" borderId="0" xfId="0" applyFill="1" applyAlignment="1">
      <alignment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4134057696936302"/>
          <c:y val="4.04807971210821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orrection calculations'!$N$308:$N$312</c:f>
              <c:numCache>
                <c:formatCode>0.00E+00</c:formatCode>
                <c:ptCount val="5"/>
              </c:numCache>
            </c:numRef>
          </c:xVal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8D2-4061-B1AC-B4660292F8BA}"/>
            </c:ext>
          </c:extLst>
        </c:ser>
        <c:ser>
          <c:idx val="1"/>
          <c:order val="1"/>
          <c:tx>
            <c:strRef>
              <c:f>'Correction calculations'!$P$15</c:f>
              <c:strCache>
                <c:ptCount val="1"/>
                <c:pt idx="0">
                  <c:v>Transmissi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orrection calculations'!$N$308:$N$312</c:f>
              <c:numCache>
                <c:formatCode>0.00E+00</c:formatCode>
                <c:ptCount val="5"/>
              </c:numCache>
            </c:numRef>
          </c:xVal>
          <c:yVal>
            <c:numRef>
              <c:f>'Correction calculations'!$P$21:$P$312</c:f>
              <c:numCache>
                <c:formatCode>General</c:formatCode>
                <c:ptCount val="292"/>
                <c:pt idx="0">
                  <c:v>0.16954</c:v>
                </c:pt>
                <c:pt idx="1">
                  <c:v>0.17852000000000001</c:v>
                </c:pt>
                <c:pt idx="2">
                  <c:v>0.18905</c:v>
                </c:pt>
                <c:pt idx="3">
                  <c:v>0.19994999999999999</c:v>
                </c:pt>
                <c:pt idx="4">
                  <c:v>0.21016000000000001</c:v>
                </c:pt>
                <c:pt idx="5">
                  <c:v>0.21931999999999999</c:v>
                </c:pt>
                <c:pt idx="6">
                  <c:v>0.22772000000000001</c:v>
                </c:pt>
                <c:pt idx="7">
                  <c:v>0.23579</c:v>
                </c:pt>
                <c:pt idx="8">
                  <c:v>0.24381</c:v>
                </c:pt>
                <c:pt idx="9">
                  <c:v>0.25187999999999999</c:v>
                </c:pt>
                <c:pt idx="10">
                  <c:v>0.25996000000000002</c:v>
                </c:pt>
                <c:pt idx="11">
                  <c:v>0.26795000000000002</c:v>
                </c:pt>
                <c:pt idx="12">
                  <c:v>0.27578000000000003</c:v>
                </c:pt>
                <c:pt idx="13">
                  <c:v>0.28347</c:v>
                </c:pt>
                <c:pt idx="14">
                  <c:v>0.29109000000000002</c:v>
                </c:pt>
                <c:pt idx="15">
                  <c:v>0.29876000000000003</c:v>
                </c:pt>
                <c:pt idx="16">
                  <c:v>0.30664999999999998</c:v>
                </c:pt>
                <c:pt idx="17">
                  <c:v>0.31494</c:v>
                </c:pt>
                <c:pt idx="18">
                  <c:v>0.32385999999999998</c:v>
                </c:pt>
                <c:pt idx="19">
                  <c:v>0.33354</c:v>
                </c:pt>
                <c:pt idx="20">
                  <c:v>0.34399999999999997</c:v>
                </c:pt>
                <c:pt idx="21">
                  <c:v>0.35510000000000003</c:v>
                </c:pt>
                <c:pt idx="22">
                  <c:v>0.36659000000000003</c:v>
                </c:pt>
                <c:pt idx="23">
                  <c:v>0.37831999999999999</c:v>
                </c:pt>
                <c:pt idx="24">
                  <c:v>0.39029999999999998</c:v>
                </c:pt>
                <c:pt idx="25">
                  <c:v>0.40273999999999999</c:v>
                </c:pt>
                <c:pt idx="26">
                  <c:v>0.41600999999999999</c:v>
                </c:pt>
                <c:pt idx="27">
                  <c:v>0.43034</c:v>
                </c:pt>
                <c:pt idx="28">
                  <c:v>0.44568999999999998</c:v>
                </c:pt>
                <c:pt idx="29">
                  <c:v>0.46157999999999999</c:v>
                </c:pt>
                <c:pt idx="30">
                  <c:v>0.47727999999999998</c:v>
                </c:pt>
                <c:pt idx="31">
                  <c:v>0.49212</c:v>
                </c:pt>
                <c:pt idx="32">
                  <c:v>0.50585999999999998</c:v>
                </c:pt>
                <c:pt idx="33">
                  <c:v>0.51876</c:v>
                </c:pt>
                <c:pt idx="34">
                  <c:v>0.53146000000000004</c:v>
                </c:pt>
                <c:pt idx="35">
                  <c:v>0.54444999999999999</c:v>
                </c:pt>
                <c:pt idx="36">
                  <c:v>0.55752000000000002</c:v>
                </c:pt>
                <c:pt idx="37">
                  <c:v>0.56927000000000005</c:v>
                </c:pt>
                <c:pt idx="38">
                  <c:v>0.57777999999999996</c:v>
                </c:pt>
                <c:pt idx="39">
                  <c:v>0.58201999999999998</c:v>
                </c:pt>
                <c:pt idx="40">
                  <c:v>0.58235999999999999</c:v>
                </c:pt>
                <c:pt idx="41">
                  <c:v>0.57984999999999998</c:v>
                </c:pt>
                <c:pt idx="42">
                  <c:v>0.57530999999999999</c:v>
                </c:pt>
                <c:pt idx="43">
                  <c:v>0.56901999999999997</c:v>
                </c:pt>
                <c:pt idx="44">
                  <c:v>0.56091000000000002</c:v>
                </c:pt>
                <c:pt idx="45">
                  <c:v>0.55086999999999997</c:v>
                </c:pt>
                <c:pt idx="46">
                  <c:v>0.53902000000000005</c:v>
                </c:pt>
                <c:pt idx="47">
                  <c:v>0.52578999999999998</c:v>
                </c:pt>
                <c:pt idx="48">
                  <c:v>0.51178000000000001</c:v>
                </c:pt>
                <c:pt idx="49">
                  <c:v>0.49754999999999999</c:v>
                </c:pt>
                <c:pt idx="50">
                  <c:v>0.48329</c:v>
                </c:pt>
                <c:pt idx="51">
                  <c:v>0.46873999999999999</c:v>
                </c:pt>
                <c:pt idx="52">
                  <c:v>0.45317000000000002</c:v>
                </c:pt>
                <c:pt idx="53">
                  <c:v>0.43552999999999997</c:v>
                </c:pt>
                <c:pt idx="54">
                  <c:v>0.41511999999999999</c:v>
                </c:pt>
                <c:pt idx="55">
                  <c:v>0.39256999999999997</c:v>
                </c:pt>
                <c:pt idx="56">
                  <c:v>0.37028</c:v>
                </c:pt>
                <c:pt idx="57">
                  <c:v>0.35094999999999998</c:v>
                </c:pt>
                <c:pt idx="58">
                  <c:v>0.33572000000000002</c:v>
                </c:pt>
                <c:pt idx="59">
                  <c:v>0.32401999999999997</c:v>
                </c:pt>
                <c:pt idx="60">
                  <c:v>0.31455</c:v>
                </c:pt>
                <c:pt idx="61">
                  <c:v>0.30615999999999999</c:v>
                </c:pt>
                <c:pt idx="62">
                  <c:v>0.29797000000000001</c:v>
                </c:pt>
                <c:pt idx="63">
                  <c:v>0.28947000000000001</c:v>
                </c:pt>
                <c:pt idx="64">
                  <c:v>0.28049000000000002</c:v>
                </c:pt>
                <c:pt idx="65">
                  <c:v>0.27122000000000002</c:v>
                </c:pt>
                <c:pt idx="66">
                  <c:v>0.26213999999999998</c:v>
                </c:pt>
                <c:pt idx="67">
                  <c:v>0.25379000000000002</c:v>
                </c:pt>
                <c:pt idx="68">
                  <c:v>0.24645</c:v>
                </c:pt>
                <c:pt idx="69">
                  <c:v>0.24004</c:v>
                </c:pt>
                <c:pt idx="70">
                  <c:v>0.23422999999999999</c:v>
                </c:pt>
                <c:pt idx="71">
                  <c:v>0.2286</c:v>
                </c:pt>
                <c:pt idx="72">
                  <c:v>0.22284999999999999</c:v>
                </c:pt>
                <c:pt idx="73">
                  <c:v>0.21693999999999999</c:v>
                </c:pt>
                <c:pt idx="74">
                  <c:v>0.21110000000000001</c:v>
                </c:pt>
                <c:pt idx="75">
                  <c:v>0.20566000000000001</c:v>
                </c:pt>
                <c:pt idx="76">
                  <c:v>0.20086999999999999</c:v>
                </c:pt>
                <c:pt idx="77">
                  <c:v>0.19675999999999999</c:v>
                </c:pt>
                <c:pt idx="78">
                  <c:v>0.19317000000000001</c:v>
                </c:pt>
                <c:pt idx="79">
                  <c:v>0.18992999999999999</c:v>
                </c:pt>
                <c:pt idx="80">
                  <c:v>0.18689</c:v>
                </c:pt>
                <c:pt idx="81">
                  <c:v>0.184</c:v>
                </c:pt>
                <c:pt idx="82">
                  <c:v>0.18126</c:v>
                </c:pt>
                <c:pt idx="83">
                  <c:v>0.17871999999999999</c:v>
                </c:pt>
                <c:pt idx="84">
                  <c:v>0.17641999999999999</c:v>
                </c:pt>
                <c:pt idx="85">
                  <c:v>0.17441999999999999</c:v>
                </c:pt>
                <c:pt idx="86">
                  <c:v>0.17274</c:v>
                </c:pt>
                <c:pt idx="87">
                  <c:v>0.17143</c:v>
                </c:pt>
                <c:pt idx="88">
                  <c:v>0.17052</c:v>
                </c:pt>
                <c:pt idx="89">
                  <c:v>0.17002999999999999</c:v>
                </c:pt>
                <c:pt idx="90">
                  <c:v>0.16997000000000001</c:v>
                </c:pt>
                <c:pt idx="91">
                  <c:v>0.17032</c:v>
                </c:pt>
                <c:pt idx="92">
                  <c:v>0.17108000000000001</c:v>
                </c:pt>
                <c:pt idx="93">
                  <c:v>0.17222000000000001</c:v>
                </c:pt>
                <c:pt idx="94">
                  <c:v>0.17376</c:v>
                </c:pt>
                <c:pt idx="95">
                  <c:v>0.17571999999999999</c:v>
                </c:pt>
                <c:pt idx="96">
                  <c:v>0.17813999999999999</c:v>
                </c:pt>
                <c:pt idx="97">
                  <c:v>0.18103</c:v>
                </c:pt>
                <c:pt idx="98">
                  <c:v>0.18439</c:v>
                </c:pt>
                <c:pt idx="99">
                  <c:v>0.18820000000000001</c:v>
                </c:pt>
                <c:pt idx="100">
                  <c:v>0.19245999999999999</c:v>
                </c:pt>
                <c:pt idx="101">
                  <c:v>0.19717000000000001</c:v>
                </c:pt>
                <c:pt idx="102">
                  <c:v>0.20236999999999999</c:v>
                </c:pt>
                <c:pt idx="103">
                  <c:v>0.20809</c:v>
                </c:pt>
                <c:pt idx="104">
                  <c:v>0.21434</c:v>
                </c:pt>
                <c:pt idx="105">
                  <c:v>0.22116</c:v>
                </c:pt>
                <c:pt idx="106">
                  <c:v>0.22849</c:v>
                </c:pt>
                <c:pt idx="107">
                  <c:v>0.23627000000000001</c:v>
                </c:pt>
                <c:pt idx="108">
                  <c:v>0.24437999999999999</c:v>
                </c:pt>
                <c:pt idx="109">
                  <c:v>0.25272</c:v>
                </c:pt>
                <c:pt idx="110">
                  <c:v>0.26123000000000002</c:v>
                </c:pt>
                <c:pt idx="111">
                  <c:v>0.26996999999999999</c:v>
                </c:pt>
                <c:pt idx="112">
                  <c:v>0.27906999999999998</c:v>
                </c:pt>
                <c:pt idx="113">
                  <c:v>0.28875000000000001</c:v>
                </c:pt>
                <c:pt idx="114">
                  <c:v>0.29915000000000003</c:v>
                </c:pt>
                <c:pt idx="115">
                  <c:v>0.31025000000000003</c:v>
                </c:pt>
                <c:pt idx="116">
                  <c:v>0.32183</c:v>
                </c:pt>
                <c:pt idx="117">
                  <c:v>0.33350999999999997</c:v>
                </c:pt>
                <c:pt idx="118">
                  <c:v>0.34494999999999998</c:v>
                </c:pt>
                <c:pt idx="119">
                  <c:v>0.35605999999999999</c:v>
                </c:pt>
                <c:pt idx="120">
                  <c:v>0.36701</c:v>
                </c:pt>
                <c:pt idx="121">
                  <c:v>0.37819999999999998</c:v>
                </c:pt>
                <c:pt idx="122">
                  <c:v>0.39007999999999998</c:v>
                </c:pt>
                <c:pt idx="123">
                  <c:v>0.40298</c:v>
                </c:pt>
                <c:pt idx="124">
                  <c:v>0.41704000000000002</c:v>
                </c:pt>
                <c:pt idx="125">
                  <c:v>0.43213000000000001</c:v>
                </c:pt>
                <c:pt idx="126">
                  <c:v>0.44796999999999998</c:v>
                </c:pt>
                <c:pt idx="127">
                  <c:v>0.46423999999999999</c:v>
                </c:pt>
                <c:pt idx="128">
                  <c:v>0.48074</c:v>
                </c:pt>
                <c:pt idx="129">
                  <c:v>0.49742999999999998</c:v>
                </c:pt>
                <c:pt idx="130">
                  <c:v>0.51441999999999999</c:v>
                </c:pt>
                <c:pt idx="131">
                  <c:v>0.53200999999999998</c:v>
                </c:pt>
                <c:pt idx="132">
                  <c:v>0.55079</c:v>
                </c:pt>
                <c:pt idx="133">
                  <c:v>0.57162000000000002</c:v>
                </c:pt>
                <c:pt idx="134">
                  <c:v>0.59540000000000004</c:v>
                </c:pt>
                <c:pt idx="135">
                  <c:v>0.62253999999999998</c:v>
                </c:pt>
                <c:pt idx="136">
                  <c:v>0.65212000000000003</c:v>
                </c:pt>
                <c:pt idx="137">
                  <c:v>0.68186999999999998</c:v>
                </c:pt>
                <c:pt idx="138">
                  <c:v>0.70923000000000003</c:v>
                </c:pt>
                <c:pt idx="139">
                  <c:v>0.73280999999999996</c:v>
                </c:pt>
                <c:pt idx="140">
                  <c:v>0.75302000000000002</c:v>
                </c:pt>
                <c:pt idx="141">
                  <c:v>0.77141999999999999</c:v>
                </c:pt>
                <c:pt idx="142">
                  <c:v>0.78986999999999996</c:v>
                </c:pt>
                <c:pt idx="143">
                  <c:v>0.80979999999999996</c:v>
                </c:pt>
                <c:pt idx="144">
                  <c:v>0.83187</c:v>
                </c:pt>
                <c:pt idx="145">
                  <c:v>0.85555000000000003</c:v>
                </c:pt>
                <c:pt idx="146">
                  <c:v>0.87929000000000002</c:v>
                </c:pt>
                <c:pt idx="147">
                  <c:v>0.90134999999999998</c:v>
                </c:pt>
                <c:pt idx="148">
                  <c:v>0.92093000000000003</c:v>
                </c:pt>
                <c:pt idx="149">
                  <c:v>0.93845000000000001</c:v>
                </c:pt>
                <c:pt idx="150">
                  <c:v>0.95479000000000003</c:v>
                </c:pt>
                <c:pt idx="151">
                  <c:v>0.97028999999999999</c:v>
                </c:pt>
                <c:pt idx="152">
                  <c:v>0.98409000000000002</c:v>
                </c:pt>
                <c:pt idx="153">
                  <c:v>0.99443000000000004</c:v>
                </c:pt>
                <c:pt idx="154">
                  <c:v>1.0001</c:v>
                </c:pt>
                <c:pt idx="155">
                  <c:v>1.0016</c:v>
                </c:pt>
                <c:pt idx="156">
                  <c:v>1.0001</c:v>
                </c:pt>
                <c:pt idx="157">
                  <c:v>0.99619000000000002</c:v>
                </c:pt>
                <c:pt idx="158">
                  <c:v>0.98956</c:v>
                </c:pt>
                <c:pt idx="159">
                  <c:v>0.97931000000000001</c:v>
                </c:pt>
                <c:pt idx="160">
                  <c:v>0.96486000000000005</c:v>
                </c:pt>
                <c:pt idx="161">
                  <c:v>0.94652000000000003</c:v>
                </c:pt>
                <c:pt idx="162">
                  <c:v>0.92557999999999996</c:v>
                </c:pt>
                <c:pt idx="163">
                  <c:v>0.90371000000000001</c:v>
                </c:pt>
                <c:pt idx="164">
                  <c:v>0.88212000000000002</c:v>
                </c:pt>
                <c:pt idx="165">
                  <c:v>0.86109999999999998</c:v>
                </c:pt>
                <c:pt idx="166">
                  <c:v>0.84014</c:v>
                </c:pt>
                <c:pt idx="167">
                  <c:v>0.81854000000000005</c:v>
                </c:pt>
                <c:pt idx="168">
                  <c:v>0.79598999999999998</c:v>
                </c:pt>
                <c:pt idx="169">
                  <c:v>0.77276999999999996</c:v>
                </c:pt>
                <c:pt idx="170">
                  <c:v>0.74953999999999998</c:v>
                </c:pt>
                <c:pt idx="171">
                  <c:v>0.72685999999999995</c:v>
                </c:pt>
                <c:pt idx="172">
                  <c:v>0.70476000000000005</c:v>
                </c:pt>
                <c:pt idx="173">
                  <c:v>0.68281999999999998</c:v>
                </c:pt>
                <c:pt idx="174">
                  <c:v>0.66054000000000002</c:v>
                </c:pt>
                <c:pt idx="175">
                  <c:v>0.63776999999999995</c:v>
                </c:pt>
                <c:pt idx="176">
                  <c:v>0.61494000000000004</c:v>
                </c:pt>
                <c:pt idx="177">
                  <c:v>0.59277999999999997</c:v>
                </c:pt>
                <c:pt idx="178">
                  <c:v>0.57191999999999998</c:v>
                </c:pt>
                <c:pt idx="179">
                  <c:v>0.55256000000000005</c:v>
                </c:pt>
                <c:pt idx="180">
                  <c:v>0.53427000000000002</c:v>
                </c:pt>
                <c:pt idx="181">
                  <c:v>0.51612999999999998</c:v>
                </c:pt>
                <c:pt idx="182">
                  <c:v>0.49691999999999997</c:v>
                </c:pt>
                <c:pt idx="183">
                  <c:v>0.47548000000000001</c:v>
                </c:pt>
                <c:pt idx="184">
                  <c:v>0.45125999999999999</c:v>
                </c:pt>
                <c:pt idx="185">
                  <c:v>0.42496</c:v>
                </c:pt>
                <c:pt idx="186">
                  <c:v>0.39839000000000002</c:v>
                </c:pt>
                <c:pt idx="187">
                  <c:v>0.37356</c:v>
                </c:pt>
                <c:pt idx="188">
                  <c:v>0.35154999999999997</c:v>
                </c:pt>
                <c:pt idx="189">
                  <c:v>0.33223999999999998</c:v>
                </c:pt>
                <c:pt idx="190">
                  <c:v>0.31485999999999997</c:v>
                </c:pt>
                <c:pt idx="191">
                  <c:v>0.29857</c:v>
                </c:pt>
                <c:pt idx="192">
                  <c:v>0.28272000000000003</c:v>
                </c:pt>
                <c:pt idx="193">
                  <c:v>0.26696999999999999</c:v>
                </c:pt>
                <c:pt idx="194">
                  <c:v>0.25115999999999999</c:v>
                </c:pt>
                <c:pt idx="195">
                  <c:v>0.23526</c:v>
                </c:pt>
                <c:pt idx="196">
                  <c:v>0.21925</c:v>
                </c:pt>
                <c:pt idx="197">
                  <c:v>0.20315</c:v>
                </c:pt>
                <c:pt idx="198">
                  <c:v>0.18704999999999999</c:v>
                </c:pt>
                <c:pt idx="199">
                  <c:v>0.17119999999999999</c:v>
                </c:pt>
                <c:pt idx="200">
                  <c:v>0.15603</c:v>
                </c:pt>
                <c:pt idx="201">
                  <c:v>0.14207</c:v>
                </c:pt>
                <c:pt idx="202">
                  <c:v>0.12973999999999999</c:v>
                </c:pt>
                <c:pt idx="203">
                  <c:v>0.11921</c:v>
                </c:pt>
                <c:pt idx="204">
                  <c:v>0.11036</c:v>
                </c:pt>
                <c:pt idx="205">
                  <c:v>0.10291</c:v>
                </c:pt>
                <c:pt idx="206">
                  <c:v>9.6531000000000006E-2</c:v>
                </c:pt>
                <c:pt idx="207">
                  <c:v>9.0964000000000003E-2</c:v>
                </c:pt>
                <c:pt idx="208">
                  <c:v>8.6027000000000006E-2</c:v>
                </c:pt>
                <c:pt idx="209">
                  <c:v>8.1605999999999998E-2</c:v>
                </c:pt>
                <c:pt idx="210">
                  <c:v>7.7620999999999996E-2</c:v>
                </c:pt>
                <c:pt idx="211">
                  <c:v>7.4020000000000002E-2</c:v>
                </c:pt>
                <c:pt idx="212">
                  <c:v>7.0763000000000006E-2</c:v>
                </c:pt>
                <c:pt idx="213">
                  <c:v>6.7815E-2</c:v>
                </c:pt>
                <c:pt idx="214">
                  <c:v>6.5141000000000004E-2</c:v>
                </c:pt>
                <c:pt idx="215">
                  <c:v>6.2700000000000006E-2</c:v>
                </c:pt>
                <c:pt idx="216">
                  <c:v>6.0455000000000002E-2</c:v>
                </c:pt>
                <c:pt idx="217">
                  <c:v>5.8379E-2</c:v>
                </c:pt>
                <c:pt idx="218">
                  <c:v>5.6461999999999998E-2</c:v>
                </c:pt>
                <c:pt idx="219">
                  <c:v>5.4681E-2</c:v>
                </c:pt>
                <c:pt idx="220">
                  <c:v>5.2985999999999998E-2</c:v>
                </c:pt>
                <c:pt idx="221">
                  <c:v>5.1346000000000003E-2</c:v>
                </c:pt>
                <c:pt idx="222">
                  <c:v>4.9794999999999999E-2</c:v>
                </c:pt>
                <c:pt idx="223">
                  <c:v>4.8376000000000002E-2</c:v>
                </c:pt>
                <c:pt idx="224">
                  <c:v>4.7083E-2</c:v>
                </c:pt>
                <c:pt idx="225">
                  <c:v>4.5860999999999999E-2</c:v>
                </c:pt>
                <c:pt idx="226">
                  <c:v>4.4649000000000001E-2</c:v>
                </c:pt>
                <c:pt idx="227">
                  <c:v>4.3410999999999998E-2</c:v>
                </c:pt>
                <c:pt idx="228">
                  <c:v>4.215E-2</c:v>
                </c:pt>
                <c:pt idx="229">
                  <c:v>4.0890999999999997E-2</c:v>
                </c:pt>
                <c:pt idx="230">
                  <c:v>3.9663999999999998E-2</c:v>
                </c:pt>
                <c:pt idx="231">
                  <c:v>3.848E-2</c:v>
                </c:pt>
                <c:pt idx="232">
                  <c:v>3.7329000000000001E-2</c:v>
                </c:pt>
                <c:pt idx="233">
                  <c:v>3.6186999999999997E-2</c:v>
                </c:pt>
                <c:pt idx="234">
                  <c:v>3.5039000000000001E-2</c:v>
                </c:pt>
                <c:pt idx="235">
                  <c:v>3.3889000000000002E-2</c:v>
                </c:pt>
                <c:pt idx="236">
                  <c:v>3.2759999999999997E-2</c:v>
                </c:pt>
                <c:pt idx="237">
                  <c:v>3.1675000000000002E-2</c:v>
                </c:pt>
                <c:pt idx="238">
                  <c:v>3.0651000000000001E-2</c:v>
                </c:pt>
                <c:pt idx="239">
                  <c:v>2.9697000000000001E-2</c:v>
                </c:pt>
                <c:pt idx="240">
                  <c:v>2.8809999999999999E-2</c:v>
                </c:pt>
                <c:pt idx="241">
                  <c:v>2.7979E-2</c:v>
                </c:pt>
                <c:pt idx="242">
                  <c:v>2.7193999999999999E-2</c:v>
                </c:pt>
                <c:pt idx="243">
                  <c:v>2.6450000000000001E-2</c:v>
                </c:pt>
                <c:pt idx="244">
                  <c:v>2.5749000000000001E-2</c:v>
                </c:pt>
                <c:pt idx="245">
                  <c:v>2.5090000000000001E-2</c:v>
                </c:pt>
                <c:pt idx="246">
                  <c:v>2.4464E-2</c:v>
                </c:pt>
                <c:pt idx="247">
                  <c:v>2.3861E-2</c:v>
                </c:pt>
                <c:pt idx="248">
                  <c:v>2.3272999999999999E-2</c:v>
                </c:pt>
                <c:pt idx="249">
                  <c:v>2.2699E-2</c:v>
                </c:pt>
                <c:pt idx="250">
                  <c:v>2.2148999999999999E-2</c:v>
                </c:pt>
                <c:pt idx="251">
                  <c:v>2.1635000000000001E-2</c:v>
                </c:pt>
                <c:pt idx="252">
                  <c:v>2.1166000000000001E-2</c:v>
                </c:pt>
                <c:pt idx="253">
                  <c:v>2.0740000000000001E-2</c:v>
                </c:pt>
                <c:pt idx="254">
                  <c:v>2.0344999999999999E-2</c:v>
                </c:pt>
                <c:pt idx="255">
                  <c:v>1.9966999999999999E-2</c:v>
                </c:pt>
                <c:pt idx="256">
                  <c:v>1.9601E-2</c:v>
                </c:pt>
                <c:pt idx="257">
                  <c:v>1.9257E-2</c:v>
                </c:pt>
                <c:pt idx="258">
                  <c:v>1.8942000000000001E-2</c:v>
                </c:pt>
                <c:pt idx="259">
                  <c:v>1.8652999999999999E-2</c:v>
                </c:pt>
                <c:pt idx="260">
                  <c:v>1.8383E-2</c:v>
                </c:pt>
                <c:pt idx="261">
                  <c:v>1.8117000000000001E-2</c:v>
                </c:pt>
                <c:pt idx="262">
                  <c:v>1.7846999999999998E-2</c:v>
                </c:pt>
                <c:pt idx="263">
                  <c:v>1.7572000000000001E-2</c:v>
                </c:pt>
                <c:pt idx="264">
                  <c:v>1.7301E-2</c:v>
                </c:pt>
                <c:pt idx="265">
                  <c:v>1.7045999999999999E-2</c:v>
                </c:pt>
                <c:pt idx="266">
                  <c:v>1.6813000000000002E-2</c:v>
                </c:pt>
                <c:pt idx="267">
                  <c:v>1.6601000000000001E-2</c:v>
                </c:pt>
                <c:pt idx="268">
                  <c:v>1.6399E-2</c:v>
                </c:pt>
                <c:pt idx="269">
                  <c:v>1.6197E-2</c:v>
                </c:pt>
                <c:pt idx="270">
                  <c:v>1.5987000000000001E-2</c:v>
                </c:pt>
                <c:pt idx="271">
                  <c:v>1.5772000000000001E-2</c:v>
                </c:pt>
                <c:pt idx="272">
                  <c:v>1.5559E-2</c:v>
                </c:pt>
                <c:pt idx="273">
                  <c:v>1.536E-2</c:v>
                </c:pt>
                <c:pt idx="274">
                  <c:v>1.5184E-2</c:v>
                </c:pt>
                <c:pt idx="275">
                  <c:v>1.5037E-2</c:v>
                </c:pt>
                <c:pt idx="276">
                  <c:v>1.4918000000000001E-2</c:v>
                </c:pt>
                <c:pt idx="277">
                  <c:v>1.482E-2</c:v>
                </c:pt>
                <c:pt idx="278">
                  <c:v>1.4736000000000001E-2</c:v>
                </c:pt>
                <c:pt idx="279">
                  <c:v>1.4662E-2</c:v>
                </c:pt>
                <c:pt idx="280">
                  <c:v>1.4597000000000001E-2</c:v>
                </c:pt>
                <c:pt idx="281">
                  <c:v>1.4534E-2</c:v>
                </c:pt>
                <c:pt idx="282">
                  <c:v>1.4465E-2</c:v>
                </c:pt>
                <c:pt idx="283">
                  <c:v>1.4381E-2</c:v>
                </c:pt>
                <c:pt idx="284">
                  <c:v>1.4284E-2</c:v>
                </c:pt>
                <c:pt idx="285">
                  <c:v>1.4180999999999999E-2</c:v>
                </c:pt>
                <c:pt idx="286">
                  <c:v>1.4082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8D2-4061-B1AC-B4660292F8BA}"/>
            </c:ext>
          </c:extLst>
        </c:ser>
        <c:ser>
          <c:idx val="2"/>
          <c:order val="2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orrection calculations'!$N$308:$N$312</c:f>
              <c:numCache>
                <c:formatCode>0.00E+00</c:formatCode>
                <c:ptCount val="5"/>
              </c:numCache>
            </c:numRef>
          </c:xVal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8D2-4061-B1AC-B4660292F8BA}"/>
            </c:ext>
          </c:extLst>
        </c:ser>
        <c:ser>
          <c:idx val="3"/>
          <c:order val="3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Correction calculations'!$N$308:$N$312</c:f>
              <c:numCache>
                <c:formatCode>0.00E+00</c:formatCode>
                <c:ptCount val="5"/>
              </c:numCache>
            </c:numRef>
          </c:xVal>
          <c:yVal>
            <c:numRef>
              <c:f>'Correction calculations'!$Q$21:$Q$312</c:f>
              <c:numCache>
                <c:formatCode>General</c:formatCode>
                <c:ptCount val="292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8D2-4061-B1AC-B4660292F8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01184"/>
        <c:axId val="1078803744"/>
      </c:scatterChart>
      <c:valAx>
        <c:axId val="1078801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8803744"/>
        <c:crosses val="autoZero"/>
        <c:crossBetween val="midCat"/>
      </c:valAx>
      <c:valAx>
        <c:axId val="1078803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88011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3"/>
          <c:order val="0"/>
          <c:tx>
            <c:strRef>
              <c:f>'Error calcs water'!$O$15</c:f>
              <c:strCache>
                <c:ptCount val="1"/>
                <c:pt idx="0">
                  <c:v>differenc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Error calcs water'!$K$16:$K$307</c:f>
              <c:numCache>
                <c:formatCode>General</c:formatCode>
                <c:ptCount val="292"/>
                <c:pt idx="0">
                  <c:v>1500.3472999999999</c:v>
                </c:pt>
                <c:pt idx="1">
                  <c:v>1501.3115</c:v>
                </c:pt>
                <c:pt idx="2">
                  <c:v>1502.2757999999999</c:v>
                </c:pt>
                <c:pt idx="3">
                  <c:v>1503.24</c:v>
                </c:pt>
                <c:pt idx="4">
                  <c:v>1504.2041999999999</c:v>
                </c:pt>
                <c:pt idx="5">
                  <c:v>1505.1685</c:v>
                </c:pt>
                <c:pt idx="6">
                  <c:v>1506.1327000000001</c:v>
                </c:pt>
                <c:pt idx="7">
                  <c:v>1507.0969</c:v>
                </c:pt>
                <c:pt idx="8">
                  <c:v>1508.0612000000001</c:v>
                </c:pt>
                <c:pt idx="9">
                  <c:v>1509.0254</c:v>
                </c:pt>
                <c:pt idx="10">
                  <c:v>1509.9896000000001</c:v>
                </c:pt>
                <c:pt idx="11">
                  <c:v>1510.9539</c:v>
                </c:pt>
                <c:pt idx="12">
                  <c:v>1511.9181000000001</c:v>
                </c:pt>
                <c:pt idx="13">
                  <c:v>1512.8823</c:v>
                </c:pt>
                <c:pt idx="14">
                  <c:v>1513.8466000000001</c:v>
                </c:pt>
                <c:pt idx="15">
                  <c:v>1514.8108</c:v>
                </c:pt>
                <c:pt idx="16">
                  <c:v>1515.7750000000001</c:v>
                </c:pt>
                <c:pt idx="17">
                  <c:v>1516.7393</c:v>
                </c:pt>
                <c:pt idx="18">
                  <c:v>1517.7035000000001</c:v>
                </c:pt>
                <c:pt idx="19">
                  <c:v>1518.6677</c:v>
                </c:pt>
                <c:pt idx="20">
                  <c:v>1519.6320000000001</c:v>
                </c:pt>
                <c:pt idx="21">
                  <c:v>1520.5962</c:v>
                </c:pt>
                <c:pt idx="22">
                  <c:v>1521.5604000000001</c:v>
                </c:pt>
                <c:pt idx="23">
                  <c:v>1522.5246999999999</c:v>
                </c:pt>
                <c:pt idx="24">
                  <c:v>1523.4889000000001</c:v>
                </c:pt>
                <c:pt idx="25">
                  <c:v>1524.4530999999999</c:v>
                </c:pt>
                <c:pt idx="26">
                  <c:v>1525.4174</c:v>
                </c:pt>
                <c:pt idx="27">
                  <c:v>1526.3815999999999</c:v>
                </c:pt>
                <c:pt idx="28">
                  <c:v>1527.3458000000001</c:v>
                </c:pt>
                <c:pt idx="29">
                  <c:v>1528.3100999999999</c:v>
                </c:pt>
                <c:pt idx="30">
                  <c:v>1529.2743</c:v>
                </c:pt>
                <c:pt idx="31">
                  <c:v>1530.2384999999999</c:v>
                </c:pt>
                <c:pt idx="32">
                  <c:v>1531.2028</c:v>
                </c:pt>
                <c:pt idx="33">
                  <c:v>1532.1669999999999</c:v>
                </c:pt>
                <c:pt idx="34">
                  <c:v>1533.1312</c:v>
                </c:pt>
                <c:pt idx="35">
                  <c:v>1534.0954999999999</c:v>
                </c:pt>
                <c:pt idx="36">
                  <c:v>1535.0597</c:v>
                </c:pt>
                <c:pt idx="37">
                  <c:v>1536.0238999999999</c:v>
                </c:pt>
                <c:pt idx="38">
                  <c:v>1536.9882</c:v>
                </c:pt>
                <c:pt idx="39">
                  <c:v>1537.9523999999999</c:v>
                </c:pt>
                <c:pt idx="40">
                  <c:v>1538.9166</c:v>
                </c:pt>
                <c:pt idx="41">
                  <c:v>1539.8809000000001</c:v>
                </c:pt>
                <c:pt idx="42">
                  <c:v>1540.8451</c:v>
                </c:pt>
                <c:pt idx="43">
                  <c:v>1541.8092999999999</c:v>
                </c:pt>
                <c:pt idx="44">
                  <c:v>1542.7736</c:v>
                </c:pt>
                <c:pt idx="45">
                  <c:v>1543.7378000000001</c:v>
                </c:pt>
                <c:pt idx="46">
                  <c:v>1544.702</c:v>
                </c:pt>
                <c:pt idx="47">
                  <c:v>1545.6663000000001</c:v>
                </c:pt>
                <c:pt idx="48">
                  <c:v>1546.6305</c:v>
                </c:pt>
                <c:pt idx="49">
                  <c:v>1547.5947000000001</c:v>
                </c:pt>
                <c:pt idx="50">
                  <c:v>1548.559</c:v>
                </c:pt>
                <c:pt idx="51">
                  <c:v>1549.5232000000001</c:v>
                </c:pt>
                <c:pt idx="52">
                  <c:v>1550.4874</c:v>
                </c:pt>
                <c:pt idx="53">
                  <c:v>1551.4517000000001</c:v>
                </c:pt>
                <c:pt idx="54">
                  <c:v>1552.4159</c:v>
                </c:pt>
                <c:pt idx="55">
                  <c:v>1553.3801000000001</c:v>
                </c:pt>
                <c:pt idx="56">
                  <c:v>1554.3444</c:v>
                </c:pt>
                <c:pt idx="57">
                  <c:v>1555.3086000000001</c:v>
                </c:pt>
                <c:pt idx="58">
                  <c:v>1556.2728</c:v>
                </c:pt>
                <c:pt idx="59">
                  <c:v>1557.2371000000001</c:v>
                </c:pt>
                <c:pt idx="60">
                  <c:v>1558.2012999999999</c:v>
                </c:pt>
                <c:pt idx="61">
                  <c:v>1559.1655000000001</c:v>
                </c:pt>
                <c:pt idx="62">
                  <c:v>1560.1297999999999</c:v>
                </c:pt>
                <c:pt idx="63">
                  <c:v>1561.0940000000001</c:v>
                </c:pt>
                <c:pt idx="64">
                  <c:v>1562.0581999999999</c:v>
                </c:pt>
                <c:pt idx="65">
                  <c:v>1563.0225</c:v>
                </c:pt>
                <c:pt idx="66">
                  <c:v>1563.9866999999999</c:v>
                </c:pt>
                <c:pt idx="67">
                  <c:v>1564.9509</c:v>
                </c:pt>
                <c:pt idx="68">
                  <c:v>1565.9151999999999</c:v>
                </c:pt>
                <c:pt idx="69">
                  <c:v>1566.8794</c:v>
                </c:pt>
                <c:pt idx="70">
                  <c:v>1567.8435999999999</c:v>
                </c:pt>
                <c:pt idx="71">
                  <c:v>1568.8079</c:v>
                </c:pt>
                <c:pt idx="72">
                  <c:v>1569.7720999999999</c:v>
                </c:pt>
                <c:pt idx="73">
                  <c:v>1570.7363</c:v>
                </c:pt>
                <c:pt idx="74">
                  <c:v>1571.7005999999999</c:v>
                </c:pt>
                <c:pt idx="75">
                  <c:v>1572.6648</c:v>
                </c:pt>
                <c:pt idx="76">
                  <c:v>1573.6289999999999</c:v>
                </c:pt>
                <c:pt idx="77">
                  <c:v>1574.5933</c:v>
                </c:pt>
                <c:pt idx="78">
                  <c:v>1575.5574999999999</c:v>
                </c:pt>
                <c:pt idx="79">
                  <c:v>1576.5217</c:v>
                </c:pt>
                <c:pt idx="80">
                  <c:v>1577.4860000000001</c:v>
                </c:pt>
                <c:pt idx="81">
                  <c:v>1578.4502</c:v>
                </c:pt>
                <c:pt idx="82">
                  <c:v>1579.4143999999999</c:v>
                </c:pt>
                <c:pt idx="83">
                  <c:v>1580.3787</c:v>
                </c:pt>
                <c:pt idx="84">
                  <c:v>1581.3429000000001</c:v>
                </c:pt>
                <c:pt idx="85">
                  <c:v>1582.3071</c:v>
                </c:pt>
                <c:pt idx="86">
                  <c:v>1583.2714000000001</c:v>
                </c:pt>
                <c:pt idx="87">
                  <c:v>1584.2356</c:v>
                </c:pt>
                <c:pt idx="88">
                  <c:v>1585.1998000000001</c:v>
                </c:pt>
                <c:pt idx="89">
                  <c:v>1586.1641</c:v>
                </c:pt>
                <c:pt idx="90">
                  <c:v>1587.1283000000001</c:v>
                </c:pt>
                <c:pt idx="91">
                  <c:v>1588.0925</c:v>
                </c:pt>
                <c:pt idx="92">
                  <c:v>1589.0568000000001</c:v>
                </c:pt>
                <c:pt idx="93">
                  <c:v>1590.021</c:v>
                </c:pt>
                <c:pt idx="94">
                  <c:v>1590.9852000000001</c:v>
                </c:pt>
                <c:pt idx="95">
                  <c:v>1591.9494999999999</c:v>
                </c:pt>
                <c:pt idx="96">
                  <c:v>1592.9137000000001</c:v>
                </c:pt>
                <c:pt idx="97">
                  <c:v>1593.8779</c:v>
                </c:pt>
                <c:pt idx="98">
                  <c:v>1594.8422</c:v>
                </c:pt>
                <c:pt idx="99">
                  <c:v>1595.8063999999999</c:v>
                </c:pt>
                <c:pt idx="100">
                  <c:v>1596.7706000000001</c:v>
                </c:pt>
                <c:pt idx="101">
                  <c:v>1597.7348999999999</c:v>
                </c:pt>
                <c:pt idx="102">
                  <c:v>1598.6991</c:v>
                </c:pt>
                <c:pt idx="103">
                  <c:v>1599.6632999999999</c:v>
                </c:pt>
                <c:pt idx="104">
                  <c:v>1600.6276</c:v>
                </c:pt>
                <c:pt idx="105">
                  <c:v>1601.5917999999999</c:v>
                </c:pt>
                <c:pt idx="106">
                  <c:v>1602.556</c:v>
                </c:pt>
                <c:pt idx="107">
                  <c:v>1603.5202999999999</c:v>
                </c:pt>
                <c:pt idx="108">
                  <c:v>1604.4845</c:v>
                </c:pt>
                <c:pt idx="109">
                  <c:v>1605.4486999999999</c:v>
                </c:pt>
                <c:pt idx="110">
                  <c:v>1606.413</c:v>
                </c:pt>
                <c:pt idx="111">
                  <c:v>1607.3771999999999</c:v>
                </c:pt>
                <c:pt idx="112">
                  <c:v>1608.3414</c:v>
                </c:pt>
                <c:pt idx="113">
                  <c:v>1609.3056999999999</c:v>
                </c:pt>
                <c:pt idx="114">
                  <c:v>1610.2699</c:v>
                </c:pt>
                <c:pt idx="115">
                  <c:v>1611.2340999999999</c:v>
                </c:pt>
                <c:pt idx="116">
                  <c:v>1612.1984</c:v>
                </c:pt>
                <c:pt idx="117">
                  <c:v>1613.1626000000001</c:v>
                </c:pt>
                <c:pt idx="118">
                  <c:v>1614.1268</c:v>
                </c:pt>
                <c:pt idx="119">
                  <c:v>1615.0911000000001</c:v>
                </c:pt>
                <c:pt idx="120">
                  <c:v>1616.0553</c:v>
                </c:pt>
                <c:pt idx="121">
                  <c:v>1617.0195000000001</c:v>
                </c:pt>
                <c:pt idx="122">
                  <c:v>1617.9838</c:v>
                </c:pt>
                <c:pt idx="123">
                  <c:v>1618.9480000000001</c:v>
                </c:pt>
                <c:pt idx="124">
                  <c:v>1619.9122</c:v>
                </c:pt>
                <c:pt idx="125">
                  <c:v>1620.8765000000001</c:v>
                </c:pt>
                <c:pt idx="126">
                  <c:v>1621.8407</c:v>
                </c:pt>
                <c:pt idx="127">
                  <c:v>1622.8049000000001</c:v>
                </c:pt>
                <c:pt idx="128">
                  <c:v>1623.7692</c:v>
                </c:pt>
                <c:pt idx="129">
                  <c:v>1624.7334000000001</c:v>
                </c:pt>
                <c:pt idx="130">
                  <c:v>1625.6976</c:v>
                </c:pt>
                <c:pt idx="131">
                  <c:v>1626.6619000000001</c:v>
                </c:pt>
                <c:pt idx="132">
                  <c:v>1627.6261</c:v>
                </c:pt>
                <c:pt idx="133">
                  <c:v>1628.5903000000001</c:v>
                </c:pt>
                <c:pt idx="134">
                  <c:v>1629.5545999999999</c:v>
                </c:pt>
                <c:pt idx="135">
                  <c:v>1630.5188000000001</c:v>
                </c:pt>
                <c:pt idx="136">
                  <c:v>1631.4829999999999</c:v>
                </c:pt>
                <c:pt idx="137">
                  <c:v>1632.4473</c:v>
                </c:pt>
                <c:pt idx="138">
                  <c:v>1633.4114999999999</c:v>
                </c:pt>
                <c:pt idx="139">
                  <c:v>1634.3757000000001</c:v>
                </c:pt>
                <c:pt idx="140">
                  <c:v>1635.34</c:v>
                </c:pt>
                <c:pt idx="141">
                  <c:v>1636.3042</c:v>
                </c:pt>
                <c:pt idx="142">
                  <c:v>1637.2683999999999</c:v>
                </c:pt>
                <c:pt idx="143">
                  <c:v>1638.2327</c:v>
                </c:pt>
                <c:pt idx="144">
                  <c:v>1639.1968999999999</c:v>
                </c:pt>
                <c:pt idx="145">
                  <c:v>1640.1611</c:v>
                </c:pt>
                <c:pt idx="146">
                  <c:v>1641.1253999999999</c:v>
                </c:pt>
                <c:pt idx="147">
                  <c:v>1642.0896</c:v>
                </c:pt>
                <c:pt idx="148">
                  <c:v>1643.0537999999999</c:v>
                </c:pt>
                <c:pt idx="149">
                  <c:v>1644.0181</c:v>
                </c:pt>
                <c:pt idx="150">
                  <c:v>1644.9822999999999</c:v>
                </c:pt>
                <c:pt idx="151">
                  <c:v>1645.9465</c:v>
                </c:pt>
                <c:pt idx="152">
                  <c:v>1646.9108000000001</c:v>
                </c:pt>
                <c:pt idx="153">
                  <c:v>1647.875</c:v>
                </c:pt>
                <c:pt idx="154">
                  <c:v>1648.8391999999999</c:v>
                </c:pt>
                <c:pt idx="155">
                  <c:v>1649.8035</c:v>
                </c:pt>
                <c:pt idx="156">
                  <c:v>1650.7677000000001</c:v>
                </c:pt>
                <c:pt idx="157">
                  <c:v>1651.7319</c:v>
                </c:pt>
                <c:pt idx="158">
                  <c:v>1652.6962000000001</c:v>
                </c:pt>
                <c:pt idx="159">
                  <c:v>1653.6604</c:v>
                </c:pt>
                <c:pt idx="160">
                  <c:v>1654.6246000000001</c:v>
                </c:pt>
                <c:pt idx="161">
                  <c:v>1655.5889</c:v>
                </c:pt>
                <c:pt idx="162">
                  <c:v>1656.5531000000001</c:v>
                </c:pt>
                <c:pt idx="163">
                  <c:v>1657.5173</c:v>
                </c:pt>
                <c:pt idx="164">
                  <c:v>1658.4816000000001</c:v>
                </c:pt>
                <c:pt idx="165">
                  <c:v>1659.4458</c:v>
                </c:pt>
                <c:pt idx="166">
                  <c:v>1660.41</c:v>
                </c:pt>
                <c:pt idx="167">
                  <c:v>1661.3742999999999</c:v>
                </c:pt>
                <c:pt idx="168">
                  <c:v>1662.3385000000001</c:v>
                </c:pt>
                <c:pt idx="169">
                  <c:v>1663.3027</c:v>
                </c:pt>
                <c:pt idx="170">
                  <c:v>1664.2670000000001</c:v>
                </c:pt>
                <c:pt idx="171">
                  <c:v>1665.2311999999999</c:v>
                </c:pt>
                <c:pt idx="172">
                  <c:v>1666.1954000000001</c:v>
                </c:pt>
                <c:pt idx="173">
                  <c:v>1667.1596999999999</c:v>
                </c:pt>
                <c:pt idx="174">
                  <c:v>1668.1239</c:v>
                </c:pt>
                <c:pt idx="175">
                  <c:v>1669.0880999999999</c:v>
                </c:pt>
                <c:pt idx="176">
                  <c:v>1670.0524</c:v>
                </c:pt>
                <c:pt idx="177">
                  <c:v>1671.0165999999999</c:v>
                </c:pt>
                <c:pt idx="178">
                  <c:v>1671.9808</c:v>
                </c:pt>
                <c:pt idx="179">
                  <c:v>1672.9450999999999</c:v>
                </c:pt>
                <c:pt idx="180">
                  <c:v>1673.9093</c:v>
                </c:pt>
                <c:pt idx="181">
                  <c:v>1674.8734999999999</c:v>
                </c:pt>
                <c:pt idx="182">
                  <c:v>1675.8378</c:v>
                </c:pt>
                <c:pt idx="183">
                  <c:v>1676.8019999999999</c:v>
                </c:pt>
                <c:pt idx="184">
                  <c:v>1677.7662</c:v>
                </c:pt>
                <c:pt idx="185">
                  <c:v>1678.7304999999999</c:v>
                </c:pt>
                <c:pt idx="186">
                  <c:v>1679.6947</c:v>
                </c:pt>
                <c:pt idx="187">
                  <c:v>1680.6588999999999</c:v>
                </c:pt>
                <c:pt idx="188">
                  <c:v>1681.6232</c:v>
                </c:pt>
                <c:pt idx="189">
                  <c:v>1682.5873999999999</c:v>
                </c:pt>
                <c:pt idx="190">
                  <c:v>1683.5516</c:v>
                </c:pt>
                <c:pt idx="191">
                  <c:v>1684.5159000000001</c:v>
                </c:pt>
                <c:pt idx="192">
                  <c:v>1685.4801</c:v>
                </c:pt>
                <c:pt idx="193">
                  <c:v>1686.4443000000001</c:v>
                </c:pt>
                <c:pt idx="194">
                  <c:v>1687.4086</c:v>
                </c:pt>
                <c:pt idx="195">
                  <c:v>1688.3728000000001</c:v>
                </c:pt>
                <c:pt idx="196">
                  <c:v>1689.337</c:v>
                </c:pt>
                <c:pt idx="197">
                  <c:v>1690.3013000000001</c:v>
                </c:pt>
                <c:pt idx="198">
                  <c:v>1691.2655</c:v>
                </c:pt>
                <c:pt idx="199">
                  <c:v>1692.2297000000001</c:v>
                </c:pt>
                <c:pt idx="200">
                  <c:v>1693.194</c:v>
                </c:pt>
                <c:pt idx="201">
                  <c:v>1694.1582000000001</c:v>
                </c:pt>
                <c:pt idx="202">
                  <c:v>1695.1224</c:v>
                </c:pt>
                <c:pt idx="203">
                  <c:v>1696.0867000000001</c:v>
                </c:pt>
                <c:pt idx="204">
                  <c:v>1697.0509</c:v>
                </c:pt>
                <c:pt idx="205">
                  <c:v>1698.0151000000001</c:v>
                </c:pt>
                <c:pt idx="206">
                  <c:v>1698.9793999999999</c:v>
                </c:pt>
                <c:pt idx="207">
                  <c:v>1699.9436000000001</c:v>
                </c:pt>
                <c:pt idx="208">
                  <c:v>1700.9078</c:v>
                </c:pt>
                <c:pt idx="209">
                  <c:v>1701.8721</c:v>
                </c:pt>
                <c:pt idx="210">
                  <c:v>1702.8362999999999</c:v>
                </c:pt>
                <c:pt idx="211">
                  <c:v>1703.8005000000001</c:v>
                </c:pt>
                <c:pt idx="212">
                  <c:v>1704.7647999999999</c:v>
                </c:pt>
                <c:pt idx="213">
                  <c:v>1705.729</c:v>
                </c:pt>
                <c:pt idx="214">
                  <c:v>1706.6931999999999</c:v>
                </c:pt>
                <c:pt idx="215">
                  <c:v>1707.6575</c:v>
                </c:pt>
                <c:pt idx="216">
                  <c:v>1708.6216999999999</c:v>
                </c:pt>
                <c:pt idx="217">
                  <c:v>1709.5859</c:v>
                </c:pt>
                <c:pt idx="218">
                  <c:v>1710.5501999999999</c:v>
                </c:pt>
                <c:pt idx="219">
                  <c:v>1711.5144</c:v>
                </c:pt>
                <c:pt idx="220">
                  <c:v>1712.4785999999999</c:v>
                </c:pt>
                <c:pt idx="221">
                  <c:v>1713.4429</c:v>
                </c:pt>
                <c:pt idx="222">
                  <c:v>1714.4070999999999</c:v>
                </c:pt>
                <c:pt idx="223">
                  <c:v>1715.3713</c:v>
                </c:pt>
                <c:pt idx="224">
                  <c:v>1716.3356000000001</c:v>
                </c:pt>
                <c:pt idx="225">
                  <c:v>1717.2998</c:v>
                </c:pt>
                <c:pt idx="226">
                  <c:v>1718.2639999999999</c:v>
                </c:pt>
                <c:pt idx="227">
                  <c:v>1719.2283</c:v>
                </c:pt>
                <c:pt idx="228">
                  <c:v>1720.1925000000001</c:v>
                </c:pt>
                <c:pt idx="229">
                  <c:v>1721.1567</c:v>
                </c:pt>
                <c:pt idx="230">
                  <c:v>1722.1210000000001</c:v>
                </c:pt>
                <c:pt idx="231">
                  <c:v>1723.0852</c:v>
                </c:pt>
                <c:pt idx="232">
                  <c:v>1724.0494000000001</c:v>
                </c:pt>
                <c:pt idx="233">
                  <c:v>1725.0137</c:v>
                </c:pt>
                <c:pt idx="234">
                  <c:v>1725.9779000000001</c:v>
                </c:pt>
                <c:pt idx="235">
                  <c:v>1726.9421</c:v>
                </c:pt>
                <c:pt idx="236">
                  <c:v>1727.9064000000001</c:v>
                </c:pt>
                <c:pt idx="237">
                  <c:v>1728.8706</c:v>
                </c:pt>
                <c:pt idx="238">
                  <c:v>1729.8348000000001</c:v>
                </c:pt>
                <c:pt idx="239">
                  <c:v>1730.7991</c:v>
                </c:pt>
                <c:pt idx="240">
                  <c:v>1731.7633000000001</c:v>
                </c:pt>
                <c:pt idx="241">
                  <c:v>1732.7275</c:v>
                </c:pt>
                <c:pt idx="242">
                  <c:v>1733.6918000000001</c:v>
                </c:pt>
                <c:pt idx="243">
                  <c:v>1734.6559999999999</c:v>
                </c:pt>
                <c:pt idx="244">
                  <c:v>1735.6202000000001</c:v>
                </c:pt>
                <c:pt idx="245">
                  <c:v>1736.5844999999999</c:v>
                </c:pt>
                <c:pt idx="246">
                  <c:v>1737.5487000000001</c:v>
                </c:pt>
                <c:pt idx="247">
                  <c:v>1738.5128999999999</c:v>
                </c:pt>
                <c:pt idx="248">
                  <c:v>1739.4772</c:v>
                </c:pt>
                <c:pt idx="249">
                  <c:v>1740.4413999999999</c:v>
                </c:pt>
                <c:pt idx="250">
                  <c:v>1741.4056</c:v>
                </c:pt>
                <c:pt idx="251">
                  <c:v>1742.3698999999999</c:v>
                </c:pt>
                <c:pt idx="252">
                  <c:v>1743.3341</c:v>
                </c:pt>
                <c:pt idx="253">
                  <c:v>1744.2982999999999</c:v>
                </c:pt>
                <c:pt idx="254">
                  <c:v>1745.2626</c:v>
                </c:pt>
                <c:pt idx="255">
                  <c:v>1746.2267999999999</c:v>
                </c:pt>
                <c:pt idx="256">
                  <c:v>1747.191</c:v>
                </c:pt>
                <c:pt idx="257">
                  <c:v>1748.1552999999999</c:v>
                </c:pt>
                <c:pt idx="258">
                  <c:v>1749.1195</c:v>
                </c:pt>
                <c:pt idx="259">
                  <c:v>1750.0836999999999</c:v>
                </c:pt>
                <c:pt idx="260">
                  <c:v>1751.048</c:v>
                </c:pt>
                <c:pt idx="261">
                  <c:v>1752.0121999999999</c:v>
                </c:pt>
                <c:pt idx="262">
                  <c:v>1752.9764</c:v>
                </c:pt>
                <c:pt idx="263">
                  <c:v>1753.9407000000001</c:v>
                </c:pt>
                <c:pt idx="264">
                  <c:v>1754.9049</c:v>
                </c:pt>
                <c:pt idx="265">
                  <c:v>1755.8690999999999</c:v>
                </c:pt>
                <c:pt idx="266">
                  <c:v>1756.8334</c:v>
                </c:pt>
                <c:pt idx="267">
                  <c:v>1757.7976000000001</c:v>
                </c:pt>
                <c:pt idx="268">
                  <c:v>1758.7618</c:v>
                </c:pt>
                <c:pt idx="269">
                  <c:v>1759.7261000000001</c:v>
                </c:pt>
                <c:pt idx="270">
                  <c:v>1760.6903</c:v>
                </c:pt>
                <c:pt idx="271">
                  <c:v>1761.6545000000001</c:v>
                </c:pt>
                <c:pt idx="272">
                  <c:v>1762.6188</c:v>
                </c:pt>
                <c:pt idx="273">
                  <c:v>1763.5830000000001</c:v>
                </c:pt>
                <c:pt idx="274">
                  <c:v>1764.5472</c:v>
                </c:pt>
                <c:pt idx="275">
                  <c:v>1765.5115000000001</c:v>
                </c:pt>
                <c:pt idx="276">
                  <c:v>1766.4757</c:v>
                </c:pt>
                <c:pt idx="277">
                  <c:v>1767.4399000000001</c:v>
                </c:pt>
                <c:pt idx="278">
                  <c:v>1768.4041999999999</c:v>
                </c:pt>
                <c:pt idx="279">
                  <c:v>1769.3684000000001</c:v>
                </c:pt>
                <c:pt idx="280">
                  <c:v>1770.3326</c:v>
                </c:pt>
                <c:pt idx="281">
                  <c:v>1771.2969000000001</c:v>
                </c:pt>
                <c:pt idx="282">
                  <c:v>1772.2610999999999</c:v>
                </c:pt>
                <c:pt idx="283">
                  <c:v>1773.2253000000001</c:v>
                </c:pt>
                <c:pt idx="284">
                  <c:v>1774.1895999999999</c:v>
                </c:pt>
                <c:pt idx="285">
                  <c:v>1775.1538</c:v>
                </c:pt>
                <c:pt idx="286">
                  <c:v>1776.1179999999999</c:v>
                </c:pt>
                <c:pt idx="287">
                  <c:v>1777.0823</c:v>
                </c:pt>
                <c:pt idx="288">
                  <c:v>1778.0464999999999</c:v>
                </c:pt>
                <c:pt idx="289">
                  <c:v>1779.0107</c:v>
                </c:pt>
                <c:pt idx="290">
                  <c:v>1779.9749999999999</c:v>
                </c:pt>
                <c:pt idx="291">
                  <c:v>1780.9392</c:v>
                </c:pt>
              </c:numCache>
            </c:numRef>
          </c:xVal>
          <c:yVal>
            <c:numRef>
              <c:f>'Error calcs water'!$O$16:$O$307</c:f>
              <c:numCache>
                <c:formatCode>General</c:formatCode>
                <c:ptCount val="292"/>
                <c:pt idx="0">
                  <c:v>-9.3375201112300132E-6</c:v>
                </c:pt>
                <c:pt idx="1">
                  <c:v>-1.0073554423853381E-5</c:v>
                </c:pt>
                <c:pt idx="2">
                  <c:v>-1.0860137988684404E-5</c:v>
                </c:pt>
                <c:pt idx="3">
                  <c:v>-1.1685737861581724E-5</c:v>
                </c:pt>
                <c:pt idx="4">
                  <c:v>-1.2530904987307495E-5</c:v>
                </c:pt>
                <c:pt idx="5">
                  <c:v>-1.3352334803817811E-5</c:v>
                </c:pt>
                <c:pt idx="6">
                  <c:v>-1.4072334182126806E-5</c:v>
                </c:pt>
                <c:pt idx="7">
                  <c:v>-1.4658764260395279E-5</c:v>
                </c:pt>
                <c:pt idx="8">
                  <c:v>-1.5227995711485087E-5</c:v>
                </c:pt>
                <c:pt idx="9">
                  <c:v>-1.590107813181571E-5</c:v>
                </c:pt>
                <c:pt idx="10">
                  <c:v>-1.6675301732001213E-5</c:v>
                </c:pt>
                <c:pt idx="11">
                  <c:v>-1.7498603136191504E-5</c:v>
                </c:pt>
                <c:pt idx="12">
                  <c:v>-1.8328676847787634E-5</c:v>
                </c:pt>
                <c:pt idx="13">
                  <c:v>-1.9139928119218247E-5</c:v>
                </c:pt>
                <c:pt idx="14">
                  <c:v>-1.9921476872294258E-5</c:v>
                </c:pt>
                <c:pt idx="15">
                  <c:v>-2.0671273877760632E-5</c:v>
                </c:pt>
                <c:pt idx="16">
                  <c:v>-2.1405230988764956E-5</c:v>
                </c:pt>
                <c:pt idx="17">
                  <c:v>-2.2142835025582702E-5</c:v>
                </c:pt>
                <c:pt idx="18">
                  <c:v>-2.2905555759528823E-5</c:v>
                </c:pt>
                <c:pt idx="19">
                  <c:v>-2.3715755771275965E-5</c:v>
                </c:pt>
                <c:pt idx="20">
                  <c:v>-2.459485539405698E-5</c:v>
                </c:pt>
                <c:pt idx="21">
                  <c:v>-2.5551284055600615E-5</c:v>
                </c:pt>
                <c:pt idx="22">
                  <c:v>-2.6563487892740378E-5</c:v>
                </c:pt>
                <c:pt idx="23">
                  <c:v>-2.7569852942648659E-5</c:v>
                </c:pt>
                <c:pt idx="24">
                  <c:v>-2.8521326019617654E-5</c:v>
                </c:pt>
                <c:pt idx="25">
                  <c:v>-2.941455871543E-5</c:v>
                </c:pt>
                <c:pt idx="26">
                  <c:v>-3.0278957176554933E-5</c:v>
                </c:pt>
                <c:pt idx="27">
                  <c:v>-3.1150815086842393E-5</c:v>
                </c:pt>
                <c:pt idx="28">
                  <c:v>-3.2052199969115347E-5</c:v>
                </c:pt>
                <c:pt idx="29">
                  <c:v>-3.2980703952623786E-5</c:v>
                </c:pt>
                <c:pt idx="30">
                  <c:v>-3.3929221756597711E-5</c:v>
                </c:pt>
                <c:pt idx="31">
                  <c:v>-3.4894404693220499E-5</c:v>
                </c:pt>
                <c:pt idx="32">
                  <c:v>-3.588991422087337E-5</c:v>
                </c:pt>
                <c:pt idx="33">
                  <c:v>-3.6925903844402252E-5</c:v>
                </c:pt>
                <c:pt idx="34">
                  <c:v>-3.7997687358664461E-5</c:v>
                </c:pt>
                <c:pt idx="35">
                  <c:v>-3.9090765343783446E-5</c:v>
                </c:pt>
                <c:pt idx="36">
                  <c:v>-4.0186674281666307E-5</c:v>
                </c:pt>
                <c:pt idx="37">
                  <c:v>-4.1304266580971527E-5</c:v>
                </c:pt>
                <c:pt idx="38">
                  <c:v>-4.2478832201649913E-5</c:v>
                </c:pt>
                <c:pt idx="39">
                  <c:v>-4.3758533280015277E-5</c:v>
                </c:pt>
                <c:pt idx="40">
                  <c:v>-4.5175377662291794E-5</c:v>
                </c:pt>
                <c:pt idx="41">
                  <c:v>-4.668486485670878E-5</c:v>
                </c:pt>
                <c:pt idx="42">
                  <c:v>-4.811024571006739E-5</c:v>
                </c:pt>
                <c:pt idx="43">
                  <c:v>-4.932560224955515E-5</c:v>
                </c:pt>
                <c:pt idx="44">
                  <c:v>-5.0427381822867184E-5</c:v>
                </c:pt>
                <c:pt idx="45">
                  <c:v>-5.155740198799566E-5</c:v>
                </c:pt>
                <c:pt idx="46">
                  <c:v>-5.2772033973379207E-5</c:v>
                </c:pt>
                <c:pt idx="47">
                  <c:v>-5.4081330459362226E-5</c:v>
                </c:pt>
                <c:pt idx="48">
                  <c:v>-5.5474645950823881E-5</c:v>
                </c:pt>
                <c:pt idx="49">
                  <c:v>-5.6943733560396725E-5</c:v>
                </c:pt>
                <c:pt idx="50">
                  <c:v>-5.8482703909162187E-5</c:v>
                </c:pt>
                <c:pt idx="51">
                  <c:v>-6.0088014316169586E-5</c:v>
                </c:pt>
                <c:pt idx="52">
                  <c:v>-6.1752694195515295E-5</c:v>
                </c:pt>
                <c:pt idx="53">
                  <c:v>-6.3479078289799956E-5</c:v>
                </c:pt>
                <c:pt idx="54">
                  <c:v>-6.5252305646301689E-5</c:v>
                </c:pt>
                <c:pt idx="55">
                  <c:v>-6.7056464974409036E-5</c:v>
                </c:pt>
                <c:pt idx="56">
                  <c:v>-6.8867231597127126E-5</c:v>
                </c:pt>
                <c:pt idx="57">
                  <c:v>-7.06869550163719E-5</c:v>
                </c:pt>
                <c:pt idx="58">
                  <c:v>-7.2584610977668301E-5</c:v>
                </c:pt>
                <c:pt idx="59">
                  <c:v>-7.4701980256376005E-5</c:v>
                </c:pt>
                <c:pt idx="60">
                  <c:v>-7.7146467686049769E-5</c:v>
                </c:pt>
                <c:pt idx="61">
                  <c:v>-7.9702396813111087E-5</c:v>
                </c:pt>
                <c:pt idx="62">
                  <c:v>-8.2045975766716767E-5</c:v>
                </c:pt>
                <c:pt idx="63">
                  <c:v>-8.4210265581755733E-5</c:v>
                </c:pt>
                <c:pt idx="64">
                  <c:v>-8.6394962276713227E-5</c:v>
                </c:pt>
                <c:pt idx="65">
                  <c:v>-8.8718028768624418E-5</c:v>
                </c:pt>
                <c:pt idx="66">
                  <c:v>-9.1202602561131496E-5</c:v>
                </c:pt>
                <c:pt idx="67">
                  <c:v>-9.3807829877948917E-5</c:v>
                </c:pt>
                <c:pt idx="68">
                  <c:v>-9.6489369529311614E-5</c:v>
                </c:pt>
                <c:pt idx="69">
                  <c:v>-9.9262854906405351E-5</c:v>
                </c:pt>
                <c:pt idx="70">
                  <c:v>-1.0223864217439455E-4</c:v>
                </c:pt>
                <c:pt idx="71">
                  <c:v>-1.0549795478470569E-4</c:v>
                </c:pt>
                <c:pt idx="72">
                  <c:v>-1.0896295712981355E-4</c:v>
                </c:pt>
                <c:pt idx="73">
                  <c:v>-1.1240950733173299E-4</c:v>
                </c:pt>
                <c:pt idx="74">
                  <c:v>-1.156956238803318E-4</c:v>
                </c:pt>
                <c:pt idx="75">
                  <c:v>-1.1890637561615472E-4</c:v>
                </c:pt>
                <c:pt idx="76">
                  <c:v>-1.2233490412574474E-4</c:v>
                </c:pt>
                <c:pt idx="77">
                  <c:v>-1.2636774290115255E-4</c:v>
                </c:pt>
                <c:pt idx="78">
                  <c:v>-1.3122784762094677E-4</c:v>
                </c:pt>
                <c:pt idx="79">
                  <c:v>-1.3661950447395668E-4</c:v>
                </c:pt>
                <c:pt idx="80">
                  <c:v>-1.4183788624856641E-4</c:v>
                </c:pt>
                <c:pt idx="81">
                  <c:v>-1.4655855286737143E-4</c:v>
                </c:pt>
                <c:pt idx="82">
                  <c:v>-1.5104497194198471E-4</c:v>
                </c:pt>
                <c:pt idx="83">
                  <c:v>-1.5575331208299292E-4</c:v>
                </c:pt>
                <c:pt idx="84">
                  <c:v>-1.6098878038778297E-4</c:v>
                </c:pt>
                <c:pt idx="85">
                  <c:v>-1.6679988032421503E-4</c:v>
                </c:pt>
                <c:pt idx="86">
                  <c:v>-1.7303450575827453E-4</c:v>
                </c:pt>
                <c:pt idx="87">
                  <c:v>-1.7947712336242524E-4</c:v>
                </c:pt>
                <c:pt idx="88">
                  <c:v>-1.8604344989351512E-4</c:v>
                </c:pt>
                <c:pt idx="89">
                  <c:v>-1.9286084009446577E-4</c:v>
                </c:pt>
                <c:pt idx="90">
                  <c:v>-2.0011892204576526E-4</c:v>
                </c:pt>
                <c:pt idx="91">
                  <c:v>-2.0794369485991129E-4</c:v>
                </c:pt>
                <c:pt idx="92">
                  <c:v>-2.1632014117295081E-4</c:v>
                </c:pt>
                <c:pt idx="93">
                  <c:v>-2.2516722514577883E-4</c:v>
                </c:pt>
                <c:pt idx="94">
                  <c:v>-2.3447485749604133E-4</c:v>
                </c:pt>
                <c:pt idx="95">
                  <c:v>-2.4432126012318908E-4</c:v>
                </c:pt>
                <c:pt idx="96">
                  <c:v>-2.5479954501875929E-4</c:v>
                </c:pt>
                <c:pt idx="97">
                  <c:v>-2.6595963118114518E-4</c:v>
                </c:pt>
                <c:pt idx="98">
                  <c:v>-2.7769401084426493E-4</c:v>
                </c:pt>
                <c:pt idx="99">
                  <c:v>-2.8987129088056673E-4</c:v>
                </c:pt>
                <c:pt idx="100">
                  <c:v>-3.024199722198237E-4</c:v>
                </c:pt>
                <c:pt idx="101">
                  <c:v>-3.154147506737176E-4</c:v>
                </c:pt>
                <c:pt idx="102">
                  <c:v>-3.2903641096047875E-4</c:v>
                </c:pt>
                <c:pt idx="103">
                  <c:v>-3.4352557458451616E-4</c:v>
                </c:pt>
                <c:pt idx="104">
                  <c:v>-3.590844006725602E-4</c:v>
                </c:pt>
                <c:pt idx="105">
                  <c:v>-3.7585888614552476E-4</c:v>
                </c:pt>
                <c:pt idx="106">
                  <c:v>-3.937756758540939E-4</c:v>
                </c:pt>
                <c:pt idx="107">
                  <c:v>-4.1265684417314541E-4</c:v>
                </c:pt>
                <c:pt idx="108">
                  <c:v>-4.3219219839705364E-4</c:v>
                </c:pt>
                <c:pt idx="109">
                  <c:v>-4.5222686257718331E-4</c:v>
                </c:pt>
                <c:pt idx="110">
                  <c:v>-4.7293608679230964E-4</c:v>
                </c:pt>
                <c:pt idx="111">
                  <c:v>-4.9479553154569561E-4</c:v>
                </c:pt>
                <c:pt idx="112">
                  <c:v>-5.1828137863266927E-4</c:v>
                </c:pt>
                <c:pt idx="113">
                  <c:v>-5.432288308629199E-4</c:v>
                </c:pt>
                <c:pt idx="114">
                  <c:v>-5.6869173374630294E-4</c:v>
                </c:pt>
                <c:pt idx="115">
                  <c:v>-5.934682076229672E-4</c:v>
                </c:pt>
                <c:pt idx="116">
                  <c:v>-6.1716014375124556E-4</c:v>
                </c:pt>
                <c:pt idx="117">
                  <c:v>-6.4069908226509903E-4</c:v>
                </c:pt>
                <c:pt idx="118">
                  <c:v>-6.6273698984580659E-4</c:v>
                </c:pt>
                <c:pt idx="119">
                  <c:v>-6.6413219360514364E-4</c:v>
                </c:pt>
                <c:pt idx="120">
                  <c:v>-6.6850318084226562E-4</c:v>
                </c:pt>
                <c:pt idx="121">
                  <c:v>-6.7150531906026711E-4</c:v>
                </c:pt>
                <c:pt idx="122">
                  <c:v>-6.6766342388275418E-4</c:v>
                </c:pt>
                <c:pt idx="123">
                  <c:v>-6.5589546134039306E-4</c:v>
                </c:pt>
                <c:pt idx="124">
                  <c:v>-6.3859159700603574E-4</c:v>
                </c:pt>
                <c:pt idx="125">
                  <c:v>-6.1965802956067545E-4</c:v>
                </c:pt>
                <c:pt idx="126">
                  <c:v>-6.0126435515076709E-4</c:v>
                </c:pt>
                <c:pt idx="127">
                  <c:v>-5.8334740778426958E-4</c:v>
                </c:pt>
                <c:pt idx="128">
                  <c:v>-5.6340821644298295E-4</c:v>
                </c:pt>
                <c:pt idx="129">
                  <c:v>-5.3885751188586378E-4</c:v>
                </c:pt>
                <c:pt idx="130">
                  <c:v>-5.0887055891784411E-4</c:v>
                </c:pt>
                <c:pt idx="131">
                  <c:v>-4.746066105394478E-4</c:v>
                </c:pt>
                <c:pt idx="132">
                  <c:v>-4.3710005210646774E-4</c:v>
                </c:pt>
                <c:pt idx="133">
                  <c:v>-3.9651312136568251E-4</c:v>
                </c:pt>
                <c:pt idx="134">
                  <c:v>-3.5254350321391875E-4</c:v>
                </c:pt>
                <c:pt idx="135">
                  <c:v>-3.048722163967385E-4</c:v>
                </c:pt>
                <c:pt idx="136">
                  <c:v>-2.5397365908421538E-4</c:v>
                </c:pt>
                <c:pt idx="137">
                  <c:v>-2.0055364651443142E-4</c:v>
                </c:pt>
                <c:pt idx="138">
                  <c:v>-1.4509627213406262E-4</c:v>
                </c:pt>
                <c:pt idx="139">
                  <c:v>-8.7758017627184715E-5</c:v>
                </c:pt>
                <c:pt idx="140">
                  <c:v>-2.8393733123688314E-5</c:v>
                </c:pt>
                <c:pt idx="141">
                  <c:v>3.3082147723573208E-5</c:v>
                </c:pt>
                <c:pt idx="142">
                  <c:v>9.6348464781265131E-5</c:v>
                </c:pt>
                <c:pt idx="143">
                  <c:v>1.6087625710996256E-4</c:v>
                </c:pt>
                <c:pt idx="144">
                  <c:v>2.2626066365669106E-4</c:v>
                </c:pt>
                <c:pt idx="145">
                  <c:v>2.9224728955049017E-4</c:v>
                </c:pt>
                <c:pt idx="146">
                  <c:v>3.586848985866059E-4</c:v>
                </c:pt>
                <c:pt idx="147">
                  <c:v>4.2552953207190825E-4</c:v>
                </c:pt>
                <c:pt idx="148">
                  <c:v>4.9274983438060693E-4</c:v>
                </c:pt>
                <c:pt idx="149">
                  <c:v>5.5995984387989528E-4</c:v>
                </c:pt>
                <c:pt idx="150">
                  <c:v>6.2568740440174797E-4</c:v>
                </c:pt>
                <c:pt idx="151">
                  <c:v>6.8815602067999471E-4</c:v>
                </c:pt>
                <c:pt idx="152">
                  <c:v>7.4741764190246196E-4</c:v>
                </c:pt>
                <c:pt idx="153">
                  <c:v>8.0631455458901602E-4</c:v>
                </c:pt>
                <c:pt idx="154">
                  <c:v>8.6768375388183994E-4</c:v>
                </c:pt>
                <c:pt idx="155">
                  <c:v>9.3139847413696575E-4</c:v>
                </c:pt>
                <c:pt idx="156">
                  <c:v>9.7706852122207699E-4</c:v>
                </c:pt>
                <c:pt idx="157">
                  <c:v>1.011170098541847E-3</c:v>
                </c:pt>
                <c:pt idx="158">
                  <c:v>1.0316652882375599E-3</c:v>
                </c:pt>
                <c:pt idx="159">
                  <c:v>1.0416511620927049E-3</c:v>
                </c:pt>
                <c:pt idx="160">
                  <c:v>1.0553531426567148E-3</c:v>
                </c:pt>
                <c:pt idx="161">
                  <c:v>1.0779736371698892E-3</c:v>
                </c:pt>
                <c:pt idx="162">
                  <c:v>1.1055498371443304E-3</c:v>
                </c:pt>
                <c:pt idx="163">
                  <c:v>1.1336496621293518E-3</c:v>
                </c:pt>
                <c:pt idx="164">
                  <c:v>1.1596314094803745E-3</c:v>
                </c:pt>
                <c:pt idx="165">
                  <c:v>1.1814593431019177E-3</c:v>
                </c:pt>
                <c:pt idx="166">
                  <c:v>1.197744705024241E-3</c:v>
                </c:pt>
                <c:pt idx="167">
                  <c:v>1.2070325131412346E-3</c:v>
                </c:pt>
                <c:pt idx="168">
                  <c:v>1.2111223304314966E-3</c:v>
                </c:pt>
                <c:pt idx="169">
                  <c:v>1.2148095101914627E-3</c:v>
                </c:pt>
                <c:pt idx="170">
                  <c:v>1.2223455167279101E-3</c:v>
                </c:pt>
                <c:pt idx="171">
                  <c:v>1.2341782124711403E-3</c:v>
                </c:pt>
                <c:pt idx="172">
                  <c:v>1.2473450245448978E-3</c:v>
                </c:pt>
                <c:pt idx="173">
                  <c:v>1.256658755515401E-3</c:v>
                </c:pt>
                <c:pt idx="174">
                  <c:v>1.257029539068498E-3</c:v>
                </c:pt>
                <c:pt idx="175">
                  <c:v>1.2473712648064517E-3</c:v>
                </c:pt>
                <c:pt idx="176">
                  <c:v>1.2334304075760916E-3</c:v>
                </c:pt>
                <c:pt idx="177">
                  <c:v>1.223265146854155E-3</c:v>
                </c:pt>
                <c:pt idx="178">
                  <c:v>1.2192063565188149E-3</c:v>
                </c:pt>
                <c:pt idx="179">
                  <c:v>1.2171148651221667E-3</c:v>
                </c:pt>
                <c:pt idx="180">
                  <c:v>1.211237380075017E-3</c:v>
                </c:pt>
                <c:pt idx="181">
                  <c:v>1.1988614754605623E-3</c:v>
                </c:pt>
                <c:pt idx="182">
                  <c:v>1.1824679411064146E-3</c:v>
                </c:pt>
                <c:pt idx="183">
                  <c:v>1.1678264381475081E-3</c:v>
                </c:pt>
                <c:pt idx="184">
                  <c:v>1.1590022807823758E-3</c:v>
                </c:pt>
                <c:pt idx="185">
                  <c:v>1.1562428750512901E-3</c:v>
                </c:pt>
                <c:pt idx="186">
                  <c:v>1.156901311504227E-3</c:v>
                </c:pt>
                <c:pt idx="187">
                  <c:v>1.1565638169034193E-3</c:v>
                </c:pt>
                <c:pt idx="188">
                  <c:v>1.1489218841067156E-3</c:v>
                </c:pt>
                <c:pt idx="189">
                  <c:v>1.1268202969530322E-3</c:v>
                </c:pt>
                <c:pt idx="190">
                  <c:v>1.0895777616019356E-3</c:v>
                </c:pt>
                <c:pt idx="191">
                  <c:v>1.0500380652886943E-3</c:v>
                </c:pt>
                <c:pt idx="192">
                  <c:v>1.008060909828988E-3</c:v>
                </c:pt>
                <c:pt idx="193">
                  <c:v>9.6516666081958996E-4</c:v>
                </c:pt>
                <c:pt idx="194">
                  <c:v>9.2814049643850927E-4</c:v>
                </c:pt>
                <c:pt idx="195">
                  <c:v>8.9156607837013319E-4</c:v>
                </c:pt>
                <c:pt idx="196">
                  <c:v>8.5450636279692238E-4</c:v>
                </c:pt>
                <c:pt idx="197">
                  <c:v>8.1868485796517815E-4</c:v>
                </c:pt>
                <c:pt idx="198">
                  <c:v>7.8603308614167561E-4</c:v>
                </c:pt>
                <c:pt idx="199">
                  <c:v>7.5685015252360127E-4</c:v>
                </c:pt>
                <c:pt idx="200">
                  <c:v>7.2957906656682253E-4</c:v>
                </c:pt>
                <c:pt idx="201">
                  <c:v>7.0177200052605471E-4</c:v>
                </c:pt>
                <c:pt idx="202">
                  <c:v>6.717696390570807E-4</c:v>
                </c:pt>
                <c:pt idx="203">
                  <c:v>6.3984158183202217E-4</c:v>
                </c:pt>
                <c:pt idx="204">
                  <c:v>6.0748989620143523E-4</c:v>
                </c:pt>
                <c:pt idx="205">
                  <c:v>5.75585738591608E-4</c:v>
                </c:pt>
                <c:pt idx="206">
                  <c:v>5.4366413609535647E-4</c:v>
                </c:pt>
                <c:pt idx="207">
                  <c:v>5.1220154181285185E-4</c:v>
                </c:pt>
                <c:pt idx="208">
                  <c:v>4.8354027275918435E-4</c:v>
                </c:pt>
                <c:pt idx="209">
                  <c:v>4.5980831226318658E-4</c:v>
                </c:pt>
                <c:pt idx="210">
                  <c:v>4.4067034640773647E-4</c:v>
                </c:pt>
                <c:pt idx="211">
                  <c:v>4.2381907058005805E-4</c:v>
                </c:pt>
                <c:pt idx="212">
                  <c:v>4.0658781564231403E-4</c:v>
                </c:pt>
                <c:pt idx="213">
                  <c:v>3.8770194876163594E-4</c:v>
                </c:pt>
                <c:pt idx="214">
                  <c:v>3.680895079341516E-4</c:v>
                </c:pt>
                <c:pt idx="215">
                  <c:v>3.4976071833054886E-4</c:v>
                </c:pt>
                <c:pt idx="216">
                  <c:v>3.33993560986557E-4</c:v>
                </c:pt>
                <c:pt idx="217">
                  <c:v>3.205779273843766E-4</c:v>
                </c:pt>
                <c:pt idx="218">
                  <c:v>3.0860948495356477E-4</c:v>
                </c:pt>
                <c:pt idx="219">
                  <c:v>2.9734296797415821E-4</c:v>
                </c:pt>
                <c:pt idx="220">
                  <c:v>2.8657247183376533E-4</c:v>
                </c:pt>
                <c:pt idx="221">
                  <c:v>2.7624883158667429E-4</c:v>
                </c:pt>
                <c:pt idx="222">
                  <c:v>2.6577331379249586E-4</c:v>
                </c:pt>
                <c:pt idx="223">
                  <c:v>2.537287762977361E-4</c:v>
                </c:pt>
                <c:pt idx="224">
                  <c:v>2.3895798099168863E-4</c:v>
                </c:pt>
                <c:pt idx="225">
                  <c:v>2.2289642012082028E-4</c:v>
                </c:pt>
                <c:pt idx="226">
                  <c:v>2.0896787167284589E-4</c:v>
                </c:pt>
                <c:pt idx="227">
                  <c:v>1.9880694821090839E-4</c:v>
                </c:pt>
                <c:pt idx="228">
                  <c:v>1.9147089527049924E-4</c:v>
                </c:pt>
                <c:pt idx="229">
                  <c:v>1.8530089651244697E-4</c:v>
                </c:pt>
                <c:pt idx="230">
                  <c:v>1.7918326231575535E-4</c:v>
                </c:pt>
                <c:pt idx="231">
                  <c:v>1.7269583948802819E-4</c:v>
                </c:pt>
                <c:pt idx="232">
                  <c:v>1.6598707328216444E-4</c:v>
                </c:pt>
                <c:pt idx="233">
                  <c:v>1.5937000909219123E-4</c:v>
                </c:pt>
                <c:pt idx="234">
                  <c:v>1.5306347480618931E-4</c:v>
                </c:pt>
                <c:pt idx="235">
                  <c:v>1.4715552746401295E-4</c:v>
                </c:pt>
                <c:pt idx="236">
                  <c:v>1.4167167333652836E-4</c:v>
                </c:pt>
                <c:pt idx="237">
                  <c:v>1.3666691232817885E-4</c:v>
                </c:pt>
                <c:pt idx="238">
                  <c:v>1.3219135654588335E-4</c:v>
                </c:pt>
                <c:pt idx="239">
                  <c:v>1.2804525046958629E-4</c:v>
                </c:pt>
                <c:pt idx="240">
                  <c:v>1.2368101817675572E-4</c:v>
                </c:pt>
                <c:pt idx="241">
                  <c:v>1.1850589944151051E-4</c:v>
                </c:pt>
                <c:pt idx="242">
                  <c:v>1.1264075512148683E-4</c:v>
                </c:pt>
                <c:pt idx="243">
                  <c:v>1.0707098484843795E-4</c:v>
                </c:pt>
                <c:pt idx="244">
                  <c:v>1.0259966980463719E-4</c:v>
                </c:pt>
                <c:pt idx="245">
                  <c:v>9.9166923475446644E-5</c:v>
                </c:pt>
                <c:pt idx="246">
                  <c:v>9.6226902545664544E-5</c:v>
                </c:pt>
                <c:pt idx="247">
                  <c:v>9.3257867608859124E-5</c:v>
                </c:pt>
                <c:pt idx="248">
                  <c:v>9.0036527575890896E-5</c:v>
                </c:pt>
                <c:pt idx="249">
                  <c:v>8.66388342543635E-5</c:v>
                </c:pt>
                <c:pt idx="250">
                  <c:v>8.3369936294768951E-5</c:v>
                </c:pt>
                <c:pt idx="251">
                  <c:v>8.0493987575631573E-5</c:v>
                </c:pt>
                <c:pt idx="252">
                  <c:v>7.8076411222087472E-5</c:v>
                </c:pt>
                <c:pt idx="253">
                  <c:v>7.6018876907097896E-5</c:v>
                </c:pt>
                <c:pt idx="254">
                  <c:v>7.4170376860123108E-5</c:v>
                </c:pt>
                <c:pt idx="255">
                  <c:v>7.2411666707584629E-5</c:v>
                </c:pt>
                <c:pt idx="256">
                  <c:v>7.0586514539342643E-5</c:v>
                </c:pt>
                <c:pt idx="257">
                  <c:v>6.8491041134681116E-5</c:v>
                </c:pt>
                <c:pt idx="258">
                  <c:v>6.6035769548847267E-5</c:v>
                </c:pt>
                <c:pt idx="259">
                  <c:v>6.3382441497582265E-5</c:v>
                </c:pt>
                <c:pt idx="260">
                  <c:v>6.0916294253613931E-5</c:v>
                </c:pt>
                <c:pt idx="261">
                  <c:v>5.8891206072549801E-5</c:v>
                </c:pt>
                <c:pt idx="262">
                  <c:v>5.7296931108072671E-5</c:v>
                </c:pt>
                <c:pt idx="263">
                  <c:v>5.5973429773878772E-5</c:v>
                </c:pt>
                <c:pt idx="264">
                  <c:v>5.4721233905976815E-5</c:v>
                </c:pt>
                <c:pt idx="265">
                  <c:v>5.342026492172712E-5</c:v>
                </c:pt>
                <c:pt idx="266">
                  <c:v>5.203678093064143E-5</c:v>
                </c:pt>
                <c:pt idx="267">
                  <c:v>5.0617548041012941E-5</c:v>
                </c:pt>
                <c:pt idx="268">
                  <c:v>4.9200633755167381E-5</c:v>
                </c:pt>
                <c:pt idx="269">
                  <c:v>4.7781157795460938E-5</c:v>
                </c:pt>
                <c:pt idx="270">
                  <c:v>4.6366112561025546E-5</c:v>
                </c:pt>
                <c:pt idx="271">
                  <c:v>4.4973157130336755E-5</c:v>
                </c:pt>
                <c:pt idx="272">
                  <c:v>4.3673593185153056E-5</c:v>
                </c:pt>
                <c:pt idx="273">
                  <c:v>4.2539296545969496E-5</c:v>
                </c:pt>
                <c:pt idx="274">
                  <c:v>4.157918015922947E-5</c:v>
                </c:pt>
                <c:pt idx="275">
                  <c:v>4.076008704027162E-5</c:v>
                </c:pt>
                <c:pt idx="276">
                  <c:v>4.0030292624379515E-5</c:v>
                </c:pt>
                <c:pt idx="277">
                  <c:v>3.9340658505884057E-5</c:v>
                </c:pt>
                <c:pt idx="278">
                  <c:v>3.8654494496951144E-5</c:v>
                </c:pt>
                <c:pt idx="279">
                  <c:v>3.7896838472264646E-5</c:v>
                </c:pt>
                <c:pt idx="280">
                  <c:v>3.6986838698632382E-5</c:v>
                </c:pt>
                <c:pt idx="281">
                  <c:v>3.5863979037282362E-5</c:v>
                </c:pt>
                <c:pt idx="282">
                  <c:v>3.4611797593432636E-5</c:v>
                </c:pt>
                <c:pt idx="283">
                  <c:v>3.3434333078750933E-5</c:v>
                </c:pt>
                <c:pt idx="284">
                  <c:v>3.2501750689516509E-5</c:v>
                </c:pt>
                <c:pt idx="285">
                  <c:v>3.182053289624287E-5</c:v>
                </c:pt>
                <c:pt idx="286">
                  <c:v>3.1282822592642104E-5</c:v>
                </c:pt>
                <c:pt idx="287">
                  <c:v>3.0764868314308441E-5</c:v>
                </c:pt>
                <c:pt idx="288">
                  <c:v>3.0183566183714094E-5</c:v>
                </c:pt>
                <c:pt idx="289">
                  <c:v>2.9507213385788003E-5</c:v>
                </c:pt>
                <c:pt idx="290">
                  <c:v>2.8773912925803696E-5</c:v>
                </c:pt>
                <c:pt idx="291">
                  <c:v>2.8040708425167496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FB2-4188-9AF5-7D5A9D9BE279}"/>
            </c:ext>
          </c:extLst>
        </c:ser>
        <c:ser>
          <c:idx val="4"/>
          <c:order val="1"/>
          <c:tx>
            <c:strRef>
              <c:f>'Error calcs water'!$P$15</c:f>
              <c:strCache>
                <c:ptCount val="1"/>
                <c:pt idx="0">
                  <c:v>error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Error calcs water'!$K$16:$K$307</c:f>
              <c:numCache>
                <c:formatCode>General</c:formatCode>
                <c:ptCount val="292"/>
                <c:pt idx="0">
                  <c:v>1500.3472999999999</c:v>
                </c:pt>
                <c:pt idx="1">
                  <c:v>1501.3115</c:v>
                </c:pt>
                <c:pt idx="2">
                  <c:v>1502.2757999999999</c:v>
                </c:pt>
                <c:pt idx="3">
                  <c:v>1503.24</c:v>
                </c:pt>
                <c:pt idx="4">
                  <c:v>1504.2041999999999</c:v>
                </c:pt>
                <c:pt idx="5">
                  <c:v>1505.1685</c:v>
                </c:pt>
                <c:pt idx="6">
                  <c:v>1506.1327000000001</c:v>
                </c:pt>
                <c:pt idx="7">
                  <c:v>1507.0969</c:v>
                </c:pt>
                <c:pt idx="8">
                  <c:v>1508.0612000000001</c:v>
                </c:pt>
                <c:pt idx="9">
                  <c:v>1509.0254</c:v>
                </c:pt>
                <c:pt idx="10">
                  <c:v>1509.9896000000001</c:v>
                </c:pt>
                <c:pt idx="11">
                  <c:v>1510.9539</c:v>
                </c:pt>
                <c:pt idx="12">
                  <c:v>1511.9181000000001</c:v>
                </c:pt>
                <c:pt idx="13">
                  <c:v>1512.8823</c:v>
                </c:pt>
                <c:pt idx="14">
                  <c:v>1513.8466000000001</c:v>
                </c:pt>
                <c:pt idx="15">
                  <c:v>1514.8108</c:v>
                </c:pt>
                <c:pt idx="16">
                  <c:v>1515.7750000000001</c:v>
                </c:pt>
                <c:pt idx="17">
                  <c:v>1516.7393</c:v>
                </c:pt>
                <c:pt idx="18">
                  <c:v>1517.7035000000001</c:v>
                </c:pt>
                <c:pt idx="19">
                  <c:v>1518.6677</c:v>
                </c:pt>
                <c:pt idx="20">
                  <c:v>1519.6320000000001</c:v>
                </c:pt>
                <c:pt idx="21">
                  <c:v>1520.5962</c:v>
                </c:pt>
                <c:pt idx="22">
                  <c:v>1521.5604000000001</c:v>
                </c:pt>
                <c:pt idx="23">
                  <c:v>1522.5246999999999</c:v>
                </c:pt>
                <c:pt idx="24">
                  <c:v>1523.4889000000001</c:v>
                </c:pt>
                <c:pt idx="25">
                  <c:v>1524.4530999999999</c:v>
                </c:pt>
                <c:pt idx="26">
                  <c:v>1525.4174</c:v>
                </c:pt>
                <c:pt idx="27">
                  <c:v>1526.3815999999999</c:v>
                </c:pt>
                <c:pt idx="28">
                  <c:v>1527.3458000000001</c:v>
                </c:pt>
                <c:pt idx="29">
                  <c:v>1528.3100999999999</c:v>
                </c:pt>
                <c:pt idx="30">
                  <c:v>1529.2743</c:v>
                </c:pt>
                <c:pt idx="31">
                  <c:v>1530.2384999999999</c:v>
                </c:pt>
                <c:pt idx="32">
                  <c:v>1531.2028</c:v>
                </c:pt>
                <c:pt idx="33">
                  <c:v>1532.1669999999999</c:v>
                </c:pt>
                <c:pt idx="34">
                  <c:v>1533.1312</c:v>
                </c:pt>
                <c:pt idx="35">
                  <c:v>1534.0954999999999</c:v>
                </c:pt>
                <c:pt idx="36">
                  <c:v>1535.0597</c:v>
                </c:pt>
                <c:pt idx="37">
                  <c:v>1536.0238999999999</c:v>
                </c:pt>
                <c:pt idx="38">
                  <c:v>1536.9882</c:v>
                </c:pt>
                <c:pt idx="39">
                  <c:v>1537.9523999999999</c:v>
                </c:pt>
                <c:pt idx="40">
                  <c:v>1538.9166</c:v>
                </c:pt>
                <c:pt idx="41">
                  <c:v>1539.8809000000001</c:v>
                </c:pt>
                <c:pt idx="42">
                  <c:v>1540.8451</c:v>
                </c:pt>
                <c:pt idx="43">
                  <c:v>1541.8092999999999</c:v>
                </c:pt>
                <c:pt idx="44">
                  <c:v>1542.7736</c:v>
                </c:pt>
                <c:pt idx="45">
                  <c:v>1543.7378000000001</c:v>
                </c:pt>
                <c:pt idx="46">
                  <c:v>1544.702</c:v>
                </c:pt>
                <c:pt idx="47">
                  <c:v>1545.6663000000001</c:v>
                </c:pt>
                <c:pt idx="48">
                  <c:v>1546.6305</c:v>
                </c:pt>
                <c:pt idx="49">
                  <c:v>1547.5947000000001</c:v>
                </c:pt>
                <c:pt idx="50">
                  <c:v>1548.559</c:v>
                </c:pt>
                <c:pt idx="51">
                  <c:v>1549.5232000000001</c:v>
                </c:pt>
                <c:pt idx="52">
                  <c:v>1550.4874</c:v>
                </c:pt>
                <c:pt idx="53">
                  <c:v>1551.4517000000001</c:v>
                </c:pt>
                <c:pt idx="54">
                  <c:v>1552.4159</c:v>
                </c:pt>
                <c:pt idx="55">
                  <c:v>1553.3801000000001</c:v>
                </c:pt>
                <c:pt idx="56">
                  <c:v>1554.3444</c:v>
                </c:pt>
                <c:pt idx="57">
                  <c:v>1555.3086000000001</c:v>
                </c:pt>
                <c:pt idx="58">
                  <c:v>1556.2728</c:v>
                </c:pt>
                <c:pt idx="59">
                  <c:v>1557.2371000000001</c:v>
                </c:pt>
                <c:pt idx="60">
                  <c:v>1558.2012999999999</c:v>
                </c:pt>
                <c:pt idx="61">
                  <c:v>1559.1655000000001</c:v>
                </c:pt>
                <c:pt idx="62">
                  <c:v>1560.1297999999999</c:v>
                </c:pt>
                <c:pt idx="63">
                  <c:v>1561.0940000000001</c:v>
                </c:pt>
                <c:pt idx="64">
                  <c:v>1562.0581999999999</c:v>
                </c:pt>
                <c:pt idx="65">
                  <c:v>1563.0225</c:v>
                </c:pt>
                <c:pt idx="66">
                  <c:v>1563.9866999999999</c:v>
                </c:pt>
                <c:pt idx="67">
                  <c:v>1564.9509</c:v>
                </c:pt>
                <c:pt idx="68">
                  <c:v>1565.9151999999999</c:v>
                </c:pt>
                <c:pt idx="69">
                  <c:v>1566.8794</c:v>
                </c:pt>
                <c:pt idx="70">
                  <c:v>1567.8435999999999</c:v>
                </c:pt>
                <c:pt idx="71">
                  <c:v>1568.8079</c:v>
                </c:pt>
                <c:pt idx="72">
                  <c:v>1569.7720999999999</c:v>
                </c:pt>
                <c:pt idx="73">
                  <c:v>1570.7363</c:v>
                </c:pt>
                <c:pt idx="74">
                  <c:v>1571.7005999999999</c:v>
                </c:pt>
                <c:pt idx="75">
                  <c:v>1572.6648</c:v>
                </c:pt>
                <c:pt idx="76">
                  <c:v>1573.6289999999999</c:v>
                </c:pt>
                <c:pt idx="77">
                  <c:v>1574.5933</c:v>
                </c:pt>
                <c:pt idx="78">
                  <c:v>1575.5574999999999</c:v>
                </c:pt>
                <c:pt idx="79">
                  <c:v>1576.5217</c:v>
                </c:pt>
                <c:pt idx="80">
                  <c:v>1577.4860000000001</c:v>
                </c:pt>
                <c:pt idx="81">
                  <c:v>1578.4502</c:v>
                </c:pt>
                <c:pt idx="82">
                  <c:v>1579.4143999999999</c:v>
                </c:pt>
                <c:pt idx="83">
                  <c:v>1580.3787</c:v>
                </c:pt>
                <c:pt idx="84">
                  <c:v>1581.3429000000001</c:v>
                </c:pt>
                <c:pt idx="85">
                  <c:v>1582.3071</c:v>
                </c:pt>
                <c:pt idx="86">
                  <c:v>1583.2714000000001</c:v>
                </c:pt>
                <c:pt idx="87">
                  <c:v>1584.2356</c:v>
                </c:pt>
                <c:pt idx="88">
                  <c:v>1585.1998000000001</c:v>
                </c:pt>
                <c:pt idx="89">
                  <c:v>1586.1641</c:v>
                </c:pt>
                <c:pt idx="90">
                  <c:v>1587.1283000000001</c:v>
                </c:pt>
                <c:pt idx="91">
                  <c:v>1588.0925</c:v>
                </c:pt>
                <c:pt idx="92">
                  <c:v>1589.0568000000001</c:v>
                </c:pt>
                <c:pt idx="93">
                  <c:v>1590.021</c:v>
                </c:pt>
                <c:pt idx="94">
                  <c:v>1590.9852000000001</c:v>
                </c:pt>
                <c:pt idx="95">
                  <c:v>1591.9494999999999</c:v>
                </c:pt>
                <c:pt idx="96">
                  <c:v>1592.9137000000001</c:v>
                </c:pt>
                <c:pt idx="97">
                  <c:v>1593.8779</c:v>
                </c:pt>
                <c:pt idx="98">
                  <c:v>1594.8422</c:v>
                </c:pt>
                <c:pt idx="99">
                  <c:v>1595.8063999999999</c:v>
                </c:pt>
                <c:pt idx="100">
                  <c:v>1596.7706000000001</c:v>
                </c:pt>
                <c:pt idx="101">
                  <c:v>1597.7348999999999</c:v>
                </c:pt>
                <c:pt idx="102">
                  <c:v>1598.6991</c:v>
                </c:pt>
                <c:pt idx="103">
                  <c:v>1599.6632999999999</c:v>
                </c:pt>
                <c:pt idx="104">
                  <c:v>1600.6276</c:v>
                </c:pt>
                <c:pt idx="105">
                  <c:v>1601.5917999999999</c:v>
                </c:pt>
                <c:pt idx="106">
                  <c:v>1602.556</c:v>
                </c:pt>
                <c:pt idx="107">
                  <c:v>1603.5202999999999</c:v>
                </c:pt>
                <c:pt idx="108">
                  <c:v>1604.4845</c:v>
                </c:pt>
                <c:pt idx="109">
                  <c:v>1605.4486999999999</c:v>
                </c:pt>
                <c:pt idx="110">
                  <c:v>1606.413</c:v>
                </c:pt>
                <c:pt idx="111">
                  <c:v>1607.3771999999999</c:v>
                </c:pt>
                <c:pt idx="112">
                  <c:v>1608.3414</c:v>
                </c:pt>
                <c:pt idx="113">
                  <c:v>1609.3056999999999</c:v>
                </c:pt>
                <c:pt idx="114">
                  <c:v>1610.2699</c:v>
                </c:pt>
                <c:pt idx="115">
                  <c:v>1611.2340999999999</c:v>
                </c:pt>
                <c:pt idx="116">
                  <c:v>1612.1984</c:v>
                </c:pt>
                <c:pt idx="117">
                  <c:v>1613.1626000000001</c:v>
                </c:pt>
                <c:pt idx="118">
                  <c:v>1614.1268</c:v>
                </c:pt>
                <c:pt idx="119">
                  <c:v>1615.0911000000001</c:v>
                </c:pt>
                <c:pt idx="120">
                  <c:v>1616.0553</c:v>
                </c:pt>
                <c:pt idx="121">
                  <c:v>1617.0195000000001</c:v>
                </c:pt>
                <c:pt idx="122">
                  <c:v>1617.9838</c:v>
                </c:pt>
                <c:pt idx="123">
                  <c:v>1618.9480000000001</c:v>
                </c:pt>
                <c:pt idx="124">
                  <c:v>1619.9122</c:v>
                </c:pt>
                <c:pt idx="125">
                  <c:v>1620.8765000000001</c:v>
                </c:pt>
                <c:pt idx="126">
                  <c:v>1621.8407</c:v>
                </c:pt>
                <c:pt idx="127">
                  <c:v>1622.8049000000001</c:v>
                </c:pt>
                <c:pt idx="128">
                  <c:v>1623.7692</c:v>
                </c:pt>
                <c:pt idx="129">
                  <c:v>1624.7334000000001</c:v>
                </c:pt>
                <c:pt idx="130">
                  <c:v>1625.6976</c:v>
                </c:pt>
                <c:pt idx="131">
                  <c:v>1626.6619000000001</c:v>
                </c:pt>
                <c:pt idx="132">
                  <c:v>1627.6261</c:v>
                </c:pt>
                <c:pt idx="133">
                  <c:v>1628.5903000000001</c:v>
                </c:pt>
                <c:pt idx="134">
                  <c:v>1629.5545999999999</c:v>
                </c:pt>
                <c:pt idx="135">
                  <c:v>1630.5188000000001</c:v>
                </c:pt>
                <c:pt idx="136">
                  <c:v>1631.4829999999999</c:v>
                </c:pt>
                <c:pt idx="137">
                  <c:v>1632.4473</c:v>
                </c:pt>
                <c:pt idx="138">
                  <c:v>1633.4114999999999</c:v>
                </c:pt>
                <c:pt idx="139">
                  <c:v>1634.3757000000001</c:v>
                </c:pt>
                <c:pt idx="140">
                  <c:v>1635.34</c:v>
                </c:pt>
                <c:pt idx="141">
                  <c:v>1636.3042</c:v>
                </c:pt>
                <c:pt idx="142">
                  <c:v>1637.2683999999999</c:v>
                </c:pt>
                <c:pt idx="143">
                  <c:v>1638.2327</c:v>
                </c:pt>
                <c:pt idx="144">
                  <c:v>1639.1968999999999</c:v>
                </c:pt>
                <c:pt idx="145">
                  <c:v>1640.1611</c:v>
                </c:pt>
                <c:pt idx="146">
                  <c:v>1641.1253999999999</c:v>
                </c:pt>
                <c:pt idx="147">
                  <c:v>1642.0896</c:v>
                </c:pt>
                <c:pt idx="148">
                  <c:v>1643.0537999999999</c:v>
                </c:pt>
                <c:pt idx="149">
                  <c:v>1644.0181</c:v>
                </c:pt>
                <c:pt idx="150">
                  <c:v>1644.9822999999999</c:v>
                </c:pt>
                <c:pt idx="151">
                  <c:v>1645.9465</c:v>
                </c:pt>
                <c:pt idx="152">
                  <c:v>1646.9108000000001</c:v>
                </c:pt>
                <c:pt idx="153">
                  <c:v>1647.875</c:v>
                </c:pt>
                <c:pt idx="154">
                  <c:v>1648.8391999999999</c:v>
                </c:pt>
                <c:pt idx="155">
                  <c:v>1649.8035</c:v>
                </c:pt>
                <c:pt idx="156">
                  <c:v>1650.7677000000001</c:v>
                </c:pt>
                <c:pt idx="157">
                  <c:v>1651.7319</c:v>
                </c:pt>
                <c:pt idx="158">
                  <c:v>1652.6962000000001</c:v>
                </c:pt>
                <c:pt idx="159">
                  <c:v>1653.6604</c:v>
                </c:pt>
                <c:pt idx="160">
                  <c:v>1654.6246000000001</c:v>
                </c:pt>
                <c:pt idx="161">
                  <c:v>1655.5889</c:v>
                </c:pt>
                <c:pt idx="162">
                  <c:v>1656.5531000000001</c:v>
                </c:pt>
                <c:pt idx="163">
                  <c:v>1657.5173</c:v>
                </c:pt>
                <c:pt idx="164">
                  <c:v>1658.4816000000001</c:v>
                </c:pt>
                <c:pt idx="165">
                  <c:v>1659.4458</c:v>
                </c:pt>
                <c:pt idx="166">
                  <c:v>1660.41</c:v>
                </c:pt>
                <c:pt idx="167">
                  <c:v>1661.3742999999999</c:v>
                </c:pt>
                <c:pt idx="168">
                  <c:v>1662.3385000000001</c:v>
                </c:pt>
                <c:pt idx="169">
                  <c:v>1663.3027</c:v>
                </c:pt>
                <c:pt idx="170">
                  <c:v>1664.2670000000001</c:v>
                </c:pt>
                <c:pt idx="171">
                  <c:v>1665.2311999999999</c:v>
                </c:pt>
                <c:pt idx="172">
                  <c:v>1666.1954000000001</c:v>
                </c:pt>
                <c:pt idx="173">
                  <c:v>1667.1596999999999</c:v>
                </c:pt>
                <c:pt idx="174">
                  <c:v>1668.1239</c:v>
                </c:pt>
                <c:pt idx="175">
                  <c:v>1669.0880999999999</c:v>
                </c:pt>
                <c:pt idx="176">
                  <c:v>1670.0524</c:v>
                </c:pt>
                <c:pt idx="177">
                  <c:v>1671.0165999999999</c:v>
                </c:pt>
                <c:pt idx="178">
                  <c:v>1671.9808</c:v>
                </c:pt>
                <c:pt idx="179">
                  <c:v>1672.9450999999999</c:v>
                </c:pt>
                <c:pt idx="180">
                  <c:v>1673.9093</c:v>
                </c:pt>
                <c:pt idx="181">
                  <c:v>1674.8734999999999</c:v>
                </c:pt>
                <c:pt idx="182">
                  <c:v>1675.8378</c:v>
                </c:pt>
                <c:pt idx="183">
                  <c:v>1676.8019999999999</c:v>
                </c:pt>
                <c:pt idx="184">
                  <c:v>1677.7662</c:v>
                </c:pt>
                <c:pt idx="185">
                  <c:v>1678.7304999999999</c:v>
                </c:pt>
                <c:pt idx="186">
                  <c:v>1679.6947</c:v>
                </c:pt>
                <c:pt idx="187">
                  <c:v>1680.6588999999999</c:v>
                </c:pt>
                <c:pt idx="188">
                  <c:v>1681.6232</c:v>
                </c:pt>
                <c:pt idx="189">
                  <c:v>1682.5873999999999</c:v>
                </c:pt>
                <c:pt idx="190">
                  <c:v>1683.5516</c:v>
                </c:pt>
                <c:pt idx="191">
                  <c:v>1684.5159000000001</c:v>
                </c:pt>
                <c:pt idx="192">
                  <c:v>1685.4801</c:v>
                </c:pt>
                <c:pt idx="193">
                  <c:v>1686.4443000000001</c:v>
                </c:pt>
                <c:pt idx="194">
                  <c:v>1687.4086</c:v>
                </c:pt>
                <c:pt idx="195">
                  <c:v>1688.3728000000001</c:v>
                </c:pt>
                <c:pt idx="196">
                  <c:v>1689.337</c:v>
                </c:pt>
                <c:pt idx="197">
                  <c:v>1690.3013000000001</c:v>
                </c:pt>
                <c:pt idx="198">
                  <c:v>1691.2655</c:v>
                </c:pt>
                <c:pt idx="199">
                  <c:v>1692.2297000000001</c:v>
                </c:pt>
                <c:pt idx="200">
                  <c:v>1693.194</c:v>
                </c:pt>
                <c:pt idx="201">
                  <c:v>1694.1582000000001</c:v>
                </c:pt>
                <c:pt idx="202">
                  <c:v>1695.1224</c:v>
                </c:pt>
                <c:pt idx="203">
                  <c:v>1696.0867000000001</c:v>
                </c:pt>
                <c:pt idx="204">
                  <c:v>1697.0509</c:v>
                </c:pt>
                <c:pt idx="205">
                  <c:v>1698.0151000000001</c:v>
                </c:pt>
                <c:pt idx="206">
                  <c:v>1698.9793999999999</c:v>
                </c:pt>
                <c:pt idx="207">
                  <c:v>1699.9436000000001</c:v>
                </c:pt>
                <c:pt idx="208">
                  <c:v>1700.9078</c:v>
                </c:pt>
                <c:pt idx="209">
                  <c:v>1701.8721</c:v>
                </c:pt>
                <c:pt idx="210">
                  <c:v>1702.8362999999999</c:v>
                </c:pt>
                <c:pt idx="211">
                  <c:v>1703.8005000000001</c:v>
                </c:pt>
                <c:pt idx="212">
                  <c:v>1704.7647999999999</c:v>
                </c:pt>
                <c:pt idx="213">
                  <c:v>1705.729</c:v>
                </c:pt>
                <c:pt idx="214">
                  <c:v>1706.6931999999999</c:v>
                </c:pt>
                <c:pt idx="215">
                  <c:v>1707.6575</c:v>
                </c:pt>
                <c:pt idx="216">
                  <c:v>1708.6216999999999</c:v>
                </c:pt>
                <c:pt idx="217">
                  <c:v>1709.5859</c:v>
                </c:pt>
                <c:pt idx="218">
                  <c:v>1710.5501999999999</c:v>
                </c:pt>
                <c:pt idx="219">
                  <c:v>1711.5144</c:v>
                </c:pt>
                <c:pt idx="220">
                  <c:v>1712.4785999999999</c:v>
                </c:pt>
                <c:pt idx="221">
                  <c:v>1713.4429</c:v>
                </c:pt>
                <c:pt idx="222">
                  <c:v>1714.4070999999999</c:v>
                </c:pt>
                <c:pt idx="223">
                  <c:v>1715.3713</c:v>
                </c:pt>
                <c:pt idx="224">
                  <c:v>1716.3356000000001</c:v>
                </c:pt>
                <c:pt idx="225">
                  <c:v>1717.2998</c:v>
                </c:pt>
                <c:pt idx="226">
                  <c:v>1718.2639999999999</c:v>
                </c:pt>
                <c:pt idx="227">
                  <c:v>1719.2283</c:v>
                </c:pt>
                <c:pt idx="228">
                  <c:v>1720.1925000000001</c:v>
                </c:pt>
                <c:pt idx="229">
                  <c:v>1721.1567</c:v>
                </c:pt>
                <c:pt idx="230">
                  <c:v>1722.1210000000001</c:v>
                </c:pt>
                <c:pt idx="231">
                  <c:v>1723.0852</c:v>
                </c:pt>
                <c:pt idx="232">
                  <c:v>1724.0494000000001</c:v>
                </c:pt>
                <c:pt idx="233">
                  <c:v>1725.0137</c:v>
                </c:pt>
                <c:pt idx="234">
                  <c:v>1725.9779000000001</c:v>
                </c:pt>
                <c:pt idx="235">
                  <c:v>1726.9421</c:v>
                </c:pt>
                <c:pt idx="236">
                  <c:v>1727.9064000000001</c:v>
                </c:pt>
                <c:pt idx="237">
                  <c:v>1728.8706</c:v>
                </c:pt>
                <c:pt idx="238">
                  <c:v>1729.8348000000001</c:v>
                </c:pt>
                <c:pt idx="239">
                  <c:v>1730.7991</c:v>
                </c:pt>
                <c:pt idx="240">
                  <c:v>1731.7633000000001</c:v>
                </c:pt>
                <c:pt idx="241">
                  <c:v>1732.7275</c:v>
                </c:pt>
                <c:pt idx="242">
                  <c:v>1733.6918000000001</c:v>
                </c:pt>
                <c:pt idx="243">
                  <c:v>1734.6559999999999</c:v>
                </c:pt>
                <c:pt idx="244">
                  <c:v>1735.6202000000001</c:v>
                </c:pt>
                <c:pt idx="245">
                  <c:v>1736.5844999999999</c:v>
                </c:pt>
                <c:pt idx="246">
                  <c:v>1737.5487000000001</c:v>
                </c:pt>
                <c:pt idx="247">
                  <c:v>1738.5128999999999</c:v>
                </c:pt>
                <c:pt idx="248">
                  <c:v>1739.4772</c:v>
                </c:pt>
                <c:pt idx="249">
                  <c:v>1740.4413999999999</c:v>
                </c:pt>
                <c:pt idx="250">
                  <c:v>1741.4056</c:v>
                </c:pt>
                <c:pt idx="251">
                  <c:v>1742.3698999999999</c:v>
                </c:pt>
                <c:pt idx="252">
                  <c:v>1743.3341</c:v>
                </c:pt>
                <c:pt idx="253">
                  <c:v>1744.2982999999999</c:v>
                </c:pt>
                <c:pt idx="254">
                  <c:v>1745.2626</c:v>
                </c:pt>
                <c:pt idx="255">
                  <c:v>1746.2267999999999</c:v>
                </c:pt>
                <c:pt idx="256">
                  <c:v>1747.191</c:v>
                </c:pt>
                <c:pt idx="257">
                  <c:v>1748.1552999999999</c:v>
                </c:pt>
                <c:pt idx="258">
                  <c:v>1749.1195</c:v>
                </c:pt>
                <c:pt idx="259">
                  <c:v>1750.0836999999999</c:v>
                </c:pt>
                <c:pt idx="260">
                  <c:v>1751.048</c:v>
                </c:pt>
                <c:pt idx="261">
                  <c:v>1752.0121999999999</c:v>
                </c:pt>
                <c:pt idx="262">
                  <c:v>1752.9764</c:v>
                </c:pt>
                <c:pt idx="263">
                  <c:v>1753.9407000000001</c:v>
                </c:pt>
                <c:pt idx="264">
                  <c:v>1754.9049</c:v>
                </c:pt>
                <c:pt idx="265">
                  <c:v>1755.8690999999999</c:v>
                </c:pt>
                <c:pt idx="266">
                  <c:v>1756.8334</c:v>
                </c:pt>
                <c:pt idx="267">
                  <c:v>1757.7976000000001</c:v>
                </c:pt>
                <c:pt idx="268">
                  <c:v>1758.7618</c:v>
                </c:pt>
                <c:pt idx="269">
                  <c:v>1759.7261000000001</c:v>
                </c:pt>
                <c:pt idx="270">
                  <c:v>1760.6903</c:v>
                </c:pt>
                <c:pt idx="271">
                  <c:v>1761.6545000000001</c:v>
                </c:pt>
                <c:pt idx="272">
                  <c:v>1762.6188</c:v>
                </c:pt>
                <c:pt idx="273">
                  <c:v>1763.5830000000001</c:v>
                </c:pt>
                <c:pt idx="274">
                  <c:v>1764.5472</c:v>
                </c:pt>
                <c:pt idx="275">
                  <c:v>1765.5115000000001</c:v>
                </c:pt>
                <c:pt idx="276">
                  <c:v>1766.4757</c:v>
                </c:pt>
                <c:pt idx="277">
                  <c:v>1767.4399000000001</c:v>
                </c:pt>
                <c:pt idx="278">
                  <c:v>1768.4041999999999</c:v>
                </c:pt>
                <c:pt idx="279">
                  <c:v>1769.3684000000001</c:v>
                </c:pt>
                <c:pt idx="280">
                  <c:v>1770.3326</c:v>
                </c:pt>
                <c:pt idx="281">
                  <c:v>1771.2969000000001</c:v>
                </c:pt>
                <c:pt idx="282">
                  <c:v>1772.2610999999999</c:v>
                </c:pt>
                <c:pt idx="283">
                  <c:v>1773.2253000000001</c:v>
                </c:pt>
                <c:pt idx="284">
                  <c:v>1774.1895999999999</c:v>
                </c:pt>
                <c:pt idx="285">
                  <c:v>1775.1538</c:v>
                </c:pt>
                <c:pt idx="286">
                  <c:v>1776.1179999999999</c:v>
                </c:pt>
                <c:pt idx="287">
                  <c:v>1777.0823</c:v>
                </c:pt>
                <c:pt idx="288">
                  <c:v>1778.0464999999999</c:v>
                </c:pt>
                <c:pt idx="289">
                  <c:v>1779.0107</c:v>
                </c:pt>
                <c:pt idx="290">
                  <c:v>1779.9749999999999</c:v>
                </c:pt>
                <c:pt idx="291">
                  <c:v>1780.9392</c:v>
                </c:pt>
              </c:numCache>
            </c:numRef>
          </c:xVal>
          <c:yVal>
            <c:numRef>
              <c:f>'Error calcs water'!$P$16:$P$307</c:f>
              <c:numCache>
                <c:formatCode>0.00%</c:formatCode>
                <c:ptCount val="292"/>
                <c:pt idx="0">
                  <c:v>-5.2942875261594003E-4</c:v>
                </c:pt>
                <c:pt idx="1">
                  <c:v>-5.6970963535279702E-4</c:v>
                </c:pt>
                <c:pt idx="2">
                  <c:v>-6.1181584419935304E-4</c:v>
                </c:pt>
                <c:pt idx="3">
                  <c:v>-6.5526124578542757E-4</c:v>
                </c:pt>
                <c:pt idx="4">
                  <c:v>-6.9930608825105817E-4</c:v>
                </c:pt>
                <c:pt idx="5">
                  <c:v>-7.424014819252193E-4</c:v>
                </c:pt>
                <c:pt idx="6">
                  <c:v>-7.8184741185119433E-4</c:v>
                </c:pt>
                <c:pt idx="7">
                  <c:v>-8.1660937183486405E-4</c:v>
                </c:pt>
                <c:pt idx="8">
                  <c:v>-8.508294169733932E-4</c:v>
                </c:pt>
                <c:pt idx="9">
                  <c:v>-8.8872568496371589E-4</c:v>
                </c:pt>
                <c:pt idx="10">
                  <c:v>-9.3014135960077721E-4</c:v>
                </c:pt>
                <c:pt idx="11">
                  <c:v>-9.7321932062362996E-4</c:v>
                </c:pt>
                <c:pt idx="12">
                  <c:v>-1.0164849067348788E-3</c:v>
                </c:pt>
                <c:pt idx="13">
                  <c:v>-1.0590776610613474E-3</c:v>
                </c:pt>
                <c:pt idx="14">
                  <c:v>-1.1006530115381331E-3</c:v>
                </c:pt>
                <c:pt idx="15">
                  <c:v>-1.1411610328433675E-3</c:v>
                </c:pt>
                <c:pt idx="16">
                  <c:v>-1.1811498785344327E-3</c:v>
                </c:pt>
                <c:pt idx="17">
                  <c:v>-1.2212735505489167E-3</c:v>
                </c:pt>
                <c:pt idx="18">
                  <c:v>-1.2622342488105946E-3</c:v>
                </c:pt>
                <c:pt idx="19">
                  <c:v>-1.3047550459175288E-3</c:v>
                </c:pt>
                <c:pt idx="20">
                  <c:v>-1.3495124121379548E-3</c:v>
                </c:pt>
                <c:pt idx="21">
                  <c:v>-1.3967390948140845E-3</c:v>
                </c:pt>
                <c:pt idx="22">
                  <c:v>-1.4457010874468601E-3</c:v>
                </c:pt>
                <c:pt idx="23">
                  <c:v>-1.4944082903864766E-3</c:v>
                </c:pt>
                <c:pt idx="24">
                  <c:v>-1.5413162202728241E-3</c:v>
                </c:pt>
                <c:pt idx="25">
                  <c:v>-1.5863561890292384E-3</c:v>
                </c:pt>
                <c:pt idx="26">
                  <c:v>-1.630481742443261E-3</c:v>
                </c:pt>
                <c:pt idx="27">
                  <c:v>-1.6748368799843962E-3</c:v>
                </c:pt>
                <c:pt idx="28">
                  <c:v>-1.7201090452522349E-3</c:v>
                </c:pt>
                <c:pt idx="29">
                  <c:v>-1.7662160013349757E-3</c:v>
                </c:pt>
                <c:pt idx="30">
                  <c:v>-1.8129265887579231E-3</c:v>
                </c:pt>
                <c:pt idx="31">
                  <c:v>-1.8601343341487875E-3</c:v>
                </c:pt>
                <c:pt idx="32">
                  <c:v>-1.9082545864614877E-3</c:v>
                </c:pt>
                <c:pt idx="33">
                  <c:v>-1.9575828599976016E-3</c:v>
                </c:pt>
                <c:pt idx="34">
                  <c:v>-2.0079650042207917E-3</c:v>
                </c:pt>
                <c:pt idx="35">
                  <c:v>-2.0589542496256201E-3</c:v>
                </c:pt>
                <c:pt idx="36">
                  <c:v>-2.1099883539144118E-3</c:v>
                </c:pt>
                <c:pt idx="37">
                  <c:v>-2.1616340508911129E-3</c:v>
                </c:pt>
                <c:pt idx="38">
                  <c:v>-2.214934681767857E-3</c:v>
                </c:pt>
                <c:pt idx="39">
                  <c:v>-2.2712850184479962E-3</c:v>
                </c:pt>
                <c:pt idx="40">
                  <c:v>-2.331575406227544E-3</c:v>
                </c:pt>
                <c:pt idx="41">
                  <c:v>-2.3944410784033721E-3</c:v>
                </c:pt>
                <c:pt idx="42">
                  <c:v>-2.4547304024175837E-3</c:v>
                </c:pt>
                <c:pt idx="43">
                  <c:v>-2.5088836516321692E-3</c:v>
                </c:pt>
                <c:pt idx="44">
                  <c:v>-2.5597519737850772E-3</c:v>
                </c:pt>
                <c:pt idx="45">
                  <c:v>-2.6114173048630424E-3</c:v>
                </c:pt>
                <c:pt idx="46">
                  <c:v>-2.6654784270998912E-3</c:v>
                </c:pt>
                <c:pt idx="47">
                  <c:v>-2.7221958587370378E-3</c:v>
                </c:pt>
                <c:pt idx="48">
                  <c:v>-2.7812329781034392E-3</c:v>
                </c:pt>
                <c:pt idx="49">
                  <c:v>-2.8423302020748839E-3</c:v>
                </c:pt>
                <c:pt idx="50">
                  <c:v>-2.9052973466128095E-3</c:v>
                </c:pt>
                <c:pt idx="51">
                  <c:v>-2.9700059948815452E-3</c:v>
                </c:pt>
                <c:pt idx="52">
                  <c:v>-3.0362416068038574E-3</c:v>
                </c:pt>
                <c:pt idx="53">
                  <c:v>-3.1040487666096255E-3</c:v>
                </c:pt>
                <c:pt idx="54">
                  <c:v>-3.1729969964840584E-3</c:v>
                </c:pt>
                <c:pt idx="55">
                  <c:v>-3.2426443253733136E-3</c:v>
                </c:pt>
                <c:pt idx="56">
                  <c:v>-3.3123342102663058E-3</c:v>
                </c:pt>
                <c:pt idx="57">
                  <c:v>-3.3821309029557359E-3</c:v>
                </c:pt>
                <c:pt idx="58">
                  <c:v>-3.4538697559240261E-3</c:v>
                </c:pt>
                <c:pt idx="59">
                  <c:v>-3.5312570854389162E-3</c:v>
                </c:pt>
                <c:pt idx="60">
                  <c:v>-3.6169807850336064E-3</c:v>
                </c:pt>
                <c:pt idx="61">
                  <c:v>-3.705269049324846E-3</c:v>
                </c:pt>
                <c:pt idx="62">
                  <c:v>-3.7877669859271816E-3</c:v>
                </c:pt>
                <c:pt idx="63">
                  <c:v>-3.8654522699902989E-3</c:v>
                </c:pt>
                <c:pt idx="64">
                  <c:v>-3.9434896970009002E-3</c:v>
                </c:pt>
                <c:pt idx="65">
                  <c:v>-4.0248540144729294E-3</c:v>
                </c:pt>
                <c:pt idx="66">
                  <c:v>-4.1100623670900444E-3</c:v>
                </c:pt>
                <c:pt idx="67">
                  <c:v>-4.1980319500061602E-3</c:v>
                </c:pt>
                <c:pt idx="68">
                  <c:v>-4.2876231677806903E-3</c:v>
                </c:pt>
                <c:pt idx="69">
                  <c:v>-4.3791887484504561E-3</c:v>
                </c:pt>
                <c:pt idx="70">
                  <c:v>-4.4753753734244053E-3</c:v>
                </c:pt>
                <c:pt idx="71">
                  <c:v>-4.5780406939308071E-3</c:v>
                </c:pt>
                <c:pt idx="72">
                  <c:v>-4.6851720240824032E-3</c:v>
                </c:pt>
                <c:pt idx="73">
                  <c:v>-4.79137845333446E-3</c:v>
                </c:pt>
                <c:pt idx="74">
                  <c:v>-4.8933803077040256E-3</c:v>
                </c:pt>
                <c:pt idx="75">
                  <c:v>-4.9932634235041332E-3</c:v>
                </c:pt>
                <c:pt idx="76">
                  <c:v>-5.0978516346790693E-3</c:v>
                </c:pt>
                <c:pt idx="77">
                  <c:v>-5.2158837055316229E-3</c:v>
                </c:pt>
                <c:pt idx="78">
                  <c:v>-5.352026524272328E-3</c:v>
                </c:pt>
                <c:pt idx="79">
                  <c:v>-5.4990986924923751E-3</c:v>
                </c:pt>
                <c:pt idx="80">
                  <c:v>-5.6412262835599837E-3</c:v>
                </c:pt>
                <c:pt idx="81">
                  <c:v>-5.7715417928977828E-3</c:v>
                </c:pt>
                <c:pt idx="82">
                  <c:v>-5.8961126279085197E-3</c:v>
                </c:pt>
                <c:pt idx="83">
                  <c:v>-6.0248833628067933E-3</c:v>
                </c:pt>
                <c:pt idx="84">
                  <c:v>-6.1642256858988557E-3</c:v>
                </c:pt>
                <c:pt idx="85">
                  <c:v>-6.3148679430547368E-3</c:v>
                </c:pt>
                <c:pt idx="86">
                  <c:v>-6.4733230767771458E-3</c:v>
                </c:pt>
                <c:pt idx="87">
                  <c:v>-6.6349403447742731E-3</c:v>
                </c:pt>
                <c:pt idx="88">
                  <c:v>-6.797944492935022E-3</c:v>
                </c:pt>
                <c:pt idx="89">
                  <c:v>-6.9648754140792715E-3</c:v>
                </c:pt>
                <c:pt idx="90">
                  <c:v>-7.1393794190327186E-3</c:v>
                </c:pt>
                <c:pt idx="91">
                  <c:v>-7.3236930900042671E-3</c:v>
                </c:pt>
                <c:pt idx="92">
                  <c:v>-7.5172134439405328E-3</c:v>
                </c:pt>
                <c:pt idx="93">
                  <c:v>-7.7180906965718665E-3</c:v>
                </c:pt>
                <c:pt idx="94">
                  <c:v>-7.9259043911871566E-3</c:v>
                </c:pt>
                <c:pt idx="95">
                  <c:v>-8.1418862956696286E-3</c:v>
                </c:pt>
                <c:pt idx="96">
                  <c:v>-8.367457775402919E-3</c:v>
                </c:pt>
                <c:pt idx="97">
                  <c:v>-8.6031861615251497E-3</c:v>
                </c:pt>
                <c:pt idx="98">
                  <c:v>-8.8468084800432025E-3</c:v>
                </c:pt>
                <c:pt idx="99">
                  <c:v>-9.0957585728731489E-3</c:v>
                </c:pt>
                <c:pt idx="100">
                  <c:v>-9.3486566609887363E-3</c:v>
                </c:pt>
                <c:pt idx="101">
                  <c:v>-9.6066816908606141E-3</c:v>
                </c:pt>
                <c:pt idx="102">
                  <c:v>-9.8727099267672935E-3</c:v>
                </c:pt>
                <c:pt idx="103">
                  <c:v>-1.0150450532209641E-2</c:v>
                </c:pt>
                <c:pt idx="104">
                  <c:v>-1.0442766985608164E-2</c:v>
                </c:pt>
                <c:pt idx="105">
                  <c:v>-1.0751426727207889E-2</c:v>
                </c:pt>
                <c:pt idx="106">
                  <c:v>-1.1074629029841363E-2</c:v>
                </c:pt>
                <c:pt idx="107">
                  <c:v>-1.1409051754357382E-2</c:v>
                </c:pt>
                <c:pt idx="108">
                  <c:v>-1.1749550702638951E-2</c:v>
                </c:pt>
                <c:pt idx="109">
                  <c:v>-1.2093641955401972E-2</c:v>
                </c:pt>
                <c:pt idx="110">
                  <c:v>-1.2443864763636658E-2</c:v>
                </c:pt>
                <c:pt idx="111">
                  <c:v>-1.2806955484014958E-2</c:v>
                </c:pt>
                <c:pt idx="112">
                  <c:v>-1.3189255122737118E-2</c:v>
                </c:pt>
                <c:pt idx="113">
                  <c:v>-1.3587679215859865E-2</c:v>
                </c:pt>
                <c:pt idx="114">
                  <c:v>-1.3988501893225473E-2</c:v>
                </c:pt>
                <c:pt idx="115">
                  <c:v>-1.4375370940787177E-2</c:v>
                </c:pt>
                <c:pt idx="116">
                  <c:v>-1.4743649878687214E-2</c:v>
                </c:pt>
                <c:pt idx="117">
                  <c:v>-1.5106530154951702E-2</c:v>
                </c:pt>
                <c:pt idx="118">
                  <c:v>-1.5391882257682257E-2</c:v>
                </c:pt>
                <c:pt idx="119">
                  <c:v>-1.5041042922489511E-2</c:v>
                </c:pt>
                <c:pt idx="120">
                  <c:v>-1.4723597963711414E-2</c:v>
                </c:pt>
                <c:pt idx="121">
                  <c:v>-1.43835300494741E-2</c:v>
                </c:pt>
                <c:pt idx="122">
                  <c:v>-1.3955683383770129E-2</c:v>
                </c:pt>
                <c:pt idx="123">
                  <c:v>-1.3431593002303947E-2</c:v>
                </c:pt>
                <c:pt idx="124">
                  <c:v>-1.2843304865903706E-2</c:v>
                </c:pt>
                <c:pt idx="125">
                  <c:v>-1.2238640786296412E-2</c:v>
                </c:pt>
                <c:pt idx="126">
                  <c:v>-1.164346205521815E-2</c:v>
                </c:pt>
                <c:pt idx="127">
                  <c:v>-1.1056948602205862E-2</c:v>
                </c:pt>
                <c:pt idx="128">
                  <c:v>-1.0450819169260873E-2</c:v>
                </c:pt>
                <c:pt idx="129">
                  <c:v>-9.7971148007107659E-3</c:v>
                </c:pt>
                <c:pt idx="130">
                  <c:v>-9.0882034945101407E-3</c:v>
                </c:pt>
                <c:pt idx="131">
                  <c:v>-8.3383316923536597E-3</c:v>
                </c:pt>
                <c:pt idx="132">
                  <c:v>-7.5600248731677077E-3</c:v>
                </c:pt>
                <c:pt idx="133">
                  <c:v>-6.7557812132779463E-3</c:v>
                </c:pt>
                <c:pt idx="134">
                  <c:v>-5.922740293473415E-3</c:v>
                </c:pt>
                <c:pt idx="135">
                  <c:v>-5.0575954026774884E-3</c:v>
                </c:pt>
                <c:pt idx="136">
                  <c:v>-4.1655823609637486E-3</c:v>
                </c:pt>
                <c:pt idx="137">
                  <c:v>-3.2546488959558609E-3</c:v>
                </c:pt>
                <c:pt idx="138">
                  <c:v>-2.3305741523793784E-3</c:v>
                </c:pt>
                <c:pt idx="139">
                  <c:v>-1.3954072631702388E-3</c:v>
                </c:pt>
                <c:pt idx="140">
                  <c:v>-4.4715641433872114E-4</c:v>
                </c:pt>
                <c:pt idx="141">
                  <c:v>5.1659703471589936E-4</c:v>
                </c:pt>
                <c:pt idx="142">
                  <c:v>1.4939249614732101E-3</c:v>
                </c:pt>
                <c:pt idx="143">
                  <c:v>2.4795121627716301E-3</c:v>
                </c:pt>
                <c:pt idx="144">
                  <c:v>3.4689627411896417E-3</c:v>
                </c:pt>
                <c:pt idx="145">
                  <c:v>4.4597912840929291E-3</c:v>
                </c:pt>
                <c:pt idx="146">
                  <c:v>5.4500744221302596E-3</c:v>
                </c:pt>
                <c:pt idx="147">
                  <c:v>6.4385828620409889E-3</c:v>
                </c:pt>
                <c:pt idx="148">
                  <c:v>7.4251358350086649E-3</c:v>
                </c:pt>
                <c:pt idx="149">
                  <c:v>8.408474347003609E-3</c:v>
                </c:pt>
                <c:pt idx="150">
                  <c:v>9.3819672733086307E-3</c:v>
                </c:pt>
                <c:pt idx="151">
                  <c:v>1.0335228218667994E-2</c:v>
                </c:pt>
                <c:pt idx="152">
                  <c:v>1.1264896219204798E-2</c:v>
                </c:pt>
                <c:pt idx="153">
                  <c:v>1.2183445141160031E-2</c:v>
                </c:pt>
                <c:pt idx="154">
                  <c:v>1.3107438621295354E-2</c:v>
                </c:pt>
                <c:pt idx="155">
                  <c:v>1.403866992899906E-2</c:v>
                </c:pt>
                <c:pt idx="156">
                  <c:v>1.4726578485199694E-2</c:v>
                </c:pt>
                <c:pt idx="157">
                  <c:v>1.5309609126601554E-2</c:v>
                </c:pt>
                <c:pt idx="158">
                  <c:v>1.5806186769002483E-2</c:v>
                </c:pt>
                <c:pt idx="159">
                  <c:v>1.6228925180775875E-2</c:v>
                </c:pt>
                <c:pt idx="160">
                  <c:v>1.6664934688421753E-2</c:v>
                </c:pt>
                <c:pt idx="161">
                  <c:v>1.7151878827959339E-2</c:v>
                </c:pt>
                <c:pt idx="162">
                  <c:v>1.7667184113423315E-2</c:v>
                </c:pt>
                <c:pt idx="163">
                  <c:v>1.8182542440210926E-2</c:v>
                </c:pt>
                <c:pt idx="164">
                  <c:v>1.8680175760818603E-2</c:v>
                </c:pt>
                <c:pt idx="165">
                  <c:v>1.9145501756991441E-2</c:v>
                </c:pt>
                <c:pt idx="166">
                  <c:v>1.9567802634956565E-2</c:v>
                </c:pt>
                <c:pt idx="167">
                  <c:v>1.9935133424321322E-2</c:v>
                </c:pt>
                <c:pt idx="168">
                  <c:v>2.0258404558814828E-2</c:v>
                </c:pt>
                <c:pt idx="169">
                  <c:v>2.0571938452853974E-2</c:v>
                </c:pt>
                <c:pt idx="170">
                  <c:v>2.0908502044944835E-2</c:v>
                </c:pt>
                <c:pt idx="171">
                  <c:v>2.1273209745787697E-2</c:v>
                </c:pt>
                <c:pt idx="172">
                  <c:v>2.164447249959945E-2</c:v>
                </c:pt>
                <c:pt idx="173">
                  <c:v>2.1981941784637811E-2</c:v>
                </c:pt>
                <c:pt idx="174">
                  <c:v>2.2243887582117938E-2</c:v>
                </c:pt>
                <c:pt idx="175">
                  <c:v>2.2418371107779868E-2</c:v>
                </c:pt>
                <c:pt idx="176">
                  <c:v>2.2549049012148988E-2</c:v>
                </c:pt>
                <c:pt idx="177">
                  <c:v>2.2702794461938351E-2</c:v>
                </c:pt>
                <c:pt idx="178">
                  <c:v>2.2901946452023161E-2</c:v>
                </c:pt>
                <c:pt idx="179">
                  <c:v>2.3112904702613832E-2</c:v>
                </c:pt>
                <c:pt idx="180">
                  <c:v>2.3285365864207649E-2</c:v>
                </c:pt>
                <c:pt idx="181">
                  <c:v>2.3393475138791742E-2</c:v>
                </c:pt>
                <c:pt idx="182">
                  <c:v>2.3457317599100622E-2</c:v>
                </c:pt>
                <c:pt idx="183">
                  <c:v>2.3529338344209467E-2</c:v>
                </c:pt>
                <c:pt idx="184">
                  <c:v>2.3649550281140647E-2</c:v>
                </c:pt>
                <c:pt idx="185">
                  <c:v>2.3823016094247983E-2</c:v>
                </c:pt>
                <c:pt idx="186">
                  <c:v>2.4026039889671995E-2</c:v>
                </c:pt>
                <c:pt idx="187">
                  <c:v>2.4216243265643703E-2</c:v>
                </c:pt>
                <c:pt idx="188">
                  <c:v>2.4330547778579275E-2</c:v>
                </c:pt>
                <c:pt idx="189">
                  <c:v>2.4293406172044504E-2</c:v>
                </c:pt>
                <c:pt idx="190">
                  <c:v>2.4089000353204566E-2</c:v>
                </c:pt>
                <c:pt idx="191">
                  <c:v>2.3843063723723554E-2</c:v>
                </c:pt>
                <c:pt idx="192">
                  <c:v>2.3450426572353602E-2</c:v>
                </c:pt>
                <c:pt idx="193">
                  <c:v>2.2933507119607826E-2</c:v>
                </c:pt>
                <c:pt idx="194">
                  <c:v>2.2474194952767416E-2</c:v>
                </c:pt>
                <c:pt idx="195">
                  <c:v>2.2012289995958733E-2</c:v>
                </c:pt>
                <c:pt idx="196">
                  <c:v>2.153631852679435E-2</c:v>
                </c:pt>
                <c:pt idx="197">
                  <c:v>2.1066497980029433E-2</c:v>
                </c:pt>
                <c:pt idx="198">
                  <c:v>2.0627455232633353E-2</c:v>
                </c:pt>
                <c:pt idx="199">
                  <c:v>2.0224913295851226E-2</c:v>
                </c:pt>
                <c:pt idx="200">
                  <c:v>1.98406920769667E-2</c:v>
                </c:pt>
                <c:pt idx="201">
                  <c:v>1.9443332693794644E-2</c:v>
                </c:pt>
                <c:pt idx="202">
                  <c:v>1.9009514083256938E-2</c:v>
                </c:pt>
                <c:pt idx="203">
                  <c:v>1.8540455432108877E-2</c:v>
                </c:pt>
                <c:pt idx="204">
                  <c:v>1.8054866223750174E-2</c:v>
                </c:pt>
                <c:pt idx="205">
                  <c:v>1.7564120507766557E-2</c:v>
                </c:pt>
                <c:pt idx="206">
                  <c:v>1.706070216377073E-2</c:v>
                </c:pt>
                <c:pt idx="207">
                  <c:v>1.6550829457172386E-2</c:v>
                </c:pt>
                <c:pt idx="208">
                  <c:v>1.6071417333182125E-2</c:v>
                </c:pt>
                <c:pt idx="209">
                  <c:v>1.5660205049938019E-2</c:v>
                </c:pt>
                <c:pt idx="210">
                  <c:v>1.531685363720935E-2</c:v>
                </c:pt>
                <c:pt idx="211">
                  <c:v>1.5006294042886685E-2</c:v>
                </c:pt>
                <c:pt idx="212">
                  <c:v>1.4683940356220507E-2</c:v>
                </c:pt>
                <c:pt idx="213">
                  <c:v>1.4326253205992845E-2</c:v>
                </c:pt>
                <c:pt idx="214">
                  <c:v>1.3947622405418006E-2</c:v>
                </c:pt>
                <c:pt idx="215">
                  <c:v>1.3584183592645526E-2</c:v>
                </c:pt>
                <c:pt idx="216">
                  <c:v>1.3261717827097287E-2</c:v>
                </c:pt>
                <c:pt idx="217">
                  <c:v>1.2978936969786879E-2</c:v>
                </c:pt>
                <c:pt idx="218">
                  <c:v>1.2720174296961761E-2</c:v>
                </c:pt>
                <c:pt idx="219">
                  <c:v>1.2471600056987348E-2</c:v>
                </c:pt>
                <c:pt idx="220">
                  <c:v>1.2229479795532924E-2</c:v>
                </c:pt>
                <c:pt idx="221">
                  <c:v>1.1993100217166501E-2</c:v>
                </c:pt>
                <c:pt idx="222">
                  <c:v>1.1749893093427659E-2</c:v>
                </c:pt>
                <c:pt idx="223">
                  <c:v>1.1468332556463415E-2</c:v>
                </c:pt>
                <c:pt idx="224">
                  <c:v>1.1119495283964883E-2</c:v>
                </c:pt>
                <c:pt idx="225">
                  <c:v>1.073070154384494E-2</c:v>
                </c:pt>
                <c:pt idx="226">
                  <c:v>1.0380717135607315E-2</c:v>
                </c:pt>
                <c:pt idx="227">
                  <c:v>1.0114032322969695E-2</c:v>
                </c:pt>
                <c:pt idx="228">
                  <c:v>9.9130856177400747E-3</c:v>
                </c:pt>
                <c:pt idx="229">
                  <c:v>9.7390033586911371E-3</c:v>
                </c:pt>
                <c:pt idx="230">
                  <c:v>9.5640567828952257E-3</c:v>
                </c:pt>
                <c:pt idx="231">
                  <c:v>9.3770036176784345E-3</c:v>
                </c:pt>
                <c:pt idx="232">
                  <c:v>9.1811795039678616E-3</c:v>
                </c:pt>
                <c:pt idx="233">
                  <c:v>8.9846741186723564E-3</c:v>
                </c:pt>
                <c:pt idx="234">
                  <c:v>8.7935715570393556E-3</c:v>
                </c:pt>
                <c:pt idx="235">
                  <c:v>8.6106854116524464E-3</c:v>
                </c:pt>
                <c:pt idx="236">
                  <c:v>8.4372067148507247E-3</c:v>
                </c:pt>
                <c:pt idx="237">
                  <c:v>8.2752662269098085E-3</c:v>
                </c:pt>
                <c:pt idx="238">
                  <c:v>8.1269492808402812E-3</c:v>
                </c:pt>
                <c:pt idx="239">
                  <c:v>7.9867871937135144E-3</c:v>
                </c:pt>
                <c:pt idx="240">
                  <c:v>7.8381634942727794E-3</c:v>
                </c:pt>
                <c:pt idx="241">
                  <c:v>7.6618907363242414E-3</c:v>
                </c:pt>
                <c:pt idx="242">
                  <c:v>7.4601169676198472E-3</c:v>
                </c:pt>
                <c:pt idx="243">
                  <c:v>7.2637066174282587E-3</c:v>
                </c:pt>
                <c:pt idx="244">
                  <c:v>7.1003409871440723E-3</c:v>
                </c:pt>
                <c:pt idx="245">
                  <c:v>6.9699875291960771E-3</c:v>
                </c:pt>
                <c:pt idx="246">
                  <c:v>6.8551716525384826E-3</c:v>
                </c:pt>
                <c:pt idx="247">
                  <c:v>6.7380588477823902E-3</c:v>
                </c:pt>
                <c:pt idx="248">
                  <c:v>6.6104935592822813E-3</c:v>
                </c:pt>
                <c:pt idx="249">
                  <c:v>6.474725945584554E-3</c:v>
                </c:pt>
                <c:pt idx="250">
                  <c:v>6.3416897857185668E-3</c:v>
                </c:pt>
                <c:pt idx="251">
                  <c:v>6.2215533165343477E-3</c:v>
                </c:pt>
                <c:pt idx="252">
                  <c:v>6.1174639262593783E-3</c:v>
                </c:pt>
                <c:pt idx="253">
                  <c:v>6.0262572100410385E-3</c:v>
                </c:pt>
                <c:pt idx="254">
                  <c:v>5.9424463052992274E-3</c:v>
                </c:pt>
                <c:pt idx="255">
                  <c:v>5.8615272939779176E-3</c:v>
                </c:pt>
                <c:pt idx="256">
                  <c:v>5.7773034099132432E-3</c:v>
                </c:pt>
                <c:pt idx="257">
                  <c:v>5.6813468960740842E-3</c:v>
                </c:pt>
                <c:pt idx="258">
                  <c:v>5.5694529233030511E-3</c:v>
                </c:pt>
                <c:pt idx="259">
                  <c:v>5.4476179727918168E-3</c:v>
                </c:pt>
                <c:pt idx="260">
                  <c:v>5.3318468023826763E-3</c:v>
                </c:pt>
                <c:pt idx="261">
                  <c:v>5.2335817053800826E-3</c:v>
                </c:pt>
                <c:pt idx="262">
                  <c:v>5.1531801352762471E-3</c:v>
                </c:pt>
                <c:pt idx="263">
                  <c:v>5.0841423880143063E-3</c:v>
                </c:pt>
                <c:pt idx="264">
                  <c:v>5.0178164523090136E-3</c:v>
                </c:pt>
                <c:pt idx="265">
                  <c:v>4.9488036621572942E-3</c:v>
                </c:pt>
                <c:pt idx="266">
                  <c:v>4.8754573750406918E-3</c:v>
                </c:pt>
                <c:pt idx="267">
                  <c:v>4.7998058060505768E-3</c:v>
                </c:pt>
                <c:pt idx="268">
                  <c:v>4.7235550242779667E-3</c:v>
                </c:pt>
                <c:pt idx="269">
                  <c:v>4.6464398824313099E-3</c:v>
                </c:pt>
                <c:pt idx="270">
                  <c:v>4.5687594956682516E-3</c:v>
                </c:pt>
                <c:pt idx="271">
                  <c:v>4.4913500860063451E-3</c:v>
                </c:pt>
                <c:pt idx="272">
                  <c:v>4.4177679755079968E-3</c:v>
                </c:pt>
                <c:pt idx="273">
                  <c:v>4.3517829122005644E-3</c:v>
                </c:pt>
                <c:pt idx="274">
                  <c:v>4.2941046275757431E-3</c:v>
                </c:pt>
                <c:pt idx="275">
                  <c:v>4.2432687466572513E-3</c:v>
                </c:pt>
                <c:pt idx="276">
                  <c:v>4.1967697206364545E-3</c:v>
                </c:pt>
                <c:pt idx="277">
                  <c:v>4.1521426329714931E-3</c:v>
                </c:pt>
                <c:pt idx="278">
                  <c:v>4.1075019287654677E-3</c:v>
                </c:pt>
                <c:pt idx="279">
                  <c:v>4.0588925215695225E-3</c:v>
                </c:pt>
                <c:pt idx="280">
                  <c:v>4.00190588719613E-3</c:v>
                </c:pt>
                <c:pt idx="281">
                  <c:v>3.9330044712392971E-3</c:v>
                </c:pt>
                <c:pt idx="282">
                  <c:v>3.8562756946857405E-3</c:v>
                </c:pt>
                <c:pt idx="283">
                  <c:v>3.7827221029847315E-3</c:v>
                </c:pt>
                <c:pt idx="284">
                  <c:v>3.722106396161121E-3</c:v>
                </c:pt>
                <c:pt idx="285">
                  <c:v>3.675275233221067E-3</c:v>
                </c:pt>
                <c:pt idx="286">
                  <c:v>3.6364045153536549E-3</c:v>
                </c:pt>
                <c:pt idx="287">
                  <c:v>3.5985151235827066E-3</c:v>
                </c:pt>
                <c:pt idx="288">
                  <c:v>3.5567994868160794E-3</c:v>
                </c:pt>
                <c:pt idx="289">
                  <c:v>3.5093088319907064E-3</c:v>
                </c:pt>
                <c:pt idx="290">
                  <c:v>3.4581350500827775E-3</c:v>
                </c:pt>
                <c:pt idx="291">
                  <c:v>3.406577061168822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FB2-4188-9AF5-7D5A9D9BE279}"/>
            </c:ext>
          </c:extLst>
        </c:ser>
        <c:ser>
          <c:idx val="9"/>
          <c:order val="2"/>
          <c:tx>
            <c:strRef>
              <c:f>'Error calcs water'!$U$15</c:f>
              <c:strCache>
                <c:ptCount val="1"/>
                <c:pt idx="0">
                  <c:v>difference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rror calcs water'!$K$16:$K$307</c:f>
              <c:numCache>
                <c:formatCode>General</c:formatCode>
                <c:ptCount val="292"/>
                <c:pt idx="0">
                  <c:v>1500.3472999999999</c:v>
                </c:pt>
                <c:pt idx="1">
                  <c:v>1501.3115</c:v>
                </c:pt>
                <c:pt idx="2">
                  <c:v>1502.2757999999999</c:v>
                </c:pt>
                <c:pt idx="3">
                  <c:v>1503.24</c:v>
                </c:pt>
                <c:pt idx="4">
                  <c:v>1504.2041999999999</c:v>
                </c:pt>
                <c:pt idx="5">
                  <c:v>1505.1685</c:v>
                </c:pt>
                <c:pt idx="6">
                  <c:v>1506.1327000000001</c:v>
                </c:pt>
                <c:pt idx="7">
                  <c:v>1507.0969</c:v>
                </c:pt>
                <c:pt idx="8">
                  <c:v>1508.0612000000001</c:v>
                </c:pt>
                <c:pt idx="9">
                  <c:v>1509.0254</c:v>
                </c:pt>
                <c:pt idx="10">
                  <c:v>1509.9896000000001</c:v>
                </c:pt>
                <c:pt idx="11">
                  <c:v>1510.9539</c:v>
                </c:pt>
                <c:pt idx="12">
                  <c:v>1511.9181000000001</c:v>
                </c:pt>
                <c:pt idx="13">
                  <c:v>1512.8823</c:v>
                </c:pt>
                <c:pt idx="14">
                  <c:v>1513.8466000000001</c:v>
                </c:pt>
                <c:pt idx="15">
                  <c:v>1514.8108</c:v>
                </c:pt>
                <c:pt idx="16">
                  <c:v>1515.7750000000001</c:v>
                </c:pt>
                <c:pt idx="17">
                  <c:v>1516.7393</c:v>
                </c:pt>
                <c:pt idx="18">
                  <c:v>1517.7035000000001</c:v>
                </c:pt>
                <c:pt idx="19">
                  <c:v>1518.6677</c:v>
                </c:pt>
                <c:pt idx="20">
                  <c:v>1519.6320000000001</c:v>
                </c:pt>
                <c:pt idx="21">
                  <c:v>1520.5962</c:v>
                </c:pt>
                <c:pt idx="22">
                  <c:v>1521.5604000000001</c:v>
                </c:pt>
                <c:pt idx="23">
                  <c:v>1522.5246999999999</c:v>
                </c:pt>
                <c:pt idx="24">
                  <c:v>1523.4889000000001</c:v>
                </c:pt>
                <c:pt idx="25">
                  <c:v>1524.4530999999999</c:v>
                </c:pt>
                <c:pt idx="26">
                  <c:v>1525.4174</c:v>
                </c:pt>
                <c:pt idx="27">
                  <c:v>1526.3815999999999</c:v>
                </c:pt>
                <c:pt idx="28">
                  <c:v>1527.3458000000001</c:v>
                </c:pt>
                <c:pt idx="29">
                  <c:v>1528.3100999999999</c:v>
                </c:pt>
                <c:pt idx="30">
                  <c:v>1529.2743</c:v>
                </c:pt>
                <c:pt idx="31">
                  <c:v>1530.2384999999999</c:v>
                </c:pt>
                <c:pt idx="32">
                  <c:v>1531.2028</c:v>
                </c:pt>
                <c:pt idx="33">
                  <c:v>1532.1669999999999</c:v>
                </c:pt>
                <c:pt idx="34">
                  <c:v>1533.1312</c:v>
                </c:pt>
                <c:pt idx="35">
                  <c:v>1534.0954999999999</c:v>
                </c:pt>
                <c:pt idx="36">
                  <c:v>1535.0597</c:v>
                </c:pt>
                <c:pt idx="37">
                  <c:v>1536.0238999999999</c:v>
                </c:pt>
                <c:pt idx="38">
                  <c:v>1536.9882</c:v>
                </c:pt>
                <c:pt idx="39">
                  <c:v>1537.9523999999999</c:v>
                </c:pt>
                <c:pt idx="40">
                  <c:v>1538.9166</c:v>
                </c:pt>
                <c:pt idx="41">
                  <c:v>1539.8809000000001</c:v>
                </c:pt>
                <c:pt idx="42">
                  <c:v>1540.8451</c:v>
                </c:pt>
                <c:pt idx="43">
                  <c:v>1541.8092999999999</c:v>
                </c:pt>
                <c:pt idx="44">
                  <c:v>1542.7736</c:v>
                </c:pt>
                <c:pt idx="45">
                  <c:v>1543.7378000000001</c:v>
                </c:pt>
                <c:pt idx="46">
                  <c:v>1544.702</c:v>
                </c:pt>
                <c:pt idx="47">
                  <c:v>1545.6663000000001</c:v>
                </c:pt>
                <c:pt idx="48">
                  <c:v>1546.6305</c:v>
                </c:pt>
                <c:pt idx="49">
                  <c:v>1547.5947000000001</c:v>
                </c:pt>
                <c:pt idx="50">
                  <c:v>1548.559</c:v>
                </c:pt>
                <c:pt idx="51">
                  <c:v>1549.5232000000001</c:v>
                </c:pt>
                <c:pt idx="52">
                  <c:v>1550.4874</c:v>
                </c:pt>
                <c:pt idx="53">
                  <c:v>1551.4517000000001</c:v>
                </c:pt>
                <c:pt idx="54">
                  <c:v>1552.4159</c:v>
                </c:pt>
                <c:pt idx="55">
                  <c:v>1553.3801000000001</c:v>
                </c:pt>
                <c:pt idx="56">
                  <c:v>1554.3444</c:v>
                </c:pt>
                <c:pt idx="57">
                  <c:v>1555.3086000000001</c:v>
                </c:pt>
                <c:pt idx="58">
                  <c:v>1556.2728</c:v>
                </c:pt>
                <c:pt idx="59">
                  <c:v>1557.2371000000001</c:v>
                </c:pt>
                <c:pt idx="60">
                  <c:v>1558.2012999999999</c:v>
                </c:pt>
                <c:pt idx="61">
                  <c:v>1559.1655000000001</c:v>
                </c:pt>
                <c:pt idx="62">
                  <c:v>1560.1297999999999</c:v>
                </c:pt>
                <c:pt idx="63">
                  <c:v>1561.0940000000001</c:v>
                </c:pt>
                <c:pt idx="64">
                  <c:v>1562.0581999999999</c:v>
                </c:pt>
                <c:pt idx="65">
                  <c:v>1563.0225</c:v>
                </c:pt>
                <c:pt idx="66">
                  <c:v>1563.9866999999999</c:v>
                </c:pt>
                <c:pt idx="67">
                  <c:v>1564.9509</c:v>
                </c:pt>
                <c:pt idx="68">
                  <c:v>1565.9151999999999</c:v>
                </c:pt>
                <c:pt idx="69">
                  <c:v>1566.8794</c:v>
                </c:pt>
                <c:pt idx="70">
                  <c:v>1567.8435999999999</c:v>
                </c:pt>
                <c:pt idx="71">
                  <c:v>1568.8079</c:v>
                </c:pt>
                <c:pt idx="72">
                  <c:v>1569.7720999999999</c:v>
                </c:pt>
                <c:pt idx="73">
                  <c:v>1570.7363</c:v>
                </c:pt>
                <c:pt idx="74">
                  <c:v>1571.7005999999999</c:v>
                </c:pt>
                <c:pt idx="75">
                  <c:v>1572.6648</c:v>
                </c:pt>
                <c:pt idx="76">
                  <c:v>1573.6289999999999</c:v>
                </c:pt>
                <c:pt idx="77">
                  <c:v>1574.5933</c:v>
                </c:pt>
                <c:pt idx="78">
                  <c:v>1575.5574999999999</c:v>
                </c:pt>
                <c:pt idx="79">
                  <c:v>1576.5217</c:v>
                </c:pt>
                <c:pt idx="80">
                  <c:v>1577.4860000000001</c:v>
                </c:pt>
                <c:pt idx="81">
                  <c:v>1578.4502</c:v>
                </c:pt>
                <c:pt idx="82">
                  <c:v>1579.4143999999999</c:v>
                </c:pt>
                <c:pt idx="83">
                  <c:v>1580.3787</c:v>
                </c:pt>
                <c:pt idx="84">
                  <c:v>1581.3429000000001</c:v>
                </c:pt>
                <c:pt idx="85">
                  <c:v>1582.3071</c:v>
                </c:pt>
                <c:pt idx="86">
                  <c:v>1583.2714000000001</c:v>
                </c:pt>
                <c:pt idx="87">
                  <c:v>1584.2356</c:v>
                </c:pt>
                <c:pt idx="88">
                  <c:v>1585.1998000000001</c:v>
                </c:pt>
                <c:pt idx="89">
                  <c:v>1586.1641</c:v>
                </c:pt>
                <c:pt idx="90">
                  <c:v>1587.1283000000001</c:v>
                </c:pt>
                <c:pt idx="91">
                  <c:v>1588.0925</c:v>
                </c:pt>
                <c:pt idx="92">
                  <c:v>1589.0568000000001</c:v>
                </c:pt>
                <c:pt idx="93">
                  <c:v>1590.021</c:v>
                </c:pt>
                <c:pt idx="94">
                  <c:v>1590.9852000000001</c:v>
                </c:pt>
                <c:pt idx="95">
                  <c:v>1591.9494999999999</c:v>
                </c:pt>
                <c:pt idx="96">
                  <c:v>1592.9137000000001</c:v>
                </c:pt>
                <c:pt idx="97">
                  <c:v>1593.8779</c:v>
                </c:pt>
                <c:pt idx="98">
                  <c:v>1594.8422</c:v>
                </c:pt>
                <c:pt idx="99">
                  <c:v>1595.8063999999999</c:v>
                </c:pt>
                <c:pt idx="100">
                  <c:v>1596.7706000000001</c:v>
                </c:pt>
                <c:pt idx="101">
                  <c:v>1597.7348999999999</c:v>
                </c:pt>
                <c:pt idx="102">
                  <c:v>1598.6991</c:v>
                </c:pt>
                <c:pt idx="103">
                  <c:v>1599.6632999999999</c:v>
                </c:pt>
                <c:pt idx="104">
                  <c:v>1600.6276</c:v>
                </c:pt>
                <c:pt idx="105">
                  <c:v>1601.5917999999999</c:v>
                </c:pt>
                <c:pt idx="106">
                  <c:v>1602.556</c:v>
                </c:pt>
                <c:pt idx="107">
                  <c:v>1603.5202999999999</c:v>
                </c:pt>
                <c:pt idx="108">
                  <c:v>1604.4845</c:v>
                </c:pt>
                <c:pt idx="109">
                  <c:v>1605.4486999999999</c:v>
                </c:pt>
                <c:pt idx="110">
                  <c:v>1606.413</c:v>
                </c:pt>
                <c:pt idx="111">
                  <c:v>1607.3771999999999</c:v>
                </c:pt>
                <c:pt idx="112">
                  <c:v>1608.3414</c:v>
                </c:pt>
                <c:pt idx="113">
                  <c:v>1609.3056999999999</c:v>
                </c:pt>
                <c:pt idx="114">
                  <c:v>1610.2699</c:v>
                </c:pt>
                <c:pt idx="115">
                  <c:v>1611.2340999999999</c:v>
                </c:pt>
                <c:pt idx="116">
                  <c:v>1612.1984</c:v>
                </c:pt>
                <c:pt idx="117">
                  <c:v>1613.1626000000001</c:v>
                </c:pt>
                <c:pt idx="118">
                  <c:v>1614.1268</c:v>
                </c:pt>
                <c:pt idx="119">
                  <c:v>1615.0911000000001</c:v>
                </c:pt>
                <c:pt idx="120">
                  <c:v>1616.0553</c:v>
                </c:pt>
                <c:pt idx="121">
                  <c:v>1617.0195000000001</c:v>
                </c:pt>
                <c:pt idx="122">
                  <c:v>1617.9838</c:v>
                </c:pt>
                <c:pt idx="123">
                  <c:v>1618.9480000000001</c:v>
                </c:pt>
                <c:pt idx="124">
                  <c:v>1619.9122</c:v>
                </c:pt>
                <c:pt idx="125">
                  <c:v>1620.8765000000001</c:v>
                </c:pt>
                <c:pt idx="126">
                  <c:v>1621.8407</c:v>
                </c:pt>
                <c:pt idx="127">
                  <c:v>1622.8049000000001</c:v>
                </c:pt>
                <c:pt idx="128">
                  <c:v>1623.7692</c:v>
                </c:pt>
                <c:pt idx="129">
                  <c:v>1624.7334000000001</c:v>
                </c:pt>
                <c:pt idx="130">
                  <c:v>1625.6976</c:v>
                </c:pt>
                <c:pt idx="131">
                  <c:v>1626.6619000000001</c:v>
                </c:pt>
                <c:pt idx="132">
                  <c:v>1627.6261</c:v>
                </c:pt>
                <c:pt idx="133">
                  <c:v>1628.5903000000001</c:v>
                </c:pt>
                <c:pt idx="134">
                  <c:v>1629.5545999999999</c:v>
                </c:pt>
                <c:pt idx="135">
                  <c:v>1630.5188000000001</c:v>
                </c:pt>
                <c:pt idx="136">
                  <c:v>1631.4829999999999</c:v>
                </c:pt>
                <c:pt idx="137">
                  <c:v>1632.4473</c:v>
                </c:pt>
                <c:pt idx="138">
                  <c:v>1633.4114999999999</c:v>
                </c:pt>
                <c:pt idx="139">
                  <c:v>1634.3757000000001</c:v>
                </c:pt>
                <c:pt idx="140">
                  <c:v>1635.34</c:v>
                </c:pt>
                <c:pt idx="141">
                  <c:v>1636.3042</c:v>
                </c:pt>
                <c:pt idx="142">
                  <c:v>1637.2683999999999</c:v>
                </c:pt>
                <c:pt idx="143">
                  <c:v>1638.2327</c:v>
                </c:pt>
                <c:pt idx="144">
                  <c:v>1639.1968999999999</c:v>
                </c:pt>
                <c:pt idx="145">
                  <c:v>1640.1611</c:v>
                </c:pt>
                <c:pt idx="146">
                  <c:v>1641.1253999999999</c:v>
                </c:pt>
                <c:pt idx="147">
                  <c:v>1642.0896</c:v>
                </c:pt>
                <c:pt idx="148">
                  <c:v>1643.0537999999999</c:v>
                </c:pt>
                <c:pt idx="149">
                  <c:v>1644.0181</c:v>
                </c:pt>
                <c:pt idx="150">
                  <c:v>1644.9822999999999</c:v>
                </c:pt>
                <c:pt idx="151">
                  <c:v>1645.9465</c:v>
                </c:pt>
                <c:pt idx="152">
                  <c:v>1646.9108000000001</c:v>
                </c:pt>
                <c:pt idx="153">
                  <c:v>1647.875</c:v>
                </c:pt>
                <c:pt idx="154">
                  <c:v>1648.8391999999999</c:v>
                </c:pt>
                <c:pt idx="155">
                  <c:v>1649.8035</c:v>
                </c:pt>
                <c:pt idx="156">
                  <c:v>1650.7677000000001</c:v>
                </c:pt>
                <c:pt idx="157">
                  <c:v>1651.7319</c:v>
                </c:pt>
                <c:pt idx="158">
                  <c:v>1652.6962000000001</c:v>
                </c:pt>
                <c:pt idx="159">
                  <c:v>1653.6604</c:v>
                </c:pt>
                <c:pt idx="160">
                  <c:v>1654.6246000000001</c:v>
                </c:pt>
                <c:pt idx="161">
                  <c:v>1655.5889</c:v>
                </c:pt>
                <c:pt idx="162">
                  <c:v>1656.5531000000001</c:v>
                </c:pt>
                <c:pt idx="163">
                  <c:v>1657.5173</c:v>
                </c:pt>
                <c:pt idx="164">
                  <c:v>1658.4816000000001</c:v>
                </c:pt>
                <c:pt idx="165">
                  <c:v>1659.4458</c:v>
                </c:pt>
                <c:pt idx="166">
                  <c:v>1660.41</c:v>
                </c:pt>
                <c:pt idx="167">
                  <c:v>1661.3742999999999</c:v>
                </c:pt>
                <c:pt idx="168">
                  <c:v>1662.3385000000001</c:v>
                </c:pt>
                <c:pt idx="169">
                  <c:v>1663.3027</c:v>
                </c:pt>
                <c:pt idx="170">
                  <c:v>1664.2670000000001</c:v>
                </c:pt>
                <c:pt idx="171">
                  <c:v>1665.2311999999999</c:v>
                </c:pt>
                <c:pt idx="172">
                  <c:v>1666.1954000000001</c:v>
                </c:pt>
                <c:pt idx="173">
                  <c:v>1667.1596999999999</c:v>
                </c:pt>
                <c:pt idx="174">
                  <c:v>1668.1239</c:v>
                </c:pt>
                <c:pt idx="175">
                  <c:v>1669.0880999999999</c:v>
                </c:pt>
                <c:pt idx="176">
                  <c:v>1670.0524</c:v>
                </c:pt>
                <c:pt idx="177">
                  <c:v>1671.0165999999999</c:v>
                </c:pt>
                <c:pt idx="178">
                  <c:v>1671.9808</c:v>
                </c:pt>
                <c:pt idx="179">
                  <c:v>1672.9450999999999</c:v>
                </c:pt>
                <c:pt idx="180">
                  <c:v>1673.9093</c:v>
                </c:pt>
                <c:pt idx="181">
                  <c:v>1674.8734999999999</c:v>
                </c:pt>
                <c:pt idx="182">
                  <c:v>1675.8378</c:v>
                </c:pt>
                <c:pt idx="183">
                  <c:v>1676.8019999999999</c:v>
                </c:pt>
                <c:pt idx="184">
                  <c:v>1677.7662</c:v>
                </c:pt>
                <c:pt idx="185">
                  <c:v>1678.7304999999999</c:v>
                </c:pt>
                <c:pt idx="186">
                  <c:v>1679.6947</c:v>
                </c:pt>
                <c:pt idx="187">
                  <c:v>1680.6588999999999</c:v>
                </c:pt>
                <c:pt idx="188">
                  <c:v>1681.6232</c:v>
                </c:pt>
                <c:pt idx="189">
                  <c:v>1682.5873999999999</c:v>
                </c:pt>
                <c:pt idx="190">
                  <c:v>1683.5516</c:v>
                </c:pt>
                <c:pt idx="191">
                  <c:v>1684.5159000000001</c:v>
                </c:pt>
                <c:pt idx="192">
                  <c:v>1685.4801</c:v>
                </c:pt>
                <c:pt idx="193">
                  <c:v>1686.4443000000001</c:v>
                </c:pt>
                <c:pt idx="194">
                  <c:v>1687.4086</c:v>
                </c:pt>
                <c:pt idx="195">
                  <c:v>1688.3728000000001</c:v>
                </c:pt>
                <c:pt idx="196">
                  <c:v>1689.337</c:v>
                </c:pt>
                <c:pt idx="197">
                  <c:v>1690.3013000000001</c:v>
                </c:pt>
                <c:pt idx="198">
                  <c:v>1691.2655</c:v>
                </c:pt>
                <c:pt idx="199">
                  <c:v>1692.2297000000001</c:v>
                </c:pt>
                <c:pt idx="200">
                  <c:v>1693.194</c:v>
                </c:pt>
                <c:pt idx="201">
                  <c:v>1694.1582000000001</c:v>
                </c:pt>
                <c:pt idx="202">
                  <c:v>1695.1224</c:v>
                </c:pt>
                <c:pt idx="203">
                  <c:v>1696.0867000000001</c:v>
                </c:pt>
                <c:pt idx="204">
                  <c:v>1697.0509</c:v>
                </c:pt>
                <c:pt idx="205">
                  <c:v>1698.0151000000001</c:v>
                </c:pt>
                <c:pt idx="206">
                  <c:v>1698.9793999999999</c:v>
                </c:pt>
                <c:pt idx="207">
                  <c:v>1699.9436000000001</c:v>
                </c:pt>
                <c:pt idx="208">
                  <c:v>1700.9078</c:v>
                </c:pt>
                <c:pt idx="209">
                  <c:v>1701.8721</c:v>
                </c:pt>
                <c:pt idx="210">
                  <c:v>1702.8362999999999</c:v>
                </c:pt>
                <c:pt idx="211">
                  <c:v>1703.8005000000001</c:v>
                </c:pt>
                <c:pt idx="212">
                  <c:v>1704.7647999999999</c:v>
                </c:pt>
                <c:pt idx="213">
                  <c:v>1705.729</c:v>
                </c:pt>
                <c:pt idx="214">
                  <c:v>1706.6931999999999</c:v>
                </c:pt>
                <c:pt idx="215">
                  <c:v>1707.6575</c:v>
                </c:pt>
                <c:pt idx="216">
                  <c:v>1708.6216999999999</c:v>
                </c:pt>
                <c:pt idx="217">
                  <c:v>1709.5859</c:v>
                </c:pt>
                <c:pt idx="218">
                  <c:v>1710.5501999999999</c:v>
                </c:pt>
                <c:pt idx="219">
                  <c:v>1711.5144</c:v>
                </c:pt>
                <c:pt idx="220">
                  <c:v>1712.4785999999999</c:v>
                </c:pt>
                <c:pt idx="221">
                  <c:v>1713.4429</c:v>
                </c:pt>
                <c:pt idx="222">
                  <c:v>1714.4070999999999</c:v>
                </c:pt>
                <c:pt idx="223">
                  <c:v>1715.3713</c:v>
                </c:pt>
                <c:pt idx="224">
                  <c:v>1716.3356000000001</c:v>
                </c:pt>
                <c:pt idx="225">
                  <c:v>1717.2998</c:v>
                </c:pt>
                <c:pt idx="226">
                  <c:v>1718.2639999999999</c:v>
                </c:pt>
                <c:pt idx="227">
                  <c:v>1719.2283</c:v>
                </c:pt>
                <c:pt idx="228">
                  <c:v>1720.1925000000001</c:v>
                </c:pt>
                <c:pt idx="229">
                  <c:v>1721.1567</c:v>
                </c:pt>
                <c:pt idx="230">
                  <c:v>1722.1210000000001</c:v>
                </c:pt>
                <c:pt idx="231">
                  <c:v>1723.0852</c:v>
                </c:pt>
                <c:pt idx="232">
                  <c:v>1724.0494000000001</c:v>
                </c:pt>
                <c:pt idx="233">
                  <c:v>1725.0137</c:v>
                </c:pt>
                <c:pt idx="234">
                  <c:v>1725.9779000000001</c:v>
                </c:pt>
                <c:pt idx="235">
                  <c:v>1726.9421</c:v>
                </c:pt>
                <c:pt idx="236">
                  <c:v>1727.9064000000001</c:v>
                </c:pt>
                <c:pt idx="237">
                  <c:v>1728.8706</c:v>
                </c:pt>
                <c:pt idx="238">
                  <c:v>1729.8348000000001</c:v>
                </c:pt>
                <c:pt idx="239">
                  <c:v>1730.7991</c:v>
                </c:pt>
                <c:pt idx="240">
                  <c:v>1731.7633000000001</c:v>
                </c:pt>
                <c:pt idx="241">
                  <c:v>1732.7275</c:v>
                </c:pt>
                <c:pt idx="242">
                  <c:v>1733.6918000000001</c:v>
                </c:pt>
                <c:pt idx="243">
                  <c:v>1734.6559999999999</c:v>
                </c:pt>
                <c:pt idx="244">
                  <c:v>1735.6202000000001</c:v>
                </c:pt>
                <c:pt idx="245">
                  <c:v>1736.5844999999999</c:v>
                </c:pt>
                <c:pt idx="246">
                  <c:v>1737.5487000000001</c:v>
                </c:pt>
                <c:pt idx="247">
                  <c:v>1738.5128999999999</c:v>
                </c:pt>
                <c:pt idx="248">
                  <c:v>1739.4772</c:v>
                </c:pt>
                <c:pt idx="249">
                  <c:v>1740.4413999999999</c:v>
                </c:pt>
                <c:pt idx="250">
                  <c:v>1741.4056</c:v>
                </c:pt>
                <c:pt idx="251">
                  <c:v>1742.3698999999999</c:v>
                </c:pt>
                <c:pt idx="252">
                  <c:v>1743.3341</c:v>
                </c:pt>
                <c:pt idx="253">
                  <c:v>1744.2982999999999</c:v>
                </c:pt>
                <c:pt idx="254">
                  <c:v>1745.2626</c:v>
                </c:pt>
                <c:pt idx="255">
                  <c:v>1746.2267999999999</c:v>
                </c:pt>
                <c:pt idx="256">
                  <c:v>1747.191</c:v>
                </c:pt>
                <c:pt idx="257">
                  <c:v>1748.1552999999999</c:v>
                </c:pt>
                <c:pt idx="258">
                  <c:v>1749.1195</c:v>
                </c:pt>
                <c:pt idx="259">
                  <c:v>1750.0836999999999</c:v>
                </c:pt>
                <c:pt idx="260">
                  <c:v>1751.048</c:v>
                </c:pt>
                <c:pt idx="261">
                  <c:v>1752.0121999999999</c:v>
                </c:pt>
                <c:pt idx="262">
                  <c:v>1752.9764</c:v>
                </c:pt>
                <c:pt idx="263">
                  <c:v>1753.9407000000001</c:v>
                </c:pt>
                <c:pt idx="264">
                  <c:v>1754.9049</c:v>
                </c:pt>
                <c:pt idx="265">
                  <c:v>1755.8690999999999</c:v>
                </c:pt>
                <c:pt idx="266">
                  <c:v>1756.8334</c:v>
                </c:pt>
                <c:pt idx="267">
                  <c:v>1757.7976000000001</c:v>
                </c:pt>
                <c:pt idx="268">
                  <c:v>1758.7618</c:v>
                </c:pt>
                <c:pt idx="269">
                  <c:v>1759.7261000000001</c:v>
                </c:pt>
                <c:pt idx="270">
                  <c:v>1760.6903</c:v>
                </c:pt>
                <c:pt idx="271">
                  <c:v>1761.6545000000001</c:v>
                </c:pt>
                <c:pt idx="272">
                  <c:v>1762.6188</c:v>
                </c:pt>
                <c:pt idx="273">
                  <c:v>1763.5830000000001</c:v>
                </c:pt>
                <c:pt idx="274">
                  <c:v>1764.5472</c:v>
                </c:pt>
                <c:pt idx="275">
                  <c:v>1765.5115000000001</c:v>
                </c:pt>
                <c:pt idx="276">
                  <c:v>1766.4757</c:v>
                </c:pt>
                <c:pt idx="277">
                  <c:v>1767.4399000000001</c:v>
                </c:pt>
                <c:pt idx="278">
                  <c:v>1768.4041999999999</c:v>
                </c:pt>
                <c:pt idx="279">
                  <c:v>1769.3684000000001</c:v>
                </c:pt>
                <c:pt idx="280">
                  <c:v>1770.3326</c:v>
                </c:pt>
                <c:pt idx="281">
                  <c:v>1771.2969000000001</c:v>
                </c:pt>
                <c:pt idx="282">
                  <c:v>1772.2610999999999</c:v>
                </c:pt>
                <c:pt idx="283">
                  <c:v>1773.2253000000001</c:v>
                </c:pt>
                <c:pt idx="284">
                  <c:v>1774.1895999999999</c:v>
                </c:pt>
                <c:pt idx="285">
                  <c:v>1775.1538</c:v>
                </c:pt>
                <c:pt idx="286">
                  <c:v>1776.1179999999999</c:v>
                </c:pt>
                <c:pt idx="287">
                  <c:v>1777.0823</c:v>
                </c:pt>
                <c:pt idx="288">
                  <c:v>1778.0464999999999</c:v>
                </c:pt>
                <c:pt idx="289">
                  <c:v>1779.0107</c:v>
                </c:pt>
                <c:pt idx="290">
                  <c:v>1779.9749999999999</c:v>
                </c:pt>
                <c:pt idx="291">
                  <c:v>1780.9392</c:v>
                </c:pt>
              </c:numCache>
            </c:numRef>
          </c:xVal>
          <c:yVal>
            <c:numRef>
              <c:f>'Error calcs water'!$U$16:$U$307</c:f>
              <c:numCache>
                <c:formatCode>General</c:formatCode>
                <c:ptCount val="292"/>
                <c:pt idx="0">
                  <c:v>-1.1209147751198301E-5</c:v>
                </c:pt>
                <c:pt idx="1">
                  <c:v>-1.2089914666314761E-5</c:v>
                </c:pt>
                <c:pt idx="2">
                  <c:v>-1.2992900660938056E-5</c:v>
                </c:pt>
                <c:pt idx="3">
                  <c:v>-1.3912993082482172E-5</c:v>
                </c:pt>
                <c:pt idx="4">
                  <c:v>-1.4854050717421491E-5</c:v>
                </c:pt>
                <c:pt idx="5">
                  <c:v>-1.5827414642784893E-5</c:v>
                </c:pt>
                <c:pt idx="6">
                  <c:v>-1.6850829580212362E-5</c:v>
                </c:pt>
                <c:pt idx="7">
                  <c:v>-1.7915037456267546E-5</c:v>
                </c:pt>
                <c:pt idx="8">
                  <c:v>-1.8974649326371912E-5</c:v>
                </c:pt>
                <c:pt idx="9">
                  <c:v>-2.0012925701369533E-5</c:v>
                </c:pt>
                <c:pt idx="10">
                  <c:v>-2.1052141287017379E-5</c:v>
                </c:pt>
                <c:pt idx="11">
                  <c:v>-2.2112617138761448E-5</c:v>
                </c:pt>
                <c:pt idx="12">
                  <c:v>-2.3209958137315745E-5</c:v>
                </c:pt>
                <c:pt idx="13">
                  <c:v>-2.4349645211103194E-5</c:v>
                </c:pt>
                <c:pt idx="14">
                  <c:v>-2.5529580729044543E-5</c:v>
                </c:pt>
                <c:pt idx="15">
                  <c:v>-2.6735115634470702E-5</c:v>
                </c:pt>
                <c:pt idx="16">
                  <c:v>-2.7935823152816508E-5</c:v>
                </c:pt>
                <c:pt idx="17">
                  <c:v>-2.909733109244389E-5</c:v>
                </c:pt>
                <c:pt idx="18">
                  <c:v>-3.0203284167664574E-5</c:v>
                </c:pt>
                <c:pt idx="19">
                  <c:v>-3.1283611952051538E-5</c:v>
                </c:pt>
                <c:pt idx="20">
                  <c:v>-3.2404964752999477E-5</c:v>
                </c:pt>
                <c:pt idx="21">
                  <c:v>-3.3623231571768691E-5</c:v>
                </c:pt>
                <c:pt idx="22">
                  <c:v>-3.4939407975432407E-5</c:v>
                </c:pt>
                <c:pt idx="23">
                  <c:v>-3.6289064025467332E-5</c:v>
                </c:pt>
                <c:pt idx="24">
                  <c:v>-3.7617013363726998E-5</c:v>
                </c:pt>
                <c:pt idx="25">
                  <c:v>-3.8915566186632777E-5</c:v>
                </c:pt>
                <c:pt idx="26">
                  <c:v>-4.0228863068512283E-5</c:v>
                </c:pt>
                <c:pt idx="27">
                  <c:v>-4.1582216532064925E-5</c:v>
                </c:pt>
                <c:pt idx="28">
                  <c:v>-4.2967950763198731E-5</c:v>
                </c:pt>
                <c:pt idx="29">
                  <c:v>-4.4348166820404322E-5</c:v>
                </c:pt>
                <c:pt idx="30">
                  <c:v>-4.570101994179343E-5</c:v>
                </c:pt>
                <c:pt idx="31">
                  <c:v>-4.7033830618568861E-5</c:v>
                </c:pt>
                <c:pt idx="32">
                  <c:v>-4.8388773077601838E-5</c:v>
                </c:pt>
                <c:pt idx="33">
                  <c:v>-4.9803542718881294E-5</c:v>
                </c:pt>
                <c:pt idx="34">
                  <c:v>-5.1281213901927664E-5</c:v>
                </c:pt>
                <c:pt idx="35">
                  <c:v>-5.2783151259665206E-5</c:v>
                </c:pt>
                <c:pt idx="36">
                  <c:v>-5.4269731162542856E-5</c:v>
                </c:pt>
                <c:pt idx="37">
                  <c:v>-5.5744785829602711E-5</c:v>
                </c:pt>
                <c:pt idx="38">
                  <c:v>-5.7239296120798616E-5</c:v>
                </c:pt>
                <c:pt idx="39">
                  <c:v>-5.878654091778443E-5</c:v>
                </c:pt>
                <c:pt idx="40">
                  <c:v>-6.0395005770659538E-5</c:v>
                </c:pt>
                <c:pt idx="41">
                  <c:v>-6.1991909750685331E-5</c:v>
                </c:pt>
                <c:pt idx="42">
                  <c:v>-6.3450288164360047E-5</c:v>
                </c:pt>
                <c:pt idx="43">
                  <c:v>-6.4755435125418009E-5</c:v>
                </c:pt>
                <c:pt idx="44">
                  <c:v>-6.6051509489146315E-5</c:v>
                </c:pt>
                <c:pt idx="45">
                  <c:v>-6.7414773513609083E-5</c:v>
                </c:pt>
                <c:pt idx="46">
                  <c:v>-6.884820185556681E-5</c:v>
                </c:pt>
                <c:pt idx="47">
                  <c:v>-7.033405566997733E-5</c:v>
                </c:pt>
                <c:pt idx="48">
                  <c:v>-7.1860069343246402E-5</c:v>
                </c:pt>
                <c:pt idx="49">
                  <c:v>-7.3427742353242287E-5</c:v>
                </c:pt>
                <c:pt idx="50">
                  <c:v>-7.5038604739310205E-5</c:v>
                </c:pt>
                <c:pt idx="51">
                  <c:v>-7.6701325256653408E-5</c:v>
                </c:pt>
                <c:pt idx="52">
                  <c:v>-7.8425405241513979E-5</c:v>
                </c:pt>
                <c:pt idx="53">
                  <c:v>-8.0232408209573308E-5</c:v>
                </c:pt>
                <c:pt idx="54">
                  <c:v>-8.2125475274679588E-5</c:v>
                </c:pt>
                <c:pt idx="55">
                  <c:v>-8.4080396250626327E-5</c:v>
                </c:pt>
                <c:pt idx="56">
                  <c:v>-8.6034794933874392E-5</c:v>
                </c:pt>
                <c:pt idx="57">
                  <c:v>-8.7946272656690833E-5</c:v>
                </c:pt>
                <c:pt idx="58">
                  <c:v>-8.9799303933532637E-5</c:v>
                </c:pt>
                <c:pt idx="59">
                  <c:v>-9.1679227683306996E-5</c:v>
                </c:pt>
                <c:pt idx="60">
                  <c:v>-9.3779799850694789E-5</c:v>
                </c:pt>
                <c:pt idx="61">
                  <c:v>-9.615499285096224E-5</c:v>
                </c:pt>
                <c:pt idx="62">
                  <c:v>-9.8577371511046619E-5</c:v>
                </c:pt>
                <c:pt idx="63">
                  <c:v>-1.009114518978789E-4</c:v>
                </c:pt>
                <c:pt idx="64">
                  <c:v>-1.0321585493775626E-4</c:v>
                </c:pt>
                <c:pt idx="65">
                  <c:v>-1.0556284478245928E-4</c:v>
                </c:pt>
                <c:pt idx="66">
                  <c:v>-1.0799108372620131E-4</c:v>
                </c:pt>
                <c:pt idx="67">
                  <c:v>-1.1047429975779774E-4</c:v>
                </c:pt>
                <c:pt idx="68">
                  <c:v>-1.1298438343915196E-4</c:v>
                </c:pt>
                <c:pt idx="69">
                  <c:v>-1.1555098578837353E-4</c:v>
                </c:pt>
                <c:pt idx="70">
                  <c:v>-1.1829751322758528E-4</c:v>
                </c:pt>
                <c:pt idx="71">
                  <c:v>-1.2135570161900255E-4</c:v>
                </c:pt>
                <c:pt idx="72">
                  <c:v>-1.2471370313126354E-4</c:v>
                </c:pt>
                <c:pt idx="73">
                  <c:v>-1.2816572167813692E-4</c:v>
                </c:pt>
                <c:pt idx="74">
                  <c:v>-1.3152829289152929E-4</c:v>
                </c:pt>
                <c:pt idx="75">
                  <c:v>-1.3479362256049385E-4</c:v>
                </c:pt>
                <c:pt idx="76">
                  <c:v>-1.3815245768197815E-4</c:v>
                </c:pt>
                <c:pt idx="77">
                  <c:v>-1.4190123670498184E-4</c:v>
                </c:pt>
                <c:pt idx="78">
                  <c:v>-1.4628197269888482E-4</c:v>
                </c:pt>
                <c:pt idx="79">
                  <c:v>-1.5116157170573172E-4</c:v>
                </c:pt>
                <c:pt idx="80">
                  <c:v>-1.5605156349478982E-4</c:v>
                </c:pt>
                <c:pt idx="81">
                  <c:v>-1.6067735898512778E-4</c:v>
                </c:pt>
                <c:pt idx="82">
                  <c:v>-1.6517802730451475E-4</c:v>
                </c:pt>
                <c:pt idx="83">
                  <c:v>-1.6988035693984993E-4</c:v>
                </c:pt>
                <c:pt idx="84">
                  <c:v>-1.7502344985257864E-4</c:v>
                </c:pt>
                <c:pt idx="85">
                  <c:v>-1.8069689909846684E-4</c:v>
                </c:pt>
                <c:pt idx="86">
                  <c:v>-1.8683188911977622E-4</c:v>
                </c:pt>
                <c:pt idx="87">
                  <c:v>-1.9331012589852981E-4</c:v>
                </c:pt>
                <c:pt idx="88">
                  <c:v>-2.0008185284933408E-4</c:v>
                </c:pt>
                <c:pt idx="89">
                  <c:v>-2.0719562033968617E-4</c:v>
                </c:pt>
                <c:pt idx="90">
                  <c:v>-2.1477145358811053E-4</c:v>
                </c:pt>
                <c:pt idx="91">
                  <c:v>-2.2285518837404997E-4</c:v>
                </c:pt>
                <c:pt idx="92">
                  <c:v>-2.3140873369234538E-4</c:v>
                </c:pt>
                <c:pt idx="93">
                  <c:v>-2.4038852843787442E-4</c:v>
                </c:pt>
                <c:pt idx="94">
                  <c:v>-2.4982108592447663E-4</c:v>
                </c:pt>
                <c:pt idx="95">
                  <c:v>-2.5982850306987063E-4</c:v>
                </c:pt>
                <c:pt idx="96">
                  <c:v>-2.7056110271513056E-4</c:v>
                </c:pt>
                <c:pt idx="97">
                  <c:v>-2.820849854762511E-4</c:v>
                </c:pt>
                <c:pt idx="98">
                  <c:v>-2.9435117352143159E-4</c:v>
                </c:pt>
                <c:pt idx="99">
                  <c:v>-3.072358413720444E-4</c:v>
                </c:pt>
                <c:pt idx="100">
                  <c:v>-3.2067793237489095E-4</c:v>
                </c:pt>
                <c:pt idx="101">
                  <c:v>-3.3470806835536604E-4</c:v>
                </c:pt>
                <c:pt idx="102">
                  <c:v>-3.4946092826462771E-4</c:v>
                </c:pt>
                <c:pt idx="103">
                  <c:v>-3.6513785242063557E-4</c:v>
                </c:pt>
                <c:pt idx="104">
                  <c:v>-3.8190594856365306E-4</c:v>
                </c:pt>
                <c:pt idx="105">
                  <c:v>-3.9985802496177864E-4</c:v>
                </c:pt>
                <c:pt idx="106">
                  <c:v>-4.1897938222159453E-4</c:v>
                </c:pt>
                <c:pt idx="107">
                  <c:v>-4.3908293877045063E-4</c:v>
                </c:pt>
                <c:pt idx="108">
                  <c:v>-4.5995418967111068E-4</c:v>
                </c:pt>
                <c:pt idx="109">
                  <c:v>-4.8157738719141474E-4</c:v>
                </c:pt>
                <c:pt idx="110">
                  <c:v>-5.0434709667740441E-4</c:v>
                </c:pt>
                <c:pt idx="111">
                  <c:v>-5.2904748030118548E-4</c:v>
                </c:pt>
                <c:pt idx="112">
                  <c:v>-5.5627982099732548E-4</c:v>
                </c:pt>
                <c:pt idx="113">
                  <c:v>-5.8570746259987982E-4</c:v>
                </c:pt>
                <c:pt idx="114">
                  <c:v>-6.158108487153563E-4</c:v>
                </c:pt>
                <c:pt idx="115">
                  <c:v>-6.448121690218675E-4</c:v>
                </c:pt>
                <c:pt idx="116">
                  <c:v>-6.7200752999865832E-4</c:v>
                </c:pt>
                <c:pt idx="117">
                  <c:v>-6.9843696506048658E-4</c:v>
                </c:pt>
                <c:pt idx="118">
                  <c:v>-7.2311017641734504E-4</c:v>
                </c:pt>
                <c:pt idx="119">
                  <c:v>-7.2591298566302559E-4</c:v>
                </c:pt>
                <c:pt idx="120">
                  <c:v>-7.3307053817991963E-4</c:v>
                </c:pt>
                <c:pt idx="121">
                  <c:v>-7.3973226026632227E-4</c:v>
                </c:pt>
                <c:pt idx="122">
                  <c:v>-7.3938500491869952E-4</c:v>
                </c:pt>
                <c:pt idx="123">
                  <c:v>-7.2985833905969688E-4</c:v>
                </c:pt>
                <c:pt idx="124">
                  <c:v>-7.1411755713758629E-4</c:v>
                </c:pt>
                <c:pt idx="125">
                  <c:v>-6.9631650354468055E-4</c:v>
                </c:pt>
                <c:pt idx="126">
                  <c:v>-6.7865312252649718E-4</c:v>
                </c:pt>
                <c:pt idx="127">
                  <c:v>-6.61098085705282E-4</c:v>
                </c:pt>
                <c:pt idx="128">
                  <c:v>-6.4084283458182983E-4</c:v>
                </c:pt>
                <c:pt idx="129">
                  <c:v>-6.1510100981541221E-4</c:v>
                </c:pt>
                <c:pt idx="130">
                  <c:v>-5.8324042462509079E-4</c:v>
                </c:pt>
                <c:pt idx="131">
                  <c:v>-5.4699260527271004E-4</c:v>
                </c:pt>
                <c:pt idx="132">
                  <c:v>-5.0763913986344444E-4</c:v>
                </c:pt>
                <c:pt idx="133">
                  <c:v>-4.6512951147839598E-4</c:v>
                </c:pt>
                <c:pt idx="134">
                  <c:v>-4.1830638220988203E-4</c:v>
                </c:pt>
                <c:pt idx="135">
                  <c:v>-3.6692368380307483E-4</c:v>
                </c:pt>
                <c:pt idx="136">
                  <c:v>-3.1125379916277507E-4</c:v>
                </c:pt>
                <c:pt idx="137">
                  <c:v>-2.5218246100590369E-4</c:v>
                </c:pt>
                <c:pt idx="138">
                  <c:v>-1.904409642334709E-4</c:v>
                </c:pt>
                <c:pt idx="139">
                  <c:v>-1.2613979442113732E-4</c:v>
                </c:pt>
                <c:pt idx="140">
                  <c:v>-5.9111524770144586E-5</c:v>
                </c:pt>
                <c:pt idx="141">
                  <c:v>1.0404533902927393E-5</c:v>
                </c:pt>
                <c:pt idx="142">
                  <c:v>8.1515340421708937E-5</c:v>
                </c:pt>
                <c:pt idx="143">
                  <c:v>1.5350909823702574E-4</c:v>
                </c:pt>
                <c:pt idx="144">
                  <c:v>2.2605909782463796E-4</c:v>
                </c:pt>
                <c:pt idx="145">
                  <c:v>2.989427679099127E-4</c:v>
                </c:pt>
                <c:pt idx="146">
                  <c:v>3.7204500399475038E-4</c:v>
                </c:pt>
                <c:pt idx="147">
                  <c:v>4.4530169885330373E-4</c:v>
                </c:pt>
                <c:pt idx="148">
                  <c:v>5.1867379598488639E-4</c:v>
                </c:pt>
                <c:pt idx="149">
                  <c:v>5.9161179749533943E-4</c:v>
                </c:pt>
                <c:pt idx="150">
                  <c:v>6.6254013592524641E-4</c:v>
                </c:pt>
                <c:pt idx="151">
                  <c:v>7.2920298738711475E-4</c:v>
                </c:pt>
                <c:pt idx="152">
                  <c:v>7.9187866869802337E-4</c:v>
                </c:pt>
                <c:pt idx="153">
                  <c:v>8.5451626305166339E-4</c:v>
                </c:pt>
                <c:pt idx="154">
                  <c:v>9.2036421684314751E-4</c:v>
                </c:pt>
                <c:pt idx="155">
                  <c:v>9.8931397995877246E-4</c:v>
                </c:pt>
                <c:pt idx="156">
                  <c:v>1.0388603026250942E-3</c:v>
                </c:pt>
                <c:pt idx="157">
                  <c:v>1.0754787266579469E-3</c:v>
                </c:pt>
                <c:pt idx="158">
                  <c:v>1.0963993984731552E-3</c:v>
                </c:pt>
                <c:pt idx="159">
                  <c:v>1.1056197963412867E-3</c:v>
                </c:pt>
                <c:pt idx="160">
                  <c:v>1.1194131976080823E-3</c:v>
                </c:pt>
                <c:pt idx="161">
                  <c:v>1.1439928115351133E-3</c:v>
                </c:pt>
                <c:pt idx="162">
                  <c:v>1.1744770826768863E-3</c:v>
                </c:pt>
                <c:pt idx="163">
                  <c:v>1.2058915295322659E-3</c:v>
                </c:pt>
                <c:pt idx="164">
                  <c:v>1.2347657506947829E-3</c:v>
                </c:pt>
                <c:pt idx="165">
                  <c:v>1.2589656108807634E-3</c:v>
                </c:pt>
                <c:pt idx="166">
                  <c:v>1.276549865249138E-3</c:v>
                </c:pt>
                <c:pt idx="167">
                  <c:v>1.2856347360110376E-3</c:v>
                </c:pt>
                <c:pt idx="168">
                  <c:v>1.2885602283278785E-3</c:v>
                </c:pt>
                <c:pt idx="169">
                  <c:v>1.291030080690897E-3</c:v>
                </c:pt>
                <c:pt idx="170">
                  <c:v>1.2980343113660961E-3</c:v>
                </c:pt>
                <c:pt idx="171">
                  <c:v>1.3101240059376282E-3</c:v>
                </c:pt>
                <c:pt idx="172">
                  <c:v>1.3236851998729149E-3</c:v>
                </c:pt>
                <c:pt idx="173">
                  <c:v>1.3329157671085889E-3</c:v>
                </c:pt>
                <c:pt idx="174">
                  <c:v>1.3322541116185041E-3</c:v>
                </c:pt>
                <c:pt idx="175">
                  <c:v>1.3208312672624081E-3</c:v>
                </c:pt>
                <c:pt idx="176">
                  <c:v>1.3053940327370089E-3</c:v>
                </c:pt>
                <c:pt idx="177">
                  <c:v>1.2947384045413346E-3</c:v>
                </c:pt>
                <c:pt idx="178">
                  <c:v>1.2908150802421262E-3</c:v>
                </c:pt>
                <c:pt idx="179">
                  <c:v>1.288383779692967E-3</c:v>
                </c:pt>
                <c:pt idx="180">
                  <c:v>1.2808675494790228E-3</c:v>
                </c:pt>
                <c:pt idx="181">
                  <c:v>1.2654756454603816E-3</c:v>
                </c:pt>
                <c:pt idx="182">
                  <c:v>1.245642992263124E-3</c:v>
                </c:pt>
                <c:pt idx="183">
                  <c:v>1.228235104723148E-3</c:v>
                </c:pt>
                <c:pt idx="184">
                  <c:v>1.2179620650512243E-3</c:v>
                </c:pt>
                <c:pt idx="185">
                  <c:v>1.2148983833000851E-3</c:v>
                </c:pt>
                <c:pt idx="186">
                  <c:v>1.2158686433026908E-3</c:v>
                </c:pt>
                <c:pt idx="187">
                  <c:v>1.2159935824971879E-3</c:v>
                </c:pt>
                <c:pt idx="188">
                  <c:v>1.2083620197356343E-3</c:v>
                </c:pt>
                <c:pt idx="189">
                  <c:v>1.1849722527327231E-3</c:v>
                </c:pt>
                <c:pt idx="190">
                  <c:v>1.1446194814910618E-3</c:v>
                </c:pt>
                <c:pt idx="191">
                  <c:v>1.1010621862016096E-3</c:v>
                </c:pt>
                <c:pt idx="192">
                  <c:v>1.055018553167357E-3</c:v>
                </c:pt>
                <c:pt idx="193">
                  <c:v>1.0086800347191907E-3</c:v>
                </c:pt>
                <c:pt idx="194">
                  <c:v>9.6913603786063368E-4</c:v>
                </c:pt>
                <c:pt idx="195">
                  <c:v>9.3056393943553861E-4</c:v>
                </c:pt>
                <c:pt idx="196">
                  <c:v>8.9177032401936002E-4</c:v>
                </c:pt>
                <c:pt idx="197">
                  <c:v>8.5432433762874793E-4</c:v>
                </c:pt>
                <c:pt idx="198">
                  <c:v>8.1999510514823432E-4</c:v>
                </c:pt>
                <c:pt idx="199">
                  <c:v>7.8887501675085209E-4</c:v>
                </c:pt>
                <c:pt idx="200">
                  <c:v>7.59153056061522E-4</c:v>
                </c:pt>
                <c:pt idx="201">
                  <c:v>7.2823973858841123E-4</c:v>
                </c:pt>
                <c:pt idx="202">
                  <c:v>6.9457913133032234E-4</c:v>
                </c:pt>
                <c:pt idx="203">
                  <c:v>6.5880700412548898E-4</c:v>
                </c:pt>
                <c:pt idx="204">
                  <c:v>6.2292187063610338E-4</c:v>
                </c:pt>
                <c:pt idx="205">
                  <c:v>5.8822195765144414E-4</c:v>
                </c:pt>
                <c:pt idx="206">
                  <c:v>5.5418715782554195E-4</c:v>
                </c:pt>
                <c:pt idx="207">
                  <c:v>5.210710898101191E-4</c:v>
                </c:pt>
                <c:pt idx="208">
                  <c:v>4.9102800098525801E-4</c:v>
                </c:pt>
                <c:pt idx="209">
                  <c:v>4.6601108773011712E-4</c:v>
                </c:pt>
                <c:pt idx="210">
                  <c:v>4.4560949448136863E-4</c:v>
                </c:pt>
                <c:pt idx="211">
                  <c:v>4.2733756982252583E-4</c:v>
                </c:pt>
                <c:pt idx="212">
                  <c:v>4.0845152732229412E-4</c:v>
                </c:pt>
                <c:pt idx="213">
                  <c:v>3.878342620634613E-4</c:v>
                </c:pt>
                <c:pt idx="214">
                  <c:v>3.6669374633653551E-4</c:v>
                </c:pt>
                <c:pt idx="215">
                  <c:v>3.4738593339929749E-4</c:v>
                </c:pt>
                <c:pt idx="216">
                  <c:v>3.3127791876473231E-4</c:v>
                </c:pt>
                <c:pt idx="217">
                  <c:v>3.1799101730243737E-4</c:v>
                </c:pt>
                <c:pt idx="218">
                  <c:v>3.064262087409779E-4</c:v>
                </c:pt>
                <c:pt idx="219">
                  <c:v>2.9566109232550403E-4</c:v>
                </c:pt>
                <c:pt idx="220">
                  <c:v>2.8538840530668158E-4</c:v>
                </c:pt>
                <c:pt idx="221">
                  <c:v>2.7548050085353035E-4</c:v>
                </c:pt>
                <c:pt idx="222">
                  <c:v>2.6528212460007541E-4</c:v>
                </c:pt>
                <c:pt idx="223">
                  <c:v>2.5330969141459242E-4</c:v>
                </c:pt>
                <c:pt idx="224">
                  <c:v>2.3832022820540616E-4</c:v>
                </c:pt>
                <c:pt idx="225">
                  <c:v>2.2183490306161915E-4</c:v>
                </c:pt>
                <c:pt idx="226">
                  <c:v>2.07510778875198E-4</c:v>
                </c:pt>
                <c:pt idx="227">
                  <c:v>1.9706118241065787E-4</c:v>
                </c:pt>
                <c:pt idx="228">
                  <c:v>1.8955652341243884E-4</c:v>
                </c:pt>
                <c:pt idx="229">
                  <c:v>1.8332156975857383E-4</c:v>
                </c:pt>
                <c:pt idx="230">
                  <c:v>1.772169250223235E-4</c:v>
                </c:pt>
                <c:pt idx="231">
                  <c:v>1.7085459623752269E-4</c:v>
                </c:pt>
                <c:pt idx="232">
                  <c:v>1.6432803343386509E-4</c:v>
                </c:pt>
                <c:pt idx="233">
                  <c:v>1.5792158074771911E-4</c:v>
                </c:pt>
                <c:pt idx="234">
                  <c:v>1.5180563914979697E-4</c:v>
                </c:pt>
                <c:pt idx="235">
                  <c:v>1.4603578739865244E-4</c:v>
                </c:pt>
                <c:pt idx="236">
                  <c:v>1.4060814154111603E-4</c:v>
                </c:pt>
                <c:pt idx="237">
                  <c:v>1.3559305482673326E-4</c:v>
                </c:pt>
                <c:pt idx="238">
                  <c:v>1.3101296693829312E-4</c:v>
                </c:pt>
                <c:pt idx="239">
                  <c:v>1.2668419852603779E-4</c:v>
                </c:pt>
                <c:pt idx="240">
                  <c:v>1.2211668388402257E-4</c:v>
                </c:pt>
                <c:pt idx="241">
                  <c:v>1.1685150418935288E-4</c:v>
                </c:pt>
                <c:pt idx="242">
                  <c:v>1.1113601790711802E-4</c:v>
                </c:pt>
                <c:pt idx="243">
                  <c:v>1.0593076631962468E-4</c:v>
                </c:pt>
                <c:pt idx="244">
                  <c:v>1.0187482773169228E-4</c:v>
                </c:pt>
                <c:pt idx="245">
                  <c:v>9.8766796539070945E-5</c:v>
                </c:pt>
                <c:pt idx="246">
                  <c:v>9.606082051240826E-5</c:v>
                </c:pt>
                <c:pt idx="247">
                  <c:v>9.3266454436446641E-5</c:v>
                </c:pt>
                <c:pt idx="248">
                  <c:v>9.0221762376706607E-5</c:v>
                </c:pt>
                <c:pt idx="249">
                  <c:v>8.7034527767206396E-5</c:v>
                </c:pt>
                <c:pt idx="250">
                  <c:v>8.3975294356410796E-5</c:v>
                </c:pt>
                <c:pt idx="251">
                  <c:v>8.1253801282954799E-5</c:v>
                </c:pt>
                <c:pt idx="252">
                  <c:v>7.8885124152192759E-5</c:v>
                </c:pt>
                <c:pt idx="253">
                  <c:v>7.6768706504165563E-5</c:v>
                </c:pt>
                <c:pt idx="254">
                  <c:v>7.4795736755233974E-5</c:v>
                </c:pt>
                <c:pt idx="255">
                  <c:v>7.2879162670458353E-5</c:v>
                </c:pt>
                <c:pt idx="256">
                  <c:v>7.0885914791794097E-5</c:v>
                </c:pt>
                <c:pt idx="257">
                  <c:v>6.8641616735165903E-5</c:v>
                </c:pt>
                <c:pt idx="258">
                  <c:v>6.6035769548847267E-5</c:v>
                </c:pt>
                <c:pt idx="259">
                  <c:v>6.3245354403310486E-5</c:v>
                </c:pt>
                <c:pt idx="260">
                  <c:v>6.0621596698636968E-5</c:v>
                </c:pt>
                <c:pt idx="261">
                  <c:v>5.8431806619560489E-5</c:v>
                </c:pt>
                <c:pt idx="262">
                  <c:v>5.6671237208287192E-5</c:v>
                </c:pt>
                <c:pt idx="263">
                  <c:v>5.5173060227063295E-5</c:v>
                </c:pt>
                <c:pt idx="264">
                  <c:v>5.3782483139617338E-5</c:v>
                </c:pt>
                <c:pt idx="265">
                  <c:v>5.2403367894615291E-5</c:v>
                </c:pt>
                <c:pt idx="266">
                  <c:v>5.102395998499501E-5</c:v>
                </c:pt>
                <c:pt idx="267">
                  <c:v>4.9692762271917948E-5</c:v>
                </c:pt>
                <c:pt idx="268">
                  <c:v>4.8402507316884155E-5</c:v>
                </c:pt>
                <c:pt idx="269">
                  <c:v>4.7088831856348379E-5</c:v>
                </c:pt>
                <c:pt idx="270">
                  <c:v>4.5703020473131239E-5</c:v>
                </c:pt>
                <c:pt idx="271">
                  <c:v>4.425546289200076E-5</c:v>
                </c:pt>
                <c:pt idx="272">
                  <c:v>4.2859576763722845E-5</c:v>
                </c:pt>
                <c:pt idx="273">
                  <c:v>4.1642035677554382E-5</c:v>
                </c:pt>
                <c:pt idx="274">
                  <c:v>4.0642101817294635E-5</c:v>
                </c:pt>
                <c:pt idx="275">
                  <c:v>3.9829907190657571E-5</c:v>
                </c:pt>
                <c:pt idx="276">
                  <c:v>3.9121569173242859E-5</c:v>
                </c:pt>
                <c:pt idx="277">
                  <c:v>3.8457794231209E-5</c:v>
                </c:pt>
                <c:pt idx="278">
                  <c:v>3.7802128436504462E-5</c:v>
                </c:pt>
                <c:pt idx="279">
                  <c:v>3.7104996770447041E-5</c:v>
                </c:pt>
                <c:pt idx="280">
                  <c:v>3.6299719025646368E-5</c:v>
                </c:pt>
                <c:pt idx="281">
                  <c:v>3.5309406288543468E-5</c:v>
                </c:pt>
                <c:pt idx="282">
                  <c:v>3.4153354921497014E-5</c:v>
                </c:pt>
                <c:pt idx="283">
                  <c:v>3.2980485723822436E-5</c:v>
                </c:pt>
                <c:pt idx="284">
                  <c:v>3.1960443368389893E-5</c:v>
                </c:pt>
                <c:pt idx="285">
                  <c:v>3.1157160506643106E-5</c:v>
                </c:pt>
                <c:pt idx="286">
                  <c:v>3.0521492962230432E-5</c:v>
                </c:pt>
                <c:pt idx="287">
                  <c:v>2.9968812931165101E-5</c:v>
                </c:pt>
                <c:pt idx="288">
                  <c:v>2.9410465252479451E-5</c:v>
                </c:pt>
                <c:pt idx="289">
                  <c:v>2.8808736851874614E-5</c:v>
                </c:pt>
                <c:pt idx="290">
                  <c:v>2.8161428288981175E-5</c:v>
                </c:pt>
                <c:pt idx="291">
                  <c:v>2.7516072996778759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BFB2-4188-9AF5-7D5A9D9BE279}"/>
            </c:ext>
          </c:extLst>
        </c:ser>
        <c:ser>
          <c:idx val="12"/>
          <c:order val="3"/>
          <c:tx>
            <c:strRef>
              <c:f>'Error calcs water'!$X$15</c:f>
              <c:strCache>
                <c:ptCount val="1"/>
                <c:pt idx="0">
                  <c:v>(pw-w)/f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rror calcs water'!$K$16:$K$307</c:f>
              <c:numCache>
                <c:formatCode>General</c:formatCode>
                <c:ptCount val="292"/>
                <c:pt idx="0">
                  <c:v>1500.3472999999999</c:v>
                </c:pt>
                <c:pt idx="1">
                  <c:v>1501.3115</c:v>
                </c:pt>
                <c:pt idx="2">
                  <c:v>1502.2757999999999</c:v>
                </c:pt>
                <c:pt idx="3">
                  <c:v>1503.24</c:v>
                </c:pt>
                <c:pt idx="4">
                  <c:v>1504.2041999999999</c:v>
                </c:pt>
                <c:pt idx="5">
                  <c:v>1505.1685</c:v>
                </c:pt>
                <c:pt idx="6">
                  <c:v>1506.1327000000001</c:v>
                </c:pt>
                <c:pt idx="7">
                  <c:v>1507.0969</c:v>
                </c:pt>
                <c:pt idx="8">
                  <c:v>1508.0612000000001</c:v>
                </c:pt>
                <c:pt idx="9">
                  <c:v>1509.0254</c:v>
                </c:pt>
                <c:pt idx="10">
                  <c:v>1509.9896000000001</c:v>
                </c:pt>
                <c:pt idx="11">
                  <c:v>1510.9539</c:v>
                </c:pt>
                <c:pt idx="12">
                  <c:v>1511.9181000000001</c:v>
                </c:pt>
                <c:pt idx="13">
                  <c:v>1512.8823</c:v>
                </c:pt>
                <c:pt idx="14">
                  <c:v>1513.8466000000001</c:v>
                </c:pt>
                <c:pt idx="15">
                  <c:v>1514.8108</c:v>
                </c:pt>
                <c:pt idx="16">
                  <c:v>1515.7750000000001</c:v>
                </c:pt>
                <c:pt idx="17">
                  <c:v>1516.7393</c:v>
                </c:pt>
                <c:pt idx="18">
                  <c:v>1517.7035000000001</c:v>
                </c:pt>
                <c:pt idx="19">
                  <c:v>1518.6677</c:v>
                </c:pt>
                <c:pt idx="20">
                  <c:v>1519.6320000000001</c:v>
                </c:pt>
                <c:pt idx="21">
                  <c:v>1520.5962</c:v>
                </c:pt>
                <c:pt idx="22">
                  <c:v>1521.5604000000001</c:v>
                </c:pt>
                <c:pt idx="23">
                  <c:v>1522.5246999999999</c:v>
                </c:pt>
                <c:pt idx="24">
                  <c:v>1523.4889000000001</c:v>
                </c:pt>
                <c:pt idx="25">
                  <c:v>1524.4530999999999</c:v>
                </c:pt>
                <c:pt idx="26">
                  <c:v>1525.4174</c:v>
                </c:pt>
                <c:pt idx="27">
                  <c:v>1526.3815999999999</c:v>
                </c:pt>
                <c:pt idx="28">
                  <c:v>1527.3458000000001</c:v>
                </c:pt>
                <c:pt idx="29">
                  <c:v>1528.3100999999999</c:v>
                </c:pt>
                <c:pt idx="30">
                  <c:v>1529.2743</c:v>
                </c:pt>
                <c:pt idx="31">
                  <c:v>1530.2384999999999</c:v>
                </c:pt>
                <c:pt idx="32">
                  <c:v>1531.2028</c:v>
                </c:pt>
                <c:pt idx="33">
                  <c:v>1532.1669999999999</c:v>
                </c:pt>
                <c:pt idx="34">
                  <c:v>1533.1312</c:v>
                </c:pt>
                <c:pt idx="35">
                  <c:v>1534.0954999999999</c:v>
                </c:pt>
                <c:pt idx="36">
                  <c:v>1535.0597</c:v>
                </c:pt>
                <c:pt idx="37">
                  <c:v>1536.0238999999999</c:v>
                </c:pt>
                <c:pt idx="38">
                  <c:v>1536.9882</c:v>
                </c:pt>
                <c:pt idx="39">
                  <c:v>1537.9523999999999</c:v>
                </c:pt>
                <c:pt idx="40">
                  <c:v>1538.9166</c:v>
                </c:pt>
                <c:pt idx="41">
                  <c:v>1539.8809000000001</c:v>
                </c:pt>
                <c:pt idx="42">
                  <c:v>1540.8451</c:v>
                </c:pt>
                <c:pt idx="43">
                  <c:v>1541.8092999999999</c:v>
                </c:pt>
                <c:pt idx="44">
                  <c:v>1542.7736</c:v>
                </c:pt>
                <c:pt idx="45">
                  <c:v>1543.7378000000001</c:v>
                </c:pt>
                <c:pt idx="46">
                  <c:v>1544.702</c:v>
                </c:pt>
                <c:pt idx="47">
                  <c:v>1545.6663000000001</c:v>
                </c:pt>
                <c:pt idx="48">
                  <c:v>1546.6305</c:v>
                </c:pt>
                <c:pt idx="49">
                  <c:v>1547.5947000000001</c:v>
                </c:pt>
                <c:pt idx="50">
                  <c:v>1548.559</c:v>
                </c:pt>
                <c:pt idx="51">
                  <c:v>1549.5232000000001</c:v>
                </c:pt>
                <c:pt idx="52">
                  <c:v>1550.4874</c:v>
                </c:pt>
                <c:pt idx="53">
                  <c:v>1551.4517000000001</c:v>
                </c:pt>
                <c:pt idx="54">
                  <c:v>1552.4159</c:v>
                </c:pt>
                <c:pt idx="55">
                  <c:v>1553.3801000000001</c:v>
                </c:pt>
                <c:pt idx="56">
                  <c:v>1554.3444</c:v>
                </c:pt>
                <c:pt idx="57">
                  <c:v>1555.3086000000001</c:v>
                </c:pt>
                <c:pt idx="58">
                  <c:v>1556.2728</c:v>
                </c:pt>
                <c:pt idx="59">
                  <c:v>1557.2371000000001</c:v>
                </c:pt>
                <c:pt idx="60">
                  <c:v>1558.2012999999999</c:v>
                </c:pt>
                <c:pt idx="61">
                  <c:v>1559.1655000000001</c:v>
                </c:pt>
                <c:pt idx="62">
                  <c:v>1560.1297999999999</c:v>
                </c:pt>
                <c:pt idx="63">
                  <c:v>1561.0940000000001</c:v>
                </c:pt>
                <c:pt idx="64">
                  <c:v>1562.0581999999999</c:v>
                </c:pt>
                <c:pt idx="65">
                  <c:v>1563.0225</c:v>
                </c:pt>
                <c:pt idx="66">
                  <c:v>1563.9866999999999</c:v>
                </c:pt>
                <c:pt idx="67">
                  <c:v>1564.9509</c:v>
                </c:pt>
                <c:pt idx="68">
                  <c:v>1565.9151999999999</c:v>
                </c:pt>
                <c:pt idx="69">
                  <c:v>1566.8794</c:v>
                </c:pt>
                <c:pt idx="70">
                  <c:v>1567.8435999999999</c:v>
                </c:pt>
                <c:pt idx="71">
                  <c:v>1568.8079</c:v>
                </c:pt>
                <c:pt idx="72">
                  <c:v>1569.7720999999999</c:v>
                </c:pt>
                <c:pt idx="73">
                  <c:v>1570.7363</c:v>
                </c:pt>
                <c:pt idx="74">
                  <c:v>1571.7005999999999</c:v>
                </c:pt>
                <c:pt idx="75">
                  <c:v>1572.6648</c:v>
                </c:pt>
                <c:pt idx="76">
                  <c:v>1573.6289999999999</c:v>
                </c:pt>
                <c:pt idx="77">
                  <c:v>1574.5933</c:v>
                </c:pt>
                <c:pt idx="78">
                  <c:v>1575.5574999999999</c:v>
                </c:pt>
                <c:pt idx="79">
                  <c:v>1576.5217</c:v>
                </c:pt>
                <c:pt idx="80">
                  <c:v>1577.4860000000001</c:v>
                </c:pt>
                <c:pt idx="81">
                  <c:v>1578.4502</c:v>
                </c:pt>
                <c:pt idx="82">
                  <c:v>1579.4143999999999</c:v>
                </c:pt>
                <c:pt idx="83">
                  <c:v>1580.3787</c:v>
                </c:pt>
                <c:pt idx="84">
                  <c:v>1581.3429000000001</c:v>
                </c:pt>
                <c:pt idx="85">
                  <c:v>1582.3071</c:v>
                </c:pt>
                <c:pt idx="86">
                  <c:v>1583.2714000000001</c:v>
                </c:pt>
                <c:pt idx="87">
                  <c:v>1584.2356</c:v>
                </c:pt>
                <c:pt idx="88">
                  <c:v>1585.1998000000001</c:v>
                </c:pt>
                <c:pt idx="89">
                  <c:v>1586.1641</c:v>
                </c:pt>
                <c:pt idx="90">
                  <c:v>1587.1283000000001</c:v>
                </c:pt>
                <c:pt idx="91">
                  <c:v>1588.0925</c:v>
                </c:pt>
                <c:pt idx="92">
                  <c:v>1589.0568000000001</c:v>
                </c:pt>
                <c:pt idx="93">
                  <c:v>1590.021</c:v>
                </c:pt>
                <c:pt idx="94">
                  <c:v>1590.9852000000001</c:v>
                </c:pt>
                <c:pt idx="95">
                  <c:v>1591.9494999999999</c:v>
                </c:pt>
                <c:pt idx="96">
                  <c:v>1592.9137000000001</c:v>
                </c:pt>
                <c:pt idx="97">
                  <c:v>1593.8779</c:v>
                </c:pt>
                <c:pt idx="98">
                  <c:v>1594.8422</c:v>
                </c:pt>
                <c:pt idx="99">
                  <c:v>1595.8063999999999</c:v>
                </c:pt>
                <c:pt idx="100">
                  <c:v>1596.7706000000001</c:v>
                </c:pt>
                <c:pt idx="101">
                  <c:v>1597.7348999999999</c:v>
                </c:pt>
                <c:pt idx="102">
                  <c:v>1598.6991</c:v>
                </c:pt>
                <c:pt idx="103">
                  <c:v>1599.6632999999999</c:v>
                </c:pt>
                <c:pt idx="104">
                  <c:v>1600.6276</c:v>
                </c:pt>
                <c:pt idx="105">
                  <c:v>1601.5917999999999</c:v>
                </c:pt>
                <c:pt idx="106">
                  <c:v>1602.556</c:v>
                </c:pt>
                <c:pt idx="107">
                  <c:v>1603.5202999999999</c:v>
                </c:pt>
                <c:pt idx="108">
                  <c:v>1604.4845</c:v>
                </c:pt>
                <c:pt idx="109">
                  <c:v>1605.4486999999999</c:v>
                </c:pt>
                <c:pt idx="110">
                  <c:v>1606.413</c:v>
                </c:pt>
                <c:pt idx="111">
                  <c:v>1607.3771999999999</c:v>
                </c:pt>
                <c:pt idx="112">
                  <c:v>1608.3414</c:v>
                </c:pt>
                <c:pt idx="113">
                  <c:v>1609.3056999999999</c:v>
                </c:pt>
                <c:pt idx="114">
                  <c:v>1610.2699</c:v>
                </c:pt>
                <c:pt idx="115">
                  <c:v>1611.2340999999999</c:v>
                </c:pt>
                <c:pt idx="116">
                  <c:v>1612.1984</c:v>
                </c:pt>
                <c:pt idx="117">
                  <c:v>1613.1626000000001</c:v>
                </c:pt>
                <c:pt idx="118">
                  <c:v>1614.1268</c:v>
                </c:pt>
                <c:pt idx="119">
                  <c:v>1615.0911000000001</c:v>
                </c:pt>
                <c:pt idx="120">
                  <c:v>1616.0553</c:v>
                </c:pt>
                <c:pt idx="121">
                  <c:v>1617.0195000000001</c:v>
                </c:pt>
                <c:pt idx="122">
                  <c:v>1617.9838</c:v>
                </c:pt>
                <c:pt idx="123">
                  <c:v>1618.9480000000001</c:v>
                </c:pt>
                <c:pt idx="124">
                  <c:v>1619.9122</c:v>
                </c:pt>
                <c:pt idx="125">
                  <c:v>1620.8765000000001</c:v>
                </c:pt>
                <c:pt idx="126">
                  <c:v>1621.8407</c:v>
                </c:pt>
                <c:pt idx="127">
                  <c:v>1622.8049000000001</c:v>
                </c:pt>
                <c:pt idx="128">
                  <c:v>1623.7692</c:v>
                </c:pt>
                <c:pt idx="129">
                  <c:v>1624.7334000000001</c:v>
                </c:pt>
                <c:pt idx="130">
                  <c:v>1625.6976</c:v>
                </c:pt>
                <c:pt idx="131">
                  <c:v>1626.6619000000001</c:v>
                </c:pt>
                <c:pt idx="132">
                  <c:v>1627.6261</c:v>
                </c:pt>
                <c:pt idx="133">
                  <c:v>1628.5903000000001</c:v>
                </c:pt>
                <c:pt idx="134">
                  <c:v>1629.5545999999999</c:v>
                </c:pt>
                <c:pt idx="135">
                  <c:v>1630.5188000000001</c:v>
                </c:pt>
                <c:pt idx="136">
                  <c:v>1631.4829999999999</c:v>
                </c:pt>
                <c:pt idx="137">
                  <c:v>1632.4473</c:v>
                </c:pt>
                <c:pt idx="138">
                  <c:v>1633.4114999999999</c:v>
                </c:pt>
                <c:pt idx="139">
                  <c:v>1634.3757000000001</c:v>
                </c:pt>
                <c:pt idx="140">
                  <c:v>1635.34</c:v>
                </c:pt>
                <c:pt idx="141">
                  <c:v>1636.3042</c:v>
                </c:pt>
                <c:pt idx="142">
                  <c:v>1637.2683999999999</c:v>
                </c:pt>
                <c:pt idx="143">
                  <c:v>1638.2327</c:v>
                </c:pt>
                <c:pt idx="144">
                  <c:v>1639.1968999999999</c:v>
                </c:pt>
                <c:pt idx="145">
                  <c:v>1640.1611</c:v>
                </c:pt>
                <c:pt idx="146">
                  <c:v>1641.1253999999999</c:v>
                </c:pt>
                <c:pt idx="147">
                  <c:v>1642.0896</c:v>
                </c:pt>
                <c:pt idx="148">
                  <c:v>1643.0537999999999</c:v>
                </c:pt>
                <c:pt idx="149">
                  <c:v>1644.0181</c:v>
                </c:pt>
                <c:pt idx="150">
                  <c:v>1644.9822999999999</c:v>
                </c:pt>
                <c:pt idx="151">
                  <c:v>1645.9465</c:v>
                </c:pt>
                <c:pt idx="152">
                  <c:v>1646.9108000000001</c:v>
                </c:pt>
                <c:pt idx="153">
                  <c:v>1647.875</c:v>
                </c:pt>
                <c:pt idx="154">
                  <c:v>1648.8391999999999</c:v>
                </c:pt>
                <c:pt idx="155">
                  <c:v>1649.8035</c:v>
                </c:pt>
                <c:pt idx="156">
                  <c:v>1650.7677000000001</c:v>
                </c:pt>
                <c:pt idx="157">
                  <c:v>1651.7319</c:v>
                </c:pt>
                <c:pt idx="158">
                  <c:v>1652.6962000000001</c:v>
                </c:pt>
                <c:pt idx="159">
                  <c:v>1653.6604</c:v>
                </c:pt>
                <c:pt idx="160">
                  <c:v>1654.6246000000001</c:v>
                </c:pt>
                <c:pt idx="161">
                  <c:v>1655.5889</c:v>
                </c:pt>
                <c:pt idx="162">
                  <c:v>1656.5531000000001</c:v>
                </c:pt>
                <c:pt idx="163">
                  <c:v>1657.5173</c:v>
                </c:pt>
                <c:pt idx="164">
                  <c:v>1658.4816000000001</c:v>
                </c:pt>
                <c:pt idx="165">
                  <c:v>1659.4458</c:v>
                </c:pt>
                <c:pt idx="166">
                  <c:v>1660.41</c:v>
                </c:pt>
                <c:pt idx="167">
                  <c:v>1661.3742999999999</c:v>
                </c:pt>
                <c:pt idx="168">
                  <c:v>1662.3385000000001</c:v>
                </c:pt>
                <c:pt idx="169">
                  <c:v>1663.3027</c:v>
                </c:pt>
                <c:pt idx="170">
                  <c:v>1664.2670000000001</c:v>
                </c:pt>
                <c:pt idx="171">
                  <c:v>1665.2311999999999</c:v>
                </c:pt>
                <c:pt idx="172">
                  <c:v>1666.1954000000001</c:v>
                </c:pt>
                <c:pt idx="173">
                  <c:v>1667.1596999999999</c:v>
                </c:pt>
                <c:pt idx="174">
                  <c:v>1668.1239</c:v>
                </c:pt>
                <c:pt idx="175">
                  <c:v>1669.0880999999999</c:v>
                </c:pt>
                <c:pt idx="176">
                  <c:v>1670.0524</c:v>
                </c:pt>
                <c:pt idx="177">
                  <c:v>1671.0165999999999</c:v>
                </c:pt>
                <c:pt idx="178">
                  <c:v>1671.9808</c:v>
                </c:pt>
                <c:pt idx="179">
                  <c:v>1672.9450999999999</c:v>
                </c:pt>
                <c:pt idx="180">
                  <c:v>1673.9093</c:v>
                </c:pt>
                <c:pt idx="181">
                  <c:v>1674.8734999999999</c:v>
                </c:pt>
                <c:pt idx="182">
                  <c:v>1675.8378</c:v>
                </c:pt>
                <c:pt idx="183">
                  <c:v>1676.8019999999999</c:v>
                </c:pt>
                <c:pt idx="184">
                  <c:v>1677.7662</c:v>
                </c:pt>
                <c:pt idx="185">
                  <c:v>1678.7304999999999</c:v>
                </c:pt>
                <c:pt idx="186">
                  <c:v>1679.6947</c:v>
                </c:pt>
                <c:pt idx="187">
                  <c:v>1680.6588999999999</c:v>
                </c:pt>
                <c:pt idx="188">
                  <c:v>1681.6232</c:v>
                </c:pt>
                <c:pt idx="189">
                  <c:v>1682.5873999999999</c:v>
                </c:pt>
                <c:pt idx="190">
                  <c:v>1683.5516</c:v>
                </c:pt>
                <c:pt idx="191">
                  <c:v>1684.5159000000001</c:v>
                </c:pt>
                <c:pt idx="192">
                  <c:v>1685.4801</c:v>
                </c:pt>
                <c:pt idx="193">
                  <c:v>1686.4443000000001</c:v>
                </c:pt>
                <c:pt idx="194">
                  <c:v>1687.4086</c:v>
                </c:pt>
                <c:pt idx="195">
                  <c:v>1688.3728000000001</c:v>
                </c:pt>
                <c:pt idx="196">
                  <c:v>1689.337</c:v>
                </c:pt>
                <c:pt idx="197">
                  <c:v>1690.3013000000001</c:v>
                </c:pt>
                <c:pt idx="198">
                  <c:v>1691.2655</c:v>
                </c:pt>
                <c:pt idx="199">
                  <c:v>1692.2297000000001</c:v>
                </c:pt>
                <c:pt idx="200">
                  <c:v>1693.194</c:v>
                </c:pt>
                <c:pt idx="201">
                  <c:v>1694.1582000000001</c:v>
                </c:pt>
                <c:pt idx="202">
                  <c:v>1695.1224</c:v>
                </c:pt>
                <c:pt idx="203">
                  <c:v>1696.0867000000001</c:v>
                </c:pt>
                <c:pt idx="204">
                  <c:v>1697.0509</c:v>
                </c:pt>
                <c:pt idx="205">
                  <c:v>1698.0151000000001</c:v>
                </c:pt>
                <c:pt idx="206">
                  <c:v>1698.9793999999999</c:v>
                </c:pt>
                <c:pt idx="207">
                  <c:v>1699.9436000000001</c:v>
                </c:pt>
                <c:pt idx="208">
                  <c:v>1700.9078</c:v>
                </c:pt>
                <c:pt idx="209">
                  <c:v>1701.8721</c:v>
                </c:pt>
                <c:pt idx="210">
                  <c:v>1702.8362999999999</c:v>
                </c:pt>
                <c:pt idx="211">
                  <c:v>1703.8005000000001</c:v>
                </c:pt>
                <c:pt idx="212">
                  <c:v>1704.7647999999999</c:v>
                </c:pt>
                <c:pt idx="213">
                  <c:v>1705.729</c:v>
                </c:pt>
                <c:pt idx="214">
                  <c:v>1706.6931999999999</c:v>
                </c:pt>
                <c:pt idx="215">
                  <c:v>1707.6575</c:v>
                </c:pt>
                <c:pt idx="216">
                  <c:v>1708.6216999999999</c:v>
                </c:pt>
                <c:pt idx="217">
                  <c:v>1709.5859</c:v>
                </c:pt>
                <c:pt idx="218">
                  <c:v>1710.5501999999999</c:v>
                </c:pt>
                <c:pt idx="219">
                  <c:v>1711.5144</c:v>
                </c:pt>
                <c:pt idx="220">
                  <c:v>1712.4785999999999</c:v>
                </c:pt>
                <c:pt idx="221">
                  <c:v>1713.4429</c:v>
                </c:pt>
                <c:pt idx="222">
                  <c:v>1714.4070999999999</c:v>
                </c:pt>
                <c:pt idx="223">
                  <c:v>1715.3713</c:v>
                </c:pt>
                <c:pt idx="224">
                  <c:v>1716.3356000000001</c:v>
                </c:pt>
                <c:pt idx="225">
                  <c:v>1717.2998</c:v>
                </c:pt>
                <c:pt idx="226">
                  <c:v>1718.2639999999999</c:v>
                </c:pt>
                <c:pt idx="227">
                  <c:v>1719.2283</c:v>
                </c:pt>
                <c:pt idx="228">
                  <c:v>1720.1925000000001</c:v>
                </c:pt>
                <c:pt idx="229">
                  <c:v>1721.1567</c:v>
                </c:pt>
                <c:pt idx="230">
                  <c:v>1722.1210000000001</c:v>
                </c:pt>
                <c:pt idx="231">
                  <c:v>1723.0852</c:v>
                </c:pt>
                <c:pt idx="232">
                  <c:v>1724.0494000000001</c:v>
                </c:pt>
                <c:pt idx="233">
                  <c:v>1725.0137</c:v>
                </c:pt>
                <c:pt idx="234">
                  <c:v>1725.9779000000001</c:v>
                </c:pt>
                <c:pt idx="235">
                  <c:v>1726.9421</c:v>
                </c:pt>
                <c:pt idx="236">
                  <c:v>1727.9064000000001</c:v>
                </c:pt>
                <c:pt idx="237">
                  <c:v>1728.8706</c:v>
                </c:pt>
                <c:pt idx="238">
                  <c:v>1729.8348000000001</c:v>
                </c:pt>
                <c:pt idx="239">
                  <c:v>1730.7991</c:v>
                </c:pt>
                <c:pt idx="240">
                  <c:v>1731.7633000000001</c:v>
                </c:pt>
                <c:pt idx="241">
                  <c:v>1732.7275</c:v>
                </c:pt>
                <c:pt idx="242">
                  <c:v>1733.6918000000001</c:v>
                </c:pt>
                <c:pt idx="243">
                  <c:v>1734.6559999999999</c:v>
                </c:pt>
                <c:pt idx="244">
                  <c:v>1735.6202000000001</c:v>
                </c:pt>
                <c:pt idx="245">
                  <c:v>1736.5844999999999</c:v>
                </c:pt>
                <c:pt idx="246">
                  <c:v>1737.5487000000001</c:v>
                </c:pt>
                <c:pt idx="247">
                  <c:v>1738.5128999999999</c:v>
                </c:pt>
                <c:pt idx="248">
                  <c:v>1739.4772</c:v>
                </c:pt>
                <c:pt idx="249">
                  <c:v>1740.4413999999999</c:v>
                </c:pt>
                <c:pt idx="250">
                  <c:v>1741.4056</c:v>
                </c:pt>
                <c:pt idx="251">
                  <c:v>1742.3698999999999</c:v>
                </c:pt>
                <c:pt idx="252">
                  <c:v>1743.3341</c:v>
                </c:pt>
                <c:pt idx="253">
                  <c:v>1744.2982999999999</c:v>
                </c:pt>
                <c:pt idx="254">
                  <c:v>1745.2626</c:v>
                </c:pt>
                <c:pt idx="255">
                  <c:v>1746.2267999999999</c:v>
                </c:pt>
                <c:pt idx="256">
                  <c:v>1747.191</c:v>
                </c:pt>
                <c:pt idx="257">
                  <c:v>1748.1552999999999</c:v>
                </c:pt>
                <c:pt idx="258">
                  <c:v>1749.1195</c:v>
                </c:pt>
                <c:pt idx="259">
                  <c:v>1750.0836999999999</c:v>
                </c:pt>
                <c:pt idx="260">
                  <c:v>1751.048</c:v>
                </c:pt>
                <c:pt idx="261">
                  <c:v>1752.0121999999999</c:v>
                </c:pt>
                <c:pt idx="262">
                  <c:v>1752.9764</c:v>
                </c:pt>
                <c:pt idx="263">
                  <c:v>1753.9407000000001</c:v>
                </c:pt>
                <c:pt idx="264">
                  <c:v>1754.9049</c:v>
                </c:pt>
                <c:pt idx="265">
                  <c:v>1755.8690999999999</c:v>
                </c:pt>
                <c:pt idx="266">
                  <c:v>1756.8334</c:v>
                </c:pt>
                <c:pt idx="267">
                  <c:v>1757.7976000000001</c:v>
                </c:pt>
                <c:pt idx="268">
                  <c:v>1758.7618</c:v>
                </c:pt>
                <c:pt idx="269">
                  <c:v>1759.7261000000001</c:v>
                </c:pt>
                <c:pt idx="270">
                  <c:v>1760.6903</c:v>
                </c:pt>
                <c:pt idx="271">
                  <c:v>1761.6545000000001</c:v>
                </c:pt>
                <c:pt idx="272">
                  <c:v>1762.6188</c:v>
                </c:pt>
                <c:pt idx="273">
                  <c:v>1763.5830000000001</c:v>
                </c:pt>
                <c:pt idx="274">
                  <c:v>1764.5472</c:v>
                </c:pt>
                <c:pt idx="275">
                  <c:v>1765.5115000000001</c:v>
                </c:pt>
                <c:pt idx="276">
                  <c:v>1766.4757</c:v>
                </c:pt>
                <c:pt idx="277">
                  <c:v>1767.4399000000001</c:v>
                </c:pt>
                <c:pt idx="278">
                  <c:v>1768.4041999999999</c:v>
                </c:pt>
                <c:pt idx="279">
                  <c:v>1769.3684000000001</c:v>
                </c:pt>
                <c:pt idx="280">
                  <c:v>1770.3326</c:v>
                </c:pt>
                <c:pt idx="281">
                  <c:v>1771.2969000000001</c:v>
                </c:pt>
                <c:pt idx="282">
                  <c:v>1772.2610999999999</c:v>
                </c:pt>
                <c:pt idx="283">
                  <c:v>1773.2253000000001</c:v>
                </c:pt>
                <c:pt idx="284">
                  <c:v>1774.1895999999999</c:v>
                </c:pt>
                <c:pt idx="285">
                  <c:v>1775.1538</c:v>
                </c:pt>
                <c:pt idx="286">
                  <c:v>1776.1179999999999</c:v>
                </c:pt>
                <c:pt idx="287">
                  <c:v>1777.0823</c:v>
                </c:pt>
                <c:pt idx="288">
                  <c:v>1778.0464999999999</c:v>
                </c:pt>
                <c:pt idx="289">
                  <c:v>1779.0107</c:v>
                </c:pt>
                <c:pt idx="290">
                  <c:v>1779.9749999999999</c:v>
                </c:pt>
                <c:pt idx="291">
                  <c:v>1780.9392</c:v>
                </c:pt>
              </c:numCache>
            </c:numRef>
          </c:xVal>
          <c:yVal>
            <c:numRef>
              <c:f>'Error calcs water'!$X$16:$X$307</c:f>
              <c:numCache>
                <c:formatCode>General</c:formatCode>
                <c:ptCount val="292"/>
                <c:pt idx="0">
                  <c:v>1.0945464304680241E-3</c:v>
                </c:pt>
                <c:pt idx="1">
                  <c:v>1.1205555917139648E-3</c:v>
                </c:pt>
                <c:pt idx="2">
                  <c:v>1.1270421393637965E-3</c:v>
                </c:pt>
                <c:pt idx="3">
                  <c:v>1.120544460759796E-3</c:v>
                </c:pt>
                <c:pt idx="4">
                  <c:v>1.1145557463173375E-3</c:v>
                </c:pt>
                <c:pt idx="5">
                  <c:v>1.1349712088500018E-3</c:v>
                </c:pt>
                <c:pt idx="6">
                  <c:v>1.2220229294544437E-3</c:v>
                </c:pt>
                <c:pt idx="7">
                  <c:v>1.379011318501322E-3</c:v>
                </c:pt>
                <c:pt idx="8">
                  <c:v>1.5307499653976347E-3</c:v>
                </c:pt>
                <c:pt idx="9">
                  <c:v>1.6201864974707547E-3</c:v>
                </c:pt>
                <c:pt idx="10">
                  <c:v>1.6623615445693733E-3</c:v>
                </c:pt>
                <c:pt idx="11">
                  <c:v>1.6895989279304795E-3</c:v>
                </c:pt>
                <c:pt idx="12">
                  <c:v>1.7247041670480495E-3</c:v>
                </c:pt>
                <c:pt idx="13">
                  <c:v>1.7780392590122408E-3</c:v>
                </c:pt>
                <c:pt idx="14">
                  <c:v>1.8510368145704739E-3</c:v>
                </c:pt>
                <c:pt idx="15">
                  <c:v>1.9382148359229148E-3</c:v>
                </c:pt>
                <c:pt idx="16">
                  <c:v>2.0242480554061026E-3</c:v>
                </c:pt>
                <c:pt idx="17">
                  <c:v>2.0933735131744222E-3</c:v>
                </c:pt>
                <c:pt idx="18">
                  <c:v>2.1357923016078958E-3</c:v>
                </c:pt>
                <c:pt idx="19">
                  <c:v>2.1545267993852944E-3</c:v>
                </c:pt>
                <c:pt idx="20">
                  <c:v>2.1619242433409021E-3</c:v>
                </c:pt>
                <c:pt idx="21">
                  <c:v>2.1702881845894334E-3</c:v>
                </c:pt>
                <c:pt idx="22">
                  <c:v>2.1859918012383447E-3</c:v>
                </c:pt>
                <c:pt idx="23">
                  <c:v>2.2104851017383798E-3</c:v>
                </c:pt>
                <c:pt idx="24">
                  <c:v>2.2437447031731297E-3</c:v>
                </c:pt>
                <c:pt idx="25">
                  <c:v>2.2842792232377097E-3</c:v>
                </c:pt>
                <c:pt idx="26">
                  <c:v>2.3335347748802554E-3</c:v>
                </c:pt>
                <c:pt idx="27">
                  <c:v>2.3870937654911356E-3</c:v>
                </c:pt>
                <c:pt idx="28">
                  <c:v>2.4376269215429062E-3</c:v>
                </c:pt>
                <c:pt idx="29">
                  <c:v>2.4783187281337826E-3</c:v>
                </c:pt>
                <c:pt idx="30">
                  <c:v>2.507248349547242E-3</c:v>
                </c:pt>
                <c:pt idx="31">
                  <c:v>2.5273662500245909E-3</c:v>
                </c:pt>
                <c:pt idx="32">
                  <c:v>2.5440426140188703E-3</c:v>
                </c:pt>
                <c:pt idx="33">
                  <c:v>2.5621433886217522E-3</c:v>
                </c:pt>
                <c:pt idx="34">
                  <c:v>2.5831199783936908E-3</c:v>
                </c:pt>
                <c:pt idx="35">
                  <c:v>2.6030863230751058E-3</c:v>
                </c:pt>
                <c:pt idx="36">
                  <c:v>2.6191397252696008E-3</c:v>
                </c:pt>
                <c:pt idx="37">
                  <c:v>2.6283872535344255E-3</c:v>
                </c:pt>
                <c:pt idx="38">
                  <c:v>2.6293967498434469E-3</c:v>
                </c:pt>
                <c:pt idx="39">
                  <c:v>2.6188100253741291E-3</c:v>
                </c:pt>
                <c:pt idx="40">
                  <c:v>2.592797783612294E-3</c:v>
                </c:pt>
                <c:pt idx="41">
                  <c:v>2.5494731498513987E-3</c:v>
                </c:pt>
                <c:pt idx="42">
                  <c:v>2.5023709187951826E-3</c:v>
                </c:pt>
                <c:pt idx="43">
                  <c:v>2.4712325884314532E-3</c:v>
                </c:pt>
                <c:pt idx="44">
                  <c:v>2.4593804675409649E-3</c:v>
                </c:pt>
                <c:pt idx="45">
                  <c:v>2.452831671697242E-3</c:v>
                </c:pt>
                <c:pt idx="46">
                  <c:v>2.4424526015054786E-3</c:v>
                </c:pt>
                <c:pt idx="47">
                  <c:v>2.4244173444646841E-3</c:v>
                </c:pt>
                <c:pt idx="48">
                  <c:v>2.3992262630633185E-3</c:v>
                </c:pt>
                <c:pt idx="49">
                  <c:v>2.3688132036354566E-3</c:v>
                </c:pt>
                <c:pt idx="50">
                  <c:v>2.334626847363297E-3</c:v>
                </c:pt>
                <c:pt idx="51">
                  <c:v>2.2985890960894699E-3</c:v>
                </c:pt>
                <c:pt idx="52">
                  <c:v>2.2630915888245534E-3</c:v>
                </c:pt>
                <c:pt idx="53">
                  <c:v>2.2305173153957178E-3</c:v>
                </c:pt>
                <c:pt idx="54">
                  <c:v>2.2032412501021351E-3</c:v>
                </c:pt>
                <c:pt idx="55">
                  <c:v>2.1802967674572106E-3</c:v>
                </c:pt>
                <c:pt idx="56">
                  <c:v>2.1573914178231665E-3</c:v>
                </c:pt>
                <c:pt idx="57">
                  <c:v>2.1292985491691979E-3</c:v>
                </c:pt>
                <c:pt idx="58">
                  <c:v>2.0855875967693005E-3</c:v>
                </c:pt>
                <c:pt idx="59">
                  <c:v>2.0187118513453547E-3</c:v>
                </c:pt>
                <c:pt idx="60">
                  <c:v>1.9382127575879246E-3</c:v>
                </c:pt>
                <c:pt idx="61">
                  <c:v>1.8772696637382666E-3</c:v>
                </c:pt>
                <c:pt idx="62">
                  <c:v>1.8490741816831781E-3</c:v>
                </c:pt>
                <c:pt idx="63">
                  <c:v>1.8336883616163549E-3</c:v>
                </c:pt>
                <c:pt idx="64">
                  <c:v>1.8136068720827556E-3</c:v>
                </c:pt>
                <c:pt idx="65">
                  <c:v>1.7831815044594898E-3</c:v>
                </c:pt>
                <c:pt idx="66">
                  <c:v>1.7443261291304434E-3</c:v>
                </c:pt>
                <c:pt idx="67">
                  <c:v>1.6994180909360723E-3</c:v>
                </c:pt>
                <c:pt idx="68">
                  <c:v>1.6508261500259858E-3</c:v>
                </c:pt>
                <c:pt idx="69">
                  <c:v>1.5999708998482437E-3</c:v>
                </c:pt>
                <c:pt idx="70">
                  <c:v>1.5473281108995401E-3</c:v>
                </c:pt>
                <c:pt idx="71">
                  <c:v>1.4971252235180116E-3</c:v>
                </c:pt>
                <c:pt idx="72">
                  <c:v>1.4559184357529585E-3</c:v>
                </c:pt>
                <c:pt idx="73">
                  <c:v>1.4264930723724527E-3</c:v>
                </c:pt>
                <c:pt idx="74">
                  <c:v>1.4055416908992265E-3</c:v>
                </c:pt>
                <c:pt idx="75">
                  <c:v>1.3841596696556879E-3</c:v>
                </c:pt>
                <c:pt idx="76">
                  <c:v>1.3520732930473282E-3</c:v>
                </c:pt>
                <c:pt idx="77">
                  <c:v>1.3004461686511488E-3</c:v>
                </c:pt>
                <c:pt idx="78">
                  <c:v>1.2311968626809063E-3</c:v>
                </c:pt>
                <c:pt idx="79">
                  <c:v>1.1602095000931706E-3</c:v>
                </c:pt>
                <c:pt idx="80">
                  <c:v>1.1074983782093824E-3</c:v>
                </c:pt>
                <c:pt idx="81">
                  <c:v>1.0767331710048213E-3</c:v>
                </c:pt>
                <c:pt idx="82">
                  <c:v>1.056241667509613E-3</c:v>
                </c:pt>
                <c:pt idx="83">
                  <c:v>1.0343941675822026E-3</c:v>
                </c:pt>
                <c:pt idx="84">
                  <c:v>1.0056309916664959E-3</c:v>
                </c:pt>
                <c:pt idx="85">
                  <c:v>9.7321356545465934E-4</c:v>
                </c:pt>
                <c:pt idx="86">
                  <c:v>9.4363098398880102E-4</c:v>
                </c:pt>
                <c:pt idx="87">
                  <c:v>9.2381127580701966E-4</c:v>
                </c:pt>
                <c:pt idx="88">
                  <c:v>9.1557544168367061E-4</c:v>
                </c:pt>
                <c:pt idx="89">
                  <c:v>9.1289187723573445E-4</c:v>
                </c:pt>
                <c:pt idx="90">
                  <c:v>9.1067343668149725E-4</c:v>
                </c:pt>
                <c:pt idx="91">
                  <c:v>9.0385129968179045E-4</c:v>
                </c:pt>
                <c:pt idx="92">
                  <c:v>8.9151751443568988E-4</c:v>
                </c:pt>
                <c:pt idx="93">
                  <c:v>8.764464228340936E-4</c:v>
                </c:pt>
                <c:pt idx="94">
                  <c:v>8.6094256916874681E-4</c:v>
                </c:pt>
                <c:pt idx="95">
                  <c:v>8.4730207678541947E-4</c:v>
                </c:pt>
                <c:pt idx="96">
                  <c:v>8.3827147236527691E-4</c:v>
                </c:pt>
                <c:pt idx="97">
                  <c:v>8.3429619563225171E-4</c:v>
                </c:pt>
                <c:pt idx="98">
                  <c:v>8.3810868943643563E-4</c:v>
                </c:pt>
                <c:pt idx="99">
                  <c:v>8.4968770205826744E-4</c:v>
                </c:pt>
                <c:pt idx="100">
                  <c:v>8.6901177271163366E-4</c:v>
                </c:pt>
                <c:pt idx="101">
                  <c:v>8.9332061616357455E-4</c:v>
                </c:pt>
                <c:pt idx="102">
                  <c:v>9.1986428052705238E-4</c:v>
                </c:pt>
                <c:pt idx="103">
                  <c:v>9.4635826500284737E-4</c:v>
                </c:pt>
                <c:pt idx="104">
                  <c:v>9.7098165183932134E-4</c:v>
                </c:pt>
                <c:pt idx="105">
                  <c:v>9.914656860213894E-4</c:v>
                </c:pt>
                <c:pt idx="106">
                  <c:v>1.0105479008732238E-3</c:v>
                </c:pt>
                <c:pt idx="107">
                  <c:v>1.0282319944018778E-3</c:v>
                </c:pt>
                <c:pt idx="108">
                  <c:v>1.048603887619827E-3</c:v>
                </c:pt>
                <c:pt idx="109">
                  <c:v>1.0766404607652422E-3</c:v>
                </c:pt>
                <c:pt idx="110">
                  <c:v>1.1191111224506251E-3</c:v>
                </c:pt>
                <c:pt idx="111">
                  <c:v>1.184569838200665E-3</c:v>
                </c:pt>
                <c:pt idx="112">
                  <c:v>1.2743085766743142E-3</c:v>
                </c:pt>
                <c:pt idx="113">
                  <c:v>1.3805850391997859E-3</c:v>
                </c:pt>
                <c:pt idx="114">
                  <c:v>1.4853114784793009E-3</c:v>
                </c:pt>
                <c:pt idx="115">
                  <c:v>1.5731700856843472E-3</c:v>
                </c:pt>
                <c:pt idx="116">
                  <c:v>1.637453642880364E-3</c:v>
                </c:pt>
                <c:pt idx="117">
                  <c:v>1.6818257610879614E-3</c:v>
                </c:pt>
                <c:pt idx="118">
                  <c:v>1.7238362963651471E-3</c:v>
                </c:pt>
                <c:pt idx="119">
                  <c:v>1.7900703582598571E-3</c:v>
                </c:pt>
                <c:pt idx="120">
                  <c:v>1.8926836067616193E-3</c:v>
                </c:pt>
                <c:pt idx="121">
                  <c:v>2.0250685689666634E-3</c:v>
                </c:pt>
                <c:pt idx="122">
                  <c:v>2.1684030624205611E-3</c:v>
                </c:pt>
                <c:pt idx="123">
                  <c:v>2.2949558879725301E-3</c:v>
                </c:pt>
                <c:pt idx="124">
                  <c:v>2.418421256047236E-3</c:v>
                </c:pt>
                <c:pt idx="125">
                  <c:v>2.5387168611222533E-3</c:v>
                </c:pt>
                <c:pt idx="126">
                  <c:v>2.651003328325803E-3</c:v>
                </c:pt>
                <c:pt idx="127">
                  <c:v>2.7550997190420104E-3</c:v>
                </c:pt>
                <c:pt idx="128">
                  <c:v>2.8460079424903056E-3</c:v>
                </c:pt>
                <c:pt idx="129">
                  <c:v>2.9234399473296382E-3</c:v>
                </c:pt>
                <c:pt idx="130">
                  <c:v>2.9968724864645468E-3</c:v>
                </c:pt>
                <c:pt idx="131">
                  <c:v>3.0858704804723053E-3</c:v>
                </c:pt>
                <c:pt idx="132">
                  <c:v>3.2006268633743978E-3</c:v>
                </c:pt>
                <c:pt idx="133">
                  <c:v>3.3366694066937416E-3</c:v>
                </c:pt>
                <c:pt idx="134">
                  <c:v>3.4593165980305249E-3</c:v>
                </c:pt>
                <c:pt idx="135">
                  <c:v>3.5733206179521457E-3</c:v>
                </c:pt>
                <c:pt idx="136">
                  <c:v>3.663249509178991E-3</c:v>
                </c:pt>
                <c:pt idx="137">
                  <c:v>3.7286069534882282E-3</c:v>
                </c:pt>
                <c:pt idx="138">
                  <c:v>3.7740327252500788E-3</c:v>
                </c:pt>
                <c:pt idx="139">
                  <c:v>3.7835742376173404E-3</c:v>
                </c:pt>
                <c:pt idx="140">
                  <c:v>3.7356447400146986E-3</c:v>
                </c:pt>
                <c:pt idx="141">
                  <c:v>3.6343492362816698E-3</c:v>
                </c:pt>
                <c:pt idx="142">
                  <c:v>3.5262217301908344E-3</c:v>
                </c:pt>
                <c:pt idx="143">
                  <c:v>3.4377560403365259E-3</c:v>
                </c:pt>
                <c:pt idx="144">
                  <c:v>3.3586426690559446E-3</c:v>
                </c:pt>
                <c:pt idx="145">
                  <c:v>3.2890851823823564E-3</c:v>
                </c:pt>
                <c:pt idx="146">
                  <c:v>3.2292889517939738E-3</c:v>
                </c:pt>
                <c:pt idx="147">
                  <c:v>3.1685288128425887E-3</c:v>
                </c:pt>
                <c:pt idx="148">
                  <c:v>3.106799594864304E-3</c:v>
                </c:pt>
                <c:pt idx="149">
                  <c:v>3.0274917433365245E-3</c:v>
                </c:pt>
                <c:pt idx="150">
                  <c:v>2.9302684100385168E-3</c:v>
                </c:pt>
                <c:pt idx="151">
                  <c:v>2.7923671111962922E-3</c:v>
                </c:pt>
                <c:pt idx="152">
                  <c:v>2.6468744668871752E-3</c:v>
                </c:pt>
                <c:pt idx="153">
                  <c:v>2.5561457360296774E-3</c:v>
                </c:pt>
                <c:pt idx="154">
                  <c:v>2.5212729876277207E-3</c:v>
                </c:pt>
                <c:pt idx="155">
                  <c:v>2.5260962621831556E-3</c:v>
                </c:pt>
                <c:pt idx="156">
                  <c:v>2.5269159872576691E-3</c:v>
                </c:pt>
                <c:pt idx="157">
                  <c:v>2.4918128988696692E-3</c:v>
                </c:pt>
                <c:pt idx="158">
                  <c:v>2.3921525822133416E-3</c:v>
                </c:pt>
                <c:pt idx="159">
                  <c:v>2.2680915865947171E-3</c:v>
                </c:pt>
                <c:pt idx="160">
                  <c:v>2.184067542828072E-3</c:v>
                </c:pt>
                <c:pt idx="161">
                  <c:v>2.1642823399613334E-3</c:v>
                </c:pt>
                <c:pt idx="162">
                  <c:v>2.1739639637385691E-3</c:v>
                </c:pt>
                <c:pt idx="163">
                  <c:v>2.1956113180800485E-3</c:v>
                </c:pt>
                <c:pt idx="164">
                  <c:v>2.2054134555667682E-3</c:v>
                </c:pt>
                <c:pt idx="165">
                  <c:v>2.2032086451373931E-3</c:v>
                </c:pt>
                <c:pt idx="166">
                  <c:v>2.1761394434291342E-3</c:v>
                </c:pt>
                <c:pt idx="167">
                  <c:v>2.1159799834241794E-3</c:v>
                </c:pt>
                <c:pt idx="168">
                  <c:v>2.0381504126118638E-3</c:v>
                </c:pt>
                <c:pt idx="169">
                  <c:v>1.9638673888792216E-3</c:v>
                </c:pt>
                <c:pt idx="170">
                  <c:v>1.9085717513298295E-3</c:v>
                </c:pt>
                <c:pt idx="171">
                  <c:v>1.873138098929597E-3</c:v>
                </c:pt>
                <c:pt idx="172">
                  <c:v>1.8423121271688575E-3</c:v>
                </c:pt>
                <c:pt idx="173">
                  <c:v>1.8043087480606457E-3</c:v>
                </c:pt>
                <c:pt idx="174">
                  <c:v>1.7515164395091598E-3</c:v>
                </c:pt>
                <c:pt idx="175">
                  <c:v>1.6900352800628682E-3</c:v>
                </c:pt>
                <c:pt idx="176">
                  <c:v>1.6393464159830881E-3</c:v>
                </c:pt>
                <c:pt idx="177">
                  <c:v>1.6110213137666418E-3</c:v>
                </c:pt>
                <c:pt idx="178">
                  <c:v>1.5945214872071511E-3</c:v>
                </c:pt>
                <c:pt idx="179">
                  <c:v>1.5675934210926806E-3</c:v>
                </c:pt>
                <c:pt idx="180">
                  <c:v>1.5159499695863859E-3</c:v>
                </c:pt>
                <c:pt idx="181">
                  <c:v>1.4399146902474083E-3</c:v>
                </c:pt>
                <c:pt idx="182">
                  <c:v>1.3586360257400662E-3</c:v>
                </c:pt>
                <c:pt idx="183">
                  <c:v>1.2922510108331134E-3</c:v>
                </c:pt>
                <c:pt idx="184">
                  <c:v>1.2520884898456555E-3</c:v>
                </c:pt>
                <c:pt idx="185">
                  <c:v>1.2338960895627929E-3</c:v>
                </c:pt>
                <c:pt idx="186">
                  <c:v>1.227399548097946E-3</c:v>
                </c:pt>
                <c:pt idx="187">
                  <c:v>1.2247964439071057E-3</c:v>
                </c:pt>
                <c:pt idx="188">
                  <c:v>1.2168146337147023E-3</c:v>
                </c:pt>
                <c:pt idx="189">
                  <c:v>1.1900047669922351E-3</c:v>
                </c:pt>
                <c:pt idx="190">
                  <c:v>1.134045026235396E-3</c:v>
                </c:pt>
                <c:pt idx="191">
                  <c:v>1.0607033282428874E-3</c:v>
                </c:pt>
                <c:pt idx="192">
                  <c:v>9.9220598059841097E-4</c:v>
                </c:pt>
                <c:pt idx="193">
                  <c:v>9.4059798484781576E-4</c:v>
                </c:pt>
                <c:pt idx="194">
                  <c:v>9.046044413964574E-4</c:v>
                </c:pt>
                <c:pt idx="195">
                  <c:v>8.787887625868393E-4</c:v>
                </c:pt>
                <c:pt idx="196">
                  <c:v>8.5840841226333259E-4</c:v>
                </c:pt>
                <c:pt idx="197">
                  <c:v>8.3941187669211298E-4</c:v>
                </c:pt>
                <c:pt idx="198">
                  <c:v>8.1709169879363303E-4</c:v>
                </c:pt>
                <c:pt idx="199">
                  <c:v>7.8608720695749756E-4</c:v>
                </c:pt>
                <c:pt idx="200">
                  <c:v>7.4038802137010168E-4</c:v>
                </c:pt>
                <c:pt idx="201">
                  <c:v>6.7668744020941279E-4</c:v>
                </c:pt>
                <c:pt idx="202">
                  <c:v>5.9704620006147818E-4</c:v>
                </c:pt>
                <c:pt idx="203">
                  <c:v>5.0953528544450677E-4</c:v>
                </c:pt>
                <c:pt idx="204">
                  <c:v>4.262026394629137E-4</c:v>
                </c:pt>
                <c:pt idx="205">
                  <c:v>3.5904906938429709E-4</c:v>
                </c:pt>
                <c:pt idx="206">
                  <c:v>3.0802746736825065E-4</c:v>
                </c:pt>
                <c:pt idx="207">
                  <c:v>2.6776229172081889E-4</c:v>
                </c:pt>
                <c:pt idx="208">
                  <c:v>2.3289877888187094E-4</c:v>
                </c:pt>
                <c:pt idx="209">
                  <c:v>1.9810302212816197E-4</c:v>
                </c:pt>
                <c:pt idx="210">
                  <c:v>1.6138260961709797E-4</c:v>
                </c:pt>
                <c:pt idx="211">
                  <c:v>1.174354617643307E-4</c:v>
                </c:pt>
                <c:pt idx="212">
                  <c:v>6.363156799411504E-5</c:v>
                </c:pt>
                <c:pt idx="213">
                  <c:v>4.6352673085808815E-6</c:v>
                </c:pt>
                <c:pt idx="214">
                  <c:v>-5.0276564992606659E-5</c:v>
                </c:pt>
                <c:pt idx="215">
                  <c:v>-8.7897955478533074E-5</c:v>
                </c:pt>
                <c:pt idx="216">
                  <c:v>-1.029975301761292E-4</c:v>
                </c:pt>
                <c:pt idx="217">
                  <c:v>-1.0025840453584123E-4</c:v>
                </c:pt>
                <c:pt idx="218">
                  <c:v>-8.6322369030424062E-5</c:v>
                </c:pt>
                <c:pt idx="219">
                  <c:v>-6.7805369393339476E-5</c:v>
                </c:pt>
                <c:pt idx="220">
                  <c:v>-4.8666856669973835E-5</c:v>
                </c:pt>
                <c:pt idx="221">
                  <c:v>-3.2193799628377207E-5</c:v>
                </c:pt>
                <c:pt idx="222">
                  <c:v>-2.1003935085465997E-5</c:v>
                </c:pt>
                <c:pt idx="223">
                  <c:v>-1.836044323451011E-5</c:v>
                </c:pt>
                <c:pt idx="224">
                  <c:v>-2.8823858107835526E-5</c:v>
                </c:pt>
                <c:pt idx="225">
                  <c:v>-4.9737881601251421E-5</c:v>
                </c:pt>
                <c:pt idx="226">
                  <c:v>-7.0610878150471207E-5</c:v>
                </c:pt>
                <c:pt idx="227">
                  <c:v>-8.6870741215046982E-5</c:v>
                </c:pt>
                <c:pt idx="228">
                  <c:v>-9.7225936610156882E-5</c:v>
                </c:pt>
                <c:pt idx="229">
                  <c:v>-1.0234565464410303E-4</c:v>
                </c:pt>
                <c:pt idx="230">
                  <c:v>-1.0354774184852603E-4</c:v>
                </c:pt>
                <c:pt idx="231">
                  <c:v>-9.88919179318766E-5</c:v>
                </c:pt>
                <c:pt idx="232">
                  <c:v>-9.099527854494055E-5</c:v>
                </c:pt>
                <c:pt idx="233">
                  <c:v>-8.1166031146273632E-5</c:v>
                </c:pt>
                <c:pt idx="234">
                  <c:v>-7.2004676218512254E-5</c:v>
                </c:pt>
                <c:pt idx="235">
                  <c:v>-6.5453432939628631E-5</c:v>
                </c:pt>
                <c:pt idx="236">
                  <c:v>-6.3446888248729766E-5</c:v>
                </c:pt>
                <c:pt idx="237">
                  <c:v>-6.5324902719089001E-5</c:v>
                </c:pt>
                <c:pt idx="238">
                  <c:v>-7.3014462869794294E-5</c:v>
                </c:pt>
                <c:pt idx="239">
                  <c:v>-8.5852907544568119E-5</c:v>
                </c:pt>
                <c:pt idx="240">
                  <c:v>-1.0060066039657874E-4</c:v>
                </c:pt>
                <c:pt idx="241">
                  <c:v>-1.0887689094993616E-4</c:v>
                </c:pt>
                <c:pt idx="242">
                  <c:v>-1.0169011255200221E-4</c:v>
                </c:pt>
                <c:pt idx="243">
                  <c:v>-7.9085950370228267E-5</c:v>
                </c:pt>
                <c:pt idx="244">
                  <c:v>-5.1387407127586812E-5</c:v>
                </c:pt>
                <c:pt idx="245">
                  <c:v>-2.8876967545022128E-5</c:v>
                </c:pt>
                <c:pt idx="246">
                  <c:v>-1.2180496048641923E-5</c:v>
                </c:pt>
                <c:pt idx="247">
                  <c:v>6.4044757168250921E-7</c:v>
                </c:pt>
                <c:pt idx="248">
                  <c:v>1.4075970061663487E-5</c:v>
                </c:pt>
                <c:pt idx="249">
                  <c:v>3.068095765262728E-5</c:v>
                </c:pt>
                <c:pt idx="250">
                  <c:v>4.7891767216545061E-5</c:v>
                </c:pt>
                <c:pt idx="251">
                  <c:v>6.1241048712920923E-5</c:v>
                </c:pt>
                <c:pt idx="252">
                  <c:v>6.6279078480033921E-5</c:v>
                </c:pt>
                <c:pt idx="253">
                  <c:v>6.2393714185322857E-5</c:v>
                </c:pt>
                <c:pt idx="254">
                  <c:v>5.2791543222739309E-5</c:v>
                </c:pt>
                <c:pt idx="255">
                  <c:v>4.0031168370301476E-5</c:v>
                </c:pt>
                <c:pt idx="256">
                  <c:v>2.6026329811808246E-5</c:v>
                </c:pt>
                <c:pt idx="257">
                  <c:v>1.3317404252215573E-5</c:v>
                </c:pt>
                <c:pt idx="258" formatCode="0.0000">
                  <c:v>0</c:v>
                </c:pt>
                <c:pt idx="259">
                  <c:v>-1.265821647490617E-5</c:v>
                </c:pt>
                <c:pt idx="260">
                  <c:v>-2.7820576717881365E-5</c:v>
                </c:pt>
                <c:pt idx="261">
                  <c:v>-4.421629714624134E-5</c:v>
                </c:pt>
                <c:pt idx="262">
                  <c:v>-6.121062959143532E-5</c:v>
                </c:pt>
                <c:pt idx="263">
                  <c:v>-7.9432146548428714E-5</c:v>
                </c:pt>
                <c:pt idx="264">
                  <c:v>-9.4468626878414091E-5</c:v>
                </c:pt>
                <c:pt idx="265">
                  <c:v>-1.0381277057330135E-4</c:v>
                </c:pt>
                <c:pt idx="266">
                  <c:v>-1.04967211825251E-4</c:v>
                </c:pt>
                <c:pt idx="267">
                  <c:v>-9.7328311574124832E-5</c:v>
                </c:pt>
                <c:pt idx="268">
                  <c:v>-8.5313273039061902E-5</c:v>
                </c:pt>
                <c:pt idx="269">
                  <c:v>-7.5201933141439553E-5</c:v>
                </c:pt>
                <c:pt idx="270">
                  <c:v>-7.3249325724918449E-5</c:v>
                </c:pt>
                <c:pt idx="271">
                  <c:v>-8.068213720193243E-5</c:v>
                </c:pt>
                <c:pt idx="272">
                  <c:v>-9.3098723055306393E-5</c:v>
                </c:pt>
                <c:pt idx="273">
                  <c:v>-1.0424221879816453E-4</c:v>
                </c:pt>
                <c:pt idx="274">
                  <c:v>-1.1037483428836398E-4</c:v>
                </c:pt>
                <c:pt idx="275">
                  <c:v>-1.1088844186254998E-4</c:v>
                </c:pt>
                <c:pt idx="276">
                  <c:v>-1.0953385539559483E-4</c:v>
                </c:pt>
                <c:pt idx="277">
                  <c:v>-1.0756008575776507E-4</c:v>
                </c:pt>
                <c:pt idx="278">
                  <c:v>-1.0496896839594719E-4</c:v>
                </c:pt>
                <c:pt idx="279">
                  <c:v>-9.8659857418172126E-5</c:v>
                </c:pt>
                <c:pt idx="280">
                  <c:v>-8.6784153487709861E-5</c:v>
                </c:pt>
                <c:pt idx="281">
                  <c:v>-7.1216254725741182E-5</c:v>
                </c:pt>
                <c:pt idx="282">
                  <c:v>-6.0009756539788905E-5</c:v>
                </c:pt>
                <c:pt idx="283">
                  <c:v>-6.0568239239651087E-5</c:v>
                </c:pt>
                <c:pt idx="284">
                  <c:v>-7.347412682227189E-5</c:v>
                </c:pt>
                <c:pt idx="285">
                  <c:v>-9.1288849352328186E-5</c:v>
                </c:pt>
                <c:pt idx="286">
                  <c:v>-1.059870761473368E-4</c:v>
                </c:pt>
                <c:pt idx="287">
                  <c:v>-1.1203769260039083E-4</c:v>
                </c:pt>
                <c:pt idx="288">
                  <c:v>-1.1008142640687307E-4</c:v>
                </c:pt>
                <c:pt idx="289">
                  <c:v>-1.0075648678409439E-4</c:v>
                </c:pt>
                <c:pt idx="290">
                  <c:v>-8.9608669767331575E-5</c:v>
                </c:pt>
                <c:pt idx="291">
                  <c:v>-7.7869762076196794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BFB2-4188-9AF5-7D5A9D9BE279}"/>
            </c:ext>
          </c:extLst>
        </c:ser>
        <c:ser>
          <c:idx val="13"/>
          <c:order val="4"/>
          <c:tx>
            <c:strRef>
              <c:f>'Error calcs water'!$Y$15</c:f>
              <c:strCache>
                <c:ptCount val="1"/>
                <c:pt idx="0">
                  <c:v>correct (pw-w) 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rror calcs water'!$K$16:$K$307</c:f>
              <c:numCache>
                <c:formatCode>General</c:formatCode>
                <c:ptCount val="292"/>
                <c:pt idx="0">
                  <c:v>1500.3472999999999</c:v>
                </c:pt>
                <c:pt idx="1">
                  <c:v>1501.3115</c:v>
                </c:pt>
                <c:pt idx="2">
                  <c:v>1502.2757999999999</c:v>
                </c:pt>
                <c:pt idx="3">
                  <c:v>1503.24</c:v>
                </c:pt>
                <c:pt idx="4">
                  <c:v>1504.2041999999999</c:v>
                </c:pt>
                <c:pt idx="5">
                  <c:v>1505.1685</c:v>
                </c:pt>
                <c:pt idx="6">
                  <c:v>1506.1327000000001</c:v>
                </c:pt>
                <c:pt idx="7">
                  <c:v>1507.0969</c:v>
                </c:pt>
                <c:pt idx="8">
                  <c:v>1508.0612000000001</c:v>
                </c:pt>
                <c:pt idx="9">
                  <c:v>1509.0254</c:v>
                </c:pt>
                <c:pt idx="10">
                  <c:v>1509.9896000000001</c:v>
                </c:pt>
                <c:pt idx="11">
                  <c:v>1510.9539</c:v>
                </c:pt>
                <c:pt idx="12">
                  <c:v>1511.9181000000001</c:v>
                </c:pt>
                <c:pt idx="13">
                  <c:v>1512.8823</c:v>
                </c:pt>
                <c:pt idx="14">
                  <c:v>1513.8466000000001</c:v>
                </c:pt>
                <c:pt idx="15">
                  <c:v>1514.8108</c:v>
                </c:pt>
                <c:pt idx="16">
                  <c:v>1515.7750000000001</c:v>
                </c:pt>
                <c:pt idx="17">
                  <c:v>1516.7393</c:v>
                </c:pt>
                <c:pt idx="18">
                  <c:v>1517.7035000000001</c:v>
                </c:pt>
                <c:pt idx="19">
                  <c:v>1518.6677</c:v>
                </c:pt>
                <c:pt idx="20">
                  <c:v>1519.6320000000001</c:v>
                </c:pt>
                <c:pt idx="21">
                  <c:v>1520.5962</c:v>
                </c:pt>
                <c:pt idx="22">
                  <c:v>1521.5604000000001</c:v>
                </c:pt>
                <c:pt idx="23">
                  <c:v>1522.5246999999999</c:v>
                </c:pt>
                <c:pt idx="24">
                  <c:v>1523.4889000000001</c:v>
                </c:pt>
                <c:pt idx="25">
                  <c:v>1524.4530999999999</c:v>
                </c:pt>
                <c:pt idx="26">
                  <c:v>1525.4174</c:v>
                </c:pt>
                <c:pt idx="27">
                  <c:v>1526.3815999999999</c:v>
                </c:pt>
                <c:pt idx="28">
                  <c:v>1527.3458000000001</c:v>
                </c:pt>
                <c:pt idx="29">
                  <c:v>1528.3100999999999</c:v>
                </c:pt>
                <c:pt idx="30">
                  <c:v>1529.2743</c:v>
                </c:pt>
                <c:pt idx="31">
                  <c:v>1530.2384999999999</c:v>
                </c:pt>
                <c:pt idx="32">
                  <c:v>1531.2028</c:v>
                </c:pt>
                <c:pt idx="33">
                  <c:v>1532.1669999999999</c:v>
                </c:pt>
                <c:pt idx="34">
                  <c:v>1533.1312</c:v>
                </c:pt>
                <c:pt idx="35">
                  <c:v>1534.0954999999999</c:v>
                </c:pt>
                <c:pt idx="36">
                  <c:v>1535.0597</c:v>
                </c:pt>
                <c:pt idx="37">
                  <c:v>1536.0238999999999</c:v>
                </c:pt>
                <c:pt idx="38">
                  <c:v>1536.9882</c:v>
                </c:pt>
                <c:pt idx="39">
                  <c:v>1537.9523999999999</c:v>
                </c:pt>
                <c:pt idx="40">
                  <c:v>1538.9166</c:v>
                </c:pt>
                <c:pt idx="41">
                  <c:v>1539.8809000000001</c:v>
                </c:pt>
                <c:pt idx="42">
                  <c:v>1540.8451</c:v>
                </c:pt>
                <c:pt idx="43">
                  <c:v>1541.8092999999999</c:v>
                </c:pt>
                <c:pt idx="44">
                  <c:v>1542.7736</c:v>
                </c:pt>
                <c:pt idx="45">
                  <c:v>1543.7378000000001</c:v>
                </c:pt>
                <c:pt idx="46">
                  <c:v>1544.702</c:v>
                </c:pt>
                <c:pt idx="47">
                  <c:v>1545.6663000000001</c:v>
                </c:pt>
                <c:pt idx="48">
                  <c:v>1546.6305</c:v>
                </c:pt>
                <c:pt idx="49">
                  <c:v>1547.5947000000001</c:v>
                </c:pt>
                <c:pt idx="50">
                  <c:v>1548.559</c:v>
                </c:pt>
                <c:pt idx="51">
                  <c:v>1549.5232000000001</c:v>
                </c:pt>
                <c:pt idx="52">
                  <c:v>1550.4874</c:v>
                </c:pt>
                <c:pt idx="53">
                  <c:v>1551.4517000000001</c:v>
                </c:pt>
                <c:pt idx="54">
                  <c:v>1552.4159</c:v>
                </c:pt>
                <c:pt idx="55">
                  <c:v>1553.3801000000001</c:v>
                </c:pt>
                <c:pt idx="56">
                  <c:v>1554.3444</c:v>
                </c:pt>
                <c:pt idx="57">
                  <c:v>1555.3086000000001</c:v>
                </c:pt>
                <c:pt idx="58">
                  <c:v>1556.2728</c:v>
                </c:pt>
                <c:pt idx="59">
                  <c:v>1557.2371000000001</c:v>
                </c:pt>
                <c:pt idx="60">
                  <c:v>1558.2012999999999</c:v>
                </c:pt>
                <c:pt idx="61">
                  <c:v>1559.1655000000001</c:v>
                </c:pt>
                <c:pt idx="62">
                  <c:v>1560.1297999999999</c:v>
                </c:pt>
                <c:pt idx="63">
                  <c:v>1561.0940000000001</c:v>
                </c:pt>
                <c:pt idx="64">
                  <c:v>1562.0581999999999</c:v>
                </c:pt>
                <c:pt idx="65">
                  <c:v>1563.0225</c:v>
                </c:pt>
                <c:pt idx="66">
                  <c:v>1563.9866999999999</c:v>
                </c:pt>
                <c:pt idx="67">
                  <c:v>1564.9509</c:v>
                </c:pt>
                <c:pt idx="68">
                  <c:v>1565.9151999999999</c:v>
                </c:pt>
                <c:pt idx="69">
                  <c:v>1566.8794</c:v>
                </c:pt>
                <c:pt idx="70">
                  <c:v>1567.8435999999999</c:v>
                </c:pt>
                <c:pt idx="71">
                  <c:v>1568.8079</c:v>
                </c:pt>
                <c:pt idx="72">
                  <c:v>1569.7720999999999</c:v>
                </c:pt>
                <c:pt idx="73">
                  <c:v>1570.7363</c:v>
                </c:pt>
                <c:pt idx="74">
                  <c:v>1571.7005999999999</c:v>
                </c:pt>
                <c:pt idx="75">
                  <c:v>1572.6648</c:v>
                </c:pt>
                <c:pt idx="76">
                  <c:v>1573.6289999999999</c:v>
                </c:pt>
                <c:pt idx="77">
                  <c:v>1574.5933</c:v>
                </c:pt>
                <c:pt idx="78">
                  <c:v>1575.5574999999999</c:v>
                </c:pt>
                <c:pt idx="79">
                  <c:v>1576.5217</c:v>
                </c:pt>
                <c:pt idx="80">
                  <c:v>1577.4860000000001</c:v>
                </c:pt>
                <c:pt idx="81">
                  <c:v>1578.4502</c:v>
                </c:pt>
                <c:pt idx="82">
                  <c:v>1579.4143999999999</c:v>
                </c:pt>
                <c:pt idx="83">
                  <c:v>1580.3787</c:v>
                </c:pt>
                <c:pt idx="84">
                  <c:v>1581.3429000000001</c:v>
                </c:pt>
                <c:pt idx="85">
                  <c:v>1582.3071</c:v>
                </c:pt>
                <c:pt idx="86">
                  <c:v>1583.2714000000001</c:v>
                </c:pt>
                <c:pt idx="87">
                  <c:v>1584.2356</c:v>
                </c:pt>
                <c:pt idx="88">
                  <c:v>1585.1998000000001</c:v>
                </c:pt>
                <c:pt idx="89">
                  <c:v>1586.1641</c:v>
                </c:pt>
                <c:pt idx="90">
                  <c:v>1587.1283000000001</c:v>
                </c:pt>
                <c:pt idx="91">
                  <c:v>1588.0925</c:v>
                </c:pt>
                <c:pt idx="92">
                  <c:v>1589.0568000000001</c:v>
                </c:pt>
                <c:pt idx="93">
                  <c:v>1590.021</c:v>
                </c:pt>
                <c:pt idx="94">
                  <c:v>1590.9852000000001</c:v>
                </c:pt>
                <c:pt idx="95">
                  <c:v>1591.9494999999999</c:v>
                </c:pt>
                <c:pt idx="96">
                  <c:v>1592.9137000000001</c:v>
                </c:pt>
                <c:pt idx="97">
                  <c:v>1593.8779</c:v>
                </c:pt>
                <c:pt idx="98">
                  <c:v>1594.8422</c:v>
                </c:pt>
                <c:pt idx="99">
                  <c:v>1595.8063999999999</c:v>
                </c:pt>
                <c:pt idx="100">
                  <c:v>1596.7706000000001</c:v>
                </c:pt>
                <c:pt idx="101">
                  <c:v>1597.7348999999999</c:v>
                </c:pt>
                <c:pt idx="102">
                  <c:v>1598.6991</c:v>
                </c:pt>
                <c:pt idx="103">
                  <c:v>1599.6632999999999</c:v>
                </c:pt>
                <c:pt idx="104">
                  <c:v>1600.6276</c:v>
                </c:pt>
                <c:pt idx="105">
                  <c:v>1601.5917999999999</c:v>
                </c:pt>
                <c:pt idx="106">
                  <c:v>1602.556</c:v>
                </c:pt>
                <c:pt idx="107">
                  <c:v>1603.5202999999999</c:v>
                </c:pt>
                <c:pt idx="108">
                  <c:v>1604.4845</c:v>
                </c:pt>
                <c:pt idx="109">
                  <c:v>1605.4486999999999</c:v>
                </c:pt>
                <c:pt idx="110">
                  <c:v>1606.413</c:v>
                </c:pt>
                <c:pt idx="111">
                  <c:v>1607.3771999999999</c:v>
                </c:pt>
                <c:pt idx="112">
                  <c:v>1608.3414</c:v>
                </c:pt>
                <c:pt idx="113">
                  <c:v>1609.3056999999999</c:v>
                </c:pt>
                <c:pt idx="114">
                  <c:v>1610.2699</c:v>
                </c:pt>
                <c:pt idx="115">
                  <c:v>1611.2340999999999</c:v>
                </c:pt>
                <c:pt idx="116">
                  <c:v>1612.1984</c:v>
                </c:pt>
                <c:pt idx="117">
                  <c:v>1613.1626000000001</c:v>
                </c:pt>
                <c:pt idx="118">
                  <c:v>1614.1268</c:v>
                </c:pt>
                <c:pt idx="119">
                  <c:v>1615.0911000000001</c:v>
                </c:pt>
                <c:pt idx="120">
                  <c:v>1616.0553</c:v>
                </c:pt>
                <c:pt idx="121">
                  <c:v>1617.0195000000001</c:v>
                </c:pt>
                <c:pt idx="122">
                  <c:v>1617.9838</c:v>
                </c:pt>
                <c:pt idx="123">
                  <c:v>1618.9480000000001</c:v>
                </c:pt>
                <c:pt idx="124">
                  <c:v>1619.9122</c:v>
                </c:pt>
                <c:pt idx="125">
                  <c:v>1620.8765000000001</c:v>
                </c:pt>
                <c:pt idx="126">
                  <c:v>1621.8407</c:v>
                </c:pt>
                <c:pt idx="127">
                  <c:v>1622.8049000000001</c:v>
                </c:pt>
                <c:pt idx="128">
                  <c:v>1623.7692</c:v>
                </c:pt>
                <c:pt idx="129">
                  <c:v>1624.7334000000001</c:v>
                </c:pt>
                <c:pt idx="130">
                  <c:v>1625.6976</c:v>
                </c:pt>
                <c:pt idx="131">
                  <c:v>1626.6619000000001</c:v>
                </c:pt>
                <c:pt idx="132">
                  <c:v>1627.6261</c:v>
                </c:pt>
                <c:pt idx="133">
                  <c:v>1628.5903000000001</c:v>
                </c:pt>
                <c:pt idx="134">
                  <c:v>1629.5545999999999</c:v>
                </c:pt>
                <c:pt idx="135">
                  <c:v>1630.5188000000001</c:v>
                </c:pt>
                <c:pt idx="136">
                  <c:v>1631.4829999999999</c:v>
                </c:pt>
                <c:pt idx="137">
                  <c:v>1632.4473</c:v>
                </c:pt>
                <c:pt idx="138">
                  <c:v>1633.4114999999999</c:v>
                </c:pt>
                <c:pt idx="139">
                  <c:v>1634.3757000000001</c:v>
                </c:pt>
                <c:pt idx="140">
                  <c:v>1635.34</c:v>
                </c:pt>
                <c:pt idx="141">
                  <c:v>1636.3042</c:v>
                </c:pt>
                <c:pt idx="142">
                  <c:v>1637.2683999999999</c:v>
                </c:pt>
                <c:pt idx="143">
                  <c:v>1638.2327</c:v>
                </c:pt>
                <c:pt idx="144">
                  <c:v>1639.1968999999999</c:v>
                </c:pt>
                <c:pt idx="145">
                  <c:v>1640.1611</c:v>
                </c:pt>
                <c:pt idx="146">
                  <c:v>1641.1253999999999</c:v>
                </c:pt>
                <c:pt idx="147">
                  <c:v>1642.0896</c:v>
                </c:pt>
                <c:pt idx="148">
                  <c:v>1643.0537999999999</c:v>
                </c:pt>
                <c:pt idx="149">
                  <c:v>1644.0181</c:v>
                </c:pt>
                <c:pt idx="150">
                  <c:v>1644.9822999999999</c:v>
                </c:pt>
                <c:pt idx="151">
                  <c:v>1645.9465</c:v>
                </c:pt>
                <c:pt idx="152">
                  <c:v>1646.9108000000001</c:v>
                </c:pt>
                <c:pt idx="153">
                  <c:v>1647.875</c:v>
                </c:pt>
                <c:pt idx="154">
                  <c:v>1648.8391999999999</c:v>
                </c:pt>
                <c:pt idx="155">
                  <c:v>1649.8035</c:v>
                </c:pt>
                <c:pt idx="156">
                  <c:v>1650.7677000000001</c:v>
                </c:pt>
                <c:pt idx="157">
                  <c:v>1651.7319</c:v>
                </c:pt>
                <c:pt idx="158">
                  <c:v>1652.6962000000001</c:v>
                </c:pt>
                <c:pt idx="159">
                  <c:v>1653.6604</c:v>
                </c:pt>
                <c:pt idx="160">
                  <c:v>1654.6246000000001</c:v>
                </c:pt>
                <c:pt idx="161">
                  <c:v>1655.5889</c:v>
                </c:pt>
                <c:pt idx="162">
                  <c:v>1656.5531000000001</c:v>
                </c:pt>
                <c:pt idx="163">
                  <c:v>1657.5173</c:v>
                </c:pt>
                <c:pt idx="164">
                  <c:v>1658.4816000000001</c:v>
                </c:pt>
                <c:pt idx="165">
                  <c:v>1659.4458</c:v>
                </c:pt>
                <c:pt idx="166">
                  <c:v>1660.41</c:v>
                </c:pt>
                <c:pt idx="167">
                  <c:v>1661.3742999999999</c:v>
                </c:pt>
                <c:pt idx="168">
                  <c:v>1662.3385000000001</c:v>
                </c:pt>
                <c:pt idx="169">
                  <c:v>1663.3027</c:v>
                </c:pt>
                <c:pt idx="170">
                  <c:v>1664.2670000000001</c:v>
                </c:pt>
                <c:pt idx="171">
                  <c:v>1665.2311999999999</c:v>
                </c:pt>
                <c:pt idx="172">
                  <c:v>1666.1954000000001</c:v>
                </c:pt>
                <c:pt idx="173">
                  <c:v>1667.1596999999999</c:v>
                </c:pt>
                <c:pt idx="174">
                  <c:v>1668.1239</c:v>
                </c:pt>
                <c:pt idx="175">
                  <c:v>1669.0880999999999</c:v>
                </c:pt>
                <c:pt idx="176">
                  <c:v>1670.0524</c:v>
                </c:pt>
                <c:pt idx="177">
                  <c:v>1671.0165999999999</c:v>
                </c:pt>
                <c:pt idx="178">
                  <c:v>1671.9808</c:v>
                </c:pt>
                <c:pt idx="179">
                  <c:v>1672.9450999999999</c:v>
                </c:pt>
                <c:pt idx="180">
                  <c:v>1673.9093</c:v>
                </c:pt>
                <c:pt idx="181">
                  <c:v>1674.8734999999999</c:v>
                </c:pt>
                <c:pt idx="182">
                  <c:v>1675.8378</c:v>
                </c:pt>
                <c:pt idx="183">
                  <c:v>1676.8019999999999</c:v>
                </c:pt>
                <c:pt idx="184">
                  <c:v>1677.7662</c:v>
                </c:pt>
                <c:pt idx="185">
                  <c:v>1678.7304999999999</c:v>
                </c:pt>
                <c:pt idx="186">
                  <c:v>1679.6947</c:v>
                </c:pt>
                <c:pt idx="187">
                  <c:v>1680.6588999999999</c:v>
                </c:pt>
                <c:pt idx="188">
                  <c:v>1681.6232</c:v>
                </c:pt>
                <c:pt idx="189">
                  <c:v>1682.5873999999999</c:v>
                </c:pt>
                <c:pt idx="190">
                  <c:v>1683.5516</c:v>
                </c:pt>
                <c:pt idx="191">
                  <c:v>1684.5159000000001</c:v>
                </c:pt>
                <c:pt idx="192">
                  <c:v>1685.4801</c:v>
                </c:pt>
                <c:pt idx="193">
                  <c:v>1686.4443000000001</c:v>
                </c:pt>
                <c:pt idx="194">
                  <c:v>1687.4086</c:v>
                </c:pt>
                <c:pt idx="195">
                  <c:v>1688.3728000000001</c:v>
                </c:pt>
                <c:pt idx="196">
                  <c:v>1689.337</c:v>
                </c:pt>
                <c:pt idx="197">
                  <c:v>1690.3013000000001</c:v>
                </c:pt>
                <c:pt idx="198">
                  <c:v>1691.2655</c:v>
                </c:pt>
                <c:pt idx="199">
                  <c:v>1692.2297000000001</c:v>
                </c:pt>
                <c:pt idx="200">
                  <c:v>1693.194</c:v>
                </c:pt>
                <c:pt idx="201">
                  <c:v>1694.1582000000001</c:v>
                </c:pt>
                <c:pt idx="202">
                  <c:v>1695.1224</c:v>
                </c:pt>
                <c:pt idx="203">
                  <c:v>1696.0867000000001</c:v>
                </c:pt>
                <c:pt idx="204">
                  <c:v>1697.0509</c:v>
                </c:pt>
                <c:pt idx="205">
                  <c:v>1698.0151000000001</c:v>
                </c:pt>
                <c:pt idx="206">
                  <c:v>1698.9793999999999</c:v>
                </c:pt>
                <c:pt idx="207">
                  <c:v>1699.9436000000001</c:v>
                </c:pt>
                <c:pt idx="208">
                  <c:v>1700.9078</c:v>
                </c:pt>
                <c:pt idx="209">
                  <c:v>1701.8721</c:v>
                </c:pt>
                <c:pt idx="210">
                  <c:v>1702.8362999999999</c:v>
                </c:pt>
                <c:pt idx="211">
                  <c:v>1703.8005000000001</c:v>
                </c:pt>
                <c:pt idx="212">
                  <c:v>1704.7647999999999</c:v>
                </c:pt>
                <c:pt idx="213">
                  <c:v>1705.729</c:v>
                </c:pt>
                <c:pt idx="214">
                  <c:v>1706.6931999999999</c:v>
                </c:pt>
                <c:pt idx="215">
                  <c:v>1707.6575</c:v>
                </c:pt>
                <c:pt idx="216">
                  <c:v>1708.6216999999999</c:v>
                </c:pt>
                <c:pt idx="217">
                  <c:v>1709.5859</c:v>
                </c:pt>
                <c:pt idx="218">
                  <c:v>1710.5501999999999</c:v>
                </c:pt>
                <c:pt idx="219">
                  <c:v>1711.5144</c:v>
                </c:pt>
                <c:pt idx="220">
                  <c:v>1712.4785999999999</c:v>
                </c:pt>
                <c:pt idx="221">
                  <c:v>1713.4429</c:v>
                </c:pt>
                <c:pt idx="222">
                  <c:v>1714.4070999999999</c:v>
                </c:pt>
                <c:pt idx="223">
                  <c:v>1715.3713</c:v>
                </c:pt>
                <c:pt idx="224">
                  <c:v>1716.3356000000001</c:v>
                </c:pt>
                <c:pt idx="225">
                  <c:v>1717.2998</c:v>
                </c:pt>
                <c:pt idx="226">
                  <c:v>1718.2639999999999</c:v>
                </c:pt>
                <c:pt idx="227">
                  <c:v>1719.2283</c:v>
                </c:pt>
                <c:pt idx="228">
                  <c:v>1720.1925000000001</c:v>
                </c:pt>
                <c:pt idx="229">
                  <c:v>1721.1567</c:v>
                </c:pt>
                <c:pt idx="230">
                  <c:v>1722.1210000000001</c:v>
                </c:pt>
                <c:pt idx="231">
                  <c:v>1723.0852</c:v>
                </c:pt>
                <c:pt idx="232">
                  <c:v>1724.0494000000001</c:v>
                </c:pt>
                <c:pt idx="233">
                  <c:v>1725.0137</c:v>
                </c:pt>
                <c:pt idx="234">
                  <c:v>1725.9779000000001</c:v>
                </c:pt>
                <c:pt idx="235">
                  <c:v>1726.9421</c:v>
                </c:pt>
                <c:pt idx="236">
                  <c:v>1727.9064000000001</c:v>
                </c:pt>
                <c:pt idx="237">
                  <c:v>1728.8706</c:v>
                </c:pt>
                <c:pt idx="238">
                  <c:v>1729.8348000000001</c:v>
                </c:pt>
                <c:pt idx="239">
                  <c:v>1730.7991</c:v>
                </c:pt>
                <c:pt idx="240">
                  <c:v>1731.7633000000001</c:v>
                </c:pt>
                <c:pt idx="241">
                  <c:v>1732.7275</c:v>
                </c:pt>
                <c:pt idx="242">
                  <c:v>1733.6918000000001</c:v>
                </c:pt>
                <c:pt idx="243">
                  <c:v>1734.6559999999999</c:v>
                </c:pt>
                <c:pt idx="244">
                  <c:v>1735.6202000000001</c:v>
                </c:pt>
                <c:pt idx="245">
                  <c:v>1736.5844999999999</c:v>
                </c:pt>
                <c:pt idx="246">
                  <c:v>1737.5487000000001</c:v>
                </c:pt>
                <c:pt idx="247">
                  <c:v>1738.5128999999999</c:v>
                </c:pt>
                <c:pt idx="248">
                  <c:v>1739.4772</c:v>
                </c:pt>
                <c:pt idx="249">
                  <c:v>1740.4413999999999</c:v>
                </c:pt>
                <c:pt idx="250">
                  <c:v>1741.4056</c:v>
                </c:pt>
                <c:pt idx="251">
                  <c:v>1742.3698999999999</c:v>
                </c:pt>
                <c:pt idx="252">
                  <c:v>1743.3341</c:v>
                </c:pt>
                <c:pt idx="253">
                  <c:v>1744.2982999999999</c:v>
                </c:pt>
                <c:pt idx="254">
                  <c:v>1745.2626</c:v>
                </c:pt>
                <c:pt idx="255">
                  <c:v>1746.2267999999999</c:v>
                </c:pt>
                <c:pt idx="256">
                  <c:v>1747.191</c:v>
                </c:pt>
                <c:pt idx="257">
                  <c:v>1748.1552999999999</c:v>
                </c:pt>
                <c:pt idx="258">
                  <c:v>1749.1195</c:v>
                </c:pt>
                <c:pt idx="259">
                  <c:v>1750.0836999999999</c:v>
                </c:pt>
                <c:pt idx="260">
                  <c:v>1751.048</c:v>
                </c:pt>
                <c:pt idx="261">
                  <c:v>1752.0121999999999</c:v>
                </c:pt>
                <c:pt idx="262">
                  <c:v>1752.9764</c:v>
                </c:pt>
                <c:pt idx="263">
                  <c:v>1753.9407000000001</c:v>
                </c:pt>
                <c:pt idx="264">
                  <c:v>1754.9049</c:v>
                </c:pt>
                <c:pt idx="265">
                  <c:v>1755.8690999999999</c:v>
                </c:pt>
                <c:pt idx="266">
                  <c:v>1756.8334</c:v>
                </c:pt>
                <c:pt idx="267">
                  <c:v>1757.7976000000001</c:v>
                </c:pt>
                <c:pt idx="268">
                  <c:v>1758.7618</c:v>
                </c:pt>
                <c:pt idx="269">
                  <c:v>1759.7261000000001</c:v>
                </c:pt>
                <c:pt idx="270">
                  <c:v>1760.6903</c:v>
                </c:pt>
                <c:pt idx="271">
                  <c:v>1761.6545000000001</c:v>
                </c:pt>
                <c:pt idx="272">
                  <c:v>1762.6188</c:v>
                </c:pt>
                <c:pt idx="273">
                  <c:v>1763.5830000000001</c:v>
                </c:pt>
                <c:pt idx="274">
                  <c:v>1764.5472</c:v>
                </c:pt>
                <c:pt idx="275">
                  <c:v>1765.5115000000001</c:v>
                </c:pt>
                <c:pt idx="276">
                  <c:v>1766.4757</c:v>
                </c:pt>
                <c:pt idx="277">
                  <c:v>1767.4399000000001</c:v>
                </c:pt>
                <c:pt idx="278">
                  <c:v>1768.4041999999999</c:v>
                </c:pt>
                <c:pt idx="279">
                  <c:v>1769.3684000000001</c:v>
                </c:pt>
                <c:pt idx="280">
                  <c:v>1770.3326</c:v>
                </c:pt>
                <c:pt idx="281">
                  <c:v>1771.2969000000001</c:v>
                </c:pt>
                <c:pt idx="282">
                  <c:v>1772.2610999999999</c:v>
                </c:pt>
                <c:pt idx="283">
                  <c:v>1773.2253000000001</c:v>
                </c:pt>
                <c:pt idx="284">
                  <c:v>1774.1895999999999</c:v>
                </c:pt>
                <c:pt idx="285">
                  <c:v>1775.1538</c:v>
                </c:pt>
                <c:pt idx="286">
                  <c:v>1776.1179999999999</c:v>
                </c:pt>
                <c:pt idx="287">
                  <c:v>1777.0823</c:v>
                </c:pt>
                <c:pt idx="288">
                  <c:v>1778.0464999999999</c:v>
                </c:pt>
                <c:pt idx="289">
                  <c:v>1779.0107</c:v>
                </c:pt>
                <c:pt idx="290">
                  <c:v>1779.9749999999999</c:v>
                </c:pt>
                <c:pt idx="291">
                  <c:v>1780.9392</c:v>
                </c:pt>
              </c:numCache>
            </c:numRef>
          </c:xVal>
          <c:yVal>
            <c:numRef>
              <c:f>'Error calcs water'!$Y$16:$Y$307</c:f>
              <c:numCache>
                <c:formatCode>General</c:formatCode>
                <c:ptCount val="292"/>
                <c:pt idx="0">
                  <c:v>1.0926748028280558E-3</c:v>
                </c:pt>
                <c:pt idx="1">
                  <c:v>1.1185392314715034E-3</c:v>
                </c:pt>
                <c:pt idx="2">
                  <c:v>1.1249093766915429E-3</c:v>
                </c:pt>
                <c:pt idx="3">
                  <c:v>1.1183172055388955E-3</c:v>
                </c:pt>
                <c:pt idx="4">
                  <c:v>1.1122326005872235E-3</c:v>
                </c:pt>
                <c:pt idx="5">
                  <c:v>1.1324961290110347E-3</c:v>
                </c:pt>
                <c:pt idx="6">
                  <c:v>1.2192444340563581E-3</c:v>
                </c:pt>
                <c:pt idx="7">
                  <c:v>1.3757550453054497E-3</c:v>
                </c:pt>
                <c:pt idx="8">
                  <c:v>1.5270033117827479E-3</c:v>
                </c:pt>
                <c:pt idx="9">
                  <c:v>1.6160746499012009E-3</c:v>
                </c:pt>
                <c:pt idx="10">
                  <c:v>1.6579847050143572E-3</c:v>
                </c:pt>
                <c:pt idx="11">
                  <c:v>1.6849849139279095E-3</c:v>
                </c:pt>
                <c:pt idx="12">
                  <c:v>1.7198228857585214E-3</c:v>
                </c:pt>
                <c:pt idx="13">
                  <c:v>1.7728295419203559E-3</c:v>
                </c:pt>
                <c:pt idx="14">
                  <c:v>1.8454287107137236E-3</c:v>
                </c:pt>
                <c:pt idx="15">
                  <c:v>1.9321509941662048E-3</c:v>
                </c:pt>
                <c:pt idx="16">
                  <c:v>2.0177174632420511E-3</c:v>
                </c:pt>
                <c:pt idx="17">
                  <c:v>2.086419017107561E-3</c:v>
                </c:pt>
                <c:pt idx="18">
                  <c:v>2.1284945731997601E-3</c:v>
                </c:pt>
                <c:pt idx="19">
                  <c:v>2.1469589432045189E-3</c:v>
                </c:pt>
                <c:pt idx="20">
                  <c:v>2.1541141339819596E-3</c:v>
                </c:pt>
                <c:pt idx="21">
                  <c:v>2.1622162370732653E-3</c:v>
                </c:pt>
                <c:pt idx="22">
                  <c:v>2.1776158811556527E-3</c:v>
                </c:pt>
                <c:pt idx="23">
                  <c:v>2.2017658906555611E-3</c:v>
                </c:pt>
                <c:pt idx="24">
                  <c:v>2.2346490158290204E-3</c:v>
                </c:pt>
                <c:pt idx="25">
                  <c:v>2.274778215766507E-3</c:v>
                </c:pt>
                <c:pt idx="26">
                  <c:v>2.3235848689882981E-3</c:v>
                </c:pt>
                <c:pt idx="27">
                  <c:v>2.3766623640459131E-3</c:v>
                </c:pt>
                <c:pt idx="28">
                  <c:v>2.4267111707488229E-3</c:v>
                </c:pt>
                <c:pt idx="29">
                  <c:v>2.4669512652660021E-3</c:v>
                </c:pt>
                <c:pt idx="30">
                  <c:v>2.4954765513620462E-3</c:v>
                </c:pt>
                <c:pt idx="31">
                  <c:v>2.5152268240992426E-3</c:v>
                </c:pt>
                <c:pt idx="32">
                  <c:v>2.5315437551621418E-3</c:v>
                </c:pt>
                <c:pt idx="33">
                  <c:v>2.5492657497472732E-3</c:v>
                </c:pt>
                <c:pt idx="34">
                  <c:v>2.5698364518504276E-3</c:v>
                </c:pt>
                <c:pt idx="35">
                  <c:v>2.5893939371592241E-3</c:v>
                </c:pt>
                <c:pt idx="36">
                  <c:v>2.6050566683887243E-3</c:v>
                </c:pt>
                <c:pt idx="37">
                  <c:v>2.6139467342857943E-3</c:v>
                </c:pt>
                <c:pt idx="38">
                  <c:v>2.6146362859242982E-3</c:v>
                </c:pt>
                <c:pt idx="39">
                  <c:v>2.6037820177363599E-3</c:v>
                </c:pt>
                <c:pt idx="40">
                  <c:v>2.5775781555039262E-3</c:v>
                </c:pt>
                <c:pt idx="41">
                  <c:v>2.5341661049574221E-3</c:v>
                </c:pt>
                <c:pt idx="42">
                  <c:v>2.4870308763408899E-3</c:v>
                </c:pt>
                <c:pt idx="43">
                  <c:v>2.4558027555555903E-3</c:v>
                </c:pt>
                <c:pt idx="44">
                  <c:v>2.4437563398746857E-3</c:v>
                </c:pt>
                <c:pt idx="45">
                  <c:v>2.4369743001716286E-3</c:v>
                </c:pt>
                <c:pt idx="46">
                  <c:v>2.426376433623291E-3</c:v>
                </c:pt>
                <c:pt idx="47">
                  <c:v>2.408164619254069E-3</c:v>
                </c:pt>
                <c:pt idx="48">
                  <c:v>2.382840839670896E-3</c:v>
                </c:pt>
                <c:pt idx="49">
                  <c:v>2.352329194842611E-3</c:v>
                </c:pt>
                <c:pt idx="50">
                  <c:v>2.3180709465331489E-3</c:v>
                </c:pt>
                <c:pt idx="51">
                  <c:v>2.2819757851489861E-3</c:v>
                </c:pt>
                <c:pt idx="52">
                  <c:v>2.2464188777785547E-3</c:v>
                </c:pt>
                <c:pt idx="53">
                  <c:v>2.2137639854759444E-3</c:v>
                </c:pt>
                <c:pt idx="54">
                  <c:v>2.1863680804737572E-3</c:v>
                </c:pt>
                <c:pt idx="55">
                  <c:v>2.1632728361809933E-3</c:v>
                </c:pt>
                <c:pt idx="56">
                  <c:v>2.1402238544864192E-3</c:v>
                </c:pt>
                <c:pt idx="57">
                  <c:v>2.112039231528879E-3</c:v>
                </c:pt>
                <c:pt idx="58">
                  <c:v>2.0683729038134362E-3</c:v>
                </c:pt>
                <c:pt idx="59">
                  <c:v>2.0017346039184238E-3</c:v>
                </c:pt>
                <c:pt idx="60">
                  <c:v>1.9215794254232796E-3</c:v>
                </c:pt>
                <c:pt idx="61">
                  <c:v>1.8608170677004154E-3</c:v>
                </c:pt>
                <c:pt idx="62">
                  <c:v>1.8325427859388482E-3</c:v>
                </c:pt>
                <c:pt idx="63">
                  <c:v>1.8169871753002317E-3</c:v>
                </c:pt>
                <c:pt idx="64">
                  <c:v>1.7967859794217125E-3</c:v>
                </c:pt>
                <c:pt idx="65">
                  <c:v>1.7663366884456549E-3</c:v>
                </c:pt>
                <c:pt idx="66">
                  <c:v>1.7275376479653735E-3</c:v>
                </c:pt>
                <c:pt idx="67">
                  <c:v>1.6827516210562235E-3</c:v>
                </c:pt>
                <c:pt idx="68">
                  <c:v>1.6343311361161454E-3</c:v>
                </c:pt>
                <c:pt idx="69">
                  <c:v>1.5836827689662755E-3</c:v>
                </c:pt>
                <c:pt idx="70">
                  <c:v>1.5312692398463494E-3</c:v>
                </c:pt>
                <c:pt idx="71">
                  <c:v>1.4812674766837147E-3</c:v>
                </c:pt>
                <c:pt idx="72">
                  <c:v>1.4401676897515085E-3</c:v>
                </c:pt>
                <c:pt idx="73">
                  <c:v>1.4107368580260488E-3</c:v>
                </c:pt>
                <c:pt idx="74">
                  <c:v>1.389709021888029E-3</c:v>
                </c:pt>
                <c:pt idx="75">
                  <c:v>1.3682724227113488E-3</c:v>
                </c:pt>
                <c:pt idx="76">
                  <c:v>1.3362557394910948E-3</c:v>
                </c:pt>
                <c:pt idx="77">
                  <c:v>1.2849126748473196E-3</c:v>
                </c:pt>
                <c:pt idx="78">
                  <c:v>1.2161427376029682E-3</c:v>
                </c:pt>
                <c:pt idx="79">
                  <c:v>1.1456674328613956E-3</c:v>
                </c:pt>
                <c:pt idx="80">
                  <c:v>1.093284700963159E-3</c:v>
                </c:pt>
                <c:pt idx="81">
                  <c:v>1.0626143648870649E-3</c:v>
                </c:pt>
                <c:pt idx="82">
                  <c:v>1.0421086121470829E-3</c:v>
                </c:pt>
                <c:pt idx="83">
                  <c:v>1.0202671227253456E-3</c:v>
                </c:pt>
                <c:pt idx="84">
                  <c:v>9.9159632220170019E-4</c:v>
                </c:pt>
                <c:pt idx="85">
                  <c:v>9.5931654668040753E-4</c:v>
                </c:pt>
                <c:pt idx="86">
                  <c:v>9.2983360062729933E-4</c:v>
                </c:pt>
                <c:pt idx="87">
                  <c:v>9.099782732709151E-4</c:v>
                </c:pt>
                <c:pt idx="88">
                  <c:v>9.0153703872785165E-4</c:v>
                </c:pt>
                <c:pt idx="89">
                  <c:v>8.9855709699051406E-4</c:v>
                </c:pt>
                <c:pt idx="90">
                  <c:v>8.9602090513915197E-4</c:v>
                </c:pt>
                <c:pt idx="91">
                  <c:v>8.8893980616765178E-4</c:v>
                </c:pt>
                <c:pt idx="92">
                  <c:v>8.7642892191629532E-4</c:v>
                </c:pt>
                <c:pt idx="93">
                  <c:v>8.6122511954199801E-4</c:v>
                </c:pt>
                <c:pt idx="94">
                  <c:v>8.4559634074031151E-4</c:v>
                </c:pt>
                <c:pt idx="95">
                  <c:v>8.3179483383873792E-4</c:v>
                </c:pt>
                <c:pt idx="96">
                  <c:v>8.2250991466890563E-4</c:v>
                </c:pt>
                <c:pt idx="97">
                  <c:v>8.1817084133714579E-4</c:v>
                </c:pt>
                <c:pt idx="98">
                  <c:v>8.2145152675926897E-4</c:v>
                </c:pt>
                <c:pt idx="99">
                  <c:v>8.3232315156678977E-4</c:v>
                </c:pt>
                <c:pt idx="100">
                  <c:v>8.507538125565664E-4</c:v>
                </c:pt>
                <c:pt idx="101">
                  <c:v>8.7402729848192612E-4</c:v>
                </c:pt>
                <c:pt idx="102">
                  <c:v>8.9943976322290342E-4</c:v>
                </c:pt>
                <c:pt idx="103">
                  <c:v>9.2474598716672796E-4</c:v>
                </c:pt>
                <c:pt idx="104">
                  <c:v>9.4816010394822847E-4</c:v>
                </c:pt>
                <c:pt idx="105">
                  <c:v>9.6746654720513553E-4</c:v>
                </c:pt>
                <c:pt idx="106">
                  <c:v>9.8534419450572314E-4</c:v>
                </c:pt>
                <c:pt idx="107">
                  <c:v>1.0018058998045726E-3</c:v>
                </c:pt>
                <c:pt idx="108">
                  <c:v>1.0208418963457699E-3</c:v>
                </c:pt>
                <c:pt idx="109">
                  <c:v>1.0472899361510107E-3</c:v>
                </c:pt>
                <c:pt idx="110">
                  <c:v>1.0877001125655303E-3</c:v>
                </c:pt>
                <c:pt idx="111">
                  <c:v>1.1503178894451752E-3</c:v>
                </c:pt>
                <c:pt idx="112">
                  <c:v>1.236310134309658E-3</c:v>
                </c:pt>
                <c:pt idx="113">
                  <c:v>1.338106407462826E-3</c:v>
                </c:pt>
                <c:pt idx="114">
                  <c:v>1.4381923635102475E-3</c:v>
                </c:pt>
                <c:pt idx="115">
                  <c:v>1.5218261242854469E-3</c:v>
                </c:pt>
                <c:pt idx="116">
                  <c:v>1.5826062566329513E-3</c:v>
                </c:pt>
                <c:pt idx="117">
                  <c:v>1.6240878782925738E-3</c:v>
                </c:pt>
                <c:pt idx="118">
                  <c:v>1.6634631097936087E-3</c:v>
                </c:pt>
                <c:pt idx="119">
                  <c:v>1.7282895662019751E-3</c:v>
                </c:pt>
                <c:pt idx="120">
                  <c:v>1.8281162494239653E-3</c:v>
                </c:pt>
                <c:pt idx="121">
                  <c:v>1.9568416277606082E-3</c:v>
                </c:pt>
                <c:pt idx="122">
                  <c:v>2.0966814813846157E-3</c:v>
                </c:pt>
                <c:pt idx="123">
                  <c:v>2.2209930102532263E-3</c:v>
                </c:pt>
                <c:pt idx="124">
                  <c:v>2.3428952959156854E-3</c:v>
                </c:pt>
                <c:pt idx="125">
                  <c:v>2.4620583871382482E-3</c:v>
                </c:pt>
                <c:pt idx="126">
                  <c:v>2.573614560950073E-3</c:v>
                </c:pt>
                <c:pt idx="127">
                  <c:v>2.677349041120998E-3</c:v>
                </c:pt>
                <c:pt idx="128">
                  <c:v>2.7685733243514588E-3</c:v>
                </c:pt>
                <c:pt idx="129">
                  <c:v>2.8471964494000898E-3</c:v>
                </c:pt>
                <c:pt idx="130">
                  <c:v>2.9225026207573002E-3</c:v>
                </c:pt>
                <c:pt idx="131">
                  <c:v>3.013484485739043E-3</c:v>
                </c:pt>
                <c:pt idx="132">
                  <c:v>3.1300877756174211E-3</c:v>
                </c:pt>
                <c:pt idx="133">
                  <c:v>3.2680530165810281E-3</c:v>
                </c:pt>
                <c:pt idx="134">
                  <c:v>3.3935537190345616E-3</c:v>
                </c:pt>
                <c:pt idx="135">
                  <c:v>3.5112691505458093E-3</c:v>
                </c:pt>
                <c:pt idx="136">
                  <c:v>3.6059693691004313E-3</c:v>
                </c:pt>
                <c:pt idx="137">
                  <c:v>3.676978138996756E-3</c:v>
                </c:pt>
                <c:pt idx="138">
                  <c:v>3.7286880331506705E-3</c:v>
                </c:pt>
                <c:pt idx="139">
                  <c:v>3.7451924608233877E-3</c:v>
                </c:pt>
                <c:pt idx="140">
                  <c:v>3.7049269483682423E-3</c:v>
                </c:pt>
                <c:pt idx="141">
                  <c:v>3.611671622461024E-3</c:v>
                </c:pt>
                <c:pt idx="142">
                  <c:v>3.5113886058312782E-3</c:v>
                </c:pt>
                <c:pt idx="143">
                  <c:v>3.4303888814635891E-3</c:v>
                </c:pt>
                <c:pt idx="144">
                  <c:v>3.3584411032238914E-3</c:v>
                </c:pt>
                <c:pt idx="145">
                  <c:v>3.2957806607417789E-3</c:v>
                </c:pt>
                <c:pt idx="146">
                  <c:v>3.2426490572021183E-3</c:v>
                </c:pt>
                <c:pt idx="147">
                  <c:v>3.1883009796239842E-3</c:v>
                </c:pt>
                <c:pt idx="148">
                  <c:v>3.1327235564685835E-3</c:v>
                </c:pt>
                <c:pt idx="149">
                  <c:v>3.0591436969519686E-3</c:v>
                </c:pt>
                <c:pt idx="150">
                  <c:v>2.9671211415620152E-3</c:v>
                </c:pt>
                <c:pt idx="151">
                  <c:v>2.8334140779034123E-3</c:v>
                </c:pt>
                <c:pt idx="152">
                  <c:v>2.6913354936827366E-3</c:v>
                </c:pt>
                <c:pt idx="153">
                  <c:v>2.6043474444923248E-3</c:v>
                </c:pt>
                <c:pt idx="154">
                  <c:v>2.5739534505890282E-3</c:v>
                </c:pt>
                <c:pt idx="155">
                  <c:v>2.5840117680049624E-3</c:v>
                </c:pt>
                <c:pt idx="156">
                  <c:v>2.5887077686606863E-3</c:v>
                </c:pt>
                <c:pt idx="157">
                  <c:v>2.556121526985769E-3</c:v>
                </c:pt>
                <c:pt idx="158">
                  <c:v>2.4568866924489369E-3</c:v>
                </c:pt>
                <c:pt idx="159">
                  <c:v>2.3320602208432989E-3</c:v>
                </c:pt>
                <c:pt idx="160">
                  <c:v>2.2481275977794396E-3</c:v>
                </c:pt>
                <c:pt idx="161">
                  <c:v>2.2303015143265575E-3</c:v>
                </c:pt>
                <c:pt idx="162">
                  <c:v>2.2428912092711251E-3</c:v>
                </c:pt>
                <c:pt idx="163">
                  <c:v>2.2678531854829626E-3</c:v>
                </c:pt>
                <c:pt idx="164">
                  <c:v>2.2805477967811766E-3</c:v>
                </c:pt>
                <c:pt idx="165">
                  <c:v>2.2807149129162388E-3</c:v>
                </c:pt>
                <c:pt idx="166">
                  <c:v>2.2549446036540313E-3</c:v>
                </c:pt>
                <c:pt idx="167">
                  <c:v>2.1945822062939824E-3</c:v>
                </c:pt>
                <c:pt idx="168">
                  <c:v>2.1155883105082457E-3</c:v>
                </c:pt>
                <c:pt idx="169">
                  <c:v>2.0400879593786558E-3</c:v>
                </c:pt>
                <c:pt idx="170">
                  <c:v>1.9842605459680154E-3</c:v>
                </c:pt>
                <c:pt idx="171">
                  <c:v>1.9490838923960849E-3</c:v>
                </c:pt>
                <c:pt idx="172">
                  <c:v>1.9186523024968746E-3</c:v>
                </c:pt>
                <c:pt idx="173">
                  <c:v>1.8805657596538336E-3</c:v>
                </c:pt>
                <c:pt idx="174">
                  <c:v>1.8267410120591659E-3</c:v>
                </c:pt>
                <c:pt idx="175">
                  <c:v>1.7634952825188246E-3</c:v>
                </c:pt>
                <c:pt idx="176">
                  <c:v>1.7113100411440055E-3</c:v>
                </c:pt>
                <c:pt idx="177">
                  <c:v>1.6824945714538214E-3</c:v>
                </c:pt>
                <c:pt idx="178">
                  <c:v>1.6661302109304624E-3</c:v>
                </c:pt>
                <c:pt idx="179">
                  <c:v>1.638862335663481E-3</c:v>
                </c:pt>
                <c:pt idx="180">
                  <c:v>1.5855801389903917E-3</c:v>
                </c:pt>
                <c:pt idx="181">
                  <c:v>1.5065288602472277E-3</c:v>
                </c:pt>
                <c:pt idx="182">
                  <c:v>1.4218110768967757E-3</c:v>
                </c:pt>
                <c:pt idx="183">
                  <c:v>1.3526596774087532E-3</c:v>
                </c:pt>
                <c:pt idx="184">
                  <c:v>1.3110482741145041E-3</c:v>
                </c:pt>
                <c:pt idx="185">
                  <c:v>1.2925515978115878E-3</c:v>
                </c:pt>
                <c:pt idx="186">
                  <c:v>1.2863668798964098E-3</c:v>
                </c:pt>
                <c:pt idx="187">
                  <c:v>1.2842262095008744E-3</c:v>
                </c:pt>
                <c:pt idx="188">
                  <c:v>1.276254769343621E-3</c:v>
                </c:pt>
                <c:pt idx="189">
                  <c:v>1.2481567227719259E-3</c:v>
                </c:pt>
                <c:pt idx="190">
                  <c:v>1.1890867461245222E-3</c:v>
                </c:pt>
                <c:pt idx="191">
                  <c:v>1.1117274491558027E-3</c:v>
                </c:pt>
                <c:pt idx="192">
                  <c:v>1.0391636239367799E-3</c:v>
                </c:pt>
                <c:pt idx="193">
                  <c:v>9.8411135874741651E-4</c:v>
                </c:pt>
                <c:pt idx="194">
                  <c:v>9.4559998281858182E-4</c:v>
                </c:pt>
                <c:pt idx="195">
                  <c:v>9.1778662365224473E-4</c:v>
                </c:pt>
                <c:pt idx="196">
                  <c:v>8.9567237348577022E-4</c:v>
                </c:pt>
                <c:pt idx="197">
                  <c:v>8.7505135635568276E-4</c:v>
                </c:pt>
                <c:pt idx="198">
                  <c:v>8.5105371780019173E-4</c:v>
                </c:pt>
                <c:pt idx="199">
                  <c:v>8.1811207118474838E-4</c:v>
                </c:pt>
                <c:pt idx="200">
                  <c:v>7.6996201086480115E-4</c:v>
                </c:pt>
                <c:pt idx="201">
                  <c:v>7.0315517827176932E-4</c:v>
                </c:pt>
                <c:pt idx="202">
                  <c:v>6.1985569233471982E-4</c:v>
                </c:pt>
                <c:pt idx="203">
                  <c:v>5.2850070773797359E-4</c:v>
                </c:pt>
                <c:pt idx="204">
                  <c:v>4.4163461389758185E-4</c:v>
                </c:pt>
                <c:pt idx="205">
                  <c:v>3.7168528844413323E-4</c:v>
                </c:pt>
                <c:pt idx="206">
                  <c:v>3.1855048909843614E-4</c:v>
                </c:pt>
                <c:pt idx="207">
                  <c:v>2.7663183971808614E-4</c:v>
                </c:pt>
                <c:pt idx="208">
                  <c:v>2.403865071079446E-4</c:v>
                </c:pt>
                <c:pt idx="209">
                  <c:v>2.0430579759509251E-4</c:v>
                </c:pt>
                <c:pt idx="210">
                  <c:v>1.6632175769073013E-4</c:v>
                </c:pt>
                <c:pt idx="211">
                  <c:v>1.2095396100679848E-4</c:v>
                </c:pt>
                <c:pt idx="212">
                  <c:v>6.549527967409513E-5</c:v>
                </c:pt>
                <c:pt idx="213">
                  <c:v>4.7675806104062468E-6</c:v>
                </c:pt>
                <c:pt idx="214">
                  <c:v>-5.167232659022275E-5</c:v>
                </c:pt>
                <c:pt idx="215">
                  <c:v>-9.0272740409784447E-5</c:v>
                </c:pt>
                <c:pt idx="216">
                  <c:v>-1.0571317239795389E-4</c:v>
                </c:pt>
                <c:pt idx="217">
                  <c:v>-1.0284531461778046E-4</c:v>
                </c:pt>
                <c:pt idx="218">
                  <c:v>-8.8505645243010939E-5</c:v>
                </c:pt>
                <c:pt idx="219">
                  <c:v>-6.9487245041993662E-5</c:v>
                </c:pt>
                <c:pt idx="220">
                  <c:v>-4.9850923197057584E-5</c:v>
                </c:pt>
                <c:pt idx="221">
                  <c:v>-3.2962130361521152E-5</c:v>
                </c:pt>
                <c:pt idx="222">
                  <c:v>-2.149512427788644E-5</c:v>
                </c:pt>
                <c:pt idx="223">
                  <c:v>-1.8779528117653793E-5</c:v>
                </c:pt>
                <c:pt idx="224">
                  <c:v>-2.9461610894118001E-5</c:v>
                </c:pt>
                <c:pt idx="225">
                  <c:v>-5.0799398660452549E-5</c:v>
                </c:pt>
                <c:pt idx="226">
                  <c:v>-7.2067970948119092E-5</c:v>
                </c:pt>
                <c:pt idx="227">
                  <c:v>-8.8616507015297497E-5</c:v>
                </c:pt>
                <c:pt idx="228">
                  <c:v>-9.9140308468217281E-5</c:v>
                </c:pt>
                <c:pt idx="229">
                  <c:v>-1.0432498139797616E-4</c:v>
                </c:pt>
                <c:pt idx="230">
                  <c:v>-1.0551407914195787E-4</c:v>
                </c:pt>
                <c:pt idx="231">
                  <c:v>-1.007331611823821E-4</c:v>
                </c:pt>
                <c:pt idx="232">
                  <c:v>-9.2654318393239898E-5</c:v>
                </c:pt>
                <c:pt idx="233">
                  <c:v>-8.2614459490745751E-5</c:v>
                </c:pt>
                <c:pt idx="234">
                  <c:v>-7.3262511874904596E-5</c:v>
                </c:pt>
                <c:pt idx="235">
                  <c:v>-6.6573173004989133E-5</c:v>
                </c:pt>
                <c:pt idx="236">
                  <c:v>-6.4510420044142092E-5</c:v>
                </c:pt>
                <c:pt idx="237">
                  <c:v>-6.6398760220534592E-5</c:v>
                </c:pt>
                <c:pt idx="238">
                  <c:v>-7.4192852477384524E-5</c:v>
                </c:pt>
                <c:pt idx="239">
                  <c:v>-8.721395948811661E-5</c:v>
                </c:pt>
                <c:pt idx="240">
                  <c:v>-1.0216499468931189E-4</c:v>
                </c:pt>
                <c:pt idx="241">
                  <c:v>-1.1053128620209379E-4</c:v>
                </c:pt>
                <c:pt idx="242">
                  <c:v>-1.0319484976637101E-4</c:v>
                </c:pt>
                <c:pt idx="243">
                  <c:v>-8.0226168899041536E-5</c:v>
                </c:pt>
                <c:pt idx="244">
                  <c:v>-5.2112249200531729E-5</c:v>
                </c:pt>
                <c:pt idx="245">
                  <c:v>-2.9277094481397828E-5</c:v>
                </c:pt>
                <c:pt idx="246">
                  <c:v>-1.2346578081898207E-5</c:v>
                </c:pt>
                <c:pt idx="247">
                  <c:v>6.4903439927002649E-7</c:v>
                </c:pt>
                <c:pt idx="248">
                  <c:v>1.4261204862479199E-5</c:v>
                </c:pt>
                <c:pt idx="249">
                  <c:v>3.1076651165470176E-5</c:v>
                </c:pt>
                <c:pt idx="250">
                  <c:v>4.8497125278186906E-5</c:v>
                </c:pt>
                <c:pt idx="251">
                  <c:v>6.2000862420244149E-5</c:v>
                </c:pt>
                <c:pt idx="252">
                  <c:v>6.7087791410139208E-5</c:v>
                </c:pt>
                <c:pt idx="253">
                  <c:v>6.3143543782390524E-5</c:v>
                </c:pt>
                <c:pt idx="254">
                  <c:v>5.3416903117850176E-5</c:v>
                </c:pt>
                <c:pt idx="255">
                  <c:v>4.0498664333175199E-5</c:v>
                </c:pt>
                <c:pt idx="256">
                  <c:v>2.63257300642597E-5</c:v>
                </c:pt>
                <c:pt idx="257">
                  <c:v>1.346797985270036E-5</c:v>
                </c:pt>
                <c:pt idx="258" formatCode="0.0000">
                  <c:v>0</c:v>
                </c:pt>
                <c:pt idx="259">
                  <c:v>-1.2795303569177949E-5</c:v>
                </c:pt>
                <c:pt idx="260">
                  <c:v>-2.8115274272858329E-5</c:v>
                </c:pt>
                <c:pt idx="261">
                  <c:v>-4.4675696599230652E-5</c:v>
                </c:pt>
                <c:pt idx="262">
                  <c:v>-6.1836323491220799E-5</c:v>
                </c:pt>
                <c:pt idx="263">
                  <c:v>-8.0232516095244191E-5</c:v>
                </c:pt>
                <c:pt idx="264">
                  <c:v>-9.5407377644773569E-5</c:v>
                </c:pt>
                <c:pt idx="265">
                  <c:v>-1.0482966760041318E-4</c:v>
                </c:pt>
                <c:pt idx="266">
                  <c:v>-1.0598003277089742E-4</c:v>
                </c:pt>
                <c:pt idx="267">
                  <c:v>-9.8253097343219825E-5</c:v>
                </c:pt>
                <c:pt idx="268">
                  <c:v>-8.6111399477345127E-5</c:v>
                </c:pt>
                <c:pt idx="269">
                  <c:v>-7.5894259080552112E-5</c:v>
                </c:pt>
                <c:pt idx="270">
                  <c:v>-7.3912417812812756E-5</c:v>
                </c:pt>
                <c:pt idx="271">
                  <c:v>-8.1399831440268425E-5</c:v>
                </c:pt>
                <c:pt idx="272">
                  <c:v>-9.3912739476736604E-5</c:v>
                </c:pt>
                <c:pt idx="273">
                  <c:v>-1.0513947966657965E-4</c:v>
                </c:pt>
                <c:pt idx="274">
                  <c:v>-1.1131191263029881E-4</c:v>
                </c:pt>
                <c:pt idx="275">
                  <c:v>-1.1181862171216403E-4</c:v>
                </c:pt>
                <c:pt idx="276">
                  <c:v>-1.1044257884673149E-4</c:v>
                </c:pt>
                <c:pt idx="277">
                  <c:v>-1.0844295003244013E-4</c:v>
                </c:pt>
                <c:pt idx="278">
                  <c:v>-1.0582133445639387E-4</c:v>
                </c:pt>
                <c:pt idx="279">
                  <c:v>-9.9451699119989731E-5</c:v>
                </c:pt>
                <c:pt idx="280">
                  <c:v>-8.7471273160695875E-5</c:v>
                </c:pt>
                <c:pt idx="281">
                  <c:v>-7.1770827474480076E-5</c:v>
                </c:pt>
                <c:pt idx="282">
                  <c:v>-6.0468199211724527E-5</c:v>
                </c:pt>
                <c:pt idx="283">
                  <c:v>-6.1022086594579583E-5</c:v>
                </c:pt>
                <c:pt idx="284">
                  <c:v>-7.4015434143398506E-5</c:v>
                </c:pt>
                <c:pt idx="285">
                  <c:v>-9.195222174192795E-5</c:v>
                </c:pt>
                <c:pt idx="286">
                  <c:v>-1.0674840577774847E-4</c:v>
                </c:pt>
                <c:pt idx="287">
                  <c:v>-1.1283374798353417E-4</c:v>
                </c:pt>
                <c:pt idx="288">
                  <c:v>-1.1085452733810772E-4</c:v>
                </c:pt>
                <c:pt idx="289">
                  <c:v>-1.0145496331800778E-4</c:v>
                </c:pt>
                <c:pt idx="290">
                  <c:v>-9.0221154404154097E-5</c:v>
                </c:pt>
                <c:pt idx="291">
                  <c:v>-7.8394397504585531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BFB2-4188-9AF5-7D5A9D9BE279}"/>
            </c:ext>
          </c:extLst>
        </c:ser>
        <c:ser>
          <c:idx val="14"/>
          <c:order val="5"/>
          <c:tx>
            <c:strRef>
              <c:f>'Error calcs water'!$Z$15</c:f>
              <c:strCache>
                <c:ptCount val="1"/>
                <c:pt idx="0">
                  <c:v>difference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rror calcs water'!$K$16:$K$307</c:f>
              <c:numCache>
                <c:formatCode>General</c:formatCode>
                <c:ptCount val="292"/>
                <c:pt idx="0">
                  <c:v>1500.3472999999999</c:v>
                </c:pt>
                <c:pt idx="1">
                  <c:v>1501.3115</c:v>
                </c:pt>
                <c:pt idx="2">
                  <c:v>1502.2757999999999</c:v>
                </c:pt>
                <c:pt idx="3">
                  <c:v>1503.24</c:v>
                </c:pt>
                <c:pt idx="4">
                  <c:v>1504.2041999999999</c:v>
                </c:pt>
                <c:pt idx="5">
                  <c:v>1505.1685</c:v>
                </c:pt>
                <c:pt idx="6">
                  <c:v>1506.1327000000001</c:v>
                </c:pt>
                <c:pt idx="7">
                  <c:v>1507.0969</c:v>
                </c:pt>
                <c:pt idx="8">
                  <c:v>1508.0612000000001</c:v>
                </c:pt>
                <c:pt idx="9">
                  <c:v>1509.0254</c:v>
                </c:pt>
                <c:pt idx="10">
                  <c:v>1509.9896000000001</c:v>
                </c:pt>
                <c:pt idx="11">
                  <c:v>1510.9539</c:v>
                </c:pt>
                <c:pt idx="12">
                  <c:v>1511.9181000000001</c:v>
                </c:pt>
                <c:pt idx="13">
                  <c:v>1512.8823</c:v>
                </c:pt>
                <c:pt idx="14">
                  <c:v>1513.8466000000001</c:v>
                </c:pt>
                <c:pt idx="15">
                  <c:v>1514.8108</c:v>
                </c:pt>
                <c:pt idx="16">
                  <c:v>1515.7750000000001</c:v>
                </c:pt>
                <c:pt idx="17">
                  <c:v>1516.7393</c:v>
                </c:pt>
                <c:pt idx="18">
                  <c:v>1517.7035000000001</c:v>
                </c:pt>
                <c:pt idx="19">
                  <c:v>1518.6677</c:v>
                </c:pt>
                <c:pt idx="20">
                  <c:v>1519.6320000000001</c:v>
                </c:pt>
                <c:pt idx="21">
                  <c:v>1520.5962</c:v>
                </c:pt>
                <c:pt idx="22">
                  <c:v>1521.5604000000001</c:v>
                </c:pt>
                <c:pt idx="23">
                  <c:v>1522.5246999999999</c:v>
                </c:pt>
                <c:pt idx="24">
                  <c:v>1523.4889000000001</c:v>
                </c:pt>
                <c:pt idx="25">
                  <c:v>1524.4530999999999</c:v>
                </c:pt>
                <c:pt idx="26">
                  <c:v>1525.4174</c:v>
                </c:pt>
                <c:pt idx="27">
                  <c:v>1526.3815999999999</c:v>
                </c:pt>
                <c:pt idx="28">
                  <c:v>1527.3458000000001</c:v>
                </c:pt>
                <c:pt idx="29">
                  <c:v>1528.3100999999999</c:v>
                </c:pt>
                <c:pt idx="30">
                  <c:v>1529.2743</c:v>
                </c:pt>
                <c:pt idx="31">
                  <c:v>1530.2384999999999</c:v>
                </c:pt>
                <c:pt idx="32">
                  <c:v>1531.2028</c:v>
                </c:pt>
                <c:pt idx="33">
                  <c:v>1532.1669999999999</c:v>
                </c:pt>
                <c:pt idx="34">
                  <c:v>1533.1312</c:v>
                </c:pt>
                <c:pt idx="35">
                  <c:v>1534.0954999999999</c:v>
                </c:pt>
                <c:pt idx="36">
                  <c:v>1535.0597</c:v>
                </c:pt>
                <c:pt idx="37">
                  <c:v>1536.0238999999999</c:v>
                </c:pt>
                <c:pt idx="38">
                  <c:v>1536.9882</c:v>
                </c:pt>
                <c:pt idx="39">
                  <c:v>1537.9523999999999</c:v>
                </c:pt>
                <c:pt idx="40">
                  <c:v>1538.9166</c:v>
                </c:pt>
                <c:pt idx="41">
                  <c:v>1539.8809000000001</c:v>
                </c:pt>
                <c:pt idx="42">
                  <c:v>1540.8451</c:v>
                </c:pt>
                <c:pt idx="43">
                  <c:v>1541.8092999999999</c:v>
                </c:pt>
                <c:pt idx="44">
                  <c:v>1542.7736</c:v>
                </c:pt>
                <c:pt idx="45">
                  <c:v>1543.7378000000001</c:v>
                </c:pt>
                <c:pt idx="46">
                  <c:v>1544.702</c:v>
                </c:pt>
                <c:pt idx="47">
                  <c:v>1545.6663000000001</c:v>
                </c:pt>
                <c:pt idx="48">
                  <c:v>1546.6305</c:v>
                </c:pt>
                <c:pt idx="49">
                  <c:v>1547.5947000000001</c:v>
                </c:pt>
                <c:pt idx="50">
                  <c:v>1548.559</c:v>
                </c:pt>
                <c:pt idx="51">
                  <c:v>1549.5232000000001</c:v>
                </c:pt>
                <c:pt idx="52">
                  <c:v>1550.4874</c:v>
                </c:pt>
                <c:pt idx="53">
                  <c:v>1551.4517000000001</c:v>
                </c:pt>
                <c:pt idx="54">
                  <c:v>1552.4159</c:v>
                </c:pt>
                <c:pt idx="55">
                  <c:v>1553.3801000000001</c:v>
                </c:pt>
                <c:pt idx="56">
                  <c:v>1554.3444</c:v>
                </c:pt>
                <c:pt idx="57">
                  <c:v>1555.3086000000001</c:v>
                </c:pt>
                <c:pt idx="58">
                  <c:v>1556.2728</c:v>
                </c:pt>
                <c:pt idx="59">
                  <c:v>1557.2371000000001</c:v>
                </c:pt>
                <c:pt idx="60">
                  <c:v>1558.2012999999999</c:v>
                </c:pt>
                <c:pt idx="61">
                  <c:v>1559.1655000000001</c:v>
                </c:pt>
                <c:pt idx="62">
                  <c:v>1560.1297999999999</c:v>
                </c:pt>
                <c:pt idx="63">
                  <c:v>1561.0940000000001</c:v>
                </c:pt>
                <c:pt idx="64">
                  <c:v>1562.0581999999999</c:v>
                </c:pt>
                <c:pt idx="65">
                  <c:v>1563.0225</c:v>
                </c:pt>
                <c:pt idx="66">
                  <c:v>1563.9866999999999</c:v>
                </c:pt>
                <c:pt idx="67">
                  <c:v>1564.9509</c:v>
                </c:pt>
                <c:pt idx="68">
                  <c:v>1565.9151999999999</c:v>
                </c:pt>
                <c:pt idx="69">
                  <c:v>1566.8794</c:v>
                </c:pt>
                <c:pt idx="70">
                  <c:v>1567.8435999999999</c:v>
                </c:pt>
                <c:pt idx="71">
                  <c:v>1568.8079</c:v>
                </c:pt>
                <c:pt idx="72">
                  <c:v>1569.7720999999999</c:v>
                </c:pt>
                <c:pt idx="73">
                  <c:v>1570.7363</c:v>
                </c:pt>
                <c:pt idx="74">
                  <c:v>1571.7005999999999</c:v>
                </c:pt>
                <c:pt idx="75">
                  <c:v>1572.6648</c:v>
                </c:pt>
                <c:pt idx="76">
                  <c:v>1573.6289999999999</c:v>
                </c:pt>
                <c:pt idx="77">
                  <c:v>1574.5933</c:v>
                </c:pt>
                <c:pt idx="78">
                  <c:v>1575.5574999999999</c:v>
                </c:pt>
                <c:pt idx="79">
                  <c:v>1576.5217</c:v>
                </c:pt>
                <c:pt idx="80">
                  <c:v>1577.4860000000001</c:v>
                </c:pt>
                <c:pt idx="81">
                  <c:v>1578.4502</c:v>
                </c:pt>
                <c:pt idx="82">
                  <c:v>1579.4143999999999</c:v>
                </c:pt>
                <c:pt idx="83">
                  <c:v>1580.3787</c:v>
                </c:pt>
                <c:pt idx="84">
                  <c:v>1581.3429000000001</c:v>
                </c:pt>
                <c:pt idx="85">
                  <c:v>1582.3071</c:v>
                </c:pt>
                <c:pt idx="86">
                  <c:v>1583.2714000000001</c:v>
                </c:pt>
                <c:pt idx="87">
                  <c:v>1584.2356</c:v>
                </c:pt>
                <c:pt idx="88">
                  <c:v>1585.1998000000001</c:v>
                </c:pt>
                <c:pt idx="89">
                  <c:v>1586.1641</c:v>
                </c:pt>
                <c:pt idx="90">
                  <c:v>1587.1283000000001</c:v>
                </c:pt>
                <c:pt idx="91">
                  <c:v>1588.0925</c:v>
                </c:pt>
                <c:pt idx="92">
                  <c:v>1589.0568000000001</c:v>
                </c:pt>
                <c:pt idx="93">
                  <c:v>1590.021</c:v>
                </c:pt>
                <c:pt idx="94">
                  <c:v>1590.9852000000001</c:v>
                </c:pt>
                <c:pt idx="95">
                  <c:v>1591.9494999999999</c:v>
                </c:pt>
                <c:pt idx="96">
                  <c:v>1592.9137000000001</c:v>
                </c:pt>
                <c:pt idx="97">
                  <c:v>1593.8779</c:v>
                </c:pt>
                <c:pt idx="98">
                  <c:v>1594.8422</c:v>
                </c:pt>
                <c:pt idx="99">
                  <c:v>1595.8063999999999</c:v>
                </c:pt>
                <c:pt idx="100">
                  <c:v>1596.7706000000001</c:v>
                </c:pt>
                <c:pt idx="101">
                  <c:v>1597.7348999999999</c:v>
                </c:pt>
                <c:pt idx="102">
                  <c:v>1598.6991</c:v>
                </c:pt>
                <c:pt idx="103">
                  <c:v>1599.6632999999999</c:v>
                </c:pt>
                <c:pt idx="104">
                  <c:v>1600.6276</c:v>
                </c:pt>
                <c:pt idx="105">
                  <c:v>1601.5917999999999</c:v>
                </c:pt>
                <c:pt idx="106">
                  <c:v>1602.556</c:v>
                </c:pt>
                <c:pt idx="107">
                  <c:v>1603.5202999999999</c:v>
                </c:pt>
                <c:pt idx="108">
                  <c:v>1604.4845</c:v>
                </c:pt>
                <c:pt idx="109">
                  <c:v>1605.4486999999999</c:v>
                </c:pt>
                <c:pt idx="110">
                  <c:v>1606.413</c:v>
                </c:pt>
                <c:pt idx="111">
                  <c:v>1607.3771999999999</c:v>
                </c:pt>
                <c:pt idx="112">
                  <c:v>1608.3414</c:v>
                </c:pt>
                <c:pt idx="113">
                  <c:v>1609.3056999999999</c:v>
                </c:pt>
                <c:pt idx="114">
                  <c:v>1610.2699</c:v>
                </c:pt>
                <c:pt idx="115">
                  <c:v>1611.2340999999999</c:v>
                </c:pt>
                <c:pt idx="116">
                  <c:v>1612.1984</c:v>
                </c:pt>
                <c:pt idx="117">
                  <c:v>1613.1626000000001</c:v>
                </c:pt>
                <c:pt idx="118">
                  <c:v>1614.1268</c:v>
                </c:pt>
                <c:pt idx="119">
                  <c:v>1615.0911000000001</c:v>
                </c:pt>
                <c:pt idx="120">
                  <c:v>1616.0553</c:v>
                </c:pt>
                <c:pt idx="121">
                  <c:v>1617.0195000000001</c:v>
                </c:pt>
                <c:pt idx="122">
                  <c:v>1617.9838</c:v>
                </c:pt>
                <c:pt idx="123">
                  <c:v>1618.9480000000001</c:v>
                </c:pt>
                <c:pt idx="124">
                  <c:v>1619.9122</c:v>
                </c:pt>
                <c:pt idx="125">
                  <c:v>1620.8765000000001</c:v>
                </c:pt>
                <c:pt idx="126">
                  <c:v>1621.8407</c:v>
                </c:pt>
                <c:pt idx="127">
                  <c:v>1622.8049000000001</c:v>
                </c:pt>
                <c:pt idx="128">
                  <c:v>1623.7692</c:v>
                </c:pt>
                <c:pt idx="129">
                  <c:v>1624.7334000000001</c:v>
                </c:pt>
                <c:pt idx="130">
                  <c:v>1625.6976</c:v>
                </c:pt>
                <c:pt idx="131">
                  <c:v>1626.6619000000001</c:v>
                </c:pt>
                <c:pt idx="132">
                  <c:v>1627.6261</c:v>
                </c:pt>
                <c:pt idx="133">
                  <c:v>1628.5903000000001</c:v>
                </c:pt>
                <c:pt idx="134">
                  <c:v>1629.5545999999999</c:v>
                </c:pt>
                <c:pt idx="135">
                  <c:v>1630.5188000000001</c:v>
                </c:pt>
                <c:pt idx="136">
                  <c:v>1631.4829999999999</c:v>
                </c:pt>
                <c:pt idx="137">
                  <c:v>1632.4473</c:v>
                </c:pt>
                <c:pt idx="138">
                  <c:v>1633.4114999999999</c:v>
                </c:pt>
                <c:pt idx="139">
                  <c:v>1634.3757000000001</c:v>
                </c:pt>
                <c:pt idx="140">
                  <c:v>1635.34</c:v>
                </c:pt>
                <c:pt idx="141">
                  <c:v>1636.3042</c:v>
                </c:pt>
                <c:pt idx="142">
                  <c:v>1637.2683999999999</c:v>
                </c:pt>
                <c:pt idx="143">
                  <c:v>1638.2327</c:v>
                </c:pt>
                <c:pt idx="144">
                  <c:v>1639.1968999999999</c:v>
                </c:pt>
                <c:pt idx="145">
                  <c:v>1640.1611</c:v>
                </c:pt>
                <c:pt idx="146">
                  <c:v>1641.1253999999999</c:v>
                </c:pt>
                <c:pt idx="147">
                  <c:v>1642.0896</c:v>
                </c:pt>
                <c:pt idx="148">
                  <c:v>1643.0537999999999</c:v>
                </c:pt>
                <c:pt idx="149">
                  <c:v>1644.0181</c:v>
                </c:pt>
                <c:pt idx="150">
                  <c:v>1644.9822999999999</c:v>
                </c:pt>
                <c:pt idx="151">
                  <c:v>1645.9465</c:v>
                </c:pt>
                <c:pt idx="152">
                  <c:v>1646.9108000000001</c:v>
                </c:pt>
                <c:pt idx="153">
                  <c:v>1647.875</c:v>
                </c:pt>
                <c:pt idx="154">
                  <c:v>1648.8391999999999</c:v>
                </c:pt>
                <c:pt idx="155">
                  <c:v>1649.8035</c:v>
                </c:pt>
                <c:pt idx="156">
                  <c:v>1650.7677000000001</c:v>
                </c:pt>
                <c:pt idx="157">
                  <c:v>1651.7319</c:v>
                </c:pt>
                <c:pt idx="158">
                  <c:v>1652.6962000000001</c:v>
                </c:pt>
                <c:pt idx="159">
                  <c:v>1653.6604</c:v>
                </c:pt>
                <c:pt idx="160">
                  <c:v>1654.6246000000001</c:v>
                </c:pt>
                <c:pt idx="161">
                  <c:v>1655.5889</c:v>
                </c:pt>
                <c:pt idx="162">
                  <c:v>1656.5531000000001</c:v>
                </c:pt>
                <c:pt idx="163">
                  <c:v>1657.5173</c:v>
                </c:pt>
                <c:pt idx="164">
                  <c:v>1658.4816000000001</c:v>
                </c:pt>
                <c:pt idx="165">
                  <c:v>1659.4458</c:v>
                </c:pt>
                <c:pt idx="166">
                  <c:v>1660.41</c:v>
                </c:pt>
                <c:pt idx="167">
                  <c:v>1661.3742999999999</c:v>
                </c:pt>
                <c:pt idx="168">
                  <c:v>1662.3385000000001</c:v>
                </c:pt>
                <c:pt idx="169">
                  <c:v>1663.3027</c:v>
                </c:pt>
                <c:pt idx="170">
                  <c:v>1664.2670000000001</c:v>
                </c:pt>
                <c:pt idx="171">
                  <c:v>1665.2311999999999</c:v>
                </c:pt>
                <c:pt idx="172">
                  <c:v>1666.1954000000001</c:v>
                </c:pt>
                <c:pt idx="173">
                  <c:v>1667.1596999999999</c:v>
                </c:pt>
                <c:pt idx="174">
                  <c:v>1668.1239</c:v>
                </c:pt>
                <c:pt idx="175">
                  <c:v>1669.0880999999999</c:v>
                </c:pt>
                <c:pt idx="176">
                  <c:v>1670.0524</c:v>
                </c:pt>
                <c:pt idx="177">
                  <c:v>1671.0165999999999</c:v>
                </c:pt>
                <c:pt idx="178">
                  <c:v>1671.9808</c:v>
                </c:pt>
                <c:pt idx="179">
                  <c:v>1672.9450999999999</c:v>
                </c:pt>
                <c:pt idx="180">
                  <c:v>1673.9093</c:v>
                </c:pt>
                <c:pt idx="181">
                  <c:v>1674.8734999999999</c:v>
                </c:pt>
                <c:pt idx="182">
                  <c:v>1675.8378</c:v>
                </c:pt>
                <c:pt idx="183">
                  <c:v>1676.8019999999999</c:v>
                </c:pt>
                <c:pt idx="184">
                  <c:v>1677.7662</c:v>
                </c:pt>
                <c:pt idx="185">
                  <c:v>1678.7304999999999</c:v>
                </c:pt>
                <c:pt idx="186">
                  <c:v>1679.6947</c:v>
                </c:pt>
                <c:pt idx="187">
                  <c:v>1680.6588999999999</c:v>
                </c:pt>
                <c:pt idx="188">
                  <c:v>1681.6232</c:v>
                </c:pt>
                <c:pt idx="189">
                  <c:v>1682.5873999999999</c:v>
                </c:pt>
                <c:pt idx="190">
                  <c:v>1683.5516</c:v>
                </c:pt>
                <c:pt idx="191">
                  <c:v>1684.5159000000001</c:v>
                </c:pt>
                <c:pt idx="192">
                  <c:v>1685.4801</c:v>
                </c:pt>
                <c:pt idx="193">
                  <c:v>1686.4443000000001</c:v>
                </c:pt>
                <c:pt idx="194">
                  <c:v>1687.4086</c:v>
                </c:pt>
                <c:pt idx="195">
                  <c:v>1688.3728000000001</c:v>
                </c:pt>
                <c:pt idx="196">
                  <c:v>1689.337</c:v>
                </c:pt>
                <c:pt idx="197">
                  <c:v>1690.3013000000001</c:v>
                </c:pt>
                <c:pt idx="198">
                  <c:v>1691.2655</c:v>
                </c:pt>
                <c:pt idx="199">
                  <c:v>1692.2297000000001</c:v>
                </c:pt>
                <c:pt idx="200">
                  <c:v>1693.194</c:v>
                </c:pt>
                <c:pt idx="201">
                  <c:v>1694.1582000000001</c:v>
                </c:pt>
                <c:pt idx="202">
                  <c:v>1695.1224</c:v>
                </c:pt>
                <c:pt idx="203">
                  <c:v>1696.0867000000001</c:v>
                </c:pt>
                <c:pt idx="204">
                  <c:v>1697.0509</c:v>
                </c:pt>
                <c:pt idx="205">
                  <c:v>1698.0151000000001</c:v>
                </c:pt>
                <c:pt idx="206">
                  <c:v>1698.9793999999999</c:v>
                </c:pt>
                <c:pt idx="207">
                  <c:v>1699.9436000000001</c:v>
                </c:pt>
                <c:pt idx="208">
                  <c:v>1700.9078</c:v>
                </c:pt>
                <c:pt idx="209">
                  <c:v>1701.8721</c:v>
                </c:pt>
                <c:pt idx="210">
                  <c:v>1702.8362999999999</c:v>
                </c:pt>
                <c:pt idx="211">
                  <c:v>1703.8005000000001</c:v>
                </c:pt>
                <c:pt idx="212">
                  <c:v>1704.7647999999999</c:v>
                </c:pt>
                <c:pt idx="213">
                  <c:v>1705.729</c:v>
                </c:pt>
                <c:pt idx="214">
                  <c:v>1706.6931999999999</c:v>
                </c:pt>
                <c:pt idx="215">
                  <c:v>1707.6575</c:v>
                </c:pt>
                <c:pt idx="216">
                  <c:v>1708.6216999999999</c:v>
                </c:pt>
                <c:pt idx="217">
                  <c:v>1709.5859</c:v>
                </c:pt>
                <c:pt idx="218">
                  <c:v>1710.5501999999999</c:v>
                </c:pt>
                <c:pt idx="219">
                  <c:v>1711.5144</c:v>
                </c:pt>
                <c:pt idx="220">
                  <c:v>1712.4785999999999</c:v>
                </c:pt>
                <c:pt idx="221">
                  <c:v>1713.4429</c:v>
                </c:pt>
                <c:pt idx="222">
                  <c:v>1714.4070999999999</c:v>
                </c:pt>
                <c:pt idx="223">
                  <c:v>1715.3713</c:v>
                </c:pt>
                <c:pt idx="224">
                  <c:v>1716.3356000000001</c:v>
                </c:pt>
                <c:pt idx="225">
                  <c:v>1717.2998</c:v>
                </c:pt>
                <c:pt idx="226">
                  <c:v>1718.2639999999999</c:v>
                </c:pt>
                <c:pt idx="227">
                  <c:v>1719.2283</c:v>
                </c:pt>
                <c:pt idx="228">
                  <c:v>1720.1925000000001</c:v>
                </c:pt>
                <c:pt idx="229">
                  <c:v>1721.1567</c:v>
                </c:pt>
                <c:pt idx="230">
                  <c:v>1722.1210000000001</c:v>
                </c:pt>
                <c:pt idx="231">
                  <c:v>1723.0852</c:v>
                </c:pt>
                <c:pt idx="232">
                  <c:v>1724.0494000000001</c:v>
                </c:pt>
                <c:pt idx="233">
                  <c:v>1725.0137</c:v>
                </c:pt>
                <c:pt idx="234">
                  <c:v>1725.9779000000001</c:v>
                </c:pt>
                <c:pt idx="235">
                  <c:v>1726.9421</c:v>
                </c:pt>
                <c:pt idx="236">
                  <c:v>1727.9064000000001</c:v>
                </c:pt>
                <c:pt idx="237">
                  <c:v>1728.8706</c:v>
                </c:pt>
                <c:pt idx="238">
                  <c:v>1729.8348000000001</c:v>
                </c:pt>
                <c:pt idx="239">
                  <c:v>1730.7991</c:v>
                </c:pt>
                <c:pt idx="240">
                  <c:v>1731.7633000000001</c:v>
                </c:pt>
                <c:pt idx="241">
                  <c:v>1732.7275</c:v>
                </c:pt>
                <c:pt idx="242">
                  <c:v>1733.6918000000001</c:v>
                </c:pt>
                <c:pt idx="243">
                  <c:v>1734.6559999999999</c:v>
                </c:pt>
                <c:pt idx="244">
                  <c:v>1735.6202000000001</c:v>
                </c:pt>
                <c:pt idx="245">
                  <c:v>1736.5844999999999</c:v>
                </c:pt>
                <c:pt idx="246">
                  <c:v>1737.5487000000001</c:v>
                </c:pt>
                <c:pt idx="247">
                  <c:v>1738.5128999999999</c:v>
                </c:pt>
                <c:pt idx="248">
                  <c:v>1739.4772</c:v>
                </c:pt>
                <c:pt idx="249">
                  <c:v>1740.4413999999999</c:v>
                </c:pt>
                <c:pt idx="250">
                  <c:v>1741.4056</c:v>
                </c:pt>
                <c:pt idx="251">
                  <c:v>1742.3698999999999</c:v>
                </c:pt>
                <c:pt idx="252">
                  <c:v>1743.3341</c:v>
                </c:pt>
                <c:pt idx="253">
                  <c:v>1744.2982999999999</c:v>
                </c:pt>
                <c:pt idx="254">
                  <c:v>1745.2626</c:v>
                </c:pt>
                <c:pt idx="255">
                  <c:v>1746.2267999999999</c:v>
                </c:pt>
                <c:pt idx="256">
                  <c:v>1747.191</c:v>
                </c:pt>
                <c:pt idx="257">
                  <c:v>1748.1552999999999</c:v>
                </c:pt>
                <c:pt idx="258">
                  <c:v>1749.1195</c:v>
                </c:pt>
                <c:pt idx="259">
                  <c:v>1750.0836999999999</c:v>
                </c:pt>
                <c:pt idx="260">
                  <c:v>1751.048</c:v>
                </c:pt>
                <c:pt idx="261">
                  <c:v>1752.0121999999999</c:v>
                </c:pt>
                <c:pt idx="262">
                  <c:v>1752.9764</c:v>
                </c:pt>
                <c:pt idx="263">
                  <c:v>1753.9407000000001</c:v>
                </c:pt>
                <c:pt idx="264">
                  <c:v>1754.9049</c:v>
                </c:pt>
                <c:pt idx="265">
                  <c:v>1755.8690999999999</c:v>
                </c:pt>
                <c:pt idx="266">
                  <c:v>1756.8334</c:v>
                </c:pt>
                <c:pt idx="267">
                  <c:v>1757.7976000000001</c:v>
                </c:pt>
                <c:pt idx="268">
                  <c:v>1758.7618</c:v>
                </c:pt>
                <c:pt idx="269">
                  <c:v>1759.7261000000001</c:v>
                </c:pt>
                <c:pt idx="270">
                  <c:v>1760.6903</c:v>
                </c:pt>
                <c:pt idx="271">
                  <c:v>1761.6545000000001</c:v>
                </c:pt>
                <c:pt idx="272">
                  <c:v>1762.6188</c:v>
                </c:pt>
                <c:pt idx="273">
                  <c:v>1763.5830000000001</c:v>
                </c:pt>
                <c:pt idx="274">
                  <c:v>1764.5472</c:v>
                </c:pt>
                <c:pt idx="275">
                  <c:v>1765.5115000000001</c:v>
                </c:pt>
                <c:pt idx="276">
                  <c:v>1766.4757</c:v>
                </c:pt>
                <c:pt idx="277">
                  <c:v>1767.4399000000001</c:v>
                </c:pt>
                <c:pt idx="278">
                  <c:v>1768.4041999999999</c:v>
                </c:pt>
                <c:pt idx="279">
                  <c:v>1769.3684000000001</c:v>
                </c:pt>
                <c:pt idx="280">
                  <c:v>1770.3326</c:v>
                </c:pt>
                <c:pt idx="281">
                  <c:v>1771.2969000000001</c:v>
                </c:pt>
                <c:pt idx="282">
                  <c:v>1772.2610999999999</c:v>
                </c:pt>
                <c:pt idx="283">
                  <c:v>1773.2253000000001</c:v>
                </c:pt>
                <c:pt idx="284">
                  <c:v>1774.1895999999999</c:v>
                </c:pt>
                <c:pt idx="285">
                  <c:v>1775.1538</c:v>
                </c:pt>
                <c:pt idx="286">
                  <c:v>1776.1179999999999</c:v>
                </c:pt>
                <c:pt idx="287">
                  <c:v>1777.0823</c:v>
                </c:pt>
                <c:pt idx="288">
                  <c:v>1778.0464999999999</c:v>
                </c:pt>
                <c:pt idx="289">
                  <c:v>1779.0107</c:v>
                </c:pt>
                <c:pt idx="290">
                  <c:v>1779.9749999999999</c:v>
                </c:pt>
                <c:pt idx="291">
                  <c:v>1780.9392</c:v>
                </c:pt>
              </c:numCache>
            </c:numRef>
          </c:xVal>
          <c:yVal>
            <c:numRef>
              <c:f>'Error calcs water'!$Z$16:$Z$307</c:f>
              <c:numCache>
                <c:formatCode>General</c:formatCode>
                <c:ptCount val="292"/>
                <c:pt idx="0">
                  <c:v>-1.8716276399682874E-6</c:v>
                </c:pt>
                <c:pt idx="1">
                  <c:v>-2.0163602424613791E-6</c:v>
                </c:pt>
                <c:pt idx="2">
                  <c:v>-2.1327626722536519E-6</c:v>
                </c:pt>
                <c:pt idx="3">
                  <c:v>-2.2272552209004481E-6</c:v>
                </c:pt>
                <c:pt idx="4">
                  <c:v>-2.3231457301139957E-6</c:v>
                </c:pt>
                <c:pt idx="5">
                  <c:v>-2.4750798389670814E-6</c:v>
                </c:pt>
                <c:pt idx="6">
                  <c:v>-2.7784953980855565E-6</c:v>
                </c:pt>
                <c:pt idx="7">
                  <c:v>-3.2562731958722668E-6</c:v>
                </c:pt>
                <c:pt idx="8">
                  <c:v>-3.7466536148868246E-6</c:v>
                </c:pt>
                <c:pt idx="9">
                  <c:v>-4.1118475695538226E-6</c:v>
                </c:pt>
                <c:pt idx="10">
                  <c:v>-4.3768395550161654E-6</c:v>
                </c:pt>
                <c:pt idx="11">
                  <c:v>-4.6140140025699439E-6</c:v>
                </c:pt>
                <c:pt idx="12">
                  <c:v>-4.881281289528111E-6</c:v>
                </c:pt>
                <c:pt idx="13">
                  <c:v>-5.2097170918849467E-6</c:v>
                </c:pt>
                <c:pt idx="14">
                  <c:v>-5.608103856750285E-6</c:v>
                </c:pt>
                <c:pt idx="15">
                  <c:v>-6.06384175671007E-6</c:v>
                </c:pt>
                <c:pt idx="16">
                  <c:v>-6.5305921640515519E-6</c:v>
                </c:pt>
                <c:pt idx="17">
                  <c:v>-6.9544960668611877E-6</c:v>
                </c:pt>
                <c:pt idx="18">
                  <c:v>-7.2977284081357507E-6</c:v>
                </c:pt>
                <c:pt idx="19">
                  <c:v>-7.5678561807755729E-6</c:v>
                </c:pt>
                <c:pt idx="20">
                  <c:v>-7.8101093589424964E-6</c:v>
                </c:pt>
                <c:pt idx="21">
                  <c:v>-8.0719475161680765E-6</c:v>
                </c:pt>
                <c:pt idx="22">
                  <c:v>-8.3759200826920288E-6</c:v>
                </c:pt>
                <c:pt idx="23">
                  <c:v>-8.7192110828186731E-6</c:v>
                </c:pt>
                <c:pt idx="24">
                  <c:v>-9.0956873441093433E-6</c:v>
                </c:pt>
                <c:pt idx="25">
                  <c:v>-9.501007471202777E-6</c:v>
                </c:pt>
                <c:pt idx="26">
                  <c:v>-9.9499058919573502E-6</c:v>
                </c:pt>
                <c:pt idx="27">
                  <c:v>-1.0431401445222532E-5</c:v>
                </c:pt>
                <c:pt idx="28">
                  <c:v>-1.0915750794083384E-5</c:v>
                </c:pt>
                <c:pt idx="29">
                  <c:v>-1.1367462867780537E-5</c:v>
                </c:pt>
                <c:pt idx="30">
                  <c:v>-1.177179818519572E-5</c:v>
                </c:pt>
                <c:pt idx="31">
                  <c:v>-1.2139425925348363E-5</c:v>
                </c:pt>
                <c:pt idx="32">
                  <c:v>-1.2498858856728468E-5</c:v>
                </c:pt>
                <c:pt idx="33">
                  <c:v>-1.2877638874479042E-5</c:v>
                </c:pt>
                <c:pt idx="34">
                  <c:v>-1.3283526543263202E-5</c:v>
                </c:pt>
                <c:pt idx="35">
                  <c:v>-1.3692385915881761E-5</c:v>
                </c:pt>
                <c:pt idx="36">
                  <c:v>-1.4083056880876549E-5</c:v>
                </c:pt>
                <c:pt idx="37">
                  <c:v>-1.4440519248631184E-5</c:v>
                </c:pt>
                <c:pt idx="38">
                  <c:v>-1.4760463919148703E-5</c:v>
                </c:pt>
                <c:pt idx="39">
                  <c:v>-1.5028007637769153E-5</c:v>
                </c:pt>
                <c:pt idx="40">
                  <c:v>-1.5219628108367744E-5</c:v>
                </c:pt>
                <c:pt idx="41">
                  <c:v>-1.5307044893976551E-5</c:v>
                </c:pt>
                <c:pt idx="42">
                  <c:v>-1.5340042454292657E-5</c:v>
                </c:pt>
                <c:pt idx="43">
                  <c:v>-1.5429832875862859E-5</c:v>
                </c:pt>
                <c:pt idx="44">
                  <c:v>-1.5624127666279131E-5</c:v>
                </c:pt>
                <c:pt idx="45">
                  <c:v>-1.5857371525613423E-5</c:v>
                </c:pt>
                <c:pt idx="46">
                  <c:v>-1.6076167882187603E-5</c:v>
                </c:pt>
                <c:pt idx="47">
                  <c:v>-1.6252725210615104E-5</c:v>
                </c:pt>
                <c:pt idx="48">
                  <c:v>-1.6385423392422521E-5</c:v>
                </c:pt>
                <c:pt idx="49">
                  <c:v>-1.6484008792845561E-5</c:v>
                </c:pt>
                <c:pt idx="50">
                  <c:v>-1.6555900830148018E-5</c:v>
                </c:pt>
                <c:pt idx="51">
                  <c:v>-1.6613310940483822E-5</c:v>
                </c:pt>
                <c:pt idx="52">
                  <c:v>-1.6672711045998684E-5</c:v>
                </c:pt>
                <c:pt idx="53">
                  <c:v>-1.6753329919773352E-5</c:v>
                </c:pt>
                <c:pt idx="54">
                  <c:v>-1.6873169628377899E-5</c:v>
                </c:pt>
                <c:pt idx="55">
                  <c:v>-1.7023931276217291E-5</c:v>
                </c:pt>
                <c:pt idx="56">
                  <c:v>-1.7167563336747266E-5</c:v>
                </c:pt>
                <c:pt idx="57">
                  <c:v>-1.7259317640318933E-5</c:v>
                </c:pt>
                <c:pt idx="58">
                  <c:v>-1.7214692955864336E-5</c:v>
                </c:pt>
                <c:pt idx="59">
                  <c:v>-1.6977247426930991E-5</c:v>
                </c:pt>
                <c:pt idx="60">
                  <c:v>-1.6633332164645021E-5</c:v>
                </c:pt>
                <c:pt idx="61">
                  <c:v>-1.6452596037851153E-5</c:v>
                </c:pt>
                <c:pt idx="62">
                  <c:v>-1.6531395744329852E-5</c:v>
                </c:pt>
                <c:pt idx="63">
                  <c:v>-1.6701186316123162E-5</c:v>
                </c:pt>
                <c:pt idx="64">
                  <c:v>-1.682089266104303E-5</c:v>
                </c:pt>
                <c:pt idx="65">
                  <c:v>-1.6844816013834862E-5</c:v>
                </c:pt>
                <c:pt idx="66">
                  <c:v>-1.6788481165069813E-5</c:v>
                </c:pt>
                <c:pt idx="67">
                  <c:v>-1.6666469879848822E-5</c:v>
                </c:pt>
                <c:pt idx="68">
                  <c:v>-1.6495013909840345E-5</c:v>
                </c:pt>
                <c:pt idx="69">
                  <c:v>-1.6288130881968177E-5</c:v>
                </c:pt>
                <c:pt idx="70">
                  <c:v>-1.6058871053190732E-5</c:v>
                </c:pt>
                <c:pt idx="71">
                  <c:v>-1.585774683429686E-5</c:v>
                </c:pt>
                <c:pt idx="72">
                  <c:v>-1.5750746001449989E-5</c:v>
                </c:pt>
                <c:pt idx="73">
                  <c:v>-1.5756214346403924E-5</c:v>
                </c:pt>
                <c:pt idx="74">
                  <c:v>-1.5832669011197481E-5</c:v>
                </c:pt>
                <c:pt idx="75">
                  <c:v>-1.5887246944339128E-5</c:v>
                </c:pt>
                <c:pt idx="76">
                  <c:v>-1.5817553556233405E-5</c:v>
                </c:pt>
                <c:pt idx="77">
                  <c:v>-1.553349380382929E-5</c:v>
                </c:pt>
                <c:pt idx="78">
                  <c:v>-1.5054125077938046E-5</c:v>
                </c:pt>
                <c:pt idx="79">
                  <c:v>-1.4542067231775035E-5</c:v>
                </c:pt>
                <c:pt idx="80">
                  <c:v>-1.4213677246223411E-5</c:v>
                </c:pt>
                <c:pt idx="81">
                  <c:v>-1.4118806117756344E-5</c:v>
                </c:pt>
                <c:pt idx="82">
                  <c:v>-1.4133055362530039E-5</c:v>
                </c:pt>
                <c:pt idx="83">
                  <c:v>-1.4127044856857007E-5</c:v>
                </c:pt>
                <c:pt idx="84">
                  <c:v>-1.4034669464795674E-5</c:v>
                </c:pt>
                <c:pt idx="85">
                  <c:v>-1.3897018774251813E-5</c:v>
                </c:pt>
                <c:pt idx="86">
                  <c:v>-1.3797383361501686E-5</c:v>
                </c:pt>
                <c:pt idx="87">
                  <c:v>-1.3833002536104561E-5</c:v>
                </c:pt>
                <c:pt idx="88">
                  <c:v>-1.4038402955818957E-5</c:v>
                </c:pt>
                <c:pt idx="89">
                  <c:v>-1.4334780245220391E-5</c:v>
                </c:pt>
                <c:pt idx="90">
                  <c:v>-1.4652531542345276E-5</c:v>
                </c:pt>
                <c:pt idx="91">
                  <c:v>-1.4911493514138674E-5</c:v>
                </c:pt>
                <c:pt idx="92">
                  <c:v>-1.5088592519394567E-5</c:v>
                </c:pt>
                <c:pt idx="93">
                  <c:v>-1.5221303292095589E-5</c:v>
                </c:pt>
                <c:pt idx="94">
                  <c:v>-1.5346228428435305E-5</c:v>
                </c:pt>
                <c:pt idx="95">
                  <c:v>-1.5507242946681543E-5</c:v>
                </c:pt>
                <c:pt idx="96">
                  <c:v>-1.5761557696371276E-5</c:v>
                </c:pt>
                <c:pt idx="97">
                  <c:v>-1.612535429510592E-5</c:v>
                </c:pt>
                <c:pt idx="98">
                  <c:v>-1.6657162677166659E-5</c:v>
                </c:pt>
                <c:pt idx="99">
                  <c:v>-1.736455049147767E-5</c:v>
                </c:pt>
                <c:pt idx="100">
                  <c:v>-1.8257960155067254E-5</c:v>
                </c:pt>
                <c:pt idx="101">
                  <c:v>-1.9293317681648436E-5</c:v>
                </c:pt>
                <c:pt idx="102">
                  <c:v>-2.0424517304148959E-5</c:v>
                </c:pt>
                <c:pt idx="103">
                  <c:v>-2.1612277836119409E-5</c:v>
                </c:pt>
                <c:pt idx="104">
                  <c:v>-2.2821547891092864E-5</c:v>
                </c:pt>
                <c:pt idx="105">
                  <c:v>-2.3999138816253873E-5</c:v>
                </c:pt>
                <c:pt idx="106">
                  <c:v>-2.5203706367500633E-5</c:v>
                </c:pt>
                <c:pt idx="107">
                  <c:v>-2.6426094597305216E-5</c:v>
                </c:pt>
                <c:pt idx="108">
                  <c:v>-2.7761991274057041E-5</c:v>
                </c:pt>
                <c:pt idx="109">
                  <c:v>-2.9350524614231432E-5</c:v>
                </c:pt>
                <c:pt idx="110">
                  <c:v>-3.1411009885094765E-5</c:v>
                </c:pt>
                <c:pt idx="111">
                  <c:v>-3.4251948755489869E-5</c:v>
                </c:pt>
                <c:pt idx="112">
                  <c:v>-3.7998442364656215E-5</c:v>
                </c:pt>
                <c:pt idx="113">
                  <c:v>-4.2478631736959926E-5</c:v>
                </c:pt>
                <c:pt idx="114">
                  <c:v>-4.7119114969053355E-5</c:v>
                </c:pt>
                <c:pt idx="115">
                  <c:v>-5.1343961398900295E-5</c:v>
                </c:pt>
                <c:pt idx="116">
                  <c:v>-5.4847386247412755E-5</c:v>
                </c:pt>
                <c:pt idx="117">
                  <c:v>-5.7737882795387552E-5</c:v>
                </c:pt>
                <c:pt idx="118">
                  <c:v>-6.0373186571538451E-5</c:v>
                </c:pt>
                <c:pt idx="119">
                  <c:v>-6.178079205788195E-5</c:v>
                </c:pt>
                <c:pt idx="120">
                  <c:v>-6.4567357337654008E-5</c:v>
                </c:pt>
                <c:pt idx="121">
                  <c:v>-6.8226941206055158E-5</c:v>
                </c:pt>
                <c:pt idx="122">
                  <c:v>-7.1721581035945337E-5</c:v>
                </c:pt>
                <c:pt idx="123">
                  <c:v>-7.3962877719303821E-5</c:v>
                </c:pt>
                <c:pt idx="124">
                  <c:v>-7.5525960131550551E-5</c:v>
                </c:pt>
                <c:pt idx="125">
                  <c:v>-7.6658473984005104E-5</c:v>
                </c:pt>
                <c:pt idx="126">
                  <c:v>-7.7388767375730083E-5</c:v>
                </c:pt>
                <c:pt idx="127">
                  <c:v>-7.7750677921012423E-5</c:v>
                </c:pt>
                <c:pt idx="128">
                  <c:v>-7.7434618138846889E-5</c:v>
                </c:pt>
                <c:pt idx="129">
                  <c:v>-7.6243497929548432E-5</c:v>
                </c:pt>
                <c:pt idx="130">
                  <c:v>-7.4369865707246685E-5</c:v>
                </c:pt>
                <c:pt idx="131">
                  <c:v>-7.2385994733262238E-5</c:v>
                </c:pt>
                <c:pt idx="132">
                  <c:v>-7.0539087756976704E-5</c:v>
                </c:pt>
                <c:pt idx="133">
                  <c:v>-6.8616390112713477E-5</c:v>
                </c:pt>
                <c:pt idx="134">
                  <c:v>-6.5762878995963281E-5</c:v>
                </c:pt>
                <c:pt idx="135">
                  <c:v>-6.2051467406336325E-5</c:v>
                </c:pt>
                <c:pt idx="136">
                  <c:v>-5.7280140078559694E-5</c:v>
                </c:pt>
                <c:pt idx="137">
                  <c:v>-5.1628814491472275E-5</c:v>
                </c:pt>
                <c:pt idx="138">
                  <c:v>-4.5344692099408279E-5</c:v>
                </c:pt>
                <c:pt idx="139">
                  <c:v>-3.8381776793952604E-5</c:v>
                </c:pt>
                <c:pt idx="140">
                  <c:v>-3.0717791646456272E-5</c:v>
                </c:pt>
                <c:pt idx="141">
                  <c:v>-2.2677613820645814E-5</c:v>
                </c:pt>
                <c:pt idx="142">
                  <c:v>-1.4833124359556193E-5</c:v>
                </c:pt>
                <c:pt idx="143">
                  <c:v>-7.3671588729368187E-6</c:v>
                </c:pt>
                <c:pt idx="144">
                  <c:v>-2.0156583205310774E-7</c:v>
                </c:pt>
                <c:pt idx="145">
                  <c:v>6.6954783594225242E-6</c:v>
                </c:pt>
                <c:pt idx="146">
                  <c:v>1.3360105408144474E-5</c:v>
                </c:pt>
                <c:pt idx="147">
                  <c:v>1.9772166781395484E-5</c:v>
                </c:pt>
                <c:pt idx="148">
                  <c:v>2.5923961604279455E-5</c:v>
                </c:pt>
                <c:pt idx="149">
                  <c:v>3.1651953615444151E-5</c:v>
                </c:pt>
                <c:pt idx="150">
                  <c:v>3.6852731523498439E-5</c:v>
                </c:pt>
                <c:pt idx="151">
                  <c:v>4.1046966707120047E-5</c:v>
                </c:pt>
                <c:pt idx="152">
                  <c:v>4.4461026795561409E-5</c:v>
                </c:pt>
                <c:pt idx="153">
                  <c:v>4.8201708462647375E-5</c:v>
                </c:pt>
                <c:pt idx="154">
                  <c:v>5.2680462961307573E-5</c:v>
                </c:pt>
                <c:pt idx="155">
                  <c:v>5.7915505821806712E-5</c:v>
                </c:pt>
                <c:pt idx="156">
                  <c:v>6.1791781403017221E-5</c:v>
                </c:pt>
                <c:pt idx="157">
                  <c:v>6.4308628116099831E-5</c:v>
                </c:pt>
                <c:pt idx="158">
                  <c:v>6.4734110235595277E-5</c:v>
                </c:pt>
                <c:pt idx="159">
                  <c:v>6.396863424858179E-5</c:v>
                </c:pt>
                <c:pt idx="160">
                  <c:v>6.4060054951367573E-5</c:v>
                </c:pt>
                <c:pt idx="161">
                  <c:v>6.6019174365224143E-5</c:v>
                </c:pt>
                <c:pt idx="162">
                  <c:v>6.892724553255597E-5</c:v>
                </c:pt>
                <c:pt idx="163">
                  <c:v>7.2241867402914051E-5</c:v>
                </c:pt>
                <c:pt idx="164">
                  <c:v>7.5134341214408429E-5</c:v>
                </c:pt>
                <c:pt idx="165">
                  <c:v>7.7506267778845728E-5</c:v>
                </c:pt>
                <c:pt idx="166">
                  <c:v>7.8805160224897086E-5</c:v>
                </c:pt>
                <c:pt idx="167">
                  <c:v>7.8602222869803007E-5</c:v>
                </c:pt>
                <c:pt idx="168">
                  <c:v>7.7437897896381891E-5</c:v>
                </c:pt>
                <c:pt idx="169">
                  <c:v>7.6220570499434259E-5</c:v>
                </c:pt>
                <c:pt idx="170">
                  <c:v>7.5688794638185952E-5</c:v>
                </c:pt>
                <c:pt idx="171">
                  <c:v>7.5945793466487832E-5</c:v>
                </c:pt>
                <c:pt idx="172">
                  <c:v>7.6340175328017124E-5</c:v>
                </c:pt>
                <c:pt idx="173">
                  <c:v>7.6257011593187929E-5</c:v>
                </c:pt>
                <c:pt idx="174">
                  <c:v>7.5224572550006141E-5</c:v>
                </c:pt>
                <c:pt idx="175">
                  <c:v>7.3460002455956463E-5</c:v>
                </c:pt>
                <c:pt idx="176">
                  <c:v>7.1963625160917366E-5</c:v>
                </c:pt>
                <c:pt idx="177">
                  <c:v>7.1473257687179603E-5</c:v>
                </c:pt>
                <c:pt idx="178">
                  <c:v>7.1608723723311229E-5</c:v>
                </c:pt>
                <c:pt idx="179">
                  <c:v>7.1268914570800368E-5</c:v>
                </c:pt>
                <c:pt idx="180">
                  <c:v>6.9630169404005793E-5</c:v>
                </c:pt>
                <c:pt idx="181">
                  <c:v>6.6614169999819339E-5</c:v>
                </c:pt>
                <c:pt idx="182">
                  <c:v>6.3175051156709461E-5</c:v>
                </c:pt>
                <c:pt idx="183">
                  <c:v>6.0408666575639813E-5</c:v>
                </c:pt>
                <c:pt idx="184">
                  <c:v>5.895978426884857E-5</c:v>
                </c:pt>
                <c:pt idx="185">
                  <c:v>5.8655508248794952E-5</c:v>
                </c:pt>
                <c:pt idx="186">
                  <c:v>5.8967331798463751E-5</c:v>
                </c:pt>
                <c:pt idx="187">
                  <c:v>5.9429765593768669E-5</c:v>
                </c:pt>
                <c:pt idx="188">
                  <c:v>5.94401356289187E-5</c:v>
                </c:pt>
                <c:pt idx="189">
                  <c:v>5.8151955779690845E-5</c:v>
                </c:pt>
                <c:pt idx="190">
                  <c:v>5.5041719889126206E-5</c:v>
                </c:pt>
                <c:pt idx="191">
                  <c:v>5.1024120912915305E-5</c:v>
                </c:pt>
                <c:pt idx="192">
                  <c:v>4.6957643338368937E-5</c:v>
                </c:pt>
                <c:pt idx="193">
                  <c:v>4.3513373899600749E-5</c:v>
                </c:pt>
                <c:pt idx="194">
                  <c:v>4.0995541422124415E-5</c:v>
                </c:pt>
                <c:pt idx="195">
                  <c:v>3.8997861065405426E-5</c:v>
                </c:pt>
                <c:pt idx="196">
                  <c:v>3.7263961222437636E-5</c:v>
                </c:pt>
                <c:pt idx="197">
                  <c:v>3.5639479663569784E-5</c:v>
                </c:pt>
                <c:pt idx="198">
                  <c:v>3.3962019006558708E-5</c:v>
                </c:pt>
                <c:pt idx="199">
                  <c:v>3.2024864227250815E-5</c:v>
                </c:pt>
                <c:pt idx="200">
                  <c:v>2.9573989494699471E-5</c:v>
                </c:pt>
                <c:pt idx="201">
                  <c:v>2.6467738062356527E-5</c:v>
                </c:pt>
                <c:pt idx="202">
                  <c:v>2.2809492273241638E-5</c:v>
                </c:pt>
                <c:pt idx="203">
                  <c:v>1.8965422293466816E-5</c:v>
                </c:pt>
                <c:pt idx="204">
                  <c:v>1.543197443466815E-5</c:v>
                </c:pt>
                <c:pt idx="205">
                  <c:v>1.263621905983614E-5</c:v>
                </c:pt>
                <c:pt idx="206">
                  <c:v>1.0523021730185489E-5</c:v>
                </c:pt>
                <c:pt idx="207">
                  <c:v>8.8695479972672464E-6</c:v>
                </c:pt>
                <c:pt idx="208">
                  <c:v>7.4877282260736588E-6</c:v>
                </c:pt>
                <c:pt idx="209">
                  <c:v>6.2027754669305435E-6</c:v>
                </c:pt>
                <c:pt idx="210">
                  <c:v>4.9391480736321602E-6</c:v>
                </c:pt>
                <c:pt idx="211">
                  <c:v>3.5184992424677763E-6</c:v>
                </c:pt>
                <c:pt idx="212">
                  <c:v>1.8637116799800901E-6</c:v>
                </c:pt>
                <c:pt idx="213">
                  <c:v>1.3231330182536527E-7</c:v>
                </c:pt>
                <c:pt idx="214">
                  <c:v>-1.3957615976160909E-6</c:v>
                </c:pt>
                <c:pt idx="215">
                  <c:v>-2.3747849312513725E-6</c:v>
                </c:pt>
                <c:pt idx="216">
                  <c:v>-2.7156422218246878E-6</c:v>
                </c:pt>
                <c:pt idx="217">
                  <c:v>-2.586910081939231E-6</c:v>
                </c:pt>
                <c:pt idx="218">
                  <c:v>-2.1832762125868765E-6</c:v>
                </c:pt>
                <c:pt idx="219">
                  <c:v>-1.6818756486541853E-6</c:v>
                </c:pt>
                <c:pt idx="220">
                  <c:v>-1.1840665270837492E-6</c:v>
                </c:pt>
                <c:pt idx="221">
                  <c:v>-7.6833073314394595E-7</c:v>
                </c:pt>
                <c:pt idx="222">
                  <c:v>-4.9118919242044368E-7</c:v>
                </c:pt>
                <c:pt idx="223">
                  <c:v>-4.1908488314368331E-7</c:v>
                </c:pt>
                <c:pt idx="224">
                  <c:v>-6.37752786282475E-7</c:v>
                </c:pt>
                <c:pt idx="225">
                  <c:v>-1.061517059201128E-6</c:v>
                </c:pt>
                <c:pt idx="226">
                  <c:v>-1.4570927976478854E-6</c:v>
                </c:pt>
                <c:pt idx="227">
                  <c:v>-1.745765800250515E-6</c:v>
                </c:pt>
                <c:pt idx="228">
                  <c:v>-1.9143718580603986E-6</c:v>
                </c:pt>
                <c:pt idx="229">
                  <c:v>-1.9793267538731341E-6</c:v>
                </c:pt>
                <c:pt idx="230">
                  <c:v>-1.9663372934318468E-6</c:v>
                </c:pt>
                <c:pt idx="231">
                  <c:v>-1.8412432505054976E-6</c:v>
                </c:pt>
                <c:pt idx="232">
                  <c:v>-1.6590398482993485E-6</c:v>
                </c:pt>
                <c:pt idx="233">
                  <c:v>-1.4484283444721191E-6</c:v>
                </c:pt>
                <c:pt idx="234">
                  <c:v>-1.2578356563923421E-6</c:v>
                </c:pt>
                <c:pt idx="235">
                  <c:v>-1.1197400653605027E-6</c:v>
                </c:pt>
                <c:pt idx="236">
                  <c:v>-1.0635317954123258E-6</c:v>
                </c:pt>
                <c:pt idx="237">
                  <c:v>-1.0738575014455909E-6</c:v>
                </c:pt>
                <c:pt idx="238">
                  <c:v>-1.17838960759023E-6</c:v>
                </c:pt>
                <c:pt idx="239">
                  <c:v>-1.3610519435484913E-6</c:v>
                </c:pt>
                <c:pt idx="240">
                  <c:v>-1.5643342927331577E-6</c:v>
                </c:pt>
                <c:pt idx="241">
                  <c:v>-1.6543952521576311E-6</c:v>
                </c:pt>
                <c:pt idx="242">
                  <c:v>-1.5047372143688065E-6</c:v>
                </c:pt>
                <c:pt idx="243">
                  <c:v>-1.1402185288132693E-6</c:v>
                </c:pt>
                <c:pt idx="244">
                  <c:v>-7.2484207294491731E-7</c:v>
                </c:pt>
                <c:pt idx="245">
                  <c:v>-4.0012693637569985E-7</c:v>
                </c:pt>
                <c:pt idx="246">
                  <c:v>-1.6608203325628457E-7</c:v>
                </c:pt>
                <c:pt idx="247">
                  <c:v>8.5868275875172762E-9</c:v>
                </c:pt>
                <c:pt idx="248">
                  <c:v>1.8523480081571175E-7</c:v>
                </c:pt>
                <c:pt idx="249">
                  <c:v>3.9569351284289567E-7</c:v>
                </c:pt>
                <c:pt idx="250">
                  <c:v>6.0535806164184469E-7</c:v>
                </c:pt>
                <c:pt idx="251">
                  <c:v>7.5981370732322584E-7</c:v>
                </c:pt>
                <c:pt idx="252">
                  <c:v>8.0871293010528755E-7</c:v>
                </c:pt>
                <c:pt idx="253">
                  <c:v>7.4982959706766661E-7</c:v>
                </c:pt>
                <c:pt idx="254">
                  <c:v>6.2535989511086632E-7</c:v>
                </c:pt>
                <c:pt idx="255">
                  <c:v>4.6749596287372353E-7</c:v>
                </c:pt>
                <c:pt idx="256">
                  <c:v>2.9940025245145385E-7</c:v>
                </c:pt>
                <c:pt idx="257">
                  <c:v>1.5057560048478691E-7</c:v>
                </c:pt>
                <c:pt idx="258" formatCode="0.0000">
                  <c:v>0</c:v>
                </c:pt>
                <c:pt idx="259">
                  <c:v>-1.370870942717789E-7</c:v>
                </c:pt>
                <c:pt idx="260">
                  <c:v>-2.946975549769637E-7</c:v>
                </c:pt>
                <c:pt idx="261">
                  <c:v>-4.5939945298931195E-7</c:v>
                </c:pt>
                <c:pt idx="262">
                  <c:v>-6.2569389978547885E-7</c:v>
                </c:pt>
                <c:pt idx="263">
                  <c:v>-8.0036954681547701E-7</c:v>
                </c:pt>
                <c:pt idx="264">
                  <c:v>-9.3875076635947796E-7</c:v>
                </c:pt>
                <c:pt idx="265">
                  <c:v>-1.0168970271118294E-6</c:v>
                </c:pt>
                <c:pt idx="266">
                  <c:v>-1.0128209456464199E-6</c:v>
                </c:pt>
                <c:pt idx="267">
                  <c:v>-9.2478576909499344E-7</c:v>
                </c:pt>
                <c:pt idx="268">
                  <c:v>-7.9812643828322538E-7</c:v>
                </c:pt>
                <c:pt idx="269">
                  <c:v>-6.9232593911255913E-7</c:v>
                </c:pt>
                <c:pt idx="270">
                  <c:v>-6.6309208789430696E-7</c:v>
                </c:pt>
                <c:pt idx="271">
                  <c:v>-7.1769423833599466E-7</c:v>
                </c:pt>
                <c:pt idx="272">
                  <c:v>-8.1401642143021091E-7</c:v>
                </c:pt>
                <c:pt idx="273">
                  <c:v>-8.9726086841511454E-7</c:v>
                </c:pt>
                <c:pt idx="274">
                  <c:v>-9.3707834193483552E-7</c:v>
                </c:pt>
                <c:pt idx="275">
                  <c:v>-9.3017984961404898E-7</c:v>
                </c:pt>
                <c:pt idx="276">
                  <c:v>-9.0872345113665598E-7</c:v>
                </c:pt>
                <c:pt idx="277">
                  <c:v>-8.8286427467505757E-7</c:v>
                </c:pt>
                <c:pt idx="278">
                  <c:v>-8.5236606044668262E-7</c:v>
                </c:pt>
                <c:pt idx="279">
                  <c:v>-7.9184170181760549E-7</c:v>
                </c:pt>
                <c:pt idx="280">
                  <c:v>-6.8711967298601406E-7</c:v>
                </c:pt>
                <c:pt idx="281">
                  <c:v>-5.5457274873889351E-7</c:v>
                </c:pt>
                <c:pt idx="282">
                  <c:v>-4.584426719356216E-7</c:v>
                </c:pt>
                <c:pt idx="283">
                  <c:v>-4.5384735492849659E-7</c:v>
                </c:pt>
                <c:pt idx="284">
                  <c:v>-5.4130732112661617E-7</c:v>
                </c:pt>
                <c:pt idx="285">
                  <c:v>-6.6337238959976452E-7</c:v>
                </c:pt>
                <c:pt idx="286">
                  <c:v>-7.6132963041167234E-7</c:v>
                </c:pt>
                <c:pt idx="287">
                  <c:v>-7.9605538314334034E-7</c:v>
                </c:pt>
                <c:pt idx="288">
                  <c:v>-7.7310093123464374E-7</c:v>
                </c:pt>
                <c:pt idx="289">
                  <c:v>-6.9847653391338915E-7</c:v>
                </c:pt>
                <c:pt idx="290">
                  <c:v>-6.1248463682252174E-7</c:v>
                </c:pt>
                <c:pt idx="291">
                  <c:v>-5.2463542838873667E-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BFB2-4188-9AF5-7D5A9D9BE279}"/>
            </c:ext>
          </c:extLst>
        </c:ser>
        <c:ser>
          <c:idx val="15"/>
          <c:order val="6"/>
          <c:tx>
            <c:strRef>
              <c:f>'Error calcs water'!$AA$15</c:f>
              <c:strCache>
                <c:ptCount val="1"/>
                <c:pt idx="0">
                  <c:v>errror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rror calcs water'!$K$16:$K$307</c:f>
              <c:numCache>
                <c:formatCode>General</c:formatCode>
                <c:ptCount val="292"/>
                <c:pt idx="0">
                  <c:v>1500.3472999999999</c:v>
                </c:pt>
                <c:pt idx="1">
                  <c:v>1501.3115</c:v>
                </c:pt>
                <c:pt idx="2">
                  <c:v>1502.2757999999999</c:v>
                </c:pt>
                <c:pt idx="3">
                  <c:v>1503.24</c:v>
                </c:pt>
                <c:pt idx="4">
                  <c:v>1504.2041999999999</c:v>
                </c:pt>
                <c:pt idx="5">
                  <c:v>1505.1685</c:v>
                </c:pt>
                <c:pt idx="6">
                  <c:v>1506.1327000000001</c:v>
                </c:pt>
                <c:pt idx="7">
                  <c:v>1507.0969</c:v>
                </c:pt>
                <c:pt idx="8">
                  <c:v>1508.0612000000001</c:v>
                </c:pt>
                <c:pt idx="9">
                  <c:v>1509.0254</c:v>
                </c:pt>
                <c:pt idx="10">
                  <c:v>1509.9896000000001</c:v>
                </c:pt>
                <c:pt idx="11">
                  <c:v>1510.9539</c:v>
                </c:pt>
                <c:pt idx="12">
                  <c:v>1511.9181000000001</c:v>
                </c:pt>
                <c:pt idx="13">
                  <c:v>1512.8823</c:v>
                </c:pt>
                <c:pt idx="14">
                  <c:v>1513.8466000000001</c:v>
                </c:pt>
                <c:pt idx="15">
                  <c:v>1514.8108</c:v>
                </c:pt>
                <c:pt idx="16">
                  <c:v>1515.7750000000001</c:v>
                </c:pt>
                <c:pt idx="17">
                  <c:v>1516.7393</c:v>
                </c:pt>
                <c:pt idx="18">
                  <c:v>1517.7035000000001</c:v>
                </c:pt>
                <c:pt idx="19">
                  <c:v>1518.6677</c:v>
                </c:pt>
                <c:pt idx="20">
                  <c:v>1519.6320000000001</c:v>
                </c:pt>
                <c:pt idx="21">
                  <c:v>1520.5962</c:v>
                </c:pt>
                <c:pt idx="22">
                  <c:v>1521.5604000000001</c:v>
                </c:pt>
                <c:pt idx="23">
                  <c:v>1522.5246999999999</c:v>
                </c:pt>
                <c:pt idx="24">
                  <c:v>1523.4889000000001</c:v>
                </c:pt>
                <c:pt idx="25">
                  <c:v>1524.4530999999999</c:v>
                </c:pt>
                <c:pt idx="26">
                  <c:v>1525.4174</c:v>
                </c:pt>
                <c:pt idx="27">
                  <c:v>1526.3815999999999</c:v>
                </c:pt>
                <c:pt idx="28">
                  <c:v>1527.3458000000001</c:v>
                </c:pt>
                <c:pt idx="29">
                  <c:v>1528.3100999999999</c:v>
                </c:pt>
                <c:pt idx="30">
                  <c:v>1529.2743</c:v>
                </c:pt>
                <c:pt idx="31">
                  <c:v>1530.2384999999999</c:v>
                </c:pt>
                <c:pt idx="32">
                  <c:v>1531.2028</c:v>
                </c:pt>
                <c:pt idx="33">
                  <c:v>1532.1669999999999</c:v>
                </c:pt>
                <c:pt idx="34">
                  <c:v>1533.1312</c:v>
                </c:pt>
                <c:pt idx="35">
                  <c:v>1534.0954999999999</c:v>
                </c:pt>
                <c:pt idx="36">
                  <c:v>1535.0597</c:v>
                </c:pt>
                <c:pt idx="37">
                  <c:v>1536.0238999999999</c:v>
                </c:pt>
                <c:pt idx="38">
                  <c:v>1536.9882</c:v>
                </c:pt>
                <c:pt idx="39">
                  <c:v>1537.9523999999999</c:v>
                </c:pt>
                <c:pt idx="40">
                  <c:v>1538.9166</c:v>
                </c:pt>
                <c:pt idx="41">
                  <c:v>1539.8809000000001</c:v>
                </c:pt>
                <c:pt idx="42">
                  <c:v>1540.8451</c:v>
                </c:pt>
                <c:pt idx="43">
                  <c:v>1541.8092999999999</c:v>
                </c:pt>
                <c:pt idx="44">
                  <c:v>1542.7736</c:v>
                </c:pt>
                <c:pt idx="45">
                  <c:v>1543.7378000000001</c:v>
                </c:pt>
                <c:pt idx="46">
                  <c:v>1544.702</c:v>
                </c:pt>
                <c:pt idx="47">
                  <c:v>1545.6663000000001</c:v>
                </c:pt>
                <c:pt idx="48">
                  <c:v>1546.6305</c:v>
                </c:pt>
                <c:pt idx="49">
                  <c:v>1547.5947000000001</c:v>
                </c:pt>
                <c:pt idx="50">
                  <c:v>1548.559</c:v>
                </c:pt>
                <c:pt idx="51">
                  <c:v>1549.5232000000001</c:v>
                </c:pt>
                <c:pt idx="52">
                  <c:v>1550.4874</c:v>
                </c:pt>
                <c:pt idx="53">
                  <c:v>1551.4517000000001</c:v>
                </c:pt>
                <c:pt idx="54">
                  <c:v>1552.4159</c:v>
                </c:pt>
                <c:pt idx="55">
                  <c:v>1553.3801000000001</c:v>
                </c:pt>
                <c:pt idx="56">
                  <c:v>1554.3444</c:v>
                </c:pt>
                <c:pt idx="57">
                  <c:v>1555.3086000000001</c:v>
                </c:pt>
                <c:pt idx="58">
                  <c:v>1556.2728</c:v>
                </c:pt>
                <c:pt idx="59">
                  <c:v>1557.2371000000001</c:v>
                </c:pt>
                <c:pt idx="60">
                  <c:v>1558.2012999999999</c:v>
                </c:pt>
                <c:pt idx="61">
                  <c:v>1559.1655000000001</c:v>
                </c:pt>
                <c:pt idx="62">
                  <c:v>1560.1297999999999</c:v>
                </c:pt>
                <c:pt idx="63">
                  <c:v>1561.0940000000001</c:v>
                </c:pt>
                <c:pt idx="64">
                  <c:v>1562.0581999999999</c:v>
                </c:pt>
                <c:pt idx="65">
                  <c:v>1563.0225</c:v>
                </c:pt>
                <c:pt idx="66">
                  <c:v>1563.9866999999999</c:v>
                </c:pt>
                <c:pt idx="67">
                  <c:v>1564.9509</c:v>
                </c:pt>
                <c:pt idx="68">
                  <c:v>1565.9151999999999</c:v>
                </c:pt>
                <c:pt idx="69">
                  <c:v>1566.8794</c:v>
                </c:pt>
                <c:pt idx="70">
                  <c:v>1567.8435999999999</c:v>
                </c:pt>
                <c:pt idx="71">
                  <c:v>1568.8079</c:v>
                </c:pt>
                <c:pt idx="72">
                  <c:v>1569.7720999999999</c:v>
                </c:pt>
                <c:pt idx="73">
                  <c:v>1570.7363</c:v>
                </c:pt>
                <c:pt idx="74">
                  <c:v>1571.7005999999999</c:v>
                </c:pt>
                <c:pt idx="75">
                  <c:v>1572.6648</c:v>
                </c:pt>
                <c:pt idx="76">
                  <c:v>1573.6289999999999</c:v>
                </c:pt>
                <c:pt idx="77">
                  <c:v>1574.5933</c:v>
                </c:pt>
                <c:pt idx="78">
                  <c:v>1575.5574999999999</c:v>
                </c:pt>
                <c:pt idx="79">
                  <c:v>1576.5217</c:v>
                </c:pt>
                <c:pt idx="80">
                  <c:v>1577.4860000000001</c:v>
                </c:pt>
                <c:pt idx="81">
                  <c:v>1578.4502</c:v>
                </c:pt>
                <c:pt idx="82">
                  <c:v>1579.4143999999999</c:v>
                </c:pt>
                <c:pt idx="83">
                  <c:v>1580.3787</c:v>
                </c:pt>
                <c:pt idx="84">
                  <c:v>1581.3429000000001</c:v>
                </c:pt>
                <c:pt idx="85">
                  <c:v>1582.3071</c:v>
                </c:pt>
                <c:pt idx="86">
                  <c:v>1583.2714000000001</c:v>
                </c:pt>
                <c:pt idx="87">
                  <c:v>1584.2356</c:v>
                </c:pt>
                <c:pt idx="88">
                  <c:v>1585.1998000000001</c:v>
                </c:pt>
                <c:pt idx="89">
                  <c:v>1586.1641</c:v>
                </c:pt>
                <c:pt idx="90">
                  <c:v>1587.1283000000001</c:v>
                </c:pt>
                <c:pt idx="91">
                  <c:v>1588.0925</c:v>
                </c:pt>
                <c:pt idx="92">
                  <c:v>1589.0568000000001</c:v>
                </c:pt>
                <c:pt idx="93">
                  <c:v>1590.021</c:v>
                </c:pt>
                <c:pt idx="94">
                  <c:v>1590.9852000000001</c:v>
                </c:pt>
                <c:pt idx="95">
                  <c:v>1591.9494999999999</c:v>
                </c:pt>
                <c:pt idx="96">
                  <c:v>1592.9137000000001</c:v>
                </c:pt>
                <c:pt idx="97">
                  <c:v>1593.8779</c:v>
                </c:pt>
                <c:pt idx="98">
                  <c:v>1594.8422</c:v>
                </c:pt>
                <c:pt idx="99">
                  <c:v>1595.8063999999999</c:v>
                </c:pt>
                <c:pt idx="100">
                  <c:v>1596.7706000000001</c:v>
                </c:pt>
                <c:pt idx="101">
                  <c:v>1597.7348999999999</c:v>
                </c:pt>
                <c:pt idx="102">
                  <c:v>1598.6991</c:v>
                </c:pt>
                <c:pt idx="103">
                  <c:v>1599.6632999999999</c:v>
                </c:pt>
                <c:pt idx="104">
                  <c:v>1600.6276</c:v>
                </c:pt>
                <c:pt idx="105">
                  <c:v>1601.5917999999999</c:v>
                </c:pt>
                <c:pt idx="106">
                  <c:v>1602.556</c:v>
                </c:pt>
                <c:pt idx="107">
                  <c:v>1603.5202999999999</c:v>
                </c:pt>
                <c:pt idx="108">
                  <c:v>1604.4845</c:v>
                </c:pt>
                <c:pt idx="109">
                  <c:v>1605.4486999999999</c:v>
                </c:pt>
                <c:pt idx="110">
                  <c:v>1606.413</c:v>
                </c:pt>
                <c:pt idx="111">
                  <c:v>1607.3771999999999</c:v>
                </c:pt>
                <c:pt idx="112">
                  <c:v>1608.3414</c:v>
                </c:pt>
                <c:pt idx="113">
                  <c:v>1609.3056999999999</c:v>
                </c:pt>
                <c:pt idx="114">
                  <c:v>1610.2699</c:v>
                </c:pt>
                <c:pt idx="115">
                  <c:v>1611.2340999999999</c:v>
                </c:pt>
                <c:pt idx="116">
                  <c:v>1612.1984</c:v>
                </c:pt>
                <c:pt idx="117">
                  <c:v>1613.1626000000001</c:v>
                </c:pt>
                <c:pt idx="118">
                  <c:v>1614.1268</c:v>
                </c:pt>
                <c:pt idx="119">
                  <c:v>1615.0911000000001</c:v>
                </c:pt>
                <c:pt idx="120">
                  <c:v>1616.0553</c:v>
                </c:pt>
                <c:pt idx="121">
                  <c:v>1617.0195000000001</c:v>
                </c:pt>
                <c:pt idx="122">
                  <c:v>1617.9838</c:v>
                </c:pt>
                <c:pt idx="123">
                  <c:v>1618.9480000000001</c:v>
                </c:pt>
                <c:pt idx="124">
                  <c:v>1619.9122</c:v>
                </c:pt>
                <c:pt idx="125">
                  <c:v>1620.8765000000001</c:v>
                </c:pt>
                <c:pt idx="126">
                  <c:v>1621.8407</c:v>
                </c:pt>
                <c:pt idx="127">
                  <c:v>1622.8049000000001</c:v>
                </c:pt>
                <c:pt idx="128">
                  <c:v>1623.7692</c:v>
                </c:pt>
                <c:pt idx="129">
                  <c:v>1624.7334000000001</c:v>
                </c:pt>
                <c:pt idx="130">
                  <c:v>1625.6976</c:v>
                </c:pt>
                <c:pt idx="131">
                  <c:v>1626.6619000000001</c:v>
                </c:pt>
                <c:pt idx="132">
                  <c:v>1627.6261</c:v>
                </c:pt>
                <c:pt idx="133">
                  <c:v>1628.5903000000001</c:v>
                </c:pt>
                <c:pt idx="134">
                  <c:v>1629.5545999999999</c:v>
                </c:pt>
                <c:pt idx="135">
                  <c:v>1630.5188000000001</c:v>
                </c:pt>
                <c:pt idx="136">
                  <c:v>1631.4829999999999</c:v>
                </c:pt>
                <c:pt idx="137">
                  <c:v>1632.4473</c:v>
                </c:pt>
                <c:pt idx="138">
                  <c:v>1633.4114999999999</c:v>
                </c:pt>
                <c:pt idx="139">
                  <c:v>1634.3757000000001</c:v>
                </c:pt>
                <c:pt idx="140">
                  <c:v>1635.34</c:v>
                </c:pt>
                <c:pt idx="141">
                  <c:v>1636.3042</c:v>
                </c:pt>
                <c:pt idx="142">
                  <c:v>1637.2683999999999</c:v>
                </c:pt>
                <c:pt idx="143">
                  <c:v>1638.2327</c:v>
                </c:pt>
                <c:pt idx="144">
                  <c:v>1639.1968999999999</c:v>
                </c:pt>
                <c:pt idx="145">
                  <c:v>1640.1611</c:v>
                </c:pt>
                <c:pt idx="146">
                  <c:v>1641.1253999999999</c:v>
                </c:pt>
                <c:pt idx="147">
                  <c:v>1642.0896</c:v>
                </c:pt>
                <c:pt idx="148">
                  <c:v>1643.0537999999999</c:v>
                </c:pt>
                <c:pt idx="149">
                  <c:v>1644.0181</c:v>
                </c:pt>
                <c:pt idx="150">
                  <c:v>1644.9822999999999</c:v>
                </c:pt>
                <c:pt idx="151">
                  <c:v>1645.9465</c:v>
                </c:pt>
                <c:pt idx="152">
                  <c:v>1646.9108000000001</c:v>
                </c:pt>
                <c:pt idx="153">
                  <c:v>1647.875</c:v>
                </c:pt>
                <c:pt idx="154">
                  <c:v>1648.8391999999999</c:v>
                </c:pt>
                <c:pt idx="155">
                  <c:v>1649.8035</c:v>
                </c:pt>
                <c:pt idx="156">
                  <c:v>1650.7677000000001</c:v>
                </c:pt>
                <c:pt idx="157">
                  <c:v>1651.7319</c:v>
                </c:pt>
                <c:pt idx="158">
                  <c:v>1652.6962000000001</c:v>
                </c:pt>
                <c:pt idx="159">
                  <c:v>1653.6604</c:v>
                </c:pt>
                <c:pt idx="160">
                  <c:v>1654.6246000000001</c:v>
                </c:pt>
                <c:pt idx="161">
                  <c:v>1655.5889</c:v>
                </c:pt>
                <c:pt idx="162">
                  <c:v>1656.5531000000001</c:v>
                </c:pt>
                <c:pt idx="163">
                  <c:v>1657.5173</c:v>
                </c:pt>
                <c:pt idx="164">
                  <c:v>1658.4816000000001</c:v>
                </c:pt>
                <c:pt idx="165">
                  <c:v>1659.4458</c:v>
                </c:pt>
                <c:pt idx="166">
                  <c:v>1660.41</c:v>
                </c:pt>
                <c:pt idx="167">
                  <c:v>1661.3742999999999</c:v>
                </c:pt>
                <c:pt idx="168">
                  <c:v>1662.3385000000001</c:v>
                </c:pt>
                <c:pt idx="169">
                  <c:v>1663.3027</c:v>
                </c:pt>
                <c:pt idx="170">
                  <c:v>1664.2670000000001</c:v>
                </c:pt>
                <c:pt idx="171">
                  <c:v>1665.2311999999999</c:v>
                </c:pt>
                <c:pt idx="172">
                  <c:v>1666.1954000000001</c:v>
                </c:pt>
                <c:pt idx="173">
                  <c:v>1667.1596999999999</c:v>
                </c:pt>
                <c:pt idx="174">
                  <c:v>1668.1239</c:v>
                </c:pt>
                <c:pt idx="175">
                  <c:v>1669.0880999999999</c:v>
                </c:pt>
                <c:pt idx="176">
                  <c:v>1670.0524</c:v>
                </c:pt>
                <c:pt idx="177">
                  <c:v>1671.0165999999999</c:v>
                </c:pt>
                <c:pt idx="178">
                  <c:v>1671.9808</c:v>
                </c:pt>
                <c:pt idx="179">
                  <c:v>1672.9450999999999</c:v>
                </c:pt>
                <c:pt idx="180">
                  <c:v>1673.9093</c:v>
                </c:pt>
                <c:pt idx="181">
                  <c:v>1674.8734999999999</c:v>
                </c:pt>
                <c:pt idx="182">
                  <c:v>1675.8378</c:v>
                </c:pt>
                <c:pt idx="183">
                  <c:v>1676.8019999999999</c:v>
                </c:pt>
                <c:pt idx="184">
                  <c:v>1677.7662</c:v>
                </c:pt>
                <c:pt idx="185">
                  <c:v>1678.7304999999999</c:v>
                </c:pt>
                <c:pt idx="186">
                  <c:v>1679.6947</c:v>
                </c:pt>
                <c:pt idx="187">
                  <c:v>1680.6588999999999</c:v>
                </c:pt>
                <c:pt idx="188">
                  <c:v>1681.6232</c:v>
                </c:pt>
                <c:pt idx="189">
                  <c:v>1682.5873999999999</c:v>
                </c:pt>
                <c:pt idx="190">
                  <c:v>1683.5516</c:v>
                </c:pt>
                <c:pt idx="191">
                  <c:v>1684.5159000000001</c:v>
                </c:pt>
                <c:pt idx="192">
                  <c:v>1685.4801</c:v>
                </c:pt>
                <c:pt idx="193">
                  <c:v>1686.4443000000001</c:v>
                </c:pt>
                <c:pt idx="194">
                  <c:v>1687.4086</c:v>
                </c:pt>
                <c:pt idx="195">
                  <c:v>1688.3728000000001</c:v>
                </c:pt>
                <c:pt idx="196">
                  <c:v>1689.337</c:v>
                </c:pt>
                <c:pt idx="197">
                  <c:v>1690.3013000000001</c:v>
                </c:pt>
                <c:pt idx="198">
                  <c:v>1691.2655</c:v>
                </c:pt>
                <c:pt idx="199">
                  <c:v>1692.2297000000001</c:v>
                </c:pt>
                <c:pt idx="200">
                  <c:v>1693.194</c:v>
                </c:pt>
                <c:pt idx="201">
                  <c:v>1694.1582000000001</c:v>
                </c:pt>
                <c:pt idx="202">
                  <c:v>1695.1224</c:v>
                </c:pt>
                <c:pt idx="203">
                  <c:v>1696.0867000000001</c:v>
                </c:pt>
                <c:pt idx="204">
                  <c:v>1697.0509</c:v>
                </c:pt>
                <c:pt idx="205">
                  <c:v>1698.0151000000001</c:v>
                </c:pt>
                <c:pt idx="206">
                  <c:v>1698.9793999999999</c:v>
                </c:pt>
                <c:pt idx="207">
                  <c:v>1699.9436000000001</c:v>
                </c:pt>
                <c:pt idx="208">
                  <c:v>1700.9078</c:v>
                </c:pt>
                <c:pt idx="209">
                  <c:v>1701.8721</c:v>
                </c:pt>
                <c:pt idx="210">
                  <c:v>1702.8362999999999</c:v>
                </c:pt>
                <c:pt idx="211">
                  <c:v>1703.8005000000001</c:v>
                </c:pt>
                <c:pt idx="212">
                  <c:v>1704.7647999999999</c:v>
                </c:pt>
                <c:pt idx="213">
                  <c:v>1705.729</c:v>
                </c:pt>
                <c:pt idx="214">
                  <c:v>1706.6931999999999</c:v>
                </c:pt>
                <c:pt idx="215">
                  <c:v>1707.6575</c:v>
                </c:pt>
                <c:pt idx="216">
                  <c:v>1708.6216999999999</c:v>
                </c:pt>
                <c:pt idx="217">
                  <c:v>1709.5859</c:v>
                </c:pt>
                <c:pt idx="218">
                  <c:v>1710.5501999999999</c:v>
                </c:pt>
                <c:pt idx="219">
                  <c:v>1711.5144</c:v>
                </c:pt>
                <c:pt idx="220">
                  <c:v>1712.4785999999999</c:v>
                </c:pt>
                <c:pt idx="221">
                  <c:v>1713.4429</c:v>
                </c:pt>
                <c:pt idx="222">
                  <c:v>1714.4070999999999</c:v>
                </c:pt>
                <c:pt idx="223">
                  <c:v>1715.3713</c:v>
                </c:pt>
                <c:pt idx="224">
                  <c:v>1716.3356000000001</c:v>
                </c:pt>
                <c:pt idx="225">
                  <c:v>1717.2998</c:v>
                </c:pt>
                <c:pt idx="226">
                  <c:v>1718.2639999999999</c:v>
                </c:pt>
                <c:pt idx="227">
                  <c:v>1719.2283</c:v>
                </c:pt>
                <c:pt idx="228">
                  <c:v>1720.1925000000001</c:v>
                </c:pt>
                <c:pt idx="229">
                  <c:v>1721.1567</c:v>
                </c:pt>
                <c:pt idx="230">
                  <c:v>1722.1210000000001</c:v>
                </c:pt>
                <c:pt idx="231">
                  <c:v>1723.0852</c:v>
                </c:pt>
                <c:pt idx="232">
                  <c:v>1724.0494000000001</c:v>
                </c:pt>
                <c:pt idx="233">
                  <c:v>1725.0137</c:v>
                </c:pt>
                <c:pt idx="234">
                  <c:v>1725.9779000000001</c:v>
                </c:pt>
                <c:pt idx="235">
                  <c:v>1726.9421</c:v>
                </c:pt>
                <c:pt idx="236">
                  <c:v>1727.9064000000001</c:v>
                </c:pt>
                <c:pt idx="237">
                  <c:v>1728.8706</c:v>
                </c:pt>
                <c:pt idx="238">
                  <c:v>1729.8348000000001</c:v>
                </c:pt>
                <c:pt idx="239">
                  <c:v>1730.7991</c:v>
                </c:pt>
                <c:pt idx="240">
                  <c:v>1731.7633000000001</c:v>
                </c:pt>
                <c:pt idx="241">
                  <c:v>1732.7275</c:v>
                </c:pt>
                <c:pt idx="242">
                  <c:v>1733.6918000000001</c:v>
                </c:pt>
                <c:pt idx="243">
                  <c:v>1734.6559999999999</c:v>
                </c:pt>
                <c:pt idx="244">
                  <c:v>1735.6202000000001</c:v>
                </c:pt>
                <c:pt idx="245">
                  <c:v>1736.5844999999999</c:v>
                </c:pt>
                <c:pt idx="246">
                  <c:v>1737.5487000000001</c:v>
                </c:pt>
                <c:pt idx="247">
                  <c:v>1738.5128999999999</c:v>
                </c:pt>
                <c:pt idx="248">
                  <c:v>1739.4772</c:v>
                </c:pt>
                <c:pt idx="249">
                  <c:v>1740.4413999999999</c:v>
                </c:pt>
                <c:pt idx="250">
                  <c:v>1741.4056</c:v>
                </c:pt>
                <c:pt idx="251">
                  <c:v>1742.3698999999999</c:v>
                </c:pt>
                <c:pt idx="252">
                  <c:v>1743.3341</c:v>
                </c:pt>
                <c:pt idx="253">
                  <c:v>1744.2982999999999</c:v>
                </c:pt>
                <c:pt idx="254">
                  <c:v>1745.2626</c:v>
                </c:pt>
                <c:pt idx="255">
                  <c:v>1746.2267999999999</c:v>
                </c:pt>
                <c:pt idx="256">
                  <c:v>1747.191</c:v>
                </c:pt>
                <c:pt idx="257">
                  <c:v>1748.1552999999999</c:v>
                </c:pt>
                <c:pt idx="258">
                  <c:v>1749.1195</c:v>
                </c:pt>
                <c:pt idx="259">
                  <c:v>1750.0836999999999</c:v>
                </c:pt>
                <c:pt idx="260">
                  <c:v>1751.048</c:v>
                </c:pt>
                <c:pt idx="261">
                  <c:v>1752.0121999999999</c:v>
                </c:pt>
                <c:pt idx="262">
                  <c:v>1752.9764</c:v>
                </c:pt>
                <c:pt idx="263">
                  <c:v>1753.9407000000001</c:v>
                </c:pt>
                <c:pt idx="264">
                  <c:v>1754.9049</c:v>
                </c:pt>
                <c:pt idx="265">
                  <c:v>1755.8690999999999</c:v>
                </c:pt>
                <c:pt idx="266">
                  <c:v>1756.8334</c:v>
                </c:pt>
                <c:pt idx="267">
                  <c:v>1757.7976000000001</c:v>
                </c:pt>
                <c:pt idx="268">
                  <c:v>1758.7618</c:v>
                </c:pt>
                <c:pt idx="269">
                  <c:v>1759.7261000000001</c:v>
                </c:pt>
                <c:pt idx="270">
                  <c:v>1760.6903</c:v>
                </c:pt>
                <c:pt idx="271">
                  <c:v>1761.6545000000001</c:v>
                </c:pt>
                <c:pt idx="272">
                  <c:v>1762.6188</c:v>
                </c:pt>
                <c:pt idx="273">
                  <c:v>1763.5830000000001</c:v>
                </c:pt>
                <c:pt idx="274">
                  <c:v>1764.5472</c:v>
                </c:pt>
                <c:pt idx="275">
                  <c:v>1765.5115000000001</c:v>
                </c:pt>
                <c:pt idx="276">
                  <c:v>1766.4757</c:v>
                </c:pt>
                <c:pt idx="277">
                  <c:v>1767.4399000000001</c:v>
                </c:pt>
                <c:pt idx="278">
                  <c:v>1768.4041999999999</c:v>
                </c:pt>
                <c:pt idx="279">
                  <c:v>1769.3684000000001</c:v>
                </c:pt>
                <c:pt idx="280">
                  <c:v>1770.3326</c:v>
                </c:pt>
                <c:pt idx="281">
                  <c:v>1771.2969000000001</c:v>
                </c:pt>
                <c:pt idx="282">
                  <c:v>1772.2610999999999</c:v>
                </c:pt>
                <c:pt idx="283">
                  <c:v>1773.2253000000001</c:v>
                </c:pt>
                <c:pt idx="284">
                  <c:v>1774.1895999999999</c:v>
                </c:pt>
                <c:pt idx="285">
                  <c:v>1775.1538</c:v>
                </c:pt>
                <c:pt idx="286">
                  <c:v>1776.1179999999999</c:v>
                </c:pt>
                <c:pt idx="287">
                  <c:v>1777.0823</c:v>
                </c:pt>
                <c:pt idx="288">
                  <c:v>1778.0464999999999</c:v>
                </c:pt>
                <c:pt idx="289">
                  <c:v>1779.0107</c:v>
                </c:pt>
                <c:pt idx="290">
                  <c:v>1779.9749999999999</c:v>
                </c:pt>
                <c:pt idx="291">
                  <c:v>1780.9392</c:v>
                </c:pt>
              </c:numCache>
            </c:numRef>
          </c:xVal>
          <c:yVal>
            <c:numRef>
              <c:f>'Error calcs water'!$AA$16:$AA$307</c:f>
              <c:numCache>
                <c:formatCode>0.00%</c:formatCode>
                <c:ptCount val="292"/>
                <c:pt idx="0">
                  <c:v>-1.7128862449506015E-3</c:v>
                </c:pt>
                <c:pt idx="1">
                  <c:v>-1.802672794774252E-3</c:v>
                </c:pt>
                <c:pt idx="2">
                  <c:v>-1.8959417677949259E-3</c:v>
                </c:pt>
                <c:pt idx="3">
                  <c:v>-1.9916131218129444E-3</c:v>
                </c:pt>
                <c:pt idx="4">
                  <c:v>-2.0887229244021875E-3</c:v>
                </c:pt>
                <c:pt idx="5">
                  <c:v>-2.1855084318287898E-3</c:v>
                </c:pt>
                <c:pt idx="6">
                  <c:v>-2.2788665836608805E-3</c:v>
                </c:pt>
                <c:pt idx="7">
                  <c:v>-2.3668989672135264E-3</c:v>
                </c:pt>
                <c:pt idx="8">
                  <c:v>-2.4535988795680321E-3</c:v>
                </c:pt>
                <c:pt idx="9">
                  <c:v>-2.5443425956871491E-3</c:v>
                </c:pt>
                <c:pt idx="10">
                  <c:v>-2.6398552060094334E-3</c:v>
                </c:pt>
                <c:pt idx="11">
                  <c:v>-2.7383117584204972E-3</c:v>
                </c:pt>
                <c:pt idx="12">
                  <c:v>-2.8382465019793244E-3</c:v>
                </c:pt>
                <c:pt idx="13">
                  <c:v>-2.9386452384145756E-3</c:v>
                </c:pt>
                <c:pt idx="14">
                  <c:v>-3.038916553206403E-3</c:v>
                </c:pt>
                <c:pt idx="15">
                  <c:v>-3.138389170938912E-3</c:v>
                </c:pt>
                <c:pt idx="16">
                  <c:v>-3.2366237012977292E-3</c:v>
                </c:pt>
                <c:pt idx="17">
                  <c:v>-3.3332211841619074E-3</c:v>
                </c:pt>
                <c:pt idx="18">
                  <c:v>-3.4285868049760142E-3</c:v>
                </c:pt>
                <c:pt idx="19">
                  <c:v>-3.5249189113415944E-3</c:v>
                </c:pt>
                <c:pt idx="20">
                  <c:v>-3.6256710987292119E-3</c:v>
                </c:pt>
                <c:pt idx="21">
                  <c:v>-3.7331823606570036E-3</c:v>
                </c:pt>
                <c:pt idx="22">
                  <c:v>-3.8463716926269657E-3</c:v>
                </c:pt>
                <c:pt idx="23">
                  <c:v>-3.9600990822065037E-3</c:v>
                </c:pt>
                <c:pt idx="24">
                  <c:v>-4.0702979661148189E-3</c:v>
                </c:pt>
                <c:pt idx="25">
                  <c:v>-4.1766741941483415E-3</c:v>
                </c:pt>
                <c:pt idx="26">
                  <c:v>-4.2821357742313043E-3</c:v>
                </c:pt>
                <c:pt idx="27">
                  <c:v>-4.3890969129769981E-3</c:v>
                </c:pt>
                <c:pt idx="28">
                  <c:v>-4.4981664590578591E-3</c:v>
                </c:pt>
                <c:pt idx="29">
                  <c:v>-4.6078992430176064E-3</c:v>
                </c:pt>
                <c:pt idx="30">
                  <c:v>-4.7172545775958511E-3</c:v>
                </c:pt>
                <c:pt idx="31">
                  <c:v>-4.8263742295670507E-3</c:v>
                </c:pt>
                <c:pt idx="32">
                  <c:v>-4.9372478082757585E-3</c:v>
                </c:pt>
                <c:pt idx="33">
                  <c:v>-5.0515089985246507E-3</c:v>
                </c:pt>
                <c:pt idx="34">
                  <c:v>-5.1690163137417993E-3</c:v>
                </c:pt>
                <c:pt idx="35">
                  <c:v>-5.2878728568057989E-3</c:v>
                </c:pt>
                <c:pt idx="36">
                  <c:v>-5.406046268309081E-3</c:v>
                </c:pt>
                <c:pt idx="37">
                  <c:v>-5.5244122074954031E-3</c:v>
                </c:pt>
                <c:pt idx="38">
                  <c:v>-5.6453220658684239E-3</c:v>
                </c:pt>
                <c:pt idx="39">
                  <c:v>-5.7716074292709016E-3</c:v>
                </c:pt>
                <c:pt idx="40">
                  <c:v>-5.9046233286347239E-3</c:v>
                </c:pt>
                <c:pt idx="41">
                  <c:v>-6.0402689721215938E-3</c:v>
                </c:pt>
                <c:pt idx="42">
                  <c:v>-6.1680144787193397E-3</c:v>
                </c:pt>
                <c:pt idx="43">
                  <c:v>-6.2830098390259685E-3</c:v>
                </c:pt>
                <c:pt idx="44">
                  <c:v>-6.3934883406094106E-3</c:v>
                </c:pt>
                <c:pt idx="45">
                  <c:v>-6.5069916923197087E-3</c:v>
                </c:pt>
                <c:pt idx="46">
                  <c:v>-6.6255868872667767E-3</c:v>
                </c:pt>
                <c:pt idx="47">
                  <c:v>-6.7490092166744816E-3</c:v>
                </c:pt>
                <c:pt idx="48">
                  <c:v>-6.8764237709999882E-3</c:v>
                </c:pt>
                <c:pt idx="49">
                  <c:v>-7.0075263398448233E-3</c:v>
                </c:pt>
                <c:pt idx="50">
                  <c:v>-7.1421027276618188E-3</c:v>
                </c:pt>
                <c:pt idx="51">
                  <c:v>-7.2802310386475763E-3</c:v>
                </c:pt>
                <c:pt idx="52">
                  <c:v>-7.4219065780314506E-3</c:v>
                </c:pt>
                <c:pt idx="53">
                  <c:v>-7.5678030854637373E-3</c:v>
                </c:pt>
                <c:pt idx="54">
                  <c:v>-7.7174423552331161E-3</c:v>
                </c:pt>
                <c:pt idx="55">
                  <c:v>-7.8695257442750778E-3</c:v>
                </c:pt>
                <c:pt idx="56">
                  <c:v>-8.0213867819293582E-3</c:v>
                </c:pt>
                <c:pt idx="57">
                  <c:v>-8.1718736009582203E-3</c:v>
                </c:pt>
                <c:pt idx="58">
                  <c:v>-8.322818832196939E-3</c:v>
                </c:pt>
                <c:pt idx="59">
                  <c:v>-8.4812678932051182E-3</c:v>
                </c:pt>
                <c:pt idx="60">
                  <c:v>-8.6560731992543494E-3</c:v>
                </c:pt>
                <c:pt idx="61">
                  <c:v>-8.8415977709099345E-3</c:v>
                </c:pt>
                <c:pt idx="62">
                  <c:v>-9.0210148822585275E-3</c:v>
                </c:pt>
                <c:pt idx="63">
                  <c:v>-9.1916919079869253E-3</c:v>
                </c:pt>
                <c:pt idx="64">
                  <c:v>-9.3616562315656307E-3</c:v>
                </c:pt>
                <c:pt idx="65">
                  <c:v>-9.5365827613862232E-3</c:v>
                </c:pt>
                <c:pt idx="66">
                  <c:v>-9.718156466715866E-3</c:v>
                </c:pt>
                <c:pt idx="67">
                  <c:v>-9.9042958398029481E-3</c:v>
                </c:pt>
                <c:pt idx="68">
                  <c:v>-1.0092822406259357E-2</c:v>
                </c:pt>
                <c:pt idx="69">
                  <c:v>-1.028497070319203E-2</c:v>
                </c:pt>
                <c:pt idx="70">
                  <c:v>-1.0487294223191024E-2</c:v>
                </c:pt>
                <c:pt idx="71">
                  <c:v>-1.0705525560987431E-2</c:v>
                </c:pt>
                <c:pt idx="72">
                  <c:v>-1.093674445936756E-2</c:v>
                </c:pt>
                <c:pt idx="73">
                  <c:v>-1.1168783360810858E-2</c:v>
                </c:pt>
                <c:pt idx="74">
                  <c:v>-1.1392794291345648E-2</c:v>
                </c:pt>
                <c:pt idx="75">
                  <c:v>-1.1611172366433572E-2</c:v>
                </c:pt>
                <c:pt idx="76">
                  <c:v>-1.183722029306862E-2</c:v>
                </c:pt>
                <c:pt idx="77">
                  <c:v>-1.2089143572091439E-2</c:v>
                </c:pt>
                <c:pt idx="78">
                  <c:v>-1.2378584036615559E-2</c:v>
                </c:pt>
                <c:pt idx="79">
                  <c:v>-1.2693096455971577E-2</c:v>
                </c:pt>
                <c:pt idx="80">
                  <c:v>-1.3000892844930039E-2</c:v>
                </c:pt>
                <c:pt idx="81">
                  <c:v>-1.3286857946115661E-2</c:v>
                </c:pt>
                <c:pt idx="82">
                  <c:v>-1.3561979238815948E-2</c:v>
                </c:pt>
                <c:pt idx="83">
                  <c:v>-1.3846417807839122E-2</c:v>
                </c:pt>
                <c:pt idx="84">
                  <c:v>-1.4153611858537014E-2</c:v>
                </c:pt>
                <c:pt idx="85">
                  <c:v>-1.4486374515628519E-2</c:v>
                </c:pt>
                <c:pt idx="86">
                  <c:v>-1.4838551061387191E-2</c:v>
                </c:pt>
                <c:pt idx="87">
                  <c:v>-1.5201464630998123E-2</c:v>
                </c:pt>
                <c:pt idx="88">
                  <c:v>-1.5571631949396536E-2</c:v>
                </c:pt>
                <c:pt idx="89">
                  <c:v>-1.5953110039674777E-2</c:v>
                </c:pt>
                <c:pt idx="90">
                  <c:v>-1.6352890271092213E-2</c:v>
                </c:pt>
                <c:pt idx="91">
                  <c:v>-1.6774469329283701E-2</c:v>
                </c:pt>
                <c:pt idx="92">
                  <c:v>-1.7215991099887078E-2</c:v>
                </c:pt>
                <c:pt idx="93">
                  <c:v>-1.7674012225967494E-2</c:v>
                </c:pt>
                <c:pt idx="94">
                  <c:v>-1.8148409222064312E-2</c:v>
                </c:pt>
                <c:pt idx="95">
                  <c:v>-1.8643110435196536E-2</c:v>
                </c:pt>
                <c:pt idx="96">
                  <c:v>-1.9162757086905093E-2</c:v>
                </c:pt>
                <c:pt idx="97">
                  <c:v>-1.9709030779869977E-2</c:v>
                </c:pt>
                <c:pt idx="98">
                  <c:v>-2.0277718324879485E-2</c:v>
                </c:pt>
                <c:pt idx="99">
                  <c:v>-2.0862750794316036E-2</c:v>
                </c:pt>
                <c:pt idx="100">
                  <c:v>-2.1460920757088334E-2</c:v>
                </c:pt>
                <c:pt idx="101">
                  <c:v>-2.2074044729676598E-2</c:v>
                </c:pt>
                <c:pt idx="102">
                  <c:v>-2.270804353919503E-2</c:v>
                </c:pt>
                <c:pt idx="103">
                  <c:v>-2.337104257390284E-2</c:v>
                </c:pt>
                <c:pt idx="104">
                  <c:v>-2.4069297786377824E-2</c:v>
                </c:pt>
                <c:pt idx="105">
                  <c:v>-2.4806169149293848E-2</c:v>
                </c:pt>
                <c:pt idx="106">
                  <c:v>-2.5578581076578559E-2</c:v>
                </c:pt>
                <c:pt idx="107">
                  <c:v>-2.6378457745617478E-2</c:v>
                </c:pt>
                <c:pt idx="108">
                  <c:v>-2.7195191903305035E-2</c:v>
                </c:pt>
                <c:pt idx="109">
                  <c:v>-2.8025214032037948E-2</c:v>
                </c:pt>
                <c:pt idx="110">
                  <c:v>-2.8878373296299862E-2</c:v>
                </c:pt>
                <c:pt idx="111">
                  <c:v>-2.9776072396831429E-2</c:v>
                </c:pt>
                <c:pt idx="112">
                  <c:v>-3.0735364299083519E-2</c:v>
                </c:pt>
                <c:pt idx="113">
                  <c:v>-3.1745331686665601E-2</c:v>
                </c:pt>
                <c:pt idx="114">
                  <c:v>-3.276273478051854E-2</c:v>
                </c:pt>
                <c:pt idx="115">
                  <c:v>-3.3738388755159637E-2</c:v>
                </c:pt>
                <c:pt idx="116">
                  <c:v>-3.4656368896267629E-2</c:v>
                </c:pt>
                <c:pt idx="117">
                  <c:v>-3.5550959752306134E-2</c:v>
                </c:pt>
                <c:pt idx="118">
                  <c:v>-3.6293673250757663E-2</c:v>
                </c:pt>
                <c:pt idx="119">
                  <c:v>-3.574678298478022E-2</c:v>
                </c:pt>
                <c:pt idx="120">
                  <c:v>-3.5319065381098719E-2</c:v>
                </c:pt>
                <c:pt idx="121">
                  <c:v>-3.4865847209175252E-2</c:v>
                </c:pt>
                <c:pt idx="122">
                  <c:v>-3.420718963405997E-2</c:v>
                </c:pt>
                <c:pt idx="123">
                  <c:v>-3.330171566405378E-2</c:v>
                </c:pt>
                <c:pt idx="124">
                  <c:v>-3.2236165339190867E-2</c:v>
                </c:pt>
                <c:pt idx="125">
                  <c:v>-3.1135928532185789E-2</c:v>
                </c:pt>
                <c:pt idx="126">
                  <c:v>-3.0070068980011258E-2</c:v>
                </c:pt>
                <c:pt idx="127">
                  <c:v>-2.9040172471669384E-2</c:v>
                </c:pt>
                <c:pt idx="128">
                  <c:v>-2.7969141166592014E-2</c:v>
                </c:pt>
                <c:pt idx="129">
                  <c:v>-2.6778446547168565E-2</c:v>
                </c:pt>
                <c:pt idx="130">
                  <c:v>-2.544732216116043E-2</c:v>
                </c:pt>
                <c:pt idx="131">
                  <c:v>-2.4020696000201874E-2</c:v>
                </c:pt>
                <c:pt idx="132">
                  <c:v>-2.2535817783276898E-2</c:v>
                </c:pt>
                <c:pt idx="133">
                  <c:v>-2.099610678424629E-2</c:v>
                </c:pt>
                <c:pt idx="134">
                  <c:v>-1.9378764693511994E-2</c:v>
                </c:pt>
                <c:pt idx="135">
                  <c:v>-1.7672090844044447E-2</c:v>
                </c:pt>
                <c:pt idx="136">
                  <c:v>-1.5884810494895905E-2</c:v>
                </c:pt>
                <c:pt idx="137">
                  <c:v>-1.4041099114491588E-2</c:v>
                </c:pt>
                <c:pt idx="138">
                  <c:v>-1.2161031359089828E-2</c:v>
                </c:pt>
                <c:pt idx="139">
                  <c:v>-1.0248278878974967E-2</c:v>
                </c:pt>
                <c:pt idx="140">
                  <c:v>-8.2910654041330779E-3</c:v>
                </c:pt>
                <c:pt idx="141">
                  <c:v>-6.2789799824583981E-3</c:v>
                </c:pt>
                <c:pt idx="142">
                  <c:v>-4.2242901668368979E-3</c:v>
                </c:pt>
                <c:pt idx="143">
                  <c:v>-2.1476162404635568E-3</c:v>
                </c:pt>
                <c:pt idx="144">
                  <c:v>-6.0017676611811729E-5</c:v>
                </c:pt>
                <c:pt idx="145">
                  <c:v>2.0315303257819281E-3</c:v>
                </c:pt>
                <c:pt idx="146">
                  <c:v>4.1201206706198675E-3</c:v>
                </c:pt>
                <c:pt idx="147">
                  <c:v>6.2014743613469439E-3</c:v>
                </c:pt>
                <c:pt idx="148">
                  <c:v>8.2752152039558477E-3</c:v>
                </c:pt>
                <c:pt idx="149">
                  <c:v>1.0346671078897382E-2</c:v>
                </c:pt>
                <c:pt idx="150">
                  <c:v>1.2420366329936107E-2</c:v>
                </c:pt>
                <c:pt idx="151">
                  <c:v>1.4486751875494596E-2</c:v>
                </c:pt>
                <c:pt idx="152">
                  <c:v>1.6520061099748799E-2</c:v>
                </c:pt>
                <c:pt idx="153">
                  <c:v>1.8508171236746605E-2</c:v>
                </c:pt>
                <c:pt idx="154">
                  <c:v>2.0466750457065211E-2</c:v>
                </c:pt>
                <c:pt idx="155">
                  <c:v>2.2413019375109706E-2</c:v>
                </c:pt>
                <c:pt idx="156">
                  <c:v>2.3869740011243638E-2</c:v>
                </c:pt>
                <c:pt idx="157">
                  <c:v>2.5158673966465862E-2</c:v>
                </c:pt>
                <c:pt idx="158">
                  <c:v>2.6348024283965099E-2</c:v>
                </c:pt>
                <c:pt idx="159">
                  <c:v>2.7430095362395924E-2</c:v>
                </c:pt>
                <c:pt idx="160">
                  <c:v>2.8494848341634214E-2</c:v>
                </c:pt>
                <c:pt idx="161">
                  <c:v>2.9601008626476549E-2</c:v>
                </c:pt>
                <c:pt idx="162">
                  <c:v>3.0731426137674923E-2</c:v>
                </c:pt>
                <c:pt idx="163">
                  <c:v>3.1854737275477295E-2</c:v>
                </c:pt>
                <c:pt idx="164">
                  <c:v>3.2945742825673266E-2</c:v>
                </c:pt>
                <c:pt idx="165">
                  <c:v>3.3983321343631787E-2</c:v>
                </c:pt>
                <c:pt idx="166">
                  <c:v>3.4947714501366037E-2</c:v>
                </c:pt>
                <c:pt idx="167">
                  <c:v>3.5816486001014079E-2</c:v>
                </c:pt>
                <c:pt idx="168">
                  <c:v>3.6603481647040456E-2</c:v>
                </c:pt>
                <c:pt idx="169">
                  <c:v>3.7361413829749064E-2</c:v>
                </c:pt>
                <c:pt idx="170">
                  <c:v>3.8144584788516976E-2</c:v>
                </c:pt>
                <c:pt idx="171">
                  <c:v>3.8964866398400487E-2</c:v>
                </c:pt>
                <c:pt idx="172">
                  <c:v>3.9788436512790973E-2</c:v>
                </c:pt>
                <c:pt idx="173">
                  <c:v>4.0550037243698933E-2</c:v>
                </c:pt>
                <c:pt idx="174">
                  <c:v>4.1179659324126296E-2</c:v>
                </c:pt>
                <c:pt idx="175">
                  <c:v>4.1655910953746655E-2</c:v>
                </c:pt>
                <c:pt idx="176">
                  <c:v>4.2051775207729104E-2</c:v>
                </c:pt>
                <c:pt idx="177">
                  <c:v>4.248052796118118E-2</c:v>
                </c:pt>
                <c:pt idx="178">
                  <c:v>4.2979068054543483E-2</c:v>
                </c:pt>
                <c:pt idx="179">
                  <c:v>4.3486821937333553E-2</c:v>
                </c:pt>
                <c:pt idx="180">
                  <c:v>4.3914632689800448E-2</c:v>
                </c:pt>
                <c:pt idx="181">
                  <c:v>4.4216988972177858E-2</c:v>
                </c:pt>
                <c:pt idx="182">
                  <c:v>4.4432802770530112E-2</c:v>
                </c:pt>
                <c:pt idx="183">
                  <c:v>4.4659175980881427E-2</c:v>
                </c:pt>
                <c:pt idx="184">
                  <c:v>4.4971482311488974E-2</c:v>
                </c:pt>
                <c:pt idx="185">
                  <c:v>4.5379626119455715E-2</c:v>
                </c:pt>
                <c:pt idx="186">
                  <c:v>4.5840213021663266E-2</c:v>
                </c:pt>
                <c:pt idx="187">
                  <c:v>4.627671134111689E-2</c:v>
                </c:pt>
                <c:pt idx="188">
                  <c:v>4.6573879335619496E-2</c:v>
                </c:pt>
                <c:pt idx="189">
                  <c:v>4.659026764727596E-2</c:v>
                </c:pt>
                <c:pt idx="190">
                  <c:v>4.6289070220081475E-2</c:v>
                </c:pt>
                <c:pt idx="191">
                  <c:v>4.5896249977151138E-2</c:v>
                </c:pt>
                <c:pt idx="192">
                  <c:v>4.5187920609147225E-2</c:v>
                </c:pt>
                <c:pt idx="193">
                  <c:v>4.4215904544567863E-2</c:v>
                </c:pt>
                <c:pt idx="194">
                  <c:v>4.3353999753603656E-2</c:v>
                </c:pt>
                <c:pt idx="195">
                  <c:v>4.2491206627328193E-2</c:v>
                </c:pt>
                <c:pt idx="196">
                  <c:v>4.1604455295873498E-2</c:v>
                </c:pt>
                <c:pt idx="197">
                  <c:v>4.0728443427591673E-2</c:v>
                </c:pt>
                <c:pt idx="198">
                  <c:v>3.9905846477404409E-2</c:v>
                </c:pt>
                <c:pt idx="199">
                  <c:v>3.9144837675936052E-2</c:v>
                </c:pt>
                <c:pt idx="200">
                  <c:v>3.8409673564911005E-2</c:v>
                </c:pt>
                <c:pt idx="201">
                  <c:v>3.7641389667938639E-2</c:v>
                </c:pt>
                <c:pt idx="202">
                  <c:v>3.6798068575168617E-2</c:v>
                </c:pt>
                <c:pt idx="203">
                  <c:v>3.5885329983076808E-2</c:v>
                </c:pt>
                <c:pt idx="204">
                  <c:v>3.4942855358359504E-2</c:v>
                </c:pt>
                <c:pt idx="205">
                  <c:v>3.399709230551224E-2</c:v>
                </c:pt>
                <c:pt idx="206">
                  <c:v>3.3034078082779972E-2</c:v>
                </c:pt>
                <c:pt idx="207">
                  <c:v>3.206264328179341E-2</c:v>
                </c:pt>
                <c:pt idx="208">
                  <c:v>3.1148704293587178E-2</c:v>
                </c:pt>
                <c:pt idx="209">
                  <c:v>3.0360251837902499E-2</c:v>
                </c:pt>
                <c:pt idx="210">
                  <c:v>2.9696343654666908E-2</c:v>
                </c:pt>
                <c:pt idx="211">
                  <c:v>2.9089574356891145E-2</c:v>
                </c:pt>
                <c:pt idx="212">
                  <c:v>2.8455664121963136E-2</c:v>
                </c:pt>
                <c:pt idx="213">
                  <c:v>2.7752714141123E-2</c:v>
                </c:pt>
                <c:pt idx="214">
                  <c:v>2.7011781541886132E-2</c:v>
                </c:pt>
                <c:pt idx="215">
                  <c:v>2.630677788744713E-2</c:v>
                </c:pt>
                <c:pt idx="216">
                  <c:v>2.56887780417916E-2</c:v>
                </c:pt>
                <c:pt idx="217">
                  <c:v>2.5153407246147817E-2</c:v>
                </c:pt>
                <c:pt idx="218">
                  <c:v>2.4668214175403508E-2</c:v>
                </c:pt>
                <c:pt idx="219">
                  <c:v>2.4204091666575167E-2</c:v>
                </c:pt>
                <c:pt idx="220">
                  <c:v>2.375214842869024E-2</c:v>
                </c:pt>
                <c:pt idx="221">
                  <c:v>2.3309498649421903E-2</c:v>
                </c:pt>
                <c:pt idx="222">
                  <c:v>2.2851191092008009E-2</c:v>
                </c:pt>
                <c:pt idx="223">
                  <c:v>2.2316049717443134E-2</c:v>
                </c:pt>
                <c:pt idx="224">
                  <c:v>2.1646908194344595E-2</c:v>
                </c:pt>
                <c:pt idx="225">
                  <c:v>2.0896252459530029E-2</c:v>
                </c:pt>
                <c:pt idx="226">
                  <c:v>2.0218313051949661E-2</c:v>
                </c:pt>
                <c:pt idx="227">
                  <c:v>1.9700232598303054E-2</c:v>
                </c:pt>
                <c:pt idx="228">
                  <c:v>1.9309722630872325E-2</c:v>
                </c:pt>
                <c:pt idx="229">
                  <c:v>1.8972701718703893E-2</c:v>
                </c:pt>
                <c:pt idx="230">
                  <c:v>1.8635781209693836E-2</c:v>
                </c:pt>
                <c:pt idx="231">
                  <c:v>1.8278422208669105E-2</c:v>
                </c:pt>
                <c:pt idx="232">
                  <c:v>1.7905693734188571E-2</c:v>
                </c:pt>
                <c:pt idx="233">
                  <c:v>1.7532382992039887E-2</c:v>
                </c:pt>
                <c:pt idx="234">
                  <c:v>1.7168885207486342E-2</c:v>
                </c:pt>
                <c:pt idx="235">
                  <c:v>1.6819688995093972E-2</c:v>
                </c:pt>
                <c:pt idx="236">
                  <c:v>1.6486201681597954E-2</c:v>
                </c:pt>
                <c:pt idx="237">
                  <c:v>1.6172854702089571E-2</c:v>
                </c:pt>
                <c:pt idx="238">
                  <c:v>1.5882791512153101E-2</c:v>
                </c:pt>
                <c:pt idx="239">
                  <c:v>1.5605895564619358E-2</c:v>
                </c:pt>
                <c:pt idx="240">
                  <c:v>1.5311842353541593E-2</c:v>
                </c:pt>
                <c:pt idx="241">
                  <c:v>1.4967664893836111E-2</c:v>
                </c:pt>
                <c:pt idx="242">
                  <c:v>1.4581514656743733E-2</c:v>
                </c:pt>
                <c:pt idx="243">
                  <c:v>1.4212551147096986E-2</c:v>
                </c:pt>
                <c:pt idx="244">
                  <c:v>1.390924560088881E-2</c:v>
                </c:pt>
                <c:pt idx="245">
                  <c:v>1.3666893640348558E-2</c:v>
                </c:pt>
                <c:pt idx="246">
                  <c:v>1.3451665081176121E-2</c:v>
                </c:pt>
                <c:pt idx="247">
                  <c:v>1.3230157904072483E-2</c:v>
                </c:pt>
                <c:pt idx="248">
                  <c:v>1.2988720280083695E-2</c:v>
                </c:pt>
                <c:pt idx="249">
                  <c:v>1.2732823454367498E-2</c:v>
                </c:pt>
                <c:pt idx="250">
                  <c:v>1.2482349379873931E-2</c:v>
                </c:pt>
                <c:pt idx="251">
                  <c:v>1.2254889329977063E-2</c:v>
                </c:pt>
                <c:pt idx="252">
                  <c:v>1.2054546931814243E-2</c:v>
                </c:pt>
                <c:pt idx="253">
                  <c:v>1.1875000232039228E-2</c:v>
                </c:pt>
                <c:pt idx="254">
                  <c:v>1.1707153702474594E-2</c:v>
                </c:pt>
                <c:pt idx="255">
                  <c:v>1.154349089213705E-2</c:v>
                </c:pt>
                <c:pt idx="256">
                  <c:v>1.1372913561015548E-2</c:v>
                </c:pt>
                <c:pt idx="257">
                  <c:v>1.118026624123559E-2</c:v>
                </c:pt>
                <c:pt idx="258" formatCode="0.0000">
                  <c:v>0</c:v>
                </c:pt>
                <c:pt idx="259">
                  <c:v>1.0713860248068053E-2</c:v>
                </c:pt>
                <c:pt idx="260">
                  <c:v>1.048175991871636E-2</c:v>
                </c:pt>
                <c:pt idx="261">
                  <c:v>1.0282983544955472E-2</c:v>
                </c:pt>
                <c:pt idx="262">
                  <c:v>1.0118549494203219E-2</c:v>
                </c:pt>
                <c:pt idx="263">
                  <c:v>9.9756256660997224E-3</c:v>
                </c:pt>
                <c:pt idx="264">
                  <c:v>9.8393938658988267E-3</c:v>
                </c:pt>
                <c:pt idx="265">
                  <c:v>9.7004698229895114E-3</c:v>
                </c:pt>
                <c:pt idx="266">
                  <c:v>9.5567147807539173E-3</c:v>
                </c:pt>
                <c:pt idx="267">
                  <c:v>9.4122810791858504E-3</c:v>
                </c:pt>
                <c:pt idx="268">
                  <c:v>9.2685340515596057E-3</c:v>
                </c:pt>
                <c:pt idx="269">
                  <c:v>9.1222438627109222E-3</c:v>
                </c:pt>
                <c:pt idx="270">
                  <c:v>8.9713218362525229E-3</c:v>
                </c:pt>
                <c:pt idx="271">
                  <c:v>8.8169007925113698E-3</c:v>
                </c:pt>
                <c:pt idx="272">
                  <c:v>8.6677955085300573E-3</c:v>
                </c:pt>
                <c:pt idx="273">
                  <c:v>8.5340052210694361E-3</c:v>
                </c:pt>
                <c:pt idx="274">
                  <c:v>8.4184910652569753E-3</c:v>
                </c:pt>
                <c:pt idx="275">
                  <c:v>8.3186488562562982E-3</c:v>
                </c:pt>
                <c:pt idx="276">
                  <c:v>8.2280173156564183E-3</c:v>
                </c:pt>
                <c:pt idx="277">
                  <c:v>8.1412786576808682E-3</c:v>
                </c:pt>
                <c:pt idx="278">
                  <c:v>8.0547657504538451E-3</c:v>
                </c:pt>
                <c:pt idx="279">
                  <c:v>7.9620731352436566E-3</c:v>
                </c:pt>
                <c:pt idx="280">
                  <c:v>7.8553752352922505E-3</c:v>
                </c:pt>
                <c:pt idx="281">
                  <c:v>7.7269939368622411E-3</c:v>
                </c:pt>
                <c:pt idx="282">
                  <c:v>7.5815499371896548E-3</c:v>
                </c:pt>
                <c:pt idx="283">
                  <c:v>7.437427663589769E-3</c:v>
                </c:pt>
                <c:pt idx="284">
                  <c:v>7.3134384387704872E-3</c:v>
                </c:pt>
                <c:pt idx="285">
                  <c:v>7.2143160549353325E-3</c:v>
                </c:pt>
                <c:pt idx="286">
                  <c:v>7.1320000037918153E-3</c:v>
                </c:pt>
                <c:pt idx="287">
                  <c:v>7.0551177938315826E-3</c:v>
                </c:pt>
                <c:pt idx="288">
                  <c:v>6.9740131485715156E-3</c:v>
                </c:pt>
                <c:pt idx="289">
                  <c:v>6.8845969785039868E-3</c:v>
                </c:pt>
                <c:pt idx="290">
                  <c:v>6.7887031690909158E-3</c:v>
                </c:pt>
                <c:pt idx="291">
                  <c:v>6.692256654667817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BFB2-4188-9AF5-7D5A9D9BE279}"/>
            </c:ext>
          </c:extLst>
        </c:ser>
        <c:ser>
          <c:idx val="20"/>
          <c:order val="7"/>
          <c:tx>
            <c:strRef>
              <c:f>'Error calcs water'!$AF$15</c:f>
              <c:strCache>
                <c:ptCount val="1"/>
                <c:pt idx="0">
                  <c:v>difference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rror calcs water'!$K$16:$K$307</c:f>
              <c:numCache>
                <c:formatCode>General</c:formatCode>
                <c:ptCount val="292"/>
                <c:pt idx="0">
                  <c:v>1500.3472999999999</c:v>
                </c:pt>
                <c:pt idx="1">
                  <c:v>1501.3115</c:v>
                </c:pt>
                <c:pt idx="2">
                  <c:v>1502.2757999999999</c:v>
                </c:pt>
                <c:pt idx="3">
                  <c:v>1503.24</c:v>
                </c:pt>
                <c:pt idx="4">
                  <c:v>1504.2041999999999</c:v>
                </c:pt>
                <c:pt idx="5">
                  <c:v>1505.1685</c:v>
                </c:pt>
                <c:pt idx="6">
                  <c:v>1506.1327000000001</c:v>
                </c:pt>
                <c:pt idx="7">
                  <c:v>1507.0969</c:v>
                </c:pt>
                <c:pt idx="8">
                  <c:v>1508.0612000000001</c:v>
                </c:pt>
                <c:pt idx="9">
                  <c:v>1509.0254</c:v>
                </c:pt>
                <c:pt idx="10">
                  <c:v>1509.9896000000001</c:v>
                </c:pt>
                <c:pt idx="11">
                  <c:v>1510.9539</c:v>
                </c:pt>
                <c:pt idx="12">
                  <c:v>1511.9181000000001</c:v>
                </c:pt>
                <c:pt idx="13">
                  <c:v>1512.8823</c:v>
                </c:pt>
                <c:pt idx="14">
                  <c:v>1513.8466000000001</c:v>
                </c:pt>
                <c:pt idx="15">
                  <c:v>1514.8108</c:v>
                </c:pt>
                <c:pt idx="16">
                  <c:v>1515.7750000000001</c:v>
                </c:pt>
                <c:pt idx="17">
                  <c:v>1516.7393</c:v>
                </c:pt>
                <c:pt idx="18">
                  <c:v>1517.7035000000001</c:v>
                </c:pt>
                <c:pt idx="19">
                  <c:v>1518.6677</c:v>
                </c:pt>
                <c:pt idx="20">
                  <c:v>1519.6320000000001</c:v>
                </c:pt>
                <c:pt idx="21">
                  <c:v>1520.5962</c:v>
                </c:pt>
                <c:pt idx="22">
                  <c:v>1521.5604000000001</c:v>
                </c:pt>
                <c:pt idx="23">
                  <c:v>1522.5246999999999</c:v>
                </c:pt>
                <c:pt idx="24">
                  <c:v>1523.4889000000001</c:v>
                </c:pt>
                <c:pt idx="25">
                  <c:v>1524.4530999999999</c:v>
                </c:pt>
                <c:pt idx="26">
                  <c:v>1525.4174</c:v>
                </c:pt>
                <c:pt idx="27">
                  <c:v>1526.3815999999999</c:v>
                </c:pt>
                <c:pt idx="28">
                  <c:v>1527.3458000000001</c:v>
                </c:pt>
                <c:pt idx="29">
                  <c:v>1528.3100999999999</c:v>
                </c:pt>
                <c:pt idx="30">
                  <c:v>1529.2743</c:v>
                </c:pt>
                <c:pt idx="31">
                  <c:v>1530.2384999999999</c:v>
                </c:pt>
                <c:pt idx="32">
                  <c:v>1531.2028</c:v>
                </c:pt>
                <c:pt idx="33">
                  <c:v>1532.1669999999999</c:v>
                </c:pt>
                <c:pt idx="34">
                  <c:v>1533.1312</c:v>
                </c:pt>
                <c:pt idx="35">
                  <c:v>1534.0954999999999</c:v>
                </c:pt>
                <c:pt idx="36">
                  <c:v>1535.0597</c:v>
                </c:pt>
                <c:pt idx="37">
                  <c:v>1536.0238999999999</c:v>
                </c:pt>
                <c:pt idx="38">
                  <c:v>1536.9882</c:v>
                </c:pt>
                <c:pt idx="39">
                  <c:v>1537.9523999999999</c:v>
                </c:pt>
                <c:pt idx="40">
                  <c:v>1538.9166</c:v>
                </c:pt>
                <c:pt idx="41">
                  <c:v>1539.8809000000001</c:v>
                </c:pt>
                <c:pt idx="42">
                  <c:v>1540.8451</c:v>
                </c:pt>
                <c:pt idx="43">
                  <c:v>1541.8092999999999</c:v>
                </c:pt>
                <c:pt idx="44">
                  <c:v>1542.7736</c:v>
                </c:pt>
                <c:pt idx="45">
                  <c:v>1543.7378000000001</c:v>
                </c:pt>
                <c:pt idx="46">
                  <c:v>1544.702</c:v>
                </c:pt>
                <c:pt idx="47">
                  <c:v>1545.6663000000001</c:v>
                </c:pt>
                <c:pt idx="48">
                  <c:v>1546.6305</c:v>
                </c:pt>
                <c:pt idx="49">
                  <c:v>1547.5947000000001</c:v>
                </c:pt>
                <c:pt idx="50">
                  <c:v>1548.559</c:v>
                </c:pt>
                <c:pt idx="51">
                  <c:v>1549.5232000000001</c:v>
                </c:pt>
                <c:pt idx="52">
                  <c:v>1550.4874</c:v>
                </c:pt>
                <c:pt idx="53">
                  <c:v>1551.4517000000001</c:v>
                </c:pt>
                <c:pt idx="54">
                  <c:v>1552.4159</c:v>
                </c:pt>
                <c:pt idx="55">
                  <c:v>1553.3801000000001</c:v>
                </c:pt>
                <c:pt idx="56">
                  <c:v>1554.3444</c:v>
                </c:pt>
                <c:pt idx="57">
                  <c:v>1555.3086000000001</c:v>
                </c:pt>
                <c:pt idx="58">
                  <c:v>1556.2728</c:v>
                </c:pt>
                <c:pt idx="59">
                  <c:v>1557.2371000000001</c:v>
                </c:pt>
                <c:pt idx="60">
                  <c:v>1558.2012999999999</c:v>
                </c:pt>
                <c:pt idx="61">
                  <c:v>1559.1655000000001</c:v>
                </c:pt>
                <c:pt idx="62">
                  <c:v>1560.1297999999999</c:v>
                </c:pt>
                <c:pt idx="63">
                  <c:v>1561.0940000000001</c:v>
                </c:pt>
                <c:pt idx="64">
                  <c:v>1562.0581999999999</c:v>
                </c:pt>
                <c:pt idx="65">
                  <c:v>1563.0225</c:v>
                </c:pt>
                <c:pt idx="66">
                  <c:v>1563.9866999999999</c:v>
                </c:pt>
                <c:pt idx="67">
                  <c:v>1564.9509</c:v>
                </c:pt>
                <c:pt idx="68">
                  <c:v>1565.9151999999999</c:v>
                </c:pt>
                <c:pt idx="69">
                  <c:v>1566.8794</c:v>
                </c:pt>
                <c:pt idx="70">
                  <c:v>1567.8435999999999</c:v>
                </c:pt>
                <c:pt idx="71">
                  <c:v>1568.8079</c:v>
                </c:pt>
                <c:pt idx="72">
                  <c:v>1569.7720999999999</c:v>
                </c:pt>
                <c:pt idx="73">
                  <c:v>1570.7363</c:v>
                </c:pt>
                <c:pt idx="74">
                  <c:v>1571.7005999999999</c:v>
                </c:pt>
                <c:pt idx="75">
                  <c:v>1572.6648</c:v>
                </c:pt>
                <c:pt idx="76">
                  <c:v>1573.6289999999999</c:v>
                </c:pt>
                <c:pt idx="77">
                  <c:v>1574.5933</c:v>
                </c:pt>
                <c:pt idx="78">
                  <c:v>1575.5574999999999</c:v>
                </c:pt>
                <c:pt idx="79">
                  <c:v>1576.5217</c:v>
                </c:pt>
                <c:pt idx="80">
                  <c:v>1577.4860000000001</c:v>
                </c:pt>
                <c:pt idx="81">
                  <c:v>1578.4502</c:v>
                </c:pt>
                <c:pt idx="82">
                  <c:v>1579.4143999999999</c:v>
                </c:pt>
                <c:pt idx="83">
                  <c:v>1580.3787</c:v>
                </c:pt>
                <c:pt idx="84">
                  <c:v>1581.3429000000001</c:v>
                </c:pt>
                <c:pt idx="85">
                  <c:v>1582.3071</c:v>
                </c:pt>
                <c:pt idx="86">
                  <c:v>1583.2714000000001</c:v>
                </c:pt>
                <c:pt idx="87">
                  <c:v>1584.2356</c:v>
                </c:pt>
                <c:pt idx="88">
                  <c:v>1585.1998000000001</c:v>
                </c:pt>
                <c:pt idx="89">
                  <c:v>1586.1641</c:v>
                </c:pt>
                <c:pt idx="90">
                  <c:v>1587.1283000000001</c:v>
                </c:pt>
                <c:pt idx="91">
                  <c:v>1588.0925</c:v>
                </c:pt>
                <c:pt idx="92">
                  <c:v>1589.0568000000001</c:v>
                </c:pt>
                <c:pt idx="93">
                  <c:v>1590.021</c:v>
                </c:pt>
                <c:pt idx="94">
                  <c:v>1590.9852000000001</c:v>
                </c:pt>
                <c:pt idx="95">
                  <c:v>1591.9494999999999</c:v>
                </c:pt>
                <c:pt idx="96">
                  <c:v>1592.9137000000001</c:v>
                </c:pt>
                <c:pt idx="97">
                  <c:v>1593.8779</c:v>
                </c:pt>
                <c:pt idx="98">
                  <c:v>1594.8422</c:v>
                </c:pt>
                <c:pt idx="99">
                  <c:v>1595.8063999999999</c:v>
                </c:pt>
                <c:pt idx="100">
                  <c:v>1596.7706000000001</c:v>
                </c:pt>
                <c:pt idx="101">
                  <c:v>1597.7348999999999</c:v>
                </c:pt>
                <c:pt idx="102">
                  <c:v>1598.6991</c:v>
                </c:pt>
                <c:pt idx="103">
                  <c:v>1599.6632999999999</c:v>
                </c:pt>
                <c:pt idx="104">
                  <c:v>1600.6276</c:v>
                </c:pt>
                <c:pt idx="105">
                  <c:v>1601.5917999999999</c:v>
                </c:pt>
                <c:pt idx="106">
                  <c:v>1602.556</c:v>
                </c:pt>
                <c:pt idx="107">
                  <c:v>1603.5202999999999</c:v>
                </c:pt>
                <c:pt idx="108">
                  <c:v>1604.4845</c:v>
                </c:pt>
                <c:pt idx="109">
                  <c:v>1605.4486999999999</c:v>
                </c:pt>
                <c:pt idx="110">
                  <c:v>1606.413</c:v>
                </c:pt>
                <c:pt idx="111">
                  <c:v>1607.3771999999999</c:v>
                </c:pt>
                <c:pt idx="112">
                  <c:v>1608.3414</c:v>
                </c:pt>
                <c:pt idx="113">
                  <c:v>1609.3056999999999</c:v>
                </c:pt>
                <c:pt idx="114">
                  <c:v>1610.2699</c:v>
                </c:pt>
                <c:pt idx="115">
                  <c:v>1611.2340999999999</c:v>
                </c:pt>
                <c:pt idx="116">
                  <c:v>1612.1984</c:v>
                </c:pt>
                <c:pt idx="117">
                  <c:v>1613.1626000000001</c:v>
                </c:pt>
                <c:pt idx="118">
                  <c:v>1614.1268</c:v>
                </c:pt>
                <c:pt idx="119">
                  <c:v>1615.0911000000001</c:v>
                </c:pt>
                <c:pt idx="120">
                  <c:v>1616.0553</c:v>
                </c:pt>
                <c:pt idx="121">
                  <c:v>1617.0195000000001</c:v>
                </c:pt>
                <c:pt idx="122">
                  <c:v>1617.9838</c:v>
                </c:pt>
                <c:pt idx="123">
                  <c:v>1618.9480000000001</c:v>
                </c:pt>
                <c:pt idx="124">
                  <c:v>1619.9122</c:v>
                </c:pt>
                <c:pt idx="125">
                  <c:v>1620.8765000000001</c:v>
                </c:pt>
                <c:pt idx="126">
                  <c:v>1621.8407</c:v>
                </c:pt>
                <c:pt idx="127">
                  <c:v>1622.8049000000001</c:v>
                </c:pt>
                <c:pt idx="128">
                  <c:v>1623.7692</c:v>
                </c:pt>
                <c:pt idx="129">
                  <c:v>1624.7334000000001</c:v>
                </c:pt>
                <c:pt idx="130">
                  <c:v>1625.6976</c:v>
                </c:pt>
                <c:pt idx="131">
                  <c:v>1626.6619000000001</c:v>
                </c:pt>
                <c:pt idx="132">
                  <c:v>1627.6261</c:v>
                </c:pt>
                <c:pt idx="133">
                  <c:v>1628.5903000000001</c:v>
                </c:pt>
                <c:pt idx="134">
                  <c:v>1629.5545999999999</c:v>
                </c:pt>
                <c:pt idx="135">
                  <c:v>1630.5188000000001</c:v>
                </c:pt>
                <c:pt idx="136">
                  <c:v>1631.4829999999999</c:v>
                </c:pt>
                <c:pt idx="137">
                  <c:v>1632.4473</c:v>
                </c:pt>
                <c:pt idx="138">
                  <c:v>1633.4114999999999</c:v>
                </c:pt>
                <c:pt idx="139">
                  <c:v>1634.3757000000001</c:v>
                </c:pt>
                <c:pt idx="140">
                  <c:v>1635.34</c:v>
                </c:pt>
                <c:pt idx="141">
                  <c:v>1636.3042</c:v>
                </c:pt>
                <c:pt idx="142">
                  <c:v>1637.2683999999999</c:v>
                </c:pt>
                <c:pt idx="143">
                  <c:v>1638.2327</c:v>
                </c:pt>
                <c:pt idx="144">
                  <c:v>1639.1968999999999</c:v>
                </c:pt>
                <c:pt idx="145">
                  <c:v>1640.1611</c:v>
                </c:pt>
                <c:pt idx="146">
                  <c:v>1641.1253999999999</c:v>
                </c:pt>
                <c:pt idx="147">
                  <c:v>1642.0896</c:v>
                </c:pt>
                <c:pt idx="148">
                  <c:v>1643.0537999999999</c:v>
                </c:pt>
                <c:pt idx="149">
                  <c:v>1644.0181</c:v>
                </c:pt>
                <c:pt idx="150">
                  <c:v>1644.9822999999999</c:v>
                </c:pt>
                <c:pt idx="151">
                  <c:v>1645.9465</c:v>
                </c:pt>
                <c:pt idx="152">
                  <c:v>1646.9108000000001</c:v>
                </c:pt>
                <c:pt idx="153">
                  <c:v>1647.875</c:v>
                </c:pt>
                <c:pt idx="154">
                  <c:v>1648.8391999999999</c:v>
                </c:pt>
                <c:pt idx="155">
                  <c:v>1649.8035</c:v>
                </c:pt>
                <c:pt idx="156">
                  <c:v>1650.7677000000001</c:v>
                </c:pt>
                <c:pt idx="157">
                  <c:v>1651.7319</c:v>
                </c:pt>
                <c:pt idx="158">
                  <c:v>1652.6962000000001</c:v>
                </c:pt>
                <c:pt idx="159">
                  <c:v>1653.6604</c:v>
                </c:pt>
                <c:pt idx="160">
                  <c:v>1654.6246000000001</c:v>
                </c:pt>
                <c:pt idx="161">
                  <c:v>1655.5889</c:v>
                </c:pt>
                <c:pt idx="162">
                  <c:v>1656.5531000000001</c:v>
                </c:pt>
                <c:pt idx="163">
                  <c:v>1657.5173</c:v>
                </c:pt>
                <c:pt idx="164">
                  <c:v>1658.4816000000001</c:v>
                </c:pt>
                <c:pt idx="165">
                  <c:v>1659.4458</c:v>
                </c:pt>
                <c:pt idx="166">
                  <c:v>1660.41</c:v>
                </c:pt>
                <c:pt idx="167">
                  <c:v>1661.3742999999999</c:v>
                </c:pt>
                <c:pt idx="168">
                  <c:v>1662.3385000000001</c:v>
                </c:pt>
                <c:pt idx="169">
                  <c:v>1663.3027</c:v>
                </c:pt>
                <c:pt idx="170">
                  <c:v>1664.2670000000001</c:v>
                </c:pt>
                <c:pt idx="171">
                  <c:v>1665.2311999999999</c:v>
                </c:pt>
                <c:pt idx="172">
                  <c:v>1666.1954000000001</c:v>
                </c:pt>
                <c:pt idx="173">
                  <c:v>1667.1596999999999</c:v>
                </c:pt>
                <c:pt idx="174">
                  <c:v>1668.1239</c:v>
                </c:pt>
                <c:pt idx="175">
                  <c:v>1669.0880999999999</c:v>
                </c:pt>
                <c:pt idx="176">
                  <c:v>1670.0524</c:v>
                </c:pt>
                <c:pt idx="177">
                  <c:v>1671.0165999999999</c:v>
                </c:pt>
                <c:pt idx="178">
                  <c:v>1671.9808</c:v>
                </c:pt>
                <c:pt idx="179">
                  <c:v>1672.9450999999999</c:v>
                </c:pt>
                <c:pt idx="180">
                  <c:v>1673.9093</c:v>
                </c:pt>
                <c:pt idx="181">
                  <c:v>1674.8734999999999</c:v>
                </c:pt>
                <c:pt idx="182">
                  <c:v>1675.8378</c:v>
                </c:pt>
                <c:pt idx="183">
                  <c:v>1676.8019999999999</c:v>
                </c:pt>
                <c:pt idx="184">
                  <c:v>1677.7662</c:v>
                </c:pt>
                <c:pt idx="185">
                  <c:v>1678.7304999999999</c:v>
                </c:pt>
                <c:pt idx="186">
                  <c:v>1679.6947</c:v>
                </c:pt>
                <c:pt idx="187">
                  <c:v>1680.6588999999999</c:v>
                </c:pt>
                <c:pt idx="188">
                  <c:v>1681.6232</c:v>
                </c:pt>
                <c:pt idx="189">
                  <c:v>1682.5873999999999</c:v>
                </c:pt>
                <c:pt idx="190">
                  <c:v>1683.5516</c:v>
                </c:pt>
                <c:pt idx="191">
                  <c:v>1684.5159000000001</c:v>
                </c:pt>
                <c:pt idx="192">
                  <c:v>1685.4801</c:v>
                </c:pt>
                <c:pt idx="193">
                  <c:v>1686.4443000000001</c:v>
                </c:pt>
                <c:pt idx="194">
                  <c:v>1687.4086</c:v>
                </c:pt>
                <c:pt idx="195">
                  <c:v>1688.3728000000001</c:v>
                </c:pt>
                <c:pt idx="196">
                  <c:v>1689.337</c:v>
                </c:pt>
                <c:pt idx="197">
                  <c:v>1690.3013000000001</c:v>
                </c:pt>
                <c:pt idx="198">
                  <c:v>1691.2655</c:v>
                </c:pt>
                <c:pt idx="199">
                  <c:v>1692.2297000000001</c:v>
                </c:pt>
                <c:pt idx="200">
                  <c:v>1693.194</c:v>
                </c:pt>
                <c:pt idx="201">
                  <c:v>1694.1582000000001</c:v>
                </c:pt>
                <c:pt idx="202">
                  <c:v>1695.1224</c:v>
                </c:pt>
                <c:pt idx="203">
                  <c:v>1696.0867000000001</c:v>
                </c:pt>
                <c:pt idx="204">
                  <c:v>1697.0509</c:v>
                </c:pt>
                <c:pt idx="205">
                  <c:v>1698.0151000000001</c:v>
                </c:pt>
                <c:pt idx="206">
                  <c:v>1698.9793999999999</c:v>
                </c:pt>
                <c:pt idx="207">
                  <c:v>1699.9436000000001</c:v>
                </c:pt>
                <c:pt idx="208">
                  <c:v>1700.9078</c:v>
                </c:pt>
                <c:pt idx="209">
                  <c:v>1701.8721</c:v>
                </c:pt>
                <c:pt idx="210">
                  <c:v>1702.8362999999999</c:v>
                </c:pt>
                <c:pt idx="211">
                  <c:v>1703.8005000000001</c:v>
                </c:pt>
                <c:pt idx="212">
                  <c:v>1704.7647999999999</c:v>
                </c:pt>
                <c:pt idx="213">
                  <c:v>1705.729</c:v>
                </c:pt>
                <c:pt idx="214">
                  <c:v>1706.6931999999999</c:v>
                </c:pt>
                <c:pt idx="215">
                  <c:v>1707.6575</c:v>
                </c:pt>
                <c:pt idx="216">
                  <c:v>1708.6216999999999</c:v>
                </c:pt>
                <c:pt idx="217">
                  <c:v>1709.5859</c:v>
                </c:pt>
                <c:pt idx="218">
                  <c:v>1710.5501999999999</c:v>
                </c:pt>
                <c:pt idx="219">
                  <c:v>1711.5144</c:v>
                </c:pt>
                <c:pt idx="220">
                  <c:v>1712.4785999999999</c:v>
                </c:pt>
                <c:pt idx="221">
                  <c:v>1713.4429</c:v>
                </c:pt>
                <c:pt idx="222">
                  <c:v>1714.4070999999999</c:v>
                </c:pt>
                <c:pt idx="223">
                  <c:v>1715.3713</c:v>
                </c:pt>
                <c:pt idx="224">
                  <c:v>1716.3356000000001</c:v>
                </c:pt>
                <c:pt idx="225">
                  <c:v>1717.2998</c:v>
                </c:pt>
                <c:pt idx="226">
                  <c:v>1718.2639999999999</c:v>
                </c:pt>
                <c:pt idx="227">
                  <c:v>1719.2283</c:v>
                </c:pt>
                <c:pt idx="228">
                  <c:v>1720.1925000000001</c:v>
                </c:pt>
                <c:pt idx="229">
                  <c:v>1721.1567</c:v>
                </c:pt>
                <c:pt idx="230">
                  <c:v>1722.1210000000001</c:v>
                </c:pt>
                <c:pt idx="231">
                  <c:v>1723.0852</c:v>
                </c:pt>
                <c:pt idx="232">
                  <c:v>1724.0494000000001</c:v>
                </c:pt>
                <c:pt idx="233">
                  <c:v>1725.0137</c:v>
                </c:pt>
                <c:pt idx="234">
                  <c:v>1725.9779000000001</c:v>
                </c:pt>
                <c:pt idx="235">
                  <c:v>1726.9421</c:v>
                </c:pt>
                <c:pt idx="236">
                  <c:v>1727.9064000000001</c:v>
                </c:pt>
                <c:pt idx="237">
                  <c:v>1728.8706</c:v>
                </c:pt>
                <c:pt idx="238">
                  <c:v>1729.8348000000001</c:v>
                </c:pt>
                <c:pt idx="239">
                  <c:v>1730.7991</c:v>
                </c:pt>
                <c:pt idx="240">
                  <c:v>1731.7633000000001</c:v>
                </c:pt>
                <c:pt idx="241">
                  <c:v>1732.7275</c:v>
                </c:pt>
                <c:pt idx="242">
                  <c:v>1733.6918000000001</c:v>
                </c:pt>
                <c:pt idx="243">
                  <c:v>1734.6559999999999</c:v>
                </c:pt>
                <c:pt idx="244">
                  <c:v>1735.6202000000001</c:v>
                </c:pt>
                <c:pt idx="245">
                  <c:v>1736.5844999999999</c:v>
                </c:pt>
                <c:pt idx="246">
                  <c:v>1737.5487000000001</c:v>
                </c:pt>
                <c:pt idx="247">
                  <c:v>1738.5128999999999</c:v>
                </c:pt>
                <c:pt idx="248">
                  <c:v>1739.4772</c:v>
                </c:pt>
                <c:pt idx="249">
                  <c:v>1740.4413999999999</c:v>
                </c:pt>
                <c:pt idx="250">
                  <c:v>1741.4056</c:v>
                </c:pt>
                <c:pt idx="251">
                  <c:v>1742.3698999999999</c:v>
                </c:pt>
                <c:pt idx="252">
                  <c:v>1743.3341</c:v>
                </c:pt>
                <c:pt idx="253">
                  <c:v>1744.2982999999999</c:v>
                </c:pt>
                <c:pt idx="254">
                  <c:v>1745.2626</c:v>
                </c:pt>
                <c:pt idx="255">
                  <c:v>1746.2267999999999</c:v>
                </c:pt>
                <c:pt idx="256">
                  <c:v>1747.191</c:v>
                </c:pt>
                <c:pt idx="257">
                  <c:v>1748.1552999999999</c:v>
                </c:pt>
                <c:pt idx="258">
                  <c:v>1749.1195</c:v>
                </c:pt>
                <c:pt idx="259">
                  <c:v>1750.0836999999999</c:v>
                </c:pt>
                <c:pt idx="260">
                  <c:v>1751.048</c:v>
                </c:pt>
                <c:pt idx="261">
                  <c:v>1752.0121999999999</c:v>
                </c:pt>
                <c:pt idx="262">
                  <c:v>1752.9764</c:v>
                </c:pt>
                <c:pt idx="263">
                  <c:v>1753.9407000000001</c:v>
                </c:pt>
                <c:pt idx="264">
                  <c:v>1754.9049</c:v>
                </c:pt>
                <c:pt idx="265">
                  <c:v>1755.8690999999999</c:v>
                </c:pt>
                <c:pt idx="266">
                  <c:v>1756.8334</c:v>
                </c:pt>
                <c:pt idx="267">
                  <c:v>1757.7976000000001</c:v>
                </c:pt>
                <c:pt idx="268">
                  <c:v>1758.7618</c:v>
                </c:pt>
                <c:pt idx="269">
                  <c:v>1759.7261000000001</c:v>
                </c:pt>
                <c:pt idx="270">
                  <c:v>1760.6903</c:v>
                </c:pt>
                <c:pt idx="271">
                  <c:v>1761.6545000000001</c:v>
                </c:pt>
                <c:pt idx="272">
                  <c:v>1762.6188</c:v>
                </c:pt>
                <c:pt idx="273">
                  <c:v>1763.5830000000001</c:v>
                </c:pt>
                <c:pt idx="274">
                  <c:v>1764.5472</c:v>
                </c:pt>
                <c:pt idx="275">
                  <c:v>1765.5115000000001</c:v>
                </c:pt>
                <c:pt idx="276">
                  <c:v>1766.4757</c:v>
                </c:pt>
                <c:pt idx="277">
                  <c:v>1767.4399000000001</c:v>
                </c:pt>
                <c:pt idx="278">
                  <c:v>1768.4041999999999</c:v>
                </c:pt>
                <c:pt idx="279">
                  <c:v>1769.3684000000001</c:v>
                </c:pt>
                <c:pt idx="280">
                  <c:v>1770.3326</c:v>
                </c:pt>
                <c:pt idx="281">
                  <c:v>1771.2969000000001</c:v>
                </c:pt>
                <c:pt idx="282">
                  <c:v>1772.2610999999999</c:v>
                </c:pt>
                <c:pt idx="283">
                  <c:v>1773.2253000000001</c:v>
                </c:pt>
                <c:pt idx="284">
                  <c:v>1774.1895999999999</c:v>
                </c:pt>
                <c:pt idx="285">
                  <c:v>1775.1538</c:v>
                </c:pt>
                <c:pt idx="286">
                  <c:v>1776.1179999999999</c:v>
                </c:pt>
                <c:pt idx="287">
                  <c:v>1777.0823</c:v>
                </c:pt>
                <c:pt idx="288">
                  <c:v>1778.0464999999999</c:v>
                </c:pt>
                <c:pt idx="289">
                  <c:v>1779.0107</c:v>
                </c:pt>
                <c:pt idx="290">
                  <c:v>1779.9749999999999</c:v>
                </c:pt>
                <c:pt idx="291">
                  <c:v>1780.9392</c:v>
                </c:pt>
              </c:numCache>
            </c:numRef>
          </c:xVal>
          <c:yVal>
            <c:numRef>
              <c:f>'Error calcs water'!$AF$16:$AF$307</c:f>
              <c:numCache>
                <c:formatCode>General</c:formatCode>
                <c:ptCount val="292"/>
                <c:pt idx="0">
                  <c:v>-9.3375201112300132E-6</c:v>
                </c:pt>
                <c:pt idx="1">
                  <c:v>-1.0073554423853381E-5</c:v>
                </c:pt>
                <c:pt idx="2">
                  <c:v>-1.0860137988684404E-5</c:v>
                </c:pt>
                <c:pt idx="3">
                  <c:v>-1.1685737861581724E-5</c:v>
                </c:pt>
                <c:pt idx="4">
                  <c:v>-1.2530904987307495E-5</c:v>
                </c:pt>
                <c:pt idx="5">
                  <c:v>-1.3352334803817811E-5</c:v>
                </c:pt>
                <c:pt idx="6">
                  <c:v>-1.4072334182126806E-5</c:v>
                </c:pt>
                <c:pt idx="7">
                  <c:v>-1.4658764260395279E-5</c:v>
                </c:pt>
                <c:pt idx="8">
                  <c:v>-1.5227995711485087E-5</c:v>
                </c:pt>
                <c:pt idx="9">
                  <c:v>-1.590107813181571E-5</c:v>
                </c:pt>
                <c:pt idx="10">
                  <c:v>-1.6675301732001213E-5</c:v>
                </c:pt>
                <c:pt idx="11">
                  <c:v>-1.7498603136191504E-5</c:v>
                </c:pt>
                <c:pt idx="12">
                  <c:v>-1.8328676847787634E-5</c:v>
                </c:pt>
                <c:pt idx="13">
                  <c:v>-1.9139928119218247E-5</c:v>
                </c:pt>
                <c:pt idx="14">
                  <c:v>-1.9921476872294258E-5</c:v>
                </c:pt>
                <c:pt idx="15">
                  <c:v>-2.0671273877760632E-5</c:v>
                </c:pt>
                <c:pt idx="16">
                  <c:v>-2.1405230988764956E-5</c:v>
                </c:pt>
                <c:pt idx="17">
                  <c:v>-2.2142835025582702E-5</c:v>
                </c:pt>
                <c:pt idx="18">
                  <c:v>-2.2905555759528823E-5</c:v>
                </c:pt>
                <c:pt idx="19">
                  <c:v>-2.3715755771275965E-5</c:v>
                </c:pt>
                <c:pt idx="20">
                  <c:v>-2.459485539405698E-5</c:v>
                </c:pt>
                <c:pt idx="21">
                  <c:v>-2.5551284055600615E-5</c:v>
                </c:pt>
                <c:pt idx="22">
                  <c:v>-2.6563487892740378E-5</c:v>
                </c:pt>
                <c:pt idx="23">
                  <c:v>-2.7569852942648659E-5</c:v>
                </c:pt>
                <c:pt idx="24">
                  <c:v>-2.8521326019617654E-5</c:v>
                </c:pt>
                <c:pt idx="25">
                  <c:v>-2.941455871543E-5</c:v>
                </c:pt>
                <c:pt idx="26">
                  <c:v>-3.0278957176554933E-5</c:v>
                </c:pt>
                <c:pt idx="27">
                  <c:v>-3.1150815086842393E-5</c:v>
                </c:pt>
                <c:pt idx="28">
                  <c:v>-3.2052199969115347E-5</c:v>
                </c:pt>
                <c:pt idx="29">
                  <c:v>-3.2980703952623786E-5</c:v>
                </c:pt>
                <c:pt idx="30">
                  <c:v>-3.3929221756597711E-5</c:v>
                </c:pt>
                <c:pt idx="31">
                  <c:v>-3.4894404693220499E-5</c:v>
                </c:pt>
                <c:pt idx="32">
                  <c:v>-3.588991422087337E-5</c:v>
                </c:pt>
                <c:pt idx="33">
                  <c:v>-3.6925903844402252E-5</c:v>
                </c:pt>
                <c:pt idx="34">
                  <c:v>-3.7997687358664461E-5</c:v>
                </c:pt>
                <c:pt idx="35">
                  <c:v>-3.9090765343783446E-5</c:v>
                </c:pt>
                <c:pt idx="36">
                  <c:v>-4.0186674281666307E-5</c:v>
                </c:pt>
                <c:pt idx="37">
                  <c:v>-4.1304266580971527E-5</c:v>
                </c:pt>
                <c:pt idx="38">
                  <c:v>-4.2478832201649913E-5</c:v>
                </c:pt>
                <c:pt idx="39">
                  <c:v>-4.3758533280015277E-5</c:v>
                </c:pt>
                <c:pt idx="40">
                  <c:v>-4.5175377662291794E-5</c:v>
                </c:pt>
                <c:pt idx="41">
                  <c:v>-4.668486485670878E-5</c:v>
                </c:pt>
                <c:pt idx="42">
                  <c:v>-4.811024571006739E-5</c:v>
                </c:pt>
                <c:pt idx="43">
                  <c:v>-4.932560224955515E-5</c:v>
                </c:pt>
                <c:pt idx="44">
                  <c:v>-5.0427381822867184E-5</c:v>
                </c:pt>
                <c:pt idx="45">
                  <c:v>-5.155740198799566E-5</c:v>
                </c:pt>
                <c:pt idx="46">
                  <c:v>-5.2772033973379207E-5</c:v>
                </c:pt>
                <c:pt idx="47">
                  <c:v>-5.4081330459362226E-5</c:v>
                </c:pt>
                <c:pt idx="48">
                  <c:v>-5.5474645950823881E-5</c:v>
                </c:pt>
                <c:pt idx="49">
                  <c:v>-5.6943733560396725E-5</c:v>
                </c:pt>
                <c:pt idx="50">
                  <c:v>-5.8482703909162187E-5</c:v>
                </c:pt>
                <c:pt idx="51">
                  <c:v>-6.0088014316169586E-5</c:v>
                </c:pt>
                <c:pt idx="52">
                  <c:v>-6.1752694195515295E-5</c:v>
                </c:pt>
                <c:pt idx="53">
                  <c:v>-6.3479078289799956E-5</c:v>
                </c:pt>
                <c:pt idx="54">
                  <c:v>-6.5252305646301689E-5</c:v>
                </c:pt>
                <c:pt idx="55">
                  <c:v>-6.7056464974409036E-5</c:v>
                </c:pt>
                <c:pt idx="56">
                  <c:v>-6.8867231597127126E-5</c:v>
                </c:pt>
                <c:pt idx="57">
                  <c:v>-7.06869550163719E-5</c:v>
                </c:pt>
                <c:pt idx="58">
                  <c:v>-7.2584610977668301E-5</c:v>
                </c:pt>
                <c:pt idx="59">
                  <c:v>-7.4701980256376005E-5</c:v>
                </c:pt>
                <c:pt idx="60">
                  <c:v>-7.7146467686049769E-5</c:v>
                </c:pt>
                <c:pt idx="61">
                  <c:v>-7.9702396813111087E-5</c:v>
                </c:pt>
                <c:pt idx="62">
                  <c:v>-8.2045975766716767E-5</c:v>
                </c:pt>
                <c:pt idx="63">
                  <c:v>-8.4210265581755733E-5</c:v>
                </c:pt>
                <c:pt idx="64">
                  <c:v>-8.6394962276713227E-5</c:v>
                </c:pt>
                <c:pt idx="65">
                  <c:v>-8.8718028768624418E-5</c:v>
                </c:pt>
                <c:pt idx="66">
                  <c:v>-9.1202602561131496E-5</c:v>
                </c:pt>
                <c:pt idx="67">
                  <c:v>-9.3807829877948917E-5</c:v>
                </c:pt>
                <c:pt idx="68">
                  <c:v>-9.6489369529311614E-5</c:v>
                </c:pt>
                <c:pt idx="69">
                  <c:v>-9.9262854906405351E-5</c:v>
                </c:pt>
                <c:pt idx="70">
                  <c:v>-1.0223864217439455E-4</c:v>
                </c:pt>
                <c:pt idx="71">
                  <c:v>-1.0549795478470569E-4</c:v>
                </c:pt>
                <c:pt idx="72">
                  <c:v>-1.0896295712981355E-4</c:v>
                </c:pt>
                <c:pt idx="73">
                  <c:v>-1.1240950733173299E-4</c:v>
                </c:pt>
                <c:pt idx="74">
                  <c:v>-1.156956238803318E-4</c:v>
                </c:pt>
                <c:pt idx="75">
                  <c:v>-1.1890637561615472E-4</c:v>
                </c:pt>
                <c:pt idx="76">
                  <c:v>-1.2233490412574474E-4</c:v>
                </c:pt>
                <c:pt idx="77">
                  <c:v>-1.2636774290115255E-4</c:v>
                </c:pt>
                <c:pt idx="78">
                  <c:v>-1.3122784762094677E-4</c:v>
                </c:pt>
                <c:pt idx="79">
                  <c:v>-1.3661950447395668E-4</c:v>
                </c:pt>
                <c:pt idx="80">
                  <c:v>-1.4183788624856641E-4</c:v>
                </c:pt>
                <c:pt idx="81">
                  <c:v>-1.4655855286737143E-4</c:v>
                </c:pt>
                <c:pt idx="82">
                  <c:v>-1.5104497194198471E-4</c:v>
                </c:pt>
                <c:pt idx="83">
                  <c:v>-1.5575331208299292E-4</c:v>
                </c:pt>
                <c:pt idx="84">
                  <c:v>-1.6098878038778297E-4</c:v>
                </c:pt>
                <c:pt idx="85">
                  <c:v>-1.6679988032421503E-4</c:v>
                </c:pt>
                <c:pt idx="86">
                  <c:v>-1.7303450575827453E-4</c:v>
                </c:pt>
                <c:pt idx="87">
                  <c:v>-1.7947712336242524E-4</c:v>
                </c:pt>
                <c:pt idx="88">
                  <c:v>-1.8604344989351512E-4</c:v>
                </c:pt>
                <c:pt idx="89">
                  <c:v>-1.9286084009446577E-4</c:v>
                </c:pt>
                <c:pt idx="90">
                  <c:v>-2.0011892204576526E-4</c:v>
                </c:pt>
                <c:pt idx="91">
                  <c:v>-2.0794369485991129E-4</c:v>
                </c:pt>
                <c:pt idx="92">
                  <c:v>-2.1632014117295081E-4</c:v>
                </c:pt>
                <c:pt idx="93">
                  <c:v>-2.2516722514577883E-4</c:v>
                </c:pt>
                <c:pt idx="94">
                  <c:v>-2.3447485749604133E-4</c:v>
                </c:pt>
                <c:pt idx="95">
                  <c:v>-2.4432126012318908E-4</c:v>
                </c:pt>
                <c:pt idx="96">
                  <c:v>-2.5479954501875929E-4</c:v>
                </c:pt>
                <c:pt idx="97">
                  <c:v>-2.6595963118114518E-4</c:v>
                </c:pt>
                <c:pt idx="98">
                  <c:v>-2.7769401084426493E-4</c:v>
                </c:pt>
                <c:pt idx="99">
                  <c:v>-2.8987129088056673E-4</c:v>
                </c:pt>
                <c:pt idx="100">
                  <c:v>-3.024199722198237E-4</c:v>
                </c:pt>
                <c:pt idx="101">
                  <c:v>-3.154147506737176E-4</c:v>
                </c:pt>
                <c:pt idx="102">
                  <c:v>-3.2903641096047875E-4</c:v>
                </c:pt>
                <c:pt idx="103">
                  <c:v>-3.4352557458451616E-4</c:v>
                </c:pt>
                <c:pt idx="104">
                  <c:v>-3.590844006725602E-4</c:v>
                </c:pt>
                <c:pt idx="105">
                  <c:v>-3.7585888614552476E-4</c:v>
                </c:pt>
                <c:pt idx="106">
                  <c:v>-3.937756758540939E-4</c:v>
                </c:pt>
                <c:pt idx="107">
                  <c:v>-4.1265684417314541E-4</c:v>
                </c:pt>
                <c:pt idx="108">
                  <c:v>-4.3219219839705364E-4</c:v>
                </c:pt>
                <c:pt idx="109">
                  <c:v>-4.5222686257718331E-4</c:v>
                </c:pt>
                <c:pt idx="110">
                  <c:v>-4.7293608679230964E-4</c:v>
                </c:pt>
                <c:pt idx="111">
                  <c:v>-4.9479553154569561E-4</c:v>
                </c:pt>
                <c:pt idx="112">
                  <c:v>-5.1828137863266927E-4</c:v>
                </c:pt>
                <c:pt idx="113">
                  <c:v>-5.432288308629199E-4</c:v>
                </c:pt>
                <c:pt idx="114">
                  <c:v>-5.6869173374630294E-4</c:v>
                </c:pt>
                <c:pt idx="115">
                  <c:v>-5.934682076229672E-4</c:v>
                </c:pt>
                <c:pt idx="116">
                  <c:v>-6.1716014375124556E-4</c:v>
                </c:pt>
                <c:pt idx="117">
                  <c:v>-6.4069908226509903E-4</c:v>
                </c:pt>
                <c:pt idx="118">
                  <c:v>-6.6273698984580659E-4</c:v>
                </c:pt>
                <c:pt idx="119">
                  <c:v>-6.6413219360514364E-4</c:v>
                </c:pt>
                <c:pt idx="120">
                  <c:v>-6.6850318084226562E-4</c:v>
                </c:pt>
                <c:pt idx="121">
                  <c:v>-6.7150531906026711E-4</c:v>
                </c:pt>
                <c:pt idx="122">
                  <c:v>-6.6766342388275418E-4</c:v>
                </c:pt>
                <c:pt idx="123">
                  <c:v>-6.5589546134039306E-4</c:v>
                </c:pt>
                <c:pt idx="124">
                  <c:v>-6.3859159700603574E-4</c:v>
                </c:pt>
                <c:pt idx="125">
                  <c:v>-6.1965802956067545E-4</c:v>
                </c:pt>
                <c:pt idx="126">
                  <c:v>-6.0126435515076709E-4</c:v>
                </c:pt>
                <c:pt idx="127">
                  <c:v>-5.8334740778426958E-4</c:v>
                </c:pt>
                <c:pt idx="128">
                  <c:v>-5.6340821644298295E-4</c:v>
                </c:pt>
                <c:pt idx="129">
                  <c:v>-5.3885751188586378E-4</c:v>
                </c:pt>
                <c:pt idx="130">
                  <c:v>-5.0887055891784411E-4</c:v>
                </c:pt>
                <c:pt idx="131">
                  <c:v>-4.746066105394478E-4</c:v>
                </c:pt>
                <c:pt idx="132">
                  <c:v>-4.3710005210646774E-4</c:v>
                </c:pt>
                <c:pt idx="133">
                  <c:v>-3.9651312136568251E-4</c:v>
                </c:pt>
                <c:pt idx="134">
                  <c:v>-3.5254350321391875E-4</c:v>
                </c:pt>
                <c:pt idx="135">
                  <c:v>-3.048722163967385E-4</c:v>
                </c:pt>
                <c:pt idx="136">
                  <c:v>-2.5397365908421538E-4</c:v>
                </c:pt>
                <c:pt idx="137">
                  <c:v>-2.0055364651443142E-4</c:v>
                </c:pt>
                <c:pt idx="138">
                  <c:v>-1.4509627213406262E-4</c:v>
                </c:pt>
                <c:pt idx="139">
                  <c:v>-8.7758017627184715E-5</c:v>
                </c:pt>
                <c:pt idx="140">
                  <c:v>-2.8393733123688314E-5</c:v>
                </c:pt>
                <c:pt idx="141">
                  <c:v>3.3082147723573208E-5</c:v>
                </c:pt>
                <c:pt idx="142">
                  <c:v>9.6348464781265131E-5</c:v>
                </c:pt>
                <c:pt idx="143">
                  <c:v>1.6087625710996256E-4</c:v>
                </c:pt>
                <c:pt idx="144">
                  <c:v>2.2626066365669106E-4</c:v>
                </c:pt>
                <c:pt idx="145">
                  <c:v>2.9224728955049017E-4</c:v>
                </c:pt>
                <c:pt idx="146">
                  <c:v>3.586848985866059E-4</c:v>
                </c:pt>
                <c:pt idx="147">
                  <c:v>4.2552953207190825E-4</c:v>
                </c:pt>
                <c:pt idx="148">
                  <c:v>4.9274983438060693E-4</c:v>
                </c:pt>
                <c:pt idx="149">
                  <c:v>5.5995984387989528E-4</c:v>
                </c:pt>
                <c:pt idx="150">
                  <c:v>6.2568740440174797E-4</c:v>
                </c:pt>
                <c:pt idx="151">
                  <c:v>6.8815602067999471E-4</c:v>
                </c:pt>
                <c:pt idx="152">
                  <c:v>7.4741764190246196E-4</c:v>
                </c:pt>
                <c:pt idx="153">
                  <c:v>8.0631455458901602E-4</c:v>
                </c:pt>
                <c:pt idx="154">
                  <c:v>8.6768375388183994E-4</c:v>
                </c:pt>
                <c:pt idx="155">
                  <c:v>9.3139847413696575E-4</c:v>
                </c:pt>
                <c:pt idx="156">
                  <c:v>9.7706852122207699E-4</c:v>
                </c:pt>
                <c:pt idx="157">
                  <c:v>1.011170098541847E-3</c:v>
                </c:pt>
                <c:pt idx="158">
                  <c:v>1.0316652882375599E-3</c:v>
                </c:pt>
                <c:pt idx="159">
                  <c:v>1.0416511620927049E-3</c:v>
                </c:pt>
                <c:pt idx="160">
                  <c:v>1.0553531426567148E-3</c:v>
                </c:pt>
                <c:pt idx="161">
                  <c:v>1.0779736371698892E-3</c:v>
                </c:pt>
                <c:pt idx="162">
                  <c:v>1.1055498371443304E-3</c:v>
                </c:pt>
                <c:pt idx="163">
                  <c:v>1.1336496621293518E-3</c:v>
                </c:pt>
                <c:pt idx="164">
                  <c:v>1.1596314094803745E-3</c:v>
                </c:pt>
                <c:pt idx="165">
                  <c:v>1.1814593431019177E-3</c:v>
                </c:pt>
                <c:pt idx="166">
                  <c:v>1.197744705024241E-3</c:v>
                </c:pt>
                <c:pt idx="167">
                  <c:v>1.2070325131412346E-3</c:v>
                </c:pt>
                <c:pt idx="168">
                  <c:v>1.2111223304314966E-3</c:v>
                </c:pt>
                <c:pt idx="169">
                  <c:v>1.2148095101914627E-3</c:v>
                </c:pt>
                <c:pt idx="170">
                  <c:v>1.2223455167279101E-3</c:v>
                </c:pt>
                <c:pt idx="171">
                  <c:v>1.2341782124711403E-3</c:v>
                </c:pt>
                <c:pt idx="172">
                  <c:v>1.2473450245448978E-3</c:v>
                </c:pt>
                <c:pt idx="173">
                  <c:v>1.256658755515401E-3</c:v>
                </c:pt>
                <c:pt idx="174">
                  <c:v>1.257029539068498E-3</c:v>
                </c:pt>
                <c:pt idx="175">
                  <c:v>1.2473712648064517E-3</c:v>
                </c:pt>
                <c:pt idx="176">
                  <c:v>1.2334304075760916E-3</c:v>
                </c:pt>
                <c:pt idx="177">
                  <c:v>1.223265146854155E-3</c:v>
                </c:pt>
                <c:pt idx="178">
                  <c:v>1.2192063565188149E-3</c:v>
                </c:pt>
                <c:pt idx="179">
                  <c:v>1.2171148651221667E-3</c:v>
                </c:pt>
                <c:pt idx="180">
                  <c:v>1.211237380075017E-3</c:v>
                </c:pt>
                <c:pt idx="181">
                  <c:v>1.1988614754605623E-3</c:v>
                </c:pt>
                <c:pt idx="182">
                  <c:v>1.1824679411064146E-3</c:v>
                </c:pt>
                <c:pt idx="183">
                  <c:v>1.1678264381475081E-3</c:v>
                </c:pt>
                <c:pt idx="184">
                  <c:v>1.1590022807823758E-3</c:v>
                </c:pt>
                <c:pt idx="185">
                  <c:v>1.1562428750512901E-3</c:v>
                </c:pt>
                <c:pt idx="186">
                  <c:v>1.156901311504227E-3</c:v>
                </c:pt>
                <c:pt idx="187">
                  <c:v>1.1565638169034193E-3</c:v>
                </c:pt>
                <c:pt idx="188">
                  <c:v>1.1489218841067156E-3</c:v>
                </c:pt>
                <c:pt idx="189">
                  <c:v>1.1268202969530322E-3</c:v>
                </c:pt>
                <c:pt idx="190">
                  <c:v>1.0895777616019356E-3</c:v>
                </c:pt>
                <c:pt idx="191">
                  <c:v>1.0500380652886943E-3</c:v>
                </c:pt>
                <c:pt idx="192">
                  <c:v>1.008060909828988E-3</c:v>
                </c:pt>
                <c:pt idx="193">
                  <c:v>9.6516666081958996E-4</c:v>
                </c:pt>
                <c:pt idx="194">
                  <c:v>9.2814049643850927E-4</c:v>
                </c:pt>
                <c:pt idx="195">
                  <c:v>8.9156607837013319E-4</c:v>
                </c:pt>
                <c:pt idx="196">
                  <c:v>8.5450636279692238E-4</c:v>
                </c:pt>
                <c:pt idx="197">
                  <c:v>8.1868485796517815E-4</c:v>
                </c:pt>
                <c:pt idx="198">
                  <c:v>7.8603308614167561E-4</c:v>
                </c:pt>
                <c:pt idx="199">
                  <c:v>7.5685015252360127E-4</c:v>
                </c:pt>
                <c:pt idx="200">
                  <c:v>7.2957906656682253E-4</c:v>
                </c:pt>
                <c:pt idx="201">
                  <c:v>7.0177200052605471E-4</c:v>
                </c:pt>
                <c:pt idx="202">
                  <c:v>6.717696390570807E-4</c:v>
                </c:pt>
                <c:pt idx="203">
                  <c:v>6.3984158183202217E-4</c:v>
                </c:pt>
                <c:pt idx="204">
                  <c:v>6.0748989620143523E-4</c:v>
                </c:pt>
                <c:pt idx="205">
                  <c:v>5.75585738591608E-4</c:v>
                </c:pt>
                <c:pt idx="206">
                  <c:v>5.4366413609535647E-4</c:v>
                </c:pt>
                <c:pt idx="207">
                  <c:v>5.1220154181285185E-4</c:v>
                </c:pt>
                <c:pt idx="208">
                  <c:v>4.8354027275918435E-4</c:v>
                </c:pt>
                <c:pt idx="209">
                  <c:v>4.5980831226318658E-4</c:v>
                </c:pt>
                <c:pt idx="210">
                  <c:v>4.4067034640773647E-4</c:v>
                </c:pt>
                <c:pt idx="211">
                  <c:v>4.2381907058005805E-4</c:v>
                </c:pt>
                <c:pt idx="212">
                  <c:v>4.0658781564231403E-4</c:v>
                </c:pt>
                <c:pt idx="213">
                  <c:v>3.8770194876163594E-4</c:v>
                </c:pt>
                <c:pt idx="214">
                  <c:v>3.680895079341516E-4</c:v>
                </c:pt>
                <c:pt idx="215">
                  <c:v>3.4976071833054886E-4</c:v>
                </c:pt>
                <c:pt idx="216">
                  <c:v>3.33993560986557E-4</c:v>
                </c:pt>
                <c:pt idx="217">
                  <c:v>3.205779273843766E-4</c:v>
                </c:pt>
                <c:pt idx="218">
                  <c:v>3.0860948495356477E-4</c:v>
                </c:pt>
                <c:pt idx="219">
                  <c:v>2.9734296797415821E-4</c:v>
                </c:pt>
                <c:pt idx="220">
                  <c:v>2.8657247183376533E-4</c:v>
                </c:pt>
                <c:pt idx="221">
                  <c:v>2.7624883158667429E-4</c:v>
                </c:pt>
                <c:pt idx="222">
                  <c:v>2.6577331379249586E-4</c:v>
                </c:pt>
                <c:pt idx="223">
                  <c:v>2.537287762977361E-4</c:v>
                </c:pt>
                <c:pt idx="224">
                  <c:v>2.3895798099168863E-4</c:v>
                </c:pt>
                <c:pt idx="225">
                  <c:v>2.2289642012082028E-4</c:v>
                </c:pt>
                <c:pt idx="226">
                  <c:v>2.0896787167284589E-4</c:v>
                </c:pt>
                <c:pt idx="227">
                  <c:v>1.9880694821090839E-4</c:v>
                </c:pt>
                <c:pt idx="228">
                  <c:v>1.9147089527049924E-4</c:v>
                </c:pt>
                <c:pt idx="229">
                  <c:v>1.8530089651244697E-4</c:v>
                </c:pt>
                <c:pt idx="230">
                  <c:v>1.7918326231575535E-4</c:v>
                </c:pt>
                <c:pt idx="231">
                  <c:v>1.7269583948802819E-4</c:v>
                </c:pt>
                <c:pt idx="232">
                  <c:v>1.6598707328216444E-4</c:v>
                </c:pt>
                <c:pt idx="233">
                  <c:v>1.5937000909219123E-4</c:v>
                </c:pt>
                <c:pt idx="234">
                  <c:v>1.5306347480618931E-4</c:v>
                </c:pt>
                <c:pt idx="235">
                  <c:v>1.4715552746401295E-4</c:v>
                </c:pt>
                <c:pt idx="236">
                  <c:v>1.4167167333652836E-4</c:v>
                </c:pt>
                <c:pt idx="237">
                  <c:v>1.3666691232817885E-4</c:v>
                </c:pt>
                <c:pt idx="238">
                  <c:v>1.3219135654588335E-4</c:v>
                </c:pt>
                <c:pt idx="239">
                  <c:v>1.2804525046958629E-4</c:v>
                </c:pt>
                <c:pt idx="240">
                  <c:v>1.2368101817675572E-4</c:v>
                </c:pt>
                <c:pt idx="241">
                  <c:v>1.1850589944151051E-4</c:v>
                </c:pt>
                <c:pt idx="242">
                  <c:v>1.1264075512148683E-4</c:v>
                </c:pt>
                <c:pt idx="243">
                  <c:v>1.0707098484843795E-4</c:v>
                </c:pt>
                <c:pt idx="244">
                  <c:v>1.0259966980463719E-4</c:v>
                </c:pt>
                <c:pt idx="245">
                  <c:v>9.9166923475446644E-5</c:v>
                </c:pt>
                <c:pt idx="246">
                  <c:v>9.6226902545664544E-5</c:v>
                </c:pt>
                <c:pt idx="247">
                  <c:v>9.3257867608859124E-5</c:v>
                </c:pt>
                <c:pt idx="248">
                  <c:v>9.0036527575890896E-5</c:v>
                </c:pt>
                <c:pt idx="249">
                  <c:v>8.66388342543635E-5</c:v>
                </c:pt>
                <c:pt idx="250">
                  <c:v>8.3369936294768951E-5</c:v>
                </c:pt>
                <c:pt idx="251">
                  <c:v>8.0493987575631573E-5</c:v>
                </c:pt>
                <c:pt idx="252">
                  <c:v>7.8076411222087472E-5</c:v>
                </c:pt>
                <c:pt idx="253">
                  <c:v>7.6018876907097896E-5</c:v>
                </c:pt>
                <c:pt idx="254">
                  <c:v>7.4170376860123108E-5</c:v>
                </c:pt>
                <c:pt idx="255">
                  <c:v>7.2411666707584629E-5</c:v>
                </c:pt>
                <c:pt idx="256">
                  <c:v>7.0586514539342643E-5</c:v>
                </c:pt>
                <c:pt idx="257">
                  <c:v>6.8491041134681116E-5</c:v>
                </c:pt>
                <c:pt idx="258">
                  <c:v>6.6035769548847267E-5</c:v>
                </c:pt>
                <c:pt idx="259">
                  <c:v>6.3382441497582265E-5</c:v>
                </c:pt>
                <c:pt idx="260">
                  <c:v>6.0916294253613931E-5</c:v>
                </c:pt>
                <c:pt idx="261">
                  <c:v>5.8891206072549801E-5</c:v>
                </c:pt>
                <c:pt idx="262">
                  <c:v>5.7296931108072671E-5</c:v>
                </c:pt>
                <c:pt idx="263">
                  <c:v>5.5973429773878772E-5</c:v>
                </c:pt>
                <c:pt idx="264">
                  <c:v>5.4721233905976815E-5</c:v>
                </c:pt>
                <c:pt idx="265">
                  <c:v>5.342026492172712E-5</c:v>
                </c:pt>
                <c:pt idx="266">
                  <c:v>5.203678093064143E-5</c:v>
                </c:pt>
                <c:pt idx="267">
                  <c:v>5.0617548041012941E-5</c:v>
                </c:pt>
                <c:pt idx="268">
                  <c:v>4.9200633755167381E-5</c:v>
                </c:pt>
                <c:pt idx="269">
                  <c:v>4.7781157795460938E-5</c:v>
                </c:pt>
                <c:pt idx="270">
                  <c:v>4.6366112561025546E-5</c:v>
                </c:pt>
                <c:pt idx="271">
                  <c:v>4.4973157130336755E-5</c:v>
                </c:pt>
                <c:pt idx="272">
                  <c:v>4.3673593185153056E-5</c:v>
                </c:pt>
                <c:pt idx="273">
                  <c:v>4.2539296545969496E-5</c:v>
                </c:pt>
                <c:pt idx="274">
                  <c:v>4.157918015922947E-5</c:v>
                </c:pt>
                <c:pt idx="275">
                  <c:v>4.076008704027162E-5</c:v>
                </c:pt>
                <c:pt idx="276">
                  <c:v>4.0030292624379515E-5</c:v>
                </c:pt>
                <c:pt idx="277">
                  <c:v>3.9340658505884057E-5</c:v>
                </c:pt>
                <c:pt idx="278">
                  <c:v>3.8654494496951144E-5</c:v>
                </c:pt>
                <c:pt idx="279">
                  <c:v>3.7896838472264646E-5</c:v>
                </c:pt>
                <c:pt idx="280">
                  <c:v>3.6986838698632382E-5</c:v>
                </c:pt>
                <c:pt idx="281">
                  <c:v>3.5863979037282362E-5</c:v>
                </c:pt>
                <c:pt idx="282">
                  <c:v>3.4611797593432636E-5</c:v>
                </c:pt>
                <c:pt idx="283">
                  <c:v>3.3434333078750933E-5</c:v>
                </c:pt>
                <c:pt idx="284">
                  <c:v>3.2501750689516509E-5</c:v>
                </c:pt>
                <c:pt idx="285">
                  <c:v>3.182053289624287E-5</c:v>
                </c:pt>
                <c:pt idx="286">
                  <c:v>3.1282822592642104E-5</c:v>
                </c:pt>
                <c:pt idx="287">
                  <c:v>3.0764868314308441E-5</c:v>
                </c:pt>
                <c:pt idx="288">
                  <c:v>3.0183566183714094E-5</c:v>
                </c:pt>
                <c:pt idx="289">
                  <c:v>2.9507213385788003E-5</c:v>
                </c:pt>
                <c:pt idx="290">
                  <c:v>2.8773912925803696E-5</c:v>
                </c:pt>
                <c:pt idx="291">
                  <c:v>2.8040708425167496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BFB2-4188-9AF5-7D5A9D9BE279}"/>
            </c:ext>
          </c:extLst>
        </c:ser>
        <c:ser>
          <c:idx val="26"/>
          <c:order val="8"/>
          <c:tx>
            <c:strRef>
              <c:f>'Error calcs water'!$AL$15</c:f>
              <c:strCache>
                <c:ptCount val="1"/>
                <c:pt idx="0">
                  <c:v>differenc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rror calcs water'!$K$16:$K$307</c:f>
              <c:numCache>
                <c:formatCode>General</c:formatCode>
                <c:ptCount val="292"/>
                <c:pt idx="0">
                  <c:v>1500.3472999999999</c:v>
                </c:pt>
                <c:pt idx="1">
                  <c:v>1501.3115</c:v>
                </c:pt>
                <c:pt idx="2">
                  <c:v>1502.2757999999999</c:v>
                </c:pt>
                <c:pt idx="3">
                  <c:v>1503.24</c:v>
                </c:pt>
                <c:pt idx="4">
                  <c:v>1504.2041999999999</c:v>
                </c:pt>
                <c:pt idx="5">
                  <c:v>1505.1685</c:v>
                </c:pt>
                <c:pt idx="6">
                  <c:v>1506.1327000000001</c:v>
                </c:pt>
                <c:pt idx="7">
                  <c:v>1507.0969</c:v>
                </c:pt>
                <c:pt idx="8">
                  <c:v>1508.0612000000001</c:v>
                </c:pt>
                <c:pt idx="9">
                  <c:v>1509.0254</c:v>
                </c:pt>
                <c:pt idx="10">
                  <c:v>1509.9896000000001</c:v>
                </c:pt>
                <c:pt idx="11">
                  <c:v>1510.9539</c:v>
                </c:pt>
                <c:pt idx="12">
                  <c:v>1511.9181000000001</c:v>
                </c:pt>
                <c:pt idx="13">
                  <c:v>1512.8823</c:v>
                </c:pt>
                <c:pt idx="14">
                  <c:v>1513.8466000000001</c:v>
                </c:pt>
                <c:pt idx="15">
                  <c:v>1514.8108</c:v>
                </c:pt>
                <c:pt idx="16">
                  <c:v>1515.7750000000001</c:v>
                </c:pt>
                <c:pt idx="17">
                  <c:v>1516.7393</c:v>
                </c:pt>
                <c:pt idx="18">
                  <c:v>1517.7035000000001</c:v>
                </c:pt>
                <c:pt idx="19">
                  <c:v>1518.6677</c:v>
                </c:pt>
                <c:pt idx="20">
                  <c:v>1519.6320000000001</c:v>
                </c:pt>
                <c:pt idx="21">
                  <c:v>1520.5962</c:v>
                </c:pt>
                <c:pt idx="22">
                  <c:v>1521.5604000000001</c:v>
                </c:pt>
                <c:pt idx="23">
                  <c:v>1522.5246999999999</c:v>
                </c:pt>
                <c:pt idx="24">
                  <c:v>1523.4889000000001</c:v>
                </c:pt>
                <c:pt idx="25">
                  <c:v>1524.4530999999999</c:v>
                </c:pt>
                <c:pt idx="26">
                  <c:v>1525.4174</c:v>
                </c:pt>
                <c:pt idx="27">
                  <c:v>1526.3815999999999</c:v>
                </c:pt>
                <c:pt idx="28">
                  <c:v>1527.3458000000001</c:v>
                </c:pt>
                <c:pt idx="29">
                  <c:v>1528.3100999999999</c:v>
                </c:pt>
                <c:pt idx="30">
                  <c:v>1529.2743</c:v>
                </c:pt>
                <c:pt idx="31">
                  <c:v>1530.2384999999999</c:v>
                </c:pt>
                <c:pt idx="32">
                  <c:v>1531.2028</c:v>
                </c:pt>
                <c:pt idx="33">
                  <c:v>1532.1669999999999</c:v>
                </c:pt>
                <c:pt idx="34">
                  <c:v>1533.1312</c:v>
                </c:pt>
                <c:pt idx="35">
                  <c:v>1534.0954999999999</c:v>
                </c:pt>
                <c:pt idx="36">
                  <c:v>1535.0597</c:v>
                </c:pt>
                <c:pt idx="37">
                  <c:v>1536.0238999999999</c:v>
                </c:pt>
                <c:pt idx="38">
                  <c:v>1536.9882</c:v>
                </c:pt>
                <c:pt idx="39">
                  <c:v>1537.9523999999999</c:v>
                </c:pt>
                <c:pt idx="40">
                  <c:v>1538.9166</c:v>
                </c:pt>
                <c:pt idx="41">
                  <c:v>1539.8809000000001</c:v>
                </c:pt>
                <c:pt idx="42">
                  <c:v>1540.8451</c:v>
                </c:pt>
                <c:pt idx="43">
                  <c:v>1541.8092999999999</c:v>
                </c:pt>
                <c:pt idx="44">
                  <c:v>1542.7736</c:v>
                </c:pt>
                <c:pt idx="45">
                  <c:v>1543.7378000000001</c:v>
                </c:pt>
                <c:pt idx="46">
                  <c:v>1544.702</c:v>
                </c:pt>
                <c:pt idx="47">
                  <c:v>1545.6663000000001</c:v>
                </c:pt>
                <c:pt idx="48">
                  <c:v>1546.6305</c:v>
                </c:pt>
                <c:pt idx="49">
                  <c:v>1547.5947000000001</c:v>
                </c:pt>
                <c:pt idx="50">
                  <c:v>1548.559</c:v>
                </c:pt>
                <c:pt idx="51">
                  <c:v>1549.5232000000001</c:v>
                </c:pt>
                <c:pt idx="52">
                  <c:v>1550.4874</c:v>
                </c:pt>
                <c:pt idx="53">
                  <c:v>1551.4517000000001</c:v>
                </c:pt>
                <c:pt idx="54">
                  <c:v>1552.4159</c:v>
                </c:pt>
                <c:pt idx="55">
                  <c:v>1553.3801000000001</c:v>
                </c:pt>
                <c:pt idx="56">
                  <c:v>1554.3444</c:v>
                </c:pt>
                <c:pt idx="57">
                  <c:v>1555.3086000000001</c:v>
                </c:pt>
                <c:pt idx="58">
                  <c:v>1556.2728</c:v>
                </c:pt>
                <c:pt idx="59">
                  <c:v>1557.2371000000001</c:v>
                </c:pt>
                <c:pt idx="60">
                  <c:v>1558.2012999999999</c:v>
                </c:pt>
                <c:pt idx="61">
                  <c:v>1559.1655000000001</c:v>
                </c:pt>
                <c:pt idx="62">
                  <c:v>1560.1297999999999</c:v>
                </c:pt>
                <c:pt idx="63">
                  <c:v>1561.0940000000001</c:v>
                </c:pt>
                <c:pt idx="64">
                  <c:v>1562.0581999999999</c:v>
                </c:pt>
                <c:pt idx="65">
                  <c:v>1563.0225</c:v>
                </c:pt>
                <c:pt idx="66">
                  <c:v>1563.9866999999999</c:v>
                </c:pt>
                <c:pt idx="67">
                  <c:v>1564.9509</c:v>
                </c:pt>
                <c:pt idx="68">
                  <c:v>1565.9151999999999</c:v>
                </c:pt>
                <c:pt idx="69">
                  <c:v>1566.8794</c:v>
                </c:pt>
                <c:pt idx="70">
                  <c:v>1567.8435999999999</c:v>
                </c:pt>
                <c:pt idx="71">
                  <c:v>1568.8079</c:v>
                </c:pt>
                <c:pt idx="72">
                  <c:v>1569.7720999999999</c:v>
                </c:pt>
                <c:pt idx="73">
                  <c:v>1570.7363</c:v>
                </c:pt>
                <c:pt idx="74">
                  <c:v>1571.7005999999999</c:v>
                </c:pt>
                <c:pt idx="75">
                  <c:v>1572.6648</c:v>
                </c:pt>
                <c:pt idx="76">
                  <c:v>1573.6289999999999</c:v>
                </c:pt>
                <c:pt idx="77">
                  <c:v>1574.5933</c:v>
                </c:pt>
                <c:pt idx="78">
                  <c:v>1575.5574999999999</c:v>
                </c:pt>
                <c:pt idx="79">
                  <c:v>1576.5217</c:v>
                </c:pt>
                <c:pt idx="80">
                  <c:v>1577.4860000000001</c:v>
                </c:pt>
                <c:pt idx="81">
                  <c:v>1578.4502</c:v>
                </c:pt>
                <c:pt idx="82">
                  <c:v>1579.4143999999999</c:v>
                </c:pt>
                <c:pt idx="83">
                  <c:v>1580.3787</c:v>
                </c:pt>
                <c:pt idx="84">
                  <c:v>1581.3429000000001</c:v>
                </c:pt>
                <c:pt idx="85">
                  <c:v>1582.3071</c:v>
                </c:pt>
                <c:pt idx="86">
                  <c:v>1583.2714000000001</c:v>
                </c:pt>
                <c:pt idx="87">
                  <c:v>1584.2356</c:v>
                </c:pt>
                <c:pt idx="88">
                  <c:v>1585.1998000000001</c:v>
                </c:pt>
                <c:pt idx="89">
                  <c:v>1586.1641</c:v>
                </c:pt>
                <c:pt idx="90">
                  <c:v>1587.1283000000001</c:v>
                </c:pt>
                <c:pt idx="91">
                  <c:v>1588.0925</c:v>
                </c:pt>
                <c:pt idx="92">
                  <c:v>1589.0568000000001</c:v>
                </c:pt>
                <c:pt idx="93">
                  <c:v>1590.021</c:v>
                </c:pt>
                <c:pt idx="94">
                  <c:v>1590.9852000000001</c:v>
                </c:pt>
                <c:pt idx="95">
                  <c:v>1591.9494999999999</c:v>
                </c:pt>
                <c:pt idx="96">
                  <c:v>1592.9137000000001</c:v>
                </c:pt>
                <c:pt idx="97">
                  <c:v>1593.8779</c:v>
                </c:pt>
                <c:pt idx="98">
                  <c:v>1594.8422</c:v>
                </c:pt>
                <c:pt idx="99">
                  <c:v>1595.8063999999999</c:v>
                </c:pt>
                <c:pt idx="100">
                  <c:v>1596.7706000000001</c:v>
                </c:pt>
                <c:pt idx="101">
                  <c:v>1597.7348999999999</c:v>
                </c:pt>
                <c:pt idx="102">
                  <c:v>1598.6991</c:v>
                </c:pt>
                <c:pt idx="103">
                  <c:v>1599.6632999999999</c:v>
                </c:pt>
                <c:pt idx="104">
                  <c:v>1600.6276</c:v>
                </c:pt>
                <c:pt idx="105">
                  <c:v>1601.5917999999999</c:v>
                </c:pt>
                <c:pt idx="106">
                  <c:v>1602.556</c:v>
                </c:pt>
                <c:pt idx="107">
                  <c:v>1603.5202999999999</c:v>
                </c:pt>
                <c:pt idx="108">
                  <c:v>1604.4845</c:v>
                </c:pt>
                <c:pt idx="109">
                  <c:v>1605.4486999999999</c:v>
                </c:pt>
                <c:pt idx="110">
                  <c:v>1606.413</c:v>
                </c:pt>
                <c:pt idx="111">
                  <c:v>1607.3771999999999</c:v>
                </c:pt>
                <c:pt idx="112">
                  <c:v>1608.3414</c:v>
                </c:pt>
                <c:pt idx="113">
                  <c:v>1609.3056999999999</c:v>
                </c:pt>
                <c:pt idx="114">
                  <c:v>1610.2699</c:v>
                </c:pt>
                <c:pt idx="115">
                  <c:v>1611.2340999999999</c:v>
                </c:pt>
                <c:pt idx="116">
                  <c:v>1612.1984</c:v>
                </c:pt>
                <c:pt idx="117">
                  <c:v>1613.1626000000001</c:v>
                </c:pt>
                <c:pt idx="118">
                  <c:v>1614.1268</c:v>
                </c:pt>
                <c:pt idx="119">
                  <c:v>1615.0911000000001</c:v>
                </c:pt>
                <c:pt idx="120">
                  <c:v>1616.0553</c:v>
                </c:pt>
                <c:pt idx="121">
                  <c:v>1617.0195000000001</c:v>
                </c:pt>
                <c:pt idx="122">
                  <c:v>1617.9838</c:v>
                </c:pt>
                <c:pt idx="123">
                  <c:v>1618.9480000000001</c:v>
                </c:pt>
                <c:pt idx="124">
                  <c:v>1619.9122</c:v>
                </c:pt>
                <c:pt idx="125">
                  <c:v>1620.8765000000001</c:v>
                </c:pt>
                <c:pt idx="126">
                  <c:v>1621.8407</c:v>
                </c:pt>
                <c:pt idx="127">
                  <c:v>1622.8049000000001</c:v>
                </c:pt>
                <c:pt idx="128">
                  <c:v>1623.7692</c:v>
                </c:pt>
                <c:pt idx="129">
                  <c:v>1624.7334000000001</c:v>
                </c:pt>
                <c:pt idx="130">
                  <c:v>1625.6976</c:v>
                </c:pt>
                <c:pt idx="131">
                  <c:v>1626.6619000000001</c:v>
                </c:pt>
                <c:pt idx="132">
                  <c:v>1627.6261</c:v>
                </c:pt>
                <c:pt idx="133">
                  <c:v>1628.5903000000001</c:v>
                </c:pt>
                <c:pt idx="134">
                  <c:v>1629.5545999999999</c:v>
                </c:pt>
                <c:pt idx="135">
                  <c:v>1630.5188000000001</c:v>
                </c:pt>
                <c:pt idx="136">
                  <c:v>1631.4829999999999</c:v>
                </c:pt>
                <c:pt idx="137">
                  <c:v>1632.4473</c:v>
                </c:pt>
                <c:pt idx="138">
                  <c:v>1633.4114999999999</c:v>
                </c:pt>
                <c:pt idx="139">
                  <c:v>1634.3757000000001</c:v>
                </c:pt>
                <c:pt idx="140">
                  <c:v>1635.34</c:v>
                </c:pt>
                <c:pt idx="141">
                  <c:v>1636.3042</c:v>
                </c:pt>
                <c:pt idx="142">
                  <c:v>1637.2683999999999</c:v>
                </c:pt>
                <c:pt idx="143">
                  <c:v>1638.2327</c:v>
                </c:pt>
                <c:pt idx="144">
                  <c:v>1639.1968999999999</c:v>
                </c:pt>
                <c:pt idx="145">
                  <c:v>1640.1611</c:v>
                </c:pt>
                <c:pt idx="146">
                  <c:v>1641.1253999999999</c:v>
                </c:pt>
                <c:pt idx="147">
                  <c:v>1642.0896</c:v>
                </c:pt>
                <c:pt idx="148">
                  <c:v>1643.0537999999999</c:v>
                </c:pt>
                <c:pt idx="149">
                  <c:v>1644.0181</c:v>
                </c:pt>
                <c:pt idx="150">
                  <c:v>1644.9822999999999</c:v>
                </c:pt>
                <c:pt idx="151">
                  <c:v>1645.9465</c:v>
                </c:pt>
                <c:pt idx="152">
                  <c:v>1646.9108000000001</c:v>
                </c:pt>
                <c:pt idx="153">
                  <c:v>1647.875</c:v>
                </c:pt>
                <c:pt idx="154">
                  <c:v>1648.8391999999999</c:v>
                </c:pt>
                <c:pt idx="155">
                  <c:v>1649.8035</c:v>
                </c:pt>
                <c:pt idx="156">
                  <c:v>1650.7677000000001</c:v>
                </c:pt>
                <c:pt idx="157">
                  <c:v>1651.7319</c:v>
                </c:pt>
                <c:pt idx="158">
                  <c:v>1652.6962000000001</c:v>
                </c:pt>
                <c:pt idx="159">
                  <c:v>1653.6604</c:v>
                </c:pt>
                <c:pt idx="160">
                  <c:v>1654.6246000000001</c:v>
                </c:pt>
                <c:pt idx="161">
                  <c:v>1655.5889</c:v>
                </c:pt>
                <c:pt idx="162">
                  <c:v>1656.5531000000001</c:v>
                </c:pt>
                <c:pt idx="163">
                  <c:v>1657.5173</c:v>
                </c:pt>
                <c:pt idx="164">
                  <c:v>1658.4816000000001</c:v>
                </c:pt>
                <c:pt idx="165">
                  <c:v>1659.4458</c:v>
                </c:pt>
                <c:pt idx="166">
                  <c:v>1660.41</c:v>
                </c:pt>
                <c:pt idx="167">
                  <c:v>1661.3742999999999</c:v>
                </c:pt>
                <c:pt idx="168">
                  <c:v>1662.3385000000001</c:v>
                </c:pt>
                <c:pt idx="169">
                  <c:v>1663.3027</c:v>
                </c:pt>
                <c:pt idx="170">
                  <c:v>1664.2670000000001</c:v>
                </c:pt>
                <c:pt idx="171">
                  <c:v>1665.2311999999999</c:v>
                </c:pt>
                <c:pt idx="172">
                  <c:v>1666.1954000000001</c:v>
                </c:pt>
                <c:pt idx="173">
                  <c:v>1667.1596999999999</c:v>
                </c:pt>
                <c:pt idx="174">
                  <c:v>1668.1239</c:v>
                </c:pt>
                <c:pt idx="175">
                  <c:v>1669.0880999999999</c:v>
                </c:pt>
                <c:pt idx="176">
                  <c:v>1670.0524</c:v>
                </c:pt>
                <c:pt idx="177">
                  <c:v>1671.0165999999999</c:v>
                </c:pt>
                <c:pt idx="178">
                  <c:v>1671.9808</c:v>
                </c:pt>
                <c:pt idx="179">
                  <c:v>1672.9450999999999</c:v>
                </c:pt>
                <c:pt idx="180">
                  <c:v>1673.9093</c:v>
                </c:pt>
                <c:pt idx="181">
                  <c:v>1674.8734999999999</c:v>
                </c:pt>
                <c:pt idx="182">
                  <c:v>1675.8378</c:v>
                </c:pt>
                <c:pt idx="183">
                  <c:v>1676.8019999999999</c:v>
                </c:pt>
                <c:pt idx="184">
                  <c:v>1677.7662</c:v>
                </c:pt>
                <c:pt idx="185">
                  <c:v>1678.7304999999999</c:v>
                </c:pt>
                <c:pt idx="186">
                  <c:v>1679.6947</c:v>
                </c:pt>
                <c:pt idx="187">
                  <c:v>1680.6588999999999</c:v>
                </c:pt>
                <c:pt idx="188">
                  <c:v>1681.6232</c:v>
                </c:pt>
                <c:pt idx="189">
                  <c:v>1682.5873999999999</c:v>
                </c:pt>
                <c:pt idx="190">
                  <c:v>1683.5516</c:v>
                </c:pt>
                <c:pt idx="191">
                  <c:v>1684.5159000000001</c:v>
                </c:pt>
                <c:pt idx="192">
                  <c:v>1685.4801</c:v>
                </c:pt>
                <c:pt idx="193">
                  <c:v>1686.4443000000001</c:v>
                </c:pt>
                <c:pt idx="194">
                  <c:v>1687.4086</c:v>
                </c:pt>
                <c:pt idx="195">
                  <c:v>1688.3728000000001</c:v>
                </c:pt>
                <c:pt idx="196">
                  <c:v>1689.337</c:v>
                </c:pt>
                <c:pt idx="197">
                  <c:v>1690.3013000000001</c:v>
                </c:pt>
                <c:pt idx="198">
                  <c:v>1691.2655</c:v>
                </c:pt>
                <c:pt idx="199">
                  <c:v>1692.2297000000001</c:v>
                </c:pt>
                <c:pt idx="200">
                  <c:v>1693.194</c:v>
                </c:pt>
                <c:pt idx="201">
                  <c:v>1694.1582000000001</c:v>
                </c:pt>
                <c:pt idx="202">
                  <c:v>1695.1224</c:v>
                </c:pt>
                <c:pt idx="203">
                  <c:v>1696.0867000000001</c:v>
                </c:pt>
                <c:pt idx="204">
                  <c:v>1697.0509</c:v>
                </c:pt>
                <c:pt idx="205">
                  <c:v>1698.0151000000001</c:v>
                </c:pt>
                <c:pt idx="206">
                  <c:v>1698.9793999999999</c:v>
                </c:pt>
                <c:pt idx="207">
                  <c:v>1699.9436000000001</c:v>
                </c:pt>
                <c:pt idx="208">
                  <c:v>1700.9078</c:v>
                </c:pt>
                <c:pt idx="209">
                  <c:v>1701.8721</c:v>
                </c:pt>
                <c:pt idx="210">
                  <c:v>1702.8362999999999</c:v>
                </c:pt>
                <c:pt idx="211">
                  <c:v>1703.8005000000001</c:v>
                </c:pt>
                <c:pt idx="212">
                  <c:v>1704.7647999999999</c:v>
                </c:pt>
                <c:pt idx="213">
                  <c:v>1705.729</c:v>
                </c:pt>
                <c:pt idx="214">
                  <c:v>1706.6931999999999</c:v>
                </c:pt>
                <c:pt idx="215">
                  <c:v>1707.6575</c:v>
                </c:pt>
                <c:pt idx="216">
                  <c:v>1708.6216999999999</c:v>
                </c:pt>
                <c:pt idx="217">
                  <c:v>1709.5859</c:v>
                </c:pt>
                <c:pt idx="218">
                  <c:v>1710.5501999999999</c:v>
                </c:pt>
                <c:pt idx="219">
                  <c:v>1711.5144</c:v>
                </c:pt>
                <c:pt idx="220">
                  <c:v>1712.4785999999999</c:v>
                </c:pt>
                <c:pt idx="221">
                  <c:v>1713.4429</c:v>
                </c:pt>
                <c:pt idx="222">
                  <c:v>1714.4070999999999</c:v>
                </c:pt>
                <c:pt idx="223">
                  <c:v>1715.3713</c:v>
                </c:pt>
                <c:pt idx="224">
                  <c:v>1716.3356000000001</c:v>
                </c:pt>
                <c:pt idx="225">
                  <c:v>1717.2998</c:v>
                </c:pt>
                <c:pt idx="226">
                  <c:v>1718.2639999999999</c:v>
                </c:pt>
                <c:pt idx="227">
                  <c:v>1719.2283</c:v>
                </c:pt>
                <c:pt idx="228">
                  <c:v>1720.1925000000001</c:v>
                </c:pt>
                <c:pt idx="229">
                  <c:v>1721.1567</c:v>
                </c:pt>
                <c:pt idx="230">
                  <c:v>1722.1210000000001</c:v>
                </c:pt>
                <c:pt idx="231">
                  <c:v>1723.0852</c:v>
                </c:pt>
                <c:pt idx="232">
                  <c:v>1724.0494000000001</c:v>
                </c:pt>
                <c:pt idx="233">
                  <c:v>1725.0137</c:v>
                </c:pt>
                <c:pt idx="234">
                  <c:v>1725.9779000000001</c:v>
                </c:pt>
                <c:pt idx="235">
                  <c:v>1726.9421</c:v>
                </c:pt>
                <c:pt idx="236">
                  <c:v>1727.9064000000001</c:v>
                </c:pt>
                <c:pt idx="237">
                  <c:v>1728.8706</c:v>
                </c:pt>
                <c:pt idx="238">
                  <c:v>1729.8348000000001</c:v>
                </c:pt>
                <c:pt idx="239">
                  <c:v>1730.7991</c:v>
                </c:pt>
                <c:pt idx="240">
                  <c:v>1731.7633000000001</c:v>
                </c:pt>
                <c:pt idx="241">
                  <c:v>1732.7275</c:v>
                </c:pt>
                <c:pt idx="242">
                  <c:v>1733.6918000000001</c:v>
                </c:pt>
                <c:pt idx="243">
                  <c:v>1734.6559999999999</c:v>
                </c:pt>
                <c:pt idx="244">
                  <c:v>1735.6202000000001</c:v>
                </c:pt>
                <c:pt idx="245">
                  <c:v>1736.5844999999999</c:v>
                </c:pt>
                <c:pt idx="246">
                  <c:v>1737.5487000000001</c:v>
                </c:pt>
                <c:pt idx="247">
                  <c:v>1738.5128999999999</c:v>
                </c:pt>
                <c:pt idx="248">
                  <c:v>1739.4772</c:v>
                </c:pt>
                <c:pt idx="249">
                  <c:v>1740.4413999999999</c:v>
                </c:pt>
                <c:pt idx="250">
                  <c:v>1741.4056</c:v>
                </c:pt>
                <c:pt idx="251">
                  <c:v>1742.3698999999999</c:v>
                </c:pt>
                <c:pt idx="252">
                  <c:v>1743.3341</c:v>
                </c:pt>
                <c:pt idx="253">
                  <c:v>1744.2982999999999</c:v>
                </c:pt>
                <c:pt idx="254">
                  <c:v>1745.2626</c:v>
                </c:pt>
                <c:pt idx="255">
                  <c:v>1746.2267999999999</c:v>
                </c:pt>
                <c:pt idx="256">
                  <c:v>1747.191</c:v>
                </c:pt>
                <c:pt idx="257">
                  <c:v>1748.1552999999999</c:v>
                </c:pt>
                <c:pt idx="258">
                  <c:v>1749.1195</c:v>
                </c:pt>
                <c:pt idx="259">
                  <c:v>1750.0836999999999</c:v>
                </c:pt>
                <c:pt idx="260">
                  <c:v>1751.048</c:v>
                </c:pt>
                <c:pt idx="261">
                  <c:v>1752.0121999999999</c:v>
                </c:pt>
                <c:pt idx="262">
                  <c:v>1752.9764</c:v>
                </c:pt>
                <c:pt idx="263">
                  <c:v>1753.9407000000001</c:v>
                </c:pt>
                <c:pt idx="264">
                  <c:v>1754.9049</c:v>
                </c:pt>
                <c:pt idx="265">
                  <c:v>1755.8690999999999</c:v>
                </c:pt>
                <c:pt idx="266">
                  <c:v>1756.8334</c:v>
                </c:pt>
                <c:pt idx="267">
                  <c:v>1757.7976000000001</c:v>
                </c:pt>
                <c:pt idx="268">
                  <c:v>1758.7618</c:v>
                </c:pt>
                <c:pt idx="269">
                  <c:v>1759.7261000000001</c:v>
                </c:pt>
                <c:pt idx="270">
                  <c:v>1760.6903</c:v>
                </c:pt>
                <c:pt idx="271">
                  <c:v>1761.6545000000001</c:v>
                </c:pt>
                <c:pt idx="272">
                  <c:v>1762.6188</c:v>
                </c:pt>
                <c:pt idx="273">
                  <c:v>1763.5830000000001</c:v>
                </c:pt>
                <c:pt idx="274">
                  <c:v>1764.5472</c:v>
                </c:pt>
                <c:pt idx="275">
                  <c:v>1765.5115000000001</c:v>
                </c:pt>
                <c:pt idx="276">
                  <c:v>1766.4757</c:v>
                </c:pt>
                <c:pt idx="277">
                  <c:v>1767.4399000000001</c:v>
                </c:pt>
                <c:pt idx="278">
                  <c:v>1768.4041999999999</c:v>
                </c:pt>
                <c:pt idx="279">
                  <c:v>1769.3684000000001</c:v>
                </c:pt>
                <c:pt idx="280">
                  <c:v>1770.3326</c:v>
                </c:pt>
                <c:pt idx="281">
                  <c:v>1771.2969000000001</c:v>
                </c:pt>
                <c:pt idx="282">
                  <c:v>1772.2610999999999</c:v>
                </c:pt>
                <c:pt idx="283">
                  <c:v>1773.2253000000001</c:v>
                </c:pt>
                <c:pt idx="284">
                  <c:v>1774.1895999999999</c:v>
                </c:pt>
                <c:pt idx="285">
                  <c:v>1775.1538</c:v>
                </c:pt>
                <c:pt idx="286">
                  <c:v>1776.1179999999999</c:v>
                </c:pt>
                <c:pt idx="287">
                  <c:v>1777.0823</c:v>
                </c:pt>
                <c:pt idx="288">
                  <c:v>1778.0464999999999</c:v>
                </c:pt>
                <c:pt idx="289">
                  <c:v>1779.0107</c:v>
                </c:pt>
                <c:pt idx="290">
                  <c:v>1779.9749999999999</c:v>
                </c:pt>
                <c:pt idx="291">
                  <c:v>1780.9392</c:v>
                </c:pt>
              </c:numCache>
            </c:numRef>
          </c:xVal>
          <c:yVal>
            <c:numRef>
              <c:f>'Error calcs water'!$AL$16:$AL$307</c:f>
              <c:numCache>
                <c:formatCode>General</c:formatCode>
                <c:ptCount val="292"/>
                <c:pt idx="0">
                  <c:v>-1.0463625035522089E-5</c:v>
                </c:pt>
                <c:pt idx="1">
                  <c:v>-1.131664782897529E-5</c:v>
                </c:pt>
                <c:pt idx="2">
                  <c:v>-1.2188536375749154E-5</c:v>
                </c:pt>
                <c:pt idx="3">
                  <c:v>-1.3062795770721336E-5</c:v>
                </c:pt>
                <c:pt idx="4">
                  <c:v>-1.3919992537719805E-5</c:v>
                </c:pt>
                <c:pt idx="5">
                  <c:v>-1.4735491414334667E-5</c:v>
                </c:pt>
                <c:pt idx="6">
                  <c:v>-1.5492772801811022E-5</c:v>
                </c:pt>
                <c:pt idx="7">
                  <c:v>-1.6234334601922945E-5</c:v>
                </c:pt>
                <c:pt idx="8">
                  <c:v>-1.7061684110038222E-5</c:v>
                </c:pt>
                <c:pt idx="9">
                  <c:v>-1.7996347669163582E-5</c:v>
                </c:pt>
                <c:pt idx="10">
                  <c:v>-1.8986770953226956E-5</c:v>
                </c:pt>
                <c:pt idx="11">
                  <c:v>-1.9992852419131735E-5</c:v>
                </c:pt>
                <c:pt idx="12">
                  <c:v>-2.0997401936336674E-5</c:v>
                </c:pt>
                <c:pt idx="13">
                  <c:v>-2.200008490671132E-5</c:v>
                </c:pt>
                <c:pt idx="14">
                  <c:v>-2.3006820649325299E-5</c:v>
                </c:pt>
                <c:pt idx="15">
                  <c:v>-2.4025844886740866E-5</c:v>
                </c:pt>
                <c:pt idx="16">
                  <c:v>-2.5055522665427821E-5</c:v>
                </c:pt>
                <c:pt idx="17">
                  <c:v>-2.6079070487902006E-5</c:v>
                </c:pt>
                <c:pt idx="18">
                  <c:v>-2.7077515376620204E-5</c:v>
                </c:pt>
                <c:pt idx="19">
                  <c:v>-2.8061846358458375E-5</c:v>
                </c:pt>
                <c:pt idx="20">
                  <c:v>-2.9091482529820106E-5</c:v>
                </c:pt>
                <c:pt idx="21">
                  <c:v>-3.0237868029980158E-5</c:v>
                </c:pt>
                <c:pt idx="22">
                  <c:v>-3.1521693463737455E-5</c:v>
                </c:pt>
                <c:pt idx="23">
                  <c:v>-3.287112459438718E-5</c:v>
                </c:pt>
                <c:pt idx="24">
                  <c:v>-3.4190238738799478E-5</c:v>
                </c:pt>
                <c:pt idx="25">
                  <c:v>-3.5449281708184455E-5</c:v>
                </c:pt>
                <c:pt idx="26">
                  <c:v>-3.6688878967561928E-5</c:v>
                </c:pt>
                <c:pt idx="27">
                  <c:v>-3.7976326962944895E-5</c:v>
                </c:pt>
                <c:pt idx="28">
                  <c:v>-3.9338980113250849E-5</c:v>
                </c:pt>
                <c:pt idx="29">
                  <c:v>-4.0751277870631347E-5</c:v>
                </c:pt>
                <c:pt idx="30">
                  <c:v>-4.2186781083131814E-5</c:v>
                </c:pt>
                <c:pt idx="31">
                  <c:v>-4.36530137110612E-5</c:v>
                </c:pt>
                <c:pt idx="32">
                  <c:v>-4.5190765433487934E-5</c:v>
                </c:pt>
                <c:pt idx="33">
                  <c:v>-4.6854976419805072E-5</c:v>
                </c:pt>
                <c:pt idx="34">
                  <c:v>-4.8635300993596364E-5</c:v>
                </c:pt>
                <c:pt idx="35">
                  <c:v>-5.0449355117811179E-5</c:v>
                </c:pt>
                <c:pt idx="36">
                  <c:v>-5.220802504674743E-5</c:v>
                </c:pt>
                <c:pt idx="37">
                  <c:v>-5.389912534012678E-5</c:v>
                </c:pt>
                <c:pt idx="38">
                  <c:v>-5.5588714427897562E-5</c:v>
                </c:pt>
                <c:pt idx="39">
                  <c:v>-5.7381956201994766E-5</c:v>
                </c:pt>
                <c:pt idx="40">
                  <c:v>-5.9379058254604294E-5</c:v>
                </c:pt>
                <c:pt idx="41">
                  <c:v>-6.1593107042044043E-5</c:v>
                </c:pt>
                <c:pt idx="42">
                  <c:v>-6.3828921695017332E-5</c:v>
                </c:pt>
                <c:pt idx="43">
                  <c:v>-6.5887504954662002E-5</c:v>
                </c:pt>
                <c:pt idx="44">
                  <c:v>-6.7831230022869643E-5</c:v>
                </c:pt>
                <c:pt idx="45">
                  <c:v>-6.9801368468049019E-5</c:v>
                </c:pt>
                <c:pt idx="46">
                  <c:v>-7.1825975604677961E-5</c:v>
                </c:pt>
                <c:pt idx="47">
                  <c:v>-7.3849621117887121E-5</c:v>
                </c:pt>
                <c:pt idx="48">
                  <c:v>-7.580469262526493E-5</c:v>
                </c:pt>
                <c:pt idx="49">
                  <c:v>-7.7652391384731151E-5</c:v>
                </c:pt>
                <c:pt idx="50">
                  <c:v>-7.9389548479497085E-5</c:v>
                </c:pt>
                <c:pt idx="51">
                  <c:v>-8.1017095462709854E-5</c:v>
                </c:pt>
                <c:pt idx="52">
                  <c:v>-8.2540969085664884E-5</c:v>
                </c:pt>
                <c:pt idx="53">
                  <c:v>-8.3968066692977766E-5</c:v>
                </c:pt>
                <c:pt idx="54">
                  <c:v>-8.5321807485081586E-5</c:v>
                </c:pt>
                <c:pt idx="55">
                  <c:v>-8.6639644862218645E-5</c:v>
                </c:pt>
                <c:pt idx="56">
                  <c:v>-8.7956998145118787E-5</c:v>
                </c:pt>
                <c:pt idx="57">
                  <c:v>-8.9294197808877096E-5</c:v>
                </c:pt>
                <c:pt idx="58">
                  <c:v>-9.0618418541861534E-5</c:v>
                </c:pt>
                <c:pt idx="59">
                  <c:v>-9.1852870094121658E-5</c:v>
                </c:pt>
                <c:pt idx="60">
                  <c:v>-9.2930005307433061E-5</c:v>
                </c:pt>
                <c:pt idx="61">
                  <c:v>-9.4009383471985869E-5</c:v>
                </c:pt>
                <c:pt idx="62">
                  <c:v>-9.5384015945127604E-5</c:v>
                </c:pt>
                <c:pt idx="63">
                  <c:v>-9.7130536196150807E-5</c:v>
                </c:pt>
                <c:pt idx="64">
                  <c:v>-9.9196619270193465E-5</c:v>
                </c:pt>
                <c:pt idx="65">
                  <c:v>-1.0149120058733016E-4</c:v>
                </c:pt>
                <c:pt idx="66">
                  <c:v>-1.0393112516781516E-4</c:v>
                </c:pt>
                <c:pt idx="67">
                  <c:v>-1.0640409500376966E-4</c:v>
                </c:pt>
                <c:pt idx="68">
                  <c:v>-1.08828531147135E-4</c:v>
                </c:pt>
                <c:pt idx="69">
                  <c:v>-1.1123461425035369E-4</c:v>
                </c:pt>
                <c:pt idx="70">
                  <c:v>-1.1379907029530206E-4</c:v>
                </c:pt>
                <c:pt idx="71">
                  <c:v>-1.1676095196386585E-4</c:v>
                </c:pt>
                <c:pt idx="72">
                  <c:v>-1.2013966700151826E-4</c:v>
                </c:pt>
                <c:pt idx="73">
                  <c:v>-1.2367823819973631E-4</c:v>
                </c:pt>
                <c:pt idx="74">
                  <c:v>-1.2708807849860781E-4</c:v>
                </c:pt>
                <c:pt idx="75">
                  <c:v>-1.3030406247100876E-4</c:v>
                </c:pt>
                <c:pt idx="76">
                  <c:v>-1.3351879695635421E-4</c:v>
                </c:pt>
                <c:pt idx="77">
                  <c:v>-1.3710827609573345E-4</c:v>
                </c:pt>
                <c:pt idx="78">
                  <c:v>-1.4144181256376537E-4</c:v>
                </c:pt>
                <c:pt idx="79">
                  <c:v>-1.4650354877543403E-4</c:v>
                </c:pt>
                <c:pt idx="80">
                  <c:v>-1.5177037903202351E-4</c:v>
                </c:pt>
                <c:pt idx="81">
                  <c:v>-1.5682314092040073E-4</c:v>
                </c:pt>
                <c:pt idx="82">
                  <c:v>-1.6172335030777141E-4</c:v>
                </c:pt>
                <c:pt idx="83">
                  <c:v>-1.6677750946679504E-4</c:v>
                </c:pt>
                <c:pt idx="84">
                  <c:v>-1.7226531967392059E-4</c:v>
                </c:pt>
                <c:pt idx="85">
                  <c:v>-1.7828961053196687E-4</c:v>
                </c:pt>
                <c:pt idx="86">
                  <c:v>-1.8474236381425813E-4</c:v>
                </c:pt>
                <c:pt idx="87">
                  <c:v>-1.9143379809918523E-4</c:v>
                </c:pt>
                <c:pt idx="88">
                  <c:v>-1.9828536310640202E-4</c:v>
                </c:pt>
                <c:pt idx="89">
                  <c:v>-2.0536535194578751E-4</c:v>
                </c:pt>
                <c:pt idx="90">
                  <c:v>-2.1282293616016468E-4</c:v>
                </c:pt>
                <c:pt idx="91">
                  <c:v>-2.2077499075748644E-4</c:v>
                </c:pt>
                <c:pt idx="92">
                  <c:v>-2.292145023936043E-4</c:v>
                </c:pt>
                <c:pt idx="93">
                  <c:v>-2.3809973906595283E-4</c:v>
                </c:pt>
                <c:pt idx="94">
                  <c:v>-2.4743390058837994E-4</c:v>
                </c:pt>
                <c:pt idx="95">
                  <c:v>-2.5732986455195839E-4</c:v>
                </c:pt>
                <c:pt idx="96">
                  <c:v>-2.6794513841454232E-4</c:v>
                </c:pt>
                <c:pt idx="97">
                  <c:v>-2.7935433714801339E-4</c:v>
                </c:pt>
                <c:pt idx="98">
                  <c:v>-2.9151863040382392E-4</c:v>
                </c:pt>
                <c:pt idx="99">
                  <c:v>-3.0426912674976631E-4</c:v>
                </c:pt>
                <c:pt idx="100">
                  <c:v>-3.1751369666916524E-4</c:v>
                </c:pt>
                <c:pt idx="101">
                  <c:v>-3.3125807487278253E-4</c:v>
                </c:pt>
                <c:pt idx="102">
                  <c:v>-3.456397232846492E-4</c:v>
                </c:pt>
                <c:pt idx="103">
                  <c:v>-3.6084185126785545E-4</c:v>
                </c:pt>
                <c:pt idx="104">
                  <c:v>-3.7705501550203135E-4</c:v>
                </c:pt>
                <c:pt idx="105">
                  <c:v>-3.9442109315526719E-4</c:v>
                </c:pt>
                <c:pt idx="106">
                  <c:v>-4.1292407010136423E-4</c:v>
                </c:pt>
                <c:pt idx="107">
                  <c:v>-4.324360939616731E-4</c:v>
                </c:pt>
                <c:pt idx="108">
                  <c:v>-4.5273670120472148E-4</c:v>
                </c:pt>
                <c:pt idx="109">
                  <c:v>-4.7378900254050477E-4</c:v>
                </c:pt>
                <c:pt idx="110">
                  <c:v>-4.9590848379617303E-4</c:v>
                </c:pt>
                <c:pt idx="111">
                  <c:v>-5.1972098583782933E-4</c:v>
                </c:pt>
                <c:pt idx="112">
                  <c:v>-5.4572004089756959E-4</c:v>
                </c:pt>
                <c:pt idx="113">
                  <c:v>-5.7354273283133361E-4</c:v>
                </c:pt>
                <c:pt idx="114">
                  <c:v>-6.0183158882527038E-4</c:v>
                </c:pt>
                <c:pt idx="115">
                  <c:v>-6.2910514346740248E-4</c:v>
                </c:pt>
                <c:pt idx="116">
                  <c:v>-6.5479360540780102E-4</c:v>
                </c:pt>
                <c:pt idx="117">
                  <c:v>-6.7997594641477921E-4</c:v>
                </c:pt>
                <c:pt idx="118">
                  <c:v>-7.0350417782920338E-4</c:v>
                </c:pt>
                <c:pt idx="119">
                  <c:v>-7.055452845646723E-4</c:v>
                </c:pt>
                <c:pt idx="120">
                  <c:v>-7.115183068157338E-4</c:v>
                </c:pt>
                <c:pt idx="121">
                  <c:v>-7.1639095104529538E-4</c:v>
                </c:pt>
                <c:pt idx="122">
                  <c:v>-7.1426236928658071E-4</c:v>
                </c:pt>
                <c:pt idx="123">
                  <c:v>-7.0335205048759064E-4</c:v>
                </c:pt>
                <c:pt idx="124">
                  <c:v>-6.8643956684714263E-4</c:v>
                </c:pt>
                <c:pt idx="125">
                  <c:v>-6.676000311608421E-4</c:v>
                </c:pt>
                <c:pt idx="126">
                  <c:v>-6.492576079368817E-4</c:v>
                </c:pt>
                <c:pt idx="127">
                  <c:v>-6.3149189687606438E-4</c:v>
                </c:pt>
                <c:pt idx="128">
                  <c:v>-6.1167032914946629E-4</c:v>
                </c:pt>
                <c:pt idx="129">
                  <c:v>-5.8678634178915834E-4</c:v>
                </c:pt>
                <c:pt idx="130">
                  <c:v>-5.5608056634921105E-4</c:v>
                </c:pt>
                <c:pt idx="131">
                  <c:v>-5.2086869688036663E-4</c:v>
                </c:pt>
                <c:pt idx="132">
                  <c:v>-4.8220905016002624E-4</c:v>
                </c:pt>
                <c:pt idx="133">
                  <c:v>-4.4034108504945046E-4</c:v>
                </c:pt>
                <c:pt idx="134">
                  <c:v>-3.9458680753247377E-4</c:v>
                </c:pt>
                <c:pt idx="135">
                  <c:v>-3.4450373773467491E-4</c:v>
                </c:pt>
                <c:pt idx="136">
                  <c:v>-2.9061614037573236E-4</c:v>
                </c:pt>
                <c:pt idx="137">
                  <c:v>-2.3378570574329738E-4</c:v>
                </c:pt>
                <c:pt idx="138">
                  <c:v>-1.7455038262469136E-4</c:v>
                </c:pt>
                <c:pt idx="139">
                  <c:v>-1.133162197814036E-4</c:v>
                </c:pt>
                <c:pt idx="140">
                  <c:v>-4.982036598558115E-5</c:v>
                </c:pt>
                <c:pt idx="141">
                  <c:v>1.6199813838990718E-5</c:v>
                </c:pt>
                <c:pt idx="142">
                  <c:v>8.4555605221497965E-5</c:v>
                </c:pt>
                <c:pt idx="143">
                  <c:v>1.547255715838719E-4</c:v>
                </c:pt>
                <c:pt idx="144">
                  <c:v>2.2621254070180619E-4</c:v>
                </c:pt>
                <c:pt idx="145">
                  <c:v>2.9873640663843903E-4</c:v>
                </c:pt>
                <c:pt idx="146">
                  <c:v>3.7210587468033962E-4</c:v>
                </c:pt>
                <c:pt idx="147">
                  <c:v>4.462664408491912E-4</c:v>
                </c:pt>
                <c:pt idx="148">
                  <c:v>5.211492374517096E-4</c:v>
                </c:pt>
                <c:pt idx="149">
                  <c:v>5.9641091304321603E-4</c:v>
                </c:pt>
                <c:pt idx="150">
                  <c:v>6.7074620865316403E-4</c:v>
                </c:pt>
                <c:pt idx="151">
                  <c:v>7.4226871474968037E-4</c:v>
                </c:pt>
                <c:pt idx="152">
                  <c:v>8.1094982851220854E-4</c:v>
                </c:pt>
                <c:pt idx="153">
                  <c:v>8.7926055379937418E-4</c:v>
                </c:pt>
                <c:pt idx="154">
                  <c:v>9.4984761933827877E-4</c:v>
                </c:pt>
                <c:pt idx="155">
                  <c:v>1.0226244423169883E-3</c:v>
                </c:pt>
                <c:pt idx="156">
                  <c:v>1.0747690282904426E-3</c:v>
                </c:pt>
                <c:pt idx="157">
                  <c:v>1.1140622225664087E-3</c:v>
                </c:pt>
                <c:pt idx="158">
                  <c:v>1.1388633569443668E-3</c:v>
                </c:pt>
                <c:pt idx="159">
                  <c:v>1.1528314531364797E-3</c:v>
                </c:pt>
                <c:pt idx="160">
                  <c:v>1.1707311778506591E-3</c:v>
                </c:pt>
                <c:pt idx="161">
                  <c:v>1.1978479206227743E-3</c:v>
                </c:pt>
                <c:pt idx="162">
                  <c:v>1.2296062360332288E-3</c:v>
                </c:pt>
                <c:pt idx="163">
                  <c:v>1.2612022675887041E-3</c:v>
                </c:pt>
                <c:pt idx="164">
                  <c:v>1.2894125451251431E-3</c:v>
                </c:pt>
                <c:pt idx="165">
                  <c:v>1.3120010411411948E-3</c:v>
                </c:pt>
                <c:pt idx="166">
                  <c:v>1.3269363660184108E-3</c:v>
                </c:pt>
                <c:pt idx="167">
                  <c:v>1.3324910011974778E-3</c:v>
                </c:pt>
                <c:pt idx="168">
                  <c:v>1.3313756812184802E-3</c:v>
                </c:pt>
                <c:pt idx="169">
                  <c:v>1.3300331638177385E-3</c:v>
                </c:pt>
                <c:pt idx="170">
                  <c:v>1.3341809900177942E-3</c:v>
                </c:pt>
                <c:pt idx="171">
                  <c:v>1.3442046025061438E-3</c:v>
                </c:pt>
                <c:pt idx="172">
                  <c:v>1.3559969744656453E-3</c:v>
                </c:pt>
                <c:pt idx="173">
                  <c:v>1.3631166544290502E-3</c:v>
                </c:pt>
                <c:pt idx="174">
                  <c:v>1.3592665227014772E-3</c:v>
                </c:pt>
                <c:pt idx="175">
                  <c:v>1.3433290176670873E-3</c:v>
                </c:pt>
                <c:pt idx="176">
                  <c:v>1.3227373161240896E-3</c:v>
                </c:pt>
                <c:pt idx="177">
                  <c:v>1.3075638602657244E-3</c:v>
                </c:pt>
                <c:pt idx="178">
                  <c:v>1.3004829565951767E-3</c:v>
                </c:pt>
                <c:pt idx="179">
                  <c:v>1.2962049456434477E-3</c:v>
                </c:pt>
                <c:pt idx="180">
                  <c:v>1.2876340184543866E-3</c:v>
                </c:pt>
                <c:pt idx="181">
                  <c:v>1.2714702367425459E-3</c:v>
                </c:pt>
                <c:pt idx="182">
                  <c:v>1.2506223386201942E-3</c:v>
                </c:pt>
                <c:pt idx="183">
                  <c:v>1.2316879478892831E-3</c:v>
                </c:pt>
                <c:pt idx="184">
                  <c:v>1.2194585123312951E-3</c:v>
                </c:pt>
                <c:pt idx="185">
                  <c:v>1.2141716347998446E-3</c:v>
                </c:pt>
                <c:pt idx="186">
                  <c:v>1.2129508712958453E-3</c:v>
                </c:pt>
                <c:pt idx="187">
                  <c:v>1.2110835088608995E-3</c:v>
                </c:pt>
                <c:pt idx="188">
                  <c:v>1.2016234423239333E-3</c:v>
                </c:pt>
                <c:pt idx="189">
                  <c:v>1.176421481812101E-3</c:v>
                </c:pt>
                <c:pt idx="190">
                  <c:v>1.1341533506367546E-3</c:v>
                </c:pt>
                <c:pt idx="191">
                  <c:v>1.0885586064201883E-3</c:v>
                </c:pt>
                <c:pt idx="192">
                  <c:v>1.0409347252756315E-3</c:v>
                </c:pt>
                <c:pt idx="193">
                  <c:v>9.9374069137993931E-4</c:v>
                </c:pt>
                <c:pt idx="194">
                  <c:v>9.5396736071443056E-4</c:v>
                </c:pt>
                <c:pt idx="195">
                  <c:v>9.1557747265058609E-4</c:v>
                </c:pt>
                <c:pt idx="196">
                  <c:v>8.7715521356641207E-4</c:v>
                </c:pt>
                <c:pt idx="197">
                  <c:v>8.4013107296931205E-4</c:v>
                </c:pt>
                <c:pt idx="198">
                  <c:v>8.0605997684066177E-4</c:v>
                </c:pt>
                <c:pt idx="199">
                  <c:v>7.7501432735437026E-4</c:v>
                </c:pt>
                <c:pt idx="200">
                  <c:v>7.4531462972556722E-4</c:v>
                </c:pt>
                <c:pt idx="201">
                  <c:v>7.1444987076970529E-4</c:v>
                </c:pt>
                <c:pt idx="202">
                  <c:v>6.8090615370887397E-4</c:v>
                </c:pt>
                <c:pt idx="203">
                  <c:v>6.4533972177358706E-4</c:v>
                </c:pt>
                <c:pt idx="204">
                  <c:v>6.098483327652976E-4</c:v>
                </c:pt>
                <c:pt idx="205">
                  <c:v>5.7584278885913776E-4</c:v>
                </c:pt>
                <c:pt idx="206">
                  <c:v>5.4314278086419615E-4</c:v>
                </c:pt>
                <c:pt idx="207">
                  <c:v>5.1187199793257393E-4</c:v>
                </c:pt>
                <c:pt idx="208">
                  <c:v>4.8383872420598023E-4</c:v>
                </c:pt>
                <c:pt idx="209">
                  <c:v>4.6063858539734798E-4</c:v>
                </c:pt>
                <c:pt idx="210">
                  <c:v>4.4164388851643255E-4</c:v>
                </c:pt>
                <c:pt idx="211">
                  <c:v>4.2439459188369638E-4</c:v>
                </c:pt>
                <c:pt idx="212">
                  <c:v>4.0629698031510383E-4</c:v>
                </c:pt>
                <c:pt idx="213">
                  <c:v>3.8634227093815171E-4</c:v>
                </c:pt>
                <c:pt idx="214">
                  <c:v>3.6583185406072888E-4</c:v>
                </c:pt>
                <c:pt idx="215">
                  <c:v>3.4704731405143033E-4</c:v>
                </c:pt>
                <c:pt idx="216">
                  <c:v>3.3129529272537747E-4</c:v>
                </c:pt>
                <c:pt idx="217">
                  <c:v>3.1817788891718227E-4</c:v>
                </c:pt>
                <c:pt idx="218">
                  <c:v>3.0654268339191243E-4</c:v>
                </c:pt>
                <c:pt idx="219">
                  <c:v>2.9546544487125265E-4</c:v>
                </c:pt>
                <c:pt idx="220">
                  <c:v>2.8463759118398796E-4</c:v>
                </c:pt>
                <c:pt idx="221">
                  <c:v>2.7397819373629548E-4</c:v>
                </c:pt>
                <c:pt idx="222">
                  <c:v>2.6298552378434953E-4</c:v>
                </c:pt>
                <c:pt idx="223">
                  <c:v>2.5045986319659555E-4</c:v>
                </c:pt>
                <c:pt idx="224">
                  <c:v>2.3561897384640276E-4</c:v>
                </c:pt>
                <c:pt idx="225">
                  <c:v>2.2010822008597386E-4</c:v>
                </c:pt>
                <c:pt idx="226">
                  <c:v>2.0705308670613751E-4</c:v>
                </c:pt>
                <c:pt idx="227">
                  <c:v>1.9762478652752755E-4</c:v>
                </c:pt>
                <c:pt idx="228">
                  <c:v>1.9062176777086964E-4</c:v>
                </c:pt>
                <c:pt idx="229">
                  <c:v>1.8444234292945214E-4</c:v>
                </c:pt>
                <c:pt idx="230">
                  <c:v>1.780936742946243E-4</c:v>
                </c:pt>
                <c:pt idx="231">
                  <c:v>1.7135030405696777E-4</c:v>
                </c:pt>
                <c:pt idx="232">
                  <c:v>1.645172284984002E-4</c:v>
                </c:pt>
                <c:pt idx="233">
                  <c:v>1.5799095856895012E-4</c:v>
                </c:pt>
                <c:pt idx="234">
                  <c:v>1.5197532227443494E-4</c:v>
                </c:pt>
                <c:pt idx="235">
                  <c:v>1.46412265501248E-4</c:v>
                </c:pt>
                <c:pt idx="236">
                  <c:v>1.4115027303474373E-4</c:v>
                </c:pt>
                <c:pt idx="237">
                  <c:v>1.3611352076098315E-4</c:v>
                </c:pt>
                <c:pt idx="238">
                  <c:v>1.3125240015758946E-4</c:v>
                </c:pt>
                <c:pt idx="239">
                  <c:v>1.263985629827262E-4</c:v>
                </c:pt>
                <c:pt idx="240">
                  <c:v>1.2119867074240551E-4</c:v>
                </c:pt>
                <c:pt idx="241">
                  <c:v>1.1547017627623786E-4</c:v>
                </c:pt>
                <c:pt idx="242">
                  <c:v>1.0973545946981259E-4</c:v>
                </c:pt>
                <c:pt idx="243">
                  <c:v>1.049437076241274E-4</c:v>
                </c:pt>
                <c:pt idx="244">
                  <c:v>1.0145917784044022E-4</c:v>
                </c:pt>
                <c:pt idx="245">
                  <c:v>9.8846758834203463E-5</c:v>
                </c:pt>
                <c:pt idx="246">
                  <c:v>9.6401876851056473E-5</c:v>
                </c:pt>
                <c:pt idx="247">
                  <c:v>9.3618846298737859E-5</c:v>
                </c:pt>
                <c:pt idx="248">
                  <c:v>9.033130658185097E-5</c:v>
                </c:pt>
                <c:pt idx="249">
                  <c:v>8.6729436319306005E-5</c:v>
                </c:pt>
                <c:pt idx="250">
                  <c:v>8.3233018947985807E-5</c:v>
                </c:pt>
                <c:pt idx="251">
                  <c:v>8.0162664840514181E-5</c:v>
                </c:pt>
                <c:pt idx="252">
                  <c:v>7.7596229699527716E-5</c:v>
                </c:pt>
                <c:pt idx="253">
                  <c:v>7.5379026203961294E-5</c:v>
                </c:pt>
                <c:pt idx="254">
                  <c:v>7.3338059698941152E-5</c:v>
                </c:pt>
                <c:pt idx="255">
                  <c:v>7.1341266690873317E-5</c:v>
                </c:pt>
                <c:pt idx="256">
                  <c:v>6.927217028935076E-5</c:v>
                </c:pt>
                <c:pt idx="257">
                  <c:v>6.7043805865396253E-5</c:v>
                </c:pt>
                <c:pt idx="258">
                  <c:v>6.4674138166027906E-5</c:v>
                </c:pt>
                <c:pt idx="259">
                  <c:v>6.2317009625709185E-5</c:v>
                </c:pt>
                <c:pt idx="260">
                  <c:v>6.0207526893101687E-5</c:v>
                </c:pt>
                <c:pt idx="261">
                  <c:v>5.8438357083676062E-5</c:v>
                </c:pt>
                <c:pt idx="262">
                  <c:v>5.6915954161613699E-5</c:v>
                </c:pt>
                <c:pt idx="263">
                  <c:v>5.5489992576377573E-5</c:v>
                </c:pt>
                <c:pt idx="264">
                  <c:v>5.4050779439682867E-5</c:v>
                </c:pt>
                <c:pt idx="265">
                  <c:v>5.2569115106928035E-5</c:v>
                </c:pt>
                <c:pt idx="266">
                  <c:v>5.1108493178800979E-5</c:v>
                </c:pt>
                <c:pt idx="267">
                  <c:v>4.9734346932920823E-5</c:v>
                </c:pt>
                <c:pt idx="268">
                  <c:v>4.8449279151903737E-5</c:v>
                </c:pt>
                <c:pt idx="269">
                  <c:v>4.7198120696874402E-5</c:v>
                </c:pt>
                <c:pt idx="270">
                  <c:v>4.5895232146403453E-5</c:v>
                </c:pt>
                <c:pt idx="271">
                  <c:v>4.4560765606015129E-5</c:v>
                </c:pt>
                <c:pt idx="272">
                  <c:v>4.327930703440161E-5</c:v>
                </c:pt>
                <c:pt idx="273">
                  <c:v>4.2156682252448771E-5</c:v>
                </c:pt>
                <c:pt idx="274">
                  <c:v>4.1196734187056924E-5</c:v>
                </c:pt>
                <c:pt idx="275">
                  <c:v>4.0356415854019695E-5</c:v>
                </c:pt>
                <c:pt idx="276">
                  <c:v>3.9554003960454165E-5</c:v>
                </c:pt>
                <c:pt idx="277">
                  <c:v>3.8727224886890912E-5</c:v>
                </c:pt>
                <c:pt idx="278">
                  <c:v>3.7857324809674464E-5</c:v>
                </c:pt>
                <c:pt idx="279">
                  <c:v>3.6951566063382277E-5</c:v>
                </c:pt>
                <c:pt idx="280">
                  <c:v>3.5992573217749624E-5</c:v>
                </c:pt>
                <c:pt idx="281">
                  <c:v>3.4950008206340727E-5</c:v>
                </c:pt>
                <c:pt idx="282">
                  <c:v>3.384782609908675E-5</c:v>
                </c:pt>
                <c:pt idx="283">
                  <c:v>3.2786909696935762E-5</c:v>
                </c:pt>
                <c:pt idx="284">
                  <c:v>3.1869904438793298E-5</c:v>
                </c:pt>
                <c:pt idx="285">
                  <c:v>3.1134868820099568E-5</c:v>
                </c:pt>
                <c:pt idx="286">
                  <c:v>3.0534693238264132E-5</c:v>
                </c:pt>
                <c:pt idx="287">
                  <c:v>3.0012286845695901E-5</c:v>
                </c:pt>
                <c:pt idx="288">
                  <c:v>2.9504953683562318E-5</c:v>
                </c:pt>
                <c:pt idx="289">
                  <c:v>2.8991081313744713E-5</c:v>
                </c:pt>
                <c:pt idx="290">
                  <c:v>2.8462668885141651E-5</c:v>
                </c:pt>
                <c:pt idx="291">
                  <c:v>2.792462374971022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BFB2-4188-9AF5-7D5A9D9BE279}"/>
            </c:ext>
          </c:extLst>
        </c:ser>
        <c:ser>
          <c:idx val="29"/>
          <c:order val="9"/>
          <c:tx>
            <c:strRef>
              <c:f>'Error calcs water'!$AO$15</c:f>
              <c:strCache>
                <c:ptCount val="1"/>
                <c:pt idx="0">
                  <c:v>(pw-w)/f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rror calcs water'!$K$16:$K$307</c:f>
              <c:numCache>
                <c:formatCode>General</c:formatCode>
                <c:ptCount val="292"/>
                <c:pt idx="0">
                  <c:v>1500.3472999999999</c:v>
                </c:pt>
                <c:pt idx="1">
                  <c:v>1501.3115</c:v>
                </c:pt>
                <c:pt idx="2">
                  <c:v>1502.2757999999999</c:v>
                </c:pt>
                <c:pt idx="3">
                  <c:v>1503.24</c:v>
                </c:pt>
                <c:pt idx="4">
                  <c:v>1504.2041999999999</c:v>
                </c:pt>
                <c:pt idx="5">
                  <c:v>1505.1685</c:v>
                </c:pt>
                <c:pt idx="6">
                  <c:v>1506.1327000000001</c:v>
                </c:pt>
                <c:pt idx="7">
                  <c:v>1507.0969</c:v>
                </c:pt>
                <c:pt idx="8">
                  <c:v>1508.0612000000001</c:v>
                </c:pt>
                <c:pt idx="9">
                  <c:v>1509.0254</c:v>
                </c:pt>
                <c:pt idx="10">
                  <c:v>1509.9896000000001</c:v>
                </c:pt>
                <c:pt idx="11">
                  <c:v>1510.9539</c:v>
                </c:pt>
                <c:pt idx="12">
                  <c:v>1511.9181000000001</c:v>
                </c:pt>
                <c:pt idx="13">
                  <c:v>1512.8823</c:v>
                </c:pt>
                <c:pt idx="14">
                  <c:v>1513.8466000000001</c:v>
                </c:pt>
                <c:pt idx="15">
                  <c:v>1514.8108</c:v>
                </c:pt>
                <c:pt idx="16">
                  <c:v>1515.7750000000001</c:v>
                </c:pt>
                <c:pt idx="17">
                  <c:v>1516.7393</c:v>
                </c:pt>
                <c:pt idx="18">
                  <c:v>1517.7035000000001</c:v>
                </c:pt>
                <c:pt idx="19">
                  <c:v>1518.6677</c:v>
                </c:pt>
                <c:pt idx="20">
                  <c:v>1519.6320000000001</c:v>
                </c:pt>
                <c:pt idx="21">
                  <c:v>1520.5962</c:v>
                </c:pt>
                <c:pt idx="22">
                  <c:v>1521.5604000000001</c:v>
                </c:pt>
                <c:pt idx="23">
                  <c:v>1522.5246999999999</c:v>
                </c:pt>
                <c:pt idx="24">
                  <c:v>1523.4889000000001</c:v>
                </c:pt>
                <c:pt idx="25">
                  <c:v>1524.4530999999999</c:v>
                </c:pt>
                <c:pt idx="26">
                  <c:v>1525.4174</c:v>
                </c:pt>
                <c:pt idx="27">
                  <c:v>1526.3815999999999</c:v>
                </c:pt>
                <c:pt idx="28">
                  <c:v>1527.3458000000001</c:v>
                </c:pt>
                <c:pt idx="29">
                  <c:v>1528.3100999999999</c:v>
                </c:pt>
                <c:pt idx="30">
                  <c:v>1529.2743</c:v>
                </c:pt>
                <c:pt idx="31">
                  <c:v>1530.2384999999999</c:v>
                </c:pt>
                <c:pt idx="32">
                  <c:v>1531.2028</c:v>
                </c:pt>
                <c:pt idx="33">
                  <c:v>1532.1669999999999</c:v>
                </c:pt>
                <c:pt idx="34">
                  <c:v>1533.1312</c:v>
                </c:pt>
                <c:pt idx="35">
                  <c:v>1534.0954999999999</c:v>
                </c:pt>
                <c:pt idx="36">
                  <c:v>1535.0597</c:v>
                </c:pt>
                <c:pt idx="37">
                  <c:v>1536.0238999999999</c:v>
                </c:pt>
                <c:pt idx="38">
                  <c:v>1536.9882</c:v>
                </c:pt>
                <c:pt idx="39">
                  <c:v>1537.9523999999999</c:v>
                </c:pt>
                <c:pt idx="40">
                  <c:v>1538.9166</c:v>
                </c:pt>
                <c:pt idx="41">
                  <c:v>1539.8809000000001</c:v>
                </c:pt>
                <c:pt idx="42">
                  <c:v>1540.8451</c:v>
                </c:pt>
                <c:pt idx="43">
                  <c:v>1541.8092999999999</c:v>
                </c:pt>
                <c:pt idx="44">
                  <c:v>1542.7736</c:v>
                </c:pt>
                <c:pt idx="45">
                  <c:v>1543.7378000000001</c:v>
                </c:pt>
                <c:pt idx="46">
                  <c:v>1544.702</c:v>
                </c:pt>
                <c:pt idx="47">
                  <c:v>1545.6663000000001</c:v>
                </c:pt>
                <c:pt idx="48">
                  <c:v>1546.6305</c:v>
                </c:pt>
                <c:pt idx="49">
                  <c:v>1547.5947000000001</c:v>
                </c:pt>
                <c:pt idx="50">
                  <c:v>1548.559</c:v>
                </c:pt>
                <c:pt idx="51">
                  <c:v>1549.5232000000001</c:v>
                </c:pt>
                <c:pt idx="52">
                  <c:v>1550.4874</c:v>
                </c:pt>
                <c:pt idx="53">
                  <c:v>1551.4517000000001</c:v>
                </c:pt>
                <c:pt idx="54">
                  <c:v>1552.4159</c:v>
                </c:pt>
                <c:pt idx="55">
                  <c:v>1553.3801000000001</c:v>
                </c:pt>
                <c:pt idx="56">
                  <c:v>1554.3444</c:v>
                </c:pt>
                <c:pt idx="57">
                  <c:v>1555.3086000000001</c:v>
                </c:pt>
                <c:pt idx="58">
                  <c:v>1556.2728</c:v>
                </c:pt>
                <c:pt idx="59">
                  <c:v>1557.2371000000001</c:v>
                </c:pt>
                <c:pt idx="60">
                  <c:v>1558.2012999999999</c:v>
                </c:pt>
                <c:pt idx="61">
                  <c:v>1559.1655000000001</c:v>
                </c:pt>
                <c:pt idx="62">
                  <c:v>1560.1297999999999</c:v>
                </c:pt>
                <c:pt idx="63">
                  <c:v>1561.0940000000001</c:v>
                </c:pt>
                <c:pt idx="64">
                  <c:v>1562.0581999999999</c:v>
                </c:pt>
                <c:pt idx="65">
                  <c:v>1563.0225</c:v>
                </c:pt>
                <c:pt idx="66">
                  <c:v>1563.9866999999999</c:v>
                </c:pt>
                <c:pt idx="67">
                  <c:v>1564.9509</c:v>
                </c:pt>
                <c:pt idx="68">
                  <c:v>1565.9151999999999</c:v>
                </c:pt>
                <c:pt idx="69">
                  <c:v>1566.8794</c:v>
                </c:pt>
                <c:pt idx="70">
                  <c:v>1567.8435999999999</c:v>
                </c:pt>
                <c:pt idx="71">
                  <c:v>1568.8079</c:v>
                </c:pt>
                <c:pt idx="72">
                  <c:v>1569.7720999999999</c:v>
                </c:pt>
                <c:pt idx="73">
                  <c:v>1570.7363</c:v>
                </c:pt>
                <c:pt idx="74">
                  <c:v>1571.7005999999999</c:v>
                </c:pt>
                <c:pt idx="75">
                  <c:v>1572.6648</c:v>
                </c:pt>
                <c:pt idx="76">
                  <c:v>1573.6289999999999</c:v>
                </c:pt>
                <c:pt idx="77">
                  <c:v>1574.5933</c:v>
                </c:pt>
                <c:pt idx="78">
                  <c:v>1575.5574999999999</c:v>
                </c:pt>
                <c:pt idx="79">
                  <c:v>1576.5217</c:v>
                </c:pt>
                <c:pt idx="80">
                  <c:v>1577.4860000000001</c:v>
                </c:pt>
                <c:pt idx="81">
                  <c:v>1578.4502</c:v>
                </c:pt>
                <c:pt idx="82">
                  <c:v>1579.4143999999999</c:v>
                </c:pt>
                <c:pt idx="83">
                  <c:v>1580.3787</c:v>
                </c:pt>
                <c:pt idx="84">
                  <c:v>1581.3429000000001</c:v>
                </c:pt>
                <c:pt idx="85">
                  <c:v>1582.3071</c:v>
                </c:pt>
                <c:pt idx="86">
                  <c:v>1583.2714000000001</c:v>
                </c:pt>
                <c:pt idx="87">
                  <c:v>1584.2356</c:v>
                </c:pt>
                <c:pt idx="88">
                  <c:v>1585.1998000000001</c:v>
                </c:pt>
                <c:pt idx="89">
                  <c:v>1586.1641</c:v>
                </c:pt>
                <c:pt idx="90">
                  <c:v>1587.1283000000001</c:v>
                </c:pt>
                <c:pt idx="91">
                  <c:v>1588.0925</c:v>
                </c:pt>
                <c:pt idx="92">
                  <c:v>1589.0568000000001</c:v>
                </c:pt>
                <c:pt idx="93">
                  <c:v>1590.021</c:v>
                </c:pt>
                <c:pt idx="94">
                  <c:v>1590.9852000000001</c:v>
                </c:pt>
                <c:pt idx="95">
                  <c:v>1591.9494999999999</c:v>
                </c:pt>
                <c:pt idx="96">
                  <c:v>1592.9137000000001</c:v>
                </c:pt>
                <c:pt idx="97">
                  <c:v>1593.8779</c:v>
                </c:pt>
                <c:pt idx="98">
                  <c:v>1594.8422</c:v>
                </c:pt>
                <c:pt idx="99">
                  <c:v>1595.8063999999999</c:v>
                </c:pt>
                <c:pt idx="100">
                  <c:v>1596.7706000000001</c:v>
                </c:pt>
                <c:pt idx="101">
                  <c:v>1597.7348999999999</c:v>
                </c:pt>
                <c:pt idx="102">
                  <c:v>1598.6991</c:v>
                </c:pt>
                <c:pt idx="103">
                  <c:v>1599.6632999999999</c:v>
                </c:pt>
                <c:pt idx="104">
                  <c:v>1600.6276</c:v>
                </c:pt>
                <c:pt idx="105">
                  <c:v>1601.5917999999999</c:v>
                </c:pt>
                <c:pt idx="106">
                  <c:v>1602.556</c:v>
                </c:pt>
                <c:pt idx="107">
                  <c:v>1603.5202999999999</c:v>
                </c:pt>
                <c:pt idx="108">
                  <c:v>1604.4845</c:v>
                </c:pt>
                <c:pt idx="109">
                  <c:v>1605.4486999999999</c:v>
                </c:pt>
                <c:pt idx="110">
                  <c:v>1606.413</c:v>
                </c:pt>
                <c:pt idx="111">
                  <c:v>1607.3771999999999</c:v>
                </c:pt>
                <c:pt idx="112">
                  <c:v>1608.3414</c:v>
                </c:pt>
                <c:pt idx="113">
                  <c:v>1609.3056999999999</c:v>
                </c:pt>
                <c:pt idx="114">
                  <c:v>1610.2699</c:v>
                </c:pt>
                <c:pt idx="115">
                  <c:v>1611.2340999999999</c:v>
                </c:pt>
                <c:pt idx="116">
                  <c:v>1612.1984</c:v>
                </c:pt>
                <c:pt idx="117">
                  <c:v>1613.1626000000001</c:v>
                </c:pt>
                <c:pt idx="118">
                  <c:v>1614.1268</c:v>
                </c:pt>
                <c:pt idx="119">
                  <c:v>1615.0911000000001</c:v>
                </c:pt>
                <c:pt idx="120">
                  <c:v>1616.0553</c:v>
                </c:pt>
                <c:pt idx="121">
                  <c:v>1617.0195000000001</c:v>
                </c:pt>
                <c:pt idx="122">
                  <c:v>1617.9838</c:v>
                </c:pt>
                <c:pt idx="123">
                  <c:v>1618.9480000000001</c:v>
                </c:pt>
                <c:pt idx="124">
                  <c:v>1619.9122</c:v>
                </c:pt>
                <c:pt idx="125">
                  <c:v>1620.8765000000001</c:v>
                </c:pt>
                <c:pt idx="126">
                  <c:v>1621.8407</c:v>
                </c:pt>
                <c:pt idx="127">
                  <c:v>1622.8049000000001</c:v>
                </c:pt>
                <c:pt idx="128">
                  <c:v>1623.7692</c:v>
                </c:pt>
                <c:pt idx="129">
                  <c:v>1624.7334000000001</c:v>
                </c:pt>
                <c:pt idx="130">
                  <c:v>1625.6976</c:v>
                </c:pt>
                <c:pt idx="131">
                  <c:v>1626.6619000000001</c:v>
                </c:pt>
                <c:pt idx="132">
                  <c:v>1627.6261</c:v>
                </c:pt>
                <c:pt idx="133">
                  <c:v>1628.5903000000001</c:v>
                </c:pt>
                <c:pt idx="134">
                  <c:v>1629.5545999999999</c:v>
                </c:pt>
                <c:pt idx="135">
                  <c:v>1630.5188000000001</c:v>
                </c:pt>
                <c:pt idx="136">
                  <c:v>1631.4829999999999</c:v>
                </c:pt>
                <c:pt idx="137">
                  <c:v>1632.4473</c:v>
                </c:pt>
                <c:pt idx="138">
                  <c:v>1633.4114999999999</c:v>
                </c:pt>
                <c:pt idx="139">
                  <c:v>1634.3757000000001</c:v>
                </c:pt>
                <c:pt idx="140">
                  <c:v>1635.34</c:v>
                </c:pt>
                <c:pt idx="141">
                  <c:v>1636.3042</c:v>
                </c:pt>
                <c:pt idx="142">
                  <c:v>1637.2683999999999</c:v>
                </c:pt>
                <c:pt idx="143">
                  <c:v>1638.2327</c:v>
                </c:pt>
                <c:pt idx="144">
                  <c:v>1639.1968999999999</c:v>
                </c:pt>
                <c:pt idx="145">
                  <c:v>1640.1611</c:v>
                </c:pt>
                <c:pt idx="146">
                  <c:v>1641.1253999999999</c:v>
                </c:pt>
                <c:pt idx="147">
                  <c:v>1642.0896</c:v>
                </c:pt>
                <c:pt idx="148">
                  <c:v>1643.0537999999999</c:v>
                </c:pt>
                <c:pt idx="149">
                  <c:v>1644.0181</c:v>
                </c:pt>
                <c:pt idx="150">
                  <c:v>1644.9822999999999</c:v>
                </c:pt>
                <c:pt idx="151">
                  <c:v>1645.9465</c:v>
                </c:pt>
                <c:pt idx="152">
                  <c:v>1646.9108000000001</c:v>
                </c:pt>
                <c:pt idx="153">
                  <c:v>1647.875</c:v>
                </c:pt>
                <c:pt idx="154">
                  <c:v>1648.8391999999999</c:v>
                </c:pt>
                <c:pt idx="155">
                  <c:v>1649.8035</c:v>
                </c:pt>
                <c:pt idx="156">
                  <c:v>1650.7677000000001</c:v>
                </c:pt>
                <c:pt idx="157">
                  <c:v>1651.7319</c:v>
                </c:pt>
                <c:pt idx="158">
                  <c:v>1652.6962000000001</c:v>
                </c:pt>
                <c:pt idx="159">
                  <c:v>1653.6604</c:v>
                </c:pt>
                <c:pt idx="160">
                  <c:v>1654.6246000000001</c:v>
                </c:pt>
                <c:pt idx="161">
                  <c:v>1655.5889</c:v>
                </c:pt>
                <c:pt idx="162">
                  <c:v>1656.5531000000001</c:v>
                </c:pt>
                <c:pt idx="163">
                  <c:v>1657.5173</c:v>
                </c:pt>
                <c:pt idx="164">
                  <c:v>1658.4816000000001</c:v>
                </c:pt>
                <c:pt idx="165">
                  <c:v>1659.4458</c:v>
                </c:pt>
                <c:pt idx="166">
                  <c:v>1660.41</c:v>
                </c:pt>
                <c:pt idx="167">
                  <c:v>1661.3742999999999</c:v>
                </c:pt>
                <c:pt idx="168">
                  <c:v>1662.3385000000001</c:v>
                </c:pt>
                <c:pt idx="169">
                  <c:v>1663.3027</c:v>
                </c:pt>
                <c:pt idx="170">
                  <c:v>1664.2670000000001</c:v>
                </c:pt>
                <c:pt idx="171">
                  <c:v>1665.2311999999999</c:v>
                </c:pt>
                <c:pt idx="172">
                  <c:v>1666.1954000000001</c:v>
                </c:pt>
                <c:pt idx="173">
                  <c:v>1667.1596999999999</c:v>
                </c:pt>
                <c:pt idx="174">
                  <c:v>1668.1239</c:v>
                </c:pt>
                <c:pt idx="175">
                  <c:v>1669.0880999999999</c:v>
                </c:pt>
                <c:pt idx="176">
                  <c:v>1670.0524</c:v>
                </c:pt>
                <c:pt idx="177">
                  <c:v>1671.0165999999999</c:v>
                </c:pt>
                <c:pt idx="178">
                  <c:v>1671.9808</c:v>
                </c:pt>
                <c:pt idx="179">
                  <c:v>1672.9450999999999</c:v>
                </c:pt>
                <c:pt idx="180">
                  <c:v>1673.9093</c:v>
                </c:pt>
                <c:pt idx="181">
                  <c:v>1674.8734999999999</c:v>
                </c:pt>
                <c:pt idx="182">
                  <c:v>1675.8378</c:v>
                </c:pt>
                <c:pt idx="183">
                  <c:v>1676.8019999999999</c:v>
                </c:pt>
                <c:pt idx="184">
                  <c:v>1677.7662</c:v>
                </c:pt>
                <c:pt idx="185">
                  <c:v>1678.7304999999999</c:v>
                </c:pt>
                <c:pt idx="186">
                  <c:v>1679.6947</c:v>
                </c:pt>
                <c:pt idx="187">
                  <c:v>1680.6588999999999</c:v>
                </c:pt>
                <c:pt idx="188">
                  <c:v>1681.6232</c:v>
                </c:pt>
                <c:pt idx="189">
                  <c:v>1682.5873999999999</c:v>
                </c:pt>
                <c:pt idx="190">
                  <c:v>1683.5516</c:v>
                </c:pt>
                <c:pt idx="191">
                  <c:v>1684.5159000000001</c:v>
                </c:pt>
                <c:pt idx="192">
                  <c:v>1685.4801</c:v>
                </c:pt>
                <c:pt idx="193">
                  <c:v>1686.4443000000001</c:v>
                </c:pt>
                <c:pt idx="194">
                  <c:v>1687.4086</c:v>
                </c:pt>
                <c:pt idx="195">
                  <c:v>1688.3728000000001</c:v>
                </c:pt>
                <c:pt idx="196">
                  <c:v>1689.337</c:v>
                </c:pt>
                <c:pt idx="197">
                  <c:v>1690.3013000000001</c:v>
                </c:pt>
                <c:pt idx="198">
                  <c:v>1691.2655</c:v>
                </c:pt>
                <c:pt idx="199">
                  <c:v>1692.2297000000001</c:v>
                </c:pt>
                <c:pt idx="200">
                  <c:v>1693.194</c:v>
                </c:pt>
                <c:pt idx="201">
                  <c:v>1694.1582000000001</c:v>
                </c:pt>
                <c:pt idx="202">
                  <c:v>1695.1224</c:v>
                </c:pt>
                <c:pt idx="203">
                  <c:v>1696.0867000000001</c:v>
                </c:pt>
                <c:pt idx="204">
                  <c:v>1697.0509</c:v>
                </c:pt>
                <c:pt idx="205">
                  <c:v>1698.0151000000001</c:v>
                </c:pt>
                <c:pt idx="206">
                  <c:v>1698.9793999999999</c:v>
                </c:pt>
                <c:pt idx="207">
                  <c:v>1699.9436000000001</c:v>
                </c:pt>
                <c:pt idx="208">
                  <c:v>1700.9078</c:v>
                </c:pt>
                <c:pt idx="209">
                  <c:v>1701.8721</c:v>
                </c:pt>
                <c:pt idx="210">
                  <c:v>1702.8362999999999</c:v>
                </c:pt>
                <c:pt idx="211">
                  <c:v>1703.8005000000001</c:v>
                </c:pt>
                <c:pt idx="212">
                  <c:v>1704.7647999999999</c:v>
                </c:pt>
                <c:pt idx="213">
                  <c:v>1705.729</c:v>
                </c:pt>
                <c:pt idx="214">
                  <c:v>1706.6931999999999</c:v>
                </c:pt>
                <c:pt idx="215">
                  <c:v>1707.6575</c:v>
                </c:pt>
                <c:pt idx="216">
                  <c:v>1708.6216999999999</c:v>
                </c:pt>
                <c:pt idx="217">
                  <c:v>1709.5859</c:v>
                </c:pt>
                <c:pt idx="218">
                  <c:v>1710.5501999999999</c:v>
                </c:pt>
                <c:pt idx="219">
                  <c:v>1711.5144</c:v>
                </c:pt>
                <c:pt idx="220">
                  <c:v>1712.4785999999999</c:v>
                </c:pt>
                <c:pt idx="221">
                  <c:v>1713.4429</c:v>
                </c:pt>
                <c:pt idx="222">
                  <c:v>1714.4070999999999</c:v>
                </c:pt>
                <c:pt idx="223">
                  <c:v>1715.3713</c:v>
                </c:pt>
                <c:pt idx="224">
                  <c:v>1716.3356000000001</c:v>
                </c:pt>
                <c:pt idx="225">
                  <c:v>1717.2998</c:v>
                </c:pt>
                <c:pt idx="226">
                  <c:v>1718.2639999999999</c:v>
                </c:pt>
                <c:pt idx="227">
                  <c:v>1719.2283</c:v>
                </c:pt>
                <c:pt idx="228">
                  <c:v>1720.1925000000001</c:v>
                </c:pt>
                <c:pt idx="229">
                  <c:v>1721.1567</c:v>
                </c:pt>
                <c:pt idx="230">
                  <c:v>1722.1210000000001</c:v>
                </c:pt>
                <c:pt idx="231">
                  <c:v>1723.0852</c:v>
                </c:pt>
                <c:pt idx="232">
                  <c:v>1724.0494000000001</c:v>
                </c:pt>
                <c:pt idx="233">
                  <c:v>1725.0137</c:v>
                </c:pt>
                <c:pt idx="234">
                  <c:v>1725.9779000000001</c:v>
                </c:pt>
                <c:pt idx="235">
                  <c:v>1726.9421</c:v>
                </c:pt>
                <c:pt idx="236">
                  <c:v>1727.9064000000001</c:v>
                </c:pt>
                <c:pt idx="237">
                  <c:v>1728.8706</c:v>
                </c:pt>
                <c:pt idx="238">
                  <c:v>1729.8348000000001</c:v>
                </c:pt>
                <c:pt idx="239">
                  <c:v>1730.7991</c:v>
                </c:pt>
                <c:pt idx="240">
                  <c:v>1731.7633000000001</c:v>
                </c:pt>
                <c:pt idx="241">
                  <c:v>1732.7275</c:v>
                </c:pt>
                <c:pt idx="242">
                  <c:v>1733.6918000000001</c:v>
                </c:pt>
                <c:pt idx="243">
                  <c:v>1734.6559999999999</c:v>
                </c:pt>
                <c:pt idx="244">
                  <c:v>1735.6202000000001</c:v>
                </c:pt>
                <c:pt idx="245">
                  <c:v>1736.5844999999999</c:v>
                </c:pt>
                <c:pt idx="246">
                  <c:v>1737.5487000000001</c:v>
                </c:pt>
                <c:pt idx="247">
                  <c:v>1738.5128999999999</c:v>
                </c:pt>
                <c:pt idx="248">
                  <c:v>1739.4772</c:v>
                </c:pt>
                <c:pt idx="249">
                  <c:v>1740.4413999999999</c:v>
                </c:pt>
                <c:pt idx="250">
                  <c:v>1741.4056</c:v>
                </c:pt>
                <c:pt idx="251">
                  <c:v>1742.3698999999999</c:v>
                </c:pt>
                <c:pt idx="252">
                  <c:v>1743.3341</c:v>
                </c:pt>
                <c:pt idx="253">
                  <c:v>1744.2982999999999</c:v>
                </c:pt>
                <c:pt idx="254">
                  <c:v>1745.2626</c:v>
                </c:pt>
                <c:pt idx="255">
                  <c:v>1746.2267999999999</c:v>
                </c:pt>
                <c:pt idx="256">
                  <c:v>1747.191</c:v>
                </c:pt>
                <c:pt idx="257">
                  <c:v>1748.1552999999999</c:v>
                </c:pt>
                <c:pt idx="258">
                  <c:v>1749.1195</c:v>
                </c:pt>
                <c:pt idx="259">
                  <c:v>1750.0836999999999</c:v>
                </c:pt>
                <c:pt idx="260">
                  <c:v>1751.048</c:v>
                </c:pt>
                <c:pt idx="261">
                  <c:v>1752.0121999999999</c:v>
                </c:pt>
                <c:pt idx="262">
                  <c:v>1752.9764</c:v>
                </c:pt>
                <c:pt idx="263">
                  <c:v>1753.9407000000001</c:v>
                </c:pt>
                <c:pt idx="264">
                  <c:v>1754.9049</c:v>
                </c:pt>
                <c:pt idx="265">
                  <c:v>1755.8690999999999</c:v>
                </c:pt>
                <c:pt idx="266">
                  <c:v>1756.8334</c:v>
                </c:pt>
                <c:pt idx="267">
                  <c:v>1757.7976000000001</c:v>
                </c:pt>
                <c:pt idx="268">
                  <c:v>1758.7618</c:v>
                </c:pt>
                <c:pt idx="269">
                  <c:v>1759.7261000000001</c:v>
                </c:pt>
                <c:pt idx="270">
                  <c:v>1760.6903</c:v>
                </c:pt>
                <c:pt idx="271">
                  <c:v>1761.6545000000001</c:v>
                </c:pt>
                <c:pt idx="272">
                  <c:v>1762.6188</c:v>
                </c:pt>
                <c:pt idx="273">
                  <c:v>1763.5830000000001</c:v>
                </c:pt>
                <c:pt idx="274">
                  <c:v>1764.5472</c:v>
                </c:pt>
                <c:pt idx="275">
                  <c:v>1765.5115000000001</c:v>
                </c:pt>
                <c:pt idx="276">
                  <c:v>1766.4757</c:v>
                </c:pt>
                <c:pt idx="277">
                  <c:v>1767.4399000000001</c:v>
                </c:pt>
                <c:pt idx="278">
                  <c:v>1768.4041999999999</c:v>
                </c:pt>
                <c:pt idx="279">
                  <c:v>1769.3684000000001</c:v>
                </c:pt>
                <c:pt idx="280">
                  <c:v>1770.3326</c:v>
                </c:pt>
                <c:pt idx="281">
                  <c:v>1771.2969000000001</c:v>
                </c:pt>
                <c:pt idx="282">
                  <c:v>1772.2610999999999</c:v>
                </c:pt>
                <c:pt idx="283">
                  <c:v>1773.2253000000001</c:v>
                </c:pt>
                <c:pt idx="284">
                  <c:v>1774.1895999999999</c:v>
                </c:pt>
                <c:pt idx="285">
                  <c:v>1775.1538</c:v>
                </c:pt>
                <c:pt idx="286">
                  <c:v>1776.1179999999999</c:v>
                </c:pt>
                <c:pt idx="287">
                  <c:v>1777.0823</c:v>
                </c:pt>
                <c:pt idx="288">
                  <c:v>1778.0464999999999</c:v>
                </c:pt>
                <c:pt idx="289">
                  <c:v>1779.0107</c:v>
                </c:pt>
                <c:pt idx="290">
                  <c:v>1779.9749999999999</c:v>
                </c:pt>
                <c:pt idx="291">
                  <c:v>1780.9392</c:v>
                </c:pt>
              </c:numCache>
            </c:numRef>
          </c:xVal>
          <c:yVal>
            <c:numRef>
              <c:f>'Error calcs water'!$AO$16:$AO$307</c:f>
              <c:numCache>
                <c:formatCode>General</c:formatCode>
                <c:ptCount val="292"/>
                <c:pt idx="0">
                  <c:v>6.7433664911832614E-4</c:v>
                </c:pt>
                <c:pt idx="1">
                  <c:v>7.0671971752165122E-4</c:v>
                </c:pt>
                <c:pt idx="2">
                  <c:v>7.175718007380455E-4</c:v>
                </c:pt>
                <c:pt idx="3">
                  <c:v>7.0794861523515093E-4</c:v>
                </c:pt>
                <c:pt idx="4">
                  <c:v>6.8139432254731708E-4</c:v>
                </c:pt>
                <c:pt idx="5">
                  <c:v>6.4990672555912885E-4</c:v>
                </c:pt>
                <c:pt idx="6">
                  <c:v>6.428557104459047E-4</c:v>
                </c:pt>
                <c:pt idx="7">
                  <c:v>6.9000277940873406E-4</c:v>
                </c:pt>
                <c:pt idx="8">
                  <c:v>7.7679848990327635E-4</c:v>
                </c:pt>
                <c:pt idx="9">
                  <c:v>8.5599439759174653E-4</c:v>
                </c:pt>
                <c:pt idx="10">
                  <c:v>9.0926664859535683E-4</c:v>
                </c:pt>
                <c:pt idx="11">
                  <c:v>9.4510546892153172E-4</c:v>
                </c:pt>
                <c:pt idx="12">
                  <c:v>9.7543526922573912E-4</c:v>
                </c:pt>
                <c:pt idx="13">
                  <c:v>1.010159679132927E-3</c:v>
                </c:pt>
                <c:pt idx="14">
                  <c:v>1.0547007203383953E-3</c:v>
                </c:pt>
                <c:pt idx="15">
                  <c:v>1.1114998244202735E-3</c:v>
                </c:pt>
                <c:pt idx="16">
                  <c:v>1.1736200662281447E-3</c:v>
                </c:pt>
                <c:pt idx="17">
                  <c:v>1.2292226207037404E-3</c:v>
                </c:pt>
                <c:pt idx="18">
                  <c:v>1.2665115446040855E-3</c:v>
                </c:pt>
                <c:pt idx="19">
                  <c:v>1.2830770188532806E-3</c:v>
                </c:pt>
                <c:pt idx="20">
                  <c:v>1.2902756961393619E-3</c:v>
                </c:pt>
                <c:pt idx="21">
                  <c:v>1.3053146986707308E-3</c:v>
                </c:pt>
                <c:pt idx="22">
                  <c:v>1.3389628937358483E-3</c:v>
                </c:pt>
                <c:pt idx="23">
                  <c:v>1.3887197469134478E-3</c:v>
                </c:pt>
                <c:pt idx="24">
                  <c:v>1.4432815590125214E-3</c:v>
                </c:pt>
                <c:pt idx="25">
                  <c:v>1.4962762620736939E-3</c:v>
                </c:pt>
                <c:pt idx="26">
                  <c:v>1.5496625698733571E-3</c:v>
                </c:pt>
                <c:pt idx="27">
                  <c:v>1.6092986400202021E-3</c:v>
                </c:pt>
                <c:pt idx="28">
                  <c:v>1.6751672700777119E-3</c:v>
                </c:pt>
                <c:pt idx="29">
                  <c:v>1.741890095250765E-3</c:v>
                </c:pt>
                <c:pt idx="30">
                  <c:v>1.8055694076755079E-3</c:v>
                </c:pt>
                <c:pt idx="31">
                  <c:v>1.8686455758122195E-3</c:v>
                </c:pt>
                <c:pt idx="32">
                  <c:v>1.9359804607636914E-3</c:v>
                </c:pt>
                <c:pt idx="33">
                  <c:v>2.015332650261617E-3</c:v>
                </c:pt>
                <c:pt idx="34">
                  <c:v>2.1047284872787071E-3</c:v>
                </c:pt>
                <c:pt idx="35">
                  <c:v>2.1915369211587647E-3</c:v>
                </c:pt>
                <c:pt idx="36">
                  <c:v>2.26414168188524E-3</c:v>
                </c:pt>
                <c:pt idx="37">
                  <c:v>2.3177420737168462E-3</c:v>
                </c:pt>
                <c:pt idx="38">
                  <c:v>2.3577069220420098E-3</c:v>
                </c:pt>
                <c:pt idx="39">
                  <c:v>2.3927674042241685E-3</c:v>
                </c:pt>
                <c:pt idx="40">
                  <c:v>2.4330702447372399E-3</c:v>
                </c:pt>
                <c:pt idx="41">
                  <c:v>2.4882433673190409E-3</c:v>
                </c:pt>
                <c:pt idx="42">
                  <c:v>2.5592101427447181E-3</c:v>
                </c:pt>
                <c:pt idx="43">
                  <c:v>2.637746020874937E-3</c:v>
                </c:pt>
                <c:pt idx="44">
                  <c:v>2.7161369034484698E-3</c:v>
                </c:pt>
                <c:pt idx="45">
                  <c:v>2.7905403801193294E-3</c:v>
                </c:pt>
                <c:pt idx="46">
                  <c:v>2.8556873607698194E-3</c:v>
                </c:pt>
                <c:pt idx="47">
                  <c:v>2.9029712427589421E-3</c:v>
                </c:pt>
                <c:pt idx="48">
                  <c:v>2.9262128623783433E-3</c:v>
                </c:pt>
                <c:pt idx="49">
                  <c:v>2.9230839027281734E-3</c:v>
                </c:pt>
                <c:pt idx="50">
                  <c:v>2.8955685294520181E-3</c:v>
                </c:pt>
                <c:pt idx="51">
                  <c:v>2.8456447009579909E-3</c:v>
                </c:pt>
                <c:pt idx="52">
                  <c:v>2.776237224341619E-3</c:v>
                </c:pt>
                <c:pt idx="53">
                  <c:v>2.6888297250804057E-3</c:v>
                </c:pt>
                <c:pt idx="54">
                  <c:v>2.5891896524772931E-3</c:v>
                </c:pt>
                <c:pt idx="55">
                  <c:v>2.4844910107771137E-3</c:v>
                </c:pt>
                <c:pt idx="56">
                  <c:v>2.3823574982090485E-3</c:v>
                </c:pt>
                <c:pt idx="57">
                  <c:v>2.2846836474906262E-3</c:v>
                </c:pt>
                <c:pt idx="58">
                  <c:v>2.1786390807134806E-3</c:v>
                </c:pt>
                <c:pt idx="59">
                  <c:v>2.0381590284847262E-3</c:v>
                </c:pt>
                <c:pt idx="60">
                  <c:v>1.8443824089320812E-3</c:v>
                </c:pt>
                <c:pt idx="61">
                  <c:v>1.6438537887766107E-3</c:v>
                </c:pt>
                <c:pt idx="62">
                  <c:v>1.5070735080180628E-3</c:v>
                </c:pt>
                <c:pt idx="63">
                  <c:v>1.4352864830486818E-3</c:v>
                </c:pt>
                <c:pt idx="64">
                  <c:v>1.3971524953118632E-3</c:v>
                </c:pt>
                <c:pt idx="65">
                  <c:v>1.3685210435018455E-3</c:v>
                </c:pt>
                <c:pt idx="66">
                  <c:v>1.3380550879765821E-3</c:v>
                </c:pt>
                <c:pt idx="67">
                  <c:v>1.2991672244091479E-3</c:v>
                </c:pt>
                <c:pt idx="68">
                  <c:v>1.2490576883211722E-3</c:v>
                </c:pt>
                <c:pt idx="69">
                  <c:v>1.1896375874018532E-3</c:v>
                </c:pt>
                <c:pt idx="70">
                  <c:v>1.127037167271288E-3</c:v>
                </c:pt>
                <c:pt idx="71">
                  <c:v>1.0758095072161689E-3</c:v>
                </c:pt>
                <c:pt idx="72">
                  <c:v>1.0448300686713916E-3</c:v>
                </c:pt>
                <c:pt idx="73">
                  <c:v>1.0312336655824497E-3</c:v>
                </c:pt>
                <c:pt idx="74">
                  <c:v>1.0218718551677497E-3</c:v>
                </c:pt>
                <c:pt idx="75">
                  <c:v>1.0031768494026053E-3</c:v>
                </c:pt>
                <c:pt idx="76">
                  <c:v>9.6583335752051247E-4</c:v>
                </c:pt>
                <c:pt idx="77">
                  <c:v>9.0849253332033961E-4</c:v>
                </c:pt>
                <c:pt idx="78">
                  <c:v>8.4379641100054692E-4</c:v>
                </c:pt>
                <c:pt idx="79">
                  <c:v>7.9598475939752361E-4</c:v>
                </c:pt>
                <c:pt idx="80">
                  <c:v>7.8036755472988759E-4</c:v>
                </c:pt>
                <c:pt idx="81">
                  <c:v>7.8848853973409808E-4</c:v>
                </c:pt>
                <c:pt idx="82">
                  <c:v>8.0309667683558725E-4</c:v>
                </c:pt>
                <c:pt idx="83">
                  <c:v>8.1164441413247163E-4</c:v>
                </c:pt>
                <c:pt idx="84">
                  <c:v>8.1183027496912682E-4</c:v>
                </c:pt>
                <c:pt idx="85">
                  <c:v>8.0784600578435312E-4</c:v>
                </c:pt>
                <c:pt idx="86">
                  <c:v>8.0340529092915933E-4</c:v>
                </c:pt>
                <c:pt idx="87">
                  <c:v>8.0082138623511351E-4</c:v>
                </c:pt>
                <c:pt idx="88">
                  <c:v>8.0055107993834418E-4</c:v>
                </c:pt>
                <c:pt idx="89">
                  <c:v>7.9843425056512832E-4</c:v>
                </c:pt>
                <c:pt idx="90">
                  <c:v>7.9170951432006378E-4</c:v>
                </c:pt>
                <c:pt idx="91">
                  <c:v>7.7992877184570111E-4</c:v>
                </c:pt>
                <c:pt idx="92">
                  <c:v>7.6402636755975792E-4</c:v>
                </c:pt>
                <c:pt idx="93">
                  <c:v>7.4677281777679738E-4</c:v>
                </c:pt>
                <c:pt idx="94">
                  <c:v>7.2909063888516173E-4</c:v>
                </c:pt>
                <c:pt idx="95">
                  <c:v>7.1281696925663829E-4</c:v>
                </c:pt>
                <c:pt idx="96">
                  <c:v>7.0115814072565716E-4</c:v>
                </c:pt>
                <c:pt idx="97">
                  <c:v>6.9501775330814419E-4</c:v>
                </c:pt>
                <c:pt idx="98">
                  <c:v>6.9758473113114977E-4</c:v>
                </c:pt>
                <c:pt idx="99">
                  <c:v>7.0654870811627524E-4</c:v>
                </c:pt>
                <c:pt idx="100">
                  <c:v>7.2052132784766049E-4</c:v>
                </c:pt>
                <c:pt idx="101">
                  <c:v>7.3583691019708103E-4</c:v>
                </c:pt>
                <c:pt idx="102">
                  <c:v>7.5021157236837555E-4</c:v>
                </c:pt>
                <c:pt idx="103">
                  <c:v>7.6091396367585634E-4</c:v>
                </c:pt>
                <c:pt idx="104">
                  <c:v>7.6749885841588539E-4</c:v>
                </c:pt>
                <c:pt idx="105">
                  <c:v>7.6997770937349552E-4</c:v>
                </c:pt>
                <c:pt idx="106">
                  <c:v>7.710880340745796E-4</c:v>
                </c:pt>
                <c:pt idx="107">
                  <c:v>7.7310334943328507E-4</c:v>
                </c:pt>
                <c:pt idx="108">
                  <c:v>7.7964968980038379E-4</c:v>
                </c:pt>
                <c:pt idx="109">
                  <c:v>7.9479266337636328E-4</c:v>
                </c:pt>
                <c:pt idx="110">
                  <c:v>8.2258289218963693E-4</c:v>
                </c:pt>
                <c:pt idx="111">
                  <c:v>8.6660397479666751E-4</c:v>
                </c:pt>
                <c:pt idx="112">
                  <c:v>9.254553067478688E-4</c:v>
                </c:pt>
                <c:pt idx="113">
                  <c:v>9.9142078027558006E-4</c:v>
                </c:pt>
                <c:pt idx="114">
                  <c:v>1.0518513112097588E-3</c:v>
                </c:pt>
                <c:pt idx="115">
                  <c:v>1.1000023429262318E-3</c:v>
                </c:pt>
                <c:pt idx="116">
                  <c:v>1.1323057222557345E-3</c:v>
                </c:pt>
                <c:pt idx="117">
                  <c:v>1.153303356894772E-3</c:v>
                </c:pt>
                <c:pt idx="118">
                  <c:v>1.1736662049104049E-3</c:v>
                </c:pt>
                <c:pt idx="119">
                  <c:v>1.2102904851392579E-3</c:v>
                </c:pt>
                <c:pt idx="120">
                  <c:v>1.2724306657505846E-3</c:v>
                </c:pt>
                <c:pt idx="121">
                  <c:v>1.3454537204245637E-3</c:v>
                </c:pt>
                <c:pt idx="122">
                  <c:v>1.4240258917388726E-3</c:v>
                </c:pt>
                <c:pt idx="123">
                  <c:v>1.4896265398604627E-3</c:v>
                </c:pt>
                <c:pt idx="124">
                  <c:v>1.5513516196737076E-3</c:v>
                </c:pt>
                <c:pt idx="125">
                  <c:v>1.6091123599306506E-3</c:v>
                </c:pt>
                <c:pt idx="126">
                  <c:v>1.6675666097533265E-3</c:v>
                </c:pt>
                <c:pt idx="127">
                  <c:v>1.7315036428701552E-3</c:v>
                </c:pt>
                <c:pt idx="128">
                  <c:v>1.8010270228280487E-3</c:v>
                </c:pt>
                <c:pt idx="129">
                  <c:v>1.8665412599036674E-3</c:v>
                </c:pt>
                <c:pt idx="130">
                  <c:v>1.9328363267751766E-3</c:v>
                </c:pt>
                <c:pt idx="131">
                  <c:v>2.0048330510074874E-3</c:v>
                </c:pt>
                <c:pt idx="132">
                  <c:v>2.08263355406587E-3</c:v>
                </c:pt>
                <c:pt idx="133">
                  <c:v>2.1713251661469729E-3</c:v>
                </c:pt>
                <c:pt idx="134">
                  <c:v>2.2560760421938275E-3</c:v>
                </c:pt>
                <c:pt idx="135">
                  <c:v>2.3317431151043747E-3</c:v>
                </c:pt>
                <c:pt idx="136">
                  <c:v>2.3981328270908306E-3</c:v>
                </c:pt>
                <c:pt idx="137">
                  <c:v>2.4601645330971644E-3</c:v>
                </c:pt>
                <c:pt idx="138">
                  <c:v>2.5177380663673754E-3</c:v>
                </c:pt>
                <c:pt idx="139">
                  <c:v>2.5914892038474968E-3</c:v>
                </c:pt>
                <c:pt idx="140">
                  <c:v>2.6817337938094404E-3</c:v>
                </c:pt>
                <c:pt idx="141">
                  <c:v>2.783533374608807E-3</c:v>
                </c:pt>
                <c:pt idx="142">
                  <c:v>2.8865323308608498E-3</c:v>
                </c:pt>
                <c:pt idx="143">
                  <c:v>2.9800981154620015E-3</c:v>
                </c:pt>
                <c:pt idx="144">
                  <c:v>3.0747382648135813E-3</c:v>
                </c:pt>
                <c:pt idx="145">
                  <c:v>3.1596785522558235E-3</c:v>
                </c:pt>
                <c:pt idx="146">
                  <c:v>3.2455710809626837E-3</c:v>
                </c:pt>
                <c:pt idx="147">
                  <c:v>3.3324182341965131E-3</c:v>
                </c:pt>
                <c:pt idx="148">
                  <c:v>3.4147301741782876E-3</c:v>
                </c:pt>
                <c:pt idx="149">
                  <c:v>3.4979429283156921E-3</c:v>
                </c:pt>
                <c:pt idx="150">
                  <c:v>3.5931998564160544E-3</c:v>
                </c:pt>
                <c:pt idx="151">
                  <c:v>3.6895131710183993E-3</c:v>
                </c:pt>
                <c:pt idx="152">
                  <c:v>3.7868928939899654E-3</c:v>
                </c:pt>
                <c:pt idx="153">
                  <c:v>3.868300547191561E-3</c:v>
                </c:pt>
                <c:pt idx="154">
                  <c:v>3.9276973752840061E-3</c:v>
                </c:pt>
                <c:pt idx="155">
                  <c:v>3.9704018699461968E-3</c:v>
                </c:pt>
                <c:pt idx="156">
                  <c:v>3.9840849318547727E-3</c:v>
                </c:pt>
                <c:pt idx="157">
                  <c:v>3.9729604261698193E-3</c:v>
                </c:pt>
                <c:pt idx="158">
                  <c:v>3.9441345014054191E-3</c:v>
                </c:pt>
                <c:pt idx="159">
                  <c:v>3.9208094869040422E-3</c:v>
                </c:pt>
                <c:pt idx="160">
                  <c:v>3.9089510739564459E-3</c:v>
                </c:pt>
                <c:pt idx="161">
                  <c:v>3.9028042196024224E-3</c:v>
                </c:pt>
                <c:pt idx="162">
                  <c:v>3.8846241319263133E-3</c:v>
                </c:pt>
                <c:pt idx="163">
                  <c:v>3.8482861417435538E-3</c:v>
                </c:pt>
                <c:pt idx="164">
                  <c:v>3.781564919735414E-3</c:v>
                </c:pt>
                <c:pt idx="165">
                  <c:v>3.6840538000658049E-3</c:v>
                </c:pt>
                <c:pt idx="166">
                  <c:v>3.5426510139069944E-3</c:v>
                </c:pt>
                <c:pt idx="167">
                  <c:v>3.3549579300904547E-3</c:v>
                </c:pt>
                <c:pt idx="168">
                  <c:v>3.1453766918368015E-3</c:v>
                </c:pt>
                <c:pt idx="169">
                  <c:v>2.9516222191049019E-3</c:v>
                </c:pt>
                <c:pt idx="170">
                  <c:v>2.8046957338955236E-3</c:v>
                </c:pt>
                <c:pt idx="171">
                  <c:v>2.6996680125496789E-3</c:v>
                </c:pt>
                <c:pt idx="172">
                  <c:v>2.6091660122559979E-3</c:v>
                </c:pt>
                <c:pt idx="173">
                  <c:v>2.5071970851032882E-3</c:v>
                </c:pt>
                <c:pt idx="174">
                  <c:v>2.3704356963886522E-3</c:v>
                </c:pt>
                <c:pt idx="175">
                  <c:v>2.1996885104615671E-3</c:v>
                </c:pt>
                <c:pt idx="176">
                  <c:v>2.0286437915596409E-3</c:v>
                </c:pt>
                <c:pt idx="177">
                  <c:v>1.896028630504705E-3</c:v>
                </c:pt>
                <c:pt idx="178">
                  <c:v>1.8068268271671586E-3</c:v>
                </c:pt>
                <c:pt idx="179">
                  <c:v>1.7372879703531283E-3</c:v>
                </c:pt>
                <c:pt idx="180">
                  <c:v>1.6613062246252155E-3</c:v>
                </c:pt>
                <c:pt idx="181">
                  <c:v>1.5678209749800179E-3</c:v>
                </c:pt>
                <c:pt idx="182">
                  <c:v>1.464394226406554E-3</c:v>
                </c:pt>
                <c:pt idx="183">
                  <c:v>1.3652374521913105E-3</c:v>
                </c:pt>
                <c:pt idx="184">
                  <c:v>1.2835052423352464E-3</c:v>
                </c:pt>
                <c:pt idx="185">
                  <c:v>1.2187764251728392E-3</c:v>
                </c:pt>
                <c:pt idx="186">
                  <c:v>1.1673170527365037E-3</c:v>
                </c:pt>
                <c:pt idx="187">
                  <c:v>1.1246641953797792E-3</c:v>
                </c:pt>
                <c:pt idx="188">
                  <c:v>1.0802809720225764E-3</c:v>
                </c:pt>
                <c:pt idx="189">
                  <c:v>1.0167550566769004E-3</c:v>
                </c:pt>
                <c:pt idx="190">
                  <c:v>9.2040384238298995E-4</c:v>
                </c:pt>
                <c:pt idx="191">
                  <c:v>8.0294972048920721E-4</c:v>
                </c:pt>
                <c:pt idx="192">
                  <c:v>6.9684221116959877E-4</c:v>
                </c:pt>
                <c:pt idx="193">
                  <c:v>6.1986285002892799E-4</c:v>
                </c:pt>
                <c:pt idx="194">
                  <c:v>5.7203919933199177E-4</c:v>
                </c:pt>
                <c:pt idx="195">
                  <c:v>5.4317771675228832E-4</c:v>
                </c:pt>
                <c:pt idx="196">
                  <c:v>5.2379744685558671E-4</c:v>
                </c:pt>
                <c:pt idx="197">
                  <c:v>5.0714467550148218E-4</c:v>
                </c:pt>
                <c:pt idx="198">
                  <c:v>4.8380429533833452E-4</c:v>
                </c:pt>
                <c:pt idx="199">
                  <c:v>4.4775419900994901E-4</c:v>
                </c:pt>
                <c:pt idx="200">
                  <c:v>3.9567838098583663E-4</c:v>
                </c:pt>
                <c:pt idx="201">
                  <c:v>3.2561395637799306E-4</c:v>
                </c:pt>
                <c:pt idx="202">
                  <c:v>2.4029101549559451E-4</c:v>
                </c:pt>
                <c:pt idx="203">
                  <c:v>1.4844728788540595E-4</c:v>
                </c:pt>
                <c:pt idx="204">
                  <c:v>6.5466863114989338E-5</c:v>
                </c:pt>
                <c:pt idx="205">
                  <c:v>7.3411519762589528E-6</c:v>
                </c:pt>
                <c:pt idx="206">
                  <c:v>-1.5334700756423902E-5</c:v>
                </c:pt>
                <c:pt idx="207">
                  <c:v>-9.9911302880832664E-6</c:v>
                </c:pt>
                <c:pt idx="208">
                  <c:v>9.3159511552753926E-6</c:v>
                </c:pt>
                <c:pt idx="209">
                  <c:v>2.6591009681633387E-5</c:v>
                </c:pt>
                <c:pt idx="210">
                  <c:v>3.1878046344118588E-5</c:v>
                </c:pt>
                <c:pt idx="211">
                  <c:v>1.9240838368170254E-5</c:v>
                </c:pt>
                <c:pt idx="212">
                  <c:v>-9.9424324990805835E-6</c:v>
                </c:pt>
                <c:pt idx="213">
                  <c:v>-4.7677035173981225E-5</c:v>
                </c:pt>
                <c:pt idx="214">
                  <c:v>-8.1368651238030582E-5</c:v>
                </c:pt>
                <c:pt idx="215">
                  <c:v>-1.0045480626117917E-4</c:v>
                </c:pt>
                <c:pt idx="216">
                  <c:v>-1.0233728959807564E-4</c:v>
                </c:pt>
                <c:pt idx="217">
                  <c:v>-9.3002862102328776E-5</c:v>
                </c:pt>
                <c:pt idx="218">
                  <c:v>-8.1709723357043657E-5</c:v>
                </c:pt>
                <c:pt idx="219">
                  <c:v>-7.570502407994173E-5</c:v>
                </c:pt>
                <c:pt idx="220">
                  <c:v>-7.9576887257657575E-5</c:v>
                </c:pt>
                <c:pt idx="221">
                  <c:v>-9.5267366247240443E-5</c:v>
                </c:pt>
                <c:pt idx="222">
                  <c:v>-1.1945988079857181E-4</c:v>
                </c:pt>
                <c:pt idx="223">
                  <c:v>-1.436048952984971E-4</c:v>
                </c:pt>
                <c:pt idx="224">
                  <c:v>-1.5132525506614952E-4</c:v>
                </c:pt>
                <c:pt idx="225">
                  <c:v>-1.3088916210854395E-4</c:v>
                </c:pt>
                <c:pt idx="226">
                  <c:v>-9.284022867932229E-5</c:v>
                </c:pt>
                <c:pt idx="227">
                  <c:v>-5.8784712100405645E-5</c:v>
                </c:pt>
                <c:pt idx="228">
                  <c:v>-4.3066522256850204E-5</c:v>
                </c:pt>
                <c:pt idx="229">
                  <c:v>-4.4328054240757447E-5</c:v>
                </c:pt>
                <c:pt idx="230">
                  <c:v>-5.7309442029373353E-5</c:v>
                </c:pt>
                <c:pt idx="231">
                  <c:v>-7.2217124279200934E-5</c:v>
                </c:pt>
                <c:pt idx="232">
                  <c:v>-8.0595818139805181E-5</c:v>
                </c:pt>
                <c:pt idx="233">
                  <c:v>-7.7270061651250888E-5</c:v>
                </c:pt>
                <c:pt idx="234">
                  <c:v>-6.2274314567362793E-5</c:v>
                </c:pt>
                <c:pt idx="235">
                  <c:v>-4.341960402925657E-5</c:v>
                </c:pt>
                <c:pt idx="236">
                  <c:v>-3.1076026897336462E-5</c:v>
                </c:pt>
                <c:pt idx="237">
                  <c:v>-3.3632623182105331E-5</c:v>
                </c:pt>
                <c:pt idx="238">
                  <c:v>-5.8153112020190023E-5</c:v>
                </c:pt>
                <c:pt idx="239">
                  <c:v>-1.0392720386974072E-4</c:v>
                </c:pt>
                <c:pt idx="240">
                  <c:v>-1.5992925498943544E-4</c:v>
                </c:pt>
                <c:pt idx="241">
                  <c:v>-2.0035924902621176E-4</c:v>
                </c:pt>
                <c:pt idx="242">
                  <c:v>-1.9694414203109446E-4</c:v>
                </c:pt>
                <c:pt idx="243">
                  <c:v>-1.478842974402643E-4</c:v>
                </c:pt>
                <c:pt idx="244">
                  <c:v>-8.09351662259504E-5</c:v>
                </c:pt>
                <c:pt idx="245">
                  <c:v>-2.3101574036015968E-5</c:v>
                </c:pt>
                <c:pt idx="246">
                  <c:v>1.2821574788041482E-5</c:v>
                </c:pt>
                <c:pt idx="247">
                  <c:v>2.6898798010703551E-5</c:v>
                </c:pt>
                <c:pt idx="248">
                  <c:v>2.2393588734464717E-5</c:v>
                </c:pt>
                <c:pt idx="249">
                  <c:v>7.0310527953924146E-6</c:v>
                </c:pt>
                <c:pt idx="250">
                  <c:v>-1.0855467235750677E-5</c:v>
                </c:pt>
                <c:pt idx="251">
                  <c:v>-2.6792958811902579E-5</c:v>
                </c:pt>
                <c:pt idx="252">
                  <c:v>-3.9512527555405838E-5</c:v>
                </c:pt>
                <c:pt idx="253">
                  <c:v>-5.3480326444560466E-5</c:v>
                </c:pt>
                <c:pt idx="254">
                  <c:v>-7.0600738526797532E-5</c:v>
                </c:pt>
                <c:pt idx="255">
                  <c:v>-9.2135228788795334E-5</c:v>
                </c:pt>
                <c:pt idx="256">
                  <c:v>-1.1489672429115111E-4</c:v>
                </c:pt>
                <c:pt idx="257">
                  <c:v>-1.2873490777142067E-4</c:v>
                </c:pt>
                <c:pt idx="258">
                  <c:v>-1.2353956412464E-4</c:v>
                </c:pt>
                <c:pt idx="259">
                  <c:v>-9.8734088504274717E-5</c:v>
                </c:pt>
                <c:pt idx="260">
                  <c:v>-6.7022298456715854E-5</c:v>
                </c:pt>
                <c:pt idx="261">
                  <c:v>-4.3584635758436505E-5</c:v>
                </c:pt>
                <c:pt idx="262">
                  <c:v>-3.7231207689636739E-5</c:v>
                </c:pt>
                <c:pt idx="263">
                  <c:v>-4.791145347365737E-5</c:v>
                </c:pt>
                <c:pt idx="264">
                  <c:v>-6.7387620506604781E-5</c:v>
                </c:pt>
                <c:pt idx="265">
                  <c:v>-8.6825226297668548E-5</c:v>
                </c:pt>
                <c:pt idx="266">
                  <c:v>-9.6167565324930399E-5</c:v>
                </c:pt>
                <c:pt idx="267">
                  <c:v>-9.2932839438519127E-5</c:v>
                </c:pt>
                <c:pt idx="268">
                  <c:v>-8.0294845213234323E-5</c:v>
                </c:pt>
                <c:pt idx="269">
                  <c:v>-6.3294960394045738E-5</c:v>
                </c:pt>
                <c:pt idx="270">
                  <c:v>-5.1963196881778598E-5</c:v>
                </c:pt>
                <c:pt idx="271">
                  <c:v>-4.6282776379403395E-5</c:v>
                </c:pt>
                <c:pt idx="272">
                  <c:v>-4.498730241598789E-5</c:v>
                </c:pt>
                <c:pt idx="273">
                  <c:v>-4.4318548111793588E-5</c:v>
                </c:pt>
                <c:pt idx="274">
                  <c:v>-4.4898237676622987E-5</c:v>
                </c:pt>
                <c:pt idx="275">
                  <c:v>-4.7968595637170458E-5</c:v>
                </c:pt>
                <c:pt idx="276">
                  <c:v>-5.7256333502243503E-5</c:v>
                </c:pt>
                <c:pt idx="277">
                  <c:v>-7.460815197070543E-5</c:v>
                </c:pt>
                <c:pt idx="278">
                  <c:v>-9.8136668677866953E-5</c:v>
                </c:pt>
                <c:pt idx="279">
                  <c:v>-1.1789542710347739E-4</c:v>
                </c:pt>
                <c:pt idx="280">
                  <c:v>-1.2583702255718025E-4</c:v>
                </c:pt>
                <c:pt idx="281">
                  <c:v>-1.1766163824252808E-4</c:v>
                </c:pt>
                <c:pt idx="282">
                  <c:v>-1.0022247999428614E-4</c:v>
                </c:pt>
                <c:pt idx="283">
                  <c:v>-8.6526056056643666E-5</c:v>
                </c:pt>
                <c:pt idx="284">
                  <c:v>-8.5822719565512365E-5</c:v>
                </c:pt>
                <c:pt idx="285">
                  <c:v>-9.4372932100718343E-5</c:v>
                </c:pt>
                <c:pt idx="286">
                  <c:v>-1.0413846435406923E-4</c:v>
                </c:pt>
                <c:pt idx="287">
                  <c:v>-1.0588177542454613E-4</c:v>
                </c:pt>
                <c:pt idx="288">
                  <c:v>-9.6551865619437516E-5</c:v>
                </c:pt>
                <c:pt idx="289">
                  <c:v>-7.4338627444362274E-5</c:v>
                </c:pt>
                <c:pt idx="290">
                  <c:v>-4.5418092895769396E-5</c:v>
                </c:pt>
                <c:pt idx="291">
                  <c:v>-1.7168136520735386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D-BFB2-4188-9AF5-7D5A9D9BE279}"/>
            </c:ext>
          </c:extLst>
        </c:ser>
        <c:ser>
          <c:idx val="30"/>
          <c:order val="10"/>
          <c:tx>
            <c:strRef>
              <c:f>'Error calcs water'!$AP$15</c:f>
              <c:strCache>
                <c:ptCount val="1"/>
                <c:pt idx="0">
                  <c:v>correct (pw-w) 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rror calcs water'!$K$16:$K$307</c:f>
              <c:numCache>
                <c:formatCode>General</c:formatCode>
                <c:ptCount val="292"/>
                <c:pt idx="0">
                  <c:v>1500.3472999999999</c:v>
                </c:pt>
                <c:pt idx="1">
                  <c:v>1501.3115</c:v>
                </c:pt>
                <c:pt idx="2">
                  <c:v>1502.2757999999999</c:v>
                </c:pt>
                <c:pt idx="3">
                  <c:v>1503.24</c:v>
                </c:pt>
                <c:pt idx="4">
                  <c:v>1504.2041999999999</c:v>
                </c:pt>
                <c:pt idx="5">
                  <c:v>1505.1685</c:v>
                </c:pt>
                <c:pt idx="6">
                  <c:v>1506.1327000000001</c:v>
                </c:pt>
                <c:pt idx="7">
                  <c:v>1507.0969</c:v>
                </c:pt>
                <c:pt idx="8">
                  <c:v>1508.0612000000001</c:v>
                </c:pt>
                <c:pt idx="9">
                  <c:v>1509.0254</c:v>
                </c:pt>
                <c:pt idx="10">
                  <c:v>1509.9896000000001</c:v>
                </c:pt>
                <c:pt idx="11">
                  <c:v>1510.9539</c:v>
                </c:pt>
                <c:pt idx="12">
                  <c:v>1511.9181000000001</c:v>
                </c:pt>
                <c:pt idx="13">
                  <c:v>1512.8823</c:v>
                </c:pt>
                <c:pt idx="14">
                  <c:v>1513.8466000000001</c:v>
                </c:pt>
                <c:pt idx="15">
                  <c:v>1514.8108</c:v>
                </c:pt>
                <c:pt idx="16">
                  <c:v>1515.7750000000001</c:v>
                </c:pt>
                <c:pt idx="17">
                  <c:v>1516.7393</c:v>
                </c:pt>
                <c:pt idx="18">
                  <c:v>1517.7035000000001</c:v>
                </c:pt>
                <c:pt idx="19">
                  <c:v>1518.6677</c:v>
                </c:pt>
                <c:pt idx="20">
                  <c:v>1519.6320000000001</c:v>
                </c:pt>
                <c:pt idx="21">
                  <c:v>1520.5962</c:v>
                </c:pt>
                <c:pt idx="22">
                  <c:v>1521.5604000000001</c:v>
                </c:pt>
                <c:pt idx="23">
                  <c:v>1522.5246999999999</c:v>
                </c:pt>
                <c:pt idx="24">
                  <c:v>1523.4889000000001</c:v>
                </c:pt>
                <c:pt idx="25">
                  <c:v>1524.4530999999999</c:v>
                </c:pt>
                <c:pt idx="26">
                  <c:v>1525.4174</c:v>
                </c:pt>
                <c:pt idx="27">
                  <c:v>1526.3815999999999</c:v>
                </c:pt>
                <c:pt idx="28">
                  <c:v>1527.3458000000001</c:v>
                </c:pt>
                <c:pt idx="29">
                  <c:v>1528.3100999999999</c:v>
                </c:pt>
                <c:pt idx="30">
                  <c:v>1529.2743</c:v>
                </c:pt>
                <c:pt idx="31">
                  <c:v>1530.2384999999999</c:v>
                </c:pt>
                <c:pt idx="32">
                  <c:v>1531.2028</c:v>
                </c:pt>
                <c:pt idx="33">
                  <c:v>1532.1669999999999</c:v>
                </c:pt>
                <c:pt idx="34">
                  <c:v>1533.1312</c:v>
                </c:pt>
                <c:pt idx="35">
                  <c:v>1534.0954999999999</c:v>
                </c:pt>
                <c:pt idx="36">
                  <c:v>1535.0597</c:v>
                </c:pt>
                <c:pt idx="37">
                  <c:v>1536.0238999999999</c:v>
                </c:pt>
                <c:pt idx="38">
                  <c:v>1536.9882</c:v>
                </c:pt>
                <c:pt idx="39">
                  <c:v>1537.9523999999999</c:v>
                </c:pt>
                <c:pt idx="40">
                  <c:v>1538.9166</c:v>
                </c:pt>
                <c:pt idx="41">
                  <c:v>1539.8809000000001</c:v>
                </c:pt>
                <c:pt idx="42">
                  <c:v>1540.8451</c:v>
                </c:pt>
                <c:pt idx="43">
                  <c:v>1541.8092999999999</c:v>
                </c:pt>
                <c:pt idx="44">
                  <c:v>1542.7736</c:v>
                </c:pt>
                <c:pt idx="45">
                  <c:v>1543.7378000000001</c:v>
                </c:pt>
                <c:pt idx="46">
                  <c:v>1544.702</c:v>
                </c:pt>
                <c:pt idx="47">
                  <c:v>1545.6663000000001</c:v>
                </c:pt>
                <c:pt idx="48">
                  <c:v>1546.6305</c:v>
                </c:pt>
                <c:pt idx="49">
                  <c:v>1547.5947000000001</c:v>
                </c:pt>
                <c:pt idx="50">
                  <c:v>1548.559</c:v>
                </c:pt>
                <c:pt idx="51">
                  <c:v>1549.5232000000001</c:v>
                </c:pt>
                <c:pt idx="52">
                  <c:v>1550.4874</c:v>
                </c:pt>
                <c:pt idx="53">
                  <c:v>1551.4517000000001</c:v>
                </c:pt>
                <c:pt idx="54">
                  <c:v>1552.4159</c:v>
                </c:pt>
                <c:pt idx="55">
                  <c:v>1553.3801000000001</c:v>
                </c:pt>
                <c:pt idx="56">
                  <c:v>1554.3444</c:v>
                </c:pt>
                <c:pt idx="57">
                  <c:v>1555.3086000000001</c:v>
                </c:pt>
                <c:pt idx="58">
                  <c:v>1556.2728</c:v>
                </c:pt>
                <c:pt idx="59">
                  <c:v>1557.2371000000001</c:v>
                </c:pt>
                <c:pt idx="60">
                  <c:v>1558.2012999999999</c:v>
                </c:pt>
                <c:pt idx="61">
                  <c:v>1559.1655000000001</c:v>
                </c:pt>
                <c:pt idx="62">
                  <c:v>1560.1297999999999</c:v>
                </c:pt>
                <c:pt idx="63">
                  <c:v>1561.0940000000001</c:v>
                </c:pt>
                <c:pt idx="64">
                  <c:v>1562.0581999999999</c:v>
                </c:pt>
                <c:pt idx="65">
                  <c:v>1563.0225</c:v>
                </c:pt>
                <c:pt idx="66">
                  <c:v>1563.9866999999999</c:v>
                </c:pt>
                <c:pt idx="67">
                  <c:v>1564.9509</c:v>
                </c:pt>
                <c:pt idx="68">
                  <c:v>1565.9151999999999</c:v>
                </c:pt>
                <c:pt idx="69">
                  <c:v>1566.8794</c:v>
                </c:pt>
                <c:pt idx="70">
                  <c:v>1567.8435999999999</c:v>
                </c:pt>
                <c:pt idx="71">
                  <c:v>1568.8079</c:v>
                </c:pt>
                <c:pt idx="72">
                  <c:v>1569.7720999999999</c:v>
                </c:pt>
                <c:pt idx="73">
                  <c:v>1570.7363</c:v>
                </c:pt>
                <c:pt idx="74">
                  <c:v>1571.7005999999999</c:v>
                </c:pt>
                <c:pt idx="75">
                  <c:v>1572.6648</c:v>
                </c:pt>
                <c:pt idx="76">
                  <c:v>1573.6289999999999</c:v>
                </c:pt>
                <c:pt idx="77">
                  <c:v>1574.5933</c:v>
                </c:pt>
                <c:pt idx="78">
                  <c:v>1575.5574999999999</c:v>
                </c:pt>
                <c:pt idx="79">
                  <c:v>1576.5217</c:v>
                </c:pt>
                <c:pt idx="80">
                  <c:v>1577.4860000000001</c:v>
                </c:pt>
                <c:pt idx="81">
                  <c:v>1578.4502</c:v>
                </c:pt>
                <c:pt idx="82">
                  <c:v>1579.4143999999999</c:v>
                </c:pt>
                <c:pt idx="83">
                  <c:v>1580.3787</c:v>
                </c:pt>
                <c:pt idx="84">
                  <c:v>1581.3429000000001</c:v>
                </c:pt>
                <c:pt idx="85">
                  <c:v>1582.3071</c:v>
                </c:pt>
                <c:pt idx="86">
                  <c:v>1583.2714000000001</c:v>
                </c:pt>
                <c:pt idx="87">
                  <c:v>1584.2356</c:v>
                </c:pt>
                <c:pt idx="88">
                  <c:v>1585.1998000000001</c:v>
                </c:pt>
                <c:pt idx="89">
                  <c:v>1586.1641</c:v>
                </c:pt>
                <c:pt idx="90">
                  <c:v>1587.1283000000001</c:v>
                </c:pt>
                <c:pt idx="91">
                  <c:v>1588.0925</c:v>
                </c:pt>
                <c:pt idx="92">
                  <c:v>1589.0568000000001</c:v>
                </c:pt>
                <c:pt idx="93">
                  <c:v>1590.021</c:v>
                </c:pt>
                <c:pt idx="94">
                  <c:v>1590.9852000000001</c:v>
                </c:pt>
                <c:pt idx="95">
                  <c:v>1591.9494999999999</c:v>
                </c:pt>
                <c:pt idx="96">
                  <c:v>1592.9137000000001</c:v>
                </c:pt>
                <c:pt idx="97">
                  <c:v>1593.8779</c:v>
                </c:pt>
                <c:pt idx="98">
                  <c:v>1594.8422</c:v>
                </c:pt>
                <c:pt idx="99">
                  <c:v>1595.8063999999999</c:v>
                </c:pt>
                <c:pt idx="100">
                  <c:v>1596.7706000000001</c:v>
                </c:pt>
                <c:pt idx="101">
                  <c:v>1597.7348999999999</c:v>
                </c:pt>
                <c:pt idx="102">
                  <c:v>1598.6991</c:v>
                </c:pt>
                <c:pt idx="103">
                  <c:v>1599.6632999999999</c:v>
                </c:pt>
                <c:pt idx="104">
                  <c:v>1600.6276</c:v>
                </c:pt>
                <c:pt idx="105">
                  <c:v>1601.5917999999999</c:v>
                </c:pt>
                <c:pt idx="106">
                  <c:v>1602.556</c:v>
                </c:pt>
                <c:pt idx="107">
                  <c:v>1603.5202999999999</c:v>
                </c:pt>
                <c:pt idx="108">
                  <c:v>1604.4845</c:v>
                </c:pt>
                <c:pt idx="109">
                  <c:v>1605.4486999999999</c:v>
                </c:pt>
                <c:pt idx="110">
                  <c:v>1606.413</c:v>
                </c:pt>
                <c:pt idx="111">
                  <c:v>1607.3771999999999</c:v>
                </c:pt>
                <c:pt idx="112">
                  <c:v>1608.3414</c:v>
                </c:pt>
                <c:pt idx="113">
                  <c:v>1609.3056999999999</c:v>
                </c:pt>
                <c:pt idx="114">
                  <c:v>1610.2699</c:v>
                </c:pt>
                <c:pt idx="115">
                  <c:v>1611.2340999999999</c:v>
                </c:pt>
                <c:pt idx="116">
                  <c:v>1612.1984</c:v>
                </c:pt>
                <c:pt idx="117">
                  <c:v>1613.1626000000001</c:v>
                </c:pt>
                <c:pt idx="118">
                  <c:v>1614.1268</c:v>
                </c:pt>
                <c:pt idx="119">
                  <c:v>1615.0911000000001</c:v>
                </c:pt>
                <c:pt idx="120">
                  <c:v>1616.0553</c:v>
                </c:pt>
                <c:pt idx="121">
                  <c:v>1617.0195000000001</c:v>
                </c:pt>
                <c:pt idx="122">
                  <c:v>1617.9838</c:v>
                </c:pt>
                <c:pt idx="123">
                  <c:v>1618.9480000000001</c:v>
                </c:pt>
                <c:pt idx="124">
                  <c:v>1619.9122</c:v>
                </c:pt>
                <c:pt idx="125">
                  <c:v>1620.8765000000001</c:v>
                </c:pt>
                <c:pt idx="126">
                  <c:v>1621.8407</c:v>
                </c:pt>
                <c:pt idx="127">
                  <c:v>1622.8049000000001</c:v>
                </c:pt>
                <c:pt idx="128">
                  <c:v>1623.7692</c:v>
                </c:pt>
                <c:pt idx="129">
                  <c:v>1624.7334000000001</c:v>
                </c:pt>
                <c:pt idx="130">
                  <c:v>1625.6976</c:v>
                </c:pt>
                <c:pt idx="131">
                  <c:v>1626.6619000000001</c:v>
                </c:pt>
                <c:pt idx="132">
                  <c:v>1627.6261</c:v>
                </c:pt>
                <c:pt idx="133">
                  <c:v>1628.5903000000001</c:v>
                </c:pt>
                <c:pt idx="134">
                  <c:v>1629.5545999999999</c:v>
                </c:pt>
                <c:pt idx="135">
                  <c:v>1630.5188000000001</c:v>
                </c:pt>
                <c:pt idx="136">
                  <c:v>1631.4829999999999</c:v>
                </c:pt>
                <c:pt idx="137">
                  <c:v>1632.4473</c:v>
                </c:pt>
                <c:pt idx="138">
                  <c:v>1633.4114999999999</c:v>
                </c:pt>
                <c:pt idx="139">
                  <c:v>1634.3757000000001</c:v>
                </c:pt>
                <c:pt idx="140">
                  <c:v>1635.34</c:v>
                </c:pt>
                <c:pt idx="141">
                  <c:v>1636.3042</c:v>
                </c:pt>
                <c:pt idx="142">
                  <c:v>1637.2683999999999</c:v>
                </c:pt>
                <c:pt idx="143">
                  <c:v>1638.2327</c:v>
                </c:pt>
                <c:pt idx="144">
                  <c:v>1639.1968999999999</c:v>
                </c:pt>
                <c:pt idx="145">
                  <c:v>1640.1611</c:v>
                </c:pt>
                <c:pt idx="146">
                  <c:v>1641.1253999999999</c:v>
                </c:pt>
                <c:pt idx="147">
                  <c:v>1642.0896</c:v>
                </c:pt>
                <c:pt idx="148">
                  <c:v>1643.0537999999999</c:v>
                </c:pt>
                <c:pt idx="149">
                  <c:v>1644.0181</c:v>
                </c:pt>
                <c:pt idx="150">
                  <c:v>1644.9822999999999</c:v>
                </c:pt>
                <c:pt idx="151">
                  <c:v>1645.9465</c:v>
                </c:pt>
                <c:pt idx="152">
                  <c:v>1646.9108000000001</c:v>
                </c:pt>
                <c:pt idx="153">
                  <c:v>1647.875</c:v>
                </c:pt>
                <c:pt idx="154">
                  <c:v>1648.8391999999999</c:v>
                </c:pt>
                <c:pt idx="155">
                  <c:v>1649.8035</c:v>
                </c:pt>
                <c:pt idx="156">
                  <c:v>1650.7677000000001</c:v>
                </c:pt>
                <c:pt idx="157">
                  <c:v>1651.7319</c:v>
                </c:pt>
                <c:pt idx="158">
                  <c:v>1652.6962000000001</c:v>
                </c:pt>
                <c:pt idx="159">
                  <c:v>1653.6604</c:v>
                </c:pt>
                <c:pt idx="160">
                  <c:v>1654.6246000000001</c:v>
                </c:pt>
                <c:pt idx="161">
                  <c:v>1655.5889</c:v>
                </c:pt>
                <c:pt idx="162">
                  <c:v>1656.5531000000001</c:v>
                </c:pt>
                <c:pt idx="163">
                  <c:v>1657.5173</c:v>
                </c:pt>
                <c:pt idx="164">
                  <c:v>1658.4816000000001</c:v>
                </c:pt>
                <c:pt idx="165">
                  <c:v>1659.4458</c:v>
                </c:pt>
                <c:pt idx="166">
                  <c:v>1660.41</c:v>
                </c:pt>
                <c:pt idx="167">
                  <c:v>1661.3742999999999</c:v>
                </c:pt>
                <c:pt idx="168">
                  <c:v>1662.3385000000001</c:v>
                </c:pt>
                <c:pt idx="169">
                  <c:v>1663.3027</c:v>
                </c:pt>
                <c:pt idx="170">
                  <c:v>1664.2670000000001</c:v>
                </c:pt>
                <c:pt idx="171">
                  <c:v>1665.2311999999999</c:v>
                </c:pt>
                <c:pt idx="172">
                  <c:v>1666.1954000000001</c:v>
                </c:pt>
                <c:pt idx="173">
                  <c:v>1667.1596999999999</c:v>
                </c:pt>
                <c:pt idx="174">
                  <c:v>1668.1239</c:v>
                </c:pt>
                <c:pt idx="175">
                  <c:v>1669.0880999999999</c:v>
                </c:pt>
                <c:pt idx="176">
                  <c:v>1670.0524</c:v>
                </c:pt>
                <c:pt idx="177">
                  <c:v>1671.0165999999999</c:v>
                </c:pt>
                <c:pt idx="178">
                  <c:v>1671.9808</c:v>
                </c:pt>
                <c:pt idx="179">
                  <c:v>1672.9450999999999</c:v>
                </c:pt>
                <c:pt idx="180">
                  <c:v>1673.9093</c:v>
                </c:pt>
                <c:pt idx="181">
                  <c:v>1674.8734999999999</c:v>
                </c:pt>
                <c:pt idx="182">
                  <c:v>1675.8378</c:v>
                </c:pt>
                <c:pt idx="183">
                  <c:v>1676.8019999999999</c:v>
                </c:pt>
                <c:pt idx="184">
                  <c:v>1677.7662</c:v>
                </c:pt>
                <c:pt idx="185">
                  <c:v>1678.7304999999999</c:v>
                </c:pt>
                <c:pt idx="186">
                  <c:v>1679.6947</c:v>
                </c:pt>
                <c:pt idx="187">
                  <c:v>1680.6588999999999</c:v>
                </c:pt>
                <c:pt idx="188">
                  <c:v>1681.6232</c:v>
                </c:pt>
                <c:pt idx="189">
                  <c:v>1682.5873999999999</c:v>
                </c:pt>
                <c:pt idx="190">
                  <c:v>1683.5516</c:v>
                </c:pt>
                <c:pt idx="191">
                  <c:v>1684.5159000000001</c:v>
                </c:pt>
                <c:pt idx="192">
                  <c:v>1685.4801</c:v>
                </c:pt>
                <c:pt idx="193">
                  <c:v>1686.4443000000001</c:v>
                </c:pt>
                <c:pt idx="194">
                  <c:v>1687.4086</c:v>
                </c:pt>
                <c:pt idx="195">
                  <c:v>1688.3728000000001</c:v>
                </c:pt>
                <c:pt idx="196">
                  <c:v>1689.337</c:v>
                </c:pt>
                <c:pt idx="197">
                  <c:v>1690.3013000000001</c:v>
                </c:pt>
                <c:pt idx="198">
                  <c:v>1691.2655</c:v>
                </c:pt>
                <c:pt idx="199">
                  <c:v>1692.2297000000001</c:v>
                </c:pt>
                <c:pt idx="200">
                  <c:v>1693.194</c:v>
                </c:pt>
                <c:pt idx="201">
                  <c:v>1694.1582000000001</c:v>
                </c:pt>
                <c:pt idx="202">
                  <c:v>1695.1224</c:v>
                </c:pt>
                <c:pt idx="203">
                  <c:v>1696.0867000000001</c:v>
                </c:pt>
                <c:pt idx="204">
                  <c:v>1697.0509</c:v>
                </c:pt>
                <c:pt idx="205">
                  <c:v>1698.0151000000001</c:v>
                </c:pt>
                <c:pt idx="206">
                  <c:v>1698.9793999999999</c:v>
                </c:pt>
                <c:pt idx="207">
                  <c:v>1699.9436000000001</c:v>
                </c:pt>
                <c:pt idx="208">
                  <c:v>1700.9078</c:v>
                </c:pt>
                <c:pt idx="209">
                  <c:v>1701.8721</c:v>
                </c:pt>
                <c:pt idx="210">
                  <c:v>1702.8362999999999</c:v>
                </c:pt>
                <c:pt idx="211">
                  <c:v>1703.8005000000001</c:v>
                </c:pt>
                <c:pt idx="212">
                  <c:v>1704.7647999999999</c:v>
                </c:pt>
                <c:pt idx="213">
                  <c:v>1705.729</c:v>
                </c:pt>
                <c:pt idx="214">
                  <c:v>1706.6931999999999</c:v>
                </c:pt>
                <c:pt idx="215">
                  <c:v>1707.6575</c:v>
                </c:pt>
                <c:pt idx="216">
                  <c:v>1708.6216999999999</c:v>
                </c:pt>
                <c:pt idx="217">
                  <c:v>1709.5859</c:v>
                </c:pt>
                <c:pt idx="218">
                  <c:v>1710.5501999999999</c:v>
                </c:pt>
                <c:pt idx="219">
                  <c:v>1711.5144</c:v>
                </c:pt>
                <c:pt idx="220">
                  <c:v>1712.4785999999999</c:v>
                </c:pt>
                <c:pt idx="221">
                  <c:v>1713.4429</c:v>
                </c:pt>
                <c:pt idx="222">
                  <c:v>1714.4070999999999</c:v>
                </c:pt>
                <c:pt idx="223">
                  <c:v>1715.3713</c:v>
                </c:pt>
                <c:pt idx="224">
                  <c:v>1716.3356000000001</c:v>
                </c:pt>
                <c:pt idx="225">
                  <c:v>1717.2998</c:v>
                </c:pt>
                <c:pt idx="226">
                  <c:v>1718.2639999999999</c:v>
                </c:pt>
                <c:pt idx="227">
                  <c:v>1719.2283</c:v>
                </c:pt>
                <c:pt idx="228">
                  <c:v>1720.1925000000001</c:v>
                </c:pt>
                <c:pt idx="229">
                  <c:v>1721.1567</c:v>
                </c:pt>
                <c:pt idx="230">
                  <c:v>1722.1210000000001</c:v>
                </c:pt>
                <c:pt idx="231">
                  <c:v>1723.0852</c:v>
                </c:pt>
                <c:pt idx="232">
                  <c:v>1724.0494000000001</c:v>
                </c:pt>
                <c:pt idx="233">
                  <c:v>1725.0137</c:v>
                </c:pt>
                <c:pt idx="234">
                  <c:v>1725.9779000000001</c:v>
                </c:pt>
                <c:pt idx="235">
                  <c:v>1726.9421</c:v>
                </c:pt>
                <c:pt idx="236">
                  <c:v>1727.9064000000001</c:v>
                </c:pt>
                <c:pt idx="237">
                  <c:v>1728.8706</c:v>
                </c:pt>
                <c:pt idx="238">
                  <c:v>1729.8348000000001</c:v>
                </c:pt>
                <c:pt idx="239">
                  <c:v>1730.7991</c:v>
                </c:pt>
                <c:pt idx="240">
                  <c:v>1731.7633000000001</c:v>
                </c:pt>
                <c:pt idx="241">
                  <c:v>1732.7275</c:v>
                </c:pt>
                <c:pt idx="242">
                  <c:v>1733.6918000000001</c:v>
                </c:pt>
                <c:pt idx="243">
                  <c:v>1734.6559999999999</c:v>
                </c:pt>
                <c:pt idx="244">
                  <c:v>1735.6202000000001</c:v>
                </c:pt>
                <c:pt idx="245">
                  <c:v>1736.5844999999999</c:v>
                </c:pt>
                <c:pt idx="246">
                  <c:v>1737.5487000000001</c:v>
                </c:pt>
                <c:pt idx="247">
                  <c:v>1738.5128999999999</c:v>
                </c:pt>
                <c:pt idx="248">
                  <c:v>1739.4772</c:v>
                </c:pt>
                <c:pt idx="249">
                  <c:v>1740.4413999999999</c:v>
                </c:pt>
                <c:pt idx="250">
                  <c:v>1741.4056</c:v>
                </c:pt>
                <c:pt idx="251">
                  <c:v>1742.3698999999999</c:v>
                </c:pt>
                <c:pt idx="252">
                  <c:v>1743.3341</c:v>
                </c:pt>
                <c:pt idx="253">
                  <c:v>1744.2982999999999</c:v>
                </c:pt>
                <c:pt idx="254">
                  <c:v>1745.2626</c:v>
                </c:pt>
                <c:pt idx="255">
                  <c:v>1746.2267999999999</c:v>
                </c:pt>
                <c:pt idx="256">
                  <c:v>1747.191</c:v>
                </c:pt>
                <c:pt idx="257">
                  <c:v>1748.1552999999999</c:v>
                </c:pt>
                <c:pt idx="258">
                  <c:v>1749.1195</c:v>
                </c:pt>
                <c:pt idx="259">
                  <c:v>1750.0836999999999</c:v>
                </c:pt>
                <c:pt idx="260">
                  <c:v>1751.048</c:v>
                </c:pt>
                <c:pt idx="261">
                  <c:v>1752.0121999999999</c:v>
                </c:pt>
                <c:pt idx="262">
                  <c:v>1752.9764</c:v>
                </c:pt>
                <c:pt idx="263">
                  <c:v>1753.9407000000001</c:v>
                </c:pt>
                <c:pt idx="264">
                  <c:v>1754.9049</c:v>
                </c:pt>
                <c:pt idx="265">
                  <c:v>1755.8690999999999</c:v>
                </c:pt>
                <c:pt idx="266">
                  <c:v>1756.8334</c:v>
                </c:pt>
                <c:pt idx="267">
                  <c:v>1757.7976000000001</c:v>
                </c:pt>
                <c:pt idx="268">
                  <c:v>1758.7618</c:v>
                </c:pt>
                <c:pt idx="269">
                  <c:v>1759.7261000000001</c:v>
                </c:pt>
                <c:pt idx="270">
                  <c:v>1760.6903</c:v>
                </c:pt>
                <c:pt idx="271">
                  <c:v>1761.6545000000001</c:v>
                </c:pt>
                <c:pt idx="272">
                  <c:v>1762.6188</c:v>
                </c:pt>
                <c:pt idx="273">
                  <c:v>1763.5830000000001</c:v>
                </c:pt>
                <c:pt idx="274">
                  <c:v>1764.5472</c:v>
                </c:pt>
                <c:pt idx="275">
                  <c:v>1765.5115000000001</c:v>
                </c:pt>
                <c:pt idx="276">
                  <c:v>1766.4757</c:v>
                </c:pt>
                <c:pt idx="277">
                  <c:v>1767.4399000000001</c:v>
                </c:pt>
                <c:pt idx="278">
                  <c:v>1768.4041999999999</c:v>
                </c:pt>
                <c:pt idx="279">
                  <c:v>1769.3684000000001</c:v>
                </c:pt>
                <c:pt idx="280">
                  <c:v>1770.3326</c:v>
                </c:pt>
                <c:pt idx="281">
                  <c:v>1771.2969000000001</c:v>
                </c:pt>
                <c:pt idx="282">
                  <c:v>1772.2610999999999</c:v>
                </c:pt>
                <c:pt idx="283">
                  <c:v>1773.2253000000001</c:v>
                </c:pt>
                <c:pt idx="284">
                  <c:v>1774.1895999999999</c:v>
                </c:pt>
                <c:pt idx="285">
                  <c:v>1775.1538</c:v>
                </c:pt>
                <c:pt idx="286">
                  <c:v>1776.1179999999999</c:v>
                </c:pt>
                <c:pt idx="287">
                  <c:v>1777.0823</c:v>
                </c:pt>
                <c:pt idx="288">
                  <c:v>1778.0464999999999</c:v>
                </c:pt>
                <c:pt idx="289">
                  <c:v>1779.0107</c:v>
                </c:pt>
                <c:pt idx="290">
                  <c:v>1779.9749999999999</c:v>
                </c:pt>
                <c:pt idx="291">
                  <c:v>1780.9392</c:v>
                </c:pt>
              </c:numCache>
            </c:numRef>
          </c:xVal>
          <c:yVal>
            <c:numRef>
              <c:f>'Error calcs water'!$AP$16:$AP$307</c:f>
              <c:numCache>
                <c:formatCode>General</c:formatCode>
                <c:ptCount val="292"/>
                <c:pt idx="0">
                  <c:v>6.7321054419403406E-4</c:v>
                </c:pt>
                <c:pt idx="1">
                  <c:v>7.0547662411652931E-4</c:v>
                </c:pt>
                <c:pt idx="2">
                  <c:v>7.1624340235098075E-4</c:v>
                </c:pt>
                <c:pt idx="3">
                  <c:v>7.0657155732601132E-4</c:v>
                </c:pt>
                <c:pt idx="4">
                  <c:v>6.8000523499690477E-4</c:v>
                </c:pt>
                <c:pt idx="5">
                  <c:v>6.4852356894861199E-4</c:v>
                </c:pt>
                <c:pt idx="6">
                  <c:v>6.4143527182622048E-4</c:v>
                </c:pt>
                <c:pt idx="7">
                  <c:v>6.8842720906720639E-4</c:v>
                </c:pt>
                <c:pt idx="8">
                  <c:v>7.7496480150472322E-4</c:v>
                </c:pt>
                <c:pt idx="9">
                  <c:v>8.5389912805439866E-4</c:v>
                </c:pt>
                <c:pt idx="10">
                  <c:v>9.0695517937413109E-4</c:v>
                </c:pt>
                <c:pt idx="11">
                  <c:v>9.4261121963859149E-4</c:v>
                </c:pt>
                <c:pt idx="12">
                  <c:v>9.7276654413719008E-4</c:v>
                </c:pt>
                <c:pt idx="13">
                  <c:v>1.007299522345434E-3</c:v>
                </c:pt>
                <c:pt idx="14">
                  <c:v>1.0516153765613642E-3</c:v>
                </c:pt>
                <c:pt idx="15">
                  <c:v>1.1081452534112933E-3</c:v>
                </c:pt>
                <c:pt idx="16">
                  <c:v>1.1699697745514819E-3</c:v>
                </c:pt>
                <c:pt idx="17">
                  <c:v>1.2252863852414211E-3</c:v>
                </c:pt>
                <c:pt idx="18">
                  <c:v>1.2623395849869941E-3</c:v>
                </c:pt>
                <c:pt idx="19">
                  <c:v>1.2787309282660982E-3</c:v>
                </c:pt>
                <c:pt idx="20">
                  <c:v>1.2857790690035988E-3</c:v>
                </c:pt>
                <c:pt idx="21">
                  <c:v>1.3006281146963512E-3</c:v>
                </c:pt>
                <c:pt idx="22">
                  <c:v>1.3340046881648512E-3</c:v>
                </c:pt>
                <c:pt idx="23">
                  <c:v>1.3834184752617093E-3</c:v>
                </c:pt>
                <c:pt idx="24">
                  <c:v>1.4376126462933396E-3</c:v>
                </c:pt>
                <c:pt idx="25">
                  <c:v>1.4902415390809394E-3</c:v>
                </c:pt>
                <c:pt idx="26">
                  <c:v>1.5432526480823501E-3</c:v>
                </c:pt>
                <c:pt idx="27">
                  <c:v>1.6024731281440996E-3</c:v>
                </c:pt>
                <c:pt idx="28">
                  <c:v>1.6678804899335764E-3</c:v>
                </c:pt>
                <c:pt idx="29">
                  <c:v>1.7341195213327575E-3</c:v>
                </c:pt>
                <c:pt idx="30">
                  <c:v>1.7973118483489738E-3</c:v>
                </c:pt>
                <c:pt idx="31">
                  <c:v>1.8598869667943788E-3</c:v>
                </c:pt>
                <c:pt idx="32">
                  <c:v>1.9266796095510769E-3</c:v>
                </c:pt>
                <c:pt idx="33">
                  <c:v>2.0054035776862142E-3</c:v>
                </c:pt>
                <c:pt idx="34">
                  <c:v>2.0940908736437752E-3</c:v>
                </c:pt>
                <c:pt idx="35">
                  <c:v>2.180178331384737E-3</c:v>
                </c:pt>
                <c:pt idx="36">
                  <c:v>2.2521203311201589E-3</c:v>
                </c:pt>
                <c:pt idx="37">
                  <c:v>2.305147214957691E-3</c:v>
                </c:pt>
                <c:pt idx="38">
                  <c:v>2.3445970398157621E-3</c:v>
                </c:pt>
                <c:pt idx="39">
                  <c:v>2.379143981302189E-3</c:v>
                </c:pt>
                <c:pt idx="40">
                  <c:v>2.4188665641449274E-3</c:v>
                </c:pt>
                <c:pt idx="41">
                  <c:v>2.4733351251337056E-3</c:v>
                </c:pt>
                <c:pt idx="42">
                  <c:v>2.5434914667597681E-3</c:v>
                </c:pt>
                <c:pt idx="43">
                  <c:v>2.6211841181698302E-3</c:v>
                </c:pt>
                <c:pt idx="44">
                  <c:v>2.6987330552484673E-3</c:v>
                </c:pt>
                <c:pt idx="45">
                  <c:v>2.7722964136392761E-3</c:v>
                </c:pt>
                <c:pt idx="46">
                  <c:v>2.8366334191385206E-3</c:v>
                </c:pt>
                <c:pt idx="47">
                  <c:v>2.8832029521004172E-3</c:v>
                </c:pt>
                <c:pt idx="48">
                  <c:v>2.9058828157039022E-3</c:v>
                </c:pt>
                <c:pt idx="49">
                  <c:v>2.902375244903839E-3</c:v>
                </c:pt>
                <c:pt idx="50">
                  <c:v>2.8746616848816832E-3</c:v>
                </c:pt>
                <c:pt idx="51">
                  <c:v>2.8247156198114506E-3</c:v>
                </c:pt>
                <c:pt idx="52">
                  <c:v>2.7554489494514695E-3</c:v>
                </c:pt>
                <c:pt idx="53">
                  <c:v>2.6683407366772278E-3</c:v>
                </c:pt>
                <c:pt idx="54">
                  <c:v>2.5691201506385132E-3</c:v>
                </c:pt>
                <c:pt idx="55">
                  <c:v>2.4649078308893041E-3</c:v>
                </c:pt>
                <c:pt idx="56">
                  <c:v>2.3632677316610569E-3</c:v>
                </c:pt>
                <c:pt idx="57">
                  <c:v>2.266076404698121E-3</c:v>
                </c:pt>
                <c:pt idx="58">
                  <c:v>2.1606052731492874E-3</c:v>
                </c:pt>
                <c:pt idx="59">
                  <c:v>2.0210081386469805E-3</c:v>
                </c:pt>
                <c:pt idx="60">
                  <c:v>1.8285988713106979E-3</c:v>
                </c:pt>
                <c:pt idx="61">
                  <c:v>1.6295468021177359E-3</c:v>
                </c:pt>
                <c:pt idx="62">
                  <c:v>1.4937354678396519E-3</c:v>
                </c:pt>
                <c:pt idx="63">
                  <c:v>1.4223662124342867E-3</c:v>
                </c:pt>
                <c:pt idx="64">
                  <c:v>1.3843508383183829E-3</c:v>
                </c:pt>
                <c:pt idx="65">
                  <c:v>1.3557478716831398E-3</c:v>
                </c:pt>
                <c:pt idx="66">
                  <c:v>1.3253265653698984E-3</c:v>
                </c:pt>
                <c:pt idx="67">
                  <c:v>1.2865709592833272E-3</c:v>
                </c:pt>
                <c:pt idx="68">
                  <c:v>1.2367185267033488E-3</c:v>
                </c:pt>
                <c:pt idx="69">
                  <c:v>1.1776658280579048E-3</c:v>
                </c:pt>
                <c:pt idx="70">
                  <c:v>1.1154767391503805E-3</c:v>
                </c:pt>
                <c:pt idx="71">
                  <c:v>1.0645465100370087E-3</c:v>
                </c:pt>
                <c:pt idx="72">
                  <c:v>1.0336533587996868E-3</c:v>
                </c:pt>
                <c:pt idx="73">
                  <c:v>1.0199649347144464E-3</c:v>
                </c:pt>
                <c:pt idx="74">
                  <c:v>1.0104794005494737E-3</c:v>
                </c:pt>
                <c:pt idx="75">
                  <c:v>9.9177916254775123E-4</c:v>
                </c:pt>
                <c:pt idx="76">
                  <c:v>9.54649464689903E-4</c:v>
                </c:pt>
                <c:pt idx="77">
                  <c:v>8.977520001257587E-4</c:v>
                </c:pt>
                <c:pt idx="78">
                  <c:v>8.3358244605772833E-4</c:v>
                </c:pt>
                <c:pt idx="79">
                  <c:v>7.8610071509604626E-4</c:v>
                </c:pt>
                <c:pt idx="80">
                  <c:v>7.7043506194643049E-4</c:v>
                </c:pt>
                <c:pt idx="81">
                  <c:v>7.7822395168106878E-4</c:v>
                </c:pt>
                <c:pt idx="82">
                  <c:v>7.9241829846980055E-4</c:v>
                </c:pt>
                <c:pt idx="83">
                  <c:v>8.0062021674866951E-4</c:v>
                </c:pt>
                <c:pt idx="84">
                  <c:v>8.0055373568298921E-4</c:v>
                </c:pt>
                <c:pt idx="85">
                  <c:v>7.9635627557660127E-4</c:v>
                </c:pt>
                <c:pt idx="86">
                  <c:v>7.9169743287317573E-4</c:v>
                </c:pt>
                <c:pt idx="87">
                  <c:v>7.8886471149835352E-4</c:v>
                </c:pt>
                <c:pt idx="88">
                  <c:v>7.8830916672545728E-4</c:v>
                </c:pt>
                <c:pt idx="89">
                  <c:v>7.8592973871380659E-4</c:v>
                </c:pt>
                <c:pt idx="90">
                  <c:v>7.7900550020566436E-4</c:v>
                </c:pt>
                <c:pt idx="91">
                  <c:v>7.6709747594812597E-4</c:v>
                </c:pt>
                <c:pt idx="92">
                  <c:v>7.5113200633910443E-4</c:v>
                </c:pt>
                <c:pt idx="93">
                  <c:v>7.3384030385662338E-4</c:v>
                </c:pt>
                <c:pt idx="94">
                  <c:v>7.1613159579282312E-4</c:v>
                </c:pt>
                <c:pt idx="95">
                  <c:v>6.9980836482786898E-4</c:v>
                </c:pt>
                <c:pt idx="96">
                  <c:v>6.8801254732987413E-4</c:v>
                </c:pt>
                <c:pt idx="97">
                  <c:v>6.8162304734127599E-4</c:v>
                </c:pt>
                <c:pt idx="98">
                  <c:v>6.8376011157159078E-4</c:v>
                </c:pt>
                <c:pt idx="99">
                  <c:v>6.9215087224707567E-4</c:v>
                </c:pt>
                <c:pt idx="100">
                  <c:v>7.0542760339831895E-4</c:v>
                </c:pt>
                <c:pt idx="101">
                  <c:v>7.1999358599801611E-4</c:v>
                </c:pt>
                <c:pt idx="102">
                  <c:v>7.336082600442051E-4</c:v>
                </c:pt>
                <c:pt idx="103">
                  <c:v>7.4359768699251705E-4</c:v>
                </c:pt>
                <c:pt idx="104">
                  <c:v>7.4952824358641423E-4</c:v>
                </c:pt>
                <c:pt idx="105">
                  <c:v>7.514155023637531E-4</c:v>
                </c:pt>
                <c:pt idx="106">
                  <c:v>7.5193963982730927E-4</c:v>
                </c:pt>
                <c:pt idx="107">
                  <c:v>7.5332409964475738E-4</c:v>
                </c:pt>
                <c:pt idx="108">
                  <c:v>7.5910518699271595E-4</c:v>
                </c:pt>
                <c:pt idx="109">
                  <c:v>7.7323052341304183E-4</c:v>
                </c:pt>
                <c:pt idx="110">
                  <c:v>7.9961049518577354E-4</c:v>
                </c:pt>
                <c:pt idx="111">
                  <c:v>8.4167852050453379E-4</c:v>
                </c:pt>
                <c:pt idx="112">
                  <c:v>8.9801664448296847E-4</c:v>
                </c:pt>
                <c:pt idx="113">
                  <c:v>9.6110687830716635E-4</c:v>
                </c:pt>
                <c:pt idx="114">
                  <c:v>1.0187114561307914E-3</c:v>
                </c:pt>
                <c:pt idx="115">
                  <c:v>1.0643654070817965E-3</c:v>
                </c:pt>
                <c:pt idx="116">
                  <c:v>1.094672260599179E-3</c:v>
                </c:pt>
                <c:pt idx="117">
                  <c:v>1.1140264927450919E-3</c:v>
                </c:pt>
                <c:pt idx="118">
                  <c:v>1.1328990169270081E-3</c:v>
                </c:pt>
                <c:pt idx="119">
                  <c:v>1.1688773941797292E-3</c:v>
                </c:pt>
                <c:pt idx="120">
                  <c:v>1.2294155397771164E-3</c:v>
                </c:pt>
                <c:pt idx="121">
                  <c:v>1.3005680884395354E-3</c:v>
                </c:pt>
                <c:pt idx="122">
                  <c:v>1.3774269463350461E-3</c:v>
                </c:pt>
                <c:pt idx="123">
                  <c:v>1.4421699507132651E-3</c:v>
                </c:pt>
                <c:pt idx="124">
                  <c:v>1.5035036498326007E-3</c:v>
                </c:pt>
                <c:pt idx="125">
                  <c:v>1.561170358330484E-3</c:v>
                </c:pt>
                <c:pt idx="126">
                  <c:v>1.6195733569672119E-3</c:v>
                </c:pt>
                <c:pt idx="127">
                  <c:v>1.6833591537783604E-3</c:v>
                </c:pt>
                <c:pt idx="128">
                  <c:v>1.7527649101215653E-3</c:v>
                </c:pt>
                <c:pt idx="129">
                  <c:v>1.8186124300003728E-3</c:v>
                </c:pt>
                <c:pt idx="130">
                  <c:v>1.8856263193438097E-3</c:v>
                </c:pt>
                <c:pt idx="131">
                  <c:v>1.9585709646665686E-3</c:v>
                </c:pt>
                <c:pt idx="132">
                  <c:v>2.0375245560123115E-3</c:v>
                </c:pt>
                <c:pt idx="133">
                  <c:v>2.127497202463205E-3</c:v>
                </c:pt>
                <c:pt idx="134">
                  <c:v>2.2140327378752725E-3</c:v>
                </c:pt>
                <c:pt idx="135">
                  <c:v>2.2921115937664382E-3</c:v>
                </c:pt>
                <c:pt idx="136">
                  <c:v>2.3614903457993136E-3</c:v>
                </c:pt>
                <c:pt idx="137">
                  <c:v>2.4269324738682985E-3</c:v>
                </c:pt>
                <c:pt idx="138">
                  <c:v>2.4882839558767467E-3</c:v>
                </c:pt>
                <c:pt idx="139">
                  <c:v>2.5659310016932779E-3</c:v>
                </c:pt>
                <c:pt idx="140">
                  <c:v>2.6603071609475476E-3</c:v>
                </c:pt>
                <c:pt idx="141">
                  <c:v>2.7666510407242245E-3</c:v>
                </c:pt>
                <c:pt idx="142">
                  <c:v>2.8747394713010826E-3</c:v>
                </c:pt>
                <c:pt idx="143">
                  <c:v>2.9739474299359109E-3</c:v>
                </c:pt>
                <c:pt idx="144">
                  <c:v>3.0746901418586964E-3</c:v>
                </c:pt>
                <c:pt idx="145">
                  <c:v>3.1661676693437724E-3</c:v>
                </c:pt>
                <c:pt idx="146">
                  <c:v>3.2589920570564174E-3</c:v>
                </c:pt>
                <c:pt idx="147">
                  <c:v>3.353155142973796E-3</c:v>
                </c:pt>
                <c:pt idx="148">
                  <c:v>3.4431295772493903E-3</c:v>
                </c:pt>
                <c:pt idx="149">
                  <c:v>3.5343939974790128E-3</c:v>
                </c:pt>
                <c:pt idx="150">
                  <c:v>3.6382586606674705E-3</c:v>
                </c:pt>
                <c:pt idx="151">
                  <c:v>3.7436258650880849E-3</c:v>
                </c:pt>
                <c:pt idx="152">
                  <c:v>3.850425080599712E-3</c:v>
                </c:pt>
                <c:pt idx="153">
                  <c:v>3.9412465464019192E-3</c:v>
                </c:pt>
                <c:pt idx="154">
                  <c:v>4.0098612407404449E-3</c:v>
                </c:pt>
                <c:pt idx="155">
                  <c:v>4.0616278381262194E-3</c:v>
                </c:pt>
                <c:pt idx="156">
                  <c:v>4.0817854389231384E-3</c:v>
                </c:pt>
                <c:pt idx="157">
                  <c:v>4.075852550194381E-3</c:v>
                </c:pt>
                <c:pt idx="158">
                  <c:v>4.051332570112226E-3</c:v>
                </c:pt>
                <c:pt idx="159">
                  <c:v>4.031989777947817E-3</c:v>
                </c:pt>
                <c:pt idx="160">
                  <c:v>4.0243291091503902E-3</c:v>
                </c:pt>
                <c:pt idx="161">
                  <c:v>4.0226785030553075E-3</c:v>
                </c:pt>
                <c:pt idx="162">
                  <c:v>4.0086805308152118E-3</c:v>
                </c:pt>
                <c:pt idx="163">
                  <c:v>3.9758387472029061E-3</c:v>
                </c:pt>
                <c:pt idx="164">
                  <c:v>3.9113460553801827E-3</c:v>
                </c:pt>
                <c:pt idx="165">
                  <c:v>3.814595498105082E-3</c:v>
                </c:pt>
                <c:pt idx="166">
                  <c:v>3.6718426749011643E-3</c:v>
                </c:pt>
                <c:pt idx="167">
                  <c:v>3.4804164181466979E-3</c:v>
                </c:pt>
                <c:pt idx="168">
                  <c:v>3.265630042623785E-3</c:v>
                </c:pt>
                <c:pt idx="169">
                  <c:v>3.0668458727311776E-3</c:v>
                </c:pt>
                <c:pt idx="170">
                  <c:v>2.9165312071854077E-3</c:v>
                </c:pt>
                <c:pt idx="171">
                  <c:v>2.8096944025846823E-3</c:v>
                </c:pt>
                <c:pt idx="172">
                  <c:v>2.7178179621767454E-3</c:v>
                </c:pt>
                <c:pt idx="173">
                  <c:v>2.6136549840169374E-3</c:v>
                </c:pt>
                <c:pt idx="174">
                  <c:v>2.4726726800216314E-3</c:v>
                </c:pt>
                <c:pt idx="175">
                  <c:v>2.2956462633222027E-3</c:v>
                </c:pt>
                <c:pt idx="176">
                  <c:v>2.1179507001076389E-3</c:v>
                </c:pt>
                <c:pt idx="177">
                  <c:v>1.9803273439162744E-3</c:v>
                </c:pt>
                <c:pt idx="178">
                  <c:v>1.8881034272435204E-3</c:v>
                </c:pt>
                <c:pt idx="179">
                  <c:v>1.8163780508744093E-3</c:v>
                </c:pt>
                <c:pt idx="180">
                  <c:v>1.7377028630045852E-3</c:v>
                </c:pt>
                <c:pt idx="181">
                  <c:v>1.6404297362620016E-3</c:v>
                </c:pt>
                <c:pt idx="182">
                  <c:v>1.5325486239203337E-3</c:v>
                </c:pt>
                <c:pt idx="183">
                  <c:v>1.4290989619330854E-3</c:v>
                </c:pt>
                <c:pt idx="184">
                  <c:v>1.3439614738841657E-3</c:v>
                </c:pt>
                <c:pt idx="185">
                  <c:v>1.2767051849213937E-3</c:v>
                </c:pt>
                <c:pt idx="186">
                  <c:v>1.223366612528122E-3</c:v>
                </c:pt>
                <c:pt idx="187">
                  <c:v>1.1791838873372595E-3</c:v>
                </c:pt>
                <c:pt idx="188">
                  <c:v>1.1329825302397942E-3</c:v>
                </c:pt>
                <c:pt idx="189">
                  <c:v>1.0663562415359693E-3</c:v>
                </c:pt>
                <c:pt idx="190">
                  <c:v>9.6497943141780895E-4</c:v>
                </c:pt>
                <c:pt idx="191">
                  <c:v>8.4147026162070121E-4</c:v>
                </c:pt>
                <c:pt idx="192">
                  <c:v>7.2971602661624224E-4</c:v>
                </c:pt>
                <c:pt idx="193">
                  <c:v>6.4843688058927734E-4</c:v>
                </c:pt>
                <c:pt idx="194">
                  <c:v>5.9786606360791306E-4</c:v>
                </c:pt>
                <c:pt idx="195">
                  <c:v>5.6718911103274122E-4</c:v>
                </c:pt>
                <c:pt idx="196">
                  <c:v>5.464462976250764E-4</c:v>
                </c:pt>
                <c:pt idx="197">
                  <c:v>5.2859089050561608E-4</c:v>
                </c:pt>
                <c:pt idx="198">
                  <c:v>5.0383118603732069E-4</c:v>
                </c:pt>
                <c:pt idx="199">
                  <c:v>4.6591837384071799E-4</c:v>
                </c:pt>
                <c:pt idx="200">
                  <c:v>4.1141394414458132E-4</c:v>
                </c:pt>
                <c:pt idx="201">
                  <c:v>3.3829182662164364E-4</c:v>
                </c:pt>
                <c:pt idx="202">
                  <c:v>2.4942753014738778E-4</c:v>
                </c:pt>
                <c:pt idx="203">
                  <c:v>1.5394542782697085E-4</c:v>
                </c:pt>
                <c:pt idx="204">
                  <c:v>6.7825299678851703E-5</c:v>
                </c:pt>
                <c:pt idx="205">
                  <c:v>7.5982022437887098E-6</c:v>
                </c:pt>
                <c:pt idx="206">
                  <c:v>-1.5856055987584217E-5</c:v>
                </c:pt>
                <c:pt idx="207">
                  <c:v>-1.0320674168361188E-5</c:v>
                </c:pt>
                <c:pt idx="208">
                  <c:v>9.6144026020712758E-6</c:v>
                </c:pt>
                <c:pt idx="209">
                  <c:v>2.7421282815794784E-5</c:v>
                </c:pt>
                <c:pt idx="210">
                  <c:v>3.2851588452814662E-5</c:v>
                </c:pt>
                <c:pt idx="211">
                  <c:v>1.9816359671808587E-5</c:v>
                </c:pt>
                <c:pt idx="212">
                  <c:v>-1.0233267826290776E-5</c:v>
                </c:pt>
                <c:pt idx="213">
                  <c:v>-4.9036712997465454E-5</c:v>
                </c:pt>
                <c:pt idx="214">
                  <c:v>-8.3626305111453303E-5</c:v>
                </c:pt>
                <c:pt idx="215">
                  <c:v>-1.0316821054029771E-4</c:v>
                </c:pt>
                <c:pt idx="216">
                  <c:v>-1.0503555785925517E-4</c:v>
                </c:pt>
                <c:pt idx="217">
                  <c:v>-9.5402900569523108E-5</c:v>
                </c:pt>
                <c:pt idx="218">
                  <c:v>-8.3776524918695999E-5</c:v>
                </c:pt>
                <c:pt idx="219">
                  <c:v>-7.7582547182847295E-5</c:v>
                </c:pt>
                <c:pt idx="220">
                  <c:v>-8.1511767907434945E-5</c:v>
                </c:pt>
                <c:pt idx="221">
                  <c:v>-9.7538004097619257E-5</c:v>
                </c:pt>
                <c:pt idx="222">
                  <c:v>-1.2224767080671814E-4</c:v>
                </c:pt>
                <c:pt idx="223">
                  <c:v>-1.4687380839963765E-4</c:v>
                </c:pt>
                <c:pt idx="224">
                  <c:v>-1.5466426221143539E-4</c:v>
                </c:pt>
                <c:pt idx="225">
                  <c:v>-1.3367736214339038E-4</c:v>
                </c:pt>
                <c:pt idx="226">
                  <c:v>-9.4755013646030672E-5</c:v>
                </c:pt>
                <c:pt idx="227">
                  <c:v>-5.9966873783786484E-5</c:v>
                </c:pt>
                <c:pt idx="228">
                  <c:v>-4.3915649756479797E-5</c:v>
                </c:pt>
                <c:pt idx="229">
                  <c:v>-4.5186607823752278E-5</c:v>
                </c:pt>
                <c:pt idx="230">
                  <c:v>-5.8399030050504397E-5</c:v>
                </c:pt>
                <c:pt idx="231">
                  <c:v>-7.3562659710261352E-5</c:v>
                </c:pt>
                <c:pt idx="232">
                  <c:v>-8.2065662923569427E-5</c:v>
                </c:pt>
                <c:pt idx="233">
                  <c:v>-7.8649112174491997E-5</c:v>
                </c:pt>
                <c:pt idx="234">
                  <c:v>-6.3362467099117165E-5</c:v>
                </c:pt>
                <c:pt idx="235">
                  <c:v>-4.4162865992021516E-5</c:v>
                </c:pt>
                <c:pt idx="236">
                  <c:v>-3.1597427199121092E-5</c:v>
                </c:pt>
                <c:pt idx="237">
                  <c:v>-3.4186014749301025E-5</c:v>
                </c:pt>
                <c:pt idx="238">
                  <c:v>-5.9092068408483911E-5</c:v>
                </c:pt>
                <c:pt idx="239">
                  <c:v>-1.0557389135660081E-4</c:v>
                </c:pt>
                <c:pt idx="240">
                  <c:v>-1.6241160242378566E-4</c:v>
                </c:pt>
                <c:pt idx="241">
                  <c:v>-2.033949721914844E-4</c:v>
                </c:pt>
                <c:pt idx="242">
                  <c:v>-1.9984943768276871E-4</c:v>
                </c:pt>
                <c:pt idx="243">
                  <c:v>-1.5001157466457485E-4</c:v>
                </c:pt>
                <c:pt idx="244">
                  <c:v>-8.207565819014738E-5</c:v>
                </c:pt>
                <c:pt idx="245">
                  <c:v>-2.3421738677259149E-5</c:v>
                </c:pt>
                <c:pt idx="246">
                  <c:v>1.299654909343341E-5</c:v>
                </c:pt>
                <c:pt idx="247">
                  <c:v>2.7259776700582286E-5</c:v>
                </c:pt>
                <c:pt idx="248">
                  <c:v>2.2688367740424792E-5</c:v>
                </c:pt>
                <c:pt idx="249">
                  <c:v>7.1216548603349195E-6</c:v>
                </c:pt>
                <c:pt idx="250">
                  <c:v>-1.0992384582533821E-5</c:v>
                </c:pt>
                <c:pt idx="251">
                  <c:v>-2.7124281547019971E-5</c:v>
                </c:pt>
                <c:pt idx="252">
                  <c:v>-3.9992709077965594E-5</c:v>
                </c:pt>
                <c:pt idx="253">
                  <c:v>-5.4120177147697068E-5</c:v>
                </c:pt>
                <c:pt idx="254">
                  <c:v>-7.1433055687979488E-5</c:v>
                </c:pt>
                <c:pt idx="255">
                  <c:v>-9.3205628805506646E-5</c:v>
                </c:pt>
                <c:pt idx="256">
                  <c:v>-1.1621106854114299E-4</c:v>
                </c:pt>
                <c:pt idx="257">
                  <c:v>-1.3018214304070554E-4</c:v>
                </c:pt>
                <c:pt idx="258">
                  <c:v>-1.2490119550745936E-4</c:v>
                </c:pt>
                <c:pt idx="259">
                  <c:v>-9.9799520376147796E-5</c:v>
                </c:pt>
                <c:pt idx="260">
                  <c:v>-6.7731065817228098E-5</c:v>
                </c:pt>
                <c:pt idx="261">
                  <c:v>-4.4037484747310243E-5</c:v>
                </c:pt>
                <c:pt idx="262">
                  <c:v>-3.7612184636095711E-5</c:v>
                </c:pt>
                <c:pt idx="263">
                  <c:v>-4.8394890671158569E-5</c:v>
                </c:pt>
                <c:pt idx="264">
                  <c:v>-6.805807497289873E-5</c:v>
                </c:pt>
                <c:pt idx="265">
                  <c:v>-8.7676376112467633E-5</c:v>
                </c:pt>
                <c:pt idx="266">
                  <c:v>-9.7095853076770849E-5</c:v>
                </c:pt>
                <c:pt idx="267">
                  <c:v>-9.3816040546611246E-5</c:v>
                </c:pt>
                <c:pt idx="268">
                  <c:v>-8.1046199816497966E-5</c:v>
                </c:pt>
                <c:pt idx="269">
                  <c:v>-6.3877997492632274E-5</c:v>
                </c:pt>
                <c:pt idx="270">
                  <c:v>-5.2434077296400691E-5</c:v>
                </c:pt>
                <c:pt idx="271">
                  <c:v>-4.6695167903725021E-5</c:v>
                </c:pt>
                <c:pt idx="272">
                  <c:v>-4.5381588566739336E-5</c:v>
                </c:pt>
                <c:pt idx="273">
                  <c:v>-4.4701162405314313E-5</c:v>
                </c:pt>
                <c:pt idx="274">
                  <c:v>-4.5280683648795533E-5</c:v>
                </c:pt>
                <c:pt idx="275">
                  <c:v>-4.8372266823422383E-5</c:v>
                </c:pt>
                <c:pt idx="276">
                  <c:v>-5.7732622166168854E-5</c:v>
                </c:pt>
                <c:pt idx="277">
                  <c:v>-7.5221585589698575E-5</c:v>
                </c:pt>
                <c:pt idx="278">
                  <c:v>-9.8933838365143634E-5</c:v>
                </c:pt>
                <c:pt idx="279">
                  <c:v>-1.1884069951235976E-4</c:v>
                </c:pt>
                <c:pt idx="280">
                  <c:v>-1.2683128803806301E-4</c:v>
                </c:pt>
                <c:pt idx="281">
                  <c:v>-1.1857560907346971E-4</c:v>
                </c:pt>
                <c:pt idx="282">
                  <c:v>-1.0098645148863203E-4</c:v>
                </c:pt>
                <c:pt idx="283">
                  <c:v>-8.7173479438458837E-5</c:v>
                </c:pt>
                <c:pt idx="284">
                  <c:v>-8.6454565816235576E-5</c:v>
                </c:pt>
                <c:pt idx="285">
                  <c:v>-9.5058596176861646E-5</c:v>
                </c:pt>
                <c:pt idx="286">
                  <c:v>-1.048865937084472E-4</c:v>
                </c:pt>
                <c:pt idx="287">
                  <c:v>-1.0663435689315867E-4</c:v>
                </c:pt>
                <c:pt idx="288">
                  <c:v>-9.7230478119589292E-5</c:v>
                </c:pt>
                <c:pt idx="289">
                  <c:v>-7.4854759516405564E-5</c:v>
                </c:pt>
                <c:pt idx="290">
                  <c:v>-4.5729336936431442E-5</c:v>
                </c:pt>
                <c:pt idx="291">
                  <c:v>-1.7284221196192662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E-BFB2-4188-9AF5-7D5A9D9BE279}"/>
            </c:ext>
          </c:extLst>
        </c:ser>
        <c:ser>
          <c:idx val="31"/>
          <c:order val="11"/>
          <c:tx>
            <c:strRef>
              <c:f>'Error calcs water'!$AQ$15</c:f>
              <c:strCache>
                <c:ptCount val="1"/>
                <c:pt idx="0">
                  <c:v>difference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rror calcs water'!$K$16:$K$307</c:f>
              <c:numCache>
                <c:formatCode>General</c:formatCode>
                <c:ptCount val="292"/>
                <c:pt idx="0">
                  <c:v>1500.3472999999999</c:v>
                </c:pt>
                <c:pt idx="1">
                  <c:v>1501.3115</c:v>
                </c:pt>
                <c:pt idx="2">
                  <c:v>1502.2757999999999</c:v>
                </c:pt>
                <c:pt idx="3">
                  <c:v>1503.24</c:v>
                </c:pt>
                <c:pt idx="4">
                  <c:v>1504.2041999999999</c:v>
                </c:pt>
                <c:pt idx="5">
                  <c:v>1505.1685</c:v>
                </c:pt>
                <c:pt idx="6">
                  <c:v>1506.1327000000001</c:v>
                </c:pt>
                <c:pt idx="7">
                  <c:v>1507.0969</c:v>
                </c:pt>
                <c:pt idx="8">
                  <c:v>1508.0612000000001</c:v>
                </c:pt>
                <c:pt idx="9">
                  <c:v>1509.0254</c:v>
                </c:pt>
                <c:pt idx="10">
                  <c:v>1509.9896000000001</c:v>
                </c:pt>
                <c:pt idx="11">
                  <c:v>1510.9539</c:v>
                </c:pt>
                <c:pt idx="12">
                  <c:v>1511.9181000000001</c:v>
                </c:pt>
                <c:pt idx="13">
                  <c:v>1512.8823</c:v>
                </c:pt>
                <c:pt idx="14">
                  <c:v>1513.8466000000001</c:v>
                </c:pt>
                <c:pt idx="15">
                  <c:v>1514.8108</c:v>
                </c:pt>
                <c:pt idx="16">
                  <c:v>1515.7750000000001</c:v>
                </c:pt>
                <c:pt idx="17">
                  <c:v>1516.7393</c:v>
                </c:pt>
                <c:pt idx="18">
                  <c:v>1517.7035000000001</c:v>
                </c:pt>
                <c:pt idx="19">
                  <c:v>1518.6677</c:v>
                </c:pt>
                <c:pt idx="20">
                  <c:v>1519.6320000000001</c:v>
                </c:pt>
                <c:pt idx="21">
                  <c:v>1520.5962</c:v>
                </c:pt>
                <c:pt idx="22">
                  <c:v>1521.5604000000001</c:v>
                </c:pt>
                <c:pt idx="23">
                  <c:v>1522.5246999999999</c:v>
                </c:pt>
                <c:pt idx="24">
                  <c:v>1523.4889000000001</c:v>
                </c:pt>
                <c:pt idx="25">
                  <c:v>1524.4530999999999</c:v>
                </c:pt>
                <c:pt idx="26">
                  <c:v>1525.4174</c:v>
                </c:pt>
                <c:pt idx="27">
                  <c:v>1526.3815999999999</c:v>
                </c:pt>
                <c:pt idx="28">
                  <c:v>1527.3458000000001</c:v>
                </c:pt>
                <c:pt idx="29">
                  <c:v>1528.3100999999999</c:v>
                </c:pt>
                <c:pt idx="30">
                  <c:v>1529.2743</c:v>
                </c:pt>
                <c:pt idx="31">
                  <c:v>1530.2384999999999</c:v>
                </c:pt>
                <c:pt idx="32">
                  <c:v>1531.2028</c:v>
                </c:pt>
                <c:pt idx="33">
                  <c:v>1532.1669999999999</c:v>
                </c:pt>
                <c:pt idx="34">
                  <c:v>1533.1312</c:v>
                </c:pt>
                <c:pt idx="35">
                  <c:v>1534.0954999999999</c:v>
                </c:pt>
                <c:pt idx="36">
                  <c:v>1535.0597</c:v>
                </c:pt>
                <c:pt idx="37">
                  <c:v>1536.0238999999999</c:v>
                </c:pt>
                <c:pt idx="38">
                  <c:v>1536.9882</c:v>
                </c:pt>
                <c:pt idx="39">
                  <c:v>1537.9523999999999</c:v>
                </c:pt>
                <c:pt idx="40">
                  <c:v>1538.9166</c:v>
                </c:pt>
                <c:pt idx="41">
                  <c:v>1539.8809000000001</c:v>
                </c:pt>
                <c:pt idx="42">
                  <c:v>1540.8451</c:v>
                </c:pt>
                <c:pt idx="43">
                  <c:v>1541.8092999999999</c:v>
                </c:pt>
                <c:pt idx="44">
                  <c:v>1542.7736</c:v>
                </c:pt>
                <c:pt idx="45">
                  <c:v>1543.7378000000001</c:v>
                </c:pt>
                <c:pt idx="46">
                  <c:v>1544.702</c:v>
                </c:pt>
                <c:pt idx="47">
                  <c:v>1545.6663000000001</c:v>
                </c:pt>
                <c:pt idx="48">
                  <c:v>1546.6305</c:v>
                </c:pt>
                <c:pt idx="49">
                  <c:v>1547.5947000000001</c:v>
                </c:pt>
                <c:pt idx="50">
                  <c:v>1548.559</c:v>
                </c:pt>
                <c:pt idx="51">
                  <c:v>1549.5232000000001</c:v>
                </c:pt>
                <c:pt idx="52">
                  <c:v>1550.4874</c:v>
                </c:pt>
                <c:pt idx="53">
                  <c:v>1551.4517000000001</c:v>
                </c:pt>
                <c:pt idx="54">
                  <c:v>1552.4159</c:v>
                </c:pt>
                <c:pt idx="55">
                  <c:v>1553.3801000000001</c:v>
                </c:pt>
                <c:pt idx="56">
                  <c:v>1554.3444</c:v>
                </c:pt>
                <c:pt idx="57">
                  <c:v>1555.3086000000001</c:v>
                </c:pt>
                <c:pt idx="58">
                  <c:v>1556.2728</c:v>
                </c:pt>
                <c:pt idx="59">
                  <c:v>1557.2371000000001</c:v>
                </c:pt>
                <c:pt idx="60">
                  <c:v>1558.2012999999999</c:v>
                </c:pt>
                <c:pt idx="61">
                  <c:v>1559.1655000000001</c:v>
                </c:pt>
                <c:pt idx="62">
                  <c:v>1560.1297999999999</c:v>
                </c:pt>
                <c:pt idx="63">
                  <c:v>1561.0940000000001</c:v>
                </c:pt>
                <c:pt idx="64">
                  <c:v>1562.0581999999999</c:v>
                </c:pt>
                <c:pt idx="65">
                  <c:v>1563.0225</c:v>
                </c:pt>
                <c:pt idx="66">
                  <c:v>1563.9866999999999</c:v>
                </c:pt>
                <c:pt idx="67">
                  <c:v>1564.9509</c:v>
                </c:pt>
                <c:pt idx="68">
                  <c:v>1565.9151999999999</c:v>
                </c:pt>
                <c:pt idx="69">
                  <c:v>1566.8794</c:v>
                </c:pt>
                <c:pt idx="70">
                  <c:v>1567.8435999999999</c:v>
                </c:pt>
                <c:pt idx="71">
                  <c:v>1568.8079</c:v>
                </c:pt>
                <c:pt idx="72">
                  <c:v>1569.7720999999999</c:v>
                </c:pt>
                <c:pt idx="73">
                  <c:v>1570.7363</c:v>
                </c:pt>
                <c:pt idx="74">
                  <c:v>1571.7005999999999</c:v>
                </c:pt>
                <c:pt idx="75">
                  <c:v>1572.6648</c:v>
                </c:pt>
                <c:pt idx="76">
                  <c:v>1573.6289999999999</c:v>
                </c:pt>
                <c:pt idx="77">
                  <c:v>1574.5933</c:v>
                </c:pt>
                <c:pt idx="78">
                  <c:v>1575.5574999999999</c:v>
                </c:pt>
                <c:pt idx="79">
                  <c:v>1576.5217</c:v>
                </c:pt>
                <c:pt idx="80">
                  <c:v>1577.4860000000001</c:v>
                </c:pt>
                <c:pt idx="81">
                  <c:v>1578.4502</c:v>
                </c:pt>
                <c:pt idx="82">
                  <c:v>1579.4143999999999</c:v>
                </c:pt>
                <c:pt idx="83">
                  <c:v>1580.3787</c:v>
                </c:pt>
                <c:pt idx="84">
                  <c:v>1581.3429000000001</c:v>
                </c:pt>
                <c:pt idx="85">
                  <c:v>1582.3071</c:v>
                </c:pt>
                <c:pt idx="86">
                  <c:v>1583.2714000000001</c:v>
                </c:pt>
                <c:pt idx="87">
                  <c:v>1584.2356</c:v>
                </c:pt>
                <c:pt idx="88">
                  <c:v>1585.1998000000001</c:v>
                </c:pt>
                <c:pt idx="89">
                  <c:v>1586.1641</c:v>
                </c:pt>
                <c:pt idx="90">
                  <c:v>1587.1283000000001</c:v>
                </c:pt>
                <c:pt idx="91">
                  <c:v>1588.0925</c:v>
                </c:pt>
                <c:pt idx="92">
                  <c:v>1589.0568000000001</c:v>
                </c:pt>
                <c:pt idx="93">
                  <c:v>1590.021</c:v>
                </c:pt>
                <c:pt idx="94">
                  <c:v>1590.9852000000001</c:v>
                </c:pt>
                <c:pt idx="95">
                  <c:v>1591.9494999999999</c:v>
                </c:pt>
                <c:pt idx="96">
                  <c:v>1592.9137000000001</c:v>
                </c:pt>
                <c:pt idx="97">
                  <c:v>1593.8779</c:v>
                </c:pt>
                <c:pt idx="98">
                  <c:v>1594.8422</c:v>
                </c:pt>
                <c:pt idx="99">
                  <c:v>1595.8063999999999</c:v>
                </c:pt>
                <c:pt idx="100">
                  <c:v>1596.7706000000001</c:v>
                </c:pt>
                <c:pt idx="101">
                  <c:v>1597.7348999999999</c:v>
                </c:pt>
                <c:pt idx="102">
                  <c:v>1598.6991</c:v>
                </c:pt>
                <c:pt idx="103">
                  <c:v>1599.6632999999999</c:v>
                </c:pt>
                <c:pt idx="104">
                  <c:v>1600.6276</c:v>
                </c:pt>
                <c:pt idx="105">
                  <c:v>1601.5917999999999</c:v>
                </c:pt>
                <c:pt idx="106">
                  <c:v>1602.556</c:v>
                </c:pt>
                <c:pt idx="107">
                  <c:v>1603.5202999999999</c:v>
                </c:pt>
                <c:pt idx="108">
                  <c:v>1604.4845</c:v>
                </c:pt>
                <c:pt idx="109">
                  <c:v>1605.4486999999999</c:v>
                </c:pt>
                <c:pt idx="110">
                  <c:v>1606.413</c:v>
                </c:pt>
                <c:pt idx="111">
                  <c:v>1607.3771999999999</c:v>
                </c:pt>
                <c:pt idx="112">
                  <c:v>1608.3414</c:v>
                </c:pt>
                <c:pt idx="113">
                  <c:v>1609.3056999999999</c:v>
                </c:pt>
                <c:pt idx="114">
                  <c:v>1610.2699</c:v>
                </c:pt>
                <c:pt idx="115">
                  <c:v>1611.2340999999999</c:v>
                </c:pt>
                <c:pt idx="116">
                  <c:v>1612.1984</c:v>
                </c:pt>
                <c:pt idx="117">
                  <c:v>1613.1626000000001</c:v>
                </c:pt>
                <c:pt idx="118">
                  <c:v>1614.1268</c:v>
                </c:pt>
                <c:pt idx="119">
                  <c:v>1615.0911000000001</c:v>
                </c:pt>
                <c:pt idx="120">
                  <c:v>1616.0553</c:v>
                </c:pt>
                <c:pt idx="121">
                  <c:v>1617.0195000000001</c:v>
                </c:pt>
                <c:pt idx="122">
                  <c:v>1617.9838</c:v>
                </c:pt>
                <c:pt idx="123">
                  <c:v>1618.9480000000001</c:v>
                </c:pt>
                <c:pt idx="124">
                  <c:v>1619.9122</c:v>
                </c:pt>
                <c:pt idx="125">
                  <c:v>1620.8765000000001</c:v>
                </c:pt>
                <c:pt idx="126">
                  <c:v>1621.8407</c:v>
                </c:pt>
                <c:pt idx="127">
                  <c:v>1622.8049000000001</c:v>
                </c:pt>
                <c:pt idx="128">
                  <c:v>1623.7692</c:v>
                </c:pt>
                <c:pt idx="129">
                  <c:v>1624.7334000000001</c:v>
                </c:pt>
                <c:pt idx="130">
                  <c:v>1625.6976</c:v>
                </c:pt>
                <c:pt idx="131">
                  <c:v>1626.6619000000001</c:v>
                </c:pt>
                <c:pt idx="132">
                  <c:v>1627.6261</c:v>
                </c:pt>
                <c:pt idx="133">
                  <c:v>1628.5903000000001</c:v>
                </c:pt>
                <c:pt idx="134">
                  <c:v>1629.5545999999999</c:v>
                </c:pt>
                <c:pt idx="135">
                  <c:v>1630.5188000000001</c:v>
                </c:pt>
                <c:pt idx="136">
                  <c:v>1631.4829999999999</c:v>
                </c:pt>
                <c:pt idx="137">
                  <c:v>1632.4473</c:v>
                </c:pt>
                <c:pt idx="138">
                  <c:v>1633.4114999999999</c:v>
                </c:pt>
                <c:pt idx="139">
                  <c:v>1634.3757000000001</c:v>
                </c:pt>
                <c:pt idx="140">
                  <c:v>1635.34</c:v>
                </c:pt>
                <c:pt idx="141">
                  <c:v>1636.3042</c:v>
                </c:pt>
                <c:pt idx="142">
                  <c:v>1637.2683999999999</c:v>
                </c:pt>
                <c:pt idx="143">
                  <c:v>1638.2327</c:v>
                </c:pt>
                <c:pt idx="144">
                  <c:v>1639.1968999999999</c:v>
                </c:pt>
                <c:pt idx="145">
                  <c:v>1640.1611</c:v>
                </c:pt>
                <c:pt idx="146">
                  <c:v>1641.1253999999999</c:v>
                </c:pt>
                <c:pt idx="147">
                  <c:v>1642.0896</c:v>
                </c:pt>
                <c:pt idx="148">
                  <c:v>1643.0537999999999</c:v>
                </c:pt>
                <c:pt idx="149">
                  <c:v>1644.0181</c:v>
                </c:pt>
                <c:pt idx="150">
                  <c:v>1644.9822999999999</c:v>
                </c:pt>
                <c:pt idx="151">
                  <c:v>1645.9465</c:v>
                </c:pt>
                <c:pt idx="152">
                  <c:v>1646.9108000000001</c:v>
                </c:pt>
                <c:pt idx="153">
                  <c:v>1647.875</c:v>
                </c:pt>
                <c:pt idx="154">
                  <c:v>1648.8391999999999</c:v>
                </c:pt>
                <c:pt idx="155">
                  <c:v>1649.8035</c:v>
                </c:pt>
                <c:pt idx="156">
                  <c:v>1650.7677000000001</c:v>
                </c:pt>
                <c:pt idx="157">
                  <c:v>1651.7319</c:v>
                </c:pt>
                <c:pt idx="158">
                  <c:v>1652.6962000000001</c:v>
                </c:pt>
                <c:pt idx="159">
                  <c:v>1653.6604</c:v>
                </c:pt>
                <c:pt idx="160">
                  <c:v>1654.6246000000001</c:v>
                </c:pt>
                <c:pt idx="161">
                  <c:v>1655.5889</c:v>
                </c:pt>
                <c:pt idx="162">
                  <c:v>1656.5531000000001</c:v>
                </c:pt>
                <c:pt idx="163">
                  <c:v>1657.5173</c:v>
                </c:pt>
                <c:pt idx="164">
                  <c:v>1658.4816000000001</c:v>
                </c:pt>
                <c:pt idx="165">
                  <c:v>1659.4458</c:v>
                </c:pt>
                <c:pt idx="166">
                  <c:v>1660.41</c:v>
                </c:pt>
                <c:pt idx="167">
                  <c:v>1661.3742999999999</c:v>
                </c:pt>
                <c:pt idx="168">
                  <c:v>1662.3385000000001</c:v>
                </c:pt>
                <c:pt idx="169">
                  <c:v>1663.3027</c:v>
                </c:pt>
                <c:pt idx="170">
                  <c:v>1664.2670000000001</c:v>
                </c:pt>
                <c:pt idx="171">
                  <c:v>1665.2311999999999</c:v>
                </c:pt>
                <c:pt idx="172">
                  <c:v>1666.1954000000001</c:v>
                </c:pt>
                <c:pt idx="173">
                  <c:v>1667.1596999999999</c:v>
                </c:pt>
                <c:pt idx="174">
                  <c:v>1668.1239</c:v>
                </c:pt>
                <c:pt idx="175">
                  <c:v>1669.0880999999999</c:v>
                </c:pt>
                <c:pt idx="176">
                  <c:v>1670.0524</c:v>
                </c:pt>
                <c:pt idx="177">
                  <c:v>1671.0165999999999</c:v>
                </c:pt>
                <c:pt idx="178">
                  <c:v>1671.9808</c:v>
                </c:pt>
                <c:pt idx="179">
                  <c:v>1672.9450999999999</c:v>
                </c:pt>
                <c:pt idx="180">
                  <c:v>1673.9093</c:v>
                </c:pt>
                <c:pt idx="181">
                  <c:v>1674.8734999999999</c:v>
                </c:pt>
                <c:pt idx="182">
                  <c:v>1675.8378</c:v>
                </c:pt>
                <c:pt idx="183">
                  <c:v>1676.8019999999999</c:v>
                </c:pt>
                <c:pt idx="184">
                  <c:v>1677.7662</c:v>
                </c:pt>
                <c:pt idx="185">
                  <c:v>1678.7304999999999</c:v>
                </c:pt>
                <c:pt idx="186">
                  <c:v>1679.6947</c:v>
                </c:pt>
                <c:pt idx="187">
                  <c:v>1680.6588999999999</c:v>
                </c:pt>
                <c:pt idx="188">
                  <c:v>1681.6232</c:v>
                </c:pt>
                <c:pt idx="189">
                  <c:v>1682.5873999999999</c:v>
                </c:pt>
                <c:pt idx="190">
                  <c:v>1683.5516</c:v>
                </c:pt>
                <c:pt idx="191">
                  <c:v>1684.5159000000001</c:v>
                </c:pt>
                <c:pt idx="192">
                  <c:v>1685.4801</c:v>
                </c:pt>
                <c:pt idx="193">
                  <c:v>1686.4443000000001</c:v>
                </c:pt>
                <c:pt idx="194">
                  <c:v>1687.4086</c:v>
                </c:pt>
                <c:pt idx="195">
                  <c:v>1688.3728000000001</c:v>
                </c:pt>
                <c:pt idx="196">
                  <c:v>1689.337</c:v>
                </c:pt>
                <c:pt idx="197">
                  <c:v>1690.3013000000001</c:v>
                </c:pt>
                <c:pt idx="198">
                  <c:v>1691.2655</c:v>
                </c:pt>
                <c:pt idx="199">
                  <c:v>1692.2297000000001</c:v>
                </c:pt>
                <c:pt idx="200">
                  <c:v>1693.194</c:v>
                </c:pt>
                <c:pt idx="201">
                  <c:v>1694.1582000000001</c:v>
                </c:pt>
                <c:pt idx="202">
                  <c:v>1695.1224</c:v>
                </c:pt>
                <c:pt idx="203">
                  <c:v>1696.0867000000001</c:v>
                </c:pt>
                <c:pt idx="204">
                  <c:v>1697.0509</c:v>
                </c:pt>
                <c:pt idx="205">
                  <c:v>1698.0151000000001</c:v>
                </c:pt>
                <c:pt idx="206">
                  <c:v>1698.9793999999999</c:v>
                </c:pt>
                <c:pt idx="207">
                  <c:v>1699.9436000000001</c:v>
                </c:pt>
                <c:pt idx="208">
                  <c:v>1700.9078</c:v>
                </c:pt>
                <c:pt idx="209">
                  <c:v>1701.8721</c:v>
                </c:pt>
                <c:pt idx="210">
                  <c:v>1702.8362999999999</c:v>
                </c:pt>
                <c:pt idx="211">
                  <c:v>1703.8005000000001</c:v>
                </c:pt>
                <c:pt idx="212">
                  <c:v>1704.7647999999999</c:v>
                </c:pt>
                <c:pt idx="213">
                  <c:v>1705.729</c:v>
                </c:pt>
                <c:pt idx="214">
                  <c:v>1706.6931999999999</c:v>
                </c:pt>
                <c:pt idx="215">
                  <c:v>1707.6575</c:v>
                </c:pt>
                <c:pt idx="216">
                  <c:v>1708.6216999999999</c:v>
                </c:pt>
                <c:pt idx="217">
                  <c:v>1709.5859</c:v>
                </c:pt>
                <c:pt idx="218">
                  <c:v>1710.5501999999999</c:v>
                </c:pt>
                <c:pt idx="219">
                  <c:v>1711.5144</c:v>
                </c:pt>
                <c:pt idx="220">
                  <c:v>1712.4785999999999</c:v>
                </c:pt>
                <c:pt idx="221">
                  <c:v>1713.4429</c:v>
                </c:pt>
                <c:pt idx="222">
                  <c:v>1714.4070999999999</c:v>
                </c:pt>
                <c:pt idx="223">
                  <c:v>1715.3713</c:v>
                </c:pt>
                <c:pt idx="224">
                  <c:v>1716.3356000000001</c:v>
                </c:pt>
                <c:pt idx="225">
                  <c:v>1717.2998</c:v>
                </c:pt>
                <c:pt idx="226">
                  <c:v>1718.2639999999999</c:v>
                </c:pt>
                <c:pt idx="227">
                  <c:v>1719.2283</c:v>
                </c:pt>
                <c:pt idx="228">
                  <c:v>1720.1925000000001</c:v>
                </c:pt>
                <c:pt idx="229">
                  <c:v>1721.1567</c:v>
                </c:pt>
                <c:pt idx="230">
                  <c:v>1722.1210000000001</c:v>
                </c:pt>
                <c:pt idx="231">
                  <c:v>1723.0852</c:v>
                </c:pt>
                <c:pt idx="232">
                  <c:v>1724.0494000000001</c:v>
                </c:pt>
                <c:pt idx="233">
                  <c:v>1725.0137</c:v>
                </c:pt>
                <c:pt idx="234">
                  <c:v>1725.9779000000001</c:v>
                </c:pt>
                <c:pt idx="235">
                  <c:v>1726.9421</c:v>
                </c:pt>
                <c:pt idx="236">
                  <c:v>1727.9064000000001</c:v>
                </c:pt>
                <c:pt idx="237">
                  <c:v>1728.8706</c:v>
                </c:pt>
                <c:pt idx="238">
                  <c:v>1729.8348000000001</c:v>
                </c:pt>
                <c:pt idx="239">
                  <c:v>1730.7991</c:v>
                </c:pt>
                <c:pt idx="240">
                  <c:v>1731.7633000000001</c:v>
                </c:pt>
                <c:pt idx="241">
                  <c:v>1732.7275</c:v>
                </c:pt>
                <c:pt idx="242">
                  <c:v>1733.6918000000001</c:v>
                </c:pt>
                <c:pt idx="243">
                  <c:v>1734.6559999999999</c:v>
                </c:pt>
                <c:pt idx="244">
                  <c:v>1735.6202000000001</c:v>
                </c:pt>
                <c:pt idx="245">
                  <c:v>1736.5844999999999</c:v>
                </c:pt>
                <c:pt idx="246">
                  <c:v>1737.5487000000001</c:v>
                </c:pt>
                <c:pt idx="247">
                  <c:v>1738.5128999999999</c:v>
                </c:pt>
                <c:pt idx="248">
                  <c:v>1739.4772</c:v>
                </c:pt>
                <c:pt idx="249">
                  <c:v>1740.4413999999999</c:v>
                </c:pt>
                <c:pt idx="250">
                  <c:v>1741.4056</c:v>
                </c:pt>
                <c:pt idx="251">
                  <c:v>1742.3698999999999</c:v>
                </c:pt>
                <c:pt idx="252">
                  <c:v>1743.3341</c:v>
                </c:pt>
                <c:pt idx="253">
                  <c:v>1744.2982999999999</c:v>
                </c:pt>
                <c:pt idx="254">
                  <c:v>1745.2626</c:v>
                </c:pt>
                <c:pt idx="255">
                  <c:v>1746.2267999999999</c:v>
                </c:pt>
                <c:pt idx="256">
                  <c:v>1747.191</c:v>
                </c:pt>
                <c:pt idx="257">
                  <c:v>1748.1552999999999</c:v>
                </c:pt>
                <c:pt idx="258">
                  <c:v>1749.1195</c:v>
                </c:pt>
                <c:pt idx="259">
                  <c:v>1750.0836999999999</c:v>
                </c:pt>
                <c:pt idx="260">
                  <c:v>1751.048</c:v>
                </c:pt>
                <c:pt idx="261">
                  <c:v>1752.0121999999999</c:v>
                </c:pt>
                <c:pt idx="262">
                  <c:v>1752.9764</c:v>
                </c:pt>
                <c:pt idx="263">
                  <c:v>1753.9407000000001</c:v>
                </c:pt>
                <c:pt idx="264">
                  <c:v>1754.9049</c:v>
                </c:pt>
                <c:pt idx="265">
                  <c:v>1755.8690999999999</c:v>
                </c:pt>
                <c:pt idx="266">
                  <c:v>1756.8334</c:v>
                </c:pt>
                <c:pt idx="267">
                  <c:v>1757.7976000000001</c:v>
                </c:pt>
                <c:pt idx="268">
                  <c:v>1758.7618</c:v>
                </c:pt>
                <c:pt idx="269">
                  <c:v>1759.7261000000001</c:v>
                </c:pt>
                <c:pt idx="270">
                  <c:v>1760.6903</c:v>
                </c:pt>
                <c:pt idx="271">
                  <c:v>1761.6545000000001</c:v>
                </c:pt>
                <c:pt idx="272">
                  <c:v>1762.6188</c:v>
                </c:pt>
                <c:pt idx="273">
                  <c:v>1763.5830000000001</c:v>
                </c:pt>
                <c:pt idx="274">
                  <c:v>1764.5472</c:v>
                </c:pt>
                <c:pt idx="275">
                  <c:v>1765.5115000000001</c:v>
                </c:pt>
                <c:pt idx="276">
                  <c:v>1766.4757</c:v>
                </c:pt>
                <c:pt idx="277">
                  <c:v>1767.4399000000001</c:v>
                </c:pt>
                <c:pt idx="278">
                  <c:v>1768.4041999999999</c:v>
                </c:pt>
                <c:pt idx="279">
                  <c:v>1769.3684000000001</c:v>
                </c:pt>
                <c:pt idx="280">
                  <c:v>1770.3326</c:v>
                </c:pt>
                <c:pt idx="281">
                  <c:v>1771.2969000000001</c:v>
                </c:pt>
                <c:pt idx="282">
                  <c:v>1772.2610999999999</c:v>
                </c:pt>
                <c:pt idx="283">
                  <c:v>1773.2253000000001</c:v>
                </c:pt>
                <c:pt idx="284">
                  <c:v>1774.1895999999999</c:v>
                </c:pt>
                <c:pt idx="285">
                  <c:v>1775.1538</c:v>
                </c:pt>
                <c:pt idx="286">
                  <c:v>1776.1179999999999</c:v>
                </c:pt>
                <c:pt idx="287">
                  <c:v>1777.0823</c:v>
                </c:pt>
                <c:pt idx="288">
                  <c:v>1778.0464999999999</c:v>
                </c:pt>
                <c:pt idx="289">
                  <c:v>1779.0107</c:v>
                </c:pt>
                <c:pt idx="290">
                  <c:v>1779.9749999999999</c:v>
                </c:pt>
                <c:pt idx="291">
                  <c:v>1780.9392</c:v>
                </c:pt>
              </c:numCache>
            </c:numRef>
          </c:xVal>
          <c:yVal>
            <c:numRef>
              <c:f>'Error calcs water'!$AQ$16:$AQ$307</c:f>
              <c:numCache>
                <c:formatCode>General</c:formatCode>
                <c:ptCount val="292"/>
                <c:pt idx="0">
                  <c:v>-1.1261049242920762E-6</c:v>
                </c:pt>
                <c:pt idx="1">
                  <c:v>-1.2430934051219089E-6</c:v>
                </c:pt>
                <c:pt idx="2">
                  <c:v>-1.3283983870647498E-6</c:v>
                </c:pt>
                <c:pt idx="3">
                  <c:v>-1.3770579091396118E-6</c:v>
                </c:pt>
                <c:pt idx="4">
                  <c:v>-1.3890875504123101E-6</c:v>
                </c:pt>
                <c:pt idx="5">
                  <c:v>-1.3831566105168558E-6</c:v>
                </c:pt>
                <c:pt idx="6">
                  <c:v>-1.4204386196842167E-6</c:v>
                </c:pt>
                <c:pt idx="7">
                  <c:v>-1.5755703415276656E-6</c:v>
                </c:pt>
                <c:pt idx="8">
                  <c:v>-1.8336883985531349E-6</c:v>
                </c:pt>
                <c:pt idx="9">
                  <c:v>-2.0952695373478714E-6</c:v>
                </c:pt>
                <c:pt idx="10">
                  <c:v>-2.3114692212257426E-6</c:v>
                </c:pt>
                <c:pt idx="11">
                  <c:v>-2.4942492829402307E-6</c:v>
                </c:pt>
                <c:pt idx="12">
                  <c:v>-2.6687250885490399E-6</c:v>
                </c:pt>
                <c:pt idx="13">
                  <c:v>-2.8601567874930733E-6</c:v>
                </c:pt>
                <c:pt idx="14">
                  <c:v>-3.085343777031041E-6</c:v>
                </c:pt>
                <c:pt idx="15">
                  <c:v>-3.3545710089802339E-6</c:v>
                </c:pt>
                <c:pt idx="16">
                  <c:v>-3.6502916766628646E-6</c:v>
                </c:pt>
                <c:pt idx="17">
                  <c:v>-3.9362354623193041E-6</c:v>
                </c:pt>
                <c:pt idx="18">
                  <c:v>-4.1719596170913809E-6</c:v>
                </c:pt>
                <c:pt idx="19">
                  <c:v>-4.3460905871824107E-6</c:v>
                </c:pt>
                <c:pt idx="20">
                  <c:v>-4.496627135763126E-6</c:v>
                </c:pt>
                <c:pt idx="21">
                  <c:v>-4.6865839743795434E-6</c:v>
                </c:pt>
                <c:pt idx="22">
                  <c:v>-4.9582055709970763E-6</c:v>
                </c:pt>
                <c:pt idx="23">
                  <c:v>-5.3012716517385206E-6</c:v>
                </c:pt>
                <c:pt idx="24">
                  <c:v>-5.6689127191818234E-6</c:v>
                </c:pt>
                <c:pt idx="25">
                  <c:v>-6.0347229927544543E-6</c:v>
                </c:pt>
                <c:pt idx="26">
                  <c:v>-6.409921791006995E-6</c:v>
                </c:pt>
                <c:pt idx="27">
                  <c:v>-6.8255118761025024E-6</c:v>
                </c:pt>
                <c:pt idx="28">
                  <c:v>-7.2867801441355018E-6</c:v>
                </c:pt>
                <c:pt idx="29">
                  <c:v>-7.7705739180075617E-6</c:v>
                </c:pt>
                <c:pt idx="30">
                  <c:v>-8.257559326534103E-6</c:v>
                </c:pt>
                <c:pt idx="31">
                  <c:v>-8.7586090178407017E-6</c:v>
                </c:pt>
                <c:pt idx="32">
                  <c:v>-9.3008512126145637E-6</c:v>
                </c:pt>
                <c:pt idx="33">
                  <c:v>-9.9290725754028197E-6</c:v>
                </c:pt>
                <c:pt idx="34">
                  <c:v>-1.0637613634931903E-5</c:v>
                </c:pt>
                <c:pt idx="35">
                  <c:v>-1.1358589774027733E-5</c:v>
                </c:pt>
                <c:pt idx="36">
                  <c:v>-1.2021350765081124E-5</c:v>
                </c:pt>
                <c:pt idx="37">
                  <c:v>-1.2594858759155253E-5</c:v>
                </c:pt>
                <c:pt idx="38">
                  <c:v>-1.3109882226247649E-5</c:v>
                </c:pt>
                <c:pt idx="39">
                  <c:v>-1.3623422921979489E-5</c:v>
                </c:pt>
                <c:pt idx="40">
                  <c:v>-1.4203680592312501E-5</c:v>
                </c:pt>
                <c:pt idx="41">
                  <c:v>-1.4908242185335263E-5</c:v>
                </c:pt>
                <c:pt idx="42">
                  <c:v>-1.5718675984949942E-5</c:v>
                </c:pt>
                <c:pt idx="43">
                  <c:v>-1.6561902705106851E-5</c:v>
                </c:pt>
                <c:pt idx="44">
                  <c:v>-1.7403848200002459E-5</c:v>
                </c:pt>
                <c:pt idx="45">
                  <c:v>-1.8243966480053359E-5</c:v>
                </c:pt>
                <c:pt idx="46">
                  <c:v>-1.9053941631298754E-5</c:v>
                </c:pt>
                <c:pt idx="47">
                  <c:v>-1.9768290658524895E-5</c:v>
                </c:pt>
                <c:pt idx="48">
                  <c:v>-2.0330046674441049E-5</c:v>
                </c:pt>
                <c:pt idx="49">
                  <c:v>-2.0708657824334425E-5</c:v>
                </c:pt>
                <c:pt idx="50">
                  <c:v>-2.0906844570334898E-5</c:v>
                </c:pt>
                <c:pt idx="51">
                  <c:v>-2.0929081146540268E-5</c:v>
                </c:pt>
                <c:pt idx="52">
                  <c:v>-2.0788274890149588E-5</c:v>
                </c:pt>
                <c:pt idx="53">
                  <c:v>-2.048898840317781E-5</c:v>
                </c:pt>
                <c:pt idx="54">
                  <c:v>-2.0069501838779896E-5</c:v>
                </c:pt>
                <c:pt idx="55">
                  <c:v>-1.958317988780961E-5</c:v>
                </c:pt>
                <c:pt idx="56">
                  <c:v>-1.908976654799166E-5</c:v>
                </c:pt>
                <c:pt idx="57">
                  <c:v>-1.8607242792505196E-5</c:v>
                </c:pt>
                <c:pt idx="58">
                  <c:v>-1.8033807564193233E-5</c:v>
                </c:pt>
                <c:pt idx="59">
                  <c:v>-1.7150889837745653E-5</c:v>
                </c:pt>
                <c:pt idx="60">
                  <c:v>-1.5783537621383292E-5</c:v>
                </c:pt>
                <c:pt idx="61">
                  <c:v>-1.4306986658874782E-5</c:v>
                </c:pt>
                <c:pt idx="62">
                  <c:v>-1.3338040178410837E-5</c:v>
                </c:pt>
                <c:pt idx="63">
                  <c:v>-1.2920270614395074E-5</c:v>
                </c:pt>
                <c:pt idx="64">
                  <c:v>-1.2801656993480237E-5</c:v>
                </c:pt>
                <c:pt idx="65">
                  <c:v>-1.2773171818705742E-5</c:v>
                </c:pt>
                <c:pt idx="66">
                  <c:v>-1.2728522606683668E-5</c:v>
                </c:pt>
                <c:pt idx="67">
                  <c:v>-1.2596265125820738E-5</c:v>
                </c:pt>
                <c:pt idx="68">
                  <c:v>-1.2339161617823391E-5</c:v>
                </c:pt>
                <c:pt idx="69">
                  <c:v>-1.1971759343948341E-5</c:v>
                </c:pt>
                <c:pt idx="70">
                  <c:v>-1.1560428120907518E-5</c:v>
                </c:pt>
                <c:pt idx="71">
                  <c:v>-1.1262997179160156E-5</c:v>
                </c:pt>
                <c:pt idx="72">
                  <c:v>-1.1176709871704715E-5</c:v>
                </c:pt>
                <c:pt idx="73">
                  <c:v>-1.1268730868003313E-5</c:v>
                </c:pt>
                <c:pt idx="74">
                  <c:v>-1.139245461827601E-5</c:v>
                </c:pt>
                <c:pt idx="75">
                  <c:v>-1.1397686854854039E-5</c:v>
                </c:pt>
                <c:pt idx="76">
                  <c:v>-1.1183892830609471E-5</c:v>
                </c:pt>
                <c:pt idx="77">
                  <c:v>-1.0740533194580903E-5</c:v>
                </c:pt>
                <c:pt idx="78">
                  <c:v>-1.0213964942818593E-5</c:v>
                </c:pt>
                <c:pt idx="79">
                  <c:v>-9.8840443014773516E-6</c:v>
                </c:pt>
                <c:pt idx="80">
                  <c:v>-9.932492783457092E-6</c:v>
                </c:pt>
                <c:pt idx="81">
                  <c:v>-1.0264588053029294E-5</c:v>
                </c:pt>
                <c:pt idx="82">
                  <c:v>-1.0678378365786695E-5</c:v>
                </c:pt>
                <c:pt idx="83">
                  <c:v>-1.1024197383802115E-5</c:v>
                </c:pt>
                <c:pt idx="84">
                  <c:v>-1.1276539286137616E-5</c:v>
                </c:pt>
                <c:pt idx="85">
                  <c:v>-1.1489730207751847E-5</c:v>
                </c:pt>
                <c:pt idx="86">
                  <c:v>-1.1707858055983594E-5</c:v>
                </c:pt>
                <c:pt idx="87">
                  <c:v>-1.1956674736759987E-5</c:v>
                </c:pt>
                <c:pt idx="88">
                  <c:v>-1.2241913212886896E-5</c:v>
                </c:pt>
                <c:pt idx="89">
                  <c:v>-1.2504511851321731E-5</c:v>
                </c:pt>
                <c:pt idx="90">
                  <c:v>-1.270401411439942E-5</c:v>
                </c:pt>
                <c:pt idx="91">
                  <c:v>-1.2831295897575146E-5</c:v>
                </c:pt>
                <c:pt idx="92">
                  <c:v>-1.2894361220653489E-5</c:v>
                </c:pt>
                <c:pt idx="93">
                  <c:v>-1.2932513920173999E-5</c:v>
                </c:pt>
                <c:pt idx="94">
                  <c:v>-1.2959043092338612E-5</c:v>
                </c:pt>
                <c:pt idx="95">
                  <c:v>-1.3008604428769305E-5</c:v>
                </c:pt>
                <c:pt idx="96">
                  <c:v>-1.3145593395783028E-5</c:v>
                </c:pt>
                <c:pt idx="97">
                  <c:v>-1.3394705966868203E-5</c:v>
                </c:pt>
                <c:pt idx="98">
                  <c:v>-1.3824619559558993E-5</c:v>
                </c:pt>
                <c:pt idx="99">
                  <c:v>-1.4397835869199571E-5</c:v>
                </c:pt>
                <c:pt idx="100">
                  <c:v>-1.5093724449341539E-5</c:v>
                </c:pt>
                <c:pt idx="101">
                  <c:v>-1.5843324199064923E-5</c:v>
                </c:pt>
                <c:pt idx="102">
                  <c:v>-1.6603312324170449E-5</c:v>
                </c:pt>
                <c:pt idx="103">
                  <c:v>-1.7316276683339293E-5</c:v>
                </c:pt>
                <c:pt idx="104">
                  <c:v>-1.7970614829471154E-5</c:v>
                </c:pt>
                <c:pt idx="105">
                  <c:v>-1.8562207009742426E-5</c:v>
                </c:pt>
                <c:pt idx="106">
                  <c:v>-1.9148394247270328E-5</c:v>
                </c:pt>
                <c:pt idx="107">
                  <c:v>-1.9779249788527686E-5</c:v>
                </c:pt>
                <c:pt idx="108">
                  <c:v>-2.0544502807667842E-5</c:v>
                </c:pt>
                <c:pt idx="109">
                  <c:v>-2.1562139963321458E-5</c:v>
                </c:pt>
                <c:pt idx="110">
                  <c:v>-2.2972397003863387E-5</c:v>
                </c:pt>
                <c:pt idx="111">
                  <c:v>-2.492545429213372E-5</c:v>
                </c:pt>
                <c:pt idx="112">
                  <c:v>-2.7438662264900326E-5</c:v>
                </c:pt>
                <c:pt idx="113">
                  <c:v>-3.0313901968413715E-5</c:v>
                </c:pt>
                <c:pt idx="114">
                  <c:v>-3.313985507896744E-5</c:v>
                </c:pt>
                <c:pt idx="115">
                  <c:v>-3.563693584443528E-5</c:v>
                </c:pt>
                <c:pt idx="116">
                  <c:v>-3.7633461656555456E-5</c:v>
                </c:pt>
                <c:pt idx="117">
                  <c:v>-3.927686414968018E-5</c:v>
                </c:pt>
                <c:pt idx="118">
                  <c:v>-4.0767187983396791E-5</c:v>
                </c:pt>
                <c:pt idx="119">
                  <c:v>-4.1413090959528664E-5</c:v>
                </c:pt>
                <c:pt idx="120">
                  <c:v>-4.3015125973468182E-5</c:v>
                </c:pt>
                <c:pt idx="121">
                  <c:v>-4.4885631985028263E-5</c:v>
                </c:pt>
                <c:pt idx="122">
                  <c:v>-4.659894540382653E-5</c:v>
                </c:pt>
                <c:pt idx="123">
                  <c:v>-4.7456589147197581E-5</c:v>
                </c:pt>
                <c:pt idx="124">
                  <c:v>-4.7847969841106897E-5</c:v>
                </c:pt>
                <c:pt idx="125">
                  <c:v>-4.794200160016665E-5</c:v>
                </c:pt>
                <c:pt idx="126">
                  <c:v>-4.7993252786114604E-5</c:v>
                </c:pt>
                <c:pt idx="127">
                  <c:v>-4.8144489091794807E-5</c:v>
                </c:pt>
                <c:pt idx="128">
                  <c:v>-4.826211270648334E-5</c:v>
                </c:pt>
                <c:pt idx="129">
                  <c:v>-4.7928829903294556E-5</c:v>
                </c:pt>
                <c:pt idx="130">
                  <c:v>-4.721000743136694E-5</c:v>
                </c:pt>
                <c:pt idx="131">
                  <c:v>-4.6262086340918829E-5</c:v>
                </c:pt>
                <c:pt idx="132">
                  <c:v>-4.5108998053558502E-5</c:v>
                </c:pt>
                <c:pt idx="133">
                  <c:v>-4.3827963683767956E-5</c:v>
                </c:pt>
                <c:pt idx="134">
                  <c:v>-4.2043304318555019E-5</c:v>
                </c:pt>
                <c:pt idx="135">
                  <c:v>-3.9631521337936404E-5</c:v>
                </c:pt>
                <c:pt idx="136">
                  <c:v>-3.6642481291516982E-5</c:v>
                </c:pt>
                <c:pt idx="137">
                  <c:v>-3.3232059228865962E-5</c:v>
                </c:pt>
                <c:pt idx="138">
                  <c:v>-2.9454110490628738E-5</c:v>
                </c:pt>
                <c:pt idx="139">
                  <c:v>-2.555820215421889E-5</c:v>
                </c:pt>
                <c:pt idx="140">
                  <c:v>-2.1426632861892836E-5</c:v>
                </c:pt>
                <c:pt idx="141">
                  <c:v>-1.688233388458249E-5</c:v>
                </c:pt>
                <c:pt idx="142">
                  <c:v>-1.1792859559767166E-5</c:v>
                </c:pt>
                <c:pt idx="143">
                  <c:v>-6.1506855260906601E-6</c:v>
                </c:pt>
                <c:pt idx="144">
                  <c:v>-4.8122954884877167E-8</c:v>
                </c:pt>
                <c:pt idx="145">
                  <c:v>6.4891170879488591E-6</c:v>
                </c:pt>
                <c:pt idx="146">
                  <c:v>1.3420976093733716E-5</c:v>
                </c:pt>
                <c:pt idx="147">
                  <c:v>2.0736908777282959E-5</c:v>
                </c:pt>
                <c:pt idx="148">
                  <c:v>2.8399403071102669E-5</c:v>
                </c:pt>
                <c:pt idx="149">
                  <c:v>3.6451069163320748E-5</c:v>
                </c:pt>
                <c:pt idx="150">
                  <c:v>4.5058804251416062E-5</c:v>
                </c:pt>
                <c:pt idx="151">
                  <c:v>5.4112694069685663E-5</c:v>
                </c:pt>
                <c:pt idx="152">
                  <c:v>6.3532186609746577E-5</c:v>
                </c:pt>
                <c:pt idx="153">
                  <c:v>7.2945999210358159E-5</c:v>
                </c:pt>
                <c:pt idx="154">
                  <c:v>8.2163865456438834E-5</c:v>
                </c:pt>
                <c:pt idx="155">
                  <c:v>9.1225968180022599E-5</c:v>
                </c:pt>
                <c:pt idx="156">
                  <c:v>9.7700507068365638E-5</c:v>
                </c:pt>
                <c:pt idx="157">
                  <c:v>1.0289212402456172E-4</c:v>
                </c:pt>
                <c:pt idx="158">
                  <c:v>1.0719806870680693E-4</c:v>
                </c:pt>
                <c:pt idx="159">
                  <c:v>1.111802910437748E-4</c:v>
                </c:pt>
                <c:pt idx="160">
                  <c:v>1.1537803519394429E-4</c:v>
                </c:pt>
                <c:pt idx="161">
                  <c:v>1.1987428345288514E-4</c:v>
                </c:pt>
                <c:pt idx="162">
                  <c:v>1.2405639888889847E-4</c:v>
                </c:pt>
                <c:pt idx="163">
                  <c:v>1.2755260545935232E-4</c:v>
                </c:pt>
                <c:pt idx="164">
                  <c:v>1.2978113564476867E-4</c:v>
                </c:pt>
                <c:pt idx="165">
                  <c:v>1.3054169803927707E-4</c:v>
                </c:pt>
                <c:pt idx="166">
                  <c:v>1.2919166099416984E-4</c:v>
                </c:pt>
                <c:pt idx="167">
                  <c:v>1.2545848805624316E-4</c:v>
                </c:pt>
                <c:pt idx="168">
                  <c:v>1.2025335078698351E-4</c:v>
                </c:pt>
                <c:pt idx="169">
                  <c:v>1.1522365362627573E-4</c:v>
                </c:pt>
                <c:pt idx="170">
                  <c:v>1.1183547328988408E-4</c:v>
                </c:pt>
                <c:pt idx="171">
                  <c:v>1.1002639003500347E-4</c:v>
                </c:pt>
                <c:pt idx="172">
                  <c:v>1.086519499207475E-4</c:v>
                </c:pt>
                <c:pt idx="173">
                  <c:v>1.0645789891364915E-4</c:v>
                </c:pt>
                <c:pt idx="174">
                  <c:v>1.0223698363297923E-4</c:v>
                </c:pt>
                <c:pt idx="175">
                  <c:v>9.5957752860635626E-5</c:v>
                </c:pt>
                <c:pt idx="176">
                  <c:v>8.9306908547998054E-5</c:v>
                </c:pt>
                <c:pt idx="177">
                  <c:v>8.4298713411569415E-5</c:v>
                </c:pt>
                <c:pt idx="178">
                  <c:v>8.1276600076361782E-5</c:v>
                </c:pt>
                <c:pt idx="179">
                  <c:v>7.9090080521281025E-5</c:v>
                </c:pt>
                <c:pt idx="180">
                  <c:v>7.6396638379369608E-5</c:v>
                </c:pt>
                <c:pt idx="181">
                  <c:v>7.260876128198368E-5</c:v>
                </c:pt>
                <c:pt idx="182">
                  <c:v>6.8154397513779663E-5</c:v>
                </c:pt>
                <c:pt idx="183">
                  <c:v>6.3861509741774958E-5</c:v>
                </c:pt>
                <c:pt idx="184">
                  <c:v>6.0456231548919326E-5</c:v>
                </c:pt>
                <c:pt idx="185">
                  <c:v>5.7928759748554493E-5</c:v>
                </c:pt>
                <c:pt idx="186">
                  <c:v>5.6049559791618297E-5</c:v>
                </c:pt>
                <c:pt idx="187">
                  <c:v>5.4519691957480299E-5</c:v>
                </c:pt>
                <c:pt idx="188">
                  <c:v>5.2701558217217725E-5</c:v>
                </c:pt>
                <c:pt idx="189">
                  <c:v>4.9601184859068836E-5</c:v>
                </c:pt>
                <c:pt idx="190">
                  <c:v>4.4575589034819008E-5</c:v>
                </c:pt>
                <c:pt idx="191">
                  <c:v>3.8520541131494002E-5</c:v>
                </c:pt>
                <c:pt idx="192">
                  <c:v>3.2873815446643473E-5</c:v>
                </c:pt>
                <c:pt idx="193">
                  <c:v>2.8574030560349351E-5</c:v>
                </c:pt>
                <c:pt idx="194">
                  <c:v>2.5826864275921291E-5</c:v>
                </c:pt>
                <c:pt idx="195">
                  <c:v>2.4011394280452902E-5</c:v>
                </c:pt>
                <c:pt idx="196">
                  <c:v>2.2648850769489692E-5</c:v>
                </c:pt>
                <c:pt idx="197">
                  <c:v>2.1446215004133906E-5</c:v>
                </c:pt>
                <c:pt idx="198">
                  <c:v>2.0026890698986166E-5</c:v>
                </c:pt>
                <c:pt idx="199">
                  <c:v>1.8164174830768987E-5</c:v>
                </c:pt>
                <c:pt idx="200">
                  <c:v>1.5735563158744692E-5</c:v>
                </c:pt>
                <c:pt idx="201">
                  <c:v>1.267787024365058E-5</c:v>
                </c:pt>
                <c:pt idx="202">
                  <c:v>9.1365146517932705E-6</c:v>
                </c:pt>
                <c:pt idx="203">
                  <c:v>5.4981399415648946E-6</c:v>
                </c:pt>
                <c:pt idx="204">
                  <c:v>2.358436563862365E-6</c:v>
                </c:pt>
                <c:pt idx="205">
                  <c:v>2.5705026752975701E-7</c:v>
                </c:pt>
                <c:pt idx="206">
                  <c:v>-5.2135523116031424E-7</c:v>
                </c:pt>
                <c:pt idx="207">
                  <c:v>-3.2954388027792159E-7</c:v>
                </c:pt>
                <c:pt idx="208">
                  <c:v>2.984514467958832E-7</c:v>
                </c:pt>
                <c:pt idx="209">
                  <c:v>8.302731341613967E-7</c:v>
                </c:pt>
                <c:pt idx="210">
                  <c:v>9.7354210869607383E-7</c:v>
                </c:pt>
                <c:pt idx="211">
                  <c:v>5.755213036383322E-7</c:v>
                </c:pt>
                <c:pt idx="212">
                  <c:v>-2.9083532721019267E-7</c:v>
                </c:pt>
                <c:pt idx="213">
                  <c:v>-1.3596778234842288E-6</c:v>
                </c:pt>
                <c:pt idx="214">
                  <c:v>-2.2576538734227214E-6</c:v>
                </c:pt>
                <c:pt idx="215">
                  <c:v>-2.7134042791185364E-6</c:v>
                </c:pt>
                <c:pt idx="216">
                  <c:v>-2.6982682611795261E-6</c:v>
                </c:pt>
                <c:pt idx="217">
                  <c:v>-2.400038467194332E-6</c:v>
                </c:pt>
                <c:pt idx="218">
                  <c:v>-2.0668015616523427E-6</c:v>
                </c:pt>
                <c:pt idx="219">
                  <c:v>-1.877523102905565E-6</c:v>
                </c:pt>
                <c:pt idx="220">
                  <c:v>-1.9348806497773707E-6</c:v>
                </c:pt>
                <c:pt idx="221">
                  <c:v>-2.2706378503788149E-6</c:v>
                </c:pt>
                <c:pt idx="222">
                  <c:v>-2.7877900081463292E-6</c:v>
                </c:pt>
                <c:pt idx="223">
                  <c:v>-3.2689131011405526E-6</c:v>
                </c:pt>
                <c:pt idx="224">
                  <c:v>-3.3390071452858716E-6</c:v>
                </c:pt>
                <c:pt idx="225">
                  <c:v>-2.788200034846422E-6</c:v>
                </c:pt>
                <c:pt idx="226">
                  <c:v>-1.9147849667083827E-6</c:v>
                </c:pt>
                <c:pt idx="227">
                  <c:v>-1.182161683380839E-6</c:v>
                </c:pt>
                <c:pt idx="228">
                  <c:v>-8.4912749962959277E-7</c:v>
                </c:pt>
                <c:pt idx="229">
                  <c:v>-8.5855358299483098E-7</c:v>
                </c:pt>
                <c:pt idx="230">
                  <c:v>-1.0895880211310438E-6</c:v>
                </c:pt>
                <c:pt idx="231">
                  <c:v>-1.3455354310604184E-6</c:v>
                </c:pt>
                <c:pt idx="232">
                  <c:v>-1.4698447837642459E-6</c:v>
                </c:pt>
                <c:pt idx="233">
                  <c:v>-1.3790505232411099E-6</c:v>
                </c:pt>
                <c:pt idx="234">
                  <c:v>-1.0881525317543717E-6</c:v>
                </c:pt>
                <c:pt idx="235">
                  <c:v>-7.4326196276494616E-7</c:v>
                </c:pt>
                <c:pt idx="236">
                  <c:v>-5.2140030178463026E-7</c:v>
                </c:pt>
                <c:pt idx="237">
                  <c:v>-5.5339156719569349E-7</c:v>
                </c:pt>
                <c:pt idx="238">
                  <c:v>-9.3895638829388783E-7</c:v>
                </c:pt>
                <c:pt idx="239">
                  <c:v>-1.6466874868600878E-6</c:v>
                </c:pt>
                <c:pt idx="240">
                  <c:v>-2.4823474343502183E-6</c:v>
                </c:pt>
                <c:pt idx="241">
                  <c:v>-3.0357231652726469E-6</c:v>
                </c:pt>
                <c:pt idx="242">
                  <c:v>-2.9052956516742445E-6</c:v>
                </c:pt>
                <c:pt idx="243">
                  <c:v>-2.1272772243105531E-6</c:v>
                </c:pt>
                <c:pt idx="244">
                  <c:v>-1.1404919641969796E-6</c:v>
                </c:pt>
                <c:pt idx="245">
                  <c:v>-3.2016464124318134E-7</c:v>
                </c:pt>
                <c:pt idx="246">
                  <c:v>1.7497430539192838E-7</c:v>
                </c:pt>
                <c:pt idx="247">
                  <c:v>3.6097868987873538E-7</c:v>
                </c:pt>
                <c:pt idx="248">
                  <c:v>2.9477900596007467E-7</c:v>
                </c:pt>
                <c:pt idx="249">
                  <c:v>9.060206494250489E-8</c:v>
                </c:pt>
                <c:pt idx="250">
                  <c:v>-1.3691734678314416E-7</c:v>
                </c:pt>
                <c:pt idx="251">
                  <c:v>-3.3132273511739252E-7</c:v>
                </c:pt>
                <c:pt idx="252">
                  <c:v>-4.8018152255975555E-7</c:v>
                </c:pt>
                <c:pt idx="253">
                  <c:v>-6.3985070313660186E-7</c:v>
                </c:pt>
                <c:pt idx="254">
                  <c:v>-8.3231716118195576E-7</c:v>
                </c:pt>
                <c:pt idx="255">
                  <c:v>-1.070400016711312E-6</c:v>
                </c:pt>
                <c:pt idx="256">
                  <c:v>-1.3143442499918834E-6</c:v>
                </c:pt>
                <c:pt idx="257">
                  <c:v>-1.4472352692848633E-6</c:v>
                </c:pt>
                <c:pt idx="258">
                  <c:v>-1.3616313828193616E-6</c:v>
                </c:pt>
                <c:pt idx="259">
                  <c:v>-1.0654318718730793E-6</c:v>
                </c:pt>
                <c:pt idx="260">
                  <c:v>-7.0876736051224409E-7</c:v>
                </c:pt>
                <c:pt idx="261">
                  <c:v>-4.5284898887373859E-7</c:v>
                </c:pt>
                <c:pt idx="262">
                  <c:v>-3.8097694645897184E-7</c:v>
                </c:pt>
                <c:pt idx="263">
                  <c:v>-4.8343719750119918E-7</c:v>
                </c:pt>
                <c:pt idx="264">
                  <c:v>-6.7045446629394878E-7</c:v>
                </c:pt>
                <c:pt idx="265">
                  <c:v>-8.511498147990848E-7</c:v>
                </c:pt>
                <c:pt idx="266">
                  <c:v>-9.2828775184045087E-7</c:v>
                </c:pt>
                <c:pt idx="267">
                  <c:v>-8.8320110809211871E-7</c:v>
                </c:pt>
                <c:pt idx="268">
                  <c:v>-7.5135460326364312E-7</c:v>
                </c:pt>
                <c:pt idx="269">
                  <c:v>-5.830370985865363E-7</c:v>
                </c:pt>
                <c:pt idx="270">
                  <c:v>-4.7088041462209351E-7</c:v>
                </c:pt>
                <c:pt idx="271">
                  <c:v>-4.1239152432162585E-7</c:v>
                </c:pt>
                <c:pt idx="272">
                  <c:v>-3.9428615075144668E-7</c:v>
                </c:pt>
                <c:pt idx="273">
                  <c:v>-3.8261429352072496E-7</c:v>
                </c:pt>
                <c:pt idx="274">
                  <c:v>-3.8244597217254594E-7</c:v>
                </c:pt>
                <c:pt idx="275">
                  <c:v>-4.0367118625192489E-7</c:v>
                </c:pt>
                <c:pt idx="276">
                  <c:v>-4.7628866392535052E-7</c:v>
                </c:pt>
                <c:pt idx="277">
                  <c:v>-6.1343361899314497E-7</c:v>
                </c:pt>
                <c:pt idx="278">
                  <c:v>-7.9716968727668036E-7</c:v>
                </c:pt>
                <c:pt idx="279">
                  <c:v>-9.4527240888236941E-7</c:v>
                </c:pt>
                <c:pt idx="280">
                  <c:v>-9.9426548088275835E-7</c:v>
                </c:pt>
                <c:pt idx="281">
                  <c:v>-9.13970830941635E-7</c:v>
                </c:pt>
                <c:pt idx="282">
                  <c:v>-7.6397149434588585E-7</c:v>
                </c:pt>
                <c:pt idx="283">
                  <c:v>-6.474233818151709E-7</c:v>
                </c:pt>
                <c:pt idx="284">
                  <c:v>-6.3184625072321143E-7</c:v>
                </c:pt>
                <c:pt idx="285">
                  <c:v>-6.8566407614330249E-7</c:v>
                </c:pt>
                <c:pt idx="286">
                  <c:v>-7.4812935437797157E-7</c:v>
                </c:pt>
                <c:pt idx="287">
                  <c:v>-7.5258146861253983E-7</c:v>
                </c:pt>
                <c:pt idx="288">
                  <c:v>-6.7861250015177621E-7</c:v>
                </c:pt>
                <c:pt idx="289">
                  <c:v>-5.1613207204329048E-7</c:v>
                </c:pt>
                <c:pt idx="290">
                  <c:v>-3.1124404066204536E-7</c:v>
                </c:pt>
                <c:pt idx="291">
                  <c:v>-1.1608467545727585E-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F-BFB2-4188-9AF5-7D5A9D9BE2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56744"/>
        <c:axId val="697958712"/>
      </c:scatterChart>
      <c:valAx>
        <c:axId val="697956744"/>
        <c:scaling>
          <c:orientation val="maxMin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958712"/>
        <c:crosses val="autoZero"/>
        <c:crossBetween val="midCat"/>
      </c:valAx>
      <c:valAx>
        <c:axId val="697958712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956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wmf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9</xdr:col>
          <xdr:colOff>643467</xdr:colOff>
          <xdr:row>2</xdr:row>
          <xdr:rowOff>0</xdr:rowOff>
        </xdr:from>
        <xdr:to>
          <xdr:col>13</xdr:col>
          <xdr:colOff>592667</xdr:colOff>
          <xdr:row>6</xdr:row>
          <xdr:rowOff>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0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xdr:twoCellAnchor>
    <xdr:from>
      <xdr:col>31</xdr:col>
      <xdr:colOff>342900</xdr:colOff>
      <xdr:row>0</xdr:row>
      <xdr:rowOff>152406</xdr:rowOff>
    </xdr:from>
    <xdr:to>
      <xdr:col>42</xdr:col>
      <xdr:colOff>209550</xdr:colOff>
      <xdr:row>13</xdr:row>
      <xdr:rowOff>18573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647700</xdr:colOff>
          <xdr:row>6</xdr:row>
          <xdr:rowOff>80433</xdr:rowOff>
        </xdr:from>
        <xdr:to>
          <xdr:col>12</xdr:col>
          <xdr:colOff>266700</xdr:colOff>
          <xdr:row>11</xdr:row>
          <xdr:rowOff>42333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  <a:ext uri="{FF2B5EF4-FFF2-40B4-BE49-F238E27FC236}">
                  <a16:creationId xmlns:a16="http://schemas.microsoft.com/office/drawing/2014/main" id="{00000000-0008-0000-0000-000002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8</xdr:col>
          <xdr:colOff>452967</xdr:colOff>
          <xdr:row>1</xdr:row>
          <xdr:rowOff>177800</xdr:rowOff>
        </xdr:from>
        <xdr:to>
          <xdr:col>11</xdr:col>
          <xdr:colOff>389467</xdr:colOff>
          <xdr:row>5</xdr:row>
          <xdr:rowOff>173567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1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457200</xdr:colOff>
          <xdr:row>6</xdr:row>
          <xdr:rowOff>80433</xdr:rowOff>
        </xdr:from>
        <xdr:to>
          <xdr:col>11</xdr:col>
          <xdr:colOff>8467</xdr:colOff>
          <xdr:row>11</xdr:row>
          <xdr:rowOff>42333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1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34</xdr:col>
      <xdr:colOff>473868</xdr:colOff>
      <xdr:row>266</xdr:row>
      <xdr:rowOff>142880</xdr:rowOff>
    </xdr:from>
    <xdr:to>
      <xdr:col>42</xdr:col>
      <xdr:colOff>16668</xdr:colOff>
      <xdr:row>293</xdr:row>
      <xdr:rowOff>147637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w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7" Type="http://schemas.openxmlformats.org/officeDocument/2006/relationships/image" Target="../media/image2.emf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4.bin"/><Relationship Id="rId5" Type="http://schemas.openxmlformats.org/officeDocument/2006/relationships/image" Target="../media/image1.wmf"/><Relationship Id="rId4" Type="http://schemas.openxmlformats.org/officeDocument/2006/relationships/oleObject" Target="../embeddings/oleObject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AC43F-D302-432B-B32C-1004A7E9FECE}">
  <dimension ref="A1:U1171"/>
  <sheetViews>
    <sheetView tabSelected="1" workbookViewId="0">
      <pane ySplit="15" topLeftCell="A16" activePane="bottomLeft" state="frozen"/>
      <selection pane="bottomLeft" activeCell="A2" sqref="A2"/>
    </sheetView>
  </sheetViews>
  <sheetFormatPr defaultColWidth="8.8203125" defaultRowHeight="11.7" x14ac:dyDescent="0.4"/>
  <cols>
    <col min="1" max="1" width="9.52734375" style="2" bestFit="1" customWidth="1"/>
    <col min="2" max="4" width="9.41015625" style="2" bestFit="1" customWidth="1"/>
    <col min="5" max="5" width="10.46875" style="2" bestFit="1" customWidth="1"/>
    <col min="6" max="8" width="10.46875" style="2" customWidth="1"/>
    <col min="9" max="10" width="9.41015625" style="2" bestFit="1" customWidth="1"/>
    <col min="11" max="11" width="8.5859375" style="2" bestFit="1" customWidth="1"/>
    <col min="12" max="12" width="8.5859375" style="2" customWidth="1"/>
    <col min="13" max="13" width="9.41015625" style="2" bestFit="1" customWidth="1"/>
    <col min="14" max="14" width="9.52734375" style="2" bestFit="1" customWidth="1"/>
    <col min="15" max="15" width="9.41015625" style="2" bestFit="1" customWidth="1"/>
    <col min="16" max="16" width="10" style="2" bestFit="1" customWidth="1"/>
    <col min="17" max="19" width="8.8203125" style="2"/>
    <col min="20" max="21" width="9.87890625" style="2" bestFit="1" customWidth="1"/>
    <col min="22" max="16384" width="8.8203125" style="2"/>
  </cols>
  <sheetData>
    <row r="1" spans="1:21" ht="30" customHeight="1" x14ac:dyDescent="0.5">
      <c r="A1" s="25" t="s">
        <v>69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</row>
    <row r="3" spans="1:21" x14ac:dyDescent="0.4">
      <c r="A3" s="1" t="s">
        <v>1</v>
      </c>
    </row>
    <row r="4" spans="1:21" x14ac:dyDescent="0.4">
      <c r="A4" s="3" t="s">
        <v>4</v>
      </c>
      <c r="B4" s="3" t="s">
        <v>5</v>
      </c>
      <c r="P4" s="19"/>
    </row>
    <row r="5" spans="1:21" x14ac:dyDescent="0.4">
      <c r="A5" s="3">
        <v>1500</v>
      </c>
      <c r="B5" s="6">
        <v>1.37</v>
      </c>
      <c r="C5" s="3"/>
      <c r="D5" s="3"/>
      <c r="E5" s="3"/>
      <c r="F5" s="3"/>
      <c r="G5" s="3"/>
      <c r="H5" s="3"/>
      <c r="I5" s="3"/>
      <c r="J5" s="3"/>
    </row>
    <row r="6" spans="1:21" x14ac:dyDescent="0.4">
      <c r="A6" s="3">
        <v>1614</v>
      </c>
      <c r="B6" s="6">
        <v>1.41236084658996</v>
      </c>
      <c r="C6" s="3" t="s">
        <v>2</v>
      </c>
      <c r="D6" s="3">
        <v>3.7158637359613919E-4</v>
      </c>
      <c r="E6" s="3" t="s">
        <v>3</v>
      </c>
      <c r="F6" s="3">
        <v>0.81262043960579133</v>
      </c>
      <c r="G6" s="3"/>
      <c r="H6" s="3"/>
      <c r="J6" s="3"/>
    </row>
    <row r="7" spans="1:21" x14ac:dyDescent="0.4">
      <c r="A7" s="3">
        <v>1650</v>
      </c>
      <c r="B7" s="6">
        <v>1.3125836026997599</v>
      </c>
      <c r="C7" s="3" t="s">
        <v>2</v>
      </c>
      <c r="D7" s="3">
        <v>-2.7715901080611121E-3</v>
      </c>
      <c r="E7" s="3" t="s">
        <v>3</v>
      </c>
      <c r="F7" s="3">
        <v>5.8857072810005953</v>
      </c>
      <c r="G7" s="3"/>
      <c r="H7" s="3"/>
      <c r="J7" s="3"/>
      <c r="P7" s="19"/>
    </row>
    <row r="8" spans="1:21" x14ac:dyDescent="0.4">
      <c r="A8" s="3">
        <v>1685</v>
      </c>
      <c r="B8" s="6">
        <v>1.2449921116536</v>
      </c>
      <c r="C8" s="3" t="s">
        <v>2</v>
      </c>
      <c r="D8" s="3">
        <v>-1.9311854584617117E-3</v>
      </c>
      <c r="E8" s="3" t="s">
        <v>3</v>
      </c>
      <c r="F8" s="3">
        <v>4.4990396091615841</v>
      </c>
      <c r="G8" s="3"/>
      <c r="H8" s="3"/>
      <c r="J8" s="3"/>
    </row>
    <row r="9" spans="1:21" x14ac:dyDescent="0.4">
      <c r="A9" s="3">
        <v>1780</v>
      </c>
      <c r="B9" s="6">
        <v>1.28621402738525</v>
      </c>
      <c r="C9" s="3" t="s">
        <v>2</v>
      </c>
      <c r="D9" s="3">
        <v>4.3391490243842123E-4</v>
      </c>
      <c r="E9" s="3" t="s">
        <v>3</v>
      </c>
      <c r="F9" s="3">
        <v>0.51384550104486026</v>
      </c>
      <c r="G9" s="3"/>
      <c r="H9" s="3"/>
      <c r="J9" s="3"/>
    </row>
    <row r="10" spans="1:21" ht="14.35" x14ac:dyDescent="0.5">
      <c r="P10"/>
    </row>
    <row r="11" spans="1:21" x14ac:dyDescent="0.4">
      <c r="A11" s="3" t="s">
        <v>7</v>
      </c>
      <c r="B11" s="7">
        <f>45/180*PI()</f>
        <v>0.78539816339744828</v>
      </c>
      <c r="C11" s="3" t="s">
        <v>8</v>
      </c>
    </row>
    <row r="12" spans="1:21" x14ac:dyDescent="0.4">
      <c r="B12" s="3"/>
      <c r="C12" s="3"/>
    </row>
    <row r="13" spans="1:21" x14ac:dyDescent="0.4">
      <c r="A13" s="3" t="s">
        <v>5</v>
      </c>
      <c r="B13" s="3">
        <v>2.4</v>
      </c>
      <c r="C13" s="3"/>
      <c r="H13" s="1" t="s">
        <v>59</v>
      </c>
    </row>
    <row r="14" spans="1:21" x14ac:dyDescent="0.4">
      <c r="D14" s="2" t="s">
        <v>66</v>
      </c>
      <c r="F14" s="1" t="s">
        <v>16</v>
      </c>
      <c r="H14" s="1" t="s">
        <v>16</v>
      </c>
      <c r="K14" s="22" t="s">
        <v>68</v>
      </c>
      <c r="M14" s="23" t="s">
        <v>15</v>
      </c>
      <c r="N14" s="24"/>
      <c r="O14" s="24"/>
      <c r="P14" s="24"/>
      <c r="R14" s="21"/>
    </row>
    <row r="15" spans="1:21" x14ac:dyDescent="0.4">
      <c r="A15" s="1" t="s">
        <v>4</v>
      </c>
      <c r="B15" s="1" t="s">
        <v>10</v>
      </c>
      <c r="C15" s="1" t="s">
        <v>6</v>
      </c>
      <c r="D15" s="9" t="s">
        <v>9</v>
      </c>
      <c r="E15" s="9" t="s">
        <v>18</v>
      </c>
      <c r="F15" s="9" t="s">
        <v>60</v>
      </c>
      <c r="G15" s="9" t="s">
        <v>62</v>
      </c>
      <c r="H15" s="2" t="s">
        <v>55</v>
      </c>
      <c r="I15" s="1" t="s">
        <v>57</v>
      </c>
      <c r="J15" s="1" t="s">
        <v>61</v>
      </c>
      <c r="K15" s="1" t="s">
        <v>58</v>
      </c>
      <c r="L15" s="1" t="s">
        <v>12</v>
      </c>
      <c r="M15" s="1" t="s">
        <v>13</v>
      </c>
      <c r="N15" s="1" t="s">
        <v>63</v>
      </c>
      <c r="O15" s="1" t="s">
        <v>65</v>
      </c>
      <c r="P15" s="1" t="s">
        <v>64</v>
      </c>
    </row>
    <row r="16" spans="1:21" x14ac:dyDescent="0.4">
      <c r="A16" s="2">
        <v>1500.3472999999999</v>
      </c>
      <c r="B16" s="2">
        <f t="shared" ref="B16:B79" si="0">IF(A16&lt;1614,$D$6*A16+$F$6,IF(A16&lt;1650,$D$7*A16+$F$7,IF(A16&lt;1685,$D$8*A16+$F$8,$D$9*A16+$F$9)))</f>
        <v>1.37012905194755</v>
      </c>
      <c r="C16" s="2">
        <f>1/A16</f>
        <v>6.6651234684129469E-4</v>
      </c>
      <c r="D16" s="2">
        <f>C16/(2*PI()*$B$13*SQRT(SIN($B$11)^2-B16^2/$B$13^2))</f>
        <v>1.059333676767792E-4</v>
      </c>
      <c r="E16" s="27">
        <f>B16*$B$13^2*($B$13^2+B16^2)/($B$13^2-B16^2)^2</f>
        <v>3.9980030798043438</v>
      </c>
      <c r="F16" s="2">
        <f>1/D16/E16</f>
        <v>2361.1528202726831</v>
      </c>
      <c r="G16" s="2">
        <f>F16/$F$156</f>
        <v>0.86013267419322692</v>
      </c>
      <c r="H16" s="18">
        <v>0.99832726190342091</v>
      </c>
      <c r="I16" s="2">
        <f>1/(D16*E16*H16)</f>
        <v>2365.1090282467949</v>
      </c>
      <c r="J16" s="2">
        <f t="shared" ref="J16:J79" si="1">I16/$I$156</f>
        <v>0.85463457765246809</v>
      </c>
      <c r="K16" s="2">
        <v>0.22811999999999999</v>
      </c>
      <c r="L16" s="2">
        <f>K16*F16</f>
        <v>538.62618136060451</v>
      </c>
      <c r="M16" s="2">
        <f>L16/$L$174</f>
        <v>0.16477349987370635</v>
      </c>
      <c r="N16" s="2">
        <f t="shared" ref="N16:N79" si="2">K16*J16</f>
        <v>0.19495923985408101</v>
      </c>
      <c r="O16" s="2">
        <f t="shared" ref="O16:O79" si="3">N16/$N$174</f>
        <v>0.16941678882498803</v>
      </c>
      <c r="P16" s="2">
        <v>0.14491000000000001</v>
      </c>
      <c r="U16" s="10"/>
    </row>
    <row r="17" spans="1:21" x14ac:dyDescent="0.4">
      <c r="A17" s="2">
        <v>1501.3115</v>
      </c>
      <c r="B17" s="2">
        <f t="shared" si="0"/>
        <v>1.3704873355289715</v>
      </c>
      <c r="C17" s="2">
        <f t="shared" ref="C17:C80" si="4">1/A17</f>
        <v>6.6608428697175772E-4</v>
      </c>
      <c r="D17" s="2">
        <f t="shared" ref="D17:D80" si="5">C17/(2*PI()*$B$13*SQRT(SIN($B$11)^2-B17^2/$B$13^2))</f>
        <v>1.0591720446810865E-4</v>
      </c>
      <c r="E17" s="2">
        <f>B17*$B$13^2*($B$13^2+B17^2)/($B$13^2-B17^2)^2</f>
        <v>4.0015863855013443</v>
      </c>
      <c r="F17" s="2">
        <f t="shared" ref="F17:F80" si="6">1/D17/E17</f>
        <v>2359.3984704155669</v>
      </c>
      <c r="G17" s="2">
        <f t="shared" ref="G17:G80" si="7">F17/$F$156</f>
        <v>0.85949359076706489</v>
      </c>
      <c r="H17" s="18">
        <v>0.99823793820712536</v>
      </c>
      <c r="I17" s="2">
        <f t="shared" ref="I17:I80" si="8">1/(D17*E17*H17)</f>
        <v>2363.5632148515006</v>
      </c>
      <c r="J17" s="2">
        <f t="shared" si="1"/>
        <v>0.85407599639365983</v>
      </c>
      <c r="K17" s="2">
        <v>0.23354</v>
      </c>
      <c r="L17" s="2">
        <f t="shared" ref="L17:L80" si="9">K17*F17</f>
        <v>551.01391878085144</v>
      </c>
      <c r="M17" s="2">
        <f t="shared" ref="M17:M80" si="10">L17/$L$174</f>
        <v>0.16856308701389036</v>
      </c>
      <c r="N17" s="2">
        <f t="shared" si="2"/>
        <v>0.19946090819777532</v>
      </c>
      <c r="O17" s="2">
        <f t="shared" si="3"/>
        <v>0.17332867417966324</v>
      </c>
      <c r="P17" s="2">
        <v>0.14898</v>
      </c>
      <c r="U17" s="10"/>
    </row>
    <row r="18" spans="1:21" x14ac:dyDescent="0.4">
      <c r="A18" s="2">
        <v>1502.2757999999999</v>
      </c>
      <c r="B18" s="2">
        <f t="shared" si="0"/>
        <v>1.3708456562690303</v>
      </c>
      <c r="C18" s="2">
        <f t="shared" si="4"/>
        <v>6.6565673227246297E-4</v>
      </c>
      <c r="D18" s="2">
        <f t="shared" si="5"/>
        <v>1.0590115020441301E-4</v>
      </c>
      <c r="E18" s="2">
        <f t="shared" ref="E18:E81" si="11">B18*$B$13^2*($B$13^2+B18^2)/($B$13^2-B18^2)^2</f>
        <v>4.0051741122546636</v>
      </c>
      <c r="F18" s="2">
        <f t="shared" si="6"/>
        <v>2357.642341612674</v>
      </c>
      <c r="G18" s="2">
        <f t="shared" si="7"/>
        <v>0.85885385929755098</v>
      </c>
      <c r="H18" s="18">
        <v>0.9981453254819459</v>
      </c>
      <c r="I18" s="2">
        <f t="shared" si="8"/>
        <v>2362.0231257149926</v>
      </c>
      <c r="J18" s="2">
        <f t="shared" si="1"/>
        <v>0.85351948360164598</v>
      </c>
      <c r="K18" s="2">
        <v>0.23860000000000001</v>
      </c>
      <c r="L18" s="2">
        <f t="shared" si="9"/>
        <v>562.53346270878399</v>
      </c>
      <c r="M18" s="2">
        <f t="shared" si="10"/>
        <v>0.17208708127120548</v>
      </c>
      <c r="N18" s="2">
        <f t="shared" si="2"/>
        <v>0.20364974878735273</v>
      </c>
      <c r="O18" s="2">
        <f t="shared" si="3"/>
        <v>0.17696871669376582</v>
      </c>
      <c r="P18" s="2">
        <v>0.15293000000000001</v>
      </c>
      <c r="U18" s="10"/>
    </row>
    <row r="19" spans="1:21" x14ac:dyDescent="0.4">
      <c r="A19" s="2">
        <v>1503.24</v>
      </c>
      <c r="B19" s="2">
        <f t="shared" si="0"/>
        <v>1.3712039398504516</v>
      </c>
      <c r="C19" s="2">
        <f t="shared" si="4"/>
        <v>6.652297703626833E-4</v>
      </c>
      <c r="D19" s="2">
        <f t="shared" si="5"/>
        <v>1.0588520824971944E-4</v>
      </c>
      <c r="E19" s="2">
        <f t="shared" si="11"/>
        <v>4.0087655218554659</v>
      </c>
      <c r="F19" s="2">
        <f t="shared" si="6"/>
        <v>2355.8848012814647</v>
      </c>
      <c r="G19" s="2">
        <f t="shared" si="7"/>
        <v>0.8582136136293731</v>
      </c>
      <c r="H19" s="18">
        <v>0.99805107084362266</v>
      </c>
      <c r="I19" s="2">
        <f t="shared" si="8"/>
        <v>2360.485219749432</v>
      </c>
      <c r="J19" s="2">
        <f t="shared" si="1"/>
        <v>0.85296375970069738</v>
      </c>
      <c r="K19" s="2">
        <v>0.24426</v>
      </c>
      <c r="L19" s="2">
        <f t="shared" si="9"/>
        <v>575.4484215610106</v>
      </c>
      <c r="M19" s="2">
        <f t="shared" si="10"/>
        <v>0.17603795303430975</v>
      </c>
      <c r="N19" s="2">
        <f t="shared" si="2"/>
        <v>0.20834492794449236</v>
      </c>
      <c r="O19" s="2">
        <f t="shared" si="3"/>
        <v>0.18104876017544932</v>
      </c>
      <c r="P19" s="2">
        <v>0.15723999999999999</v>
      </c>
      <c r="U19" s="10"/>
    </row>
    <row r="20" spans="1:21" x14ac:dyDescent="0.4">
      <c r="A20" s="2">
        <v>1504.2041999999999</v>
      </c>
      <c r="B20" s="2">
        <f t="shared" si="0"/>
        <v>1.371562223431873</v>
      </c>
      <c r="C20" s="2">
        <f t="shared" si="4"/>
        <v>6.648033558209717E-4</v>
      </c>
      <c r="D20" s="2">
        <f t="shared" si="5"/>
        <v>1.0586937696859643E-4</v>
      </c>
      <c r="E20" s="2">
        <f t="shared" si="11"/>
        <v>4.0123609920599899</v>
      </c>
      <c r="F20" s="2">
        <f t="shared" si="6"/>
        <v>2354.1256705744318</v>
      </c>
      <c r="G20" s="2">
        <f t="shared" si="7"/>
        <v>0.85757278861105812</v>
      </c>
      <c r="H20" s="18">
        <v>0.9979572399168094</v>
      </c>
      <c r="I20" s="2">
        <f t="shared" si="8"/>
        <v>2358.9444280906</v>
      </c>
      <c r="J20" s="2">
        <f t="shared" si="1"/>
        <v>0.8524069930515199</v>
      </c>
      <c r="K20" s="2">
        <v>0.25252999999999998</v>
      </c>
      <c r="L20" s="2">
        <f t="shared" si="9"/>
        <v>594.4873555901612</v>
      </c>
      <c r="M20" s="2">
        <f t="shared" si="10"/>
        <v>0.18186223692991096</v>
      </c>
      <c r="N20" s="2">
        <f t="shared" si="2"/>
        <v>0.21525833795530031</v>
      </c>
      <c r="O20" s="2">
        <f t="shared" si="3"/>
        <v>0.18705641451765048</v>
      </c>
      <c r="P20" s="2">
        <v>0.16256000000000001</v>
      </c>
      <c r="U20" s="10"/>
    </row>
    <row r="21" spans="1:21" x14ac:dyDescent="0.4">
      <c r="A21" s="2">
        <v>1505.1685</v>
      </c>
      <c r="B21" s="2">
        <f t="shared" si="0"/>
        <v>1.3719205441719318</v>
      </c>
      <c r="C21" s="2">
        <f t="shared" si="4"/>
        <v>6.6437744345566624E-4</v>
      </c>
      <c r="D21" s="2">
        <f t="shared" si="5"/>
        <v>1.0585365477239476E-4</v>
      </c>
      <c r="E21" s="2">
        <f t="shared" si="11"/>
        <v>4.0159609023195957</v>
      </c>
      <c r="F21" s="2">
        <f t="shared" si="6"/>
        <v>2352.3647699799499</v>
      </c>
      <c r="G21" s="2">
        <f t="shared" si="7"/>
        <v>0.85693131884920459</v>
      </c>
      <c r="H21" s="18">
        <v>0.99786722229269287</v>
      </c>
      <c r="I21" s="2">
        <f t="shared" si="8"/>
        <v>2357.3925642884356</v>
      </c>
      <c r="J21" s="2">
        <f t="shared" si="1"/>
        <v>0.85184622547197197</v>
      </c>
      <c r="K21" s="2">
        <v>0.26682</v>
      </c>
      <c r="L21" s="2">
        <f t="shared" si="9"/>
        <v>627.65796792605022</v>
      </c>
      <c r="M21" s="2">
        <f t="shared" si="10"/>
        <v>0.19200960457871669</v>
      </c>
      <c r="N21" s="2">
        <f t="shared" si="2"/>
        <v>0.22728960988043156</v>
      </c>
      <c r="O21" s="2">
        <f t="shared" si="3"/>
        <v>0.1975114176073299</v>
      </c>
      <c r="P21" s="2">
        <v>0.16954</v>
      </c>
      <c r="U21" s="10"/>
    </row>
    <row r="22" spans="1:21" x14ac:dyDescent="0.4">
      <c r="A22" s="2">
        <v>1506.1327000000001</v>
      </c>
      <c r="B22" s="2">
        <f t="shared" si="0"/>
        <v>1.3722788277533531</v>
      </c>
      <c r="C22" s="2">
        <f t="shared" si="4"/>
        <v>6.6395212055352093E-4</v>
      </c>
      <c r="D22" s="2">
        <f t="shared" si="5"/>
        <v>1.0583804495887369E-4</v>
      </c>
      <c r="E22" s="2">
        <f t="shared" si="11"/>
        <v>4.0195645119301497</v>
      </c>
      <c r="F22" s="2">
        <f t="shared" si="6"/>
        <v>2350.6024678921372</v>
      </c>
      <c r="G22" s="2">
        <f t="shared" si="7"/>
        <v>0.85628933854428235</v>
      </c>
      <c r="H22" s="18">
        <v>0.99778553085233357</v>
      </c>
      <c r="I22" s="2">
        <f t="shared" si="8"/>
        <v>2355.8193571760785</v>
      </c>
      <c r="J22" s="2">
        <f t="shared" si="1"/>
        <v>0.8512777454653544</v>
      </c>
      <c r="K22" s="2">
        <v>0.28974</v>
      </c>
      <c r="L22" s="2">
        <f t="shared" si="9"/>
        <v>681.06355904706777</v>
      </c>
      <c r="M22" s="2">
        <f t="shared" si="10"/>
        <v>0.20834714342542718</v>
      </c>
      <c r="N22" s="2">
        <f t="shared" si="2"/>
        <v>0.24664921397113179</v>
      </c>
      <c r="O22" s="2">
        <f t="shared" si="3"/>
        <v>0.21433463645258372</v>
      </c>
      <c r="P22" s="2">
        <v>0.17852000000000001</v>
      </c>
      <c r="U22" s="10"/>
    </row>
    <row r="23" spans="1:21" x14ac:dyDescent="0.4">
      <c r="A23" s="2">
        <v>1507.0969</v>
      </c>
      <c r="B23" s="2">
        <f t="shared" si="0"/>
        <v>1.3726371113347744</v>
      </c>
      <c r="C23" s="2">
        <f t="shared" si="4"/>
        <v>6.6352734187164744E-4</v>
      </c>
      <c r="D23" s="2">
        <f t="shared" si="5"/>
        <v>1.0582254592964215E-4</v>
      </c>
      <c r="E23" s="2">
        <f t="shared" si="11"/>
        <v>4.0231721999420964</v>
      </c>
      <c r="F23" s="2">
        <f t="shared" si="6"/>
        <v>2348.8385849551173</v>
      </c>
      <c r="G23" s="2">
        <f t="shared" si="7"/>
        <v>0.85564678235962699</v>
      </c>
      <c r="H23" s="18">
        <v>0.99771134795258531</v>
      </c>
      <c r="I23" s="2">
        <f t="shared" si="8"/>
        <v>2354.2265904614551</v>
      </c>
      <c r="J23" s="2">
        <f t="shared" si="1"/>
        <v>0.85070219757635912</v>
      </c>
      <c r="K23" s="2">
        <v>0.31584000000000001</v>
      </c>
      <c r="L23" s="2">
        <f t="shared" si="9"/>
        <v>741.85717867222422</v>
      </c>
      <c r="M23" s="2">
        <f t="shared" si="10"/>
        <v>0.22694478650754366</v>
      </c>
      <c r="N23" s="2">
        <f t="shared" si="2"/>
        <v>0.26868578208251725</v>
      </c>
      <c r="O23" s="2">
        <f t="shared" si="3"/>
        <v>0.23348409871427661</v>
      </c>
      <c r="P23" s="2">
        <v>0.18905</v>
      </c>
      <c r="U23" s="10"/>
    </row>
    <row r="24" spans="1:21" x14ac:dyDescent="0.4">
      <c r="A24" s="2">
        <v>1508.0612000000001</v>
      </c>
      <c r="B24" s="2">
        <f t="shared" si="0"/>
        <v>1.3729954320748332</v>
      </c>
      <c r="C24" s="2">
        <f t="shared" si="4"/>
        <v>6.6310306239561099E-4</v>
      </c>
      <c r="D24" s="2">
        <f t="shared" si="5"/>
        <v>1.0580715613314355E-4</v>
      </c>
      <c r="E24" s="2">
        <f t="shared" si="11"/>
        <v>4.0267843471084612</v>
      </c>
      <c r="F24" s="2">
        <f t="shared" si="6"/>
        <v>2347.0729411528246</v>
      </c>
      <c r="G24" s="2">
        <f t="shared" si="7"/>
        <v>0.85500358471807691</v>
      </c>
      <c r="H24" s="18">
        <v>0.99763384298874902</v>
      </c>
      <c r="I24" s="2">
        <f t="shared" si="8"/>
        <v>2352.6396559697446</v>
      </c>
      <c r="J24" s="2">
        <f t="shared" si="1"/>
        <v>0.85012875716710634</v>
      </c>
      <c r="K24" s="2">
        <v>0.33328999999999998</v>
      </c>
      <c r="L24" s="2">
        <f t="shared" si="9"/>
        <v>782.25594055682484</v>
      </c>
      <c r="M24" s="2">
        <f t="shared" si="10"/>
        <v>0.23930334911858314</v>
      </c>
      <c r="N24" s="2">
        <f t="shared" si="2"/>
        <v>0.28333941347622488</v>
      </c>
      <c r="O24" s="2">
        <f t="shared" si="3"/>
        <v>0.24621789464621133</v>
      </c>
      <c r="P24" s="2">
        <v>0.19994999999999999</v>
      </c>
      <c r="U24" s="10"/>
    </row>
    <row r="25" spans="1:21" x14ac:dyDescent="0.4">
      <c r="A25" s="2">
        <v>1509.0254</v>
      </c>
      <c r="B25" s="2">
        <f t="shared" si="0"/>
        <v>1.3733537156562547</v>
      </c>
      <c r="C25" s="2">
        <f t="shared" si="4"/>
        <v>6.6267936908152771E-4</v>
      </c>
      <c r="D25" s="2">
        <f t="shared" si="5"/>
        <v>1.0579187880081821E-4</v>
      </c>
      <c r="E25" s="2">
        <f t="shared" si="11"/>
        <v>4.0304002102189331</v>
      </c>
      <c r="F25" s="2">
        <f t="shared" si="6"/>
        <v>2345.3059058500808</v>
      </c>
      <c r="G25" s="2">
        <f t="shared" si="7"/>
        <v>0.85435988017371478</v>
      </c>
      <c r="H25" s="18">
        <v>0.9975462329583098</v>
      </c>
      <c r="I25" s="2">
        <f t="shared" si="8"/>
        <v>2351.0748959422895</v>
      </c>
      <c r="J25" s="2">
        <f t="shared" si="1"/>
        <v>0.84956332952329794</v>
      </c>
      <c r="K25" s="2">
        <v>0.34062999999999999</v>
      </c>
      <c r="L25" s="2">
        <f t="shared" si="9"/>
        <v>798.881550709713</v>
      </c>
      <c r="M25" s="2">
        <f t="shared" si="10"/>
        <v>0.24438936251196694</v>
      </c>
      <c r="N25" s="2">
        <f t="shared" si="2"/>
        <v>0.28938675693552096</v>
      </c>
      <c r="O25" s="2">
        <f t="shared" si="3"/>
        <v>0.25147294955185495</v>
      </c>
      <c r="P25" s="2">
        <v>0.21016000000000001</v>
      </c>
      <c r="U25" s="10"/>
    </row>
    <row r="26" spans="1:21" x14ac:dyDescent="0.4">
      <c r="A26" s="2">
        <v>1509.9896000000001</v>
      </c>
      <c r="B26" s="2">
        <f t="shared" si="0"/>
        <v>1.3737119992376763</v>
      </c>
      <c r="C26" s="2">
        <f t="shared" si="4"/>
        <v>6.622562168640101E-4</v>
      </c>
      <c r="D26" s="2">
        <f t="shared" si="5"/>
        <v>1.0577671237136788E-4</v>
      </c>
      <c r="E26" s="2">
        <f t="shared" si="11"/>
        <v>4.0340201696239033</v>
      </c>
      <c r="F26" s="2">
        <f t="shared" si="6"/>
        <v>2343.5372991855638</v>
      </c>
      <c r="G26" s="2">
        <f t="shared" si="7"/>
        <v>0.85371560320575002</v>
      </c>
      <c r="H26" s="18">
        <v>0.99745139641539859</v>
      </c>
      <c r="I26" s="2">
        <f t="shared" si="8"/>
        <v>2349.5253078071528</v>
      </c>
      <c r="J26" s="2">
        <f t="shared" si="1"/>
        <v>0.84900338425836885</v>
      </c>
      <c r="K26" s="2">
        <v>0.34466000000000002</v>
      </c>
      <c r="L26" s="2">
        <f t="shared" si="9"/>
        <v>807.72356553729651</v>
      </c>
      <c r="M26" s="2">
        <f t="shared" si="10"/>
        <v>0.24709426208702256</v>
      </c>
      <c r="N26" s="2">
        <f t="shared" si="2"/>
        <v>0.29261750641848944</v>
      </c>
      <c r="O26" s="2">
        <f t="shared" si="3"/>
        <v>0.25428042460824196</v>
      </c>
      <c r="P26" s="2">
        <v>0.21931999999999999</v>
      </c>
      <c r="U26" s="10"/>
    </row>
    <row r="27" spans="1:21" x14ac:dyDescent="0.4">
      <c r="A27" s="2">
        <v>1510.9539</v>
      </c>
      <c r="B27" s="2">
        <f t="shared" si="0"/>
        <v>1.3740703199777349</v>
      </c>
      <c r="C27" s="2">
        <f t="shared" si="4"/>
        <v>6.6183356090480331E-4</v>
      </c>
      <c r="D27" s="2">
        <f t="shared" si="5"/>
        <v>1.0576165533038418E-4</v>
      </c>
      <c r="E27" s="2">
        <f t="shared" si="11"/>
        <v>4.0376446073838306</v>
      </c>
      <c r="F27" s="2">
        <f t="shared" si="6"/>
        <v>2341.7669406416876</v>
      </c>
      <c r="G27" s="2">
        <f t="shared" si="7"/>
        <v>0.8530706880543244</v>
      </c>
      <c r="H27" s="18">
        <v>0.99735389391620377</v>
      </c>
      <c r="I27" s="2">
        <f t="shared" si="8"/>
        <v>2347.9799446578786</v>
      </c>
      <c r="J27" s="2">
        <f t="shared" si="1"/>
        <v>0.84844496569642269</v>
      </c>
      <c r="K27" s="2">
        <v>0.35016999999999998</v>
      </c>
      <c r="L27" s="2">
        <f t="shared" si="9"/>
        <v>820.01652960449974</v>
      </c>
      <c r="M27" s="2">
        <f t="shared" si="10"/>
        <v>0.25085485669469298</v>
      </c>
      <c r="N27" s="2">
        <f t="shared" si="2"/>
        <v>0.29709997363791629</v>
      </c>
      <c r="O27" s="2">
        <f t="shared" si="3"/>
        <v>0.25817562446076986</v>
      </c>
      <c r="P27" s="2">
        <v>0.22772000000000001</v>
      </c>
      <c r="U27" s="10"/>
    </row>
    <row r="28" spans="1:21" x14ac:dyDescent="0.4">
      <c r="A28" s="2">
        <v>1511.9181000000001</v>
      </c>
      <c r="B28" s="2">
        <f t="shared" si="0"/>
        <v>1.3744286035591564</v>
      </c>
      <c r="C28" s="2">
        <f t="shared" si="4"/>
        <v>6.6141148783125216E-4</v>
      </c>
      <c r="D28" s="2">
        <f t="shared" si="5"/>
        <v>1.0574671084293332E-4</v>
      </c>
      <c r="E28" s="2">
        <f t="shared" si="11"/>
        <v>4.0412727777713027</v>
      </c>
      <c r="F28" s="2">
        <f t="shared" si="6"/>
        <v>2339.9952005480336</v>
      </c>
      <c r="G28" s="2">
        <f t="shared" si="7"/>
        <v>0.85242526962496834</v>
      </c>
      <c r="H28" s="18">
        <v>0.99725656160295262</v>
      </c>
      <c r="I28" s="2">
        <f t="shared" si="8"/>
        <v>2346.4324935469099</v>
      </c>
      <c r="J28" s="2">
        <f t="shared" si="1"/>
        <v>0.84788579264737263</v>
      </c>
      <c r="K28" s="2">
        <v>0.35881999999999997</v>
      </c>
      <c r="L28" s="2">
        <f t="shared" si="9"/>
        <v>839.63707786064538</v>
      </c>
      <c r="M28" s="2">
        <f t="shared" si="10"/>
        <v>0.25685706475193859</v>
      </c>
      <c r="N28" s="2">
        <f t="shared" si="2"/>
        <v>0.30423838011773024</v>
      </c>
      <c r="O28" s="2">
        <f t="shared" si="3"/>
        <v>0.26437879751398208</v>
      </c>
      <c r="P28" s="2">
        <v>0.23579</v>
      </c>
      <c r="U28" s="10"/>
    </row>
    <row r="29" spans="1:21" x14ac:dyDescent="0.4">
      <c r="A29" s="2">
        <v>1512.8823</v>
      </c>
      <c r="B29" s="2">
        <f t="shared" si="0"/>
        <v>1.3747868871405777</v>
      </c>
      <c r="C29" s="2">
        <f t="shared" si="4"/>
        <v>6.609899527544211E-4</v>
      </c>
      <c r="D29" s="2">
        <f t="shared" si="5"/>
        <v>1.0573187738486528E-4</v>
      </c>
      <c r="E29" s="2">
        <f t="shared" si="11"/>
        <v>4.0449050624424219</v>
      </c>
      <c r="F29" s="2">
        <f t="shared" si="6"/>
        <v>2338.2218985407494</v>
      </c>
      <c r="G29" s="2">
        <f t="shared" si="7"/>
        <v>0.85177928221382682</v>
      </c>
      <c r="H29" s="18">
        <v>0.99716056969744871</v>
      </c>
      <c r="I29" s="2">
        <f t="shared" si="8"/>
        <v>2344.8800219308669</v>
      </c>
      <c r="J29" s="2">
        <f t="shared" si="1"/>
        <v>0.84732480543365507</v>
      </c>
      <c r="K29" s="2">
        <v>0.37084</v>
      </c>
      <c r="L29" s="2">
        <f t="shared" si="9"/>
        <v>867.1062088548515</v>
      </c>
      <c r="M29" s="2">
        <f t="shared" si="10"/>
        <v>0.26526026721226315</v>
      </c>
      <c r="N29" s="2">
        <f t="shared" si="2"/>
        <v>0.31422193084701666</v>
      </c>
      <c r="O29" s="2">
        <f t="shared" si="3"/>
        <v>0.27305436019515072</v>
      </c>
      <c r="P29" s="2">
        <v>0.24381</v>
      </c>
      <c r="U29" s="10"/>
    </row>
    <row r="30" spans="1:21" x14ac:dyDescent="0.4">
      <c r="A30" s="2">
        <v>1513.8466000000001</v>
      </c>
      <c r="B30" s="2">
        <f t="shared" si="0"/>
        <v>1.3751452078806365</v>
      </c>
      <c r="C30" s="2">
        <f t="shared" si="4"/>
        <v>6.6056891101119492E-4</v>
      </c>
      <c r="D30" s="2">
        <f t="shared" si="5"/>
        <v>1.0571715347897857E-4</v>
      </c>
      <c r="E30" s="2">
        <f t="shared" si="11"/>
        <v>4.0485418447708943</v>
      </c>
      <c r="F30" s="2">
        <f t="shared" si="6"/>
        <v>2336.4468536036279</v>
      </c>
      <c r="G30" s="2">
        <f t="shared" si="7"/>
        <v>0.85113265987940157</v>
      </c>
      <c r="H30" s="18">
        <v>0.99706609103879817</v>
      </c>
      <c r="I30" s="2">
        <f t="shared" si="8"/>
        <v>2343.3219468625084</v>
      </c>
      <c r="J30" s="2">
        <f t="shared" si="1"/>
        <v>0.84676179340668545</v>
      </c>
      <c r="K30" s="2">
        <v>0.38578000000000001</v>
      </c>
      <c r="L30" s="2">
        <f t="shared" si="9"/>
        <v>901.35446718320759</v>
      </c>
      <c r="M30" s="2">
        <f t="shared" si="10"/>
        <v>0.27573730227782001</v>
      </c>
      <c r="N30" s="2">
        <f t="shared" si="2"/>
        <v>0.32666376466043112</v>
      </c>
      <c r="O30" s="2">
        <f t="shared" si="3"/>
        <v>0.28386613568904612</v>
      </c>
      <c r="P30" s="2">
        <v>0.25187999999999999</v>
      </c>
      <c r="U30" s="10"/>
    </row>
    <row r="31" spans="1:21" x14ac:dyDescent="0.4">
      <c r="A31" s="2">
        <v>1514.8108</v>
      </c>
      <c r="B31" s="2">
        <f t="shared" si="0"/>
        <v>1.3755034914620579</v>
      </c>
      <c r="C31" s="2">
        <f t="shared" si="4"/>
        <v>6.6014844890200145E-4</v>
      </c>
      <c r="D31" s="2">
        <f t="shared" si="5"/>
        <v>1.0570254222390582E-4</v>
      </c>
      <c r="E31" s="2">
        <f t="shared" si="11"/>
        <v>4.0521823765012046</v>
      </c>
      <c r="F31" s="2">
        <f t="shared" si="6"/>
        <v>2334.6704370250986</v>
      </c>
      <c r="G31" s="2">
        <f t="shared" si="7"/>
        <v>0.85048553787651693</v>
      </c>
      <c r="H31" s="18">
        <v>0.99697280568711222</v>
      </c>
      <c r="I31" s="2">
        <f t="shared" si="8"/>
        <v>2341.7593977561373</v>
      </c>
      <c r="J31" s="2">
        <f t="shared" si="1"/>
        <v>0.84619716468148265</v>
      </c>
      <c r="K31" s="2">
        <v>0.40266000000000002</v>
      </c>
      <c r="L31" s="2">
        <f t="shared" si="9"/>
        <v>940.07839817252625</v>
      </c>
      <c r="M31" s="2">
        <f t="shared" si="10"/>
        <v>0.28758351001666388</v>
      </c>
      <c r="N31" s="2">
        <f t="shared" si="2"/>
        <v>0.34072975033064584</v>
      </c>
      <c r="O31" s="2">
        <f t="shared" si="3"/>
        <v>0.29608927589871081</v>
      </c>
      <c r="P31" s="2">
        <v>0.25996000000000002</v>
      </c>
      <c r="U31" s="10"/>
    </row>
    <row r="32" spans="1:21" x14ac:dyDescent="0.4">
      <c r="A32" s="2">
        <v>1515.7750000000001</v>
      </c>
      <c r="B32" s="2">
        <f t="shared" si="0"/>
        <v>1.3758617750434792</v>
      </c>
      <c r="C32" s="2">
        <f t="shared" si="4"/>
        <v>6.5972852171331496E-4</v>
      </c>
      <c r="D32" s="2">
        <f t="shared" si="5"/>
        <v>1.0568804213270341E-4</v>
      </c>
      <c r="E32" s="2">
        <f t="shared" si="11"/>
        <v>4.0558270406009704</v>
      </c>
      <c r="F32" s="2">
        <f t="shared" si="6"/>
        <v>2332.8924679416828</v>
      </c>
      <c r="G32" s="2">
        <f t="shared" si="7"/>
        <v>0.84983785031931136</v>
      </c>
      <c r="H32" s="18">
        <v>0.99688001198316234</v>
      </c>
      <c r="I32" s="2">
        <f t="shared" si="8"/>
        <v>2340.1938446942054</v>
      </c>
      <c r="J32" s="2">
        <f t="shared" si="1"/>
        <v>0.84563145047385113</v>
      </c>
      <c r="K32" s="2">
        <v>0.42015000000000002</v>
      </c>
      <c r="L32" s="2">
        <f t="shared" si="9"/>
        <v>980.16477040569805</v>
      </c>
      <c r="M32" s="2">
        <f t="shared" si="10"/>
        <v>0.29984650813794861</v>
      </c>
      <c r="N32" s="2">
        <f t="shared" si="2"/>
        <v>0.35529205391658858</v>
      </c>
      <c r="O32" s="2">
        <f t="shared" si="3"/>
        <v>0.30874370927294609</v>
      </c>
      <c r="P32" s="2">
        <v>0.26795000000000002</v>
      </c>
      <c r="U32" s="10"/>
    </row>
    <row r="33" spans="1:21" x14ac:dyDescent="0.4">
      <c r="A33" s="2">
        <v>1516.7393</v>
      </c>
      <c r="B33" s="2">
        <f t="shared" si="0"/>
        <v>1.376220095783538</v>
      </c>
      <c r="C33" s="2">
        <f t="shared" si="4"/>
        <v>6.5930908495612922E-4</v>
      </c>
      <c r="D33" s="2">
        <f t="shared" si="5"/>
        <v>1.0567365176543874E-4</v>
      </c>
      <c r="E33" s="2">
        <f t="shared" si="11"/>
        <v>4.0594762217629796</v>
      </c>
      <c r="F33" s="2">
        <f t="shared" si="6"/>
        <v>2331.112764841439</v>
      </c>
      <c r="G33" s="2">
        <f t="shared" si="7"/>
        <v>0.84918953108569828</v>
      </c>
      <c r="H33" s="18">
        <v>0.99678749759261898</v>
      </c>
      <c r="I33" s="2">
        <f t="shared" si="8"/>
        <v>2338.6256052281979</v>
      </c>
      <c r="J33" s="2">
        <f t="shared" si="1"/>
        <v>0.84506476553134646</v>
      </c>
      <c r="K33" s="2">
        <v>0.43697000000000003</v>
      </c>
      <c r="L33" s="2">
        <f t="shared" si="9"/>
        <v>1018.6263448527636</v>
      </c>
      <c r="M33" s="2">
        <f t="shared" si="10"/>
        <v>0.31161245723512637</v>
      </c>
      <c r="N33" s="2">
        <f t="shared" si="2"/>
        <v>0.36926795059423251</v>
      </c>
      <c r="O33" s="2">
        <f t="shared" si="3"/>
        <v>0.32088856343758287</v>
      </c>
      <c r="P33" s="2">
        <v>0.27578000000000003</v>
      </c>
      <c r="U33" s="10"/>
    </row>
    <row r="34" spans="1:21" x14ac:dyDescent="0.4">
      <c r="A34" s="2">
        <v>1517.7035000000001</v>
      </c>
      <c r="B34" s="2">
        <f t="shared" si="0"/>
        <v>1.3765783793649593</v>
      </c>
      <c r="C34" s="2">
        <f t="shared" si="4"/>
        <v>6.5889022460579422E-4</v>
      </c>
      <c r="D34" s="2">
        <f t="shared" si="5"/>
        <v>1.0565937415424693E-4</v>
      </c>
      <c r="E34" s="2">
        <f t="shared" si="11"/>
        <v>4.0631291691925755</v>
      </c>
      <c r="F34" s="2">
        <f t="shared" si="6"/>
        <v>2329.3316999657468</v>
      </c>
      <c r="G34" s="2">
        <f t="shared" si="7"/>
        <v>0.84854071577764723</v>
      </c>
      <c r="H34" s="18">
        <v>0.99669505760042032</v>
      </c>
      <c r="I34" s="2">
        <f t="shared" si="8"/>
        <v>2337.0555338898716</v>
      </c>
      <c r="J34" s="2">
        <f t="shared" si="1"/>
        <v>0.84449741863989713</v>
      </c>
      <c r="K34" s="2">
        <v>0.45245999999999997</v>
      </c>
      <c r="L34" s="2">
        <f t="shared" si="9"/>
        <v>1053.9294209665018</v>
      </c>
      <c r="M34" s="2">
        <f t="shared" si="10"/>
        <v>0.32241217624038221</v>
      </c>
      <c r="N34" s="2">
        <f t="shared" si="2"/>
        <v>0.38210130203780784</v>
      </c>
      <c r="O34" s="2">
        <f t="shared" si="3"/>
        <v>0.33204056214798172</v>
      </c>
      <c r="P34" s="2">
        <v>0.28347</v>
      </c>
      <c r="U34" s="10"/>
    </row>
    <row r="35" spans="1:21" x14ac:dyDescent="0.4">
      <c r="A35" s="2">
        <v>1518.6677</v>
      </c>
      <c r="B35" s="2">
        <f t="shared" si="0"/>
        <v>1.3769366629463806</v>
      </c>
      <c r="C35" s="2">
        <f t="shared" si="4"/>
        <v>6.5847189612316113E-4</v>
      </c>
      <c r="D35" s="2">
        <f t="shared" si="5"/>
        <v>1.0564520784945214E-4</v>
      </c>
      <c r="E35" s="2">
        <f t="shared" si="11"/>
        <v>4.0667862671747121</v>
      </c>
      <c r="F35" s="2">
        <f t="shared" si="6"/>
        <v>2327.5490919543977</v>
      </c>
      <c r="G35" s="2">
        <f t="shared" si="7"/>
        <v>0.84789133832834562</v>
      </c>
      <c r="H35" s="18">
        <v>0.99660124699331742</v>
      </c>
      <c r="I35" s="2">
        <f t="shared" si="8"/>
        <v>2335.4868348564337</v>
      </c>
      <c r="J35" s="2">
        <f t="shared" si="1"/>
        <v>0.84393056763222918</v>
      </c>
      <c r="K35" s="2">
        <v>0.46654000000000001</v>
      </c>
      <c r="L35" s="2">
        <f t="shared" si="9"/>
        <v>1085.8947533604048</v>
      </c>
      <c r="M35" s="2">
        <f t="shared" si="10"/>
        <v>0.33219083141058742</v>
      </c>
      <c r="N35" s="2">
        <f t="shared" si="2"/>
        <v>0.39372736702314021</v>
      </c>
      <c r="O35" s="2">
        <f t="shared" si="3"/>
        <v>0.34214344620702836</v>
      </c>
      <c r="P35" s="2">
        <v>0.29109000000000002</v>
      </c>
      <c r="U35" s="10"/>
    </row>
    <row r="36" spans="1:21" x14ac:dyDescent="0.4">
      <c r="A36" s="2">
        <v>1519.6320000000001</v>
      </c>
      <c r="B36" s="2">
        <f t="shared" si="0"/>
        <v>1.3772949836864394</v>
      </c>
      <c r="C36" s="2">
        <f t="shared" si="4"/>
        <v>6.5805405519230964E-4</v>
      </c>
      <c r="D36" s="2">
        <f t="shared" si="5"/>
        <v>1.056311514484556E-4</v>
      </c>
      <c r="E36" s="2">
        <f t="shared" si="11"/>
        <v>4.0704479017271318</v>
      </c>
      <c r="F36" s="2">
        <f t="shared" si="6"/>
        <v>2325.7647588025911</v>
      </c>
      <c r="G36" s="2">
        <f t="shared" si="7"/>
        <v>0.84724133243616551</v>
      </c>
      <c r="H36" s="18">
        <v>0.9965027995522997</v>
      </c>
      <c r="I36" s="2">
        <f t="shared" si="8"/>
        <v>2333.9269692443318</v>
      </c>
      <c r="J36" s="2">
        <f t="shared" si="1"/>
        <v>0.84336690859043795</v>
      </c>
      <c r="K36" s="2">
        <v>0.47900999999999999</v>
      </c>
      <c r="L36" s="2">
        <f t="shared" si="9"/>
        <v>1114.0645771140291</v>
      </c>
      <c r="M36" s="2">
        <f t="shared" si="10"/>
        <v>0.34080838586920109</v>
      </c>
      <c r="N36" s="2">
        <f t="shared" si="2"/>
        <v>0.40398118288390567</v>
      </c>
      <c r="O36" s="2">
        <f t="shared" si="3"/>
        <v>0.35105386541893036</v>
      </c>
      <c r="P36" s="2">
        <v>0.29876000000000003</v>
      </c>
      <c r="U36" s="10"/>
    </row>
    <row r="37" spans="1:21" x14ac:dyDescent="0.4">
      <c r="A37" s="2">
        <v>1520.5962</v>
      </c>
      <c r="B37" s="2">
        <f t="shared" si="0"/>
        <v>1.3776532672678607</v>
      </c>
      <c r="C37" s="2">
        <f t="shared" si="4"/>
        <v>6.5763678746533758E-4</v>
      </c>
      <c r="D37" s="2">
        <f t="shared" si="5"/>
        <v>1.0561720791682665E-4</v>
      </c>
      <c r="E37" s="2">
        <f t="shared" si="11"/>
        <v>4.0741133195049262</v>
      </c>
      <c r="F37" s="2">
        <f t="shared" si="6"/>
        <v>2323.9790736987843</v>
      </c>
      <c r="G37" s="2">
        <f t="shared" si="7"/>
        <v>0.84659083404808277</v>
      </c>
      <c r="H37" s="18">
        <v>0.99639667640471263</v>
      </c>
      <c r="I37" s="2">
        <f t="shared" si="8"/>
        <v>2332.3834058583707</v>
      </c>
      <c r="J37" s="2">
        <f t="shared" si="1"/>
        <v>0.84280914037481436</v>
      </c>
      <c r="K37" s="2">
        <v>0.48913000000000001</v>
      </c>
      <c r="L37" s="2">
        <f t="shared" si="9"/>
        <v>1136.7278843182864</v>
      </c>
      <c r="M37" s="2">
        <f t="shared" si="10"/>
        <v>0.34774141767490602</v>
      </c>
      <c r="N37" s="2">
        <f t="shared" si="2"/>
        <v>0.41224323483153297</v>
      </c>
      <c r="O37" s="2">
        <f t="shared" si="3"/>
        <v>0.35823347030003216</v>
      </c>
      <c r="P37" s="2">
        <v>0.30664999999999998</v>
      </c>
      <c r="U37" s="10"/>
    </row>
    <row r="38" spans="1:21" x14ac:dyDescent="0.4">
      <c r="A38" s="2">
        <v>1521.5604000000001</v>
      </c>
      <c r="B38" s="2">
        <f t="shared" si="0"/>
        <v>1.3780115508492825</v>
      </c>
      <c r="C38" s="2">
        <f t="shared" si="4"/>
        <v>6.5722004857644823E-4</v>
      </c>
      <c r="D38" s="2">
        <f t="shared" si="5"/>
        <v>1.0560337584222185E-4</v>
      </c>
      <c r="E38" s="2">
        <f t="shared" si="11"/>
        <v>4.0777829061162549</v>
      </c>
      <c r="F38" s="2">
        <f t="shared" si="6"/>
        <v>2322.191854788914</v>
      </c>
      <c r="G38" s="2">
        <f t="shared" si="7"/>
        <v>0.84593977691738087</v>
      </c>
      <c r="H38" s="18">
        <v>0.99628321728177893</v>
      </c>
      <c r="I38" s="2">
        <f t="shared" si="8"/>
        <v>2330.8551368803478</v>
      </c>
      <c r="J38" s="2">
        <f t="shared" si="1"/>
        <v>0.84225689880921506</v>
      </c>
      <c r="K38" s="2">
        <v>0.49619000000000002</v>
      </c>
      <c r="L38" s="2">
        <f t="shared" si="9"/>
        <v>1152.2483764277113</v>
      </c>
      <c r="M38" s="2">
        <f t="shared" si="10"/>
        <v>0.35248935955580774</v>
      </c>
      <c r="N38" s="2">
        <f t="shared" si="2"/>
        <v>0.41791945062014446</v>
      </c>
      <c r="O38" s="2">
        <f t="shared" si="3"/>
        <v>0.36316602057209935</v>
      </c>
      <c r="P38" s="2">
        <v>0.31494</v>
      </c>
      <c r="U38" s="10"/>
    </row>
    <row r="39" spans="1:21" x14ac:dyDescent="0.4">
      <c r="A39" s="2">
        <v>1522.5246999999999</v>
      </c>
      <c r="B39" s="2">
        <f t="shared" si="0"/>
        <v>1.3783698715893411</v>
      </c>
      <c r="C39" s="2">
        <f t="shared" si="4"/>
        <v>6.568037943817923E-4</v>
      </c>
      <c r="D39" s="2">
        <f t="shared" si="5"/>
        <v>1.055896538594442E-4</v>
      </c>
      <c r="E39" s="2">
        <f t="shared" si="11"/>
        <v>4.0814570489097042</v>
      </c>
      <c r="F39" s="2">
        <f t="shared" si="6"/>
        <v>2320.4029195781877</v>
      </c>
      <c r="G39" s="2">
        <f t="shared" si="7"/>
        <v>0.84528809456393506</v>
      </c>
      <c r="H39" s="18">
        <v>0.9961679912864142</v>
      </c>
      <c r="I39" s="2">
        <f t="shared" si="8"/>
        <v>2329.3289283283498</v>
      </c>
      <c r="J39" s="2">
        <f t="shared" si="1"/>
        <v>0.8417054017806771</v>
      </c>
      <c r="K39" s="2">
        <v>0.50087000000000004</v>
      </c>
      <c r="L39" s="2">
        <f t="shared" si="9"/>
        <v>1162.220210329127</v>
      </c>
      <c r="M39" s="2">
        <f t="shared" si="10"/>
        <v>0.3555398870439907</v>
      </c>
      <c r="N39" s="2">
        <f t="shared" si="2"/>
        <v>0.42158498458988775</v>
      </c>
      <c r="O39" s="2">
        <f t="shared" si="3"/>
        <v>0.36635131712407404</v>
      </c>
      <c r="P39" s="2">
        <v>0.32385999999999998</v>
      </c>
      <c r="U39" s="10"/>
    </row>
    <row r="40" spans="1:21" x14ac:dyDescent="0.4">
      <c r="A40" s="2">
        <v>1523.4889000000001</v>
      </c>
      <c r="B40" s="2">
        <f t="shared" si="0"/>
        <v>1.3787281551707626</v>
      </c>
      <c r="C40" s="2">
        <f t="shared" si="4"/>
        <v>6.5638811021202716E-4</v>
      </c>
      <c r="D40" s="2">
        <f t="shared" si="5"/>
        <v>1.0557604486742466E-4</v>
      </c>
      <c r="E40" s="2">
        <f t="shared" si="11"/>
        <v>4.0851349919789604</v>
      </c>
      <c r="F40" s="2">
        <f t="shared" si="6"/>
        <v>2318.6126421962913</v>
      </c>
      <c r="G40" s="2">
        <f t="shared" si="7"/>
        <v>0.84463592327759696</v>
      </c>
      <c r="H40" s="18">
        <v>0.99605671754919645</v>
      </c>
      <c r="I40" s="2">
        <f t="shared" si="8"/>
        <v>2327.7917826820662</v>
      </c>
      <c r="J40" s="2">
        <f t="shared" si="1"/>
        <v>0.84114995262188053</v>
      </c>
      <c r="K40" s="2">
        <v>0.50566</v>
      </c>
      <c r="L40" s="2">
        <f t="shared" si="9"/>
        <v>1172.4296686529767</v>
      </c>
      <c r="M40" s="2">
        <f t="shared" si="10"/>
        <v>0.35866310726248435</v>
      </c>
      <c r="N40" s="2">
        <f t="shared" si="2"/>
        <v>0.42533588504278008</v>
      </c>
      <c r="O40" s="2">
        <f t="shared" si="3"/>
        <v>0.36961079592798629</v>
      </c>
      <c r="P40" s="2">
        <v>0.33354</v>
      </c>
      <c r="U40" s="10"/>
    </row>
    <row r="41" spans="1:21" x14ac:dyDescent="0.4">
      <c r="A41" s="2">
        <v>1524.4530999999999</v>
      </c>
      <c r="B41" s="2">
        <f t="shared" si="0"/>
        <v>1.379086438752184</v>
      </c>
      <c r="C41" s="2">
        <f t="shared" si="4"/>
        <v>6.5597295187369163E-4</v>
      </c>
      <c r="D41" s="2">
        <f t="shared" si="5"/>
        <v>1.0556254749121971E-4</v>
      </c>
      <c r="E41" s="2">
        <f t="shared" si="11"/>
        <v>4.0888171222612648</v>
      </c>
      <c r="F41" s="2">
        <f t="shared" si="6"/>
        <v>2316.8208402981777</v>
      </c>
      <c r="G41" s="2">
        <f t="shared" si="7"/>
        <v>0.84398319663279175</v>
      </c>
      <c r="H41" s="18">
        <v>0.99595050679068031</v>
      </c>
      <c r="I41" s="2">
        <f t="shared" si="8"/>
        <v>2326.2409371765152</v>
      </c>
      <c r="J41" s="2">
        <f t="shared" si="1"/>
        <v>0.84058955300486016</v>
      </c>
      <c r="K41" s="2">
        <v>0.51349999999999996</v>
      </c>
      <c r="L41" s="2">
        <f t="shared" si="9"/>
        <v>1189.687501493114</v>
      </c>
      <c r="M41" s="2">
        <f t="shared" si="10"/>
        <v>0.36394252667377547</v>
      </c>
      <c r="N41" s="2">
        <f t="shared" si="2"/>
        <v>0.43164273546799564</v>
      </c>
      <c r="O41" s="2">
        <f t="shared" si="3"/>
        <v>0.37509135867248222</v>
      </c>
      <c r="P41" s="2">
        <v>0.34399999999999997</v>
      </c>
      <c r="U41" s="10"/>
    </row>
    <row r="42" spans="1:21" x14ac:dyDescent="0.4">
      <c r="A42" s="2">
        <v>1525.4174</v>
      </c>
      <c r="B42" s="2">
        <f t="shared" si="0"/>
        <v>1.3794447594922428</v>
      </c>
      <c r="C42" s="2">
        <f t="shared" si="4"/>
        <v>6.5555827539400034E-4</v>
      </c>
      <c r="D42" s="2">
        <f t="shared" si="5"/>
        <v>1.0554916040310564E-4</v>
      </c>
      <c r="E42" s="2">
        <f t="shared" si="11"/>
        <v>4.0925038284420099</v>
      </c>
      <c r="F42" s="2">
        <f t="shared" si="6"/>
        <v>2315.0273309018939</v>
      </c>
      <c r="G42" s="2">
        <f t="shared" si="7"/>
        <v>0.84332984797192945</v>
      </c>
      <c r="H42" s="18">
        <v>0.99584648579805002</v>
      </c>
      <c r="I42" s="2">
        <f t="shared" si="8"/>
        <v>2324.6829344853095</v>
      </c>
      <c r="J42" s="2">
        <f t="shared" si="1"/>
        <v>0.84002656713144908</v>
      </c>
      <c r="K42" s="2">
        <v>0.52603999999999995</v>
      </c>
      <c r="L42" s="2">
        <f t="shared" si="9"/>
        <v>1217.7969771476321</v>
      </c>
      <c r="M42" s="2">
        <f t="shared" si="10"/>
        <v>0.37254161978044498</v>
      </c>
      <c r="N42" s="2">
        <f t="shared" si="2"/>
        <v>0.44188757537382745</v>
      </c>
      <c r="O42" s="2">
        <f t="shared" si="3"/>
        <v>0.38399397790802697</v>
      </c>
      <c r="P42" s="2">
        <v>0.35510000000000003</v>
      </c>
      <c r="U42" s="10"/>
    </row>
    <row r="43" spans="1:21" x14ac:dyDescent="0.4">
      <c r="A43" s="2">
        <v>1526.3815999999999</v>
      </c>
      <c r="B43" s="2">
        <f t="shared" si="0"/>
        <v>1.3798030430736641</v>
      </c>
      <c r="C43" s="2">
        <f t="shared" si="4"/>
        <v>6.551441657839691E-4</v>
      </c>
      <c r="D43" s="2">
        <f t="shared" si="5"/>
        <v>1.0553588643529761E-4</v>
      </c>
      <c r="E43" s="2">
        <f t="shared" si="11"/>
        <v>4.0961943520422244</v>
      </c>
      <c r="F43" s="2">
        <f t="shared" si="6"/>
        <v>2313.2324890725467</v>
      </c>
      <c r="G43" s="2">
        <f t="shared" si="7"/>
        <v>0.84267601392562153</v>
      </c>
      <c r="H43" s="18">
        <v>0.99574063879373287</v>
      </c>
      <c r="I43" s="2">
        <f t="shared" si="8"/>
        <v>2323.1275283439863</v>
      </c>
      <c r="J43" s="2">
        <f t="shared" si="1"/>
        <v>0.83946451952400614</v>
      </c>
      <c r="K43" s="2">
        <v>0.54259000000000002</v>
      </c>
      <c r="L43" s="2">
        <f t="shared" si="9"/>
        <v>1255.1368162458732</v>
      </c>
      <c r="M43" s="2">
        <f t="shared" si="10"/>
        <v>0.38396441389230257</v>
      </c>
      <c r="N43" s="2">
        <f t="shared" si="2"/>
        <v>0.45548505364853048</v>
      </c>
      <c r="O43" s="2">
        <f t="shared" si="3"/>
        <v>0.39580999189711469</v>
      </c>
      <c r="P43" s="2">
        <v>0.36659000000000003</v>
      </c>
      <c r="U43" s="10"/>
    </row>
    <row r="44" spans="1:21" x14ac:dyDescent="0.4">
      <c r="A44" s="2">
        <v>1527.3458000000001</v>
      </c>
      <c r="B44" s="2">
        <f t="shared" si="0"/>
        <v>1.3801613266550854</v>
      </c>
      <c r="C44" s="2">
        <f t="shared" si="4"/>
        <v>6.5473057902146322E-4</v>
      </c>
      <c r="D44" s="2">
        <f t="shared" si="5"/>
        <v>1.0552272425032308E-4</v>
      </c>
      <c r="E44" s="2">
        <f t="shared" si="11"/>
        <v>4.0998890813341768</v>
      </c>
      <c r="F44" s="2">
        <f t="shared" si="6"/>
        <v>2311.4361319769459</v>
      </c>
      <c r="G44" s="2">
        <f t="shared" si="7"/>
        <v>0.84202162789047008</v>
      </c>
      <c r="H44" s="18">
        <v>0.99563111374698932</v>
      </c>
      <c r="I44" s="2">
        <f t="shared" si="8"/>
        <v>2321.5788458820002</v>
      </c>
      <c r="J44" s="2">
        <f t="shared" si="1"/>
        <v>0.83890490152500063</v>
      </c>
      <c r="K44" s="2">
        <v>0.56062999999999996</v>
      </c>
      <c r="L44" s="2">
        <f t="shared" si="9"/>
        <v>1295.8604386702352</v>
      </c>
      <c r="M44" s="2">
        <f t="shared" si="10"/>
        <v>0.39642235601729758</v>
      </c>
      <c r="N44" s="2">
        <f t="shared" si="2"/>
        <v>0.47031525494196108</v>
      </c>
      <c r="O44" s="2">
        <f t="shared" si="3"/>
        <v>0.40869722454452184</v>
      </c>
      <c r="P44" s="2">
        <v>0.37831999999999999</v>
      </c>
      <c r="U44" s="10"/>
    </row>
    <row r="45" spans="1:21" x14ac:dyDescent="0.4">
      <c r="A45" s="2">
        <v>1528.3100999999999</v>
      </c>
      <c r="B45" s="2">
        <f t="shared" si="0"/>
        <v>1.3805196473951442</v>
      </c>
      <c r="C45" s="2">
        <f t="shared" si="4"/>
        <v>6.5431747130376226E-4</v>
      </c>
      <c r="D45" s="2">
        <f t="shared" si="5"/>
        <v>1.05509672558006E-4</v>
      </c>
      <c r="E45" s="2">
        <f t="shared" si="11"/>
        <v>4.1035884063460157</v>
      </c>
      <c r="F45" s="2">
        <f t="shared" si="6"/>
        <v>2309.6380761488208</v>
      </c>
      <c r="G45" s="2">
        <f t="shared" si="7"/>
        <v>0.84136662303245524</v>
      </c>
      <c r="H45" s="18">
        <v>0.99551900902883816</v>
      </c>
      <c r="I45" s="2">
        <f t="shared" si="8"/>
        <v>2320.0341281297574</v>
      </c>
      <c r="J45" s="2">
        <f t="shared" si="1"/>
        <v>0.83834671617793488</v>
      </c>
      <c r="K45" s="2">
        <v>0.57769000000000004</v>
      </c>
      <c r="L45" s="2">
        <f t="shared" si="9"/>
        <v>1334.2548202104124</v>
      </c>
      <c r="M45" s="2">
        <f t="shared" si="10"/>
        <v>0.40816774983733167</v>
      </c>
      <c r="N45" s="2">
        <f t="shared" si="2"/>
        <v>0.48430451446883122</v>
      </c>
      <c r="O45" s="2">
        <f t="shared" si="3"/>
        <v>0.42085369083386298</v>
      </c>
      <c r="P45" s="2">
        <v>0.39029999999999998</v>
      </c>
      <c r="U45" s="10"/>
    </row>
    <row r="46" spans="1:21" x14ac:dyDescent="0.4">
      <c r="A46" s="2">
        <v>1529.2743</v>
      </c>
      <c r="B46" s="2">
        <f t="shared" si="0"/>
        <v>1.3808779309765655</v>
      </c>
      <c r="C46" s="2">
        <f t="shared" si="4"/>
        <v>6.5390492732402548E-4</v>
      </c>
      <c r="D46" s="2">
        <f t="shared" si="5"/>
        <v>1.0549673412376409E-4</v>
      </c>
      <c r="E46" s="2">
        <f t="shared" si="11"/>
        <v>4.1072915660148359</v>
      </c>
      <c r="F46" s="2">
        <f t="shared" si="6"/>
        <v>2307.8386975828967</v>
      </c>
      <c r="G46" s="2">
        <f t="shared" si="7"/>
        <v>0.84071113632083461</v>
      </c>
      <c r="H46" s="18">
        <v>0.99540560569156677</v>
      </c>
      <c r="I46" s="2">
        <f t="shared" si="8"/>
        <v>2318.4907583271097</v>
      </c>
      <c r="J46" s="2">
        <f t="shared" si="1"/>
        <v>0.83778901791384042</v>
      </c>
      <c r="K46" s="2">
        <v>0.59308000000000005</v>
      </c>
      <c r="L46" s="2">
        <f t="shared" si="9"/>
        <v>1368.7329747624644</v>
      </c>
      <c r="M46" s="2">
        <f t="shared" si="10"/>
        <v>0.4187151134659941</v>
      </c>
      <c r="N46" s="2">
        <f t="shared" si="2"/>
        <v>0.49687591074434051</v>
      </c>
      <c r="O46" s="2">
        <f t="shared" si="3"/>
        <v>0.4317780542527872</v>
      </c>
      <c r="P46" s="2">
        <v>0.40273999999999999</v>
      </c>
      <c r="U46" s="10"/>
    </row>
    <row r="47" spans="1:21" x14ac:dyDescent="0.4">
      <c r="A47" s="2">
        <v>1530.2384999999999</v>
      </c>
      <c r="B47" s="2">
        <f t="shared" si="0"/>
        <v>1.3812362145579868</v>
      </c>
      <c r="C47" s="2">
        <f t="shared" si="4"/>
        <v>6.534929032304442E-4</v>
      </c>
      <c r="D47" s="2">
        <f t="shared" si="5"/>
        <v>1.0548390764766992E-4</v>
      </c>
      <c r="E47" s="2">
        <f t="shared" si="11"/>
        <v>4.1109989499538893</v>
      </c>
      <c r="F47" s="2">
        <f t="shared" si="6"/>
        <v>2306.0378129606747</v>
      </c>
      <c r="G47" s="2">
        <f t="shared" si="7"/>
        <v>0.84005510097541958</v>
      </c>
      <c r="H47" s="18">
        <v>0.99529078423892792</v>
      </c>
      <c r="I47" s="2">
        <f t="shared" si="8"/>
        <v>2316.9488248844177</v>
      </c>
      <c r="J47" s="2">
        <f t="shared" si="1"/>
        <v>0.83723183867989193</v>
      </c>
      <c r="K47" s="2">
        <v>0.60819999999999996</v>
      </c>
      <c r="L47" s="2">
        <f t="shared" si="9"/>
        <v>1402.5321978426823</v>
      </c>
      <c r="M47" s="2">
        <f t="shared" si="10"/>
        <v>0.42905478218739096</v>
      </c>
      <c r="N47" s="2">
        <f t="shared" si="2"/>
        <v>0.50920440428511027</v>
      </c>
      <c r="O47" s="2">
        <f t="shared" si="3"/>
        <v>0.44249133867208473</v>
      </c>
      <c r="P47" s="2">
        <v>0.41600999999999999</v>
      </c>
      <c r="U47" s="10"/>
    </row>
    <row r="48" spans="1:21" x14ac:dyDescent="0.4">
      <c r="A48" s="2">
        <v>1531.2028</v>
      </c>
      <c r="B48" s="2">
        <f t="shared" si="0"/>
        <v>1.3815945352980457</v>
      </c>
      <c r="C48" s="2">
        <f t="shared" si="4"/>
        <v>6.5308135538937105E-4</v>
      </c>
      <c r="D48" s="2">
        <f t="shared" si="5"/>
        <v>1.0547119187717261E-4</v>
      </c>
      <c r="E48" s="2">
        <f t="shared" si="11"/>
        <v>4.1147109495400755</v>
      </c>
      <c r="F48" s="2">
        <f t="shared" si="6"/>
        <v>2304.235238334395</v>
      </c>
      <c r="G48" s="2">
        <f t="shared" si="7"/>
        <v>0.83939844998679114</v>
      </c>
      <c r="H48" s="18">
        <v>0.99517260100407579</v>
      </c>
      <c r="I48" s="2">
        <f t="shared" si="8"/>
        <v>2315.4126590799883</v>
      </c>
      <c r="J48" s="2">
        <f t="shared" si="1"/>
        <v>0.83667674358795618</v>
      </c>
      <c r="K48" s="2">
        <v>0.62568999999999997</v>
      </c>
      <c r="L48" s="2">
        <f t="shared" si="9"/>
        <v>1441.7369462734475</v>
      </c>
      <c r="M48" s="2">
        <f t="shared" si="10"/>
        <v>0.44104807890068337</v>
      </c>
      <c r="N48" s="2">
        <f t="shared" si="2"/>
        <v>0.52350027169554825</v>
      </c>
      <c r="O48" s="2">
        <f t="shared" si="3"/>
        <v>0.45491424282352144</v>
      </c>
      <c r="P48" s="2">
        <v>0.43034</v>
      </c>
      <c r="U48" s="10"/>
    </row>
    <row r="49" spans="1:21" x14ac:dyDescent="0.4">
      <c r="A49" s="2">
        <v>1532.1669999999999</v>
      </c>
      <c r="B49" s="2">
        <f t="shared" si="0"/>
        <v>1.381952818879467</v>
      </c>
      <c r="C49" s="2">
        <f t="shared" si="4"/>
        <v>6.5267036817788146E-4</v>
      </c>
      <c r="D49" s="2">
        <f t="shared" si="5"/>
        <v>1.0545858951080648E-4</v>
      </c>
      <c r="E49" s="2">
        <f t="shared" si="11"/>
        <v>4.1184268011152163</v>
      </c>
      <c r="F49" s="2">
        <f t="shared" si="6"/>
        <v>2302.4313506226181</v>
      </c>
      <c r="G49" s="2">
        <f t="shared" si="7"/>
        <v>0.83874132066074614</v>
      </c>
      <c r="H49" s="18">
        <v>0.99504884069925781</v>
      </c>
      <c r="I49" s="2">
        <f t="shared" si="8"/>
        <v>2313.8877776136237</v>
      </c>
      <c r="J49" s="2">
        <f t="shared" si="1"/>
        <v>0.83612572610317548</v>
      </c>
      <c r="K49" s="2">
        <v>0.64744000000000002</v>
      </c>
      <c r="L49" s="2">
        <f t="shared" si="9"/>
        <v>1490.6861536471079</v>
      </c>
      <c r="M49" s="2">
        <f t="shared" si="10"/>
        <v>0.45602234583035206</v>
      </c>
      <c r="N49" s="2">
        <f t="shared" si="2"/>
        <v>0.54134124010823992</v>
      </c>
      <c r="O49" s="2">
        <f t="shared" si="3"/>
        <v>0.47041778900203818</v>
      </c>
      <c r="P49" s="2">
        <v>0.44568999999999998</v>
      </c>
      <c r="U49" s="10"/>
    </row>
    <row r="50" spans="1:21" x14ac:dyDescent="0.4">
      <c r="A50" s="2">
        <v>1533.1312</v>
      </c>
      <c r="B50" s="2">
        <f t="shared" si="0"/>
        <v>1.3823111024608885</v>
      </c>
      <c r="C50" s="2">
        <f t="shared" si="4"/>
        <v>6.5225989791349885E-4</v>
      </c>
      <c r="D50" s="2">
        <f t="shared" si="5"/>
        <v>1.0544609928626631E-4</v>
      </c>
      <c r="E50" s="2">
        <f t="shared" si="11"/>
        <v>4.1221468956395322</v>
      </c>
      <c r="F50" s="2">
        <f t="shared" si="6"/>
        <v>2300.6259660243672</v>
      </c>
      <c r="G50" s="2">
        <f t="shared" si="7"/>
        <v>0.83808364604133656</v>
      </c>
      <c r="H50" s="18">
        <v>0.99492017573410163</v>
      </c>
      <c r="I50" s="2">
        <f t="shared" si="8"/>
        <v>2312.3724115121604</v>
      </c>
      <c r="J50" s="2">
        <f t="shared" si="1"/>
        <v>0.83557814700527955</v>
      </c>
      <c r="K50" s="2">
        <v>0.67234000000000005</v>
      </c>
      <c r="L50" s="2">
        <f t="shared" si="9"/>
        <v>1546.8028619968231</v>
      </c>
      <c r="M50" s="2">
        <f t="shared" si="10"/>
        <v>0.47318925445112736</v>
      </c>
      <c r="N50" s="2">
        <f t="shared" si="2"/>
        <v>0.56179261135752967</v>
      </c>
      <c r="O50" s="2">
        <f t="shared" si="3"/>
        <v>0.48818973788076592</v>
      </c>
      <c r="P50" s="2">
        <v>0.46157999999999999</v>
      </c>
      <c r="U50" s="10"/>
    </row>
    <row r="51" spans="1:21" x14ac:dyDescent="0.4">
      <c r="A51" s="2">
        <v>1534.0954999999999</v>
      </c>
      <c r="B51" s="2">
        <f t="shared" si="0"/>
        <v>1.3826694232009471</v>
      </c>
      <c r="C51" s="2">
        <f t="shared" si="4"/>
        <v>6.5184990113066632E-4</v>
      </c>
      <c r="D51" s="2">
        <f t="shared" si="5"/>
        <v>1.0543371998870753E-4</v>
      </c>
      <c r="E51" s="2">
        <f t="shared" si="11"/>
        <v>4.1258716258447068</v>
      </c>
      <c r="F51" s="2">
        <f t="shared" si="6"/>
        <v>2298.8189001131973</v>
      </c>
      <c r="G51" s="2">
        <f t="shared" si="7"/>
        <v>0.83742535894476544</v>
      </c>
      <c r="H51" s="18">
        <v>0.99479006390875679</v>
      </c>
      <c r="I51" s="2">
        <f t="shared" si="8"/>
        <v>2310.8583242987106</v>
      </c>
      <c r="J51" s="2">
        <f t="shared" si="1"/>
        <v>0.83503103003488144</v>
      </c>
      <c r="K51" s="2">
        <v>0.69620000000000004</v>
      </c>
      <c r="L51" s="2">
        <f t="shared" si="9"/>
        <v>1600.437718258808</v>
      </c>
      <c r="M51" s="2">
        <f t="shared" si="10"/>
        <v>0.48959692880365524</v>
      </c>
      <c r="N51" s="2">
        <f t="shared" si="2"/>
        <v>0.58134860311028447</v>
      </c>
      <c r="O51" s="2">
        <f t="shared" si="3"/>
        <v>0.50518361479329077</v>
      </c>
      <c r="P51" s="2">
        <v>0.47727999999999998</v>
      </c>
      <c r="U51" s="10"/>
    </row>
    <row r="52" spans="1:21" x14ac:dyDescent="0.4">
      <c r="A52" s="2">
        <v>1535.0597</v>
      </c>
      <c r="B52" s="2">
        <f t="shared" si="0"/>
        <v>1.3830277067823686</v>
      </c>
      <c r="C52" s="2">
        <f t="shared" si="4"/>
        <v>6.5144046189213357E-4</v>
      </c>
      <c r="D52" s="2">
        <f t="shared" si="5"/>
        <v>1.0542145424969033E-4</v>
      </c>
      <c r="E52" s="2">
        <f t="shared" si="11"/>
        <v>4.1296002254658859</v>
      </c>
      <c r="F52" s="2">
        <f t="shared" si="6"/>
        <v>2297.0105307257504</v>
      </c>
      <c r="G52" s="2">
        <f t="shared" si="7"/>
        <v>0.83676659701127309</v>
      </c>
      <c r="H52" s="18">
        <v>0.99466220760988289</v>
      </c>
      <c r="I52" s="2">
        <f t="shared" si="8"/>
        <v>2309.3372937585882</v>
      </c>
      <c r="J52" s="2">
        <f t="shared" si="1"/>
        <v>0.83448140408625548</v>
      </c>
      <c r="K52" s="2">
        <v>0.71567999999999998</v>
      </c>
      <c r="L52" s="2">
        <f t="shared" si="9"/>
        <v>1643.9244966298049</v>
      </c>
      <c r="M52" s="2">
        <f t="shared" si="10"/>
        <v>0.50290016009538507</v>
      </c>
      <c r="N52" s="2">
        <f t="shared" si="2"/>
        <v>0.59722165127645133</v>
      </c>
      <c r="O52" s="2">
        <f t="shared" si="3"/>
        <v>0.51897706644600083</v>
      </c>
      <c r="P52" s="2">
        <v>0.49212</v>
      </c>
      <c r="U52" s="10"/>
    </row>
    <row r="53" spans="1:21" x14ac:dyDescent="0.4">
      <c r="A53" s="2">
        <v>1536.0238999999999</v>
      </c>
      <c r="B53" s="2">
        <f t="shared" si="0"/>
        <v>1.3833859903637902</v>
      </c>
      <c r="C53" s="2">
        <f t="shared" si="4"/>
        <v>6.5103153668377169E-4</v>
      </c>
      <c r="D53" s="2">
        <f t="shared" si="5"/>
        <v>1.0540930084461221E-4</v>
      </c>
      <c r="E53" s="2">
        <f t="shared" si="11"/>
        <v>4.1333330868162736</v>
      </c>
      <c r="F53" s="2">
        <f t="shared" si="6"/>
        <v>2295.200673581387</v>
      </c>
      <c r="G53" s="2">
        <f t="shared" si="7"/>
        <v>0.83610729311017729</v>
      </c>
      <c r="H53" s="18">
        <v>0.99453620199290116</v>
      </c>
      <c r="I53" s="2">
        <f t="shared" si="8"/>
        <v>2307.8100817065783</v>
      </c>
      <c r="J53" s="2">
        <f t="shared" si="1"/>
        <v>0.8339295444419571</v>
      </c>
      <c r="K53" s="2">
        <v>0.73097999999999996</v>
      </c>
      <c r="L53" s="2">
        <f t="shared" si="9"/>
        <v>1677.7457883745221</v>
      </c>
      <c r="M53" s="2">
        <f t="shared" si="10"/>
        <v>0.51324657993882705</v>
      </c>
      <c r="N53" s="2">
        <f t="shared" si="2"/>
        <v>0.60958581839618176</v>
      </c>
      <c r="O53" s="2">
        <f t="shared" si="3"/>
        <v>0.52972135069479054</v>
      </c>
      <c r="P53" s="2">
        <v>0.50585999999999998</v>
      </c>
      <c r="U53" s="10"/>
    </row>
    <row r="54" spans="1:21" x14ac:dyDescent="0.4">
      <c r="A54" s="2">
        <v>1536.9882</v>
      </c>
      <c r="B54" s="2">
        <f t="shared" si="0"/>
        <v>1.383744311103849</v>
      </c>
      <c r="C54" s="2">
        <f t="shared" si="4"/>
        <v>6.5062308220713728E-4</v>
      </c>
      <c r="D54" s="2">
        <f t="shared" si="5"/>
        <v>1.0539725859641923E-4</v>
      </c>
      <c r="E54" s="2">
        <f t="shared" si="11"/>
        <v>4.1370706039884135</v>
      </c>
      <c r="F54" s="2">
        <f t="shared" si="6"/>
        <v>2293.3891437777647</v>
      </c>
      <c r="G54" s="2">
        <f t="shared" si="7"/>
        <v>0.83544737988431905</v>
      </c>
      <c r="H54" s="18">
        <v>0.99440847104913266</v>
      </c>
      <c r="I54" s="2">
        <f t="shared" si="8"/>
        <v>2306.2848020171887</v>
      </c>
      <c r="J54" s="2">
        <f t="shared" si="1"/>
        <v>0.83337838305887713</v>
      </c>
      <c r="K54" s="2">
        <v>0.74521000000000004</v>
      </c>
      <c r="L54" s="2">
        <f t="shared" si="9"/>
        <v>1709.0565238346283</v>
      </c>
      <c r="M54" s="2">
        <f t="shared" si="10"/>
        <v>0.52282498448713366</v>
      </c>
      <c r="N54" s="2">
        <f t="shared" si="2"/>
        <v>0.62104190483930588</v>
      </c>
      <c r="O54" s="2">
        <f t="shared" si="3"/>
        <v>0.53967652583369763</v>
      </c>
      <c r="P54" s="2">
        <v>0.51876</v>
      </c>
      <c r="U54" s="10"/>
    </row>
    <row r="55" spans="1:21" x14ac:dyDescent="0.4">
      <c r="A55" s="2">
        <v>1537.9523999999999</v>
      </c>
      <c r="B55" s="2">
        <f t="shared" si="0"/>
        <v>1.3841025946852703</v>
      </c>
      <c r="C55" s="2">
        <f t="shared" si="4"/>
        <v>6.5021518221240141E-4</v>
      </c>
      <c r="D55" s="2">
        <f t="shared" si="5"/>
        <v>1.053853300696021E-4</v>
      </c>
      <c r="E55" s="2">
        <f t="shared" si="11"/>
        <v>4.1408120080992896</v>
      </c>
      <c r="F55" s="2">
        <f t="shared" si="6"/>
        <v>2291.5763200638903</v>
      </c>
      <c r="G55" s="2">
        <f t="shared" si="7"/>
        <v>0.83478699530629941</v>
      </c>
      <c r="H55" s="18">
        <v>0.99427381317438257</v>
      </c>
      <c r="I55" s="2">
        <f t="shared" si="8"/>
        <v>2304.7738859255041</v>
      </c>
      <c r="J55" s="2">
        <f t="shared" si="1"/>
        <v>0.83283241197658731</v>
      </c>
      <c r="K55" s="2">
        <v>0.76249</v>
      </c>
      <c r="L55" s="2">
        <f t="shared" si="9"/>
        <v>1747.3040282855156</v>
      </c>
      <c r="M55" s="2">
        <f t="shared" si="10"/>
        <v>0.53452544649194789</v>
      </c>
      <c r="N55" s="2">
        <f t="shared" si="2"/>
        <v>0.63502638580802806</v>
      </c>
      <c r="O55" s="2">
        <f t="shared" si="3"/>
        <v>0.55182883962440754</v>
      </c>
      <c r="P55" s="2">
        <v>0.53146000000000004</v>
      </c>
      <c r="U55" s="10"/>
    </row>
    <row r="56" spans="1:21" x14ac:dyDescent="0.4">
      <c r="A56" s="2">
        <v>1538.9166</v>
      </c>
      <c r="B56" s="2">
        <f t="shared" si="0"/>
        <v>1.3844608782666916</v>
      </c>
      <c r="C56" s="2">
        <f t="shared" si="4"/>
        <v>6.4980779335280421E-4</v>
      </c>
      <c r="D56" s="2">
        <f t="shared" si="5"/>
        <v>1.0537351407734497E-4</v>
      </c>
      <c r="E56" s="2">
        <f t="shared" si="11"/>
        <v>4.1445576928211612</v>
      </c>
      <c r="F56" s="2">
        <f t="shared" si="6"/>
        <v>2289.7620176822506</v>
      </c>
      <c r="G56" s="2">
        <f t="shared" si="7"/>
        <v>0.83412607207171841</v>
      </c>
      <c r="H56" s="18">
        <v>0.99412796025921601</v>
      </c>
      <c r="I56" s="2">
        <f t="shared" si="8"/>
        <v>2303.2870105425882</v>
      </c>
      <c r="J56" s="2">
        <f t="shared" si="1"/>
        <v>0.83229512802911443</v>
      </c>
      <c r="K56" s="2">
        <v>0.78625999999999996</v>
      </c>
      <c r="L56" s="2">
        <f t="shared" si="9"/>
        <v>1800.3482840228462</v>
      </c>
      <c r="M56" s="2">
        <f t="shared" si="10"/>
        <v>0.55075244764506182</v>
      </c>
      <c r="N56" s="2">
        <f t="shared" si="2"/>
        <v>0.65440036736417151</v>
      </c>
      <c r="O56" s="2">
        <f t="shared" si="3"/>
        <v>0.56866455228133528</v>
      </c>
      <c r="P56" s="2">
        <v>0.54444999999999999</v>
      </c>
      <c r="U56" s="10"/>
    </row>
    <row r="57" spans="1:21" x14ac:dyDescent="0.4">
      <c r="A57" s="2">
        <v>1539.8809000000001</v>
      </c>
      <c r="B57" s="2">
        <f t="shared" si="0"/>
        <v>1.3848191990067504</v>
      </c>
      <c r="C57" s="2">
        <f t="shared" si="4"/>
        <v>6.4940087249604824E-4</v>
      </c>
      <c r="D57" s="2">
        <f t="shared" si="5"/>
        <v>1.0536180948047214E-4</v>
      </c>
      <c r="E57" s="2">
        <f t="shared" si="11"/>
        <v>4.1483080536135253</v>
      </c>
      <c r="F57" s="2">
        <f t="shared" si="6"/>
        <v>2287.9460512573855</v>
      </c>
      <c r="G57" s="2">
        <f t="shared" si="7"/>
        <v>0.83346454265106695</v>
      </c>
      <c r="H57" s="18">
        <v>0.993972413186616</v>
      </c>
      <c r="I57" s="2">
        <f t="shared" si="8"/>
        <v>2301.8204739932039</v>
      </c>
      <c r="J57" s="2">
        <f t="shared" si="1"/>
        <v>0.83176519354003764</v>
      </c>
      <c r="K57" s="2">
        <v>0.81462000000000001</v>
      </c>
      <c r="L57" s="2">
        <f t="shared" si="9"/>
        <v>1863.8066122752914</v>
      </c>
      <c r="M57" s="2">
        <f t="shared" si="10"/>
        <v>0.57016526344223806</v>
      </c>
      <c r="N57" s="2">
        <f t="shared" si="2"/>
        <v>0.67757256196158544</v>
      </c>
      <c r="O57" s="2">
        <f t="shared" si="3"/>
        <v>0.58880085770425283</v>
      </c>
      <c r="P57" s="2">
        <v>0.55752000000000002</v>
      </c>
      <c r="U57" s="10"/>
    </row>
    <row r="58" spans="1:21" x14ac:dyDescent="0.4">
      <c r="A58" s="2">
        <v>1540.8451</v>
      </c>
      <c r="B58" s="2">
        <f t="shared" si="0"/>
        <v>1.3851774825881717</v>
      </c>
      <c r="C58" s="2">
        <f t="shared" si="4"/>
        <v>6.489945030814584E-4</v>
      </c>
      <c r="D58" s="2">
        <f t="shared" si="5"/>
        <v>1.0535021877630497E-4</v>
      </c>
      <c r="E58" s="2">
        <f t="shared" si="11"/>
        <v>4.1520623189636829</v>
      </c>
      <c r="F58" s="2">
        <f t="shared" si="6"/>
        <v>2286.1288004449602</v>
      </c>
      <c r="G58" s="2">
        <f t="shared" si="7"/>
        <v>0.83280254534722853</v>
      </c>
      <c r="H58" s="18">
        <v>0.99382003981913314</v>
      </c>
      <c r="I58" s="2">
        <f t="shared" si="8"/>
        <v>2300.3448399581644</v>
      </c>
      <c r="J58" s="2">
        <f t="shared" si="1"/>
        <v>0.83123197166517104</v>
      </c>
      <c r="K58" s="2">
        <v>0.83553999999999995</v>
      </c>
      <c r="L58" s="2">
        <f t="shared" si="9"/>
        <v>1910.152057923782</v>
      </c>
      <c r="M58" s="2">
        <f t="shared" si="10"/>
        <v>0.58434300219124968</v>
      </c>
      <c r="N58" s="2">
        <f t="shared" si="2"/>
        <v>0.69452756160511697</v>
      </c>
      <c r="O58" s="2">
        <f t="shared" si="3"/>
        <v>0.60353450970395206</v>
      </c>
      <c r="P58" s="2">
        <v>0.56927000000000005</v>
      </c>
      <c r="U58" s="10"/>
    </row>
    <row r="59" spans="1:21" x14ac:dyDescent="0.4">
      <c r="A59" s="2">
        <v>1541.8092999999999</v>
      </c>
      <c r="B59" s="2">
        <f t="shared" si="0"/>
        <v>1.3855357661695931</v>
      </c>
      <c r="C59" s="2">
        <f t="shared" si="4"/>
        <v>6.4858864192867435E-4</v>
      </c>
      <c r="D59" s="2">
        <f t="shared" si="5"/>
        <v>1.0533874081590142E-4</v>
      </c>
      <c r="E59" s="2">
        <f t="shared" si="11"/>
        <v>4.1558208839090263</v>
      </c>
      <c r="F59" s="2">
        <f t="shared" si="6"/>
        <v>2284.3100800133766</v>
      </c>
      <c r="G59" s="2">
        <f t="shared" si="7"/>
        <v>0.83214001268310078</v>
      </c>
      <c r="H59" s="18">
        <v>0.99368151874936939</v>
      </c>
      <c r="I59" s="2">
        <f t="shared" si="8"/>
        <v>2298.8352272953312</v>
      </c>
      <c r="J59" s="2">
        <f t="shared" si="1"/>
        <v>0.83068647157823605</v>
      </c>
      <c r="K59" s="2">
        <v>0.83872999999999998</v>
      </c>
      <c r="L59" s="2">
        <f t="shared" si="9"/>
        <v>1915.9193934096193</v>
      </c>
      <c r="M59" s="2">
        <f t="shared" si="10"/>
        <v>0.58610731311008901</v>
      </c>
      <c r="N59" s="2">
        <f t="shared" si="2"/>
        <v>0.69672166430681393</v>
      </c>
      <c r="O59" s="2">
        <f t="shared" si="3"/>
        <v>0.60544115354577221</v>
      </c>
      <c r="P59" s="2">
        <v>0.57777999999999996</v>
      </c>
      <c r="U59" s="10"/>
    </row>
    <row r="60" spans="1:21" x14ac:dyDescent="0.4">
      <c r="A60" s="2">
        <v>1542.7736</v>
      </c>
      <c r="B60" s="2">
        <f t="shared" si="0"/>
        <v>1.3858940869096519</v>
      </c>
      <c r="C60" s="2">
        <f t="shared" si="4"/>
        <v>6.4818324607058349E-4</v>
      </c>
      <c r="D60" s="2">
        <f t="shared" si="5"/>
        <v>1.0532737449805501E-4</v>
      </c>
      <c r="E60" s="2">
        <f t="shared" si="11"/>
        <v>4.1595841452821434</v>
      </c>
      <c r="F60" s="2">
        <f t="shared" si="6"/>
        <v>2282.4897041168206</v>
      </c>
      <c r="G60" s="2">
        <f t="shared" si="7"/>
        <v>0.83147687695783212</v>
      </c>
      <c r="H60" s="18">
        <v>0.99355110422420045</v>
      </c>
      <c r="I60" s="2">
        <f t="shared" si="8"/>
        <v>2297.3047832291109</v>
      </c>
      <c r="J60" s="2">
        <f t="shared" si="1"/>
        <v>0.83013344404228162</v>
      </c>
      <c r="K60" s="2">
        <v>0.82989999999999997</v>
      </c>
      <c r="L60" s="2">
        <f t="shared" si="9"/>
        <v>1894.2382054465493</v>
      </c>
      <c r="M60" s="2">
        <f t="shared" si="10"/>
        <v>0.57947472571325964</v>
      </c>
      <c r="N60" s="2">
        <f t="shared" si="2"/>
        <v>0.68892774521068945</v>
      </c>
      <c r="O60" s="2">
        <f t="shared" si="3"/>
        <v>0.59866834941186486</v>
      </c>
      <c r="P60" s="2">
        <v>0.58201999999999998</v>
      </c>
      <c r="U60" s="10"/>
    </row>
    <row r="61" spans="1:21" x14ac:dyDescent="0.4">
      <c r="A61" s="2">
        <v>1543.7378000000001</v>
      </c>
      <c r="B61" s="2">
        <f t="shared" si="0"/>
        <v>1.3862523704910734</v>
      </c>
      <c r="C61" s="2">
        <f t="shared" si="4"/>
        <v>6.4777839863738515E-4</v>
      </c>
      <c r="D61" s="2">
        <f t="shared" si="5"/>
        <v>1.0531612225281328E-4</v>
      </c>
      <c r="E61" s="2">
        <f t="shared" si="11"/>
        <v>4.1633513289290569</v>
      </c>
      <c r="F61" s="2">
        <f t="shared" si="6"/>
        <v>2280.6680533119393</v>
      </c>
      <c r="G61" s="2">
        <f t="shared" si="7"/>
        <v>0.83081327680251993</v>
      </c>
      <c r="H61" s="18">
        <v>0.99341918620595693</v>
      </c>
      <c r="I61" s="2">
        <f t="shared" si="8"/>
        <v>2295.7761285265815</v>
      </c>
      <c r="J61" s="2">
        <f t="shared" si="1"/>
        <v>0.82958106309473567</v>
      </c>
      <c r="K61" s="2">
        <v>0.81850999999999996</v>
      </c>
      <c r="L61" s="2">
        <f t="shared" si="9"/>
        <v>1866.7496083163553</v>
      </c>
      <c r="M61" s="2">
        <f t="shared" si="10"/>
        <v>0.57106556828181276</v>
      </c>
      <c r="N61" s="2">
        <f t="shared" si="2"/>
        <v>0.67902039595367203</v>
      </c>
      <c r="O61" s="2">
        <f t="shared" si="3"/>
        <v>0.59005900471936512</v>
      </c>
      <c r="P61" s="2">
        <v>0.58235999999999999</v>
      </c>
      <c r="U61" s="10"/>
    </row>
    <row r="62" spans="1:21" x14ac:dyDescent="0.4">
      <c r="A62" s="2">
        <v>1544.702</v>
      </c>
      <c r="B62" s="2">
        <f t="shared" si="0"/>
        <v>1.3866106540724947</v>
      </c>
      <c r="C62" s="2">
        <f t="shared" si="4"/>
        <v>6.47374056614156E-4</v>
      </c>
      <c r="D62" s="2">
        <f t="shared" si="5"/>
        <v>1.0530498296919856E-4</v>
      </c>
      <c r="E62" s="2">
        <f t="shared" si="11"/>
        <v>4.167122831258415</v>
      </c>
      <c r="F62" s="2">
        <f t="shared" si="6"/>
        <v>2278.8449418958157</v>
      </c>
      <c r="G62" s="2">
        <f t="shared" si="7"/>
        <v>0.83014914456836775</v>
      </c>
      <c r="H62" s="18">
        <v>0.99328290306997602</v>
      </c>
      <c r="I62" s="2">
        <f t="shared" si="8"/>
        <v>2294.2556796784738</v>
      </c>
      <c r="J62" s="2">
        <f t="shared" si="1"/>
        <v>0.8290316473411169</v>
      </c>
      <c r="K62" s="2">
        <v>0.80796000000000001</v>
      </c>
      <c r="L62" s="2">
        <f t="shared" si="9"/>
        <v>1841.2155592541433</v>
      </c>
      <c r="M62" s="2">
        <f t="shared" si="10"/>
        <v>0.56325433523090607</v>
      </c>
      <c r="N62" s="2">
        <f t="shared" si="2"/>
        <v>0.66982440978572877</v>
      </c>
      <c r="O62" s="2">
        <f t="shared" si="3"/>
        <v>0.58206782436895943</v>
      </c>
      <c r="P62" s="2">
        <v>0.57984999999999998</v>
      </c>
      <c r="U62" s="10"/>
    </row>
    <row r="63" spans="1:21" x14ac:dyDescent="0.4">
      <c r="A63" s="2">
        <v>1545.6663000000001</v>
      </c>
      <c r="B63" s="2">
        <f t="shared" si="0"/>
        <v>1.3869689748125535</v>
      </c>
      <c r="C63" s="2">
        <f t="shared" si="4"/>
        <v>6.469701771980148E-4</v>
      </c>
      <c r="D63" s="2">
        <f t="shared" si="5"/>
        <v>1.0529395558406793E-4</v>
      </c>
      <c r="E63" s="2">
        <f t="shared" si="11"/>
        <v>4.170899050482066</v>
      </c>
      <c r="F63" s="2">
        <f t="shared" si="6"/>
        <v>2277.0201835550356</v>
      </c>
      <c r="G63" s="2">
        <f t="shared" si="7"/>
        <v>0.82948441238418391</v>
      </c>
      <c r="H63" s="18">
        <v>0.99314363539891504</v>
      </c>
      <c r="I63" s="2">
        <f t="shared" si="8"/>
        <v>2292.7400452407142</v>
      </c>
      <c r="J63" s="2">
        <f t="shared" si="1"/>
        <v>0.82848397127962448</v>
      </c>
      <c r="K63" s="2">
        <v>0.79774</v>
      </c>
      <c r="L63" s="2">
        <f t="shared" si="9"/>
        <v>1816.4700812291942</v>
      </c>
      <c r="M63" s="2">
        <f t="shared" si="10"/>
        <v>0.55568433740807655</v>
      </c>
      <c r="N63" s="2">
        <f t="shared" si="2"/>
        <v>0.66091480324860763</v>
      </c>
      <c r="O63" s="2">
        <f t="shared" si="3"/>
        <v>0.57432550381855652</v>
      </c>
      <c r="P63" s="2">
        <v>0.57530999999999999</v>
      </c>
      <c r="U63" s="10"/>
    </row>
    <row r="64" spans="1:21" x14ac:dyDescent="0.4">
      <c r="A64" s="2">
        <v>1546.6305</v>
      </c>
      <c r="B64" s="2">
        <f t="shared" si="0"/>
        <v>1.3873272583939749</v>
      </c>
      <c r="C64" s="2">
        <f t="shared" si="4"/>
        <v>6.4656684321174316E-4</v>
      </c>
      <c r="D64" s="2">
        <f t="shared" si="5"/>
        <v>1.0528304246008589E-4</v>
      </c>
      <c r="E64" s="2">
        <f t="shared" si="11"/>
        <v>4.1746792097930898</v>
      </c>
      <c r="F64" s="2">
        <f t="shared" si="6"/>
        <v>2275.1941597415757</v>
      </c>
      <c r="G64" s="2">
        <f t="shared" si="7"/>
        <v>0.82881921920722113</v>
      </c>
      <c r="H64" s="18">
        <v>0.99300383120593372</v>
      </c>
      <c r="I64" s="2">
        <f t="shared" si="8"/>
        <v>2291.2239492354342</v>
      </c>
      <c r="J64" s="2">
        <f t="shared" si="1"/>
        <v>0.82793612843023445</v>
      </c>
      <c r="K64" s="2">
        <v>0.78647999999999996</v>
      </c>
      <c r="L64" s="2">
        <f t="shared" si="9"/>
        <v>1789.3947027535544</v>
      </c>
      <c r="M64" s="2">
        <f t="shared" si="10"/>
        <v>0.54740158950940065</v>
      </c>
      <c r="N64" s="2">
        <f t="shared" si="2"/>
        <v>0.65115520628781076</v>
      </c>
      <c r="O64" s="2">
        <f t="shared" si="3"/>
        <v>0.56584455375657516</v>
      </c>
      <c r="P64" s="2">
        <v>0.56901999999999997</v>
      </c>
      <c r="U64" s="10"/>
    </row>
    <row r="65" spans="1:21" x14ac:dyDescent="0.4">
      <c r="A65" s="2">
        <v>1547.5947000000001</v>
      </c>
      <c r="B65" s="2">
        <f t="shared" si="0"/>
        <v>1.3876855419753964</v>
      </c>
      <c r="C65" s="2">
        <f t="shared" si="4"/>
        <v>6.4616401180489958E-4</v>
      </c>
      <c r="D65" s="2">
        <f t="shared" si="5"/>
        <v>1.0527224252433321E-4</v>
      </c>
      <c r="E65" s="2">
        <f t="shared" si="11"/>
        <v>4.1784637069775652</v>
      </c>
      <c r="F65" s="2">
        <f t="shared" si="6"/>
        <v>2273.3666842839489</v>
      </c>
      <c r="G65" s="2">
        <f t="shared" si="7"/>
        <v>0.82815349721798981</v>
      </c>
      <c r="H65" s="18">
        <v>0.99286492748975308</v>
      </c>
      <c r="I65" s="2">
        <f t="shared" si="8"/>
        <v>2289.7038875486023</v>
      </c>
      <c r="J65" s="2">
        <f t="shared" si="1"/>
        <v>0.82738685257774047</v>
      </c>
      <c r="K65" s="2">
        <v>0.77310000000000001</v>
      </c>
      <c r="L65" s="2">
        <f t="shared" si="9"/>
        <v>1757.5397836199209</v>
      </c>
      <c r="M65" s="2">
        <f t="shared" si="10"/>
        <v>0.53765671134439241</v>
      </c>
      <c r="N65" s="2">
        <f t="shared" si="2"/>
        <v>0.63965277572785117</v>
      </c>
      <c r="O65" s="2">
        <f t="shared" si="3"/>
        <v>0.55584910624349859</v>
      </c>
      <c r="P65" s="2">
        <v>0.56091000000000002</v>
      </c>
      <c r="U65" s="10"/>
    </row>
    <row r="66" spans="1:21" x14ac:dyDescent="0.4">
      <c r="A66" s="2">
        <v>1548.559</v>
      </c>
      <c r="B66" s="2">
        <f t="shared" si="0"/>
        <v>1.388043862715455</v>
      </c>
      <c r="C66" s="2">
        <f t="shared" si="4"/>
        <v>6.457616403378883E-4</v>
      </c>
      <c r="D66" s="2">
        <f t="shared" si="5"/>
        <v>1.052615547518283E-4</v>
      </c>
      <c r="E66" s="2">
        <f t="shared" si="11"/>
        <v>4.1822529416327807</v>
      </c>
      <c r="F66" s="2">
        <f t="shared" si="6"/>
        <v>2271.5375704038879</v>
      </c>
      <c r="G66" s="2">
        <f t="shared" si="7"/>
        <v>0.82748717837595942</v>
      </c>
      <c r="H66" s="18">
        <v>0.99272719823682642</v>
      </c>
      <c r="I66" s="2">
        <f t="shared" si="8"/>
        <v>2288.1790429821453</v>
      </c>
      <c r="J66" s="2">
        <f t="shared" si="1"/>
        <v>0.82683584842677937</v>
      </c>
      <c r="K66" s="2">
        <v>0.75693999999999995</v>
      </c>
      <c r="L66" s="2">
        <f t="shared" si="9"/>
        <v>1719.4176485415187</v>
      </c>
      <c r="M66" s="2">
        <f t="shared" si="10"/>
        <v>0.52599460163472511</v>
      </c>
      <c r="N66" s="2">
        <f t="shared" si="2"/>
        <v>0.62586512710816633</v>
      </c>
      <c r="O66" s="2">
        <f t="shared" si="3"/>
        <v>0.54386783694668261</v>
      </c>
      <c r="P66" s="2">
        <v>0.55086999999999997</v>
      </c>
      <c r="U66" s="10"/>
    </row>
    <row r="67" spans="1:21" x14ac:dyDescent="0.4">
      <c r="A67" s="2">
        <v>1549.5232000000001</v>
      </c>
      <c r="B67" s="2">
        <f t="shared" si="0"/>
        <v>1.3884021462968765</v>
      </c>
      <c r="C67" s="2">
        <f t="shared" si="4"/>
        <v>6.453598113277684E-4</v>
      </c>
      <c r="D67" s="2">
        <f t="shared" si="5"/>
        <v>1.0525098143773887E-4</v>
      </c>
      <c r="E67" s="2">
        <f t="shared" si="11"/>
        <v>4.1860461342871771</v>
      </c>
      <c r="F67" s="2">
        <f t="shared" si="6"/>
        <v>2269.7072004430561</v>
      </c>
      <c r="G67" s="2">
        <f t="shared" si="7"/>
        <v>0.82682040196248219</v>
      </c>
      <c r="H67" s="18">
        <v>0.99259072984205843</v>
      </c>
      <c r="I67" s="2">
        <f t="shared" si="8"/>
        <v>2286.6496051239696</v>
      </c>
      <c r="J67" s="2">
        <f t="shared" si="1"/>
        <v>0.82628318448513582</v>
      </c>
      <c r="K67" s="2">
        <v>0.73770999999999998</v>
      </c>
      <c r="L67" s="2">
        <f t="shared" si="9"/>
        <v>1674.3856988388468</v>
      </c>
      <c r="M67" s="2">
        <f t="shared" si="10"/>
        <v>0.51221868019714778</v>
      </c>
      <c r="N67" s="2">
        <f t="shared" si="2"/>
        <v>0.60955736802652949</v>
      </c>
      <c r="O67" s="2">
        <f t="shared" si="3"/>
        <v>0.52969662773079573</v>
      </c>
      <c r="P67" s="2">
        <v>0.53902000000000005</v>
      </c>
      <c r="U67" s="10"/>
    </row>
    <row r="68" spans="1:21" x14ac:dyDescent="0.4">
      <c r="A68" s="2">
        <v>1550.4874</v>
      </c>
      <c r="B68" s="2">
        <f t="shared" si="0"/>
        <v>1.3887604298782978</v>
      </c>
      <c r="C68" s="2">
        <f t="shared" si="4"/>
        <v>6.4495848208763256E-4</v>
      </c>
      <c r="D68" s="2">
        <f t="shared" si="5"/>
        <v>1.0524052154730136E-4</v>
      </c>
      <c r="E68" s="2">
        <f t="shared" si="11"/>
        <v>4.1898436841104303</v>
      </c>
      <c r="F68" s="2">
        <f t="shared" si="6"/>
        <v>2267.8753877641502</v>
      </c>
      <c r="G68" s="2">
        <f t="shared" si="7"/>
        <v>0.82615309998837849</v>
      </c>
      <c r="H68" s="18">
        <v>0.99245557610701229</v>
      </c>
      <c r="I68" s="2">
        <f t="shared" si="8"/>
        <v>2285.1152659750032</v>
      </c>
      <c r="J68" s="2">
        <f t="shared" si="1"/>
        <v>0.82572874945702868</v>
      </c>
      <c r="K68" s="2">
        <v>0.71572000000000002</v>
      </c>
      <c r="L68" s="2">
        <f t="shared" si="9"/>
        <v>1623.1637725305577</v>
      </c>
      <c r="M68" s="2">
        <f t="shared" si="10"/>
        <v>0.49654915584025555</v>
      </c>
      <c r="N68" s="2">
        <f t="shared" si="2"/>
        <v>0.59099058056138454</v>
      </c>
      <c r="O68" s="2">
        <f t="shared" si="3"/>
        <v>0.51356235518492821</v>
      </c>
      <c r="P68" s="2">
        <v>0.52578999999999998</v>
      </c>
      <c r="U68" s="10"/>
    </row>
    <row r="69" spans="1:21" x14ac:dyDescent="0.4">
      <c r="A69" s="2">
        <v>1551.4517000000001</v>
      </c>
      <c r="B69" s="2">
        <f t="shared" si="0"/>
        <v>1.3891187506183567</v>
      </c>
      <c r="C69" s="2">
        <f t="shared" si="4"/>
        <v>6.4455761014023188E-4</v>
      </c>
      <c r="D69" s="2">
        <f t="shared" si="5"/>
        <v>1.0523017409379703E-4</v>
      </c>
      <c r="E69" s="2">
        <f t="shared" si="11"/>
        <v>4.1936459920915272</v>
      </c>
      <c r="F69" s="2">
        <f t="shared" si="6"/>
        <v>2266.0419451267626</v>
      </c>
      <c r="G69" s="2">
        <f t="shared" si="7"/>
        <v>0.82548520424476712</v>
      </c>
      <c r="H69" s="18">
        <v>0.99232144976031367</v>
      </c>
      <c r="I69" s="2">
        <f t="shared" si="8"/>
        <v>2283.5765020237186</v>
      </c>
      <c r="J69" s="2">
        <f t="shared" si="1"/>
        <v>0.82517271552205695</v>
      </c>
      <c r="K69" s="2">
        <v>0.69232000000000005</v>
      </c>
      <c r="L69" s="2">
        <f t="shared" si="9"/>
        <v>1568.8261594501603</v>
      </c>
      <c r="M69" s="2">
        <f t="shared" si="10"/>
        <v>0.47992649806408971</v>
      </c>
      <c r="N69" s="2">
        <f t="shared" si="2"/>
        <v>0.57128357441023048</v>
      </c>
      <c r="O69" s="2">
        <f t="shared" si="3"/>
        <v>0.49643724892178481</v>
      </c>
      <c r="P69" s="2">
        <v>0.51178000000000001</v>
      </c>
      <c r="U69" s="10"/>
    </row>
    <row r="70" spans="1:21" x14ac:dyDescent="0.4">
      <c r="A70" s="2">
        <v>1552.4159</v>
      </c>
      <c r="B70" s="2">
        <f t="shared" si="0"/>
        <v>1.389477034199778</v>
      </c>
      <c r="C70" s="2">
        <f t="shared" si="4"/>
        <v>6.4415727769858583E-4</v>
      </c>
      <c r="D70" s="2">
        <f t="shared" si="5"/>
        <v>1.0521994130477788E-4</v>
      </c>
      <c r="E70" s="2">
        <f t="shared" si="11"/>
        <v>4.1974522760824682</v>
      </c>
      <c r="F70" s="2">
        <f t="shared" si="6"/>
        <v>2264.2072557566489</v>
      </c>
      <c r="G70" s="2">
        <f t="shared" si="7"/>
        <v>0.8248168543350618</v>
      </c>
      <c r="H70" s="18">
        <v>0.99218818090940908</v>
      </c>
      <c r="I70" s="2">
        <f t="shared" si="8"/>
        <v>2282.0340932516915</v>
      </c>
      <c r="J70" s="2">
        <f t="shared" si="1"/>
        <v>0.82461536452736484</v>
      </c>
      <c r="K70" s="2">
        <v>0.66981000000000002</v>
      </c>
      <c r="L70" s="2">
        <f t="shared" si="9"/>
        <v>1516.588661978361</v>
      </c>
      <c r="M70" s="2">
        <f t="shared" si="10"/>
        <v>0.46394629587389996</v>
      </c>
      <c r="N70" s="2">
        <f t="shared" si="2"/>
        <v>0.55233561731407421</v>
      </c>
      <c r="O70" s="2">
        <f t="shared" si="3"/>
        <v>0.47997174542255555</v>
      </c>
      <c r="P70" s="2">
        <v>0.49754999999999999</v>
      </c>
      <c r="U70" s="10"/>
    </row>
    <row r="71" spans="1:21" x14ac:dyDescent="0.4">
      <c r="A71" s="2">
        <v>1553.3801000000001</v>
      </c>
      <c r="B71" s="2">
        <f t="shared" si="0"/>
        <v>1.3898353177811993</v>
      </c>
      <c r="C71" s="2">
        <f t="shared" si="4"/>
        <v>6.4375744223838069E-4</v>
      </c>
      <c r="D71" s="2">
        <f t="shared" si="5"/>
        <v>1.0520982218373715E-4</v>
      </c>
      <c r="E71" s="2">
        <f t="shared" si="11"/>
        <v>4.2012629366427658</v>
      </c>
      <c r="F71" s="2">
        <f t="shared" si="6"/>
        <v>2262.3711325534096</v>
      </c>
      <c r="G71" s="2">
        <f t="shared" si="7"/>
        <v>0.82414798210138396</v>
      </c>
      <c r="H71" s="18">
        <v>0.99205520805183844</v>
      </c>
      <c r="I71" s="2">
        <f t="shared" si="8"/>
        <v>2280.4891443452734</v>
      </c>
      <c r="J71" s="2">
        <f t="shared" si="1"/>
        <v>0.82405709565250029</v>
      </c>
      <c r="K71" s="2">
        <v>0.65036000000000005</v>
      </c>
      <c r="L71" s="2">
        <f t="shared" si="9"/>
        <v>1471.3556897674355</v>
      </c>
      <c r="M71" s="2">
        <f t="shared" si="10"/>
        <v>0.45010887875827249</v>
      </c>
      <c r="N71" s="2">
        <f t="shared" si="2"/>
        <v>0.53593377272856013</v>
      </c>
      <c r="O71" s="2">
        <f t="shared" si="3"/>
        <v>0.4657187772505208</v>
      </c>
      <c r="P71" s="2">
        <v>0.48329</v>
      </c>
      <c r="U71" s="10"/>
    </row>
    <row r="72" spans="1:21" x14ac:dyDescent="0.4">
      <c r="A72" s="2">
        <v>1554.3444</v>
      </c>
      <c r="B72" s="2">
        <f t="shared" si="0"/>
        <v>1.3901936385212581</v>
      </c>
      <c r="C72" s="2">
        <f t="shared" si="4"/>
        <v>6.4335806144378302E-4</v>
      </c>
      <c r="D72" s="2">
        <f t="shared" si="5"/>
        <v>1.0519981578232367E-4</v>
      </c>
      <c r="E72" s="2">
        <f t="shared" si="11"/>
        <v>4.2050783761593644</v>
      </c>
      <c r="F72" s="2">
        <f t="shared" si="6"/>
        <v>2260.5333878172082</v>
      </c>
      <c r="G72" s="2">
        <f t="shared" si="7"/>
        <v>0.82347851916748938</v>
      </c>
      <c r="H72" s="18">
        <v>0.99192230051117647</v>
      </c>
      <c r="I72" s="2">
        <f t="shared" si="8"/>
        <v>2278.9419964167223</v>
      </c>
      <c r="J72" s="2">
        <f t="shared" si="1"/>
        <v>0.8234980321587283</v>
      </c>
      <c r="K72" s="2">
        <v>0.63468999999999998</v>
      </c>
      <c r="L72" s="2">
        <f t="shared" si="9"/>
        <v>1434.7379359137037</v>
      </c>
      <c r="M72" s="2">
        <f t="shared" si="10"/>
        <v>0.43890698091373787</v>
      </c>
      <c r="N72" s="2">
        <f t="shared" si="2"/>
        <v>0.52266596603082327</v>
      </c>
      <c r="O72" s="2">
        <f t="shared" si="3"/>
        <v>0.45418924314296261</v>
      </c>
      <c r="P72" s="2">
        <v>0.46873999999999999</v>
      </c>
      <c r="U72" s="10"/>
    </row>
    <row r="73" spans="1:21" x14ac:dyDescent="0.4">
      <c r="A73" s="2">
        <v>1555.3086000000001</v>
      </c>
      <c r="B73" s="2">
        <f t="shared" si="0"/>
        <v>1.3905519221026794</v>
      </c>
      <c r="C73" s="2">
        <f t="shared" si="4"/>
        <v>6.4295921722544317E-4</v>
      </c>
      <c r="D73" s="2">
        <f t="shared" si="5"/>
        <v>1.0518992426035049E-4</v>
      </c>
      <c r="E73" s="2">
        <f t="shared" si="11"/>
        <v>4.2088978097959853</v>
      </c>
      <c r="F73" s="2">
        <f t="shared" si="6"/>
        <v>2258.6944056523098</v>
      </c>
      <c r="G73" s="2">
        <f t="shared" si="7"/>
        <v>0.82280860545681933</v>
      </c>
      <c r="H73" s="18">
        <v>0.99178878401719905</v>
      </c>
      <c r="I73" s="2">
        <f t="shared" si="8"/>
        <v>2277.3945844634004</v>
      </c>
      <c r="J73" s="2">
        <f t="shared" si="1"/>
        <v>0.82293887325933424</v>
      </c>
      <c r="K73" s="2">
        <v>0.62112000000000001</v>
      </c>
      <c r="L73" s="2">
        <f t="shared" si="9"/>
        <v>1402.9202692387628</v>
      </c>
      <c r="M73" s="2">
        <f t="shared" si="10"/>
        <v>0.42917349881191802</v>
      </c>
      <c r="N73" s="2">
        <f t="shared" si="2"/>
        <v>0.51114379295883772</v>
      </c>
      <c r="O73" s="2">
        <f t="shared" si="3"/>
        <v>0.44417663966952592</v>
      </c>
      <c r="P73" s="2">
        <v>0.45317000000000002</v>
      </c>
      <c r="U73" s="10"/>
    </row>
    <row r="74" spans="1:21" x14ac:dyDescent="0.4">
      <c r="A74" s="2">
        <v>1556.2728</v>
      </c>
      <c r="B74" s="2">
        <f t="shared" si="0"/>
        <v>1.390910205684101</v>
      </c>
      <c r="C74" s="2">
        <f t="shared" si="4"/>
        <v>6.4256086722070836E-4</v>
      </c>
      <c r="D74" s="2">
        <f t="shared" si="5"/>
        <v>1.0518014665967198E-4</v>
      </c>
      <c r="E74" s="2">
        <f t="shared" si="11"/>
        <v>4.212721639508235</v>
      </c>
      <c r="F74" s="2">
        <f t="shared" si="6"/>
        <v>2256.8539984979307</v>
      </c>
      <c r="G74" s="2">
        <f t="shared" si="7"/>
        <v>0.82213817264378453</v>
      </c>
      <c r="H74" s="18">
        <v>0.99165335390582143</v>
      </c>
      <c r="I74" s="2">
        <f t="shared" si="8"/>
        <v>2275.8497105958127</v>
      </c>
      <c r="J74" s="2">
        <f t="shared" si="1"/>
        <v>0.8223806314998281</v>
      </c>
      <c r="K74" s="2">
        <v>0.60446999999999995</v>
      </c>
      <c r="L74" s="2">
        <f t="shared" si="9"/>
        <v>1364.200536472044</v>
      </c>
      <c r="M74" s="2">
        <f t="shared" si="10"/>
        <v>0.41732857536978119</v>
      </c>
      <c r="N74" s="2">
        <f t="shared" si="2"/>
        <v>0.49710442032270102</v>
      </c>
      <c r="O74" s="2">
        <f t="shared" si="3"/>
        <v>0.43197662580554136</v>
      </c>
      <c r="P74" s="2">
        <v>0.43552999999999997</v>
      </c>
      <c r="U74" s="10"/>
    </row>
    <row r="75" spans="1:21" x14ac:dyDescent="0.4">
      <c r="A75" s="2">
        <v>1557.2371000000001</v>
      </c>
      <c r="B75" s="2">
        <f t="shared" si="0"/>
        <v>1.3912685264241598</v>
      </c>
      <c r="C75" s="2">
        <f t="shared" si="4"/>
        <v>6.4216296927423568E-4</v>
      </c>
      <c r="D75" s="2">
        <f t="shared" si="5"/>
        <v>1.0517048207041292E-4</v>
      </c>
      <c r="E75" s="2">
        <f t="shared" si="11"/>
        <v>4.2165502690873149</v>
      </c>
      <c r="F75" s="2">
        <f t="shared" si="6"/>
        <v>2255.0119781975095</v>
      </c>
      <c r="G75" s="2">
        <f t="shared" si="7"/>
        <v>0.82146715218576249</v>
      </c>
      <c r="H75" s="18">
        <v>0.99151369580865334</v>
      </c>
      <c r="I75" s="2">
        <f t="shared" si="8"/>
        <v>2274.312485777999</v>
      </c>
      <c r="J75" s="2">
        <f t="shared" si="1"/>
        <v>0.82182515373231779</v>
      </c>
      <c r="K75" s="2">
        <v>0.57537000000000005</v>
      </c>
      <c r="L75" s="2">
        <f t="shared" si="9"/>
        <v>1297.4662418955011</v>
      </c>
      <c r="M75" s="2">
        <f t="shared" si="10"/>
        <v>0.39691359433190598</v>
      </c>
      <c r="N75" s="2">
        <f t="shared" si="2"/>
        <v>0.4728535387029637</v>
      </c>
      <c r="O75" s="2">
        <f t="shared" si="3"/>
        <v>0.41090295680033867</v>
      </c>
      <c r="P75" s="2">
        <v>0.41511999999999999</v>
      </c>
      <c r="U75" s="10"/>
    </row>
    <row r="76" spans="1:21" x14ac:dyDescent="0.4">
      <c r="A76" s="2">
        <v>1558.2012999999999</v>
      </c>
      <c r="B76" s="2">
        <f t="shared" si="0"/>
        <v>1.3916268100055811</v>
      </c>
      <c r="C76" s="2">
        <f t="shared" si="4"/>
        <v>6.4176560499596552E-4</v>
      </c>
      <c r="D76" s="2">
        <f t="shared" si="5"/>
        <v>1.0516093258451916E-4</v>
      </c>
      <c r="E76" s="2">
        <f t="shared" si="11"/>
        <v>4.2203829109967614</v>
      </c>
      <c r="F76" s="2">
        <f t="shared" si="6"/>
        <v>2253.1687297282556</v>
      </c>
      <c r="G76" s="2">
        <f t="shared" si="7"/>
        <v>0.82079568432419525</v>
      </c>
      <c r="H76" s="18">
        <v>0.9913685074025721</v>
      </c>
      <c r="I76" s="2">
        <f t="shared" si="8"/>
        <v>2272.7862675723422</v>
      </c>
      <c r="J76" s="2">
        <f t="shared" si="1"/>
        <v>0.82127365321542034</v>
      </c>
      <c r="K76" s="2">
        <v>0.52778999999999998</v>
      </c>
      <c r="L76" s="2">
        <f t="shared" si="9"/>
        <v>1189.1999238632759</v>
      </c>
      <c r="M76" s="2">
        <f t="shared" si="10"/>
        <v>0.36379336966041675</v>
      </c>
      <c r="N76" s="2">
        <f t="shared" si="2"/>
        <v>0.43346002143056667</v>
      </c>
      <c r="O76" s="2">
        <f t="shared" si="3"/>
        <v>0.37667055416168266</v>
      </c>
      <c r="P76" s="2">
        <v>0.39256999999999997</v>
      </c>
      <c r="U76" s="10"/>
    </row>
    <row r="77" spans="1:21" x14ac:dyDescent="0.4">
      <c r="A77" s="2">
        <v>1559.1655000000001</v>
      </c>
      <c r="B77" s="2">
        <f t="shared" si="0"/>
        <v>1.3919850935870026</v>
      </c>
      <c r="C77" s="2">
        <f t="shared" si="4"/>
        <v>6.4136873218397915E-4</v>
      </c>
      <c r="D77" s="2">
        <f t="shared" si="5"/>
        <v>1.0515149728231419E-4</v>
      </c>
      <c r="E77" s="2">
        <f t="shared" si="11"/>
        <v>4.2242199685945696</v>
      </c>
      <c r="F77" s="2">
        <f t="shared" si="6"/>
        <v>2251.3240650717039</v>
      </c>
      <c r="G77" s="2">
        <f t="shared" si="7"/>
        <v>0.82012370056676687</v>
      </c>
      <c r="H77" s="18">
        <v>0.9912202664935541</v>
      </c>
      <c r="I77" s="2">
        <f t="shared" si="8"/>
        <v>2271.2651679689443</v>
      </c>
      <c r="J77" s="2">
        <f t="shared" si="1"/>
        <v>0.82072400231070874</v>
      </c>
      <c r="K77" s="2">
        <v>0.47648000000000001</v>
      </c>
      <c r="L77" s="2">
        <f t="shared" si="9"/>
        <v>1072.7108905253656</v>
      </c>
      <c r="M77" s="2">
        <f t="shared" si="10"/>
        <v>0.32815769804953021</v>
      </c>
      <c r="N77" s="2">
        <f t="shared" si="2"/>
        <v>0.39105857262100652</v>
      </c>
      <c r="O77" s="2">
        <f t="shared" si="3"/>
        <v>0.33982430207217229</v>
      </c>
      <c r="P77" s="2">
        <v>0.37028</v>
      </c>
      <c r="U77" s="10"/>
    </row>
    <row r="78" spans="1:21" x14ac:dyDescent="0.4">
      <c r="A78" s="2">
        <v>1560.1297999999999</v>
      </c>
      <c r="B78" s="2">
        <f t="shared" si="0"/>
        <v>1.3923434143270612</v>
      </c>
      <c r="C78" s="2">
        <f t="shared" si="4"/>
        <v>6.4097230884250784E-4</v>
      </c>
      <c r="D78" s="2">
        <f t="shared" si="5"/>
        <v>1.0514217529251079E-4</v>
      </c>
      <c r="E78" s="2">
        <f t="shared" si="11"/>
        <v>4.2280618470825351</v>
      </c>
      <c r="F78" s="2">
        <f t="shared" si="6"/>
        <v>2249.4777956172479</v>
      </c>
      <c r="G78" s="2">
        <f t="shared" si="7"/>
        <v>0.81945113220545296</v>
      </c>
      <c r="H78" s="18">
        <v>0.99107068121124464</v>
      </c>
      <c r="I78" s="2">
        <f t="shared" si="8"/>
        <v>2269.7450729427605</v>
      </c>
      <c r="J78" s="2">
        <f t="shared" si="1"/>
        <v>0.82017471441100587</v>
      </c>
      <c r="K78" s="2">
        <v>0.44302999999999998</v>
      </c>
      <c r="L78" s="2">
        <f t="shared" si="9"/>
        <v>996.58614779230925</v>
      </c>
      <c r="M78" s="2">
        <f t="shared" si="10"/>
        <v>0.30487004378915633</v>
      </c>
      <c r="N78" s="2">
        <f t="shared" si="2"/>
        <v>0.36336200372550792</v>
      </c>
      <c r="O78" s="2">
        <f t="shared" si="3"/>
        <v>0.31575638014522289</v>
      </c>
      <c r="P78" s="2">
        <v>0.35094999999999998</v>
      </c>
      <c r="U78" s="10"/>
    </row>
    <row r="79" spans="1:21" x14ac:dyDescent="0.4">
      <c r="A79" s="2">
        <v>1561.0940000000001</v>
      </c>
      <c r="B79" s="2">
        <f t="shared" si="0"/>
        <v>1.3927016979084827</v>
      </c>
      <c r="C79" s="2">
        <f t="shared" si="4"/>
        <v>6.405764162824276E-4</v>
      </c>
      <c r="D79" s="2">
        <f t="shared" si="5"/>
        <v>1.0513296863905462E-4</v>
      </c>
      <c r="E79" s="2">
        <f t="shared" si="11"/>
        <v>4.231907756212042</v>
      </c>
      <c r="F79" s="2">
        <f t="shared" si="6"/>
        <v>2247.6303072095052</v>
      </c>
      <c r="G79" s="2">
        <f t="shared" si="7"/>
        <v>0.81877811979767956</v>
      </c>
      <c r="H79" s="18">
        <v>0.99091635438085746</v>
      </c>
      <c r="I79" s="2">
        <f t="shared" si="8"/>
        <v>2268.2341423397593</v>
      </c>
      <c r="J79" s="2">
        <f t="shared" si="1"/>
        <v>0.81962873808503689</v>
      </c>
      <c r="K79" s="2">
        <v>0.42707000000000001</v>
      </c>
      <c r="L79" s="2">
        <f t="shared" si="9"/>
        <v>959.89547529996344</v>
      </c>
      <c r="M79" s="2">
        <f t="shared" si="10"/>
        <v>0.29364583908374814</v>
      </c>
      <c r="N79" s="2">
        <f t="shared" si="2"/>
        <v>0.35003884517397671</v>
      </c>
      <c r="O79" s="2">
        <f t="shared" si="3"/>
        <v>0.30417874606901296</v>
      </c>
      <c r="P79" s="2">
        <v>0.33572000000000002</v>
      </c>
      <c r="U79" s="10"/>
    </row>
    <row r="80" spans="1:21" x14ac:dyDescent="0.4">
      <c r="A80" s="2">
        <v>1562.0581999999999</v>
      </c>
      <c r="B80" s="2">
        <f t="shared" ref="B80:B143" si="12">IF(A80&lt;1614,$D$6*A80+$F$6,IF(A80&lt;1650,$D$7*A80+$F$7,IF(A80&lt;1685,$D$8*A80+$F$8,$D$9*A80+$F$9)))</f>
        <v>1.3930599814899041</v>
      </c>
      <c r="C80" s="2">
        <f t="shared" si="4"/>
        <v>6.4018101246163554E-4</v>
      </c>
      <c r="D80" s="2">
        <f t="shared" si="5"/>
        <v>1.0512387644084969E-4</v>
      </c>
      <c r="E80" s="2">
        <f t="shared" si="11"/>
        <v>4.235758100749786</v>
      </c>
      <c r="F80" s="2">
        <f t="shared" si="6"/>
        <v>2245.781411375026</v>
      </c>
      <c r="G80" s="2">
        <f t="shared" si="7"/>
        <v>0.81810459468538643</v>
      </c>
      <c r="H80" s="18">
        <v>0.9907525920170418</v>
      </c>
      <c r="I80" s="2">
        <f t="shared" si="8"/>
        <v>2266.7429078362647</v>
      </c>
      <c r="J80" s="2">
        <f t="shared" ref="J80:J143" si="13">I80/$I$156</f>
        <v>0.81908987896486363</v>
      </c>
      <c r="K80" s="2">
        <v>0.41829</v>
      </c>
      <c r="L80" s="2">
        <f t="shared" si="9"/>
        <v>939.38790656405956</v>
      </c>
      <c r="M80" s="2">
        <f t="shared" si="10"/>
        <v>0.28737227869724846</v>
      </c>
      <c r="N80" s="2">
        <f t="shared" ref="N80:N143" si="14">K80*J80</f>
        <v>0.3426171054722128</v>
      </c>
      <c r="O80" s="2">
        <f t="shared" ref="O80:O143" si="15">N80/$N$174</f>
        <v>0.29772936050150228</v>
      </c>
      <c r="P80" s="2">
        <v>0.32401999999999997</v>
      </c>
      <c r="U80" s="10"/>
    </row>
    <row r="81" spans="1:21" x14ac:dyDescent="0.4">
      <c r="A81" s="2">
        <v>1563.0225</v>
      </c>
      <c r="B81" s="2">
        <f t="shared" si="12"/>
        <v>1.3934183022299629</v>
      </c>
      <c r="C81" s="2">
        <f t="shared" ref="C81:C144" si="16">1/A81</f>
        <v>6.3978605554302639E-4</v>
      </c>
      <c r="D81" s="2">
        <f t="shared" ref="D81:D144" si="17">C81/(2*PI()*$B$13*SQRT(SIN($B$11)^2-B81^2/$B$13^2))</f>
        <v>1.0511489786531275E-4</v>
      </c>
      <c r="E81" s="2">
        <f t="shared" si="11"/>
        <v>4.239613287314552</v>
      </c>
      <c r="F81" s="2">
        <f t="shared" ref="F81:F144" si="18">1/D81/E81</f>
        <v>2243.9309190518084</v>
      </c>
      <c r="G81" s="2">
        <f t="shared" ref="G81:G144" si="19">F81/$F$156</f>
        <v>0.81743048799611273</v>
      </c>
      <c r="H81" s="18">
        <v>0.9905785049820155</v>
      </c>
      <c r="I81" s="2">
        <f t="shared" ref="I81:I144" si="20">1/(D81*E81*H81)</f>
        <v>2265.2731790223411</v>
      </c>
      <c r="J81" s="2">
        <f t="shared" si="13"/>
        <v>0.81855879094771522</v>
      </c>
      <c r="K81" s="2">
        <v>0.41014</v>
      </c>
      <c r="L81" s="2">
        <f t="shared" ref="L81:L144" si="21">K81*F81</f>
        <v>920.32582713990871</v>
      </c>
      <c r="M81" s="2">
        <f t="shared" ref="M81:M144" si="22">L81/$L$174</f>
        <v>0.28154091429224737</v>
      </c>
      <c r="N81" s="2">
        <f t="shared" si="14"/>
        <v>0.3357237025192959</v>
      </c>
      <c r="O81" s="2">
        <f t="shared" si="15"/>
        <v>0.29173909200623133</v>
      </c>
      <c r="P81" s="2">
        <v>0.31455</v>
      </c>
      <c r="U81" s="10"/>
    </row>
    <row r="82" spans="1:21" x14ac:dyDescent="0.4">
      <c r="A82" s="2">
        <v>1563.9866999999999</v>
      </c>
      <c r="B82" s="2">
        <f t="shared" si="12"/>
        <v>1.3937765858113842</v>
      </c>
      <c r="C82" s="2">
        <f t="shared" si="16"/>
        <v>6.3939162654004674E-4</v>
      </c>
      <c r="D82" s="2">
        <f t="shared" si="17"/>
        <v>1.0510603486825083E-4</v>
      </c>
      <c r="E82" s="2">
        <f t="shared" ref="E82:E145" si="23">B82*$B$13^2*($B$13^2+B82^2)/($B$13^2-B82^2)^2</f>
        <v>4.2434725229335095</v>
      </c>
      <c r="F82" s="2">
        <f t="shared" si="18"/>
        <v>2242.0792169463916</v>
      </c>
      <c r="G82" s="2">
        <f t="shared" si="19"/>
        <v>0.81675594060126966</v>
      </c>
      <c r="H82" s="18">
        <v>0.99039593490444289</v>
      </c>
      <c r="I82" s="2">
        <f t="shared" si="20"/>
        <v>2263.8211021763896</v>
      </c>
      <c r="J82" s="2">
        <f t="shared" si="13"/>
        <v>0.81803408148733214</v>
      </c>
      <c r="K82" s="2">
        <v>0.40033000000000002</v>
      </c>
      <c r="L82" s="2">
        <f t="shared" si="21"/>
        <v>897.57157292014904</v>
      </c>
      <c r="M82" s="2">
        <f t="shared" si="22"/>
        <v>0.2745800604857449</v>
      </c>
      <c r="N82" s="2">
        <f t="shared" si="14"/>
        <v>0.32748358384182369</v>
      </c>
      <c r="O82" s="2">
        <f t="shared" si="15"/>
        <v>0.28457854682294581</v>
      </c>
      <c r="P82" s="2">
        <v>0.30615999999999999</v>
      </c>
      <c r="U82" s="10"/>
    </row>
    <row r="83" spans="1:21" x14ac:dyDescent="0.4">
      <c r="A83" s="2">
        <v>1564.9509</v>
      </c>
      <c r="B83" s="2">
        <f t="shared" si="12"/>
        <v>1.3941348693928055</v>
      </c>
      <c r="C83" s="2">
        <f t="shared" si="16"/>
        <v>6.3899768356949732E-4</v>
      </c>
      <c r="D83" s="2">
        <f t="shared" si="17"/>
        <v>1.0509728660726415E-4</v>
      </c>
      <c r="E83" s="2">
        <f t="shared" si="23"/>
        <v>4.2473362137884454</v>
      </c>
      <c r="F83" s="2">
        <f t="shared" si="18"/>
        <v>2240.226116132988</v>
      </c>
      <c r="G83" s="2">
        <f t="shared" si="19"/>
        <v>0.81608088367801701</v>
      </c>
      <c r="H83" s="18">
        <v>0.99020942837631176</v>
      </c>
      <c r="I83" s="2">
        <f t="shared" si="20"/>
        <v>2262.3760710967795</v>
      </c>
      <c r="J83" s="2">
        <f t="shared" si="13"/>
        <v>0.81751191802185641</v>
      </c>
      <c r="K83" s="2">
        <v>0.38879000000000002</v>
      </c>
      <c r="L83" s="2">
        <f t="shared" si="21"/>
        <v>870.97751169134449</v>
      </c>
      <c r="M83" s="2">
        <f t="shared" si="22"/>
        <v>0.26644455445917825</v>
      </c>
      <c r="N83" s="2">
        <f t="shared" si="14"/>
        <v>0.31784045860771759</v>
      </c>
      <c r="O83" s="2">
        <f t="shared" si="15"/>
        <v>0.27619880902430527</v>
      </c>
      <c r="P83" s="2">
        <v>0.29797000000000001</v>
      </c>
      <c r="U83" s="10"/>
    </row>
    <row r="84" spans="1:21" x14ac:dyDescent="0.4">
      <c r="A84" s="2">
        <v>1565.9151999999999</v>
      </c>
      <c r="B84" s="2">
        <f t="shared" si="12"/>
        <v>1.3944931901328643</v>
      </c>
      <c r="C84" s="2">
        <f t="shared" si="16"/>
        <v>6.3860418495203315E-4</v>
      </c>
      <c r="D84" s="2">
        <f t="shared" si="17"/>
        <v>1.0508865228859248E-4</v>
      </c>
      <c r="E84" s="2">
        <f t="shared" si="23"/>
        <v>4.2512047679215188</v>
      </c>
      <c r="F84" s="2">
        <f t="shared" si="18"/>
        <v>2238.3714271008757</v>
      </c>
      <c r="G84" s="2">
        <f t="shared" si="19"/>
        <v>0.81540524819043214</v>
      </c>
      <c r="H84" s="18">
        <v>0.99002265968254299</v>
      </c>
      <c r="I84" s="2">
        <f t="shared" si="20"/>
        <v>2260.929490056948</v>
      </c>
      <c r="J84" s="2">
        <f t="shared" si="13"/>
        <v>0.81698919447666196</v>
      </c>
      <c r="K84" s="2">
        <v>0.37617</v>
      </c>
      <c r="L84" s="2">
        <f t="shared" si="21"/>
        <v>842.00817973253641</v>
      </c>
      <c r="M84" s="2">
        <f t="shared" si="22"/>
        <v>0.25758241893543121</v>
      </c>
      <c r="N84" s="2">
        <f t="shared" si="14"/>
        <v>0.30732682528628591</v>
      </c>
      <c r="O84" s="2">
        <f t="shared" si="15"/>
        <v>0.26706261215806032</v>
      </c>
      <c r="P84" s="2">
        <v>0.28947000000000001</v>
      </c>
      <c r="U84" s="10"/>
    </row>
    <row r="85" spans="1:21" x14ac:dyDescent="0.4">
      <c r="A85" s="2">
        <v>1566.8794</v>
      </c>
      <c r="B85" s="2">
        <f t="shared" si="12"/>
        <v>1.3948514737142856</v>
      </c>
      <c r="C85" s="2">
        <f t="shared" si="16"/>
        <v>6.3821121140529384E-4</v>
      </c>
      <c r="D85" s="2">
        <f t="shared" si="17"/>
        <v>1.0508013379976154E-4</v>
      </c>
      <c r="E85" s="2">
        <f t="shared" si="23"/>
        <v>4.2550773896235974</v>
      </c>
      <c r="F85" s="2">
        <f t="shared" si="18"/>
        <v>2236.515537413014</v>
      </c>
      <c r="G85" s="2">
        <f t="shared" si="19"/>
        <v>0.81472917532190692</v>
      </c>
      <c r="H85" s="18">
        <v>0.98983433240676511</v>
      </c>
      <c r="I85" s="2">
        <f t="shared" si="20"/>
        <v>2259.4847078853741</v>
      </c>
      <c r="J85" s="2">
        <f t="shared" si="13"/>
        <v>0.81646712095436091</v>
      </c>
      <c r="K85" s="2">
        <v>0.36279</v>
      </c>
      <c r="L85" s="2">
        <f t="shared" si="21"/>
        <v>811.38547181806734</v>
      </c>
      <c r="M85" s="2">
        <f t="shared" si="22"/>
        <v>0.24821449191426181</v>
      </c>
      <c r="N85" s="2">
        <f t="shared" si="14"/>
        <v>0.2962061068110326</v>
      </c>
      <c r="O85" s="2">
        <f t="shared" si="15"/>
        <v>0.25739886698284187</v>
      </c>
      <c r="P85" s="2">
        <v>0.28049000000000002</v>
      </c>
      <c r="U85" s="10"/>
    </row>
    <row r="86" spans="1:21" x14ac:dyDescent="0.4">
      <c r="A86" s="2">
        <v>1567.8435999999999</v>
      </c>
      <c r="B86" s="2">
        <f t="shared" si="12"/>
        <v>1.395209757295707</v>
      </c>
      <c r="C86" s="2">
        <f t="shared" si="16"/>
        <v>6.3781872120407927E-4</v>
      </c>
      <c r="D86" s="2">
        <f t="shared" si="17"/>
        <v>1.0507173033718656E-4</v>
      </c>
      <c r="E86" s="2">
        <f t="shared" si="23"/>
        <v>4.2589544864979461</v>
      </c>
      <c r="F86" s="2">
        <f t="shared" si="18"/>
        <v>2234.6582576939472</v>
      </c>
      <c r="G86" s="2">
        <f t="shared" si="19"/>
        <v>0.81405259608579406</v>
      </c>
      <c r="H86" s="18">
        <v>0.98963633421014885</v>
      </c>
      <c r="I86" s="2">
        <f t="shared" si="20"/>
        <v>2258.0600372534609</v>
      </c>
      <c r="J86" s="2">
        <f t="shared" si="13"/>
        <v>0.81595231475758212</v>
      </c>
      <c r="K86" s="2">
        <v>0.34841</v>
      </c>
      <c r="L86" s="2">
        <f t="shared" si="21"/>
        <v>778.57728356314817</v>
      </c>
      <c r="M86" s="2">
        <f t="shared" si="22"/>
        <v>0.23817799500721812</v>
      </c>
      <c r="N86" s="2">
        <f t="shared" si="14"/>
        <v>0.2842859459846892</v>
      </c>
      <c r="O86" s="2">
        <f t="shared" si="15"/>
        <v>0.24704041784758668</v>
      </c>
      <c r="P86" s="2">
        <v>0.27122000000000002</v>
      </c>
      <c r="U86" s="10"/>
    </row>
    <row r="87" spans="1:21" x14ac:dyDescent="0.4">
      <c r="A87" s="2">
        <v>1568.8079</v>
      </c>
      <c r="B87" s="2">
        <f t="shared" si="12"/>
        <v>1.3955680780357658</v>
      </c>
      <c r="C87" s="2">
        <f t="shared" si="16"/>
        <v>6.3742667282590813E-4</v>
      </c>
      <c r="D87" s="2">
        <f t="shared" si="17"/>
        <v>1.050634411460535E-4</v>
      </c>
      <c r="E87" s="2">
        <f t="shared" si="23"/>
        <v>4.2628364680165518</v>
      </c>
      <c r="F87" s="2">
        <f t="shared" si="18"/>
        <v>2232.7993979868625</v>
      </c>
      <c r="G87" s="2">
        <f t="shared" si="19"/>
        <v>0.81337544128366646</v>
      </c>
      <c r="H87" s="18">
        <v>0.9894199106633973</v>
      </c>
      <c r="I87" s="2">
        <f t="shared" si="20"/>
        <v>2256.6752234547107</v>
      </c>
      <c r="J87" s="2">
        <f t="shared" si="13"/>
        <v>0.81545191086842206</v>
      </c>
      <c r="K87" s="2">
        <v>0.33291999999999999</v>
      </c>
      <c r="L87" s="2">
        <f t="shared" si="21"/>
        <v>743.34357557778628</v>
      </c>
      <c r="M87" s="2">
        <f t="shared" si="22"/>
        <v>0.2273994967106612</v>
      </c>
      <c r="N87" s="2">
        <f t="shared" si="14"/>
        <v>0.27148025016631505</v>
      </c>
      <c r="O87" s="2">
        <f t="shared" si="15"/>
        <v>0.23591245147963044</v>
      </c>
      <c r="P87" s="2">
        <v>0.26213999999999998</v>
      </c>
      <c r="U87" s="10"/>
    </row>
    <row r="88" spans="1:21" x14ac:dyDescent="0.4">
      <c r="A88" s="2">
        <v>1569.7720999999999</v>
      </c>
      <c r="B88" s="2">
        <f t="shared" si="12"/>
        <v>1.3959263616171873</v>
      </c>
      <c r="C88" s="2">
        <f t="shared" si="16"/>
        <v>6.3703514669422403E-4</v>
      </c>
      <c r="D88" s="2">
        <f t="shared" si="17"/>
        <v>1.0505526804545887E-4</v>
      </c>
      <c r="E88" s="2">
        <f t="shared" si="23"/>
        <v>4.2667225357218106</v>
      </c>
      <c r="F88" s="2">
        <f t="shared" si="18"/>
        <v>2230.939346705683</v>
      </c>
      <c r="G88" s="2">
        <f t="shared" si="19"/>
        <v>0.81269785240890957</v>
      </c>
      <c r="H88" s="18">
        <v>0.98918717790973609</v>
      </c>
      <c r="I88" s="2">
        <f t="shared" si="20"/>
        <v>2255.3257831545179</v>
      </c>
      <c r="J88" s="2">
        <f t="shared" si="13"/>
        <v>0.81496428922931419</v>
      </c>
      <c r="K88" s="2">
        <v>0.31775999999999999</v>
      </c>
      <c r="L88" s="2">
        <f t="shared" si="21"/>
        <v>708.90328680919777</v>
      </c>
      <c r="M88" s="2">
        <f t="shared" si="22"/>
        <v>0.21686371677006047</v>
      </c>
      <c r="N88" s="2">
        <f t="shared" si="14"/>
        <v>0.25896305254550689</v>
      </c>
      <c r="O88" s="2">
        <f t="shared" si="15"/>
        <v>0.22503518591585261</v>
      </c>
      <c r="P88" s="2">
        <v>0.25379000000000002</v>
      </c>
      <c r="U88" s="10"/>
    </row>
    <row r="89" spans="1:21" x14ac:dyDescent="0.4">
      <c r="A89" s="2">
        <v>1570.7363</v>
      </c>
      <c r="B89" s="2">
        <f t="shared" si="12"/>
        <v>1.3962846451986088</v>
      </c>
      <c r="C89" s="2">
        <f t="shared" si="16"/>
        <v>6.3664410124092755E-4</v>
      </c>
      <c r="D89" s="2">
        <f t="shared" si="17"/>
        <v>1.0504721027075549E-4</v>
      </c>
      <c r="E89" s="2">
        <f t="shared" si="23"/>
        <v>4.2706130986448967</v>
      </c>
      <c r="F89" s="2">
        <f t="shared" si="18"/>
        <v>2229.0779140279274</v>
      </c>
      <c r="G89" s="2">
        <f t="shared" si="19"/>
        <v>0.81201976031203138</v>
      </c>
      <c r="H89" s="18">
        <v>0.98895184482870668</v>
      </c>
      <c r="I89" s="2">
        <f t="shared" si="20"/>
        <v>2253.9802374442397</v>
      </c>
      <c r="J89" s="2">
        <f t="shared" si="13"/>
        <v>0.81447807490427393</v>
      </c>
      <c r="K89" s="2">
        <v>0.30536000000000002</v>
      </c>
      <c r="L89" s="2">
        <f t="shared" si="21"/>
        <v>680.67123182756791</v>
      </c>
      <c r="M89" s="2">
        <f t="shared" si="22"/>
        <v>0.20822712488327347</v>
      </c>
      <c r="N89" s="2">
        <f t="shared" si="14"/>
        <v>0.24870902495276911</v>
      </c>
      <c r="O89" s="2">
        <f t="shared" si="15"/>
        <v>0.21612458271189736</v>
      </c>
      <c r="P89" s="2">
        <v>0.24645</v>
      </c>
      <c r="U89" s="10"/>
    </row>
    <row r="90" spans="1:21" x14ac:dyDescent="0.4">
      <c r="A90" s="2">
        <v>1571.7005999999999</v>
      </c>
      <c r="B90" s="2">
        <f t="shared" si="12"/>
        <v>1.3966429659386674</v>
      </c>
      <c r="C90" s="2">
        <f t="shared" si="16"/>
        <v>6.3625349509951199E-4</v>
      </c>
      <c r="D90" s="2">
        <f t="shared" si="17"/>
        <v>1.050392671062024E-4</v>
      </c>
      <c r="E90" s="2">
        <f t="shared" si="23"/>
        <v>4.2745085676940979</v>
      </c>
      <c r="F90" s="2">
        <f t="shared" si="18"/>
        <v>2227.2149095533241</v>
      </c>
      <c r="G90" s="2">
        <f t="shared" si="19"/>
        <v>0.81134109563305923</v>
      </c>
      <c r="H90" s="18">
        <v>0.98872569335695404</v>
      </c>
      <c r="I90" s="2">
        <f t="shared" si="20"/>
        <v>2252.6115428349099</v>
      </c>
      <c r="J90" s="2">
        <f t="shared" si="13"/>
        <v>0.81398349570077444</v>
      </c>
      <c r="K90" s="2">
        <v>0.29724</v>
      </c>
      <c r="L90" s="2">
        <f t="shared" si="21"/>
        <v>662.01735971563005</v>
      </c>
      <c r="M90" s="2">
        <f t="shared" si="22"/>
        <v>0.20252063696930639</v>
      </c>
      <c r="N90" s="2">
        <f t="shared" si="14"/>
        <v>0.24194845426209821</v>
      </c>
      <c r="O90" s="2">
        <f t="shared" si="15"/>
        <v>0.21024974355118331</v>
      </c>
      <c r="P90" s="2">
        <v>0.24004</v>
      </c>
      <c r="U90" s="10"/>
    </row>
    <row r="91" spans="1:21" x14ac:dyDescent="0.4">
      <c r="A91" s="2">
        <v>1572.6648</v>
      </c>
      <c r="B91" s="2">
        <f t="shared" si="12"/>
        <v>1.397001249520089</v>
      </c>
      <c r="C91" s="2">
        <f t="shared" si="16"/>
        <v>6.3586340840082387E-4</v>
      </c>
      <c r="D91" s="2">
        <f t="shared" si="17"/>
        <v>1.0503144030231402E-4</v>
      </c>
      <c r="E91" s="2">
        <f t="shared" si="23"/>
        <v>4.2784081416511093</v>
      </c>
      <c r="F91" s="2">
        <f t="shared" si="18"/>
        <v>2225.3507225413182</v>
      </c>
      <c r="G91" s="2">
        <f t="shared" si="19"/>
        <v>0.81066200017338985</v>
      </c>
      <c r="H91" s="18">
        <v>0.98850783794894936</v>
      </c>
      <c r="I91" s="2">
        <f t="shared" si="20"/>
        <v>2251.2221320962803</v>
      </c>
      <c r="J91" s="2">
        <f t="shared" si="13"/>
        <v>0.81348143070266532</v>
      </c>
      <c r="K91" s="2">
        <v>0.29299999999999998</v>
      </c>
      <c r="L91" s="2">
        <f t="shared" si="21"/>
        <v>652.02776170460618</v>
      </c>
      <c r="M91" s="2">
        <f t="shared" si="22"/>
        <v>0.19946467518436334</v>
      </c>
      <c r="N91" s="2">
        <f t="shared" si="14"/>
        <v>0.23835005919588093</v>
      </c>
      <c r="O91" s="2">
        <f t="shared" si="15"/>
        <v>0.20712278974535964</v>
      </c>
      <c r="P91" s="2">
        <v>0.23422999999999999</v>
      </c>
      <c r="U91" s="10"/>
    </row>
    <row r="92" spans="1:21" x14ac:dyDescent="0.4">
      <c r="A92" s="2">
        <v>1573.6289999999999</v>
      </c>
      <c r="B92" s="2">
        <f t="shared" si="12"/>
        <v>1.3973595331015103</v>
      </c>
      <c r="C92" s="2">
        <f t="shared" si="16"/>
        <v>6.3547379973297397E-4</v>
      </c>
      <c r="D92" s="2">
        <f t="shared" si="17"/>
        <v>1.050237291335073E-4</v>
      </c>
      <c r="E92" s="2">
        <f t="shared" si="23"/>
        <v>4.2823122309814812</v>
      </c>
      <c r="F92" s="2">
        <f t="shared" si="18"/>
        <v>2223.4851627250328</v>
      </c>
      <c r="G92" s="2">
        <f t="shared" si="19"/>
        <v>0.80998240462164417</v>
      </c>
      <c r="H92" s="18">
        <v>0.98828481736566798</v>
      </c>
      <c r="I92" s="2">
        <f t="shared" si="20"/>
        <v>2249.8424782562834</v>
      </c>
      <c r="J92" s="2">
        <f t="shared" si="13"/>
        <v>0.81298289136990298</v>
      </c>
      <c r="K92" s="2">
        <v>0.29060999999999998</v>
      </c>
      <c r="L92" s="2">
        <f t="shared" si="21"/>
        <v>646.16702313952169</v>
      </c>
      <c r="M92" s="2">
        <f t="shared" si="22"/>
        <v>0.19767179091948345</v>
      </c>
      <c r="N92" s="2">
        <f t="shared" si="14"/>
        <v>0.2362609580610075</v>
      </c>
      <c r="O92" s="2">
        <f t="shared" si="15"/>
        <v>0.2053073907621373</v>
      </c>
      <c r="P92" s="2">
        <v>0.2286</v>
      </c>
      <c r="U92" s="10"/>
    </row>
    <row r="93" spans="1:21" x14ac:dyDescent="0.4">
      <c r="A93" s="2">
        <v>1574.5933</v>
      </c>
      <c r="B93" s="2">
        <f t="shared" si="12"/>
        <v>1.3977178538415691</v>
      </c>
      <c r="C93" s="2">
        <f t="shared" si="16"/>
        <v>6.3508462788454639E-4</v>
      </c>
      <c r="D93" s="2">
        <f t="shared" si="17"/>
        <v>1.0501613292324519E-4</v>
      </c>
      <c r="E93" s="2">
        <f t="shared" si="23"/>
        <v>4.286221248036334</v>
      </c>
      <c r="F93" s="2">
        <f t="shared" si="18"/>
        <v>2221.6180392633373</v>
      </c>
      <c r="G93" s="2">
        <f t="shared" si="19"/>
        <v>0.80930223945725144</v>
      </c>
      <c r="H93" s="18">
        <v>0.98803619129439268</v>
      </c>
      <c r="I93" s="2">
        <f t="shared" si="20"/>
        <v>2248.5188891237585</v>
      </c>
      <c r="J93" s="2">
        <f t="shared" si="13"/>
        <v>0.81250461107679561</v>
      </c>
      <c r="K93" s="2">
        <v>0.28687000000000001</v>
      </c>
      <c r="L93" s="2">
        <f t="shared" si="21"/>
        <v>637.31556692347363</v>
      </c>
      <c r="M93" s="2">
        <f t="shared" si="22"/>
        <v>0.19496400308783202</v>
      </c>
      <c r="N93" s="2">
        <f t="shared" si="14"/>
        <v>0.23308319777960038</v>
      </c>
      <c r="O93" s="2">
        <f t="shared" si="15"/>
        <v>0.20254596256343008</v>
      </c>
      <c r="P93" s="2">
        <v>0.22284999999999999</v>
      </c>
      <c r="U93" s="10"/>
    </row>
    <row r="94" spans="1:21" x14ac:dyDescent="0.4">
      <c r="A94" s="2">
        <v>1575.5574999999999</v>
      </c>
      <c r="B94" s="2">
        <f t="shared" si="12"/>
        <v>1.3980761374229904</v>
      </c>
      <c r="C94" s="2">
        <f t="shared" si="16"/>
        <v>6.3469597269537933E-4</v>
      </c>
      <c r="D94" s="2">
        <f t="shared" si="17"/>
        <v>1.0500865335330178E-4</v>
      </c>
      <c r="E94" s="2">
        <f t="shared" si="23"/>
        <v>4.2901343888243408</v>
      </c>
      <c r="F94" s="2">
        <f t="shared" si="18"/>
        <v>2219.7497422558017</v>
      </c>
      <c r="G94" s="2">
        <f t="shared" si="19"/>
        <v>0.80862164678765325</v>
      </c>
      <c r="H94" s="18">
        <v>0.98774690495088568</v>
      </c>
      <c r="I94" s="2">
        <f t="shared" si="20"/>
        <v>2247.2859506111799</v>
      </c>
      <c r="J94" s="2">
        <f t="shared" si="13"/>
        <v>0.81205908747835487</v>
      </c>
      <c r="K94" s="2">
        <v>0.27844000000000002</v>
      </c>
      <c r="L94" s="2">
        <f t="shared" si="21"/>
        <v>618.06711823370551</v>
      </c>
      <c r="M94" s="2">
        <f t="shared" si="22"/>
        <v>0.18907562564256786</v>
      </c>
      <c r="N94" s="2">
        <f t="shared" si="14"/>
        <v>0.22610973231747314</v>
      </c>
      <c r="O94" s="2">
        <f t="shared" si="15"/>
        <v>0.19648612089365439</v>
      </c>
      <c r="P94" s="2">
        <v>0.21693999999999999</v>
      </c>
      <c r="U94" s="10"/>
    </row>
    <row r="95" spans="1:21" x14ac:dyDescent="0.4">
      <c r="A95" s="2">
        <v>1576.5217</v>
      </c>
      <c r="B95" s="2">
        <f t="shared" si="12"/>
        <v>1.3984344210044117</v>
      </c>
      <c r="C95" s="2">
        <f t="shared" si="16"/>
        <v>6.3430779290890821E-4</v>
      </c>
      <c r="D95" s="2">
        <f t="shared" si="17"/>
        <v>1.0500128973728849E-4</v>
      </c>
      <c r="E95" s="2">
        <f t="shared" si="23"/>
        <v>4.2940520652519476</v>
      </c>
      <c r="F95" s="2">
        <f t="shared" si="18"/>
        <v>2217.880080993762</v>
      </c>
      <c r="G95" s="2">
        <f t="shared" si="19"/>
        <v>0.80794055714053414</v>
      </c>
      <c r="H95" s="18">
        <v>0.98742649114589631</v>
      </c>
      <c r="I95" s="2">
        <f t="shared" si="20"/>
        <v>2246.1217122298785</v>
      </c>
      <c r="J95" s="2">
        <f t="shared" si="13"/>
        <v>0.81163838874294481</v>
      </c>
      <c r="K95" s="2">
        <v>0.26476</v>
      </c>
      <c r="L95" s="2">
        <f t="shared" si="21"/>
        <v>587.20593024390837</v>
      </c>
      <c r="M95" s="2">
        <f t="shared" si="22"/>
        <v>0.17963474413455432</v>
      </c>
      <c r="N95" s="2">
        <f t="shared" si="14"/>
        <v>0.21488937980358205</v>
      </c>
      <c r="O95" s="2">
        <f t="shared" si="15"/>
        <v>0.18673579516500172</v>
      </c>
      <c r="P95" s="2">
        <v>0.21110000000000001</v>
      </c>
      <c r="U95" s="10"/>
    </row>
    <row r="96" spans="1:21" x14ac:dyDescent="0.4">
      <c r="A96" s="2">
        <v>1577.4860000000001</v>
      </c>
      <c r="B96" s="2">
        <f t="shared" si="12"/>
        <v>1.3987927417444705</v>
      </c>
      <c r="C96" s="2">
        <f t="shared" si="16"/>
        <v>6.3392004746793307E-4</v>
      </c>
      <c r="D96" s="2">
        <f t="shared" si="17"/>
        <v>1.0499404143800696E-4</v>
      </c>
      <c r="E96" s="2">
        <f t="shared" si="23"/>
        <v>4.2979746911196495</v>
      </c>
      <c r="F96" s="2">
        <f t="shared" si="18"/>
        <v>2216.0088641978227</v>
      </c>
      <c r="G96" s="2">
        <f t="shared" si="19"/>
        <v>0.80725890083567009</v>
      </c>
      <c r="H96" s="18">
        <v>0.987107942935043</v>
      </c>
      <c r="I96" s="2">
        <f t="shared" si="20"/>
        <v>2244.9508992996202</v>
      </c>
      <c r="J96" s="2">
        <f t="shared" si="13"/>
        <v>0.81121531428751348</v>
      </c>
      <c r="K96" s="2">
        <v>0.24961</v>
      </c>
      <c r="L96" s="2">
        <f t="shared" si="21"/>
        <v>553.13797259241858</v>
      </c>
      <c r="M96" s="2">
        <f t="shared" si="22"/>
        <v>0.16921286564063276</v>
      </c>
      <c r="N96" s="2">
        <f t="shared" si="14"/>
        <v>0.20248745459930623</v>
      </c>
      <c r="O96" s="2">
        <f t="shared" si="15"/>
        <v>0.17595869968120378</v>
      </c>
      <c r="P96" s="2">
        <v>0.20566000000000001</v>
      </c>
      <c r="U96" s="10"/>
    </row>
    <row r="97" spans="1:21" x14ac:dyDescent="0.4">
      <c r="A97" s="2">
        <v>1578.4502</v>
      </c>
      <c r="B97" s="2">
        <f t="shared" si="12"/>
        <v>1.3991510253258919</v>
      </c>
      <c r="C97" s="2">
        <f t="shared" si="16"/>
        <v>6.3353281592285903E-4</v>
      </c>
      <c r="D97" s="2">
        <f t="shared" si="17"/>
        <v>1.0498691006832765E-4</v>
      </c>
      <c r="E97" s="2">
        <f t="shared" si="23"/>
        <v>4.301901459650737</v>
      </c>
      <c r="F97" s="2">
        <f t="shared" si="18"/>
        <v>2214.1364828022961</v>
      </c>
      <c r="G97" s="2">
        <f t="shared" si="19"/>
        <v>0.80657682028458655</v>
      </c>
      <c r="H97" s="18">
        <v>0.98681023883824648</v>
      </c>
      <c r="I97" s="2">
        <f t="shared" si="20"/>
        <v>2243.7307555796729</v>
      </c>
      <c r="J97" s="2">
        <f t="shared" si="13"/>
        <v>0.81077441410053752</v>
      </c>
      <c r="K97" s="2">
        <v>0.23738999999999999</v>
      </c>
      <c r="L97" s="2">
        <f t="shared" si="21"/>
        <v>525.6138596524371</v>
      </c>
      <c r="M97" s="2">
        <f t="shared" si="22"/>
        <v>0.16079284341188851</v>
      </c>
      <c r="N97" s="2">
        <f t="shared" si="14"/>
        <v>0.1924697381633266</v>
      </c>
      <c r="O97" s="2">
        <f t="shared" si="15"/>
        <v>0.16725344748995996</v>
      </c>
      <c r="P97" s="2">
        <v>0.20086999999999999</v>
      </c>
      <c r="U97" s="10"/>
    </row>
    <row r="98" spans="1:21" x14ac:dyDescent="0.4">
      <c r="A98" s="2">
        <v>1579.4143999999999</v>
      </c>
      <c r="B98" s="2">
        <f t="shared" si="12"/>
        <v>1.3995093089073132</v>
      </c>
      <c r="C98" s="2">
        <f t="shared" si="16"/>
        <v>6.3314605717156947E-4</v>
      </c>
      <c r="D98" s="2">
        <f t="shared" si="17"/>
        <v>1.0497989498119084E-4</v>
      </c>
      <c r="E98" s="2">
        <f t="shared" si="23"/>
        <v>4.3058327841990849</v>
      </c>
      <c r="F98" s="2">
        <f t="shared" si="18"/>
        <v>2212.2627456593277</v>
      </c>
      <c r="G98" s="2">
        <f t="shared" si="19"/>
        <v>0.80589424585497793</v>
      </c>
      <c r="H98" s="18">
        <v>0.98652431627789616</v>
      </c>
      <c r="I98" s="2">
        <f t="shared" si="20"/>
        <v>2242.4817200716125</v>
      </c>
      <c r="J98" s="2">
        <f t="shared" si="13"/>
        <v>0.81032307383623881</v>
      </c>
      <c r="K98" s="2">
        <v>0.22927</v>
      </c>
      <c r="L98" s="2">
        <f t="shared" si="21"/>
        <v>507.20547969731405</v>
      </c>
      <c r="M98" s="2">
        <f t="shared" si="22"/>
        <v>0.15516145508139831</v>
      </c>
      <c r="N98" s="2">
        <f t="shared" si="14"/>
        <v>0.18578277113843447</v>
      </c>
      <c r="O98" s="2">
        <f t="shared" si="15"/>
        <v>0.16144256886125927</v>
      </c>
      <c r="P98" s="2">
        <v>0.19675999999999999</v>
      </c>
      <c r="U98" s="10"/>
    </row>
    <row r="99" spans="1:21" x14ac:dyDescent="0.4">
      <c r="A99" s="2">
        <v>1580.3787</v>
      </c>
      <c r="B99" s="2">
        <f t="shared" si="12"/>
        <v>1.399867629647372</v>
      </c>
      <c r="C99" s="2">
        <f t="shared" si="16"/>
        <v>6.3275973031020987E-4</v>
      </c>
      <c r="D99" s="2">
        <f t="shared" si="17"/>
        <v>1.0497299557887531E-4</v>
      </c>
      <c r="E99" s="2">
        <f t="shared" si="23"/>
        <v>4.3097690800211579</v>
      </c>
      <c r="F99" s="2">
        <f t="shared" si="18"/>
        <v>2210.3874610538414</v>
      </c>
      <c r="G99" s="2">
        <f t="shared" si="19"/>
        <v>0.80521110770790782</v>
      </c>
      <c r="H99" s="18">
        <v>0.98623042841889308</v>
      </c>
      <c r="I99" s="2">
        <f t="shared" si="20"/>
        <v>2241.2484926037973</v>
      </c>
      <c r="J99" s="2">
        <f t="shared" si="13"/>
        <v>0.8098774458235265</v>
      </c>
      <c r="K99" s="2">
        <v>0.22411</v>
      </c>
      <c r="L99" s="2">
        <f t="shared" si="21"/>
        <v>495.36993389677639</v>
      </c>
      <c r="M99" s="2">
        <f t="shared" si="22"/>
        <v>0.15154079130388967</v>
      </c>
      <c r="N99" s="2">
        <f t="shared" si="14"/>
        <v>0.18150163438351052</v>
      </c>
      <c r="O99" s="2">
        <f t="shared" si="15"/>
        <v>0.15772232230057973</v>
      </c>
      <c r="P99" s="2">
        <v>0.19317000000000001</v>
      </c>
      <c r="U99" s="10"/>
    </row>
    <row r="100" spans="1:21" x14ac:dyDescent="0.4">
      <c r="A100" s="2">
        <v>1581.3429000000001</v>
      </c>
      <c r="B100" s="2">
        <f t="shared" si="12"/>
        <v>1.4002259132287935</v>
      </c>
      <c r="C100" s="2">
        <f t="shared" si="16"/>
        <v>6.3237391460131763E-4</v>
      </c>
      <c r="D100" s="2">
        <f t="shared" si="17"/>
        <v>1.0496621340517957E-4</v>
      </c>
      <c r="E100" s="2">
        <f t="shared" si="23"/>
        <v>4.313709537542425</v>
      </c>
      <c r="F100" s="2">
        <f t="shared" si="18"/>
        <v>2208.5110207495281</v>
      </c>
      <c r="G100" s="2">
        <f t="shared" si="19"/>
        <v>0.80452754855703235</v>
      </c>
      <c r="H100" s="18">
        <v>0.98591407574094059</v>
      </c>
      <c r="I100" s="2">
        <f t="shared" si="20"/>
        <v>2240.0643981979601</v>
      </c>
      <c r="J100" s="2">
        <f t="shared" si="13"/>
        <v>0.80944957209324719</v>
      </c>
      <c r="K100" s="2">
        <v>0.22045000000000001</v>
      </c>
      <c r="L100" s="2">
        <f t="shared" si="21"/>
        <v>486.86625452423351</v>
      </c>
      <c r="M100" s="2">
        <f t="shared" si="22"/>
        <v>0.14893939341328166</v>
      </c>
      <c r="N100" s="2">
        <f t="shared" si="14"/>
        <v>0.17844315816795636</v>
      </c>
      <c r="O100" s="2">
        <f t="shared" si="15"/>
        <v>0.15506455024769006</v>
      </c>
      <c r="P100" s="2">
        <v>0.18992999999999999</v>
      </c>
      <c r="U100" s="10"/>
    </row>
    <row r="101" spans="1:21" x14ac:dyDescent="0.4">
      <c r="A101" s="2">
        <v>1582.3071</v>
      </c>
      <c r="B101" s="2">
        <f t="shared" si="12"/>
        <v>1.4005841968102151</v>
      </c>
      <c r="C101" s="2">
        <f t="shared" si="16"/>
        <v>6.3198856909635304E-4</v>
      </c>
      <c r="D101" s="2">
        <f t="shared" si="17"/>
        <v>1.0495954785251097E-4</v>
      </c>
      <c r="E101" s="2">
        <f t="shared" si="23"/>
        <v>4.3176545715707748</v>
      </c>
      <c r="F101" s="2">
        <f t="shared" si="18"/>
        <v>2206.633233161926</v>
      </c>
      <c r="G101" s="2">
        <f t="shared" si="19"/>
        <v>0.80384349861099602</v>
      </c>
      <c r="H101" s="18">
        <v>0.9855721232316117</v>
      </c>
      <c r="I101" s="2">
        <f t="shared" si="20"/>
        <v>2238.9363306325599</v>
      </c>
      <c r="J101" s="2">
        <f t="shared" si="13"/>
        <v>0.80904194371933069</v>
      </c>
      <c r="K101" s="2">
        <v>0.21734000000000001</v>
      </c>
      <c r="L101" s="2">
        <f t="shared" si="21"/>
        <v>479.58966689541302</v>
      </c>
      <c r="M101" s="2">
        <f t="shared" si="22"/>
        <v>0.14671338054530383</v>
      </c>
      <c r="N101" s="2">
        <f t="shared" si="14"/>
        <v>0.17583717604795934</v>
      </c>
      <c r="O101" s="2">
        <f t="shared" si="15"/>
        <v>0.15279998908692807</v>
      </c>
      <c r="P101" s="2">
        <v>0.18689</v>
      </c>
      <c r="U101" s="10"/>
    </row>
    <row r="102" spans="1:21" x14ac:dyDescent="0.4">
      <c r="A102" s="2">
        <v>1583.2714000000001</v>
      </c>
      <c r="B102" s="2">
        <f t="shared" si="12"/>
        <v>1.4009425175502737</v>
      </c>
      <c r="C102" s="2">
        <f t="shared" si="16"/>
        <v>6.3160365304394434E-4</v>
      </c>
      <c r="D102" s="2">
        <f t="shared" si="17"/>
        <v>1.0495299836276783E-4</v>
      </c>
      <c r="E102" s="2">
        <f t="shared" si="23"/>
        <v>4.3216045988252558</v>
      </c>
      <c r="F102" s="2">
        <f t="shared" si="18"/>
        <v>2204.7539061428502</v>
      </c>
      <c r="G102" s="2">
        <f t="shared" si="19"/>
        <v>0.80315888787308765</v>
      </c>
      <c r="H102" s="18">
        <v>0.98521170137751457</v>
      </c>
      <c r="I102" s="2">
        <f t="shared" si="20"/>
        <v>2237.8478686968319</v>
      </c>
      <c r="J102" s="2">
        <f t="shared" si="13"/>
        <v>0.80864862688039363</v>
      </c>
      <c r="K102" s="2">
        <v>0.21437</v>
      </c>
      <c r="L102" s="2">
        <f t="shared" si="21"/>
        <v>472.6330948598428</v>
      </c>
      <c r="M102" s="2">
        <f t="shared" si="22"/>
        <v>0.14458526505242353</v>
      </c>
      <c r="N102" s="2">
        <f t="shared" si="14"/>
        <v>0.17335000614434998</v>
      </c>
      <c r="O102" s="2">
        <f t="shared" si="15"/>
        <v>0.15063867404155229</v>
      </c>
      <c r="P102" s="2">
        <v>0.184</v>
      </c>
      <c r="U102" s="10"/>
    </row>
    <row r="103" spans="1:21" x14ac:dyDescent="0.4">
      <c r="A103" s="2">
        <v>1584.2356</v>
      </c>
      <c r="B103" s="2">
        <f t="shared" si="12"/>
        <v>1.4013008011316952</v>
      </c>
      <c r="C103" s="2">
        <f t="shared" si="16"/>
        <v>6.3121924542031507E-4</v>
      </c>
      <c r="D103" s="2">
        <f t="shared" si="17"/>
        <v>1.0494656641050343E-4</v>
      </c>
      <c r="E103" s="2">
        <f t="shared" si="23"/>
        <v>4.325558806921018</v>
      </c>
      <c r="F103" s="2">
        <f t="shared" si="18"/>
        <v>2202.873432280031</v>
      </c>
      <c r="G103" s="2">
        <f t="shared" si="19"/>
        <v>0.80247385935714843</v>
      </c>
      <c r="H103" s="18">
        <v>0.98484318722528519</v>
      </c>
      <c r="I103" s="2">
        <f t="shared" si="20"/>
        <v>2236.7758246736171</v>
      </c>
      <c r="J103" s="2">
        <f t="shared" si="13"/>
        <v>0.80826124267101351</v>
      </c>
      <c r="K103" s="2">
        <v>0.21145</v>
      </c>
      <c r="L103" s="2">
        <f t="shared" si="21"/>
        <v>465.79758725561254</v>
      </c>
      <c r="M103" s="2">
        <f t="shared" si="22"/>
        <v>0.1424941849112443</v>
      </c>
      <c r="N103" s="2">
        <f t="shared" si="14"/>
        <v>0.17090683976278581</v>
      </c>
      <c r="O103" s="2">
        <f t="shared" si="15"/>
        <v>0.14851559742697601</v>
      </c>
      <c r="P103" s="2">
        <v>0.18126</v>
      </c>
      <c r="U103" s="10"/>
    </row>
    <row r="104" spans="1:21" x14ac:dyDescent="0.4">
      <c r="A104" s="2">
        <v>1585.1998000000001</v>
      </c>
      <c r="B104" s="2">
        <f t="shared" si="12"/>
        <v>1.4016590847131165</v>
      </c>
      <c r="C104" s="2">
        <f t="shared" si="16"/>
        <v>6.3083530542963726E-4</v>
      </c>
      <c r="D104" s="2">
        <f t="shared" si="17"/>
        <v>1.0494025142773407E-4</v>
      </c>
      <c r="E104" s="2">
        <f t="shared" si="23"/>
        <v>4.3295176121265735</v>
      </c>
      <c r="F104" s="2">
        <f t="shared" si="18"/>
        <v>2200.9916195549731</v>
      </c>
      <c r="G104" s="2">
        <f t="shared" si="19"/>
        <v>0.80178834311371106</v>
      </c>
      <c r="H104" s="18">
        <v>0.98447066997363697</v>
      </c>
      <c r="I104" s="2">
        <f t="shared" si="20"/>
        <v>2235.7107089984847</v>
      </c>
      <c r="J104" s="2">
        <f t="shared" si="13"/>
        <v>0.80787636202733237</v>
      </c>
      <c r="K104" s="2">
        <v>0.20860999999999999</v>
      </c>
      <c r="L104" s="2">
        <f t="shared" si="21"/>
        <v>459.14886175536293</v>
      </c>
      <c r="M104" s="2">
        <f t="shared" si="22"/>
        <v>0.1404602441035244</v>
      </c>
      <c r="N104" s="2">
        <f t="shared" si="14"/>
        <v>0.1685310878825218</v>
      </c>
      <c r="O104" s="2">
        <f t="shared" si="15"/>
        <v>0.14645110304907166</v>
      </c>
      <c r="P104" s="2">
        <v>0.17871999999999999</v>
      </c>
      <c r="U104" s="10"/>
    </row>
    <row r="105" spans="1:21" x14ac:dyDescent="0.4">
      <c r="A105" s="2">
        <v>1586.1641</v>
      </c>
      <c r="B105" s="2">
        <f t="shared" si="12"/>
        <v>1.4020174054531753</v>
      </c>
      <c r="C105" s="2">
        <f t="shared" si="16"/>
        <v>6.3045179247216609E-4</v>
      </c>
      <c r="D105" s="2">
        <f t="shared" si="17"/>
        <v>1.0493405289612464E-4</v>
      </c>
      <c r="E105" s="2">
        <f t="shared" si="23"/>
        <v>4.3334814326302338</v>
      </c>
      <c r="F105" s="2">
        <f t="shared" si="18"/>
        <v>2199.1082753889209</v>
      </c>
      <c r="G105" s="2">
        <f t="shared" si="19"/>
        <v>0.80110226898921377</v>
      </c>
      <c r="H105" s="18">
        <v>0.98408952959104756</v>
      </c>
      <c r="I105" s="2">
        <f t="shared" si="20"/>
        <v>2234.6628119321535</v>
      </c>
      <c r="J105" s="2">
        <f t="shared" si="13"/>
        <v>0.80749770334563464</v>
      </c>
      <c r="K105" s="2">
        <v>0.20599000000000001</v>
      </c>
      <c r="L105" s="2">
        <f t="shared" si="21"/>
        <v>452.99431364736381</v>
      </c>
      <c r="M105" s="2">
        <f t="shared" si="22"/>
        <v>0.13857747927145772</v>
      </c>
      <c r="N105" s="2">
        <f t="shared" si="14"/>
        <v>0.16633645191216728</v>
      </c>
      <c r="O105" s="2">
        <f t="shared" si="15"/>
        <v>0.14454399580442115</v>
      </c>
      <c r="P105" s="2">
        <v>0.17641999999999999</v>
      </c>
      <c r="U105" s="10"/>
    </row>
    <row r="106" spans="1:21" x14ac:dyDescent="0.4">
      <c r="A106" s="2">
        <v>1587.1283000000001</v>
      </c>
      <c r="B106" s="2">
        <f t="shared" si="12"/>
        <v>1.4023756890345966</v>
      </c>
      <c r="C106" s="2">
        <f t="shared" si="16"/>
        <v>6.3006878523935337E-4</v>
      </c>
      <c r="D106" s="2">
        <f t="shared" si="17"/>
        <v>1.0492797222080391E-4</v>
      </c>
      <c r="E106" s="2">
        <f t="shared" si="23"/>
        <v>4.3374494532242425</v>
      </c>
      <c r="F106" s="2">
        <f t="shared" si="18"/>
        <v>2197.223793188346</v>
      </c>
      <c r="G106" s="2">
        <f t="shared" si="19"/>
        <v>0.80041578029575311</v>
      </c>
      <c r="H106" s="18">
        <v>0.98369200973414761</v>
      </c>
      <c r="I106" s="2">
        <f t="shared" si="20"/>
        <v>2233.6501378944481</v>
      </c>
      <c r="J106" s="2">
        <f t="shared" si="13"/>
        <v>0.80713177254152479</v>
      </c>
      <c r="K106" s="2">
        <v>0.20379</v>
      </c>
      <c r="L106" s="2">
        <f t="shared" si="21"/>
        <v>447.77223681385306</v>
      </c>
      <c r="M106" s="2">
        <f t="shared" si="22"/>
        <v>0.13697997082080388</v>
      </c>
      <c r="N106" s="2">
        <f t="shared" si="14"/>
        <v>0.16448538392623735</v>
      </c>
      <c r="O106" s="2">
        <f t="shared" si="15"/>
        <v>0.14293544422047105</v>
      </c>
      <c r="P106" s="2">
        <v>0.17441999999999999</v>
      </c>
      <c r="U106" s="10"/>
    </row>
    <row r="107" spans="1:21" x14ac:dyDescent="0.4">
      <c r="A107" s="2">
        <v>1588.0925</v>
      </c>
      <c r="B107" s="2">
        <f t="shared" si="12"/>
        <v>1.402733972616018</v>
      </c>
      <c r="C107" s="2">
        <f t="shared" si="16"/>
        <v>6.2968624308722577E-4</v>
      </c>
      <c r="D107" s="2">
        <f t="shared" si="17"/>
        <v>1.0492200887354369E-4</v>
      </c>
      <c r="E107" s="2">
        <f t="shared" si="23"/>
        <v>4.3414220916443913</v>
      </c>
      <c r="F107" s="2">
        <f t="shared" si="18"/>
        <v>2195.3379805032691</v>
      </c>
      <c r="G107" s="2">
        <f t="shared" si="19"/>
        <v>0.79972880692667858</v>
      </c>
      <c r="H107" s="18">
        <v>0.98327292645342657</v>
      </c>
      <c r="I107" s="2">
        <f t="shared" si="20"/>
        <v>2232.6842542300515</v>
      </c>
      <c r="J107" s="2">
        <f t="shared" si="13"/>
        <v>0.80678274948688999</v>
      </c>
      <c r="K107" s="2">
        <v>0.20233000000000001</v>
      </c>
      <c r="L107" s="2">
        <f t="shared" si="21"/>
        <v>444.18273359522647</v>
      </c>
      <c r="M107" s="2">
        <f t="shared" si="22"/>
        <v>0.13588189013217677</v>
      </c>
      <c r="N107" s="2">
        <f t="shared" si="14"/>
        <v>0.16323635370368247</v>
      </c>
      <c r="O107" s="2">
        <f t="shared" si="15"/>
        <v>0.14185005483544377</v>
      </c>
      <c r="P107" s="2">
        <v>0.17274</v>
      </c>
      <c r="U107" s="10"/>
    </row>
    <row r="108" spans="1:21" x14ac:dyDescent="0.4">
      <c r="A108" s="2">
        <v>1589.0568000000001</v>
      </c>
      <c r="B108" s="2">
        <f t="shared" si="12"/>
        <v>1.4030922933560768</v>
      </c>
      <c r="C108" s="2">
        <f t="shared" si="16"/>
        <v>6.2930412556681423E-4</v>
      </c>
      <c r="D108" s="2">
        <f t="shared" si="17"/>
        <v>1.0491616237592589E-4</v>
      </c>
      <c r="E108" s="2">
        <f t="shared" si="23"/>
        <v>4.3453997675549543</v>
      </c>
      <c r="F108" s="2">
        <f t="shared" si="18"/>
        <v>2193.4506443269024</v>
      </c>
      <c r="G108" s="2">
        <f t="shared" si="19"/>
        <v>0.79904127857250262</v>
      </c>
      <c r="H108" s="18">
        <v>0.98283342859599543</v>
      </c>
      <c r="I108" s="2">
        <f t="shared" si="20"/>
        <v>2231.7623521010132</v>
      </c>
      <c r="J108" s="2">
        <f t="shared" si="13"/>
        <v>0.80644961920525071</v>
      </c>
      <c r="K108" s="2">
        <v>0.20183000000000001</v>
      </c>
      <c r="L108" s="2">
        <f t="shared" si="21"/>
        <v>442.70414354449872</v>
      </c>
      <c r="M108" s="2">
        <f t="shared" si="22"/>
        <v>0.13542956815829607</v>
      </c>
      <c r="N108" s="2">
        <f t="shared" si="14"/>
        <v>0.16276572664419575</v>
      </c>
      <c r="O108" s="2">
        <f t="shared" si="15"/>
        <v>0.14144108665721297</v>
      </c>
      <c r="P108" s="2">
        <v>0.17143</v>
      </c>
      <c r="U108" s="10"/>
    </row>
    <row r="109" spans="1:21" x14ac:dyDescent="0.4">
      <c r="A109" s="2">
        <v>1590.021</v>
      </c>
      <c r="B109" s="2">
        <f t="shared" si="12"/>
        <v>1.4034505769374981</v>
      </c>
      <c r="C109" s="2">
        <f t="shared" si="16"/>
        <v>6.2892251108633153E-4</v>
      </c>
      <c r="D109" s="2">
        <f t="shared" si="17"/>
        <v>1.0491043406347089E-4</v>
      </c>
      <c r="E109" s="2">
        <f t="shared" si="23"/>
        <v>4.3493816629126263</v>
      </c>
      <c r="F109" s="2">
        <f t="shared" si="18"/>
        <v>2191.5621788791732</v>
      </c>
      <c r="G109" s="2">
        <f t="shared" si="19"/>
        <v>0.79835333884165138</v>
      </c>
      <c r="H109" s="18">
        <v>0.9823769369817813</v>
      </c>
      <c r="I109" s="2">
        <f t="shared" si="20"/>
        <v>2230.8770659991751</v>
      </c>
      <c r="J109" s="2">
        <f t="shared" si="13"/>
        <v>0.80612972016266538</v>
      </c>
      <c r="K109" s="2">
        <v>0.20230999999999999</v>
      </c>
      <c r="L109" s="2">
        <f t="shared" si="21"/>
        <v>443.3749444090455</v>
      </c>
      <c r="M109" s="2">
        <f t="shared" si="22"/>
        <v>0.13563477579579056</v>
      </c>
      <c r="N109" s="2">
        <f t="shared" si="14"/>
        <v>0.16308810368610882</v>
      </c>
      <c r="O109" s="2">
        <f t="shared" si="15"/>
        <v>0.14172122769219386</v>
      </c>
      <c r="P109" s="2">
        <v>0.17052</v>
      </c>
      <c r="U109" s="10"/>
    </row>
    <row r="110" spans="1:21" x14ac:dyDescent="0.4">
      <c r="A110" s="2">
        <v>1590.9852000000001</v>
      </c>
      <c r="B110" s="2">
        <f t="shared" si="12"/>
        <v>1.4038088605189196</v>
      </c>
      <c r="C110" s="2">
        <f t="shared" si="16"/>
        <v>6.2854135915280671E-4</v>
      </c>
      <c r="D110" s="2">
        <f t="shared" si="17"/>
        <v>1.0490482344785616E-4</v>
      </c>
      <c r="E110" s="2">
        <f t="shared" si="23"/>
        <v>4.3533681969271738</v>
      </c>
      <c r="F110" s="2">
        <f t="shared" si="18"/>
        <v>2189.6723912811549</v>
      </c>
      <c r="G110" s="2">
        <f t="shared" si="19"/>
        <v>0.7976649174712156</v>
      </c>
      <c r="H110" s="18">
        <v>0.98190410370318637</v>
      </c>
      <c r="I110" s="2">
        <f t="shared" si="20"/>
        <v>2230.0267236107379</v>
      </c>
      <c r="J110" s="2">
        <f t="shared" si="13"/>
        <v>0.80582244806682424</v>
      </c>
      <c r="K110" s="2">
        <v>0.20357</v>
      </c>
      <c r="L110" s="2">
        <f t="shared" si="21"/>
        <v>445.75160869310469</v>
      </c>
      <c r="M110" s="2">
        <f t="shared" si="22"/>
        <v>0.13636183160121026</v>
      </c>
      <c r="N110" s="2">
        <f t="shared" si="14"/>
        <v>0.1640412757529634</v>
      </c>
      <c r="O110" s="2">
        <f t="shared" si="15"/>
        <v>0.14254952057477305</v>
      </c>
      <c r="P110" s="2">
        <v>0.17002999999999999</v>
      </c>
      <c r="U110" s="10"/>
    </row>
    <row r="111" spans="1:21" x14ac:dyDescent="0.4">
      <c r="A111" s="2">
        <v>1591.9494999999999</v>
      </c>
      <c r="B111" s="2">
        <f t="shared" si="12"/>
        <v>1.4041671812589782</v>
      </c>
      <c r="C111" s="2">
        <f t="shared" si="16"/>
        <v>6.2816062946720362E-4</v>
      </c>
      <c r="D111" s="2">
        <f t="shared" si="17"/>
        <v>1.0489933009073553E-4</v>
      </c>
      <c r="E111" s="2">
        <f t="shared" si="23"/>
        <v>4.3573597907455568</v>
      </c>
      <c r="F111" s="2">
        <f t="shared" si="18"/>
        <v>2187.7810881005571</v>
      </c>
      <c r="G111" s="2">
        <f t="shared" si="19"/>
        <v>0.79697594399670324</v>
      </c>
      <c r="H111" s="18">
        <v>0.98141119043072744</v>
      </c>
      <c r="I111" s="2">
        <f t="shared" si="20"/>
        <v>2229.2196272393949</v>
      </c>
      <c r="J111" s="2">
        <f t="shared" si="13"/>
        <v>0.80553080296369817</v>
      </c>
      <c r="K111" s="2">
        <v>0.20529</v>
      </c>
      <c r="L111" s="2">
        <f t="shared" si="21"/>
        <v>449.12957957616339</v>
      </c>
      <c r="M111" s="2">
        <f t="shared" si="22"/>
        <v>0.13739520150437212</v>
      </c>
      <c r="N111" s="2">
        <f t="shared" si="14"/>
        <v>0.16536741854041759</v>
      </c>
      <c r="O111" s="2">
        <f t="shared" si="15"/>
        <v>0.14370191967492374</v>
      </c>
      <c r="P111" s="2">
        <v>0.16997000000000001</v>
      </c>
      <c r="U111" s="10"/>
    </row>
    <row r="112" spans="1:21" x14ac:dyDescent="0.4">
      <c r="A112" s="2">
        <v>1592.9137000000001</v>
      </c>
      <c r="B112" s="2">
        <f t="shared" si="12"/>
        <v>1.4045254648403998</v>
      </c>
      <c r="C112" s="2">
        <f t="shared" si="16"/>
        <v>6.2778040015601594E-4</v>
      </c>
      <c r="D112" s="2">
        <f t="shared" si="17"/>
        <v>1.0489395525783148E-4</v>
      </c>
      <c r="E112" s="2">
        <f t="shared" si="23"/>
        <v>4.3613556234762267</v>
      </c>
      <c r="F112" s="2">
        <f t="shared" si="18"/>
        <v>2185.8886643654942</v>
      </c>
      <c r="G112" s="2">
        <f t="shared" si="19"/>
        <v>0.79628656232095119</v>
      </c>
      <c r="H112" s="18">
        <v>0.98089338130997739</v>
      </c>
      <c r="I112" s="2">
        <f t="shared" si="20"/>
        <v>2228.4671362001163</v>
      </c>
      <c r="J112" s="2">
        <f t="shared" si="13"/>
        <v>0.80525888955342384</v>
      </c>
      <c r="K112" s="2">
        <v>0.20723</v>
      </c>
      <c r="L112" s="2">
        <f t="shared" si="21"/>
        <v>452.98170791646135</v>
      </c>
      <c r="M112" s="2">
        <f t="shared" si="22"/>
        <v>0.13857362299697432</v>
      </c>
      <c r="N112" s="2">
        <f t="shared" si="14"/>
        <v>0.16687379968215602</v>
      </c>
      <c r="O112" s="2">
        <f t="shared" si="15"/>
        <v>0.1450109433250511</v>
      </c>
      <c r="P112" s="2">
        <v>0.17032</v>
      </c>
      <c r="U112" s="10"/>
    </row>
    <row r="113" spans="1:21" x14ac:dyDescent="0.4">
      <c r="A113" s="2">
        <v>1593.8779</v>
      </c>
      <c r="B113" s="2">
        <f t="shared" si="12"/>
        <v>1.4048837484218211</v>
      </c>
      <c r="C113" s="2">
        <f t="shared" si="16"/>
        <v>6.2740063087643038E-4</v>
      </c>
      <c r="D113" s="2">
        <f t="shared" si="17"/>
        <v>1.0488869850088162E-4</v>
      </c>
      <c r="E113" s="2">
        <f t="shared" si="23"/>
        <v>4.3653561158096403</v>
      </c>
      <c r="F113" s="2">
        <f t="shared" si="18"/>
        <v>2183.9949267706238</v>
      </c>
      <c r="G113" s="2">
        <f t="shared" si="19"/>
        <v>0.79559670202571287</v>
      </c>
      <c r="H113" s="18">
        <v>0.98034880713157324</v>
      </c>
      <c r="I113" s="2">
        <f t="shared" si="20"/>
        <v>2227.77333014851</v>
      </c>
      <c r="J113" s="2">
        <f t="shared" si="13"/>
        <v>0.80500818202374735</v>
      </c>
      <c r="K113" s="2">
        <v>0.20921999999999999</v>
      </c>
      <c r="L113" s="2">
        <f t="shared" si="21"/>
        <v>456.93541857894991</v>
      </c>
      <c r="M113" s="2">
        <f t="shared" si="22"/>
        <v>0.13978311998373533</v>
      </c>
      <c r="N113" s="2">
        <f t="shared" si="14"/>
        <v>0.16842381184300842</v>
      </c>
      <c r="O113" s="2">
        <f t="shared" si="15"/>
        <v>0.14635788170626265</v>
      </c>
      <c r="P113" s="2">
        <v>0.17108000000000001</v>
      </c>
      <c r="U113" s="10"/>
    </row>
    <row r="114" spans="1:21" x14ac:dyDescent="0.4">
      <c r="A114" s="2">
        <v>1594.8422</v>
      </c>
      <c r="B114" s="2">
        <f t="shared" si="12"/>
        <v>1.4052420691618799</v>
      </c>
      <c r="C114" s="2">
        <f t="shared" si="16"/>
        <v>6.2702128147850615E-4</v>
      </c>
      <c r="D114" s="2">
        <f t="shared" si="17"/>
        <v>1.0488355942177096E-4</v>
      </c>
      <c r="E114" s="2">
        <f t="shared" si="23"/>
        <v>4.3693616903822283</v>
      </c>
      <c r="F114" s="2">
        <f t="shared" si="18"/>
        <v>2182.0996814606488</v>
      </c>
      <c r="G114" s="2">
        <f t="shared" si="19"/>
        <v>0.79490629249240163</v>
      </c>
      <c r="H114" s="18">
        <v>0.97978147697474816</v>
      </c>
      <c r="I114" s="2">
        <f t="shared" si="20"/>
        <v>2227.128939198029</v>
      </c>
      <c r="J114" s="2">
        <f t="shared" si="13"/>
        <v>0.80477533069163965</v>
      </c>
      <c r="K114" s="2">
        <v>0.21126</v>
      </c>
      <c r="L114" s="2">
        <f t="shared" si="21"/>
        <v>460.99037870537666</v>
      </c>
      <c r="M114" s="2">
        <f t="shared" si="22"/>
        <v>0.14102359063852576</v>
      </c>
      <c r="N114" s="2">
        <f t="shared" si="14"/>
        <v>0.17001683636191581</v>
      </c>
      <c r="O114" s="2">
        <f t="shared" si="15"/>
        <v>0.14774219721095358</v>
      </c>
      <c r="P114" s="2">
        <v>0.17222000000000001</v>
      </c>
      <c r="U114" s="10"/>
    </row>
    <row r="115" spans="1:21" x14ac:dyDescent="0.4">
      <c r="A115" s="2">
        <v>1595.8063999999999</v>
      </c>
      <c r="B115" s="2">
        <f t="shared" si="12"/>
        <v>1.4056003527433012</v>
      </c>
      <c r="C115" s="2">
        <f t="shared" si="16"/>
        <v>6.2664242980852813E-4</v>
      </c>
      <c r="D115" s="2">
        <f t="shared" si="17"/>
        <v>1.0487853921622891E-4</v>
      </c>
      <c r="E115" s="2">
        <f t="shared" si="23"/>
        <v>4.3733715234414108</v>
      </c>
      <c r="F115" s="2">
        <f t="shared" si="18"/>
        <v>2180.2033242666466</v>
      </c>
      <c r="G115" s="2">
        <f t="shared" si="19"/>
        <v>0.79421547791636149</v>
      </c>
      <c r="H115" s="18">
        <v>0.9791984140358635</v>
      </c>
      <c r="I115" s="2">
        <f t="shared" si="20"/>
        <v>2226.5184389757355</v>
      </c>
      <c r="J115" s="2">
        <f t="shared" si="13"/>
        <v>0.80455472580898724</v>
      </c>
      <c r="K115" s="2">
        <v>0.21348</v>
      </c>
      <c r="L115" s="2">
        <f t="shared" si="21"/>
        <v>465.42980566444373</v>
      </c>
      <c r="M115" s="2">
        <f t="shared" si="22"/>
        <v>0.14238167523001619</v>
      </c>
      <c r="N115" s="2">
        <f t="shared" si="14"/>
        <v>0.1717563428657026</v>
      </c>
      <c r="O115" s="2">
        <f t="shared" si="15"/>
        <v>0.14925380346379039</v>
      </c>
      <c r="P115" s="2">
        <v>0.17376</v>
      </c>
      <c r="U115" s="10"/>
    </row>
    <row r="116" spans="1:21" x14ac:dyDescent="0.4">
      <c r="A116" s="2">
        <v>1596.7706000000001</v>
      </c>
      <c r="B116" s="2">
        <f t="shared" si="12"/>
        <v>1.4059586363247227</v>
      </c>
      <c r="C116" s="2">
        <f t="shared" si="16"/>
        <v>6.2626403567300152E-4</v>
      </c>
      <c r="D116" s="2">
        <f t="shared" si="17"/>
        <v>1.0487363747621209E-4</v>
      </c>
      <c r="E116" s="2">
        <f t="shared" si="23"/>
        <v>4.3773860371651017</v>
      </c>
      <c r="F116" s="2">
        <f t="shared" si="18"/>
        <v>2178.3056614593643</v>
      </c>
      <c r="G116" s="2">
        <f t="shared" si="19"/>
        <v>0.79352418772492173</v>
      </c>
      <c r="H116" s="18">
        <v>0.97860343942223238</v>
      </c>
      <c r="I116" s="2">
        <f t="shared" si="20"/>
        <v>2225.9329711179394</v>
      </c>
      <c r="J116" s="2">
        <f t="shared" si="13"/>
        <v>0.80434316639696823</v>
      </c>
      <c r="K116" s="2">
        <v>0.21623000000000001</v>
      </c>
      <c r="L116" s="2">
        <f t="shared" si="21"/>
        <v>471.01503317735836</v>
      </c>
      <c r="M116" s="2">
        <f t="shared" si="22"/>
        <v>0.14409027669934901</v>
      </c>
      <c r="N116" s="2">
        <f t="shared" si="14"/>
        <v>0.17392312287001643</v>
      </c>
      <c r="O116" s="2">
        <f t="shared" si="15"/>
        <v>0.15113670427267636</v>
      </c>
      <c r="P116" s="2">
        <v>0.17571999999999999</v>
      </c>
      <c r="U116" s="10"/>
    </row>
    <row r="117" spans="1:21" x14ac:dyDescent="0.4">
      <c r="A117" s="2">
        <v>1597.7348999999999</v>
      </c>
      <c r="B117" s="2">
        <f t="shared" si="12"/>
        <v>1.4063169570647815</v>
      </c>
      <c r="C117" s="2">
        <f t="shared" si="16"/>
        <v>6.2588605907025008E-4</v>
      </c>
      <c r="D117" s="2">
        <f t="shared" si="17"/>
        <v>1.048688538439999E-4</v>
      </c>
      <c r="E117" s="2">
        <f t="shared" si="23"/>
        <v>4.3814056556860237</v>
      </c>
      <c r="F117" s="2">
        <f t="shared" si="18"/>
        <v>2176.4064987629858</v>
      </c>
      <c r="G117" s="2">
        <f t="shared" si="19"/>
        <v>0.79283235114630701</v>
      </c>
      <c r="H117" s="18">
        <v>0.97799518703058475</v>
      </c>
      <c r="I117" s="2">
        <f t="shared" si="20"/>
        <v>2225.3754697618192</v>
      </c>
      <c r="J117" s="2">
        <f t="shared" si="13"/>
        <v>0.80414171270906709</v>
      </c>
      <c r="K117" s="2">
        <v>0.21990000000000001</v>
      </c>
      <c r="L117" s="2">
        <f t="shared" si="21"/>
        <v>478.59178907798059</v>
      </c>
      <c r="M117" s="2">
        <f t="shared" si="22"/>
        <v>0.14640811536118423</v>
      </c>
      <c r="N117" s="2">
        <f t="shared" si="14"/>
        <v>0.17683076262472386</v>
      </c>
      <c r="O117" s="2">
        <f t="shared" si="15"/>
        <v>0.15366340160013364</v>
      </c>
      <c r="P117" s="2">
        <v>0.17813999999999999</v>
      </c>
      <c r="U117" s="10"/>
    </row>
    <row r="118" spans="1:21" x14ac:dyDescent="0.4">
      <c r="A118" s="2">
        <v>1598.6991</v>
      </c>
      <c r="B118" s="2">
        <f t="shared" si="12"/>
        <v>1.4066752406462029</v>
      </c>
      <c r="C118" s="2">
        <f t="shared" si="16"/>
        <v>6.2550857756784879E-4</v>
      </c>
      <c r="D118" s="2">
        <f t="shared" si="17"/>
        <v>1.0486418944512844E-4</v>
      </c>
      <c r="E118" s="2">
        <f t="shared" si="23"/>
        <v>4.3854295523776967</v>
      </c>
      <c r="F118" s="2">
        <f t="shared" si="18"/>
        <v>2174.5062328063514</v>
      </c>
      <c r="G118" s="2">
        <f t="shared" si="19"/>
        <v>0.79214011266647422</v>
      </c>
      <c r="H118" s="18">
        <v>0.9773676044444074</v>
      </c>
      <c r="I118" s="2">
        <f t="shared" si="20"/>
        <v>2224.8601477255502</v>
      </c>
      <c r="J118" s="2">
        <f t="shared" si="13"/>
        <v>0.80395550056173615</v>
      </c>
      <c r="K118" s="2">
        <v>0.22481000000000001</v>
      </c>
      <c r="L118" s="2">
        <f t="shared" si="21"/>
        <v>488.85074619719586</v>
      </c>
      <c r="M118" s="2">
        <f t="shared" si="22"/>
        <v>0.149546477973483</v>
      </c>
      <c r="N118" s="2">
        <f t="shared" si="14"/>
        <v>0.18073723608128392</v>
      </c>
      <c r="O118" s="2">
        <f t="shared" si="15"/>
        <v>0.15705807111739173</v>
      </c>
      <c r="P118" s="2">
        <v>0.18103</v>
      </c>
      <c r="U118" s="10"/>
    </row>
    <row r="119" spans="1:21" x14ac:dyDescent="0.4">
      <c r="A119" s="2">
        <v>1599.6632999999999</v>
      </c>
      <c r="B119" s="2">
        <f t="shared" si="12"/>
        <v>1.4070335242276242</v>
      </c>
      <c r="C119" s="2">
        <f t="shared" si="16"/>
        <v>6.2513155112078899E-4</v>
      </c>
      <c r="D119" s="2">
        <f t="shared" si="17"/>
        <v>1.0485964391193611E-4</v>
      </c>
      <c r="E119" s="2">
        <f t="shared" si="23"/>
        <v>4.3894581509123114</v>
      </c>
      <c r="F119" s="2">
        <f t="shared" si="18"/>
        <v>2172.6046694387846</v>
      </c>
      <c r="G119" s="2">
        <f t="shared" si="19"/>
        <v>0.79144740155923465</v>
      </c>
      <c r="H119" s="18">
        <v>0.97671284219108445</v>
      </c>
      <c r="I119" s="2">
        <f t="shared" si="20"/>
        <v>2224.4047334986667</v>
      </c>
      <c r="J119" s="2">
        <f t="shared" si="13"/>
        <v>0.80379093616288555</v>
      </c>
      <c r="K119" s="2">
        <v>0.23093</v>
      </c>
      <c r="L119" s="2">
        <f t="shared" si="21"/>
        <v>501.71959631349853</v>
      </c>
      <c r="M119" s="2">
        <f t="shared" si="22"/>
        <v>0.15348324441074931</v>
      </c>
      <c r="N119" s="2">
        <f t="shared" si="14"/>
        <v>0.18561944088809515</v>
      </c>
      <c r="O119" s="2">
        <f t="shared" si="15"/>
        <v>0.16130063721159146</v>
      </c>
      <c r="P119" s="2">
        <v>0.18439</v>
      </c>
      <c r="U119" s="10"/>
    </row>
    <row r="120" spans="1:21" x14ac:dyDescent="0.4">
      <c r="A120" s="2">
        <v>1600.6276</v>
      </c>
      <c r="B120" s="2">
        <f t="shared" si="12"/>
        <v>1.407391844967683</v>
      </c>
      <c r="C120" s="2">
        <f t="shared" si="16"/>
        <v>6.2475493987483404E-4</v>
      </c>
      <c r="D120" s="2">
        <f t="shared" si="17"/>
        <v>1.0485521692726475E-4</v>
      </c>
      <c r="E120" s="2">
        <f t="shared" si="23"/>
        <v>4.3934918769257232</v>
      </c>
      <c r="F120" s="2">
        <f t="shared" si="18"/>
        <v>2170.701613966427</v>
      </c>
      <c r="G120" s="2">
        <f t="shared" si="19"/>
        <v>0.79075414690052603</v>
      </c>
      <c r="H120" s="18">
        <v>0.97602409918072786</v>
      </c>
      <c r="I120" s="2">
        <f t="shared" si="20"/>
        <v>2224.0246073724088</v>
      </c>
      <c r="J120" s="2">
        <f t="shared" si="13"/>
        <v>0.80365357719655917</v>
      </c>
      <c r="K120" s="2">
        <v>0.23793</v>
      </c>
      <c r="L120" s="2">
        <f t="shared" si="21"/>
        <v>516.47503501103199</v>
      </c>
      <c r="M120" s="2">
        <f t="shared" si="22"/>
        <v>0.15799714544360086</v>
      </c>
      <c r="N120" s="2">
        <f t="shared" si="14"/>
        <v>0.19121329562237732</v>
      </c>
      <c r="O120" s="2">
        <f t="shared" si="15"/>
        <v>0.1661616169063464</v>
      </c>
      <c r="P120" s="2">
        <v>0.18820000000000001</v>
      </c>
      <c r="U120" s="10"/>
    </row>
    <row r="121" spans="1:21" x14ac:dyDescent="0.4">
      <c r="A121" s="2">
        <v>1601.5917999999999</v>
      </c>
      <c r="B121" s="2">
        <f t="shared" si="12"/>
        <v>1.4077501285491043</v>
      </c>
      <c r="C121" s="2">
        <f t="shared" si="16"/>
        <v>6.2437882112033793E-4</v>
      </c>
      <c r="D121" s="2">
        <f t="shared" si="17"/>
        <v>1.0485090954625092E-4</v>
      </c>
      <c r="E121" s="2">
        <f t="shared" si="23"/>
        <v>4.397529900904642</v>
      </c>
      <c r="F121" s="2">
        <f t="shared" si="18"/>
        <v>2168.7974638106975</v>
      </c>
      <c r="G121" s="2">
        <f t="shared" si="19"/>
        <v>0.79006049346503004</v>
      </c>
      <c r="H121" s="18">
        <v>0.9752970135013842</v>
      </c>
      <c r="I121" s="2">
        <f t="shared" si="20"/>
        <v>2223.7302419542571</v>
      </c>
      <c r="J121" s="2">
        <f t="shared" si="13"/>
        <v>0.80354720795023149</v>
      </c>
      <c r="K121" s="2">
        <v>0.24534</v>
      </c>
      <c r="L121" s="2">
        <f t="shared" si="21"/>
        <v>532.09276977131651</v>
      </c>
      <c r="M121" s="2">
        <f t="shared" si="22"/>
        <v>0.16277483525075204</v>
      </c>
      <c r="N121" s="2">
        <f t="shared" si="14"/>
        <v>0.19714227199850978</v>
      </c>
      <c r="O121" s="2">
        <f t="shared" si="15"/>
        <v>0.17131381251100397</v>
      </c>
      <c r="P121" s="2">
        <v>0.19245999999999999</v>
      </c>
      <c r="U121" s="10"/>
    </row>
    <row r="122" spans="1:21" x14ac:dyDescent="0.4">
      <c r="A122" s="2">
        <v>1602.556</v>
      </c>
      <c r="B122" s="2">
        <f t="shared" si="12"/>
        <v>1.4081084121305256</v>
      </c>
      <c r="C122" s="2">
        <f t="shared" si="16"/>
        <v>6.2400315495995148E-4</v>
      </c>
      <c r="D122" s="2">
        <f t="shared" si="17"/>
        <v>1.0484672144178234E-4</v>
      </c>
      <c r="E122" s="2">
        <f t="shared" si="23"/>
        <v>4.4015726480223663</v>
      </c>
      <c r="F122" s="2">
        <f t="shared" si="18"/>
        <v>2166.8920244019769</v>
      </c>
      <c r="G122" s="2">
        <f t="shared" si="19"/>
        <v>0.78936637037394319</v>
      </c>
      <c r="H122" s="18">
        <v>0.97453466577228465</v>
      </c>
      <c r="I122" s="2">
        <f t="shared" si="20"/>
        <v>2223.5145659849777</v>
      </c>
      <c r="J122" s="2">
        <f t="shared" si="13"/>
        <v>0.80346927321711203</v>
      </c>
      <c r="K122" s="2">
        <v>0.25285999999999997</v>
      </c>
      <c r="L122" s="2">
        <f t="shared" si="21"/>
        <v>547.92031729028383</v>
      </c>
      <c r="M122" s="2">
        <f t="shared" si="22"/>
        <v>0.16761670980005405</v>
      </c>
      <c r="N122" s="2">
        <f t="shared" si="14"/>
        <v>0.20316524042567893</v>
      </c>
      <c r="O122" s="2">
        <f t="shared" si="15"/>
        <v>0.17654768586262867</v>
      </c>
      <c r="P122" s="2">
        <v>0.19717000000000001</v>
      </c>
      <c r="U122" s="10"/>
    </row>
    <row r="123" spans="1:21" x14ac:dyDescent="0.4">
      <c r="A123" s="2">
        <v>1603.5202999999999</v>
      </c>
      <c r="B123" s="2">
        <f t="shared" si="12"/>
        <v>1.4084667328705844</v>
      </c>
      <c r="C123" s="2">
        <f t="shared" si="16"/>
        <v>6.2362790168605912E-4</v>
      </c>
      <c r="D123" s="2">
        <f t="shared" si="17"/>
        <v>1.0484265233743521E-4</v>
      </c>
      <c r="E123" s="2">
        <f t="shared" si="23"/>
        <v>4.4056205454247754</v>
      </c>
      <c r="F123" s="2">
        <f t="shared" si="18"/>
        <v>2164.9851006308254</v>
      </c>
      <c r="G123" s="2">
        <f t="shared" si="19"/>
        <v>0.78867170655181351</v>
      </c>
      <c r="H123" s="18">
        <v>0.97374403686560018</v>
      </c>
      <c r="I123" s="2">
        <f t="shared" si="20"/>
        <v>2223.3616008573772</v>
      </c>
      <c r="J123" s="2">
        <f t="shared" si="13"/>
        <v>0.80341399911107247</v>
      </c>
      <c r="K123" s="2">
        <v>0.26057000000000002</v>
      </c>
      <c r="L123" s="2">
        <f t="shared" si="21"/>
        <v>564.13016767137424</v>
      </c>
      <c r="M123" s="2">
        <f t="shared" si="22"/>
        <v>0.17257553629633463</v>
      </c>
      <c r="N123" s="2">
        <f t="shared" si="14"/>
        <v>0.20934558574837217</v>
      </c>
      <c r="O123" s="2">
        <f t="shared" si="15"/>
        <v>0.18191831748380191</v>
      </c>
      <c r="P123" s="2">
        <v>0.20236999999999999</v>
      </c>
      <c r="U123" s="10"/>
    </row>
    <row r="124" spans="1:21" x14ac:dyDescent="0.4">
      <c r="A124" s="2">
        <v>1604.4845</v>
      </c>
      <c r="B124" s="2">
        <f t="shared" si="12"/>
        <v>1.408825016452006</v>
      </c>
      <c r="C124" s="2">
        <f t="shared" si="16"/>
        <v>6.2325313831327136E-4</v>
      </c>
      <c r="D124" s="2">
        <f t="shared" si="17"/>
        <v>1.0483870321773516E-4</v>
      </c>
      <c r="E124" s="2">
        <f t="shared" si="23"/>
        <v>4.4096727606987862</v>
      </c>
      <c r="F124" s="2">
        <f t="shared" si="18"/>
        <v>2163.0770907060778</v>
      </c>
      <c r="G124" s="2">
        <f t="shared" si="19"/>
        <v>0.78797664706016612</v>
      </c>
      <c r="H124" s="18">
        <v>0.97293589457732821</v>
      </c>
      <c r="I124" s="2">
        <f t="shared" si="20"/>
        <v>2223.2472897361667</v>
      </c>
      <c r="J124" s="2">
        <f t="shared" si="13"/>
        <v>0.80337269266996125</v>
      </c>
      <c r="K124" s="2">
        <v>0.26895999999999998</v>
      </c>
      <c r="L124" s="2">
        <f t="shared" si="21"/>
        <v>581.78121431630666</v>
      </c>
      <c r="M124" s="2">
        <f t="shared" si="22"/>
        <v>0.17797524546897953</v>
      </c>
      <c r="N124" s="2">
        <f t="shared" si="14"/>
        <v>0.21607511942051277</v>
      </c>
      <c r="O124" s="2">
        <f t="shared" si="15"/>
        <v>0.1877661859196709</v>
      </c>
      <c r="P124" s="2">
        <v>0.20809</v>
      </c>
      <c r="U124" s="10"/>
    </row>
    <row r="125" spans="1:21" x14ac:dyDescent="0.4">
      <c r="A125" s="2">
        <v>1605.4486999999999</v>
      </c>
      <c r="B125" s="2">
        <f t="shared" si="12"/>
        <v>1.4091833000334273</v>
      </c>
      <c r="C125" s="2">
        <f t="shared" si="16"/>
        <v>6.228788250910789E-4</v>
      </c>
      <c r="D125" s="2">
        <f t="shared" si="17"/>
        <v>1.0483487379629081E-4</v>
      </c>
      <c r="E125" s="2">
        <f t="shared" si="23"/>
        <v>4.413729720525672</v>
      </c>
      <c r="F125" s="2">
        <f t="shared" si="18"/>
        <v>2161.167799641642</v>
      </c>
      <c r="G125" s="2">
        <f t="shared" si="19"/>
        <v>0.7872811208684829</v>
      </c>
      <c r="H125" s="18">
        <v>0.97211421521728592</v>
      </c>
      <c r="I125" s="2">
        <f t="shared" si="20"/>
        <v>2223.1624286643932</v>
      </c>
      <c r="J125" s="2">
        <f t="shared" si="13"/>
        <v>0.80334202803447596</v>
      </c>
      <c r="K125" s="2">
        <v>0.27864</v>
      </c>
      <c r="L125" s="2">
        <f t="shared" si="21"/>
        <v>602.18779569214712</v>
      </c>
      <c r="M125" s="2">
        <f t="shared" si="22"/>
        <v>0.18421791236879681</v>
      </c>
      <c r="N125" s="2">
        <f t="shared" si="14"/>
        <v>0.22384322269152637</v>
      </c>
      <c r="O125" s="2">
        <f t="shared" si="15"/>
        <v>0.19451655647107957</v>
      </c>
      <c r="P125" s="2">
        <v>0.21434</v>
      </c>
      <c r="U125" s="10"/>
    </row>
    <row r="126" spans="1:21" x14ac:dyDescent="0.4">
      <c r="A126" s="2">
        <v>1606.413</v>
      </c>
      <c r="B126" s="2">
        <f t="shared" si="12"/>
        <v>1.4095416207734861</v>
      </c>
      <c r="C126" s="2">
        <f t="shared" si="16"/>
        <v>6.2250492245767433E-4</v>
      </c>
      <c r="D126" s="2">
        <f t="shared" si="17"/>
        <v>1.0483116383758942E-4</v>
      </c>
      <c r="E126" s="2">
        <f t="shared" si="23"/>
        <v>4.4177918535682714</v>
      </c>
      <c r="F126" s="2">
        <f t="shared" si="18"/>
        <v>2159.2570319149377</v>
      </c>
      <c r="G126" s="2">
        <f t="shared" si="19"/>
        <v>0.7865850567508107</v>
      </c>
      <c r="H126" s="18">
        <v>0.97127051590471403</v>
      </c>
      <c r="I126" s="2">
        <f t="shared" si="20"/>
        <v>2223.1263036988662</v>
      </c>
      <c r="J126" s="2">
        <f t="shared" si="13"/>
        <v>0.80332897424106209</v>
      </c>
      <c r="K126" s="2">
        <v>0.29014000000000001</v>
      </c>
      <c r="L126" s="2">
        <f t="shared" si="21"/>
        <v>626.48683523980003</v>
      </c>
      <c r="M126" s="2">
        <f t="shared" si="22"/>
        <v>0.1916513382370352</v>
      </c>
      <c r="N126" s="2">
        <f t="shared" si="14"/>
        <v>0.23307786858630175</v>
      </c>
      <c r="O126" s="2">
        <f t="shared" si="15"/>
        <v>0.20254133157073462</v>
      </c>
      <c r="P126" s="2">
        <v>0.22116</v>
      </c>
      <c r="U126" s="10"/>
    </row>
    <row r="127" spans="1:21" x14ac:dyDescent="0.4">
      <c r="A127" s="2">
        <v>1607.3771999999999</v>
      </c>
      <c r="B127" s="2">
        <f t="shared" si="12"/>
        <v>1.4098999043549074</v>
      </c>
      <c r="C127" s="2">
        <f t="shared" si="16"/>
        <v>6.2213150715339257E-4</v>
      </c>
      <c r="D127" s="2">
        <f t="shared" si="17"/>
        <v>1.0482757425532843E-4</v>
      </c>
      <c r="E127" s="2">
        <f t="shared" si="23"/>
        <v>4.4218583245006347</v>
      </c>
      <c r="F127" s="2">
        <f t="shared" si="18"/>
        <v>2157.3451865170905</v>
      </c>
      <c r="G127" s="2">
        <f t="shared" si="19"/>
        <v>0.78588860005365191</v>
      </c>
      <c r="H127" s="18">
        <v>0.97038601593730534</v>
      </c>
      <c r="I127" s="2">
        <f t="shared" si="20"/>
        <v>2223.1824769581926</v>
      </c>
      <c r="J127" s="2">
        <f t="shared" si="13"/>
        <v>0.80334927250604127</v>
      </c>
      <c r="K127" s="2">
        <v>0.30356</v>
      </c>
      <c r="L127" s="2">
        <f t="shared" si="21"/>
        <v>654.88370481912796</v>
      </c>
      <c r="M127" s="2">
        <f t="shared" si="22"/>
        <v>0.20033834928099051</v>
      </c>
      <c r="N127" s="2">
        <f t="shared" si="14"/>
        <v>0.2438647051619339</v>
      </c>
      <c r="O127" s="2">
        <f t="shared" si="15"/>
        <v>0.2119149381543021</v>
      </c>
      <c r="P127" s="2">
        <v>0.22849</v>
      </c>
      <c r="U127" s="10"/>
    </row>
    <row r="128" spans="1:21" x14ac:dyDescent="0.4">
      <c r="A128" s="2">
        <v>1608.3414</v>
      </c>
      <c r="B128" s="2">
        <f t="shared" si="12"/>
        <v>1.410258187936329</v>
      </c>
      <c r="C128" s="2">
        <f t="shared" si="16"/>
        <v>6.2175853957374965E-4</v>
      </c>
      <c r="D128" s="2">
        <f t="shared" si="17"/>
        <v>1.0482410480401372E-4</v>
      </c>
      <c r="E128" s="2">
        <f t="shared" si="23"/>
        <v>4.4259295615189442</v>
      </c>
      <c r="F128" s="2">
        <f t="shared" si="18"/>
        <v>2155.4320680479732</v>
      </c>
      <c r="G128" s="2">
        <f t="shared" si="19"/>
        <v>0.78519167959566127</v>
      </c>
      <c r="H128" s="18">
        <v>0.96944526314353774</v>
      </c>
      <c r="I128" s="2">
        <f t="shared" si="20"/>
        <v>2223.3664447013102</v>
      </c>
      <c r="J128" s="2">
        <f t="shared" si="13"/>
        <v>0.80341574943905503</v>
      </c>
      <c r="K128" s="2">
        <v>0.31841000000000003</v>
      </c>
      <c r="L128" s="2">
        <f t="shared" si="21"/>
        <v>686.31112478715522</v>
      </c>
      <c r="M128" s="2">
        <f t="shared" si="22"/>
        <v>0.20995244929939597</v>
      </c>
      <c r="N128" s="2">
        <f t="shared" si="14"/>
        <v>0.25581560877888954</v>
      </c>
      <c r="O128" s="2">
        <f t="shared" si="15"/>
        <v>0.22230010233455308</v>
      </c>
      <c r="P128" s="2">
        <v>0.23627000000000001</v>
      </c>
      <c r="U128" s="10"/>
    </row>
    <row r="129" spans="1:21" x14ac:dyDescent="0.4">
      <c r="A129" s="2">
        <v>1609.3056999999999</v>
      </c>
      <c r="B129" s="2">
        <f t="shared" si="12"/>
        <v>1.4106165086763875</v>
      </c>
      <c r="C129" s="2">
        <f t="shared" si="16"/>
        <v>6.2138598030194022E-4</v>
      </c>
      <c r="D129" s="2">
        <f t="shared" si="17"/>
        <v>1.0482075528922464E-4</v>
      </c>
      <c r="E129" s="2">
        <f t="shared" si="23"/>
        <v>4.4300059948099584</v>
      </c>
      <c r="F129" s="2">
        <f t="shared" si="18"/>
        <v>2153.5174805742963</v>
      </c>
      <c r="G129" s="2">
        <f t="shared" si="19"/>
        <v>0.78449422400127056</v>
      </c>
      <c r="H129" s="18">
        <v>0.96845938505631468</v>
      </c>
      <c r="I129" s="2">
        <f t="shared" si="20"/>
        <v>2223.6528591739261</v>
      </c>
      <c r="J129" s="2">
        <f t="shared" si="13"/>
        <v>0.80351924560304333</v>
      </c>
      <c r="K129" s="2">
        <v>0.33346999999999999</v>
      </c>
      <c r="L129" s="2">
        <f t="shared" si="21"/>
        <v>718.1334742471106</v>
      </c>
      <c r="M129" s="2">
        <f t="shared" si="22"/>
        <v>0.21968736393253843</v>
      </c>
      <c r="N129" s="2">
        <f t="shared" si="14"/>
        <v>0.26794956283124682</v>
      </c>
      <c r="O129" s="2">
        <f t="shared" si="15"/>
        <v>0.23284433472302016</v>
      </c>
      <c r="P129" s="2">
        <v>0.24437999999999999</v>
      </c>
      <c r="U129" s="10"/>
    </row>
    <row r="130" spans="1:21" x14ac:dyDescent="0.4">
      <c r="A130" s="2">
        <v>1610.2699</v>
      </c>
      <c r="B130" s="2">
        <f t="shared" si="12"/>
        <v>1.4109747922578091</v>
      </c>
      <c r="C130" s="2">
        <f t="shared" si="16"/>
        <v>6.2101390580548022E-4</v>
      </c>
      <c r="D130" s="2">
        <f t="shared" si="17"/>
        <v>1.0481752655360754E-4</v>
      </c>
      <c r="E130" s="2">
        <f t="shared" si="23"/>
        <v>4.4340867861217266</v>
      </c>
      <c r="F130" s="2">
        <f t="shared" si="18"/>
        <v>2151.6018238643724</v>
      </c>
      <c r="G130" s="2">
        <f t="shared" si="19"/>
        <v>0.78379637890009968</v>
      </c>
      <c r="H130" s="18">
        <v>0.96746885010517381</v>
      </c>
      <c r="I130" s="2">
        <f t="shared" si="20"/>
        <v>2223.9494570088441</v>
      </c>
      <c r="J130" s="2">
        <f t="shared" si="13"/>
        <v>0.80362642153546349</v>
      </c>
      <c r="K130" s="2">
        <v>0.34738999999999998</v>
      </c>
      <c r="L130" s="2">
        <f t="shared" si="21"/>
        <v>747.44495759224424</v>
      </c>
      <c r="M130" s="2">
        <f t="shared" si="22"/>
        <v>0.22865416848902556</v>
      </c>
      <c r="N130" s="2">
        <f t="shared" si="14"/>
        <v>0.27917178257720465</v>
      </c>
      <c r="O130" s="2">
        <f t="shared" si="15"/>
        <v>0.24259628304961162</v>
      </c>
      <c r="P130" s="2">
        <v>0.25272</v>
      </c>
      <c r="U130" s="10"/>
    </row>
    <row r="131" spans="1:21" x14ac:dyDescent="0.4">
      <c r="A131" s="2">
        <v>1611.2340999999999</v>
      </c>
      <c r="B131" s="2">
        <f t="shared" si="12"/>
        <v>1.4113330758392304</v>
      </c>
      <c r="C131" s="2">
        <f t="shared" si="16"/>
        <v>6.2064227662510371E-4</v>
      </c>
      <c r="D131" s="2">
        <f t="shared" si="17"/>
        <v>1.0481441839274626E-4</v>
      </c>
      <c r="E131" s="2">
        <f t="shared" si="23"/>
        <v>4.4381723651722895</v>
      </c>
      <c r="F131" s="2">
        <f t="shared" si="18"/>
        <v>2149.6849021064741</v>
      </c>
      <c r="G131" s="2">
        <f t="shared" si="19"/>
        <v>0.78309807296086364</v>
      </c>
      <c r="H131" s="18">
        <v>0.96651813784314711</v>
      </c>
      <c r="I131" s="2">
        <f t="shared" si="20"/>
        <v>2224.1537100417445</v>
      </c>
      <c r="J131" s="2">
        <f t="shared" si="13"/>
        <v>0.80370022857878465</v>
      </c>
      <c r="K131" s="2">
        <v>0.3594</v>
      </c>
      <c r="L131" s="2">
        <f t="shared" si="21"/>
        <v>772.59675381706677</v>
      </c>
      <c r="M131" s="2">
        <f t="shared" si="22"/>
        <v>0.23634846489623954</v>
      </c>
      <c r="N131" s="2">
        <f t="shared" si="14"/>
        <v>0.28884986215121522</v>
      </c>
      <c r="O131" s="2">
        <f t="shared" si="15"/>
        <v>0.25100639566929955</v>
      </c>
      <c r="P131" s="2">
        <v>0.26123000000000002</v>
      </c>
      <c r="U131" s="10"/>
    </row>
    <row r="132" spans="1:21" x14ac:dyDescent="0.4">
      <c r="A132" s="2">
        <v>1612.1984</v>
      </c>
      <c r="B132" s="2">
        <f t="shared" si="12"/>
        <v>1.4116913965792892</v>
      </c>
      <c r="C132" s="2">
        <f t="shared" si="16"/>
        <v>6.2027105348820587E-4</v>
      </c>
      <c r="D132" s="2">
        <f t="shared" si="17"/>
        <v>1.0481143065349805E-4</v>
      </c>
      <c r="E132" s="2">
        <f t="shared" si="23"/>
        <v>4.4422631636793417</v>
      </c>
      <c r="F132" s="2">
        <f t="shared" si="18"/>
        <v>2147.7665189590093</v>
      </c>
      <c r="G132" s="2">
        <f t="shared" si="19"/>
        <v>0.78239923465925576</v>
      </c>
      <c r="H132" s="18">
        <v>0.9656212521216565</v>
      </c>
      <c r="I132" s="2">
        <f t="shared" si="20"/>
        <v>2224.2328596641291</v>
      </c>
      <c r="J132" s="2">
        <f t="shared" si="13"/>
        <v>0.80372882937616441</v>
      </c>
      <c r="K132" s="2">
        <v>0.36981000000000003</v>
      </c>
      <c r="L132" s="2">
        <f t="shared" si="21"/>
        <v>794.26553637623124</v>
      </c>
      <c r="M132" s="2">
        <f t="shared" si="22"/>
        <v>0.24297725730149672</v>
      </c>
      <c r="N132" s="2">
        <f t="shared" si="14"/>
        <v>0.29722695839159941</v>
      </c>
      <c r="O132" s="2">
        <f t="shared" si="15"/>
        <v>0.25828597239408574</v>
      </c>
      <c r="P132" s="2">
        <v>0.26996999999999999</v>
      </c>
      <c r="U132" s="10"/>
    </row>
    <row r="133" spans="1:21" x14ac:dyDescent="0.4">
      <c r="A133" s="2">
        <v>1613.1626000000001</v>
      </c>
      <c r="B133" s="2">
        <f t="shared" si="12"/>
        <v>1.4120496801607105</v>
      </c>
      <c r="C133" s="2">
        <f t="shared" si="16"/>
        <v>6.199003125909316E-4</v>
      </c>
      <c r="D133" s="2">
        <f t="shared" si="17"/>
        <v>1.0480856410722944E-4</v>
      </c>
      <c r="E133" s="2">
        <f t="shared" si="23"/>
        <v>4.4463583404517175</v>
      </c>
      <c r="F133" s="2">
        <f t="shared" si="18"/>
        <v>2145.8470749624039</v>
      </c>
      <c r="G133" s="2">
        <f t="shared" si="19"/>
        <v>0.78170000990616517</v>
      </c>
      <c r="H133" s="18">
        <v>0.96474333024801107</v>
      </c>
      <c r="I133" s="2">
        <f t="shared" si="20"/>
        <v>2224.2673337899741</v>
      </c>
      <c r="J133" s="2">
        <f t="shared" si="13"/>
        <v>0.80374128663696287</v>
      </c>
      <c r="K133" s="2">
        <v>0.37986999999999999</v>
      </c>
      <c r="L133" s="2">
        <f t="shared" si="21"/>
        <v>815.14292836596837</v>
      </c>
      <c r="M133" s="2">
        <f t="shared" si="22"/>
        <v>0.24936395194321373</v>
      </c>
      <c r="N133" s="2">
        <f t="shared" si="14"/>
        <v>0.30531720255478306</v>
      </c>
      <c r="O133" s="2">
        <f t="shared" si="15"/>
        <v>0.2653162787697288</v>
      </c>
      <c r="P133" s="2">
        <v>0.27906999999999998</v>
      </c>
      <c r="U133" s="10"/>
    </row>
    <row r="134" spans="1:21" x14ac:dyDescent="0.4">
      <c r="A134" s="2">
        <v>1614.1268</v>
      </c>
      <c r="B134" s="2">
        <f t="shared" si="12"/>
        <v>1.4120094089642583</v>
      </c>
      <c r="C134" s="2">
        <f t="shared" si="16"/>
        <v>6.1953001461843024E-4</v>
      </c>
      <c r="D134" s="2">
        <f t="shared" si="17"/>
        <v>1.0473923547709261E-4</v>
      </c>
      <c r="E134" s="2">
        <f t="shared" si="23"/>
        <v>4.4458978014096795</v>
      </c>
      <c r="F134" s="2">
        <f t="shared" si="18"/>
        <v>2147.4898764634449</v>
      </c>
      <c r="G134" s="2">
        <f t="shared" si="19"/>
        <v>0.78229845793380959</v>
      </c>
      <c r="H134" s="18">
        <v>0.96401516165670453</v>
      </c>
      <c r="I134" s="2">
        <f t="shared" si="20"/>
        <v>2227.6515576506958</v>
      </c>
      <c r="J134" s="2">
        <f t="shared" si="13"/>
        <v>0.80496417940653353</v>
      </c>
      <c r="K134" s="2">
        <v>0.39156000000000002</v>
      </c>
      <c r="L134" s="2">
        <f t="shared" si="21"/>
        <v>840.87113602802651</v>
      </c>
      <c r="M134" s="2">
        <f t="shared" si="22"/>
        <v>0.25723458090381496</v>
      </c>
      <c r="N134" s="2">
        <f t="shared" si="14"/>
        <v>0.31519177408842231</v>
      </c>
      <c r="O134" s="2">
        <f t="shared" si="15"/>
        <v>0.27389714008978683</v>
      </c>
      <c r="P134" s="2">
        <v>0.28875000000000001</v>
      </c>
      <c r="U134" s="10"/>
    </row>
    <row r="135" spans="1:21" x14ac:dyDescent="0.4">
      <c r="A135" s="2">
        <v>1615.0911000000001</v>
      </c>
      <c r="B135" s="2">
        <f t="shared" si="12"/>
        <v>1.4093367646230543</v>
      </c>
      <c r="C135" s="2">
        <f t="shared" si="16"/>
        <v>6.1916012044150323E-4</v>
      </c>
      <c r="D135" s="2">
        <f t="shared" si="17"/>
        <v>1.0423420282905733E-4</v>
      </c>
      <c r="E135" s="2">
        <f t="shared" si="23"/>
        <v>4.4154689023975466</v>
      </c>
      <c r="F135" s="2">
        <f t="shared" si="18"/>
        <v>2172.7658176573036</v>
      </c>
      <c r="G135" s="2">
        <f t="shared" si="19"/>
        <v>0.79150610544614364</v>
      </c>
      <c r="H135" s="18">
        <v>0.96457020114706671</v>
      </c>
      <c r="I135" s="2">
        <f t="shared" si="20"/>
        <v>2252.5740636331611</v>
      </c>
      <c r="J135" s="2">
        <f t="shared" si="13"/>
        <v>0.81396995255271032</v>
      </c>
      <c r="K135" s="2">
        <v>0.40693000000000001</v>
      </c>
      <c r="L135" s="2">
        <f t="shared" si="21"/>
        <v>884.16359417928663</v>
      </c>
      <c r="M135" s="2">
        <f t="shared" si="22"/>
        <v>0.27047836684399995</v>
      </c>
      <c r="N135" s="2">
        <f t="shared" si="14"/>
        <v>0.33122879279227441</v>
      </c>
      <c r="O135" s="2">
        <f t="shared" si="15"/>
        <v>0.28783307979270328</v>
      </c>
      <c r="P135" s="2">
        <v>0.29915000000000003</v>
      </c>
      <c r="U135" s="10"/>
    </row>
    <row r="136" spans="1:21" x14ac:dyDescent="0.4">
      <c r="A136" s="2">
        <v>1616.0553</v>
      </c>
      <c r="B136" s="2">
        <f t="shared" si="12"/>
        <v>1.4066643974408626</v>
      </c>
      <c r="C136" s="2">
        <f t="shared" si="16"/>
        <v>6.1879070598636076E-4</v>
      </c>
      <c r="D136" s="2">
        <f t="shared" si="17"/>
        <v>1.0373620763519758E-4</v>
      </c>
      <c r="E136" s="2">
        <f t="shared" si="23"/>
        <v>4.3853077029611462</v>
      </c>
      <c r="F136" s="2">
        <f t="shared" si="18"/>
        <v>2198.2119328216081</v>
      </c>
      <c r="G136" s="2">
        <f t="shared" si="19"/>
        <v>0.80077574479188252</v>
      </c>
      <c r="H136" s="18">
        <v>0.96501172745769381</v>
      </c>
      <c r="I136" s="2">
        <f t="shared" si="20"/>
        <v>2277.9121437340027</v>
      </c>
      <c r="J136" s="2">
        <f t="shared" si="13"/>
        <v>0.82312589383359047</v>
      </c>
      <c r="K136" s="2">
        <v>0.42631000000000002</v>
      </c>
      <c r="L136" s="2">
        <f t="shared" si="21"/>
        <v>937.1197290811798</v>
      </c>
      <c r="M136" s="2">
        <f t="shared" si="22"/>
        <v>0.28667841056546778</v>
      </c>
      <c r="N136" s="2">
        <f t="shared" si="14"/>
        <v>0.35090679980019795</v>
      </c>
      <c r="O136" s="2">
        <f t="shared" si="15"/>
        <v>0.30493298621546744</v>
      </c>
      <c r="P136" s="2">
        <v>0.31025000000000003</v>
      </c>
      <c r="U136" s="10"/>
    </row>
    <row r="137" spans="1:21" x14ac:dyDescent="0.4">
      <c r="A137" s="2">
        <v>1617.0195000000001</v>
      </c>
      <c r="B137" s="2">
        <f t="shared" si="12"/>
        <v>1.403992030258669</v>
      </c>
      <c r="C137" s="2">
        <f t="shared" si="16"/>
        <v>6.1842173208177136E-4</v>
      </c>
      <c r="D137" s="2">
        <f t="shared" si="17"/>
        <v>1.0324503862666704E-4</v>
      </c>
      <c r="E137" s="2">
        <f t="shared" si="23"/>
        <v>4.3554080761327496</v>
      </c>
      <c r="F137" s="2">
        <f t="shared" si="18"/>
        <v>2223.8319056103278</v>
      </c>
      <c r="G137" s="2">
        <f t="shared" si="19"/>
        <v>0.81010871787109828</v>
      </c>
      <c r="H137" s="18">
        <v>0.96548767236101918</v>
      </c>
      <c r="I137" s="2">
        <f t="shared" si="20"/>
        <v>2303.325013122263</v>
      </c>
      <c r="J137" s="2">
        <f t="shared" si="13"/>
        <v>0.83230886030032991</v>
      </c>
      <c r="K137" s="2">
        <v>0.44691999999999998</v>
      </c>
      <c r="L137" s="2">
        <f t="shared" si="21"/>
        <v>993.87495525536769</v>
      </c>
      <c r="M137" s="2">
        <f t="shared" si="22"/>
        <v>0.30404065097721605</v>
      </c>
      <c r="N137" s="2">
        <f t="shared" si="14"/>
        <v>0.37197547584542345</v>
      </c>
      <c r="O137" s="2">
        <f t="shared" si="15"/>
        <v>0.32324136412588395</v>
      </c>
      <c r="P137" s="2">
        <v>0.32183</v>
      </c>
      <c r="U137" s="10"/>
    </row>
    <row r="138" spans="1:21" x14ac:dyDescent="0.4">
      <c r="A138" s="2">
        <v>1617.9838</v>
      </c>
      <c r="B138" s="2">
        <f t="shared" si="12"/>
        <v>1.4013193859174669</v>
      </c>
      <c r="C138" s="2">
        <f t="shared" si="16"/>
        <v>6.1805315974115436E-4</v>
      </c>
      <c r="D138" s="2">
        <f t="shared" si="17"/>
        <v>1.0276049238331297E-4</v>
      </c>
      <c r="E138" s="2">
        <f t="shared" si="23"/>
        <v>4.3257640438531872</v>
      </c>
      <c r="F138" s="2">
        <f t="shared" si="18"/>
        <v>2249.6294929269311</v>
      </c>
      <c r="G138" s="2">
        <f t="shared" si="19"/>
        <v>0.81950639326756014</v>
      </c>
      <c r="H138" s="18">
        <v>0.96616957035157947</v>
      </c>
      <c r="I138" s="2">
        <f t="shared" si="20"/>
        <v>2328.4002746105048</v>
      </c>
      <c r="J138" s="2">
        <f t="shared" si="13"/>
        <v>0.84136983180548475</v>
      </c>
      <c r="K138" s="2">
        <v>0.46512999999999999</v>
      </c>
      <c r="L138" s="2">
        <f t="shared" si="21"/>
        <v>1046.3701660451034</v>
      </c>
      <c r="M138" s="2">
        <f t="shared" si="22"/>
        <v>0.32009969137993599</v>
      </c>
      <c r="N138" s="2">
        <f t="shared" si="14"/>
        <v>0.39134634986768513</v>
      </c>
      <c r="O138" s="2">
        <f t="shared" si="15"/>
        <v>0.3400743763803491</v>
      </c>
      <c r="P138" s="2">
        <v>0.33350999999999997</v>
      </c>
      <c r="U138" s="10"/>
    </row>
    <row r="139" spans="1:21" x14ac:dyDescent="0.4">
      <c r="A139" s="2">
        <v>1618.9480000000001</v>
      </c>
      <c r="B139" s="2">
        <f t="shared" si="12"/>
        <v>1.3986470187352733</v>
      </c>
      <c r="C139" s="2">
        <f t="shared" si="16"/>
        <v>6.1768506462221142E-4</v>
      </c>
      <c r="D139" s="2">
        <f t="shared" si="17"/>
        <v>1.0228252069019796E-4</v>
      </c>
      <c r="E139" s="2">
        <f t="shared" si="23"/>
        <v>4.2963788766810609</v>
      </c>
      <c r="F139" s="2">
        <f t="shared" si="18"/>
        <v>2275.6004181612157</v>
      </c>
      <c r="G139" s="2">
        <f t="shared" si="19"/>
        <v>0.8289672130761051</v>
      </c>
      <c r="H139" s="18">
        <v>0.96709362227126794</v>
      </c>
      <c r="I139" s="2">
        <f t="shared" si="20"/>
        <v>2353.0301159642163</v>
      </c>
      <c r="J139" s="2">
        <f t="shared" si="13"/>
        <v>0.85026985028733049</v>
      </c>
      <c r="K139" s="2">
        <v>0.48009000000000002</v>
      </c>
      <c r="L139" s="2">
        <f t="shared" si="21"/>
        <v>1092.4930047550181</v>
      </c>
      <c r="M139" s="2">
        <f t="shared" si="22"/>
        <v>0.33420933146305537</v>
      </c>
      <c r="N139" s="2">
        <f t="shared" si="14"/>
        <v>0.40820605242444452</v>
      </c>
      <c r="O139" s="2">
        <f t="shared" si="15"/>
        <v>0.3547252165757071</v>
      </c>
      <c r="P139" s="2">
        <v>0.34494999999999998</v>
      </c>
      <c r="U139" s="10"/>
    </row>
    <row r="140" spans="1:21" x14ac:dyDescent="0.4">
      <c r="A140" s="2">
        <v>1619.9122</v>
      </c>
      <c r="B140" s="2">
        <f t="shared" si="12"/>
        <v>1.3959746515530815</v>
      </c>
      <c r="C140" s="2">
        <f t="shared" si="16"/>
        <v>6.1731740769654063E-4</v>
      </c>
      <c r="D140" s="2">
        <f t="shared" si="17"/>
        <v>1.0181092887727153E-4</v>
      </c>
      <c r="E140" s="2">
        <f t="shared" si="23"/>
        <v>4.2672466486948704</v>
      </c>
      <c r="F140" s="2">
        <f t="shared" si="18"/>
        <v>2301.7484227877671</v>
      </c>
      <c r="G140" s="2">
        <f t="shared" si="19"/>
        <v>0.83849254025999109</v>
      </c>
      <c r="H140" s="18">
        <v>0.96817568760379513</v>
      </c>
      <c r="I140" s="2">
        <f t="shared" si="20"/>
        <v>2377.4077910224369</v>
      </c>
      <c r="J140" s="2">
        <f t="shared" si="13"/>
        <v>0.85907874821918406</v>
      </c>
      <c r="K140" s="2">
        <v>0.49360999999999999</v>
      </c>
      <c r="L140" s="2">
        <f t="shared" si="21"/>
        <v>1136.1660389722697</v>
      </c>
      <c r="M140" s="2">
        <f t="shared" si="22"/>
        <v>0.34756954109843313</v>
      </c>
      <c r="N140" s="2">
        <f t="shared" si="14"/>
        <v>0.42404986090847147</v>
      </c>
      <c r="O140" s="2">
        <f t="shared" si="15"/>
        <v>0.36849325936316857</v>
      </c>
      <c r="P140" s="2">
        <v>0.35605999999999999</v>
      </c>
      <c r="U140" s="10"/>
    </row>
    <row r="141" spans="1:21" x14ac:dyDescent="0.4">
      <c r="A141" s="2">
        <v>1620.8765000000001</v>
      </c>
      <c r="B141" s="2">
        <f t="shared" si="12"/>
        <v>1.3933020072118776</v>
      </c>
      <c r="C141" s="2">
        <f t="shared" si="16"/>
        <v>6.1695015011939522E-4</v>
      </c>
      <c r="D141" s="2">
        <f t="shared" si="17"/>
        <v>1.0134552935986577E-4</v>
      </c>
      <c r="E141" s="2">
        <f t="shared" si="23"/>
        <v>4.2383615773692274</v>
      </c>
      <c r="F141" s="2">
        <f t="shared" si="18"/>
        <v>2328.0773233818663</v>
      </c>
      <c r="G141" s="2">
        <f t="shared" si="19"/>
        <v>0.84808376514053696</v>
      </c>
      <c r="H141" s="18">
        <v>0.96929098650615186</v>
      </c>
      <c r="I141" s="2">
        <f t="shared" si="20"/>
        <v>2401.8353165270983</v>
      </c>
      <c r="J141" s="2">
        <f t="shared" si="13"/>
        <v>0.86790565966108346</v>
      </c>
      <c r="K141" s="2">
        <v>0.50795000000000001</v>
      </c>
      <c r="L141" s="2">
        <f t="shared" si="21"/>
        <v>1182.5468764118191</v>
      </c>
      <c r="M141" s="2">
        <f t="shared" si="22"/>
        <v>0.36175810670562836</v>
      </c>
      <c r="N141" s="2">
        <f t="shared" si="14"/>
        <v>0.44085267982484738</v>
      </c>
      <c r="O141" s="2">
        <f t="shared" si="15"/>
        <v>0.38309466848925461</v>
      </c>
      <c r="P141" s="2">
        <v>0.36701</v>
      </c>
      <c r="U141" s="10"/>
    </row>
    <row r="142" spans="1:21" x14ac:dyDescent="0.4">
      <c r="A142" s="2">
        <v>1621.8407</v>
      </c>
      <c r="B142" s="2">
        <f t="shared" si="12"/>
        <v>1.3906296400296858</v>
      </c>
      <c r="C142" s="2">
        <f t="shared" si="16"/>
        <v>6.1658336728138594E-4</v>
      </c>
      <c r="D142" s="2">
        <f t="shared" si="17"/>
        <v>1.0088628327495269E-4</v>
      </c>
      <c r="E142" s="2">
        <f t="shared" si="23"/>
        <v>4.2097268912325028</v>
      </c>
      <c r="F142" s="2">
        <f t="shared" si="18"/>
        <v>2354.582738042433</v>
      </c>
      <c r="G142" s="2">
        <f t="shared" si="19"/>
        <v>0.85773929145668648</v>
      </c>
      <c r="H142" s="18">
        <v>0.9703667311025751</v>
      </c>
      <c r="I142" s="2">
        <f t="shared" si="20"/>
        <v>2426.4874944414555</v>
      </c>
      <c r="J142" s="2">
        <f t="shared" si="13"/>
        <v>0.87681374948207069</v>
      </c>
      <c r="K142" s="2">
        <v>0.52429000000000003</v>
      </c>
      <c r="L142" s="2">
        <f t="shared" si="21"/>
        <v>1234.4841837282672</v>
      </c>
      <c r="M142" s="2">
        <f t="shared" si="22"/>
        <v>0.37764647640746801</v>
      </c>
      <c r="N142" s="2">
        <f t="shared" si="14"/>
        <v>0.45970468071595488</v>
      </c>
      <c r="O142" s="2">
        <f t="shared" si="15"/>
        <v>0.3994767874197947</v>
      </c>
      <c r="P142" s="2">
        <v>0.37819999999999998</v>
      </c>
      <c r="U142" s="10"/>
    </row>
    <row r="143" spans="1:21" x14ac:dyDescent="0.4">
      <c r="A143" s="2">
        <v>1622.8049000000001</v>
      </c>
      <c r="B143" s="2">
        <f t="shared" si="12"/>
        <v>1.3879572728474932</v>
      </c>
      <c r="C143" s="2">
        <f t="shared" si="16"/>
        <v>6.1621702029615512E-4</v>
      </c>
      <c r="D143" s="2">
        <f t="shared" si="17"/>
        <v>1.0043301075851416E-4</v>
      </c>
      <c r="E143" s="2">
        <f t="shared" si="23"/>
        <v>4.1813368570215221</v>
      </c>
      <c r="F143" s="2">
        <f t="shared" si="18"/>
        <v>2381.2684685659719</v>
      </c>
      <c r="G143" s="2">
        <f t="shared" si="19"/>
        <v>0.86746050414607123</v>
      </c>
      <c r="H143" s="18">
        <v>0.97139975210653484</v>
      </c>
      <c r="I143" s="2">
        <f t="shared" si="20"/>
        <v>2451.3785013863321</v>
      </c>
      <c r="J143" s="2">
        <f t="shared" si="13"/>
        <v>0.88580814041864764</v>
      </c>
      <c r="K143" s="2">
        <v>0.54181000000000001</v>
      </c>
      <c r="L143" s="2">
        <f t="shared" si="21"/>
        <v>1290.1950689537293</v>
      </c>
      <c r="M143" s="2">
        <f t="shared" si="22"/>
        <v>0.39468923789461535</v>
      </c>
      <c r="N143" s="2">
        <f t="shared" si="14"/>
        <v>0.4799397085602275</v>
      </c>
      <c r="O143" s="2">
        <f t="shared" si="15"/>
        <v>0.41706073697625951</v>
      </c>
      <c r="P143" s="2">
        <v>0.39007999999999998</v>
      </c>
      <c r="U143" s="10"/>
    </row>
    <row r="144" spans="1:21" x14ac:dyDescent="0.4">
      <c r="A144" s="2">
        <v>1623.7692</v>
      </c>
      <c r="B144" s="2">
        <f t="shared" ref="B144:B207" si="24">IF(A144&lt;1614,$D$6*A144+$F$6,IF(A144&lt;1650,$D$7*A144+$F$7,IF(A144&lt;1685,$D$8*A144+$F$8,$D$9*A144+$F$9)))</f>
        <v>1.3852846285062901</v>
      </c>
      <c r="C144" s="2">
        <f t="shared" si="16"/>
        <v>6.1585107046001363E-4</v>
      </c>
      <c r="D144" s="2">
        <f t="shared" si="17"/>
        <v>9.9985538364619295E-5</v>
      </c>
      <c r="E144" s="2">
        <f t="shared" si="23"/>
        <v>4.1531858796069621</v>
      </c>
      <c r="F144" s="2">
        <f t="shared" si="18"/>
        <v>2408.1383936646025</v>
      </c>
      <c r="G144" s="2">
        <f t="shared" si="19"/>
        <v>0.87724881616553108</v>
      </c>
      <c r="H144" s="18">
        <v>0.97246515352527452</v>
      </c>
      <c r="I144" s="2">
        <f t="shared" si="20"/>
        <v>2476.3235833539966</v>
      </c>
      <c r="J144" s="2">
        <f t="shared" ref="J144:J207" si="25">I144/$I$156</f>
        <v>0.89482207142027437</v>
      </c>
      <c r="K144" s="2">
        <v>0.55806</v>
      </c>
      <c r="L144" s="2">
        <f t="shared" si="21"/>
        <v>1343.8857119684681</v>
      </c>
      <c r="M144" s="2">
        <f t="shared" si="22"/>
        <v>0.4111139782175991</v>
      </c>
      <c r="N144" s="2">
        <f t="shared" ref="N144:N207" si="26">K144*J144</f>
        <v>0.49936440517679831</v>
      </c>
      <c r="O144" s="2">
        <f t="shared" ref="O144:O207" si="27">N144/$N$174</f>
        <v>0.43394052029477326</v>
      </c>
      <c r="P144" s="2">
        <v>0.40298</v>
      </c>
      <c r="U144" s="10"/>
    </row>
    <row r="145" spans="1:21" x14ac:dyDescent="0.4">
      <c r="A145" s="2">
        <v>1624.7334000000001</v>
      </c>
      <c r="B145" s="2">
        <f t="shared" si="24"/>
        <v>1.3826122613240965</v>
      </c>
      <c r="C145" s="2">
        <f t="shared" ref="C145:C208" si="28">1/A145</f>
        <v>6.1548559289788707E-4</v>
      </c>
      <c r="D145" s="2">
        <f t="shared" ref="D145:D208" si="29">C145/(2*PI()*$B$13*SQRT(SIN($B$11)^2-B145^2/$B$13^2))</f>
        <v>9.9543835337685544E-5</v>
      </c>
      <c r="E145" s="2">
        <f t="shared" si="23"/>
        <v>4.1252771451713945</v>
      </c>
      <c r="F145" s="2">
        <f t="shared" ref="F145:F208" si="30">1/D145/E145</f>
        <v>2435.1880255499168</v>
      </c>
      <c r="G145" s="2">
        <f t="shared" ref="G145:G208" si="31">F145/$F$156</f>
        <v>0.8871025926808398</v>
      </c>
      <c r="H145" s="18">
        <v>0.97364538528790068</v>
      </c>
      <c r="I145" s="2">
        <f t="shared" ref="I145:I208" si="32">1/(D145*E145*H145)</f>
        <v>2501.103648562816</v>
      </c>
      <c r="J145" s="2">
        <f t="shared" si="25"/>
        <v>0.90377637344652761</v>
      </c>
      <c r="K145" s="2">
        <v>0.57118999999999998</v>
      </c>
      <c r="L145" s="2">
        <f t="shared" ref="L145:L208" si="33">K145*F145</f>
        <v>1390.9550483138569</v>
      </c>
      <c r="M145" s="2">
        <f t="shared" ref="M145:M208" si="34">L145/$L$174</f>
        <v>0.42551316554780044</v>
      </c>
      <c r="N145" s="2">
        <f t="shared" si="26"/>
        <v>0.5162280267489221</v>
      </c>
      <c r="O145" s="2">
        <f t="shared" si="27"/>
        <v>0.44859476605838694</v>
      </c>
      <c r="P145" s="2">
        <v>0.41704000000000002</v>
      </c>
      <c r="U145" s="10"/>
    </row>
    <row r="146" spans="1:21" x14ac:dyDescent="0.4">
      <c r="A146" s="2">
        <v>1625.6976</v>
      </c>
      <c r="B146" s="2">
        <f t="shared" si="24"/>
        <v>1.3799398941419048</v>
      </c>
      <c r="C146" s="2">
        <f t="shared" si="28"/>
        <v>6.1512054886468431E-4</v>
      </c>
      <c r="D146" s="2">
        <f t="shared" si="29"/>
        <v>9.9107735064749694E-5</v>
      </c>
      <c r="E146" s="2">
        <f t="shared" ref="E146:E209" si="35">B146*$B$13^2*($B$13^2+B146^2)/($B$13^2-B146^2)^2</f>
        <v>4.0976051051430833</v>
      </c>
      <c r="F146" s="2">
        <f t="shared" si="30"/>
        <v>2462.4212287265109</v>
      </c>
      <c r="G146" s="2">
        <f t="shared" si="31"/>
        <v>0.89702324147324874</v>
      </c>
      <c r="H146" s="18">
        <v>0.974963222062049</v>
      </c>
      <c r="I146" s="2">
        <f t="shared" si="32"/>
        <v>2525.6555047466154</v>
      </c>
      <c r="J146" s="2">
        <f t="shared" si="25"/>
        <v>0.91264821190709089</v>
      </c>
      <c r="K146" s="2">
        <v>0.58216999999999997</v>
      </c>
      <c r="L146" s="2">
        <f t="shared" si="33"/>
        <v>1433.5477667277128</v>
      </c>
      <c r="M146" s="2">
        <f t="shared" si="34"/>
        <v>0.43854289103284461</v>
      </c>
      <c r="N146" s="2">
        <f t="shared" si="26"/>
        <v>0.53131640952595105</v>
      </c>
      <c r="O146" s="2">
        <f t="shared" si="27"/>
        <v>0.46170635471948207</v>
      </c>
      <c r="P146" s="2">
        <v>0.43213000000000001</v>
      </c>
      <c r="U146" s="10"/>
    </row>
    <row r="147" spans="1:21" x14ac:dyDescent="0.4">
      <c r="A147" s="2">
        <v>1626.6619000000001</v>
      </c>
      <c r="B147" s="2">
        <f t="shared" si="24"/>
        <v>1.3772672498007008</v>
      </c>
      <c r="C147" s="2">
        <f t="shared" si="28"/>
        <v>6.1475589979700148E-4</v>
      </c>
      <c r="D147" s="2">
        <f t="shared" si="29"/>
        <v>9.867707676520383E-5</v>
      </c>
      <c r="E147" s="2">
        <f t="shared" si="35"/>
        <v>4.0701643440581527</v>
      </c>
      <c r="F147" s="2">
        <f t="shared" si="30"/>
        <v>2489.8419464023445</v>
      </c>
      <c r="G147" s="2">
        <f t="shared" si="31"/>
        <v>0.90701219899446861</v>
      </c>
      <c r="H147" s="18">
        <v>0.97637967315174889</v>
      </c>
      <c r="I147" s="2">
        <f t="shared" si="32"/>
        <v>2550.075564728982</v>
      </c>
      <c r="J147" s="2">
        <f t="shared" si="25"/>
        <v>0.92147242567483778</v>
      </c>
      <c r="K147" s="2">
        <v>0.59411999999999998</v>
      </c>
      <c r="L147" s="2">
        <f t="shared" si="33"/>
        <v>1479.2648971965609</v>
      </c>
      <c r="M147" s="2">
        <f t="shared" si="34"/>
        <v>0.45252841912675607</v>
      </c>
      <c r="N147" s="2">
        <f t="shared" si="26"/>
        <v>0.54746519754193457</v>
      </c>
      <c r="O147" s="2">
        <f t="shared" si="27"/>
        <v>0.47573942035479677</v>
      </c>
      <c r="P147" s="2">
        <v>0.44796999999999998</v>
      </c>
      <c r="U147" s="10"/>
    </row>
    <row r="148" spans="1:21" x14ac:dyDescent="0.4">
      <c r="A148" s="2">
        <v>1627.6261</v>
      </c>
      <c r="B148" s="2">
        <f t="shared" si="24"/>
        <v>1.374594882618509</v>
      </c>
      <c r="C148" s="2">
        <f t="shared" si="28"/>
        <v>6.1439172055547644E-4</v>
      </c>
      <c r="D148" s="2">
        <f t="shared" si="29"/>
        <v>9.8251836725091155E-5</v>
      </c>
      <c r="E148" s="2">
        <f t="shared" si="35"/>
        <v>4.0429580055319017</v>
      </c>
      <c r="F148" s="2">
        <f t="shared" si="30"/>
        <v>2517.4455841874374</v>
      </c>
      <c r="G148" s="2">
        <f t="shared" si="31"/>
        <v>0.91706779157691365</v>
      </c>
      <c r="H148" s="18">
        <v>0.97786088127357718</v>
      </c>
      <c r="I148" s="2">
        <f t="shared" si="32"/>
        <v>2574.4414490829081</v>
      </c>
      <c r="J148" s="2">
        <f t="shared" si="25"/>
        <v>0.93027706302357893</v>
      </c>
      <c r="K148" s="2">
        <v>0.60973999999999995</v>
      </c>
      <c r="L148" s="2">
        <f t="shared" si="33"/>
        <v>1534.9872705024479</v>
      </c>
      <c r="M148" s="2">
        <f t="shared" si="34"/>
        <v>0.46957469498302234</v>
      </c>
      <c r="N148" s="2">
        <f t="shared" si="26"/>
        <v>0.56722713640799693</v>
      </c>
      <c r="O148" s="2">
        <f t="shared" si="27"/>
        <v>0.49291226236089947</v>
      </c>
      <c r="P148" s="2">
        <v>0.46423999999999999</v>
      </c>
      <c r="U148" s="10"/>
    </row>
    <row r="149" spans="1:21" x14ac:dyDescent="0.4">
      <c r="A149" s="2">
        <v>1628.5903000000001</v>
      </c>
      <c r="B149" s="2">
        <f t="shared" si="24"/>
        <v>1.3719225154363164</v>
      </c>
      <c r="C149" s="2">
        <f t="shared" si="28"/>
        <v>6.1402797253551117E-4</v>
      </c>
      <c r="D149" s="2">
        <f t="shared" si="29"/>
        <v>9.783186022849398E-5</v>
      </c>
      <c r="E149" s="2">
        <f t="shared" si="35"/>
        <v>4.0159807181131111</v>
      </c>
      <c r="F149" s="2">
        <f t="shared" si="30"/>
        <v>2545.2360715869027</v>
      </c>
      <c r="G149" s="2">
        <f t="shared" si="31"/>
        <v>0.92719145068055209</v>
      </c>
      <c r="H149" s="18">
        <v>0.97939928492830719</v>
      </c>
      <c r="I149" s="2">
        <f t="shared" si="32"/>
        <v>2598.7726464117395</v>
      </c>
      <c r="J149" s="2">
        <f t="shared" si="25"/>
        <v>0.93906916618015901</v>
      </c>
      <c r="K149" s="2">
        <v>0.62929000000000002</v>
      </c>
      <c r="L149" s="2">
        <f t="shared" si="33"/>
        <v>1601.691607488922</v>
      </c>
      <c r="M149" s="2">
        <f t="shared" si="34"/>
        <v>0.48998051156299666</v>
      </c>
      <c r="N149" s="2">
        <f t="shared" si="26"/>
        <v>0.59094683558551231</v>
      </c>
      <c r="O149" s="2">
        <f t="shared" si="27"/>
        <v>0.51352434142705228</v>
      </c>
      <c r="P149" s="2">
        <v>0.48074</v>
      </c>
      <c r="U149" s="10"/>
    </row>
    <row r="150" spans="1:21" x14ac:dyDescent="0.4">
      <c r="A150" s="2">
        <v>1629.5545999999999</v>
      </c>
      <c r="B150" s="2">
        <f t="shared" si="24"/>
        <v>1.3692498710951133</v>
      </c>
      <c r="C150" s="2">
        <f t="shared" si="28"/>
        <v>6.1366461731322168E-4</v>
      </c>
      <c r="D150" s="2">
        <f t="shared" si="29"/>
        <v>9.7416997875737028E-5</v>
      </c>
      <c r="E150" s="2">
        <f t="shared" si="35"/>
        <v>3.9892272386565244</v>
      </c>
      <c r="F150" s="2">
        <f t="shared" si="30"/>
        <v>2573.2174185768808</v>
      </c>
      <c r="G150" s="2">
        <f t="shared" si="31"/>
        <v>0.93738463707974462</v>
      </c>
      <c r="H150" s="18">
        <v>0.98101053177790742</v>
      </c>
      <c r="I150" s="2">
        <f t="shared" si="32"/>
        <v>2623.0273123708275</v>
      </c>
      <c r="J150" s="2">
        <f t="shared" si="25"/>
        <v>0.9478336146476416</v>
      </c>
      <c r="K150" s="2">
        <v>0.65066999999999997</v>
      </c>
      <c r="L150" s="2">
        <f t="shared" si="33"/>
        <v>1674.315377745419</v>
      </c>
      <c r="M150" s="2">
        <f t="shared" si="34"/>
        <v>0.51219716796272619</v>
      </c>
      <c r="N150" s="2">
        <f t="shared" si="26"/>
        <v>0.61672689804278091</v>
      </c>
      <c r="O150" s="2">
        <f t="shared" si="27"/>
        <v>0.5359268466916759</v>
      </c>
      <c r="P150" s="2">
        <v>0.49742999999999998</v>
      </c>
      <c r="U150" s="10"/>
    </row>
    <row r="151" spans="1:21" x14ac:dyDescent="0.4">
      <c r="A151" s="2">
        <v>1630.5188000000001</v>
      </c>
      <c r="B151" s="2">
        <f t="shared" si="24"/>
        <v>1.3665775039129207</v>
      </c>
      <c r="C151" s="2">
        <f t="shared" si="28"/>
        <v>6.1330172948634504E-4</v>
      </c>
      <c r="D151" s="2">
        <f t="shared" si="29"/>
        <v>9.7007232078682242E-5</v>
      </c>
      <c r="E151" s="2">
        <f t="shared" si="35"/>
        <v>3.9627006680735652</v>
      </c>
      <c r="F151" s="2">
        <f t="shared" si="30"/>
        <v>2601.3849233491992</v>
      </c>
      <c r="G151" s="2">
        <f t="shared" si="31"/>
        <v>0.94764563797606383</v>
      </c>
      <c r="H151" s="18">
        <v>0.98270960216521863</v>
      </c>
      <c r="I151" s="2">
        <f t="shared" si="32"/>
        <v>2647.1552914691479</v>
      </c>
      <c r="J151" s="2">
        <f t="shared" si="25"/>
        <v>0.95655228468780717</v>
      </c>
      <c r="K151" s="2">
        <v>0.67137999999999998</v>
      </c>
      <c r="L151" s="2">
        <f t="shared" si="33"/>
        <v>1746.5178098381853</v>
      </c>
      <c r="M151" s="2">
        <f t="shared" si="34"/>
        <v>0.53428493095498553</v>
      </c>
      <c r="N151" s="2">
        <f t="shared" si="26"/>
        <v>0.64221007289369991</v>
      </c>
      <c r="O151" s="2">
        <f t="shared" si="27"/>
        <v>0.55807136087597253</v>
      </c>
      <c r="P151" s="2">
        <v>0.51441999999999999</v>
      </c>
      <c r="U151" s="10"/>
    </row>
    <row r="152" spans="1:21" x14ac:dyDescent="0.4">
      <c r="A152" s="2">
        <v>1631.4829999999999</v>
      </c>
      <c r="B152" s="2">
        <f t="shared" si="24"/>
        <v>1.363905136730728</v>
      </c>
      <c r="C152" s="2">
        <f t="shared" si="28"/>
        <v>6.1293927059000923E-4</v>
      </c>
      <c r="D152" s="2">
        <f t="shared" si="29"/>
        <v>9.6602418835068767E-5</v>
      </c>
      <c r="E152" s="2">
        <f t="shared" si="35"/>
        <v>3.9363958048360739</v>
      </c>
      <c r="F152" s="2">
        <f t="shared" si="30"/>
        <v>2629.7425826256099</v>
      </c>
      <c r="G152" s="2">
        <f t="shared" si="31"/>
        <v>0.95797590931549481</v>
      </c>
      <c r="H152" s="18">
        <v>0.98448332369569169</v>
      </c>
      <c r="I152" s="2">
        <f t="shared" si="32"/>
        <v>2671.1905822373028</v>
      </c>
      <c r="J152" s="2">
        <f t="shared" si="25"/>
        <v>0.96523746170462454</v>
      </c>
      <c r="K152" s="2">
        <v>0.69049000000000005</v>
      </c>
      <c r="L152" s="2">
        <f t="shared" si="33"/>
        <v>1815.8109558771575</v>
      </c>
      <c r="M152" s="2">
        <f t="shared" si="34"/>
        <v>0.55548270147787315</v>
      </c>
      <c r="N152" s="2">
        <f t="shared" si="26"/>
        <v>0.66648681493242623</v>
      </c>
      <c r="O152" s="2">
        <f t="shared" si="27"/>
        <v>0.5791675022151157</v>
      </c>
      <c r="P152" s="2">
        <v>0.53200999999999998</v>
      </c>
      <c r="U152" s="10"/>
    </row>
    <row r="153" spans="1:21" x14ac:dyDescent="0.4">
      <c r="A153" s="2">
        <v>1632.4473</v>
      </c>
      <c r="B153" s="2">
        <f t="shared" si="24"/>
        <v>1.361232492389524</v>
      </c>
      <c r="C153" s="2">
        <f t="shared" si="28"/>
        <v>6.1257720233908928E-4</v>
      </c>
      <c r="D153" s="2">
        <f t="shared" si="29"/>
        <v>9.6202419002441845E-5</v>
      </c>
      <c r="E153" s="2">
        <f t="shared" si="35"/>
        <v>3.9103075711318755</v>
      </c>
      <c r="F153" s="2">
        <f t="shared" si="30"/>
        <v>2658.2944753532565</v>
      </c>
      <c r="G153" s="2">
        <f t="shared" si="31"/>
        <v>0.96837693699750349</v>
      </c>
      <c r="H153" s="18">
        <v>0.98630696997683776</v>
      </c>
      <c r="I153" s="2">
        <f t="shared" si="32"/>
        <v>2695.1999288980828</v>
      </c>
      <c r="J153" s="2">
        <f t="shared" si="25"/>
        <v>0.97391326379158283</v>
      </c>
      <c r="K153" s="2">
        <v>0.70916000000000001</v>
      </c>
      <c r="L153" s="2">
        <f t="shared" si="33"/>
        <v>1885.1561101415155</v>
      </c>
      <c r="M153" s="2">
        <f t="shared" si="34"/>
        <v>0.57669638206532037</v>
      </c>
      <c r="N153" s="2">
        <f t="shared" si="26"/>
        <v>0.69066033015043893</v>
      </c>
      <c r="O153" s="2">
        <f t="shared" si="27"/>
        <v>0.60017394092462717</v>
      </c>
      <c r="P153" s="2">
        <v>0.55079</v>
      </c>
      <c r="U153" s="10"/>
    </row>
    <row r="154" spans="1:21" x14ac:dyDescent="0.4">
      <c r="A154" s="2">
        <v>1633.4114999999999</v>
      </c>
      <c r="B154" s="2">
        <f t="shared" si="24"/>
        <v>1.3585601252073323</v>
      </c>
      <c r="C154" s="2">
        <f t="shared" si="28"/>
        <v>6.1221559906979967E-4</v>
      </c>
      <c r="D154" s="2">
        <f t="shared" si="29"/>
        <v>9.5807220329161436E-5</v>
      </c>
      <c r="E154" s="2">
        <f t="shared" si="35"/>
        <v>3.8844390251090317</v>
      </c>
      <c r="F154" s="2">
        <f t="shared" si="30"/>
        <v>2687.0357913990765</v>
      </c>
      <c r="G154" s="2">
        <f t="shared" si="31"/>
        <v>0.97884696876252442</v>
      </c>
      <c r="H154" s="18">
        <v>0.9881628821256252</v>
      </c>
      <c r="I154" s="2">
        <f t="shared" si="32"/>
        <v>2719.2235612200152</v>
      </c>
      <c r="J154" s="2">
        <f t="shared" si="25"/>
        <v>0.98259422801687801</v>
      </c>
      <c r="K154" s="2">
        <v>0.73026000000000002</v>
      </c>
      <c r="L154" s="2">
        <f t="shared" si="33"/>
        <v>1962.2347570270897</v>
      </c>
      <c r="M154" s="2">
        <f t="shared" si="34"/>
        <v>0.600275849332922</v>
      </c>
      <c r="N154" s="2">
        <f t="shared" si="26"/>
        <v>0.71754926095160532</v>
      </c>
      <c r="O154" s="2">
        <f t="shared" si="27"/>
        <v>0.62354003690797466</v>
      </c>
      <c r="P154" s="2">
        <v>0.57162000000000002</v>
      </c>
      <c r="U154" s="10"/>
    </row>
    <row r="155" spans="1:21" x14ac:dyDescent="0.4">
      <c r="A155" s="2">
        <v>1634.3757000000001</v>
      </c>
      <c r="B155" s="2">
        <f t="shared" si="24"/>
        <v>1.3558877580251396</v>
      </c>
      <c r="C155" s="2">
        <f t="shared" si="28"/>
        <v>6.11854422456232E-4</v>
      </c>
      <c r="D155" s="2">
        <f t="shared" si="29"/>
        <v>9.5416688488697229E-5</v>
      </c>
      <c r="E155" s="2">
        <f t="shared" si="35"/>
        <v>3.8587851283166987</v>
      </c>
      <c r="F155" s="2">
        <f t="shared" si="30"/>
        <v>2715.9705968568342</v>
      </c>
      <c r="G155" s="2">
        <f t="shared" si="31"/>
        <v>0.98938748582772973</v>
      </c>
      <c r="H155" s="18">
        <v>0.99003940396785695</v>
      </c>
      <c r="I155" s="2">
        <f t="shared" si="32"/>
        <v>2743.2954546776928</v>
      </c>
      <c r="J155" s="2">
        <f t="shared" si="25"/>
        <v>0.99129263145316582</v>
      </c>
      <c r="K155" s="2">
        <v>0.75678000000000001</v>
      </c>
      <c r="L155" s="2">
        <f t="shared" si="33"/>
        <v>2055.392228289315</v>
      </c>
      <c r="M155" s="2">
        <f t="shared" si="34"/>
        <v>0.62877406035654193</v>
      </c>
      <c r="N155" s="2">
        <f t="shared" si="26"/>
        <v>0.75019043763112681</v>
      </c>
      <c r="O155" s="2">
        <f t="shared" si="27"/>
        <v>0.65190475222309674</v>
      </c>
      <c r="P155" s="2">
        <v>0.59540000000000004</v>
      </c>
      <c r="U155" s="10"/>
    </row>
    <row r="156" spans="1:21" x14ac:dyDescent="0.4">
      <c r="A156" s="2">
        <v>1635.34</v>
      </c>
      <c r="B156" s="2">
        <f t="shared" si="24"/>
        <v>1.3532151136839365</v>
      </c>
      <c r="C156" s="2">
        <f t="shared" si="28"/>
        <v>6.1149363435126646E-4</v>
      </c>
      <c r="D156" s="2">
        <f t="shared" si="29"/>
        <v>9.5030693609263507E-5</v>
      </c>
      <c r="E156" s="2">
        <f t="shared" si="35"/>
        <v>3.8333409616310785</v>
      </c>
      <c r="F156" s="2">
        <f t="shared" si="30"/>
        <v>2745.1030417921961</v>
      </c>
      <c r="G156" s="2">
        <f t="shared" si="31"/>
        <v>1</v>
      </c>
      <c r="H156" s="18">
        <v>0.99194580491439899</v>
      </c>
      <c r="I156" s="2">
        <f t="shared" si="32"/>
        <v>2767.3921581119926</v>
      </c>
      <c r="J156" s="2">
        <f t="shared" si="25"/>
        <v>1</v>
      </c>
      <c r="K156" s="2">
        <v>0.78818999999999995</v>
      </c>
      <c r="L156" s="2">
        <f t="shared" si="33"/>
        <v>2163.662766510191</v>
      </c>
      <c r="M156" s="2">
        <f t="shared" si="34"/>
        <v>0.66189557604446925</v>
      </c>
      <c r="N156" s="2">
        <f t="shared" si="26"/>
        <v>0.78818999999999995</v>
      </c>
      <c r="O156" s="2">
        <f t="shared" si="27"/>
        <v>0.68492582800338675</v>
      </c>
      <c r="P156" s="2">
        <v>0.62253999999999998</v>
      </c>
      <c r="U156" s="10"/>
    </row>
    <row r="157" spans="1:21" x14ac:dyDescent="0.4">
      <c r="A157" s="2">
        <v>1636.3042</v>
      </c>
      <c r="B157" s="2">
        <f t="shared" si="24"/>
        <v>1.3505427465017439</v>
      </c>
      <c r="C157" s="2">
        <f t="shared" si="28"/>
        <v>6.1113330883096181E-4</v>
      </c>
      <c r="D157" s="2">
        <f t="shared" si="29"/>
        <v>9.4649228093448217E-5</v>
      </c>
      <c r="E157" s="2">
        <f t="shared" si="35"/>
        <v>3.8081095404468472</v>
      </c>
      <c r="F157" s="2">
        <f t="shared" si="30"/>
        <v>2774.4282067612498</v>
      </c>
      <c r="G157" s="2">
        <f t="shared" si="31"/>
        <v>1.0106827191994616</v>
      </c>
      <c r="H157" s="18">
        <v>0.99389791714383924</v>
      </c>
      <c r="I157" s="2">
        <f t="shared" si="32"/>
        <v>2791.4619388016363</v>
      </c>
      <c r="J157" s="2">
        <f t="shared" si="25"/>
        <v>1.008697639985388</v>
      </c>
      <c r="K157" s="2">
        <v>0.81793000000000005</v>
      </c>
      <c r="L157" s="2">
        <f t="shared" si="33"/>
        <v>2269.2880631562293</v>
      </c>
      <c r="M157" s="2">
        <f t="shared" si="34"/>
        <v>0.69420787426881836</v>
      </c>
      <c r="N157" s="2">
        <f t="shared" si="26"/>
        <v>0.82504406067324842</v>
      </c>
      <c r="O157" s="2">
        <f t="shared" si="27"/>
        <v>0.71695147920666491</v>
      </c>
      <c r="P157" s="2">
        <v>0.65212000000000003</v>
      </c>
      <c r="U157" s="10"/>
    </row>
    <row r="158" spans="1:21" x14ac:dyDescent="0.4">
      <c r="A158" s="2">
        <v>1637.2683999999999</v>
      </c>
      <c r="B158" s="2">
        <f t="shared" si="24"/>
        <v>1.3478703793195512</v>
      </c>
      <c r="C158" s="2">
        <f t="shared" si="28"/>
        <v>6.1077340770761843E-4</v>
      </c>
      <c r="D158" s="2">
        <f t="shared" si="29"/>
        <v>9.4272166377046453E-5</v>
      </c>
      <c r="E158" s="2">
        <f t="shared" si="35"/>
        <v>3.7830859828766648</v>
      </c>
      <c r="F158" s="2">
        <f t="shared" si="30"/>
        <v>2803.9502293373171</v>
      </c>
      <c r="G158" s="2">
        <f t="shared" si="31"/>
        <v>1.0214371506822204</v>
      </c>
      <c r="H158" s="18">
        <v>0.99589776406610164</v>
      </c>
      <c r="I158" s="2">
        <f t="shared" si="32"/>
        <v>2815.5000749165333</v>
      </c>
      <c r="J158" s="2">
        <f t="shared" si="25"/>
        <v>1.0173838451711743</v>
      </c>
      <c r="K158" s="2">
        <v>0.83989999999999998</v>
      </c>
      <c r="L158" s="2">
        <f t="shared" si="33"/>
        <v>2355.0377976204127</v>
      </c>
      <c r="M158" s="2">
        <f t="shared" si="34"/>
        <v>0.72043995200631894</v>
      </c>
      <c r="N158" s="2">
        <f t="shared" si="26"/>
        <v>0.85450069155926933</v>
      </c>
      <c r="O158" s="2">
        <f t="shared" si="27"/>
        <v>0.74254886981019708</v>
      </c>
      <c r="P158" s="2">
        <v>0.68186999999999998</v>
      </c>
      <c r="U158" s="10"/>
    </row>
    <row r="159" spans="1:21" x14ac:dyDescent="0.4">
      <c r="A159" s="2">
        <v>1638.2327</v>
      </c>
      <c r="B159" s="2">
        <f t="shared" si="24"/>
        <v>1.3451977349783473</v>
      </c>
      <c r="C159" s="2">
        <f t="shared" si="28"/>
        <v>6.1041389297137086E-4</v>
      </c>
      <c r="D159" s="2">
        <f t="shared" si="29"/>
        <v>9.3899386989935502E-5</v>
      </c>
      <c r="E159" s="2">
        <f t="shared" si="35"/>
        <v>3.7582655221617229</v>
      </c>
      <c r="F159" s="2">
        <f t="shared" si="30"/>
        <v>2833.6733328094692</v>
      </c>
      <c r="G159" s="2">
        <f t="shared" si="31"/>
        <v>1.0322648329293491</v>
      </c>
      <c r="H159" s="18">
        <v>0.99793181094454542</v>
      </c>
      <c r="I159" s="2">
        <f t="shared" si="32"/>
        <v>2839.5460508743467</v>
      </c>
      <c r="J159" s="2">
        <f t="shared" si="25"/>
        <v>1.0260728832922545</v>
      </c>
      <c r="K159" s="2">
        <v>0.85509000000000002</v>
      </c>
      <c r="L159" s="2">
        <f t="shared" si="33"/>
        <v>2423.0457301520491</v>
      </c>
      <c r="M159" s="2">
        <f t="shared" si="34"/>
        <v>0.741244557222697</v>
      </c>
      <c r="N159" s="2">
        <f t="shared" si="26"/>
        <v>0.87738466177437391</v>
      </c>
      <c r="O159" s="2">
        <f t="shared" si="27"/>
        <v>0.76243471237047478</v>
      </c>
      <c r="P159" s="2">
        <v>0.70923000000000003</v>
      </c>
      <c r="U159" s="10"/>
    </row>
    <row r="160" spans="1:21" x14ac:dyDescent="0.4">
      <c r="A160" s="2">
        <v>1639.1968999999999</v>
      </c>
      <c r="B160" s="2">
        <f t="shared" si="24"/>
        <v>1.3425253677961555</v>
      </c>
      <c r="C160" s="2">
        <f t="shared" si="28"/>
        <v>6.1005483843948219E-4</v>
      </c>
      <c r="D160" s="2">
        <f t="shared" si="29"/>
        <v>9.3530886397596755E-5</v>
      </c>
      <c r="E160" s="2">
        <f t="shared" si="35"/>
        <v>3.7336511310162011</v>
      </c>
      <c r="F160" s="2">
        <f t="shared" si="30"/>
        <v>2863.5924873663753</v>
      </c>
      <c r="G160" s="2">
        <f t="shared" si="31"/>
        <v>1.043163933655773</v>
      </c>
      <c r="H160" s="18">
        <v>0.99998434868143959</v>
      </c>
      <c r="I160" s="2">
        <f t="shared" si="32"/>
        <v>2863.6373070661098</v>
      </c>
      <c r="J160" s="2">
        <f t="shared" si="25"/>
        <v>1.0347782834724006</v>
      </c>
      <c r="K160" s="2">
        <v>0.86756999999999995</v>
      </c>
      <c r="L160" s="2">
        <f t="shared" si="33"/>
        <v>2484.3669342644462</v>
      </c>
      <c r="M160" s="2">
        <f t="shared" si="34"/>
        <v>0.76000359599156253</v>
      </c>
      <c r="N160" s="2">
        <f t="shared" si="26"/>
        <v>0.89774259539215062</v>
      </c>
      <c r="O160" s="2">
        <f t="shared" si="27"/>
        <v>0.78012546528486559</v>
      </c>
      <c r="P160" s="2">
        <v>0.73280999999999996</v>
      </c>
      <c r="U160" s="10"/>
    </row>
    <row r="161" spans="1:21" x14ac:dyDescent="0.4">
      <c r="A161" s="2">
        <v>1640.1611</v>
      </c>
      <c r="B161" s="2">
        <f t="shared" si="24"/>
        <v>1.3398530006139628</v>
      </c>
      <c r="C161" s="2">
        <f t="shared" si="28"/>
        <v>6.0969620606170943E-4</v>
      </c>
      <c r="D161" s="2">
        <f t="shared" si="29"/>
        <v>9.3166546991744768E-5</v>
      </c>
      <c r="E161" s="2">
        <f t="shared" si="35"/>
        <v>3.7092380779154306</v>
      </c>
      <c r="F161" s="2">
        <f t="shared" si="30"/>
        <v>2893.7119041323012</v>
      </c>
      <c r="G161" s="2">
        <f t="shared" si="31"/>
        <v>1.054135986911108</v>
      </c>
      <c r="H161" s="18">
        <v>1.0020495178290081</v>
      </c>
      <c r="I161" s="2">
        <f t="shared" si="32"/>
        <v>2887.7933202359868</v>
      </c>
      <c r="J161" s="2">
        <f t="shared" si="25"/>
        <v>1.0435070836531299</v>
      </c>
      <c r="K161" s="2">
        <v>0.87997000000000003</v>
      </c>
      <c r="L161" s="2">
        <f t="shared" si="33"/>
        <v>2546.3796642793013</v>
      </c>
      <c r="M161" s="2">
        <f t="shared" si="34"/>
        <v>0.77897418248525918</v>
      </c>
      <c r="N161" s="2">
        <f t="shared" si="26"/>
        <v>0.91825492840224476</v>
      </c>
      <c r="O161" s="2">
        <f t="shared" si="27"/>
        <v>0.7979503890611378</v>
      </c>
      <c r="P161" s="2">
        <v>0.75302000000000002</v>
      </c>
      <c r="U161" s="10"/>
    </row>
    <row r="162" spans="1:21" x14ac:dyDescent="0.4">
      <c r="A162" s="2">
        <v>1641.1253999999999</v>
      </c>
      <c r="B162" s="2">
        <f t="shared" si="24"/>
        <v>1.3371803562727598</v>
      </c>
      <c r="C162" s="2">
        <f t="shared" si="28"/>
        <v>6.0933795796469915E-4</v>
      </c>
      <c r="D162" s="2">
        <f t="shared" si="29"/>
        <v>9.2806254936035449E-5</v>
      </c>
      <c r="E162" s="2">
        <f t="shared" si="35"/>
        <v>3.685021742445548</v>
      </c>
      <c r="F162" s="2">
        <f t="shared" si="30"/>
        <v>2924.0358816926737</v>
      </c>
      <c r="G162" s="2">
        <f t="shared" si="31"/>
        <v>1.0651825586057628</v>
      </c>
      <c r="H162" s="18">
        <v>1.0041181370984549</v>
      </c>
      <c r="I162" s="2">
        <f t="shared" si="32"/>
        <v>2912.0436865547513</v>
      </c>
      <c r="J162" s="2">
        <f t="shared" si="25"/>
        <v>1.0522699784411635</v>
      </c>
      <c r="K162" s="2">
        <v>0.89310999999999996</v>
      </c>
      <c r="L162" s="2">
        <f t="shared" si="33"/>
        <v>2611.4856862985439</v>
      </c>
      <c r="M162" s="2">
        <f t="shared" si="34"/>
        <v>0.79889105151651607</v>
      </c>
      <c r="N162" s="2">
        <f t="shared" si="26"/>
        <v>0.93979284044558753</v>
      </c>
      <c r="O162" s="2">
        <f t="shared" si="27"/>
        <v>0.81666652633736636</v>
      </c>
      <c r="P162" s="2">
        <v>0.77141999999999999</v>
      </c>
      <c r="U162" s="10"/>
    </row>
    <row r="163" spans="1:21" x14ac:dyDescent="0.4">
      <c r="A163" s="2">
        <v>1642.0896</v>
      </c>
      <c r="B163" s="2">
        <f t="shared" si="24"/>
        <v>1.3345079890905671</v>
      </c>
      <c r="C163" s="2">
        <f t="shared" si="28"/>
        <v>6.0898016770826629E-4</v>
      </c>
      <c r="D163" s="2">
        <f t="shared" si="29"/>
        <v>9.2450010245014917E-5</v>
      </c>
      <c r="E163" s="2">
        <f t="shared" si="35"/>
        <v>3.6610050547696398</v>
      </c>
      <c r="F163" s="2">
        <f t="shared" si="30"/>
        <v>2954.5592787493274</v>
      </c>
      <c r="G163" s="2">
        <f t="shared" si="31"/>
        <v>1.076301775841676</v>
      </c>
      <c r="H163" s="18">
        <v>1.0061842974431812</v>
      </c>
      <c r="I163" s="2">
        <f t="shared" si="32"/>
        <v>2936.3997095335012</v>
      </c>
      <c r="J163" s="2">
        <f t="shared" si="25"/>
        <v>1.0610710523718514</v>
      </c>
      <c r="K163" s="2">
        <v>0.90698999999999996</v>
      </c>
      <c r="L163" s="2">
        <f t="shared" si="33"/>
        <v>2679.7557202328521</v>
      </c>
      <c r="M163" s="2">
        <f t="shared" si="34"/>
        <v>0.81977583732369086</v>
      </c>
      <c r="N163" s="2">
        <f t="shared" si="26"/>
        <v>0.96238083379074546</v>
      </c>
      <c r="O163" s="2">
        <f t="shared" si="27"/>
        <v>0.83629516923421521</v>
      </c>
      <c r="P163" s="2">
        <v>0.78986999999999996</v>
      </c>
      <c r="U163" s="10"/>
    </row>
    <row r="164" spans="1:21" x14ac:dyDescent="0.4">
      <c r="A164" s="2">
        <v>1643.0537999999999</v>
      </c>
      <c r="B164" s="2">
        <f t="shared" si="24"/>
        <v>1.3318356219083745</v>
      </c>
      <c r="C164" s="2">
        <f t="shared" si="28"/>
        <v>6.0862279737888077E-4</v>
      </c>
      <c r="D164" s="2">
        <f t="shared" si="29"/>
        <v>9.2097702552197458E-5</v>
      </c>
      <c r="E164" s="2">
        <f t="shared" si="35"/>
        <v>3.6371834278205339</v>
      </c>
      <c r="F164" s="2">
        <f t="shared" si="30"/>
        <v>2985.2863820224443</v>
      </c>
      <c r="G164" s="2">
        <f t="shared" si="31"/>
        <v>1.0874952002069254</v>
      </c>
      <c r="H164" s="18">
        <v>1.0082481365960645</v>
      </c>
      <c r="I164" s="2">
        <f t="shared" si="32"/>
        <v>2960.864764998264</v>
      </c>
      <c r="J164" s="2">
        <f t="shared" si="25"/>
        <v>1.0699115253033979</v>
      </c>
      <c r="K164" s="2">
        <v>0.92171999999999998</v>
      </c>
      <c r="L164" s="2">
        <f t="shared" si="33"/>
        <v>2751.5981640377272</v>
      </c>
      <c r="M164" s="2">
        <f t="shared" si="34"/>
        <v>0.84175347471834261</v>
      </c>
      <c r="N164" s="2">
        <f t="shared" si="26"/>
        <v>0.98615885110264789</v>
      </c>
      <c r="O164" s="2">
        <f t="shared" si="27"/>
        <v>0.85695792592439612</v>
      </c>
      <c r="P164" s="2">
        <v>0.80979999999999996</v>
      </c>
      <c r="U164" s="10"/>
    </row>
    <row r="165" spans="1:21" x14ac:dyDescent="0.4">
      <c r="A165" s="2">
        <v>1644.0181</v>
      </c>
      <c r="B165" s="2">
        <f t="shared" si="24"/>
        <v>1.3291629775671714</v>
      </c>
      <c r="C165" s="2">
        <f t="shared" si="28"/>
        <v>6.0826580923896152E-4</v>
      </c>
      <c r="D165" s="2">
        <f t="shared" si="29"/>
        <v>9.174922497443618E-5</v>
      </c>
      <c r="E165" s="2">
        <f t="shared" si="35"/>
        <v>3.6135523817955306</v>
      </c>
      <c r="F165" s="2">
        <f t="shared" si="30"/>
        <v>3016.2215674445451</v>
      </c>
      <c r="G165" s="2">
        <f t="shared" si="31"/>
        <v>1.0987644257883098</v>
      </c>
      <c r="H165" s="18">
        <v>1.0103132444173797</v>
      </c>
      <c r="I165" s="2">
        <f t="shared" si="32"/>
        <v>2985.4320767455824</v>
      </c>
      <c r="J165" s="2">
        <f t="shared" si="25"/>
        <v>1.0787889486477205</v>
      </c>
      <c r="K165" s="2">
        <v>0.93779000000000001</v>
      </c>
      <c r="L165" s="2">
        <f t="shared" si="33"/>
        <v>2828.5824237338202</v>
      </c>
      <c r="M165" s="2">
        <f t="shared" si="34"/>
        <v>0.86530406758642142</v>
      </c>
      <c r="N165" s="2">
        <f t="shared" si="26"/>
        <v>1.0116774881523458</v>
      </c>
      <c r="O165" s="2">
        <f t="shared" si="27"/>
        <v>0.8791332562518327</v>
      </c>
      <c r="P165" s="2">
        <v>0.83187</v>
      </c>
      <c r="U165" s="10"/>
    </row>
    <row r="166" spans="1:21" x14ac:dyDescent="0.4">
      <c r="A166" s="2">
        <v>1644.9822999999999</v>
      </c>
      <c r="B166" s="2">
        <f t="shared" si="24"/>
        <v>1.3264906103849787</v>
      </c>
      <c r="C166" s="2">
        <f t="shared" si="28"/>
        <v>6.0790927659221626E-4</v>
      </c>
      <c r="D166" s="2">
        <f t="shared" si="29"/>
        <v>9.1404580627793845E-5</v>
      </c>
      <c r="E166" s="2">
        <f t="shared" si="35"/>
        <v>3.590114804487055</v>
      </c>
      <c r="F166" s="2">
        <f t="shared" si="30"/>
        <v>3047.359581054493</v>
      </c>
      <c r="G166" s="2">
        <f t="shared" si="31"/>
        <v>1.1101075386463317</v>
      </c>
      <c r="H166" s="18">
        <v>1.0123847171006664</v>
      </c>
      <c r="I166" s="2">
        <f t="shared" si="32"/>
        <v>3010.0805845644541</v>
      </c>
      <c r="J166" s="2">
        <f t="shared" si="25"/>
        <v>1.0876957122759325</v>
      </c>
      <c r="K166" s="2">
        <v>0.95542000000000005</v>
      </c>
      <c r="L166" s="2">
        <f t="shared" si="33"/>
        <v>2911.508290931084</v>
      </c>
      <c r="M166" s="2">
        <f t="shared" si="34"/>
        <v>0.89067228369065765</v>
      </c>
      <c r="N166" s="2">
        <f t="shared" si="26"/>
        <v>1.0392062374226716</v>
      </c>
      <c r="O166" s="2">
        <f t="shared" si="27"/>
        <v>0.903055345326644</v>
      </c>
      <c r="P166" s="2">
        <v>0.85555000000000003</v>
      </c>
      <c r="U166" s="10"/>
    </row>
    <row r="167" spans="1:21" x14ac:dyDescent="0.4">
      <c r="A167" s="2">
        <v>1645.9465</v>
      </c>
      <c r="B167" s="2">
        <f t="shared" si="24"/>
        <v>1.3238182432027861</v>
      </c>
      <c r="C167" s="2">
        <f t="shared" si="28"/>
        <v>6.075531616610868E-4</v>
      </c>
      <c r="D167" s="2">
        <f t="shared" si="29"/>
        <v>9.1063665753334601E-5</v>
      </c>
      <c r="E167" s="2">
        <f t="shared" si="35"/>
        <v>3.5668662476593176</v>
      </c>
      <c r="F167" s="2">
        <f t="shared" si="30"/>
        <v>3078.704787195989</v>
      </c>
      <c r="G167" s="2">
        <f t="shared" si="31"/>
        <v>1.1215261286461562</v>
      </c>
      <c r="H167" s="18">
        <v>1.0144546212735424</v>
      </c>
      <c r="I167" s="2">
        <f t="shared" si="32"/>
        <v>3034.837362494337</v>
      </c>
      <c r="J167" s="2">
        <f t="shared" si="25"/>
        <v>1.0966415994200129</v>
      </c>
      <c r="K167" s="2">
        <v>0.97297999999999996</v>
      </c>
      <c r="L167" s="2">
        <f t="shared" si="33"/>
        <v>2995.518183845953</v>
      </c>
      <c r="M167" s="2">
        <f t="shared" si="34"/>
        <v>0.91637211886137093</v>
      </c>
      <c r="N167" s="2">
        <f t="shared" si="26"/>
        <v>1.0670103434036842</v>
      </c>
      <c r="O167" s="2">
        <f t="shared" si="27"/>
        <v>0.9272167154416403</v>
      </c>
      <c r="P167" s="2">
        <v>0.87929000000000002</v>
      </c>
      <c r="U167" s="10"/>
    </row>
    <row r="168" spans="1:21" x14ac:dyDescent="0.4">
      <c r="A168" s="2">
        <v>1646.9108000000001</v>
      </c>
      <c r="B168" s="2">
        <f t="shared" si="24"/>
        <v>1.3211455988615821</v>
      </c>
      <c r="C168" s="2">
        <f t="shared" si="28"/>
        <v>6.0719742684303235E-4</v>
      </c>
      <c r="D168" s="2">
        <f t="shared" si="29"/>
        <v>9.0726379816163843E-5</v>
      </c>
      <c r="E168" s="2">
        <f t="shared" si="35"/>
        <v>3.5438023666574763</v>
      </c>
      <c r="F168" s="2">
        <f t="shared" si="30"/>
        <v>3110.261641185481</v>
      </c>
      <c r="G168" s="2">
        <f t="shared" si="31"/>
        <v>1.1330218187929599</v>
      </c>
      <c r="H168" s="18">
        <v>1.0165000448729291</v>
      </c>
      <c r="I168" s="2">
        <f t="shared" si="32"/>
        <v>3059.7752128720163</v>
      </c>
      <c r="J168" s="2">
        <f t="shared" si="25"/>
        <v>1.1056529172791676</v>
      </c>
      <c r="K168" s="2">
        <v>0.98670999999999998</v>
      </c>
      <c r="L168" s="2">
        <f t="shared" si="33"/>
        <v>3068.926263974126</v>
      </c>
      <c r="M168" s="2">
        <f t="shared" si="34"/>
        <v>0.93882870693730514</v>
      </c>
      <c r="N168" s="2">
        <f t="shared" si="26"/>
        <v>1.0909587900085274</v>
      </c>
      <c r="O168" s="2">
        <f t="shared" si="27"/>
        <v>0.94802757274789529</v>
      </c>
      <c r="P168" s="2">
        <v>0.90134999999999998</v>
      </c>
      <c r="U168" s="10"/>
    </row>
    <row r="169" spans="1:21" x14ac:dyDescent="0.4">
      <c r="A169" s="2">
        <v>1647.875</v>
      </c>
      <c r="B169" s="2">
        <f t="shared" si="24"/>
        <v>1.3184732316793903</v>
      </c>
      <c r="C169" s="2">
        <f t="shared" si="28"/>
        <v>6.0684214518698322E-4</v>
      </c>
      <c r="D169" s="2">
        <f t="shared" si="29"/>
        <v>9.0392728643166038E-5</v>
      </c>
      <c r="E169" s="2">
        <f t="shared" si="35"/>
        <v>3.5209260071294763</v>
      </c>
      <c r="F169" s="2">
        <f t="shared" si="30"/>
        <v>3142.0247751715438</v>
      </c>
      <c r="G169" s="2">
        <f t="shared" si="31"/>
        <v>1.1445926536587163</v>
      </c>
      <c r="H169" s="18">
        <v>1.01850835728025</v>
      </c>
      <c r="I169" s="2">
        <f t="shared" si="32"/>
        <v>3084.9278287335569</v>
      </c>
      <c r="J169" s="2">
        <f t="shared" si="25"/>
        <v>1.1147418408666006</v>
      </c>
      <c r="K169" s="2">
        <v>0.99439</v>
      </c>
      <c r="L169" s="2">
        <f t="shared" si="33"/>
        <v>3124.3980161828313</v>
      </c>
      <c r="M169" s="2">
        <f t="shared" si="34"/>
        <v>0.95579831419342931</v>
      </c>
      <c r="N169" s="2">
        <f t="shared" si="26"/>
        <v>1.1084881391393389</v>
      </c>
      <c r="O169" s="2">
        <f t="shared" si="27"/>
        <v>0.96326032623091529</v>
      </c>
      <c r="P169" s="2">
        <v>0.92093000000000003</v>
      </c>
      <c r="U169" s="10"/>
    </row>
    <row r="170" spans="1:21" x14ac:dyDescent="0.4">
      <c r="A170" s="2">
        <v>1648.8391999999999</v>
      </c>
      <c r="B170" s="2">
        <f t="shared" si="24"/>
        <v>1.3158008644971977</v>
      </c>
      <c r="C170" s="2">
        <f t="shared" si="28"/>
        <v>6.0648727905061937E-4</v>
      </c>
      <c r="D170" s="2">
        <f t="shared" si="29"/>
        <v>9.0062614518064696E-5</v>
      </c>
      <c r="E170" s="2">
        <f t="shared" si="35"/>
        <v>3.4982328543085508</v>
      </c>
      <c r="F170" s="2">
        <f t="shared" si="30"/>
        <v>3173.9986331393507</v>
      </c>
      <c r="G170" s="2">
        <f t="shared" si="31"/>
        <v>1.156240252120788</v>
      </c>
      <c r="H170" s="18">
        <v>1.0204904510464474</v>
      </c>
      <c r="I170" s="2">
        <f t="shared" si="32"/>
        <v>3110.267842177866</v>
      </c>
      <c r="J170" s="2">
        <f t="shared" si="25"/>
        <v>1.1238984807631291</v>
      </c>
      <c r="K170" s="2">
        <v>0.99746999999999997</v>
      </c>
      <c r="L170" s="2">
        <f t="shared" si="33"/>
        <v>3165.9684165975082</v>
      </c>
      <c r="M170" s="2">
        <f t="shared" si="34"/>
        <v>0.96851529789105595</v>
      </c>
      <c r="N170" s="2">
        <f t="shared" si="26"/>
        <v>1.1210550176067984</v>
      </c>
      <c r="O170" s="2">
        <f t="shared" si="27"/>
        <v>0.97418076373931128</v>
      </c>
      <c r="P170" s="2">
        <v>0.93845000000000001</v>
      </c>
      <c r="U170" s="10"/>
    </row>
    <row r="171" spans="1:21" x14ac:dyDescent="0.4">
      <c r="A171" s="2">
        <v>1649.8035</v>
      </c>
      <c r="B171" s="2">
        <f t="shared" si="24"/>
        <v>1.3131282201559946</v>
      </c>
      <c r="C171" s="2">
        <f t="shared" si="28"/>
        <v>6.0613279096571198E-4</v>
      </c>
      <c r="D171" s="2">
        <f t="shared" si="29"/>
        <v>8.973594271501668E-5</v>
      </c>
      <c r="E171" s="2">
        <f t="shared" si="35"/>
        <v>3.4757186934800086</v>
      </c>
      <c r="F171" s="2">
        <f t="shared" si="30"/>
        <v>3206.1877518197393</v>
      </c>
      <c r="G171" s="2">
        <f t="shared" si="31"/>
        <v>1.1679662668423969</v>
      </c>
      <c r="H171" s="18">
        <v>1.0224604448796837</v>
      </c>
      <c r="I171" s="2">
        <f t="shared" si="32"/>
        <v>3135.7572489731106</v>
      </c>
      <c r="J171" s="2">
        <f t="shared" si="25"/>
        <v>1.1331091041005295</v>
      </c>
      <c r="K171" s="2">
        <v>0.99865000000000004</v>
      </c>
      <c r="L171" s="2">
        <f t="shared" si="33"/>
        <v>3201.859398354783</v>
      </c>
      <c r="M171" s="2">
        <f t="shared" si="34"/>
        <v>0.97949486569281163</v>
      </c>
      <c r="N171" s="2">
        <f t="shared" si="26"/>
        <v>1.1315794068099938</v>
      </c>
      <c r="O171" s="2">
        <f t="shared" si="27"/>
        <v>0.98332630731285131</v>
      </c>
      <c r="P171" s="2">
        <v>0.95479000000000003</v>
      </c>
      <c r="U171" s="10"/>
    </row>
    <row r="172" spans="1:21" x14ac:dyDescent="0.4">
      <c r="A172" s="2">
        <v>1650.7677000000001</v>
      </c>
      <c r="B172" s="2">
        <f t="shared" si="24"/>
        <v>1.3111010316232985</v>
      </c>
      <c r="C172" s="2">
        <f t="shared" si="28"/>
        <v>6.0577875372773524E-4</v>
      </c>
      <c r="D172" s="2">
        <f t="shared" si="29"/>
        <v>8.9477826231282675E-5</v>
      </c>
      <c r="E172" s="2">
        <f t="shared" si="35"/>
        <v>3.4587616066670521</v>
      </c>
      <c r="F172" s="2">
        <f t="shared" si="30"/>
        <v>3231.2007847997311</v>
      </c>
      <c r="G172" s="2">
        <f t="shared" si="31"/>
        <v>1.1770781408227853</v>
      </c>
      <c r="H172" s="18">
        <v>1.0239357282567358</v>
      </c>
      <c r="I172" s="2">
        <f t="shared" si="32"/>
        <v>3155.6675830629461</v>
      </c>
      <c r="J172" s="2">
        <f t="shared" si="25"/>
        <v>1.1403037237829885</v>
      </c>
      <c r="K172" s="2">
        <v>0.99953999999999998</v>
      </c>
      <c r="L172" s="2">
        <f t="shared" si="33"/>
        <v>3229.7144324387232</v>
      </c>
      <c r="M172" s="2">
        <f t="shared" si="34"/>
        <v>0.98801612146154927</v>
      </c>
      <c r="N172" s="2">
        <f t="shared" si="26"/>
        <v>1.1397791840700484</v>
      </c>
      <c r="O172" s="2">
        <f t="shared" si="27"/>
        <v>0.99045179638184011</v>
      </c>
      <c r="P172" s="2">
        <v>0.97028999999999999</v>
      </c>
      <c r="U172" s="10"/>
    </row>
    <row r="173" spans="1:21" x14ac:dyDescent="0.4">
      <c r="A173" s="2">
        <v>1651.7319</v>
      </c>
      <c r="B173" s="2">
        <f t="shared" si="24"/>
        <v>1.3092389826042501</v>
      </c>
      <c r="C173" s="2">
        <f t="shared" si="28"/>
        <v>6.0542512982887837E-4</v>
      </c>
      <c r="D173" s="2">
        <f t="shared" si="29"/>
        <v>8.9238276603204034E-5</v>
      </c>
      <c r="E173" s="2">
        <f t="shared" si="35"/>
        <v>3.4432761801225289</v>
      </c>
      <c r="F173" s="2">
        <f t="shared" si="30"/>
        <v>3254.445231788759</v>
      </c>
      <c r="G173" s="2">
        <f t="shared" si="31"/>
        <v>1.1855457453662754</v>
      </c>
      <c r="H173" s="18">
        <v>1.0252443195030827</v>
      </c>
      <c r="I173" s="2">
        <f t="shared" si="32"/>
        <v>3174.3118882786193</v>
      </c>
      <c r="J173" s="2">
        <f t="shared" si="25"/>
        <v>1.1470408626308464</v>
      </c>
      <c r="K173" s="4">
        <v>0.99999000000000005</v>
      </c>
      <c r="L173" s="2">
        <f t="shared" si="33"/>
        <v>3254.4126873364412</v>
      </c>
      <c r="M173" s="2">
        <f t="shared" si="34"/>
        <v>0.99557167305020355</v>
      </c>
      <c r="N173" s="2">
        <f t="shared" si="26"/>
        <v>1.1470293922222201</v>
      </c>
      <c r="O173" s="2">
        <f t="shared" si="27"/>
        <v>0.996752123488024</v>
      </c>
      <c r="P173" s="2">
        <v>0.98409000000000002</v>
      </c>
      <c r="U173" s="10"/>
    </row>
    <row r="174" spans="1:21" x14ac:dyDescent="0.4">
      <c r="A174" s="2">
        <v>1652.6962000000001</v>
      </c>
      <c r="B174" s="2">
        <f t="shared" si="24"/>
        <v>1.3073767404666552</v>
      </c>
      <c r="C174" s="2">
        <f t="shared" si="28"/>
        <v>6.0507188193450188E-4</v>
      </c>
      <c r="D174" s="2">
        <f t="shared" si="29"/>
        <v>8.9000416988038996E-5</v>
      </c>
      <c r="E174" s="2">
        <f t="shared" si="35"/>
        <v>3.4278749863074829</v>
      </c>
      <c r="F174" s="2">
        <f t="shared" si="30"/>
        <v>3277.8040208437515</v>
      </c>
      <c r="G174" s="2">
        <f t="shared" si="31"/>
        <v>1.194055003015031</v>
      </c>
      <c r="H174" s="18">
        <v>1.0264599528307392</v>
      </c>
      <c r="I174" s="2">
        <f t="shared" si="32"/>
        <v>3193.3092097790336</v>
      </c>
      <c r="J174" s="2">
        <f t="shared" si="25"/>
        <v>1.1539055642759413</v>
      </c>
      <c r="K174" s="21">
        <v>0.99728000000000006</v>
      </c>
      <c r="L174" s="2">
        <f t="shared" si="33"/>
        <v>3268.8883939070565</v>
      </c>
      <c r="M174" s="2">
        <f t="shared" si="34"/>
        <v>1</v>
      </c>
      <c r="N174" s="4">
        <f t="shared" si="26"/>
        <v>1.1507669411411108</v>
      </c>
      <c r="O174" s="2">
        <f t="shared" si="27"/>
        <v>1</v>
      </c>
      <c r="P174" s="2">
        <v>0.99443000000000004</v>
      </c>
      <c r="U174" s="10"/>
    </row>
    <row r="175" spans="1:21" x14ac:dyDescent="0.4">
      <c r="A175" s="2">
        <v>1653.6604</v>
      </c>
      <c r="B175" s="2">
        <f t="shared" si="24"/>
        <v>1.3055146914476063</v>
      </c>
      <c r="C175" s="2">
        <f t="shared" si="28"/>
        <v>6.0471908258793647E-4</v>
      </c>
      <c r="D175" s="2">
        <f t="shared" si="29"/>
        <v>8.8764276649874605E-5</v>
      </c>
      <c r="E175" s="2">
        <f t="shared" si="35"/>
        <v>3.4125606063469149</v>
      </c>
      <c r="F175" s="2">
        <f t="shared" si="30"/>
        <v>3301.2727615996587</v>
      </c>
      <c r="G175" s="2">
        <f t="shared" si="31"/>
        <v>1.2026043144246985</v>
      </c>
      <c r="H175" s="18">
        <v>1.027574546853232</v>
      </c>
      <c r="I175" s="2">
        <f t="shared" si="32"/>
        <v>3212.6844438773142</v>
      </c>
      <c r="J175" s="2">
        <f t="shared" si="25"/>
        <v>1.1609068250266037</v>
      </c>
      <c r="K175" s="2">
        <v>0.98794000000000004</v>
      </c>
      <c r="L175" s="2">
        <f t="shared" si="33"/>
        <v>3261.4594120947668</v>
      </c>
      <c r="M175" s="2">
        <f t="shared" si="34"/>
        <v>0.99772736755830005</v>
      </c>
      <c r="N175" s="21">
        <f t="shared" si="26"/>
        <v>1.1469062887167829</v>
      </c>
      <c r="O175" s="2">
        <f t="shared" si="27"/>
        <v>0.9966451483038784</v>
      </c>
      <c r="P175" s="2">
        <v>1.0001</v>
      </c>
      <c r="U175" s="10"/>
    </row>
    <row r="176" spans="1:21" x14ac:dyDescent="0.4">
      <c r="A176" s="2">
        <v>1654.6246000000001</v>
      </c>
      <c r="B176" s="2">
        <f t="shared" si="24"/>
        <v>1.3036526424285575</v>
      </c>
      <c r="C176" s="2">
        <f t="shared" si="28"/>
        <v>6.0436669441515608E-4</v>
      </c>
      <c r="D176" s="2">
        <f t="shared" si="29"/>
        <v>8.8529811097062824E-5</v>
      </c>
      <c r="E176" s="2">
        <f t="shared" si="35"/>
        <v>3.3973308308918444</v>
      </c>
      <c r="F176" s="2">
        <f t="shared" si="30"/>
        <v>3324.8543264800078</v>
      </c>
      <c r="G176" s="2">
        <f t="shared" si="31"/>
        <v>1.2111947259762277</v>
      </c>
      <c r="H176" s="18">
        <v>1.0286701291232869</v>
      </c>
      <c r="I176" s="2">
        <f t="shared" si="32"/>
        <v>3232.1871048337994</v>
      </c>
      <c r="J176" s="2">
        <f t="shared" si="25"/>
        <v>1.1679541316034174</v>
      </c>
      <c r="K176" s="2">
        <v>0.97331000000000001</v>
      </c>
      <c r="L176" s="2">
        <f t="shared" si="33"/>
        <v>3236.1139645062563</v>
      </c>
      <c r="M176" s="2">
        <f t="shared" si="34"/>
        <v>0.98997383041223153</v>
      </c>
      <c r="N176" s="2">
        <f t="shared" si="26"/>
        <v>1.1367814358309223</v>
      </c>
      <c r="O176" s="2">
        <f t="shared" si="27"/>
        <v>0.98784679607121806</v>
      </c>
      <c r="P176" s="2">
        <v>1.0016</v>
      </c>
      <c r="U176" s="10"/>
    </row>
    <row r="177" spans="1:21" x14ac:dyDescent="0.4">
      <c r="A177" s="2">
        <v>1655.5889</v>
      </c>
      <c r="B177" s="2">
        <f t="shared" si="24"/>
        <v>1.301790400290963</v>
      </c>
      <c r="C177" s="2">
        <f t="shared" si="28"/>
        <v>6.0401468021439387E-4</v>
      </c>
      <c r="D177" s="2">
        <f t="shared" si="29"/>
        <v>8.8296976856592506E-5</v>
      </c>
      <c r="E177" s="2">
        <f t="shared" si="35"/>
        <v>3.3821834909629986</v>
      </c>
      <c r="F177" s="2">
        <f t="shared" si="30"/>
        <v>3348.5516363003376</v>
      </c>
      <c r="G177" s="2">
        <f t="shared" si="31"/>
        <v>1.219827301679054</v>
      </c>
      <c r="H177" s="18">
        <v>1.0297996181802345</v>
      </c>
      <c r="I177" s="2">
        <f t="shared" si="32"/>
        <v>3251.6536005495755</v>
      </c>
      <c r="J177" s="2">
        <f t="shared" si="25"/>
        <v>1.1749883698333388</v>
      </c>
      <c r="K177" s="2">
        <v>0.95767000000000002</v>
      </c>
      <c r="L177" s="2">
        <f t="shared" si="33"/>
        <v>3206.8074455357441</v>
      </c>
      <c r="M177" s="2">
        <f t="shared" si="34"/>
        <v>0.98100854452938002</v>
      </c>
      <c r="N177" s="2">
        <f t="shared" si="26"/>
        <v>1.1252511121382935</v>
      </c>
      <c r="O177" s="2">
        <f t="shared" si="27"/>
        <v>0.9778271098251089</v>
      </c>
      <c r="P177" s="2">
        <v>1.0001</v>
      </c>
      <c r="U177" s="10"/>
    </row>
    <row r="178" spans="1:21" x14ac:dyDescent="0.4">
      <c r="A178" s="2">
        <v>1656.5531000000001</v>
      </c>
      <c r="B178" s="2">
        <f t="shared" si="24"/>
        <v>1.2999283512719142</v>
      </c>
      <c r="C178" s="2">
        <f t="shared" si="28"/>
        <v>6.0366311227813942E-4</v>
      </c>
      <c r="D178" s="2">
        <f t="shared" si="29"/>
        <v>8.8065803121822468E-5</v>
      </c>
      <c r="E178" s="2">
        <f t="shared" si="35"/>
        <v>3.3671211308451356</v>
      </c>
      <c r="F178" s="2">
        <f t="shared" si="30"/>
        <v>3372.3602352409457</v>
      </c>
      <c r="G178" s="2">
        <f t="shared" si="31"/>
        <v>1.2285004183446724</v>
      </c>
      <c r="H178" s="18">
        <v>1.0309469407540117</v>
      </c>
      <c r="I178" s="2">
        <f t="shared" si="32"/>
        <v>3271.128805886437</v>
      </c>
      <c r="J178" s="2">
        <f t="shared" si="25"/>
        <v>1.1820257552937892</v>
      </c>
      <c r="K178" s="2">
        <v>0.94279000000000002</v>
      </c>
      <c r="L178" s="2">
        <f t="shared" si="33"/>
        <v>3179.4275061828112</v>
      </c>
      <c r="M178" s="2">
        <f t="shared" si="34"/>
        <v>0.97263262707561593</v>
      </c>
      <c r="N178" s="2">
        <f t="shared" si="26"/>
        <v>1.1144020618334316</v>
      </c>
      <c r="O178" s="2">
        <f t="shared" si="27"/>
        <v>0.96839944040135573</v>
      </c>
      <c r="P178" s="2">
        <v>0.99619000000000002</v>
      </c>
      <c r="U178" s="10"/>
    </row>
    <row r="179" spans="1:21" x14ac:dyDescent="0.4">
      <c r="A179" s="2">
        <v>1657.5173</v>
      </c>
      <c r="B179" s="2">
        <f t="shared" si="24"/>
        <v>1.2980663022528653</v>
      </c>
      <c r="C179" s="2">
        <f t="shared" si="28"/>
        <v>6.0331195336543395E-4</v>
      </c>
      <c r="D179" s="2">
        <f t="shared" si="29"/>
        <v>8.7836246876318912E-5</v>
      </c>
      <c r="E179" s="2">
        <f t="shared" si="35"/>
        <v>3.3521415832543426</v>
      </c>
      <c r="F179" s="2">
        <f t="shared" si="30"/>
        <v>3396.2830355670285</v>
      </c>
      <c r="G179" s="2">
        <f t="shared" si="31"/>
        <v>1.2372151368677571</v>
      </c>
      <c r="H179" s="18">
        <v>1.0320819363081786</v>
      </c>
      <c r="I179" s="2">
        <f t="shared" si="32"/>
        <v>3290.7106655850839</v>
      </c>
      <c r="J179" s="2">
        <f t="shared" si="25"/>
        <v>1.1891016804174646</v>
      </c>
      <c r="K179" s="2">
        <v>0.92834000000000005</v>
      </c>
      <c r="L179" s="2">
        <f t="shared" si="33"/>
        <v>3152.9053932382953</v>
      </c>
      <c r="M179" s="2">
        <f t="shared" si="34"/>
        <v>0.96451913106457099</v>
      </c>
      <c r="N179" s="2">
        <f t="shared" si="26"/>
        <v>1.1038906539987492</v>
      </c>
      <c r="O179" s="2">
        <f t="shared" si="27"/>
        <v>0.95926517745124074</v>
      </c>
      <c r="P179" s="2">
        <v>0.98956</v>
      </c>
      <c r="U179" s="10"/>
    </row>
    <row r="180" spans="1:21" x14ac:dyDescent="0.4">
      <c r="A180" s="2">
        <v>1658.4816000000001</v>
      </c>
      <c r="B180" s="2">
        <f t="shared" si="24"/>
        <v>1.2962040601152709</v>
      </c>
      <c r="C180" s="2">
        <f t="shared" si="28"/>
        <v>6.0296116640666975E-4</v>
      </c>
      <c r="D180" s="2">
        <f t="shared" si="29"/>
        <v>8.7608266078581076E-5</v>
      </c>
      <c r="E180" s="2">
        <f t="shared" si="35"/>
        <v>3.3372427203717026</v>
      </c>
      <c r="F180" s="2">
        <f t="shared" si="30"/>
        <v>3420.3229985589342</v>
      </c>
      <c r="G180" s="2">
        <f t="shared" si="31"/>
        <v>1.245972535998469</v>
      </c>
      <c r="H180" s="18">
        <v>1.0331806835312489</v>
      </c>
      <c r="I180" s="2">
        <f t="shared" si="32"/>
        <v>3310.4790411574568</v>
      </c>
      <c r="J180" s="2">
        <f t="shared" si="25"/>
        <v>1.1962450032437673</v>
      </c>
      <c r="K180" s="2">
        <v>0.91317000000000004</v>
      </c>
      <c r="L180" s="2">
        <f t="shared" si="33"/>
        <v>3123.3363525940622</v>
      </c>
      <c r="M180" s="2">
        <f t="shared" si="34"/>
        <v>0.95547353602396101</v>
      </c>
      <c r="N180" s="2">
        <f t="shared" si="26"/>
        <v>1.092375049612111</v>
      </c>
      <c r="O180" s="2">
        <f t="shared" si="27"/>
        <v>0.9492582820713481</v>
      </c>
      <c r="P180" s="2">
        <v>0.97931000000000001</v>
      </c>
      <c r="U180" s="10"/>
    </row>
    <row r="181" spans="1:21" x14ac:dyDescent="0.4">
      <c r="A181" s="2">
        <v>1659.4458</v>
      </c>
      <c r="B181" s="2">
        <f t="shared" si="24"/>
        <v>1.294342011096222</v>
      </c>
      <c r="C181" s="2">
        <f t="shared" si="28"/>
        <v>6.0261082344479104E-4</v>
      </c>
      <c r="D181" s="2">
        <f t="shared" si="29"/>
        <v>8.7381889827089652E-5</v>
      </c>
      <c r="E181" s="2">
        <f t="shared" si="35"/>
        <v>3.3224270502730837</v>
      </c>
      <c r="F181" s="2">
        <f t="shared" si="30"/>
        <v>3444.4756022404827</v>
      </c>
      <c r="G181" s="2">
        <f t="shared" si="31"/>
        <v>1.2547709684484876</v>
      </c>
      <c r="H181" s="18">
        <v>1.0342216358468741</v>
      </c>
      <c r="I181" s="2">
        <f t="shared" si="32"/>
        <v>3330.5004293590978</v>
      </c>
      <c r="J181" s="2">
        <f t="shared" si="25"/>
        <v>1.2034797524436422</v>
      </c>
      <c r="K181" s="2">
        <v>0.89531000000000005</v>
      </c>
      <c r="L181" s="2">
        <f t="shared" si="33"/>
        <v>3083.8734514419266</v>
      </c>
      <c r="M181" s="2">
        <f t="shared" si="34"/>
        <v>0.94340126667830482</v>
      </c>
      <c r="N181" s="2">
        <f t="shared" si="26"/>
        <v>1.0774874571603175</v>
      </c>
      <c r="O181" s="2">
        <f t="shared" si="27"/>
        <v>0.93632117732880937</v>
      </c>
      <c r="P181" s="2">
        <v>0.96486000000000005</v>
      </c>
      <c r="U181" s="10"/>
    </row>
    <row r="182" spans="1:21" x14ac:dyDescent="0.4">
      <c r="A182" s="2">
        <v>1660.41</v>
      </c>
      <c r="B182" s="2">
        <f t="shared" si="24"/>
        <v>1.2924799620771732</v>
      </c>
      <c r="C182" s="2">
        <f t="shared" si="28"/>
        <v>6.0226088737119147E-4</v>
      </c>
      <c r="D182" s="2">
        <f t="shared" si="29"/>
        <v>8.7157076504370838E-5</v>
      </c>
      <c r="E182" s="2">
        <f t="shared" si="35"/>
        <v>3.307692446701612</v>
      </c>
      <c r="F182" s="2">
        <f t="shared" si="30"/>
        <v>3468.7437993016251</v>
      </c>
      <c r="G182" s="2">
        <f t="shared" si="31"/>
        <v>1.26361150983862</v>
      </c>
      <c r="H182" s="18">
        <v>1.0351844216739616</v>
      </c>
      <c r="I182" s="2">
        <f t="shared" si="32"/>
        <v>3350.8462131727574</v>
      </c>
      <c r="J182" s="2">
        <f t="shared" si="25"/>
        <v>1.2108317223312568</v>
      </c>
      <c r="K182" s="2">
        <v>0.87199000000000004</v>
      </c>
      <c r="L182" s="2">
        <f t="shared" si="33"/>
        <v>3024.7099055530243</v>
      </c>
      <c r="M182" s="2">
        <f t="shared" si="34"/>
        <v>0.9253022866093682</v>
      </c>
      <c r="N182" s="2">
        <f t="shared" si="26"/>
        <v>1.0558331535556327</v>
      </c>
      <c r="O182" s="2">
        <f t="shared" si="27"/>
        <v>0.9175038974517804</v>
      </c>
      <c r="P182" s="2">
        <v>0.94652000000000003</v>
      </c>
      <c r="U182" s="10"/>
    </row>
    <row r="183" spans="1:21" x14ac:dyDescent="0.4">
      <c r="A183" s="2">
        <v>1661.3742999999999</v>
      </c>
      <c r="B183" s="2">
        <f t="shared" si="24"/>
        <v>1.2906177199395787</v>
      </c>
      <c r="C183" s="2">
        <f t="shared" si="28"/>
        <v>6.0191132124771647E-4</v>
      </c>
      <c r="D183" s="2">
        <f t="shared" si="29"/>
        <v>8.693378542679671E-5</v>
      </c>
      <c r="E183" s="2">
        <f t="shared" si="35"/>
        <v>3.2930368219854635</v>
      </c>
      <c r="F183" s="2">
        <f t="shared" si="30"/>
        <v>3493.1305920767804</v>
      </c>
      <c r="G183" s="2">
        <f t="shared" si="31"/>
        <v>1.2724952538744116</v>
      </c>
      <c r="H183" s="18">
        <v>1.0360469762762035</v>
      </c>
      <c r="I183" s="2">
        <f t="shared" si="32"/>
        <v>3371.5947945062435</v>
      </c>
      <c r="J183" s="2">
        <f t="shared" si="25"/>
        <v>1.2183292435165598</v>
      </c>
      <c r="K183" s="2">
        <v>0.84123000000000003</v>
      </c>
      <c r="L183" s="2">
        <f t="shared" si="33"/>
        <v>2938.5262479727503</v>
      </c>
      <c r="M183" s="2">
        <f t="shared" si="34"/>
        <v>0.89893746554636911</v>
      </c>
      <c r="N183" s="2">
        <f t="shared" si="26"/>
        <v>1.0248951095234355</v>
      </c>
      <c r="O183" s="2">
        <f t="shared" si="27"/>
        <v>0.89061918002887741</v>
      </c>
      <c r="P183" s="2">
        <v>0.92557999999999996</v>
      </c>
      <c r="U183" s="10"/>
    </row>
    <row r="184" spans="1:21" x14ac:dyDescent="0.4">
      <c r="A184" s="2">
        <v>1662.3385000000001</v>
      </c>
      <c r="B184" s="2">
        <f t="shared" si="24"/>
        <v>1.2887556709205299</v>
      </c>
      <c r="C184" s="2">
        <f t="shared" si="28"/>
        <v>6.015621968690492E-4</v>
      </c>
      <c r="D184" s="2">
        <f t="shared" si="29"/>
        <v>8.6712045576562278E-5</v>
      </c>
      <c r="E184" s="2">
        <f t="shared" si="35"/>
        <v>3.2784626486114448</v>
      </c>
      <c r="F184" s="2">
        <f t="shared" si="30"/>
        <v>3517.6313917225302</v>
      </c>
      <c r="G184" s="2">
        <f t="shared" si="31"/>
        <v>1.2814205289088068</v>
      </c>
      <c r="H184" s="18">
        <v>1.0368239357237066</v>
      </c>
      <c r="I184" s="2">
        <f t="shared" si="32"/>
        <v>3392.6988667243791</v>
      </c>
      <c r="J184" s="2">
        <f t="shared" si="25"/>
        <v>1.2259552216983196</v>
      </c>
      <c r="K184" s="2">
        <v>0.80491000000000001</v>
      </c>
      <c r="L184" s="2">
        <f t="shared" si="33"/>
        <v>2831.376683511382</v>
      </c>
      <c r="M184" s="2">
        <f t="shared" si="34"/>
        <v>0.86615887186263041</v>
      </c>
      <c r="N184" s="2">
        <f t="shared" si="26"/>
        <v>0.98678361749719445</v>
      </c>
      <c r="O184" s="2">
        <f t="shared" si="27"/>
        <v>0.85750083897847373</v>
      </c>
      <c r="P184" s="2">
        <v>0.90371000000000001</v>
      </c>
      <c r="U184" s="10"/>
    </row>
    <row r="185" spans="1:21" x14ac:dyDescent="0.4">
      <c r="A185" s="2">
        <v>1663.3027</v>
      </c>
      <c r="B185" s="2">
        <f t="shared" si="24"/>
        <v>1.286893621901481</v>
      </c>
      <c r="C185" s="2">
        <f t="shared" si="28"/>
        <v>6.0121347725822845E-4</v>
      </c>
      <c r="D185" s="2">
        <f t="shared" si="29"/>
        <v>8.6491816664072192E-5</v>
      </c>
      <c r="E185" s="2">
        <f t="shared" si="35"/>
        <v>3.2639678403429229</v>
      </c>
      <c r="F185" s="2">
        <f t="shared" si="30"/>
        <v>3542.2491919415415</v>
      </c>
      <c r="G185" s="2">
        <f t="shared" si="31"/>
        <v>1.2903884255029321</v>
      </c>
      <c r="H185" s="18">
        <v>1.0375707350182757</v>
      </c>
      <c r="I185" s="2">
        <f t="shared" si="32"/>
        <v>3413.9833289333756</v>
      </c>
      <c r="J185" s="2">
        <f t="shared" si="25"/>
        <v>1.2336463839886389</v>
      </c>
      <c r="K185" s="2">
        <v>0.76900999999999997</v>
      </c>
      <c r="L185" s="2">
        <f t="shared" si="33"/>
        <v>2724.025051094965</v>
      </c>
      <c r="M185" s="2">
        <f t="shared" si="34"/>
        <v>0.83331846268362275</v>
      </c>
      <c r="N185" s="2">
        <f t="shared" si="26"/>
        <v>0.94868640575110319</v>
      </c>
      <c r="O185" s="2">
        <f t="shared" si="27"/>
        <v>0.82439490728711518</v>
      </c>
      <c r="P185" s="2">
        <v>0.88212000000000002</v>
      </c>
      <c r="U185" s="10"/>
    </row>
    <row r="186" spans="1:21" x14ac:dyDescent="0.4">
      <c r="A186" s="2">
        <v>1664.2670000000001</v>
      </c>
      <c r="B186" s="2">
        <f t="shared" si="24"/>
        <v>1.2850313797638866</v>
      </c>
      <c r="C186" s="2">
        <f t="shared" si="28"/>
        <v>6.008651256078502E-4</v>
      </c>
      <c r="D186" s="2">
        <f t="shared" si="29"/>
        <v>8.6273059294908466E-5</v>
      </c>
      <c r="E186" s="2">
        <f t="shared" si="35"/>
        <v>3.2495503486723374</v>
      </c>
      <c r="F186" s="2">
        <f t="shared" si="30"/>
        <v>3566.9870367167618</v>
      </c>
      <c r="G186" s="2">
        <f t="shared" si="31"/>
        <v>1.2994000525342693</v>
      </c>
      <c r="H186" s="18">
        <v>1.038345371725959</v>
      </c>
      <c r="I186" s="2">
        <f t="shared" si="32"/>
        <v>3435.2606886354611</v>
      </c>
      <c r="J186" s="2">
        <f t="shared" si="25"/>
        <v>1.2413349797807878</v>
      </c>
      <c r="K186" s="2">
        <v>0.73900999999999994</v>
      </c>
      <c r="L186" s="2">
        <f t="shared" si="33"/>
        <v>2636.0390900040538</v>
      </c>
      <c r="M186" s="2">
        <f t="shared" si="34"/>
        <v>0.80640229104102101</v>
      </c>
      <c r="N186" s="2">
        <f t="shared" si="26"/>
        <v>0.91735896340779988</v>
      </c>
      <c r="O186" s="2">
        <f t="shared" si="27"/>
        <v>0.79717180830563183</v>
      </c>
      <c r="P186" s="2">
        <v>0.86109999999999998</v>
      </c>
      <c r="U186" s="10"/>
    </row>
    <row r="187" spans="1:21" x14ac:dyDescent="0.4">
      <c r="A187" s="2">
        <v>1665.2311999999999</v>
      </c>
      <c r="B187" s="2">
        <f t="shared" si="24"/>
        <v>1.2831693307448377</v>
      </c>
      <c r="C187" s="2">
        <f t="shared" si="28"/>
        <v>6.0051721346561363E-4</v>
      </c>
      <c r="D187" s="2">
        <f t="shared" si="29"/>
        <v>8.6055802316033599E-5</v>
      </c>
      <c r="E187" s="2">
        <f t="shared" si="35"/>
        <v>3.2352126111059198</v>
      </c>
      <c r="F187" s="2">
        <f t="shared" si="30"/>
        <v>3591.8402696178528</v>
      </c>
      <c r="G187" s="2">
        <f t="shared" si="31"/>
        <v>1.3084537137348575</v>
      </c>
      <c r="H187" s="18">
        <v>1.0391595576849171</v>
      </c>
      <c r="I187" s="2">
        <f t="shared" si="32"/>
        <v>3456.4858139975195</v>
      </c>
      <c r="J187" s="2">
        <f t="shared" si="25"/>
        <v>1.2490047006404938</v>
      </c>
      <c r="K187" s="2">
        <v>0.71613000000000004</v>
      </c>
      <c r="L187" s="2">
        <f t="shared" si="33"/>
        <v>2572.2245722814332</v>
      </c>
      <c r="M187" s="2">
        <f t="shared" si="34"/>
        <v>0.78688051175924256</v>
      </c>
      <c r="N187" s="2">
        <f t="shared" si="26"/>
        <v>0.89444973626967694</v>
      </c>
      <c r="O187" s="2">
        <f t="shared" si="27"/>
        <v>0.7772640178407737</v>
      </c>
      <c r="P187" s="2">
        <v>0.84014</v>
      </c>
      <c r="U187" s="10"/>
    </row>
    <row r="188" spans="1:21" x14ac:dyDescent="0.4">
      <c r="A188" s="2">
        <v>1666.1954000000001</v>
      </c>
      <c r="B188" s="2">
        <f t="shared" si="24"/>
        <v>1.2813072817257889</v>
      </c>
      <c r="C188" s="2">
        <f t="shared" si="28"/>
        <v>6.0016970398549892E-4</v>
      </c>
      <c r="D188" s="2">
        <f t="shared" si="29"/>
        <v>8.5840006699396522E-5</v>
      </c>
      <c r="E188" s="2">
        <f t="shared" si="35"/>
        <v>3.2209525804506103</v>
      </c>
      <c r="F188" s="2">
        <f t="shared" si="30"/>
        <v>3616.8119259535242</v>
      </c>
      <c r="G188" s="2">
        <f t="shared" si="31"/>
        <v>1.3175505148222835</v>
      </c>
      <c r="H188" s="18">
        <v>1.0399776406782324</v>
      </c>
      <c r="I188" s="2">
        <f t="shared" si="32"/>
        <v>3477.7785449260068</v>
      </c>
      <c r="J188" s="2">
        <f t="shared" si="25"/>
        <v>1.2566988508410979</v>
      </c>
      <c r="K188" s="2">
        <v>0.69799999999999995</v>
      </c>
      <c r="L188" s="2">
        <f t="shared" si="33"/>
        <v>2524.5347243155597</v>
      </c>
      <c r="M188" s="2">
        <f t="shared" si="34"/>
        <v>0.77229150099498289</v>
      </c>
      <c r="N188" s="2">
        <f t="shared" si="26"/>
        <v>0.87717579788708622</v>
      </c>
      <c r="O188" s="2">
        <f t="shared" si="27"/>
        <v>0.76225321264205836</v>
      </c>
      <c r="P188" s="2">
        <v>0.81854000000000005</v>
      </c>
      <c r="U188" s="10"/>
    </row>
    <row r="189" spans="1:21" x14ac:dyDescent="0.4">
      <c r="A189" s="2">
        <v>1667.1596999999999</v>
      </c>
      <c r="B189" s="2">
        <f t="shared" si="24"/>
        <v>1.2794450395881944</v>
      </c>
      <c r="C189" s="2">
        <f t="shared" si="28"/>
        <v>5.9982256049015588E-4</v>
      </c>
      <c r="D189" s="2">
        <f t="shared" si="29"/>
        <v>8.5625634275694461E-5</v>
      </c>
      <c r="E189" s="2">
        <f t="shared" si="35"/>
        <v>3.2067682464096259</v>
      </c>
      <c r="F189" s="2">
        <f t="shared" si="30"/>
        <v>3641.905091955352</v>
      </c>
      <c r="G189" s="2">
        <f t="shared" si="31"/>
        <v>1.3266915800645722</v>
      </c>
      <c r="H189" s="18">
        <v>1.0407314276615169</v>
      </c>
      <c r="I189" s="2">
        <f t="shared" si="32"/>
        <v>3499.3707263540323</v>
      </c>
      <c r="J189" s="2">
        <f t="shared" si="25"/>
        <v>1.2645012077874138</v>
      </c>
      <c r="K189" s="2">
        <v>0.68076999999999999</v>
      </c>
      <c r="L189" s="2">
        <f t="shared" si="33"/>
        <v>2479.2997294504448</v>
      </c>
      <c r="M189" s="2">
        <f t="shared" si="34"/>
        <v>0.75845346512033229</v>
      </c>
      <c r="N189" s="2">
        <f t="shared" si="26"/>
        <v>0.86083448722543765</v>
      </c>
      <c r="O189" s="2">
        <f t="shared" si="27"/>
        <v>0.74805284758339208</v>
      </c>
      <c r="P189" s="2">
        <v>0.79598999999999998</v>
      </c>
      <c r="U189" s="10"/>
    </row>
    <row r="190" spans="1:21" x14ac:dyDescent="0.4">
      <c r="A190" s="2">
        <v>1668.1239</v>
      </c>
      <c r="B190" s="2">
        <f t="shared" si="24"/>
        <v>1.2775829905691456</v>
      </c>
      <c r="C190" s="2">
        <f t="shared" si="28"/>
        <v>5.9947585428156739E-4</v>
      </c>
      <c r="D190" s="2">
        <f t="shared" si="29"/>
        <v>8.541271373991949E-5</v>
      </c>
      <c r="E190" s="2">
        <f t="shared" si="35"/>
        <v>3.1926620121059619</v>
      </c>
      <c r="F190" s="2">
        <f t="shared" si="30"/>
        <v>3667.1150428775049</v>
      </c>
      <c r="G190" s="2">
        <f t="shared" si="31"/>
        <v>1.3358751883074504</v>
      </c>
      <c r="H190" s="18">
        <v>1.0413467518200124</v>
      </c>
      <c r="I190" s="2">
        <f t="shared" si="32"/>
        <v>3521.511961763274</v>
      </c>
      <c r="J190" s="2">
        <f t="shared" si="25"/>
        <v>1.2725019659540291</v>
      </c>
      <c r="K190" s="2">
        <v>0.66085000000000005</v>
      </c>
      <c r="L190" s="2">
        <f t="shared" si="33"/>
        <v>2423.4129760855994</v>
      </c>
      <c r="M190" s="2">
        <f t="shared" si="34"/>
        <v>0.74135690303855128</v>
      </c>
      <c r="N190" s="2">
        <f t="shared" si="26"/>
        <v>0.84093292420072019</v>
      </c>
      <c r="O190" s="2">
        <f t="shared" si="27"/>
        <v>0.73075867418197082</v>
      </c>
      <c r="P190" s="2">
        <v>0.77276999999999996</v>
      </c>
      <c r="U190" s="10"/>
    </row>
    <row r="191" spans="1:21" x14ac:dyDescent="0.4">
      <c r="A191" s="2">
        <v>1669.0880999999999</v>
      </c>
      <c r="B191" s="2">
        <f t="shared" si="24"/>
        <v>1.2757209415500967</v>
      </c>
      <c r="C191" s="2">
        <f t="shared" si="28"/>
        <v>5.991295486439572E-4</v>
      </c>
      <c r="D191" s="2">
        <f t="shared" si="29"/>
        <v>8.520120726359424E-5</v>
      </c>
      <c r="E191" s="2">
        <f t="shared" si="35"/>
        <v>3.1786318684425225</v>
      </c>
      <c r="F191" s="2">
        <f t="shared" si="30"/>
        <v>3692.4448562338516</v>
      </c>
      <c r="G191" s="2">
        <f t="shared" si="31"/>
        <v>1.3451024606432129</v>
      </c>
      <c r="H191" s="18">
        <v>1.0417998863299469</v>
      </c>
      <c r="I191" s="2">
        <f t="shared" si="32"/>
        <v>3544.293779145627</v>
      </c>
      <c r="J191" s="2">
        <f t="shared" si="25"/>
        <v>1.2807341990748657</v>
      </c>
      <c r="K191" s="2">
        <v>0.63707999999999998</v>
      </c>
      <c r="L191" s="2">
        <f t="shared" si="33"/>
        <v>2352.3827690094622</v>
      </c>
      <c r="M191" s="2">
        <f t="shared" si="34"/>
        <v>0.71962774054755541</v>
      </c>
      <c r="N191" s="2">
        <f t="shared" si="26"/>
        <v>0.81593014354661542</v>
      </c>
      <c r="O191" s="2">
        <f t="shared" si="27"/>
        <v>0.70903161567843775</v>
      </c>
      <c r="P191" s="2">
        <v>0.74953999999999998</v>
      </c>
      <c r="U191" s="10"/>
    </row>
    <row r="192" spans="1:21" x14ac:dyDescent="0.4">
      <c r="A192" s="2">
        <v>1670.0524</v>
      </c>
      <c r="B192" s="2">
        <f t="shared" si="24"/>
        <v>1.2738586994125018</v>
      </c>
      <c r="C192" s="2">
        <f t="shared" si="28"/>
        <v>5.9878360702933628E-4</v>
      </c>
      <c r="D192" s="2">
        <f t="shared" si="29"/>
        <v>8.4991077842635942E-5</v>
      </c>
      <c r="E192" s="2">
        <f t="shared" si="35"/>
        <v>3.1646758424081201</v>
      </c>
      <c r="F192" s="2">
        <f t="shared" si="30"/>
        <v>3717.8976611108146</v>
      </c>
      <c r="G192" s="2">
        <f t="shared" si="31"/>
        <v>1.354374536951265</v>
      </c>
      <c r="H192" s="18">
        <v>1.042166660698693</v>
      </c>
      <c r="I192" s="2">
        <f t="shared" si="32"/>
        <v>3567.4693897982202</v>
      </c>
      <c r="J192" s="2">
        <f t="shared" si="25"/>
        <v>1.2891087297985504</v>
      </c>
      <c r="K192" s="2">
        <v>0.61202000000000001</v>
      </c>
      <c r="L192" s="2">
        <f t="shared" si="33"/>
        <v>2275.4277265530409</v>
      </c>
      <c r="M192" s="2">
        <f t="shared" si="34"/>
        <v>0.69608608565353713</v>
      </c>
      <c r="N192" s="2">
        <f t="shared" si="26"/>
        <v>0.78896032481130884</v>
      </c>
      <c r="O192" s="2">
        <f t="shared" si="27"/>
        <v>0.68559522923813643</v>
      </c>
      <c r="P192" s="2">
        <v>0.72685999999999995</v>
      </c>
      <c r="U192" s="10"/>
    </row>
    <row r="193" spans="1:21" x14ac:dyDescent="0.4">
      <c r="A193" s="2">
        <v>1671.0165999999999</v>
      </c>
      <c r="B193" s="2">
        <f t="shared" si="24"/>
        <v>1.2719966503934534</v>
      </c>
      <c r="C193" s="2">
        <f t="shared" si="28"/>
        <v>5.9843810049523146E-4</v>
      </c>
      <c r="D193" s="2">
        <f t="shared" si="29"/>
        <v>8.4782354005313035E-5</v>
      </c>
      <c r="E193" s="2">
        <f t="shared" si="35"/>
        <v>3.1507963033289004</v>
      </c>
      <c r="F193" s="2">
        <f t="shared" si="30"/>
        <v>3743.4686637095706</v>
      </c>
      <c r="G193" s="2">
        <f t="shared" si="31"/>
        <v>1.3636896709223605</v>
      </c>
      <c r="H193" s="18">
        <v>1.0425680702084643</v>
      </c>
      <c r="I193" s="2">
        <f t="shared" si="32"/>
        <v>3590.6227810727542</v>
      </c>
      <c r="J193" s="2">
        <f t="shared" si="25"/>
        <v>1.2974752315271418</v>
      </c>
      <c r="K193" s="2">
        <v>0.58942000000000005</v>
      </c>
      <c r="L193" s="2">
        <f t="shared" si="33"/>
        <v>2206.4752997636951</v>
      </c>
      <c r="M193" s="2">
        <f t="shared" si="34"/>
        <v>0.67499254605216452</v>
      </c>
      <c r="N193" s="2">
        <f t="shared" si="26"/>
        <v>0.76475785096672799</v>
      </c>
      <c r="O193" s="2">
        <f t="shared" si="27"/>
        <v>0.6645636258966453</v>
      </c>
      <c r="P193" s="2">
        <v>0.70476000000000005</v>
      </c>
      <c r="U193" s="10"/>
    </row>
    <row r="194" spans="1:21" x14ac:dyDescent="0.4">
      <c r="A194" s="2">
        <v>1671.9808</v>
      </c>
      <c r="B194" s="2">
        <f t="shared" si="24"/>
        <v>1.2701346013744046</v>
      </c>
      <c r="C194" s="2">
        <f t="shared" si="28"/>
        <v>5.9809299245541575E-4</v>
      </c>
      <c r="D194" s="2">
        <f t="shared" si="29"/>
        <v>8.4574999064766212E-5</v>
      </c>
      <c r="E194" s="2">
        <f t="shared" si="35"/>
        <v>3.1369912792841395</v>
      </c>
      <c r="F194" s="2">
        <f t="shared" si="30"/>
        <v>3769.1609843545443</v>
      </c>
      <c r="G194" s="2">
        <f t="shared" si="31"/>
        <v>1.3730489992440398</v>
      </c>
      <c r="H194" s="18">
        <v>1.0430466884936589</v>
      </c>
      <c r="I194" s="2">
        <f t="shared" si="32"/>
        <v>3613.6071624922852</v>
      </c>
      <c r="J194" s="2">
        <f t="shared" si="25"/>
        <v>1.3057806613709597</v>
      </c>
      <c r="K194" s="2">
        <v>0.57006000000000001</v>
      </c>
      <c r="L194" s="2">
        <f t="shared" si="33"/>
        <v>2148.6479107411515</v>
      </c>
      <c r="M194" s="2">
        <f t="shared" si="34"/>
        <v>0.65730231559635299</v>
      </c>
      <c r="N194" s="2">
        <f t="shared" si="26"/>
        <v>0.74437332382112931</v>
      </c>
      <c r="O194" s="2">
        <f t="shared" si="27"/>
        <v>0.64684976358723167</v>
      </c>
      <c r="P194" s="2">
        <v>0.68281999999999998</v>
      </c>
      <c r="U194" s="10"/>
    </row>
    <row r="195" spans="1:21" x14ac:dyDescent="0.4">
      <c r="A195" s="2">
        <v>1672.9450999999999</v>
      </c>
      <c r="B195" s="2">
        <f t="shared" si="24"/>
        <v>1.2682723592368101</v>
      </c>
      <c r="C195" s="2">
        <f t="shared" si="28"/>
        <v>5.9774824649057529E-4</v>
      </c>
      <c r="D195" s="2">
        <f t="shared" si="29"/>
        <v>8.4368977126103963E-5</v>
      </c>
      <c r="E195" s="2">
        <f t="shared" si="35"/>
        <v>3.1232588336504015</v>
      </c>
      <c r="F195" s="2">
        <f t="shared" si="30"/>
        <v>3794.9777955996988</v>
      </c>
      <c r="G195" s="2">
        <f t="shared" si="31"/>
        <v>1.3824536776302834</v>
      </c>
      <c r="H195" s="18">
        <v>1.0435427418225005</v>
      </c>
      <c r="I195" s="2">
        <f t="shared" si="32"/>
        <v>3636.6289980340821</v>
      </c>
      <c r="J195" s="2">
        <f t="shared" si="25"/>
        <v>1.3140996253003447</v>
      </c>
      <c r="K195" s="2">
        <v>0.55139000000000005</v>
      </c>
      <c r="L195" s="2">
        <f t="shared" si="33"/>
        <v>2092.5128067157179</v>
      </c>
      <c r="M195" s="2">
        <f t="shared" si="34"/>
        <v>0.64012977947365612</v>
      </c>
      <c r="N195" s="2">
        <f t="shared" si="26"/>
        <v>0.72458139239435715</v>
      </c>
      <c r="O195" s="2">
        <f t="shared" si="27"/>
        <v>0.62965085847517988</v>
      </c>
      <c r="P195" s="2">
        <v>0.66054000000000002</v>
      </c>
      <c r="U195" s="10"/>
    </row>
    <row r="196" spans="1:21" x14ac:dyDescent="0.4">
      <c r="A196" s="2">
        <v>1673.9093</v>
      </c>
      <c r="B196" s="2">
        <f t="shared" si="24"/>
        <v>1.2664103102177613</v>
      </c>
      <c r="C196" s="2">
        <f t="shared" si="28"/>
        <v>5.9740393341503031E-4</v>
      </c>
      <c r="D196" s="2">
        <f t="shared" si="29"/>
        <v>8.4164316537900481E-5</v>
      </c>
      <c r="E196" s="2">
        <f t="shared" si="35"/>
        <v>3.1096013025325537</v>
      </c>
      <c r="F196" s="2">
        <f t="shared" si="30"/>
        <v>3820.9142338468928</v>
      </c>
      <c r="G196" s="2">
        <f t="shared" si="31"/>
        <v>1.391901934344997</v>
      </c>
      <c r="H196" s="18">
        <v>1.043964155210791</v>
      </c>
      <c r="I196" s="2">
        <f t="shared" si="32"/>
        <v>3660.0051972813153</v>
      </c>
      <c r="J196" s="2">
        <f t="shared" si="25"/>
        <v>1.3225466389188199</v>
      </c>
      <c r="K196" s="2">
        <v>0.53022000000000002</v>
      </c>
      <c r="L196" s="2">
        <f t="shared" si="33"/>
        <v>2025.9251450702995</v>
      </c>
      <c r="M196" s="2">
        <f t="shared" si="34"/>
        <v>0.61975965555950463</v>
      </c>
      <c r="N196" s="2">
        <f t="shared" si="26"/>
        <v>0.70124067888753672</v>
      </c>
      <c r="O196" s="2">
        <f t="shared" si="27"/>
        <v>0.60936811253213463</v>
      </c>
      <c r="P196" s="2">
        <v>0.63776999999999995</v>
      </c>
      <c r="U196" s="10"/>
    </row>
    <row r="197" spans="1:21" x14ac:dyDescent="0.4">
      <c r="A197" s="2">
        <v>1674.8734999999999</v>
      </c>
      <c r="B197" s="2">
        <f t="shared" si="24"/>
        <v>1.2645482611987124</v>
      </c>
      <c r="C197" s="2">
        <f t="shared" si="28"/>
        <v>5.9706001677141591E-4</v>
      </c>
      <c r="D197" s="2">
        <f t="shared" si="29"/>
        <v>8.3960981700659351E-5</v>
      </c>
      <c r="E197" s="2">
        <f t="shared" si="35"/>
        <v>3.0960167502937432</v>
      </c>
      <c r="F197" s="2">
        <f t="shared" si="30"/>
        <v>3846.9734628430892</v>
      </c>
      <c r="G197" s="2">
        <f t="shared" si="31"/>
        <v>1.4013949218939026</v>
      </c>
      <c r="H197" s="18">
        <v>1.044262036755951</v>
      </c>
      <c r="I197" s="2">
        <f t="shared" si="32"/>
        <v>3683.9158443352899</v>
      </c>
      <c r="J197" s="2">
        <f t="shared" si="25"/>
        <v>1.3311867758014391</v>
      </c>
      <c r="K197" s="2">
        <v>0.50541999999999998</v>
      </c>
      <c r="L197" s="2">
        <f t="shared" si="33"/>
        <v>1944.337327590154</v>
      </c>
      <c r="M197" s="2">
        <f t="shared" si="34"/>
        <v>0.59480076811867955</v>
      </c>
      <c r="N197" s="2">
        <f t="shared" si="26"/>
        <v>0.67280842022556331</v>
      </c>
      <c r="O197" s="2">
        <f t="shared" si="27"/>
        <v>0.58466088672863725</v>
      </c>
      <c r="P197" s="2">
        <v>0.61494000000000004</v>
      </c>
      <c r="U197" s="10"/>
    </row>
    <row r="198" spans="1:21" x14ac:dyDescent="0.4">
      <c r="A198" s="2">
        <v>1675.8378</v>
      </c>
      <c r="B198" s="2">
        <f t="shared" si="24"/>
        <v>1.2626860190611175</v>
      </c>
      <c r="C198" s="2">
        <f t="shared" si="28"/>
        <v>5.9671646026841026E-4</v>
      </c>
      <c r="D198" s="2">
        <f t="shared" si="29"/>
        <v>8.3758937776213867E-5</v>
      </c>
      <c r="E198" s="2">
        <f t="shared" si="35"/>
        <v>3.0825032758267676</v>
      </c>
      <c r="F198" s="2">
        <f t="shared" si="30"/>
        <v>3873.1586992295056</v>
      </c>
      <c r="G198" s="2">
        <f t="shared" si="31"/>
        <v>1.4109338120513084</v>
      </c>
      <c r="H198" s="18">
        <v>1.0444712790511255</v>
      </c>
      <c r="I198" s="2">
        <f t="shared" si="32"/>
        <v>3708.2481604933814</v>
      </c>
      <c r="J198" s="2">
        <f t="shared" si="25"/>
        <v>1.3399792832481221</v>
      </c>
      <c r="K198" s="2">
        <v>0.47902</v>
      </c>
      <c r="L198" s="2">
        <f t="shared" si="33"/>
        <v>1855.3204801049178</v>
      </c>
      <c r="M198" s="2">
        <f t="shared" si="34"/>
        <v>0.56756923349328325</v>
      </c>
      <c r="N198" s="2">
        <f t="shared" si="26"/>
        <v>0.64187687626151546</v>
      </c>
      <c r="O198" s="2">
        <f t="shared" si="27"/>
        <v>0.55778181777191538</v>
      </c>
      <c r="P198" s="2">
        <v>0.59277999999999997</v>
      </c>
      <c r="U198" s="10"/>
    </row>
    <row r="199" spans="1:21" x14ac:dyDescent="0.4">
      <c r="A199" s="2">
        <v>1676.8019999999999</v>
      </c>
      <c r="B199" s="2">
        <f t="shared" si="24"/>
        <v>1.2608239700420691</v>
      </c>
      <c r="C199" s="2">
        <f t="shared" si="28"/>
        <v>5.9637333447837022E-4</v>
      </c>
      <c r="D199" s="2">
        <f t="shared" si="29"/>
        <v>8.3558212922078069E-5</v>
      </c>
      <c r="E199" s="2">
        <f t="shared" si="35"/>
        <v>3.0690631825802357</v>
      </c>
      <c r="F199" s="2">
        <f t="shared" si="30"/>
        <v>3899.4650088533335</v>
      </c>
      <c r="G199" s="2">
        <f t="shared" si="31"/>
        <v>1.4205168073791099</v>
      </c>
      <c r="H199" s="18">
        <v>1.0446865552651385</v>
      </c>
      <c r="I199" s="2">
        <f t="shared" si="32"/>
        <v>3732.6650651339723</v>
      </c>
      <c r="J199" s="2">
        <f t="shared" si="25"/>
        <v>1.3488023568298759</v>
      </c>
      <c r="K199" s="2">
        <v>0.45483000000000001</v>
      </c>
      <c r="L199" s="2">
        <f t="shared" si="33"/>
        <v>1773.5936699767617</v>
      </c>
      <c r="M199" s="2">
        <f t="shared" si="34"/>
        <v>0.54256782620128507</v>
      </c>
      <c r="N199" s="2">
        <f t="shared" si="26"/>
        <v>0.61347577595693248</v>
      </c>
      <c r="O199" s="2">
        <f t="shared" si="27"/>
        <v>0.5331016681349956</v>
      </c>
      <c r="P199" s="2">
        <v>0.57191999999999998</v>
      </c>
      <c r="U199" s="10"/>
    </row>
    <row r="200" spans="1:21" x14ac:dyDescent="0.4">
      <c r="A200" s="2">
        <v>1677.7662</v>
      </c>
      <c r="B200" s="2">
        <f t="shared" si="24"/>
        <v>1.2589619210230203</v>
      </c>
      <c r="C200" s="2">
        <f t="shared" si="28"/>
        <v>5.9603060307210863E-4</v>
      </c>
      <c r="D200" s="2">
        <f t="shared" si="29"/>
        <v>8.3358772575275019E-5</v>
      </c>
      <c r="E200" s="2">
        <f t="shared" si="35"/>
        <v>3.055694570334742</v>
      </c>
      <c r="F200" s="2">
        <f t="shared" si="30"/>
        <v>3925.8955995032097</v>
      </c>
      <c r="G200" s="2">
        <f t="shared" si="31"/>
        <v>1.430145076426752</v>
      </c>
      <c r="H200" s="18">
        <v>1.0449836046075007</v>
      </c>
      <c r="I200" s="2">
        <f t="shared" si="32"/>
        <v>3756.8968376090347</v>
      </c>
      <c r="J200" s="2">
        <f t="shared" si="25"/>
        <v>1.3575585327133814</v>
      </c>
      <c r="K200" s="2">
        <v>0.43530999999999997</v>
      </c>
      <c r="L200" s="2">
        <f t="shared" si="33"/>
        <v>1708.9816134197422</v>
      </c>
      <c r="M200" s="2">
        <f t="shared" si="34"/>
        <v>0.52280206831323628</v>
      </c>
      <c r="N200" s="2">
        <f t="shared" si="26"/>
        <v>0.59095880487546204</v>
      </c>
      <c r="O200" s="2">
        <f t="shared" si="27"/>
        <v>0.51353474256869247</v>
      </c>
      <c r="P200" s="2">
        <v>0.55256000000000005</v>
      </c>
      <c r="U200" s="10"/>
    </row>
    <row r="201" spans="1:21" x14ac:dyDescent="0.4">
      <c r="A201" s="2">
        <v>1678.7304999999999</v>
      </c>
      <c r="B201" s="2">
        <f t="shared" si="24"/>
        <v>1.2570996788854258</v>
      </c>
      <c r="C201" s="2">
        <f t="shared" si="28"/>
        <v>5.9568822988561893E-4</v>
      </c>
      <c r="D201" s="2">
        <f t="shared" si="29"/>
        <v>8.3160582905184499E-5</v>
      </c>
      <c r="E201" s="2">
        <f t="shared" si="35"/>
        <v>3.0423955726532594</v>
      </c>
      <c r="F201" s="2">
        <f t="shared" si="30"/>
        <v>3952.4537325346487</v>
      </c>
      <c r="G201" s="2">
        <f t="shared" si="31"/>
        <v>1.439819807257293</v>
      </c>
      <c r="H201" s="18">
        <v>1.0453736386698556</v>
      </c>
      <c r="I201" s="2">
        <f t="shared" si="32"/>
        <v>3780.9005185588885</v>
      </c>
      <c r="J201" s="2">
        <f t="shared" si="25"/>
        <v>1.3662322874898747</v>
      </c>
      <c r="K201" s="2">
        <v>0.42030000000000001</v>
      </c>
      <c r="L201" s="2">
        <f t="shared" si="33"/>
        <v>1661.2163037843129</v>
      </c>
      <c r="M201" s="2">
        <f t="shared" si="34"/>
        <v>0.50818997273834299</v>
      </c>
      <c r="N201" s="2">
        <f t="shared" si="26"/>
        <v>0.57422743043199431</v>
      </c>
      <c r="O201" s="2">
        <f t="shared" si="27"/>
        <v>0.49899541766692157</v>
      </c>
      <c r="P201" s="2">
        <v>0.53427000000000002</v>
      </c>
      <c r="U201" s="10"/>
    </row>
    <row r="202" spans="1:21" x14ac:dyDescent="0.4">
      <c r="A202" s="2">
        <v>1679.6947</v>
      </c>
      <c r="B202" s="2">
        <f t="shared" si="24"/>
        <v>1.2552376298663765</v>
      </c>
      <c r="C202" s="2">
        <f t="shared" si="28"/>
        <v>5.9534628525052791E-4</v>
      </c>
      <c r="D202" s="2">
        <f t="shared" si="29"/>
        <v>8.2963671868336518E-5</v>
      </c>
      <c r="E202" s="2">
        <f t="shared" si="35"/>
        <v>3.0291684608827198</v>
      </c>
      <c r="F202" s="2">
        <f t="shared" si="30"/>
        <v>3979.1344024759187</v>
      </c>
      <c r="G202" s="2">
        <f t="shared" si="31"/>
        <v>1.4495391764522108</v>
      </c>
      <c r="H202" s="18">
        <v>1.045815832488505</v>
      </c>
      <c r="I202" s="2">
        <f t="shared" si="32"/>
        <v>3804.8136955506034</v>
      </c>
      <c r="J202" s="2">
        <f t="shared" si="25"/>
        <v>1.374873338568096</v>
      </c>
      <c r="K202" s="2">
        <v>0.40804000000000001</v>
      </c>
      <c r="L202" s="2">
        <f t="shared" si="33"/>
        <v>1623.646001586274</v>
      </c>
      <c r="M202" s="2">
        <f t="shared" si="34"/>
        <v>0.4966966766478228</v>
      </c>
      <c r="N202" s="2">
        <f t="shared" si="26"/>
        <v>0.56100331706932594</v>
      </c>
      <c r="O202" s="2">
        <f t="shared" si="27"/>
        <v>0.48750385244212008</v>
      </c>
      <c r="P202" s="2">
        <v>0.51612999999999998</v>
      </c>
      <c r="U202" s="10"/>
    </row>
    <row r="203" spans="1:21" x14ac:dyDescent="0.4">
      <c r="A203" s="2">
        <v>1680.6588999999999</v>
      </c>
      <c r="B203" s="2">
        <f t="shared" si="24"/>
        <v>1.2533755808473281</v>
      </c>
      <c r="C203" s="2">
        <f t="shared" si="28"/>
        <v>5.9500473296514843E-4</v>
      </c>
      <c r="D203" s="2">
        <f t="shared" si="29"/>
        <v>8.2768005890582582E-5</v>
      </c>
      <c r="E203" s="2">
        <f t="shared" si="35"/>
        <v>3.0160113693799766</v>
      </c>
      <c r="F203" s="2">
        <f t="shared" si="30"/>
        <v>4005.9408617838849</v>
      </c>
      <c r="G203" s="2">
        <f t="shared" si="31"/>
        <v>1.4593043688329184</v>
      </c>
      <c r="H203" s="18">
        <v>1.0462351059431387</v>
      </c>
      <c r="I203" s="2">
        <f t="shared" si="32"/>
        <v>3828.9107668325573</v>
      </c>
      <c r="J203" s="2">
        <f t="shared" si="25"/>
        <v>1.3835808400370579</v>
      </c>
      <c r="K203" s="2">
        <v>0.39611000000000002</v>
      </c>
      <c r="L203" s="2">
        <f t="shared" si="33"/>
        <v>1586.7932347612148</v>
      </c>
      <c r="M203" s="2">
        <f t="shared" si="34"/>
        <v>0.48542288495345054</v>
      </c>
      <c r="N203" s="2">
        <f t="shared" si="26"/>
        <v>0.54805020654707903</v>
      </c>
      <c r="O203" s="2">
        <f t="shared" si="27"/>
        <v>0.47624778480656349</v>
      </c>
      <c r="P203" s="2">
        <v>0.49691999999999997</v>
      </c>
      <c r="U203" s="10"/>
    </row>
    <row r="204" spans="1:21" x14ac:dyDescent="0.4">
      <c r="A204" s="2">
        <v>1681.6232</v>
      </c>
      <c r="B204" s="2">
        <f t="shared" si="24"/>
        <v>1.2515133387097332</v>
      </c>
      <c r="C204" s="2">
        <f t="shared" si="28"/>
        <v>5.9466353699211575E-4</v>
      </c>
      <c r="D204" s="2">
        <f t="shared" si="29"/>
        <v>8.2573552102707218E-5</v>
      </c>
      <c r="E204" s="2">
        <f t="shared" si="35"/>
        <v>3.0029224655566624</v>
      </c>
      <c r="F204" s="2">
        <f t="shared" si="30"/>
        <v>4032.8764171632192</v>
      </c>
      <c r="G204" s="2">
        <f t="shared" si="31"/>
        <v>1.4691165889824938</v>
      </c>
      <c r="H204" s="18">
        <v>1.0465157730243762</v>
      </c>
      <c r="I204" s="2">
        <f t="shared" si="32"/>
        <v>3853.6222015158132</v>
      </c>
      <c r="J204" s="2">
        <f t="shared" si="25"/>
        <v>1.3925103423523766</v>
      </c>
      <c r="K204" s="2">
        <v>0.38155</v>
      </c>
      <c r="L204" s="2">
        <f t="shared" si="33"/>
        <v>1538.7439969686263</v>
      </c>
      <c r="M204" s="2">
        <f t="shared" si="34"/>
        <v>0.47072393166946924</v>
      </c>
      <c r="N204" s="2">
        <f t="shared" si="26"/>
        <v>0.53131232112454929</v>
      </c>
      <c r="O204" s="2">
        <f t="shared" si="27"/>
        <v>0.46170280195718455</v>
      </c>
      <c r="P204" s="2">
        <v>0.47548000000000001</v>
      </c>
      <c r="U204" s="10"/>
    </row>
    <row r="205" spans="1:21" x14ac:dyDescent="0.4">
      <c r="A205" s="2">
        <v>1682.5873999999999</v>
      </c>
      <c r="B205" s="2">
        <f t="shared" si="24"/>
        <v>1.2496512896906848</v>
      </c>
      <c r="C205" s="2">
        <f t="shared" si="28"/>
        <v>5.9432276742355265E-4</v>
      </c>
      <c r="D205" s="2">
        <f t="shared" si="29"/>
        <v>8.2380338251631519E-5</v>
      </c>
      <c r="E205" s="2">
        <f t="shared" si="35"/>
        <v>2.9899039892024271</v>
      </c>
      <c r="F205" s="2">
        <f t="shared" si="30"/>
        <v>4059.9359910499065</v>
      </c>
      <c r="G205" s="2">
        <f t="shared" si="31"/>
        <v>1.4789739872202738</v>
      </c>
      <c r="H205" s="18">
        <v>1.0465146476637337</v>
      </c>
      <c r="I205" s="2">
        <f t="shared" si="32"/>
        <v>3879.4831970230061</v>
      </c>
      <c r="J205" s="2">
        <f t="shared" si="25"/>
        <v>1.4018552396526698</v>
      </c>
      <c r="K205" s="2">
        <v>0.36126999999999998</v>
      </c>
      <c r="L205" s="2">
        <f t="shared" si="33"/>
        <v>1466.7330754865995</v>
      </c>
      <c r="M205" s="2">
        <f t="shared" si="34"/>
        <v>0.44869475452893143</v>
      </c>
      <c r="N205" s="2">
        <f t="shared" si="26"/>
        <v>0.50644824242931996</v>
      </c>
      <c r="O205" s="2">
        <f t="shared" si="27"/>
        <v>0.44009627347056163</v>
      </c>
      <c r="P205" s="2">
        <v>0.45125999999999999</v>
      </c>
      <c r="U205" s="10"/>
    </row>
    <row r="206" spans="1:21" x14ac:dyDescent="0.4">
      <c r="A206" s="2">
        <v>1683.5516</v>
      </c>
      <c r="B206" s="2">
        <f t="shared" si="24"/>
        <v>1.2477892406716355</v>
      </c>
      <c r="C206" s="2">
        <f t="shared" si="28"/>
        <v>5.9398238818459737E-4</v>
      </c>
      <c r="D206" s="2">
        <f t="shared" si="29"/>
        <v>8.2188331707257195E-5</v>
      </c>
      <c r="E206" s="2">
        <f t="shared" si="35"/>
        <v>2.9769541084334721</v>
      </c>
      <c r="F206" s="2">
        <f t="shared" si="30"/>
        <v>4087.1228812036093</v>
      </c>
      <c r="G206" s="2">
        <f t="shared" si="31"/>
        <v>1.4888777648708036</v>
      </c>
      <c r="H206" s="18">
        <v>1.0461933048348251</v>
      </c>
      <c r="I206" s="2">
        <f t="shared" si="32"/>
        <v>3906.6612855536214</v>
      </c>
      <c r="J206" s="2">
        <f t="shared" si="25"/>
        <v>1.4116760698703708</v>
      </c>
      <c r="K206" s="2">
        <v>0.33495000000000003</v>
      </c>
      <c r="L206" s="2">
        <f t="shared" si="33"/>
        <v>1368.9818090591491</v>
      </c>
      <c r="M206" s="2">
        <f t="shared" si="34"/>
        <v>0.41879123545815161</v>
      </c>
      <c r="N206" s="2">
        <f t="shared" si="26"/>
        <v>0.47284089960308073</v>
      </c>
      <c r="O206" s="2">
        <f t="shared" si="27"/>
        <v>0.41089197360345397</v>
      </c>
      <c r="P206" s="2">
        <v>0.42496</v>
      </c>
      <c r="U206" s="10"/>
    </row>
    <row r="207" spans="1:21" x14ac:dyDescent="0.4">
      <c r="A207" s="2">
        <v>1684.5159000000001</v>
      </c>
      <c r="B207" s="2">
        <f t="shared" si="24"/>
        <v>1.2459269985340411</v>
      </c>
      <c r="C207" s="2">
        <f t="shared" si="28"/>
        <v>5.9364236336386018E-4</v>
      </c>
      <c r="D207" s="2">
        <f t="shared" si="29"/>
        <v>8.1997500518441222E-5</v>
      </c>
      <c r="E207" s="2">
        <f t="shared" si="35"/>
        <v>2.9640710237123429</v>
      </c>
      <c r="F207" s="2">
        <f t="shared" si="30"/>
        <v>4114.4404403210965</v>
      </c>
      <c r="G207" s="2">
        <f t="shared" si="31"/>
        <v>1.4988291432713945</v>
      </c>
      <c r="H207" s="18">
        <v>1.0457776618953853</v>
      </c>
      <c r="I207" s="2">
        <f t="shared" si="32"/>
        <v>3934.3357486370614</v>
      </c>
      <c r="J207" s="2">
        <f t="shared" si="25"/>
        <v>1.4216762655427906</v>
      </c>
      <c r="K207" s="2">
        <v>0.30791000000000002</v>
      </c>
      <c r="L207" s="2">
        <f t="shared" si="33"/>
        <v>1266.8773559792689</v>
      </c>
      <c r="M207" s="2">
        <f t="shared" si="34"/>
        <v>0.38755601394670613</v>
      </c>
      <c r="N207" s="2">
        <f t="shared" si="26"/>
        <v>0.43774833892328069</v>
      </c>
      <c r="O207" s="2">
        <f t="shared" si="27"/>
        <v>0.38039704068071811</v>
      </c>
      <c r="P207" s="2">
        <v>0.39839000000000002</v>
      </c>
      <c r="U207" s="10"/>
    </row>
    <row r="208" spans="1:21" x14ac:dyDescent="0.4">
      <c r="A208" s="2">
        <v>1685.4801</v>
      </c>
      <c r="B208" s="2">
        <f t="shared" ref="B208:B271" si="36">IF(A208&lt;1614,$D$6*A208+$F$6,IF(A208&lt;1650,$D$7*A208+$F$7,IF(A208&lt;1685,$D$8*A208+$F$8,$D$9*A208+$F$9)))</f>
        <v>1.2452004341982608</v>
      </c>
      <c r="C208" s="2">
        <f t="shared" si="28"/>
        <v>5.9330276281517656E-4</v>
      </c>
      <c r="D208" s="2">
        <f t="shared" si="29"/>
        <v>8.1894789563876898E-5</v>
      </c>
      <c r="E208" s="2">
        <f t="shared" si="35"/>
        <v>2.9590629943887974</v>
      </c>
      <c r="F208" s="2">
        <f t="shared" si="30"/>
        <v>4126.57286354609</v>
      </c>
      <c r="G208" s="2">
        <f t="shared" si="31"/>
        <v>1.5032488036776839</v>
      </c>
      <c r="H208" s="18">
        <v>1.0450501486161436</v>
      </c>
      <c r="I208" s="2">
        <f t="shared" si="32"/>
        <v>3948.6840598133031</v>
      </c>
      <c r="J208" s="2">
        <f t="shared" ref="J208:J271" si="37">I208/$I$156</f>
        <v>1.4268610425301007</v>
      </c>
      <c r="K208" s="2">
        <v>0.28588000000000002</v>
      </c>
      <c r="L208" s="2">
        <f t="shared" si="33"/>
        <v>1179.7046502305564</v>
      </c>
      <c r="M208" s="2">
        <f t="shared" si="34"/>
        <v>0.36088862881627598</v>
      </c>
      <c r="N208" s="2">
        <f t="shared" ref="N208:N271" si="38">K208*J208</f>
        <v>0.40791103483850522</v>
      </c>
      <c r="O208" s="2">
        <f t="shared" ref="O208:O271" si="39">N208/$N$174</f>
        <v>0.35446885051634952</v>
      </c>
      <c r="P208" s="2">
        <v>0.37356</v>
      </c>
      <c r="U208" s="10"/>
    </row>
    <row r="209" spans="1:21" x14ac:dyDescent="0.4">
      <c r="A209" s="2">
        <v>1686.4443000000001</v>
      </c>
      <c r="B209" s="2">
        <f t="shared" si="36"/>
        <v>1.2456188149471918</v>
      </c>
      <c r="C209" s="2">
        <f t="shared" ref="C209:C272" si="40">1/A209</f>
        <v>5.9296355058984158E-4</v>
      </c>
      <c r="D209" s="2">
        <f t="shared" ref="D209:D272" si="41">C209/(2*PI()*$B$13*SQRT(SIN($B$11)^2-B209^2/$B$13^2))</f>
        <v>8.1880064580036572E-5</v>
      </c>
      <c r="E209" s="2">
        <f t="shared" si="35"/>
        <v>2.9619455334584428</v>
      </c>
      <c r="F209" s="2">
        <f t="shared" ref="F209:F272" si="42">1/D209/E209</f>
        <v>4123.2983036828173</v>
      </c>
      <c r="G209" s="2">
        <f t="shared" ref="G209:G272" si="43">F209/$F$156</f>
        <v>1.5020559304727732</v>
      </c>
      <c r="H209" s="18">
        <v>1.0440660169334943</v>
      </c>
      <c r="I209" s="2">
        <f t="shared" ref="I209:I272" si="44">1/(D209*E209*H209)</f>
        <v>3949.2697174392042</v>
      </c>
      <c r="J209" s="2">
        <f t="shared" si="37"/>
        <v>1.4270726705150194</v>
      </c>
      <c r="K209" s="2">
        <v>0.26867999999999997</v>
      </c>
      <c r="L209" s="2">
        <f t="shared" ref="L209:L272" si="45">K209*F209</f>
        <v>1107.8477882334992</v>
      </c>
      <c r="M209" s="2">
        <f t="shared" ref="M209:M272" si="46">L209/$L$174</f>
        <v>0.33890658068915347</v>
      </c>
      <c r="N209" s="2">
        <f t="shared" si="38"/>
        <v>0.38342588511397535</v>
      </c>
      <c r="O209" s="2">
        <f t="shared" si="39"/>
        <v>0.33319160588134972</v>
      </c>
      <c r="P209" s="2">
        <v>0.35154999999999997</v>
      </c>
      <c r="U209" s="10"/>
    </row>
    <row r="210" spans="1:21" x14ac:dyDescent="0.4">
      <c r="A210" s="2">
        <v>1687.4086</v>
      </c>
      <c r="B210" s="2">
        <f t="shared" si="36"/>
        <v>1.2460372390876131</v>
      </c>
      <c r="C210" s="2">
        <f t="shared" si="40"/>
        <v>5.926246909017768E-4</v>
      </c>
      <c r="D210" s="2">
        <f t="shared" si="41"/>
        <v>8.1865403472058148E-5</v>
      </c>
      <c r="E210" s="2">
        <f t="shared" ref="E210:E273" si="47">B210*$B$13^2*($B$13^2+B210^2)/($B$13^2-B210^2)^2</f>
        <v>2.9648317842213077</v>
      </c>
      <c r="F210" s="2">
        <f t="shared" si="42"/>
        <v>4120.022005048716</v>
      </c>
      <c r="G210" s="2">
        <f t="shared" si="43"/>
        <v>1.5008624238596435</v>
      </c>
      <c r="H210" s="18">
        <v>1.0431984115640636</v>
      </c>
      <c r="I210" s="2">
        <f t="shared" si="44"/>
        <v>3949.4136104670461</v>
      </c>
      <c r="J210" s="2">
        <f t="shared" si="37"/>
        <v>1.4271246664084891</v>
      </c>
      <c r="K210" s="2">
        <v>0.25286999999999998</v>
      </c>
      <c r="L210" s="2">
        <f t="shared" si="45"/>
        <v>1041.8299644166686</v>
      </c>
      <c r="M210" s="2">
        <f t="shared" si="46"/>
        <v>0.31871077836690764</v>
      </c>
      <c r="N210" s="2">
        <f t="shared" si="38"/>
        <v>0.36087701439471465</v>
      </c>
      <c r="O210" s="2">
        <f t="shared" si="39"/>
        <v>0.31359695998641202</v>
      </c>
      <c r="P210" s="2">
        <v>0.33223999999999998</v>
      </c>
      <c r="U210" s="10"/>
    </row>
    <row r="211" spans="1:21" x14ac:dyDescent="0.4">
      <c r="A211" s="2">
        <v>1688.3728000000001</v>
      </c>
      <c r="B211" s="2">
        <f t="shared" si="36"/>
        <v>1.2464556198365444</v>
      </c>
      <c r="C211" s="2">
        <f t="shared" si="40"/>
        <v>5.9228625336773958E-4</v>
      </c>
      <c r="D211" s="2">
        <f t="shared" si="41"/>
        <v>8.1850809280984034E-5</v>
      </c>
      <c r="E211" s="2">
        <f t="shared" si="47"/>
        <v>2.9677211532871635</v>
      </c>
      <c r="F211" s="2">
        <f t="shared" si="42"/>
        <v>4116.7446518853967</v>
      </c>
      <c r="G211" s="2">
        <f t="shared" si="43"/>
        <v>1.4996685330972845</v>
      </c>
      <c r="H211" s="18">
        <v>1.0423340184312297</v>
      </c>
      <c r="I211" s="2">
        <f t="shared" si="44"/>
        <v>3949.5445597000898</v>
      </c>
      <c r="J211" s="2">
        <f t="shared" si="37"/>
        <v>1.4271719850484079</v>
      </c>
      <c r="K211" s="2">
        <v>0.23599000000000001</v>
      </c>
      <c r="L211" s="2">
        <f t="shared" si="45"/>
        <v>971.51057039843477</v>
      </c>
      <c r="M211" s="2">
        <f t="shared" si="46"/>
        <v>0.29719906381914168</v>
      </c>
      <c r="N211" s="2">
        <f t="shared" si="38"/>
        <v>0.33679831675157379</v>
      </c>
      <c r="O211" s="2">
        <f t="shared" si="39"/>
        <v>0.29267291639226406</v>
      </c>
      <c r="P211" s="2">
        <v>0.31485999999999997</v>
      </c>
      <c r="U211" s="10"/>
    </row>
    <row r="212" spans="1:21" x14ac:dyDescent="0.4">
      <c r="A212" s="2">
        <v>1689.337</v>
      </c>
      <c r="B212" s="2">
        <f t="shared" si="36"/>
        <v>1.2468740005854755</v>
      </c>
      <c r="C212" s="2">
        <f t="shared" si="40"/>
        <v>5.9194820216451778E-4</v>
      </c>
      <c r="D212" s="2">
        <f t="shared" si="41"/>
        <v>8.1836280483665625E-5</v>
      </c>
      <c r="E212" s="2">
        <f t="shared" si="47"/>
        <v>2.9706139450293811</v>
      </c>
      <c r="F212" s="2">
        <f t="shared" si="42"/>
        <v>4113.4659092232569</v>
      </c>
      <c r="G212" s="2">
        <f t="shared" si="43"/>
        <v>1.4984741361612777</v>
      </c>
      <c r="H212" s="18">
        <v>1.0414475326631809</v>
      </c>
      <c r="I212" s="2">
        <f t="shared" si="44"/>
        <v>3949.758178123805</v>
      </c>
      <c r="J212" s="2">
        <f t="shared" si="37"/>
        <v>1.4272491762853234</v>
      </c>
      <c r="K212" s="2">
        <v>0.21778</v>
      </c>
      <c r="L212" s="2">
        <f t="shared" si="45"/>
        <v>895.83060571064084</v>
      </c>
      <c r="M212" s="2">
        <f t="shared" si="46"/>
        <v>0.27404747356330567</v>
      </c>
      <c r="N212" s="2">
        <f t="shared" si="38"/>
        <v>0.31082632561141776</v>
      </c>
      <c r="O212" s="2">
        <f t="shared" si="39"/>
        <v>0.27010362784944064</v>
      </c>
      <c r="P212" s="2">
        <v>0.29857</v>
      </c>
      <c r="U212" s="10"/>
    </row>
    <row r="213" spans="1:21" x14ac:dyDescent="0.4">
      <c r="A213" s="2">
        <v>1690.3013000000001</v>
      </c>
      <c r="B213" s="2">
        <f t="shared" si="36"/>
        <v>1.247292424725897</v>
      </c>
      <c r="C213" s="2">
        <f t="shared" si="40"/>
        <v>5.9161050163068557E-4</v>
      </c>
      <c r="D213" s="2">
        <f t="shared" si="41"/>
        <v>8.1821815584450508E-5</v>
      </c>
      <c r="E213" s="2">
        <f t="shared" si="47"/>
        <v>2.9735104652510271</v>
      </c>
      <c r="F213" s="2">
        <f t="shared" si="42"/>
        <v>4110.1854415107509</v>
      </c>
      <c r="G213" s="2">
        <f t="shared" si="43"/>
        <v>1.4972791108152113</v>
      </c>
      <c r="H213" s="18">
        <v>1.0405724264064025</v>
      </c>
      <c r="I213" s="2">
        <f t="shared" si="44"/>
        <v>3949.9273065549123</v>
      </c>
      <c r="J213" s="2">
        <f t="shared" si="37"/>
        <v>1.427310291017694</v>
      </c>
      <c r="K213" s="2">
        <v>0.19953000000000001</v>
      </c>
      <c r="L213" s="2">
        <f t="shared" si="45"/>
        <v>820.10530114464018</v>
      </c>
      <c r="M213" s="2">
        <f t="shared" si="46"/>
        <v>0.25088201318627157</v>
      </c>
      <c r="N213" s="2">
        <f t="shared" si="38"/>
        <v>0.28479122236676052</v>
      </c>
      <c r="O213" s="2">
        <f t="shared" si="39"/>
        <v>0.24747949579117992</v>
      </c>
      <c r="P213" s="2">
        <v>0.28272000000000003</v>
      </c>
      <c r="U213" s="10"/>
    </row>
    <row r="214" spans="1:21" x14ac:dyDescent="0.4">
      <c r="A214" s="2">
        <v>1691.2655</v>
      </c>
      <c r="B214" s="2">
        <f t="shared" si="36"/>
        <v>1.2477108054748278</v>
      </c>
      <c r="C214" s="2">
        <f t="shared" si="40"/>
        <v>5.9127322114712331E-4</v>
      </c>
      <c r="D214" s="2">
        <f t="shared" si="41"/>
        <v>8.1807417584786572E-5</v>
      </c>
      <c r="E214" s="2">
        <f t="shared" si="47"/>
        <v>2.9764101184611618</v>
      </c>
      <c r="F214" s="2">
        <f t="shared" si="42"/>
        <v>4106.9039338377524</v>
      </c>
      <c r="G214" s="2">
        <f t="shared" si="43"/>
        <v>1.4960837066270842</v>
      </c>
      <c r="H214" s="18">
        <v>1.0397492081752611</v>
      </c>
      <c r="I214" s="2">
        <f t="shared" si="44"/>
        <v>3949.8985924166141</v>
      </c>
      <c r="J214" s="2">
        <f t="shared" si="37"/>
        <v>1.4272999151343144</v>
      </c>
      <c r="K214" s="2">
        <v>0.18285999999999999</v>
      </c>
      <c r="L214" s="2">
        <f t="shared" si="45"/>
        <v>750.98845334157136</v>
      </c>
      <c r="M214" s="2">
        <f t="shared" si="46"/>
        <v>0.22973817483073239</v>
      </c>
      <c r="N214" s="2">
        <f t="shared" si="38"/>
        <v>0.26099606248146073</v>
      </c>
      <c r="O214" s="2">
        <f t="shared" si="39"/>
        <v>0.22680184245009219</v>
      </c>
      <c r="P214" s="2">
        <v>0.26696999999999999</v>
      </c>
      <c r="U214" s="10"/>
    </row>
    <row r="215" spans="1:21" x14ac:dyDescent="0.4">
      <c r="A215" s="2">
        <v>1692.2297000000001</v>
      </c>
      <c r="B215" s="2">
        <f t="shared" si="36"/>
        <v>1.2481291862237591</v>
      </c>
      <c r="C215" s="2">
        <f t="shared" si="40"/>
        <v>5.9093632501545142E-4</v>
      </c>
      <c r="D215" s="2">
        <f t="shared" si="41"/>
        <v>8.1793084982973913E-5</v>
      </c>
      <c r="E215" s="2">
        <f t="shared" si="47"/>
        <v>2.9793132101266102</v>
      </c>
      <c r="F215" s="2">
        <f t="shared" si="42"/>
        <v>4103.6210507851356</v>
      </c>
      <c r="G215" s="2">
        <f t="shared" si="43"/>
        <v>1.4948878014087237</v>
      </c>
      <c r="H215" s="18">
        <v>1.038985744822716</v>
      </c>
      <c r="I215" s="2">
        <f t="shared" si="44"/>
        <v>3949.6413413115151</v>
      </c>
      <c r="J215" s="2">
        <f t="shared" si="37"/>
        <v>1.4272069571831454</v>
      </c>
      <c r="K215" s="2">
        <v>0.16872000000000001</v>
      </c>
      <c r="L215" s="2">
        <f t="shared" si="45"/>
        <v>692.36294368846814</v>
      </c>
      <c r="M215" s="2">
        <f t="shared" si="46"/>
        <v>0.21180378778883263</v>
      </c>
      <c r="N215" s="2">
        <f t="shared" si="38"/>
        <v>0.24079835781594031</v>
      </c>
      <c r="O215" s="2">
        <f t="shared" si="39"/>
        <v>0.2092503262017264</v>
      </c>
      <c r="P215" s="2">
        <v>0.25115999999999999</v>
      </c>
      <c r="U215" s="10"/>
    </row>
    <row r="216" spans="1:21" x14ac:dyDescent="0.4">
      <c r="A216" s="2">
        <v>1693.194</v>
      </c>
      <c r="B216" s="2">
        <f t="shared" si="36"/>
        <v>1.2485476103641804</v>
      </c>
      <c r="C216" s="2">
        <f t="shared" si="40"/>
        <v>5.9059977769824372E-4</v>
      </c>
      <c r="D216" s="2">
        <f t="shared" si="41"/>
        <v>8.177881630481201E-5</v>
      </c>
      <c r="E216" s="2">
        <f t="shared" si="47"/>
        <v>2.9822200471504834</v>
      </c>
      <c r="F216" s="2">
        <f t="shared" si="42"/>
        <v>4100.3364563577161</v>
      </c>
      <c r="G216" s="2">
        <f t="shared" si="43"/>
        <v>1.4936912727621068</v>
      </c>
      <c r="H216" s="18">
        <v>1.0382475202474295</v>
      </c>
      <c r="I216" s="2">
        <f t="shared" si="44"/>
        <v>3949.2860578954683</v>
      </c>
      <c r="J216" s="2">
        <f t="shared" si="37"/>
        <v>1.4270785751556814</v>
      </c>
      <c r="K216" s="2">
        <v>0.15690000000000001</v>
      </c>
      <c r="L216" s="2">
        <f t="shared" si="45"/>
        <v>643.3427900025257</v>
      </c>
      <c r="M216" s="2">
        <f t="shared" si="46"/>
        <v>0.19680781736129768</v>
      </c>
      <c r="N216" s="2">
        <f t="shared" si="38"/>
        <v>0.22390862844192641</v>
      </c>
      <c r="O216" s="2">
        <f t="shared" si="39"/>
        <v>0.19457339313197217</v>
      </c>
      <c r="P216" s="2">
        <v>0.23526</v>
      </c>
      <c r="U216" s="10"/>
    </row>
    <row r="217" spans="1:21" x14ac:dyDescent="0.4">
      <c r="A217" s="2">
        <v>1694.1582000000001</v>
      </c>
      <c r="B217" s="2">
        <f t="shared" si="36"/>
        <v>1.2489659911131117</v>
      </c>
      <c r="C217" s="2">
        <f t="shared" si="40"/>
        <v>5.9026364834169559E-4</v>
      </c>
      <c r="D217" s="2">
        <f t="shared" si="41"/>
        <v>8.1764614512156261E-5</v>
      </c>
      <c r="E217" s="2">
        <f t="shared" si="47"/>
        <v>2.9851300319315235</v>
      </c>
      <c r="F217" s="2">
        <f t="shared" si="42"/>
        <v>4097.0508364848356</v>
      </c>
      <c r="G217" s="2">
        <f t="shared" si="43"/>
        <v>1.4924943705610383</v>
      </c>
      <c r="H217" s="18">
        <v>1.0374761352358357</v>
      </c>
      <c r="I217" s="2">
        <f t="shared" si="44"/>
        <v>3949.0554985667281</v>
      </c>
      <c r="J217" s="2">
        <f t="shared" si="37"/>
        <v>1.426995262305327</v>
      </c>
      <c r="K217" s="2">
        <v>0.14637</v>
      </c>
      <c r="L217" s="2">
        <f t="shared" si="45"/>
        <v>599.68533093628537</v>
      </c>
      <c r="M217" s="2">
        <f t="shared" si="46"/>
        <v>0.18345237238874545</v>
      </c>
      <c r="N217" s="2">
        <f t="shared" si="38"/>
        <v>0.20886929654363071</v>
      </c>
      <c r="O217" s="2">
        <f t="shared" si="39"/>
        <v>0.18150442898239155</v>
      </c>
      <c r="P217" s="2">
        <v>0.21925</v>
      </c>
      <c r="U217" s="10"/>
    </row>
    <row r="218" spans="1:21" x14ac:dyDescent="0.4">
      <c r="A218" s="2">
        <v>1695.1224</v>
      </c>
      <c r="B218" s="2">
        <f t="shared" si="36"/>
        <v>1.2493843718620425</v>
      </c>
      <c r="C218" s="2">
        <f t="shared" si="40"/>
        <v>5.8992790137160601E-4</v>
      </c>
      <c r="D218" s="2">
        <f t="shared" si="41"/>
        <v>8.1750478124761105E-5</v>
      </c>
      <c r="E218" s="2">
        <f t="shared" si="47"/>
        <v>2.9880434710350845</v>
      </c>
      <c r="F218" s="2">
        <f t="shared" si="42"/>
        <v>4093.7638553022871</v>
      </c>
      <c r="G218" s="2">
        <f t="shared" si="43"/>
        <v>1.491296972455209</v>
      </c>
      <c r="H218" s="18">
        <v>1.0366299367451317</v>
      </c>
      <c r="I218" s="2">
        <f t="shared" si="44"/>
        <v>3949.1082692017508</v>
      </c>
      <c r="J218" s="2">
        <f t="shared" si="37"/>
        <v>1.4270143310285177</v>
      </c>
      <c r="K218" s="2">
        <v>0.13593</v>
      </c>
      <c r="L218" s="2">
        <f t="shared" si="45"/>
        <v>556.46532085123988</v>
      </c>
      <c r="M218" s="2">
        <f t="shared" si="46"/>
        <v>0.17023074935456536</v>
      </c>
      <c r="N218" s="2">
        <f t="shared" si="38"/>
        <v>0.19397405801670642</v>
      </c>
      <c r="O218" s="2">
        <f t="shared" si="39"/>
        <v>0.16856067991000856</v>
      </c>
      <c r="P218" s="2">
        <v>0.20315</v>
      </c>
      <c r="U218" s="10"/>
    </row>
    <row r="219" spans="1:21" x14ac:dyDescent="0.4">
      <c r="A219" s="2">
        <v>1696.0867000000001</v>
      </c>
      <c r="B219" s="2">
        <f t="shared" si="36"/>
        <v>1.2498027960024642</v>
      </c>
      <c r="C219" s="2">
        <f t="shared" si="40"/>
        <v>5.8959250137389791E-4</v>
      </c>
      <c r="D219" s="2">
        <f t="shared" si="41"/>
        <v>8.1736405689884997E-5</v>
      </c>
      <c r="E219" s="2">
        <f t="shared" si="47"/>
        <v>2.9909606724694773</v>
      </c>
      <c r="F219" s="2">
        <f t="shared" si="42"/>
        <v>4090.4751763756144</v>
      </c>
      <c r="G219" s="2">
        <f t="shared" si="43"/>
        <v>1.4900989558865756</v>
      </c>
      <c r="H219" s="18">
        <v>1.0357148635017899</v>
      </c>
      <c r="I219" s="2">
        <f t="shared" si="44"/>
        <v>3949.4221049851194</v>
      </c>
      <c r="J219" s="2">
        <f t="shared" si="37"/>
        <v>1.4271277359113235</v>
      </c>
      <c r="K219" s="2">
        <v>0.1249</v>
      </c>
      <c r="L219" s="2">
        <f t="shared" si="45"/>
        <v>510.90034952931421</v>
      </c>
      <c r="M219" s="2">
        <f t="shared" si="46"/>
        <v>0.1562917689333142</v>
      </c>
      <c r="N219" s="2">
        <f t="shared" si="38"/>
        <v>0.17824825421532431</v>
      </c>
      <c r="O219" s="2">
        <f t="shared" si="39"/>
        <v>0.15489518150266965</v>
      </c>
      <c r="P219" s="2">
        <v>0.18704999999999999</v>
      </c>
      <c r="U219" s="10"/>
    </row>
    <row r="220" spans="1:21" x14ac:dyDescent="0.4">
      <c r="A220" s="2">
        <v>1697.0509</v>
      </c>
      <c r="B220" s="2">
        <f t="shared" si="36"/>
        <v>1.2502211767513951</v>
      </c>
      <c r="C220" s="2">
        <f t="shared" si="40"/>
        <v>5.8925751726126782E-4</v>
      </c>
      <c r="D220" s="2">
        <f t="shared" si="41"/>
        <v>8.1722400129790996E-5</v>
      </c>
      <c r="E220" s="2">
        <f t="shared" si="47"/>
        <v>2.9938810365134318</v>
      </c>
      <c r="F220" s="2">
        <f t="shared" si="42"/>
        <v>4087.1854864649022</v>
      </c>
      <c r="G220" s="2">
        <f t="shared" si="43"/>
        <v>1.4889005710315706</v>
      </c>
      <c r="H220" s="18">
        <v>1.0347722247454771</v>
      </c>
      <c r="I220" s="2">
        <f t="shared" si="44"/>
        <v>3949.840736660889</v>
      </c>
      <c r="J220" s="2">
        <f t="shared" si="37"/>
        <v>1.4272790088975327</v>
      </c>
      <c r="K220" s="2">
        <v>0.1134</v>
      </c>
      <c r="L220" s="2">
        <f t="shared" si="45"/>
        <v>463.48683416511989</v>
      </c>
      <c r="M220" s="2">
        <f t="shared" si="46"/>
        <v>0.14178729228841885</v>
      </c>
      <c r="N220" s="2">
        <f t="shared" si="38"/>
        <v>0.16185343960898022</v>
      </c>
      <c r="O220" s="2">
        <f t="shared" si="39"/>
        <v>0.14064832228190785</v>
      </c>
      <c r="P220" s="2">
        <v>0.17119999999999999</v>
      </c>
      <c r="U220" s="10"/>
    </row>
    <row r="221" spans="1:21" x14ac:dyDescent="0.4">
      <c r="A221" s="2">
        <v>1698.0151000000001</v>
      </c>
      <c r="B221" s="2">
        <f t="shared" si="36"/>
        <v>1.2506395575003264</v>
      </c>
      <c r="C221" s="2">
        <f t="shared" si="40"/>
        <v>5.8892291358304176E-4</v>
      </c>
      <c r="D221" s="2">
        <f t="shared" si="41"/>
        <v>8.1708459985694809E-5</v>
      </c>
      <c r="E221" s="2">
        <f t="shared" si="47"/>
        <v>2.996804870835986</v>
      </c>
      <c r="F221" s="2">
        <f t="shared" si="42"/>
        <v>4083.8944492652145</v>
      </c>
      <c r="G221" s="2">
        <f t="shared" si="43"/>
        <v>1.4877016953793332</v>
      </c>
      <c r="H221" s="18">
        <v>1.0338304060990069</v>
      </c>
      <c r="I221" s="2">
        <f t="shared" si="44"/>
        <v>3950.255694911446</v>
      </c>
      <c r="J221" s="2">
        <f t="shared" si="37"/>
        <v>1.4274289544877667</v>
      </c>
      <c r="K221" s="2">
        <v>0.10194</v>
      </c>
      <c r="L221" s="2">
        <f t="shared" si="45"/>
        <v>416.31220015809595</v>
      </c>
      <c r="M221" s="2">
        <f t="shared" si="46"/>
        <v>0.12735589288825774</v>
      </c>
      <c r="N221" s="2">
        <f t="shared" si="38"/>
        <v>0.14551210762048294</v>
      </c>
      <c r="O221" s="2">
        <f t="shared" si="39"/>
        <v>0.12644793869051524</v>
      </c>
      <c r="P221" s="2">
        <v>0.15603</v>
      </c>
      <c r="U221" s="10"/>
    </row>
    <row r="222" spans="1:21" x14ac:dyDescent="0.4">
      <c r="A222" s="2">
        <v>1698.9793999999999</v>
      </c>
      <c r="B222" s="2">
        <f t="shared" si="36"/>
        <v>1.2510579816407477</v>
      </c>
      <c r="C222" s="2">
        <f t="shared" si="40"/>
        <v>5.8858865504784813E-4</v>
      </c>
      <c r="D222" s="2">
        <f t="shared" si="41"/>
        <v>8.1694583826322188E-5</v>
      </c>
      <c r="E222" s="2">
        <f t="shared" si="47"/>
        <v>2.9997324845557958</v>
      </c>
      <c r="F222" s="2">
        <f t="shared" si="42"/>
        <v>4080.6017279072271</v>
      </c>
      <c r="G222" s="2">
        <f t="shared" si="43"/>
        <v>1.4865022062134046</v>
      </c>
      <c r="H222" s="18">
        <v>1.0328805114946964</v>
      </c>
      <c r="I222" s="2">
        <f t="shared" si="44"/>
        <v>3950.7006691433553</v>
      </c>
      <c r="J222" s="2">
        <f t="shared" si="37"/>
        <v>1.4275897463837057</v>
      </c>
      <c r="K222" s="2">
        <v>9.1055999999999998E-2</v>
      </c>
      <c r="L222" s="2">
        <f t="shared" si="45"/>
        <v>371.56327093632046</v>
      </c>
      <c r="M222" s="2">
        <f t="shared" si="46"/>
        <v>0.11366655148853792</v>
      </c>
      <c r="N222" s="2">
        <f t="shared" si="38"/>
        <v>0.12999061194671471</v>
      </c>
      <c r="O222" s="2">
        <f t="shared" si="39"/>
        <v>0.11295998112164646</v>
      </c>
      <c r="P222" s="2">
        <v>0.14207</v>
      </c>
      <c r="U222" s="10"/>
    </row>
    <row r="223" spans="1:21" x14ac:dyDescent="0.4">
      <c r="A223" s="2">
        <v>1699.9436000000001</v>
      </c>
      <c r="B223" s="2">
        <f t="shared" si="36"/>
        <v>1.251476362389679</v>
      </c>
      <c r="C223" s="2">
        <f t="shared" si="40"/>
        <v>5.8825481033606059E-4</v>
      </c>
      <c r="D223" s="2">
        <f t="shared" si="41"/>
        <v>8.1680774534342076E-5</v>
      </c>
      <c r="E223" s="2">
        <f t="shared" si="47"/>
        <v>3.0026632758218659</v>
      </c>
      <c r="F223" s="2">
        <f t="shared" si="42"/>
        <v>4077.3080099730237</v>
      </c>
      <c r="G223" s="2">
        <f t="shared" si="43"/>
        <v>1.4853023540096588</v>
      </c>
      <c r="H223" s="18">
        <v>1.0319304606367832</v>
      </c>
      <c r="I223" s="2">
        <f t="shared" si="44"/>
        <v>3951.1460951128433</v>
      </c>
      <c r="J223" s="2">
        <f t="shared" si="37"/>
        <v>1.4277507015154829</v>
      </c>
      <c r="K223" s="2">
        <v>8.1199999999999994E-2</v>
      </c>
      <c r="L223" s="2">
        <f t="shared" si="45"/>
        <v>331.07741040980949</v>
      </c>
      <c r="M223" s="2">
        <f t="shared" si="46"/>
        <v>0.10128134414956197</v>
      </c>
      <c r="N223" s="2">
        <f t="shared" si="38"/>
        <v>0.1159333569630572</v>
      </c>
      <c r="O223" s="2">
        <f t="shared" si="39"/>
        <v>0.10074442775363068</v>
      </c>
      <c r="P223" s="2">
        <v>0.12973999999999999</v>
      </c>
      <c r="U223" s="10"/>
    </row>
    <row r="224" spans="1:21" x14ac:dyDescent="0.4">
      <c r="A224" s="2">
        <v>1700.9078</v>
      </c>
      <c r="B224" s="2">
        <f t="shared" si="36"/>
        <v>1.2518947431386098</v>
      </c>
      <c r="C224" s="2">
        <f t="shared" si="40"/>
        <v>5.8792134411988703E-4</v>
      </c>
      <c r="D224" s="2">
        <f t="shared" si="41"/>
        <v>8.1667030672439472E-5</v>
      </c>
      <c r="E224" s="2">
        <f t="shared" si="47"/>
        <v>3.0055975534120529</v>
      </c>
      <c r="F224" s="2">
        <f t="shared" si="42"/>
        <v>4074.0129587213551</v>
      </c>
      <c r="G224" s="2">
        <f t="shared" si="43"/>
        <v>1.484102016098293</v>
      </c>
      <c r="H224" s="18">
        <v>1.0310421207794633</v>
      </c>
      <c r="I224" s="2">
        <f t="shared" si="44"/>
        <v>3951.3545340334099</v>
      </c>
      <c r="J224" s="2">
        <f t="shared" si="37"/>
        <v>1.4278260211336133</v>
      </c>
      <c r="K224" s="2">
        <v>7.2878999999999999E-2</v>
      </c>
      <c r="L224" s="2">
        <f t="shared" si="45"/>
        <v>296.90999041865365</v>
      </c>
      <c r="M224" s="2">
        <f t="shared" si="46"/>
        <v>9.0829038694643066E-2</v>
      </c>
      <c r="N224" s="2">
        <f t="shared" si="38"/>
        <v>0.1040585325941966</v>
      </c>
      <c r="O224" s="2">
        <f t="shared" si="39"/>
        <v>9.0425375350990905E-2</v>
      </c>
      <c r="P224" s="2">
        <v>0.11921</v>
      </c>
      <c r="U224" s="10"/>
    </row>
    <row r="225" spans="1:21" x14ac:dyDescent="0.4">
      <c r="A225" s="2">
        <v>1701.8721</v>
      </c>
      <c r="B225" s="2">
        <f t="shared" si="36"/>
        <v>1.2523131672790313</v>
      </c>
      <c r="C225" s="2">
        <f t="shared" si="40"/>
        <v>5.8758822123002074E-4</v>
      </c>
      <c r="D225" s="2">
        <f t="shared" si="41"/>
        <v>8.1653350830817087E-5</v>
      </c>
      <c r="E225" s="2">
        <f t="shared" si="47"/>
        <v>3.0085356275605775</v>
      </c>
      <c r="F225" s="2">
        <f t="shared" si="42"/>
        <v>4070.7162368523423</v>
      </c>
      <c r="G225" s="2">
        <f t="shared" si="43"/>
        <v>1.4829010696060039</v>
      </c>
      <c r="H225" s="18">
        <v>1.0302784205880826</v>
      </c>
      <c r="I225" s="2">
        <f t="shared" si="44"/>
        <v>3951.0836638981318</v>
      </c>
      <c r="J225" s="2">
        <f t="shared" si="37"/>
        <v>1.4277281419318948</v>
      </c>
      <c r="K225" s="2">
        <v>6.6364999999999993E-2</v>
      </c>
      <c r="L225" s="2">
        <f t="shared" si="45"/>
        <v>270.15308305870565</v>
      </c>
      <c r="M225" s="2">
        <f t="shared" si="46"/>
        <v>8.2643715693154027E-2</v>
      </c>
      <c r="N225" s="2">
        <f t="shared" si="38"/>
        <v>9.4751178139310194E-2</v>
      </c>
      <c r="O225" s="2">
        <f t="shared" si="39"/>
        <v>8.2337417553335415E-2</v>
      </c>
      <c r="P225" s="2">
        <v>0.11036</v>
      </c>
      <c r="U225" s="10"/>
    </row>
    <row r="226" spans="1:21" x14ac:dyDescent="0.4">
      <c r="A226" s="2">
        <v>1702.8362999999999</v>
      </c>
      <c r="B226" s="2">
        <f t="shared" si="36"/>
        <v>1.2527315480279624</v>
      </c>
      <c r="C226" s="2">
        <f t="shared" si="40"/>
        <v>5.8725551011568175E-4</v>
      </c>
      <c r="D226" s="2">
        <f t="shared" si="41"/>
        <v>8.1639737852545958E-5</v>
      </c>
      <c r="E226" s="2">
        <f t="shared" si="47"/>
        <v>3.0114768942769174</v>
      </c>
      <c r="F226" s="2">
        <f t="shared" si="42"/>
        <v>4067.4185327614114</v>
      </c>
      <c r="G226" s="2">
        <f t="shared" si="43"/>
        <v>1.4816997653049537</v>
      </c>
      <c r="H226" s="18">
        <v>1.0296345520733157</v>
      </c>
      <c r="I226" s="2">
        <f t="shared" si="44"/>
        <v>3950.3516316260807</v>
      </c>
      <c r="J226" s="2">
        <f t="shared" si="37"/>
        <v>1.4274636213181808</v>
      </c>
      <c r="K226" s="2">
        <v>6.1391000000000001E-2</v>
      </c>
      <c r="L226" s="2">
        <f t="shared" si="45"/>
        <v>249.7028911447558</v>
      </c>
      <c r="M226" s="2">
        <f t="shared" si="46"/>
        <v>7.6387707702160093E-2</v>
      </c>
      <c r="N226" s="2">
        <f t="shared" si="38"/>
        <v>8.7633419176344443E-2</v>
      </c>
      <c r="O226" s="2">
        <f t="shared" si="39"/>
        <v>7.615218689671982E-2</v>
      </c>
      <c r="P226" s="2">
        <v>0.10291</v>
      </c>
      <c r="U226" s="10"/>
    </row>
    <row r="227" spans="1:21" x14ac:dyDescent="0.4">
      <c r="A227" s="2">
        <v>1703.8005000000001</v>
      </c>
      <c r="B227" s="2">
        <f t="shared" si="36"/>
        <v>1.2531499287768937</v>
      </c>
      <c r="C227" s="2">
        <f t="shared" si="40"/>
        <v>5.8692317557131838E-4</v>
      </c>
      <c r="D227" s="2">
        <f t="shared" si="41"/>
        <v>8.1626190321789803E-5</v>
      </c>
      <c r="E227" s="2">
        <f t="shared" si="47"/>
        <v>3.0144216634529557</v>
      </c>
      <c r="F227" s="2">
        <f t="shared" si="42"/>
        <v>4064.119509275326</v>
      </c>
      <c r="G227" s="2">
        <f t="shared" si="43"/>
        <v>1.4804979803679732</v>
      </c>
      <c r="H227" s="18">
        <v>1.0290427360610077</v>
      </c>
      <c r="I227" s="2">
        <f t="shared" si="44"/>
        <v>3949.417615863119</v>
      </c>
      <c r="J227" s="2">
        <f t="shared" si="37"/>
        <v>1.4271261137624758</v>
      </c>
      <c r="K227" s="2">
        <v>5.7193000000000001E-2</v>
      </c>
      <c r="L227" s="2">
        <f t="shared" si="45"/>
        <v>232.43918709398372</v>
      </c>
      <c r="M227" s="2">
        <f t="shared" si="46"/>
        <v>7.1106492203047239E-2</v>
      </c>
      <c r="N227" s="2">
        <f t="shared" si="38"/>
        <v>8.1621623824417275E-2</v>
      </c>
      <c r="O227" s="2">
        <f t="shared" si="39"/>
        <v>7.0928022787551184E-2</v>
      </c>
      <c r="P227" s="2">
        <v>9.6531000000000006E-2</v>
      </c>
      <c r="U227" s="10"/>
    </row>
    <row r="228" spans="1:21" x14ac:dyDescent="0.4">
      <c r="A228" s="2">
        <v>1704.7647999999999</v>
      </c>
      <c r="B228" s="2">
        <f t="shared" si="36"/>
        <v>1.2535683529173149</v>
      </c>
      <c r="C228" s="2">
        <f t="shared" si="40"/>
        <v>5.8659118254905315E-4</v>
      </c>
      <c r="D228" s="2">
        <f t="shared" si="41"/>
        <v>8.1612706850238921E-5</v>
      </c>
      <c r="E228" s="2">
        <f t="shared" si="47"/>
        <v>3.017370246443678</v>
      </c>
      <c r="F228" s="2">
        <f t="shared" si="42"/>
        <v>4060.8188286680343</v>
      </c>
      <c r="G228" s="2">
        <f t="shared" si="43"/>
        <v>1.4792955917665103</v>
      </c>
      <c r="H228" s="18">
        <v>1.0284205722108626</v>
      </c>
      <c r="I228" s="2">
        <f t="shared" si="44"/>
        <v>3948.5974302694358</v>
      </c>
      <c r="J228" s="2">
        <f t="shared" si="37"/>
        <v>1.426829738855407</v>
      </c>
      <c r="K228" s="2">
        <v>5.2803000000000003E-2</v>
      </c>
      <c r="L228" s="2">
        <f t="shared" si="45"/>
        <v>214.42341661015823</v>
      </c>
      <c r="M228" s="2">
        <f t="shared" si="46"/>
        <v>6.5595208759597332E-2</v>
      </c>
      <c r="N228" s="2">
        <f t="shared" si="38"/>
        <v>7.5340890700782065E-2</v>
      </c>
      <c r="O228" s="2">
        <f t="shared" si="39"/>
        <v>6.547015560429062E-2</v>
      </c>
      <c r="P228" s="2">
        <v>9.0964000000000003E-2</v>
      </c>
      <c r="U228" s="10"/>
    </row>
    <row r="229" spans="1:21" x14ac:dyDescent="0.4">
      <c r="A229" s="2">
        <v>1705.729</v>
      </c>
      <c r="B229" s="2">
        <f t="shared" si="36"/>
        <v>1.2539867336662462</v>
      </c>
      <c r="C229" s="2">
        <f t="shared" si="40"/>
        <v>5.8625959926811354E-4</v>
      </c>
      <c r="D229" s="2">
        <f t="shared" si="41"/>
        <v>8.1599290241360936E-5</v>
      </c>
      <c r="E229" s="2">
        <f t="shared" si="47"/>
        <v>3.0203220371092145</v>
      </c>
      <c r="F229" s="2">
        <f t="shared" si="42"/>
        <v>4057.5171801396173</v>
      </c>
      <c r="G229" s="2">
        <f t="shared" si="43"/>
        <v>1.4780928505658517</v>
      </c>
      <c r="H229" s="18">
        <v>1.0277277521344979</v>
      </c>
      <c r="I229" s="2">
        <f t="shared" si="44"/>
        <v>3948.0467192916799</v>
      </c>
      <c r="J229" s="2">
        <f t="shared" si="37"/>
        <v>1.4266307388777055</v>
      </c>
      <c r="K229" s="2">
        <v>4.7530000000000003E-2</v>
      </c>
      <c r="L229" s="2">
        <f t="shared" si="45"/>
        <v>192.85379157203602</v>
      </c>
      <c r="M229" s="2">
        <f t="shared" si="46"/>
        <v>5.8996750066934028E-2</v>
      </c>
      <c r="N229" s="2">
        <f t="shared" si="38"/>
        <v>6.7807759018857341E-2</v>
      </c>
      <c r="O229" s="2">
        <f t="shared" si="39"/>
        <v>5.8923972000463065E-2</v>
      </c>
      <c r="P229" s="2">
        <v>8.6027000000000006E-2</v>
      </c>
      <c r="U229" s="10"/>
    </row>
    <row r="230" spans="1:21" x14ac:dyDescent="0.4">
      <c r="A230" s="2">
        <v>1706.6931999999999</v>
      </c>
      <c r="B230" s="2">
        <f t="shared" si="36"/>
        <v>1.2544051144151771</v>
      </c>
      <c r="C230" s="2">
        <f t="shared" si="40"/>
        <v>5.8592839064455175E-4</v>
      </c>
      <c r="D230" s="2">
        <f t="shared" si="41"/>
        <v>8.1585939100808685E-5</v>
      </c>
      <c r="E230" s="2">
        <f t="shared" si="47"/>
        <v>3.0232773464606741</v>
      </c>
      <c r="F230" s="2">
        <f t="shared" si="42"/>
        <v>4054.2142260892242</v>
      </c>
      <c r="G230" s="2">
        <f t="shared" si="43"/>
        <v>1.4768896337830539</v>
      </c>
      <c r="H230" s="18">
        <v>1.0269969344025642</v>
      </c>
      <c r="I230" s="2">
        <f t="shared" si="44"/>
        <v>3947.6400467034355</v>
      </c>
      <c r="J230" s="2">
        <f t="shared" si="37"/>
        <v>1.4264837873200622</v>
      </c>
      <c r="K230" s="2">
        <v>-1.56663E-4</v>
      </c>
      <c r="L230" s="2">
        <f t="shared" si="45"/>
        <v>-0.63514536330181615</v>
      </c>
      <c r="M230" s="2">
        <f t="shared" si="46"/>
        <v>-1.9430010657007309E-4</v>
      </c>
      <c r="N230" s="2">
        <f t="shared" si="38"/>
        <v>-2.234772295729229E-4</v>
      </c>
      <c r="O230" s="2">
        <f t="shared" si="39"/>
        <v>-1.9419851368976667E-4</v>
      </c>
      <c r="P230" s="2">
        <v>8.1605999999999998E-2</v>
      </c>
      <c r="U230" s="10"/>
    </row>
    <row r="231" spans="1:21" x14ac:dyDescent="0.4">
      <c r="A231" s="2">
        <v>1707.6575</v>
      </c>
      <c r="B231" s="2">
        <f t="shared" si="36"/>
        <v>1.2548235385555986</v>
      </c>
      <c r="C231" s="2">
        <f t="shared" si="40"/>
        <v>5.8559752175128799E-4</v>
      </c>
      <c r="D231" s="2">
        <f t="shared" si="41"/>
        <v>8.1572652061772251E-5</v>
      </c>
      <c r="E231" s="2">
        <f t="shared" si="47"/>
        <v>3.0262364869790903</v>
      </c>
      <c r="F231" s="2">
        <f t="shared" si="42"/>
        <v>4050.9096283689078</v>
      </c>
      <c r="G231" s="2">
        <f t="shared" si="43"/>
        <v>1.4756858182358756</v>
      </c>
      <c r="H231" s="18">
        <v>1.0263007787467504</v>
      </c>
      <c r="I231" s="2">
        <f t="shared" si="44"/>
        <v>3947.0978803266689</v>
      </c>
      <c r="J231" s="2">
        <f t="shared" si="37"/>
        <v>1.4262878749427081</v>
      </c>
      <c r="K231" s="2">
        <v>-1.7347900000000001E-4</v>
      </c>
      <c r="L231" s="2">
        <f t="shared" si="45"/>
        <v>-0.70274775141980983</v>
      </c>
      <c r="M231" s="2">
        <f t="shared" si="46"/>
        <v>-2.1498064991440968E-4</v>
      </c>
      <c r="N231" s="2">
        <f t="shared" si="38"/>
        <v>-2.4743099425718606E-4</v>
      </c>
      <c r="O231" s="2">
        <f t="shared" si="39"/>
        <v>-2.1501399233091566E-4</v>
      </c>
      <c r="P231" s="2">
        <v>7.7620999999999996E-2</v>
      </c>
      <c r="U231" s="10"/>
    </row>
    <row r="232" spans="1:21" x14ac:dyDescent="0.4">
      <c r="A232" s="2">
        <v>1708.6216999999999</v>
      </c>
      <c r="B232" s="2">
        <f t="shared" si="36"/>
        <v>1.2552419193045297</v>
      </c>
      <c r="C232" s="2">
        <f t="shared" si="40"/>
        <v>5.8526706057871088E-4</v>
      </c>
      <c r="D232" s="2">
        <f t="shared" si="41"/>
        <v>8.1559431888108091E-5</v>
      </c>
      <c r="E232" s="2">
        <f t="shared" si="47"/>
        <v>3.0291988503653271</v>
      </c>
      <c r="F232" s="2">
        <f t="shared" si="42"/>
        <v>4047.6040769748211</v>
      </c>
      <c r="G232" s="2">
        <f t="shared" si="43"/>
        <v>1.4744816552795996</v>
      </c>
      <c r="H232" s="18">
        <v>1.0256890934477174</v>
      </c>
      <c r="I232" s="2">
        <f t="shared" si="44"/>
        <v>3946.2290306405998</v>
      </c>
      <c r="J232" s="2">
        <f t="shared" si="37"/>
        <v>1.4259739152158504</v>
      </c>
      <c r="K232" s="2">
        <v>-1.8673E-4</v>
      </c>
      <c r="L232" s="2">
        <f t="shared" si="45"/>
        <v>-0.75580910929350831</v>
      </c>
      <c r="M232" s="2">
        <f t="shared" si="46"/>
        <v>-2.3121288285714352E-4</v>
      </c>
      <c r="N232" s="2">
        <f t="shared" si="38"/>
        <v>-2.6627210918825573E-4</v>
      </c>
      <c r="O232" s="2">
        <f t="shared" si="39"/>
        <v>-2.3138665151800235E-4</v>
      </c>
      <c r="P232" s="2">
        <v>7.4020000000000002E-2</v>
      </c>
      <c r="U232" s="10"/>
    </row>
    <row r="233" spans="1:21" x14ac:dyDescent="0.4">
      <c r="A233" s="2">
        <v>1709.5859</v>
      </c>
      <c r="B233" s="2">
        <f t="shared" si="36"/>
        <v>1.255660300053461</v>
      </c>
      <c r="C233" s="2">
        <f t="shared" si="40"/>
        <v>5.8493697216384388E-4</v>
      </c>
      <c r="D233" s="2">
        <f t="shared" si="41"/>
        <v>8.154627720697021E-5</v>
      </c>
      <c r="E233" s="2">
        <f t="shared" si="47"/>
        <v>3.0321647487549876</v>
      </c>
      <c r="F233" s="2">
        <f t="shared" si="42"/>
        <v>4044.2972338827858</v>
      </c>
      <c r="G233" s="2">
        <f t="shared" si="43"/>
        <v>1.4732770217770712</v>
      </c>
      <c r="H233" s="18">
        <v>1.0251568710475982</v>
      </c>
      <c r="I233" s="2">
        <f t="shared" si="44"/>
        <v>3945.0520677386253</v>
      </c>
      <c r="J233" s="2">
        <f t="shared" si="37"/>
        <v>1.42554861846182</v>
      </c>
      <c r="K233" s="2">
        <v>-1.9578600000000001E-4</v>
      </c>
      <c r="L233" s="2">
        <f t="shared" si="45"/>
        <v>-0.79181677823297514</v>
      </c>
      <c r="M233" s="2">
        <f t="shared" si="46"/>
        <v>-2.42228146947096E-4</v>
      </c>
      <c r="N233" s="2">
        <f t="shared" si="38"/>
        <v>-2.7910246181416589E-4</v>
      </c>
      <c r="O233" s="2">
        <f t="shared" si="39"/>
        <v>-2.4253604429877467E-4</v>
      </c>
      <c r="P233" s="2">
        <v>7.0763000000000006E-2</v>
      </c>
      <c r="U233" s="10"/>
    </row>
    <row r="234" spans="1:21" x14ac:dyDescent="0.4">
      <c r="A234" s="2">
        <v>1710.5501999999999</v>
      </c>
      <c r="B234" s="2">
        <f t="shared" si="36"/>
        <v>1.2560787241938822</v>
      </c>
      <c r="C234" s="2">
        <f t="shared" si="40"/>
        <v>5.8460722169977823E-4</v>
      </c>
      <c r="D234" s="2">
        <f t="shared" si="41"/>
        <v>8.1533186673061442E-5</v>
      </c>
      <c r="E234" s="2">
        <f t="shared" si="47"/>
        <v>3.0351344957604138</v>
      </c>
      <c r="F234" s="2">
        <f t="shared" si="42"/>
        <v>4040.9887605273107</v>
      </c>
      <c r="G234" s="2">
        <f t="shared" si="43"/>
        <v>1.4720717943939434</v>
      </c>
      <c r="H234" s="18">
        <v>1.0246704141005867</v>
      </c>
      <c r="I234" s="2">
        <f t="shared" si="44"/>
        <v>3943.696143578346</v>
      </c>
      <c r="J234" s="2">
        <f t="shared" si="37"/>
        <v>1.4250586538732073</v>
      </c>
      <c r="K234" s="2">
        <v>-1.98476E-4</v>
      </c>
      <c r="L234" s="2">
        <f t="shared" si="45"/>
        <v>-0.80203928523441848</v>
      </c>
      <c r="M234" s="2">
        <f t="shared" si="46"/>
        <v>-2.4535535894383998E-4</v>
      </c>
      <c r="N234" s="2">
        <f t="shared" si="38"/>
        <v>-2.828399413861387E-4</v>
      </c>
      <c r="O234" s="2">
        <f t="shared" si="39"/>
        <v>-2.4578386054927167E-4</v>
      </c>
      <c r="P234" s="2">
        <v>6.7815E-2</v>
      </c>
      <c r="U234" s="10"/>
    </row>
    <row r="235" spans="1:21" x14ac:dyDescent="0.4">
      <c r="A235" s="2">
        <v>1711.5144</v>
      </c>
      <c r="B235" s="2">
        <f t="shared" si="36"/>
        <v>1.2564971049428133</v>
      </c>
      <c r="C235" s="2">
        <f t="shared" si="40"/>
        <v>5.8427787694920945E-4</v>
      </c>
      <c r="D235" s="2">
        <f t="shared" si="41"/>
        <v>8.1520163010617786E-5</v>
      </c>
      <c r="E235" s="2">
        <f t="shared" si="47"/>
        <v>3.0381074809132746</v>
      </c>
      <c r="F235" s="2">
        <f t="shared" si="42"/>
        <v>4037.6793476919884</v>
      </c>
      <c r="G235" s="2">
        <f t="shared" si="43"/>
        <v>1.4708662247723523</v>
      </c>
      <c r="H235" s="18">
        <v>1.0242003281805199</v>
      </c>
      <c r="I235" s="2">
        <f t="shared" si="44"/>
        <v>3942.2749989397876</v>
      </c>
      <c r="J235" s="2">
        <f t="shared" si="37"/>
        <v>1.4245451217977503</v>
      </c>
      <c r="K235" s="2">
        <v>-1.91566E-4</v>
      </c>
      <c r="L235" s="2">
        <f t="shared" si="45"/>
        <v>-0.77348208191996348</v>
      </c>
      <c r="M235" s="2">
        <f t="shared" si="46"/>
        <v>-2.3661929950305783E-4</v>
      </c>
      <c r="N235" s="2">
        <f t="shared" si="38"/>
        <v>-2.7289441080230784E-4</v>
      </c>
      <c r="O235" s="2">
        <f t="shared" si="39"/>
        <v>-2.3714133683029102E-4</v>
      </c>
      <c r="P235" s="2">
        <v>6.5141000000000004E-2</v>
      </c>
      <c r="U235" s="10"/>
    </row>
    <row r="236" spans="1:21" x14ac:dyDescent="0.4">
      <c r="A236" s="2">
        <v>1712.4785999999999</v>
      </c>
      <c r="B236" s="2">
        <f t="shared" si="36"/>
        <v>1.2569154856917444</v>
      </c>
      <c r="C236" s="2">
        <f t="shared" si="40"/>
        <v>5.8394890306950409E-4</v>
      </c>
      <c r="D236" s="2">
        <f t="shared" si="41"/>
        <v>8.1507204868307205E-5</v>
      </c>
      <c r="E236" s="2">
        <f t="shared" si="47"/>
        <v>3.0410840174789278</v>
      </c>
      <c r="F236" s="2">
        <f t="shared" si="42"/>
        <v>4034.3686569336578</v>
      </c>
      <c r="G236" s="2">
        <f t="shared" si="43"/>
        <v>1.4696601896225137</v>
      </c>
      <c r="H236" s="18">
        <v>1.0237374393839014</v>
      </c>
      <c r="I236" s="2">
        <f t="shared" si="44"/>
        <v>3940.8235957078937</v>
      </c>
      <c r="J236" s="2">
        <f t="shared" si="37"/>
        <v>1.4240206557484991</v>
      </c>
      <c r="K236" s="2">
        <v>-1.7255499999999999E-4</v>
      </c>
      <c r="L236" s="2">
        <f t="shared" si="45"/>
        <v>-0.69615048359718723</v>
      </c>
      <c r="M236" s="2">
        <f t="shared" si="46"/>
        <v>-2.1296245075076757E-4</v>
      </c>
      <c r="N236" s="2">
        <f t="shared" si="38"/>
        <v>-2.4572188425268227E-4</v>
      </c>
      <c r="O236" s="2">
        <f t="shared" si="39"/>
        <v>-2.1352880020086625E-4</v>
      </c>
      <c r="P236" s="2">
        <v>6.2700000000000006E-2</v>
      </c>
      <c r="U236" s="10"/>
    </row>
    <row r="237" spans="1:21" x14ac:dyDescent="0.4">
      <c r="A237" s="2">
        <v>1713.4429</v>
      </c>
      <c r="B237" s="2">
        <f t="shared" si="36"/>
        <v>1.2573339098321656</v>
      </c>
      <c r="C237" s="2">
        <f t="shared" si="40"/>
        <v>5.8362026537330186E-4</v>
      </c>
      <c r="D237" s="2">
        <f t="shared" si="41"/>
        <v>8.1494310922359896E-5</v>
      </c>
      <c r="E237" s="2">
        <f t="shared" si="47"/>
        <v>3.0440644202063574</v>
      </c>
      <c r="F237" s="2">
        <f t="shared" si="42"/>
        <v>4031.0563492735441</v>
      </c>
      <c r="G237" s="2">
        <f t="shared" si="43"/>
        <v>1.4684535654595272</v>
      </c>
      <c r="H237" s="18">
        <v>1.0232795193154278</v>
      </c>
      <c r="I237" s="2">
        <f t="shared" si="44"/>
        <v>3939.3501708803019</v>
      </c>
      <c r="J237" s="2">
        <f t="shared" si="37"/>
        <v>1.4234882321730138</v>
      </c>
      <c r="K237" s="2">
        <v>-1.4197799999999999E-4</v>
      </c>
      <c r="L237" s="2">
        <f t="shared" si="45"/>
        <v>-0.57232131835715916</v>
      </c>
      <c r="M237" s="2">
        <f t="shared" si="46"/>
        <v>-1.7508132716427999E-4</v>
      </c>
      <c r="N237" s="2">
        <f t="shared" si="38"/>
        <v>-2.0210401222746013E-4</v>
      </c>
      <c r="O237" s="2">
        <f t="shared" si="39"/>
        <v>-1.7562549374858821E-4</v>
      </c>
      <c r="P237" s="2">
        <v>6.0455000000000002E-2</v>
      </c>
      <c r="U237" s="10"/>
    </row>
    <row r="238" spans="1:21" x14ac:dyDescent="0.4">
      <c r="A238" s="2">
        <v>1714.4070999999999</v>
      </c>
      <c r="B238" s="2">
        <f t="shared" si="36"/>
        <v>1.2577522905810969</v>
      </c>
      <c r="C238" s="2">
        <f t="shared" si="40"/>
        <v>5.8329203139674351E-4</v>
      </c>
      <c r="D238" s="2">
        <f t="shared" si="41"/>
        <v>8.1481483857380027E-5</v>
      </c>
      <c r="E238" s="2">
        <f t="shared" si="47"/>
        <v>3.047048076448021</v>
      </c>
      <c r="F238" s="2">
        <f t="shared" si="42"/>
        <v>4027.7431162741273</v>
      </c>
      <c r="G238" s="2">
        <f t="shared" si="43"/>
        <v>1.4672466042092662</v>
      </c>
      <c r="H238" s="18">
        <v>1.0228044427329337</v>
      </c>
      <c r="I238" s="2">
        <f t="shared" si="44"/>
        <v>3937.9405759247547</v>
      </c>
      <c r="J238" s="2">
        <f t="shared" si="37"/>
        <v>1.4229788735873812</v>
      </c>
      <c r="K238" s="2">
        <v>-1.06037E-4</v>
      </c>
      <c r="L238" s="2">
        <f t="shared" si="45"/>
        <v>-0.42708979682035964</v>
      </c>
      <c r="M238" s="2">
        <f t="shared" si="46"/>
        <v>-1.3065291480015667E-4</v>
      </c>
      <c r="N238" s="2">
        <f t="shared" si="38"/>
        <v>-1.5088841081858513E-4</v>
      </c>
      <c r="O238" s="2">
        <f t="shared" si="39"/>
        <v>-1.3111986921431965E-4</v>
      </c>
      <c r="P238" s="2">
        <v>5.8379E-2</v>
      </c>
      <c r="U238" s="10"/>
    </row>
    <row r="239" spans="1:21" x14ac:dyDescent="0.4">
      <c r="A239" s="2">
        <v>1715.3713</v>
      </c>
      <c r="B239" s="2">
        <f t="shared" si="36"/>
        <v>1.258170671330028</v>
      </c>
      <c r="C239" s="2">
        <f t="shared" si="40"/>
        <v>5.8296416641691513E-4</v>
      </c>
      <c r="D239" s="2">
        <f t="shared" si="41"/>
        <v>8.1468722343563707E-5</v>
      </c>
      <c r="E239" s="2">
        <f t="shared" si="47"/>
        <v>3.0500353006043426</v>
      </c>
      <c r="F239" s="2">
        <f t="shared" si="42"/>
        <v>4024.4286190775542</v>
      </c>
      <c r="G239" s="2">
        <f t="shared" si="43"/>
        <v>1.4660391824308805</v>
      </c>
      <c r="H239" s="18">
        <v>1.0222566101931936</v>
      </c>
      <c r="I239" s="2">
        <f t="shared" si="44"/>
        <v>3936.8086045606383</v>
      </c>
      <c r="J239" s="2">
        <f t="shared" si="37"/>
        <v>1.4225698345717872</v>
      </c>
      <c r="K239" s="2">
        <v>-7.83838E-5</v>
      </c>
      <c r="L239" s="2">
        <f t="shared" si="45"/>
        <v>-0.3154500079920512</v>
      </c>
      <c r="M239" s="2">
        <f t="shared" si="46"/>
        <v>-9.6500696866869021E-5</v>
      </c>
      <c r="N239" s="2">
        <f t="shared" si="38"/>
        <v>-1.1150642939910805E-4</v>
      </c>
      <c r="O239" s="2">
        <f t="shared" si="39"/>
        <v>-9.6897491066729182E-5</v>
      </c>
      <c r="P239" s="2">
        <v>5.6461999999999998E-2</v>
      </c>
      <c r="U239" s="10"/>
    </row>
    <row r="240" spans="1:21" x14ac:dyDescent="0.4">
      <c r="A240" s="2">
        <v>1716.3356000000001</v>
      </c>
      <c r="B240" s="2">
        <f t="shared" si="36"/>
        <v>1.2585890954704495</v>
      </c>
      <c r="C240" s="2">
        <f t="shared" si="40"/>
        <v>5.8263663586538669E-4</v>
      </c>
      <c r="D240" s="2">
        <f t="shared" si="41"/>
        <v>8.1456025078684274E-5</v>
      </c>
      <c r="E240" s="2">
        <f t="shared" si="47"/>
        <v>3.0530264085662915</v>
      </c>
      <c r="F240" s="2">
        <f t="shared" si="42"/>
        <v>4021.1125182960432</v>
      </c>
      <c r="G240" s="2">
        <f t="shared" si="43"/>
        <v>1.4648311764904747</v>
      </c>
      <c r="H240" s="18">
        <v>1.0215887438865563</v>
      </c>
      <c r="I240" s="2">
        <f t="shared" si="44"/>
        <v>3936.1362802393728</v>
      </c>
      <c r="J240" s="2">
        <f t="shared" si="37"/>
        <v>1.4223268894874432</v>
      </c>
      <c r="K240" s="2">
        <v>-7.4703200000000007E-5</v>
      </c>
      <c r="L240" s="2">
        <f t="shared" si="45"/>
        <v>-0.30038997267677298</v>
      </c>
      <c r="M240" s="2">
        <f t="shared" si="46"/>
        <v>-9.1893615345410866E-5</v>
      </c>
      <c r="N240" s="2">
        <f t="shared" si="38"/>
        <v>-1.0625237009075838E-4</v>
      </c>
      <c r="O240" s="2">
        <f t="shared" si="39"/>
        <v>-9.233178873334473E-5</v>
      </c>
      <c r="P240" s="2">
        <v>5.4681E-2</v>
      </c>
      <c r="U240" s="10"/>
    </row>
    <row r="241" spans="1:21" x14ac:dyDescent="0.4">
      <c r="A241" s="2">
        <v>1717.2998</v>
      </c>
      <c r="B241" s="2">
        <f t="shared" si="36"/>
        <v>1.2590074762193806</v>
      </c>
      <c r="C241" s="2">
        <f t="shared" si="40"/>
        <v>5.8230950705287455E-4</v>
      </c>
      <c r="D241" s="2">
        <f t="shared" si="41"/>
        <v>8.1443394707700565E-5</v>
      </c>
      <c r="E241" s="2">
        <f t="shared" si="47"/>
        <v>3.0560207854970498</v>
      </c>
      <c r="F241" s="2">
        <f t="shared" si="42"/>
        <v>4017.7955062624374</v>
      </c>
      <c r="G241" s="2">
        <f t="shared" si="43"/>
        <v>1.4636228385945536</v>
      </c>
      <c r="H241" s="18">
        <v>1.0208576829325495</v>
      </c>
      <c r="I241" s="2">
        <f t="shared" si="44"/>
        <v>3935.7058025177271</v>
      </c>
      <c r="J241" s="2">
        <f t="shared" si="37"/>
        <v>1.422171335920384</v>
      </c>
      <c r="K241" s="2">
        <v>-9.5367399999999998E-5</v>
      </c>
      <c r="L241" s="2">
        <f t="shared" si="45"/>
        <v>-0.38316671116393236</v>
      </c>
      <c r="M241" s="2">
        <f t="shared" si="46"/>
        <v>-1.1721621083121838E-4</v>
      </c>
      <c r="N241" s="2">
        <f t="shared" si="38"/>
        <v>-1.3562878266125362E-4</v>
      </c>
      <c r="O241" s="2">
        <f t="shared" si="39"/>
        <v>-1.1785947076891426E-4</v>
      </c>
      <c r="P241" s="2">
        <v>5.2985999999999998E-2</v>
      </c>
      <c r="U241" s="10"/>
    </row>
    <row r="242" spans="1:21" x14ac:dyDescent="0.4">
      <c r="A242" s="2">
        <v>1718.2639999999999</v>
      </c>
      <c r="B242" s="2">
        <f t="shared" si="36"/>
        <v>1.2594258569683117</v>
      </c>
      <c r="C242" s="2">
        <f t="shared" si="40"/>
        <v>5.8198274537556518E-4</v>
      </c>
      <c r="D242" s="2">
        <f t="shared" si="41"/>
        <v>8.1430829922352451E-5</v>
      </c>
      <c r="E242" s="2">
        <f t="shared" si="47"/>
        <v>3.059018746937451</v>
      </c>
      <c r="F242" s="2">
        <f t="shared" si="42"/>
        <v>4014.4772437084571</v>
      </c>
      <c r="G242" s="2">
        <f t="shared" si="43"/>
        <v>1.4624140451527547</v>
      </c>
      <c r="H242" s="18">
        <v>1.0202077430315328</v>
      </c>
      <c r="I242" s="2">
        <f t="shared" si="44"/>
        <v>3934.9605716375913</v>
      </c>
      <c r="J242" s="2">
        <f t="shared" si="37"/>
        <v>1.4219020459760763</v>
      </c>
      <c r="K242" s="2">
        <v>-1.20308E-4</v>
      </c>
      <c r="L242" s="2">
        <f t="shared" si="45"/>
        <v>-0.48297372823607704</v>
      </c>
      <c r="M242" s="2">
        <f t="shared" si="46"/>
        <v>-1.4774861360709071E-4</v>
      </c>
      <c r="N242" s="2">
        <f t="shared" si="38"/>
        <v>-1.7106619134728978E-4</v>
      </c>
      <c r="O242" s="2">
        <f t="shared" si="39"/>
        <v>-1.4865407167298272E-4</v>
      </c>
      <c r="P242" s="2">
        <v>5.1346000000000003E-2</v>
      </c>
      <c r="U242" s="10"/>
    </row>
    <row r="243" spans="1:21" x14ac:dyDescent="0.4">
      <c r="A243" s="2">
        <v>1719.2283</v>
      </c>
      <c r="B243" s="2">
        <f t="shared" si="36"/>
        <v>1.2598442811087329</v>
      </c>
      <c r="C243" s="2">
        <f t="shared" si="40"/>
        <v>5.8165631638334482E-4</v>
      </c>
      <c r="D243" s="2">
        <f t="shared" si="41"/>
        <v>8.1418329441973347E-5</v>
      </c>
      <c r="E243" s="2">
        <f t="shared" si="47"/>
        <v>3.0620206099258249</v>
      </c>
      <c r="F243" s="2">
        <f t="shared" si="42"/>
        <v>4011.1573908415785</v>
      </c>
      <c r="G243" s="2">
        <f t="shared" si="43"/>
        <v>1.4612046723837415</v>
      </c>
      <c r="H243" s="18">
        <v>1.0197135786608316</v>
      </c>
      <c r="I243" s="2">
        <f t="shared" si="44"/>
        <v>3933.6118247139034</v>
      </c>
      <c r="J243" s="2">
        <f t="shared" si="37"/>
        <v>1.4214146748892809</v>
      </c>
      <c r="K243" s="2">
        <v>-1.327E-4</v>
      </c>
      <c r="L243" s="2">
        <f t="shared" si="45"/>
        <v>-0.53228058576467752</v>
      </c>
      <c r="M243" s="2">
        <f t="shared" si="46"/>
        <v>-1.6283229086585074E-4</v>
      </c>
      <c r="N243" s="2">
        <f t="shared" si="38"/>
        <v>-1.8862172735780756E-4</v>
      </c>
      <c r="O243" s="2">
        <f t="shared" si="39"/>
        <v>-1.6390958117963361E-4</v>
      </c>
      <c r="P243" s="2">
        <v>4.9794999999999999E-2</v>
      </c>
      <c r="U243" s="10"/>
    </row>
    <row r="244" spans="1:21" x14ac:dyDescent="0.4">
      <c r="A244" s="2">
        <v>1720.1925000000001</v>
      </c>
      <c r="B244" s="2">
        <f t="shared" si="36"/>
        <v>1.2602626618576642</v>
      </c>
      <c r="C244" s="2">
        <f t="shared" si="40"/>
        <v>5.8133028716262855E-4</v>
      </c>
      <c r="D244" s="2">
        <f t="shared" si="41"/>
        <v>8.1405895871861501E-5</v>
      </c>
      <c r="E244" s="2">
        <f t="shared" si="47"/>
        <v>3.0650257574259676</v>
      </c>
      <c r="F244" s="2">
        <f t="shared" si="42"/>
        <v>4007.8366407564881</v>
      </c>
      <c r="G244" s="2">
        <f t="shared" si="43"/>
        <v>1.4599949727715469</v>
      </c>
      <c r="H244" s="18">
        <v>1.0193354192489046</v>
      </c>
      <c r="I244" s="2">
        <f t="shared" si="44"/>
        <v>3931.8133806334868</v>
      </c>
      <c r="J244" s="2">
        <f t="shared" si="37"/>
        <v>1.4207648052728101</v>
      </c>
      <c r="K244" s="2">
        <v>-1.31588E-4</v>
      </c>
      <c r="L244" s="2">
        <f t="shared" si="45"/>
        <v>-0.52738320788386472</v>
      </c>
      <c r="M244" s="2">
        <f t="shared" si="46"/>
        <v>-1.6133411249734446E-4</v>
      </c>
      <c r="N244" s="2">
        <f t="shared" si="38"/>
        <v>-1.8695559919623854E-4</v>
      </c>
      <c r="O244" s="2">
        <f t="shared" si="39"/>
        <v>-1.6246173965586089E-4</v>
      </c>
      <c r="P244" s="2">
        <v>4.8376000000000002E-2</v>
      </c>
      <c r="U244" s="10"/>
    </row>
    <row r="245" spans="1:21" x14ac:dyDescent="0.4">
      <c r="A245" s="2">
        <v>1721.1567</v>
      </c>
      <c r="B245" s="2">
        <f t="shared" si="36"/>
        <v>1.2606810426065953</v>
      </c>
      <c r="C245" s="2">
        <f t="shared" si="40"/>
        <v>5.8100462322808837E-4</v>
      </c>
      <c r="D245" s="2">
        <f t="shared" si="41"/>
        <v>8.1393527925317257E-5</v>
      </c>
      <c r="E245" s="2">
        <f t="shared" si="47"/>
        <v>3.0680345061244827</v>
      </c>
      <c r="F245" s="2">
        <f t="shared" si="42"/>
        <v>4004.5146537787564</v>
      </c>
      <c r="G245" s="2">
        <f t="shared" si="43"/>
        <v>1.4587848225778541</v>
      </c>
      <c r="H245" s="18">
        <v>1.0190001778036442</v>
      </c>
      <c r="I245" s="2">
        <f t="shared" si="44"/>
        <v>3929.8468646100719</v>
      </c>
      <c r="J245" s="2">
        <f t="shared" si="37"/>
        <v>1.4200542026870326</v>
      </c>
      <c r="K245" s="2">
        <v>-1.2353599999999999E-4</v>
      </c>
      <c r="L245" s="2">
        <f t="shared" si="45"/>
        <v>-0.49470172226921239</v>
      </c>
      <c r="M245" s="2">
        <f t="shared" si="46"/>
        <v>-1.5133637575124814E-4</v>
      </c>
      <c r="N245" s="2">
        <f t="shared" si="38"/>
        <v>-1.7542781598314526E-4</v>
      </c>
      <c r="O245" s="2">
        <f t="shared" si="39"/>
        <v>-1.5244426105010409E-4</v>
      </c>
      <c r="P245" s="2">
        <v>4.7083E-2</v>
      </c>
      <c r="U245" s="10"/>
    </row>
    <row r="246" spans="1:21" x14ac:dyDescent="0.4">
      <c r="A246" s="2">
        <v>1722.1210000000001</v>
      </c>
      <c r="B246" s="2">
        <f t="shared" si="36"/>
        <v>1.2610994667470168</v>
      </c>
      <c r="C246" s="2">
        <f t="shared" si="40"/>
        <v>5.8067929024731714E-4</v>
      </c>
      <c r="D246" s="2">
        <f t="shared" si="41"/>
        <v>8.1381224343252362E-5</v>
      </c>
      <c r="E246" s="2">
        <f t="shared" si="47"/>
        <v>3.071047174212469</v>
      </c>
      <c r="F246" s="2">
        <f t="shared" si="42"/>
        <v>4001.1910897153584</v>
      </c>
      <c r="G246" s="2">
        <f t="shared" si="43"/>
        <v>1.4575740978754297</v>
      </c>
      <c r="H246" s="18">
        <v>1.0186576390085376</v>
      </c>
      <c r="I246" s="2">
        <f t="shared" si="44"/>
        <v>3927.9056441472617</v>
      </c>
      <c r="J246" s="2">
        <f t="shared" si="37"/>
        <v>1.4193527406780722</v>
      </c>
      <c r="K246" s="2">
        <v>-1.1494599999999999E-4</v>
      </c>
      <c r="L246" s="2">
        <f t="shared" si="45"/>
        <v>-0.45992091099842158</v>
      </c>
      <c r="M246" s="2">
        <f t="shared" si="46"/>
        <v>-1.4069642507700078E-4</v>
      </c>
      <c r="N246" s="2">
        <f t="shared" si="38"/>
        <v>-1.6314892012998168E-4</v>
      </c>
      <c r="O246" s="2">
        <f t="shared" si="39"/>
        <v>-1.4177407631140476E-4</v>
      </c>
      <c r="P246" s="2">
        <v>4.5860999999999999E-2</v>
      </c>
      <c r="U246" s="10"/>
    </row>
    <row r="247" spans="1:21" x14ac:dyDescent="0.4">
      <c r="A247" s="2">
        <v>1723.0852</v>
      </c>
      <c r="B247" s="2">
        <f t="shared" si="36"/>
        <v>1.2615178474959476</v>
      </c>
      <c r="C247" s="2">
        <f t="shared" si="40"/>
        <v>5.8035435508354432E-4</v>
      </c>
      <c r="D247" s="2">
        <f t="shared" si="41"/>
        <v>8.1368987691287113E-5</v>
      </c>
      <c r="E247" s="2">
        <f t="shared" si="47"/>
        <v>3.074063142444154</v>
      </c>
      <c r="F247" s="2">
        <f t="shared" si="42"/>
        <v>3997.8666424143626</v>
      </c>
      <c r="G247" s="2">
        <f t="shared" si="43"/>
        <v>1.4563630514227526</v>
      </c>
      <c r="H247" s="18">
        <v>1.018291011178226</v>
      </c>
      <c r="I247" s="2">
        <f t="shared" si="44"/>
        <v>3926.0551242503684</v>
      </c>
      <c r="J247" s="2">
        <f t="shared" si="37"/>
        <v>1.4186840534118064</v>
      </c>
      <c r="K247" s="2">
        <v>-1.09561E-4</v>
      </c>
      <c r="L247" s="2">
        <f t="shared" si="45"/>
        <v>-0.43801026720955999</v>
      </c>
      <c r="M247" s="2">
        <f t="shared" si="46"/>
        <v>-1.3399364384112216E-4</v>
      </c>
      <c r="N247" s="2">
        <f t="shared" si="38"/>
        <v>-1.5543244357585093E-4</v>
      </c>
      <c r="O247" s="2">
        <f t="shared" si="39"/>
        <v>-1.3506856863799261E-4</v>
      </c>
      <c r="P247" s="2">
        <v>4.4649000000000001E-2</v>
      </c>
      <c r="U247" s="10"/>
    </row>
    <row r="248" spans="1:21" x14ac:dyDescent="0.4">
      <c r="A248" s="2">
        <v>1724.0494000000001</v>
      </c>
      <c r="B248" s="2">
        <f t="shared" si="36"/>
        <v>1.2619362282448789</v>
      </c>
      <c r="C248" s="2">
        <f t="shared" si="40"/>
        <v>5.8002978336931638E-4</v>
      </c>
      <c r="D248" s="2">
        <f t="shared" si="41"/>
        <v>8.1356816704300459E-5</v>
      </c>
      <c r="E248" s="2">
        <f t="shared" si="47"/>
        <v>3.0770827286573246</v>
      </c>
      <c r="F248" s="2">
        <f t="shared" si="42"/>
        <v>3994.5409717994139</v>
      </c>
      <c r="G248" s="2">
        <f t="shared" si="43"/>
        <v>1.4551515593350903</v>
      </c>
      <c r="H248" s="18">
        <v>1.0179105941681499</v>
      </c>
      <c r="I248" s="2">
        <f t="shared" si="44"/>
        <v>3924.2552289808973</v>
      </c>
      <c r="J248" s="2">
        <f t="shared" si="37"/>
        <v>1.4180336594066796</v>
      </c>
      <c r="K248" s="2">
        <v>-1.0782500000000001E-4</v>
      </c>
      <c r="L248" s="2">
        <f t="shared" si="45"/>
        <v>-0.43071138028427181</v>
      </c>
      <c r="M248" s="2">
        <f t="shared" si="46"/>
        <v>-1.3176080929746116E-4</v>
      </c>
      <c r="N248" s="2">
        <f t="shared" si="38"/>
        <v>-1.5289947932552522E-4</v>
      </c>
      <c r="O248" s="2">
        <f t="shared" si="39"/>
        <v>-1.3286745896081158E-4</v>
      </c>
      <c r="P248" s="2">
        <v>4.3410999999999998E-2</v>
      </c>
      <c r="U248" s="10"/>
    </row>
    <row r="249" spans="1:21" x14ac:dyDescent="0.4">
      <c r="A249" s="2">
        <v>1725.0137</v>
      </c>
      <c r="B249" s="2">
        <f t="shared" si="36"/>
        <v>1.2623546523853002</v>
      </c>
      <c r="C249" s="2">
        <f t="shared" si="40"/>
        <v>5.7970554088932749E-4</v>
      </c>
      <c r="D249" s="2">
        <f t="shared" si="41"/>
        <v>8.134471014480189E-5</v>
      </c>
      <c r="E249" s="2">
        <f t="shared" si="47"/>
        <v>3.0801062522012819</v>
      </c>
      <c r="F249" s="2">
        <f t="shared" si="42"/>
        <v>3991.2137372812249</v>
      </c>
      <c r="G249" s="2">
        <f t="shared" si="43"/>
        <v>1.4539394975408575</v>
      </c>
      <c r="H249" s="18">
        <v>1.0175342160275316</v>
      </c>
      <c r="I249" s="2">
        <f t="shared" si="44"/>
        <v>3922.4368816441192</v>
      </c>
      <c r="J249" s="2">
        <f t="shared" si="37"/>
        <v>1.4173765977280708</v>
      </c>
      <c r="K249" s="2">
        <v>-1.07048E-4</v>
      </c>
      <c r="L249" s="2">
        <f t="shared" si="45"/>
        <v>-0.42725144814848054</v>
      </c>
      <c r="M249" s="2">
        <f t="shared" si="46"/>
        <v>-1.307023662676409E-4</v>
      </c>
      <c r="N249" s="2">
        <f t="shared" si="38"/>
        <v>-1.5172733003359452E-4</v>
      </c>
      <c r="O249" s="2">
        <f t="shared" si="39"/>
        <v>-1.3184887800403821E-4</v>
      </c>
      <c r="P249" s="2">
        <v>4.215E-2</v>
      </c>
      <c r="U249" s="10"/>
    </row>
    <row r="250" spans="1:21" x14ac:dyDescent="0.4">
      <c r="A250" s="2">
        <v>1725.9779000000001</v>
      </c>
      <c r="B250" s="2">
        <f t="shared" si="36"/>
        <v>1.2627730331342315</v>
      </c>
      <c r="C250" s="2">
        <f t="shared" si="40"/>
        <v>5.7938169428472977E-4</v>
      </c>
      <c r="D250" s="2">
        <f t="shared" si="41"/>
        <v>8.1332670538714709E-5</v>
      </c>
      <c r="E250" s="2">
        <f t="shared" si="47"/>
        <v>3.0831330916104625</v>
      </c>
      <c r="F250" s="2">
        <f t="shared" si="42"/>
        <v>3987.8856334527786</v>
      </c>
      <c r="G250" s="2">
        <f t="shared" si="43"/>
        <v>1.4527271190698936</v>
      </c>
      <c r="H250" s="18">
        <v>1.0171734558575851</v>
      </c>
      <c r="I250" s="2">
        <f t="shared" si="44"/>
        <v>3920.5561357188271</v>
      </c>
      <c r="J250" s="2">
        <f t="shared" si="37"/>
        <v>1.4166969882553839</v>
      </c>
      <c r="K250" s="2">
        <v>-1.03038E-4</v>
      </c>
      <c r="L250" s="2">
        <f t="shared" si="45"/>
        <v>-0.4109037598997074</v>
      </c>
      <c r="M250" s="2">
        <f t="shared" si="46"/>
        <v>-1.2570137318410711E-4</v>
      </c>
      <c r="N250" s="2">
        <f t="shared" si="38"/>
        <v>-1.4597362427585825E-4</v>
      </c>
      <c r="O250" s="2">
        <f t="shared" si="39"/>
        <v>-1.2684899005797778E-4</v>
      </c>
      <c r="P250" s="2">
        <v>4.0890999999999997E-2</v>
      </c>
      <c r="U250" s="10"/>
    </row>
    <row r="251" spans="1:21" x14ac:dyDescent="0.4">
      <c r="A251" s="2">
        <v>1726.9421</v>
      </c>
      <c r="B251" s="2">
        <f t="shared" si="36"/>
        <v>1.2631914138831624</v>
      </c>
      <c r="C251" s="2">
        <f t="shared" si="40"/>
        <v>5.7905820930533806E-4</v>
      </c>
      <c r="D251" s="2">
        <f t="shared" si="41"/>
        <v>8.1320696642515458E-5</v>
      </c>
      <c r="E251" s="2">
        <f t="shared" si="47"/>
        <v>3.0861635658792475</v>
      </c>
      <c r="F251" s="2">
        <f t="shared" si="42"/>
        <v>3984.556319840066</v>
      </c>
      <c r="G251" s="2">
        <f t="shared" si="43"/>
        <v>1.4515142998926072</v>
      </c>
      <c r="H251" s="18">
        <v>1.0168300210158285</v>
      </c>
      <c r="I251" s="2">
        <f t="shared" si="44"/>
        <v>3918.6060968768743</v>
      </c>
      <c r="J251" s="2">
        <f t="shared" si="37"/>
        <v>1.415992339716059</v>
      </c>
      <c r="K251" s="2">
        <v>-9.28156E-5</v>
      </c>
      <c r="L251" s="2">
        <f t="shared" si="45"/>
        <v>-0.36982898555974764</v>
      </c>
      <c r="M251" s="2">
        <f t="shared" si="46"/>
        <v>-1.1313600863494726E-4</v>
      </c>
      <c r="N251" s="2">
        <f t="shared" si="38"/>
        <v>-1.3142617860614983E-4</v>
      </c>
      <c r="O251" s="2">
        <f t="shared" si="39"/>
        <v>-1.1420746800027681E-4</v>
      </c>
      <c r="P251" s="2">
        <v>3.9663999999999998E-2</v>
      </c>
      <c r="U251" s="10"/>
    </row>
    <row r="252" spans="1:21" x14ac:dyDescent="0.4">
      <c r="A252" s="2">
        <v>1727.9064000000001</v>
      </c>
      <c r="B252" s="2">
        <f t="shared" si="36"/>
        <v>1.2636098380235841</v>
      </c>
      <c r="C252" s="2">
        <f t="shared" si="40"/>
        <v>5.7873505185234569E-4</v>
      </c>
      <c r="D252" s="2">
        <f t="shared" si="41"/>
        <v>8.130878724033244E-5</v>
      </c>
      <c r="E252" s="2">
        <f t="shared" si="47"/>
        <v>3.0891979955206241</v>
      </c>
      <c r="F252" s="2">
        <f t="shared" si="42"/>
        <v>3981.2254554617157</v>
      </c>
      <c r="G252" s="2">
        <f t="shared" si="43"/>
        <v>1.4503009157945823</v>
      </c>
      <c r="H252" s="18">
        <v>1.016501353053173</v>
      </c>
      <c r="I252" s="2">
        <f t="shared" si="44"/>
        <v>3916.596316870282</v>
      </c>
      <c r="J252" s="2">
        <f t="shared" si="37"/>
        <v>1.4152661036455039</v>
      </c>
      <c r="K252" s="2">
        <v>-7.6658999999999999E-5</v>
      </c>
      <c r="L252" s="2">
        <f t="shared" si="45"/>
        <v>-0.30519676219023967</v>
      </c>
      <c r="M252" s="2">
        <f t="shared" si="46"/>
        <v>-9.3364081428751663E-5</v>
      </c>
      <c r="N252" s="2">
        <f t="shared" si="38"/>
        <v>-1.0849288423936068E-4</v>
      </c>
      <c r="O252" s="2">
        <f t="shared" si="39"/>
        <v>-9.4278763458201329E-5</v>
      </c>
      <c r="P252" s="2">
        <v>3.848E-2</v>
      </c>
      <c r="U252" s="10"/>
    </row>
    <row r="253" spans="1:21" x14ac:dyDescent="0.4">
      <c r="A253" s="2">
        <v>1728.8706</v>
      </c>
      <c r="B253" s="2">
        <f t="shared" si="36"/>
        <v>1.2640282187725149</v>
      </c>
      <c r="C253" s="2">
        <f t="shared" si="40"/>
        <v>5.7841228834592943E-4</v>
      </c>
      <c r="D253" s="2">
        <f t="shared" si="41"/>
        <v>8.1296944818370475E-5</v>
      </c>
      <c r="E253" s="2">
        <f t="shared" si="47"/>
        <v>3.0922357568389391</v>
      </c>
      <c r="F253" s="2">
        <f t="shared" si="42"/>
        <v>3977.8937356472366</v>
      </c>
      <c r="G253" s="2">
        <f t="shared" si="43"/>
        <v>1.4490872200739642</v>
      </c>
      <c r="H253" s="18">
        <v>1.0161876595225832</v>
      </c>
      <c r="I253" s="2">
        <f t="shared" si="44"/>
        <v>3914.5267100725246</v>
      </c>
      <c r="J253" s="2">
        <f t="shared" si="37"/>
        <v>1.4145182491024855</v>
      </c>
      <c r="K253" s="2">
        <v>-5.8174100000000003E-5</v>
      </c>
      <c r="L253" s="2">
        <f t="shared" si="45"/>
        <v>-0.2314103879669159</v>
      </c>
      <c r="M253" s="2">
        <f t="shared" si="46"/>
        <v>-7.0791767745343083E-5</v>
      </c>
      <c r="N253" s="2">
        <f t="shared" si="38"/>
        <v>-8.2288326075112897E-5</v>
      </c>
      <c r="O253" s="2">
        <f t="shared" si="39"/>
        <v>-7.150737750036081E-5</v>
      </c>
      <c r="P253" s="2">
        <v>3.7329000000000001E-2</v>
      </c>
      <c r="U253" s="10"/>
    </row>
    <row r="254" spans="1:21" x14ac:dyDescent="0.4">
      <c r="A254" s="2">
        <v>1729.8348000000001</v>
      </c>
      <c r="B254" s="2">
        <f t="shared" si="36"/>
        <v>1.2644465995214462</v>
      </c>
      <c r="C254" s="2">
        <f t="shared" si="40"/>
        <v>5.7808988465256914E-4</v>
      </c>
      <c r="D254" s="2">
        <f t="shared" si="41"/>
        <v>8.1285168154724579E-5</v>
      </c>
      <c r="E254" s="2">
        <f t="shared" si="47"/>
        <v>3.0952771699906489</v>
      </c>
      <c r="F254" s="2">
        <f t="shared" si="42"/>
        <v>3974.5608195291379</v>
      </c>
      <c r="G254" s="2">
        <f t="shared" si="43"/>
        <v>1.4478730885578217</v>
      </c>
      <c r="H254" s="18">
        <v>1.0158897194426026</v>
      </c>
      <c r="I254" s="2">
        <f t="shared" si="44"/>
        <v>3912.3939768874679</v>
      </c>
      <c r="J254" s="2">
        <f t="shared" si="37"/>
        <v>1.4137475837745503</v>
      </c>
      <c r="K254" s="2">
        <v>-4.2721600000000001E-5</v>
      </c>
      <c r="L254" s="2">
        <f t="shared" si="45"/>
        <v>-0.16979959750759602</v>
      </c>
      <c r="M254" s="2">
        <f t="shared" si="46"/>
        <v>-5.1944140345717743E-5</v>
      </c>
      <c r="N254" s="2">
        <f t="shared" si="38"/>
        <v>-6.0397558774982832E-5</v>
      </c>
      <c r="O254" s="2">
        <f t="shared" si="39"/>
        <v>-5.2484614056684733E-5</v>
      </c>
      <c r="P254" s="2">
        <v>3.6186999999999997E-2</v>
      </c>
      <c r="U254" s="10"/>
    </row>
    <row r="255" spans="1:21" x14ac:dyDescent="0.4">
      <c r="A255" s="2">
        <v>1730.7991</v>
      </c>
      <c r="B255" s="2">
        <f t="shared" si="36"/>
        <v>1.2648650236618675</v>
      </c>
      <c r="C255" s="2">
        <f t="shared" si="40"/>
        <v>5.7776780678936109E-4</v>
      </c>
      <c r="D255" s="2">
        <f t="shared" si="41"/>
        <v>8.1273456055163651E-5</v>
      </c>
      <c r="E255" s="2">
        <f t="shared" si="47"/>
        <v>3.098322556657906</v>
      </c>
      <c r="F255" s="2">
        <f t="shared" si="42"/>
        <v>3971.2263657382068</v>
      </c>
      <c r="G255" s="2">
        <f t="shared" si="43"/>
        <v>1.4466583968904538</v>
      </c>
      <c r="H255" s="18">
        <v>1.0155974878419325</v>
      </c>
      <c r="I255" s="2">
        <f t="shared" si="44"/>
        <v>3910.2364994785098</v>
      </c>
      <c r="J255" s="2">
        <f t="shared" si="37"/>
        <v>1.4129679770958821</v>
      </c>
      <c r="K255" s="2">
        <v>-3.4974900000000003E-5</v>
      </c>
      <c r="L255" s="2">
        <f t="shared" si="45"/>
        <v>-0.13889324501905723</v>
      </c>
      <c r="M255" s="2">
        <f t="shared" si="46"/>
        <v>-4.2489442367608208E-5</v>
      </c>
      <c r="N255" s="2">
        <f t="shared" si="38"/>
        <v>-4.9418413702130767E-5</v>
      </c>
      <c r="O255" s="2">
        <f t="shared" si="39"/>
        <v>-4.2943894141699123E-5</v>
      </c>
      <c r="P255" s="2">
        <v>3.5039000000000001E-2</v>
      </c>
      <c r="U255" s="10"/>
    </row>
    <row r="256" spans="1:21" x14ac:dyDescent="0.4">
      <c r="A256" s="2">
        <v>1731.7633000000001</v>
      </c>
      <c r="B256" s="2">
        <f t="shared" si="36"/>
        <v>1.2652834044107988</v>
      </c>
      <c r="C256" s="2">
        <f t="shared" si="40"/>
        <v>5.7744612095659957E-4</v>
      </c>
      <c r="D256" s="2">
        <f t="shared" si="41"/>
        <v>8.1261810966151051E-5</v>
      </c>
      <c r="E256" s="2">
        <f t="shared" si="47"/>
        <v>3.1013712909046403</v>
      </c>
      <c r="F256" s="2">
        <f t="shared" si="42"/>
        <v>3967.8910703320512</v>
      </c>
      <c r="G256" s="2">
        <f t="shared" si="43"/>
        <v>1.4454433986352415</v>
      </c>
      <c r="H256" s="18">
        <v>1.0152842986418726</v>
      </c>
      <c r="I256" s="2">
        <f t="shared" si="44"/>
        <v>3908.157622096418</v>
      </c>
      <c r="J256" s="2">
        <f t="shared" si="37"/>
        <v>1.4122167726176884</v>
      </c>
      <c r="K256" s="2">
        <v>-3.57553E-5</v>
      </c>
      <c r="L256" s="2">
        <f t="shared" si="45"/>
        <v>-0.14187313558704359</v>
      </c>
      <c r="M256" s="2">
        <f t="shared" si="46"/>
        <v>-4.3401033773891954E-5</v>
      </c>
      <c r="N256" s="2">
        <f t="shared" si="38"/>
        <v>-5.0494234369977237E-5</v>
      </c>
      <c r="O256" s="2">
        <f t="shared" si="39"/>
        <v>-4.3878766902972295E-5</v>
      </c>
      <c r="P256" s="2">
        <v>3.3889000000000002E-2</v>
      </c>
      <c r="U256" s="10"/>
    </row>
    <row r="257" spans="1:21" x14ac:dyDescent="0.4">
      <c r="A257" s="2">
        <v>1732.7275</v>
      </c>
      <c r="B257" s="2">
        <f t="shared" si="36"/>
        <v>1.2657017851597296</v>
      </c>
      <c r="C257" s="2">
        <f t="shared" si="40"/>
        <v>5.7712479313683197E-4</v>
      </c>
      <c r="D257" s="2">
        <f t="shared" si="41"/>
        <v>8.1250231687421889E-5</v>
      </c>
      <c r="E257" s="2">
        <f t="shared" si="47"/>
        <v>3.1044236940548497</v>
      </c>
      <c r="F257" s="2">
        <f t="shared" si="42"/>
        <v>3964.5545920539462</v>
      </c>
      <c r="G257" s="2">
        <f t="shared" si="43"/>
        <v>1.4442279694774613</v>
      </c>
      <c r="H257" s="18">
        <v>1.0149252615861846</v>
      </c>
      <c r="I257" s="2">
        <f t="shared" si="44"/>
        <v>3906.2527479687596</v>
      </c>
      <c r="J257" s="2">
        <f t="shared" si="37"/>
        <v>1.4115284443942835</v>
      </c>
      <c r="K257" s="2">
        <v>-3.8737399999999999E-5</v>
      </c>
      <c r="L257" s="2">
        <f t="shared" si="45"/>
        <v>-0.15357653705423052</v>
      </c>
      <c r="M257" s="2">
        <f t="shared" si="46"/>
        <v>-4.6981272698231227E-5</v>
      </c>
      <c r="N257" s="2">
        <f t="shared" si="38"/>
        <v>-5.4678941961879117E-5</v>
      </c>
      <c r="O257" s="2">
        <f t="shared" si="39"/>
        <v>-4.7515217901253744E-5</v>
      </c>
      <c r="P257" s="2">
        <v>3.2759999999999997E-2</v>
      </c>
      <c r="U257" s="10"/>
    </row>
    <row r="258" spans="1:21" x14ac:dyDescent="0.4">
      <c r="A258" s="2">
        <v>1733.6918000000001</v>
      </c>
      <c r="B258" s="2">
        <f t="shared" si="36"/>
        <v>1.2661202093001511</v>
      </c>
      <c r="C258" s="2">
        <f t="shared" si="40"/>
        <v>5.768037894624638E-4</v>
      </c>
      <c r="D258" s="2">
        <f t="shared" si="41"/>
        <v>8.1238717046409293E-5</v>
      </c>
      <c r="E258" s="2">
        <f t="shared" si="47"/>
        <v>3.1074800889654162</v>
      </c>
      <c r="F258" s="2">
        <f t="shared" si="42"/>
        <v>3961.216589150963</v>
      </c>
      <c r="G258" s="2">
        <f t="shared" si="43"/>
        <v>1.4430119849216307</v>
      </c>
      <c r="H258" s="18">
        <v>1.0145374221982348</v>
      </c>
      <c r="I258" s="2">
        <f t="shared" si="44"/>
        <v>3904.4558657758057</v>
      </c>
      <c r="J258" s="2">
        <f t="shared" si="37"/>
        <v>1.4108791391674522</v>
      </c>
      <c r="K258" s="2">
        <v>-3.2253599999999999E-5</v>
      </c>
      <c r="L258" s="2">
        <f t="shared" si="45"/>
        <v>-0.1277634953798395</v>
      </c>
      <c r="M258" s="2">
        <f t="shared" si="46"/>
        <v>-3.9084691792469976E-5</v>
      </c>
      <c r="N258" s="2">
        <f t="shared" si="38"/>
        <v>-4.5505931403051337E-5</v>
      </c>
      <c r="O258" s="2">
        <f t="shared" si="39"/>
        <v>-3.9544003026301092E-5</v>
      </c>
      <c r="P258" s="2">
        <v>3.1675000000000002E-2</v>
      </c>
      <c r="U258" s="10"/>
    </row>
    <row r="259" spans="1:21" x14ac:dyDescent="0.4">
      <c r="A259" s="2">
        <v>1734.6559999999999</v>
      </c>
      <c r="B259" s="2">
        <f t="shared" si="36"/>
        <v>1.2665385900490822</v>
      </c>
      <c r="C259" s="2">
        <f t="shared" si="40"/>
        <v>5.7648317591499408E-4</v>
      </c>
      <c r="D259" s="2">
        <f t="shared" si="41"/>
        <v>8.1227269449809741E-5</v>
      </c>
      <c r="E259" s="2">
        <f t="shared" si="47"/>
        <v>3.1105398474494215</v>
      </c>
      <c r="F259" s="2">
        <f t="shared" si="42"/>
        <v>3957.877758400497</v>
      </c>
      <c r="G259" s="2">
        <f t="shared" si="43"/>
        <v>1.441795698793338</v>
      </c>
      <c r="H259" s="18">
        <v>1.0141807539122707</v>
      </c>
      <c r="I259" s="2">
        <f t="shared" si="44"/>
        <v>3902.5368437852094</v>
      </c>
      <c r="J259" s="2">
        <f t="shared" si="37"/>
        <v>1.4101856985992367</v>
      </c>
      <c r="K259" s="2">
        <v>-1.05426E-5</v>
      </c>
      <c r="L259" s="2">
        <f t="shared" si="45"/>
        <v>-4.1726322055713076E-2</v>
      </c>
      <c r="M259" s="2">
        <f t="shared" si="46"/>
        <v>-1.2764682371379691E-5</v>
      </c>
      <c r="N259" s="2">
        <f t="shared" si="38"/>
        <v>-1.4867023746052312E-5</v>
      </c>
      <c r="O259" s="2">
        <f t="shared" si="39"/>
        <v>-1.2919230831666088E-5</v>
      </c>
      <c r="P259" s="2">
        <v>3.0651000000000001E-2</v>
      </c>
      <c r="U259" s="10"/>
    </row>
    <row r="260" spans="1:21" x14ac:dyDescent="0.4">
      <c r="A260" s="2">
        <v>1735.6202000000001</v>
      </c>
      <c r="B260" s="2">
        <f t="shared" si="36"/>
        <v>1.2669569707980135</v>
      </c>
      <c r="C260" s="2">
        <f t="shared" si="40"/>
        <v>5.7616291859244318E-4</v>
      </c>
      <c r="D260" s="2">
        <f t="shared" si="41"/>
        <v>8.121588771902176E-5</v>
      </c>
      <c r="E260" s="2">
        <f t="shared" si="47"/>
        <v>3.1136032920039574</v>
      </c>
      <c r="F260" s="2">
        <f t="shared" si="42"/>
        <v>3954.5377581607281</v>
      </c>
      <c r="G260" s="2">
        <f t="shared" si="43"/>
        <v>1.4405789866375756</v>
      </c>
      <c r="H260" s="18">
        <v>1.0138956176453044</v>
      </c>
      <c r="I260" s="2">
        <f t="shared" si="44"/>
        <v>3900.3401231231687</v>
      </c>
      <c r="J260" s="2">
        <f t="shared" si="37"/>
        <v>1.4093919113307423</v>
      </c>
      <c r="K260" s="2">
        <v>2.00439E-5</v>
      </c>
      <c r="L260" s="2">
        <f t="shared" si="45"/>
        <v>7.9264359370797816E-2</v>
      </c>
      <c r="M260" s="2">
        <f t="shared" si="46"/>
        <v>2.4248108169902701E-5</v>
      </c>
      <c r="N260" s="2">
        <f t="shared" si="38"/>
        <v>2.8249710531522264E-5</v>
      </c>
      <c r="O260" s="2">
        <f t="shared" si="39"/>
        <v>2.454859409109337E-5</v>
      </c>
      <c r="P260" s="2">
        <v>2.9697000000000001E-2</v>
      </c>
      <c r="U260" s="10"/>
    </row>
    <row r="261" spans="1:21" x14ac:dyDescent="0.4">
      <c r="A261" s="2">
        <v>1736.5844999999999</v>
      </c>
      <c r="B261" s="2">
        <f t="shared" si="36"/>
        <v>1.2673753949384348</v>
      </c>
      <c r="C261" s="2">
        <f t="shared" si="40"/>
        <v>5.7584298374193711E-4</v>
      </c>
      <c r="D261" s="2">
        <f t="shared" si="41"/>
        <v>8.1204570703167264E-5</v>
      </c>
      <c r="E261" s="2">
        <f t="shared" si="47"/>
        <v>3.1166707466661698</v>
      </c>
      <c r="F261" s="2">
        <f t="shared" si="42"/>
        <v>3951.1962462992228</v>
      </c>
      <c r="G261" s="2">
        <f t="shared" si="43"/>
        <v>1.4393617238206127</v>
      </c>
      <c r="H261" s="18">
        <v>1.0136695505681668</v>
      </c>
      <c r="I261" s="2">
        <f t="shared" si="44"/>
        <v>3897.9135203228284</v>
      </c>
      <c r="J261" s="2">
        <f t="shared" si="37"/>
        <v>1.4085150559153552</v>
      </c>
      <c r="K261" s="2">
        <v>4.9764300000000001E-5</v>
      </c>
      <c r="L261" s="2">
        <f t="shared" si="45"/>
        <v>0.19662851535970841</v>
      </c>
      <c r="M261" s="2">
        <f t="shared" si="46"/>
        <v>6.0151492393012879E-5</v>
      </c>
      <c r="N261" s="2">
        <f t="shared" si="38"/>
        <v>7.0093765797088511E-5</v>
      </c>
      <c r="O261" s="2">
        <f t="shared" si="39"/>
        <v>6.0910479169294613E-5</v>
      </c>
      <c r="P261" s="2">
        <v>2.8809999999999999E-2</v>
      </c>
      <c r="U261" s="10"/>
    </row>
    <row r="262" spans="1:21" x14ac:dyDescent="0.4">
      <c r="A262" s="2">
        <v>1737.5487000000001</v>
      </c>
      <c r="B262" s="2">
        <f t="shared" si="36"/>
        <v>1.2677937756873661</v>
      </c>
      <c r="C262" s="2">
        <f t="shared" si="40"/>
        <v>5.7552343712725864E-4</v>
      </c>
      <c r="D262" s="2">
        <f t="shared" si="41"/>
        <v>8.1193320769148717E-5</v>
      </c>
      <c r="E262" s="2">
        <f t="shared" si="47"/>
        <v>3.1197415809878515</v>
      </c>
      <c r="F262" s="2">
        <f t="shared" si="42"/>
        <v>3947.8539203048008</v>
      </c>
      <c r="G262" s="2">
        <f t="shared" si="43"/>
        <v>1.4381441644271993</v>
      </c>
      <c r="H262" s="18">
        <v>1.0134631358012056</v>
      </c>
      <c r="I262" s="2">
        <f t="shared" si="44"/>
        <v>3895.4094932952612</v>
      </c>
      <c r="J262" s="2">
        <f t="shared" si="37"/>
        <v>1.4076102231759013</v>
      </c>
      <c r="K262" s="2">
        <v>7.3483200000000001E-5</v>
      </c>
      <c r="L262" s="2">
        <f t="shared" si="45"/>
        <v>0.29010093919654173</v>
      </c>
      <c r="M262" s="2">
        <f t="shared" si="46"/>
        <v>8.8746051941469281E-5</v>
      </c>
      <c r="N262" s="2">
        <f t="shared" si="38"/>
        <v>1.034357035516794E-4</v>
      </c>
      <c r="O262" s="2">
        <f t="shared" si="39"/>
        <v>8.9884145828095851E-5</v>
      </c>
      <c r="P262" s="2">
        <v>2.7979E-2</v>
      </c>
      <c r="U262" s="10"/>
    </row>
    <row r="263" spans="1:21" x14ac:dyDescent="0.4">
      <c r="A263" s="2">
        <v>1738.5128999999999</v>
      </c>
      <c r="B263" s="2">
        <f t="shared" si="36"/>
        <v>1.2682121564362969</v>
      </c>
      <c r="C263" s="2">
        <f t="shared" si="40"/>
        <v>5.7520424496131149E-4</v>
      </c>
      <c r="D263" s="2">
        <f t="shared" si="41"/>
        <v>8.1182136760052416E-5</v>
      </c>
      <c r="E263" s="2">
        <f t="shared" si="47"/>
        <v>3.1228161186447263</v>
      </c>
      <c r="F263" s="2">
        <f t="shared" si="42"/>
        <v>3944.5104381547449</v>
      </c>
      <c r="G263" s="2">
        <f t="shared" si="43"/>
        <v>1.4369261838635723</v>
      </c>
      <c r="H263" s="18">
        <v>1.013242173398692</v>
      </c>
      <c r="I263" s="2">
        <f t="shared" si="44"/>
        <v>3892.9591974283658</v>
      </c>
      <c r="J263" s="2">
        <f t="shared" si="37"/>
        <v>1.4067248062465685</v>
      </c>
      <c r="K263" s="2">
        <v>9.0682900000000006E-5</v>
      </c>
      <c r="L263" s="2">
        <f t="shared" si="45"/>
        <v>0.35769964561214296</v>
      </c>
      <c r="M263" s="2">
        <f t="shared" si="46"/>
        <v>1.0942546900006318E-4</v>
      </c>
      <c r="N263" s="2">
        <f t="shared" si="38"/>
        <v>1.2756588493237695E-4</v>
      </c>
      <c r="O263" s="2">
        <f t="shared" si="39"/>
        <v>1.1085292805325244E-4</v>
      </c>
      <c r="P263" s="2">
        <v>2.7193999999999999E-2</v>
      </c>
      <c r="U263" s="10"/>
    </row>
    <row r="264" spans="1:21" x14ac:dyDescent="0.4">
      <c r="A264" s="2">
        <v>1739.4772</v>
      </c>
      <c r="B264" s="2">
        <f t="shared" si="36"/>
        <v>1.2686305805767184</v>
      </c>
      <c r="C264" s="2">
        <f t="shared" si="40"/>
        <v>5.7488537360535685E-4</v>
      </c>
      <c r="D264" s="2">
        <f t="shared" si="41"/>
        <v>8.1171017546715192E-5</v>
      </c>
      <c r="E264" s="2">
        <f t="shared" si="47"/>
        <v>3.1258946848598232</v>
      </c>
      <c r="F264" s="2">
        <f t="shared" si="42"/>
        <v>3941.1654573412297</v>
      </c>
      <c r="G264" s="2">
        <f t="shared" si="43"/>
        <v>1.4357076573592515</v>
      </c>
      <c r="H264" s="18">
        <v>1.012992517105356</v>
      </c>
      <c r="I264" s="2">
        <f t="shared" si="44"/>
        <v>3890.6165551974459</v>
      </c>
      <c r="J264" s="2">
        <f t="shared" si="37"/>
        <v>1.4058782900692162</v>
      </c>
      <c r="K264" s="2">
        <v>1.0311599999999999E-4</v>
      </c>
      <c r="L264" s="2">
        <f t="shared" si="45"/>
        <v>0.4063972172991982</v>
      </c>
      <c r="M264" s="2">
        <f t="shared" si="46"/>
        <v>1.2432275695208492E-4</v>
      </c>
      <c r="N264" s="2">
        <f t="shared" si="38"/>
        <v>1.4496854575877729E-4</v>
      </c>
      <c r="O264" s="2">
        <f t="shared" si="39"/>
        <v>1.259755912131306E-4</v>
      </c>
      <c r="P264" s="2">
        <v>2.6450000000000001E-2</v>
      </c>
      <c r="U264" s="10"/>
    </row>
    <row r="265" spans="1:21" x14ac:dyDescent="0.4">
      <c r="A265" s="2">
        <v>1740.4413999999999</v>
      </c>
      <c r="B265" s="2">
        <f t="shared" si="36"/>
        <v>1.2690489613256495</v>
      </c>
      <c r="C265" s="2">
        <f t="shared" si="40"/>
        <v>5.7456688860653394E-4</v>
      </c>
      <c r="D265" s="2">
        <f t="shared" si="41"/>
        <v>8.115996545621614E-5</v>
      </c>
      <c r="E265" s="2">
        <f t="shared" si="47"/>
        <v>3.1289766469131055</v>
      </c>
      <c r="F265" s="2">
        <f t="shared" si="42"/>
        <v>3937.81967605623</v>
      </c>
      <c r="G265" s="2">
        <f t="shared" si="43"/>
        <v>1.4344888392551358</v>
      </c>
      <c r="H265" s="18">
        <v>1.0127220522082763</v>
      </c>
      <c r="I265" s="2">
        <f t="shared" si="44"/>
        <v>3888.3518606805042</v>
      </c>
      <c r="J265" s="2">
        <f t="shared" si="37"/>
        <v>1.4050599403784059</v>
      </c>
      <c r="K265" s="2">
        <v>1.13059E-4</v>
      </c>
      <c r="L265" s="2">
        <f t="shared" si="45"/>
        <v>0.44520595475524133</v>
      </c>
      <c r="M265" s="2">
        <f t="shared" si="46"/>
        <v>1.3619490820949079E-4</v>
      </c>
      <c r="N265" s="2">
        <f t="shared" si="38"/>
        <v>1.5885467179924221E-4</v>
      </c>
      <c r="O265" s="2">
        <f t="shared" si="39"/>
        <v>1.3804243597901803E-4</v>
      </c>
      <c r="P265" s="2">
        <v>2.5749000000000001E-2</v>
      </c>
      <c r="U265" s="10"/>
    </row>
    <row r="266" spans="1:21" x14ac:dyDescent="0.4">
      <c r="A266" s="2">
        <v>1741.4056</v>
      </c>
      <c r="B266" s="2">
        <f t="shared" si="36"/>
        <v>1.2694673420745808</v>
      </c>
      <c r="C266" s="2">
        <f t="shared" si="40"/>
        <v>5.7424875629204361E-4</v>
      </c>
      <c r="D266" s="2">
        <f t="shared" si="41"/>
        <v>8.1148979353355265E-5</v>
      </c>
      <c r="E266" s="2">
        <f t="shared" si="47"/>
        <v>3.1320623296645285</v>
      </c>
      <c r="F266" s="2">
        <f t="shared" si="42"/>
        <v>3934.4727519002608</v>
      </c>
      <c r="G266" s="2">
        <f t="shared" si="43"/>
        <v>1.4332696048202114</v>
      </c>
      <c r="H266" s="18">
        <v>1.0124556547085057</v>
      </c>
      <c r="I266" s="2">
        <f t="shared" si="44"/>
        <v>3886.069215577671</v>
      </c>
      <c r="J266" s="2">
        <f t="shared" si="37"/>
        <v>1.4042351042249384</v>
      </c>
      <c r="K266" s="2">
        <v>1.22018E-4</v>
      </c>
      <c r="L266" s="2">
        <f t="shared" si="45"/>
        <v>0.480076496241366</v>
      </c>
      <c r="M266" s="2">
        <f t="shared" si="46"/>
        <v>1.4686230864785404E-4</v>
      </c>
      <c r="N266" s="2">
        <f t="shared" si="38"/>
        <v>1.7134195894731854E-4</v>
      </c>
      <c r="O266" s="2">
        <f t="shared" si="39"/>
        <v>1.4889370977012455E-4</v>
      </c>
      <c r="P266" s="2">
        <v>2.5090000000000001E-2</v>
      </c>
      <c r="U266" s="10"/>
    </row>
    <row r="267" spans="1:21" x14ac:dyDescent="0.4">
      <c r="A267" s="2">
        <v>1742.3698999999999</v>
      </c>
      <c r="B267" s="2">
        <f t="shared" si="36"/>
        <v>1.269885766215002</v>
      </c>
      <c r="C267" s="2">
        <f t="shared" si="40"/>
        <v>5.7393094313670139E-4</v>
      </c>
      <c r="D267" s="2">
        <f t="shared" si="41"/>
        <v>8.1138058130711488E-5</v>
      </c>
      <c r="E267" s="2">
        <f t="shared" si="47"/>
        <v>3.1351520595286209</v>
      </c>
      <c r="F267" s="2">
        <f t="shared" si="42"/>
        <v>3931.1243419942634</v>
      </c>
      <c r="G267" s="2">
        <f t="shared" si="43"/>
        <v>1.4320498291487627</v>
      </c>
      <c r="H267" s="18">
        <v>1.012214986581047</v>
      </c>
      <c r="I267" s="2">
        <f t="shared" si="44"/>
        <v>3883.6851796399501</v>
      </c>
      <c r="J267" s="2">
        <f t="shared" si="37"/>
        <v>1.4033736303890989</v>
      </c>
      <c r="K267" s="2">
        <v>1.3018400000000001E-4</v>
      </c>
      <c r="L267" s="2">
        <f t="shared" si="45"/>
        <v>0.51176949133818128</v>
      </c>
      <c r="M267" s="2">
        <f t="shared" si="46"/>
        <v>1.565576519198631E-4</v>
      </c>
      <c r="N267" s="2">
        <f t="shared" si="38"/>
        <v>1.8269679269857447E-4</v>
      </c>
      <c r="O267" s="2">
        <f t="shared" si="39"/>
        <v>1.5876089776910928E-4</v>
      </c>
      <c r="P267" s="2">
        <v>2.4464E-2</v>
      </c>
      <c r="U267" s="10"/>
    </row>
    <row r="268" spans="1:21" x14ac:dyDescent="0.4">
      <c r="A268" s="2">
        <v>1743.3341</v>
      </c>
      <c r="B268" s="2">
        <f t="shared" si="36"/>
        <v>1.2703041469639331</v>
      </c>
      <c r="C268" s="2">
        <f t="shared" si="40"/>
        <v>5.7361351447206819E-4</v>
      </c>
      <c r="D268" s="2">
        <f t="shared" si="41"/>
        <v>8.1127204075509324E-5</v>
      </c>
      <c r="E268" s="2">
        <f t="shared" si="47"/>
        <v>3.1382452015029454</v>
      </c>
      <c r="F268" s="2">
        <f t="shared" si="42"/>
        <v>3927.77514522508</v>
      </c>
      <c r="G268" s="2">
        <f t="shared" si="43"/>
        <v>1.4308297668348189</v>
      </c>
      <c r="H268" s="18">
        <v>1.0120067265666761</v>
      </c>
      <c r="I268" s="2">
        <f t="shared" si="44"/>
        <v>3881.1749389753668</v>
      </c>
      <c r="J268" s="2">
        <f t="shared" si="37"/>
        <v>1.4024665523455244</v>
      </c>
      <c r="K268" s="2">
        <v>1.3702500000000001E-4</v>
      </c>
      <c r="L268" s="2">
        <f t="shared" si="45"/>
        <v>0.53820338927446665</v>
      </c>
      <c r="M268" s="2">
        <f t="shared" si="46"/>
        <v>1.6464416169044934E-4</v>
      </c>
      <c r="N268" s="2">
        <f t="shared" si="38"/>
        <v>1.9217297933514551E-4</v>
      </c>
      <c r="O268" s="2">
        <f t="shared" si="39"/>
        <v>1.6699556831601808E-4</v>
      </c>
      <c r="P268" s="2">
        <v>2.3861E-2</v>
      </c>
      <c r="U268" s="10"/>
    </row>
    <row r="269" spans="1:21" x14ac:dyDescent="0.4">
      <c r="A269" s="2">
        <v>1744.2982999999999</v>
      </c>
      <c r="B269" s="2">
        <f t="shared" si="36"/>
        <v>1.2707225277128642</v>
      </c>
      <c r="C269" s="2">
        <f t="shared" si="40"/>
        <v>5.7329643673906011E-4</v>
      </c>
      <c r="D269" s="2">
        <f t="shared" si="41"/>
        <v>8.1116416074289525E-5</v>
      </c>
      <c r="E269" s="2">
        <f t="shared" si="47"/>
        <v>3.1413420816373052</v>
      </c>
      <c r="F269" s="2">
        <f t="shared" si="42"/>
        <v>3924.4248188206052</v>
      </c>
      <c r="G269" s="2">
        <f t="shared" si="43"/>
        <v>1.429609293011626</v>
      </c>
      <c r="H269" s="18">
        <v>1.0118227754759637</v>
      </c>
      <c r="I269" s="2">
        <f t="shared" si="44"/>
        <v>3878.5693640613563</v>
      </c>
      <c r="J269" s="2">
        <f t="shared" si="37"/>
        <v>1.4015250251729579</v>
      </c>
      <c r="K269" s="2">
        <v>1.4244400000000001E-4</v>
      </c>
      <c r="L269" s="2">
        <f t="shared" si="45"/>
        <v>0.55901076889208234</v>
      </c>
      <c r="M269" s="2">
        <f t="shared" si="46"/>
        <v>1.7100943854003495E-4</v>
      </c>
      <c r="N269" s="2">
        <f t="shared" si="38"/>
        <v>1.9963883068573681E-4</v>
      </c>
      <c r="O269" s="2">
        <f t="shared" si="39"/>
        <v>1.7348328627495431E-4</v>
      </c>
      <c r="P269" s="2">
        <v>2.3272999999999999E-2</v>
      </c>
      <c r="U269" s="10"/>
    </row>
    <row r="270" spans="1:21" x14ac:dyDescent="0.4">
      <c r="A270" s="2">
        <v>1745.2626</v>
      </c>
      <c r="B270" s="2">
        <f t="shared" si="36"/>
        <v>1.2711409518532857</v>
      </c>
      <c r="C270" s="2">
        <f t="shared" si="40"/>
        <v>5.7297967652546959E-4</v>
      </c>
      <c r="D270" s="2">
        <f t="shared" si="41"/>
        <v>8.110569304140194E-5</v>
      </c>
      <c r="E270" s="2">
        <f t="shared" si="47"/>
        <v>3.1444430275433985</v>
      </c>
      <c r="F270" s="2">
        <f t="shared" si="42"/>
        <v>3921.0730195346428</v>
      </c>
      <c r="G270" s="2">
        <f t="shared" si="43"/>
        <v>1.4283882826397258</v>
      </c>
      <c r="H270" s="18">
        <v>1.0116517087665622</v>
      </c>
      <c r="I270" s="2">
        <f t="shared" si="44"/>
        <v>3875.9120214558225</v>
      </c>
      <c r="J270" s="2">
        <f t="shared" si="37"/>
        <v>1.4005647916918647</v>
      </c>
      <c r="K270" s="2">
        <v>1.4722199999999999E-4</v>
      </c>
      <c r="L270" s="2">
        <f t="shared" si="45"/>
        <v>0.57726821208192913</v>
      </c>
      <c r="M270" s="2">
        <f t="shared" si="46"/>
        <v>1.7659465314200093E-4</v>
      </c>
      <c r="N270" s="2">
        <f t="shared" si="38"/>
        <v>2.061939497624597E-4</v>
      </c>
      <c r="O270" s="2">
        <f t="shared" si="39"/>
        <v>1.7917959092394149E-4</v>
      </c>
      <c r="P270" s="2">
        <v>2.2699E-2</v>
      </c>
      <c r="U270" s="10"/>
    </row>
    <row r="271" spans="1:21" x14ac:dyDescent="0.4">
      <c r="A271" s="2">
        <v>1746.2267999999999</v>
      </c>
      <c r="B271" s="2">
        <f t="shared" si="36"/>
        <v>1.2715593326022168</v>
      </c>
      <c r="C271" s="2">
        <f t="shared" si="40"/>
        <v>5.7266329894833825E-4</v>
      </c>
      <c r="D271" s="2">
        <f t="shared" si="41"/>
        <v>8.1095037224183068E-5</v>
      </c>
      <c r="E271" s="2">
        <f t="shared" si="47"/>
        <v>3.1475474019257352</v>
      </c>
      <c r="F271" s="2">
        <f t="shared" si="42"/>
        <v>3917.7204469406861</v>
      </c>
      <c r="G271" s="2">
        <f t="shared" si="43"/>
        <v>1.4271669905632842</v>
      </c>
      <c r="H271" s="18">
        <v>1.0114842851277248</v>
      </c>
      <c r="I271" s="2">
        <f t="shared" si="44"/>
        <v>3873.2390651486762</v>
      </c>
      <c r="J271" s="2">
        <f t="shared" si="37"/>
        <v>1.3995989161836497</v>
      </c>
      <c r="K271" s="2">
        <v>1.52497E-4</v>
      </c>
      <c r="L271" s="2">
        <f t="shared" si="45"/>
        <v>0.59744061499711376</v>
      </c>
      <c r="M271" s="2">
        <f t="shared" si="46"/>
        <v>1.8276568148080391E-4</v>
      </c>
      <c r="N271" s="2">
        <f t="shared" si="38"/>
        <v>2.1343463592125804E-4</v>
      </c>
      <c r="O271" s="2">
        <f t="shared" si="39"/>
        <v>1.854716435541799E-4</v>
      </c>
      <c r="P271" s="2">
        <v>2.2148999999999999E-2</v>
      </c>
      <c r="U271" s="10"/>
    </row>
    <row r="272" spans="1:21" x14ac:dyDescent="0.4">
      <c r="A272" s="2">
        <v>1747.191</v>
      </c>
      <c r="B272" s="2">
        <f t="shared" ref="B272:B307" si="48">IF(A272&lt;1614,$D$6*A272+$F$6,IF(A272&lt;1650,$D$7*A272+$F$7,IF(A272&lt;1685,$D$8*A272+$F$8,$D$9*A272+$F$9)))</f>
        <v>1.2719777133511478</v>
      </c>
      <c r="C272" s="2">
        <f t="shared" si="40"/>
        <v>5.7234727056171882E-4</v>
      </c>
      <c r="D272" s="2">
        <f t="shared" si="41"/>
        <v>8.1084447530942831E-5</v>
      </c>
      <c r="E272" s="2">
        <f t="shared" si="47"/>
        <v>3.1506555320296239</v>
      </c>
      <c r="F272" s="2">
        <f t="shared" si="42"/>
        <v>3914.3667578981213</v>
      </c>
      <c r="G272" s="2">
        <f t="shared" si="43"/>
        <v>1.4259452917813051</v>
      </c>
      <c r="H272" s="18">
        <v>1.0113099747424366</v>
      </c>
      <c r="I272" s="2">
        <f t="shared" si="44"/>
        <v>3870.5904773608545</v>
      </c>
      <c r="J272" s="2">
        <f t="shared" ref="J272:J307" si="49">I272/$I$156</f>
        <v>1.398641846264933</v>
      </c>
      <c r="K272" s="2">
        <v>1.5852800000000001E-4</v>
      </c>
      <c r="L272" s="2">
        <f t="shared" si="45"/>
        <v>0.6205367333960734</v>
      </c>
      <c r="M272" s="2">
        <f t="shared" si="46"/>
        <v>1.8983111645925376E-4</v>
      </c>
      <c r="N272" s="2">
        <f t="shared" ref="N272:N307" si="50">K272*J272</f>
        <v>2.2172389460468732E-4</v>
      </c>
      <c r="O272" s="2">
        <f t="shared" ref="O272:O307" si="51">N272/$N$174</f>
        <v>1.9267489069926176E-4</v>
      </c>
      <c r="P272" s="2">
        <v>2.1635000000000001E-2</v>
      </c>
      <c r="U272" s="10"/>
    </row>
    <row r="273" spans="1:21" x14ac:dyDescent="0.4">
      <c r="A273" s="2">
        <v>1748.1552999999999</v>
      </c>
      <c r="B273" s="2">
        <f t="shared" si="48"/>
        <v>1.2723961374915693</v>
      </c>
      <c r="C273" s="2">
        <f t="shared" ref="C273:C307" si="52">1/A273</f>
        <v>5.7203155806580806E-4</v>
      </c>
      <c r="D273" s="2">
        <f t="shared" ref="D273:D307" si="53">C273/(2*PI()*$B$13*SQRT(SIN($B$11)^2-B273^2/$B$13^2))</f>
        <v>8.1073922897832064E-5</v>
      </c>
      <c r="E273" s="2">
        <f t="shared" si="47"/>
        <v>3.1537677466696259</v>
      </c>
      <c r="F273" s="2">
        <f t="shared" ref="F273:F307" si="54">1/D273/E273</f>
        <v>3911.0116087977185</v>
      </c>
      <c r="G273" s="2">
        <f t="shared" ref="G273:G307" si="55">F273/$F$156</f>
        <v>1.4247230611220829</v>
      </c>
      <c r="H273" s="18">
        <v>1.0111170029581733</v>
      </c>
      <c r="I273" s="2">
        <f t="shared" ref="I273:I307" si="56">1/(D273*E273*H273)</f>
        <v>3868.0109199582953</v>
      </c>
      <c r="J273" s="2">
        <f t="shared" si="49"/>
        <v>1.3977097205468638</v>
      </c>
      <c r="K273" s="2">
        <v>1.63196E-4</v>
      </c>
      <c r="L273" s="2">
        <f t="shared" ref="L273:L307" si="57">K273*F273</f>
        <v>0.63826145050935246</v>
      </c>
      <c r="M273" s="2">
        <f t="shared" ref="M273:M307" si="58">L273/$L$174</f>
        <v>1.9525336248830648E-4</v>
      </c>
      <c r="N273" s="2">
        <f t="shared" si="50"/>
        <v>2.2810063555436599E-4</v>
      </c>
      <c r="O273" s="2">
        <f t="shared" si="51"/>
        <v>1.9821618730911695E-4</v>
      </c>
      <c r="P273" s="2">
        <v>2.1166000000000001E-2</v>
      </c>
      <c r="U273" s="10"/>
    </row>
    <row r="274" spans="1:21" x14ac:dyDescent="0.4">
      <c r="A274" s="2">
        <v>1749.1195</v>
      </c>
      <c r="B274" s="2">
        <f t="shared" si="48"/>
        <v>1.2728145182405004</v>
      </c>
      <c r="C274" s="2">
        <f t="shared" si="52"/>
        <v>5.7171622636417925E-4</v>
      </c>
      <c r="D274" s="2">
        <f t="shared" si="53"/>
        <v>8.1063465532263854E-5</v>
      </c>
      <c r="E274" s="2">
        <f t="shared" ref="E274:E307" si="59">B274*$B$13^2*($B$13^2+B274^2)/($B$13^2-B274^2)^2</f>
        <v>3.1568834062464997</v>
      </c>
      <c r="F274" s="2">
        <f t="shared" si="54"/>
        <v>3907.655699891407</v>
      </c>
      <c r="G274" s="2">
        <f t="shared" si="55"/>
        <v>1.4235005536769267</v>
      </c>
      <c r="H274" s="18">
        <v>1.0109016681328566</v>
      </c>
      <c r="I274" s="2">
        <f t="shared" si="56"/>
        <v>3865.5151367084768</v>
      </c>
      <c r="J274" s="2">
        <f t="shared" si="49"/>
        <v>1.3968078667049706</v>
      </c>
      <c r="K274" s="2">
        <v>1.6186400000000001E-4</v>
      </c>
      <c r="L274" s="2">
        <f t="shared" si="57"/>
        <v>0.63250878220722273</v>
      </c>
      <c r="M274" s="2">
        <f t="shared" si="58"/>
        <v>1.9349353847202856E-4</v>
      </c>
      <c r="N274" s="2">
        <f t="shared" si="50"/>
        <v>2.2609290853633338E-4</v>
      </c>
      <c r="O274" s="2">
        <f t="shared" si="51"/>
        <v>1.964715012686562E-4</v>
      </c>
      <c r="P274" s="2">
        <v>2.0740000000000001E-2</v>
      </c>
      <c r="U274" s="10"/>
    </row>
    <row r="275" spans="1:21" x14ac:dyDescent="0.4">
      <c r="A275" s="2">
        <v>1750.0836999999999</v>
      </c>
      <c r="B275" s="2">
        <f t="shared" si="48"/>
        <v>1.2732328989894315</v>
      </c>
      <c r="C275" s="2">
        <f t="shared" si="52"/>
        <v>5.7140124212344816E-4</v>
      </c>
      <c r="D275" s="2">
        <f t="shared" si="53"/>
        <v>8.105307436434713E-5</v>
      </c>
      <c r="E275" s="2">
        <f t="shared" si="59"/>
        <v>3.1600028392067414</v>
      </c>
      <c r="F275" s="2">
        <f t="shared" si="54"/>
        <v>3904.2986876741725</v>
      </c>
      <c r="G275" s="2">
        <f t="shared" si="55"/>
        <v>1.4222776443120955</v>
      </c>
      <c r="H275" s="18">
        <v>1.0106757213647664</v>
      </c>
      <c r="I275" s="2">
        <f t="shared" si="56"/>
        <v>3863.0577594186211</v>
      </c>
      <c r="J275" s="2">
        <f t="shared" si="49"/>
        <v>1.3959198908961743</v>
      </c>
      <c r="K275" s="2">
        <v>1.50366E-4</v>
      </c>
      <c r="L275" s="2">
        <f t="shared" si="57"/>
        <v>0.5870737764708146</v>
      </c>
      <c r="M275" s="2">
        <f t="shared" si="58"/>
        <v>1.7959431639363174E-4</v>
      </c>
      <c r="N275" s="2">
        <f t="shared" si="50"/>
        <v>2.0989889031449414E-4</v>
      </c>
      <c r="O275" s="2">
        <f t="shared" si="51"/>
        <v>1.8239913123186918E-4</v>
      </c>
      <c r="P275" s="2">
        <v>2.0344999999999999E-2</v>
      </c>
      <c r="U275" s="10"/>
    </row>
    <row r="276" spans="1:21" x14ac:dyDescent="0.4">
      <c r="A276" s="2">
        <v>1751.048</v>
      </c>
      <c r="B276" s="2">
        <f t="shared" si="48"/>
        <v>1.2736513231298527</v>
      </c>
      <c r="C276" s="2">
        <f t="shared" si="52"/>
        <v>5.7108657215564627E-4</v>
      </c>
      <c r="D276" s="2">
        <f t="shared" si="53"/>
        <v>8.1042748352065078E-5</v>
      </c>
      <c r="E276" s="2">
        <f t="shared" si="59"/>
        <v>3.1631263755735017</v>
      </c>
      <c r="F276" s="2">
        <f t="shared" si="54"/>
        <v>3900.9402281778398</v>
      </c>
      <c r="G276" s="2">
        <f t="shared" si="55"/>
        <v>1.4210542077251249</v>
      </c>
      <c r="H276" s="18">
        <v>1.0104644353659642</v>
      </c>
      <c r="I276" s="2">
        <f t="shared" si="56"/>
        <v>3860.5418376402531</v>
      </c>
      <c r="J276" s="2">
        <f t="shared" si="49"/>
        <v>1.3950107599762962</v>
      </c>
      <c r="K276" s="2">
        <v>1.2872900000000001E-4</v>
      </c>
      <c r="L276" s="2">
        <f t="shared" si="57"/>
        <v>0.50216413463310516</v>
      </c>
      <c r="M276" s="2">
        <f t="shared" si="58"/>
        <v>1.5361923507975936E-4</v>
      </c>
      <c r="N276" s="2">
        <f t="shared" si="50"/>
        <v>1.7957834012098865E-4</v>
      </c>
      <c r="O276" s="2">
        <f t="shared" si="51"/>
        <v>1.5605100711610394E-4</v>
      </c>
      <c r="P276" s="2">
        <v>1.9966999999999999E-2</v>
      </c>
      <c r="U276" s="10"/>
    </row>
    <row r="277" spans="1:21" x14ac:dyDescent="0.4">
      <c r="A277" s="2">
        <v>1752.0121999999999</v>
      </c>
      <c r="B277" s="2">
        <f t="shared" si="48"/>
        <v>1.274069703878784</v>
      </c>
      <c r="C277" s="2">
        <f t="shared" si="52"/>
        <v>5.7077228115192356E-4</v>
      </c>
      <c r="D277" s="2">
        <f t="shared" si="53"/>
        <v>8.1032489662869936E-5</v>
      </c>
      <c r="E277" s="2">
        <f t="shared" si="59"/>
        <v>3.1662533734330345</v>
      </c>
      <c r="F277" s="2">
        <f t="shared" si="54"/>
        <v>3897.5810223245803</v>
      </c>
      <c r="G277" s="2">
        <f t="shared" si="55"/>
        <v>1.4198304992514836</v>
      </c>
      <c r="H277" s="18">
        <v>1.010283261895456</v>
      </c>
      <c r="I277" s="2">
        <f t="shared" si="56"/>
        <v>3857.9091323477769</v>
      </c>
      <c r="J277" s="2">
        <f t="shared" si="49"/>
        <v>1.3940594292135928</v>
      </c>
      <c r="K277" s="2">
        <v>1.00657E-4</v>
      </c>
      <c r="L277" s="2">
        <f t="shared" si="57"/>
        <v>0.39231881296412524</v>
      </c>
      <c r="M277" s="2">
        <f t="shared" si="58"/>
        <v>1.2001597047344161E-4</v>
      </c>
      <c r="N277" s="2">
        <f t="shared" si="50"/>
        <v>1.403218399663526E-4</v>
      </c>
      <c r="O277" s="2">
        <f t="shared" si="51"/>
        <v>1.219376703915462E-4</v>
      </c>
      <c r="P277" s="2">
        <v>1.9601E-2</v>
      </c>
      <c r="U277" s="10"/>
    </row>
    <row r="278" spans="1:21" x14ac:dyDescent="0.4">
      <c r="A278" s="2">
        <v>1752.9764</v>
      </c>
      <c r="B278" s="2">
        <f t="shared" si="48"/>
        <v>1.2744880846277151</v>
      </c>
      <c r="C278" s="2">
        <f t="shared" si="52"/>
        <v>5.7045833589088816E-4</v>
      </c>
      <c r="D278" s="2">
        <f t="shared" si="53"/>
        <v>8.1022297248700735E-5</v>
      </c>
      <c r="E278" s="2">
        <f t="shared" si="59"/>
        <v>3.1693841624387331</v>
      </c>
      <c r="F278" s="2">
        <f t="shared" si="54"/>
        <v>3894.2207262490856</v>
      </c>
      <c r="G278" s="2">
        <f t="shared" si="55"/>
        <v>1.4186063936261806</v>
      </c>
      <c r="H278" s="18">
        <v>1.0101290831719825</v>
      </c>
      <c r="I278" s="2">
        <f t="shared" si="56"/>
        <v>3855.1713747519771</v>
      </c>
      <c r="J278" s="2">
        <f t="shared" si="49"/>
        <v>1.3930701376931356</v>
      </c>
      <c r="K278" s="2">
        <v>7.0245899999999998E-5</v>
      </c>
      <c r="L278" s="2">
        <f t="shared" si="57"/>
        <v>0.27355303971402062</v>
      </c>
      <c r="M278" s="2">
        <f t="shared" si="58"/>
        <v>8.3683811360431076E-5</v>
      </c>
      <c r="N278" s="2">
        <f t="shared" si="50"/>
        <v>9.7857465585378229E-5</v>
      </c>
      <c r="O278" s="2">
        <f t="shared" si="51"/>
        <v>8.5036736881181077E-5</v>
      </c>
      <c r="P278" s="2">
        <v>1.9257E-2</v>
      </c>
      <c r="U278" s="10"/>
    </row>
    <row r="279" spans="1:21" x14ac:dyDescent="0.4">
      <c r="A279" s="2">
        <v>1753.9407000000001</v>
      </c>
      <c r="B279" s="2">
        <f t="shared" si="48"/>
        <v>1.2749065087681366</v>
      </c>
      <c r="C279" s="2">
        <f t="shared" si="52"/>
        <v>5.7014470329584113E-4</v>
      </c>
      <c r="D279" s="2">
        <f t="shared" si="53"/>
        <v>8.1012170089405874E-5</v>
      </c>
      <c r="E279" s="2">
        <f t="shared" si="59"/>
        <v>3.1725190738281079</v>
      </c>
      <c r="F279" s="2">
        <f t="shared" si="54"/>
        <v>3890.8589956282844</v>
      </c>
      <c r="G279" s="2">
        <f t="shared" si="55"/>
        <v>1.4173817654174681</v>
      </c>
      <c r="H279" s="18">
        <v>1.0099894263794527</v>
      </c>
      <c r="I279" s="2">
        <f t="shared" si="56"/>
        <v>3852.3759694950418</v>
      </c>
      <c r="J279" s="2">
        <f t="shared" si="49"/>
        <v>1.3920600151310907</v>
      </c>
      <c r="K279" s="2">
        <v>4.0488300000000003E-5</v>
      </c>
      <c r="L279" s="2">
        <f t="shared" si="57"/>
        <v>0.15753426627269668</v>
      </c>
      <c r="M279" s="2">
        <f t="shared" si="58"/>
        <v>4.8191999019094013E-5</v>
      </c>
      <c r="N279" s="2">
        <f t="shared" si="50"/>
        <v>5.6362143510632143E-5</v>
      </c>
      <c r="O279" s="2">
        <f t="shared" si="51"/>
        <v>4.8977895954104258E-5</v>
      </c>
      <c r="P279" s="2">
        <v>1.8942000000000001E-2</v>
      </c>
      <c r="U279" s="10"/>
    </row>
    <row r="280" spans="1:21" x14ac:dyDescent="0.4">
      <c r="A280" s="2">
        <v>1754.9049</v>
      </c>
      <c r="B280" s="2">
        <f t="shared" si="48"/>
        <v>1.2753248895170675</v>
      </c>
      <c r="C280" s="2">
        <f t="shared" si="52"/>
        <v>5.6983144784654709E-4</v>
      </c>
      <c r="D280" s="2">
        <f t="shared" si="53"/>
        <v>8.1002110312437036E-5</v>
      </c>
      <c r="E280" s="2">
        <f t="shared" si="59"/>
        <v>3.1756574633620671</v>
      </c>
      <c r="F280" s="2">
        <f t="shared" si="54"/>
        <v>3887.4965320464721</v>
      </c>
      <c r="G280" s="2">
        <f t="shared" si="55"/>
        <v>1.4161568702020166</v>
      </c>
      <c r="H280" s="18">
        <v>1.0098512111393236</v>
      </c>
      <c r="I280" s="2">
        <f t="shared" si="56"/>
        <v>3849.5735700119253</v>
      </c>
      <c r="J280" s="2">
        <f t="shared" si="49"/>
        <v>1.391047365198228</v>
      </c>
      <c r="K280" s="2">
        <v>1.38246E-5</v>
      </c>
      <c r="L280" s="2">
        <f t="shared" si="57"/>
        <v>5.3743084556929659E-2</v>
      </c>
      <c r="M280" s="2">
        <f t="shared" si="58"/>
        <v>1.644078294538976E-5</v>
      </c>
      <c r="N280" s="2">
        <f t="shared" si="50"/>
        <v>1.9230673404919423E-5</v>
      </c>
      <c r="O280" s="2">
        <f t="shared" si="51"/>
        <v>1.6711179924798774E-5</v>
      </c>
      <c r="P280" s="2">
        <v>1.8652999999999999E-2</v>
      </c>
      <c r="U280" s="10"/>
    </row>
    <row r="281" spans="1:21" x14ac:dyDescent="0.4">
      <c r="A281" s="2">
        <v>1755.8690999999999</v>
      </c>
      <c r="B281" s="2">
        <f t="shared" si="48"/>
        <v>1.2757432702659988</v>
      </c>
      <c r="C281" s="2">
        <f t="shared" si="52"/>
        <v>5.6951853643304054E-4</v>
      </c>
      <c r="D281" s="2">
        <f t="shared" si="53"/>
        <v>8.0992116891596107E-5</v>
      </c>
      <c r="E281" s="2">
        <f t="shared" si="59"/>
        <v>3.1787996619066745</v>
      </c>
      <c r="F281" s="2">
        <f t="shared" si="54"/>
        <v>3884.1329912820806</v>
      </c>
      <c r="G281" s="2">
        <f t="shared" si="55"/>
        <v>1.414931582585055</v>
      </c>
      <c r="H281" s="18">
        <v>1.0097078580632399</v>
      </c>
      <c r="I281" s="2">
        <f t="shared" si="56"/>
        <v>3846.7889105393197</v>
      </c>
      <c r="J281" s="2">
        <f t="shared" si="49"/>
        <v>1.3900411256363925</v>
      </c>
      <c r="K281" s="2">
        <v>-7.2196100000000002E-6</v>
      </c>
      <c r="L281" s="2">
        <f t="shared" si="57"/>
        <v>-2.8041925385190025E-2</v>
      </c>
      <c r="M281" s="2">
        <f t="shared" si="58"/>
        <v>-8.5784285072130043E-6</v>
      </c>
      <c r="N281" s="2">
        <f t="shared" si="50"/>
        <v>-1.0035554811055757E-5</v>
      </c>
      <c r="O281" s="2">
        <f t="shared" si="51"/>
        <v>-8.7207534838500064E-6</v>
      </c>
      <c r="P281" s="2">
        <v>1.8383E-2</v>
      </c>
      <c r="U281" s="10"/>
    </row>
    <row r="282" spans="1:21" x14ac:dyDescent="0.4">
      <c r="A282" s="2">
        <v>1756.8334</v>
      </c>
      <c r="B282" s="2">
        <f t="shared" si="48"/>
        <v>1.27616169440642</v>
      </c>
      <c r="C282" s="2">
        <f t="shared" si="52"/>
        <v>5.6920593608932978E-4</v>
      </c>
      <c r="D282" s="2">
        <f t="shared" si="53"/>
        <v>8.0982188828630634E-5</v>
      </c>
      <c r="E282" s="2">
        <f t="shared" si="59"/>
        <v>3.1819460019195751</v>
      </c>
      <c r="F282" s="2">
        <f t="shared" si="54"/>
        <v>3880.7680286612285</v>
      </c>
      <c r="G282" s="2">
        <f t="shared" si="55"/>
        <v>1.4137057770070411</v>
      </c>
      <c r="H282" s="18">
        <v>1.0095605293369891</v>
      </c>
      <c r="I282" s="2">
        <f t="shared" si="56"/>
        <v>3844.0171895486583</v>
      </c>
      <c r="J282" s="2">
        <f t="shared" si="49"/>
        <v>1.3890395614083026</v>
      </c>
      <c r="K282" s="2">
        <v>-2.04444E-5</v>
      </c>
      <c r="L282" s="2">
        <f t="shared" si="57"/>
        <v>-7.9339973885161619E-2</v>
      </c>
      <c r="M282" s="2">
        <f t="shared" si="58"/>
        <v>-2.4271239737962577E-5</v>
      </c>
      <c r="N282" s="2">
        <f t="shared" si="50"/>
        <v>-2.8398080409255902E-5</v>
      </c>
      <c r="O282" s="2">
        <f t="shared" si="51"/>
        <v>-2.4677525391106659E-5</v>
      </c>
      <c r="P282" s="2">
        <v>1.8117000000000001E-2</v>
      </c>
      <c r="U282" s="10"/>
    </row>
    <row r="283" spans="1:21" x14ac:dyDescent="0.4">
      <c r="A283" s="2">
        <v>1757.7976000000001</v>
      </c>
      <c r="B283" s="2">
        <f t="shared" si="48"/>
        <v>1.2765800751553513</v>
      </c>
      <c r="C283" s="2">
        <f t="shared" si="52"/>
        <v>5.6889371108482568E-4</v>
      </c>
      <c r="D283" s="2">
        <f t="shared" si="53"/>
        <v>8.0972328210950303E-5</v>
      </c>
      <c r="E283" s="2">
        <f t="shared" si="59"/>
        <v>3.1850958368254694</v>
      </c>
      <c r="F283" s="2">
        <f t="shared" si="54"/>
        <v>3877.4023464221796</v>
      </c>
      <c r="G283" s="2">
        <f t="shared" si="55"/>
        <v>1.412479709282876</v>
      </c>
      <c r="H283" s="18">
        <v>1.0094141801652066</v>
      </c>
      <c r="I283" s="2">
        <f t="shared" si="56"/>
        <v>3841.2402189432105</v>
      </c>
      <c r="J283" s="2">
        <f t="shared" si="49"/>
        <v>1.3880361002265154</v>
      </c>
      <c r="K283" s="2">
        <v>-2.5305900000000001E-5</v>
      </c>
      <c r="L283" s="2">
        <f t="shared" si="57"/>
        <v>-9.8121156038325039E-2</v>
      </c>
      <c r="M283" s="2">
        <f t="shared" si="58"/>
        <v>-3.0016673625570985E-5</v>
      </c>
      <c r="N283" s="2">
        <f t="shared" si="50"/>
        <v>-3.5125502748722177E-5</v>
      </c>
      <c r="O283" s="2">
        <f t="shared" si="51"/>
        <v>-3.0523559109102853E-5</v>
      </c>
      <c r="P283" s="2">
        <v>1.7846999999999998E-2</v>
      </c>
      <c r="U283" s="10"/>
    </row>
    <row r="284" spans="1:21" x14ac:dyDescent="0.4">
      <c r="A284" s="2">
        <v>1758.7618</v>
      </c>
      <c r="B284" s="2">
        <f t="shared" si="48"/>
        <v>1.2769984559042824</v>
      </c>
      <c r="C284" s="2">
        <f t="shared" si="52"/>
        <v>5.6858182842042619E-4</v>
      </c>
      <c r="D284" s="2">
        <f t="shared" si="53"/>
        <v>8.0962534034253547E-5</v>
      </c>
      <c r="E284" s="2">
        <f t="shared" si="59"/>
        <v>3.1882494987088528</v>
      </c>
      <c r="F284" s="2">
        <f t="shared" si="54"/>
        <v>3874.0355999912013</v>
      </c>
      <c r="G284" s="2">
        <f t="shared" si="55"/>
        <v>1.4112532538895002</v>
      </c>
      <c r="H284" s="18">
        <v>1.0092706950475758</v>
      </c>
      <c r="I284" s="2">
        <f t="shared" si="56"/>
        <v>3838.4504959876826</v>
      </c>
      <c r="J284" s="2">
        <f t="shared" si="49"/>
        <v>1.387028030969923</v>
      </c>
      <c r="K284" s="2">
        <v>-2.3839999999999999E-5</v>
      </c>
      <c r="L284" s="2">
        <f t="shared" si="57"/>
        <v>-9.2357008703790239E-2</v>
      </c>
      <c r="M284" s="2">
        <f t="shared" si="58"/>
        <v>-2.8253338008093586E-5</v>
      </c>
      <c r="N284" s="2">
        <f t="shared" si="50"/>
        <v>-3.3066748258322963E-5</v>
      </c>
      <c r="O284" s="2">
        <f t="shared" si="51"/>
        <v>-2.8734530925552728E-5</v>
      </c>
      <c r="P284" s="2">
        <v>1.7572000000000001E-2</v>
      </c>
      <c r="U284" s="10"/>
    </row>
    <row r="285" spans="1:21" x14ac:dyDescent="0.4">
      <c r="A285" s="2">
        <v>1759.7261000000001</v>
      </c>
      <c r="B285" s="2">
        <f t="shared" si="48"/>
        <v>1.2774168800447039</v>
      </c>
      <c r="C285" s="2">
        <f t="shared" si="52"/>
        <v>5.682702552402899E-4</v>
      </c>
      <c r="D285" s="2">
        <f t="shared" si="53"/>
        <v>8.0952805322222814E-5</v>
      </c>
      <c r="E285" s="2">
        <f t="shared" si="59"/>
        <v>3.1914073212533562</v>
      </c>
      <c r="F285" s="2">
        <f t="shared" si="54"/>
        <v>3870.6674443476031</v>
      </c>
      <c r="G285" s="2">
        <f t="shared" si="55"/>
        <v>1.4100262851410341</v>
      </c>
      <c r="H285" s="18">
        <v>1.0091273540416446</v>
      </c>
      <c r="I285" s="2">
        <f t="shared" si="56"/>
        <v>3835.6580354751432</v>
      </c>
      <c r="J285" s="2">
        <f t="shared" si="49"/>
        <v>1.3860189724942913</v>
      </c>
      <c r="K285" s="2">
        <v>-2.0096099999999999E-5</v>
      </c>
      <c r="L285" s="2">
        <f t="shared" si="57"/>
        <v>-7.7785320028353866E-2</v>
      </c>
      <c r="M285" s="2">
        <f t="shared" si="58"/>
        <v>-2.3795648751220569E-5</v>
      </c>
      <c r="N285" s="2">
        <f t="shared" si="50"/>
        <v>-2.7853575873142526E-5</v>
      </c>
      <c r="O285" s="2">
        <f t="shared" si="51"/>
        <v>-2.4204358743154954E-5</v>
      </c>
      <c r="P285" s="2">
        <v>1.7301E-2</v>
      </c>
      <c r="U285" s="10"/>
    </row>
    <row r="286" spans="1:21" x14ac:dyDescent="0.4">
      <c r="A286" s="2">
        <v>1760.6903</v>
      </c>
      <c r="B286" s="2">
        <f t="shared" si="48"/>
        <v>1.2778352607936347</v>
      </c>
      <c r="C286" s="2">
        <f t="shared" si="52"/>
        <v>5.6795905560449783E-4</v>
      </c>
      <c r="D286" s="2">
        <f t="shared" si="53"/>
        <v>8.0943144122181882E-5</v>
      </c>
      <c r="E286" s="2">
        <f t="shared" si="59"/>
        <v>3.1945686555364987</v>
      </c>
      <c r="F286" s="2">
        <f t="shared" si="54"/>
        <v>3867.2985823755653</v>
      </c>
      <c r="G286" s="2">
        <f t="shared" si="55"/>
        <v>1.4087990590876767</v>
      </c>
      <c r="H286" s="18">
        <v>1.0089804272126368</v>
      </c>
      <c r="I286" s="2">
        <f t="shared" si="56"/>
        <v>3832.8777031475106</v>
      </c>
      <c r="J286" s="2">
        <f t="shared" si="49"/>
        <v>1.3850142965507382</v>
      </c>
      <c r="K286" s="2">
        <v>-1.8248299999999999E-5</v>
      </c>
      <c r="L286" s="2">
        <f t="shared" si="57"/>
        <v>-7.0571624720764031E-2</v>
      </c>
      <c r="M286" s="2">
        <f t="shared" si="58"/>
        <v>-2.1588875549346936E-5</v>
      </c>
      <c r="N286" s="2">
        <f t="shared" si="50"/>
        <v>-2.5274156387746834E-5</v>
      </c>
      <c r="O286" s="2">
        <f t="shared" si="51"/>
        <v>-2.1962880131649206E-5</v>
      </c>
      <c r="P286" s="2">
        <v>1.7045999999999999E-2</v>
      </c>
      <c r="U286" s="10"/>
    </row>
    <row r="287" spans="1:21" x14ac:dyDescent="0.4">
      <c r="A287" s="2">
        <v>1761.6545000000001</v>
      </c>
      <c r="B287" s="2">
        <f t="shared" si="48"/>
        <v>1.278253641542566</v>
      </c>
      <c r="C287" s="2">
        <f t="shared" si="52"/>
        <v>5.6764819662425293E-4</v>
      </c>
      <c r="D287" s="2">
        <f t="shared" si="53"/>
        <v>8.0933549451761141E-5</v>
      </c>
      <c r="E287" s="2">
        <f t="shared" si="59"/>
        <v>3.197733834867055</v>
      </c>
      <c r="F287" s="2">
        <f t="shared" si="54"/>
        <v>3863.9286691531925</v>
      </c>
      <c r="G287" s="2">
        <f t="shared" si="55"/>
        <v>1.4075714500795382</v>
      </c>
      <c r="H287" s="18">
        <v>1.0088315674369537</v>
      </c>
      <c r="I287" s="2">
        <f t="shared" si="56"/>
        <v>3830.1028574769166</v>
      </c>
      <c r="J287" s="2">
        <f t="shared" si="49"/>
        <v>1.3840116032163439</v>
      </c>
      <c r="K287" s="2">
        <v>-2.0502100000000001E-5</v>
      </c>
      <c r="L287" s="2">
        <f t="shared" si="57"/>
        <v>-7.921865196784568E-2</v>
      </c>
      <c r="M287" s="2">
        <f t="shared" si="58"/>
        <v>-2.4234125617596134E-5</v>
      </c>
      <c r="N287" s="2">
        <f t="shared" si="50"/>
        <v>-2.8375144290301805E-5</v>
      </c>
      <c r="O287" s="2">
        <f t="shared" si="51"/>
        <v>-2.4657594232038641E-5</v>
      </c>
      <c r="P287" s="2">
        <v>1.6813000000000002E-2</v>
      </c>
      <c r="U287" s="10"/>
    </row>
    <row r="288" spans="1:21" x14ac:dyDescent="0.4">
      <c r="A288" s="2">
        <v>1762.6188</v>
      </c>
      <c r="B288" s="2">
        <f t="shared" si="48"/>
        <v>1.2786720656829873</v>
      </c>
      <c r="C288" s="2">
        <f t="shared" si="52"/>
        <v>5.6733764555330971E-4</v>
      </c>
      <c r="D288" s="2">
        <f t="shared" si="53"/>
        <v>8.0924020356614845E-5</v>
      </c>
      <c r="E288" s="2">
        <f t="shared" si="59"/>
        <v>3.2009031941604791</v>
      </c>
      <c r="F288" s="2">
        <f t="shared" si="54"/>
        <v>3860.5573593170384</v>
      </c>
      <c r="G288" s="2">
        <f t="shared" si="55"/>
        <v>1.4063433323058778</v>
      </c>
      <c r="H288" s="18">
        <v>1.0086882403900781</v>
      </c>
      <c r="I288" s="2">
        <f t="shared" si="56"/>
        <v>3827.3048150378859</v>
      </c>
      <c r="J288" s="2">
        <f t="shared" si="49"/>
        <v>1.3830005277058388</v>
      </c>
      <c r="K288" s="2">
        <v>-2.62E-5</v>
      </c>
      <c r="L288" s="2">
        <f t="shared" si="57"/>
        <v>-0.10114660281410641</v>
      </c>
      <c r="M288" s="2">
        <f t="shared" si="58"/>
        <v>-3.094220133138699E-5</v>
      </c>
      <c r="N288" s="2">
        <f t="shared" si="50"/>
        <v>-3.6234613825892979E-5</v>
      </c>
      <c r="O288" s="2">
        <f t="shared" si="51"/>
        <v>-3.1487360759566499E-5</v>
      </c>
      <c r="P288" s="2">
        <v>1.6601000000000001E-2</v>
      </c>
      <c r="U288" s="10"/>
    </row>
    <row r="289" spans="1:21" x14ac:dyDescent="0.4">
      <c r="A289" s="2">
        <v>1763.5830000000001</v>
      </c>
      <c r="B289" s="2">
        <f t="shared" si="48"/>
        <v>1.2790904464319186</v>
      </c>
      <c r="C289" s="2">
        <f t="shared" si="52"/>
        <v>5.6702746624343731E-4</v>
      </c>
      <c r="D289" s="2">
        <f t="shared" si="53"/>
        <v>8.0914558843935041E-5</v>
      </c>
      <c r="E289" s="2">
        <f t="shared" si="59"/>
        <v>3.2040760821361283</v>
      </c>
      <c r="F289" s="2">
        <f t="shared" si="54"/>
        <v>3857.1853563891013</v>
      </c>
      <c r="G289" s="2">
        <f t="shared" si="55"/>
        <v>1.4051149620492422</v>
      </c>
      <c r="H289" s="18">
        <v>1.0085593812986671</v>
      </c>
      <c r="I289" s="2">
        <f t="shared" si="56"/>
        <v>3824.450426927182</v>
      </c>
      <c r="J289" s="2">
        <f t="shared" si="49"/>
        <v>1.381969091628976</v>
      </c>
      <c r="K289" s="2">
        <v>-3.2953000000000001E-5</v>
      </c>
      <c r="L289" s="2">
        <f t="shared" si="57"/>
        <v>-0.12710582904909007</v>
      </c>
      <c r="M289" s="2">
        <f t="shared" si="58"/>
        <v>-3.8883502197874073E-5</v>
      </c>
      <c r="N289" s="2">
        <f t="shared" si="50"/>
        <v>-4.5540027476449644E-5</v>
      </c>
      <c r="O289" s="2">
        <f t="shared" si="51"/>
        <v>-3.9573632026039735E-5</v>
      </c>
      <c r="P289" s="2">
        <v>1.6399E-2</v>
      </c>
      <c r="U289" s="10"/>
    </row>
    <row r="290" spans="1:21" x14ac:dyDescent="0.4">
      <c r="A290" s="2">
        <v>1764.5472</v>
      </c>
      <c r="B290" s="2">
        <f t="shared" si="48"/>
        <v>1.2795088271808495</v>
      </c>
      <c r="C290" s="2">
        <f t="shared" si="52"/>
        <v>5.66717625915589E-4</v>
      </c>
      <c r="D290" s="2">
        <f t="shared" si="53"/>
        <v>8.0905163953320699E-5</v>
      </c>
      <c r="E290" s="2">
        <f t="shared" si="59"/>
        <v>3.2072528333328734</v>
      </c>
      <c r="F290" s="2">
        <f t="shared" si="54"/>
        <v>3853.8123151033974</v>
      </c>
      <c r="G290" s="2">
        <f t="shared" si="55"/>
        <v>1.4038862135343955</v>
      </c>
      <c r="H290" s="18">
        <v>1.0084461174468755</v>
      </c>
      <c r="I290" s="2">
        <f t="shared" si="56"/>
        <v>3821.5351801445304</v>
      </c>
      <c r="J290" s="2">
        <f t="shared" si="49"/>
        <v>1.380915664208469</v>
      </c>
      <c r="K290" s="2">
        <v>-3.8665699999999998E-5</v>
      </c>
      <c r="L290" s="2">
        <f t="shared" si="57"/>
        <v>-0.14901035083209344</v>
      </c>
      <c r="M290" s="2">
        <f t="shared" si="58"/>
        <v>-4.5584410624063116E-5</v>
      </c>
      <c r="N290" s="2">
        <f t="shared" si="50"/>
        <v>-5.3394070797585395E-5</v>
      </c>
      <c r="O290" s="2">
        <f t="shared" si="51"/>
        <v>-4.6398683250875594E-5</v>
      </c>
      <c r="P290" s="2">
        <v>1.6197E-2</v>
      </c>
      <c r="U290" s="10"/>
    </row>
    <row r="291" spans="1:21" x14ac:dyDescent="0.4">
      <c r="A291" s="2">
        <v>1765.5115000000001</v>
      </c>
      <c r="B291" s="2">
        <f t="shared" si="48"/>
        <v>1.2799272513212712</v>
      </c>
      <c r="C291" s="2">
        <f t="shared" si="52"/>
        <v>5.6640809193256455E-4</v>
      </c>
      <c r="D291" s="2">
        <f t="shared" si="53"/>
        <v>8.0895834752436408E-5</v>
      </c>
      <c r="E291" s="2">
        <f t="shared" si="59"/>
        <v>3.2104337839039259</v>
      </c>
      <c r="F291" s="2">
        <f t="shared" si="54"/>
        <v>3850.4378897576726</v>
      </c>
      <c r="G291" s="2">
        <f t="shared" si="55"/>
        <v>1.4026569608271739</v>
      </c>
      <c r="H291" s="18">
        <v>1.0083450955012194</v>
      </c>
      <c r="I291" s="2">
        <f t="shared" si="56"/>
        <v>3818.5715455319696</v>
      </c>
      <c r="J291" s="2">
        <f t="shared" si="49"/>
        <v>1.3798447517959025</v>
      </c>
      <c r="K291" s="2">
        <v>-4.2516699999999999E-5</v>
      </c>
      <c r="L291" s="2">
        <f t="shared" si="57"/>
        <v>-0.16370791262746004</v>
      </c>
      <c r="M291" s="2">
        <f t="shared" si="58"/>
        <v>-5.0080606279675486E-5</v>
      </c>
      <c r="N291" s="2">
        <f t="shared" si="50"/>
        <v>-5.8666445358680846E-5</v>
      </c>
      <c r="O291" s="2">
        <f t="shared" si="51"/>
        <v>-5.0980301276735211E-5</v>
      </c>
      <c r="P291" s="2">
        <v>1.5987000000000001E-2</v>
      </c>
      <c r="U291" s="10"/>
    </row>
    <row r="292" spans="1:21" x14ac:dyDescent="0.4">
      <c r="A292" s="2">
        <v>1766.4757</v>
      </c>
      <c r="B292" s="2">
        <f t="shared" si="48"/>
        <v>1.280345632070202</v>
      </c>
      <c r="C292" s="2">
        <f t="shared" si="52"/>
        <v>5.6609892793883321E-4</v>
      </c>
      <c r="D292" s="2">
        <f t="shared" si="53"/>
        <v>8.0886573208294223E-5</v>
      </c>
      <c r="E292" s="2">
        <f t="shared" si="59"/>
        <v>3.2136182801993698</v>
      </c>
      <c r="F292" s="2">
        <f t="shared" si="54"/>
        <v>3847.062784503777</v>
      </c>
      <c r="G292" s="2">
        <f t="shared" si="55"/>
        <v>1.4014274604395702</v>
      </c>
      <c r="H292" s="18">
        <v>1.0082499052711389</v>
      </c>
      <c r="I292" s="2">
        <f t="shared" si="56"/>
        <v>3815.5845732206867</v>
      </c>
      <c r="J292" s="2">
        <f t="shared" si="49"/>
        <v>1.3787654062819221</v>
      </c>
      <c r="K292" s="2">
        <v>-4.4573100000000002E-5</v>
      </c>
      <c r="L292" s="2">
        <f t="shared" si="57"/>
        <v>-0.17147551419996532</v>
      </c>
      <c r="M292" s="2">
        <f t="shared" si="58"/>
        <v>-5.2456827378867323E-5</v>
      </c>
      <c r="N292" s="2">
        <f t="shared" si="50"/>
        <v>-6.145584833074475E-5</v>
      </c>
      <c r="O292" s="2">
        <f t="shared" si="51"/>
        <v>-5.3404252532493315E-5</v>
      </c>
      <c r="P292" s="2">
        <v>1.5772000000000001E-2</v>
      </c>
      <c r="U292" s="10"/>
    </row>
    <row r="293" spans="1:21" x14ac:dyDescent="0.4">
      <c r="A293" s="2">
        <v>1767.4399000000001</v>
      </c>
      <c r="B293" s="2">
        <f t="shared" si="48"/>
        <v>1.2807640128191333</v>
      </c>
      <c r="C293" s="2">
        <f t="shared" si="52"/>
        <v>5.6579010126454649E-4</v>
      </c>
      <c r="D293" s="2">
        <f t="shared" si="53"/>
        <v>8.0877378382500142E-5</v>
      </c>
      <c r="E293" s="2">
        <f t="shared" si="59"/>
        <v>3.2168066579941033</v>
      </c>
      <c r="F293" s="2">
        <f t="shared" si="54"/>
        <v>3843.6866537355741</v>
      </c>
      <c r="G293" s="2">
        <f t="shared" si="55"/>
        <v>1.4001975864724354</v>
      </c>
      <c r="H293" s="18">
        <v>1.0081550211177301</v>
      </c>
      <c r="I293" s="2">
        <f t="shared" si="56"/>
        <v>3812.594862121623</v>
      </c>
      <c r="J293" s="2">
        <f t="shared" si="49"/>
        <v>1.3776850711041628</v>
      </c>
      <c r="K293" s="2">
        <v>-4.4901899999999998E-5</v>
      </c>
      <c r="L293" s="2">
        <f t="shared" si="57"/>
        <v>-0.17258883375736936</v>
      </c>
      <c r="M293" s="2">
        <f t="shared" si="58"/>
        <v>-5.2797407852486175E-5</v>
      </c>
      <c r="N293" s="2">
        <f t="shared" si="50"/>
        <v>-6.1860677294212001E-5</v>
      </c>
      <c r="O293" s="2">
        <f t="shared" si="51"/>
        <v>-5.3756043107104209E-5</v>
      </c>
      <c r="P293" s="2">
        <v>1.5559E-2</v>
      </c>
      <c r="U293" s="10"/>
    </row>
    <row r="294" spans="1:21" x14ac:dyDescent="0.4">
      <c r="A294" s="2">
        <v>1768.4041999999999</v>
      </c>
      <c r="B294" s="2">
        <f t="shared" si="48"/>
        <v>1.2811824369595546</v>
      </c>
      <c r="C294" s="2">
        <f t="shared" si="52"/>
        <v>5.6548157938100352E-4</v>
      </c>
      <c r="D294" s="2">
        <f t="shared" si="53"/>
        <v>8.0868249364768579E-5</v>
      </c>
      <c r="E294" s="2">
        <f t="shared" si="59"/>
        <v>3.2199992546849838</v>
      </c>
      <c r="F294" s="2">
        <f t="shared" si="54"/>
        <v>3840.3091514160615</v>
      </c>
      <c r="G294" s="2">
        <f t="shared" si="55"/>
        <v>1.3989672128696626</v>
      </c>
      <c r="H294" s="18">
        <v>1.0080576039548217</v>
      </c>
      <c r="I294" s="2">
        <f t="shared" si="56"/>
        <v>3809.6128002504242</v>
      </c>
      <c r="J294" s="2">
        <f t="shared" si="49"/>
        <v>1.3766074999827524</v>
      </c>
      <c r="K294" s="2">
        <v>-4.2914399999999997E-5</v>
      </c>
      <c r="L294" s="2">
        <f t="shared" si="57"/>
        <v>-0.16480456304752941</v>
      </c>
      <c r="M294" s="2">
        <f t="shared" si="58"/>
        <v>-5.041608742430968E-5</v>
      </c>
      <c r="N294" s="2">
        <f t="shared" si="50"/>
        <v>-5.9076284897259824E-5</v>
      </c>
      <c r="O294" s="2">
        <f t="shared" si="51"/>
        <v>-5.1336445969397809E-5</v>
      </c>
      <c r="P294" s="2">
        <v>1.536E-2</v>
      </c>
      <c r="U294" s="10"/>
    </row>
    <row r="295" spans="1:21" x14ac:dyDescent="0.4">
      <c r="A295" s="2">
        <v>1769.3684000000001</v>
      </c>
      <c r="B295" s="2">
        <f t="shared" si="48"/>
        <v>1.2816008177084859</v>
      </c>
      <c r="C295" s="2">
        <f t="shared" si="52"/>
        <v>5.6517342572637785E-4</v>
      </c>
      <c r="D295" s="2">
        <f t="shared" si="53"/>
        <v>8.085918808188174E-5</v>
      </c>
      <c r="E295" s="2">
        <f t="shared" si="59"/>
        <v>3.2231954142417281</v>
      </c>
      <c r="F295" s="2">
        <f t="shared" si="54"/>
        <v>3836.930982318871</v>
      </c>
      <c r="G295" s="2">
        <f t="shared" si="55"/>
        <v>1.3977365963697497</v>
      </c>
      <c r="H295" s="18">
        <v>1.0079541134708994</v>
      </c>
      <c r="I295" s="2">
        <f t="shared" si="56"/>
        <v>3806.6524368915598</v>
      </c>
      <c r="J295" s="2">
        <f t="shared" si="49"/>
        <v>1.3755377696410709</v>
      </c>
      <c r="K295" s="2">
        <v>-3.7432599999999998E-5</v>
      </c>
      <c r="L295" s="2">
        <f t="shared" si="57"/>
        <v>-0.14362630268874937</v>
      </c>
      <c r="M295" s="2">
        <f t="shared" si="58"/>
        <v>-4.3937352818914583E-5</v>
      </c>
      <c r="N295" s="2">
        <f t="shared" si="50"/>
        <v>-5.1489955115866349E-5</v>
      </c>
      <c r="O295" s="2">
        <f t="shared" si="51"/>
        <v>-4.4744033978599045E-5</v>
      </c>
      <c r="P295" s="2">
        <v>1.5184E-2</v>
      </c>
      <c r="U295" s="10"/>
    </row>
    <row r="296" spans="1:21" x14ac:dyDescent="0.4">
      <c r="A296" s="2">
        <v>1770.3326</v>
      </c>
      <c r="B296" s="2">
        <f t="shared" si="48"/>
        <v>1.2820191984574167</v>
      </c>
      <c r="C296" s="2">
        <f t="shared" si="52"/>
        <v>5.6486560773947225E-4</v>
      </c>
      <c r="D296" s="2">
        <f t="shared" si="53"/>
        <v>8.0850193617491872E-5</v>
      </c>
      <c r="E296" s="2">
        <f t="shared" si="59"/>
        <v>3.2263954736811389</v>
      </c>
      <c r="F296" s="2">
        <f t="shared" si="54"/>
        <v>3833.5518005017811</v>
      </c>
      <c r="G296" s="2">
        <f t="shared" si="55"/>
        <v>1.3965056109511171</v>
      </c>
      <c r="H296" s="18">
        <v>1.0078392760671513</v>
      </c>
      <c r="I296" s="2">
        <f t="shared" si="56"/>
        <v>3803.7332851933384</v>
      </c>
      <c r="J296" s="2">
        <f t="shared" si="49"/>
        <v>1.37448293117531</v>
      </c>
      <c r="K296" s="2">
        <v>-2.7847500000000001E-5</v>
      </c>
      <c r="L296" s="2">
        <f t="shared" si="57"/>
        <v>-0.10675483376447335</v>
      </c>
      <c r="M296" s="2">
        <f t="shared" si="58"/>
        <v>-3.2657839883262983E-5</v>
      </c>
      <c r="N296" s="2">
        <f t="shared" si="50"/>
        <v>-3.8275913425904442E-5</v>
      </c>
      <c r="O296" s="2">
        <f t="shared" si="51"/>
        <v>-3.3261220893215529E-5</v>
      </c>
      <c r="P296" s="2">
        <v>1.5037E-2</v>
      </c>
      <c r="U296" s="10"/>
    </row>
    <row r="297" spans="1:21" x14ac:dyDescent="0.4">
      <c r="A297" s="2">
        <v>1771.2969000000001</v>
      </c>
      <c r="B297" s="2">
        <f t="shared" si="48"/>
        <v>1.2824376225978382</v>
      </c>
      <c r="C297" s="2">
        <f t="shared" si="52"/>
        <v>5.6455809299954171E-4</v>
      </c>
      <c r="D297" s="2">
        <f t="shared" si="53"/>
        <v>8.0841265083404779E-5</v>
      </c>
      <c r="E297" s="2">
        <f t="shared" si="59"/>
        <v>3.2295997716497227</v>
      </c>
      <c r="F297" s="2">
        <f t="shared" si="54"/>
        <v>3830.1712595969475</v>
      </c>
      <c r="G297" s="2">
        <f t="shared" si="55"/>
        <v>1.3952741304371374</v>
      </c>
      <c r="H297" s="18">
        <v>1.0077079159709426</v>
      </c>
      <c r="I297" s="2">
        <f t="shared" si="56"/>
        <v>3800.8744388065234</v>
      </c>
      <c r="J297" s="2">
        <f t="shared" si="49"/>
        <v>1.3734498840957932</v>
      </c>
      <c r="K297" s="2">
        <v>-1.59247E-5</v>
      </c>
      <c r="L297" s="2">
        <f t="shared" si="57"/>
        <v>-6.0994328257703512E-2</v>
      </c>
      <c r="M297" s="2">
        <f t="shared" si="58"/>
        <v>-1.8659042741071247E-5</v>
      </c>
      <c r="N297" s="2">
        <f t="shared" si="50"/>
        <v>-2.1871777369260276E-5</v>
      </c>
      <c r="O297" s="2">
        <f t="shared" si="51"/>
        <v>-1.9006261465568367E-5</v>
      </c>
      <c r="P297" s="2">
        <v>1.4918000000000001E-2</v>
      </c>
      <c r="U297" s="10"/>
    </row>
    <row r="298" spans="1:21" x14ac:dyDescent="0.4">
      <c r="A298" s="2">
        <v>1772.2610999999999</v>
      </c>
      <c r="B298" s="2">
        <f t="shared" si="48"/>
        <v>1.2828560033467693</v>
      </c>
      <c r="C298" s="2">
        <f t="shared" si="52"/>
        <v>5.6425094473946307E-4</v>
      </c>
      <c r="D298" s="2">
        <f t="shared" si="53"/>
        <v>8.0832404366120315E-5</v>
      </c>
      <c r="E298" s="2">
        <f t="shared" si="59"/>
        <v>3.232807649725602</v>
      </c>
      <c r="F298" s="2">
        <f t="shared" si="54"/>
        <v>3826.7900649918606</v>
      </c>
      <c r="G298" s="2">
        <f t="shared" si="55"/>
        <v>1.3940424117899279</v>
      </c>
      <c r="H298" s="18">
        <v>1.0075650890103005</v>
      </c>
      <c r="I298" s="2">
        <f t="shared" si="56"/>
        <v>3798.0574225242322</v>
      </c>
      <c r="J298" s="2">
        <f t="shared" si="49"/>
        <v>1.3724319523675292</v>
      </c>
      <c r="K298" s="2">
        <v>-6.17467E-6</v>
      </c>
      <c r="L298" s="2">
        <f t="shared" si="57"/>
        <v>-2.3629165810603293E-2</v>
      </c>
      <c r="M298" s="2">
        <f t="shared" si="58"/>
        <v>-7.2285018523869296E-6</v>
      </c>
      <c r="N298" s="2">
        <f t="shared" si="50"/>
        <v>-8.4743144033252117E-6</v>
      </c>
      <c r="O298" s="2">
        <f t="shared" si="51"/>
        <v>-7.3640579168202436E-6</v>
      </c>
      <c r="P298" s="2">
        <v>1.482E-2</v>
      </c>
      <c r="U298" s="10"/>
    </row>
    <row r="299" spans="1:21" x14ac:dyDescent="0.4">
      <c r="A299" s="2">
        <v>1773.2253000000001</v>
      </c>
      <c r="B299" s="2">
        <f t="shared" si="48"/>
        <v>1.2832743840957006</v>
      </c>
      <c r="C299" s="2">
        <f t="shared" si="52"/>
        <v>5.6394413050614607E-4</v>
      </c>
      <c r="D299" s="2">
        <f t="shared" si="53"/>
        <v>8.0823610571378133E-5</v>
      </c>
      <c r="E299" s="2">
        <f t="shared" si="59"/>
        <v>3.2360194461734717</v>
      </c>
      <c r="F299" s="2">
        <f t="shared" si="54"/>
        <v>3823.4078704121416</v>
      </c>
      <c r="G299" s="2">
        <f t="shared" si="55"/>
        <v>1.3928103288669094</v>
      </c>
      <c r="H299" s="18">
        <v>1.0074268388274237</v>
      </c>
      <c r="I299" s="2">
        <f t="shared" si="56"/>
        <v>3795.2213729607674</v>
      </c>
      <c r="J299" s="2">
        <f t="shared" si="49"/>
        <v>1.3714071429435553</v>
      </c>
      <c r="K299" s="2">
        <v>-2.8228400000000001E-6</v>
      </c>
      <c r="L299" s="2">
        <f t="shared" si="57"/>
        <v>-1.0792868672914211E-2</v>
      </c>
      <c r="M299" s="2">
        <f t="shared" si="58"/>
        <v>-3.3016938397258359E-6</v>
      </c>
      <c r="N299" s="2">
        <f t="shared" si="50"/>
        <v>-3.8712629393867858E-6</v>
      </c>
      <c r="O299" s="2">
        <f t="shared" si="51"/>
        <v>-3.3640720818309283E-6</v>
      </c>
      <c r="P299" s="2">
        <v>1.4736000000000001E-2</v>
      </c>
      <c r="U299" s="10"/>
    </row>
    <row r="300" spans="1:21" x14ac:dyDescent="0.4">
      <c r="A300" s="2">
        <v>1774.1895999999999</v>
      </c>
      <c r="B300" s="2">
        <f t="shared" si="48"/>
        <v>1.2836928082361219</v>
      </c>
      <c r="C300" s="2">
        <f t="shared" si="52"/>
        <v>5.6363761798626261E-4</v>
      </c>
      <c r="D300" s="2">
        <f t="shared" si="53"/>
        <v>8.0814882833118E-5</v>
      </c>
      <c r="E300" s="2">
        <f t="shared" si="59"/>
        <v>3.2392355008954592</v>
      </c>
      <c r="F300" s="2">
        <f t="shared" si="54"/>
        <v>3820.0243291631041</v>
      </c>
      <c r="G300" s="2">
        <f t="shared" si="55"/>
        <v>1.3915777553723898</v>
      </c>
      <c r="H300" s="18">
        <v>1.0073084196856212</v>
      </c>
      <c r="I300" s="2">
        <f t="shared" si="56"/>
        <v>3792.3085467262604</v>
      </c>
      <c r="J300" s="2">
        <f t="shared" si="49"/>
        <v>1.3703545901906076</v>
      </c>
      <c r="K300" s="2">
        <v>-6.5388199999999997E-6</v>
      </c>
      <c r="L300" s="2">
        <f t="shared" si="57"/>
        <v>-2.4978451484018286E-2</v>
      </c>
      <c r="M300" s="2">
        <f t="shared" si="58"/>
        <v>-7.6412677565181177E-6</v>
      </c>
      <c r="N300" s="2">
        <f t="shared" si="50"/>
        <v>-8.9605020014301479E-6</v>
      </c>
      <c r="O300" s="2">
        <f t="shared" si="51"/>
        <v>-7.7865479803797934E-6</v>
      </c>
      <c r="P300" s="2">
        <v>1.4662E-2</v>
      </c>
      <c r="U300" s="10"/>
    </row>
    <row r="301" spans="1:21" x14ac:dyDescent="0.4">
      <c r="A301" s="2">
        <v>1775.1538</v>
      </c>
      <c r="B301" s="2">
        <f t="shared" si="48"/>
        <v>1.2841111889850529</v>
      </c>
      <c r="C301" s="2">
        <f t="shared" si="52"/>
        <v>5.633314702083842E-4</v>
      </c>
      <c r="D301" s="2">
        <f t="shared" si="53"/>
        <v>8.0806222997502908E-5</v>
      </c>
      <c r="E301" s="2">
        <f t="shared" si="59"/>
        <v>3.2424551530668473</v>
      </c>
      <c r="F301" s="2">
        <f t="shared" si="54"/>
        <v>3816.6401472381335</v>
      </c>
      <c r="G301" s="2">
        <f t="shared" si="55"/>
        <v>1.3903449484892059</v>
      </c>
      <c r="H301" s="18">
        <v>1.0072130675574842</v>
      </c>
      <c r="I301" s="2">
        <f t="shared" si="56"/>
        <v>3789.3076154120768</v>
      </c>
      <c r="J301" s="2">
        <f t="shared" si="49"/>
        <v>1.3692702005765851</v>
      </c>
      <c r="K301" s="2">
        <v>-1.4970099999999999E-5</v>
      </c>
      <c r="L301" s="2">
        <f t="shared" si="57"/>
        <v>-5.7135484668169582E-2</v>
      </c>
      <c r="M301" s="2">
        <f t="shared" si="58"/>
        <v>-1.7478566957093274E-5</v>
      </c>
      <c r="N301" s="2">
        <f t="shared" si="50"/>
        <v>-2.0498111829651536E-5</v>
      </c>
      <c r="O301" s="2">
        <f t="shared" si="51"/>
        <v>-1.781256577402669E-5</v>
      </c>
      <c r="P301" s="2">
        <v>1.4597000000000001E-2</v>
      </c>
      <c r="U301" s="10"/>
    </row>
    <row r="302" spans="1:21" x14ac:dyDescent="0.4">
      <c r="A302" s="2">
        <v>1776.1179999999999</v>
      </c>
      <c r="B302" s="2">
        <f t="shared" si="48"/>
        <v>1.284529569733984</v>
      </c>
      <c r="C302" s="2">
        <f t="shared" si="52"/>
        <v>5.6302565482698786E-4</v>
      </c>
      <c r="D302" s="2">
        <f t="shared" si="53"/>
        <v>8.0797630192402432E-5</v>
      </c>
      <c r="E302" s="2">
        <f t="shared" si="59"/>
        <v>3.2456787422061986</v>
      </c>
      <c r="F302" s="2">
        <f t="shared" si="54"/>
        <v>3813.2549780346717</v>
      </c>
      <c r="G302" s="2">
        <f t="shared" si="55"/>
        <v>1.389111781955227</v>
      </c>
      <c r="H302" s="18">
        <v>1.0071327452625409</v>
      </c>
      <c r="I302" s="2">
        <f t="shared" si="56"/>
        <v>3786.2486310487566</v>
      </c>
      <c r="J302" s="2">
        <f t="shared" si="49"/>
        <v>1.3681648334336041</v>
      </c>
      <c r="K302" s="2">
        <v>-2.5236E-5</v>
      </c>
      <c r="L302" s="2">
        <f t="shared" si="57"/>
        <v>-9.6231302625682982E-2</v>
      </c>
      <c r="M302" s="2">
        <f t="shared" si="58"/>
        <v>-2.943854027107513E-5</v>
      </c>
      <c r="N302" s="2">
        <f t="shared" si="50"/>
        <v>-3.4527007736530434E-5</v>
      </c>
      <c r="O302" s="2">
        <f t="shared" si="51"/>
        <v>-3.00034755102481E-5</v>
      </c>
      <c r="P302" s="2">
        <v>1.4534E-2</v>
      </c>
      <c r="U302" s="10"/>
    </row>
    <row r="303" spans="1:21" x14ac:dyDescent="0.4">
      <c r="A303" s="2">
        <v>1777.0823</v>
      </c>
      <c r="B303" s="2">
        <f t="shared" si="48"/>
        <v>1.2849479938744055</v>
      </c>
      <c r="C303" s="2">
        <f t="shared" si="52"/>
        <v>5.6272013963562636E-4</v>
      </c>
      <c r="D303" s="2">
        <f t="shared" si="53"/>
        <v>8.0789103573934519E-5</v>
      </c>
      <c r="E303" s="2">
        <f t="shared" si="59"/>
        <v>3.2489066094773142</v>
      </c>
      <c r="F303" s="2">
        <f t="shared" si="54"/>
        <v>3809.8684745351075</v>
      </c>
      <c r="G303" s="2">
        <f t="shared" si="55"/>
        <v>1.3878781293571252</v>
      </c>
      <c r="H303" s="18">
        <v>1.0070575890410871</v>
      </c>
      <c r="I303" s="2">
        <f t="shared" si="56"/>
        <v>3783.1684265076005</v>
      </c>
      <c r="J303" s="2">
        <f t="shared" si="49"/>
        <v>1.3670517983575572</v>
      </c>
      <c r="K303" s="2">
        <v>-3.5184400000000001E-5</v>
      </c>
      <c r="L303" s="2">
        <f t="shared" si="57"/>
        <v>-0.13404793635543305</v>
      </c>
      <c r="M303" s="2">
        <f t="shared" si="58"/>
        <v>-4.1007192721931881E-5</v>
      </c>
      <c r="N303" s="2">
        <f t="shared" si="50"/>
        <v>-4.8098897294131635E-5</v>
      </c>
      <c r="O303" s="2">
        <f t="shared" si="51"/>
        <v>-4.1797253270446173E-5</v>
      </c>
      <c r="P303" s="2">
        <v>1.4465E-2</v>
      </c>
      <c r="U303" s="10"/>
    </row>
    <row r="304" spans="1:21" x14ac:dyDescent="0.4">
      <c r="A304" s="2">
        <v>1778.0464999999999</v>
      </c>
      <c r="B304" s="2">
        <f t="shared" si="48"/>
        <v>1.2853663746233366</v>
      </c>
      <c r="C304" s="2">
        <f t="shared" si="52"/>
        <v>5.6241498745955186E-4</v>
      </c>
      <c r="D304" s="2">
        <f t="shared" si="53"/>
        <v>8.0780644947868571E-5</v>
      </c>
      <c r="E304" s="2">
        <f t="shared" si="59"/>
        <v>3.252138091641299</v>
      </c>
      <c r="F304" s="2">
        <f t="shared" si="54"/>
        <v>3806.4813433308259</v>
      </c>
      <c r="G304" s="2">
        <f t="shared" si="55"/>
        <v>1.3866442480955787</v>
      </c>
      <c r="H304" s="18">
        <v>1.0069794216101366</v>
      </c>
      <c r="I304" s="2">
        <f t="shared" si="56"/>
        <v>3780.0984425722932</v>
      </c>
      <c r="J304" s="2">
        <f t="shared" si="49"/>
        <v>1.3659424565079359</v>
      </c>
      <c r="K304" s="2">
        <v>-4.3206800000000001E-5</v>
      </c>
      <c r="L304" s="2">
        <f t="shared" si="57"/>
        <v>-0.16446587810502633</v>
      </c>
      <c r="M304" s="2">
        <f t="shared" si="58"/>
        <v>-5.0312478826618067E-5</v>
      </c>
      <c r="N304" s="2">
        <f t="shared" si="50"/>
        <v>-5.9018002529847083E-5</v>
      </c>
      <c r="O304" s="2">
        <f t="shared" si="51"/>
        <v>-5.1285799426358479E-5</v>
      </c>
      <c r="P304" s="2">
        <v>1.4381E-2</v>
      </c>
      <c r="U304" s="10"/>
    </row>
    <row r="305" spans="1:21" x14ac:dyDescent="0.4">
      <c r="A305" s="2">
        <v>1779.0107</v>
      </c>
      <c r="B305" s="2">
        <f t="shared" si="48"/>
        <v>1.2857847553722679</v>
      </c>
      <c r="C305" s="2">
        <f t="shared" si="52"/>
        <v>5.6211016606027154E-4</v>
      </c>
      <c r="D305" s="2">
        <f t="shared" si="53"/>
        <v>8.0772253464247981E-5</v>
      </c>
      <c r="E305" s="2">
        <f t="shared" si="59"/>
        <v>3.2553735294766191</v>
      </c>
      <c r="F305" s="2">
        <f t="shared" si="54"/>
        <v>3803.093237495023</v>
      </c>
      <c r="G305" s="2">
        <f t="shared" si="55"/>
        <v>1.3854100117903394</v>
      </c>
      <c r="H305" s="18">
        <v>1.0068951136224034</v>
      </c>
      <c r="I305" s="2">
        <f t="shared" si="56"/>
        <v>3777.0500482548023</v>
      </c>
      <c r="J305" s="2">
        <f t="shared" si="49"/>
        <v>1.3648409160888972</v>
      </c>
      <c r="K305" s="2">
        <v>-4.7782399999999998E-5</v>
      </c>
      <c r="L305" s="2">
        <f t="shared" si="57"/>
        <v>-0.18172092231128217</v>
      </c>
      <c r="M305" s="2">
        <f t="shared" si="58"/>
        <v>-5.5591045154675595E-5</v>
      </c>
      <c r="N305" s="2">
        <f t="shared" si="50"/>
        <v>-6.5215374588926126E-5</v>
      </c>
      <c r="O305" s="2">
        <f t="shared" si="51"/>
        <v>-5.6671227037733618E-5</v>
      </c>
      <c r="P305" s="2">
        <v>1.4284E-2</v>
      </c>
      <c r="U305" s="10"/>
    </row>
    <row r="306" spans="1:21" x14ac:dyDescent="0.4">
      <c r="A306" s="2">
        <v>1779.9749999999999</v>
      </c>
      <c r="B306" s="2">
        <f t="shared" si="48"/>
        <v>1.2862031795126891</v>
      </c>
      <c r="C306" s="2">
        <f t="shared" si="52"/>
        <v>5.6180564333768734E-4</v>
      </c>
      <c r="D306" s="2">
        <f t="shared" si="53"/>
        <v>8.0763928301414578E-5</v>
      </c>
      <c r="E306" s="2">
        <f t="shared" si="59"/>
        <v>3.2586132654148092</v>
      </c>
      <c r="F306" s="2">
        <f t="shared" si="54"/>
        <v>3799.7038096910983</v>
      </c>
      <c r="G306" s="2">
        <f t="shared" si="55"/>
        <v>1.3841752939118761</v>
      </c>
      <c r="H306" s="18">
        <v>1.0068062224714673</v>
      </c>
      <c r="I306" s="2">
        <f t="shared" si="56"/>
        <v>3774.0170103078403</v>
      </c>
      <c r="J306" s="2">
        <f t="shared" si="49"/>
        <v>1.3637449247101288</v>
      </c>
      <c r="K306" s="2">
        <v>-4.7577500000000003E-5</v>
      </c>
      <c r="L306" s="2">
        <f t="shared" si="57"/>
        <v>-0.18078040800557824</v>
      </c>
      <c r="M306" s="2">
        <f t="shared" si="58"/>
        <v>-5.5303328294272235E-5</v>
      </c>
      <c r="N306" s="2">
        <f t="shared" si="50"/>
        <v>-6.4883574155396155E-5</v>
      </c>
      <c r="O306" s="2">
        <f t="shared" si="51"/>
        <v>-5.6382897210322208E-5</v>
      </c>
      <c r="P306" s="2">
        <v>1.4180999999999999E-2</v>
      </c>
      <c r="U306" s="10"/>
    </row>
    <row r="307" spans="1:21" x14ac:dyDescent="0.4">
      <c r="A307" s="2">
        <v>1780.9392</v>
      </c>
      <c r="B307" s="2">
        <f t="shared" si="48"/>
        <v>1.2866215602616202</v>
      </c>
      <c r="C307" s="2">
        <f t="shared" si="52"/>
        <v>5.615014819147111E-4</v>
      </c>
      <c r="D307" s="2">
        <f t="shared" si="53"/>
        <v>8.0755671224685258E-5</v>
      </c>
      <c r="E307" s="2">
        <f t="shared" si="59"/>
        <v>3.2618566337914112</v>
      </c>
      <c r="F307" s="2">
        <f t="shared" si="54"/>
        <v>3796.3137671005452</v>
      </c>
      <c r="G307" s="2">
        <f t="shared" si="55"/>
        <v>1.382940352075835</v>
      </c>
      <c r="H307" s="18">
        <v>1.0067162225095132</v>
      </c>
      <c r="I307" s="2">
        <f t="shared" si="56"/>
        <v>3770.9869794659753</v>
      </c>
      <c r="J307" s="2">
        <f t="shared" si="49"/>
        <v>1.3626500199518772</v>
      </c>
      <c r="K307" s="2">
        <v>-4.2303499999999999E-5</v>
      </c>
      <c r="L307" s="2">
        <f t="shared" si="57"/>
        <v>-0.16059735944653791</v>
      </c>
      <c r="M307" s="2">
        <f t="shared" si="58"/>
        <v>-4.912904329981972E-5</v>
      </c>
      <c r="N307" s="2">
        <f t="shared" si="50"/>
        <v>-5.7644865119034237E-5</v>
      </c>
      <c r="O307" s="2">
        <f t="shared" si="51"/>
        <v>-5.0092562671180903E-5</v>
      </c>
      <c r="P307" s="2">
        <v>1.4082000000000001E-2</v>
      </c>
      <c r="U307" s="10"/>
    </row>
    <row r="308" spans="1:21" x14ac:dyDescent="0.4">
      <c r="M308" s="5"/>
      <c r="N308" s="5"/>
      <c r="O308" s="5"/>
    </row>
    <row r="309" spans="1:21" x14ac:dyDescent="0.4">
      <c r="A309" s="1" t="s">
        <v>19</v>
      </c>
      <c r="D309" s="2" t="s">
        <v>67</v>
      </c>
      <c r="K309" s="1" t="s">
        <v>11</v>
      </c>
      <c r="M309" s="5"/>
      <c r="N309" s="5"/>
      <c r="O309" s="5"/>
    </row>
    <row r="310" spans="1:21" x14ac:dyDescent="0.4">
      <c r="A310" s="2">
        <v>2127</v>
      </c>
      <c r="B310" s="2">
        <v>1.35</v>
      </c>
      <c r="C310" s="2">
        <f t="shared" ref="C310" si="60">1/A310</f>
        <v>4.7014574518100609E-4</v>
      </c>
      <c r="D310" s="2">
        <f t="shared" ref="D310" si="61">C310/(2*PI()*$B$13*SQRT(SIN($B$11)^2-B310^2/$B$13^2))</f>
        <v>7.2763311145423019E-5</v>
      </c>
      <c r="E310" s="2">
        <f>B310*$B$13^2*($B$13^2+B310^2)/($B$13^2-B310^2)^2</f>
        <v>3.8030106122448983</v>
      </c>
      <c r="F310" s="2">
        <f t="shared" ref="F310" si="62">1/D310/E310</f>
        <v>3613.7658456525023</v>
      </c>
      <c r="K310" s="2">
        <f>3.46*D310*55</f>
        <v>1.3846858110973999E-2</v>
      </c>
      <c r="M310" s="5"/>
      <c r="N310" s="5"/>
      <c r="O310" s="5"/>
    </row>
    <row r="311" spans="1:21" x14ac:dyDescent="0.4">
      <c r="A311" s="2">
        <v>1643.5</v>
      </c>
      <c r="B311" s="2">
        <v>1.31</v>
      </c>
      <c r="C311" s="2">
        <f t="shared" ref="C311" si="63">1/A311</f>
        <v>6.0845756008518403E-4</v>
      </c>
      <c r="D311" s="2">
        <f t="shared" ref="D311" si="64">C311/(2*PI()*$B$13*SQRT(SIN($B$11)^2-B311^2/$B$13^2))</f>
        <v>8.9762014164595101E-5</v>
      </c>
      <c r="E311" s="2">
        <f>B311*$B$13^2*($B$13^2+B311^2)/($B$13^2-B311^2)^2</f>
        <v>3.4495946515663412</v>
      </c>
      <c r="F311" s="2">
        <f t="shared" ref="F311" si="65">1/D311/E311</f>
        <v>3229.5301626474011</v>
      </c>
      <c r="K311" s="2">
        <f>21.65*D311*55</f>
        <v>0.1068841183664916</v>
      </c>
      <c r="M311" s="5"/>
      <c r="N311" s="5"/>
      <c r="O311" s="5"/>
    </row>
    <row r="312" spans="1:21" x14ac:dyDescent="0.4">
      <c r="M312" s="5"/>
      <c r="N312" s="5"/>
      <c r="O312" s="5"/>
    </row>
    <row r="313" spans="1:21" x14ac:dyDescent="0.4">
      <c r="M313" s="5"/>
      <c r="N313" s="5"/>
      <c r="O313" s="5"/>
    </row>
    <row r="314" spans="1:21" x14ac:dyDescent="0.4">
      <c r="M314" s="5"/>
      <c r="N314" s="5"/>
      <c r="O314" s="5"/>
    </row>
    <row r="315" spans="1:21" x14ac:dyDescent="0.4">
      <c r="M315" s="5"/>
      <c r="N315" s="5"/>
      <c r="O315" s="5"/>
    </row>
    <row r="316" spans="1:21" x14ac:dyDescent="0.4">
      <c r="M316" s="5"/>
      <c r="N316" s="5"/>
      <c r="O316" s="5"/>
    </row>
    <row r="317" spans="1:21" x14ac:dyDescent="0.4">
      <c r="M317" s="5"/>
      <c r="N317" s="5"/>
      <c r="O317" s="5"/>
    </row>
    <row r="318" spans="1:21" x14ac:dyDescent="0.4">
      <c r="M318" s="5"/>
      <c r="N318" s="5"/>
      <c r="O318" s="5"/>
    </row>
    <row r="319" spans="1:21" x14ac:dyDescent="0.4">
      <c r="M319" s="5"/>
      <c r="N319" s="5"/>
      <c r="O319" s="5"/>
    </row>
    <row r="320" spans="1:21" x14ac:dyDescent="0.4">
      <c r="M320" s="5"/>
      <c r="N320" s="5"/>
      <c r="O320" s="5"/>
    </row>
    <row r="321" spans="13:15" x14ac:dyDescent="0.4">
      <c r="M321" s="5"/>
      <c r="N321" s="5"/>
      <c r="O321" s="5"/>
    </row>
    <row r="322" spans="13:15" x14ac:dyDescent="0.4">
      <c r="M322" s="5"/>
      <c r="N322" s="5"/>
      <c r="O322" s="5"/>
    </row>
    <row r="323" spans="13:15" x14ac:dyDescent="0.4">
      <c r="M323" s="5"/>
      <c r="N323" s="5"/>
      <c r="O323" s="5"/>
    </row>
    <row r="324" spans="13:15" x14ac:dyDescent="0.4">
      <c r="M324" s="5"/>
      <c r="N324" s="5"/>
      <c r="O324" s="5"/>
    </row>
    <row r="325" spans="13:15" x14ac:dyDescent="0.4">
      <c r="M325" s="5"/>
      <c r="N325" s="5"/>
      <c r="O325" s="5"/>
    </row>
    <row r="326" spans="13:15" x14ac:dyDescent="0.4">
      <c r="M326" s="5"/>
      <c r="N326" s="5"/>
      <c r="O326" s="5"/>
    </row>
    <row r="327" spans="13:15" x14ac:dyDescent="0.4">
      <c r="M327" s="5"/>
      <c r="N327" s="5"/>
      <c r="O327" s="5"/>
    </row>
    <row r="328" spans="13:15" x14ac:dyDescent="0.4">
      <c r="M328" s="5"/>
      <c r="N328" s="5"/>
      <c r="O328" s="5"/>
    </row>
    <row r="329" spans="13:15" x14ac:dyDescent="0.4">
      <c r="M329" s="5"/>
      <c r="N329" s="5"/>
      <c r="O329" s="5"/>
    </row>
    <row r="330" spans="13:15" x14ac:dyDescent="0.4">
      <c r="M330" s="5"/>
      <c r="N330" s="5"/>
      <c r="O330" s="5"/>
    </row>
    <row r="331" spans="13:15" x14ac:dyDescent="0.4">
      <c r="M331" s="5"/>
      <c r="N331" s="5"/>
      <c r="O331" s="5"/>
    </row>
    <row r="332" spans="13:15" x14ac:dyDescent="0.4">
      <c r="M332" s="5"/>
      <c r="N332" s="5"/>
      <c r="O332" s="5"/>
    </row>
    <row r="333" spans="13:15" x14ac:dyDescent="0.4">
      <c r="M333" s="5"/>
      <c r="N333" s="5"/>
      <c r="O333" s="5"/>
    </row>
    <row r="334" spans="13:15" x14ac:dyDescent="0.4">
      <c r="M334" s="5"/>
      <c r="N334" s="5"/>
      <c r="O334" s="5"/>
    </row>
    <row r="335" spans="13:15" x14ac:dyDescent="0.4">
      <c r="M335" s="5"/>
      <c r="N335" s="5"/>
      <c r="O335" s="5"/>
    </row>
    <row r="336" spans="13:15" x14ac:dyDescent="0.4">
      <c r="M336" s="5"/>
      <c r="N336" s="5"/>
      <c r="O336" s="5"/>
    </row>
    <row r="337" spans="13:15" x14ac:dyDescent="0.4">
      <c r="M337" s="5"/>
      <c r="N337" s="5"/>
      <c r="O337" s="5"/>
    </row>
    <row r="338" spans="13:15" x14ac:dyDescent="0.4">
      <c r="M338" s="5"/>
      <c r="N338" s="5"/>
      <c r="O338" s="5"/>
    </row>
    <row r="339" spans="13:15" x14ac:dyDescent="0.4">
      <c r="M339" s="5"/>
      <c r="N339" s="5"/>
      <c r="O339" s="5"/>
    </row>
    <row r="340" spans="13:15" x14ac:dyDescent="0.4">
      <c r="M340" s="5"/>
      <c r="N340" s="5"/>
      <c r="O340" s="5"/>
    </row>
    <row r="341" spans="13:15" x14ac:dyDescent="0.4">
      <c r="M341" s="5"/>
      <c r="N341" s="5"/>
      <c r="O341" s="5"/>
    </row>
    <row r="342" spans="13:15" x14ac:dyDescent="0.4">
      <c r="M342" s="5"/>
      <c r="N342" s="5"/>
      <c r="O342" s="5"/>
    </row>
    <row r="343" spans="13:15" x14ac:dyDescent="0.4">
      <c r="M343" s="5"/>
      <c r="N343" s="5"/>
      <c r="O343" s="5"/>
    </row>
    <row r="344" spans="13:15" x14ac:dyDescent="0.4">
      <c r="M344" s="5"/>
      <c r="N344" s="5"/>
      <c r="O344" s="5"/>
    </row>
    <row r="345" spans="13:15" x14ac:dyDescent="0.4">
      <c r="M345" s="5"/>
      <c r="N345" s="5"/>
      <c r="O345" s="5"/>
    </row>
    <row r="346" spans="13:15" x14ac:dyDescent="0.4">
      <c r="M346" s="5"/>
      <c r="N346" s="5"/>
      <c r="O346" s="5"/>
    </row>
    <row r="351" spans="13:15" x14ac:dyDescent="0.4">
      <c r="M351" s="5"/>
      <c r="N351" s="5"/>
      <c r="O351" s="5"/>
    </row>
    <row r="352" spans="13:15" x14ac:dyDescent="0.4">
      <c r="M352" s="5"/>
      <c r="N352" s="5"/>
      <c r="O352" s="5"/>
    </row>
    <row r="353" spans="13:15" x14ac:dyDescent="0.4">
      <c r="M353" s="5"/>
      <c r="N353" s="5"/>
      <c r="O353" s="5"/>
    </row>
    <row r="354" spans="13:15" x14ac:dyDescent="0.4">
      <c r="M354" s="5"/>
      <c r="N354" s="5"/>
      <c r="O354" s="5"/>
    </row>
    <row r="355" spans="13:15" x14ac:dyDescent="0.4">
      <c r="M355" s="5"/>
      <c r="N355" s="5"/>
      <c r="O355" s="5"/>
    </row>
    <row r="356" spans="13:15" x14ac:dyDescent="0.4">
      <c r="M356" s="5"/>
      <c r="N356" s="5"/>
      <c r="O356" s="5"/>
    </row>
    <row r="357" spans="13:15" x14ac:dyDescent="0.4">
      <c r="M357" s="5"/>
      <c r="N357" s="5"/>
      <c r="O357" s="5"/>
    </row>
    <row r="358" spans="13:15" x14ac:dyDescent="0.4">
      <c r="M358" s="5"/>
      <c r="N358" s="5"/>
      <c r="O358" s="5"/>
    </row>
    <row r="359" spans="13:15" x14ac:dyDescent="0.4">
      <c r="M359" s="5"/>
      <c r="N359" s="5"/>
      <c r="O359" s="5"/>
    </row>
    <row r="360" spans="13:15" x14ac:dyDescent="0.4">
      <c r="M360" s="5"/>
      <c r="N360" s="5"/>
      <c r="O360" s="5"/>
    </row>
    <row r="361" spans="13:15" x14ac:dyDescent="0.4">
      <c r="M361" s="5"/>
      <c r="N361" s="5"/>
      <c r="O361" s="5"/>
    </row>
    <row r="362" spans="13:15" x14ac:dyDescent="0.4">
      <c r="M362" s="5"/>
      <c r="N362" s="5"/>
      <c r="O362" s="5"/>
    </row>
    <row r="363" spans="13:15" x14ac:dyDescent="0.4">
      <c r="M363" s="5"/>
      <c r="N363" s="5"/>
      <c r="O363" s="5"/>
    </row>
    <row r="364" spans="13:15" x14ac:dyDescent="0.4">
      <c r="M364" s="5"/>
      <c r="N364" s="5"/>
      <c r="O364" s="5"/>
    </row>
    <row r="365" spans="13:15" x14ac:dyDescent="0.4">
      <c r="M365" s="5"/>
      <c r="N365" s="5"/>
      <c r="O365" s="5"/>
    </row>
    <row r="366" spans="13:15" x14ac:dyDescent="0.4">
      <c r="M366" s="5"/>
      <c r="N366" s="5"/>
      <c r="O366" s="5"/>
    </row>
    <row r="367" spans="13:15" x14ac:dyDescent="0.4">
      <c r="M367" s="5"/>
      <c r="N367" s="5"/>
      <c r="O367" s="5"/>
    </row>
    <row r="368" spans="13:15" x14ac:dyDescent="0.4">
      <c r="M368" s="5"/>
      <c r="N368" s="5"/>
      <c r="O368" s="5"/>
    </row>
    <row r="371" spans="13:15" x14ac:dyDescent="0.4">
      <c r="M371" s="5"/>
      <c r="N371" s="5"/>
      <c r="O371" s="5"/>
    </row>
    <row r="372" spans="13:15" x14ac:dyDescent="0.4">
      <c r="M372" s="5"/>
      <c r="N372" s="5"/>
      <c r="O372" s="5"/>
    </row>
    <row r="373" spans="13:15" x14ac:dyDescent="0.4">
      <c r="M373" s="5"/>
      <c r="N373" s="5"/>
      <c r="O373" s="5"/>
    </row>
    <row r="374" spans="13:15" x14ac:dyDescent="0.4">
      <c r="M374" s="5"/>
      <c r="N374" s="5"/>
      <c r="O374" s="5"/>
    </row>
    <row r="375" spans="13:15" x14ac:dyDescent="0.4">
      <c r="M375" s="5"/>
      <c r="N375" s="5"/>
      <c r="O375" s="5"/>
    </row>
    <row r="376" spans="13:15" x14ac:dyDescent="0.4">
      <c r="M376" s="5"/>
      <c r="N376" s="5"/>
      <c r="O376" s="5"/>
    </row>
    <row r="377" spans="13:15" x14ac:dyDescent="0.4">
      <c r="M377" s="5"/>
      <c r="N377" s="5"/>
      <c r="O377" s="5"/>
    </row>
    <row r="378" spans="13:15" x14ac:dyDescent="0.4">
      <c r="M378" s="5"/>
      <c r="N378" s="5"/>
      <c r="O378" s="5"/>
    </row>
    <row r="379" spans="13:15" x14ac:dyDescent="0.4">
      <c r="M379" s="5"/>
      <c r="N379" s="5"/>
      <c r="O379" s="5"/>
    </row>
    <row r="380" spans="13:15" x14ac:dyDescent="0.4">
      <c r="M380" s="5"/>
      <c r="N380" s="5"/>
      <c r="O380" s="5"/>
    </row>
    <row r="381" spans="13:15" x14ac:dyDescent="0.4">
      <c r="M381" s="5"/>
      <c r="N381" s="5"/>
      <c r="O381" s="5"/>
    </row>
    <row r="382" spans="13:15" x14ac:dyDescent="0.4">
      <c r="M382" s="5"/>
      <c r="N382" s="5"/>
      <c r="O382" s="5"/>
    </row>
    <row r="383" spans="13:15" x14ac:dyDescent="0.4">
      <c r="M383" s="5"/>
      <c r="N383" s="5"/>
      <c r="O383" s="5"/>
    </row>
    <row r="384" spans="13:15" x14ac:dyDescent="0.4">
      <c r="M384" s="5"/>
      <c r="N384" s="5"/>
      <c r="O384" s="5"/>
    </row>
    <row r="385" spans="13:15" x14ac:dyDescent="0.4">
      <c r="M385" s="5"/>
      <c r="N385" s="5"/>
      <c r="O385" s="5"/>
    </row>
    <row r="386" spans="13:15" x14ac:dyDescent="0.4">
      <c r="M386" s="5"/>
      <c r="N386" s="5"/>
      <c r="O386" s="5"/>
    </row>
    <row r="387" spans="13:15" x14ac:dyDescent="0.4">
      <c r="M387" s="5"/>
      <c r="N387" s="5"/>
      <c r="O387" s="5"/>
    </row>
    <row r="388" spans="13:15" x14ac:dyDescent="0.4">
      <c r="M388" s="5"/>
      <c r="N388" s="5"/>
      <c r="O388" s="5"/>
    </row>
    <row r="389" spans="13:15" x14ac:dyDescent="0.4">
      <c r="M389" s="5"/>
      <c r="N389" s="5"/>
      <c r="O389" s="5"/>
    </row>
    <row r="390" spans="13:15" x14ac:dyDescent="0.4">
      <c r="M390" s="5"/>
      <c r="N390" s="5"/>
      <c r="O390" s="5"/>
    </row>
    <row r="391" spans="13:15" x14ac:dyDescent="0.4">
      <c r="M391" s="5"/>
      <c r="N391" s="5"/>
      <c r="O391" s="5"/>
    </row>
    <row r="392" spans="13:15" x14ac:dyDescent="0.4">
      <c r="M392" s="5"/>
      <c r="N392" s="5"/>
      <c r="O392" s="5"/>
    </row>
    <row r="393" spans="13:15" x14ac:dyDescent="0.4">
      <c r="M393" s="5"/>
      <c r="N393" s="5"/>
      <c r="O393" s="5"/>
    </row>
    <row r="394" spans="13:15" x14ac:dyDescent="0.4">
      <c r="M394" s="5"/>
      <c r="N394" s="5"/>
      <c r="O394" s="5"/>
    </row>
    <row r="395" spans="13:15" x14ac:dyDescent="0.4">
      <c r="M395" s="5"/>
      <c r="N395" s="5"/>
      <c r="O395" s="5"/>
    </row>
    <row r="396" spans="13:15" x14ac:dyDescent="0.4">
      <c r="M396" s="5"/>
      <c r="N396" s="5"/>
      <c r="O396" s="5"/>
    </row>
    <row r="397" spans="13:15" x14ac:dyDescent="0.4">
      <c r="M397" s="5"/>
      <c r="N397" s="5"/>
      <c r="O397" s="5"/>
    </row>
    <row r="398" spans="13:15" x14ac:dyDescent="0.4">
      <c r="M398" s="5"/>
      <c r="N398" s="5"/>
      <c r="O398" s="5"/>
    </row>
    <row r="399" spans="13:15" x14ac:dyDescent="0.4">
      <c r="M399" s="5"/>
      <c r="N399" s="5"/>
      <c r="O399" s="5"/>
    </row>
    <row r="400" spans="13:15" x14ac:dyDescent="0.4">
      <c r="M400" s="5"/>
      <c r="N400" s="5"/>
      <c r="O400" s="5"/>
    </row>
    <row r="401" spans="13:15" x14ac:dyDescent="0.4">
      <c r="M401" s="5"/>
      <c r="N401" s="5"/>
      <c r="O401" s="5"/>
    </row>
    <row r="402" spans="13:15" x14ac:dyDescent="0.4">
      <c r="M402" s="5"/>
      <c r="N402" s="5"/>
      <c r="O402" s="5"/>
    </row>
    <row r="403" spans="13:15" x14ac:dyDescent="0.4">
      <c r="M403" s="5"/>
      <c r="N403" s="5"/>
      <c r="O403" s="5"/>
    </row>
    <row r="404" spans="13:15" x14ac:dyDescent="0.4">
      <c r="M404" s="5"/>
      <c r="N404" s="5"/>
      <c r="O404" s="5"/>
    </row>
    <row r="405" spans="13:15" x14ac:dyDescent="0.4">
      <c r="M405" s="5"/>
      <c r="N405" s="5"/>
      <c r="O405" s="5"/>
    </row>
    <row r="406" spans="13:15" x14ac:dyDescent="0.4">
      <c r="M406" s="5"/>
      <c r="N406" s="5"/>
      <c r="O406" s="5"/>
    </row>
    <row r="407" spans="13:15" x14ac:dyDescent="0.4">
      <c r="M407" s="5"/>
      <c r="N407" s="5"/>
      <c r="O407" s="5"/>
    </row>
    <row r="408" spans="13:15" x14ac:dyDescent="0.4">
      <c r="M408" s="5"/>
      <c r="N408" s="5"/>
      <c r="O408" s="5"/>
    </row>
    <row r="409" spans="13:15" x14ac:dyDescent="0.4">
      <c r="M409" s="5"/>
      <c r="N409" s="5"/>
      <c r="O409" s="5"/>
    </row>
    <row r="410" spans="13:15" x14ac:dyDescent="0.4">
      <c r="M410" s="5"/>
      <c r="N410" s="5"/>
      <c r="O410" s="5"/>
    </row>
    <row r="411" spans="13:15" x14ac:dyDescent="0.4">
      <c r="M411" s="5"/>
      <c r="N411" s="5"/>
      <c r="O411" s="5"/>
    </row>
    <row r="412" spans="13:15" x14ac:dyDescent="0.4">
      <c r="M412" s="5"/>
      <c r="N412" s="5"/>
      <c r="O412" s="5"/>
    </row>
    <row r="413" spans="13:15" x14ac:dyDescent="0.4">
      <c r="M413" s="5"/>
      <c r="N413" s="5"/>
      <c r="O413" s="5"/>
    </row>
    <row r="414" spans="13:15" x14ac:dyDescent="0.4">
      <c r="M414" s="5"/>
      <c r="N414" s="5"/>
      <c r="O414" s="5"/>
    </row>
    <row r="415" spans="13:15" x14ac:dyDescent="0.4">
      <c r="M415" s="5"/>
      <c r="N415" s="5"/>
      <c r="O415" s="5"/>
    </row>
    <row r="416" spans="13:15" x14ac:dyDescent="0.4">
      <c r="M416" s="5"/>
      <c r="N416" s="5"/>
      <c r="O416" s="5"/>
    </row>
    <row r="417" spans="13:15" x14ac:dyDescent="0.4">
      <c r="M417" s="5"/>
      <c r="N417" s="5"/>
      <c r="O417" s="5"/>
    </row>
    <row r="418" spans="13:15" x14ac:dyDescent="0.4">
      <c r="M418" s="5"/>
      <c r="N418" s="5"/>
      <c r="O418" s="5"/>
    </row>
    <row r="419" spans="13:15" x14ac:dyDescent="0.4">
      <c r="M419" s="5"/>
      <c r="N419" s="5"/>
      <c r="O419" s="5"/>
    </row>
    <row r="420" spans="13:15" x14ac:dyDescent="0.4">
      <c r="M420" s="5"/>
      <c r="N420" s="5"/>
      <c r="O420" s="5"/>
    </row>
    <row r="422" spans="13:15" x14ac:dyDescent="0.4">
      <c r="M422" s="5"/>
      <c r="N422" s="5"/>
      <c r="O422" s="5"/>
    </row>
    <row r="423" spans="13:15" x14ac:dyDescent="0.4">
      <c r="M423" s="5"/>
      <c r="N423" s="5"/>
      <c r="O423" s="5"/>
    </row>
    <row r="424" spans="13:15" x14ac:dyDescent="0.4">
      <c r="M424" s="5"/>
      <c r="N424" s="5"/>
      <c r="O424" s="5"/>
    </row>
    <row r="425" spans="13:15" x14ac:dyDescent="0.4">
      <c r="M425" s="5"/>
      <c r="N425" s="5"/>
      <c r="O425" s="5"/>
    </row>
    <row r="426" spans="13:15" x14ac:dyDescent="0.4">
      <c r="M426" s="5"/>
      <c r="N426" s="5"/>
      <c r="O426" s="5"/>
    </row>
    <row r="427" spans="13:15" x14ac:dyDescent="0.4">
      <c r="M427" s="5"/>
      <c r="N427" s="5"/>
      <c r="O427" s="5"/>
    </row>
    <row r="428" spans="13:15" x14ac:dyDescent="0.4">
      <c r="M428" s="5"/>
      <c r="N428" s="5"/>
      <c r="O428" s="5"/>
    </row>
    <row r="429" spans="13:15" x14ac:dyDescent="0.4">
      <c r="M429" s="5"/>
      <c r="N429" s="5"/>
      <c r="O429" s="5"/>
    </row>
    <row r="430" spans="13:15" x14ac:dyDescent="0.4">
      <c r="M430" s="5"/>
      <c r="N430" s="5"/>
      <c r="O430" s="5"/>
    </row>
    <row r="431" spans="13:15" x14ac:dyDescent="0.4">
      <c r="M431" s="5"/>
      <c r="N431" s="5"/>
      <c r="O431" s="5"/>
    </row>
    <row r="432" spans="13:15" x14ac:dyDescent="0.4">
      <c r="M432" s="5"/>
      <c r="N432" s="5"/>
      <c r="O432" s="5"/>
    </row>
    <row r="433" spans="13:15" x14ac:dyDescent="0.4">
      <c r="M433" s="5"/>
      <c r="N433" s="5"/>
      <c r="O433" s="5"/>
    </row>
    <row r="434" spans="13:15" x14ac:dyDescent="0.4">
      <c r="M434" s="5"/>
      <c r="N434" s="5"/>
      <c r="O434" s="5"/>
    </row>
    <row r="435" spans="13:15" x14ac:dyDescent="0.4">
      <c r="M435" s="5"/>
      <c r="N435" s="5"/>
      <c r="O435" s="5"/>
    </row>
    <row r="436" spans="13:15" x14ac:dyDescent="0.4">
      <c r="M436" s="5"/>
      <c r="N436" s="5"/>
      <c r="O436" s="5"/>
    </row>
    <row r="437" spans="13:15" x14ac:dyDescent="0.4">
      <c r="M437" s="5"/>
      <c r="N437" s="5"/>
      <c r="O437" s="5"/>
    </row>
    <row r="438" spans="13:15" x14ac:dyDescent="0.4">
      <c r="M438" s="5"/>
      <c r="N438" s="5"/>
      <c r="O438" s="5"/>
    </row>
    <row r="439" spans="13:15" x14ac:dyDescent="0.4">
      <c r="M439" s="5"/>
      <c r="N439" s="5"/>
      <c r="O439" s="5"/>
    </row>
    <row r="440" spans="13:15" x14ac:dyDescent="0.4">
      <c r="M440" s="5"/>
      <c r="N440" s="5"/>
      <c r="O440" s="5"/>
    </row>
    <row r="441" spans="13:15" x14ac:dyDescent="0.4">
      <c r="M441" s="5"/>
      <c r="N441" s="5"/>
      <c r="O441" s="5"/>
    </row>
    <row r="442" spans="13:15" x14ac:dyDescent="0.4">
      <c r="M442" s="5"/>
      <c r="N442" s="5"/>
      <c r="O442" s="5"/>
    </row>
    <row r="443" spans="13:15" x14ac:dyDescent="0.4">
      <c r="M443" s="5"/>
      <c r="N443" s="5"/>
      <c r="O443" s="5"/>
    </row>
    <row r="444" spans="13:15" x14ac:dyDescent="0.4">
      <c r="M444" s="5"/>
      <c r="N444" s="5"/>
      <c r="O444" s="5"/>
    </row>
    <row r="445" spans="13:15" x14ac:dyDescent="0.4">
      <c r="M445" s="5"/>
      <c r="N445" s="5"/>
      <c r="O445" s="5"/>
    </row>
    <row r="446" spans="13:15" x14ac:dyDescent="0.4">
      <c r="M446" s="5"/>
      <c r="N446" s="5"/>
      <c r="O446" s="5"/>
    </row>
    <row r="447" spans="13:15" x14ac:dyDescent="0.4">
      <c r="M447" s="5"/>
      <c r="N447" s="5"/>
      <c r="O447" s="5"/>
    </row>
    <row r="448" spans="13:15" x14ac:dyDescent="0.4">
      <c r="M448" s="5"/>
      <c r="N448" s="5"/>
      <c r="O448" s="5"/>
    </row>
    <row r="449" spans="13:15" x14ac:dyDescent="0.4">
      <c r="M449" s="5"/>
      <c r="N449" s="5"/>
      <c r="O449" s="5"/>
    </row>
    <row r="450" spans="13:15" x14ac:dyDescent="0.4">
      <c r="M450" s="5"/>
      <c r="N450" s="5"/>
      <c r="O450" s="5"/>
    </row>
    <row r="451" spans="13:15" x14ac:dyDescent="0.4">
      <c r="M451" s="5"/>
      <c r="N451" s="5"/>
      <c r="O451" s="5"/>
    </row>
    <row r="452" spans="13:15" x14ac:dyDescent="0.4">
      <c r="M452" s="5"/>
      <c r="N452" s="5"/>
      <c r="O452" s="5"/>
    </row>
    <row r="453" spans="13:15" x14ac:dyDescent="0.4">
      <c r="M453" s="5"/>
      <c r="N453" s="5"/>
      <c r="O453" s="5"/>
    </row>
    <row r="454" spans="13:15" x14ac:dyDescent="0.4">
      <c r="M454" s="5"/>
      <c r="N454" s="5"/>
      <c r="O454" s="5"/>
    </row>
    <row r="455" spans="13:15" x14ac:dyDescent="0.4">
      <c r="M455" s="5"/>
      <c r="N455" s="5"/>
      <c r="O455" s="5"/>
    </row>
    <row r="456" spans="13:15" x14ac:dyDescent="0.4">
      <c r="M456" s="5"/>
      <c r="N456" s="5"/>
      <c r="O456" s="5"/>
    </row>
    <row r="457" spans="13:15" x14ac:dyDescent="0.4">
      <c r="M457" s="5"/>
      <c r="N457" s="5"/>
      <c r="O457" s="5"/>
    </row>
    <row r="458" spans="13:15" x14ac:dyDescent="0.4">
      <c r="M458" s="5"/>
      <c r="N458" s="5"/>
      <c r="O458" s="5"/>
    </row>
    <row r="459" spans="13:15" x14ac:dyDescent="0.4">
      <c r="M459" s="5"/>
      <c r="N459" s="5"/>
      <c r="O459" s="5"/>
    </row>
    <row r="460" spans="13:15" x14ac:dyDescent="0.4">
      <c r="M460" s="5"/>
      <c r="N460" s="5"/>
      <c r="O460" s="5"/>
    </row>
    <row r="461" spans="13:15" x14ac:dyDescent="0.4">
      <c r="M461" s="5"/>
      <c r="N461" s="5"/>
      <c r="O461" s="5"/>
    </row>
    <row r="462" spans="13:15" x14ac:dyDescent="0.4">
      <c r="M462" s="5"/>
      <c r="N462" s="5"/>
      <c r="O462" s="5"/>
    </row>
    <row r="463" spans="13:15" x14ac:dyDescent="0.4">
      <c r="M463" s="5"/>
      <c r="N463" s="5"/>
      <c r="O463" s="5"/>
    </row>
    <row r="464" spans="13:15" x14ac:dyDescent="0.4">
      <c r="M464" s="5"/>
      <c r="N464" s="5"/>
      <c r="O464" s="5"/>
    </row>
    <row r="465" spans="13:15" x14ac:dyDescent="0.4">
      <c r="M465" s="5"/>
      <c r="N465" s="5"/>
      <c r="O465" s="5"/>
    </row>
    <row r="466" spans="13:15" x14ac:dyDescent="0.4">
      <c r="M466" s="5"/>
      <c r="N466" s="5"/>
      <c r="O466" s="5"/>
    </row>
    <row r="467" spans="13:15" x14ac:dyDescent="0.4">
      <c r="M467" s="5"/>
      <c r="N467" s="5"/>
      <c r="O467" s="5"/>
    </row>
    <row r="468" spans="13:15" x14ac:dyDescent="0.4">
      <c r="M468" s="5"/>
      <c r="N468" s="5"/>
      <c r="O468" s="5"/>
    </row>
    <row r="469" spans="13:15" x14ac:dyDescent="0.4">
      <c r="M469" s="5"/>
      <c r="N469" s="5"/>
      <c r="O469" s="5"/>
    </row>
    <row r="470" spans="13:15" x14ac:dyDescent="0.4">
      <c r="M470" s="5"/>
      <c r="N470" s="5"/>
      <c r="O470" s="5"/>
    </row>
    <row r="471" spans="13:15" x14ac:dyDescent="0.4">
      <c r="M471" s="5"/>
      <c r="N471" s="5"/>
      <c r="O471" s="5"/>
    </row>
    <row r="472" spans="13:15" x14ac:dyDescent="0.4">
      <c r="M472" s="5"/>
      <c r="N472" s="5"/>
      <c r="O472" s="5"/>
    </row>
    <row r="473" spans="13:15" x14ac:dyDescent="0.4">
      <c r="M473" s="5"/>
      <c r="N473" s="5"/>
      <c r="O473" s="5"/>
    </row>
    <row r="474" spans="13:15" x14ac:dyDescent="0.4">
      <c r="M474" s="5"/>
      <c r="N474" s="5"/>
      <c r="O474" s="5"/>
    </row>
    <row r="475" spans="13:15" x14ac:dyDescent="0.4">
      <c r="M475" s="5"/>
      <c r="N475" s="5"/>
      <c r="O475" s="5"/>
    </row>
    <row r="476" spans="13:15" x14ac:dyDescent="0.4">
      <c r="M476" s="5"/>
      <c r="N476" s="5"/>
      <c r="O476" s="5"/>
    </row>
    <row r="477" spans="13:15" x14ac:dyDescent="0.4">
      <c r="M477" s="5"/>
      <c r="N477" s="5"/>
      <c r="O477" s="5"/>
    </row>
    <row r="478" spans="13:15" x14ac:dyDescent="0.4">
      <c r="M478" s="5"/>
      <c r="N478" s="5"/>
      <c r="O478" s="5"/>
    </row>
    <row r="479" spans="13:15" x14ac:dyDescent="0.4">
      <c r="M479" s="5"/>
      <c r="N479" s="5"/>
      <c r="O479" s="5"/>
    </row>
    <row r="480" spans="13:15" x14ac:dyDescent="0.4">
      <c r="M480" s="5"/>
      <c r="N480" s="5"/>
      <c r="O480" s="5"/>
    </row>
    <row r="481" spans="13:15" x14ac:dyDescent="0.4">
      <c r="M481" s="5"/>
      <c r="N481" s="5"/>
      <c r="O481" s="5"/>
    </row>
    <row r="482" spans="13:15" x14ac:dyDescent="0.4">
      <c r="M482" s="5"/>
      <c r="N482" s="5"/>
      <c r="O482" s="5"/>
    </row>
    <row r="483" spans="13:15" x14ac:dyDescent="0.4">
      <c r="M483" s="5"/>
      <c r="N483" s="5"/>
      <c r="O483" s="5"/>
    </row>
    <row r="484" spans="13:15" x14ac:dyDescent="0.4">
      <c r="M484" s="5"/>
      <c r="N484" s="5"/>
      <c r="O484" s="5"/>
    </row>
    <row r="485" spans="13:15" x14ac:dyDescent="0.4">
      <c r="M485" s="5"/>
      <c r="N485" s="5"/>
      <c r="O485" s="5"/>
    </row>
    <row r="486" spans="13:15" x14ac:dyDescent="0.4">
      <c r="M486" s="5"/>
      <c r="N486" s="5"/>
      <c r="O486" s="5"/>
    </row>
    <row r="487" spans="13:15" x14ac:dyDescent="0.4">
      <c r="M487" s="5"/>
      <c r="N487" s="5"/>
      <c r="O487" s="5"/>
    </row>
    <row r="488" spans="13:15" x14ac:dyDescent="0.4">
      <c r="M488" s="5"/>
      <c r="N488" s="5"/>
      <c r="O488" s="5"/>
    </row>
    <row r="489" spans="13:15" x14ac:dyDescent="0.4">
      <c r="M489" s="5"/>
      <c r="N489" s="5"/>
      <c r="O489" s="5"/>
    </row>
    <row r="490" spans="13:15" x14ac:dyDescent="0.4">
      <c r="M490" s="5"/>
      <c r="N490" s="5"/>
      <c r="O490" s="5"/>
    </row>
    <row r="491" spans="13:15" x14ac:dyDescent="0.4">
      <c r="M491" s="5"/>
      <c r="N491" s="5"/>
      <c r="O491" s="5"/>
    </row>
    <row r="492" spans="13:15" x14ac:dyDescent="0.4">
      <c r="M492" s="5"/>
      <c r="N492" s="5"/>
      <c r="O492" s="5"/>
    </row>
    <row r="493" spans="13:15" x14ac:dyDescent="0.4">
      <c r="M493" s="5"/>
      <c r="N493" s="5"/>
      <c r="O493" s="5"/>
    </row>
    <row r="494" spans="13:15" x14ac:dyDescent="0.4">
      <c r="M494" s="5"/>
      <c r="N494" s="5"/>
      <c r="O494" s="5"/>
    </row>
    <row r="495" spans="13:15" x14ac:dyDescent="0.4">
      <c r="M495" s="5"/>
      <c r="N495" s="5"/>
      <c r="O495" s="5"/>
    </row>
    <row r="496" spans="13:15" x14ac:dyDescent="0.4">
      <c r="M496" s="5"/>
      <c r="N496" s="5"/>
      <c r="O496" s="5"/>
    </row>
    <row r="497" spans="13:15" x14ac:dyDescent="0.4">
      <c r="M497" s="5"/>
      <c r="N497" s="5"/>
      <c r="O497" s="5"/>
    </row>
    <row r="498" spans="13:15" x14ac:dyDescent="0.4">
      <c r="M498" s="5"/>
      <c r="N498" s="5"/>
      <c r="O498" s="5"/>
    </row>
    <row r="499" spans="13:15" x14ac:dyDescent="0.4">
      <c r="M499" s="5"/>
      <c r="N499" s="5"/>
      <c r="O499" s="5"/>
    </row>
    <row r="500" spans="13:15" x14ac:dyDescent="0.4">
      <c r="M500" s="5"/>
      <c r="N500" s="5"/>
      <c r="O500" s="5"/>
    </row>
    <row r="501" spans="13:15" x14ac:dyDescent="0.4">
      <c r="M501" s="5"/>
      <c r="N501" s="5"/>
      <c r="O501" s="5"/>
    </row>
    <row r="502" spans="13:15" x14ac:dyDescent="0.4">
      <c r="M502" s="5"/>
      <c r="N502" s="5"/>
      <c r="O502" s="5"/>
    </row>
    <row r="503" spans="13:15" x14ac:dyDescent="0.4">
      <c r="M503" s="5"/>
      <c r="N503" s="5"/>
      <c r="O503" s="5"/>
    </row>
    <row r="504" spans="13:15" x14ac:dyDescent="0.4">
      <c r="M504" s="5"/>
      <c r="N504" s="5"/>
      <c r="O504" s="5"/>
    </row>
    <row r="505" spans="13:15" x14ac:dyDescent="0.4">
      <c r="M505" s="5"/>
      <c r="N505" s="5"/>
      <c r="O505" s="5"/>
    </row>
    <row r="506" spans="13:15" x14ac:dyDescent="0.4">
      <c r="M506" s="5"/>
      <c r="N506" s="5"/>
      <c r="O506" s="5"/>
    </row>
    <row r="507" spans="13:15" x14ac:dyDescent="0.4">
      <c r="M507" s="5"/>
      <c r="N507" s="5"/>
      <c r="O507" s="5"/>
    </row>
    <row r="508" spans="13:15" x14ac:dyDescent="0.4">
      <c r="M508" s="5"/>
      <c r="N508" s="5"/>
      <c r="O508" s="5"/>
    </row>
    <row r="509" spans="13:15" x14ac:dyDescent="0.4">
      <c r="M509" s="5"/>
      <c r="N509" s="5"/>
      <c r="O509" s="5"/>
    </row>
    <row r="510" spans="13:15" x14ac:dyDescent="0.4">
      <c r="M510" s="5"/>
      <c r="N510" s="5"/>
      <c r="O510" s="5"/>
    </row>
    <row r="511" spans="13:15" x14ac:dyDescent="0.4">
      <c r="M511" s="5"/>
      <c r="N511" s="5"/>
      <c r="O511" s="5"/>
    </row>
    <row r="512" spans="13:15" x14ac:dyDescent="0.4">
      <c r="M512" s="5"/>
      <c r="N512" s="5"/>
      <c r="O512" s="5"/>
    </row>
    <row r="513" spans="13:15" x14ac:dyDescent="0.4">
      <c r="M513" s="5"/>
      <c r="N513" s="5"/>
      <c r="O513" s="5"/>
    </row>
    <row r="514" spans="13:15" x14ac:dyDescent="0.4">
      <c r="M514" s="5"/>
      <c r="N514" s="5"/>
      <c r="O514" s="5"/>
    </row>
    <row r="515" spans="13:15" x14ac:dyDescent="0.4">
      <c r="M515" s="5"/>
      <c r="N515" s="5"/>
      <c r="O515" s="5"/>
    </row>
    <row r="516" spans="13:15" x14ac:dyDescent="0.4">
      <c r="M516" s="5"/>
      <c r="N516" s="5"/>
      <c r="O516" s="5"/>
    </row>
    <row r="517" spans="13:15" x14ac:dyDescent="0.4">
      <c r="M517" s="5"/>
      <c r="N517" s="5"/>
      <c r="O517" s="5"/>
    </row>
    <row r="518" spans="13:15" x14ac:dyDescent="0.4">
      <c r="M518" s="5"/>
      <c r="N518" s="5"/>
      <c r="O518" s="5"/>
    </row>
    <row r="519" spans="13:15" x14ac:dyDescent="0.4">
      <c r="M519" s="5"/>
      <c r="N519" s="5"/>
      <c r="O519" s="5"/>
    </row>
    <row r="520" spans="13:15" x14ac:dyDescent="0.4">
      <c r="M520" s="5"/>
      <c r="N520" s="5"/>
      <c r="O520" s="5"/>
    </row>
    <row r="521" spans="13:15" x14ac:dyDescent="0.4">
      <c r="M521" s="5"/>
      <c r="N521" s="5"/>
      <c r="O521" s="5"/>
    </row>
    <row r="522" spans="13:15" x14ac:dyDescent="0.4">
      <c r="M522" s="5"/>
      <c r="N522" s="5"/>
      <c r="O522" s="5"/>
    </row>
    <row r="523" spans="13:15" x14ac:dyDescent="0.4">
      <c r="M523" s="5"/>
      <c r="N523" s="5"/>
      <c r="O523" s="5"/>
    </row>
    <row r="524" spans="13:15" x14ac:dyDescent="0.4">
      <c r="M524" s="5"/>
      <c r="N524" s="5"/>
      <c r="O524" s="5"/>
    </row>
    <row r="525" spans="13:15" x14ac:dyDescent="0.4">
      <c r="M525" s="5"/>
      <c r="N525" s="5"/>
      <c r="O525" s="5"/>
    </row>
    <row r="526" spans="13:15" x14ac:dyDescent="0.4">
      <c r="M526" s="5"/>
      <c r="N526" s="5"/>
      <c r="O526" s="5"/>
    </row>
    <row r="527" spans="13:15" x14ac:dyDescent="0.4">
      <c r="M527" s="5"/>
      <c r="N527" s="5"/>
      <c r="O527" s="5"/>
    </row>
    <row r="528" spans="13:15" x14ac:dyDescent="0.4">
      <c r="M528" s="5"/>
      <c r="N528" s="5"/>
      <c r="O528" s="5"/>
    </row>
    <row r="529" spans="13:15" x14ac:dyDescent="0.4">
      <c r="M529" s="5"/>
      <c r="N529" s="5"/>
      <c r="O529" s="5"/>
    </row>
    <row r="530" spans="13:15" x14ac:dyDescent="0.4">
      <c r="M530" s="5"/>
      <c r="N530" s="5"/>
      <c r="O530" s="5"/>
    </row>
    <row r="531" spans="13:15" x14ac:dyDescent="0.4">
      <c r="M531" s="5"/>
      <c r="N531" s="5"/>
      <c r="O531" s="5"/>
    </row>
    <row r="532" spans="13:15" x14ac:dyDescent="0.4">
      <c r="M532" s="5"/>
      <c r="N532" s="5"/>
      <c r="O532" s="5"/>
    </row>
    <row r="533" spans="13:15" x14ac:dyDescent="0.4">
      <c r="M533" s="5"/>
      <c r="N533" s="5"/>
      <c r="O533" s="5"/>
    </row>
    <row r="534" spans="13:15" x14ac:dyDescent="0.4">
      <c r="M534" s="5"/>
      <c r="N534" s="5"/>
      <c r="O534" s="5"/>
    </row>
    <row r="535" spans="13:15" x14ac:dyDescent="0.4">
      <c r="M535" s="5"/>
      <c r="N535" s="5"/>
      <c r="O535" s="5"/>
    </row>
    <row r="536" spans="13:15" x14ac:dyDescent="0.4">
      <c r="M536" s="5"/>
      <c r="N536" s="5"/>
      <c r="O536" s="5"/>
    </row>
    <row r="537" spans="13:15" x14ac:dyDescent="0.4">
      <c r="M537" s="5"/>
      <c r="N537" s="5"/>
      <c r="O537" s="5"/>
    </row>
    <row r="538" spans="13:15" x14ac:dyDescent="0.4">
      <c r="M538" s="5"/>
      <c r="N538" s="5"/>
      <c r="O538" s="5"/>
    </row>
    <row r="539" spans="13:15" x14ac:dyDescent="0.4">
      <c r="M539" s="5"/>
      <c r="N539" s="5"/>
      <c r="O539" s="5"/>
    </row>
    <row r="540" spans="13:15" x14ac:dyDescent="0.4">
      <c r="M540" s="5"/>
      <c r="N540" s="5"/>
      <c r="O540" s="5"/>
    </row>
    <row r="541" spans="13:15" x14ac:dyDescent="0.4">
      <c r="M541" s="5"/>
      <c r="N541" s="5"/>
      <c r="O541" s="5"/>
    </row>
    <row r="542" spans="13:15" x14ac:dyDescent="0.4">
      <c r="M542" s="5"/>
      <c r="N542" s="5"/>
      <c r="O542" s="5"/>
    </row>
    <row r="543" spans="13:15" x14ac:dyDescent="0.4">
      <c r="M543" s="5"/>
      <c r="N543" s="5"/>
      <c r="O543" s="5"/>
    </row>
    <row r="544" spans="13:15" x14ac:dyDescent="0.4">
      <c r="M544" s="5"/>
      <c r="N544" s="5"/>
      <c r="O544" s="5"/>
    </row>
    <row r="545" spans="13:15" x14ac:dyDescent="0.4">
      <c r="M545" s="5"/>
      <c r="N545" s="5"/>
      <c r="O545" s="5"/>
    </row>
    <row r="546" spans="13:15" x14ac:dyDescent="0.4">
      <c r="M546" s="5"/>
      <c r="N546" s="5"/>
      <c r="O546" s="5"/>
    </row>
    <row r="547" spans="13:15" x14ac:dyDescent="0.4">
      <c r="M547" s="5"/>
      <c r="N547" s="5"/>
      <c r="O547" s="5"/>
    </row>
    <row r="548" spans="13:15" x14ac:dyDescent="0.4">
      <c r="M548" s="5"/>
      <c r="N548" s="5"/>
      <c r="O548" s="5"/>
    </row>
    <row r="549" spans="13:15" x14ac:dyDescent="0.4">
      <c r="M549" s="5"/>
      <c r="N549" s="5"/>
      <c r="O549" s="5"/>
    </row>
    <row r="550" spans="13:15" x14ac:dyDescent="0.4">
      <c r="M550" s="5"/>
      <c r="N550" s="5"/>
      <c r="O550" s="5"/>
    </row>
    <row r="551" spans="13:15" x14ac:dyDescent="0.4">
      <c r="M551" s="5"/>
      <c r="N551" s="5"/>
      <c r="O551" s="5"/>
    </row>
    <row r="552" spans="13:15" x14ac:dyDescent="0.4">
      <c r="M552" s="5"/>
      <c r="N552" s="5"/>
      <c r="O552" s="5"/>
    </row>
    <row r="553" spans="13:15" x14ac:dyDescent="0.4">
      <c r="M553" s="5"/>
      <c r="N553" s="5"/>
      <c r="O553" s="5"/>
    </row>
    <row r="554" spans="13:15" x14ac:dyDescent="0.4">
      <c r="M554" s="5"/>
      <c r="N554" s="5"/>
      <c r="O554" s="5"/>
    </row>
    <row r="555" spans="13:15" x14ac:dyDescent="0.4">
      <c r="M555" s="5"/>
      <c r="N555" s="5"/>
      <c r="O555" s="5"/>
    </row>
    <row r="556" spans="13:15" x14ac:dyDescent="0.4">
      <c r="M556" s="5"/>
      <c r="N556" s="5"/>
      <c r="O556" s="5"/>
    </row>
    <row r="557" spans="13:15" x14ac:dyDescent="0.4">
      <c r="M557" s="5"/>
      <c r="N557" s="5"/>
      <c r="O557" s="5"/>
    </row>
    <row r="558" spans="13:15" x14ac:dyDescent="0.4">
      <c r="M558" s="5"/>
      <c r="N558" s="5"/>
      <c r="O558" s="5"/>
    </row>
    <row r="559" spans="13:15" x14ac:dyDescent="0.4">
      <c r="M559" s="5"/>
      <c r="N559" s="5"/>
      <c r="O559" s="5"/>
    </row>
    <row r="560" spans="13:15" x14ac:dyDescent="0.4">
      <c r="M560" s="5"/>
      <c r="N560" s="5"/>
      <c r="O560" s="5"/>
    </row>
    <row r="561" spans="13:15" x14ac:dyDescent="0.4">
      <c r="M561" s="5"/>
      <c r="N561" s="5"/>
      <c r="O561" s="5"/>
    </row>
    <row r="562" spans="13:15" x14ac:dyDescent="0.4">
      <c r="M562" s="5"/>
      <c r="N562" s="5"/>
      <c r="O562" s="5"/>
    </row>
    <row r="563" spans="13:15" x14ac:dyDescent="0.4">
      <c r="M563" s="5"/>
      <c r="N563" s="5"/>
      <c r="O563" s="5"/>
    </row>
    <row r="564" spans="13:15" x14ac:dyDescent="0.4">
      <c r="M564" s="5"/>
      <c r="N564" s="5"/>
      <c r="O564" s="5"/>
    </row>
    <row r="565" spans="13:15" x14ac:dyDescent="0.4">
      <c r="M565" s="5"/>
      <c r="N565" s="5"/>
      <c r="O565" s="5"/>
    </row>
    <row r="566" spans="13:15" x14ac:dyDescent="0.4">
      <c r="M566" s="5"/>
      <c r="N566" s="5"/>
      <c r="O566" s="5"/>
    </row>
    <row r="567" spans="13:15" x14ac:dyDescent="0.4">
      <c r="M567" s="5"/>
      <c r="N567" s="5"/>
      <c r="O567" s="5"/>
    </row>
    <row r="568" spans="13:15" x14ac:dyDescent="0.4">
      <c r="M568" s="5"/>
      <c r="N568" s="5"/>
      <c r="O568" s="5"/>
    </row>
    <row r="569" spans="13:15" x14ac:dyDescent="0.4">
      <c r="M569" s="5"/>
      <c r="N569" s="5"/>
      <c r="O569" s="5"/>
    </row>
    <row r="570" spans="13:15" x14ac:dyDescent="0.4">
      <c r="M570" s="5"/>
      <c r="N570" s="5"/>
      <c r="O570" s="5"/>
    </row>
    <row r="571" spans="13:15" x14ac:dyDescent="0.4">
      <c r="M571" s="5"/>
      <c r="N571" s="5"/>
      <c r="O571" s="5"/>
    </row>
    <row r="572" spans="13:15" x14ac:dyDescent="0.4">
      <c r="M572" s="5"/>
      <c r="N572" s="5"/>
      <c r="O572" s="5"/>
    </row>
    <row r="573" spans="13:15" x14ac:dyDescent="0.4">
      <c r="M573" s="5"/>
      <c r="N573" s="5"/>
      <c r="O573" s="5"/>
    </row>
    <row r="574" spans="13:15" x14ac:dyDescent="0.4">
      <c r="M574" s="5"/>
      <c r="N574" s="5"/>
      <c r="O574" s="5"/>
    </row>
    <row r="575" spans="13:15" x14ac:dyDescent="0.4">
      <c r="M575" s="5"/>
      <c r="N575" s="5"/>
      <c r="O575" s="5"/>
    </row>
    <row r="576" spans="13:15" x14ac:dyDescent="0.4">
      <c r="M576" s="5"/>
      <c r="N576" s="5"/>
      <c r="O576" s="5"/>
    </row>
    <row r="577" spans="13:15" x14ac:dyDescent="0.4">
      <c r="M577" s="5"/>
      <c r="N577" s="5"/>
      <c r="O577" s="5"/>
    </row>
    <row r="578" spans="13:15" x14ac:dyDescent="0.4">
      <c r="M578" s="5"/>
      <c r="N578" s="5"/>
      <c r="O578" s="5"/>
    </row>
    <row r="579" spans="13:15" x14ac:dyDescent="0.4">
      <c r="M579" s="5"/>
      <c r="N579" s="5"/>
      <c r="O579" s="5"/>
    </row>
    <row r="580" spans="13:15" x14ac:dyDescent="0.4">
      <c r="M580" s="5"/>
      <c r="N580" s="5"/>
      <c r="O580" s="5"/>
    </row>
    <row r="581" spans="13:15" x14ac:dyDescent="0.4">
      <c r="M581" s="5"/>
      <c r="N581" s="5"/>
      <c r="O581" s="5"/>
    </row>
    <row r="582" spans="13:15" x14ac:dyDescent="0.4">
      <c r="M582" s="5"/>
      <c r="N582" s="5"/>
      <c r="O582" s="5"/>
    </row>
    <row r="583" spans="13:15" x14ac:dyDescent="0.4">
      <c r="M583" s="5"/>
      <c r="N583" s="5"/>
      <c r="O583" s="5"/>
    </row>
    <row r="584" spans="13:15" x14ac:dyDescent="0.4">
      <c r="M584" s="5"/>
      <c r="N584" s="5"/>
      <c r="O584" s="5"/>
    </row>
    <row r="585" spans="13:15" x14ac:dyDescent="0.4">
      <c r="M585" s="5"/>
      <c r="N585" s="5"/>
      <c r="O585" s="5"/>
    </row>
    <row r="586" spans="13:15" x14ac:dyDescent="0.4">
      <c r="M586" s="5"/>
      <c r="N586" s="5"/>
      <c r="O586" s="5"/>
    </row>
    <row r="587" spans="13:15" x14ac:dyDescent="0.4">
      <c r="M587" s="5"/>
      <c r="N587" s="5"/>
      <c r="O587" s="5"/>
    </row>
    <row r="588" spans="13:15" x14ac:dyDescent="0.4">
      <c r="M588" s="5"/>
      <c r="N588" s="5"/>
      <c r="O588" s="5"/>
    </row>
    <row r="589" spans="13:15" x14ac:dyDescent="0.4">
      <c r="M589" s="5"/>
      <c r="N589" s="5"/>
      <c r="O589" s="5"/>
    </row>
    <row r="590" spans="13:15" x14ac:dyDescent="0.4">
      <c r="M590" s="5"/>
      <c r="N590" s="5"/>
      <c r="O590" s="5"/>
    </row>
    <row r="591" spans="13:15" x14ac:dyDescent="0.4">
      <c r="M591" s="5"/>
      <c r="N591" s="5"/>
      <c r="O591" s="5"/>
    </row>
    <row r="592" spans="13:15" x14ac:dyDescent="0.4">
      <c r="M592" s="5"/>
      <c r="N592" s="5"/>
      <c r="O592" s="5"/>
    </row>
    <row r="593" spans="13:15" x14ac:dyDescent="0.4">
      <c r="M593" s="5"/>
      <c r="N593" s="5"/>
      <c r="O593" s="5"/>
    </row>
    <row r="594" spans="13:15" x14ac:dyDescent="0.4">
      <c r="M594" s="5"/>
      <c r="N594" s="5"/>
      <c r="O594" s="5"/>
    </row>
    <row r="595" spans="13:15" x14ac:dyDescent="0.4">
      <c r="M595" s="5"/>
      <c r="N595" s="5"/>
      <c r="O595" s="5"/>
    </row>
    <row r="596" spans="13:15" x14ac:dyDescent="0.4">
      <c r="M596" s="5"/>
      <c r="N596" s="5"/>
      <c r="O596" s="5"/>
    </row>
    <row r="597" spans="13:15" x14ac:dyDescent="0.4">
      <c r="M597" s="5"/>
      <c r="N597" s="5"/>
      <c r="O597" s="5"/>
    </row>
    <row r="598" spans="13:15" x14ac:dyDescent="0.4">
      <c r="M598" s="5"/>
      <c r="N598" s="5"/>
      <c r="O598" s="5"/>
    </row>
    <row r="599" spans="13:15" x14ac:dyDescent="0.4">
      <c r="M599" s="5"/>
      <c r="N599" s="5"/>
      <c r="O599" s="5"/>
    </row>
    <row r="600" spans="13:15" x14ac:dyDescent="0.4">
      <c r="M600" s="5"/>
      <c r="N600" s="5"/>
      <c r="O600" s="5"/>
    </row>
    <row r="601" spans="13:15" x14ac:dyDescent="0.4">
      <c r="M601" s="5"/>
      <c r="N601" s="5"/>
      <c r="O601" s="5"/>
    </row>
    <row r="602" spans="13:15" x14ac:dyDescent="0.4">
      <c r="M602" s="5"/>
      <c r="N602" s="5"/>
      <c r="O602" s="5"/>
    </row>
    <row r="603" spans="13:15" x14ac:dyDescent="0.4">
      <c r="M603" s="5"/>
      <c r="N603" s="5"/>
      <c r="O603" s="5"/>
    </row>
    <row r="604" spans="13:15" x14ac:dyDescent="0.4">
      <c r="M604" s="5"/>
      <c r="N604" s="5"/>
      <c r="O604" s="5"/>
    </row>
    <row r="605" spans="13:15" x14ac:dyDescent="0.4">
      <c r="M605" s="5"/>
      <c r="N605" s="5"/>
      <c r="O605" s="5"/>
    </row>
    <row r="606" spans="13:15" x14ac:dyDescent="0.4">
      <c r="M606" s="5"/>
      <c r="N606" s="5"/>
      <c r="O606" s="5"/>
    </row>
    <row r="607" spans="13:15" x14ac:dyDescent="0.4">
      <c r="M607" s="5"/>
      <c r="N607" s="5"/>
      <c r="O607" s="5"/>
    </row>
    <row r="608" spans="13:15" x14ac:dyDescent="0.4">
      <c r="M608" s="5"/>
      <c r="N608" s="5"/>
      <c r="O608" s="5"/>
    </row>
    <row r="609" spans="13:15" x14ac:dyDescent="0.4">
      <c r="M609" s="5"/>
      <c r="N609" s="5"/>
      <c r="O609" s="5"/>
    </row>
    <row r="610" spans="13:15" x14ac:dyDescent="0.4">
      <c r="M610" s="5"/>
      <c r="N610" s="5"/>
      <c r="O610" s="5"/>
    </row>
    <row r="611" spans="13:15" x14ac:dyDescent="0.4">
      <c r="M611" s="5"/>
      <c r="N611" s="5"/>
      <c r="O611" s="5"/>
    </row>
    <row r="612" spans="13:15" x14ac:dyDescent="0.4">
      <c r="M612" s="5"/>
      <c r="N612" s="5"/>
      <c r="O612" s="5"/>
    </row>
    <row r="613" spans="13:15" x14ac:dyDescent="0.4">
      <c r="M613" s="5"/>
      <c r="N613" s="5"/>
      <c r="O613" s="5"/>
    </row>
    <row r="614" spans="13:15" x14ac:dyDescent="0.4">
      <c r="M614" s="5"/>
      <c r="N614" s="5"/>
      <c r="O614" s="5"/>
    </row>
    <row r="615" spans="13:15" x14ac:dyDescent="0.4">
      <c r="M615" s="5"/>
      <c r="N615" s="5"/>
      <c r="O615" s="5"/>
    </row>
    <row r="616" spans="13:15" x14ac:dyDescent="0.4">
      <c r="M616" s="5"/>
      <c r="N616" s="5"/>
      <c r="O616" s="5"/>
    </row>
    <row r="617" spans="13:15" x14ac:dyDescent="0.4">
      <c r="M617" s="5"/>
      <c r="N617" s="5"/>
      <c r="O617" s="5"/>
    </row>
    <row r="618" spans="13:15" x14ac:dyDescent="0.4">
      <c r="M618" s="5"/>
      <c r="N618" s="5"/>
      <c r="O618" s="5"/>
    </row>
    <row r="619" spans="13:15" x14ac:dyDescent="0.4">
      <c r="M619" s="5"/>
      <c r="N619" s="5"/>
      <c r="O619" s="5"/>
    </row>
    <row r="620" spans="13:15" x14ac:dyDescent="0.4">
      <c r="M620" s="5"/>
      <c r="N620" s="5"/>
      <c r="O620" s="5"/>
    </row>
    <row r="621" spans="13:15" x14ac:dyDescent="0.4">
      <c r="M621" s="5"/>
      <c r="N621" s="5"/>
      <c r="O621" s="5"/>
    </row>
    <row r="622" spans="13:15" x14ac:dyDescent="0.4">
      <c r="M622" s="5"/>
      <c r="N622" s="5"/>
      <c r="O622" s="5"/>
    </row>
    <row r="623" spans="13:15" x14ac:dyDescent="0.4">
      <c r="M623" s="5"/>
      <c r="N623" s="5"/>
      <c r="O623" s="5"/>
    </row>
    <row r="624" spans="13:15" x14ac:dyDescent="0.4">
      <c r="M624" s="5"/>
      <c r="N624" s="5"/>
      <c r="O624" s="5"/>
    </row>
    <row r="625" spans="13:15" x14ac:dyDescent="0.4">
      <c r="M625" s="5"/>
      <c r="N625" s="5"/>
      <c r="O625" s="5"/>
    </row>
    <row r="626" spans="13:15" x14ac:dyDescent="0.4">
      <c r="M626" s="5"/>
      <c r="N626" s="5"/>
      <c r="O626" s="5"/>
    </row>
    <row r="627" spans="13:15" x14ac:dyDescent="0.4">
      <c r="M627" s="5"/>
      <c r="N627" s="5"/>
      <c r="O627" s="5"/>
    </row>
    <row r="628" spans="13:15" x14ac:dyDescent="0.4">
      <c r="M628" s="5"/>
      <c r="N628" s="5"/>
      <c r="O628" s="5"/>
    </row>
    <row r="629" spans="13:15" x14ac:dyDescent="0.4">
      <c r="M629" s="5"/>
      <c r="N629" s="5"/>
      <c r="O629" s="5"/>
    </row>
    <row r="630" spans="13:15" x14ac:dyDescent="0.4">
      <c r="M630" s="5"/>
      <c r="N630" s="5"/>
      <c r="O630" s="5"/>
    </row>
    <row r="631" spans="13:15" x14ac:dyDescent="0.4">
      <c r="M631" s="5"/>
      <c r="N631" s="5"/>
      <c r="O631" s="5"/>
    </row>
    <row r="632" spans="13:15" x14ac:dyDescent="0.4">
      <c r="M632" s="5"/>
      <c r="N632" s="5"/>
      <c r="O632" s="5"/>
    </row>
    <row r="633" spans="13:15" x14ac:dyDescent="0.4">
      <c r="M633" s="5"/>
      <c r="N633" s="5"/>
      <c r="O633" s="5"/>
    </row>
    <row r="634" spans="13:15" x14ac:dyDescent="0.4">
      <c r="M634" s="5"/>
      <c r="N634" s="5"/>
      <c r="O634" s="5"/>
    </row>
    <row r="635" spans="13:15" x14ac:dyDescent="0.4">
      <c r="M635" s="5"/>
      <c r="N635" s="5"/>
      <c r="O635" s="5"/>
    </row>
    <row r="636" spans="13:15" x14ac:dyDescent="0.4">
      <c r="M636" s="5"/>
      <c r="N636" s="5"/>
      <c r="O636" s="5"/>
    </row>
    <row r="637" spans="13:15" x14ac:dyDescent="0.4">
      <c r="M637" s="5"/>
      <c r="N637" s="5"/>
      <c r="O637" s="5"/>
    </row>
    <row r="638" spans="13:15" x14ac:dyDescent="0.4">
      <c r="M638" s="5"/>
      <c r="N638" s="5"/>
      <c r="O638" s="5"/>
    </row>
    <row r="639" spans="13:15" x14ac:dyDescent="0.4">
      <c r="M639" s="5"/>
      <c r="N639" s="5"/>
      <c r="O639" s="5"/>
    </row>
    <row r="640" spans="13:15" x14ac:dyDescent="0.4">
      <c r="M640" s="5"/>
      <c r="N640" s="5"/>
      <c r="O640" s="5"/>
    </row>
    <row r="641" spans="13:15" x14ac:dyDescent="0.4">
      <c r="M641" s="5"/>
      <c r="N641" s="5"/>
      <c r="O641" s="5"/>
    </row>
    <row r="642" spans="13:15" x14ac:dyDescent="0.4">
      <c r="M642" s="5"/>
      <c r="N642" s="5"/>
      <c r="O642" s="5"/>
    </row>
    <row r="643" spans="13:15" x14ac:dyDescent="0.4">
      <c r="M643" s="5"/>
      <c r="N643" s="5"/>
      <c r="O643" s="5"/>
    </row>
    <row r="644" spans="13:15" x14ac:dyDescent="0.4">
      <c r="M644" s="5"/>
      <c r="N644" s="5"/>
      <c r="O644" s="5"/>
    </row>
    <row r="645" spans="13:15" x14ac:dyDescent="0.4">
      <c r="M645" s="5"/>
      <c r="N645" s="5"/>
      <c r="O645" s="5"/>
    </row>
    <row r="646" spans="13:15" x14ac:dyDescent="0.4">
      <c r="M646" s="5"/>
      <c r="N646" s="5"/>
      <c r="O646" s="5"/>
    </row>
    <row r="647" spans="13:15" x14ac:dyDescent="0.4">
      <c r="M647" s="5"/>
      <c r="N647" s="5"/>
      <c r="O647" s="5"/>
    </row>
    <row r="648" spans="13:15" x14ac:dyDescent="0.4">
      <c r="M648" s="5"/>
      <c r="N648" s="5"/>
      <c r="O648" s="5"/>
    </row>
    <row r="649" spans="13:15" x14ac:dyDescent="0.4">
      <c r="M649" s="5"/>
      <c r="N649" s="5"/>
      <c r="O649" s="5"/>
    </row>
    <row r="650" spans="13:15" x14ac:dyDescent="0.4">
      <c r="M650" s="5"/>
      <c r="N650" s="5"/>
      <c r="O650" s="5"/>
    </row>
    <row r="651" spans="13:15" x14ac:dyDescent="0.4">
      <c r="M651" s="5"/>
      <c r="N651" s="5"/>
      <c r="O651" s="5"/>
    </row>
    <row r="652" spans="13:15" x14ac:dyDescent="0.4">
      <c r="M652" s="5"/>
      <c r="N652" s="5"/>
      <c r="O652" s="5"/>
    </row>
    <row r="653" spans="13:15" x14ac:dyDescent="0.4">
      <c r="M653" s="5"/>
      <c r="N653" s="5"/>
      <c r="O653" s="5"/>
    </row>
    <row r="654" spans="13:15" x14ac:dyDescent="0.4">
      <c r="M654" s="5"/>
      <c r="N654" s="5"/>
      <c r="O654" s="5"/>
    </row>
    <row r="655" spans="13:15" x14ac:dyDescent="0.4">
      <c r="M655" s="5"/>
      <c r="N655" s="5"/>
      <c r="O655" s="5"/>
    </row>
    <row r="656" spans="13:15" x14ac:dyDescent="0.4">
      <c r="M656" s="5"/>
      <c r="N656" s="5"/>
      <c r="O656" s="5"/>
    </row>
    <row r="657" spans="13:15" x14ac:dyDescent="0.4">
      <c r="M657" s="5"/>
      <c r="N657" s="5"/>
      <c r="O657" s="5"/>
    </row>
    <row r="658" spans="13:15" x14ac:dyDescent="0.4">
      <c r="M658" s="5"/>
      <c r="N658" s="5"/>
      <c r="O658" s="5"/>
    </row>
    <row r="659" spans="13:15" x14ac:dyDescent="0.4">
      <c r="M659" s="5"/>
      <c r="N659" s="5"/>
      <c r="O659" s="5"/>
    </row>
    <row r="660" spans="13:15" x14ac:dyDescent="0.4">
      <c r="M660" s="5"/>
      <c r="N660" s="5"/>
      <c r="O660" s="5"/>
    </row>
    <row r="661" spans="13:15" x14ac:dyDescent="0.4">
      <c r="M661" s="5"/>
      <c r="N661" s="5"/>
      <c r="O661" s="5"/>
    </row>
    <row r="662" spans="13:15" x14ac:dyDescent="0.4">
      <c r="M662" s="5"/>
      <c r="N662" s="5"/>
      <c r="O662" s="5"/>
    </row>
    <row r="663" spans="13:15" x14ac:dyDescent="0.4">
      <c r="M663" s="5"/>
      <c r="N663" s="5"/>
      <c r="O663" s="5"/>
    </row>
    <row r="664" spans="13:15" x14ac:dyDescent="0.4">
      <c r="M664" s="5"/>
      <c r="N664" s="5"/>
      <c r="O664" s="5"/>
    </row>
    <row r="665" spans="13:15" x14ac:dyDescent="0.4">
      <c r="M665" s="5"/>
      <c r="N665" s="5"/>
      <c r="O665" s="5"/>
    </row>
    <row r="666" spans="13:15" x14ac:dyDescent="0.4">
      <c r="M666" s="5"/>
      <c r="N666" s="5"/>
      <c r="O666" s="5"/>
    </row>
    <row r="667" spans="13:15" x14ac:dyDescent="0.4">
      <c r="M667" s="5"/>
      <c r="N667" s="5"/>
      <c r="O667" s="5"/>
    </row>
    <row r="668" spans="13:15" x14ac:dyDescent="0.4">
      <c r="M668" s="5"/>
      <c r="N668" s="5"/>
      <c r="O668" s="5"/>
    </row>
    <row r="669" spans="13:15" x14ac:dyDescent="0.4">
      <c r="M669" s="5"/>
      <c r="N669" s="5"/>
      <c r="O669" s="5"/>
    </row>
    <row r="670" spans="13:15" x14ac:dyDescent="0.4">
      <c r="M670" s="5"/>
      <c r="N670" s="5"/>
      <c r="O670" s="5"/>
    </row>
    <row r="671" spans="13:15" x14ac:dyDescent="0.4">
      <c r="M671" s="5"/>
      <c r="N671" s="5"/>
      <c r="O671" s="5"/>
    </row>
    <row r="672" spans="13:15" x14ac:dyDescent="0.4">
      <c r="M672" s="5"/>
      <c r="N672" s="5"/>
      <c r="O672" s="5"/>
    </row>
    <row r="673" spans="13:15" x14ac:dyDescent="0.4">
      <c r="M673" s="5"/>
      <c r="N673" s="5"/>
      <c r="O673" s="5"/>
    </row>
    <row r="674" spans="13:15" x14ac:dyDescent="0.4">
      <c r="M674" s="5"/>
      <c r="N674" s="5"/>
      <c r="O674" s="5"/>
    </row>
    <row r="722" spans="11:12" x14ac:dyDescent="0.4">
      <c r="K722" s="5"/>
      <c r="L722" s="5"/>
    </row>
    <row r="723" spans="11:12" x14ac:dyDescent="0.4">
      <c r="K723" s="5"/>
      <c r="L723" s="5"/>
    </row>
    <row r="838" spans="13:15" x14ac:dyDescent="0.4">
      <c r="M838" s="5"/>
      <c r="N838" s="5"/>
      <c r="O838" s="5"/>
    </row>
    <row r="839" spans="13:15" x14ac:dyDescent="0.4">
      <c r="M839" s="5"/>
      <c r="N839" s="5"/>
      <c r="O839" s="5"/>
    </row>
    <row r="840" spans="13:15" x14ac:dyDescent="0.4">
      <c r="M840" s="5"/>
      <c r="N840" s="5"/>
      <c r="O840" s="5"/>
    </row>
    <row r="841" spans="13:15" x14ac:dyDescent="0.4">
      <c r="M841" s="5"/>
      <c r="N841" s="5"/>
      <c r="O841" s="5"/>
    </row>
    <row r="842" spans="13:15" x14ac:dyDescent="0.4">
      <c r="M842" s="5"/>
      <c r="N842" s="5"/>
      <c r="O842" s="5"/>
    </row>
    <row r="843" spans="13:15" x14ac:dyDescent="0.4">
      <c r="M843" s="5"/>
      <c r="N843" s="5"/>
      <c r="O843" s="5"/>
    </row>
    <row r="844" spans="13:15" x14ac:dyDescent="0.4">
      <c r="M844" s="5"/>
      <c r="N844" s="5"/>
      <c r="O844" s="5"/>
    </row>
    <row r="845" spans="13:15" x14ac:dyDescent="0.4">
      <c r="M845" s="5"/>
      <c r="N845" s="5"/>
      <c r="O845" s="5"/>
    </row>
    <row r="846" spans="13:15" x14ac:dyDescent="0.4">
      <c r="M846" s="5"/>
      <c r="N846" s="5"/>
      <c r="O846" s="5"/>
    </row>
    <row r="847" spans="13:15" x14ac:dyDescent="0.4">
      <c r="M847" s="5"/>
      <c r="N847" s="5"/>
      <c r="O847" s="5"/>
    </row>
    <row r="848" spans="13:15" x14ac:dyDescent="0.4">
      <c r="M848" s="5"/>
      <c r="N848" s="5"/>
      <c r="O848" s="5"/>
    </row>
    <row r="849" spans="13:15" x14ac:dyDescent="0.4">
      <c r="M849" s="5"/>
      <c r="N849" s="5"/>
      <c r="O849" s="5"/>
    </row>
    <row r="850" spans="13:15" x14ac:dyDescent="0.4">
      <c r="M850" s="5"/>
      <c r="N850" s="5"/>
      <c r="O850" s="5"/>
    </row>
    <row r="851" spans="13:15" x14ac:dyDescent="0.4">
      <c r="M851" s="5"/>
      <c r="N851" s="5"/>
      <c r="O851" s="5"/>
    </row>
    <row r="852" spans="13:15" x14ac:dyDescent="0.4">
      <c r="M852" s="5"/>
      <c r="N852" s="5"/>
      <c r="O852" s="5"/>
    </row>
    <row r="853" spans="13:15" x14ac:dyDescent="0.4">
      <c r="M853" s="5"/>
      <c r="N853" s="5"/>
      <c r="O853" s="5"/>
    </row>
    <row r="854" spans="13:15" x14ac:dyDescent="0.4">
      <c r="M854" s="5"/>
      <c r="N854" s="5"/>
      <c r="O854" s="5"/>
    </row>
    <row r="855" spans="13:15" x14ac:dyDescent="0.4">
      <c r="M855" s="5"/>
      <c r="N855" s="5"/>
      <c r="O855" s="5"/>
    </row>
    <row r="856" spans="13:15" x14ac:dyDescent="0.4">
      <c r="M856" s="5"/>
      <c r="N856" s="5"/>
      <c r="O856" s="5"/>
    </row>
    <row r="857" spans="13:15" x14ac:dyDescent="0.4">
      <c r="M857" s="5"/>
      <c r="N857" s="5"/>
      <c r="O857" s="5"/>
    </row>
    <row r="858" spans="13:15" x14ac:dyDescent="0.4">
      <c r="M858" s="5"/>
      <c r="N858" s="5"/>
      <c r="O858" s="5"/>
    </row>
    <row r="859" spans="13:15" x14ac:dyDescent="0.4">
      <c r="M859" s="5"/>
      <c r="N859" s="5"/>
      <c r="O859" s="5"/>
    </row>
    <row r="860" spans="13:15" x14ac:dyDescent="0.4">
      <c r="M860" s="5"/>
      <c r="N860" s="5"/>
      <c r="O860" s="5"/>
    </row>
    <row r="861" spans="13:15" x14ac:dyDescent="0.4">
      <c r="M861" s="5"/>
      <c r="N861" s="5"/>
      <c r="O861" s="5"/>
    </row>
    <row r="862" spans="13:15" x14ac:dyDescent="0.4">
      <c r="M862" s="5"/>
      <c r="N862" s="5"/>
      <c r="O862" s="5"/>
    </row>
    <row r="863" spans="13:15" x14ac:dyDescent="0.4">
      <c r="M863" s="5"/>
      <c r="N863" s="5"/>
      <c r="O863" s="5"/>
    </row>
    <row r="864" spans="13:15" x14ac:dyDescent="0.4">
      <c r="M864" s="5"/>
      <c r="N864" s="5"/>
      <c r="O864" s="5"/>
    </row>
    <row r="865" spans="13:15" x14ac:dyDescent="0.4">
      <c r="M865" s="5"/>
      <c r="N865" s="5"/>
      <c r="O865" s="5"/>
    </row>
    <row r="866" spans="13:15" x14ac:dyDescent="0.4">
      <c r="M866" s="5"/>
      <c r="N866" s="5"/>
      <c r="O866" s="5"/>
    </row>
    <row r="867" spans="13:15" x14ac:dyDescent="0.4">
      <c r="M867" s="5"/>
      <c r="N867" s="5"/>
      <c r="O867" s="5"/>
    </row>
    <row r="868" spans="13:15" x14ac:dyDescent="0.4">
      <c r="M868" s="5"/>
      <c r="N868" s="5"/>
      <c r="O868" s="5"/>
    </row>
    <row r="869" spans="13:15" x14ac:dyDescent="0.4">
      <c r="M869" s="5"/>
      <c r="N869" s="5"/>
      <c r="O869" s="5"/>
    </row>
    <row r="870" spans="13:15" x14ac:dyDescent="0.4">
      <c r="M870" s="5"/>
      <c r="N870" s="5"/>
      <c r="O870" s="5"/>
    </row>
    <row r="871" spans="13:15" x14ac:dyDescent="0.4">
      <c r="M871" s="5"/>
      <c r="N871" s="5"/>
      <c r="O871" s="5"/>
    </row>
    <row r="872" spans="13:15" x14ac:dyDescent="0.4">
      <c r="M872" s="5"/>
      <c r="N872" s="5"/>
      <c r="O872" s="5"/>
    </row>
    <row r="873" spans="13:15" x14ac:dyDescent="0.4">
      <c r="M873" s="5"/>
      <c r="N873" s="5"/>
      <c r="O873" s="5"/>
    </row>
    <row r="874" spans="13:15" x14ac:dyDescent="0.4">
      <c r="M874" s="5"/>
      <c r="N874" s="5"/>
      <c r="O874" s="5"/>
    </row>
    <row r="875" spans="13:15" x14ac:dyDescent="0.4">
      <c r="M875" s="5"/>
      <c r="N875" s="5"/>
      <c r="O875" s="5"/>
    </row>
    <row r="876" spans="13:15" x14ac:dyDescent="0.4">
      <c r="M876" s="5"/>
      <c r="N876" s="5"/>
      <c r="O876" s="5"/>
    </row>
    <row r="877" spans="13:15" x14ac:dyDescent="0.4">
      <c r="M877" s="5"/>
      <c r="N877" s="5"/>
      <c r="O877" s="5"/>
    </row>
    <row r="878" spans="13:15" x14ac:dyDescent="0.4">
      <c r="M878" s="5"/>
      <c r="N878" s="5"/>
      <c r="O878" s="5"/>
    </row>
    <row r="879" spans="13:15" x14ac:dyDescent="0.4">
      <c r="M879" s="5"/>
      <c r="N879" s="5"/>
      <c r="O879" s="5"/>
    </row>
    <row r="880" spans="13:15" x14ac:dyDescent="0.4">
      <c r="M880" s="5"/>
      <c r="N880" s="5"/>
      <c r="O880" s="5"/>
    </row>
    <row r="881" spans="13:15" x14ac:dyDescent="0.4">
      <c r="M881" s="5"/>
      <c r="N881" s="5"/>
      <c r="O881" s="5"/>
    </row>
    <row r="882" spans="13:15" x14ac:dyDescent="0.4">
      <c r="M882" s="5"/>
      <c r="N882" s="5"/>
      <c r="O882" s="5"/>
    </row>
    <row r="883" spans="13:15" x14ac:dyDescent="0.4">
      <c r="M883" s="5"/>
      <c r="N883" s="5"/>
      <c r="O883" s="5"/>
    </row>
    <row r="884" spans="13:15" x14ac:dyDescent="0.4">
      <c r="M884" s="5"/>
      <c r="N884" s="5"/>
      <c r="O884" s="5"/>
    </row>
    <row r="885" spans="13:15" x14ac:dyDescent="0.4">
      <c r="M885" s="5"/>
      <c r="N885" s="5"/>
      <c r="O885" s="5"/>
    </row>
    <row r="886" spans="13:15" x14ac:dyDescent="0.4">
      <c r="M886" s="5"/>
      <c r="N886" s="5"/>
      <c r="O886" s="5"/>
    </row>
    <row r="887" spans="13:15" x14ac:dyDescent="0.4">
      <c r="M887" s="5"/>
      <c r="N887" s="5"/>
      <c r="O887" s="5"/>
    </row>
    <row r="888" spans="13:15" x14ac:dyDescent="0.4">
      <c r="M888" s="5"/>
      <c r="N888" s="5"/>
      <c r="O888" s="5"/>
    </row>
    <row r="889" spans="13:15" x14ac:dyDescent="0.4">
      <c r="M889" s="5"/>
      <c r="N889" s="5"/>
      <c r="O889" s="5"/>
    </row>
    <row r="890" spans="13:15" x14ac:dyDescent="0.4">
      <c r="M890" s="5"/>
      <c r="N890" s="5"/>
      <c r="O890" s="5"/>
    </row>
    <row r="891" spans="13:15" x14ac:dyDescent="0.4">
      <c r="M891" s="5"/>
      <c r="N891" s="5"/>
      <c r="O891" s="5"/>
    </row>
    <row r="892" spans="13:15" x14ac:dyDescent="0.4">
      <c r="M892" s="5"/>
      <c r="N892" s="5"/>
      <c r="O892" s="5"/>
    </row>
    <row r="893" spans="13:15" x14ac:dyDescent="0.4">
      <c r="M893" s="5"/>
      <c r="N893" s="5"/>
      <c r="O893" s="5"/>
    </row>
    <row r="894" spans="13:15" x14ac:dyDescent="0.4">
      <c r="M894" s="5"/>
      <c r="N894" s="5"/>
      <c r="O894" s="5"/>
    </row>
    <row r="895" spans="13:15" x14ac:dyDescent="0.4">
      <c r="M895" s="5"/>
      <c r="N895" s="5"/>
      <c r="O895" s="5"/>
    </row>
    <row r="896" spans="13:15" x14ac:dyDescent="0.4">
      <c r="M896" s="5"/>
      <c r="N896" s="5"/>
      <c r="O896" s="5"/>
    </row>
    <row r="897" spans="13:15" x14ac:dyDescent="0.4">
      <c r="M897" s="5"/>
      <c r="N897" s="5"/>
      <c r="O897" s="5"/>
    </row>
    <row r="898" spans="13:15" x14ac:dyDescent="0.4">
      <c r="M898" s="5"/>
      <c r="N898" s="5"/>
      <c r="O898" s="5"/>
    </row>
    <row r="899" spans="13:15" x14ac:dyDescent="0.4">
      <c r="M899" s="5"/>
      <c r="N899" s="5"/>
      <c r="O899" s="5"/>
    </row>
    <row r="900" spans="13:15" x14ac:dyDescent="0.4">
      <c r="M900" s="5"/>
      <c r="N900" s="5"/>
      <c r="O900" s="5"/>
    </row>
    <row r="901" spans="13:15" x14ac:dyDescent="0.4">
      <c r="M901" s="5"/>
      <c r="N901" s="5"/>
      <c r="O901" s="5"/>
    </row>
    <row r="902" spans="13:15" x14ac:dyDescent="0.4">
      <c r="M902" s="5"/>
      <c r="N902" s="5"/>
      <c r="O902" s="5"/>
    </row>
    <row r="903" spans="13:15" x14ac:dyDescent="0.4">
      <c r="M903" s="5"/>
      <c r="N903" s="5"/>
      <c r="O903" s="5"/>
    </row>
    <row r="904" spans="13:15" x14ac:dyDescent="0.4">
      <c r="M904" s="5"/>
      <c r="N904" s="5"/>
      <c r="O904" s="5"/>
    </row>
    <row r="905" spans="13:15" x14ac:dyDescent="0.4">
      <c r="M905" s="5"/>
      <c r="N905" s="5"/>
      <c r="O905" s="5"/>
    </row>
    <row r="906" spans="13:15" x14ac:dyDescent="0.4">
      <c r="M906" s="5"/>
      <c r="N906" s="5"/>
      <c r="O906" s="5"/>
    </row>
    <row r="907" spans="13:15" x14ac:dyDescent="0.4">
      <c r="M907" s="5"/>
      <c r="N907" s="5"/>
      <c r="O907" s="5"/>
    </row>
    <row r="908" spans="13:15" x14ac:dyDescent="0.4">
      <c r="M908" s="5"/>
      <c r="N908" s="5"/>
      <c r="O908" s="5"/>
    </row>
    <row r="909" spans="13:15" x14ac:dyDescent="0.4">
      <c r="M909" s="5"/>
      <c r="N909" s="5"/>
      <c r="O909" s="5"/>
    </row>
    <row r="910" spans="13:15" x14ac:dyDescent="0.4">
      <c r="M910" s="5"/>
      <c r="N910" s="5"/>
      <c r="O910" s="5"/>
    </row>
    <row r="911" spans="13:15" x14ac:dyDescent="0.4">
      <c r="M911" s="5"/>
      <c r="N911" s="5"/>
      <c r="O911" s="5"/>
    </row>
    <row r="912" spans="13:15" x14ac:dyDescent="0.4">
      <c r="M912" s="5"/>
      <c r="N912" s="5"/>
      <c r="O912" s="5"/>
    </row>
    <row r="913" spans="13:15" x14ac:dyDescent="0.4">
      <c r="M913" s="5"/>
      <c r="N913" s="5"/>
      <c r="O913" s="5"/>
    </row>
    <row r="914" spans="13:15" x14ac:dyDescent="0.4">
      <c r="M914" s="5"/>
      <c r="N914" s="5"/>
      <c r="O914" s="5"/>
    </row>
    <row r="915" spans="13:15" x14ac:dyDescent="0.4">
      <c r="M915" s="5"/>
      <c r="N915" s="5"/>
      <c r="O915" s="5"/>
    </row>
    <row r="916" spans="13:15" x14ac:dyDescent="0.4">
      <c r="M916" s="5"/>
      <c r="N916" s="5"/>
      <c r="O916" s="5"/>
    </row>
    <row r="917" spans="13:15" x14ac:dyDescent="0.4">
      <c r="M917" s="5"/>
      <c r="N917" s="5"/>
      <c r="O917" s="5"/>
    </row>
    <row r="918" spans="13:15" x14ac:dyDescent="0.4">
      <c r="M918" s="5"/>
      <c r="N918" s="5"/>
      <c r="O918" s="5"/>
    </row>
    <row r="919" spans="13:15" x14ac:dyDescent="0.4">
      <c r="M919" s="5"/>
      <c r="N919" s="5"/>
      <c r="O919" s="5"/>
    </row>
    <row r="920" spans="13:15" x14ac:dyDescent="0.4">
      <c r="M920" s="5"/>
      <c r="N920" s="5"/>
      <c r="O920" s="5"/>
    </row>
    <row r="921" spans="13:15" x14ac:dyDescent="0.4">
      <c r="M921" s="5"/>
      <c r="N921" s="5"/>
      <c r="O921" s="5"/>
    </row>
    <row r="922" spans="13:15" x14ac:dyDescent="0.4">
      <c r="M922" s="5"/>
      <c r="N922" s="5"/>
      <c r="O922" s="5"/>
    </row>
    <row r="923" spans="13:15" x14ac:dyDescent="0.4">
      <c r="M923" s="5"/>
      <c r="N923" s="5"/>
      <c r="O923" s="5"/>
    </row>
    <row r="924" spans="13:15" x14ac:dyDescent="0.4">
      <c r="M924" s="5"/>
      <c r="N924" s="5"/>
      <c r="O924" s="5"/>
    </row>
    <row r="925" spans="13:15" x14ac:dyDescent="0.4">
      <c r="M925" s="5"/>
      <c r="N925" s="5"/>
      <c r="O925" s="5"/>
    </row>
    <row r="926" spans="13:15" x14ac:dyDescent="0.4">
      <c r="M926" s="5"/>
      <c r="N926" s="5"/>
      <c r="O926" s="5"/>
    </row>
    <row r="927" spans="13:15" x14ac:dyDescent="0.4">
      <c r="M927" s="5"/>
      <c r="N927" s="5"/>
      <c r="O927" s="5"/>
    </row>
    <row r="928" spans="13:15" x14ac:dyDescent="0.4">
      <c r="M928" s="5"/>
      <c r="N928" s="5"/>
      <c r="O928" s="5"/>
    </row>
    <row r="929" spans="13:15" x14ac:dyDescent="0.4">
      <c r="M929" s="5"/>
      <c r="N929" s="5"/>
      <c r="O929" s="5"/>
    </row>
    <row r="930" spans="13:15" x14ac:dyDescent="0.4">
      <c r="M930" s="5"/>
      <c r="N930" s="5"/>
      <c r="O930" s="5"/>
    </row>
    <row r="931" spans="13:15" x14ac:dyDescent="0.4">
      <c r="M931" s="5"/>
      <c r="N931" s="5"/>
      <c r="O931" s="5"/>
    </row>
    <row r="932" spans="13:15" x14ac:dyDescent="0.4">
      <c r="M932" s="5"/>
      <c r="N932" s="5"/>
      <c r="O932" s="5"/>
    </row>
    <row r="933" spans="13:15" x14ac:dyDescent="0.4">
      <c r="M933" s="5"/>
      <c r="N933" s="5"/>
      <c r="O933" s="5"/>
    </row>
    <row r="934" spans="13:15" x14ac:dyDescent="0.4">
      <c r="M934" s="5"/>
      <c r="N934" s="5"/>
      <c r="O934" s="5"/>
    </row>
    <row r="935" spans="13:15" x14ac:dyDescent="0.4">
      <c r="M935" s="5"/>
      <c r="N935" s="5"/>
      <c r="O935" s="5"/>
    </row>
    <row r="936" spans="13:15" x14ac:dyDescent="0.4">
      <c r="M936" s="5"/>
      <c r="N936" s="5"/>
      <c r="O936" s="5"/>
    </row>
    <row r="937" spans="13:15" x14ac:dyDescent="0.4">
      <c r="M937" s="5"/>
      <c r="N937" s="5"/>
      <c r="O937" s="5"/>
    </row>
    <row r="938" spans="13:15" x14ac:dyDescent="0.4">
      <c r="M938" s="5"/>
      <c r="N938" s="5"/>
      <c r="O938" s="5"/>
    </row>
    <row r="939" spans="13:15" x14ac:dyDescent="0.4">
      <c r="M939" s="5"/>
      <c r="N939" s="5"/>
      <c r="O939" s="5"/>
    </row>
    <row r="940" spans="13:15" x14ac:dyDescent="0.4">
      <c r="M940" s="5"/>
      <c r="N940" s="5"/>
      <c r="O940" s="5"/>
    </row>
    <row r="941" spans="13:15" x14ac:dyDescent="0.4">
      <c r="M941" s="5"/>
      <c r="N941" s="5"/>
      <c r="O941" s="5"/>
    </row>
    <row r="942" spans="13:15" x14ac:dyDescent="0.4">
      <c r="M942" s="5"/>
      <c r="N942" s="5"/>
      <c r="O942" s="5"/>
    </row>
    <row r="943" spans="13:15" x14ac:dyDescent="0.4">
      <c r="M943" s="5"/>
      <c r="N943" s="5"/>
      <c r="O943" s="5"/>
    </row>
    <row r="944" spans="13:15" x14ac:dyDescent="0.4">
      <c r="M944" s="5"/>
      <c r="N944" s="5"/>
      <c r="O944" s="5"/>
    </row>
    <row r="945" spans="13:15" x14ac:dyDescent="0.4">
      <c r="M945" s="5"/>
      <c r="N945" s="5"/>
      <c r="O945" s="5"/>
    </row>
    <row r="946" spans="13:15" x14ac:dyDescent="0.4">
      <c r="M946" s="5"/>
      <c r="N946" s="5"/>
      <c r="O946" s="5"/>
    </row>
    <row r="947" spans="13:15" x14ac:dyDescent="0.4">
      <c r="M947" s="5"/>
      <c r="N947" s="5"/>
      <c r="O947" s="5"/>
    </row>
    <row r="948" spans="13:15" x14ac:dyDescent="0.4">
      <c r="M948" s="5"/>
      <c r="N948" s="5"/>
      <c r="O948" s="5"/>
    </row>
    <row r="949" spans="13:15" x14ac:dyDescent="0.4">
      <c r="M949" s="5"/>
      <c r="N949" s="5"/>
      <c r="O949" s="5"/>
    </row>
    <row r="950" spans="13:15" x14ac:dyDescent="0.4">
      <c r="M950" s="5"/>
      <c r="N950" s="5"/>
      <c r="O950" s="5"/>
    </row>
    <row r="951" spans="13:15" x14ac:dyDescent="0.4">
      <c r="M951" s="5"/>
      <c r="N951" s="5"/>
      <c r="O951" s="5"/>
    </row>
    <row r="952" spans="13:15" x14ac:dyDescent="0.4">
      <c r="M952" s="5"/>
      <c r="N952" s="5"/>
      <c r="O952" s="5"/>
    </row>
    <row r="953" spans="13:15" x14ac:dyDescent="0.4">
      <c r="M953" s="5"/>
      <c r="N953" s="5"/>
      <c r="O953" s="5"/>
    </row>
    <row r="954" spans="13:15" x14ac:dyDescent="0.4">
      <c r="M954" s="5"/>
      <c r="N954" s="5"/>
      <c r="O954" s="5"/>
    </row>
    <row r="955" spans="13:15" x14ac:dyDescent="0.4">
      <c r="M955" s="5"/>
      <c r="N955" s="5"/>
      <c r="O955" s="5"/>
    </row>
    <row r="956" spans="13:15" x14ac:dyDescent="0.4">
      <c r="M956" s="5"/>
      <c r="N956" s="5"/>
      <c r="O956" s="5"/>
    </row>
    <row r="957" spans="13:15" x14ac:dyDescent="0.4">
      <c r="M957" s="5"/>
      <c r="N957" s="5"/>
      <c r="O957" s="5"/>
    </row>
    <row r="958" spans="13:15" x14ac:dyDescent="0.4">
      <c r="M958" s="5"/>
      <c r="N958" s="5"/>
      <c r="O958" s="5"/>
    </row>
    <row r="959" spans="13:15" x14ac:dyDescent="0.4">
      <c r="M959" s="5"/>
      <c r="N959" s="5"/>
      <c r="O959" s="5"/>
    </row>
    <row r="960" spans="13:15" x14ac:dyDescent="0.4">
      <c r="M960" s="5"/>
      <c r="N960" s="5"/>
      <c r="O960" s="5"/>
    </row>
    <row r="961" spans="13:15" x14ac:dyDescent="0.4">
      <c r="M961" s="5"/>
      <c r="N961" s="5"/>
      <c r="O961" s="5"/>
    </row>
    <row r="962" spans="13:15" x14ac:dyDescent="0.4">
      <c r="M962" s="5"/>
      <c r="N962" s="5"/>
      <c r="O962" s="5"/>
    </row>
    <row r="963" spans="13:15" x14ac:dyDescent="0.4">
      <c r="M963" s="5"/>
      <c r="N963" s="5"/>
      <c r="O963" s="5"/>
    </row>
    <row r="964" spans="13:15" x14ac:dyDescent="0.4">
      <c r="M964" s="5"/>
      <c r="N964" s="5"/>
      <c r="O964" s="5"/>
    </row>
    <row r="965" spans="13:15" x14ac:dyDescent="0.4">
      <c r="M965" s="5"/>
      <c r="N965" s="5"/>
      <c r="O965" s="5"/>
    </row>
    <row r="966" spans="13:15" x14ac:dyDescent="0.4">
      <c r="M966" s="5"/>
      <c r="N966" s="5"/>
      <c r="O966" s="5"/>
    </row>
    <row r="967" spans="13:15" x14ac:dyDescent="0.4">
      <c r="M967" s="5"/>
      <c r="N967" s="5"/>
      <c r="O967" s="5"/>
    </row>
    <row r="968" spans="13:15" x14ac:dyDescent="0.4">
      <c r="M968" s="5"/>
      <c r="N968" s="5"/>
      <c r="O968" s="5"/>
    </row>
    <row r="969" spans="13:15" x14ac:dyDescent="0.4">
      <c r="M969" s="5"/>
      <c r="N969" s="5"/>
      <c r="O969" s="5"/>
    </row>
    <row r="970" spans="13:15" x14ac:dyDescent="0.4">
      <c r="M970" s="5"/>
      <c r="N970" s="5"/>
      <c r="O970" s="5"/>
    </row>
    <row r="971" spans="13:15" x14ac:dyDescent="0.4">
      <c r="M971" s="5"/>
      <c r="N971" s="5"/>
      <c r="O971" s="5"/>
    </row>
    <row r="972" spans="13:15" x14ac:dyDescent="0.4">
      <c r="M972" s="5"/>
      <c r="N972" s="5"/>
      <c r="O972" s="5"/>
    </row>
    <row r="973" spans="13:15" x14ac:dyDescent="0.4">
      <c r="M973" s="5"/>
      <c r="N973" s="5"/>
      <c r="O973" s="5"/>
    </row>
    <row r="974" spans="13:15" x14ac:dyDescent="0.4">
      <c r="M974" s="5"/>
      <c r="N974" s="5"/>
      <c r="O974" s="5"/>
    </row>
    <row r="975" spans="13:15" x14ac:dyDescent="0.4">
      <c r="M975" s="5"/>
      <c r="N975" s="5"/>
      <c r="O975" s="5"/>
    </row>
    <row r="976" spans="13:15" x14ac:dyDescent="0.4">
      <c r="M976" s="5"/>
      <c r="N976" s="5"/>
      <c r="O976" s="5"/>
    </row>
    <row r="977" spans="13:15" x14ac:dyDescent="0.4">
      <c r="M977" s="5"/>
      <c r="N977" s="5"/>
      <c r="O977" s="5"/>
    </row>
    <row r="978" spans="13:15" x14ac:dyDescent="0.4">
      <c r="M978" s="5"/>
      <c r="N978" s="5"/>
      <c r="O978" s="5"/>
    </row>
    <row r="979" spans="13:15" x14ac:dyDescent="0.4">
      <c r="M979" s="5"/>
      <c r="N979" s="5"/>
      <c r="O979" s="5"/>
    </row>
    <row r="980" spans="13:15" x14ac:dyDescent="0.4">
      <c r="M980" s="5"/>
      <c r="N980" s="5"/>
      <c r="O980" s="5"/>
    </row>
    <row r="981" spans="13:15" x14ac:dyDescent="0.4">
      <c r="M981" s="5"/>
      <c r="N981" s="5"/>
      <c r="O981" s="5"/>
    </row>
    <row r="982" spans="13:15" x14ac:dyDescent="0.4">
      <c r="M982" s="5"/>
      <c r="N982" s="5"/>
      <c r="O982" s="5"/>
    </row>
    <row r="983" spans="13:15" x14ac:dyDescent="0.4">
      <c r="M983" s="5"/>
      <c r="N983" s="5"/>
      <c r="O983" s="5"/>
    </row>
    <row r="984" spans="13:15" x14ac:dyDescent="0.4">
      <c r="M984" s="5"/>
      <c r="N984" s="5"/>
      <c r="O984" s="5"/>
    </row>
    <row r="985" spans="13:15" x14ac:dyDescent="0.4">
      <c r="M985" s="5"/>
      <c r="N985" s="5"/>
      <c r="O985" s="5"/>
    </row>
    <row r="986" spans="13:15" x14ac:dyDescent="0.4">
      <c r="M986" s="5"/>
      <c r="N986" s="5"/>
      <c r="O986" s="5"/>
    </row>
    <row r="987" spans="13:15" x14ac:dyDescent="0.4">
      <c r="M987" s="5"/>
      <c r="N987" s="5"/>
      <c r="O987" s="5"/>
    </row>
    <row r="988" spans="13:15" x14ac:dyDescent="0.4">
      <c r="M988" s="5"/>
      <c r="N988" s="5"/>
      <c r="O988" s="5"/>
    </row>
    <row r="989" spans="13:15" x14ac:dyDescent="0.4">
      <c r="M989" s="5"/>
      <c r="N989" s="5"/>
      <c r="O989" s="5"/>
    </row>
    <row r="990" spans="13:15" x14ac:dyDescent="0.4">
      <c r="M990" s="5"/>
      <c r="N990" s="5"/>
      <c r="O990" s="5"/>
    </row>
    <row r="991" spans="13:15" x14ac:dyDescent="0.4">
      <c r="M991" s="5"/>
      <c r="N991" s="5"/>
      <c r="O991" s="5"/>
    </row>
    <row r="992" spans="13:15" x14ac:dyDescent="0.4">
      <c r="M992" s="5"/>
      <c r="N992" s="5"/>
      <c r="O992" s="5"/>
    </row>
    <row r="993" spans="13:15" x14ac:dyDescent="0.4">
      <c r="M993" s="5"/>
      <c r="N993" s="5"/>
      <c r="O993" s="5"/>
    </row>
    <row r="994" spans="13:15" x14ac:dyDescent="0.4">
      <c r="M994" s="5"/>
      <c r="N994" s="5"/>
      <c r="O994" s="5"/>
    </row>
    <row r="995" spans="13:15" x14ac:dyDescent="0.4">
      <c r="M995" s="5"/>
      <c r="N995" s="5"/>
      <c r="O995" s="5"/>
    </row>
    <row r="996" spans="13:15" x14ac:dyDescent="0.4">
      <c r="M996" s="5"/>
      <c r="N996" s="5"/>
      <c r="O996" s="5"/>
    </row>
    <row r="997" spans="13:15" x14ac:dyDescent="0.4">
      <c r="M997" s="5"/>
      <c r="N997" s="5"/>
      <c r="O997" s="5"/>
    </row>
    <row r="998" spans="13:15" x14ac:dyDescent="0.4">
      <c r="M998" s="5"/>
      <c r="N998" s="5"/>
      <c r="O998" s="5"/>
    </row>
    <row r="999" spans="13:15" x14ac:dyDescent="0.4">
      <c r="M999" s="5"/>
      <c r="N999" s="5"/>
      <c r="O999" s="5"/>
    </row>
    <row r="1000" spans="13:15" x14ac:dyDescent="0.4">
      <c r="M1000" s="5"/>
      <c r="N1000" s="5"/>
      <c r="O1000" s="5"/>
    </row>
    <row r="1001" spans="13:15" x14ac:dyDescent="0.4">
      <c r="M1001" s="5"/>
      <c r="N1001" s="5"/>
      <c r="O1001" s="5"/>
    </row>
    <row r="1002" spans="13:15" x14ac:dyDescent="0.4">
      <c r="M1002" s="5"/>
      <c r="N1002" s="5"/>
      <c r="O1002" s="5"/>
    </row>
    <row r="1003" spans="13:15" x14ac:dyDescent="0.4">
      <c r="M1003" s="5"/>
      <c r="N1003" s="5"/>
      <c r="O1003" s="5"/>
    </row>
    <row r="1004" spans="13:15" x14ac:dyDescent="0.4">
      <c r="M1004" s="5"/>
      <c r="N1004" s="5"/>
      <c r="O1004" s="5"/>
    </row>
    <row r="1005" spans="13:15" x14ac:dyDescent="0.4">
      <c r="M1005" s="5"/>
      <c r="N1005" s="5"/>
      <c r="O1005" s="5"/>
    </row>
    <row r="1006" spans="13:15" x14ac:dyDescent="0.4">
      <c r="M1006" s="5"/>
      <c r="N1006" s="5"/>
      <c r="O1006" s="5"/>
    </row>
    <row r="1007" spans="13:15" x14ac:dyDescent="0.4">
      <c r="M1007" s="5"/>
      <c r="N1007" s="5"/>
      <c r="O1007" s="5"/>
    </row>
    <row r="1008" spans="13:15" x14ac:dyDescent="0.4">
      <c r="M1008" s="5"/>
      <c r="N1008" s="5"/>
      <c r="O1008" s="5"/>
    </row>
    <row r="1009" spans="13:15" x14ac:dyDescent="0.4">
      <c r="M1009" s="5"/>
      <c r="N1009" s="5"/>
      <c r="O1009" s="5"/>
    </row>
    <row r="1010" spans="13:15" x14ac:dyDescent="0.4">
      <c r="M1010" s="5"/>
      <c r="N1010" s="5"/>
      <c r="O1010" s="5"/>
    </row>
    <row r="1011" spans="13:15" x14ac:dyDescent="0.4">
      <c r="M1011" s="5"/>
      <c r="N1011" s="5"/>
      <c r="O1011" s="5"/>
    </row>
    <row r="1012" spans="13:15" x14ac:dyDescent="0.4">
      <c r="M1012" s="5"/>
      <c r="N1012" s="5"/>
      <c r="O1012" s="5"/>
    </row>
    <row r="1013" spans="13:15" x14ac:dyDescent="0.4">
      <c r="M1013" s="5"/>
      <c r="N1013" s="5"/>
      <c r="O1013" s="5"/>
    </row>
    <row r="1014" spans="13:15" x14ac:dyDescent="0.4">
      <c r="M1014" s="5"/>
      <c r="N1014" s="5"/>
      <c r="O1014" s="5"/>
    </row>
    <row r="1015" spans="13:15" x14ac:dyDescent="0.4">
      <c r="M1015" s="5"/>
      <c r="N1015" s="5"/>
      <c r="O1015" s="5"/>
    </row>
    <row r="1016" spans="13:15" x14ac:dyDescent="0.4">
      <c r="M1016" s="5"/>
      <c r="N1016" s="5"/>
      <c r="O1016" s="5"/>
    </row>
    <row r="1017" spans="13:15" x14ac:dyDescent="0.4">
      <c r="M1017" s="5"/>
      <c r="N1017" s="5"/>
      <c r="O1017" s="5"/>
    </row>
    <row r="1018" spans="13:15" x14ac:dyDescent="0.4">
      <c r="M1018" s="5"/>
      <c r="N1018" s="5"/>
      <c r="O1018" s="5"/>
    </row>
    <row r="1019" spans="13:15" x14ac:dyDescent="0.4">
      <c r="M1019" s="5"/>
      <c r="N1019" s="5"/>
      <c r="O1019" s="5"/>
    </row>
    <row r="1020" spans="13:15" x14ac:dyDescent="0.4">
      <c r="M1020" s="5"/>
      <c r="N1020" s="5"/>
      <c r="O1020" s="5"/>
    </row>
    <row r="1021" spans="13:15" x14ac:dyDescent="0.4">
      <c r="M1021" s="5"/>
      <c r="N1021" s="5"/>
      <c r="O1021" s="5"/>
    </row>
    <row r="1022" spans="13:15" x14ac:dyDescent="0.4">
      <c r="M1022" s="5"/>
      <c r="N1022" s="5"/>
      <c r="O1022" s="5"/>
    </row>
    <row r="1023" spans="13:15" x14ac:dyDescent="0.4">
      <c r="M1023" s="5"/>
      <c r="N1023" s="5"/>
      <c r="O1023" s="5"/>
    </row>
    <row r="1024" spans="13:15" x14ac:dyDescent="0.4">
      <c r="M1024" s="5"/>
      <c r="N1024" s="5"/>
      <c r="O1024" s="5"/>
    </row>
    <row r="1025" spans="13:15" x14ac:dyDescent="0.4">
      <c r="M1025" s="5"/>
      <c r="N1025" s="5"/>
      <c r="O1025" s="5"/>
    </row>
    <row r="1026" spans="13:15" x14ac:dyDescent="0.4">
      <c r="M1026" s="5"/>
      <c r="N1026" s="5"/>
      <c r="O1026" s="5"/>
    </row>
    <row r="1027" spans="13:15" x14ac:dyDescent="0.4">
      <c r="M1027" s="5"/>
      <c r="N1027" s="5"/>
      <c r="O1027" s="5"/>
    </row>
    <row r="1028" spans="13:15" x14ac:dyDescent="0.4">
      <c r="M1028" s="5"/>
      <c r="N1028" s="5"/>
      <c r="O1028" s="5"/>
    </row>
    <row r="1029" spans="13:15" x14ac:dyDescent="0.4">
      <c r="M1029" s="5"/>
      <c r="N1029" s="5"/>
      <c r="O1029" s="5"/>
    </row>
    <row r="1030" spans="13:15" x14ac:dyDescent="0.4">
      <c r="M1030" s="5"/>
      <c r="N1030" s="5"/>
      <c r="O1030" s="5"/>
    </row>
    <row r="1031" spans="13:15" x14ac:dyDescent="0.4">
      <c r="M1031" s="5"/>
      <c r="N1031" s="5"/>
      <c r="O1031" s="5"/>
    </row>
    <row r="1032" spans="13:15" x14ac:dyDescent="0.4">
      <c r="M1032" s="5"/>
      <c r="N1032" s="5"/>
      <c r="O1032" s="5"/>
    </row>
    <row r="1033" spans="13:15" x14ac:dyDescent="0.4">
      <c r="M1033" s="5"/>
      <c r="N1033" s="5"/>
      <c r="O1033" s="5"/>
    </row>
    <row r="1034" spans="13:15" x14ac:dyDescent="0.4">
      <c r="M1034" s="5"/>
      <c r="N1034" s="5"/>
      <c r="O1034" s="5"/>
    </row>
    <row r="1035" spans="13:15" x14ac:dyDescent="0.4">
      <c r="M1035" s="5"/>
      <c r="N1035" s="5"/>
      <c r="O1035" s="5"/>
    </row>
    <row r="1036" spans="13:15" x14ac:dyDescent="0.4">
      <c r="M1036" s="5"/>
      <c r="N1036" s="5"/>
      <c r="O1036" s="5"/>
    </row>
    <row r="1037" spans="13:15" x14ac:dyDescent="0.4">
      <c r="M1037" s="5"/>
      <c r="N1037" s="5"/>
      <c r="O1037" s="5"/>
    </row>
    <row r="1038" spans="13:15" x14ac:dyDescent="0.4">
      <c r="M1038" s="5"/>
      <c r="N1038" s="5"/>
      <c r="O1038" s="5"/>
    </row>
    <row r="1039" spans="13:15" x14ac:dyDescent="0.4">
      <c r="M1039" s="5"/>
      <c r="N1039" s="5"/>
      <c r="O1039" s="5"/>
    </row>
    <row r="1040" spans="13:15" x14ac:dyDescent="0.4">
      <c r="M1040" s="5"/>
      <c r="N1040" s="5"/>
      <c r="O1040" s="5"/>
    </row>
    <row r="1041" spans="13:15" x14ac:dyDescent="0.4">
      <c r="M1041" s="5"/>
      <c r="N1041" s="5"/>
      <c r="O1041" s="5"/>
    </row>
    <row r="1042" spans="13:15" x14ac:dyDescent="0.4">
      <c r="M1042" s="5"/>
      <c r="N1042" s="5"/>
      <c r="O1042" s="5"/>
    </row>
    <row r="1043" spans="13:15" x14ac:dyDescent="0.4">
      <c r="M1043" s="5"/>
      <c r="N1043" s="5"/>
      <c r="O1043" s="5"/>
    </row>
    <row r="1044" spans="13:15" x14ac:dyDescent="0.4">
      <c r="M1044" s="5"/>
      <c r="N1044" s="5"/>
      <c r="O1044" s="5"/>
    </row>
    <row r="1045" spans="13:15" x14ac:dyDescent="0.4">
      <c r="M1045" s="5"/>
      <c r="N1045" s="5"/>
      <c r="O1045" s="5"/>
    </row>
    <row r="1046" spans="13:15" x14ac:dyDescent="0.4">
      <c r="M1046" s="5"/>
      <c r="N1046" s="5"/>
      <c r="O1046" s="5"/>
    </row>
    <row r="1047" spans="13:15" x14ac:dyDescent="0.4">
      <c r="M1047" s="5"/>
      <c r="N1047" s="5"/>
      <c r="O1047" s="5"/>
    </row>
    <row r="1048" spans="13:15" x14ac:dyDescent="0.4">
      <c r="M1048" s="5"/>
      <c r="N1048" s="5"/>
      <c r="O1048" s="5"/>
    </row>
    <row r="1049" spans="13:15" x14ac:dyDescent="0.4">
      <c r="M1049" s="5"/>
      <c r="N1049" s="5"/>
      <c r="O1049" s="5"/>
    </row>
    <row r="1050" spans="13:15" x14ac:dyDescent="0.4">
      <c r="M1050" s="5"/>
      <c r="N1050" s="5"/>
      <c r="O1050" s="5"/>
    </row>
    <row r="1051" spans="13:15" x14ac:dyDescent="0.4">
      <c r="M1051" s="5"/>
      <c r="N1051" s="5"/>
      <c r="O1051" s="5"/>
    </row>
    <row r="1052" spans="13:15" x14ac:dyDescent="0.4">
      <c r="M1052" s="5"/>
      <c r="N1052" s="5"/>
      <c r="O1052" s="5"/>
    </row>
    <row r="1053" spans="13:15" x14ac:dyDescent="0.4">
      <c r="M1053" s="5"/>
      <c r="N1053" s="5"/>
      <c r="O1053" s="5"/>
    </row>
    <row r="1054" spans="13:15" x14ac:dyDescent="0.4">
      <c r="M1054" s="5"/>
      <c r="N1054" s="5"/>
      <c r="O1054" s="5"/>
    </row>
    <row r="1055" spans="13:15" x14ac:dyDescent="0.4">
      <c r="M1055" s="5"/>
      <c r="N1055" s="5"/>
      <c r="O1055" s="5"/>
    </row>
    <row r="1056" spans="13:15" x14ac:dyDescent="0.4">
      <c r="M1056" s="5"/>
      <c r="N1056" s="5"/>
      <c r="O1056" s="5"/>
    </row>
    <row r="1057" spans="13:15" x14ac:dyDescent="0.4">
      <c r="M1057" s="5"/>
      <c r="N1057" s="5"/>
      <c r="O1057" s="5"/>
    </row>
    <row r="1058" spans="13:15" x14ac:dyDescent="0.4">
      <c r="M1058" s="5"/>
      <c r="N1058" s="5"/>
      <c r="O1058" s="5"/>
    </row>
    <row r="1059" spans="13:15" x14ac:dyDescent="0.4">
      <c r="M1059" s="5"/>
      <c r="N1059" s="5"/>
      <c r="O1059" s="5"/>
    </row>
    <row r="1060" spans="13:15" x14ac:dyDescent="0.4">
      <c r="M1060" s="5"/>
      <c r="N1060" s="5"/>
      <c r="O1060" s="5"/>
    </row>
    <row r="1061" spans="13:15" x14ac:dyDescent="0.4">
      <c r="M1061" s="5"/>
      <c r="N1061" s="5"/>
      <c r="O1061" s="5"/>
    </row>
    <row r="1062" spans="13:15" x14ac:dyDescent="0.4">
      <c r="M1062" s="5"/>
      <c r="N1062" s="5"/>
      <c r="O1062" s="5"/>
    </row>
    <row r="1063" spans="13:15" x14ac:dyDescent="0.4">
      <c r="M1063" s="5"/>
      <c r="N1063" s="5"/>
      <c r="O1063" s="5"/>
    </row>
    <row r="1064" spans="13:15" x14ac:dyDescent="0.4">
      <c r="M1064" s="5"/>
      <c r="N1064" s="5"/>
      <c r="O1064" s="5"/>
    </row>
    <row r="1065" spans="13:15" x14ac:dyDescent="0.4">
      <c r="M1065" s="5"/>
      <c r="N1065" s="5"/>
      <c r="O1065" s="5"/>
    </row>
    <row r="1066" spans="13:15" x14ac:dyDescent="0.4">
      <c r="M1066" s="5"/>
      <c r="N1066" s="5"/>
      <c r="O1066" s="5"/>
    </row>
    <row r="1067" spans="13:15" x14ac:dyDescent="0.4">
      <c r="M1067" s="5"/>
      <c r="N1067" s="5"/>
      <c r="O1067" s="5"/>
    </row>
    <row r="1068" spans="13:15" x14ac:dyDescent="0.4">
      <c r="M1068" s="5"/>
      <c r="N1068" s="5"/>
      <c r="O1068" s="5"/>
    </row>
    <row r="1069" spans="13:15" x14ac:dyDescent="0.4">
      <c r="M1069" s="5"/>
      <c r="N1069" s="5"/>
      <c r="O1069" s="5"/>
    </row>
    <row r="1070" spans="13:15" x14ac:dyDescent="0.4">
      <c r="M1070" s="5"/>
      <c r="N1070" s="5"/>
      <c r="O1070" s="5"/>
    </row>
    <row r="1071" spans="13:15" x14ac:dyDescent="0.4">
      <c r="M1071" s="5"/>
      <c r="N1071" s="5"/>
      <c r="O1071" s="5"/>
    </row>
    <row r="1072" spans="13:15" x14ac:dyDescent="0.4">
      <c r="M1072" s="5"/>
      <c r="N1072" s="5"/>
      <c r="O1072" s="5"/>
    </row>
    <row r="1073" spans="13:15" x14ac:dyDescent="0.4">
      <c r="M1073" s="5"/>
      <c r="N1073" s="5"/>
      <c r="O1073" s="5"/>
    </row>
    <row r="1074" spans="13:15" x14ac:dyDescent="0.4">
      <c r="M1074" s="5"/>
      <c r="N1074" s="5"/>
      <c r="O1074" s="5"/>
    </row>
    <row r="1075" spans="13:15" x14ac:dyDescent="0.4">
      <c r="M1075" s="5"/>
      <c r="N1075" s="5"/>
      <c r="O1075" s="5"/>
    </row>
    <row r="1076" spans="13:15" x14ac:dyDescent="0.4">
      <c r="M1076" s="5"/>
      <c r="N1076" s="5"/>
      <c r="O1076" s="5"/>
    </row>
    <row r="1077" spans="13:15" x14ac:dyDescent="0.4">
      <c r="M1077" s="5"/>
      <c r="N1077" s="5"/>
      <c r="O1077" s="5"/>
    </row>
    <row r="1078" spans="13:15" x14ac:dyDescent="0.4">
      <c r="M1078" s="5"/>
      <c r="N1078" s="5"/>
      <c r="O1078" s="5"/>
    </row>
    <row r="1079" spans="13:15" x14ac:dyDescent="0.4">
      <c r="M1079" s="5"/>
      <c r="N1079" s="5"/>
      <c r="O1079" s="5"/>
    </row>
    <row r="1080" spans="13:15" x14ac:dyDescent="0.4">
      <c r="M1080" s="5"/>
      <c r="N1080" s="5"/>
      <c r="O1080" s="5"/>
    </row>
    <row r="1081" spans="13:15" x14ac:dyDescent="0.4">
      <c r="M1081" s="5"/>
      <c r="N1081" s="5"/>
      <c r="O1081" s="5"/>
    </row>
    <row r="1082" spans="13:15" x14ac:dyDescent="0.4">
      <c r="M1082" s="5"/>
      <c r="N1082" s="5"/>
      <c r="O1082" s="5"/>
    </row>
    <row r="1083" spans="13:15" x14ac:dyDescent="0.4">
      <c r="M1083" s="5"/>
      <c r="N1083" s="5"/>
      <c r="O1083" s="5"/>
    </row>
    <row r="1084" spans="13:15" x14ac:dyDescent="0.4">
      <c r="M1084" s="5"/>
      <c r="N1084" s="5"/>
      <c r="O1084" s="5"/>
    </row>
    <row r="1085" spans="13:15" x14ac:dyDescent="0.4">
      <c r="M1085" s="5"/>
      <c r="N1085" s="5"/>
      <c r="O1085" s="5"/>
    </row>
    <row r="1086" spans="13:15" x14ac:dyDescent="0.4">
      <c r="M1086" s="5"/>
      <c r="N1086" s="5"/>
      <c r="O1086" s="5"/>
    </row>
    <row r="1087" spans="13:15" x14ac:dyDescent="0.4">
      <c r="M1087" s="5"/>
      <c r="N1087" s="5"/>
      <c r="O1087" s="5"/>
    </row>
    <row r="1088" spans="13:15" x14ac:dyDescent="0.4">
      <c r="M1088" s="5"/>
      <c r="N1088" s="5"/>
      <c r="O1088" s="5"/>
    </row>
    <row r="1089" spans="13:15" x14ac:dyDescent="0.4">
      <c r="M1089" s="5"/>
      <c r="N1089" s="5"/>
      <c r="O1089" s="5"/>
    </row>
    <row r="1090" spans="13:15" x14ac:dyDescent="0.4">
      <c r="M1090" s="5"/>
      <c r="N1090" s="5"/>
      <c r="O1090" s="5"/>
    </row>
    <row r="1091" spans="13:15" x14ac:dyDescent="0.4">
      <c r="M1091" s="5"/>
      <c r="N1091" s="5"/>
      <c r="O1091" s="5"/>
    </row>
    <row r="1092" spans="13:15" x14ac:dyDescent="0.4">
      <c r="M1092" s="5"/>
      <c r="N1092" s="5"/>
      <c r="O1092" s="5"/>
    </row>
    <row r="1093" spans="13:15" x14ac:dyDescent="0.4">
      <c r="M1093" s="5"/>
      <c r="N1093" s="5"/>
      <c r="O1093" s="5"/>
    </row>
    <row r="1094" spans="13:15" x14ac:dyDescent="0.4">
      <c r="M1094" s="5"/>
      <c r="N1094" s="5"/>
      <c r="O1094" s="5"/>
    </row>
    <row r="1095" spans="13:15" x14ac:dyDescent="0.4">
      <c r="M1095" s="5"/>
      <c r="N1095" s="5"/>
      <c r="O1095" s="5"/>
    </row>
    <row r="1096" spans="13:15" x14ac:dyDescent="0.4">
      <c r="M1096" s="5"/>
      <c r="N1096" s="5"/>
      <c r="O1096" s="5"/>
    </row>
    <row r="1097" spans="13:15" x14ac:dyDescent="0.4">
      <c r="M1097" s="5"/>
      <c r="N1097" s="5"/>
      <c r="O1097" s="5"/>
    </row>
    <row r="1098" spans="13:15" x14ac:dyDescent="0.4">
      <c r="M1098" s="5"/>
      <c r="N1098" s="5"/>
      <c r="O1098" s="5"/>
    </row>
    <row r="1099" spans="13:15" x14ac:dyDescent="0.4">
      <c r="M1099" s="5"/>
      <c r="N1099" s="5"/>
      <c r="O1099" s="5"/>
    </row>
    <row r="1100" spans="13:15" x14ac:dyDescent="0.4">
      <c r="M1100" s="5"/>
      <c r="N1100" s="5"/>
      <c r="O1100" s="5"/>
    </row>
    <row r="1101" spans="13:15" x14ac:dyDescent="0.4">
      <c r="M1101" s="5"/>
      <c r="N1101" s="5"/>
      <c r="O1101" s="5"/>
    </row>
    <row r="1102" spans="13:15" x14ac:dyDescent="0.4">
      <c r="M1102" s="5"/>
      <c r="N1102" s="5"/>
      <c r="O1102" s="5"/>
    </row>
    <row r="1103" spans="13:15" x14ac:dyDescent="0.4">
      <c r="M1103" s="5"/>
      <c r="N1103" s="5"/>
      <c r="O1103" s="5"/>
    </row>
    <row r="1104" spans="13:15" x14ac:dyDescent="0.4">
      <c r="M1104" s="5"/>
      <c r="N1104" s="5"/>
      <c r="O1104" s="5"/>
    </row>
    <row r="1105" spans="13:15" x14ac:dyDescent="0.4">
      <c r="M1105" s="5"/>
      <c r="N1105" s="5"/>
      <c r="O1105" s="5"/>
    </row>
    <row r="1106" spans="13:15" x14ac:dyDescent="0.4">
      <c r="M1106" s="5"/>
      <c r="N1106" s="5"/>
      <c r="O1106" s="5"/>
    </row>
    <row r="1107" spans="13:15" x14ac:dyDescent="0.4">
      <c r="M1107" s="5"/>
      <c r="N1107" s="5"/>
      <c r="O1107" s="5"/>
    </row>
    <row r="1108" spans="13:15" x14ac:dyDescent="0.4">
      <c r="M1108" s="5"/>
      <c r="N1108" s="5"/>
      <c r="O1108" s="5"/>
    </row>
    <row r="1109" spans="13:15" x14ac:dyDescent="0.4">
      <c r="M1109" s="5"/>
      <c r="N1109" s="5"/>
      <c r="O1109" s="5"/>
    </row>
    <row r="1110" spans="13:15" x14ac:dyDescent="0.4">
      <c r="M1110" s="5"/>
      <c r="N1110" s="5"/>
      <c r="O1110" s="5"/>
    </row>
    <row r="1111" spans="13:15" x14ac:dyDescent="0.4">
      <c r="M1111" s="5"/>
      <c r="N1111" s="5"/>
      <c r="O1111" s="5"/>
    </row>
    <row r="1112" spans="13:15" x14ac:dyDescent="0.4">
      <c r="M1112" s="5"/>
      <c r="N1112" s="5"/>
      <c r="O1112" s="5"/>
    </row>
    <row r="1113" spans="13:15" x14ac:dyDescent="0.4">
      <c r="M1113" s="5"/>
      <c r="N1113" s="5"/>
      <c r="O1113" s="5"/>
    </row>
    <row r="1114" spans="13:15" x14ac:dyDescent="0.4">
      <c r="M1114" s="5"/>
      <c r="N1114" s="5"/>
      <c r="O1114" s="5"/>
    </row>
    <row r="1115" spans="13:15" x14ac:dyDescent="0.4">
      <c r="M1115" s="5"/>
      <c r="N1115" s="5"/>
      <c r="O1115" s="5"/>
    </row>
    <row r="1116" spans="13:15" x14ac:dyDescent="0.4">
      <c r="M1116" s="5"/>
      <c r="N1116" s="5"/>
      <c r="O1116" s="5"/>
    </row>
    <row r="1117" spans="13:15" x14ac:dyDescent="0.4">
      <c r="M1117" s="5"/>
      <c r="N1117" s="5"/>
      <c r="O1117" s="5"/>
    </row>
    <row r="1118" spans="13:15" x14ac:dyDescent="0.4">
      <c r="M1118" s="5"/>
      <c r="N1118" s="5"/>
      <c r="O1118" s="5"/>
    </row>
    <row r="1119" spans="13:15" x14ac:dyDescent="0.4">
      <c r="M1119" s="5"/>
      <c r="N1119" s="5"/>
      <c r="O1119" s="5"/>
    </row>
    <row r="1120" spans="13:15" x14ac:dyDescent="0.4">
      <c r="M1120" s="5"/>
      <c r="N1120" s="5"/>
      <c r="O1120" s="5"/>
    </row>
    <row r="1121" spans="13:15" x14ac:dyDescent="0.4">
      <c r="M1121" s="5"/>
      <c r="N1121" s="5"/>
      <c r="O1121" s="5"/>
    </row>
    <row r="1122" spans="13:15" x14ac:dyDescent="0.4">
      <c r="M1122" s="5"/>
      <c r="N1122" s="5"/>
      <c r="O1122" s="5"/>
    </row>
    <row r="1123" spans="13:15" x14ac:dyDescent="0.4">
      <c r="M1123" s="5"/>
      <c r="N1123" s="5"/>
      <c r="O1123" s="5"/>
    </row>
    <row r="1124" spans="13:15" x14ac:dyDescent="0.4">
      <c r="M1124" s="5"/>
      <c r="N1124" s="5"/>
      <c r="O1124" s="5"/>
    </row>
    <row r="1125" spans="13:15" x14ac:dyDescent="0.4">
      <c r="M1125" s="5"/>
      <c r="N1125" s="5"/>
      <c r="O1125" s="5"/>
    </row>
    <row r="1126" spans="13:15" x14ac:dyDescent="0.4">
      <c r="M1126" s="5"/>
      <c r="N1126" s="5"/>
      <c r="O1126" s="5"/>
    </row>
    <row r="1127" spans="13:15" x14ac:dyDescent="0.4">
      <c r="M1127" s="5"/>
      <c r="N1127" s="5"/>
      <c r="O1127" s="5"/>
    </row>
    <row r="1128" spans="13:15" x14ac:dyDescent="0.4">
      <c r="M1128" s="5"/>
      <c r="N1128" s="5"/>
      <c r="O1128" s="5"/>
    </row>
    <row r="1129" spans="13:15" x14ac:dyDescent="0.4">
      <c r="M1129" s="5"/>
      <c r="N1129" s="5"/>
      <c r="O1129" s="5"/>
    </row>
    <row r="1130" spans="13:15" x14ac:dyDescent="0.4">
      <c r="M1130" s="5"/>
      <c r="N1130" s="5"/>
      <c r="O1130" s="5"/>
    </row>
    <row r="1131" spans="13:15" x14ac:dyDescent="0.4">
      <c r="M1131" s="5"/>
      <c r="N1131" s="5"/>
      <c r="O1131" s="5"/>
    </row>
    <row r="1132" spans="13:15" x14ac:dyDescent="0.4">
      <c r="M1132" s="5"/>
      <c r="N1132" s="5"/>
      <c r="O1132" s="5"/>
    </row>
    <row r="1133" spans="13:15" x14ac:dyDescent="0.4">
      <c r="M1133" s="5"/>
      <c r="N1133" s="5"/>
      <c r="O1133" s="5"/>
    </row>
    <row r="1134" spans="13:15" x14ac:dyDescent="0.4">
      <c r="M1134" s="5"/>
      <c r="N1134" s="5"/>
      <c r="O1134" s="5"/>
    </row>
    <row r="1135" spans="13:15" x14ac:dyDescent="0.4">
      <c r="M1135" s="5"/>
      <c r="N1135" s="5"/>
      <c r="O1135" s="5"/>
    </row>
    <row r="1136" spans="13:15" x14ac:dyDescent="0.4">
      <c r="M1136" s="5"/>
      <c r="N1136" s="5"/>
      <c r="O1136" s="5"/>
    </row>
    <row r="1137" spans="13:15" x14ac:dyDescent="0.4">
      <c r="M1137" s="5"/>
      <c r="N1137" s="5"/>
      <c r="O1137" s="5"/>
    </row>
    <row r="1138" spans="13:15" x14ac:dyDescent="0.4">
      <c r="M1138" s="5"/>
      <c r="N1138" s="5"/>
      <c r="O1138" s="5"/>
    </row>
    <row r="1139" spans="13:15" x14ac:dyDescent="0.4">
      <c r="M1139" s="5"/>
      <c r="N1139" s="5"/>
      <c r="O1139" s="5"/>
    </row>
    <row r="1140" spans="13:15" x14ac:dyDescent="0.4">
      <c r="M1140" s="5"/>
      <c r="N1140" s="5"/>
      <c r="O1140" s="5"/>
    </row>
    <row r="1141" spans="13:15" x14ac:dyDescent="0.4">
      <c r="M1141" s="5"/>
      <c r="N1141" s="5"/>
      <c r="O1141" s="5"/>
    </row>
    <row r="1142" spans="13:15" x14ac:dyDescent="0.4">
      <c r="M1142" s="5"/>
      <c r="N1142" s="5"/>
      <c r="O1142" s="5"/>
    </row>
    <row r="1143" spans="13:15" x14ac:dyDescent="0.4">
      <c r="M1143" s="5"/>
      <c r="N1143" s="5"/>
      <c r="O1143" s="5"/>
    </row>
    <row r="1144" spans="13:15" x14ac:dyDescent="0.4">
      <c r="M1144" s="5"/>
      <c r="N1144" s="5"/>
      <c r="O1144" s="5"/>
    </row>
    <row r="1145" spans="13:15" x14ac:dyDescent="0.4">
      <c r="M1145" s="5"/>
      <c r="N1145" s="5"/>
      <c r="O1145" s="5"/>
    </row>
    <row r="1146" spans="13:15" x14ac:dyDescent="0.4">
      <c r="M1146" s="5"/>
      <c r="N1146" s="5"/>
      <c r="O1146" s="5"/>
    </row>
    <row r="1147" spans="13:15" x14ac:dyDescent="0.4">
      <c r="M1147" s="5"/>
      <c r="N1147" s="5"/>
      <c r="O1147" s="5"/>
    </row>
    <row r="1148" spans="13:15" x14ac:dyDescent="0.4">
      <c r="M1148" s="5"/>
      <c r="N1148" s="5"/>
      <c r="O1148" s="5"/>
    </row>
    <row r="1149" spans="13:15" x14ac:dyDescent="0.4">
      <c r="M1149" s="5"/>
      <c r="N1149" s="5"/>
      <c r="O1149" s="5"/>
    </row>
    <row r="1150" spans="13:15" x14ac:dyDescent="0.4">
      <c r="M1150" s="5"/>
      <c r="N1150" s="5"/>
      <c r="O1150" s="5"/>
    </row>
    <row r="1151" spans="13:15" x14ac:dyDescent="0.4">
      <c r="M1151" s="5"/>
      <c r="N1151" s="5"/>
      <c r="O1151" s="5"/>
    </row>
    <row r="1152" spans="13:15" x14ac:dyDescent="0.4">
      <c r="M1152" s="5"/>
      <c r="N1152" s="5"/>
      <c r="O1152" s="5"/>
    </row>
    <row r="1153" spans="13:15" x14ac:dyDescent="0.4">
      <c r="M1153" s="5"/>
      <c r="N1153" s="5"/>
      <c r="O1153" s="5"/>
    </row>
    <row r="1154" spans="13:15" x14ac:dyDescent="0.4">
      <c r="M1154" s="5"/>
      <c r="N1154" s="5"/>
      <c r="O1154" s="5"/>
    </row>
    <row r="1155" spans="13:15" x14ac:dyDescent="0.4">
      <c r="M1155" s="5"/>
      <c r="N1155" s="5"/>
      <c r="O1155" s="5"/>
    </row>
    <row r="1156" spans="13:15" x14ac:dyDescent="0.4">
      <c r="M1156" s="5"/>
      <c r="N1156" s="5"/>
      <c r="O1156" s="5"/>
    </row>
    <row r="1157" spans="13:15" x14ac:dyDescent="0.4">
      <c r="M1157" s="5"/>
      <c r="N1157" s="5"/>
      <c r="O1157" s="5"/>
    </row>
    <row r="1158" spans="13:15" x14ac:dyDescent="0.4">
      <c r="M1158" s="5"/>
      <c r="N1158" s="5"/>
      <c r="O1158" s="5"/>
    </row>
    <row r="1159" spans="13:15" x14ac:dyDescent="0.4">
      <c r="M1159" s="5"/>
      <c r="N1159" s="5"/>
      <c r="O1159" s="5"/>
    </row>
    <row r="1160" spans="13:15" x14ac:dyDescent="0.4">
      <c r="M1160" s="5"/>
      <c r="N1160" s="5"/>
      <c r="O1160" s="5"/>
    </row>
    <row r="1161" spans="13:15" x14ac:dyDescent="0.4">
      <c r="M1161" s="5"/>
      <c r="N1161" s="5"/>
      <c r="O1161" s="5"/>
    </row>
    <row r="1162" spans="13:15" x14ac:dyDescent="0.4">
      <c r="M1162" s="5"/>
      <c r="N1162" s="5"/>
      <c r="O1162" s="5"/>
    </row>
    <row r="1163" spans="13:15" x14ac:dyDescent="0.4">
      <c r="M1163" s="5"/>
      <c r="N1163" s="5"/>
      <c r="O1163" s="5"/>
    </row>
    <row r="1164" spans="13:15" x14ac:dyDescent="0.4">
      <c r="M1164" s="5"/>
      <c r="N1164" s="5"/>
      <c r="O1164" s="5"/>
    </row>
    <row r="1165" spans="13:15" x14ac:dyDescent="0.4">
      <c r="M1165" s="5"/>
      <c r="N1165" s="5"/>
      <c r="O1165" s="5"/>
    </row>
    <row r="1166" spans="13:15" x14ac:dyDescent="0.4">
      <c r="M1166" s="5"/>
      <c r="N1166" s="5"/>
      <c r="O1166" s="5"/>
    </row>
    <row r="1167" spans="13:15" x14ac:dyDescent="0.4">
      <c r="M1167" s="5"/>
      <c r="N1167" s="5"/>
      <c r="O1167" s="5"/>
    </row>
    <row r="1168" spans="13:15" x14ac:dyDescent="0.4">
      <c r="M1168" s="5"/>
      <c r="N1168" s="5"/>
      <c r="O1168" s="5"/>
    </row>
    <row r="1169" spans="13:15" x14ac:dyDescent="0.4">
      <c r="M1169" s="5"/>
      <c r="N1169" s="5"/>
      <c r="O1169" s="5"/>
    </row>
    <row r="1170" spans="13:15" x14ac:dyDescent="0.4">
      <c r="M1170" s="5"/>
      <c r="N1170" s="5"/>
      <c r="O1170" s="5"/>
    </row>
    <row r="1171" spans="13:15" x14ac:dyDescent="0.4">
      <c r="M1171" s="5"/>
      <c r="N1171" s="5"/>
      <c r="O1171" s="5"/>
    </row>
  </sheetData>
  <mergeCells count="1">
    <mergeCell ref="A1:P1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Equation.DSMT4" shapeId="4097" r:id="rId4">
          <objectPr defaultSize="0" autoPict="0" r:id="rId5">
            <anchor moveWithCells="1" sizeWithCells="1">
              <from>
                <xdr:col>9</xdr:col>
                <xdr:colOff>643467</xdr:colOff>
                <xdr:row>2</xdr:row>
                <xdr:rowOff>0</xdr:rowOff>
              </from>
              <to>
                <xdr:col>13</xdr:col>
                <xdr:colOff>592667</xdr:colOff>
                <xdr:row>6</xdr:row>
                <xdr:rowOff>0</xdr:rowOff>
              </to>
            </anchor>
          </objectPr>
        </oleObject>
      </mc:Choice>
      <mc:Fallback>
        <oleObject progId="Equation.DSMT4" shapeId="4097" r:id="rId4"/>
      </mc:Fallback>
    </mc:AlternateContent>
    <mc:AlternateContent xmlns:mc="http://schemas.openxmlformats.org/markup-compatibility/2006">
      <mc:Choice Requires="x14">
        <oleObject progId="Equation.DSMT4" shapeId="4098" r:id="rId6">
          <objectPr defaultSize="0" autoPict="0" r:id="rId7">
            <anchor moveWithCells="1">
              <from>
                <xdr:col>9</xdr:col>
                <xdr:colOff>647700</xdr:colOff>
                <xdr:row>6</xdr:row>
                <xdr:rowOff>80433</xdr:rowOff>
              </from>
              <to>
                <xdr:col>12</xdr:col>
                <xdr:colOff>266700</xdr:colOff>
                <xdr:row>11</xdr:row>
                <xdr:rowOff>42333</xdr:rowOff>
              </to>
            </anchor>
          </objectPr>
        </oleObject>
      </mc:Choice>
      <mc:Fallback>
        <oleObject progId="Equation.DSMT4" shapeId="4098" r:id="rId6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1877"/>
  <sheetViews>
    <sheetView topLeftCell="AG1" workbookViewId="0">
      <pane ySplit="15" topLeftCell="A285" activePane="bottomLeft" state="frozen"/>
      <selection pane="bottomLeft" activeCell="AT16" sqref="AT16:AT307"/>
    </sheetView>
  </sheetViews>
  <sheetFormatPr defaultColWidth="8.8203125" defaultRowHeight="11.7" x14ac:dyDescent="0.4"/>
  <cols>
    <col min="1" max="1" width="9.52734375" style="2" bestFit="1" customWidth="1"/>
    <col min="2" max="4" width="9.41015625" style="2" bestFit="1" customWidth="1"/>
    <col min="5" max="5" width="10.46875" style="2" bestFit="1" customWidth="1"/>
    <col min="6" max="6" width="10.46875" style="2" customWidth="1"/>
    <col min="7" max="8" width="9.41015625" style="2" bestFit="1" customWidth="1"/>
    <col min="9" max="9" width="8.5859375" style="2" bestFit="1" customWidth="1"/>
    <col min="10" max="10" width="9.41015625" style="2" bestFit="1" customWidth="1"/>
    <col min="11" max="11" width="9.52734375" style="2" bestFit="1" customWidth="1"/>
    <col min="12" max="12" width="9.41015625" style="2" bestFit="1" customWidth="1"/>
    <col min="13" max="13" width="10" style="2" bestFit="1" customWidth="1"/>
    <col min="14" max="16" width="8.8203125" style="2"/>
    <col min="17" max="18" width="9.87890625" style="2" bestFit="1" customWidth="1"/>
    <col min="19" max="45" width="8.8203125" style="2"/>
    <col min="46" max="46" width="9.87890625" style="2" bestFit="1" customWidth="1"/>
    <col min="47" max="16384" width="8.8203125" style="2"/>
  </cols>
  <sheetData>
    <row r="1" spans="1:47" x14ac:dyDescent="0.4">
      <c r="A1" s="1" t="s">
        <v>0</v>
      </c>
    </row>
    <row r="3" spans="1:47" x14ac:dyDescent="0.4">
      <c r="A3" s="1" t="s">
        <v>1</v>
      </c>
    </row>
    <row r="4" spans="1:47" x14ac:dyDescent="0.4">
      <c r="A4" s="3" t="s">
        <v>4</v>
      </c>
      <c r="B4" s="3" t="s">
        <v>5</v>
      </c>
    </row>
    <row r="5" spans="1:47" x14ac:dyDescent="0.4">
      <c r="A5" s="3">
        <v>1500</v>
      </c>
      <c r="B5" s="6">
        <v>1.37</v>
      </c>
      <c r="C5" s="3"/>
      <c r="D5" s="3"/>
      <c r="E5" s="3"/>
      <c r="F5" s="3"/>
      <c r="G5" s="3"/>
      <c r="H5" s="3"/>
    </row>
    <row r="6" spans="1:47" x14ac:dyDescent="0.4">
      <c r="A6" s="3">
        <v>1614</v>
      </c>
      <c r="B6" s="6">
        <v>1.41236084658996</v>
      </c>
      <c r="C6" s="3" t="s">
        <v>2</v>
      </c>
      <c r="D6" s="3">
        <v>3.7158637359613919E-4</v>
      </c>
      <c r="E6" s="3" t="s">
        <v>3</v>
      </c>
      <c r="F6" s="3">
        <v>0.81262043960579133</v>
      </c>
      <c r="H6" s="3"/>
    </row>
    <row r="7" spans="1:47" x14ac:dyDescent="0.4">
      <c r="A7" s="3">
        <v>1650</v>
      </c>
      <c r="B7" s="6">
        <v>1.3125836026997599</v>
      </c>
      <c r="C7" s="3" t="s">
        <v>2</v>
      </c>
      <c r="D7" s="3">
        <v>-2.7715901080611121E-3</v>
      </c>
      <c r="E7" s="3" t="s">
        <v>3</v>
      </c>
      <c r="F7" s="3">
        <v>5.8857072810005953</v>
      </c>
      <c r="H7" s="3"/>
    </row>
    <row r="8" spans="1:47" x14ac:dyDescent="0.4">
      <c r="A8" s="3">
        <v>1685</v>
      </c>
      <c r="B8" s="6">
        <v>1.2449921116536</v>
      </c>
      <c r="C8" s="3" t="s">
        <v>2</v>
      </c>
      <c r="D8" s="3">
        <v>-1.9311854584617117E-3</v>
      </c>
      <c r="E8" s="3" t="s">
        <v>3</v>
      </c>
      <c r="F8" s="3">
        <v>4.4990396091615841</v>
      </c>
      <c r="H8" s="3"/>
    </row>
    <row r="9" spans="1:47" x14ac:dyDescent="0.4">
      <c r="A9" s="3">
        <v>1780</v>
      </c>
      <c r="B9" s="6">
        <v>1.28621402738525</v>
      </c>
      <c r="C9" s="3" t="s">
        <v>2</v>
      </c>
      <c r="D9" s="3">
        <v>4.3391490243842123E-4</v>
      </c>
      <c r="E9" s="3" t="s">
        <v>3</v>
      </c>
      <c r="F9" s="3">
        <v>0.51384550104486026</v>
      </c>
      <c r="H9" s="3"/>
    </row>
    <row r="10" spans="1:47" ht="14.35" x14ac:dyDescent="0.5">
      <c r="M10"/>
    </row>
    <row r="11" spans="1:47" x14ac:dyDescent="0.4">
      <c r="A11" s="3" t="s">
        <v>7</v>
      </c>
      <c r="B11" s="7">
        <f>45/180*PI()</f>
        <v>0.78539816339744828</v>
      </c>
      <c r="C11" s="3" t="s">
        <v>8</v>
      </c>
    </row>
    <row r="12" spans="1:47" x14ac:dyDescent="0.4">
      <c r="B12" s="3"/>
      <c r="C12" s="3"/>
    </row>
    <row r="13" spans="1:47" x14ac:dyDescent="0.4">
      <c r="A13" s="3" t="s">
        <v>5</v>
      </c>
      <c r="B13" s="3">
        <v>2.4</v>
      </c>
      <c r="C13" s="3"/>
      <c r="V13" s="2" t="s">
        <v>47</v>
      </c>
      <c r="W13" s="2">
        <v>1</v>
      </c>
      <c r="AN13" s="2">
        <v>0.99299999999999999</v>
      </c>
    </row>
    <row r="14" spans="1:47" x14ac:dyDescent="0.4">
      <c r="G14" s="1" t="s">
        <v>16</v>
      </c>
      <c r="K14" s="2" t="s">
        <v>51</v>
      </c>
      <c r="L14" s="8" t="s">
        <v>15</v>
      </c>
      <c r="M14" s="4"/>
      <c r="N14" s="4"/>
      <c r="O14" s="4"/>
      <c r="AB14" s="2" t="s">
        <v>52</v>
      </c>
    </row>
    <row r="15" spans="1:47" x14ac:dyDescent="0.4">
      <c r="A15" s="1" t="s">
        <v>4</v>
      </c>
      <c r="B15" s="1" t="s">
        <v>10</v>
      </c>
      <c r="C15" s="1" t="s">
        <v>6</v>
      </c>
      <c r="D15" s="9" t="s">
        <v>9</v>
      </c>
      <c r="E15" s="9" t="s">
        <v>18</v>
      </c>
      <c r="F15" s="9" t="s">
        <v>53</v>
      </c>
      <c r="G15" s="1" t="s">
        <v>14</v>
      </c>
      <c r="H15" s="1" t="s">
        <v>17</v>
      </c>
      <c r="I15" s="1" t="s">
        <v>11</v>
      </c>
      <c r="J15" s="1" t="s">
        <v>12</v>
      </c>
      <c r="K15" s="1" t="s">
        <v>4</v>
      </c>
      <c r="L15" s="2" t="s">
        <v>20</v>
      </c>
      <c r="M15" s="2" t="s">
        <v>23</v>
      </c>
      <c r="N15" s="2" t="s">
        <v>24</v>
      </c>
      <c r="O15" s="2" t="s">
        <v>22</v>
      </c>
      <c r="P15" s="2" t="s">
        <v>21</v>
      </c>
      <c r="Q15" s="1" t="s">
        <v>4</v>
      </c>
      <c r="R15" s="2" t="s">
        <v>44</v>
      </c>
      <c r="S15" s="2" t="s">
        <v>43</v>
      </c>
      <c r="T15" s="2" t="s">
        <v>45</v>
      </c>
      <c r="U15" s="2" t="s">
        <v>22</v>
      </c>
      <c r="V15" s="2" t="s">
        <v>21</v>
      </c>
      <c r="W15" s="2" t="s">
        <v>46</v>
      </c>
      <c r="X15" s="2" t="s">
        <v>48</v>
      </c>
      <c r="Y15" s="2" t="s">
        <v>49</v>
      </c>
      <c r="Z15" s="2" t="s">
        <v>22</v>
      </c>
      <c r="AA15" s="2" t="s">
        <v>50</v>
      </c>
      <c r="AB15" s="1" t="s">
        <v>4</v>
      </c>
      <c r="AC15" s="2" t="s">
        <v>20</v>
      </c>
      <c r="AD15" s="2" t="s">
        <v>23</v>
      </c>
      <c r="AE15" s="2" t="s">
        <v>24</v>
      </c>
      <c r="AF15" s="2" t="s">
        <v>22</v>
      </c>
      <c r="AG15" s="2" t="s">
        <v>21</v>
      </c>
      <c r="AH15" s="1" t="s">
        <v>4</v>
      </c>
      <c r="AI15" s="2" t="s">
        <v>44</v>
      </c>
      <c r="AJ15" s="2" t="s">
        <v>43</v>
      </c>
      <c r="AK15" s="2" t="s">
        <v>45</v>
      </c>
      <c r="AL15" s="2" t="s">
        <v>22</v>
      </c>
      <c r="AM15" s="2" t="s">
        <v>21</v>
      </c>
      <c r="AN15" s="2" t="s">
        <v>46</v>
      </c>
      <c r="AO15" s="2" t="s">
        <v>48</v>
      </c>
      <c r="AP15" s="2" t="s">
        <v>49</v>
      </c>
      <c r="AQ15" s="2" t="s">
        <v>22</v>
      </c>
      <c r="AR15" s="2" t="s">
        <v>50</v>
      </c>
      <c r="AS15" s="2" t="s">
        <v>54</v>
      </c>
      <c r="AT15" s="2" t="s">
        <v>55</v>
      </c>
      <c r="AU15" s="2" t="s">
        <v>56</v>
      </c>
    </row>
    <row r="16" spans="1:47" x14ac:dyDescent="0.4">
      <c r="A16" s="2">
        <v>1500.3472999999999</v>
      </c>
      <c r="B16" s="2">
        <f t="shared" ref="B16:B79" si="0">IF(A16&lt;1614,$D$6*A16+$F$6,IF(A16&lt;1650,$D$7*A16+$F$7,IF(A16&lt;1685,$D$8*A16+$F$8,$D$9*A16+$F$9)))</f>
        <v>1.37012905194755</v>
      </c>
      <c r="C16" s="2">
        <f>1/A16</f>
        <v>6.6651234684129469E-4</v>
      </c>
      <c r="D16" s="2">
        <f>C16/(2*PI()*$B$13*SQRT(SIN($B$11)^2-B16^2/$B$13^2))</f>
        <v>1.059333676767792E-4</v>
      </c>
      <c r="E16" s="2">
        <f>B16*$B$13^2*($B$13^2+B16^2)/($B$13^2-B16^2)^2/2</f>
        <v>1.9990015399021719</v>
      </c>
      <c r="F16" s="18">
        <f>E16+AR16</f>
        <v>1.9973288018055928</v>
      </c>
      <c r="G16" s="2">
        <f>1/(D16*E16)</f>
        <v>4722.3056405453663</v>
      </c>
      <c r="H16" s="2">
        <f t="shared" ref="H16:H79" si="1">G16/$G$156</f>
        <v>0.86013267419322692</v>
      </c>
      <c r="I16" s="2">
        <v>1.36791E-3</v>
      </c>
      <c r="J16" s="2">
        <f t="shared" ref="J16:J79" si="2">I16*H16</f>
        <v>1.1765840863556571E-3</v>
      </c>
      <c r="K16" s="2">
        <v>1500.3472999999999</v>
      </c>
      <c r="L16" s="2">
        <v>3.5275000000000001E-2</v>
      </c>
      <c r="M16" s="2">
        <f>L16/E16</f>
        <v>1.764630956798878E-2</v>
      </c>
      <c r="N16" s="2">
        <f>1/LN(10)*(10^L16-1)/(1-10^L16*(1-E16))</f>
        <v>1.763697204787755E-2</v>
      </c>
      <c r="O16" s="2">
        <f>N16-M16</f>
        <v>-9.3375201112300132E-6</v>
      </c>
      <c r="P16" s="10">
        <f>O16/N16</f>
        <v>-5.2942875261594003E-4</v>
      </c>
      <c r="Q16" s="2">
        <v>1500.3472999999999</v>
      </c>
      <c r="R16" s="2">
        <v>3.7463000000000003E-2</v>
      </c>
      <c r="S16" s="2">
        <f>R16/E16</f>
        <v>1.8740855998456804E-2</v>
      </c>
      <c r="T16" s="2">
        <f>1/LN(10)*(10^R16-1)/(1-10^R16*(1-E16))</f>
        <v>1.8729646850705606E-2</v>
      </c>
      <c r="U16" s="2">
        <f>T16-S16</f>
        <v>-1.1209147751198301E-5</v>
      </c>
      <c r="V16" s="10">
        <f>U16/T16</f>
        <v>-5.9847085428500833E-4</v>
      </c>
      <c r="W16" s="2">
        <f>R16-$W$13*L16</f>
        <v>2.1880000000000024E-3</v>
      </c>
      <c r="X16" s="2">
        <f t="shared" ref="W16:Y80" si="3">S16-$W$13*M16</f>
        <v>1.0945464304680241E-3</v>
      </c>
      <c r="Y16" s="2">
        <f t="shared" si="3"/>
        <v>1.0926748028280558E-3</v>
      </c>
      <c r="Z16" s="2">
        <f>Y16-X16</f>
        <v>-1.8716276399682874E-6</v>
      </c>
      <c r="AA16" s="10">
        <f>Z16/Y16</f>
        <v>-1.7128862449506015E-3</v>
      </c>
      <c r="AB16" s="2">
        <v>1500.3472999999999</v>
      </c>
      <c r="AC16" s="2">
        <v>3.5275000000000001E-2</v>
      </c>
      <c r="AD16" s="2">
        <f>AC16/E16</f>
        <v>1.764630956798878E-2</v>
      </c>
      <c r="AE16" s="2">
        <f>1/LN(10)*(10^AC16-1)/(1-10^AC16*(1-E16))</f>
        <v>1.763697204787755E-2</v>
      </c>
      <c r="AF16" s="2">
        <f>AE16-AD16</f>
        <v>-9.3375201112300132E-6</v>
      </c>
      <c r="AG16" s="10">
        <f>AF16/AE16</f>
        <v>-5.2942875261594003E-4</v>
      </c>
      <c r="AH16" s="2">
        <v>1500.3472999999999</v>
      </c>
      <c r="AI16" s="2">
        <v>3.6623000000000003E-2</v>
      </c>
      <c r="AJ16" s="2">
        <f>AI16/E16</f>
        <v>1.8320646217107106E-2</v>
      </c>
      <c r="AK16" s="2">
        <f>1/LN(10)*(10^AI16-1)/(1-10^AI16*(1-E16))</f>
        <v>1.8310182592071584E-2</v>
      </c>
      <c r="AL16" s="2">
        <f>AK16-AJ16</f>
        <v>-1.0463625035522089E-5</v>
      </c>
      <c r="AM16" s="10">
        <f>AL16/AK16</f>
        <v>-5.7146481106381208E-4</v>
      </c>
      <c r="AN16" s="2">
        <f>AI16-$AN$13*AC16</f>
        <v>1.594925000000004E-3</v>
      </c>
      <c r="AO16" s="2">
        <f t="shared" ref="AO16" si="4">AJ16-$W$13*AD16</f>
        <v>6.7433664911832614E-4</v>
      </c>
      <c r="AP16" s="2">
        <f t="shared" ref="AP16" si="5">AK16-$W$13*AE16</f>
        <v>6.7321054419403406E-4</v>
      </c>
      <c r="AQ16" s="2">
        <f>AP16-AO16</f>
        <v>-1.1261049242920762E-6</v>
      </c>
      <c r="AR16" s="10">
        <f>AQ16/AP16</f>
        <v>-1.6727380965790518E-3</v>
      </c>
      <c r="AS16" s="2">
        <f>AO16/(1+AR16)</f>
        <v>6.7546652771219436E-4</v>
      </c>
      <c r="AT16" s="18">
        <f>1+AR16</f>
        <v>0.99832726190342091</v>
      </c>
      <c r="AU16" s="2">
        <f>AO16/AT16</f>
        <v>6.7546652771219436E-4</v>
      </c>
    </row>
    <row r="17" spans="1:47" x14ac:dyDescent="0.4">
      <c r="A17" s="2">
        <v>1501.3115</v>
      </c>
      <c r="B17" s="2">
        <f t="shared" si="0"/>
        <v>1.3704873355289715</v>
      </c>
      <c r="C17" s="2">
        <f t="shared" ref="C17:C80" si="6">1/A17</f>
        <v>6.6608428697175772E-4</v>
      </c>
      <c r="D17" s="2">
        <f t="shared" ref="D17:D80" si="7">C17/(2*PI()*$B$13*SQRT(SIN($B$11)^2-B17^2/$B$13^2))</f>
        <v>1.0591720446810865E-4</v>
      </c>
      <c r="E17" s="2">
        <f>B17*$B$13^2*($B$13^2+B17^2)/($B$13^2-B17^2)^2/2</f>
        <v>2.0007931927506721</v>
      </c>
      <c r="F17" s="18">
        <f t="shared" ref="F17:F80" si="8">E17+AR17</f>
        <v>1.9990311309577975</v>
      </c>
      <c r="G17" s="2">
        <f t="shared" ref="G17:G80" si="9">1/(D17*E17)</f>
        <v>4718.7969408311337</v>
      </c>
      <c r="H17" s="2">
        <f t="shared" si="1"/>
        <v>0.85949359076706489</v>
      </c>
      <c r="I17" s="2">
        <v>1.39898E-3</v>
      </c>
      <c r="J17" s="2">
        <f t="shared" si="2"/>
        <v>1.2024143436113084E-3</v>
      </c>
      <c r="K17" s="2">
        <v>1501.3115</v>
      </c>
      <c r="L17" s="2">
        <v>3.5397999999999999E-2</v>
      </c>
      <c r="M17" s="2">
        <f t="shared" ref="M17:M80" si="10">L17/E17</f>
        <v>1.7691983423501732E-2</v>
      </c>
      <c r="N17" s="2">
        <f t="shared" ref="N17:N80" si="11">1/LN(10)*(10^L17-1)/(1-10^L17*(1-E17))</f>
        <v>1.7681909869077878E-2</v>
      </c>
      <c r="O17" s="2">
        <f t="shared" ref="O17:O80" si="12">N17-M17</f>
        <v>-1.0073554423853381E-5</v>
      </c>
      <c r="P17" s="10">
        <f t="shared" ref="P17:P80" si="13">O17/N17</f>
        <v>-5.6970963535279702E-4</v>
      </c>
      <c r="Q17" s="2">
        <v>1501.3115</v>
      </c>
      <c r="R17" s="2">
        <v>3.764E-2</v>
      </c>
      <c r="S17" s="2">
        <f t="shared" ref="S17:S80" si="14">R17/E17</f>
        <v>1.8812539015215696E-2</v>
      </c>
      <c r="T17" s="2">
        <f t="shared" ref="T17:T80" si="15">1/LN(10)*(10^R17-1)/(1-10^R17*(1-E17))</f>
        <v>1.8800449100549382E-2</v>
      </c>
      <c r="U17" s="2">
        <f t="shared" ref="U17:U80" si="16">T17-S17</f>
        <v>-1.2089914666314761E-5</v>
      </c>
      <c r="V17" s="10">
        <f t="shared" ref="V17:V80" si="17">U17/T17</f>
        <v>-6.4306520560519331E-4</v>
      </c>
      <c r="W17" s="2">
        <f t="shared" si="3"/>
        <v>2.2420000000000009E-3</v>
      </c>
      <c r="X17" s="2">
        <f t="shared" ref="X17:X80" si="18">S17-$W$13*M17</f>
        <v>1.1205555917139648E-3</v>
      </c>
      <c r="Y17" s="2">
        <f t="shared" ref="Y17:Y80" si="19">T17-$W$13*N17</f>
        <v>1.1185392314715034E-3</v>
      </c>
      <c r="Z17" s="2">
        <f t="shared" ref="Z17:Z80" si="20">Y17-X17</f>
        <v>-2.0163602424613791E-6</v>
      </c>
      <c r="AA17" s="10">
        <f t="shared" ref="AA17:AA80" si="21">Z17/Y17</f>
        <v>-1.802672794774252E-3</v>
      </c>
      <c r="AB17" s="2">
        <v>1501.3115</v>
      </c>
      <c r="AC17" s="2">
        <v>3.5397999999999999E-2</v>
      </c>
      <c r="AD17" s="2">
        <f t="shared" ref="AD17:AD80" si="22">AC17/E17</f>
        <v>1.7691983423501732E-2</v>
      </c>
      <c r="AE17" s="2">
        <f t="shared" ref="AE17:AE80" si="23">1/LN(10)*(10^AC17-1)/(1-10^AC17*(1-E17))</f>
        <v>1.7681909869077878E-2</v>
      </c>
      <c r="AF17" s="2">
        <f t="shared" ref="AF17:AF80" si="24">AE17-AD17</f>
        <v>-1.0073554423853381E-5</v>
      </c>
      <c r="AG17" s="10">
        <f t="shared" ref="AG17:AG80" si="25">AF17/AE17</f>
        <v>-5.6970963535279702E-4</v>
      </c>
      <c r="AH17" s="2">
        <v>1500.3472999999999</v>
      </c>
      <c r="AI17" s="2">
        <v>3.6811999999999998E-2</v>
      </c>
      <c r="AJ17" s="2">
        <f t="shared" ref="AJ17:AJ80" si="26">AI17/E17</f>
        <v>1.8398703141023383E-2</v>
      </c>
      <c r="AK17" s="2">
        <f t="shared" ref="AK17:AK80" si="27">1/LN(10)*(10^AI17-1)/(1-10^AI17*(1-E17))</f>
        <v>1.8387386493194408E-2</v>
      </c>
      <c r="AL17" s="2">
        <f t="shared" ref="AL17:AL80" si="28">AK17-AJ17</f>
        <v>-1.131664782897529E-5</v>
      </c>
      <c r="AM17" s="10">
        <f t="shared" ref="AM17:AM80" si="29">AL17/AK17</f>
        <v>-6.1545711421053992E-4</v>
      </c>
      <c r="AN17" s="2">
        <f t="shared" ref="AN17:AN80" si="30">AI17-$AN$13*AC17</f>
        <v>1.6617859999999984E-3</v>
      </c>
      <c r="AO17" s="2">
        <f t="shared" ref="AO17:AO80" si="31">AJ17-$W$13*AD17</f>
        <v>7.0671971752165122E-4</v>
      </c>
      <c r="AP17" s="2">
        <f t="shared" ref="AP17:AP80" si="32">AK17-$W$13*AE17</f>
        <v>7.0547662411652931E-4</v>
      </c>
      <c r="AQ17" s="2">
        <f t="shared" ref="AQ17:AQ80" si="33">AP17-AO17</f>
        <v>-1.2430934051219089E-6</v>
      </c>
      <c r="AR17" s="10">
        <f t="shared" ref="AR17:AR80" si="34">AQ17/AP17</f>
        <v>-1.7620617928746241E-3</v>
      </c>
      <c r="AS17" s="2">
        <f t="shared" ref="AS17:AS80" si="35">AO17/(1+AR17)</f>
        <v>7.0796719947445366E-4</v>
      </c>
      <c r="AT17" s="18">
        <f t="shared" ref="AT17:AT80" si="36">1+AR17</f>
        <v>0.99823793820712536</v>
      </c>
      <c r="AU17" s="2">
        <f t="shared" ref="AU17:AU80" si="37">AO17/AT17</f>
        <v>7.0796719947445366E-4</v>
      </c>
    </row>
    <row r="18" spans="1:47" x14ac:dyDescent="0.4">
      <c r="A18" s="2">
        <v>1502.2757999999999</v>
      </c>
      <c r="B18" s="2">
        <f t="shared" si="0"/>
        <v>1.3708456562690303</v>
      </c>
      <c r="C18" s="2">
        <f t="shared" si="6"/>
        <v>6.6565673227246297E-4</v>
      </c>
      <c r="D18" s="2">
        <f t="shared" si="7"/>
        <v>1.0590115020441301E-4</v>
      </c>
      <c r="E18" s="2">
        <f t="shared" ref="E18:E80" si="38">B18*$B$13^2*($B$13^2+B18^2)/($B$13^2-B18^2)^2/2</f>
        <v>2.0025870561273318</v>
      </c>
      <c r="F18" s="18">
        <f t="shared" si="8"/>
        <v>2.0007323816092777</v>
      </c>
      <c r="G18" s="2">
        <f t="shared" si="9"/>
        <v>4715.284683225349</v>
      </c>
      <c r="H18" s="2">
        <f t="shared" si="1"/>
        <v>0.8588538592975512</v>
      </c>
      <c r="I18" s="2">
        <v>1.4249E-3</v>
      </c>
      <c r="J18" s="2">
        <f t="shared" si="2"/>
        <v>1.2237808641130806E-3</v>
      </c>
      <c r="K18" s="2">
        <v>1502.2757999999999</v>
      </c>
      <c r="L18" s="2">
        <v>3.5569000000000003E-2</v>
      </c>
      <c r="M18" s="2">
        <f t="shared" si="10"/>
        <v>1.77615249689991E-2</v>
      </c>
      <c r="N18" s="2">
        <f t="shared" si="11"/>
        <v>1.7750664831010416E-2</v>
      </c>
      <c r="O18" s="2">
        <f t="shared" si="12"/>
        <v>-1.0860137988684404E-5</v>
      </c>
      <c r="P18" s="10">
        <f t="shared" si="13"/>
        <v>-6.1181584419935304E-4</v>
      </c>
      <c r="Q18" s="2">
        <v>1502.2757999999999</v>
      </c>
      <c r="R18" s="2">
        <v>3.7825999999999999E-2</v>
      </c>
      <c r="S18" s="2">
        <f t="shared" si="14"/>
        <v>1.8888567108362897E-2</v>
      </c>
      <c r="T18" s="2">
        <f t="shared" si="15"/>
        <v>1.8875574207701959E-2</v>
      </c>
      <c r="U18" s="2">
        <f t="shared" si="16"/>
        <v>-1.2992900660938056E-5</v>
      </c>
      <c r="V18" s="10">
        <f t="shared" si="17"/>
        <v>-6.8834465738459253E-4</v>
      </c>
      <c r="W18" s="2">
        <f t="shared" si="3"/>
        <v>2.2569999999999951E-3</v>
      </c>
      <c r="X18" s="2">
        <f t="shared" si="18"/>
        <v>1.1270421393637965E-3</v>
      </c>
      <c r="Y18" s="2">
        <f t="shared" si="19"/>
        <v>1.1249093766915429E-3</v>
      </c>
      <c r="Z18" s="2">
        <f t="shared" si="20"/>
        <v>-2.1327626722536519E-6</v>
      </c>
      <c r="AA18" s="10">
        <f t="shared" si="21"/>
        <v>-1.8959417677949259E-3</v>
      </c>
      <c r="AB18" s="2">
        <v>1502.2757999999999</v>
      </c>
      <c r="AC18" s="2">
        <v>3.5569000000000003E-2</v>
      </c>
      <c r="AD18" s="2">
        <f t="shared" si="22"/>
        <v>1.77615249689991E-2</v>
      </c>
      <c r="AE18" s="2">
        <f t="shared" si="23"/>
        <v>1.7750664831010416E-2</v>
      </c>
      <c r="AF18" s="2">
        <f t="shared" si="24"/>
        <v>-1.0860137988684404E-5</v>
      </c>
      <c r="AG18" s="10">
        <f t="shared" si="25"/>
        <v>-6.1181584419935304E-4</v>
      </c>
      <c r="AH18" s="2">
        <v>1500.3472999999999</v>
      </c>
      <c r="AI18" s="2">
        <v>3.7005999999999997E-2</v>
      </c>
      <c r="AJ18" s="2">
        <f t="shared" si="26"/>
        <v>1.8479096769737146E-2</v>
      </c>
      <c r="AK18" s="2">
        <f t="shared" si="27"/>
        <v>1.8466908233361397E-2</v>
      </c>
      <c r="AL18" s="2">
        <f t="shared" si="28"/>
        <v>-1.2188536375749154E-5</v>
      </c>
      <c r="AM18" s="10">
        <f t="shared" si="29"/>
        <v>-6.6002041174006325E-4</v>
      </c>
      <c r="AN18" s="2">
        <f t="shared" si="30"/>
        <v>1.6859829999999951E-3</v>
      </c>
      <c r="AO18" s="2">
        <f t="shared" si="31"/>
        <v>7.175718007380455E-4</v>
      </c>
      <c r="AP18" s="2">
        <f t="shared" si="32"/>
        <v>7.1624340235098075E-4</v>
      </c>
      <c r="AQ18" s="2">
        <f t="shared" si="33"/>
        <v>-1.3283983870647498E-6</v>
      </c>
      <c r="AR18" s="10">
        <f t="shared" si="34"/>
        <v>-1.8546745180541219E-3</v>
      </c>
      <c r="AS18" s="2">
        <f t="shared" si="35"/>
        <v>7.1890513577426427E-4</v>
      </c>
      <c r="AT18" s="18">
        <f t="shared" si="36"/>
        <v>0.9981453254819459</v>
      </c>
      <c r="AU18" s="2">
        <f t="shared" si="37"/>
        <v>7.1890513577426427E-4</v>
      </c>
    </row>
    <row r="19" spans="1:47" x14ac:dyDescent="0.4">
      <c r="A19" s="2">
        <v>1503.24</v>
      </c>
      <c r="B19" s="2">
        <f t="shared" si="0"/>
        <v>1.3712039398504516</v>
      </c>
      <c r="C19" s="2">
        <f t="shared" si="6"/>
        <v>6.652297703626833E-4</v>
      </c>
      <c r="D19" s="2">
        <f t="shared" si="7"/>
        <v>1.0588520824971944E-4</v>
      </c>
      <c r="E19" s="2">
        <f t="shared" si="38"/>
        <v>2.0043827609277329</v>
      </c>
      <c r="F19" s="18">
        <f t="shared" si="8"/>
        <v>2.0024338317713557</v>
      </c>
      <c r="G19" s="2">
        <f t="shared" si="9"/>
        <v>4711.7696025629293</v>
      </c>
      <c r="H19" s="2">
        <f t="shared" si="1"/>
        <v>0.8582136136293731</v>
      </c>
      <c r="I19" s="2">
        <v>1.45119E-3</v>
      </c>
      <c r="J19" s="2">
        <f t="shared" si="2"/>
        <v>1.2454310139628098E-3</v>
      </c>
      <c r="K19" s="2">
        <v>1503.24</v>
      </c>
      <c r="L19" s="2">
        <v>3.5769000000000002E-2</v>
      </c>
      <c r="M19" s="2">
        <f t="shared" si="10"/>
        <v>1.7845393952322881E-2</v>
      </c>
      <c r="N19" s="2">
        <f t="shared" si="11"/>
        <v>1.78337082144613E-2</v>
      </c>
      <c r="O19" s="2">
        <f t="shared" si="12"/>
        <v>-1.1685737861581724E-5</v>
      </c>
      <c r="P19" s="10">
        <f t="shared" si="13"/>
        <v>-6.5526124578542757E-4</v>
      </c>
      <c r="Q19" s="2">
        <v>1503.24</v>
      </c>
      <c r="R19" s="2">
        <v>3.8015E-2</v>
      </c>
      <c r="S19" s="2">
        <f t="shared" si="14"/>
        <v>1.8965938413082677E-2</v>
      </c>
      <c r="T19" s="2">
        <f t="shared" si="15"/>
        <v>1.8952025420000195E-2</v>
      </c>
      <c r="U19" s="2">
        <f t="shared" si="16"/>
        <v>-1.3912993082482172E-5</v>
      </c>
      <c r="V19" s="10">
        <f t="shared" si="17"/>
        <v>-7.3411642155142435E-4</v>
      </c>
      <c r="W19" s="2">
        <f t="shared" si="3"/>
        <v>2.245999999999998E-3</v>
      </c>
      <c r="X19" s="2">
        <f t="shared" si="18"/>
        <v>1.120544460759796E-3</v>
      </c>
      <c r="Y19" s="2">
        <f t="shared" si="19"/>
        <v>1.1183172055388955E-3</v>
      </c>
      <c r="Z19" s="2">
        <f t="shared" si="20"/>
        <v>-2.2272552209004481E-6</v>
      </c>
      <c r="AA19" s="10">
        <f t="shared" si="21"/>
        <v>-1.9916131218129444E-3</v>
      </c>
      <c r="AB19" s="2">
        <v>1503.24</v>
      </c>
      <c r="AC19" s="2">
        <v>3.5769000000000002E-2</v>
      </c>
      <c r="AD19" s="2">
        <f t="shared" si="22"/>
        <v>1.7845393952322881E-2</v>
      </c>
      <c r="AE19" s="2">
        <f t="shared" si="23"/>
        <v>1.78337082144613E-2</v>
      </c>
      <c r="AF19" s="2">
        <f t="shared" si="24"/>
        <v>-1.1685737861581724E-5</v>
      </c>
      <c r="AG19" s="10">
        <f t="shared" si="25"/>
        <v>-6.5526124578542757E-4</v>
      </c>
      <c r="AH19" s="2">
        <v>1500.3472999999999</v>
      </c>
      <c r="AI19" s="2">
        <v>3.7187999999999999E-2</v>
      </c>
      <c r="AJ19" s="2">
        <f t="shared" si="26"/>
        <v>1.8553342567558032E-2</v>
      </c>
      <c r="AK19" s="2">
        <f t="shared" si="27"/>
        <v>1.8540279771787311E-2</v>
      </c>
      <c r="AL19" s="2">
        <f t="shared" si="28"/>
        <v>-1.3062795770721336E-5</v>
      </c>
      <c r="AM19" s="10">
        <f t="shared" si="29"/>
        <v>-7.0456303418888822E-4</v>
      </c>
      <c r="AN19" s="2">
        <f t="shared" si="30"/>
        <v>1.6693829999999965E-3</v>
      </c>
      <c r="AO19" s="2">
        <f t="shared" si="31"/>
        <v>7.0794861523515093E-4</v>
      </c>
      <c r="AP19" s="2">
        <f t="shared" si="32"/>
        <v>7.0657155732601132E-4</v>
      </c>
      <c r="AQ19" s="2">
        <f t="shared" si="33"/>
        <v>-1.3770579091396118E-6</v>
      </c>
      <c r="AR19" s="10">
        <f t="shared" si="34"/>
        <v>-1.9489291563773473E-3</v>
      </c>
      <c r="AS19" s="2">
        <f t="shared" si="35"/>
        <v>7.0933105120236299E-4</v>
      </c>
      <c r="AT19" s="18">
        <f t="shared" si="36"/>
        <v>0.99805107084362266</v>
      </c>
      <c r="AU19" s="2">
        <f t="shared" si="37"/>
        <v>7.0933105120236299E-4</v>
      </c>
    </row>
    <row r="20" spans="1:47" x14ac:dyDescent="0.4">
      <c r="A20" s="2">
        <v>1504.2041999999999</v>
      </c>
      <c r="B20" s="2">
        <f t="shared" si="0"/>
        <v>1.371562223431873</v>
      </c>
      <c r="C20" s="2">
        <f t="shared" si="6"/>
        <v>6.648033558209717E-4</v>
      </c>
      <c r="D20" s="2">
        <f t="shared" si="7"/>
        <v>1.0586937696859643E-4</v>
      </c>
      <c r="E20" s="2">
        <f t="shared" si="38"/>
        <v>2.0061804960299949</v>
      </c>
      <c r="F20" s="18">
        <f t="shared" si="8"/>
        <v>2.0041377359468044</v>
      </c>
      <c r="G20" s="2">
        <f t="shared" si="9"/>
        <v>4708.2513411488635</v>
      </c>
      <c r="H20" s="2">
        <f t="shared" si="1"/>
        <v>0.85757278861105812</v>
      </c>
      <c r="I20" s="2">
        <v>1.4893599999999999E-3</v>
      </c>
      <c r="J20" s="2">
        <f t="shared" si="2"/>
        <v>1.2772346084457655E-3</v>
      </c>
      <c r="K20" s="2">
        <v>1504.2041999999999</v>
      </c>
      <c r="L20" s="2">
        <v>3.5973999999999999E-2</v>
      </c>
      <c r="M20" s="2">
        <f t="shared" si="10"/>
        <v>1.7931586949025021E-2</v>
      </c>
      <c r="N20" s="2">
        <f t="shared" si="11"/>
        <v>1.7919056044037714E-2</v>
      </c>
      <c r="O20" s="2">
        <f t="shared" si="12"/>
        <v>-1.2530904987307495E-5</v>
      </c>
      <c r="P20" s="10">
        <f t="shared" si="13"/>
        <v>-6.9930608825105817E-4</v>
      </c>
      <c r="Q20" s="2">
        <v>1504.2041999999999</v>
      </c>
      <c r="R20" s="2">
        <v>3.8210000000000001E-2</v>
      </c>
      <c r="S20" s="2">
        <f t="shared" si="14"/>
        <v>1.9046142695342359E-2</v>
      </c>
      <c r="T20" s="2">
        <f t="shared" si="15"/>
        <v>1.9031288644624937E-2</v>
      </c>
      <c r="U20" s="2">
        <f t="shared" si="16"/>
        <v>-1.4854050717421491E-5</v>
      </c>
      <c r="V20" s="10">
        <f t="shared" si="17"/>
        <v>-7.8050682719358385E-4</v>
      </c>
      <c r="W20" s="2">
        <f t="shared" si="3"/>
        <v>2.2360000000000019E-3</v>
      </c>
      <c r="X20" s="2">
        <f t="shared" si="18"/>
        <v>1.1145557463173375E-3</v>
      </c>
      <c r="Y20" s="2">
        <f t="shared" si="19"/>
        <v>1.1122326005872235E-3</v>
      </c>
      <c r="Z20" s="2">
        <f t="shared" si="20"/>
        <v>-2.3231457301139957E-6</v>
      </c>
      <c r="AA20" s="10">
        <f t="shared" si="21"/>
        <v>-2.0887229244021875E-3</v>
      </c>
      <c r="AB20" s="2">
        <v>1504.2041999999999</v>
      </c>
      <c r="AC20" s="2">
        <v>3.5973999999999999E-2</v>
      </c>
      <c r="AD20" s="2">
        <f t="shared" si="22"/>
        <v>1.7931586949025021E-2</v>
      </c>
      <c r="AE20" s="2">
        <f t="shared" si="23"/>
        <v>1.7919056044037714E-2</v>
      </c>
      <c r="AF20" s="2">
        <f t="shared" si="24"/>
        <v>-1.2530904987307495E-5</v>
      </c>
      <c r="AG20" s="10">
        <f t="shared" si="25"/>
        <v>-6.9930608825105817E-4</v>
      </c>
      <c r="AH20" s="2">
        <v>1500.3472999999999</v>
      </c>
      <c r="AI20" s="2">
        <v>3.7340999999999999E-2</v>
      </c>
      <c r="AJ20" s="2">
        <f t="shared" si="26"/>
        <v>1.8612981271572338E-2</v>
      </c>
      <c r="AK20" s="2">
        <f t="shared" si="27"/>
        <v>1.8599061279034618E-2</v>
      </c>
      <c r="AL20" s="2">
        <f t="shared" si="28"/>
        <v>-1.3919992537719805E-5</v>
      </c>
      <c r="AM20" s="10">
        <f t="shared" si="29"/>
        <v>-7.4842446771283073E-4</v>
      </c>
      <c r="AN20" s="2">
        <f t="shared" si="30"/>
        <v>1.618818000000001E-3</v>
      </c>
      <c r="AO20" s="2">
        <f t="shared" si="31"/>
        <v>6.8139432254731708E-4</v>
      </c>
      <c r="AP20" s="2">
        <f t="shared" si="32"/>
        <v>6.8000523499690477E-4</v>
      </c>
      <c r="AQ20" s="2">
        <f t="shared" si="33"/>
        <v>-1.3890875504123101E-6</v>
      </c>
      <c r="AR20" s="10">
        <f t="shared" si="34"/>
        <v>-2.0427600831905844E-3</v>
      </c>
      <c r="AS20" s="2">
        <f t="shared" si="35"/>
        <v>6.8278909685961966E-4</v>
      </c>
      <c r="AT20" s="18">
        <f t="shared" si="36"/>
        <v>0.9979572399168094</v>
      </c>
      <c r="AU20" s="2">
        <f t="shared" si="37"/>
        <v>6.8278909685961966E-4</v>
      </c>
    </row>
    <row r="21" spans="1:47" x14ac:dyDescent="0.4">
      <c r="A21" s="2">
        <v>1505.1685</v>
      </c>
      <c r="B21" s="2">
        <f t="shared" si="0"/>
        <v>1.3719205441719318</v>
      </c>
      <c r="C21" s="2">
        <f t="shared" si="6"/>
        <v>6.6437744345566624E-4</v>
      </c>
      <c r="D21" s="2">
        <f t="shared" si="7"/>
        <v>1.0585365477239476E-4</v>
      </c>
      <c r="E21" s="2">
        <f t="shared" si="38"/>
        <v>2.0079804511597978</v>
      </c>
      <c r="F21" s="18">
        <f t="shared" si="8"/>
        <v>2.0058476734524908</v>
      </c>
      <c r="G21" s="2">
        <f t="shared" si="9"/>
        <v>4704.7295399598997</v>
      </c>
      <c r="H21" s="2">
        <f t="shared" si="1"/>
        <v>0.85693131884920459</v>
      </c>
      <c r="I21" s="2">
        <v>1.5596399999999999E-3</v>
      </c>
      <c r="J21" s="2">
        <f t="shared" si="2"/>
        <v>1.3365043621299734E-3</v>
      </c>
      <c r="K21" s="2">
        <v>1505.1685</v>
      </c>
      <c r="L21" s="2">
        <v>3.6141E-2</v>
      </c>
      <c r="M21" s="2">
        <f t="shared" si="10"/>
        <v>1.7998681201863875E-2</v>
      </c>
      <c r="N21" s="2">
        <f t="shared" si="11"/>
        <v>1.7985328867060058E-2</v>
      </c>
      <c r="O21" s="2">
        <f t="shared" si="12"/>
        <v>-1.3352334803817811E-5</v>
      </c>
      <c r="P21" s="10">
        <f t="shared" si="13"/>
        <v>-7.424014819252193E-4</v>
      </c>
      <c r="Q21" s="2">
        <v>1505.1685</v>
      </c>
      <c r="R21" s="2">
        <v>3.8420000000000003E-2</v>
      </c>
      <c r="S21" s="2">
        <f t="shared" si="14"/>
        <v>1.9133652410713877E-2</v>
      </c>
      <c r="T21" s="2">
        <f t="shared" si="15"/>
        <v>1.9117824996071092E-2</v>
      </c>
      <c r="U21" s="2">
        <f t="shared" si="16"/>
        <v>-1.5827414642784893E-5</v>
      </c>
      <c r="V21" s="10">
        <f t="shared" si="17"/>
        <v>-8.2788782960601368E-4</v>
      </c>
      <c r="W21" s="2">
        <f t="shared" si="3"/>
        <v>2.2790000000000032E-3</v>
      </c>
      <c r="X21" s="2">
        <f t="shared" si="18"/>
        <v>1.1349712088500018E-3</v>
      </c>
      <c r="Y21" s="2">
        <f t="shared" si="19"/>
        <v>1.1324961290110347E-3</v>
      </c>
      <c r="Z21" s="2">
        <f t="shared" si="20"/>
        <v>-2.4750798389670814E-6</v>
      </c>
      <c r="AA21" s="10">
        <f t="shared" si="21"/>
        <v>-2.1855084318287898E-3</v>
      </c>
      <c r="AB21" s="2">
        <v>1505.1685</v>
      </c>
      <c r="AC21" s="2">
        <v>3.6141E-2</v>
      </c>
      <c r="AD21" s="2">
        <f t="shared" si="22"/>
        <v>1.7998681201863875E-2</v>
      </c>
      <c r="AE21" s="2">
        <f t="shared" si="23"/>
        <v>1.7985328867060058E-2</v>
      </c>
      <c r="AF21" s="2">
        <f t="shared" si="24"/>
        <v>-1.3352334803817811E-5</v>
      </c>
      <c r="AG21" s="10">
        <f t="shared" si="25"/>
        <v>-7.424014819252193E-4</v>
      </c>
      <c r="AH21" s="2">
        <v>1500.3472999999999</v>
      </c>
      <c r="AI21" s="2">
        <v>3.7446E-2</v>
      </c>
      <c r="AJ21" s="2">
        <f t="shared" si="26"/>
        <v>1.8648587927423004E-2</v>
      </c>
      <c r="AK21" s="2">
        <f t="shared" si="27"/>
        <v>1.863385243600867E-2</v>
      </c>
      <c r="AL21" s="2">
        <f t="shared" si="28"/>
        <v>-1.4735491414334667E-5</v>
      </c>
      <c r="AM21" s="10">
        <f t="shared" si="29"/>
        <v>-7.9079146220237956E-4</v>
      </c>
      <c r="AN21" s="2">
        <f t="shared" si="30"/>
        <v>1.5579870000000037E-3</v>
      </c>
      <c r="AO21" s="2">
        <f t="shared" si="31"/>
        <v>6.4990672555912885E-4</v>
      </c>
      <c r="AP21" s="2">
        <f t="shared" si="32"/>
        <v>6.4852356894861199E-4</v>
      </c>
      <c r="AQ21" s="2">
        <f t="shared" si="33"/>
        <v>-1.3831566105168558E-6</v>
      </c>
      <c r="AR21" s="10">
        <f t="shared" si="34"/>
        <v>-2.1327777073071263E-3</v>
      </c>
      <c r="AS21" s="2">
        <f t="shared" si="35"/>
        <v>6.5129579471095121E-4</v>
      </c>
      <c r="AT21" s="18">
        <f t="shared" si="36"/>
        <v>0.99786722229269287</v>
      </c>
      <c r="AU21" s="2">
        <f t="shared" si="37"/>
        <v>6.5129579471095121E-4</v>
      </c>
    </row>
    <row r="22" spans="1:47" x14ac:dyDescent="0.4">
      <c r="A22" s="2">
        <v>1506.1327000000001</v>
      </c>
      <c r="B22" s="2">
        <f t="shared" si="0"/>
        <v>1.3722788277533531</v>
      </c>
      <c r="C22" s="2">
        <f t="shared" si="6"/>
        <v>6.6395212055352093E-4</v>
      </c>
      <c r="D22" s="2">
        <f t="shared" si="7"/>
        <v>1.0583804495887369E-4</v>
      </c>
      <c r="E22" s="2">
        <f t="shared" si="38"/>
        <v>2.0097822559650749</v>
      </c>
      <c r="F22" s="18">
        <f t="shared" si="8"/>
        <v>2.0075677868174084</v>
      </c>
      <c r="G22" s="2">
        <f t="shared" si="9"/>
        <v>4701.2049357842743</v>
      </c>
      <c r="H22" s="2">
        <f t="shared" si="1"/>
        <v>0.85628933854428235</v>
      </c>
      <c r="I22" s="2">
        <v>1.6815000000000001E-3</v>
      </c>
      <c r="J22" s="2">
        <f t="shared" si="2"/>
        <v>1.4398505227622108E-3</v>
      </c>
      <c r="K22" s="2">
        <v>1506.1327000000001</v>
      </c>
      <c r="L22" s="2">
        <v>3.6201999999999998E-2</v>
      </c>
      <c r="M22" s="2">
        <f t="shared" si="10"/>
        <v>1.8012896617308528E-2</v>
      </c>
      <c r="N22" s="2">
        <f t="shared" si="11"/>
        <v>1.7998824283126401E-2</v>
      </c>
      <c r="O22" s="2">
        <f t="shared" si="12"/>
        <v>-1.4072334182126806E-5</v>
      </c>
      <c r="P22" s="10">
        <f t="shared" si="13"/>
        <v>-7.8184741185119433E-4</v>
      </c>
      <c r="Q22" s="2">
        <v>1506.1327000000001</v>
      </c>
      <c r="R22" s="2">
        <v>3.8657999999999998E-2</v>
      </c>
      <c r="S22" s="2">
        <f t="shared" si="14"/>
        <v>1.9234919546762971E-2</v>
      </c>
      <c r="T22" s="2">
        <f t="shared" si="15"/>
        <v>1.9218068717182759E-2</v>
      </c>
      <c r="U22" s="2">
        <f t="shared" si="16"/>
        <v>-1.6850829580212362E-5</v>
      </c>
      <c r="V22" s="10">
        <f t="shared" si="17"/>
        <v>-8.7682221497866419E-4</v>
      </c>
      <c r="W22" s="2">
        <f t="shared" si="3"/>
        <v>2.4559999999999998E-3</v>
      </c>
      <c r="X22" s="2">
        <f t="shared" si="18"/>
        <v>1.2220229294544437E-3</v>
      </c>
      <c r="Y22" s="2">
        <f t="shared" si="19"/>
        <v>1.2192444340563581E-3</v>
      </c>
      <c r="Z22" s="2">
        <f t="shared" si="20"/>
        <v>-2.7784953980855565E-6</v>
      </c>
      <c r="AA22" s="10">
        <f t="shared" si="21"/>
        <v>-2.2788665836608805E-3</v>
      </c>
      <c r="AB22" s="2">
        <v>1506.1327000000001</v>
      </c>
      <c r="AC22" s="2">
        <v>3.6201999999999998E-2</v>
      </c>
      <c r="AD22" s="2">
        <f t="shared" si="22"/>
        <v>1.8012896617308528E-2</v>
      </c>
      <c r="AE22" s="2">
        <f t="shared" si="23"/>
        <v>1.7998824283126401E-2</v>
      </c>
      <c r="AF22" s="2">
        <f t="shared" si="24"/>
        <v>-1.4072334182126806E-5</v>
      </c>
      <c r="AG22" s="10">
        <f t="shared" si="25"/>
        <v>-7.8184741185119433E-4</v>
      </c>
      <c r="AH22" s="2">
        <v>1500.3472999999999</v>
      </c>
      <c r="AI22" s="2">
        <v>3.7494E-2</v>
      </c>
      <c r="AJ22" s="2">
        <f t="shared" si="26"/>
        <v>1.8655752327754432E-2</v>
      </c>
      <c r="AK22" s="2">
        <f t="shared" si="27"/>
        <v>1.8640259554952621E-2</v>
      </c>
      <c r="AL22" s="2">
        <f t="shared" si="28"/>
        <v>-1.5492772801811022E-5</v>
      </c>
      <c r="AM22" s="10">
        <f t="shared" si="29"/>
        <v>-8.3114576576240177E-4</v>
      </c>
      <c r="AN22" s="2">
        <f t="shared" si="30"/>
        <v>1.5454140000000019E-3</v>
      </c>
      <c r="AO22" s="2">
        <f t="shared" si="31"/>
        <v>6.428557104459047E-4</v>
      </c>
      <c r="AP22" s="2">
        <f t="shared" si="32"/>
        <v>6.4143527182622048E-4</v>
      </c>
      <c r="AQ22" s="2">
        <f t="shared" si="33"/>
        <v>-1.4204386196842167E-6</v>
      </c>
      <c r="AR22" s="10">
        <f t="shared" si="34"/>
        <v>-2.2144691476664634E-3</v>
      </c>
      <c r="AS22" s="2">
        <f t="shared" si="35"/>
        <v>6.4428245406280963E-4</v>
      </c>
      <c r="AT22" s="18">
        <f t="shared" si="36"/>
        <v>0.99778553085233357</v>
      </c>
      <c r="AU22" s="2">
        <f t="shared" si="37"/>
        <v>6.4428245406280963E-4</v>
      </c>
    </row>
    <row r="23" spans="1:47" x14ac:dyDescent="0.4">
      <c r="A23" s="2">
        <v>1507.0969</v>
      </c>
      <c r="B23" s="2">
        <f t="shared" si="0"/>
        <v>1.3726371113347744</v>
      </c>
      <c r="C23" s="2">
        <f t="shared" si="6"/>
        <v>6.6352734187164744E-4</v>
      </c>
      <c r="D23" s="2">
        <f t="shared" si="7"/>
        <v>1.0582254592964215E-4</v>
      </c>
      <c r="E23" s="2">
        <f t="shared" si="38"/>
        <v>2.0115860999710482</v>
      </c>
      <c r="F23" s="18">
        <f t="shared" si="8"/>
        <v>2.0092974479236334</v>
      </c>
      <c r="G23" s="2">
        <f t="shared" si="9"/>
        <v>4697.6771699102346</v>
      </c>
      <c r="H23" s="2">
        <f t="shared" si="1"/>
        <v>0.85564678235962699</v>
      </c>
      <c r="I23" s="2">
        <v>1.8340699999999999E-3</v>
      </c>
      <c r="J23" s="2">
        <f t="shared" si="2"/>
        <v>1.5693160941223211E-3</v>
      </c>
      <c r="K23" s="2">
        <v>1507.0969</v>
      </c>
      <c r="L23" s="2">
        <v>3.6138999999999998E-2</v>
      </c>
      <c r="M23" s="2">
        <f t="shared" si="10"/>
        <v>1.7965425392688947E-2</v>
      </c>
      <c r="N23" s="2">
        <f t="shared" si="11"/>
        <v>1.7950766628428552E-2</v>
      </c>
      <c r="O23" s="2">
        <f t="shared" si="12"/>
        <v>-1.4658764260395279E-5</v>
      </c>
      <c r="P23" s="10">
        <f t="shared" si="13"/>
        <v>-8.1660937183486405E-4</v>
      </c>
      <c r="Q23" s="2">
        <v>1507.0969</v>
      </c>
      <c r="R23" s="2">
        <v>3.8913000000000003E-2</v>
      </c>
      <c r="S23" s="2">
        <f t="shared" si="14"/>
        <v>1.9344436711190269E-2</v>
      </c>
      <c r="T23" s="2">
        <f t="shared" si="15"/>
        <v>1.9326521673734002E-2</v>
      </c>
      <c r="U23" s="2">
        <f t="shared" si="16"/>
        <v>-1.7915037456267546E-5</v>
      </c>
      <c r="V23" s="10">
        <f t="shared" si="17"/>
        <v>-9.2696646394551405E-4</v>
      </c>
      <c r="W23" s="2">
        <f t="shared" si="3"/>
        <v>2.7740000000000056E-3</v>
      </c>
      <c r="X23" s="2">
        <f t="shared" si="18"/>
        <v>1.379011318501322E-3</v>
      </c>
      <c r="Y23" s="2">
        <f t="shared" si="19"/>
        <v>1.3757550453054497E-3</v>
      </c>
      <c r="Z23" s="2">
        <f t="shared" si="20"/>
        <v>-3.2562731958722668E-6</v>
      </c>
      <c r="AA23" s="10">
        <f t="shared" si="21"/>
        <v>-2.3668989672135264E-3</v>
      </c>
      <c r="AB23" s="2">
        <v>1507.0969</v>
      </c>
      <c r="AC23" s="2">
        <v>3.6138999999999998E-2</v>
      </c>
      <c r="AD23" s="2">
        <f t="shared" si="22"/>
        <v>1.7965425392688947E-2</v>
      </c>
      <c r="AE23" s="2">
        <f t="shared" si="23"/>
        <v>1.7950766628428552E-2</v>
      </c>
      <c r="AF23" s="2">
        <f t="shared" si="24"/>
        <v>-1.4658764260395279E-5</v>
      </c>
      <c r="AG23" s="10">
        <f t="shared" si="25"/>
        <v>-8.1660937183486405E-4</v>
      </c>
      <c r="AH23" s="2">
        <v>1500.3472999999999</v>
      </c>
      <c r="AI23" s="2">
        <v>3.7526999999999998E-2</v>
      </c>
      <c r="AJ23" s="2">
        <f t="shared" si="26"/>
        <v>1.8655428172097682E-2</v>
      </c>
      <c r="AK23" s="2">
        <f t="shared" si="27"/>
        <v>1.8639193837495759E-2</v>
      </c>
      <c r="AL23" s="2">
        <f t="shared" si="28"/>
        <v>-1.6234334601922945E-5</v>
      </c>
      <c r="AM23" s="10">
        <f t="shared" si="29"/>
        <v>-8.7097836652489497E-4</v>
      </c>
      <c r="AN23" s="2">
        <f t="shared" si="30"/>
        <v>1.6409730000000039E-3</v>
      </c>
      <c r="AO23" s="2">
        <f t="shared" si="31"/>
        <v>6.9000277940873406E-4</v>
      </c>
      <c r="AP23" s="2">
        <f t="shared" si="32"/>
        <v>6.8842720906720639E-4</v>
      </c>
      <c r="AQ23" s="2">
        <f t="shared" si="33"/>
        <v>-1.5755703415276656E-6</v>
      </c>
      <c r="AR23" s="10">
        <f t="shared" si="34"/>
        <v>-2.2886520474147232E-3</v>
      </c>
      <c r="AS23" s="2">
        <f t="shared" si="35"/>
        <v>6.9158557815814819E-4</v>
      </c>
      <c r="AT23" s="18">
        <f t="shared" si="36"/>
        <v>0.99771134795258531</v>
      </c>
      <c r="AU23" s="2">
        <f t="shared" si="37"/>
        <v>6.9158557815814819E-4</v>
      </c>
    </row>
    <row r="24" spans="1:47" x14ac:dyDescent="0.4">
      <c r="A24" s="2">
        <v>1508.0612000000001</v>
      </c>
      <c r="B24" s="2">
        <f t="shared" si="0"/>
        <v>1.3729954320748332</v>
      </c>
      <c r="C24" s="2">
        <f t="shared" si="6"/>
        <v>6.6310306239561099E-4</v>
      </c>
      <c r="D24" s="2">
        <f t="shared" si="7"/>
        <v>1.0580715613314355E-4</v>
      </c>
      <c r="E24" s="2">
        <f t="shared" si="38"/>
        <v>2.0133921735542306</v>
      </c>
      <c r="F24" s="18">
        <f t="shared" si="8"/>
        <v>2.0110260165429796</v>
      </c>
      <c r="G24" s="2">
        <f t="shared" si="9"/>
        <v>4694.1458823056491</v>
      </c>
      <c r="H24" s="2">
        <f t="shared" si="1"/>
        <v>0.85500358471807691</v>
      </c>
      <c r="I24" s="2">
        <v>1.95268E-3</v>
      </c>
      <c r="J24" s="2">
        <f t="shared" si="2"/>
        <v>1.6695483998072946E-3</v>
      </c>
      <c r="K24" s="2">
        <v>1508.0612000000001</v>
      </c>
      <c r="L24" s="2">
        <v>3.6066000000000001E-2</v>
      </c>
      <c r="M24" s="2">
        <f t="shared" si="10"/>
        <v>1.7913052645045738E-2</v>
      </c>
      <c r="N24" s="2">
        <f t="shared" si="11"/>
        <v>1.7897824649334253E-2</v>
      </c>
      <c r="O24" s="2">
        <f t="shared" si="12"/>
        <v>-1.5227995711485087E-5</v>
      </c>
      <c r="P24" s="10">
        <f t="shared" si="13"/>
        <v>-8.508294169733932E-4</v>
      </c>
      <c r="Q24" s="2">
        <v>1508.0612000000001</v>
      </c>
      <c r="R24" s="2">
        <v>3.9148000000000002E-2</v>
      </c>
      <c r="S24" s="2">
        <f t="shared" si="14"/>
        <v>1.9443802610443373E-2</v>
      </c>
      <c r="T24" s="2">
        <f t="shared" si="15"/>
        <v>1.9424827961117001E-2</v>
      </c>
      <c r="U24" s="2">
        <f t="shared" si="16"/>
        <v>-1.8974649326371912E-5</v>
      </c>
      <c r="V24" s="10">
        <f t="shared" si="17"/>
        <v>-9.768245754533209E-4</v>
      </c>
      <c r="W24" s="2">
        <f t="shared" si="3"/>
        <v>3.0820000000000014E-3</v>
      </c>
      <c r="X24" s="2">
        <f t="shared" si="18"/>
        <v>1.5307499653976347E-3</v>
      </c>
      <c r="Y24" s="2">
        <f t="shared" si="19"/>
        <v>1.5270033117827479E-3</v>
      </c>
      <c r="Z24" s="2">
        <f t="shared" si="20"/>
        <v>-3.7466536148868246E-6</v>
      </c>
      <c r="AA24" s="10">
        <f t="shared" si="21"/>
        <v>-2.4535988795680321E-3</v>
      </c>
      <c r="AB24" s="2">
        <v>1508.0612000000001</v>
      </c>
      <c r="AC24" s="2">
        <v>3.6066000000000001E-2</v>
      </c>
      <c r="AD24" s="2">
        <f t="shared" si="22"/>
        <v>1.7913052645045738E-2</v>
      </c>
      <c r="AE24" s="2">
        <f t="shared" si="23"/>
        <v>1.7897824649334253E-2</v>
      </c>
      <c r="AF24" s="2">
        <f t="shared" si="24"/>
        <v>-1.5227995711485087E-5</v>
      </c>
      <c r="AG24" s="10">
        <f t="shared" si="25"/>
        <v>-8.508294169733932E-4</v>
      </c>
      <c r="AH24" s="2">
        <v>1500.3472999999999</v>
      </c>
      <c r="AI24" s="2">
        <v>3.7629999999999997E-2</v>
      </c>
      <c r="AJ24" s="2">
        <f t="shared" si="26"/>
        <v>1.8689851134949014E-2</v>
      </c>
      <c r="AK24" s="2">
        <f t="shared" si="27"/>
        <v>1.8672789450838976E-2</v>
      </c>
      <c r="AL24" s="2">
        <f t="shared" si="28"/>
        <v>-1.7061684110038222E-5</v>
      </c>
      <c r="AM24" s="10">
        <f t="shared" si="29"/>
        <v>-9.1371908599717185E-4</v>
      </c>
      <c r="AN24" s="2">
        <f t="shared" si="30"/>
        <v>1.8164619999999979E-3</v>
      </c>
      <c r="AO24" s="2">
        <f t="shared" si="31"/>
        <v>7.7679848990327635E-4</v>
      </c>
      <c r="AP24" s="2">
        <f t="shared" si="32"/>
        <v>7.7496480150472322E-4</v>
      </c>
      <c r="AQ24" s="2">
        <f t="shared" si="33"/>
        <v>-1.8336883985531349E-6</v>
      </c>
      <c r="AR24" s="10">
        <f t="shared" si="34"/>
        <v>-2.366157011250993E-3</v>
      </c>
      <c r="AS24" s="2">
        <f t="shared" si="35"/>
        <v>7.7864087647238809E-4</v>
      </c>
      <c r="AT24" s="18">
        <f t="shared" si="36"/>
        <v>0.99763384298874902</v>
      </c>
      <c r="AU24" s="2">
        <f t="shared" si="37"/>
        <v>7.7864087647238809E-4</v>
      </c>
    </row>
    <row r="25" spans="1:47" x14ac:dyDescent="0.4">
      <c r="A25" s="2">
        <v>1509.0254</v>
      </c>
      <c r="B25" s="2">
        <f t="shared" si="0"/>
        <v>1.3733537156562547</v>
      </c>
      <c r="C25" s="2">
        <f t="shared" si="6"/>
        <v>6.6267936908152771E-4</v>
      </c>
      <c r="D25" s="2">
        <f t="shared" si="7"/>
        <v>1.0579187880081821E-4</v>
      </c>
      <c r="E25" s="2">
        <f t="shared" si="38"/>
        <v>2.0152001051094666</v>
      </c>
      <c r="F25" s="18">
        <f t="shared" si="8"/>
        <v>2.0127463380677764</v>
      </c>
      <c r="G25" s="2">
        <f t="shared" si="9"/>
        <v>4690.6118117001615</v>
      </c>
      <c r="H25" s="2">
        <f t="shared" si="1"/>
        <v>0.85435988017371478</v>
      </c>
      <c r="I25" s="2">
        <v>2.0160299999999998E-3</v>
      </c>
      <c r="J25" s="2">
        <f t="shared" si="2"/>
        <v>1.7224151492266141E-3</v>
      </c>
      <c r="K25" s="2">
        <v>1509.0254</v>
      </c>
      <c r="L25" s="2">
        <v>3.6088000000000002E-2</v>
      </c>
      <c r="M25" s="2">
        <f t="shared" si="10"/>
        <v>1.79078990262556E-2</v>
      </c>
      <c r="N25" s="2">
        <f t="shared" si="11"/>
        <v>1.7891997948123784E-2</v>
      </c>
      <c r="O25" s="2">
        <f t="shared" si="12"/>
        <v>-1.590107813181571E-5</v>
      </c>
      <c r="P25" s="10">
        <f t="shared" si="13"/>
        <v>-8.8872568496371589E-4</v>
      </c>
      <c r="Q25" s="2">
        <v>1509.0254</v>
      </c>
      <c r="R25" s="2">
        <v>3.9352999999999999E-2</v>
      </c>
      <c r="S25" s="2">
        <f t="shared" si="14"/>
        <v>1.9528085523726355E-2</v>
      </c>
      <c r="T25" s="2">
        <f t="shared" si="15"/>
        <v>1.9508072598024985E-2</v>
      </c>
      <c r="U25" s="2">
        <f t="shared" si="16"/>
        <v>-2.0012925701369533E-5</v>
      </c>
      <c r="V25" s="10">
        <f t="shared" si="17"/>
        <v>-1.0258791892847302E-3</v>
      </c>
      <c r="W25" s="2">
        <f t="shared" si="3"/>
        <v>3.2649999999999971E-3</v>
      </c>
      <c r="X25" s="2">
        <f t="shared" si="18"/>
        <v>1.6201864974707547E-3</v>
      </c>
      <c r="Y25" s="2">
        <f t="shared" si="19"/>
        <v>1.6160746499012009E-3</v>
      </c>
      <c r="Z25" s="2">
        <f t="shared" si="20"/>
        <v>-4.1118475695538226E-6</v>
      </c>
      <c r="AA25" s="10">
        <f t="shared" si="21"/>
        <v>-2.5443425956871491E-3</v>
      </c>
      <c r="AB25" s="2">
        <v>1509.0254</v>
      </c>
      <c r="AC25" s="2">
        <v>3.6088000000000002E-2</v>
      </c>
      <c r="AD25" s="2">
        <f t="shared" si="22"/>
        <v>1.79078990262556E-2</v>
      </c>
      <c r="AE25" s="2">
        <f t="shared" si="23"/>
        <v>1.7891997948123784E-2</v>
      </c>
      <c r="AF25" s="2">
        <f t="shared" si="24"/>
        <v>-1.590107813181571E-5</v>
      </c>
      <c r="AG25" s="10">
        <f t="shared" si="25"/>
        <v>-8.8872568496371589E-4</v>
      </c>
      <c r="AH25" s="2">
        <v>1500.3472999999999</v>
      </c>
      <c r="AI25" s="2">
        <v>3.7812999999999999E-2</v>
      </c>
      <c r="AJ25" s="2">
        <f t="shared" si="26"/>
        <v>1.8763893423847346E-2</v>
      </c>
      <c r="AK25" s="2">
        <f t="shared" si="27"/>
        <v>1.8745897076178183E-2</v>
      </c>
      <c r="AL25" s="2">
        <f t="shared" si="28"/>
        <v>-1.7996347669163582E-5</v>
      </c>
      <c r="AM25" s="10">
        <f t="shared" si="29"/>
        <v>-9.6001528206579611E-4</v>
      </c>
      <c r="AN25" s="2">
        <f t="shared" si="30"/>
        <v>1.9776159999999945E-3</v>
      </c>
      <c r="AO25" s="2">
        <f t="shared" si="31"/>
        <v>8.5599439759174653E-4</v>
      </c>
      <c r="AP25" s="2">
        <f t="shared" si="32"/>
        <v>8.5389912805439866E-4</v>
      </c>
      <c r="AQ25" s="2">
        <f t="shared" si="33"/>
        <v>-2.0952695373478714E-6</v>
      </c>
      <c r="AR25" s="10">
        <f t="shared" si="34"/>
        <v>-2.4537670416901864E-3</v>
      </c>
      <c r="AS25" s="2">
        <f t="shared" si="35"/>
        <v>8.5809997502894774E-4</v>
      </c>
      <c r="AT25" s="18">
        <f t="shared" si="36"/>
        <v>0.9975462329583098</v>
      </c>
      <c r="AU25" s="2">
        <f t="shared" si="37"/>
        <v>8.5809997502894774E-4</v>
      </c>
    </row>
    <row r="26" spans="1:47" x14ac:dyDescent="0.4">
      <c r="A26" s="2">
        <v>1509.9896000000001</v>
      </c>
      <c r="B26" s="2">
        <f t="shared" si="0"/>
        <v>1.3737119992376763</v>
      </c>
      <c r="C26" s="2">
        <f t="shared" si="6"/>
        <v>6.622562168640101E-4</v>
      </c>
      <c r="D26" s="2">
        <f t="shared" si="7"/>
        <v>1.0577671237136788E-4</v>
      </c>
      <c r="E26" s="2">
        <f t="shared" si="38"/>
        <v>2.0170100848119517</v>
      </c>
      <c r="F26" s="18">
        <f t="shared" si="8"/>
        <v>2.0144614812273502</v>
      </c>
      <c r="G26" s="2">
        <f t="shared" si="9"/>
        <v>4687.0745983711276</v>
      </c>
      <c r="H26" s="2">
        <f t="shared" si="1"/>
        <v>0.85371560320575002</v>
      </c>
      <c r="I26" s="2">
        <v>2.0529699999999999E-3</v>
      </c>
      <c r="J26" s="2">
        <f t="shared" si="2"/>
        <v>1.7526525219133085E-3</v>
      </c>
      <c r="K26" s="2">
        <v>1509.9896000000001</v>
      </c>
      <c r="L26" s="2">
        <v>3.6193999999999997E-2</v>
      </c>
      <c r="M26" s="2">
        <f t="shared" si="10"/>
        <v>1.7944382267862786E-2</v>
      </c>
      <c r="N26" s="2">
        <f t="shared" si="11"/>
        <v>1.7927706966130785E-2</v>
      </c>
      <c r="O26" s="2">
        <f t="shared" si="12"/>
        <v>-1.6675301732001213E-5</v>
      </c>
      <c r="P26" s="10">
        <f t="shared" si="13"/>
        <v>-9.3014135960077721E-4</v>
      </c>
      <c r="Q26" s="2">
        <v>1509.9896000000001</v>
      </c>
      <c r="R26" s="2">
        <v>3.9546999999999999E-2</v>
      </c>
      <c r="S26" s="2">
        <f t="shared" si="14"/>
        <v>1.9606743812432159E-2</v>
      </c>
      <c r="T26" s="2">
        <f t="shared" si="15"/>
        <v>1.9585691671145142E-2</v>
      </c>
      <c r="U26" s="2">
        <f t="shared" si="16"/>
        <v>-2.1052141287017379E-5</v>
      </c>
      <c r="V26" s="10">
        <f t="shared" si="17"/>
        <v>-1.0748735168762359E-3</v>
      </c>
      <c r="W26" s="2">
        <f t="shared" si="3"/>
        <v>3.3530000000000018E-3</v>
      </c>
      <c r="X26" s="2">
        <f t="shared" si="18"/>
        <v>1.6623615445693733E-3</v>
      </c>
      <c r="Y26" s="2">
        <f t="shared" si="19"/>
        <v>1.6579847050143572E-3</v>
      </c>
      <c r="Z26" s="2">
        <f t="shared" si="20"/>
        <v>-4.3768395550161654E-6</v>
      </c>
      <c r="AA26" s="10">
        <f t="shared" si="21"/>
        <v>-2.6398552060094334E-3</v>
      </c>
      <c r="AB26" s="2">
        <v>1509.9896000000001</v>
      </c>
      <c r="AC26" s="2">
        <v>3.6193999999999997E-2</v>
      </c>
      <c r="AD26" s="2">
        <f t="shared" si="22"/>
        <v>1.7944382267862786E-2</v>
      </c>
      <c r="AE26" s="2">
        <f t="shared" si="23"/>
        <v>1.7927706966130785E-2</v>
      </c>
      <c r="AF26" s="2">
        <f t="shared" si="24"/>
        <v>-1.6675301732001213E-5</v>
      </c>
      <c r="AG26" s="10">
        <f t="shared" si="25"/>
        <v>-9.3014135960077721E-4</v>
      </c>
      <c r="AH26" s="2">
        <v>1500.3472999999999</v>
      </c>
      <c r="AI26" s="2">
        <v>3.8027999999999999E-2</v>
      </c>
      <c r="AJ26" s="2">
        <f t="shared" si="26"/>
        <v>1.8853648916458143E-2</v>
      </c>
      <c r="AK26" s="2">
        <f t="shared" si="27"/>
        <v>1.8834662145504916E-2</v>
      </c>
      <c r="AL26" s="2">
        <f t="shared" si="28"/>
        <v>-1.8986770953226956E-5</v>
      </c>
      <c r="AM26" s="10">
        <f t="shared" si="29"/>
        <v>-1.0080760040475875E-3</v>
      </c>
      <c r="AN26" s="2">
        <f t="shared" si="30"/>
        <v>2.0873580000000044E-3</v>
      </c>
      <c r="AO26" s="2">
        <f t="shared" si="31"/>
        <v>9.0926664859535683E-4</v>
      </c>
      <c r="AP26" s="2">
        <f t="shared" si="32"/>
        <v>9.0695517937413109E-4</v>
      </c>
      <c r="AQ26" s="2">
        <f t="shared" si="33"/>
        <v>-2.3114692212257426E-6</v>
      </c>
      <c r="AR26" s="10">
        <f t="shared" si="34"/>
        <v>-2.5486035846014293E-3</v>
      </c>
      <c r="AS26" s="2">
        <f t="shared" si="35"/>
        <v>9.1158992995853572E-4</v>
      </c>
      <c r="AT26" s="18">
        <f t="shared" si="36"/>
        <v>0.99745139641539859</v>
      </c>
      <c r="AU26" s="2">
        <f t="shared" si="37"/>
        <v>9.1158992995853572E-4</v>
      </c>
    </row>
    <row r="27" spans="1:47" x14ac:dyDescent="0.4">
      <c r="A27" s="2">
        <v>1510.9539</v>
      </c>
      <c r="B27" s="2">
        <f t="shared" si="0"/>
        <v>1.3740703199777349</v>
      </c>
      <c r="C27" s="2">
        <f t="shared" si="6"/>
        <v>6.6183356090480331E-4</v>
      </c>
      <c r="D27" s="2">
        <f t="shared" si="7"/>
        <v>1.0576165533038418E-4</v>
      </c>
      <c r="E27" s="2">
        <f t="shared" si="38"/>
        <v>2.0188223036919153</v>
      </c>
      <c r="F27" s="18">
        <f t="shared" si="8"/>
        <v>2.0161761976081189</v>
      </c>
      <c r="G27" s="2">
        <f t="shared" si="9"/>
        <v>4683.5338812833752</v>
      </c>
      <c r="H27" s="2">
        <f t="shared" si="1"/>
        <v>0.8530706880543244</v>
      </c>
      <c r="I27" s="2">
        <v>2.0895699999999998E-3</v>
      </c>
      <c r="J27" s="2">
        <f t="shared" si="2"/>
        <v>1.7825509176376745E-3</v>
      </c>
      <c r="K27" s="2">
        <v>1510.9539</v>
      </c>
      <c r="L27" s="2">
        <v>3.6333999999999998E-2</v>
      </c>
      <c r="M27" s="2">
        <f t="shared" si="10"/>
        <v>1.7997621649787753E-2</v>
      </c>
      <c r="N27" s="2">
        <f t="shared" si="11"/>
        <v>1.7980123046651562E-2</v>
      </c>
      <c r="O27" s="2">
        <f t="shared" si="12"/>
        <v>-1.7498603136191504E-5</v>
      </c>
      <c r="P27" s="10">
        <f t="shared" si="13"/>
        <v>-9.7321932062362996E-4</v>
      </c>
      <c r="Q27" s="2">
        <v>1510.9539</v>
      </c>
      <c r="R27" s="2">
        <v>3.9745000000000003E-2</v>
      </c>
      <c r="S27" s="2">
        <f t="shared" si="14"/>
        <v>1.9687220577718233E-2</v>
      </c>
      <c r="T27" s="2">
        <f t="shared" si="15"/>
        <v>1.9665107960579471E-2</v>
      </c>
      <c r="U27" s="2">
        <f t="shared" si="16"/>
        <v>-2.2112617138761448E-5</v>
      </c>
      <c r="V27" s="10">
        <f t="shared" si="17"/>
        <v>-1.1244594834204946E-3</v>
      </c>
      <c r="W27" s="2">
        <f t="shared" si="3"/>
        <v>3.4110000000000043E-3</v>
      </c>
      <c r="X27" s="2">
        <f t="shared" si="18"/>
        <v>1.6895989279304795E-3</v>
      </c>
      <c r="Y27" s="2">
        <f t="shared" si="19"/>
        <v>1.6849849139279095E-3</v>
      </c>
      <c r="Z27" s="2">
        <f t="shared" si="20"/>
        <v>-4.6140140025699439E-6</v>
      </c>
      <c r="AA27" s="10">
        <f t="shared" si="21"/>
        <v>-2.7383117584204972E-3</v>
      </c>
      <c r="AB27" s="2">
        <v>1510.9539</v>
      </c>
      <c r="AC27" s="2">
        <v>3.6333999999999998E-2</v>
      </c>
      <c r="AD27" s="2">
        <f t="shared" si="22"/>
        <v>1.7997621649787753E-2</v>
      </c>
      <c r="AE27" s="2">
        <f t="shared" si="23"/>
        <v>1.7980123046651562E-2</v>
      </c>
      <c r="AF27" s="2">
        <f t="shared" si="24"/>
        <v>-1.7498603136191504E-5</v>
      </c>
      <c r="AG27" s="10">
        <f t="shared" si="25"/>
        <v>-9.7321932062362996E-4</v>
      </c>
      <c r="AH27" s="2">
        <v>1500.3472999999999</v>
      </c>
      <c r="AI27" s="2">
        <v>3.8241999999999998E-2</v>
      </c>
      <c r="AJ27" s="2">
        <f t="shared" si="26"/>
        <v>1.8942727118709285E-2</v>
      </c>
      <c r="AK27" s="2">
        <f t="shared" si="27"/>
        <v>1.8922734266290153E-2</v>
      </c>
      <c r="AL27" s="2">
        <f t="shared" si="28"/>
        <v>-1.9992852419131735E-5</v>
      </c>
      <c r="AM27" s="10">
        <f t="shared" si="29"/>
        <v>-1.0565519833329764E-3</v>
      </c>
      <c r="AN27" s="2">
        <f t="shared" si="30"/>
        <v>2.1623379999999998E-3</v>
      </c>
      <c r="AO27" s="2">
        <f t="shared" si="31"/>
        <v>9.4510546892153172E-4</v>
      </c>
      <c r="AP27" s="2">
        <f t="shared" si="32"/>
        <v>9.4261121963859149E-4</v>
      </c>
      <c r="AQ27" s="2">
        <f t="shared" si="33"/>
        <v>-2.4942492829402307E-6</v>
      </c>
      <c r="AR27" s="10">
        <f t="shared" si="34"/>
        <v>-2.6461060837961975E-3</v>
      </c>
      <c r="AS27" s="2">
        <f t="shared" si="35"/>
        <v>9.4761295332240227E-4</v>
      </c>
      <c r="AT27" s="18">
        <f t="shared" si="36"/>
        <v>0.99735389391620377</v>
      </c>
      <c r="AU27" s="2">
        <f t="shared" si="37"/>
        <v>9.4761295332240227E-4</v>
      </c>
    </row>
    <row r="28" spans="1:47" x14ac:dyDescent="0.4">
      <c r="A28" s="2">
        <v>1511.9181000000001</v>
      </c>
      <c r="B28" s="2">
        <f t="shared" si="0"/>
        <v>1.3744286035591564</v>
      </c>
      <c r="C28" s="2">
        <f t="shared" si="6"/>
        <v>6.6141148783125216E-4</v>
      </c>
      <c r="D28" s="2">
        <f t="shared" si="7"/>
        <v>1.0574671084293332E-4</v>
      </c>
      <c r="E28" s="2">
        <f t="shared" si="38"/>
        <v>2.0206363888856513</v>
      </c>
      <c r="F28" s="18">
        <f t="shared" si="8"/>
        <v>2.0178929504886041</v>
      </c>
      <c r="G28" s="2">
        <f t="shared" si="9"/>
        <v>4679.9904010960672</v>
      </c>
      <c r="H28" s="2">
        <f t="shared" si="1"/>
        <v>0.85242526962496834</v>
      </c>
      <c r="I28" s="2">
        <v>2.1376899999999998E-3</v>
      </c>
      <c r="J28" s="2">
        <f t="shared" si="2"/>
        <v>1.8222209746245985E-3</v>
      </c>
      <c r="K28" s="2">
        <v>1511.9181000000001</v>
      </c>
      <c r="L28" s="2">
        <v>3.6471999999999997E-2</v>
      </c>
      <c r="M28" s="2">
        <f t="shared" si="10"/>
        <v>1.8049759076205551E-2</v>
      </c>
      <c r="N28" s="2">
        <f t="shared" si="11"/>
        <v>1.8031430399357763E-2</v>
      </c>
      <c r="O28" s="2">
        <f t="shared" si="12"/>
        <v>-1.8328676847787634E-5</v>
      </c>
      <c r="P28" s="10">
        <f t="shared" si="13"/>
        <v>-1.0164849067348788E-3</v>
      </c>
      <c r="Q28" s="2">
        <v>1511.9181000000001</v>
      </c>
      <c r="R28" s="2">
        <v>3.9956999999999999E-2</v>
      </c>
      <c r="S28" s="2">
        <f t="shared" si="14"/>
        <v>1.97744632432536E-2</v>
      </c>
      <c r="T28" s="2">
        <f t="shared" si="15"/>
        <v>1.9751253285116285E-2</v>
      </c>
      <c r="U28" s="2">
        <f t="shared" si="16"/>
        <v>-2.3209958137315745E-5</v>
      </c>
      <c r="V28" s="10">
        <f t="shared" si="17"/>
        <v>-1.175113184073529E-3</v>
      </c>
      <c r="W28" s="2">
        <f t="shared" si="3"/>
        <v>3.485000000000002E-3</v>
      </c>
      <c r="X28" s="2">
        <f t="shared" si="18"/>
        <v>1.7247041670480495E-3</v>
      </c>
      <c r="Y28" s="2">
        <f t="shared" si="19"/>
        <v>1.7198228857585214E-3</v>
      </c>
      <c r="Z28" s="2">
        <f t="shared" si="20"/>
        <v>-4.881281289528111E-6</v>
      </c>
      <c r="AA28" s="10">
        <f t="shared" si="21"/>
        <v>-2.8382465019793244E-3</v>
      </c>
      <c r="AB28" s="2">
        <v>1511.9181000000001</v>
      </c>
      <c r="AC28" s="2">
        <v>3.6471999999999997E-2</v>
      </c>
      <c r="AD28" s="2">
        <f t="shared" si="22"/>
        <v>1.8049759076205551E-2</v>
      </c>
      <c r="AE28" s="2">
        <f t="shared" si="23"/>
        <v>1.8031430399357763E-2</v>
      </c>
      <c r="AF28" s="2">
        <f t="shared" si="24"/>
        <v>-1.8328676847787634E-5</v>
      </c>
      <c r="AG28" s="10">
        <f t="shared" si="25"/>
        <v>-1.0164849067348788E-3</v>
      </c>
      <c r="AH28" s="2">
        <v>1500.3472999999999</v>
      </c>
      <c r="AI28" s="2">
        <v>3.8442999999999998E-2</v>
      </c>
      <c r="AJ28" s="2">
        <f t="shared" si="26"/>
        <v>1.902519434543129E-2</v>
      </c>
      <c r="AK28" s="2">
        <f t="shared" si="27"/>
        <v>1.9004196943494953E-2</v>
      </c>
      <c r="AL28" s="2">
        <f t="shared" si="28"/>
        <v>-2.0997401936336674E-5</v>
      </c>
      <c r="AM28" s="10">
        <f t="shared" si="29"/>
        <v>-1.1048823582900189E-3</v>
      </c>
      <c r="AN28" s="2">
        <f t="shared" si="30"/>
        <v>2.2263039999999984E-3</v>
      </c>
      <c r="AO28" s="2">
        <f t="shared" si="31"/>
        <v>9.7543526922573912E-4</v>
      </c>
      <c r="AP28" s="2">
        <f t="shared" si="32"/>
        <v>9.7276654413719008E-4</v>
      </c>
      <c r="AQ28" s="2">
        <f t="shared" si="33"/>
        <v>-2.6687250885490399E-6</v>
      </c>
      <c r="AR28" s="10">
        <f t="shared" si="34"/>
        <v>-2.7434383970473676E-3</v>
      </c>
      <c r="AS28" s="2">
        <f t="shared" si="35"/>
        <v>9.7811867756263365E-4</v>
      </c>
      <c r="AT28" s="18">
        <f t="shared" si="36"/>
        <v>0.99725656160295262</v>
      </c>
      <c r="AU28" s="2">
        <f t="shared" si="37"/>
        <v>9.7811867756263365E-4</v>
      </c>
    </row>
    <row r="29" spans="1:47" x14ac:dyDescent="0.4">
      <c r="A29" s="2">
        <v>1512.8823</v>
      </c>
      <c r="B29" s="2">
        <f t="shared" si="0"/>
        <v>1.3747868871405777</v>
      </c>
      <c r="C29" s="2">
        <f t="shared" si="6"/>
        <v>6.609899527544211E-4</v>
      </c>
      <c r="D29" s="2">
        <f t="shared" si="7"/>
        <v>1.0573187738486528E-4</v>
      </c>
      <c r="E29" s="2">
        <f t="shared" si="38"/>
        <v>2.0224525312212109</v>
      </c>
      <c r="F29" s="18">
        <f t="shared" si="8"/>
        <v>2.0196131009186598</v>
      </c>
      <c r="G29" s="2">
        <f t="shared" si="9"/>
        <v>4676.4437970814988</v>
      </c>
      <c r="H29" s="2">
        <f t="shared" si="1"/>
        <v>0.85177928221382682</v>
      </c>
      <c r="I29" s="2">
        <v>2.2020799999999999E-3</v>
      </c>
      <c r="J29" s="2">
        <f t="shared" si="2"/>
        <v>1.8756861217774238E-3</v>
      </c>
      <c r="K29" s="2">
        <v>1512.8823</v>
      </c>
      <c r="L29" s="2">
        <v>3.6589000000000003E-2</v>
      </c>
      <c r="M29" s="2">
        <f t="shared" si="10"/>
        <v>1.8091401125694944E-2</v>
      </c>
      <c r="N29" s="2">
        <f t="shared" si="11"/>
        <v>1.8072261197575726E-2</v>
      </c>
      <c r="O29" s="2">
        <f t="shared" si="12"/>
        <v>-1.9139928119218247E-5</v>
      </c>
      <c r="P29" s="10">
        <f t="shared" si="13"/>
        <v>-1.0590776610613474E-3</v>
      </c>
      <c r="Q29" s="2">
        <v>1512.8823</v>
      </c>
      <c r="R29" s="2">
        <v>4.0184999999999998E-2</v>
      </c>
      <c r="S29" s="2">
        <f t="shared" si="14"/>
        <v>1.9869440384707185E-2</v>
      </c>
      <c r="T29" s="2">
        <f t="shared" si="15"/>
        <v>1.9845090739496082E-2</v>
      </c>
      <c r="U29" s="2">
        <f t="shared" si="16"/>
        <v>-2.4349645211103194E-5</v>
      </c>
      <c r="V29" s="10">
        <f t="shared" si="17"/>
        <v>-1.2269858339645715E-3</v>
      </c>
      <c r="W29" s="2">
        <f t="shared" si="3"/>
        <v>3.595999999999995E-3</v>
      </c>
      <c r="X29" s="2">
        <f t="shared" si="18"/>
        <v>1.7780392590122408E-3</v>
      </c>
      <c r="Y29" s="2">
        <f t="shared" si="19"/>
        <v>1.7728295419203559E-3</v>
      </c>
      <c r="Z29" s="2">
        <f t="shared" si="20"/>
        <v>-5.2097170918849467E-6</v>
      </c>
      <c r="AA29" s="10">
        <f t="shared" si="21"/>
        <v>-2.9386452384145756E-3</v>
      </c>
      <c r="AB29" s="2">
        <v>1512.8823</v>
      </c>
      <c r="AC29" s="2">
        <v>3.6589000000000003E-2</v>
      </c>
      <c r="AD29" s="2">
        <f t="shared" si="22"/>
        <v>1.8091401125694944E-2</v>
      </c>
      <c r="AE29" s="2">
        <f t="shared" si="23"/>
        <v>1.8072261197575726E-2</v>
      </c>
      <c r="AF29" s="2">
        <f t="shared" si="24"/>
        <v>-1.9139928119218247E-5</v>
      </c>
      <c r="AG29" s="10">
        <f t="shared" si="25"/>
        <v>-1.0590776610613474E-3</v>
      </c>
      <c r="AH29" s="2">
        <v>1500.3472999999999</v>
      </c>
      <c r="AI29" s="2">
        <v>3.8632E-2</v>
      </c>
      <c r="AJ29" s="2">
        <f t="shared" si="26"/>
        <v>1.9101560804827871E-2</v>
      </c>
      <c r="AK29" s="2">
        <f t="shared" si="27"/>
        <v>1.907956071992116E-2</v>
      </c>
      <c r="AL29" s="2">
        <f t="shared" si="28"/>
        <v>-2.200008490671132E-5</v>
      </c>
      <c r="AM29" s="10">
        <f t="shared" si="29"/>
        <v>-1.1530708295469723E-3</v>
      </c>
      <c r="AN29" s="2">
        <f t="shared" si="30"/>
        <v>2.2991229999999932E-3</v>
      </c>
      <c r="AO29" s="2">
        <f t="shared" si="31"/>
        <v>1.010159679132927E-3</v>
      </c>
      <c r="AP29" s="2">
        <f t="shared" si="32"/>
        <v>1.007299522345434E-3</v>
      </c>
      <c r="AQ29" s="2">
        <f t="shared" si="33"/>
        <v>-2.8601567874930733E-6</v>
      </c>
      <c r="AR29" s="10">
        <f t="shared" si="34"/>
        <v>-2.8394303025512978E-3</v>
      </c>
      <c r="AS29" s="2">
        <f t="shared" si="35"/>
        <v>1.0130361246027031E-3</v>
      </c>
      <c r="AT29" s="18">
        <f t="shared" si="36"/>
        <v>0.99716056969744871</v>
      </c>
      <c r="AU29" s="2">
        <f t="shared" si="37"/>
        <v>1.0130361246027031E-3</v>
      </c>
    </row>
    <row r="30" spans="1:47" x14ac:dyDescent="0.4">
      <c r="A30" s="2">
        <v>1513.8466000000001</v>
      </c>
      <c r="B30" s="2">
        <f t="shared" si="0"/>
        <v>1.3751452078806365</v>
      </c>
      <c r="C30" s="2">
        <f t="shared" si="6"/>
        <v>6.6056891101119492E-4</v>
      </c>
      <c r="D30" s="2">
        <f t="shared" si="7"/>
        <v>1.0571715347897857E-4</v>
      </c>
      <c r="E30" s="2">
        <f t="shared" si="38"/>
        <v>2.0242709223854471</v>
      </c>
      <c r="F30" s="18">
        <f t="shared" si="8"/>
        <v>2.0213370134242452</v>
      </c>
      <c r="G30" s="2">
        <f t="shared" si="9"/>
        <v>4672.8937072072558</v>
      </c>
      <c r="H30" s="2">
        <f t="shared" si="1"/>
        <v>0.85113265987940157</v>
      </c>
      <c r="I30" s="2">
        <v>2.2847599999999998E-3</v>
      </c>
      <c r="J30" s="2">
        <f t="shared" si="2"/>
        <v>1.9446338559860614E-3</v>
      </c>
      <c r="K30" s="2">
        <v>1513.8466000000001</v>
      </c>
      <c r="L30" s="2">
        <v>3.6679000000000003E-2</v>
      </c>
      <c r="M30" s="2">
        <f t="shared" si="10"/>
        <v>1.8119610173907272E-2</v>
      </c>
      <c r="N30" s="2">
        <f t="shared" si="11"/>
        <v>1.8099688697034978E-2</v>
      </c>
      <c r="O30" s="2">
        <f t="shared" si="12"/>
        <v>-1.9921476872294258E-5</v>
      </c>
      <c r="P30" s="10">
        <f t="shared" si="13"/>
        <v>-1.1006530115381331E-3</v>
      </c>
      <c r="Q30" s="2">
        <v>1513.8466000000001</v>
      </c>
      <c r="R30" s="2">
        <v>4.0425999999999997E-2</v>
      </c>
      <c r="S30" s="2">
        <f t="shared" si="14"/>
        <v>1.9970646988477746E-2</v>
      </c>
      <c r="T30" s="2">
        <f t="shared" si="15"/>
        <v>1.9945117407748701E-2</v>
      </c>
      <c r="U30" s="2">
        <f t="shared" si="16"/>
        <v>-2.5529580729044543E-5</v>
      </c>
      <c r="V30" s="10">
        <f t="shared" si="17"/>
        <v>-1.2799914990285427E-3</v>
      </c>
      <c r="W30" s="2">
        <f t="shared" si="3"/>
        <v>3.7469999999999934E-3</v>
      </c>
      <c r="X30" s="2">
        <f t="shared" si="18"/>
        <v>1.8510368145704739E-3</v>
      </c>
      <c r="Y30" s="2">
        <f t="shared" si="19"/>
        <v>1.8454287107137236E-3</v>
      </c>
      <c r="Z30" s="2">
        <f t="shared" si="20"/>
        <v>-5.608103856750285E-6</v>
      </c>
      <c r="AA30" s="10">
        <f t="shared" si="21"/>
        <v>-3.038916553206403E-3</v>
      </c>
      <c r="AB30" s="2">
        <v>1513.8466000000001</v>
      </c>
      <c r="AC30" s="2">
        <v>3.6679000000000003E-2</v>
      </c>
      <c r="AD30" s="2">
        <f t="shared" si="22"/>
        <v>1.8119610173907272E-2</v>
      </c>
      <c r="AE30" s="2">
        <f t="shared" si="23"/>
        <v>1.8099688697034978E-2</v>
      </c>
      <c r="AF30" s="2">
        <f t="shared" si="24"/>
        <v>-1.9921476872294258E-5</v>
      </c>
      <c r="AG30" s="10">
        <f t="shared" si="25"/>
        <v>-1.1006530115381331E-3</v>
      </c>
      <c r="AH30" s="2">
        <v>1500.3472999999999</v>
      </c>
      <c r="AI30" s="2">
        <v>3.8814000000000001E-2</v>
      </c>
      <c r="AJ30" s="2">
        <f t="shared" si="26"/>
        <v>1.9174310894245667E-2</v>
      </c>
      <c r="AK30" s="2">
        <f t="shared" si="27"/>
        <v>1.9151304073596342E-2</v>
      </c>
      <c r="AL30" s="2">
        <f t="shared" si="28"/>
        <v>-2.3006820649325299E-5</v>
      </c>
      <c r="AM30" s="10">
        <f t="shared" si="29"/>
        <v>-1.2013187488910746E-3</v>
      </c>
      <c r="AN30" s="2">
        <f t="shared" si="30"/>
        <v>2.3917529999999965E-3</v>
      </c>
      <c r="AO30" s="2">
        <f t="shared" si="31"/>
        <v>1.0547007203383953E-3</v>
      </c>
      <c r="AP30" s="2">
        <f t="shared" si="32"/>
        <v>1.0516153765613642E-3</v>
      </c>
      <c r="AQ30" s="2">
        <f t="shared" si="33"/>
        <v>-3.085343777031041E-6</v>
      </c>
      <c r="AR30" s="10">
        <f t="shared" si="34"/>
        <v>-2.9339089612018467E-3</v>
      </c>
      <c r="AS30" s="2">
        <f t="shared" si="35"/>
        <v>1.0578042216234133E-3</v>
      </c>
      <c r="AT30" s="18">
        <f t="shared" si="36"/>
        <v>0.99706609103879817</v>
      </c>
      <c r="AU30" s="2">
        <f t="shared" si="37"/>
        <v>1.0578042216234133E-3</v>
      </c>
    </row>
    <row r="31" spans="1:47" x14ac:dyDescent="0.4">
      <c r="A31" s="2">
        <v>1514.8108</v>
      </c>
      <c r="B31" s="2">
        <f t="shared" si="0"/>
        <v>1.3755034914620579</v>
      </c>
      <c r="C31" s="2">
        <f t="shared" si="6"/>
        <v>6.6014844890200145E-4</v>
      </c>
      <c r="D31" s="2">
        <f t="shared" si="7"/>
        <v>1.0570254222390582E-4</v>
      </c>
      <c r="E31" s="2">
        <f t="shared" si="38"/>
        <v>2.0260911882506023</v>
      </c>
      <c r="F31" s="18">
        <f t="shared" si="8"/>
        <v>2.0230639939377144</v>
      </c>
      <c r="G31" s="2">
        <f t="shared" si="9"/>
        <v>4669.3408740501973</v>
      </c>
      <c r="H31" s="2">
        <f t="shared" si="1"/>
        <v>0.85048553787651693</v>
      </c>
      <c r="I31" s="2">
        <v>2.3849499999999998E-3</v>
      </c>
      <c r="J31" s="2">
        <f t="shared" si="2"/>
        <v>2.0283654835585988E-3</v>
      </c>
      <c r="K31" s="2">
        <v>1514.8108</v>
      </c>
      <c r="L31" s="2">
        <v>3.6742999999999998E-2</v>
      </c>
      <c r="M31" s="2">
        <f t="shared" si="10"/>
        <v>1.8134919204562151E-2</v>
      </c>
      <c r="N31" s="2">
        <f t="shared" si="11"/>
        <v>1.8114247930684391E-2</v>
      </c>
      <c r="O31" s="2">
        <f t="shared" si="12"/>
        <v>-2.0671273877760632E-5</v>
      </c>
      <c r="P31" s="10">
        <f t="shared" si="13"/>
        <v>-1.1411610328433675E-3</v>
      </c>
      <c r="Q31" s="2">
        <v>1514.8108</v>
      </c>
      <c r="R31" s="2">
        <v>4.0669999999999998E-2</v>
      </c>
      <c r="S31" s="2">
        <f t="shared" si="14"/>
        <v>2.0073134040485066E-2</v>
      </c>
      <c r="T31" s="2">
        <f t="shared" si="15"/>
        <v>2.0046398924850595E-2</v>
      </c>
      <c r="U31" s="2">
        <f t="shared" si="16"/>
        <v>-2.6735115634470702E-5</v>
      </c>
      <c r="V31" s="10">
        <f t="shared" si="17"/>
        <v>-1.333661758138935E-3</v>
      </c>
      <c r="W31" s="2">
        <f t="shared" si="3"/>
        <v>3.9269999999999999E-3</v>
      </c>
      <c r="X31" s="2">
        <f t="shared" si="18"/>
        <v>1.9382148359229148E-3</v>
      </c>
      <c r="Y31" s="2">
        <f t="shared" si="19"/>
        <v>1.9321509941662048E-3</v>
      </c>
      <c r="Z31" s="2">
        <f t="shared" si="20"/>
        <v>-6.06384175671007E-6</v>
      </c>
      <c r="AA31" s="10">
        <f t="shared" si="21"/>
        <v>-3.138389170938912E-3</v>
      </c>
      <c r="AB31" s="2">
        <v>1514.8108</v>
      </c>
      <c r="AC31" s="2">
        <v>3.6742999999999998E-2</v>
      </c>
      <c r="AD31" s="2">
        <f t="shared" si="22"/>
        <v>1.8134919204562151E-2</v>
      </c>
      <c r="AE31" s="2">
        <f t="shared" si="23"/>
        <v>1.8114247930684391E-2</v>
      </c>
      <c r="AF31" s="2">
        <f t="shared" si="24"/>
        <v>-2.0671273877760632E-5</v>
      </c>
      <c r="AG31" s="10">
        <f t="shared" si="25"/>
        <v>-1.1411610328433675E-3</v>
      </c>
      <c r="AH31" s="2">
        <v>1500.3472999999999</v>
      </c>
      <c r="AI31" s="2">
        <v>3.8995000000000002E-2</v>
      </c>
      <c r="AJ31" s="2">
        <f t="shared" si="26"/>
        <v>1.9246419028982425E-2</v>
      </c>
      <c r="AK31" s="2">
        <f t="shared" si="27"/>
        <v>1.9222393184095684E-2</v>
      </c>
      <c r="AL31" s="2">
        <f t="shared" si="28"/>
        <v>-2.4025844886740866E-5</v>
      </c>
      <c r="AM31" s="10">
        <f t="shared" si="29"/>
        <v>-1.2498883285052918E-3</v>
      </c>
      <c r="AN31" s="2">
        <f t="shared" si="30"/>
        <v>2.5092010000000026E-3</v>
      </c>
      <c r="AO31" s="2">
        <f t="shared" si="31"/>
        <v>1.1114998244202735E-3</v>
      </c>
      <c r="AP31" s="2">
        <f t="shared" si="32"/>
        <v>1.1081452534112933E-3</v>
      </c>
      <c r="AQ31" s="2">
        <f t="shared" si="33"/>
        <v>-3.3545710089802339E-6</v>
      </c>
      <c r="AR31" s="10">
        <f t="shared" si="34"/>
        <v>-3.0271943128877613E-3</v>
      </c>
      <c r="AS31" s="2">
        <f t="shared" si="35"/>
        <v>1.1148747669744406E-3</v>
      </c>
      <c r="AT31" s="18">
        <f t="shared" si="36"/>
        <v>0.99697280568711222</v>
      </c>
      <c r="AU31" s="2">
        <f t="shared" si="37"/>
        <v>1.1148747669744406E-3</v>
      </c>
    </row>
    <row r="32" spans="1:47" x14ac:dyDescent="0.4">
      <c r="A32" s="2">
        <v>1515.7750000000001</v>
      </c>
      <c r="B32" s="2">
        <f t="shared" si="0"/>
        <v>1.3758617750434792</v>
      </c>
      <c r="C32" s="2">
        <f t="shared" si="6"/>
        <v>6.5972852171331496E-4</v>
      </c>
      <c r="D32" s="2">
        <f t="shared" si="7"/>
        <v>1.0568804213270341E-4</v>
      </c>
      <c r="E32" s="2">
        <f t="shared" si="38"/>
        <v>2.0279135203004852</v>
      </c>
      <c r="F32" s="18">
        <f t="shared" si="8"/>
        <v>2.0247935322836477</v>
      </c>
      <c r="G32" s="2">
        <f t="shared" si="9"/>
        <v>4665.7849358833646</v>
      </c>
      <c r="H32" s="2">
        <f t="shared" si="1"/>
        <v>0.84983785031931125</v>
      </c>
      <c r="I32" s="2">
        <v>2.4972800000000002E-3</v>
      </c>
      <c r="J32" s="2">
        <f t="shared" si="2"/>
        <v>2.1222830668454098E-3</v>
      </c>
      <c r="K32" s="2">
        <v>1515.7750000000001</v>
      </c>
      <c r="L32" s="2">
        <v>3.6794E-2</v>
      </c>
      <c r="M32" s="2">
        <f t="shared" si="10"/>
        <v>1.8143771729747165E-2</v>
      </c>
      <c r="N32" s="2">
        <f t="shared" si="11"/>
        <v>1.81223664987584E-2</v>
      </c>
      <c r="O32" s="2">
        <f t="shared" si="12"/>
        <v>-2.1405230988764956E-5</v>
      </c>
      <c r="P32" s="10">
        <f t="shared" si="13"/>
        <v>-1.1811498785344327E-3</v>
      </c>
      <c r="Q32" s="2">
        <v>1515.7750000000001</v>
      </c>
      <c r="R32" s="2">
        <v>4.0898999999999998E-2</v>
      </c>
      <c r="S32" s="2">
        <f t="shared" si="14"/>
        <v>2.0168019785153268E-2</v>
      </c>
      <c r="T32" s="2">
        <f t="shared" si="15"/>
        <v>2.0140083962000451E-2</v>
      </c>
      <c r="U32" s="2">
        <f t="shared" si="16"/>
        <v>-2.7935823152816508E-5</v>
      </c>
      <c r="V32" s="10">
        <f t="shared" si="17"/>
        <v>-1.3870758039303491E-3</v>
      </c>
      <c r="W32" s="2">
        <f t="shared" si="3"/>
        <v>4.1049999999999975E-3</v>
      </c>
      <c r="X32" s="2">
        <f t="shared" si="18"/>
        <v>2.0242480554061026E-3</v>
      </c>
      <c r="Y32" s="2">
        <f t="shared" si="19"/>
        <v>2.0177174632420511E-3</v>
      </c>
      <c r="Z32" s="2">
        <f t="shared" si="20"/>
        <v>-6.5305921640515519E-6</v>
      </c>
      <c r="AA32" s="10">
        <f t="shared" si="21"/>
        <v>-3.2366237012977292E-3</v>
      </c>
      <c r="AB32" s="2">
        <v>1515.7750000000001</v>
      </c>
      <c r="AC32" s="2">
        <v>3.6794E-2</v>
      </c>
      <c r="AD32" s="2">
        <f t="shared" si="22"/>
        <v>1.8143771729747165E-2</v>
      </c>
      <c r="AE32" s="2">
        <f t="shared" si="23"/>
        <v>1.81223664987584E-2</v>
      </c>
      <c r="AF32" s="2">
        <f t="shared" si="24"/>
        <v>-2.1405230988764956E-5</v>
      </c>
      <c r="AG32" s="10">
        <f t="shared" si="25"/>
        <v>-1.1811498785344327E-3</v>
      </c>
      <c r="AH32" s="2">
        <v>1500.3472999999999</v>
      </c>
      <c r="AI32" s="2">
        <v>3.9174E-2</v>
      </c>
      <c r="AJ32" s="2">
        <f t="shared" si="26"/>
        <v>1.931739179597531E-2</v>
      </c>
      <c r="AK32" s="2">
        <f t="shared" si="27"/>
        <v>1.9292336273309882E-2</v>
      </c>
      <c r="AL32" s="2">
        <f t="shared" si="28"/>
        <v>-2.5055522665427821E-5</v>
      </c>
      <c r="AM32" s="10">
        <f t="shared" si="29"/>
        <v>-1.2987293146082602E-3</v>
      </c>
      <c r="AN32" s="2">
        <f t="shared" si="30"/>
        <v>2.6375579999999982E-3</v>
      </c>
      <c r="AO32" s="2">
        <f t="shared" si="31"/>
        <v>1.1736200662281447E-3</v>
      </c>
      <c r="AP32" s="2">
        <f t="shared" si="32"/>
        <v>1.1699697745514819E-3</v>
      </c>
      <c r="AQ32" s="2">
        <f t="shared" si="33"/>
        <v>-3.6502916766628646E-6</v>
      </c>
      <c r="AR32" s="10">
        <f t="shared" si="34"/>
        <v>-3.1199880168376452E-3</v>
      </c>
      <c r="AS32" s="2">
        <f t="shared" si="35"/>
        <v>1.1772932069260584E-3</v>
      </c>
      <c r="AT32" s="18">
        <f t="shared" si="36"/>
        <v>0.99688001198316234</v>
      </c>
      <c r="AU32" s="2">
        <f t="shared" si="37"/>
        <v>1.1772932069260584E-3</v>
      </c>
    </row>
    <row r="33" spans="1:47" x14ac:dyDescent="0.4">
      <c r="A33" s="2">
        <v>1516.7393</v>
      </c>
      <c r="B33" s="2">
        <f t="shared" si="0"/>
        <v>1.376220095783538</v>
      </c>
      <c r="C33" s="2">
        <f t="shared" si="6"/>
        <v>6.5930908495612922E-4</v>
      </c>
      <c r="D33" s="2">
        <f t="shared" si="7"/>
        <v>1.0567365176543874E-4</v>
      </c>
      <c r="E33" s="2">
        <f t="shared" si="38"/>
        <v>2.0297381108814898</v>
      </c>
      <c r="F33" s="18">
        <f t="shared" si="8"/>
        <v>2.0265256084741088</v>
      </c>
      <c r="G33" s="2">
        <f t="shared" si="9"/>
        <v>4662.225529682878</v>
      </c>
      <c r="H33" s="2">
        <f t="shared" si="1"/>
        <v>0.84918953108569828</v>
      </c>
      <c r="I33" s="2">
        <v>2.6120399999999999E-3</v>
      </c>
      <c r="J33" s="2">
        <f t="shared" si="2"/>
        <v>2.2181170227770874E-3</v>
      </c>
      <c r="K33" s="2">
        <v>1516.7393</v>
      </c>
      <c r="L33" s="2">
        <v>3.6845999999999997E-2</v>
      </c>
      <c r="M33" s="2">
        <f t="shared" si="10"/>
        <v>1.8153080834649275E-2</v>
      </c>
      <c r="N33" s="2">
        <f t="shared" si="11"/>
        <v>1.8130937999623693E-2</v>
      </c>
      <c r="O33" s="2">
        <f t="shared" si="12"/>
        <v>-2.2142835025582702E-5</v>
      </c>
      <c r="P33" s="10">
        <f t="shared" si="13"/>
        <v>-1.2212735505489167E-3</v>
      </c>
      <c r="Q33" s="2">
        <v>1516.7393</v>
      </c>
      <c r="R33" s="2">
        <v>4.1095E-2</v>
      </c>
      <c r="S33" s="2">
        <f t="shared" si="14"/>
        <v>2.0246454347823697E-2</v>
      </c>
      <c r="T33" s="2">
        <f t="shared" si="15"/>
        <v>2.0217357016731254E-2</v>
      </c>
      <c r="U33" s="2">
        <f t="shared" si="16"/>
        <v>-2.909733109244389E-5</v>
      </c>
      <c r="V33" s="10">
        <f t="shared" si="17"/>
        <v>-1.4392252690776468E-3</v>
      </c>
      <c r="W33" s="2">
        <f t="shared" si="3"/>
        <v>4.2490000000000028E-3</v>
      </c>
      <c r="X33" s="2">
        <f t="shared" si="18"/>
        <v>2.0933735131744222E-3</v>
      </c>
      <c r="Y33" s="2">
        <f t="shared" si="19"/>
        <v>2.086419017107561E-3</v>
      </c>
      <c r="Z33" s="2">
        <f t="shared" si="20"/>
        <v>-6.9544960668611877E-6</v>
      </c>
      <c r="AA33" s="10">
        <f t="shared" si="21"/>
        <v>-3.3332211841619074E-3</v>
      </c>
      <c r="AB33" s="2">
        <v>1516.7393</v>
      </c>
      <c r="AC33" s="2">
        <v>3.6845999999999997E-2</v>
      </c>
      <c r="AD33" s="2">
        <f t="shared" si="22"/>
        <v>1.8153080834649275E-2</v>
      </c>
      <c r="AE33" s="2">
        <f t="shared" si="23"/>
        <v>1.8130937999623693E-2</v>
      </c>
      <c r="AF33" s="2">
        <f t="shared" si="24"/>
        <v>-2.2142835025582702E-5</v>
      </c>
      <c r="AG33" s="10">
        <f t="shared" si="25"/>
        <v>-1.2212735505489167E-3</v>
      </c>
      <c r="AH33" s="2">
        <v>1500.3472999999999</v>
      </c>
      <c r="AI33" s="2">
        <v>3.9341000000000001E-2</v>
      </c>
      <c r="AJ33" s="2">
        <f t="shared" si="26"/>
        <v>1.9382303455353016E-2</v>
      </c>
      <c r="AK33" s="2">
        <f t="shared" si="27"/>
        <v>1.9356224384865114E-2</v>
      </c>
      <c r="AL33" s="2">
        <f t="shared" si="28"/>
        <v>-2.6079070487902006E-5</v>
      </c>
      <c r="AM33" s="10">
        <f t="shared" si="29"/>
        <v>-1.3473221827441499E-3</v>
      </c>
      <c r="AN33" s="2">
        <f t="shared" si="30"/>
        <v>2.7529220000000049E-3</v>
      </c>
      <c r="AO33" s="2">
        <f t="shared" si="31"/>
        <v>1.2292226207037404E-3</v>
      </c>
      <c r="AP33" s="2">
        <f t="shared" si="32"/>
        <v>1.2252863852414211E-3</v>
      </c>
      <c r="AQ33" s="2">
        <f t="shared" si="33"/>
        <v>-3.9362354623193041E-6</v>
      </c>
      <c r="AR33" s="10">
        <f t="shared" si="34"/>
        <v>-3.2125024073810615E-3</v>
      </c>
      <c r="AS33" s="2">
        <f t="shared" si="35"/>
        <v>1.2331842280049507E-3</v>
      </c>
      <c r="AT33" s="18">
        <f t="shared" si="36"/>
        <v>0.99678749759261898</v>
      </c>
      <c r="AU33" s="2">
        <f t="shared" si="37"/>
        <v>1.2331842280049507E-3</v>
      </c>
    </row>
    <row r="34" spans="1:47" x14ac:dyDescent="0.4">
      <c r="A34" s="2">
        <v>1517.7035000000001</v>
      </c>
      <c r="B34" s="2">
        <f t="shared" si="0"/>
        <v>1.3765783793649593</v>
      </c>
      <c r="C34" s="2">
        <f t="shared" si="6"/>
        <v>6.5889022460579422E-4</v>
      </c>
      <c r="D34" s="2">
        <f t="shared" si="7"/>
        <v>1.0565937415424693E-4</v>
      </c>
      <c r="E34" s="2">
        <f t="shared" si="38"/>
        <v>2.0315645845962877</v>
      </c>
      <c r="F34" s="18">
        <f t="shared" si="8"/>
        <v>2.0282596421967081</v>
      </c>
      <c r="G34" s="2">
        <f t="shared" si="9"/>
        <v>4658.6633999314936</v>
      </c>
      <c r="H34" s="2">
        <f t="shared" si="1"/>
        <v>0.84854071577764723</v>
      </c>
      <c r="I34" s="2">
        <v>2.7198999999999999E-3</v>
      </c>
      <c r="J34" s="2">
        <f t="shared" si="2"/>
        <v>2.3079458928436224E-3</v>
      </c>
      <c r="K34" s="2">
        <v>1517.7035000000001</v>
      </c>
      <c r="L34" s="2">
        <v>3.6913000000000001E-2</v>
      </c>
      <c r="M34" s="2">
        <f t="shared" si="10"/>
        <v>1.8169739854632948E-2</v>
      </c>
      <c r="N34" s="2">
        <f t="shared" si="11"/>
        <v>1.814683429887342E-2</v>
      </c>
      <c r="O34" s="2">
        <f t="shared" si="12"/>
        <v>-2.2905555759528823E-5</v>
      </c>
      <c r="P34" s="10">
        <f t="shared" si="13"/>
        <v>-1.2622342488105946E-3</v>
      </c>
      <c r="Q34" s="2">
        <v>1517.7035000000001</v>
      </c>
      <c r="R34" s="2">
        <v>4.1251999999999997E-2</v>
      </c>
      <c r="S34" s="2">
        <f t="shared" si="14"/>
        <v>2.0305532156240844E-2</v>
      </c>
      <c r="T34" s="2">
        <f t="shared" si="15"/>
        <v>2.027532887207318E-2</v>
      </c>
      <c r="U34" s="2">
        <f t="shared" si="16"/>
        <v>-3.0203284167664574E-5</v>
      </c>
      <c r="V34" s="10">
        <f t="shared" si="17"/>
        <v>-1.4896569302639503E-3</v>
      </c>
      <c r="W34" s="2">
        <f t="shared" si="3"/>
        <v>4.3389999999999956E-3</v>
      </c>
      <c r="X34" s="2">
        <f t="shared" si="18"/>
        <v>2.1357923016078958E-3</v>
      </c>
      <c r="Y34" s="2">
        <f t="shared" si="19"/>
        <v>2.1284945731997601E-3</v>
      </c>
      <c r="Z34" s="2">
        <f t="shared" si="20"/>
        <v>-7.2977284081357507E-6</v>
      </c>
      <c r="AA34" s="10">
        <f t="shared" si="21"/>
        <v>-3.4285868049760142E-3</v>
      </c>
      <c r="AB34" s="2">
        <v>1517.7035000000001</v>
      </c>
      <c r="AC34" s="2">
        <v>3.6913000000000001E-2</v>
      </c>
      <c r="AD34" s="2">
        <f t="shared" si="22"/>
        <v>1.8169739854632948E-2</v>
      </c>
      <c r="AE34" s="2">
        <f t="shared" si="23"/>
        <v>1.814683429887342E-2</v>
      </c>
      <c r="AF34" s="2">
        <f t="shared" si="24"/>
        <v>-2.2905555759528823E-5</v>
      </c>
      <c r="AG34" s="10">
        <f t="shared" si="25"/>
        <v>-1.2622342488105946E-3</v>
      </c>
      <c r="AH34" s="2">
        <v>1500.3472999999999</v>
      </c>
      <c r="AI34" s="2">
        <v>3.9486E-2</v>
      </c>
      <c r="AJ34" s="2">
        <f t="shared" si="26"/>
        <v>1.9436251399237034E-2</v>
      </c>
      <c r="AK34" s="2">
        <f t="shared" si="27"/>
        <v>1.9409173883860414E-2</v>
      </c>
      <c r="AL34" s="2">
        <f t="shared" si="28"/>
        <v>-2.7077515376620204E-5</v>
      </c>
      <c r="AM34" s="10">
        <f t="shared" si="29"/>
        <v>-1.3950885049845607E-3</v>
      </c>
      <c r="AN34" s="2">
        <f t="shared" si="30"/>
        <v>2.8313910000000025E-3</v>
      </c>
      <c r="AO34" s="2">
        <f t="shared" si="31"/>
        <v>1.2665115446040855E-3</v>
      </c>
      <c r="AP34" s="2">
        <f t="shared" si="32"/>
        <v>1.2623395849869941E-3</v>
      </c>
      <c r="AQ34" s="2">
        <f t="shared" si="33"/>
        <v>-4.1719596170913809E-6</v>
      </c>
      <c r="AR34" s="10">
        <f t="shared" si="34"/>
        <v>-3.3049423995797174E-3</v>
      </c>
      <c r="AS34" s="2">
        <f t="shared" si="35"/>
        <v>1.2707111718334976E-3</v>
      </c>
      <c r="AT34" s="18">
        <f t="shared" si="36"/>
        <v>0.99669505760042032</v>
      </c>
      <c r="AU34" s="2">
        <f t="shared" si="37"/>
        <v>1.2707111718334976E-3</v>
      </c>
    </row>
    <row r="35" spans="1:47" x14ac:dyDescent="0.4">
      <c r="A35" s="2">
        <v>1518.6677</v>
      </c>
      <c r="B35" s="2">
        <f t="shared" si="0"/>
        <v>1.3769366629463806</v>
      </c>
      <c r="C35" s="2">
        <f t="shared" si="6"/>
        <v>6.5847189612316113E-4</v>
      </c>
      <c r="D35" s="2">
        <f t="shared" si="7"/>
        <v>1.0564520784945214E-4</v>
      </c>
      <c r="E35" s="2">
        <f t="shared" si="38"/>
        <v>2.0333931335873561</v>
      </c>
      <c r="F35" s="18">
        <f t="shared" si="8"/>
        <v>2.0299943805806735</v>
      </c>
      <c r="G35" s="2">
        <f t="shared" si="9"/>
        <v>4655.0981839087963</v>
      </c>
      <c r="H35" s="2">
        <f t="shared" si="1"/>
        <v>0.84789133832834584</v>
      </c>
      <c r="I35" s="2">
        <v>2.8167600000000002E-3</v>
      </c>
      <c r="J35" s="2">
        <f t="shared" si="2"/>
        <v>2.3883064061497516E-3</v>
      </c>
      <c r="K35" s="2">
        <v>1518.6677</v>
      </c>
      <c r="L35" s="2">
        <v>3.7007999999999999E-2</v>
      </c>
      <c r="M35" s="2">
        <f t="shared" si="10"/>
        <v>1.8200120472871711E-2</v>
      </c>
      <c r="N35" s="2">
        <f t="shared" si="11"/>
        <v>1.8176404717100435E-2</v>
      </c>
      <c r="O35" s="2">
        <f t="shared" si="12"/>
        <v>-2.3715755771275965E-5</v>
      </c>
      <c r="P35" s="10">
        <f t="shared" si="13"/>
        <v>-1.3047550459175288E-3</v>
      </c>
      <c r="Q35" s="2">
        <v>1518.6677</v>
      </c>
      <c r="R35" s="2">
        <v>4.1389000000000002E-2</v>
      </c>
      <c r="S35" s="2">
        <f t="shared" si="14"/>
        <v>2.0354647272257005E-2</v>
      </c>
      <c r="T35" s="2">
        <f t="shared" si="15"/>
        <v>2.0323363660304954E-2</v>
      </c>
      <c r="U35" s="2">
        <f t="shared" si="16"/>
        <v>-3.1283611952051538E-5</v>
      </c>
      <c r="V35" s="10">
        <f t="shared" si="17"/>
        <v>-1.5392930262402304E-3</v>
      </c>
      <c r="W35" s="2">
        <f t="shared" si="3"/>
        <v>4.3810000000000029E-3</v>
      </c>
      <c r="X35" s="2">
        <f t="shared" si="18"/>
        <v>2.1545267993852944E-3</v>
      </c>
      <c r="Y35" s="2">
        <f t="shared" si="19"/>
        <v>2.1469589432045189E-3</v>
      </c>
      <c r="Z35" s="2">
        <f t="shared" si="20"/>
        <v>-7.5678561807755729E-6</v>
      </c>
      <c r="AA35" s="10">
        <f t="shared" si="21"/>
        <v>-3.5249189113415944E-3</v>
      </c>
      <c r="AB35" s="2">
        <v>1518.6677</v>
      </c>
      <c r="AC35" s="2">
        <v>3.7007999999999999E-2</v>
      </c>
      <c r="AD35" s="2">
        <f t="shared" si="22"/>
        <v>1.8200120472871711E-2</v>
      </c>
      <c r="AE35" s="2">
        <f t="shared" si="23"/>
        <v>1.8176404717100435E-2</v>
      </c>
      <c r="AF35" s="2">
        <f t="shared" si="24"/>
        <v>-2.3715755771275965E-5</v>
      </c>
      <c r="AG35" s="10">
        <f t="shared" si="25"/>
        <v>-1.3047550459175288E-3</v>
      </c>
      <c r="AH35" s="2">
        <v>1500.3472999999999</v>
      </c>
      <c r="AI35" s="2">
        <v>3.9616999999999999E-2</v>
      </c>
      <c r="AJ35" s="2">
        <f t="shared" si="26"/>
        <v>1.9483197491724991E-2</v>
      </c>
      <c r="AK35" s="2">
        <f t="shared" si="27"/>
        <v>1.9455135645366533E-2</v>
      </c>
      <c r="AL35" s="2">
        <f t="shared" si="28"/>
        <v>-2.8061846358458375E-5</v>
      </c>
      <c r="AM35" s="10">
        <f t="shared" si="29"/>
        <v>-1.4423875972893374E-3</v>
      </c>
      <c r="AN35" s="2">
        <f t="shared" si="30"/>
        <v>2.8680560000000008E-3</v>
      </c>
      <c r="AO35" s="2">
        <f t="shared" si="31"/>
        <v>1.2830770188532806E-3</v>
      </c>
      <c r="AP35" s="2">
        <f t="shared" si="32"/>
        <v>1.2787309282660982E-3</v>
      </c>
      <c r="AQ35" s="2">
        <f t="shared" si="33"/>
        <v>-4.3460905871824107E-6</v>
      </c>
      <c r="AR35" s="10">
        <f t="shared" si="34"/>
        <v>-3.3987530066825825E-3</v>
      </c>
      <c r="AS35" s="2">
        <f t="shared" si="35"/>
        <v>1.2874527527677116E-3</v>
      </c>
      <c r="AT35" s="18">
        <f t="shared" si="36"/>
        <v>0.99660124699331742</v>
      </c>
      <c r="AU35" s="2">
        <f t="shared" si="37"/>
        <v>1.2874527527677116E-3</v>
      </c>
    </row>
    <row r="36" spans="1:47" x14ac:dyDescent="0.4">
      <c r="A36" s="2">
        <v>1519.6320000000001</v>
      </c>
      <c r="B36" s="2">
        <f t="shared" si="0"/>
        <v>1.3772949836864394</v>
      </c>
      <c r="C36" s="2">
        <f t="shared" si="6"/>
        <v>6.5805405519230964E-4</v>
      </c>
      <c r="D36" s="2">
        <f t="shared" si="7"/>
        <v>1.056311514484556E-4</v>
      </c>
      <c r="E36" s="2">
        <f t="shared" si="38"/>
        <v>2.0352239508635659</v>
      </c>
      <c r="F36" s="18">
        <f t="shared" si="8"/>
        <v>2.0317267504158654</v>
      </c>
      <c r="G36" s="2">
        <f t="shared" si="9"/>
        <v>4651.5295176051814</v>
      </c>
      <c r="H36" s="2">
        <f t="shared" si="1"/>
        <v>0.84724133243616528</v>
      </c>
      <c r="I36" s="2">
        <v>2.9036700000000001E-3</v>
      </c>
      <c r="J36" s="2">
        <f t="shared" si="2"/>
        <v>2.4601092397549202E-3</v>
      </c>
      <c r="K36" s="2">
        <v>1519.6320000000001</v>
      </c>
      <c r="L36" s="2">
        <v>3.7142000000000001E-2</v>
      </c>
      <c r="M36" s="2">
        <f t="shared" si="10"/>
        <v>1.8249588692310879E-2</v>
      </c>
      <c r="N36" s="2">
        <f t="shared" si="11"/>
        <v>1.8224993836916822E-2</v>
      </c>
      <c r="O36" s="2">
        <f t="shared" si="12"/>
        <v>-2.459485539405698E-5</v>
      </c>
      <c r="P36" s="10">
        <f t="shared" si="13"/>
        <v>-1.3495124121379548E-3</v>
      </c>
      <c r="Q36" s="2">
        <v>1519.6320000000001</v>
      </c>
      <c r="R36" s="2">
        <v>4.1542000000000003E-2</v>
      </c>
      <c r="S36" s="2">
        <f t="shared" si="14"/>
        <v>2.0411512935651781E-2</v>
      </c>
      <c r="T36" s="2">
        <f t="shared" si="15"/>
        <v>2.0379107970898782E-2</v>
      </c>
      <c r="U36" s="2">
        <f t="shared" si="16"/>
        <v>-3.2404964752999477E-5</v>
      </c>
      <c r="V36" s="10">
        <f t="shared" si="17"/>
        <v>-1.5901071233968402E-3</v>
      </c>
      <c r="W36" s="2">
        <f t="shared" si="3"/>
        <v>4.4000000000000011E-3</v>
      </c>
      <c r="X36" s="2">
        <f t="shared" si="18"/>
        <v>2.1619242433409021E-3</v>
      </c>
      <c r="Y36" s="2">
        <f t="shared" si="19"/>
        <v>2.1541141339819596E-3</v>
      </c>
      <c r="Z36" s="2">
        <f t="shared" si="20"/>
        <v>-7.8101093589424964E-6</v>
      </c>
      <c r="AA36" s="10">
        <f t="shared" si="21"/>
        <v>-3.6256710987292119E-3</v>
      </c>
      <c r="AB36" s="2">
        <v>1519.6320000000001</v>
      </c>
      <c r="AC36" s="2">
        <v>3.7142000000000001E-2</v>
      </c>
      <c r="AD36" s="2">
        <f t="shared" si="22"/>
        <v>1.8249588692310879E-2</v>
      </c>
      <c r="AE36" s="2">
        <f t="shared" si="23"/>
        <v>1.8224993836916822E-2</v>
      </c>
      <c r="AF36" s="2">
        <f t="shared" si="24"/>
        <v>-2.459485539405698E-5</v>
      </c>
      <c r="AG36" s="10">
        <f t="shared" si="25"/>
        <v>-1.3495124121379548E-3</v>
      </c>
      <c r="AH36" s="2">
        <v>1500.3472999999999</v>
      </c>
      <c r="AI36" s="2">
        <v>3.9767999999999998E-2</v>
      </c>
      <c r="AJ36" s="2">
        <f t="shared" si="26"/>
        <v>1.9539864388450241E-2</v>
      </c>
      <c r="AK36" s="2">
        <f t="shared" si="27"/>
        <v>1.9510772905920421E-2</v>
      </c>
      <c r="AL36" s="2">
        <f t="shared" si="28"/>
        <v>-2.9091482529820106E-5</v>
      </c>
      <c r="AM36" s="10">
        <f t="shared" si="29"/>
        <v>-1.4910471599509252E-3</v>
      </c>
      <c r="AN36" s="2">
        <f t="shared" si="30"/>
        <v>2.8859939999999959E-3</v>
      </c>
      <c r="AO36" s="2">
        <f t="shared" si="31"/>
        <v>1.2902756961393619E-3</v>
      </c>
      <c r="AP36" s="2">
        <f t="shared" si="32"/>
        <v>1.2857790690035988E-3</v>
      </c>
      <c r="AQ36" s="2">
        <f t="shared" si="33"/>
        <v>-4.496627135763126E-6</v>
      </c>
      <c r="AR36" s="10">
        <f t="shared" si="34"/>
        <v>-3.497200447700351E-3</v>
      </c>
      <c r="AS36" s="2">
        <f t="shared" si="35"/>
        <v>1.2948038848651965E-3</v>
      </c>
      <c r="AT36" s="18">
        <f t="shared" si="36"/>
        <v>0.9965027995522997</v>
      </c>
      <c r="AU36" s="2">
        <f t="shared" si="37"/>
        <v>1.2948038848651965E-3</v>
      </c>
    </row>
    <row r="37" spans="1:47" x14ac:dyDescent="0.4">
      <c r="A37" s="2">
        <v>1520.5962</v>
      </c>
      <c r="B37" s="2">
        <f t="shared" si="0"/>
        <v>1.3776532672678607</v>
      </c>
      <c r="C37" s="2">
        <f t="shared" si="6"/>
        <v>6.5763678746533758E-4</v>
      </c>
      <c r="D37" s="2">
        <f t="shared" si="7"/>
        <v>1.0561720791682665E-4</v>
      </c>
      <c r="E37" s="2">
        <f t="shared" si="38"/>
        <v>2.0370566597524631</v>
      </c>
      <c r="F37" s="18">
        <f t="shared" si="8"/>
        <v>2.0334533361571756</v>
      </c>
      <c r="G37" s="2">
        <f t="shared" si="9"/>
        <v>4647.9581473975695</v>
      </c>
      <c r="H37" s="2">
        <f t="shared" si="1"/>
        <v>0.84659083404808289</v>
      </c>
      <c r="I37" s="2">
        <v>2.9819999999999998E-3</v>
      </c>
      <c r="J37" s="2">
        <f t="shared" si="2"/>
        <v>2.524533867131383E-3</v>
      </c>
      <c r="K37" s="2">
        <v>1520.5962</v>
      </c>
      <c r="L37" s="2">
        <v>3.7317000000000003E-2</v>
      </c>
      <c r="M37" s="2">
        <f t="shared" si="10"/>
        <v>1.8319078078336149E-2</v>
      </c>
      <c r="N37" s="2">
        <f t="shared" si="11"/>
        <v>1.8293526794280549E-2</v>
      </c>
      <c r="O37" s="2">
        <f t="shared" si="12"/>
        <v>-2.5551284055600615E-5</v>
      </c>
      <c r="P37" s="10">
        <f t="shared" si="13"/>
        <v>-1.3967390948140845E-3</v>
      </c>
      <c r="Q37" s="2">
        <v>1520.5962</v>
      </c>
      <c r="R37" s="2">
        <v>4.1737999999999997E-2</v>
      </c>
      <c r="S37" s="2">
        <f t="shared" si="14"/>
        <v>2.0489366262925583E-2</v>
      </c>
      <c r="T37" s="2">
        <f t="shared" si="15"/>
        <v>2.0455743031353814E-2</v>
      </c>
      <c r="U37" s="2">
        <f t="shared" si="16"/>
        <v>-3.3623231571768691E-5</v>
      </c>
      <c r="V37" s="10">
        <f t="shared" si="17"/>
        <v>-1.6437061963592442E-3</v>
      </c>
      <c r="W37" s="2">
        <f t="shared" si="3"/>
        <v>4.4209999999999944E-3</v>
      </c>
      <c r="X37" s="2">
        <f t="shared" si="18"/>
        <v>2.1702881845894334E-3</v>
      </c>
      <c r="Y37" s="2">
        <f t="shared" si="19"/>
        <v>2.1622162370732653E-3</v>
      </c>
      <c r="Z37" s="2">
        <f t="shared" si="20"/>
        <v>-8.0719475161680765E-6</v>
      </c>
      <c r="AA37" s="10">
        <f t="shared" si="21"/>
        <v>-3.7331823606570036E-3</v>
      </c>
      <c r="AB37" s="2">
        <v>1520.5962</v>
      </c>
      <c r="AC37" s="2">
        <v>3.7317000000000003E-2</v>
      </c>
      <c r="AD37" s="2">
        <f t="shared" si="22"/>
        <v>1.8319078078336149E-2</v>
      </c>
      <c r="AE37" s="2">
        <f t="shared" si="23"/>
        <v>1.8293526794280549E-2</v>
      </c>
      <c r="AF37" s="2">
        <f t="shared" si="24"/>
        <v>-2.5551284055600615E-5</v>
      </c>
      <c r="AG37" s="10">
        <f t="shared" si="25"/>
        <v>-1.3967390948140845E-3</v>
      </c>
      <c r="AH37" s="2">
        <v>1500.3472999999999</v>
      </c>
      <c r="AI37" s="2">
        <v>3.9975999999999998E-2</v>
      </c>
      <c r="AJ37" s="2">
        <f t="shared" si="26"/>
        <v>1.962439277700688E-2</v>
      </c>
      <c r="AK37" s="2">
        <f t="shared" si="27"/>
        <v>1.95941549089769E-2</v>
      </c>
      <c r="AL37" s="2">
        <f t="shared" si="28"/>
        <v>-3.0237868029980158E-5</v>
      </c>
      <c r="AM37" s="10">
        <f t="shared" si="29"/>
        <v>-1.5432085828885086E-3</v>
      </c>
      <c r="AN37" s="2">
        <f t="shared" si="30"/>
        <v>2.9202189999999947E-3</v>
      </c>
      <c r="AO37" s="2">
        <f t="shared" si="31"/>
        <v>1.3053146986707308E-3</v>
      </c>
      <c r="AP37" s="2">
        <f t="shared" si="32"/>
        <v>1.3006281146963512E-3</v>
      </c>
      <c r="AQ37" s="2">
        <f t="shared" si="33"/>
        <v>-4.6865839743795434E-6</v>
      </c>
      <c r="AR37" s="10">
        <f t="shared" si="34"/>
        <v>-3.6033235952874108E-3</v>
      </c>
      <c r="AS37" s="2">
        <f t="shared" si="35"/>
        <v>1.3100351793431143E-3</v>
      </c>
      <c r="AT37" s="18">
        <f t="shared" si="36"/>
        <v>0.99639667640471263</v>
      </c>
      <c r="AU37" s="2">
        <f t="shared" si="37"/>
        <v>1.3100351793431143E-3</v>
      </c>
    </row>
    <row r="38" spans="1:47" x14ac:dyDescent="0.4">
      <c r="A38" s="2">
        <v>1521.5604000000001</v>
      </c>
      <c r="B38" s="2">
        <f t="shared" si="0"/>
        <v>1.3780115508492825</v>
      </c>
      <c r="C38" s="2">
        <f t="shared" si="6"/>
        <v>6.5722004857644823E-4</v>
      </c>
      <c r="D38" s="2">
        <f t="shared" si="7"/>
        <v>1.0560337584222185E-4</v>
      </c>
      <c r="E38" s="2">
        <f t="shared" si="38"/>
        <v>2.0388914530581275</v>
      </c>
      <c r="F38" s="18">
        <f t="shared" si="8"/>
        <v>2.0351746703399063</v>
      </c>
      <c r="G38" s="2">
        <f t="shared" si="9"/>
        <v>4644.3837095778281</v>
      </c>
      <c r="H38" s="2">
        <f t="shared" si="1"/>
        <v>0.84593977691738087</v>
      </c>
      <c r="I38" s="2">
        <v>3.0496E-3</v>
      </c>
      <c r="J38" s="2">
        <f t="shared" si="2"/>
        <v>2.5797779436872448E-3</v>
      </c>
      <c r="K38" s="2">
        <v>1521.5604000000001</v>
      </c>
      <c r="L38" s="2">
        <v>3.7517000000000002E-2</v>
      </c>
      <c r="M38" s="2">
        <f t="shared" si="10"/>
        <v>1.8400685305599941E-2</v>
      </c>
      <c r="N38" s="2">
        <f t="shared" si="11"/>
        <v>1.8374121817707201E-2</v>
      </c>
      <c r="O38" s="2">
        <f t="shared" si="12"/>
        <v>-2.6563487892740378E-5</v>
      </c>
      <c r="P38" s="10">
        <f t="shared" si="13"/>
        <v>-1.4457010874468601E-3</v>
      </c>
      <c r="Q38" s="2">
        <v>1521.5604000000001</v>
      </c>
      <c r="R38" s="2">
        <v>4.1973999999999997E-2</v>
      </c>
      <c r="S38" s="2">
        <f t="shared" si="14"/>
        <v>2.0586677106838286E-2</v>
      </c>
      <c r="T38" s="2">
        <f t="shared" si="15"/>
        <v>2.0551737698862853E-2</v>
      </c>
      <c r="U38" s="2">
        <f t="shared" si="16"/>
        <v>-3.4939407975432407E-5</v>
      </c>
      <c r="V38" s="10">
        <f t="shared" si="17"/>
        <v>-1.7000707427949333E-3</v>
      </c>
      <c r="W38" s="2">
        <f t="shared" si="3"/>
        <v>4.4569999999999957E-3</v>
      </c>
      <c r="X38" s="2">
        <f t="shared" si="18"/>
        <v>2.1859918012383447E-3</v>
      </c>
      <c r="Y38" s="2">
        <f t="shared" si="19"/>
        <v>2.1776158811556527E-3</v>
      </c>
      <c r="Z38" s="2">
        <f t="shared" si="20"/>
        <v>-8.3759200826920288E-6</v>
      </c>
      <c r="AA38" s="10">
        <f t="shared" si="21"/>
        <v>-3.8463716926269657E-3</v>
      </c>
      <c r="AB38" s="2">
        <v>1521.5604000000001</v>
      </c>
      <c r="AC38" s="2">
        <v>3.7517000000000002E-2</v>
      </c>
      <c r="AD38" s="2">
        <f t="shared" si="22"/>
        <v>1.8400685305599941E-2</v>
      </c>
      <c r="AE38" s="2">
        <f t="shared" si="23"/>
        <v>1.8374121817707201E-2</v>
      </c>
      <c r="AF38" s="2">
        <f t="shared" si="24"/>
        <v>-2.6563487892740378E-5</v>
      </c>
      <c r="AG38" s="10">
        <f t="shared" si="25"/>
        <v>-1.4457010874468601E-3</v>
      </c>
      <c r="AH38" s="2">
        <v>1500.3472999999999</v>
      </c>
      <c r="AI38" s="2">
        <v>4.0246999999999998E-2</v>
      </c>
      <c r="AJ38" s="2">
        <f t="shared" si="26"/>
        <v>1.9739648199335789E-2</v>
      </c>
      <c r="AK38" s="2">
        <f t="shared" si="27"/>
        <v>1.9708126505872052E-2</v>
      </c>
      <c r="AL38" s="2">
        <f t="shared" si="28"/>
        <v>-3.1521693463737455E-5</v>
      </c>
      <c r="AM38" s="10">
        <f t="shared" si="29"/>
        <v>-1.5994261785535801E-3</v>
      </c>
      <c r="AN38" s="2">
        <f t="shared" si="30"/>
        <v>2.992618999999995E-3</v>
      </c>
      <c r="AO38" s="2">
        <f t="shared" si="31"/>
        <v>1.3389628937358483E-3</v>
      </c>
      <c r="AP38" s="2">
        <f t="shared" si="32"/>
        <v>1.3340046881648512E-3</v>
      </c>
      <c r="AQ38" s="2">
        <f t="shared" si="33"/>
        <v>-4.9582055709970763E-6</v>
      </c>
      <c r="AR38" s="10">
        <f t="shared" si="34"/>
        <v>-3.7167827182211224E-3</v>
      </c>
      <c r="AS38" s="2">
        <f t="shared" si="35"/>
        <v>1.343958093953468E-3</v>
      </c>
      <c r="AT38" s="18">
        <f t="shared" si="36"/>
        <v>0.99628321728177893</v>
      </c>
      <c r="AU38" s="2">
        <f t="shared" si="37"/>
        <v>1.343958093953468E-3</v>
      </c>
    </row>
    <row r="39" spans="1:47" x14ac:dyDescent="0.4">
      <c r="A39" s="2">
        <v>1522.5246999999999</v>
      </c>
      <c r="B39" s="2">
        <f t="shared" si="0"/>
        <v>1.3783698715893411</v>
      </c>
      <c r="C39" s="2">
        <f t="shared" si="6"/>
        <v>6.568037943817923E-4</v>
      </c>
      <c r="D39" s="2">
        <f t="shared" si="7"/>
        <v>1.055896538594442E-4</v>
      </c>
      <c r="E39" s="2">
        <f t="shared" si="38"/>
        <v>2.0407285244548521</v>
      </c>
      <c r="F39" s="18">
        <f t="shared" si="8"/>
        <v>2.0368965157412662</v>
      </c>
      <c r="G39" s="2">
        <f t="shared" si="9"/>
        <v>4640.8058391563764</v>
      </c>
      <c r="H39" s="2">
        <f t="shared" si="1"/>
        <v>0.84528809456393528</v>
      </c>
      <c r="I39" s="2">
        <v>3.1047599999999998E-3</v>
      </c>
      <c r="J39" s="2">
        <f t="shared" si="2"/>
        <v>2.6244166644783236E-3</v>
      </c>
      <c r="K39" s="2">
        <v>1522.5246999999999</v>
      </c>
      <c r="L39" s="2">
        <v>3.7705000000000002E-2</v>
      </c>
      <c r="M39" s="2">
        <f t="shared" si="10"/>
        <v>1.8476244903800856E-2</v>
      </c>
      <c r="N39" s="2">
        <f t="shared" si="11"/>
        <v>1.8448675050858208E-2</v>
      </c>
      <c r="O39" s="2">
        <f t="shared" si="12"/>
        <v>-2.7569852942648659E-5</v>
      </c>
      <c r="P39" s="10">
        <f t="shared" si="13"/>
        <v>-1.4944082903864766E-3</v>
      </c>
      <c r="Q39" s="2">
        <v>1522.5246999999999</v>
      </c>
      <c r="R39" s="2">
        <v>4.2215999999999997E-2</v>
      </c>
      <c r="S39" s="2">
        <f t="shared" si="14"/>
        <v>2.0686730005539236E-2</v>
      </c>
      <c r="T39" s="2">
        <f t="shared" si="15"/>
        <v>2.0650440941513769E-2</v>
      </c>
      <c r="U39" s="2">
        <f t="shared" si="16"/>
        <v>-3.6289064025467332E-5</v>
      </c>
      <c r="V39" s="10">
        <f t="shared" si="17"/>
        <v>-1.7573021384020473E-3</v>
      </c>
      <c r="W39" s="2">
        <f t="shared" si="3"/>
        <v>4.5109999999999942E-3</v>
      </c>
      <c r="X39" s="2">
        <f t="shared" si="18"/>
        <v>2.2104851017383798E-3</v>
      </c>
      <c r="Y39" s="2">
        <f t="shared" si="19"/>
        <v>2.2017658906555611E-3</v>
      </c>
      <c r="Z39" s="2">
        <f t="shared" si="20"/>
        <v>-8.7192110828186731E-6</v>
      </c>
      <c r="AA39" s="10">
        <f t="shared" si="21"/>
        <v>-3.9600990822065037E-3</v>
      </c>
      <c r="AB39" s="2">
        <v>1522.5246999999999</v>
      </c>
      <c r="AC39" s="2">
        <v>3.7705000000000002E-2</v>
      </c>
      <c r="AD39" s="2">
        <f t="shared" si="22"/>
        <v>1.8476244903800856E-2</v>
      </c>
      <c r="AE39" s="2">
        <f t="shared" si="23"/>
        <v>1.8448675050858208E-2</v>
      </c>
      <c r="AF39" s="2">
        <f t="shared" si="24"/>
        <v>-2.7569852942648659E-5</v>
      </c>
      <c r="AG39" s="10">
        <f t="shared" si="25"/>
        <v>-1.4944082903864766E-3</v>
      </c>
      <c r="AH39" s="2">
        <v>1500.3472999999999</v>
      </c>
      <c r="AI39" s="2">
        <v>4.0538999999999999E-2</v>
      </c>
      <c r="AJ39" s="2">
        <f t="shared" si="26"/>
        <v>1.9864964650714304E-2</v>
      </c>
      <c r="AK39" s="2">
        <f t="shared" si="27"/>
        <v>1.9832093526119917E-2</v>
      </c>
      <c r="AL39" s="2">
        <f t="shared" si="28"/>
        <v>-3.287112459438718E-5</v>
      </c>
      <c r="AM39" s="10">
        <f t="shared" si="29"/>
        <v>-1.6574712372697401E-3</v>
      </c>
      <c r="AN39" s="2">
        <f t="shared" si="30"/>
        <v>3.0979349999999961E-3</v>
      </c>
      <c r="AO39" s="2">
        <f t="shared" si="31"/>
        <v>1.3887197469134478E-3</v>
      </c>
      <c r="AP39" s="2">
        <f t="shared" si="32"/>
        <v>1.3834184752617093E-3</v>
      </c>
      <c r="AQ39" s="2">
        <f t="shared" si="33"/>
        <v>-5.3012716517385206E-6</v>
      </c>
      <c r="AR39" s="10">
        <f t="shared" si="34"/>
        <v>-3.8320087135858497E-3</v>
      </c>
      <c r="AS39" s="2">
        <f t="shared" si="35"/>
        <v>1.3940618038932439E-3</v>
      </c>
      <c r="AT39" s="18">
        <f t="shared" si="36"/>
        <v>0.9961679912864142</v>
      </c>
      <c r="AU39" s="2">
        <f t="shared" si="37"/>
        <v>1.3940618038932439E-3</v>
      </c>
    </row>
    <row r="40" spans="1:47" x14ac:dyDescent="0.4">
      <c r="A40" s="2">
        <v>1523.4889000000001</v>
      </c>
      <c r="B40" s="2">
        <f t="shared" si="0"/>
        <v>1.3787281551707626</v>
      </c>
      <c r="C40" s="2">
        <f t="shared" si="6"/>
        <v>6.5638811021202716E-4</v>
      </c>
      <c r="D40" s="2">
        <f t="shared" si="7"/>
        <v>1.0557604486742466E-4</v>
      </c>
      <c r="E40" s="2">
        <f t="shared" si="38"/>
        <v>2.0425674959894802</v>
      </c>
      <c r="F40" s="18">
        <f t="shared" si="8"/>
        <v>2.0386242135386765</v>
      </c>
      <c r="G40" s="2">
        <f t="shared" si="9"/>
        <v>4637.2252843925826</v>
      </c>
      <c r="H40" s="2">
        <f t="shared" si="1"/>
        <v>0.84463592327759696</v>
      </c>
      <c r="I40" s="2">
        <v>3.1540399999999999E-3</v>
      </c>
      <c r="J40" s="2">
        <f t="shared" si="2"/>
        <v>2.6640154874544718E-3</v>
      </c>
      <c r="K40" s="2">
        <v>1523.4889000000001</v>
      </c>
      <c r="L40" s="2">
        <v>3.7855E-2</v>
      </c>
      <c r="M40" s="2">
        <f t="shared" si="10"/>
        <v>1.8533047291865338E-2</v>
      </c>
      <c r="N40" s="2">
        <f t="shared" si="11"/>
        <v>1.850452596584572E-2</v>
      </c>
      <c r="O40" s="2">
        <f t="shared" si="12"/>
        <v>-2.8521326019617654E-5</v>
      </c>
      <c r="P40" s="10">
        <f t="shared" si="13"/>
        <v>-1.5413162202728241E-3</v>
      </c>
      <c r="Q40" s="2">
        <v>1523.4889000000001</v>
      </c>
      <c r="R40" s="2">
        <v>4.2437999999999997E-2</v>
      </c>
      <c r="S40" s="2">
        <f t="shared" si="14"/>
        <v>2.0776791995038468E-2</v>
      </c>
      <c r="T40" s="2">
        <f t="shared" si="15"/>
        <v>2.0739174981674741E-2</v>
      </c>
      <c r="U40" s="2">
        <f t="shared" si="16"/>
        <v>-3.7617013363726998E-5</v>
      </c>
      <c r="V40" s="10">
        <f t="shared" si="17"/>
        <v>-1.813814358428704E-3</v>
      </c>
      <c r="W40" s="2">
        <f t="shared" si="3"/>
        <v>4.5829999999999968E-3</v>
      </c>
      <c r="X40" s="2">
        <f t="shared" si="18"/>
        <v>2.2437447031731297E-3</v>
      </c>
      <c r="Y40" s="2">
        <f t="shared" si="19"/>
        <v>2.2346490158290204E-3</v>
      </c>
      <c r="Z40" s="2">
        <f t="shared" si="20"/>
        <v>-9.0956873441093433E-6</v>
      </c>
      <c r="AA40" s="10">
        <f t="shared" si="21"/>
        <v>-4.0702979661148189E-3</v>
      </c>
      <c r="AB40" s="2">
        <v>1523.4889000000001</v>
      </c>
      <c r="AC40" s="2">
        <v>3.7855E-2</v>
      </c>
      <c r="AD40" s="2">
        <f t="shared" si="22"/>
        <v>1.8533047291865338E-2</v>
      </c>
      <c r="AE40" s="2">
        <f t="shared" si="23"/>
        <v>1.850452596584572E-2</v>
      </c>
      <c r="AF40" s="2">
        <f t="shared" si="24"/>
        <v>-2.8521326019617654E-5</v>
      </c>
      <c r="AG40" s="10">
        <f t="shared" si="25"/>
        <v>-1.5413162202728241E-3</v>
      </c>
      <c r="AH40" s="2">
        <v>1500.3472999999999</v>
      </c>
      <c r="AI40" s="2">
        <v>4.0802999999999999E-2</v>
      </c>
      <c r="AJ40" s="2">
        <f t="shared" si="26"/>
        <v>1.9976328850877859E-2</v>
      </c>
      <c r="AK40" s="2">
        <f t="shared" si="27"/>
        <v>1.994213861213906E-2</v>
      </c>
      <c r="AL40" s="2">
        <f t="shared" si="28"/>
        <v>-3.4190238738799478E-5</v>
      </c>
      <c r="AM40" s="10">
        <f t="shared" si="29"/>
        <v>-1.7144720234763286E-3</v>
      </c>
      <c r="AN40" s="2">
        <f t="shared" si="30"/>
        <v>3.2129850000000015E-3</v>
      </c>
      <c r="AO40" s="2">
        <f t="shared" si="31"/>
        <v>1.4432815590125214E-3</v>
      </c>
      <c r="AP40" s="2">
        <f t="shared" si="32"/>
        <v>1.4376126462933396E-3</v>
      </c>
      <c r="AQ40" s="2">
        <f t="shared" si="33"/>
        <v>-5.6689127191818234E-6</v>
      </c>
      <c r="AR40" s="10">
        <f t="shared" si="34"/>
        <v>-3.9432824508035822E-3</v>
      </c>
      <c r="AS40" s="2">
        <f t="shared" si="35"/>
        <v>1.4489953569749767E-3</v>
      </c>
      <c r="AT40" s="18">
        <f t="shared" si="36"/>
        <v>0.99605671754919645</v>
      </c>
      <c r="AU40" s="2">
        <f t="shared" si="37"/>
        <v>1.4489953569749767E-3</v>
      </c>
    </row>
    <row r="41" spans="1:47" x14ac:dyDescent="0.4">
      <c r="A41" s="2">
        <v>1524.4530999999999</v>
      </c>
      <c r="B41" s="2">
        <f t="shared" si="0"/>
        <v>1.379086438752184</v>
      </c>
      <c r="C41" s="2">
        <f t="shared" si="6"/>
        <v>6.5597295187369163E-4</v>
      </c>
      <c r="D41" s="2">
        <f t="shared" si="7"/>
        <v>1.0556254749121971E-4</v>
      </c>
      <c r="E41" s="2">
        <f t="shared" si="38"/>
        <v>2.0444085611306324</v>
      </c>
      <c r="F41" s="18">
        <f t="shared" si="8"/>
        <v>2.0403590679213126</v>
      </c>
      <c r="G41" s="2">
        <f t="shared" si="9"/>
        <v>4633.6416805963545</v>
      </c>
      <c r="H41" s="2">
        <f t="shared" si="1"/>
        <v>0.84398319663279153</v>
      </c>
      <c r="I41" s="2">
        <v>3.21303E-3</v>
      </c>
      <c r="J41" s="2">
        <f t="shared" si="2"/>
        <v>2.7117433302770583E-3</v>
      </c>
      <c r="K41" s="2">
        <v>1524.4530999999999</v>
      </c>
      <c r="L41" s="2">
        <v>3.7968000000000002E-2</v>
      </c>
      <c r="M41" s="2">
        <f t="shared" si="10"/>
        <v>1.857163031004053E-2</v>
      </c>
      <c r="N41" s="2">
        <f t="shared" si="11"/>
        <v>1.85422157513251E-2</v>
      </c>
      <c r="O41" s="2">
        <f t="shared" si="12"/>
        <v>-2.941455871543E-5</v>
      </c>
      <c r="P41" s="10">
        <f t="shared" si="13"/>
        <v>-1.5863561890292384E-3</v>
      </c>
      <c r="Q41" s="2">
        <v>1524.4530999999999</v>
      </c>
      <c r="R41" s="2">
        <v>4.2638000000000002E-2</v>
      </c>
      <c r="S41" s="2">
        <f t="shared" si="14"/>
        <v>2.085590953327824E-2</v>
      </c>
      <c r="T41" s="2">
        <f t="shared" si="15"/>
        <v>2.0816993967091607E-2</v>
      </c>
      <c r="U41" s="2">
        <f t="shared" si="16"/>
        <v>-3.8915566186632777E-5</v>
      </c>
      <c r="V41" s="10">
        <f t="shared" si="17"/>
        <v>-1.8694133383596193E-3</v>
      </c>
      <c r="W41" s="2">
        <f t="shared" si="3"/>
        <v>4.6700000000000005E-3</v>
      </c>
      <c r="X41" s="2">
        <f t="shared" si="18"/>
        <v>2.2842792232377097E-3</v>
      </c>
      <c r="Y41" s="2">
        <f t="shared" si="19"/>
        <v>2.274778215766507E-3</v>
      </c>
      <c r="Z41" s="2">
        <f t="shared" si="20"/>
        <v>-9.501007471202777E-6</v>
      </c>
      <c r="AA41" s="10">
        <f t="shared" si="21"/>
        <v>-4.1766741941483415E-3</v>
      </c>
      <c r="AB41" s="2">
        <v>1524.4530999999999</v>
      </c>
      <c r="AC41" s="2">
        <v>3.7968000000000002E-2</v>
      </c>
      <c r="AD41" s="2">
        <f t="shared" si="22"/>
        <v>1.857163031004053E-2</v>
      </c>
      <c r="AE41" s="2">
        <f t="shared" si="23"/>
        <v>1.85422157513251E-2</v>
      </c>
      <c r="AF41" s="2">
        <f t="shared" si="24"/>
        <v>-2.941455871543E-5</v>
      </c>
      <c r="AG41" s="10">
        <f t="shared" si="25"/>
        <v>-1.5863561890292384E-3</v>
      </c>
      <c r="AH41" s="2">
        <v>1500.3472999999999</v>
      </c>
      <c r="AI41" s="2">
        <v>4.1027000000000001E-2</v>
      </c>
      <c r="AJ41" s="2">
        <f t="shared" si="26"/>
        <v>2.0067906572114224E-2</v>
      </c>
      <c r="AK41" s="2">
        <f t="shared" si="27"/>
        <v>2.003245729040604E-2</v>
      </c>
      <c r="AL41" s="2">
        <f t="shared" si="28"/>
        <v>-3.5449281708184455E-5</v>
      </c>
      <c r="AM41" s="10">
        <f t="shared" si="29"/>
        <v>-1.7695922768876614E-3</v>
      </c>
      <c r="AN41" s="2">
        <f t="shared" si="30"/>
        <v>3.3247760000000015E-3</v>
      </c>
      <c r="AO41" s="2">
        <f t="shared" si="31"/>
        <v>1.4962762620736939E-3</v>
      </c>
      <c r="AP41" s="2">
        <f t="shared" si="32"/>
        <v>1.4902415390809394E-3</v>
      </c>
      <c r="AQ41" s="2">
        <f t="shared" si="33"/>
        <v>-6.0347229927544543E-6</v>
      </c>
      <c r="AR41" s="10">
        <f t="shared" si="34"/>
        <v>-4.0494932093197347E-3</v>
      </c>
      <c r="AS41" s="2">
        <f t="shared" si="35"/>
        <v>1.5023600589302852E-3</v>
      </c>
      <c r="AT41" s="18">
        <f t="shared" si="36"/>
        <v>0.99595050679068031</v>
      </c>
      <c r="AU41" s="2">
        <f t="shared" si="37"/>
        <v>1.5023600589302852E-3</v>
      </c>
    </row>
    <row r="42" spans="1:47" x14ac:dyDescent="0.4">
      <c r="A42" s="2">
        <v>1525.4174</v>
      </c>
      <c r="B42" s="2">
        <f t="shared" si="0"/>
        <v>1.3794447594922428</v>
      </c>
      <c r="C42" s="2">
        <f t="shared" si="6"/>
        <v>6.5555827539400034E-4</v>
      </c>
      <c r="D42" s="2">
        <f t="shared" si="7"/>
        <v>1.0554916040310564E-4</v>
      </c>
      <c r="E42" s="2">
        <f t="shared" si="38"/>
        <v>2.0462519142210049</v>
      </c>
      <c r="F42" s="18">
        <f t="shared" si="8"/>
        <v>2.042098400019055</v>
      </c>
      <c r="G42" s="2">
        <f t="shared" si="9"/>
        <v>4630.0546618037879</v>
      </c>
      <c r="H42" s="2">
        <f t="shared" si="1"/>
        <v>0.84332984797192945</v>
      </c>
      <c r="I42" s="2">
        <v>3.29715E-3</v>
      </c>
      <c r="J42" s="2">
        <f t="shared" si="2"/>
        <v>2.7805850082406472E-3</v>
      </c>
      <c r="K42" s="2">
        <v>1525.4174</v>
      </c>
      <c r="L42" s="2">
        <v>3.8061999999999999E-2</v>
      </c>
      <c r="M42" s="2">
        <f t="shared" si="10"/>
        <v>1.8600837822302031E-2</v>
      </c>
      <c r="N42" s="2">
        <f t="shared" si="11"/>
        <v>1.8570558865125476E-2</v>
      </c>
      <c r="O42" s="2">
        <f t="shared" si="12"/>
        <v>-3.0278957176554933E-5</v>
      </c>
      <c r="P42" s="10">
        <f t="shared" si="13"/>
        <v>-1.630481742443261E-3</v>
      </c>
      <c r="Q42" s="2">
        <v>1525.4174</v>
      </c>
      <c r="R42" s="2">
        <v>4.2837E-2</v>
      </c>
      <c r="S42" s="2">
        <f t="shared" si="14"/>
        <v>2.0934372597182286E-2</v>
      </c>
      <c r="T42" s="2">
        <f t="shared" si="15"/>
        <v>2.0894143734113774E-2</v>
      </c>
      <c r="U42" s="2">
        <f t="shared" si="16"/>
        <v>-4.0228863068512283E-5</v>
      </c>
      <c r="V42" s="10">
        <f t="shared" si="17"/>
        <v>-1.9253654794587633E-3</v>
      </c>
      <c r="W42" s="2">
        <f t="shared" si="3"/>
        <v>4.7750000000000015E-3</v>
      </c>
      <c r="X42" s="2">
        <f t="shared" si="18"/>
        <v>2.3335347748802554E-3</v>
      </c>
      <c r="Y42" s="2">
        <f t="shared" si="19"/>
        <v>2.3235848689882981E-3</v>
      </c>
      <c r="Z42" s="2">
        <f t="shared" si="20"/>
        <v>-9.9499058919573502E-6</v>
      </c>
      <c r="AA42" s="10">
        <f t="shared" si="21"/>
        <v>-4.2821357742313043E-3</v>
      </c>
      <c r="AB42" s="2">
        <v>1525.4174</v>
      </c>
      <c r="AC42" s="2">
        <v>3.8061999999999999E-2</v>
      </c>
      <c r="AD42" s="2">
        <f t="shared" si="22"/>
        <v>1.8600837822302031E-2</v>
      </c>
      <c r="AE42" s="2">
        <f t="shared" si="23"/>
        <v>1.8570558865125476E-2</v>
      </c>
      <c r="AF42" s="2">
        <f t="shared" si="24"/>
        <v>-3.0278957176554933E-5</v>
      </c>
      <c r="AG42" s="10">
        <f t="shared" si="25"/>
        <v>-1.630481742443261E-3</v>
      </c>
      <c r="AH42" s="2">
        <v>1500.3472999999999</v>
      </c>
      <c r="AI42" s="2">
        <v>4.1232999999999999E-2</v>
      </c>
      <c r="AJ42" s="2">
        <f t="shared" si="26"/>
        <v>2.0150500392175388E-2</v>
      </c>
      <c r="AK42" s="2">
        <f t="shared" si="27"/>
        <v>2.0113811513207826E-2</v>
      </c>
      <c r="AL42" s="2">
        <f t="shared" si="28"/>
        <v>-3.6688878967561928E-5</v>
      </c>
      <c r="AM42" s="10">
        <f t="shared" si="29"/>
        <v>-1.8240639743228183E-3</v>
      </c>
      <c r="AN42" s="2">
        <f t="shared" si="30"/>
        <v>3.4374340000000031E-3</v>
      </c>
      <c r="AO42" s="2">
        <f t="shared" si="31"/>
        <v>1.5496625698733571E-3</v>
      </c>
      <c r="AP42" s="2">
        <f t="shared" si="32"/>
        <v>1.5432526480823501E-3</v>
      </c>
      <c r="AQ42" s="2">
        <f t="shared" si="33"/>
        <v>-6.409921791006995E-6</v>
      </c>
      <c r="AR42" s="10">
        <f t="shared" si="34"/>
        <v>-4.1535142019500058E-3</v>
      </c>
      <c r="AS42" s="2">
        <f t="shared" si="35"/>
        <v>1.5561259611530293E-3</v>
      </c>
      <c r="AT42" s="18">
        <f t="shared" si="36"/>
        <v>0.99584648579805002</v>
      </c>
      <c r="AU42" s="2">
        <f t="shared" si="37"/>
        <v>1.5561259611530293E-3</v>
      </c>
    </row>
    <row r="43" spans="1:47" x14ac:dyDescent="0.4">
      <c r="A43" s="2">
        <v>1526.3815999999999</v>
      </c>
      <c r="B43" s="2">
        <f t="shared" si="0"/>
        <v>1.3798030430736641</v>
      </c>
      <c r="C43" s="2">
        <f t="shared" si="6"/>
        <v>6.551441657839691E-4</v>
      </c>
      <c r="D43" s="2">
        <f t="shared" si="7"/>
        <v>1.0553588643529761E-4</v>
      </c>
      <c r="E43" s="2">
        <f t="shared" si="38"/>
        <v>2.0480971760211122</v>
      </c>
      <c r="F43" s="18">
        <f t="shared" si="8"/>
        <v>2.0438378148148453</v>
      </c>
      <c r="G43" s="2">
        <f t="shared" si="9"/>
        <v>4626.4649781450935</v>
      </c>
      <c r="H43" s="2">
        <f t="shared" si="1"/>
        <v>0.84267601392562153</v>
      </c>
      <c r="I43" s="2">
        <v>3.4100599999999999E-3</v>
      </c>
      <c r="J43" s="2">
        <f t="shared" si="2"/>
        <v>2.873575768047205E-3</v>
      </c>
      <c r="K43" s="2">
        <v>1526.3815999999999</v>
      </c>
      <c r="L43" s="2">
        <v>3.8157000000000003E-2</v>
      </c>
      <c r="M43" s="2">
        <f t="shared" si="10"/>
        <v>1.8630463655112561E-2</v>
      </c>
      <c r="N43" s="2">
        <f t="shared" si="11"/>
        <v>1.8599312840025719E-2</v>
      </c>
      <c r="O43" s="2">
        <f t="shared" si="12"/>
        <v>-3.1150815086842393E-5</v>
      </c>
      <c r="P43" s="10">
        <f t="shared" si="13"/>
        <v>-1.6748368799843962E-3</v>
      </c>
      <c r="Q43" s="2">
        <v>1526.3815999999999</v>
      </c>
      <c r="R43" s="2">
        <v>4.3046000000000001E-2</v>
      </c>
      <c r="S43" s="2">
        <f t="shared" si="14"/>
        <v>2.1017557420603697E-2</v>
      </c>
      <c r="T43" s="2">
        <f t="shared" si="15"/>
        <v>2.0975975204071632E-2</v>
      </c>
      <c r="U43" s="2">
        <f t="shared" si="16"/>
        <v>-4.1582216532064925E-5</v>
      </c>
      <c r="V43" s="10">
        <f t="shared" si="17"/>
        <v>-1.9823734595182697E-3</v>
      </c>
      <c r="W43" s="2">
        <f t="shared" si="3"/>
        <v>4.8889999999999975E-3</v>
      </c>
      <c r="X43" s="2">
        <f t="shared" si="18"/>
        <v>2.3870937654911356E-3</v>
      </c>
      <c r="Y43" s="2">
        <f t="shared" si="19"/>
        <v>2.3766623640459131E-3</v>
      </c>
      <c r="Z43" s="2">
        <f t="shared" si="20"/>
        <v>-1.0431401445222532E-5</v>
      </c>
      <c r="AA43" s="10">
        <f t="shared" si="21"/>
        <v>-4.3890969129769981E-3</v>
      </c>
      <c r="AB43" s="2">
        <v>1526.3815999999999</v>
      </c>
      <c r="AC43" s="2">
        <v>3.8157000000000003E-2</v>
      </c>
      <c r="AD43" s="2">
        <f t="shared" si="22"/>
        <v>1.8630463655112561E-2</v>
      </c>
      <c r="AE43" s="2">
        <f t="shared" si="23"/>
        <v>1.8599312840025719E-2</v>
      </c>
      <c r="AF43" s="2">
        <f t="shared" si="24"/>
        <v>-3.1150815086842393E-5</v>
      </c>
      <c r="AG43" s="10">
        <f t="shared" si="25"/>
        <v>-1.6748368799843962E-3</v>
      </c>
      <c r="AH43" s="2">
        <v>1500.3472999999999</v>
      </c>
      <c r="AI43" s="2">
        <v>4.1452999999999997E-2</v>
      </c>
      <c r="AJ43" s="2">
        <f t="shared" si="26"/>
        <v>2.0239762295132763E-2</v>
      </c>
      <c r="AK43" s="2">
        <f t="shared" si="27"/>
        <v>2.0201785968169819E-2</v>
      </c>
      <c r="AL43" s="2">
        <f t="shared" si="28"/>
        <v>-3.7976326962944895E-5</v>
      </c>
      <c r="AM43" s="10">
        <f t="shared" si="29"/>
        <v>-1.8798499807284792E-3</v>
      </c>
      <c r="AN43" s="2">
        <f t="shared" si="30"/>
        <v>3.5630989999999932E-3</v>
      </c>
      <c r="AO43" s="2">
        <f t="shared" si="31"/>
        <v>1.6092986400202021E-3</v>
      </c>
      <c r="AP43" s="2">
        <f t="shared" si="32"/>
        <v>1.6024731281440996E-3</v>
      </c>
      <c r="AQ43" s="2">
        <f t="shared" si="33"/>
        <v>-6.8255118761025024E-6</v>
      </c>
      <c r="AR43" s="10">
        <f t="shared" si="34"/>
        <v>-4.2593612062671229E-3</v>
      </c>
      <c r="AS43" s="2">
        <f t="shared" si="35"/>
        <v>1.6161825452557102E-3</v>
      </c>
      <c r="AT43" s="18">
        <f t="shared" si="36"/>
        <v>0.99574063879373287</v>
      </c>
      <c r="AU43" s="2">
        <f t="shared" si="37"/>
        <v>1.6161825452557102E-3</v>
      </c>
    </row>
    <row r="44" spans="1:47" x14ac:dyDescent="0.4">
      <c r="A44" s="2">
        <v>1527.3458000000001</v>
      </c>
      <c r="B44" s="2">
        <f t="shared" si="0"/>
        <v>1.3801613266550854</v>
      </c>
      <c r="C44" s="2">
        <f t="shared" si="6"/>
        <v>6.5473057902146322E-4</v>
      </c>
      <c r="D44" s="2">
        <f t="shared" si="7"/>
        <v>1.0552272425032308E-4</v>
      </c>
      <c r="E44" s="2">
        <f t="shared" si="38"/>
        <v>2.0499445406670884</v>
      </c>
      <c r="F44" s="18">
        <f t="shared" si="8"/>
        <v>2.045575654414078</v>
      </c>
      <c r="G44" s="2">
        <f t="shared" si="9"/>
        <v>4622.8722639538919</v>
      </c>
      <c r="H44" s="2">
        <f t="shared" si="1"/>
        <v>0.84202162789047008</v>
      </c>
      <c r="I44" s="2">
        <v>3.5400399999999999E-3</v>
      </c>
      <c r="J44" s="2">
        <f t="shared" si="2"/>
        <v>2.9807902435973798E-3</v>
      </c>
      <c r="K44" s="2">
        <v>1527.3458000000001</v>
      </c>
      <c r="L44" s="2">
        <v>3.8263999999999999E-2</v>
      </c>
      <c r="M44" s="2">
        <f t="shared" si="10"/>
        <v>1.8665870827680155E-2</v>
      </c>
      <c r="N44" s="2">
        <f t="shared" si="11"/>
        <v>1.8633818627711039E-2</v>
      </c>
      <c r="O44" s="2">
        <f t="shared" si="12"/>
        <v>-3.2052199969115347E-5</v>
      </c>
      <c r="P44" s="10">
        <f t="shared" si="13"/>
        <v>-1.7201090452522349E-3</v>
      </c>
      <c r="Q44" s="2">
        <v>1527.3458000000001</v>
      </c>
      <c r="R44" s="2">
        <v>4.3261000000000001E-2</v>
      </c>
      <c r="S44" s="2">
        <f t="shared" si="14"/>
        <v>2.1103497749223061E-2</v>
      </c>
      <c r="T44" s="2">
        <f t="shared" si="15"/>
        <v>2.1060529798459862E-2</v>
      </c>
      <c r="U44" s="2">
        <f t="shared" si="16"/>
        <v>-4.2967950763198731E-5</v>
      </c>
      <c r="V44" s="10">
        <f t="shared" si="17"/>
        <v>-2.0402122441545104E-3</v>
      </c>
      <c r="W44" s="2">
        <f t="shared" si="3"/>
        <v>4.9970000000000014E-3</v>
      </c>
      <c r="X44" s="2">
        <f t="shared" si="18"/>
        <v>2.4376269215429062E-3</v>
      </c>
      <c r="Y44" s="2">
        <f t="shared" si="19"/>
        <v>2.4267111707488229E-3</v>
      </c>
      <c r="Z44" s="2">
        <f t="shared" si="20"/>
        <v>-1.0915750794083384E-5</v>
      </c>
      <c r="AA44" s="10">
        <f t="shared" si="21"/>
        <v>-4.4981664590578591E-3</v>
      </c>
      <c r="AB44" s="2">
        <v>1527.3458000000001</v>
      </c>
      <c r="AC44" s="2">
        <v>3.8263999999999999E-2</v>
      </c>
      <c r="AD44" s="2">
        <f t="shared" si="22"/>
        <v>1.8665870827680155E-2</v>
      </c>
      <c r="AE44" s="2">
        <f t="shared" si="23"/>
        <v>1.8633818627711039E-2</v>
      </c>
      <c r="AF44" s="2">
        <f t="shared" si="24"/>
        <v>-3.2052199969115347E-5</v>
      </c>
      <c r="AG44" s="10">
        <f t="shared" si="25"/>
        <v>-1.7201090452522349E-3</v>
      </c>
      <c r="AH44" s="2">
        <v>1500.3472999999999</v>
      </c>
      <c r="AI44" s="2">
        <v>4.1697999999999999E-2</v>
      </c>
      <c r="AJ44" s="2">
        <f t="shared" si="26"/>
        <v>2.0341038097757867E-2</v>
      </c>
      <c r="AK44" s="2">
        <f t="shared" si="27"/>
        <v>2.0301699117644616E-2</v>
      </c>
      <c r="AL44" s="2">
        <f t="shared" si="28"/>
        <v>-3.9338980113250849E-5</v>
      </c>
      <c r="AM44" s="10">
        <f t="shared" si="29"/>
        <v>-1.9377186059791689E-3</v>
      </c>
      <c r="AN44" s="2">
        <f t="shared" si="30"/>
        <v>3.7018480000000006E-3</v>
      </c>
      <c r="AO44" s="2">
        <f t="shared" si="31"/>
        <v>1.6751672700777119E-3</v>
      </c>
      <c r="AP44" s="2">
        <f t="shared" si="32"/>
        <v>1.6678804899335764E-3</v>
      </c>
      <c r="AQ44" s="2">
        <f t="shared" si="33"/>
        <v>-7.2867801441355018E-6</v>
      </c>
      <c r="AR44" s="10">
        <f t="shared" si="34"/>
        <v>-4.3688862530106695E-3</v>
      </c>
      <c r="AS44" s="2">
        <f t="shared" si="35"/>
        <v>1.6825179998376455E-3</v>
      </c>
      <c r="AT44" s="18">
        <f t="shared" si="36"/>
        <v>0.99563111374698932</v>
      </c>
      <c r="AU44" s="2">
        <f t="shared" si="37"/>
        <v>1.6825179998376455E-3</v>
      </c>
    </row>
    <row r="45" spans="1:47" x14ac:dyDescent="0.4">
      <c r="A45" s="2">
        <v>1528.3100999999999</v>
      </c>
      <c r="B45" s="2">
        <f t="shared" si="0"/>
        <v>1.3805196473951442</v>
      </c>
      <c r="C45" s="2">
        <f t="shared" si="6"/>
        <v>6.5431747130376226E-4</v>
      </c>
      <c r="D45" s="2">
        <f t="shared" si="7"/>
        <v>1.05509672558006E-4</v>
      </c>
      <c r="E45" s="2">
        <f t="shared" si="38"/>
        <v>2.0517942031730079</v>
      </c>
      <c r="F45" s="18">
        <f t="shared" si="8"/>
        <v>2.0473132122018463</v>
      </c>
      <c r="G45" s="2">
        <f t="shared" si="9"/>
        <v>4619.2761522976416</v>
      </c>
      <c r="H45" s="2">
        <f t="shared" si="1"/>
        <v>0.84136662303245524</v>
      </c>
      <c r="I45" s="2">
        <v>3.6696699999999999E-3</v>
      </c>
      <c r="J45" s="2">
        <f t="shared" si="2"/>
        <v>3.0875378555435097E-3</v>
      </c>
      <c r="K45" s="2">
        <v>1528.3100999999999</v>
      </c>
      <c r="L45" s="2">
        <v>3.8380999999999998E-2</v>
      </c>
      <c r="M45" s="2">
        <f t="shared" si="10"/>
        <v>1.8706067080531519E-2</v>
      </c>
      <c r="N45" s="2">
        <f t="shared" si="11"/>
        <v>1.8673086376578895E-2</v>
      </c>
      <c r="O45" s="2">
        <f t="shared" si="12"/>
        <v>-3.2980703952623786E-5</v>
      </c>
      <c r="P45" s="10">
        <f t="shared" si="13"/>
        <v>-1.7662160013349757E-3</v>
      </c>
      <c r="Q45" s="2">
        <v>1528.3100999999999</v>
      </c>
      <c r="R45" s="2">
        <v>4.3465999999999998E-2</v>
      </c>
      <c r="S45" s="2">
        <f t="shared" si="14"/>
        <v>2.1184385808665301E-2</v>
      </c>
      <c r="T45" s="2">
        <f t="shared" si="15"/>
        <v>2.1140037641844897E-2</v>
      </c>
      <c r="U45" s="2">
        <f t="shared" si="16"/>
        <v>-4.4348166820404322E-5</v>
      </c>
      <c r="V45" s="10">
        <f t="shared" si="17"/>
        <v>-2.0978281861060133E-3</v>
      </c>
      <c r="W45" s="2">
        <f t="shared" si="3"/>
        <v>5.0849999999999992E-3</v>
      </c>
      <c r="X45" s="2">
        <f t="shared" si="18"/>
        <v>2.4783187281337826E-3</v>
      </c>
      <c r="Y45" s="2">
        <f t="shared" si="19"/>
        <v>2.4669512652660021E-3</v>
      </c>
      <c r="Z45" s="2">
        <f t="shared" si="20"/>
        <v>-1.1367462867780537E-5</v>
      </c>
      <c r="AA45" s="10">
        <f t="shared" si="21"/>
        <v>-4.6078992430176064E-3</v>
      </c>
      <c r="AB45" s="2">
        <v>1528.3100999999999</v>
      </c>
      <c r="AC45" s="2">
        <v>3.8380999999999998E-2</v>
      </c>
      <c r="AD45" s="2">
        <f t="shared" si="22"/>
        <v>1.8706067080531519E-2</v>
      </c>
      <c r="AE45" s="2">
        <f t="shared" si="23"/>
        <v>1.8673086376578895E-2</v>
      </c>
      <c r="AF45" s="2">
        <f t="shared" si="24"/>
        <v>-3.2980703952623786E-5</v>
      </c>
      <c r="AG45" s="10">
        <f t="shared" si="25"/>
        <v>-1.7662160013349757E-3</v>
      </c>
      <c r="AH45" s="2">
        <v>1500.3472999999999</v>
      </c>
      <c r="AI45" s="2">
        <v>4.1954999999999999E-2</v>
      </c>
      <c r="AJ45" s="2">
        <f t="shared" si="26"/>
        <v>2.0447957175782284E-2</v>
      </c>
      <c r="AK45" s="2">
        <f t="shared" si="27"/>
        <v>2.0407205897911652E-2</v>
      </c>
      <c r="AL45" s="2">
        <f t="shared" si="28"/>
        <v>-4.0751277870631347E-5</v>
      </c>
      <c r="AM45" s="10">
        <f t="shared" si="29"/>
        <v>-1.996906292536676E-3</v>
      </c>
      <c r="AN45" s="2">
        <f t="shared" si="30"/>
        <v>3.842667000000001E-3</v>
      </c>
      <c r="AO45" s="2">
        <f t="shared" si="31"/>
        <v>1.741890095250765E-3</v>
      </c>
      <c r="AP45" s="2">
        <f t="shared" si="32"/>
        <v>1.7341195213327575E-3</v>
      </c>
      <c r="AQ45" s="2">
        <f t="shared" si="33"/>
        <v>-7.7705739180075617E-6</v>
      </c>
      <c r="AR45" s="10">
        <f t="shared" si="34"/>
        <v>-4.4809909711618304E-3</v>
      </c>
      <c r="AS45" s="2">
        <f t="shared" si="35"/>
        <v>1.7497306223715774E-3</v>
      </c>
      <c r="AT45" s="18">
        <f t="shared" si="36"/>
        <v>0.99551900902883816</v>
      </c>
      <c r="AU45" s="2">
        <f t="shared" si="37"/>
        <v>1.7497306223715774E-3</v>
      </c>
    </row>
    <row r="46" spans="1:47" x14ac:dyDescent="0.4">
      <c r="A46" s="2">
        <v>1529.2743</v>
      </c>
      <c r="B46" s="2">
        <f t="shared" si="0"/>
        <v>1.3808779309765655</v>
      </c>
      <c r="C46" s="2">
        <f t="shared" si="6"/>
        <v>6.5390492732402548E-4</v>
      </c>
      <c r="D46" s="2">
        <f t="shared" si="7"/>
        <v>1.0549673412376409E-4</v>
      </c>
      <c r="E46" s="2">
        <f t="shared" si="38"/>
        <v>2.053645783007418</v>
      </c>
      <c r="F46" s="18">
        <f t="shared" si="8"/>
        <v>2.049051388698985</v>
      </c>
      <c r="G46" s="2">
        <f t="shared" si="9"/>
        <v>4615.6773951657933</v>
      </c>
      <c r="H46" s="2">
        <f t="shared" si="1"/>
        <v>0.84071113632083461</v>
      </c>
      <c r="I46" s="2">
        <v>3.7895300000000002E-3</v>
      </c>
      <c r="J46" s="2">
        <f t="shared" si="2"/>
        <v>3.1859000724218925E-3</v>
      </c>
      <c r="K46" s="2">
        <v>1529.2743</v>
      </c>
      <c r="L46" s="2">
        <v>3.8503999999999997E-2</v>
      </c>
      <c r="M46" s="2">
        <f t="shared" si="10"/>
        <v>1.8749095057480472E-2</v>
      </c>
      <c r="N46" s="2">
        <f t="shared" si="11"/>
        <v>1.8715165835723874E-2</v>
      </c>
      <c r="O46" s="2">
        <f t="shared" si="12"/>
        <v>-3.3929221756597711E-5</v>
      </c>
      <c r="P46" s="10">
        <f t="shared" si="13"/>
        <v>-1.8129265887579231E-3</v>
      </c>
      <c r="Q46" s="2">
        <v>1529.2743</v>
      </c>
      <c r="R46" s="2">
        <v>4.3652999999999997E-2</v>
      </c>
      <c r="S46" s="2">
        <f t="shared" si="14"/>
        <v>2.1256343407027714E-2</v>
      </c>
      <c r="T46" s="2">
        <f t="shared" si="15"/>
        <v>2.1210642387085921E-2</v>
      </c>
      <c r="U46" s="2">
        <f t="shared" si="16"/>
        <v>-4.570101994179343E-5</v>
      </c>
      <c r="V46" s="10">
        <f t="shared" si="17"/>
        <v>-2.1546268664459898E-3</v>
      </c>
      <c r="W46" s="2">
        <f t="shared" si="3"/>
        <v>5.1490000000000008E-3</v>
      </c>
      <c r="X46" s="2">
        <f t="shared" si="18"/>
        <v>2.507248349547242E-3</v>
      </c>
      <c r="Y46" s="2">
        <f t="shared" si="19"/>
        <v>2.4954765513620462E-3</v>
      </c>
      <c r="Z46" s="2">
        <f t="shared" si="20"/>
        <v>-1.177179818519572E-5</v>
      </c>
      <c r="AA46" s="10">
        <f t="shared" si="21"/>
        <v>-4.7172545775958511E-3</v>
      </c>
      <c r="AB46" s="2">
        <v>1529.2743</v>
      </c>
      <c r="AC46" s="2">
        <v>3.8503999999999997E-2</v>
      </c>
      <c r="AD46" s="2">
        <f t="shared" si="22"/>
        <v>1.8749095057480472E-2</v>
      </c>
      <c r="AE46" s="2">
        <f t="shared" si="23"/>
        <v>1.8715165835723874E-2</v>
      </c>
      <c r="AF46" s="2">
        <f t="shared" si="24"/>
        <v>-3.3929221756597711E-5</v>
      </c>
      <c r="AG46" s="10">
        <f t="shared" si="25"/>
        <v>-1.8129265887579231E-3</v>
      </c>
      <c r="AH46" s="2">
        <v>1500.3472999999999</v>
      </c>
      <c r="AI46" s="2">
        <v>4.2212E-2</v>
      </c>
      <c r="AJ46" s="2">
        <f t="shared" si="26"/>
        <v>2.055466446515598E-2</v>
      </c>
      <c r="AK46" s="2">
        <f t="shared" si="27"/>
        <v>2.0512477684072848E-2</v>
      </c>
      <c r="AL46" s="2">
        <f t="shared" si="28"/>
        <v>-4.2186781083131814E-5</v>
      </c>
      <c r="AM46" s="10">
        <f t="shared" si="29"/>
        <v>-2.0566399502234792E-3</v>
      </c>
      <c r="AN46" s="2">
        <f t="shared" si="30"/>
        <v>3.977528000000001E-3</v>
      </c>
      <c r="AO46" s="2">
        <f t="shared" si="31"/>
        <v>1.8055694076755079E-3</v>
      </c>
      <c r="AP46" s="2">
        <f t="shared" si="32"/>
        <v>1.7973118483489738E-3</v>
      </c>
      <c r="AQ46" s="2">
        <f t="shared" si="33"/>
        <v>-8.257559326534103E-6</v>
      </c>
      <c r="AR46" s="10">
        <f t="shared" si="34"/>
        <v>-4.5943943084332129E-3</v>
      </c>
      <c r="AS46" s="2">
        <f t="shared" si="35"/>
        <v>1.8139031941869291E-3</v>
      </c>
      <c r="AT46" s="18">
        <f t="shared" si="36"/>
        <v>0.99540560569156677</v>
      </c>
      <c r="AU46" s="2">
        <f t="shared" si="37"/>
        <v>1.8139031941869291E-3</v>
      </c>
    </row>
    <row r="47" spans="1:47" x14ac:dyDescent="0.4">
      <c r="A47" s="2">
        <v>1530.2384999999999</v>
      </c>
      <c r="B47" s="2">
        <f t="shared" si="0"/>
        <v>1.3812362145579868</v>
      </c>
      <c r="C47" s="2">
        <f t="shared" si="6"/>
        <v>6.534929032304442E-4</v>
      </c>
      <c r="D47" s="2">
        <f t="shared" si="7"/>
        <v>1.0548390764766992E-4</v>
      </c>
      <c r="E47" s="2">
        <f t="shared" si="38"/>
        <v>2.0554994749769446</v>
      </c>
      <c r="F47" s="18">
        <f t="shared" si="8"/>
        <v>2.0507902592158724</v>
      </c>
      <c r="G47" s="2">
        <f t="shared" si="9"/>
        <v>4612.0756259213495</v>
      </c>
      <c r="H47" s="2">
        <f t="shared" si="1"/>
        <v>0.84005510097541958</v>
      </c>
      <c r="I47" s="2">
        <v>3.9045199999999999E-3</v>
      </c>
      <c r="J47" s="2">
        <f t="shared" si="2"/>
        <v>3.2800119428605451E-3</v>
      </c>
      <c r="K47" s="2">
        <v>1530.2384999999999</v>
      </c>
      <c r="L47" s="2">
        <v>3.8630999999999999E-2</v>
      </c>
      <c r="M47" s="2">
        <f t="shared" si="10"/>
        <v>1.8793972204947072E-2</v>
      </c>
      <c r="N47" s="2">
        <f t="shared" si="11"/>
        <v>1.8759077800253852E-2</v>
      </c>
      <c r="O47" s="2">
        <f t="shared" si="12"/>
        <v>-3.4894404693220499E-5</v>
      </c>
      <c r="P47" s="10">
        <f t="shared" si="13"/>
        <v>-1.8601343341487875E-3</v>
      </c>
      <c r="Q47" s="2">
        <v>1530.2384999999999</v>
      </c>
      <c r="R47" s="2">
        <v>4.3825999999999997E-2</v>
      </c>
      <c r="S47" s="2">
        <f t="shared" si="14"/>
        <v>2.1321338454971663E-2</v>
      </c>
      <c r="T47" s="2">
        <f t="shared" si="15"/>
        <v>2.1274304624353094E-2</v>
      </c>
      <c r="U47" s="2">
        <f t="shared" si="16"/>
        <v>-4.7033830618568861E-5</v>
      </c>
      <c r="V47" s="10">
        <f t="shared" si="17"/>
        <v>-2.2108281069139319E-3</v>
      </c>
      <c r="W47" s="2">
        <f t="shared" si="3"/>
        <v>5.1949999999999982E-3</v>
      </c>
      <c r="X47" s="2">
        <f t="shared" si="18"/>
        <v>2.5273662500245909E-3</v>
      </c>
      <c r="Y47" s="2">
        <f t="shared" si="19"/>
        <v>2.5152268240992426E-3</v>
      </c>
      <c r="Z47" s="2">
        <f t="shared" si="20"/>
        <v>-1.2139425925348363E-5</v>
      </c>
      <c r="AA47" s="10">
        <f t="shared" si="21"/>
        <v>-4.8263742295670507E-3</v>
      </c>
      <c r="AB47" s="2">
        <v>1530.2384999999999</v>
      </c>
      <c r="AC47" s="2">
        <v>3.8630999999999999E-2</v>
      </c>
      <c r="AD47" s="2">
        <f t="shared" si="22"/>
        <v>1.8793972204947072E-2</v>
      </c>
      <c r="AE47" s="2">
        <f t="shared" si="23"/>
        <v>1.8759077800253852E-2</v>
      </c>
      <c r="AF47" s="2">
        <f t="shared" si="24"/>
        <v>-3.4894404693220499E-5</v>
      </c>
      <c r="AG47" s="10">
        <f t="shared" si="25"/>
        <v>-1.8601343341487875E-3</v>
      </c>
      <c r="AH47" s="2">
        <v>1500.3472999999999</v>
      </c>
      <c r="AI47" s="2">
        <v>4.2472000000000003E-2</v>
      </c>
      <c r="AJ47" s="2">
        <f t="shared" si="26"/>
        <v>2.0662617780759292E-2</v>
      </c>
      <c r="AK47" s="2">
        <f t="shared" si="27"/>
        <v>2.0618964767048231E-2</v>
      </c>
      <c r="AL47" s="2">
        <f t="shared" si="28"/>
        <v>-4.36530137110612E-5</v>
      </c>
      <c r="AM47" s="10">
        <f t="shared" si="29"/>
        <v>-2.1171292644538756E-3</v>
      </c>
      <c r="AN47" s="2">
        <f t="shared" si="30"/>
        <v>4.1114170000000061E-3</v>
      </c>
      <c r="AO47" s="2">
        <f t="shared" si="31"/>
        <v>1.8686455758122195E-3</v>
      </c>
      <c r="AP47" s="2">
        <f t="shared" si="32"/>
        <v>1.8598869667943788E-3</v>
      </c>
      <c r="AQ47" s="2">
        <f t="shared" si="33"/>
        <v>-8.7586090178407017E-6</v>
      </c>
      <c r="AR47" s="10">
        <f t="shared" si="34"/>
        <v>-4.7092157610721169E-3</v>
      </c>
      <c r="AS47" s="2">
        <f t="shared" si="35"/>
        <v>1.8774870675017075E-3</v>
      </c>
      <c r="AT47" s="18">
        <f t="shared" si="36"/>
        <v>0.99529078423892792</v>
      </c>
      <c r="AU47" s="2">
        <f t="shared" si="37"/>
        <v>1.8774870675017075E-3</v>
      </c>
    </row>
    <row r="48" spans="1:47" x14ac:dyDescent="0.4">
      <c r="A48" s="2">
        <v>1531.2028</v>
      </c>
      <c r="B48" s="2">
        <f t="shared" si="0"/>
        <v>1.3815945352980457</v>
      </c>
      <c r="C48" s="2">
        <f t="shared" si="6"/>
        <v>6.5308135538937105E-4</v>
      </c>
      <c r="D48" s="2">
        <f t="shared" si="7"/>
        <v>1.0547119187717261E-4</v>
      </c>
      <c r="E48" s="2">
        <f t="shared" si="38"/>
        <v>2.0573554747700378</v>
      </c>
      <c r="F48" s="18">
        <f t="shared" si="8"/>
        <v>2.0525280757741133</v>
      </c>
      <c r="G48" s="2">
        <f t="shared" si="9"/>
        <v>4608.4704766687901</v>
      </c>
      <c r="H48" s="2">
        <f t="shared" si="1"/>
        <v>0.83939844998679114</v>
      </c>
      <c r="I48" s="2">
        <v>4.0305599999999999E-3</v>
      </c>
      <c r="J48" s="2">
        <f t="shared" si="2"/>
        <v>3.3832458165787608E-3</v>
      </c>
      <c r="K48" s="2">
        <v>1531.2028</v>
      </c>
      <c r="L48" s="2">
        <v>3.8767999999999997E-2</v>
      </c>
      <c r="M48" s="2">
        <f t="shared" si="10"/>
        <v>1.8843607959549778E-2</v>
      </c>
      <c r="N48" s="2">
        <f t="shared" si="11"/>
        <v>1.8807718045328905E-2</v>
      </c>
      <c r="O48" s="2">
        <f t="shared" si="12"/>
        <v>-3.588991422087337E-5</v>
      </c>
      <c r="P48" s="10">
        <f t="shared" si="13"/>
        <v>-1.9082545864614877E-3</v>
      </c>
      <c r="Q48" s="2">
        <v>1531.2028</v>
      </c>
      <c r="R48" s="2">
        <v>4.4001999999999999E-2</v>
      </c>
      <c r="S48" s="2">
        <f t="shared" si="14"/>
        <v>2.1387650573568649E-2</v>
      </c>
      <c r="T48" s="2">
        <f t="shared" si="15"/>
        <v>2.1339261800491047E-2</v>
      </c>
      <c r="U48" s="2">
        <f t="shared" si="16"/>
        <v>-4.8388773077601838E-5</v>
      </c>
      <c r="V48" s="10">
        <f t="shared" si="17"/>
        <v>-2.2675935807905194E-3</v>
      </c>
      <c r="W48" s="2">
        <f t="shared" si="3"/>
        <v>5.2340000000000025E-3</v>
      </c>
      <c r="X48" s="2">
        <f t="shared" si="18"/>
        <v>2.5440426140188703E-3</v>
      </c>
      <c r="Y48" s="2">
        <f t="shared" si="19"/>
        <v>2.5315437551621418E-3</v>
      </c>
      <c r="Z48" s="2">
        <f t="shared" si="20"/>
        <v>-1.2498858856728468E-5</v>
      </c>
      <c r="AA48" s="10">
        <f t="shared" si="21"/>
        <v>-4.9372478082757585E-3</v>
      </c>
      <c r="AB48" s="2">
        <v>1531.2028</v>
      </c>
      <c r="AC48" s="2">
        <v>3.8767999999999997E-2</v>
      </c>
      <c r="AD48" s="2">
        <f t="shared" si="22"/>
        <v>1.8843607959549778E-2</v>
      </c>
      <c r="AE48" s="2">
        <f t="shared" si="23"/>
        <v>1.8807718045328905E-2</v>
      </c>
      <c r="AF48" s="2">
        <f t="shared" si="24"/>
        <v>-3.588991422087337E-5</v>
      </c>
      <c r="AG48" s="10">
        <f t="shared" si="25"/>
        <v>-1.9082545864614877E-3</v>
      </c>
      <c r="AH48" s="2">
        <v>1500.3472999999999</v>
      </c>
      <c r="AI48" s="2">
        <v>4.2750999999999997E-2</v>
      </c>
      <c r="AJ48" s="2">
        <f t="shared" si="26"/>
        <v>2.077958842031347E-2</v>
      </c>
      <c r="AK48" s="2">
        <f t="shared" si="27"/>
        <v>2.0734397654879982E-2</v>
      </c>
      <c r="AL48" s="2">
        <f t="shared" si="28"/>
        <v>-4.5190765433487934E-5</v>
      </c>
      <c r="AM48" s="10">
        <f t="shared" si="29"/>
        <v>-2.1795070291251977E-3</v>
      </c>
      <c r="AN48" s="2">
        <f t="shared" si="30"/>
        <v>4.2543759999999972E-3</v>
      </c>
      <c r="AO48" s="2">
        <f t="shared" si="31"/>
        <v>1.9359804607636914E-3</v>
      </c>
      <c r="AP48" s="2">
        <f t="shared" si="32"/>
        <v>1.9266796095510769E-3</v>
      </c>
      <c r="AQ48" s="2">
        <f t="shared" si="33"/>
        <v>-9.3008512126145637E-6</v>
      </c>
      <c r="AR48" s="10">
        <f t="shared" si="34"/>
        <v>-4.8273989959242338E-3</v>
      </c>
      <c r="AS48" s="2">
        <f t="shared" si="35"/>
        <v>1.9453715454086969E-3</v>
      </c>
      <c r="AT48" s="18">
        <f t="shared" si="36"/>
        <v>0.99517260100407579</v>
      </c>
      <c r="AU48" s="2">
        <f t="shared" si="37"/>
        <v>1.9453715454086969E-3</v>
      </c>
    </row>
    <row r="49" spans="1:47" x14ac:dyDescent="0.4">
      <c r="A49" s="2">
        <v>1532.1669999999999</v>
      </c>
      <c r="B49" s="2">
        <f t="shared" si="0"/>
        <v>1.381952818879467</v>
      </c>
      <c r="C49" s="2">
        <f t="shared" si="6"/>
        <v>6.5267036817788146E-4</v>
      </c>
      <c r="D49" s="2">
        <f t="shared" si="7"/>
        <v>1.0545858951080648E-4</v>
      </c>
      <c r="E49" s="2">
        <f t="shared" si="38"/>
        <v>2.0592134005576082</v>
      </c>
      <c r="F49" s="18">
        <f t="shared" si="8"/>
        <v>2.0542622412568661</v>
      </c>
      <c r="G49" s="2">
        <f t="shared" si="9"/>
        <v>4604.8627012452362</v>
      </c>
      <c r="H49" s="2">
        <f t="shared" si="1"/>
        <v>0.83874132066074614</v>
      </c>
      <c r="I49" s="2">
        <v>4.18272E-3</v>
      </c>
      <c r="J49" s="2">
        <f t="shared" si="2"/>
        <v>3.5082200967541163E-3</v>
      </c>
      <c r="K49" s="2">
        <v>1532.1669999999999</v>
      </c>
      <c r="L49" s="2">
        <v>3.8919000000000002E-2</v>
      </c>
      <c r="M49" s="2">
        <f t="shared" si="10"/>
        <v>1.889993528085105E-2</v>
      </c>
      <c r="N49" s="2">
        <f t="shared" si="11"/>
        <v>1.8863009377006648E-2</v>
      </c>
      <c r="O49" s="2">
        <f t="shared" si="12"/>
        <v>-3.6925903844402252E-5</v>
      </c>
      <c r="P49" s="10">
        <f t="shared" si="13"/>
        <v>-1.9575828599976016E-3</v>
      </c>
      <c r="Q49" s="2">
        <v>1532.1669999999999</v>
      </c>
      <c r="R49" s="2">
        <v>4.4194999999999998E-2</v>
      </c>
      <c r="S49" s="2">
        <f t="shared" si="14"/>
        <v>2.1462078669472803E-2</v>
      </c>
      <c r="T49" s="2">
        <f t="shared" si="15"/>
        <v>2.1412275126753921E-2</v>
      </c>
      <c r="U49" s="2">
        <f t="shared" si="16"/>
        <v>-4.9803542718881294E-5</v>
      </c>
      <c r="V49" s="10">
        <f t="shared" si="17"/>
        <v>-2.3259341860713081E-3</v>
      </c>
      <c r="W49" s="2">
        <f t="shared" si="3"/>
        <v>5.275999999999996E-3</v>
      </c>
      <c r="X49" s="2">
        <f t="shared" si="18"/>
        <v>2.5621433886217522E-3</v>
      </c>
      <c r="Y49" s="2">
        <f t="shared" si="19"/>
        <v>2.5492657497472732E-3</v>
      </c>
      <c r="Z49" s="2">
        <f t="shared" si="20"/>
        <v>-1.2877638874479042E-5</v>
      </c>
      <c r="AA49" s="10">
        <f t="shared" si="21"/>
        <v>-5.0515089985246507E-3</v>
      </c>
      <c r="AB49" s="2">
        <v>1532.1669999999999</v>
      </c>
      <c r="AC49" s="2">
        <v>3.8919000000000002E-2</v>
      </c>
      <c r="AD49" s="2">
        <f t="shared" si="22"/>
        <v>1.889993528085105E-2</v>
      </c>
      <c r="AE49" s="2">
        <f t="shared" si="23"/>
        <v>1.8863009377006648E-2</v>
      </c>
      <c r="AF49" s="2">
        <f t="shared" si="24"/>
        <v>-3.6925903844402252E-5</v>
      </c>
      <c r="AG49" s="10">
        <f t="shared" si="25"/>
        <v>-1.9575828599976016E-3</v>
      </c>
      <c r="AH49" s="2">
        <v>1500.3472999999999</v>
      </c>
      <c r="AI49" s="2">
        <v>4.3069000000000003E-2</v>
      </c>
      <c r="AJ49" s="2">
        <f t="shared" si="26"/>
        <v>2.0915267931112667E-2</v>
      </c>
      <c r="AK49" s="2">
        <f t="shared" si="27"/>
        <v>2.0868412954692862E-2</v>
      </c>
      <c r="AL49" s="2">
        <f t="shared" si="28"/>
        <v>-4.6854976419805072E-5</v>
      </c>
      <c r="AM49" s="10">
        <f t="shared" si="29"/>
        <v>-2.2452582533003971E-3</v>
      </c>
      <c r="AN49" s="2">
        <f t="shared" si="30"/>
        <v>4.4224330000000034E-3</v>
      </c>
      <c r="AO49" s="2">
        <f t="shared" si="31"/>
        <v>2.015332650261617E-3</v>
      </c>
      <c r="AP49" s="2">
        <f t="shared" si="32"/>
        <v>2.0054035776862142E-3</v>
      </c>
      <c r="AQ49" s="2">
        <f t="shared" si="33"/>
        <v>-9.9290725754028197E-6</v>
      </c>
      <c r="AR49" s="10">
        <f t="shared" si="34"/>
        <v>-4.9511593007422186E-3</v>
      </c>
      <c r="AS49" s="2">
        <f t="shared" si="35"/>
        <v>2.0253605329014482E-3</v>
      </c>
      <c r="AT49" s="18">
        <f t="shared" si="36"/>
        <v>0.99504884069925781</v>
      </c>
      <c r="AU49" s="2">
        <f t="shared" si="37"/>
        <v>2.0253605329014482E-3</v>
      </c>
    </row>
    <row r="50" spans="1:47" x14ac:dyDescent="0.4">
      <c r="A50" s="2">
        <v>1533.1312</v>
      </c>
      <c r="B50" s="2">
        <f t="shared" si="0"/>
        <v>1.3823111024608885</v>
      </c>
      <c r="C50" s="2">
        <f t="shared" si="6"/>
        <v>6.5225989791349885E-4</v>
      </c>
      <c r="D50" s="2">
        <f t="shared" si="7"/>
        <v>1.0544609928626631E-4</v>
      </c>
      <c r="E50" s="2">
        <f t="shared" si="38"/>
        <v>2.0610734478197661</v>
      </c>
      <c r="F50" s="18">
        <f t="shared" si="8"/>
        <v>2.0559936235538676</v>
      </c>
      <c r="G50" s="2">
        <f t="shared" si="9"/>
        <v>4601.2519320487345</v>
      </c>
      <c r="H50" s="2">
        <f t="shared" si="1"/>
        <v>0.83808364604133656</v>
      </c>
      <c r="I50" s="2">
        <v>4.3582300000000003E-3</v>
      </c>
      <c r="J50" s="2">
        <f t="shared" si="2"/>
        <v>3.6525612886867346E-3</v>
      </c>
      <c r="K50" s="2">
        <v>1533.1312</v>
      </c>
      <c r="L50" s="2">
        <v>3.9080999999999998E-2</v>
      </c>
      <c r="M50" s="2">
        <f t="shared" si="10"/>
        <v>1.8961478564162988E-2</v>
      </c>
      <c r="N50" s="2">
        <f t="shared" si="11"/>
        <v>1.8923480876804323E-2</v>
      </c>
      <c r="O50" s="2">
        <f t="shared" si="12"/>
        <v>-3.7997687358664461E-5</v>
      </c>
      <c r="P50" s="10">
        <f t="shared" si="13"/>
        <v>-2.0079650042207917E-3</v>
      </c>
      <c r="Q50" s="2">
        <v>1533.1312</v>
      </c>
      <c r="R50" s="2">
        <v>4.4405E-2</v>
      </c>
      <c r="S50" s="2">
        <f t="shared" si="14"/>
        <v>2.1544598542556678E-2</v>
      </c>
      <c r="T50" s="2">
        <f t="shared" si="15"/>
        <v>2.1493317328654751E-2</v>
      </c>
      <c r="U50" s="2">
        <f t="shared" si="16"/>
        <v>-5.1281213901927664E-5</v>
      </c>
      <c r="V50" s="10">
        <f t="shared" si="17"/>
        <v>-2.3859143341060656E-3</v>
      </c>
      <c r="W50" s="2">
        <f t="shared" si="3"/>
        <v>5.3240000000000023E-3</v>
      </c>
      <c r="X50" s="2">
        <f t="shared" si="18"/>
        <v>2.5831199783936908E-3</v>
      </c>
      <c r="Y50" s="2">
        <f t="shared" si="19"/>
        <v>2.5698364518504276E-3</v>
      </c>
      <c r="Z50" s="2">
        <f t="shared" si="20"/>
        <v>-1.3283526543263202E-5</v>
      </c>
      <c r="AA50" s="10">
        <f t="shared" si="21"/>
        <v>-5.1690163137417993E-3</v>
      </c>
      <c r="AB50" s="2">
        <v>1533.1312</v>
      </c>
      <c r="AC50" s="2">
        <v>3.9080999999999998E-2</v>
      </c>
      <c r="AD50" s="2">
        <f t="shared" si="22"/>
        <v>1.8961478564162988E-2</v>
      </c>
      <c r="AE50" s="2">
        <f t="shared" si="23"/>
        <v>1.8923480876804323E-2</v>
      </c>
      <c r="AF50" s="2">
        <f t="shared" si="24"/>
        <v>-3.7997687358664461E-5</v>
      </c>
      <c r="AG50" s="10">
        <f t="shared" si="25"/>
        <v>-2.0079650042207917E-3</v>
      </c>
      <c r="AH50" s="2">
        <v>1500.3472999999999</v>
      </c>
      <c r="AI50" s="2">
        <v>4.3418999999999999E-2</v>
      </c>
      <c r="AJ50" s="2">
        <f t="shared" si="26"/>
        <v>2.1066207051441695E-2</v>
      </c>
      <c r="AK50" s="2">
        <f t="shared" si="27"/>
        <v>2.1017571750448098E-2</v>
      </c>
      <c r="AL50" s="2">
        <f t="shared" si="28"/>
        <v>-4.8635300993596364E-5</v>
      </c>
      <c r="AM50" s="10">
        <f t="shared" si="29"/>
        <v>-2.3140304489532408E-3</v>
      </c>
      <c r="AN50" s="2">
        <f t="shared" si="30"/>
        <v>4.6115670000000039E-3</v>
      </c>
      <c r="AO50" s="2">
        <f t="shared" si="31"/>
        <v>2.1047284872787071E-3</v>
      </c>
      <c r="AP50" s="2">
        <f t="shared" si="32"/>
        <v>2.0940908736437752E-3</v>
      </c>
      <c r="AQ50" s="2">
        <f t="shared" si="33"/>
        <v>-1.0637613634931903E-5</v>
      </c>
      <c r="AR50" s="10">
        <f t="shared" si="34"/>
        <v>-5.0798242658983391E-3</v>
      </c>
      <c r="AS50" s="2">
        <f t="shared" si="35"/>
        <v>2.1154747271314844E-3</v>
      </c>
      <c r="AT50" s="18">
        <f t="shared" si="36"/>
        <v>0.99492017573410163</v>
      </c>
      <c r="AU50" s="2">
        <f t="shared" si="37"/>
        <v>2.1154747271314844E-3</v>
      </c>
    </row>
    <row r="51" spans="1:47" x14ac:dyDescent="0.4">
      <c r="A51" s="2">
        <v>1534.0954999999999</v>
      </c>
      <c r="B51" s="2">
        <f t="shared" si="0"/>
        <v>1.3826694232009471</v>
      </c>
      <c r="C51" s="2">
        <f t="shared" si="6"/>
        <v>6.5184990113066632E-4</v>
      </c>
      <c r="D51" s="2">
        <f t="shared" si="7"/>
        <v>1.0543371998870753E-4</v>
      </c>
      <c r="E51" s="2">
        <f t="shared" si="38"/>
        <v>2.0629358129223534</v>
      </c>
      <c r="F51" s="18">
        <f t="shared" si="8"/>
        <v>2.05772587683111</v>
      </c>
      <c r="G51" s="2">
        <f t="shared" si="9"/>
        <v>4597.6378002263937</v>
      </c>
      <c r="H51" s="2">
        <f t="shared" si="1"/>
        <v>0.83742535894476533</v>
      </c>
      <c r="I51" s="2">
        <v>4.5325399999999998E-3</v>
      </c>
      <c r="J51" s="2">
        <f t="shared" si="2"/>
        <v>3.7956639364315065E-3</v>
      </c>
      <c r="K51" s="2">
        <v>1534.0954999999999</v>
      </c>
      <c r="L51" s="2">
        <v>3.9246999999999997E-2</v>
      </c>
      <c r="M51" s="2">
        <f t="shared" si="10"/>
        <v>1.9024828477044432E-2</v>
      </c>
      <c r="N51" s="2">
        <f t="shared" si="11"/>
        <v>1.8985737711700649E-2</v>
      </c>
      <c r="O51" s="2">
        <f t="shared" si="12"/>
        <v>-3.9090765343783446E-5</v>
      </c>
      <c r="P51" s="10">
        <f t="shared" si="13"/>
        <v>-2.0589542496256201E-3</v>
      </c>
      <c r="Q51" s="2">
        <v>1534.0954999999999</v>
      </c>
      <c r="R51" s="2">
        <v>4.4616999999999997E-2</v>
      </c>
      <c r="S51" s="2">
        <f t="shared" si="14"/>
        <v>2.1627914800119538E-2</v>
      </c>
      <c r="T51" s="2">
        <f t="shared" si="15"/>
        <v>2.1575131648859873E-2</v>
      </c>
      <c r="U51" s="2">
        <f t="shared" si="16"/>
        <v>-5.2783151259665206E-5</v>
      </c>
      <c r="V51" s="10">
        <f t="shared" si="17"/>
        <v>-2.4464810745409523E-3</v>
      </c>
      <c r="W51" s="2">
        <f t="shared" si="3"/>
        <v>5.3699999999999998E-3</v>
      </c>
      <c r="X51" s="2">
        <f t="shared" si="18"/>
        <v>2.6030863230751058E-3</v>
      </c>
      <c r="Y51" s="2">
        <f t="shared" si="19"/>
        <v>2.5893939371592241E-3</v>
      </c>
      <c r="Z51" s="2">
        <f t="shared" si="20"/>
        <v>-1.3692385915881761E-5</v>
      </c>
      <c r="AA51" s="10">
        <f t="shared" si="21"/>
        <v>-5.2878728568057989E-3</v>
      </c>
      <c r="AB51" s="2">
        <v>1534.0954999999999</v>
      </c>
      <c r="AC51" s="2">
        <v>3.9246999999999997E-2</v>
      </c>
      <c r="AD51" s="2">
        <f t="shared" si="22"/>
        <v>1.9024828477044432E-2</v>
      </c>
      <c r="AE51" s="2">
        <f t="shared" si="23"/>
        <v>1.8985737711700649E-2</v>
      </c>
      <c r="AF51" s="2">
        <f t="shared" si="24"/>
        <v>-3.9090765343783446E-5</v>
      </c>
      <c r="AG51" s="10">
        <f t="shared" si="25"/>
        <v>-2.0589542496256201E-3</v>
      </c>
      <c r="AH51" s="2">
        <v>1500.3472999999999</v>
      </c>
      <c r="AI51" s="2">
        <v>4.3768000000000001E-2</v>
      </c>
      <c r="AJ51" s="2">
        <f t="shared" si="26"/>
        <v>2.1216365398203197E-2</v>
      </c>
      <c r="AK51" s="2">
        <f t="shared" si="27"/>
        <v>2.1165916043085386E-2</v>
      </c>
      <c r="AL51" s="2">
        <f t="shared" si="28"/>
        <v>-5.0449355117811179E-5</v>
      </c>
      <c r="AM51" s="10">
        <f t="shared" si="29"/>
        <v>-2.383518625658174E-3</v>
      </c>
      <c r="AN51" s="2">
        <f t="shared" si="30"/>
        <v>4.7957290000000055E-3</v>
      </c>
      <c r="AO51" s="2">
        <f t="shared" si="31"/>
        <v>2.1915369211587647E-3</v>
      </c>
      <c r="AP51" s="2">
        <f t="shared" si="32"/>
        <v>2.180178331384737E-3</v>
      </c>
      <c r="AQ51" s="2">
        <f t="shared" si="33"/>
        <v>-1.1358589774027733E-5</v>
      </c>
      <c r="AR51" s="10">
        <f t="shared" si="34"/>
        <v>-5.2099360912432066E-3</v>
      </c>
      <c r="AS51" s="2">
        <f t="shared" si="35"/>
        <v>2.2030144858380639E-3</v>
      </c>
      <c r="AT51" s="18">
        <f t="shared" si="36"/>
        <v>0.99479006390875679</v>
      </c>
      <c r="AU51" s="2">
        <f t="shared" si="37"/>
        <v>2.2030144858380639E-3</v>
      </c>
    </row>
    <row r="52" spans="1:47" x14ac:dyDescent="0.4">
      <c r="A52" s="2">
        <v>1535.0597</v>
      </c>
      <c r="B52" s="2">
        <f t="shared" si="0"/>
        <v>1.3830277067823686</v>
      </c>
      <c r="C52" s="2">
        <f t="shared" si="6"/>
        <v>6.5144046189213357E-4</v>
      </c>
      <c r="D52" s="2">
        <f t="shared" si="7"/>
        <v>1.0542145424969033E-4</v>
      </c>
      <c r="E52" s="2">
        <f t="shared" si="38"/>
        <v>2.0648001127329429</v>
      </c>
      <c r="F52" s="18">
        <f t="shared" si="8"/>
        <v>2.0594623203428259</v>
      </c>
      <c r="G52" s="2">
        <f t="shared" si="9"/>
        <v>4594.0210614514999</v>
      </c>
      <c r="H52" s="2">
        <f t="shared" si="1"/>
        <v>0.83676659701127287</v>
      </c>
      <c r="I52" s="2">
        <v>4.6819899999999996E-3</v>
      </c>
      <c r="J52" s="2">
        <f t="shared" si="2"/>
        <v>3.9177328395408094E-3</v>
      </c>
      <c r="K52" s="2">
        <v>1535.0597</v>
      </c>
      <c r="L52" s="2">
        <v>3.9409E-2</v>
      </c>
      <c r="M52" s="2">
        <f t="shared" si="10"/>
        <v>1.9086108992816139E-2</v>
      </c>
      <c r="N52" s="2">
        <f t="shared" si="11"/>
        <v>1.9045922318534473E-2</v>
      </c>
      <c r="O52" s="2">
        <f t="shared" si="12"/>
        <v>-4.0186674281666307E-5</v>
      </c>
      <c r="P52" s="10">
        <f t="shared" si="13"/>
        <v>-2.1099883539144118E-3</v>
      </c>
      <c r="Q52" s="2">
        <v>1535.0597</v>
      </c>
      <c r="R52" s="2">
        <v>4.4817000000000003E-2</v>
      </c>
      <c r="S52" s="2">
        <f t="shared" si="14"/>
        <v>2.170524871808574E-2</v>
      </c>
      <c r="T52" s="2">
        <f t="shared" si="15"/>
        <v>2.1650978986923197E-2</v>
      </c>
      <c r="U52" s="2">
        <f t="shared" si="16"/>
        <v>-5.4269731162542856E-5</v>
      </c>
      <c r="V52" s="10">
        <f t="shared" si="17"/>
        <v>-2.5065716979966956E-3</v>
      </c>
      <c r="W52" s="2">
        <f t="shared" si="3"/>
        <v>5.4080000000000031E-3</v>
      </c>
      <c r="X52" s="2">
        <f t="shared" si="18"/>
        <v>2.6191397252696008E-3</v>
      </c>
      <c r="Y52" s="2">
        <f t="shared" si="19"/>
        <v>2.6050566683887243E-3</v>
      </c>
      <c r="Z52" s="2">
        <f t="shared" si="20"/>
        <v>-1.4083056880876549E-5</v>
      </c>
      <c r="AA52" s="10">
        <f t="shared" si="21"/>
        <v>-5.406046268309081E-3</v>
      </c>
      <c r="AB52" s="2">
        <v>1535.0597</v>
      </c>
      <c r="AC52" s="2">
        <v>3.9409E-2</v>
      </c>
      <c r="AD52" s="2">
        <f t="shared" si="22"/>
        <v>1.9086108992816139E-2</v>
      </c>
      <c r="AE52" s="2">
        <f t="shared" si="23"/>
        <v>1.9045922318534473E-2</v>
      </c>
      <c r="AF52" s="2">
        <f t="shared" si="24"/>
        <v>-4.0186674281666307E-5</v>
      </c>
      <c r="AG52" s="10">
        <f t="shared" si="25"/>
        <v>-2.1099883539144118E-3</v>
      </c>
      <c r="AH52" s="2">
        <v>1500.3472999999999</v>
      </c>
      <c r="AI52" s="2">
        <v>4.4083999999999998E-2</v>
      </c>
      <c r="AJ52" s="2">
        <f t="shared" si="26"/>
        <v>2.1350250674701379E-2</v>
      </c>
      <c r="AK52" s="2">
        <f t="shared" si="27"/>
        <v>2.1298042649654632E-2</v>
      </c>
      <c r="AL52" s="2">
        <f t="shared" si="28"/>
        <v>-5.220802504674743E-5</v>
      </c>
      <c r="AM52" s="10">
        <f t="shared" si="29"/>
        <v>-2.451306249384097E-3</v>
      </c>
      <c r="AN52" s="2">
        <f t="shared" si="30"/>
        <v>4.9508629999999998E-3</v>
      </c>
      <c r="AO52" s="2">
        <f t="shared" si="31"/>
        <v>2.26414168188524E-3</v>
      </c>
      <c r="AP52" s="2">
        <f t="shared" si="32"/>
        <v>2.2521203311201589E-3</v>
      </c>
      <c r="AQ52" s="2">
        <f t="shared" si="33"/>
        <v>-1.2021350765081124E-5</v>
      </c>
      <c r="AR52" s="10">
        <f t="shared" si="34"/>
        <v>-5.3377923901170715E-3</v>
      </c>
      <c r="AS52" s="2">
        <f t="shared" si="35"/>
        <v>2.2762920563010477E-3</v>
      </c>
      <c r="AT52" s="18">
        <f t="shared" si="36"/>
        <v>0.99466220760988289</v>
      </c>
      <c r="AU52" s="2">
        <f t="shared" si="37"/>
        <v>2.2762920563010477E-3</v>
      </c>
    </row>
    <row r="53" spans="1:47" x14ac:dyDescent="0.4">
      <c r="A53" s="2">
        <v>1536.0238999999999</v>
      </c>
      <c r="B53" s="2">
        <f t="shared" si="0"/>
        <v>1.3833859903637902</v>
      </c>
      <c r="C53" s="2">
        <f t="shared" si="6"/>
        <v>6.5103153668377169E-4</v>
      </c>
      <c r="D53" s="2">
        <f t="shared" si="7"/>
        <v>1.0540930084461221E-4</v>
      </c>
      <c r="E53" s="2">
        <f t="shared" si="38"/>
        <v>2.0666665434081368</v>
      </c>
      <c r="F53" s="18">
        <f t="shared" si="8"/>
        <v>2.061202745401038</v>
      </c>
      <c r="G53" s="2">
        <f t="shared" si="9"/>
        <v>4590.4013471627741</v>
      </c>
      <c r="H53" s="2">
        <f t="shared" si="1"/>
        <v>0.83610729311017729</v>
      </c>
      <c r="I53" s="2">
        <v>4.8054400000000002E-3</v>
      </c>
      <c r="J53" s="2">
        <f t="shared" si="2"/>
        <v>4.0178634306033707E-3</v>
      </c>
      <c r="K53" s="2">
        <v>1536.0238999999999</v>
      </c>
      <c r="L53" s="2">
        <v>3.9574999999999999E-2</v>
      </c>
      <c r="M53" s="2">
        <f t="shared" si="10"/>
        <v>1.914919469046851E-2</v>
      </c>
      <c r="N53" s="2">
        <f t="shared" si="11"/>
        <v>1.9107890423887539E-2</v>
      </c>
      <c r="O53" s="2">
        <f t="shared" si="12"/>
        <v>-4.1304266580971527E-5</v>
      </c>
      <c r="P53" s="10">
        <f t="shared" si="13"/>
        <v>-2.1616340508911129E-3</v>
      </c>
      <c r="Q53" s="2">
        <v>1536.0238999999999</v>
      </c>
      <c r="R53" s="2">
        <v>4.5006999999999998E-2</v>
      </c>
      <c r="S53" s="2">
        <f t="shared" si="14"/>
        <v>2.1777581944002936E-2</v>
      </c>
      <c r="T53" s="2">
        <f t="shared" si="15"/>
        <v>2.1721837158173333E-2</v>
      </c>
      <c r="U53" s="2">
        <f t="shared" si="16"/>
        <v>-5.5744785829602711E-5</v>
      </c>
      <c r="V53" s="10">
        <f t="shared" si="17"/>
        <v>-2.5663016172933362E-3</v>
      </c>
      <c r="W53" s="2">
        <f t="shared" si="3"/>
        <v>5.4319999999999993E-3</v>
      </c>
      <c r="X53" s="2">
        <f t="shared" si="18"/>
        <v>2.6283872535344255E-3</v>
      </c>
      <c r="Y53" s="2">
        <f t="shared" si="19"/>
        <v>2.6139467342857943E-3</v>
      </c>
      <c r="Z53" s="2">
        <f t="shared" si="20"/>
        <v>-1.4440519248631184E-5</v>
      </c>
      <c r="AA53" s="10">
        <f t="shared" si="21"/>
        <v>-5.5244122074954031E-3</v>
      </c>
      <c r="AB53" s="2">
        <v>1536.0238999999999</v>
      </c>
      <c r="AC53" s="2">
        <v>3.9574999999999999E-2</v>
      </c>
      <c r="AD53" s="2">
        <f t="shared" si="22"/>
        <v>1.914919469046851E-2</v>
      </c>
      <c r="AE53" s="2">
        <f t="shared" si="23"/>
        <v>1.9107890423887539E-2</v>
      </c>
      <c r="AF53" s="2">
        <f t="shared" si="24"/>
        <v>-4.1304266580971527E-5</v>
      </c>
      <c r="AG53" s="10">
        <f t="shared" si="25"/>
        <v>-2.1616340508911129E-3</v>
      </c>
      <c r="AH53" s="2">
        <v>1500.3472999999999</v>
      </c>
      <c r="AI53" s="2">
        <v>4.4365000000000002E-2</v>
      </c>
      <c r="AJ53" s="2">
        <f t="shared" si="26"/>
        <v>2.1466936764185356E-2</v>
      </c>
      <c r="AK53" s="2">
        <f t="shared" si="27"/>
        <v>2.141303763884523E-2</v>
      </c>
      <c r="AL53" s="2">
        <f t="shared" si="28"/>
        <v>-5.389912534012678E-5</v>
      </c>
      <c r="AM53" s="10">
        <f t="shared" si="29"/>
        <v>-2.5171171997731318E-3</v>
      </c>
      <c r="AN53" s="2">
        <f t="shared" si="30"/>
        <v>5.0670250000000028E-3</v>
      </c>
      <c r="AO53" s="2">
        <f t="shared" si="31"/>
        <v>2.3177420737168462E-3</v>
      </c>
      <c r="AP53" s="2">
        <f t="shared" si="32"/>
        <v>2.305147214957691E-3</v>
      </c>
      <c r="AQ53" s="2">
        <f t="shared" si="33"/>
        <v>-1.2594858759155253E-5</v>
      </c>
      <c r="AR53" s="10">
        <f t="shared" si="34"/>
        <v>-5.4637980070988308E-3</v>
      </c>
      <c r="AS53" s="2">
        <f t="shared" si="35"/>
        <v>2.3304753201265466E-3</v>
      </c>
      <c r="AT53" s="18">
        <f t="shared" si="36"/>
        <v>0.99453620199290116</v>
      </c>
      <c r="AU53" s="2">
        <f t="shared" si="37"/>
        <v>2.3304753201265466E-3</v>
      </c>
    </row>
    <row r="54" spans="1:47" x14ac:dyDescent="0.4">
      <c r="A54" s="2">
        <v>1536.9882</v>
      </c>
      <c r="B54" s="2">
        <f t="shared" si="0"/>
        <v>1.383744311103849</v>
      </c>
      <c r="C54" s="2">
        <f t="shared" si="6"/>
        <v>6.5062308220713728E-4</v>
      </c>
      <c r="D54" s="2">
        <f t="shared" si="7"/>
        <v>1.0539725859641923E-4</v>
      </c>
      <c r="E54" s="2">
        <f t="shared" si="38"/>
        <v>2.0685353019942068</v>
      </c>
      <c r="F54" s="18">
        <f t="shared" si="8"/>
        <v>2.0629437730433393</v>
      </c>
      <c r="G54" s="2">
        <f t="shared" si="9"/>
        <v>4586.7782875555286</v>
      </c>
      <c r="H54" s="2">
        <f t="shared" si="1"/>
        <v>0.83544737988431894</v>
      </c>
      <c r="I54" s="2">
        <v>4.9231800000000001E-3</v>
      </c>
      <c r="J54" s="2">
        <f t="shared" si="2"/>
        <v>4.1130578316988815E-3</v>
      </c>
      <c r="K54" s="2">
        <v>1536.9882</v>
      </c>
      <c r="L54" s="2">
        <v>3.9759000000000003E-2</v>
      </c>
      <c r="M54" s="2">
        <f t="shared" si="10"/>
        <v>1.9220846732308439E-2</v>
      </c>
      <c r="N54" s="2">
        <f t="shared" si="11"/>
        <v>1.9178367900106789E-2</v>
      </c>
      <c r="O54" s="2">
        <f t="shared" si="12"/>
        <v>-4.2478832201649913E-5</v>
      </c>
      <c r="P54" s="10">
        <f t="shared" si="13"/>
        <v>-2.214934681767857E-3</v>
      </c>
      <c r="Q54" s="2">
        <v>1536.9882</v>
      </c>
      <c r="R54" s="2">
        <v>4.5198000000000002E-2</v>
      </c>
      <c r="S54" s="2">
        <f t="shared" si="14"/>
        <v>2.1850243482151886E-2</v>
      </c>
      <c r="T54" s="2">
        <f t="shared" si="15"/>
        <v>2.1793004186031088E-2</v>
      </c>
      <c r="U54" s="2">
        <f t="shared" si="16"/>
        <v>-5.7239296120798616E-5</v>
      </c>
      <c r="V54" s="10">
        <f t="shared" si="17"/>
        <v>-2.6264986521448907E-3</v>
      </c>
      <c r="W54" s="2">
        <f t="shared" si="3"/>
        <v>5.4389999999999994E-3</v>
      </c>
      <c r="X54" s="2">
        <f t="shared" si="18"/>
        <v>2.6293967498434469E-3</v>
      </c>
      <c r="Y54" s="2">
        <f t="shared" si="19"/>
        <v>2.6146362859242982E-3</v>
      </c>
      <c r="Z54" s="2">
        <f t="shared" si="20"/>
        <v>-1.4760463919148703E-5</v>
      </c>
      <c r="AA54" s="10">
        <f t="shared" si="21"/>
        <v>-5.6453220658684239E-3</v>
      </c>
      <c r="AB54" s="2">
        <v>1536.9882</v>
      </c>
      <c r="AC54" s="2">
        <v>3.9759000000000003E-2</v>
      </c>
      <c r="AD54" s="2">
        <f t="shared" si="22"/>
        <v>1.9220846732308439E-2</v>
      </c>
      <c r="AE54" s="2">
        <f t="shared" si="23"/>
        <v>1.9178367900106789E-2</v>
      </c>
      <c r="AF54" s="2">
        <f t="shared" si="24"/>
        <v>-4.2478832201649913E-5</v>
      </c>
      <c r="AG54" s="10">
        <f t="shared" si="25"/>
        <v>-2.214934681767857E-3</v>
      </c>
      <c r="AH54" s="2">
        <v>1500.3472999999999</v>
      </c>
      <c r="AI54" s="2">
        <v>4.4636000000000002E-2</v>
      </c>
      <c r="AJ54" s="2">
        <f t="shared" si="26"/>
        <v>2.1578553654350449E-2</v>
      </c>
      <c r="AK54" s="2">
        <f t="shared" si="27"/>
        <v>2.1522964939922552E-2</v>
      </c>
      <c r="AL54" s="2">
        <f t="shared" si="28"/>
        <v>-5.5588714427897562E-5</v>
      </c>
      <c r="AM54" s="10">
        <f t="shared" si="29"/>
        <v>-2.5827628573973599E-3</v>
      </c>
      <c r="AN54" s="2">
        <f t="shared" si="30"/>
        <v>5.1553130000000016E-3</v>
      </c>
      <c r="AO54" s="2">
        <f t="shared" si="31"/>
        <v>2.3577069220420098E-3</v>
      </c>
      <c r="AP54" s="2">
        <f t="shared" si="32"/>
        <v>2.3445970398157621E-3</v>
      </c>
      <c r="AQ54" s="2">
        <f t="shared" si="33"/>
        <v>-1.3109882226247649E-5</v>
      </c>
      <c r="AR54" s="10">
        <f t="shared" si="34"/>
        <v>-5.5915289508673182E-3</v>
      </c>
      <c r="AS54" s="2">
        <f t="shared" si="35"/>
        <v>2.3709642372158734E-3</v>
      </c>
      <c r="AT54" s="18">
        <f t="shared" si="36"/>
        <v>0.99440847104913266</v>
      </c>
      <c r="AU54" s="2">
        <f t="shared" si="37"/>
        <v>2.3709642372158734E-3</v>
      </c>
    </row>
    <row r="55" spans="1:47" x14ac:dyDescent="0.4">
      <c r="A55" s="2">
        <v>1537.9523999999999</v>
      </c>
      <c r="B55" s="2">
        <f t="shared" si="0"/>
        <v>1.3841025946852703</v>
      </c>
      <c r="C55" s="2">
        <f t="shared" si="6"/>
        <v>6.5021518221240141E-4</v>
      </c>
      <c r="D55" s="2">
        <f t="shared" si="7"/>
        <v>1.053853300696021E-4</v>
      </c>
      <c r="E55" s="2">
        <f t="shared" si="38"/>
        <v>2.0704060040496448</v>
      </c>
      <c r="F55" s="18">
        <f t="shared" si="8"/>
        <v>2.0646798172240275</v>
      </c>
      <c r="G55" s="2">
        <f t="shared" si="9"/>
        <v>4583.1526401277815</v>
      </c>
      <c r="H55" s="2">
        <f t="shared" si="1"/>
        <v>0.83478699530629963</v>
      </c>
      <c r="I55" s="2">
        <v>5.0679999999999996E-3</v>
      </c>
      <c r="J55" s="2">
        <f t="shared" si="2"/>
        <v>4.230700492212326E-3</v>
      </c>
      <c r="K55" s="2">
        <v>1537.9523999999999</v>
      </c>
      <c r="L55" s="2">
        <v>3.9979000000000001E-2</v>
      </c>
      <c r="M55" s="2">
        <f t="shared" si="10"/>
        <v>1.9309739211440854E-2</v>
      </c>
      <c r="N55" s="2">
        <f t="shared" si="11"/>
        <v>1.9265980678160839E-2</v>
      </c>
      <c r="O55" s="2">
        <f t="shared" si="12"/>
        <v>-4.3758533280015277E-5</v>
      </c>
      <c r="P55" s="10">
        <f t="shared" si="13"/>
        <v>-2.2712850184479962E-3</v>
      </c>
      <c r="Q55" s="2">
        <v>1537.9523999999999</v>
      </c>
      <c r="R55" s="2">
        <v>4.5400999999999997E-2</v>
      </c>
      <c r="S55" s="2">
        <f t="shared" si="14"/>
        <v>2.1928549236814983E-2</v>
      </c>
      <c r="T55" s="2">
        <f t="shared" si="15"/>
        <v>2.1869762695897198E-2</v>
      </c>
      <c r="U55" s="2">
        <f t="shared" si="16"/>
        <v>-5.878654091778443E-5</v>
      </c>
      <c r="V55" s="10">
        <f t="shared" si="17"/>
        <v>-2.6880282943725253E-3</v>
      </c>
      <c r="W55" s="2">
        <f t="shared" si="3"/>
        <v>5.4219999999999963E-3</v>
      </c>
      <c r="X55" s="2">
        <f t="shared" si="18"/>
        <v>2.6188100253741291E-3</v>
      </c>
      <c r="Y55" s="2">
        <f t="shared" si="19"/>
        <v>2.6037820177363599E-3</v>
      </c>
      <c r="Z55" s="2">
        <f t="shared" si="20"/>
        <v>-1.5028007637769153E-5</v>
      </c>
      <c r="AA55" s="10">
        <f t="shared" si="21"/>
        <v>-5.7716074292709016E-3</v>
      </c>
      <c r="AB55" s="2">
        <v>1537.9523999999999</v>
      </c>
      <c r="AC55" s="2">
        <v>3.9979000000000001E-2</v>
      </c>
      <c r="AD55" s="2">
        <f t="shared" si="22"/>
        <v>1.9309739211440854E-2</v>
      </c>
      <c r="AE55" s="2">
        <f t="shared" si="23"/>
        <v>1.9265980678160839E-2</v>
      </c>
      <c r="AF55" s="2">
        <f t="shared" si="24"/>
        <v>-4.3758533280015277E-5</v>
      </c>
      <c r="AG55" s="10">
        <f t="shared" si="25"/>
        <v>-2.2712850184479962E-3</v>
      </c>
      <c r="AH55" s="2">
        <v>1500.3472999999999</v>
      </c>
      <c r="AI55" s="2">
        <v>4.4933000000000001E-2</v>
      </c>
      <c r="AJ55" s="2">
        <f t="shared" si="26"/>
        <v>2.1702506615665022E-2</v>
      </c>
      <c r="AK55" s="2">
        <f t="shared" si="27"/>
        <v>2.1645124659463028E-2</v>
      </c>
      <c r="AL55" s="2">
        <f t="shared" si="28"/>
        <v>-5.7381956201994766E-5</v>
      </c>
      <c r="AM55" s="10">
        <f t="shared" si="29"/>
        <v>-2.6510337595541619E-3</v>
      </c>
      <c r="AN55" s="2">
        <f t="shared" si="30"/>
        <v>5.2338530000000036E-3</v>
      </c>
      <c r="AO55" s="2">
        <f t="shared" si="31"/>
        <v>2.3927674042241685E-3</v>
      </c>
      <c r="AP55" s="2">
        <f t="shared" si="32"/>
        <v>2.379143981302189E-3</v>
      </c>
      <c r="AQ55" s="2">
        <f t="shared" si="33"/>
        <v>-1.3623422921979489E-5</v>
      </c>
      <c r="AR55" s="10">
        <f t="shared" si="34"/>
        <v>-5.7261868256173847E-3</v>
      </c>
      <c r="AS55" s="2">
        <f t="shared" si="35"/>
        <v>2.4065477462238147E-3</v>
      </c>
      <c r="AT55" s="18">
        <f t="shared" si="36"/>
        <v>0.99427381317438257</v>
      </c>
      <c r="AU55" s="2">
        <f t="shared" si="37"/>
        <v>2.4065477462238147E-3</v>
      </c>
    </row>
    <row r="56" spans="1:47" x14ac:dyDescent="0.4">
      <c r="A56" s="2">
        <v>1538.9166</v>
      </c>
      <c r="B56" s="2">
        <f t="shared" si="0"/>
        <v>1.3844608782666916</v>
      </c>
      <c r="C56" s="2">
        <f t="shared" si="6"/>
        <v>6.4980779335280421E-4</v>
      </c>
      <c r="D56" s="2">
        <f t="shared" si="7"/>
        <v>1.0537351407734497E-4</v>
      </c>
      <c r="E56" s="2">
        <f t="shared" si="38"/>
        <v>2.0722788464105806</v>
      </c>
      <c r="F56" s="18">
        <f t="shared" si="8"/>
        <v>2.0664068066697965</v>
      </c>
      <c r="G56" s="2">
        <f t="shared" si="9"/>
        <v>4579.5240353645013</v>
      </c>
      <c r="H56" s="2">
        <f t="shared" si="1"/>
        <v>0.83412607207171841</v>
      </c>
      <c r="I56" s="2">
        <v>5.2769499999999999E-3</v>
      </c>
      <c r="J56" s="2">
        <f t="shared" si="2"/>
        <v>4.4016415760188546E-3</v>
      </c>
      <c r="K56" s="2">
        <v>1538.9166</v>
      </c>
      <c r="L56" s="2">
        <v>4.0245000000000003E-2</v>
      </c>
      <c r="M56" s="2">
        <f t="shared" si="10"/>
        <v>1.9420648948720805E-2</v>
      </c>
      <c r="N56" s="2">
        <f t="shared" si="11"/>
        <v>1.9375473571058514E-2</v>
      </c>
      <c r="O56" s="2">
        <f t="shared" si="12"/>
        <v>-4.5175377662291794E-5</v>
      </c>
      <c r="P56" s="10">
        <f t="shared" si="13"/>
        <v>-2.331575406227544E-3</v>
      </c>
      <c r="Q56" s="2">
        <v>1538.9166</v>
      </c>
      <c r="R56" s="2">
        <v>4.5617999999999999E-2</v>
      </c>
      <c r="S56" s="2">
        <f t="shared" si="14"/>
        <v>2.2013446732333099E-2</v>
      </c>
      <c r="T56" s="2">
        <f t="shared" si="15"/>
        <v>2.195305172656244E-2</v>
      </c>
      <c r="U56" s="2">
        <f t="shared" si="16"/>
        <v>-6.0395005770659538E-5</v>
      </c>
      <c r="V56" s="10">
        <f t="shared" si="17"/>
        <v>-2.7510984132371741E-3</v>
      </c>
      <c r="W56" s="2">
        <f t="shared" si="3"/>
        <v>5.3729999999999958E-3</v>
      </c>
      <c r="X56" s="2">
        <f t="shared" si="18"/>
        <v>2.592797783612294E-3</v>
      </c>
      <c r="Y56" s="2">
        <f t="shared" si="19"/>
        <v>2.5775781555039262E-3</v>
      </c>
      <c r="Z56" s="2">
        <f t="shared" si="20"/>
        <v>-1.5219628108367744E-5</v>
      </c>
      <c r="AA56" s="10">
        <f t="shared" si="21"/>
        <v>-5.9046233286347239E-3</v>
      </c>
      <c r="AB56" s="2">
        <v>1538.9166</v>
      </c>
      <c r="AC56" s="2">
        <v>4.0245000000000003E-2</v>
      </c>
      <c r="AD56" s="2">
        <f t="shared" si="22"/>
        <v>1.9420648948720805E-2</v>
      </c>
      <c r="AE56" s="2">
        <f t="shared" si="23"/>
        <v>1.9375473571058514E-2</v>
      </c>
      <c r="AF56" s="2">
        <f t="shared" si="24"/>
        <v>-4.5175377662291794E-5</v>
      </c>
      <c r="AG56" s="10">
        <f t="shared" si="25"/>
        <v>-2.331575406227544E-3</v>
      </c>
      <c r="AH56" s="2">
        <v>1500.3472999999999</v>
      </c>
      <c r="AI56" s="2">
        <v>4.5287000000000001E-2</v>
      </c>
      <c r="AJ56" s="2">
        <f t="shared" si="26"/>
        <v>2.1853719193458045E-2</v>
      </c>
      <c r="AK56" s="2">
        <f t="shared" si="27"/>
        <v>2.1794340135203441E-2</v>
      </c>
      <c r="AL56" s="2">
        <f t="shared" si="28"/>
        <v>-5.9379058254604294E-5</v>
      </c>
      <c r="AM56" s="10">
        <f t="shared" si="29"/>
        <v>-2.7245173694748349E-3</v>
      </c>
      <c r="AN56" s="2">
        <f t="shared" si="30"/>
        <v>5.3237149999999997E-3</v>
      </c>
      <c r="AO56" s="2">
        <f t="shared" si="31"/>
        <v>2.4330702447372399E-3</v>
      </c>
      <c r="AP56" s="2">
        <f t="shared" si="32"/>
        <v>2.4188665641449274E-3</v>
      </c>
      <c r="AQ56" s="2">
        <f t="shared" si="33"/>
        <v>-1.4203680592312501E-5</v>
      </c>
      <c r="AR56" s="10">
        <f t="shared" si="34"/>
        <v>-5.8720397407839324E-3</v>
      </c>
      <c r="AS56" s="2">
        <f t="shared" si="35"/>
        <v>2.4474417197790353E-3</v>
      </c>
      <c r="AT56" s="18">
        <f t="shared" si="36"/>
        <v>0.99412796025921601</v>
      </c>
      <c r="AU56" s="2">
        <f t="shared" si="37"/>
        <v>2.4474417197790353E-3</v>
      </c>
    </row>
    <row r="57" spans="1:47" x14ac:dyDescent="0.4">
      <c r="A57" s="2">
        <v>1539.8809000000001</v>
      </c>
      <c r="B57" s="2">
        <f t="shared" si="0"/>
        <v>1.3848191990067504</v>
      </c>
      <c r="C57" s="2">
        <f t="shared" si="6"/>
        <v>6.4940087249604824E-4</v>
      </c>
      <c r="D57" s="2">
        <f t="shared" si="7"/>
        <v>1.0536180948047214E-4</v>
      </c>
      <c r="E57" s="2">
        <f t="shared" si="38"/>
        <v>2.0741540268067626</v>
      </c>
      <c r="F57" s="18">
        <f t="shared" si="8"/>
        <v>2.0681264399933785</v>
      </c>
      <c r="G57" s="2">
        <f t="shared" si="9"/>
        <v>4575.8921025147711</v>
      </c>
      <c r="H57" s="2">
        <f t="shared" si="1"/>
        <v>0.83346454265106695</v>
      </c>
      <c r="I57" s="2">
        <v>5.5611799999999998E-3</v>
      </c>
      <c r="J57" s="2">
        <f t="shared" si="2"/>
        <v>4.63504634530026E-3</v>
      </c>
      <c r="K57" s="2">
        <v>1539.8809000000001</v>
      </c>
      <c r="L57" s="2">
        <v>4.0536999999999997E-2</v>
      </c>
      <c r="M57" s="2">
        <f t="shared" si="10"/>
        <v>1.9543871610349119E-2</v>
      </c>
      <c r="N57" s="2">
        <f t="shared" si="11"/>
        <v>1.9497186745492411E-2</v>
      </c>
      <c r="O57" s="2">
        <f t="shared" si="12"/>
        <v>-4.668486485670878E-5</v>
      </c>
      <c r="P57" s="10">
        <f t="shared" si="13"/>
        <v>-2.3944410784033721E-3</v>
      </c>
      <c r="Q57" s="2">
        <v>1539.8809000000001</v>
      </c>
      <c r="R57" s="2">
        <v>4.5824999999999998E-2</v>
      </c>
      <c r="S57" s="2">
        <f t="shared" si="14"/>
        <v>2.2093344760200518E-2</v>
      </c>
      <c r="T57" s="2">
        <f t="shared" si="15"/>
        <v>2.2031352850449833E-2</v>
      </c>
      <c r="U57" s="2">
        <f t="shared" si="16"/>
        <v>-6.1991909750685331E-5</v>
      </c>
      <c r="V57" s="10">
        <f t="shared" si="17"/>
        <v>-2.8138040442405058E-3</v>
      </c>
      <c r="W57" s="2">
        <f t="shared" si="3"/>
        <v>5.288000000000001E-3</v>
      </c>
      <c r="X57" s="2">
        <f t="shared" si="18"/>
        <v>2.5494731498513987E-3</v>
      </c>
      <c r="Y57" s="2">
        <f t="shared" si="19"/>
        <v>2.5341661049574221E-3</v>
      </c>
      <c r="Z57" s="2">
        <f t="shared" si="20"/>
        <v>-1.5307044893976551E-5</v>
      </c>
      <c r="AA57" s="10">
        <f t="shared" si="21"/>
        <v>-6.0402689721215938E-3</v>
      </c>
      <c r="AB57" s="2">
        <v>1539.8809000000001</v>
      </c>
      <c r="AC57" s="2">
        <v>4.0536999999999997E-2</v>
      </c>
      <c r="AD57" s="2">
        <f t="shared" si="22"/>
        <v>1.9543871610349119E-2</v>
      </c>
      <c r="AE57" s="2">
        <f t="shared" si="23"/>
        <v>1.9497186745492411E-2</v>
      </c>
      <c r="AF57" s="2">
        <f t="shared" si="24"/>
        <v>-4.668486485670878E-5</v>
      </c>
      <c r="AG57" s="10">
        <f t="shared" si="25"/>
        <v>-2.3944410784033721E-3</v>
      </c>
      <c r="AH57" s="2">
        <v>1500.3472999999999</v>
      </c>
      <c r="AI57" s="2">
        <v>4.5698000000000003E-2</v>
      </c>
      <c r="AJ57" s="2">
        <f t="shared" si="26"/>
        <v>2.203211497766816E-2</v>
      </c>
      <c r="AK57" s="2">
        <f t="shared" si="27"/>
        <v>2.1970521870626116E-2</v>
      </c>
      <c r="AL57" s="2">
        <f t="shared" si="28"/>
        <v>-6.1593107042044043E-5</v>
      </c>
      <c r="AM57" s="10">
        <f t="shared" si="29"/>
        <v>-2.8034430590559642E-3</v>
      </c>
      <c r="AN57" s="2">
        <f t="shared" si="30"/>
        <v>5.4447590000000073E-3</v>
      </c>
      <c r="AO57" s="2">
        <f t="shared" si="31"/>
        <v>2.4882433673190409E-3</v>
      </c>
      <c r="AP57" s="2">
        <f t="shared" si="32"/>
        <v>2.4733351251337056E-3</v>
      </c>
      <c r="AQ57" s="2">
        <f t="shared" si="33"/>
        <v>-1.4908242185335263E-5</v>
      </c>
      <c r="AR57" s="10">
        <f t="shared" si="34"/>
        <v>-6.0275868133839493E-3</v>
      </c>
      <c r="AS57" s="2">
        <f t="shared" si="35"/>
        <v>2.5033324208082212E-3</v>
      </c>
      <c r="AT57" s="18">
        <f t="shared" si="36"/>
        <v>0.993972413186616</v>
      </c>
      <c r="AU57" s="2">
        <f t="shared" si="37"/>
        <v>2.5033324208082212E-3</v>
      </c>
    </row>
    <row r="58" spans="1:47" x14ac:dyDescent="0.4">
      <c r="A58" s="2">
        <v>1540.8451</v>
      </c>
      <c r="B58" s="2">
        <f t="shared" si="0"/>
        <v>1.3851774825881717</v>
      </c>
      <c r="C58" s="2">
        <f t="shared" si="6"/>
        <v>6.489945030814584E-4</v>
      </c>
      <c r="D58" s="2">
        <f t="shared" si="7"/>
        <v>1.0535021877630497E-4</v>
      </c>
      <c r="E58" s="2">
        <f t="shared" si="38"/>
        <v>2.0760311594818415</v>
      </c>
      <c r="F58" s="18">
        <f t="shared" si="8"/>
        <v>2.0698511993009747</v>
      </c>
      <c r="G58" s="2">
        <f t="shared" si="9"/>
        <v>4572.2576008899205</v>
      </c>
      <c r="H58" s="2">
        <f t="shared" si="1"/>
        <v>0.83280254534722853</v>
      </c>
      <c r="I58" s="2">
        <v>5.8506599999999997E-3</v>
      </c>
      <c r="J58" s="2">
        <f t="shared" si="2"/>
        <v>4.8724445399612156E-3</v>
      </c>
      <c r="K58" s="2">
        <v>1540.8451</v>
      </c>
      <c r="L58" s="2">
        <v>4.0787999999999998E-2</v>
      </c>
      <c r="M58" s="2">
        <f t="shared" si="10"/>
        <v>1.9647103952996695E-2</v>
      </c>
      <c r="N58" s="2">
        <f t="shared" si="11"/>
        <v>1.9598993707286627E-2</v>
      </c>
      <c r="O58" s="2">
        <f t="shared" si="12"/>
        <v>-4.811024571006739E-5</v>
      </c>
      <c r="P58" s="10">
        <f t="shared" si="13"/>
        <v>-2.4547304024175837E-3</v>
      </c>
      <c r="Q58" s="2">
        <v>1540.8451</v>
      </c>
      <c r="R58" s="2">
        <v>4.5983000000000003E-2</v>
      </c>
      <c r="S58" s="2">
        <f t="shared" si="14"/>
        <v>2.2149474871791877E-2</v>
      </c>
      <c r="T58" s="2">
        <f t="shared" si="15"/>
        <v>2.2086024583627517E-2</v>
      </c>
      <c r="U58" s="2">
        <f t="shared" si="16"/>
        <v>-6.3450288164360047E-5</v>
      </c>
      <c r="V58" s="10">
        <f t="shared" si="17"/>
        <v>-2.872870485320209E-3</v>
      </c>
      <c r="W58" s="2">
        <f t="shared" si="3"/>
        <v>5.1950000000000052E-3</v>
      </c>
      <c r="X58" s="2">
        <f t="shared" si="18"/>
        <v>2.5023709187951826E-3</v>
      </c>
      <c r="Y58" s="2">
        <f t="shared" si="19"/>
        <v>2.4870308763408899E-3</v>
      </c>
      <c r="Z58" s="2">
        <f t="shared" si="20"/>
        <v>-1.5340042454292657E-5</v>
      </c>
      <c r="AA58" s="10">
        <f t="shared" si="21"/>
        <v>-6.1680144787193397E-3</v>
      </c>
      <c r="AB58" s="2">
        <v>1540.8451</v>
      </c>
      <c r="AC58" s="2">
        <v>4.0787999999999998E-2</v>
      </c>
      <c r="AD58" s="2">
        <f t="shared" si="22"/>
        <v>1.9647103952996695E-2</v>
      </c>
      <c r="AE58" s="2">
        <f t="shared" si="23"/>
        <v>1.9598993707286627E-2</v>
      </c>
      <c r="AF58" s="2">
        <f t="shared" si="24"/>
        <v>-4.811024571006739E-5</v>
      </c>
      <c r="AG58" s="10">
        <f t="shared" si="25"/>
        <v>-2.4547304024175837E-3</v>
      </c>
      <c r="AH58" s="2">
        <v>1500.3472999999999</v>
      </c>
      <c r="AI58" s="2">
        <v>4.6101000000000003E-2</v>
      </c>
      <c r="AJ58" s="2">
        <f t="shared" si="26"/>
        <v>2.2206314095741413E-2</v>
      </c>
      <c r="AK58" s="2">
        <f t="shared" si="27"/>
        <v>2.2142485174046395E-2</v>
      </c>
      <c r="AL58" s="2">
        <f t="shared" si="28"/>
        <v>-6.3828921695017332E-5</v>
      </c>
      <c r="AM58" s="10">
        <f t="shared" si="29"/>
        <v>-2.8826448880197222E-3</v>
      </c>
      <c r="AN58" s="2">
        <f t="shared" si="30"/>
        <v>5.5985160000000048E-3</v>
      </c>
      <c r="AO58" s="2">
        <f t="shared" si="31"/>
        <v>2.5592101427447181E-3</v>
      </c>
      <c r="AP58" s="2">
        <f t="shared" si="32"/>
        <v>2.5434914667597681E-3</v>
      </c>
      <c r="AQ58" s="2">
        <f t="shared" si="33"/>
        <v>-1.5718675984949942E-5</v>
      </c>
      <c r="AR58" s="10">
        <f t="shared" si="34"/>
        <v>-6.1799601808668328E-3</v>
      </c>
      <c r="AS58" s="2">
        <f t="shared" si="35"/>
        <v>2.5751243084316078E-3</v>
      </c>
      <c r="AT58" s="18">
        <f t="shared" si="36"/>
        <v>0.99382003981913314</v>
      </c>
      <c r="AU58" s="2">
        <f t="shared" si="37"/>
        <v>2.5751243084316078E-3</v>
      </c>
    </row>
    <row r="59" spans="1:47" x14ac:dyDescent="0.4">
      <c r="A59" s="2">
        <v>1541.8092999999999</v>
      </c>
      <c r="B59" s="2">
        <f t="shared" si="0"/>
        <v>1.3855357661695931</v>
      </c>
      <c r="C59" s="2">
        <f t="shared" si="6"/>
        <v>6.4858864192867435E-4</v>
      </c>
      <c r="D59" s="2">
        <f t="shared" si="7"/>
        <v>1.0533874081590142E-4</v>
      </c>
      <c r="E59" s="2">
        <f t="shared" si="38"/>
        <v>2.0779104419545131</v>
      </c>
      <c r="F59" s="18">
        <f t="shared" si="8"/>
        <v>2.0715919607038824</v>
      </c>
      <c r="G59" s="2">
        <f t="shared" si="9"/>
        <v>4568.6201600267532</v>
      </c>
      <c r="H59" s="2">
        <f t="shared" si="1"/>
        <v>0.83214001268310078</v>
      </c>
      <c r="I59" s="2">
        <v>6.0434599999999996E-3</v>
      </c>
      <c r="J59" s="2">
        <f t="shared" si="2"/>
        <v>5.0290048810498122E-3</v>
      </c>
      <c r="K59" s="2">
        <v>1541.8092999999999</v>
      </c>
      <c r="L59" s="2">
        <v>4.0954999999999998E-2</v>
      </c>
      <c r="M59" s="2">
        <f t="shared" si="10"/>
        <v>1.970970412058622E-2</v>
      </c>
      <c r="N59" s="2">
        <f t="shared" si="11"/>
        <v>1.9660378518336664E-2</v>
      </c>
      <c r="O59" s="2">
        <f t="shared" si="12"/>
        <v>-4.932560224955515E-5</v>
      </c>
      <c r="P59" s="10">
        <f t="shared" si="13"/>
        <v>-2.5088836516321692E-3</v>
      </c>
      <c r="Q59" s="2">
        <v>1541.8092999999999</v>
      </c>
      <c r="R59" s="2">
        <v>4.6089999999999999E-2</v>
      </c>
      <c r="S59" s="2">
        <f t="shared" si="14"/>
        <v>2.2180936709017673E-2</v>
      </c>
      <c r="T59" s="2">
        <f t="shared" si="15"/>
        <v>2.2116181273892255E-2</v>
      </c>
      <c r="U59" s="2">
        <f t="shared" si="16"/>
        <v>-6.4755435125418009E-5</v>
      </c>
      <c r="V59" s="10">
        <f t="shared" si="17"/>
        <v>-2.9279663755451585E-3</v>
      </c>
      <c r="W59" s="2">
        <f t="shared" si="3"/>
        <v>5.1350000000000007E-3</v>
      </c>
      <c r="X59" s="2">
        <f t="shared" si="18"/>
        <v>2.4712325884314532E-3</v>
      </c>
      <c r="Y59" s="2">
        <f t="shared" si="19"/>
        <v>2.4558027555555903E-3</v>
      </c>
      <c r="Z59" s="2">
        <f t="shared" si="20"/>
        <v>-1.5429832875862859E-5</v>
      </c>
      <c r="AA59" s="10">
        <f t="shared" si="21"/>
        <v>-6.2830098390259685E-3</v>
      </c>
      <c r="AB59" s="2">
        <v>1541.8092999999999</v>
      </c>
      <c r="AC59" s="2">
        <v>4.0954999999999998E-2</v>
      </c>
      <c r="AD59" s="2">
        <f t="shared" si="22"/>
        <v>1.970970412058622E-2</v>
      </c>
      <c r="AE59" s="2">
        <f t="shared" si="23"/>
        <v>1.9660378518336664E-2</v>
      </c>
      <c r="AF59" s="2">
        <f t="shared" si="24"/>
        <v>-4.932560224955515E-5</v>
      </c>
      <c r="AG59" s="10">
        <f t="shared" si="25"/>
        <v>-2.5088836516321692E-3</v>
      </c>
      <c r="AH59" s="2">
        <v>1500.3472999999999</v>
      </c>
      <c r="AI59" s="2">
        <v>4.6435999999999998E-2</v>
      </c>
      <c r="AJ59" s="2">
        <f t="shared" si="26"/>
        <v>2.2347450141461157E-2</v>
      </c>
      <c r="AK59" s="2">
        <f t="shared" si="27"/>
        <v>2.2281562636506495E-2</v>
      </c>
      <c r="AL59" s="2">
        <f t="shared" si="28"/>
        <v>-6.5887504954662002E-5</v>
      </c>
      <c r="AM59" s="10">
        <f t="shared" si="29"/>
        <v>-2.9570414799683208E-3</v>
      </c>
      <c r="AN59" s="2">
        <f t="shared" si="30"/>
        <v>5.7676850000000016E-3</v>
      </c>
      <c r="AO59" s="2">
        <f t="shared" si="31"/>
        <v>2.637746020874937E-3</v>
      </c>
      <c r="AP59" s="2">
        <f t="shared" si="32"/>
        <v>2.6211841181698302E-3</v>
      </c>
      <c r="AQ59" s="2">
        <f t="shared" si="33"/>
        <v>-1.6561902705106851E-5</v>
      </c>
      <c r="AR59" s="10">
        <f t="shared" si="34"/>
        <v>-6.318481250630629E-3</v>
      </c>
      <c r="AS59" s="2">
        <f t="shared" si="35"/>
        <v>2.6545185465407057E-3</v>
      </c>
      <c r="AT59" s="18">
        <f t="shared" si="36"/>
        <v>0.99368151874936939</v>
      </c>
      <c r="AU59" s="2">
        <f t="shared" si="37"/>
        <v>2.6545185465407057E-3</v>
      </c>
    </row>
    <row r="60" spans="1:47" x14ac:dyDescent="0.4">
      <c r="A60" s="2">
        <v>1542.7736</v>
      </c>
      <c r="B60" s="2">
        <f t="shared" si="0"/>
        <v>1.3858940869096519</v>
      </c>
      <c r="C60" s="2">
        <f t="shared" si="6"/>
        <v>6.4818324607058349E-4</v>
      </c>
      <c r="D60" s="2">
        <f t="shared" si="7"/>
        <v>1.0532737449805501E-4</v>
      </c>
      <c r="E60" s="2">
        <f t="shared" si="38"/>
        <v>2.0797920726410717</v>
      </c>
      <c r="F60" s="18">
        <f t="shared" si="8"/>
        <v>2.0733431768652721</v>
      </c>
      <c r="G60" s="2">
        <f t="shared" si="9"/>
        <v>4564.9794082336421</v>
      </c>
      <c r="H60" s="2">
        <f t="shared" si="1"/>
        <v>0.83147687695783234</v>
      </c>
      <c r="I60" s="2">
        <v>6.13687E-3</v>
      </c>
      <c r="J60" s="2">
        <f t="shared" si="2"/>
        <v>5.1026655018962122E-3</v>
      </c>
      <c r="K60" s="2">
        <v>1542.7736</v>
      </c>
      <c r="L60" s="2">
        <v>4.1077000000000002E-2</v>
      </c>
      <c r="M60" s="2">
        <f t="shared" si="10"/>
        <v>1.9750532055753743E-2</v>
      </c>
      <c r="N60" s="2">
        <f t="shared" si="11"/>
        <v>1.9700104673930876E-2</v>
      </c>
      <c r="O60" s="2">
        <f t="shared" si="12"/>
        <v>-5.0427381822867184E-5</v>
      </c>
      <c r="P60" s="10">
        <f t="shared" si="13"/>
        <v>-2.5597519737850772E-3</v>
      </c>
      <c r="Q60" s="2">
        <v>1542.7736</v>
      </c>
      <c r="R60" s="2">
        <v>4.6191999999999997E-2</v>
      </c>
      <c r="S60" s="2">
        <f t="shared" si="14"/>
        <v>2.2209912523294708E-2</v>
      </c>
      <c r="T60" s="2">
        <f t="shared" si="15"/>
        <v>2.2143861013805562E-2</v>
      </c>
      <c r="U60" s="2">
        <f t="shared" si="16"/>
        <v>-6.6051509489146315E-5</v>
      </c>
      <c r="V60" s="10">
        <f t="shared" si="17"/>
        <v>-2.9828361661033993E-3</v>
      </c>
      <c r="W60" s="2">
        <f t="shared" si="3"/>
        <v>5.1149999999999946E-3</v>
      </c>
      <c r="X60" s="2">
        <f t="shared" si="18"/>
        <v>2.4593804675409649E-3</v>
      </c>
      <c r="Y60" s="2">
        <f t="shared" si="19"/>
        <v>2.4437563398746857E-3</v>
      </c>
      <c r="Z60" s="2">
        <f t="shared" si="20"/>
        <v>-1.5624127666279131E-5</v>
      </c>
      <c r="AA60" s="10">
        <f t="shared" si="21"/>
        <v>-6.3934883406094106E-3</v>
      </c>
      <c r="AB60" s="2">
        <v>1542.7736</v>
      </c>
      <c r="AC60" s="2">
        <v>4.1077000000000002E-2</v>
      </c>
      <c r="AD60" s="2">
        <f t="shared" si="22"/>
        <v>1.9750532055753743E-2</v>
      </c>
      <c r="AE60" s="2">
        <f t="shared" si="23"/>
        <v>1.9700104673930876E-2</v>
      </c>
      <c r="AF60" s="2">
        <f t="shared" si="24"/>
        <v>-5.0427381822867184E-5</v>
      </c>
      <c r="AG60" s="10">
        <f t="shared" si="25"/>
        <v>-2.5597519737850772E-3</v>
      </c>
      <c r="AH60" s="2">
        <v>1500.3472999999999</v>
      </c>
      <c r="AI60" s="2">
        <v>4.6725999999999997E-2</v>
      </c>
      <c r="AJ60" s="2">
        <f t="shared" si="26"/>
        <v>2.2466668959202213E-2</v>
      </c>
      <c r="AK60" s="2">
        <f t="shared" si="27"/>
        <v>2.2398837729179343E-2</v>
      </c>
      <c r="AL60" s="2">
        <f t="shared" si="28"/>
        <v>-6.7831230022869643E-5</v>
      </c>
      <c r="AM60" s="10">
        <f t="shared" si="29"/>
        <v>-3.0283370433325991E-3</v>
      </c>
      <c r="AN60" s="2">
        <f t="shared" si="30"/>
        <v>5.9365389999999976E-3</v>
      </c>
      <c r="AO60" s="2">
        <f t="shared" si="31"/>
        <v>2.7161369034484698E-3</v>
      </c>
      <c r="AP60" s="2">
        <f t="shared" si="32"/>
        <v>2.6987330552484673E-3</v>
      </c>
      <c r="AQ60" s="2">
        <f t="shared" si="33"/>
        <v>-1.7403848200002459E-5</v>
      </c>
      <c r="AR60" s="10">
        <f t="shared" si="34"/>
        <v>-6.4488957757995518E-3</v>
      </c>
      <c r="AS60" s="2">
        <f t="shared" si="35"/>
        <v>2.7337666798421252E-3</v>
      </c>
      <c r="AT60" s="18">
        <f t="shared" si="36"/>
        <v>0.99355110422420045</v>
      </c>
      <c r="AU60" s="2">
        <f t="shared" si="37"/>
        <v>2.7337666798421252E-3</v>
      </c>
    </row>
    <row r="61" spans="1:47" x14ac:dyDescent="0.4">
      <c r="A61" s="2">
        <v>1543.7378000000001</v>
      </c>
      <c r="B61" s="2">
        <f t="shared" si="0"/>
        <v>1.3862523704910734</v>
      </c>
      <c r="C61" s="2">
        <f t="shared" si="6"/>
        <v>6.4777839863738515E-4</v>
      </c>
      <c r="D61" s="2">
        <f t="shared" si="7"/>
        <v>1.0531612225281328E-4</v>
      </c>
      <c r="E61" s="2">
        <f t="shared" si="38"/>
        <v>2.0816756644645285</v>
      </c>
      <c r="F61" s="18">
        <f t="shared" si="8"/>
        <v>2.0750948506704856</v>
      </c>
      <c r="G61" s="2">
        <f t="shared" si="9"/>
        <v>4561.3361066238776</v>
      </c>
      <c r="H61" s="2">
        <f t="shared" si="1"/>
        <v>0.83081327680251982</v>
      </c>
      <c r="I61" s="2">
        <v>6.1837699999999999E-3</v>
      </c>
      <c r="J61" s="2">
        <f t="shared" si="2"/>
        <v>5.1375582166931178E-3</v>
      </c>
      <c r="K61" s="2">
        <v>1543.7378000000001</v>
      </c>
      <c r="L61" s="2">
        <v>4.1206E-2</v>
      </c>
      <c r="M61" s="2">
        <f t="shared" si="10"/>
        <v>1.9794630212290762E-2</v>
      </c>
      <c r="N61" s="2">
        <f t="shared" si="11"/>
        <v>1.9743072810302766E-2</v>
      </c>
      <c r="O61" s="2">
        <f t="shared" si="12"/>
        <v>-5.155740198799566E-5</v>
      </c>
      <c r="P61" s="10">
        <f t="shared" si="13"/>
        <v>-2.6114173048630424E-3</v>
      </c>
      <c r="Q61" s="2">
        <v>1543.7378000000001</v>
      </c>
      <c r="R61" s="2">
        <v>4.6311999999999999E-2</v>
      </c>
      <c r="S61" s="2">
        <f t="shared" si="14"/>
        <v>2.2247461883988004E-2</v>
      </c>
      <c r="T61" s="2">
        <f t="shared" si="15"/>
        <v>2.2180047110474395E-2</v>
      </c>
      <c r="U61" s="2">
        <f t="shared" si="16"/>
        <v>-6.7414773513609083E-5</v>
      </c>
      <c r="V61" s="10">
        <f t="shared" si="17"/>
        <v>-3.0394332878478361E-3</v>
      </c>
      <c r="W61" s="2">
        <f t="shared" si="3"/>
        <v>5.1059999999999994E-3</v>
      </c>
      <c r="X61" s="2">
        <f t="shared" si="18"/>
        <v>2.452831671697242E-3</v>
      </c>
      <c r="Y61" s="2">
        <f t="shared" si="19"/>
        <v>2.4369743001716286E-3</v>
      </c>
      <c r="Z61" s="2">
        <f t="shared" si="20"/>
        <v>-1.5857371525613423E-5</v>
      </c>
      <c r="AA61" s="10">
        <f t="shared" si="21"/>
        <v>-6.5069916923197087E-3</v>
      </c>
      <c r="AB61" s="2">
        <v>1543.7378000000001</v>
      </c>
      <c r="AC61" s="2">
        <v>4.1206E-2</v>
      </c>
      <c r="AD61" s="2">
        <f t="shared" si="22"/>
        <v>1.9794630212290762E-2</v>
      </c>
      <c r="AE61" s="2">
        <f t="shared" si="23"/>
        <v>1.9743072810302766E-2</v>
      </c>
      <c r="AF61" s="2">
        <f t="shared" si="24"/>
        <v>-5.155740198799566E-5</v>
      </c>
      <c r="AG61" s="10">
        <f t="shared" si="25"/>
        <v>-2.6114173048630424E-3</v>
      </c>
      <c r="AH61" s="2">
        <v>1500.3472999999999</v>
      </c>
      <c r="AI61" s="2">
        <v>4.7015000000000001E-2</v>
      </c>
      <c r="AJ61" s="2">
        <f t="shared" si="26"/>
        <v>2.2585170592410091E-2</v>
      </c>
      <c r="AK61" s="2">
        <f t="shared" si="27"/>
        <v>2.2515369223942042E-2</v>
      </c>
      <c r="AL61" s="2">
        <f t="shared" si="28"/>
        <v>-6.9801368468049019E-5</v>
      </c>
      <c r="AM61" s="10">
        <f t="shared" si="29"/>
        <v>-3.1001653925277284E-3</v>
      </c>
      <c r="AN61" s="2">
        <f t="shared" si="30"/>
        <v>6.0974420000000015E-3</v>
      </c>
      <c r="AO61" s="2">
        <f t="shared" si="31"/>
        <v>2.7905403801193294E-3</v>
      </c>
      <c r="AP61" s="2">
        <f t="shared" si="32"/>
        <v>2.7722964136392761E-3</v>
      </c>
      <c r="AQ61" s="2">
        <f t="shared" si="33"/>
        <v>-1.8243966480053359E-5</v>
      </c>
      <c r="AR61" s="10">
        <f t="shared" si="34"/>
        <v>-6.5808137940430262E-3</v>
      </c>
      <c r="AS61" s="2">
        <f t="shared" si="35"/>
        <v>2.8090260575466589E-3</v>
      </c>
      <c r="AT61" s="18">
        <f t="shared" si="36"/>
        <v>0.99341918620595693</v>
      </c>
      <c r="AU61" s="2">
        <f t="shared" si="37"/>
        <v>2.8090260575466589E-3</v>
      </c>
    </row>
    <row r="62" spans="1:47" x14ac:dyDescent="0.4">
      <c r="A62" s="2">
        <v>1544.702</v>
      </c>
      <c r="B62" s="2">
        <f t="shared" si="0"/>
        <v>1.3866106540724947</v>
      </c>
      <c r="C62" s="2">
        <f t="shared" si="6"/>
        <v>6.47374056614156E-4</v>
      </c>
      <c r="D62" s="2">
        <f t="shared" si="7"/>
        <v>1.0530498296919856E-4</v>
      </c>
      <c r="E62" s="2">
        <f t="shared" si="38"/>
        <v>2.0835614156292075</v>
      </c>
      <c r="F62" s="18">
        <f t="shared" si="8"/>
        <v>2.0768443186991834</v>
      </c>
      <c r="G62" s="2">
        <f t="shared" si="9"/>
        <v>4557.6898837916306</v>
      </c>
      <c r="H62" s="2">
        <f t="shared" si="1"/>
        <v>0.83014914456836753</v>
      </c>
      <c r="I62" s="2">
        <v>6.2100300000000001E-3</v>
      </c>
      <c r="J62" s="2">
        <f t="shared" si="2"/>
        <v>5.1552510922438996E-3</v>
      </c>
      <c r="K62" s="2">
        <v>1544.702</v>
      </c>
      <c r="L62" s="2">
        <v>4.1361000000000002E-2</v>
      </c>
      <c r="M62" s="2">
        <f t="shared" si="10"/>
        <v>1.9851106710722773E-2</v>
      </c>
      <c r="N62" s="2">
        <f t="shared" si="11"/>
        <v>1.9798334676749393E-2</v>
      </c>
      <c r="O62" s="2">
        <f t="shared" si="12"/>
        <v>-5.2772033973379207E-5</v>
      </c>
      <c r="P62" s="10">
        <f t="shared" si="13"/>
        <v>-2.6654784270998912E-3</v>
      </c>
      <c r="Q62" s="2">
        <v>1544.702</v>
      </c>
      <c r="R62" s="2">
        <v>4.6449999999999998E-2</v>
      </c>
      <c r="S62" s="2">
        <f t="shared" si="14"/>
        <v>2.2293559312228251E-2</v>
      </c>
      <c r="T62" s="2">
        <f t="shared" si="15"/>
        <v>2.2224711110372684E-2</v>
      </c>
      <c r="U62" s="2">
        <f t="shared" si="16"/>
        <v>-6.884820185556681E-5</v>
      </c>
      <c r="V62" s="10">
        <f t="shared" si="17"/>
        <v>-3.0978221275251619E-3</v>
      </c>
      <c r="W62" s="2">
        <f t="shared" si="3"/>
        <v>5.0889999999999963E-3</v>
      </c>
      <c r="X62" s="2">
        <f t="shared" si="18"/>
        <v>2.4424526015054786E-3</v>
      </c>
      <c r="Y62" s="2">
        <f t="shared" si="19"/>
        <v>2.426376433623291E-3</v>
      </c>
      <c r="Z62" s="2">
        <f t="shared" si="20"/>
        <v>-1.6076167882187603E-5</v>
      </c>
      <c r="AA62" s="10">
        <f t="shared" si="21"/>
        <v>-6.6255868872667767E-3</v>
      </c>
      <c r="AB62" s="2">
        <v>1544.702</v>
      </c>
      <c r="AC62" s="2">
        <v>4.1361000000000002E-2</v>
      </c>
      <c r="AD62" s="2">
        <f t="shared" si="22"/>
        <v>1.9851106710722773E-2</v>
      </c>
      <c r="AE62" s="2">
        <f t="shared" si="23"/>
        <v>1.9798334676749393E-2</v>
      </c>
      <c r="AF62" s="2">
        <f t="shared" si="24"/>
        <v>-5.2772033973379207E-5</v>
      </c>
      <c r="AG62" s="10">
        <f t="shared" si="25"/>
        <v>-2.6654784270998912E-3</v>
      </c>
      <c r="AH62" s="2">
        <v>1500.3472999999999</v>
      </c>
      <c r="AI62" s="2">
        <v>4.7310999999999999E-2</v>
      </c>
      <c r="AJ62" s="2">
        <f t="shared" si="26"/>
        <v>2.2706794071492592E-2</v>
      </c>
      <c r="AK62" s="2">
        <f t="shared" si="27"/>
        <v>2.2634968095887914E-2</v>
      </c>
      <c r="AL62" s="2">
        <f t="shared" si="28"/>
        <v>-7.1825975604677961E-5</v>
      </c>
      <c r="AM62" s="10">
        <f t="shared" si="29"/>
        <v>-3.1732306977594795E-3</v>
      </c>
      <c r="AN62" s="2">
        <f t="shared" si="30"/>
        <v>6.2395269999999947E-3</v>
      </c>
      <c r="AO62" s="2">
        <f t="shared" si="31"/>
        <v>2.8556873607698194E-3</v>
      </c>
      <c r="AP62" s="2">
        <f t="shared" si="32"/>
        <v>2.8366334191385206E-3</v>
      </c>
      <c r="AQ62" s="2">
        <f t="shared" si="33"/>
        <v>-1.9053941631298754E-5</v>
      </c>
      <c r="AR62" s="10">
        <f t="shared" si="34"/>
        <v>-6.7170969300239698E-3</v>
      </c>
      <c r="AS62" s="2">
        <f t="shared" si="35"/>
        <v>2.8749990077787924E-3</v>
      </c>
      <c r="AT62" s="18">
        <f t="shared" si="36"/>
        <v>0.99328290306997602</v>
      </c>
      <c r="AU62" s="2">
        <f t="shared" si="37"/>
        <v>2.8749990077787924E-3</v>
      </c>
    </row>
    <row r="63" spans="1:47" x14ac:dyDescent="0.4">
      <c r="A63" s="2">
        <v>1545.6663000000001</v>
      </c>
      <c r="B63" s="2">
        <f t="shared" si="0"/>
        <v>1.3869689748125535</v>
      </c>
      <c r="C63" s="2">
        <f t="shared" si="6"/>
        <v>6.469701771980148E-4</v>
      </c>
      <c r="D63" s="2">
        <f t="shared" si="7"/>
        <v>1.0529395558406793E-4</v>
      </c>
      <c r="E63" s="2">
        <f t="shared" si="38"/>
        <v>2.085449525241033</v>
      </c>
      <c r="F63" s="18">
        <f t="shared" si="8"/>
        <v>2.0785931606399481</v>
      </c>
      <c r="G63" s="2">
        <f t="shared" si="9"/>
        <v>4554.0403671100712</v>
      </c>
      <c r="H63" s="2">
        <f t="shared" si="1"/>
        <v>0.82948441238418391</v>
      </c>
      <c r="I63" s="2">
        <v>6.2144399999999999E-3</v>
      </c>
      <c r="J63" s="2">
        <f t="shared" si="2"/>
        <v>5.1547811116967679E-3</v>
      </c>
      <c r="K63" s="2">
        <v>1545.6663000000001</v>
      </c>
      <c r="L63" s="2">
        <v>4.1543999999999998E-2</v>
      </c>
      <c r="M63" s="2">
        <f t="shared" si="10"/>
        <v>1.992088492057769E-2</v>
      </c>
      <c r="N63" s="2">
        <f t="shared" si="11"/>
        <v>1.9866803590118328E-2</v>
      </c>
      <c r="O63" s="2">
        <f t="shared" si="12"/>
        <v>-5.4081330459362226E-5</v>
      </c>
      <c r="P63" s="10">
        <f t="shared" si="13"/>
        <v>-2.7221958587370378E-3</v>
      </c>
      <c r="Q63" s="2">
        <v>1545.6663000000001</v>
      </c>
      <c r="R63" s="2">
        <v>4.6600000000000003E-2</v>
      </c>
      <c r="S63" s="2">
        <f t="shared" si="14"/>
        <v>2.2345302265042374E-2</v>
      </c>
      <c r="T63" s="2">
        <f t="shared" si="15"/>
        <v>2.2274968209372397E-2</v>
      </c>
      <c r="U63" s="2">
        <f t="shared" si="16"/>
        <v>-7.033405566997733E-5</v>
      </c>
      <c r="V63" s="10">
        <f t="shared" si="17"/>
        <v>-3.1575378698131488E-3</v>
      </c>
      <c r="W63" s="2">
        <f t="shared" si="3"/>
        <v>5.0560000000000049E-3</v>
      </c>
      <c r="X63" s="2">
        <f t="shared" si="18"/>
        <v>2.4244173444646841E-3</v>
      </c>
      <c r="Y63" s="2">
        <f t="shared" si="19"/>
        <v>2.408164619254069E-3</v>
      </c>
      <c r="Z63" s="2">
        <f t="shared" si="20"/>
        <v>-1.6252725210615104E-5</v>
      </c>
      <c r="AA63" s="10">
        <f t="shared" si="21"/>
        <v>-6.7490092166744816E-3</v>
      </c>
      <c r="AB63" s="2">
        <v>1545.6663000000001</v>
      </c>
      <c r="AC63" s="2">
        <v>4.1543999999999998E-2</v>
      </c>
      <c r="AD63" s="2">
        <f t="shared" si="22"/>
        <v>1.992088492057769E-2</v>
      </c>
      <c r="AE63" s="2">
        <f t="shared" si="23"/>
        <v>1.9866803590118328E-2</v>
      </c>
      <c r="AF63" s="2">
        <f t="shared" si="24"/>
        <v>-5.4081330459362226E-5</v>
      </c>
      <c r="AG63" s="10">
        <f t="shared" si="25"/>
        <v>-2.7221958587370378E-3</v>
      </c>
      <c r="AH63" s="2">
        <v>1500.3472999999999</v>
      </c>
      <c r="AI63" s="2">
        <v>4.7598000000000001E-2</v>
      </c>
      <c r="AJ63" s="2">
        <f t="shared" si="26"/>
        <v>2.2823856163336632E-2</v>
      </c>
      <c r="AK63" s="2">
        <f t="shared" si="27"/>
        <v>2.2750006542218745E-2</v>
      </c>
      <c r="AL63" s="2">
        <f t="shared" si="28"/>
        <v>-7.3849621117887121E-5</v>
      </c>
      <c r="AM63" s="10">
        <f t="shared" si="29"/>
        <v>-3.2461362585034566E-3</v>
      </c>
      <c r="AN63" s="2">
        <f t="shared" si="30"/>
        <v>6.3448080000000073E-3</v>
      </c>
      <c r="AO63" s="2">
        <f t="shared" si="31"/>
        <v>2.9029712427589421E-3</v>
      </c>
      <c r="AP63" s="2">
        <f t="shared" si="32"/>
        <v>2.8832029521004172E-3</v>
      </c>
      <c r="AQ63" s="2">
        <f t="shared" si="33"/>
        <v>-1.9768290658524895E-5</v>
      </c>
      <c r="AR63" s="10">
        <f t="shared" si="34"/>
        <v>-6.856364601084939E-3</v>
      </c>
      <c r="AS63" s="2">
        <f t="shared" si="35"/>
        <v>2.9230124820695332E-3</v>
      </c>
      <c r="AT63" s="18">
        <f t="shared" si="36"/>
        <v>0.99314363539891504</v>
      </c>
      <c r="AU63" s="2">
        <f t="shared" si="37"/>
        <v>2.9230124820695332E-3</v>
      </c>
    </row>
    <row r="64" spans="1:47" x14ac:dyDescent="0.4">
      <c r="A64" s="2">
        <v>1546.6305</v>
      </c>
      <c r="B64" s="2">
        <f t="shared" si="0"/>
        <v>1.3873272583939749</v>
      </c>
      <c r="C64" s="2">
        <f t="shared" si="6"/>
        <v>6.4656684321174316E-4</v>
      </c>
      <c r="D64" s="2">
        <f t="shared" si="7"/>
        <v>1.0528304246008589E-4</v>
      </c>
      <c r="E64" s="2">
        <f t="shared" si="38"/>
        <v>2.0873396048965449</v>
      </c>
      <c r="F64" s="18">
        <f t="shared" si="8"/>
        <v>2.0803434361024786</v>
      </c>
      <c r="G64" s="2">
        <f t="shared" si="9"/>
        <v>4550.3883194831515</v>
      </c>
      <c r="H64" s="2">
        <f t="shared" si="1"/>
        <v>0.82881921920722113</v>
      </c>
      <c r="I64" s="2">
        <v>6.1900100000000001E-3</v>
      </c>
      <c r="J64" s="2">
        <f t="shared" si="2"/>
        <v>5.1303992550848906E-3</v>
      </c>
      <c r="K64" s="2">
        <v>1546.6305</v>
      </c>
      <c r="L64" s="2">
        <v>4.1750000000000002E-2</v>
      </c>
      <c r="M64" s="2">
        <f t="shared" si="10"/>
        <v>2.0001536837638483E-2</v>
      </c>
      <c r="N64" s="2">
        <f t="shared" si="11"/>
        <v>1.9946062191687659E-2</v>
      </c>
      <c r="O64" s="2">
        <f t="shared" si="12"/>
        <v>-5.5474645950823881E-5</v>
      </c>
      <c r="P64" s="10">
        <f t="shared" si="13"/>
        <v>-2.7812329781034392E-3</v>
      </c>
      <c r="Q64" s="2">
        <v>1546.6305</v>
      </c>
      <c r="R64" s="2">
        <v>4.6758000000000001E-2</v>
      </c>
      <c r="S64" s="2">
        <f t="shared" si="14"/>
        <v>2.2400763100701802E-2</v>
      </c>
      <c r="T64" s="2">
        <f t="shared" si="15"/>
        <v>2.2328903031358555E-2</v>
      </c>
      <c r="U64" s="2">
        <f t="shared" si="16"/>
        <v>-7.1860069343246402E-5</v>
      </c>
      <c r="V64" s="10">
        <f t="shared" si="17"/>
        <v>-3.2182534557262674E-3</v>
      </c>
      <c r="W64" s="2">
        <f t="shared" si="3"/>
        <v>5.0079999999999986E-3</v>
      </c>
      <c r="X64" s="2">
        <f t="shared" si="18"/>
        <v>2.3992262630633185E-3</v>
      </c>
      <c r="Y64" s="2">
        <f t="shared" si="19"/>
        <v>2.382840839670896E-3</v>
      </c>
      <c r="Z64" s="2">
        <f t="shared" si="20"/>
        <v>-1.6385423392422521E-5</v>
      </c>
      <c r="AA64" s="10">
        <f t="shared" si="21"/>
        <v>-6.8764237709999882E-3</v>
      </c>
      <c r="AB64" s="2">
        <v>1546.6305</v>
      </c>
      <c r="AC64" s="2">
        <v>4.1750000000000002E-2</v>
      </c>
      <c r="AD64" s="2">
        <f t="shared" si="22"/>
        <v>2.0001536837638483E-2</v>
      </c>
      <c r="AE64" s="2">
        <f t="shared" si="23"/>
        <v>1.9946062191687659E-2</v>
      </c>
      <c r="AF64" s="2">
        <f t="shared" si="24"/>
        <v>-5.5474645950823881E-5</v>
      </c>
      <c r="AG64" s="10">
        <f t="shared" si="25"/>
        <v>-2.7812329781034392E-3</v>
      </c>
      <c r="AH64" s="2">
        <v>1500.3472999999999</v>
      </c>
      <c r="AI64" s="2">
        <v>4.7857999999999998E-2</v>
      </c>
      <c r="AJ64" s="2">
        <f t="shared" si="26"/>
        <v>2.2927749700016826E-2</v>
      </c>
      <c r="AK64" s="2">
        <f t="shared" si="27"/>
        <v>2.2851945007391562E-2</v>
      </c>
      <c r="AL64" s="2">
        <f t="shared" si="28"/>
        <v>-7.580469262526493E-5</v>
      </c>
      <c r="AM64" s="10">
        <f t="shared" si="29"/>
        <v>-3.3172096554908376E-3</v>
      </c>
      <c r="AN64" s="2">
        <f t="shared" si="30"/>
        <v>6.4002499999999962E-3</v>
      </c>
      <c r="AO64" s="2">
        <f t="shared" si="31"/>
        <v>2.9262128623783433E-3</v>
      </c>
      <c r="AP64" s="2">
        <f t="shared" si="32"/>
        <v>2.9058828157039022E-3</v>
      </c>
      <c r="AQ64" s="2">
        <f t="shared" si="33"/>
        <v>-2.0330046674441049E-5</v>
      </c>
      <c r="AR64" s="10">
        <f t="shared" si="34"/>
        <v>-6.9961687940662638E-3</v>
      </c>
      <c r="AS64" s="2">
        <f t="shared" si="35"/>
        <v>2.9468293781149488E-3</v>
      </c>
      <c r="AT64" s="18">
        <f t="shared" si="36"/>
        <v>0.99300383120593372</v>
      </c>
      <c r="AU64" s="2">
        <f t="shared" si="37"/>
        <v>2.9468293781149488E-3</v>
      </c>
    </row>
    <row r="65" spans="1:47" x14ac:dyDescent="0.4">
      <c r="A65" s="2">
        <v>1547.5947000000001</v>
      </c>
      <c r="B65" s="2">
        <f t="shared" si="0"/>
        <v>1.3876855419753964</v>
      </c>
      <c r="C65" s="2">
        <f t="shared" si="6"/>
        <v>6.4616401180489958E-4</v>
      </c>
      <c r="D65" s="2">
        <f t="shared" si="7"/>
        <v>1.0527224252433321E-4</v>
      </c>
      <c r="E65" s="2">
        <f t="shared" si="38"/>
        <v>2.0892318534887826</v>
      </c>
      <c r="F65" s="18">
        <f t="shared" si="8"/>
        <v>2.0820967809785356</v>
      </c>
      <c r="G65" s="2">
        <f t="shared" si="9"/>
        <v>4546.7333685678977</v>
      </c>
      <c r="H65" s="2">
        <f t="shared" si="1"/>
        <v>0.82815349721798981</v>
      </c>
      <c r="I65" s="2">
        <v>6.1346600000000001E-3</v>
      </c>
      <c r="J65" s="2">
        <f t="shared" si="2"/>
        <v>5.0804401332433134E-3</v>
      </c>
      <c r="K65" s="2">
        <v>1547.5947000000001</v>
      </c>
      <c r="L65" s="2">
        <v>4.1974999999999998E-2</v>
      </c>
      <c r="M65" s="2">
        <f t="shared" si="10"/>
        <v>2.0091116230066309E-2</v>
      </c>
      <c r="N65" s="2">
        <f t="shared" si="11"/>
        <v>2.0034172496505912E-2</v>
      </c>
      <c r="O65" s="2">
        <f t="shared" si="12"/>
        <v>-5.6943733560396725E-5</v>
      </c>
      <c r="P65" s="10">
        <f t="shared" si="13"/>
        <v>-2.8423302020748839E-3</v>
      </c>
      <c r="Q65" s="2">
        <v>1547.5947000000001</v>
      </c>
      <c r="R65" s="2">
        <v>4.6924E-2</v>
      </c>
      <c r="S65" s="2">
        <f t="shared" si="14"/>
        <v>2.2459929433701765E-2</v>
      </c>
      <c r="T65" s="2">
        <f t="shared" si="15"/>
        <v>2.2386501691348523E-2</v>
      </c>
      <c r="U65" s="2">
        <f t="shared" si="16"/>
        <v>-7.3427742353242287E-5</v>
      </c>
      <c r="V65" s="10">
        <f t="shared" si="17"/>
        <v>-3.28000075070323E-3</v>
      </c>
      <c r="W65" s="2">
        <f t="shared" si="3"/>
        <v>4.949000000000002E-3</v>
      </c>
      <c r="X65" s="2">
        <f t="shared" si="18"/>
        <v>2.3688132036354566E-3</v>
      </c>
      <c r="Y65" s="2">
        <f t="shared" si="19"/>
        <v>2.352329194842611E-3</v>
      </c>
      <c r="Z65" s="2">
        <f t="shared" si="20"/>
        <v>-1.6484008792845561E-5</v>
      </c>
      <c r="AA65" s="10">
        <f t="shared" si="21"/>
        <v>-7.0075263398448233E-3</v>
      </c>
      <c r="AB65" s="2">
        <v>1547.5947000000001</v>
      </c>
      <c r="AC65" s="2">
        <v>4.1974999999999998E-2</v>
      </c>
      <c r="AD65" s="2">
        <f t="shared" si="22"/>
        <v>2.0091116230066309E-2</v>
      </c>
      <c r="AE65" s="2">
        <f t="shared" si="23"/>
        <v>2.0034172496505912E-2</v>
      </c>
      <c r="AF65" s="2">
        <f t="shared" si="24"/>
        <v>-5.6943733560396725E-5</v>
      </c>
      <c r="AG65" s="10">
        <f t="shared" si="25"/>
        <v>-2.8423302020748839E-3</v>
      </c>
      <c r="AH65" s="2">
        <v>1500.3472999999999</v>
      </c>
      <c r="AI65" s="2">
        <v>4.8082E-2</v>
      </c>
      <c r="AJ65" s="2">
        <f t="shared" si="26"/>
        <v>2.3014200132794482E-2</v>
      </c>
      <c r="AK65" s="2">
        <f t="shared" si="27"/>
        <v>2.2936547741409751E-2</v>
      </c>
      <c r="AL65" s="2">
        <f t="shared" si="28"/>
        <v>-7.7652391384731151E-5</v>
      </c>
      <c r="AM65" s="10">
        <f t="shared" si="29"/>
        <v>-3.3855309116348473E-3</v>
      </c>
      <c r="AN65" s="2">
        <f t="shared" si="30"/>
        <v>6.4008249999999989E-3</v>
      </c>
      <c r="AO65" s="2">
        <f t="shared" si="31"/>
        <v>2.9230839027281734E-3</v>
      </c>
      <c r="AP65" s="2">
        <f t="shared" si="32"/>
        <v>2.902375244903839E-3</v>
      </c>
      <c r="AQ65" s="2">
        <f t="shared" si="33"/>
        <v>-2.0708657824334425E-5</v>
      </c>
      <c r="AR65" s="10">
        <f t="shared" si="34"/>
        <v>-7.1350725102468761E-3</v>
      </c>
      <c r="AS65" s="2">
        <f t="shared" si="35"/>
        <v>2.9440901997803133E-3</v>
      </c>
      <c r="AT65" s="18">
        <f t="shared" si="36"/>
        <v>0.99286492748975308</v>
      </c>
      <c r="AU65" s="2">
        <f t="shared" si="37"/>
        <v>2.9440901997803133E-3</v>
      </c>
    </row>
    <row r="66" spans="1:47" x14ac:dyDescent="0.4">
      <c r="A66" s="2">
        <v>1548.559</v>
      </c>
      <c r="B66" s="2">
        <f t="shared" si="0"/>
        <v>1.388043862715455</v>
      </c>
      <c r="C66" s="2">
        <f t="shared" si="6"/>
        <v>6.457616403378883E-4</v>
      </c>
      <c r="D66" s="2">
        <f t="shared" si="7"/>
        <v>1.052615547518283E-4</v>
      </c>
      <c r="E66" s="2">
        <f t="shared" si="38"/>
        <v>2.0911264708163904</v>
      </c>
      <c r="F66" s="18">
        <f t="shared" si="8"/>
        <v>2.0838536690532168</v>
      </c>
      <c r="G66" s="2">
        <f t="shared" si="9"/>
        <v>4543.0751408077767</v>
      </c>
      <c r="H66" s="2">
        <f t="shared" si="1"/>
        <v>0.82748717837595964</v>
      </c>
      <c r="I66" s="2">
        <v>6.0511300000000001E-3</v>
      </c>
      <c r="J66" s="2">
        <f t="shared" si="2"/>
        <v>5.007232489686121E-3</v>
      </c>
      <c r="K66" s="2">
        <v>1548.559</v>
      </c>
      <c r="L66" s="2">
        <v>4.2215999999999997E-2</v>
      </c>
      <c r="M66" s="2">
        <f t="shared" si="10"/>
        <v>2.0188162021361901E-2</v>
      </c>
      <c r="N66" s="2">
        <f t="shared" si="11"/>
        <v>2.0129679317452739E-2</v>
      </c>
      <c r="O66" s="2">
        <f t="shared" si="12"/>
        <v>-5.8482703909162187E-5</v>
      </c>
      <c r="P66" s="10">
        <f t="shared" si="13"/>
        <v>-2.9052973466128095E-3</v>
      </c>
      <c r="Q66" s="2">
        <v>1548.559</v>
      </c>
      <c r="R66" s="2">
        <v>4.7098000000000001E-2</v>
      </c>
      <c r="S66" s="2">
        <f t="shared" si="14"/>
        <v>2.2522788868725198E-2</v>
      </c>
      <c r="T66" s="2">
        <f t="shared" si="15"/>
        <v>2.2447750263985888E-2</v>
      </c>
      <c r="U66" s="2">
        <f t="shared" si="16"/>
        <v>-7.5038604739310205E-5</v>
      </c>
      <c r="V66" s="10">
        <f t="shared" si="17"/>
        <v>-3.3428118121796198E-3</v>
      </c>
      <c r="W66" s="2">
        <f t="shared" si="3"/>
        <v>4.8820000000000044E-3</v>
      </c>
      <c r="X66" s="2">
        <f t="shared" si="18"/>
        <v>2.334626847363297E-3</v>
      </c>
      <c r="Y66" s="2">
        <f t="shared" si="19"/>
        <v>2.3180709465331489E-3</v>
      </c>
      <c r="Z66" s="2">
        <f t="shared" si="20"/>
        <v>-1.6555900830148018E-5</v>
      </c>
      <c r="AA66" s="10">
        <f t="shared" si="21"/>
        <v>-7.1421027276618188E-3</v>
      </c>
      <c r="AB66" s="2">
        <v>1548.559</v>
      </c>
      <c r="AC66" s="2">
        <v>4.2215999999999997E-2</v>
      </c>
      <c r="AD66" s="2">
        <f t="shared" si="22"/>
        <v>2.0188162021361901E-2</v>
      </c>
      <c r="AE66" s="2">
        <f t="shared" si="23"/>
        <v>2.0129679317452739E-2</v>
      </c>
      <c r="AF66" s="2">
        <f t="shared" si="24"/>
        <v>-5.8482703909162187E-5</v>
      </c>
      <c r="AG66" s="10">
        <f t="shared" si="25"/>
        <v>-2.9052973466128095E-3</v>
      </c>
      <c r="AH66" s="2">
        <v>1500.3472999999999</v>
      </c>
      <c r="AI66" s="2">
        <v>4.8271000000000001E-2</v>
      </c>
      <c r="AJ66" s="2">
        <f t="shared" si="26"/>
        <v>2.3083730550813919E-2</v>
      </c>
      <c r="AK66" s="2">
        <f t="shared" si="27"/>
        <v>2.3004341002334422E-2</v>
      </c>
      <c r="AL66" s="2">
        <f t="shared" si="28"/>
        <v>-7.9389548479497085E-5</v>
      </c>
      <c r="AM66" s="10">
        <f t="shared" si="29"/>
        <v>-3.4510681471571318E-3</v>
      </c>
      <c r="AN66" s="2">
        <f t="shared" si="30"/>
        <v>6.3505120000000026E-3</v>
      </c>
      <c r="AO66" s="2">
        <f t="shared" si="31"/>
        <v>2.8955685294520181E-3</v>
      </c>
      <c r="AP66" s="2">
        <f t="shared" si="32"/>
        <v>2.8746616848816832E-3</v>
      </c>
      <c r="AQ66" s="2">
        <f t="shared" si="33"/>
        <v>-2.0906844570334898E-5</v>
      </c>
      <c r="AR66" s="10">
        <f t="shared" si="34"/>
        <v>-7.2728017631735311E-3</v>
      </c>
      <c r="AS66" s="2">
        <f t="shared" si="35"/>
        <v>2.9167817045758497E-3</v>
      </c>
      <c r="AT66" s="18">
        <f t="shared" si="36"/>
        <v>0.99272719823682642</v>
      </c>
      <c r="AU66" s="2">
        <f t="shared" si="37"/>
        <v>2.9167817045758497E-3</v>
      </c>
    </row>
    <row r="67" spans="1:47" x14ac:dyDescent="0.4">
      <c r="A67" s="2">
        <v>1549.5232000000001</v>
      </c>
      <c r="B67" s="2">
        <f t="shared" si="0"/>
        <v>1.3884021462968765</v>
      </c>
      <c r="C67" s="2">
        <f t="shared" si="6"/>
        <v>6.453598113277684E-4</v>
      </c>
      <c r="D67" s="2">
        <f t="shared" si="7"/>
        <v>1.0525098143773887E-4</v>
      </c>
      <c r="E67" s="2">
        <f t="shared" si="38"/>
        <v>2.0930230671435885</v>
      </c>
      <c r="F67" s="18">
        <f t="shared" si="8"/>
        <v>2.0856137969856472</v>
      </c>
      <c r="G67" s="2">
        <f t="shared" si="9"/>
        <v>4539.4144008861122</v>
      </c>
      <c r="H67" s="2">
        <f t="shared" si="1"/>
        <v>0.82682040196248219</v>
      </c>
      <c r="I67" s="2">
        <v>5.9422399999999997E-3</v>
      </c>
      <c r="J67" s="2">
        <f t="shared" si="2"/>
        <v>4.9131652653575395E-3</v>
      </c>
      <c r="K67" s="2">
        <v>1549.5232000000001</v>
      </c>
      <c r="L67" s="2">
        <v>4.2471000000000002E-2</v>
      </c>
      <c r="M67" s="2">
        <f t="shared" si="10"/>
        <v>2.029170182914489E-2</v>
      </c>
      <c r="N67" s="2">
        <f t="shared" si="11"/>
        <v>2.0231613814828721E-2</v>
      </c>
      <c r="O67" s="2">
        <f t="shared" si="12"/>
        <v>-6.0088014316169586E-5</v>
      </c>
      <c r="P67" s="10">
        <f t="shared" si="13"/>
        <v>-2.9700059948815452E-3</v>
      </c>
      <c r="Q67" s="2">
        <v>1549.5232000000001</v>
      </c>
      <c r="R67" s="2">
        <v>4.7281999999999998E-2</v>
      </c>
      <c r="S67" s="2">
        <f t="shared" si="14"/>
        <v>2.259029092523436E-2</v>
      </c>
      <c r="T67" s="2">
        <f t="shared" si="15"/>
        <v>2.2513589599977707E-2</v>
      </c>
      <c r="U67" s="2">
        <f t="shared" si="16"/>
        <v>-7.6701325256653408E-5</v>
      </c>
      <c r="V67" s="10">
        <f t="shared" si="17"/>
        <v>-3.406890088141669E-3</v>
      </c>
      <c r="W67" s="2">
        <f t="shared" si="3"/>
        <v>4.8109999999999958E-3</v>
      </c>
      <c r="X67" s="2">
        <f t="shared" si="18"/>
        <v>2.2985890960894699E-3</v>
      </c>
      <c r="Y67" s="2">
        <f t="shared" si="19"/>
        <v>2.2819757851489861E-3</v>
      </c>
      <c r="Z67" s="2">
        <f t="shared" si="20"/>
        <v>-1.6613310940483822E-5</v>
      </c>
      <c r="AA67" s="10">
        <f t="shared" si="21"/>
        <v>-7.2802310386475763E-3</v>
      </c>
      <c r="AB67" s="2">
        <v>1549.5232000000001</v>
      </c>
      <c r="AC67" s="2">
        <v>4.2471000000000002E-2</v>
      </c>
      <c r="AD67" s="2">
        <f t="shared" si="22"/>
        <v>2.029170182914489E-2</v>
      </c>
      <c r="AE67" s="2">
        <f t="shared" si="23"/>
        <v>2.0231613814828721E-2</v>
      </c>
      <c r="AF67" s="2">
        <f t="shared" si="24"/>
        <v>-6.0088014316169586E-5</v>
      </c>
      <c r="AG67" s="10">
        <f t="shared" si="25"/>
        <v>-2.9700059948815452E-3</v>
      </c>
      <c r="AH67" s="2">
        <v>1500.3472999999999</v>
      </c>
      <c r="AI67" s="2">
        <v>4.8426999999999998E-2</v>
      </c>
      <c r="AJ67" s="2">
        <f t="shared" si="26"/>
        <v>2.3137346530102881E-2</v>
      </c>
      <c r="AK67" s="2">
        <f t="shared" si="27"/>
        <v>2.3056329434640171E-2</v>
      </c>
      <c r="AL67" s="2">
        <f t="shared" si="28"/>
        <v>-8.1017095462709854E-5</v>
      </c>
      <c r="AM67" s="10">
        <f t="shared" si="29"/>
        <v>-3.5138765557794541E-3</v>
      </c>
      <c r="AN67" s="2">
        <f t="shared" si="30"/>
        <v>6.2532969999999979E-3</v>
      </c>
      <c r="AO67" s="2">
        <f t="shared" si="31"/>
        <v>2.8456447009579909E-3</v>
      </c>
      <c r="AP67" s="2">
        <f t="shared" si="32"/>
        <v>2.8247156198114506E-3</v>
      </c>
      <c r="AQ67" s="2">
        <f t="shared" si="33"/>
        <v>-2.0929081146540268E-5</v>
      </c>
      <c r="AR67" s="10">
        <f t="shared" si="34"/>
        <v>-7.4092701579415209E-3</v>
      </c>
      <c r="AS67" s="2">
        <f t="shared" si="35"/>
        <v>2.8668862355895582E-3</v>
      </c>
      <c r="AT67" s="18">
        <f t="shared" si="36"/>
        <v>0.99259072984205843</v>
      </c>
      <c r="AU67" s="2">
        <f t="shared" si="37"/>
        <v>2.8668862355895582E-3</v>
      </c>
    </row>
    <row r="68" spans="1:47" x14ac:dyDescent="0.4">
      <c r="A68" s="2">
        <v>1550.4874</v>
      </c>
      <c r="B68" s="2">
        <f t="shared" si="0"/>
        <v>1.3887604298782978</v>
      </c>
      <c r="C68" s="2">
        <f t="shared" si="6"/>
        <v>6.4495848208763256E-4</v>
      </c>
      <c r="D68" s="2">
        <f t="shared" si="7"/>
        <v>1.0524052154730136E-4</v>
      </c>
      <c r="E68" s="2">
        <f t="shared" si="38"/>
        <v>2.0949218420552151</v>
      </c>
      <c r="F68" s="18">
        <f t="shared" si="8"/>
        <v>2.0873774181622275</v>
      </c>
      <c r="G68" s="2">
        <f t="shared" si="9"/>
        <v>4535.7507755283013</v>
      </c>
      <c r="H68" s="2">
        <f t="shared" si="1"/>
        <v>0.82615309998837871</v>
      </c>
      <c r="I68" s="2">
        <v>5.8085100000000002E-3</v>
      </c>
      <c r="J68" s="2">
        <f t="shared" si="2"/>
        <v>4.7987185428134977E-3</v>
      </c>
      <c r="K68" s="2">
        <v>1550.4874</v>
      </c>
      <c r="L68" s="2">
        <v>4.2736999999999997E-2</v>
      </c>
      <c r="M68" s="2">
        <f t="shared" si="10"/>
        <v>2.0400283744272305E-2</v>
      </c>
      <c r="N68" s="2">
        <f t="shared" si="11"/>
        <v>2.033853105007679E-2</v>
      </c>
      <c r="O68" s="2">
        <f t="shared" si="12"/>
        <v>-6.1752694195515295E-5</v>
      </c>
      <c r="P68" s="10">
        <f t="shared" si="13"/>
        <v>-3.0362416068038574E-3</v>
      </c>
      <c r="Q68" s="2">
        <v>1550.4874</v>
      </c>
      <c r="R68" s="2">
        <v>4.7477999999999999E-2</v>
      </c>
      <c r="S68" s="2">
        <f t="shared" si="14"/>
        <v>2.2663375333096859E-2</v>
      </c>
      <c r="T68" s="2">
        <f t="shared" si="15"/>
        <v>2.2584949927855345E-2</v>
      </c>
      <c r="U68" s="2">
        <f t="shared" si="16"/>
        <v>-7.8425405241513979E-5</v>
      </c>
      <c r="V68" s="10">
        <f t="shared" si="17"/>
        <v>-3.4724631000747682E-3</v>
      </c>
      <c r="W68" s="2">
        <f t="shared" si="3"/>
        <v>4.7410000000000022E-3</v>
      </c>
      <c r="X68" s="2">
        <f t="shared" si="18"/>
        <v>2.2630915888245534E-3</v>
      </c>
      <c r="Y68" s="2">
        <f t="shared" si="19"/>
        <v>2.2464188777785547E-3</v>
      </c>
      <c r="Z68" s="2">
        <f t="shared" si="20"/>
        <v>-1.6672711045998684E-5</v>
      </c>
      <c r="AA68" s="10">
        <f t="shared" si="21"/>
        <v>-7.4219065780314506E-3</v>
      </c>
      <c r="AB68" s="2">
        <v>1550.4874</v>
      </c>
      <c r="AC68" s="2">
        <v>4.2736999999999997E-2</v>
      </c>
      <c r="AD68" s="2">
        <f t="shared" si="22"/>
        <v>2.0400283744272305E-2</v>
      </c>
      <c r="AE68" s="2">
        <f t="shared" si="23"/>
        <v>2.033853105007679E-2</v>
      </c>
      <c r="AF68" s="2">
        <f t="shared" si="24"/>
        <v>-6.1752694195515295E-5</v>
      </c>
      <c r="AG68" s="10">
        <f t="shared" si="25"/>
        <v>-3.0362416068038574E-3</v>
      </c>
      <c r="AH68" s="2">
        <v>1500.3472999999999</v>
      </c>
      <c r="AI68" s="2">
        <v>4.8552999999999999E-2</v>
      </c>
      <c r="AJ68" s="2">
        <f t="shared" si="26"/>
        <v>2.3176520968613924E-2</v>
      </c>
      <c r="AK68" s="2">
        <f t="shared" si="27"/>
        <v>2.3093979999528259E-2</v>
      </c>
      <c r="AL68" s="2">
        <f t="shared" si="28"/>
        <v>-8.2540969085664884E-5</v>
      </c>
      <c r="AM68" s="10">
        <f t="shared" si="29"/>
        <v>-3.5741335658622266E-3</v>
      </c>
      <c r="AN68" s="2">
        <f t="shared" si="30"/>
        <v>6.115159000000002E-3</v>
      </c>
      <c r="AO68" s="2">
        <f t="shared" si="31"/>
        <v>2.776237224341619E-3</v>
      </c>
      <c r="AP68" s="2">
        <f t="shared" si="32"/>
        <v>2.7554489494514695E-3</v>
      </c>
      <c r="AQ68" s="2">
        <f t="shared" si="33"/>
        <v>-2.0788274890149588E-5</v>
      </c>
      <c r="AR68" s="10">
        <f t="shared" si="34"/>
        <v>-7.5444238929877235E-3</v>
      </c>
      <c r="AS68" s="2">
        <f t="shared" si="35"/>
        <v>2.7973415548045335E-3</v>
      </c>
      <c r="AT68" s="18">
        <f t="shared" si="36"/>
        <v>0.99245557610701229</v>
      </c>
      <c r="AU68" s="2">
        <f t="shared" si="37"/>
        <v>2.7973415548045335E-3</v>
      </c>
    </row>
    <row r="69" spans="1:47" x14ac:dyDescent="0.4">
      <c r="A69" s="2">
        <v>1551.4517000000001</v>
      </c>
      <c r="B69" s="2">
        <f t="shared" si="0"/>
        <v>1.3891187506183567</v>
      </c>
      <c r="C69" s="2">
        <f t="shared" si="6"/>
        <v>6.4455761014023188E-4</v>
      </c>
      <c r="D69" s="2">
        <f t="shared" si="7"/>
        <v>1.0523017409379703E-4</v>
      </c>
      <c r="E69" s="2">
        <f t="shared" si="38"/>
        <v>2.0968229960457636</v>
      </c>
      <c r="F69" s="18">
        <f t="shared" si="8"/>
        <v>2.0891444458060771</v>
      </c>
      <c r="G69" s="2">
        <f t="shared" si="9"/>
        <v>4532.0838902535252</v>
      </c>
      <c r="H69" s="2">
        <f t="shared" si="1"/>
        <v>0.82548520424476712</v>
      </c>
      <c r="I69" s="2">
        <v>5.6513099999999997E-3</v>
      </c>
      <c r="J69" s="2">
        <f t="shared" si="2"/>
        <v>4.6650727896004945E-3</v>
      </c>
      <c r="K69" s="2">
        <v>1551.4517000000001</v>
      </c>
      <c r="L69" s="2">
        <v>4.3013999999999997E-2</v>
      </c>
      <c r="M69" s="2">
        <f t="shared" si="10"/>
        <v>2.0513891769174973E-2</v>
      </c>
      <c r="N69" s="2">
        <f t="shared" si="11"/>
        <v>2.0450412690885173E-2</v>
      </c>
      <c r="O69" s="2">
        <f t="shared" si="12"/>
        <v>-6.3479078289799956E-5</v>
      </c>
      <c r="P69" s="10">
        <f t="shared" si="13"/>
        <v>-3.1040487666096255E-3</v>
      </c>
      <c r="Q69" s="2">
        <v>1551.4517000000001</v>
      </c>
      <c r="R69" s="2">
        <v>4.7690999999999997E-2</v>
      </c>
      <c r="S69" s="2">
        <f t="shared" si="14"/>
        <v>2.2744409084570691E-2</v>
      </c>
      <c r="T69" s="2">
        <f t="shared" si="15"/>
        <v>2.2664176676361118E-2</v>
      </c>
      <c r="U69" s="2">
        <f t="shared" si="16"/>
        <v>-8.0232408209573308E-5</v>
      </c>
      <c r="V69" s="10">
        <f t="shared" si="17"/>
        <v>-3.5400539518938815E-3</v>
      </c>
      <c r="W69" s="2">
        <f t="shared" si="3"/>
        <v>4.6770000000000006E-3</v>
      </c>
      <c r="X69" s="2">
        <f t="shared" si="18"/>
        <v>2.2305173153957178E-3</v>
      </c>
      <c r="Y69" s="2">
        <f t="shared" si="19"/>
        <v>2.2137639854759444E-3</v>
      </c>
      <c r="Z69" s="2">
        <f t="shared" si="20"/>
        <v>-1.6753329919773352E-5</v>
      </c>
      <c r="AA69" s="10">
        <f t="shared" si="21"/>
        <v>-7.5678030854637373E-3</v>
      </c>
      <c r="AB69" s="2">
        <v>1551.4517000000001</v>
      </c>
      <c r="AC69" s="2">
        <v>4.3013999999999997E-2</v>
      </c>
      <c r="AD69" s="2">
        <f t="shared" si="22"/>
        <v>2.0513891769174973E-2</v>
      </c>
      <c r="AE69" s="2">
        <f t="shared" si="23"/>
        <v>2.0450412690885173E-2</v>
      </c>
      <c r="AF69" s="2">
        <f t="shared" si="24"/>
        <v>-6.3479078289799956E-5</v>
      </c>
      <c r="AG69" s="10">
        <f t="shared" si="25"/>
        <v>-3.1040487666096255E-3</v>
      </c>
      <c r="AH69" s="2">
        <v>1500.3472999999999</v>
      </c>
      <c r="AI69" s="2">
        <v>4.8652000000000001E-2</v>
      </c>
      <c r="AJ69" s="2">
        <f t="shared" si="26"/>
        <v>2.3202721494255379E-2</v>
      </c>
      <c r="AK69" s="2">
        <f t="shared" si="27"/>
        <v>2.3118753427562401E-2</v>
      </c>
      <c r="AL69" s="2">
        <f t="shared" si="28"/>
        <v>-8.3968066692977766E-5</v>
      </c>
      <c r="AM69" s="10">
        <f t="shared" si="29"/>
        <v>-3.6320326247725031E-3</v>
      </c>
      <c r="AN69" s="2">
        <f t="shared" si="30"/>
        <v>5.9390980000000038E-3</v>
      </c>
      <c r="AO69" s="2">
        <f t="shared" si="31"/>
        <v>2.6888297250804057E-3</v>
      </c>
      <c r="AP69" s="2">
        <f t="shared" si="32"/>
        <v>2.6683407366772278E-3</v>
      </c>
      <c r="AQ69" s="2">
        <f t="shared" si="33"/>
        <v>-2.048898840317781E-5</v>
      </c>
      <c r="AR69" s="10">
        <f t="shared" si="34"/>
        <v>-7.6785502396863612E-3</v>
      </c>
      <c r="AS69" s="2">
        <f t="shared" si="35"/>
        <v>2.7096357996996522E-3</v>
      </c>
      <c r="AT69" s="18">
        <f t="shared" si="36"/>
        <v>0.99232144976031367</v>
      </c>
      <c r="AU69" s="2">
        <f t="shared" si="37"/>
        <v>2.7096357996996522E-3</v>
      </c>
    </row>
    <row r="70" spans="1:47" x14ac:dyDescent="0.4">
      <c r="A70" s="2">
        <v>1552.4159</v>
      </c>
      <c r="B70" s="2">
        <f t="shared" si="0"/>
        <v>1.389477034199778</v>
      </c>
      <c r="C70" s="2">
        <f t="shared" si="6"/>
        <v>6.4415727769858583E-4</v>
      </c>
      <c r="D70" s="2">
        <f t="shared" si="7"/>
        <v>1.0521994130477788E-4</v>
      </c>
      <c r="E70" s="2">
        <f t="shared" si="38"/>
        <v>2.0987261380412341</v>
      </c>
      <c r="F70" s="18">
        <f t="shared" si="8"/>
        <v>2.0909143189506429</v>
      </c>
      <c r="G70" s="2">
        <f t="shared" si="9"/>
        <v>4528.4145115132969</v>
      </c>
      <c r="H70" s="2">
        <f t="shared" si="1"/>
        <v>0.82481685433506169</v>
      </c>
      <c r="I70" s="2">
        <v>5.4782299999999997E-3</v>
      </c>
      <c r="J70" s="2">
        <f t="shared" si="2"/>
        <v>4.5185364359239645E-3</v>
      </c>
      <c r="K70" s="2">
        <v>1552.4159</v>
      </c>
      <c r="L70" s="2">
        <v>4.3297000000000002E-2</v>
      </c>
      <c r="M70" s="2">
        <f t="shared" si="10"/>
        <v>2.0630133305724968E-2</v>
      </c>
      <c r="N70" s="2">
        <f t="shared" si="11"/>
        <v>2.0564881000078666E-2</v>
      </c>
      <c r="O70" s="2">
        <f t="shared" si="12"/>
        <v>-6.5252305646301689E-5</v>
      </c>
      <c r="P70" s="10">
        <f t="shared" si="13"/>
        <v>-3.1729969964840584E-3</v>
      </c>
      <c r="Q70" s="2">
        <v>1552.4159</v>
      </c>
      <c r="R70" s="2">
        <v>4.7920999999999998E-2</v>
      </c>
      <c r="S70" s="2">
        <f t="shared" si="14"/>
        <v>2.2833374555827103E-2</v>
      </c>
      <c r="T70" s="2">
        <f t="shared" si="15"/>
        <v>2.2751249080552424E-2</v>
      </c>
      <c r="U70" s="2">
        <f t="shared" si="16"/>
        <v>-8.2125475274679588E-5</v>
      </c>
      <c r="V70" s="10">
        <f t="shared" si="17"/>
        <v>-3.6097128111036224E-3</v>
      </c>
      <c r="W70" s="2">
        <f t="shared" si="3"/>
        <v>4.6239999999999962E-3</v>
      </c>
      <c r="X70" s="2">
        <f t="shared" si="18"/>
        <v>2.2032412501021351E-3</v>
      </c>
      <c r="Y70" s="2">
        <f t="shared" si="19"/>
        <v>2.1863680804737572E-3</v>
      </c>
      <c r="Z70" s="2">
        <f t="shared" si="20"/>
        <v>-1.6873169628377899E-5</v>
      </c>
      <c r="AA70" s="10">
        <f t="shared" si="21"/>
        <v>-7.7174423552331161E-3</v>
      </c>
      <c r="AB70" s="2">
        <v>1552.4159</v>
      </c>
      <c r="AC70" s="2">
        <v>4.3297000000000002E-2</v>
      </c>
      <c r="AD70" s="2">
        <f t="shared" si="22"/>
        <v>2.0630133305724968E-2</v>
      </c>
      <c r="AE70" s="2">
        <f t="shared" si="23"/>
        <v>2.0564881000078666E-2</v>
      </c>
      <c r="AF70" s="2">
        <f t="shared" si="24"/>
        <v>-6.5252305646301689E-5</v>
      </c>
      <c r="AG70" s="10">
        <f t="shared" si="25"/>
        <v>-3.1729969964840584E-3</v>
      </c>
      <c r="AH70" s="2">
        <v>1500.3472999999999</v>
      </c>
      <c r="AI70" s="2">
        <v>4.8730999999999997E-2</v>
      </c>
      <c r="AJ70" s="2">
        <f t="shared" si="26"/>
        <v>2.3219322958202261E-2</v>
      </c>
      <c r="AK70" s="2">
        <f t="shared" si="27"/>
        <v>2.313400115071718E-2</v>
      </c>
      <c r="AL70" s="2">
        <f t="shared" si="28"/>
        <v>-8.5321807485081586E-5</v>
      </c>
      <c r="AM70" s="10">
        <f t="shared" si="29"/>
        <v>-3.6881561010226075E-3</v>
      </c>
      <c r="AN70" s="2">
        <f t="shared" si="30"/>
        <v>5.7370789999999922E-3</v>
      </c>
      <c r="AO70" s="2">
        <f t="shared" si="31"/>
        <v>2.5891896524772931E-3</v>
      </c>
      <c r="AP70" s="2">
        <f t="shared" si="32"/>
        <v>2.5691201506385132E-3</v>
      </c>
      <c r="AQ70" s="2">
        <f t="shared" si="33"/>
        <v>-2.0069501838779896E-5</v>
      </c>
      <c r="AR70" s="10">
        <f t="shared" si="34"/>
        <v>-7.8118190905909742E-3</v>
      </c>
      <c r="AS70" s="2">
        <f t="shared" si="35"/>
        <v>2.6095751817000299E-3</v>
      </c>
      <c r="AT70" s="18">
        <f t="shared" si="36"/>
        <v>0.99218818090940908</v>
      </c>
      <c r="AU70" s="2">
        <f t="shared" si="37"/>
        <v>2.6095751817000299E-3</v>
      </c>
    </row>
    <row r="71" spans="1:47" x14ac:dyDescent="0.4">
      <c r="A71" s="2">
        <v>1553.3801000000001</v>
      </c>
      <c r="B71" s="2">
        <f t="shared" si="0"/>
        <v>1.3898353177811993</v>
      </c>
      <c r="C71" s="2">
        <f t="shared" si="6"/>
        <v>6.4375744223838069E-4</v>
      </c>
      <c r="D71" s="2">
        <f t="shared" si="7"/>
        <v>1.0520982218373715E-4</v>
      </c>
      <c r="E71" s="2">
        <f t="shared" si="38"/>
        <v>2.1006314683213829</v>
      </c>
      <c r="F71" s="18">
        <f t="shared" si="8"/>
        <v>2.0926866763732215</v>
      </c>
      <c r="G71" s="2">
        <f t="shared" si="9"/>
        <v>4524.7422651068182</v>
      </c>
      <c r="H71" s="2">
        <f t="shared" si="1"/>
        <v>0.82414798210138385</v>
      </c>
      <c r="I71" s="2">
        <v>5.3022700000000004E-3</v>
      </c>
      <c r="J71" s="2">
        <f t="shared" si="2"/>
        <v>4.3698551210567052E-3</v>
      </c>
      <c r="K71" s="2">
        <v>1553.3801000000001</v>
      </c>
      <c r="L71" s="2">
        <v>4.3581000000000002E-2</v>
      </c>
      <c r="M71" s="2">
        <f t="shared" si="10"/>
        <v>2.0746618651212356E-2</v>
      </c>
      <c r="N71" s="2">
        <f t="shared" si="11"/>
        <v>2.0679562186237947E-2</v>
      </c>
      <c r="O71" s="2">
        <f t="shared" si="12"/>
        <v>-6.7056464974409036E-5</v>
      </c>
      <c r="P71" s="10">
        <f t="shared" si="13"/>
        <v>-3.2426443253733136E-3</v>
      </c>
      <c r="Q71" s="2">
        <v>1553.3801000000001</v>
      </c>
      <c r="R71" s="2">
        <v>4.8161000000000002E-2</v>
      </c>
      <c r="S71" s="2">
        <f t="shared" si="14"/>
        <v>2.2926915418669567E-2</v>
      </c>
      <c r="T71" s="2">
        <f t="shared" si="15"/>
        <v>2.2842835022418941E-2</v>
      </c>
      <c r="U71" s="2">
        <f t="shared" si="16"/>
        <v>-8.4080396250626327E-5</v>
      </c>
      <c r="V71" s="10">
        <f t="shared" si="17"/>
        <v>-3.680821411532597E-3</v>
      </c>
      <c r="W71" s="2">
        <f t="shared" si="3"/>
        <v>4.5800000000000007E-3</v>
      </c>
      <c r="X71" s="2">
        <f t="shared" si="18"/>
        <v>2.1802967674572106E-3</v>
      </c>
      <c r="Y71" s="2">
        <f t="shared" si="19"/>
        <v>2.1632728361809933E-3</v>
      </c>
      <c r="Z71" s="2">
        <f t="shared" si="20"/>
        <v>-1.7023931276217291E-5</v>
      </c>
      <c r="AA71" s="10">
        <f t="shared" si="21"/>
        <v>-7.8695257442750778E-3</v>
      </c>
      <c r="AB71" s="2">
        <v>1553.3801000000001</v>
      </c>
      <c r="AC71" s="2">
        <v>4.3581000000000002E-2</v>
      </c>
      <c r="AD71" s="2">
        <f t="shared" si="22"/>
        <v>2.0746618651212356E-2</v>
      </c>
      <c r="AE71" s="2">
        <f t="shared" si="23"/>
        <v>2.0679562186237947E-2</v>
      </c>
      <c r="AF71" s="2">
        <f t="shared" si="24"/>
        <v>-6.7056464974409036E-5</v>
      </c>
      <c r="AG71" s="10">
        <f t="shared" si="25"/>
        <v>-3.2426443253733136E-3</v>
      </c>
      <c r="AH71" s="2">
        <v>1500.3472999999999</v>
      </c>
      <c r="AI71" s="2">
        <v>4.8800000000000003E-2</v>
      </c>
      <c r="AJ71" s="2">
        <f t="shared" si="26"/>
        <v>2.323110966198947E-2</v>
      </c>
      <c r="AK71" s="2">
        <f t="shared" si="27"/>
        <v>2.3144470017127251E-2</v>
      </c>
      <c r="AL71" s="2">
        <f t="shared" si="28"/>
        <v>-8.6639644862218645E-5</v>
      </c>
      <c r="AM71" s="10">
        <f t="shared" si="29"/>
        <v>-3.7434274709295147E-3</v>
      </c>
      <c r="AN71" s="2">
        <f t="shared" si="30"/>
        <v>5.5240670000000006E-3</v>
      </c>
      <c r="AO71" s="2">
        <f t="shared" si="31"/>
        <v>2.4844910107771137E-3</v>
      </c>
      <c r="AP71" s="2">
        <f t="shared" si="32"/>
        <v>2.4649078308893041E-3</v>
      </c>
      <c r="AQ71" s="2">
        <f t="shared" si="33"/>
        <v>-1.958317988780961E-5</v>
      </c>
      <c r="AR71" s="10">
        <f t="shared" si="34"/>
        <v>-7.944791948161516E-3</v>
      </c>
      <c r="AS71" s="2">
        <f t="shared" si="35"/>
        <v>2.5043878512125005E-3</v>
      </c>
      <c r="AT71" s="18">
        <f t="shared" si="36"/>
        <v>0.99205520805183844</v>
      </c>
      <c r="AU71" s="2">
        <f t="shared" si="37"/>
        <v>2.5043878512125005E-3</v>
      </c>
    </row>
    <row r="72" spans="1:47" x14ac:dyDescent="0.4">
      <c r="A72" s="2">
        <v>1554.3444</v>
      </c>
      <c r="B72" s="2">
        <f t="shared" si="0"/>
        <v>1.3901936385212581</v>
      </c>
      <c r="C72" s="2">
        <f t="shared" si="6"/>
        <v>6.4335806144378302E-4</v>
      </c>
      <c r="D72" s="2">
        <f t="shared" si="7"/>
        <v>1.0519981578232367E-4</v>
      </c>
      <c r="E72" s="2">
        <f t="shared" si="38"/>
        <v>2.1025391880796822</v>
      </c>
      <c r="F72" s="18">
        <f t="shared" si="8"/>
        <v>2.0944614885908588</v>
      </c>
      <c r="G72" s="2">
        <f t="shared" si="9"/>
        <v>4521.0667756344174</v>
      </c>
      <c r="H72" s="2">
        <f t="shared" si="1"/>
        <v>0.82347851916748949</v>
      </c>
      <c r="I72" s="2">
        <v>5.1331199999999997E-3</v>
      </c>
      <c r="J72" s="2">
        <f t="shared" si="2"/>
        <v>4.2270140563090237E-3</v>
      </c>
      <c r="K72" s="2">
        <v>1554.3444</v>
      </c>
      <c r="L72" s="2">
        <v>4.3859000000000002E-2</v>
      </c>
      <c r="M72" s="2">
        <f t="shared" si="10"/>
        <v>2.0860015474935267E-2</v>
      </c>
      <c r="N72" s="2">
        <f t="shared" si="11"/>
        <v>2.079114824333814E-2</v>
      </c>
      <c r="O72" s="2">
        <f t="shared" si="12"/>
        <v>-6.8867231597127126E-5</v>
      </c>
      <c r="P72" s="10">
        <f t="shared" si="13"/>
        <v>-3.3123342102663058E-3</v>
      </c>
      <c r="Q72" s="2">
        <v>1554.3444</v>
      </c>
      <c r="R72" s="2">
        <v>4.8395000000000001E-2</v>
      </c>
      <c r="S72" s="2">
        <f t="shared" si="14"/>
        <v>2.3017406892758434E-2</v>
      </c>
      <c r="T72" s="2">
        <f t="shared" si="15"/>
        <v>2.2931372097824559E-2</v>
      </c>
      <c r="U72" s="2">
        <f t="shared" si="16"/>
        <v>-8.6034794933874392E-5</v>
      </c>
      <c r="V72" s="10">
        <f t="shared" si="17"/>
        <v>-3.7518380743573687E-3</v>
      </c>
      <c r="W72" s="2">
        <f t="shared" si="3"/>
        <v>4.5359999999999984E-3</v>
      </c>
      <c r="X72" s="2">
        <f t="shared" si="18"/>
        <v>2.1573914178231665E-3</v>
      </c>
      <c r="Y72" s="2">
        <f t="shared" si="19"/>
        <v>2.1402238544864192E-3</v>
      </c>
      <c r="Z72" s="2">
        <f t="shared" si="20"/>
        <v>-1.7167563336747266E-5</v>
      </c>
      <c r="AA72" s="10">
        <f t="shared" si="21"/>
        <v>-8.0213867819293582E-3</v>
      </c>
      <c r="AB72" s="2">
        <v>1554.3444</v>
      </c>
      <c r="AC72" s="2">
        <v>4.3859000000000002E-2</v>
      </c>
      <c r="AD72" s="2">
        <f t="shared" si="22"/>
        <v>2.0860015474935267E-2</v>
      </c>
      <c r="AE72" s="2">
        <f t="shared" si="23"/>
        <v>2.079114824333814E-2</v>
      </c>
      <c r="AF72" s="2">
        <f t="shared" si="24"/>
        <v>-6.8867231597127126E-5</v>
      </c>
      <c r="AG72" s="10">
        <f t="shared" si="25"/>
        <v>-3.3123342102663058E-3</v>
      </c>
      <c r="AH72" s="2">
        <v>1500.3472999999999</v>
      </c>
      <c r="AI72" s="2">
        <v>4.8868000000000002E-2</v>
      </c>
      <c r="AJ72" s="2">
        <f t="shared" si="26"/>
        <v>2.3242372973144316E-2</v>
      </c>
      <c r="AK72" s="2">
        <f t="shared" si="27"/>
        <v>2.3154415974999197E-2</v>
      </c>
      <c r="AL72" s="2">
        <f t="shared" si="28"/>
        <v>-8.7956998145118787E-5</v>
      </c>
      <c r="AM72" s="10">
        <f t="shared" si="29"/>
        <v>-3.7987137416935794E-3</v>
      </c>
      <c r="AN72" s="2">
        <f t="shared" si="30"/>
        <v>5.3160130000000014E-3</v>
      </c>
      <c r="AO72" s="2">
        <f t="shared" si="31"/>
        <v>2.3823574982090485E-3</v>
      </c>
      <c r="AP72" s="2">
        <f t="shared" si="32"/>
        <v>2.3632677316610569E-3</v>
      </c>
      <c r="AQ72" s="2">
        <f t="shared" si="33"/>
        <v>-1.908976654799166E-5</v>
      </c>
      <c r="AR72" s="10">
        <f t="shared" si="34"/>
        <v>-8.0776994888235292E-3</v>
      </c>
      <c r="AS72" s="2">
        <f t="shared" si="35"/>
        <v>2.4017581790240286E-3</v>
      </c>
      <c r="AT72" s="18">
        <f t="shared" si="36"/>
        <v>0.99192230051117647</v>
      </c>
      <c r="AU72" s="2">
        <f t="shared" si="37"/>
        <v>2.4017581790240286E-3</v>
      </c>
    </row>
    <row r="73" spans="1:47" x14ac:dyDescent="0.4">
      <c r="A73" s="2">
        <v>1555.3086000000001</v>
      </c>
      <c r="B73" s="2">
        <f t="shared" si="0"/>
        <v>1.3905519221026794</v>
      </c>
      <c r="C73" s="2">
        <f t="shared" si="6"/>
        <v>6.4295921722544317E-4</v>
      </c>
      <c r="D73" s="2">
        <f t="shared" si="7"/>
        <v>1.0518992426035049E-4</v>
      </c>
      <c r="E73" s="2">
        <f t="shared" si="38"/>
        <v>2.1044489048979926</v>
      </c>
      <c r="F73" s="18">
        <f t="shared" si="8"/>
        <v>2.0962376889151919</v>
      </c>
      <c r="G73" s="2">
        <f t="shared" si="9"/>
        <v>4517.3888113046196</v>
      </c>
      <c r="H73" s="2">
        <f t="shared" si="1"/>
        <v>0.82280860545681933</v>
      </c>
      <c r="I73" s="2">
        <v>4.9652799999999999E-3</v>
      </c>
      <c r="J73" s="2">
        <f t="shared" si="2"/>
        <v>4.0854751125026356E-3</v>
      </c>
      <c r="K73" s="2">
        <v>1555.3086000000001</v>
      </c>
      <c r="L73" s="2">
        <v>4.4131999999999998E-2</v>
      </c>
      <c r="M73" s="2">
        <f t="shared" si="10"/>
        <v>2.0970810884163128E-2</v>
      </c>
      <c r="N73" s="2">
        <f t="shared" si="11"/>
        <v>2.0900123929146756E-2</v>
      </c>
      <c r="O73" s="2">
        <f t="shared" si="12"/>
        <v>-7.06869550163719E-5</v>
      </c>
      <c r="P73" s="10">
        <f t="shared" si="13"/>
        <v>-3.3821309029557359E-3</v>
      </c>
      <c r="Q73" s="2">
        <v>1555.3086000000001</v>
      </c>
      <c r="R73" s="2">
        <v>4.8613000000000003E-2</v>
      </c>
      <c r="S73" s="2">
        <f t="shared" si="14"/>
        <v>2.3100109433332325E-2</v>
      </c>
      <c r="T73" s="2">
        <f t="shared" si="15"/>
        <v>2.3012163160675635E-2</v>
      </c>
      <c r="U73" s="2">
        <f t="shared" si="16"/>
        <v>-8.7946272656690833E-5</v>
      </c>
      <c r="V73" s="10">
        <f t="shared" si="17"/>
        <v>-3.8217299278921306E-3</v>
      </c>
      <c r="W73" s="2">
        <f t="shared" si="3"/>
        <v>4.4810000000000058E-3</v>
      </c>
      <c r="X73" s="2">
        <f t="shared" si="18"/>
        <v>2.1292985491691979E-3</v>
      </c>
      <c r="Y73" s="2">
        <f t="shared" si="19"/>
        <v>2.112039231528879E-3</v>
      </c>
      <c r="Z73" s="2">
        <f t="shared" si="20"/>
        <v>-1.7259317640318933E-5</v>
      </c>
      <c r="AA73" s="10">
        <f t="shared" si="21"/>
        <v>-8.1718736009582203E-3</v>
      </c>
      <c r="AB73" s="2">
        <v>1555.3086000000001</v>
      </c>
      <c r="AC73" s="2">
        <v>4.4131999999999998E-2</v>
      </c>
      <c r="AD73" s="2">
        <f t="shared" si="22"/>
        <v>2.0970810884163128E-2</v>
      </c>
      <c r="AE73" s="2">
        <f t="shared" si="23"/>
        <v>2.0900123929146756E-2</v>
      </c>
      <c r="AF73" s="2">
        <f t="shared" si="24"/>
        <v>-7.06869550163719E-5</v>
      </c>
      <c r="AG73" s="10">
        <f t="shared" si="25"/>
        <v>-3.3821309029557359E-3</v>
      </c>
      <c r="AH73" s="2">
        <v>1500.3472999999999</v>
      </c>
      <c r="AI73" s="2">
        <v>4.8939999999999997E-2</v>
      </c>
      <c r="AJ73" s="2">
        <f t="shared" si="26"/>
        <v>2.3255494531653754E-2</v>
      </c>
      <c r="AK73" s="2">
        <f t="shared" si="27"/>
        <v>2.3166200333844877E-2</v>
      </c>
      <c r="AL73" s="2">
        <f t="shared" si="28"/>
        <v>-8.9294197808877096E-5</v>
      </c>
      <c r="AM73" s="10">
        <f t="shared" si="29"/>
        <v>-3.8545033938268206E-3</v>
      </c>
      <c r="AN73" s="2">
        <f t="shared" si="30"/>
        <v>5.1169240000000019E-3</v>
      </c>
      <c r="AO73" s="2">
        <f t="shared" si="31"/>
        <v>2.2846836474906262E-3</v>
      </c>
      <c r="AP73" s="2">
        <f t="shared" si="32"/>
        <v>2.266076404698121E-3</v>
      </c>
      <c r="AQ73" s="2">
        <f t="shared" si="33"/>
        <v>-1.8607242792505196E-5</v>
      </c>
      <c r="AR73" s="10">
        <f t="shared" si="34"/>
        <v>-8.2112159828008936E-3</v>
      </c>
      <c r="AS73" s="2">
        <f t="shared" si="35"/>
        <v>2.3035989963877293E-3</v>
      </c>
      <c r="AT73" s="18">
        <f t="shared" si="36"/>
        <v>0.99178878401719905</v>
      </c>
      <c r="AU73" s="2">
        <f t="shared" si="37"/>
        <v>2.3035989963877293E-3</v>
      </c>
    </row>
    <row r="74" spans="1:47" x14ac:dyDescent="0.4">
      <c r="A74" s="2">
        <v>1556.2728</v>
      </c>
      <c r="B74" s="2">
        <f t="shared" si="0"/>
        <v>1.390910205684101</v>
      </c>
      <c r="C74" s="2">
        <f t="shared" si="6"/>
        <v>6.4256086722070836E-4</v>
      </c>
      <c r="D74" s="2">
        <f t="shared" si="7"/>
        <v>1.0518014665967198E-4</v>
      </c>
      <c r="E74" s="2">
        <f t="shared" si="38"/>
        <v>2.1063608197541175</v>
      </c>
      <c r="F74" s="18">
        <f t="shared" si="8"/>
        <v>2.0980141736599389</v>
      </c>
      <c r="G74" s="2">
        <f t="shared" si="9"/>
        <v>4513.7079969958613</v>
      </c>
      <c r="H74" s="2">
        <f t="shared" si="1"/>
        <v>0.82213817264378453</v>
      </c>
      <c r="I74" s="2">
        <v>4.7647699999999998E-3</v>
      </c>
      <c r="J74" s="2">
        <f t="shared" si="2"/>
        <v>3.9172993008679251E-3</v>
      </c>
      <c r="K74" s="2">
        <v>1556.2728</v>
      </c>
      <c r="L74" s="2">
        <v>4.4419E-2</v>
      </c>
      <c r="M74" s="2">
        <f t="shared" si="10"/>
        <v>2.1088029925084333E-2</v>
      </c>
      <c r="N74" s="2">
        <f t="shared" si="11"/>
        <v>2.1015445314106665E-2</v>
      </c>
      <c r="O74" s="2">
        <f t="shared" si="12"/>
        <v>-7.2584610977668301E-5</v>
      </c>
      <c r="P74" s="10">
        <f t="shared" si="13"/>
        <v>-3.4538697559240261E-3</v>
      </c>
      <c r="Q74" s="2">
        <v>1556.2728</v>
      </c>
      <c r="R74" s="2">
        <v>4.8812000000000001E-2</v>
      </c>
      <c r="S74" s="2">
        <f t="shared" si="14"/>
        <v>2.3173617521853634E-2</v>
      </c>
      <c r="T74" s="2">
        <f t="shared" si="15"/>
        <v>2.3083818217920101E-2</v>
      </c>
      <c r="U74" s="2">
        <f t="shared" si="16"/>
        <v>-8.9799303933532637E-5</v>
      </c>
      <c r="V74" s="10">
        <f t="shared" si="17"/>
        <v>-3.8901408374382761E-3</v>
      </c>
      <c r="W74" s="2">
        <f t="shared" si="3"/>
        <v>4.3930000000000011E-3</v>
      </c>
      <c r="X74" s="2">
        <f t="shared" si="18"/>
        <v>2.0855875967693005E-3</v>
      </c>
      <c r="Y74" s="2">
        <f t="shared" si="19"/>
        <v>2.0683729038134362E-3</v>
      </c>
      <c r="Z74" s="2">
        <f t="shared" si="20"/>
        <v>-1.7214692955864336E-5</v>
      </c>
      <c r="AA74" s="10">
        <f t="shared" si="21"/>
        <v>-8.322818832196939E-3</v>
      </c>
      <c r="AB74" s="2">
        <v>1556.2728</v>
      </c>
      <c r="AC74" s="2">
        <v>4.4419E-2</v>
      </c>
      <c r="AD74" s="2">
        <f t="shared" si="22"/>
        <v>2.1088029925084333E-2</v>
      </c>
      <c r="AE74" s="2">
        <f t="shared" si="23"/>
        <v>2.1015445314106665E-2</v>
      </c>
      <c r="AF74" s="2">
        <f t="shared" si="24"/>
        <v>-7.2584610977668301E-5</v>
      </c>
      <c r="AG74" s="10">
        <f t="shared" si="25"/>
        <v>-3.4538697559240261E-3</v>
      </c>
      <c r="AH74" s="2">
        <v>1500.3472999999999</v>
      </c>
      <c r="AI74" s="2">
        <v>4.9008000000000003E-2</v>
      </c>
      <c r="AJ74" s="2">
        <f t="shared" si="26"/>
        <v>2.3266669005797814E-2</v>
      </c>
      <c r="AK74" s="2">
        <f t="shared" si="27"/>
        <v>2.3176050587255952E-2</v>
      </c>
      <c r="AL74" s="2">
        <f t="shared" si="28"/>
        <v>-9.0618418541861534E-5</v>
      </c>
      <c r="AM74" s="10">
        <f t="shared" si="29"/>
        <v>-3.9100026210544606E-3</v>
      </c>
      <c r="AN74" s="2">
        <f t="shared" si="30"/>
        <v>4.8999330000000021E-3</v>
      </c>
      <c r="AO74" s="2">
        <f t="shared" si="31"/>
        <v>2.1786390807134806E-3</v>
      </c>
      <c r="AP74" s="2">
        <f t="shared" si="32"/>
        <v>2.1606052731492874E-3</v>
      </c>
      <c r="AQ74" s="2">
        <f t="shared" si="33"/>
        <v>-1.8033807564193233E-5</v>
      </c>
      <c r="AR74" s="10">
        <f t="shared" si="34"/>
        <v>-8.3466460941786207E-3</v>
      </c>
      <c r="AS74" s="2">
        <f t="shared" si="35"/>
        <v>2.1969764657503378E-3</v>
      </c>
      <c r="AT74" s="18">
        <f t="shared" si="36"/>
        <v>0.99165335390582143</v>
      </c>
      <c r="AU74" s="2">
        <f t="shared" si="37"/>
        <v>2.1969764657503378E-3</v>
      </c>
    </row>
    <row r="75" spans="1:47" x14ac:dyDescent="0.4">
      <c r="A75" s="2">
        <v>1557.2371000000001</v>
      </c>
      <c r="B75" s="2">
        <f t="shared" si="0"/>
        <v>1.3912685264241598</v>
      </c>
      <c r="C75" s="2">
        <f t="shared" si="6"/>
        <v>6.4216296927423568E-4</v>
      </c>
      <c r="D75" s="2">
        <f t="shared" si="7"/>
        <v>1.0517048207041292E-4</v>
      </c>
      <c r="E75" s="2">
        <f t="shared" si="38"/>
        <v>2.1082751345436574</v>
      </c>
      <c r="F75" s="18">
        <f t="shared" si="8"/>
        <v>2.0997888303523107</v>
      </c>
      <c r="G75" s="2">
        <f t="shared" si="9"/>
        <v>4510.0239563950181</v>
      </c>
      <c r="H75" s="2">
        <f t="shared" si="1"/>
        <v>0.82146715218576238</v>
      </c>
      <c r="I75" s="2">
        <v>4.4635300000000003E-3</v>
      </c>
      <c r="J75" s="2">
        <f t="shared" si="2"/>
        <v>3.6666432777957164E-3</v>
      </c>
      <c r="K75" s="2">
        <v>1557.2371000000001</v>
      </c>
      <c r="L75" s="2">
        <v>4.4756999999999998E-2</v>
      </c>
      <c r="M75" s="2">
        <f t="shared" si="10"/>
        <v>2.1229202615287584E-2</v>
      </c>
      <c r="N75" s="2">
        <f t="shared" si="11"/>
        <v>2.1154500635031208E-2</v>
      </c>
      <c r="O75" s="2">
        <f t="shared" si="12"/>
        <v>-7.4701980256376005E-5</v>
      </c>
      <c r="P75" s="10">
        <f t="shared" si="13"/>
        <v>-3.5312570854389162E-3</v>
      </c>
      <c r="Q75" s="2">
        <v>1557.2371000000001</v>
      </c>
      <c r="R75" s="2">
        <v>4.9013000000000001E-2</v>
      </c>
      <c r="S75" s="2">
        <f t="shared" si="14"/>
        <v>2.3247914466632939E-2</v>
      </c>
      <c r="T75" s="2">
        <f t="shared" si="15"/>
        <v>2.3156235238949632E-2</v>
      </c>
      <c r="U75" s="2">
        <f t="shared" si="16"/>
        <v>-9.1679227683306996E-5</v>
      </c>
      <c r="V75" s="10">
        <f t="shared" si="17"/>
        <v>-3.9591594547761025E-3</v>
      </c>
      <c r="W75" s="2">
        <f t="shared" si="3"/>
        <v>4.2560000000000028E-3</v>
      </c>
      <c r="X75" s="2">
        <f t="shared" si="18"/>
        <v>2.0187118513453547E-3</v>
      </c>
      <c r="Y75" s="2">
        <f t="shared" si="19"/>
        <v>2.0017346039184238E-3</v>
      </c>
      <c r="Z75" s="2">
        <f t="shared" si="20"/>
        <v>-1.6977247426930991E-5</v>
      </c>
      <c r="AA75" s="10">
        <f t="shared" si="21"/>
        <v>-8.4812678932051182E-3</v>
      </c>
      <c r="AB75" s="2">
        <v>1557.2371000000001</v>
      </c>
      <c r="AC75" s="2">
        <v>4.4756999999999998E-2</v>
      </c>
      <c r="AD75" s="2">
        <f t="shared" si="22"/>
        <v>2.1229202615287584E-2</v>
      </c>
      <c r="AE75" s="2">
        <f t="shared" si="23"/>
        <v>2.1154500635031208E-2</v>
      </c>
      <c r="AF75" s="2">
        <f t="shared" si="24"/>
        <v>-7.4701980256376005E-5</v>
      </c>
      <c r="AG75" s="10">
        <f t="shared" si="25"/>
        <v>-3.5312570854389162E-3</v>
      </c>
      <c r="AH75" s="2">
        <v>1500.3472999999999</v>
      </c>
      <c r="AI75" s="2">
        <v>4.9054E-2</v>
      </c>
      <c r="AJ75" s="2">
        <f t="shared" si="26"/>
        <v>2.326736164377231E-2</v>
      </c>
      <c r="AK75" s="2">
        <f t="shared" si="27"/>
        <v>2.3175508773678188E-2</v>
      </c>
      <c r="AL75" s="2">
        <f t="shared" si="28"/>
        <v>-9.1852870094121658E-5</v>
      </c>
      <c r="AM75" s="10">
        <f t="shared" si="29"/>
        <v>-3.9633593804181966E-3</v>
      </c>
      <c r="AN75" s="2">
        <f t="shared" si="30"/>
        <v>4.6102990000000052E-3</v>
      </c>
      <c r="AO75" s="2">
        <f t="shared" si="31"/>
        <v>2.0381590284847262E-3</v>
      </c>
      <c r="AP75" s="2">
        <f t="shared" si="32"/>
        <v>2.0210081386469805E-3</v>
      </c>
      <c r="AQ75" s="2">
        <f t="shared" si="33"/>
        <v>-1.7150889837745653E-5</v>
      </c>
      <c r="AR75" s="10">
        <f t="shared" si="34"/>
        <v>-8.4863041913466955E-3</v>
      </c>
      <c r="AS75" s="2">
        <f t="shared" si="35"/>
        <v>2.0556035051260239E-3</v>
      </c>
      <c r="AT75" s="18">
        <f t="shared" si="36"/>
        <v>0.99151369580865334</v>
      </c>
      <c r="AU75" s="2">
        <f t="shared" si="37"/>
        <v>2.0556035051260239E-3</v>
      </c>
    </row>
    <row r="76" spans="1:47" x14ac:dyDescent="0.4">
      <c r="A76" s="2">
        <v>1558.2012999999999</v>
      </c>
      <c r="B76" s="2">
        <f t="shared" si="0"/>
        <v>1.3916268100055811</v>
      </c>
      <c r="C76" s="2">
        <f t="shared" si="6"/>
        <v>6.4176560499596552E-4</v>
      </c>
      <c r="D76" s="2">
        <f t="shared" si="7"/>
        <v>1.0516093258451916E-4</v>
      </c>
      <c r="E76" s="2">
        <f t="shared" si="38"/>
        <v>2.1101914554983807</v>
      </c>
      <c r="F76" s="18">
        <f t="shared" si="8"/>
        <v>2.1015599629009527</v>
      </c>
      <c r="G76" s="2">
        <f t="shared" si="9"/>
        <v>4506.3374594565112</v>
      </c>
      <c r="H76" s="2">
        <f t="shared" si="1"/>
        <v>0.82079568432419525</v>
      </c>
      <c r="I76" s="2">
        <v>4.02309E-3</v>
      </c>
      <c r="J76" s="2">
        <f t="shared" si="2"/>
        <v>3.3021349096478267E-3</v>
      </c>
      <c r="K76" s="2">
        <v>1558.2012999999999</v>
      </c>
      <c r="L76" s="2">
        <v>4.5171000000000003E-2</v>
      </c>
      <c r="M76" s="2">
        <f t="shared" si="10"/>
        <v>2.1406114541076847E-2</v>
      </c>
      <c r="N76" s="2">
        <f t="shared" si="11"/>
        <v>2.1328968073390797E-2</v>
      </c>
      <c r="O76" s="2">
        <f t="shared" si="12"/>
        <v>-7.7146467686049769E-5</v>
      </c>
      <c r="P76" s="10">
        <f t="shared" si="13"/>
        <v>-3.6169807850336064E-3</v>
      </c>
      <c r="Q76" s="2">
        <v>1558.2012999999999</v>
      </c>
      <c r="R76" s="2">
        <v>4.9260999999999999E-2</v>
      </c>
      <c r="S76" s="2">
        <f t="shared" si="14"/>
        <v>2.3344327298664772E-2</v>
      </c>
      <c r="T76" s="2">
        <f t="shared" si="15"/>
        <v>2.3250547498814077E-2</v>
      </c>
      <c r="U76" s="2">
        <f t="shared" si="16"/>
        <v>-9.3779799850694789E-5</v>
      </c>
      <c r="V76" s="10">
        <f t="shared" si="17"/>
        <v>-4.0334447976108148E-3</v>
      </c>
      <c r="W76" s="2">
        <f t="shared" si="3"/>
        <v>4.0899999999999964E-3</v>
      </c>
      <c r="X76" s="2">
        <f t="shared" si="18"/>
        <v>1.9382127575879246E-3</v>
      </c>
      <c r="Y76" s="2">
        <f t="shared" si="19"/>
        <v>1.9215794254232796E-3</v>
      </c>
      <c r="Z76" s="2">
        <f t="shared" si="20"/>
        <v>-1.6633332164645021E-5</v>
      </c>
      <c r="AA76" s="10">
        <f t="shared" si="21"/>
        <v>-8.6560731992543494E-3</v>
      </c>
      <c r="AB76" s="2">
        <v>1558.2012999999999</v>
      </c>
      <c r="AC76" s="2">
        <v>4.5171000000000003E-2</v>
      </c>
      <c r="AD76" s="2">
        <f t="shared" si="22"/>
        <v>2.1406114541076847E-2</v>
      </c>
      <c r="AE76" s="2">
        <f t="shared" si="23"/>
        <v>2.1328968073390797E-2</v>
      </c>
      <c r="AF76" s="2">
        <f t="shared" si="24"/>
        <v>-7.7146467686049769E-5</v>
      </c>
      <c r="AG76" s="10">
        <f t="shared" si="25"/>
        <v>-3.6169807850336064E-3</v>
      </c>
      <c r="AH76" s="2">
        <v>1500.3472999999999</v>
      </c>
      <c r="AI76" s="2">
        <v>4.9063000000000002E-2</v>
      </c>
      <c r="AJ76" s="2">
        <f t="shared" si="26"/>
        <v>2.3250496950008928E-2</v>
      </c>
      <c r="AK76" s="2">
        <f t="shared" si="27"/>
        <v>2.3157566944701495E-2</v>
      </c>
      <c r="AL76" s="2">
        <f t="shared" si="28"/>
        <v>-9.2930005307433061E-5</v>
      </c>
      <c r="AM76" s="10">
        <f t="shared" si="29"/>
        <v>-4.0129433946728011E-3</v>
      </c>
      <c r="AN76" s="2">
        <f t="shared" si="30"/>
        <v>4.2081969999999969E-3</v>
      </c>
      <c r="AO76" s="2">
        <f t="shared" si="31"/>
        <v>1.8443824089320812E-3</v>
      </c>
      <c r="AP76" s="2">
        <f t="shared" si="32"/>
        <v>1.8285988713106979E-3</v>
      </c>
      <c r="AQ76" s="2">
        <f t="shared" si="33"/>
        <v>-1.5783537621383292E-5</v>
      </c>
      <c r="AR76" s="10">
        <f t="shared" si="34"/>
        <v>-8.6314925974278946E-3</v>
      </c>
      <c r="AS76" s="2">
        <f t="shared" si="35"/>
        <v>1.8604407898375167E-3</v>
      </c>
      <c r="AT76" s="18">
        <f t="shared" si="36"/>
        <v>0.9913685074025721</v>
      </c>
      <c r="AU76" s="2">
        <f t="shared" si="37"/>
        <v>1.8604407898375167E-3</v>
      </c>
    </row>
    <row r="77" spans="1:47" x14ac:dyDescent="0.4">
      <c r="A77" s="2">
        <v>1559.1655000000001</v>
      </c>
      <c r="B77" s="2">
        <f t="shared" si="0"/>
        <v>1.3919850935870026</v>
      </c>
      <c r="C77" s="2">
        <f t="shared" si="6"/>
        <v>6.4136873218397915E-4</v>
      </c>
      <c r="D77" s="2">
        <f t="shared" si="7"/>
        <v>1.0515149728231419E-4</v>
      </c>
      <c r="E77" s="2">
        <f t="shared" si="38"/>
        <v>2.1121099842972848</v>
      </c>
      <c r="F77" s="18">
        <f t="shared" si="8"/>
        <v>2.1033302507908389</v>
      </c>
      <c r="G77" s="2">
        <f t="shared" si="9"/>
        <v>4502.6481301434078</v>
      </c>
      <c r="H77" s="2">
        <f t="shared" si="1"/>
        <v>0.82012370056676687</v>
      </c>
      <c r="I77" s="2">
        <v>3.56975E-3</v>
      </c>
      <c r="J77" s="2">
        <f t="shared" si="2"/>
        <v>2.9276365800982159E-3</v>
      </c>
      <c r="K77" s="2">
        <v>1559.1655000000001</v>
      </c>
      <c r="L77" s="2">
        <v>4.5601000000000003E-2</v>
      </c>
      <c r="M77" s="2">
        <f t="shared" si="10"/>
        <v>2.1590258243664239E-2</v>
      </c>
      <c r="N77" s="2">
        <f t="shared" si="11"/>
        <v>2.1510555846851128E-2</v>
      </c>
      <c r="O77" s="2">
        <f t="shared" si="12"/>
        <v>-7.9702396813111087E-5</v>
      </c>
      <c r="P77" s="10">
        <f t="shared" si="13"/>
        <v>-3.705269049324846E-3</v>
      </c>
      <c r="Q77" s="2">
        <v>1559.1655000000001</v>
      </c>
      <c r="R77" s="2">
        <v>4.9565999999999999E-2</v>
      </c>
      <c r="S77" s="2">
        <f t="shared" si="14"/>
        <v>2.3467527907402506E-2</v>
      </c>
      <c r="T77" s="2">
        <f t="shared" si="15"/>
        <v>2.3371372914551544E-2</v>
      </c>
      <c r="U77" s="2">
        <f t="shared" si="16"/>
        <v>-9.615499285096224E-5</v>
      </c>
      <c r="V77" s="10">
        <f t="shared" si="17"/>
        <v>-4.1142209831881108E-3</v>
      </c>
      <c r="W77" s="2">
        <f t="shared" si="3"/>
        <v>3.9649999999999963E-3</v>
      </c>
      <c r="X77" s="2">
        <f t="shared" si="18"/>
        <v>1.8772696637382666E-3</v>
      </c>
      <c r="Y77" s="2">
        <f t="shared" si="19"/>
        <v>1.8608170677004154E-3</v>
      </c>
      <c r="Z77" s="2">
        <f t="shared" si="20"/>
        <v>-1.6452596037851153E-5</v>
      </c>
      <c r="AA77" s="10">
        <f t="shared" si="21"/>
        <v>-8.8415977709099345E-3</v>
      </c>
      <c r="AB77" s="2">
        <v>1559.1655000000001</v>
      </c>
      <c r="AC77" s="2">
        <v>4.5601000000000003E-2</v>
      </c>
      <c r="AD77" s="2">
        <f t="shared" si="22"/>
        <v>2.1590258243664239E-2</v>
      </c>
      <c r="AE77" s="2">
        <f t="shared" si="23"/>
        <v>2.1510555846851128E-2</v>
      </c>
      <c r="AF77" s="2">
        <f t="shared" si="24"/>
        <v>-7.9702396813111087E-5</v>
      </c>
      <c r="AG77" s="10">
        <f t="shared" si="25"/>
        <v>-3.705269049324846E-3</v>
      </c>
      <c r="AH77" s="2">
        <v>1500.3472999999999</v>
      </c>
      <c r="AI77" s="2">
        <v>4.9072999999999999E-2</v>
      </c>
      <c r="AJ77" s="2">
        <f t="shared" si="26"/>
        <v>2.323411203244085E-2</v>
      </c>
      <c r="AK77" s="2">
        <f t="shared" si="27"/>
        <v>2.3140102648968864E-2</v>
      </c>
      <c r="AL77" s="2">
        <f t="shared" si="28"/>
        <v>-9.4009383471985869E-5</v>
      </c>
      <c r="AM77" s="10">
        <f t="shared" si="29"/>
        <v>-4.0626173918971347E-3</v>
      </c>
      <c r="AN77" s="2">
        <f t="shared" si="30"/>
        <v>3.7912069999999978E-3</v>
      </c>
      <c r="AO77" s="2">
        <f t="shared" si="31"/>
        <v>1.6438537887766107E-3</v>
      </c>
      <c r="AP77" s="2">
        <f t="shared" si="32"/>
        <v>1.6295468021177359E-3</v>
      </c>
      <c r="AQ77" s="2">
        <f t="shared" si="33"/>
        <v>-1.4306986658874782E-5</v>
      </c>
      <c r="AR77" s="10">
        <f t="shared" si="34"/>
        <v>-8.7797335064458571E-3</v>
      </c>
      <c r="AS77" s="2">
        <f t="shared" si="35"/>
        <v>1.6584142237040314E-3</v>
      </c>
      <c r="AT77" s="18">
        <f t="shared" si="36"/>
        <v>0.9912202664935541</v>
      </c>
      <c r="AU77" s="2">
        <f t="shared" si="37"/>
        <v>1.6584142237040314E-3</v>
      </c>
    </row>
    <row r="78" spans="1:47" x14ac:dyDescent="0.4">
      <c r="A78" s="2">
        <v>1560.1297999999999</v>
      </c>
      <c r="B78" s="2">
        <f t="shared" si="0"/>
        <v>1.3923434143270612</v>
      </c>
      <c r="C78" s="2">
        <f t="shared" si="6"/>
        <v>6.4097230884250784E-4</v>
      </c>
      <c r="D78" s="2">
        <f t="shared" si="7"/>
        <v>1.0514217529251079E-4</v>
      </c>
      <c r="E78" s="2">
        <f t="shared" si="38"/>
        <v>2.1140309235412675</v>
      </c>
      <c r="F78" s="18">
        <f t="shared" si="8"/>
        <v>2.1051016047525124</v>
      </c>
      <c r="G78" s="2">
        <f t="shared" si="9"/>
        <v>4498.9555912344958</v>
      </c>
      <c r="H78" s="2">
        <f t="shared" si="1"/>
        <v>0.81945113220545296</v>
      </c>
      <c r="I78" s="2">
        <v>3.2707499999999998E-3</v>
      </c>
      <c r="J78" s="2">
        <f t="shared" si="2"/>
        <v>2.6802197906609852E-3</v>
      </c>
      <c r="K78" s="2">
        <v>1560.1297999999999</v>
      </c>
      <c r="L78" s="2">
        <v>4.5964999999999999E-2</v>
      </c>
      <c r="M78" s="2">
        <f t="shared" si="10"/>
        <v>2.174282291150351E-2</v>
      </c>
      <c r="N78" s="2">
        <f t="shared" si="11"/>
        <v>2.1660776935736793E-2</v>
      </c>
      <c r="O78" s="2">
        <f t="shared" si="12"/>
        <v>-8.2045975766716767E-5</v>
      </c>
      <c r="P78" s="10">
        <f t="shared" si="13"/>
        <v>-3.7877669859271816E-3</v>
      </c>
      <c r="Q78" s="2">
        <v>1560.1297999999999</v>
      </c>
      <c r="R78" s="2">
        <v>4.9874000000000002E-2</v>
      </c>
      <c r="S78" s="2">
        <f t="shared" si="14"/>
        <v>2.3591897093186688E-2</v>
      </c>
      <c r="T78" s="2">
        <f t="shared" si="15"/>
        <v>2.3493319721675641E-2</v>
      </c>
      <c r="U78" s="2">
        <f t="shared" si="16"/>
        <v>-9.8577371511046619E-5</v>
      </c>
      <c r="V78" s="10">
        <f t="shared" si="17"/>
        <v>-4.195974544206121E-3</v>
      </c>
      <c r="W78" s="2">
        <f t="shared" si="3"/>
        <v>3.9090000000000028E-3</v>
      </c>
      <c r="X78" s="2">
        <f t="shared" si="18"/>
        <v>1.8490741816831781E-3</v>
      </c>
      <c r="Y78" s="2">
        <f t="shared" si="19"/>
        <v>1.8325427859388482E-3</v>
      </c>
      <c r="Z78" s="2">
        <f t="shared" si="20"/>
        <v>-1.6531395744329852E-5</v>
      </c>
      <c r="AA78" s="10">
        <f t="shared" si="21"/>
        <v>-9.0210148822585275E-3</v>
      </c>
      <c r="AB78" s="2">
        <v>1560.1297999999999</v>
      </c>
      <c r="AC78" s="2">
        <v>4.5964999999999999E-2</v>
      </c>
      <c r="AD78" s="2">
        <f t="shared" si="22"/>
        <v>2.174282291150351E-2</v>
      </c>
      <c r="AE78" s="2">
        <f t="shared" si="23"/>
        <v>2.1660776935736793E-2</v>
      </c>
      <c r="AF78" s="2">
        <f t="shared" si="24"/>
        <v>-8.2045975766716767E-5</v>
      </c>
      <c r="AG78" s="10">
        <f t="shared" si="25"/>
        <v>-3.7877669859271816E-3</v>
      </c>
      <c r="AH78" s="2">
        <v>1500.3472999999999</v>
      </c>
      <c r="AI78" s="2">
        <v>4.9151E-2</v>
      </c>
      <c r="AJ78" s="2">
        <f t="shared" si="26"/>
        <v>2.3249896419521573E-2</v>
      </c>
      <c r="AK78" s="2">
        <f t="shared" si="27"/>
        <v>2.3154512403576445E-2</v>
      </c>
      <c r="AL78" s="2">
        <f t="shared" si="28"/>
        <v>-9.5384015945127604E-5</v>
      </c>
      <c r="AM78" s="10">
        <f t="shared" si="29"/>
        <v>-4.1194569025083247E-3</v>
      </c>
      <c r="AN78" s="2">
        <f t="shared" si="30"/>
        <v>3.5077550000000013E-3</v>
      </c>
      <c r="AO78" s="2">
        <f t="shared" si="31"/>
        <v>1.5070735080180628E-3</v>
      </c>
      <c r="AP78" s="2">
        <f t="shared" si="32"/>
        <v>1.4937354678396519E-3</v>
      </c>
      <c r="AQ78" s="2">
        <f t="shared" si="33"/>
        <v>-1.3338040178410837E-5</v>
      </c>
      <c r="AR78" s="10">
        <f t="shared" si="34"/>
        <v>-8.9293187887553305E-3</v>
      </c>
      <c r="AS78" s="2">
        <f t="shared" si="35"/>
        <v>1.5206518935422257E-3</v>
      </c>
      <c r="AT78" s="18">
        <f t="shared" si="36"/>
        <v>0.99107068121124464</v>
      </c>
      <c r="AU78" s="2">
        <f t="shared" si="37"/>
        <v>1.5206518935422257E-3</v>
      </c>
    </row>
    <row r="79" spans="1:47" x14ac:dyDescent="0.4">
      <c r="A79" s="2">
        <v>1561.0940000000001</v>
      </c>
      <c r="B79" s="2">
        <f t="shared" si="0"/>
        <v>1.3927016979084827</v>
      </c>
      <c r="C79" s="2">
        <f t="shared" si="6"/>
        <v>6.405764162824276E-4</v>
      </c>
      <c r="D79" s="2">
        <f t="shared" si="7"/>
        <v>1.0513296863905462E-4</v>
      </c>
      <c r="E79" s="2">
        <f t="shared" si="38"/>
        <v>2.115953878106021</v>
      </c>
      <c r="F79" s="18">
        <f t="shared" si="8"/>
        <v>2.1068702324868784</v>
      </c>
      <c r="G79" s="2">
        <f t="shared" si="9"/>
        <v>4495.2606144190104</v>
      </c>
      <c r="H79" s="2">
        <f t="shared" si="1"/>
        <v>0.81877811979767956</v>
      </c>
      <c r="I79" s="2">
        <v>3.1157200000000002E-3</v>
      </c>
      <c r="J79" s="2">
        <f t="shared" si="2"/>
        <v>2.5510833634160264E-3</v>
      </c>
      <c r="K79" s="2">
        <v>1561.0940000000001</v>
      </c>
      <c r="L79" s="2">
        <v>4.6274999999999997E-2</v>
      </c>
      <c r="M79" s="2">
        <f t="shared" si="10"/>
        <v>2.1869569312834219E-2</v>
      </c>
      <c r="N79" s="2">
        <f t="shared" si="11"/>
        <v>2.1785359047252463E-2</v>
      </c>
      <c r="O79" s="2">
        <f t="shared" si="12"/>
        <v>-8.4210265581755733E-5</v>
      </c>
      <c r="P79" s="10">
        <f t="shared" si="13"/>
        <v>-3.8654522699902989E-3</v>
      </c>
      <c r="Q79" s="2">
        <v>1561.0940000000001</v>
      </c>
      <c r="R79" s="2">
        <v>5.0154999999999998E-2</v>
      </c>
      <c r="S79" s="2">
        <f t="shared" si="14"/>
        <v>2.3703257674450574E-2</v>
      </c>
      <c r="T79" s="2">
        <f t="shared" si="15"/>
        <v>2.3602346222552695E-2</v>
      </c>
      <c r="U79" s="2">
        <f t="shared" si="16"/>
        <v>-1.009114518978789E-4</v>
      </c>
      <c r="V79" s="10">
        <f t="shared" si="17"/>
        <v>-4.2754839263164108E-3</v>
      </c>
      <c r="W79" s="2">
        <f t="shared" si="3"/>
        <v>3.8800000000000015E-3</v>
      </c>
      <c r="X79" s="2">
        <f t="shared" si="18"/>
        <v>1.8336883616163549E-3</v>
      </c>
      <c r="Y79" s="2">
        <f t="shared" si="19"/>
        <v>1.8169871753002317E-3</v>
      </c>
      <c r="Z79" s="2">
        <f t="shared" si="20"/>
        <v>-1.6701186316123162E-5</v>
      </c>
      <c r="AA79" s="10">
        <f t="shared" si="21"/>
        <v>-9.1916919079869253E-3</v>
      </c>
      <c r="AB79" s="2">
        <v>1561.0940000000001</v>
      </c>
      <c r="AC79" s="2">
        <v>4.6274999999999997E-2</v>
      </c>
      <c r="AD79" s="2">
        <f t="shared" si="22"/>
        <v>2.1869569312834219E-2</v>
      </c>
      <c r="AE79" s="2">
        <f t="shared" si="23"/>
        <v>2.1785359047252463E-2</v>
      </c>
      <c r="AF79" s="2">
        <f t="shared" si="24"/>
        <v>-8.4210265581755733E-5</v>
      </c>
      <c r="AG79" s="10">
        <f t="shared" si="25"/>
        <v>-3.8654522699902989E-3</v>
      </c>
      <c r="AH79" s="2">
        <v>1500.3472999999999</v>
      </c>
      <c r="AI79" s="2">
        <v>4.9312000000000002E-2</v>
      </c>
      <c r="AJ79" s="2">
        <f t="shared" si="26"/>
        <v>2.3304855795882901E-2</v>
      </c>
      <c r="AK79" s="2">
        <f t="shared" si="27"/>
        <v>2.320772525968675E-2</v>
      </c>
      <c r="AL79" s="2">
        <f t="shared" si="28"/>
        <v>-9.7130536196150807E-5</v>
      </c>
      <c r="AM79" s="10">
        <f t="shared" si="29"/>
        <v>-4.1852674102822365E-3</v>
      </c>
      <c r="AN79" s="2">
        <f t="shared" si="30"/>
        <v>3.3609250000000077E-3</v>
      </c>
      <c r="AO79" s="2">
        <f t="shared" si="31"/>
        <v>1.4352864830486818E-3</v>
      </c>
      <c r="AP79" s="2">
        <f t="shared" si="32"/>
        <v>1.4223662124342867E-3</v>
      </c>
      <c r="AQ79" s="2">
        <f t="shared" si="33"/>
        <v>-1.2920270614395074E-5</v>
      </c>
      <c r="AR79" s="10">
        <f t="shared" si="34"/>
        <v>-9.0836456191425389E-3</v>
      </c>
      <c r="AS79" s="2">
        <f t="shared" si="35"/>
        <v>1.4484436316983334E-3</v>
      </c>
      <c r="AT79" s="18">
        <f t="shared" si="36"/>
        <v>0.99091635438085746</v>
      </c>
      <c r="AU79" s="2">
        <f t="shared" si="37"/>
        <v>1.4484436316983334E-3</v>
      </c>
    </row>
    <row r="80" spans="1:47" x14ac:dyDescent="0.4">
      <c r="A80" s="2">
        <v>1562.0581999999999</v>
      </c>
      <c r="B80" s="2">
        <f t="shared" ref="B80:B143" si="39">IF(A80&lt;1614,$D$6*A80+$F$6,IF(A80&lt;1650,$D$7*A80+$F$7,IF(A80&lt;1685,$D$8*A80+$F$8,$D$9*A80+$F$9)))</f>
        <v>1.3930599814899041</v>
      </c>
      <c r="C80" s="2">
        <f t="shared" si="6"/>
        <v>6.4018101246163554E-4</v>
      </c>
      <c r="D80" s="2">
        <f t="shared" si="7"/>
        <v>1.0512387644084969E-4</v>
      </c>
      <c r="E80" s="2">
        <f t="shared" si="38"/>
        <v>2.117879050374893</v>
      </c>
      <c r="F80" s="18">
        <f t="shared" si="8"/>
        <v>2.1086316423919347</v>
      </c>
      <c r="G80" s="2">
        <f t="shared" si="9"/>
        <v>4491.562822750052</v>
      </c>
      <c r="H80" s="2">
        <f t="shared" ref="H80:H143" si="40">G80/$G$156</f>
        <v>0.81810459468538643</v>
      </c>
      <c r="I80" s="2">
        <v>3.0219700000000001E-3</v>
      </c>
      <c r="J80" s="2">
        <f t="shared" ref="J80:J143" si="41">I80*H80</f>
        <v>2.4722875420013974E-3</v>
      </c>
      <c r="K80" s="2">
        <v>1562.0581999999999</v>
      </c>
      <c r="L80" s="2">
        <v>4.6581999999999998E-2</v>
      </c>
      <c r="M80" s="2">
        <f t="shared" si="10"/>
        <v>2.1994646007643524E-2</v>
      </c>
      <c r="N80" s="2">
        <f t="shared" si="11"/>
        <v>2.1908251045366811E-2</v>
      </c>
      <c r="O80" s="2">
        <f t="shared" si="12"/>
        <v>-8.6394962276713227E-5</v>
      </c>
      <c r="P80" s="10">
        <f t="shared" si="13"/>
        <v>-3.9434896970009002E-3</v>
      </c>
      <c r="Q80" s="2">
        <v>1562.0581999999999</v>
      </c>
      <c r="R80" s="2">
        <v>5.0423000000000003E-2</v>
      </c>
      <c r="S80" s="2">
        <f t="shared" si="14"/>
        <v>2.380825287972628E-2</v>
      </c>
      <c r="T80" s="2">
        <f t="shared" si="15"/>
        <v>2.3705037024788524E-2</v>
      </c>
      <c r="U80" s="2">
        <f t="shared" si="16"/>
        <v>-1.0321585493775626E-4</v>
      </c>
      <c r="V80" s="10">
        <f t="shared" si="17"/>
        <v>-4.3541739601512842E-3</v>
      </c>
      <c r="W80" s="2">
        <f t="shared" si="3"/>
        <v>3.8410000000000041E-3</v>
      </c>
      <c r="X80" s="2">
        <f t="shared" si="18"/>
        <v>1.8136068720827556E-3</v>
      </c>
      <c r="Y80" s="2">
        <f t="shared" si="19"/>
        <v>1.7967859794217125E-3</v>
      </c>
      <c r="Z80" s="2">
        <f t="shared" si="20"/>
        <v>-1.682089266104303E-5</v>
      </c>
      <c r="AA80" s="10">
        <f t="shared" si="21"/>
        <v>-9.3616562315656307E-3</v>
      </c>
      <c r="AB80" s="2">
        <v>1562.0581999999999</v>
      </c>
      <c r="AC80" s="2">
        <v>4.6581999999999998E-2</v>
      </c>
      <c r="AD80" s="2">
        <f t="shared" si="22"/>
        <v>2.1994646007643524E-2</v>
      </c>
      <c r="AE80" s="2">
        <f t="shared" si="23"/>
        <v>2.1908251045366811E-2</v>
      </c>
      <c r="AF80" s="2">
        <f t="shared" si="24"/>
        <v>-8.6394962276713227E-5</v>
      </c>
      <c r="AG80" s="10">
        <f t="shared" si="25"/>
        <v>-3.9434896970009002E-3</v>
      </c>
      <c r="AH80" s="2">
        <v>1500.3472999999999</v>
      </c>
      <c r="AI80" s="2">
        <v>4.9541000000000002E-2</v>
      </c>
      <c r="AJ80" s="2">
        <f t="shared" si="26"/>
        <v>2.3391798502955388E-2</v>
      </c>
      <c r="AK80" s="2">
        <f t="shared" si="27"/>
        <v>2.3292601883685194E-2</v>
      </c>
      <c r="AL80" s="2">
        <f t="shared" si="28"/>
        <v>-9.9196619270193465E-5</v>
      </c>
      <c r="AM80" s="10">
        <f t="shared" si="29"/>
        <v>-4.2587178437834211E-3</v>
      </c>
      <c r="AN80" s="2">
        <f t="shared" si="30"/>
        <v>3.2850740000000059E-3</v>
      </c>
      <c r="AO80" s="2">
        <f t="shared" si="31"/>
        <v>1.3971524953118632E-3</v>
      </c>
      <c r="AP80" s="2">
        <f t="shared" si="32"/>
        <v>1.3843508383183829E-3</v>
      </c>
      <c r="AQ80" s="2">
        <f t="shared" si="33"/>
        <v>-1.2801656993480237E-5</v>
      </c>
      <c r="AR80" s="10">
        <f t="shared" si="34"/>
        <v>-9.2474079829581619E-3</v>
      </c>
      <c r="AS80" s="2">
        <f t="shared" si="35"/>
        <v>1.4101931264872542E-3</v>
      </c>
      <c r="AT80" s="18">
        <f t="shared" si="36"/>
        <v>0.9907525920170418</v>
      </c>
      <c r="AU80" s="2">
        <f t="shared" si="37"/>
        <v>1.4101931264872542E-3</v>
      </c>
    </row>
    <row r="81" spans="1:47" x14ac:dyDescent="0.4">
      <c r="A81" s="2">
        <v>1563.0225</v>
      </c>
      <c r="B81" s="2">
        <f t="shared" si="39"/>
        <v>1.3934183022299629</v>
      </c>
      <c r="C81" s="2">
        <f t="shared" ref="C81:C144" si="42">1/A81</f>
        <v>6.3978605554302639E-4</v>
      </c>
      <c r="D81" s="2">
        <f t="shared" ref="D81:D144" si="43">C81/(2*PI()*$B$13*SQRT(SIN($B$11)^2-B81^2/$B$13^2))</f>
        <v>1.0511489786531275E-4</v>
      </c>
      <c r="E81" s="2">
        <f t="shared" ref="E81:E144" si="44">B81*$B$13^2*($B$13^2+B81^2)/($B$13^2-B81^2)^2/2</f>
        <v>2.119806643657276</v>
      </c>
      <c r="F81" s="18">
        <f t="shared" ref="F81:F144" si="45">E81+AR81</f>
        <v>2.1103851486392915</v>
      </c>
      <c r="G81" s="2">
        <f t="shared" ref="G81:G144" si="46">1/(D81*E81)</f>
        <v>4487.8618381036167</v>
      </c>
      <c r="H81" s="2">
        <f t="shared" si="40"/>
        <v>0.81743048799611273</v>
      </c>
      <c r="I81" s="2">
        <v>2.93859E-3</v>
      </c>
      <c r="J81" s="2">
        <f t="shared" si="41"/>
        <v>2.4020930577204969E-3</v>
      </c>
      <c r="K81" s="2">
        <v>1563.0225</v>
      </c>
      <c r="L81" s="2">
        <v>4.6913999999999997E-2</v>
      </c>
      <c r="M81" s="2">
        <f t="shared" ref="M81:M144" si="47">L81/E81</f>
        <v>2.2131263783124983E-2</v>
      </c>
      <c r="N81" s="2">
        <f t="shared" ref="N81:N144" si="48">1/LN(10)*(10^L81-1)/(1-10^L81*(1-E81))</f>
        <v>2.2042545754356359E-2</v>
      </c>
      <c r="O81" s="2">
        <f t="shared" ref="O81:O144" si="49">N81-M81</f>
        <v>-8.8718028768624418E-5</v>
      </c>
      <c r="P81" s="10">
        <f t="shared" ref="P81:P144" si="50">O81/N81</f>
        <v>-4.0248540144729294E-3</v>
      </c>
      <c r="Q81" s="2">
        <v>1563.0225</v>
      </c>
      <c r="R81" s="2">
        <v>5.0694000000000003E-2</v>
      </c>
      <c r="S81" s="2">
        <f t="shared" ref="S81:S144" si="51">R81/E81</f>
        <v>2.3914445287584473E-2</v>
      </c>
      <c r="T81" s="2">
        <f t="shared" ref="T81:T144" si="52">1/LN(10)*(10^R81-1)/(1-10^R81*(1-E81))</f>
        <v>2.3808882442802014E-2</v>
      </c>
      <c r="U81" s="2">
        <f t="shared" ref="U81:U144" si="53">T81-S81</f>
        <v>-1.0556284478245928E-4</v>
      </c>
      <c r="V81" s="10">
        <f t="shared" ref="V81:V144" si="54">U81/T81</f>
        <v>-4.4337589148109478E-3</v>
      </c>
      <c r="W81" s="2">
        <f t="shared" ref="W81:W144" si="55">R81-$W$13*L81</f>
        <v>3.7800000000000056E-3</v>
      </c>
      <c r="X81" s="2">
        <f t="shared" ref="X81:X144" si="56">S81-$W$13*M81</f>
        <v>1.7831815044594898E-3</v>
      </c>
      <c r="Y81" s="2">
        <f t="shared" ref="Y81:Y144" si="57">T81-$W$13*N81</f>
        <v>1.7663366884456549E-3</v>
      </c>
      <c r="Z81" s="2">
        <f t="shared" ref="Z81:Z144" si="58">Y81-X81</f>
        <v>-1.6844816013834862E-5</v>
      </c>
      <c r="AA81" s="10">
        <f t="shared" ref="AA81:AA144" si="59">Z81/Y81</f>
        <v>-9.5365827613862232E-3</v>
      </c>
      <c r="AB81" s="2">
        <v>1563.0225</v>
      </c>
      <c r="AC81" s="2">
        <v>4.6913999999999997E-2</v>
      </c>
      <c r="AD81" s="2">
        <f t="shared" ref="AD81:AD144" si="60">AC81/E81</f>
        <v>2.2131263783124983E-2</v>
      </c>
      <c r="AE81" s="2">
        <f t="shared" ref="AE81:AE144" si="61">1/LN(10)*(10^AC81-1)/(1-10^AC81*(1-E81))</f>
        <v>2.2042545754356359E-2</v>
      </c>
      <c r="AF81" s="2">
        <f t="shared" ref="AF81:AF144" si="62">AE81-AD81</f>
        <v>-8.8718028768624418E-5</v>
      </c>
      <c r="AG81" s="10">
        <f t="shared" ref="AG81:AG144" si="63">AF81/AE81</f>
        <v>-4.0248540144729294E-3</v>
      </c>
      <c r="AH81" s="2">
        <v>1500.3472999999999</v>
      </c>
      <c r="AI81" s="2">
        <v>4.9814999999999998E-2</v>
      </c>
      <c r="AJ81" s="2">
        <f t="shared" ref="AJ81:AJ144" si="64">AI81/E81</f>
        <v>2.3499784826626829E-2</v>
      </c>
      <c r="AK81" s="2">
        <f t="shared" ref="AK81:AK144" si="65">1/LN(10)*(10^AI81-1)/(1-10^AI81*(1-E81))</f>
        <v>2.3398293626039499E-2</v>
      </c>
      <c r="AL81" s="2">
        <f t="shared" ref="AL81:AL144" si="66">AK81-AJ81</f>
        <v>-1.0149120058733016E-4</v>
      </c>
      <c r="AM81" s="10">
        <f t="shared" ref="AM81:AM144" si="67">AL81/AK81</f>
        <v>-4.3375470967841265E-3</v>
      </c>
      <c r="AN81" s="2">
        <f t="shared" ref="AN81:AN144" si="68">AI81-$AN$13*AC81</f>
        <v>3.2293980000000014E-3</v>
      </c>
      <c r="AO81" s="2">
        <f t="shared" ref="AO81:AO144" si="69">AJ81-$W$13*AD81</f>
        <v>1.3685210435018455E-3</v>
      </c>
      <c r="AP81" s="2">
        <f t="shared" ref="AP81:AP144" si="70">AK81-$W$13*AE81</f>
        <v>1.3557478716831398E-3</v>
      </c>
      <c r="AQ81" s="2">
        <f t="shared" ref="AQ81:AQ144" si="71">AP81-AO81</f>
        <v>-1.2773171818705742E-5</v>
      </c>
      <c r="AR81" s="10">
        <f t="shared" ref="AR81:AR144" si="72">AQ81/AP81</f>
        <v>-9.4214950179844648E-3</v>
      </c>
      <c r="AS81" s="2">
        <f t="shared" ref="AS81:AS144" si="73">AO81/(1+AR81)</f>
        <v>1.3815371892475011E-3</v>
      </c>
      <c r="AT81" s="18">
        <f t="shared" ref="AT81:AT144" si="74">1+AR81</f>
        <v>0.9905785049820155</v>
      </c>
      <c r="AU81" s="2">
        <f t="shared" ref="AU81:AU144" si="75">AO81/AT81</f>
        <v>1.3815371892475011E-3</v>
      </c>
    </row>
    <row r="82" spans="1:47" x14ac:dyDescent="0.4">
      <c r="A82" s="2">
        <v>1563.9866999999999</v>
      </c>
      <c r="B82" s="2">
        <f t="shared" si="39"/>
        <v>1.3937765858113842</v>
      </c>
      <c r="C82" s="2">
        <f t="shared" si="42"/>
        <v>6.3939162654004674E-4</v>
      </c>
      <c r="D82" s="2">
        <f t="shared" si="43"/>
        <v>1.0510603486825083E-4</v>
      </c>
      <c r="E82" s="2">
        <f t="shared" si="44"/>
        <v>2.1217362614667548</v>
      </c>
      <c r="F82" s="18">
        <f t="shared" si="45"/>
        <v>2.1121321963711974</v>
      </c>
      <c r="G82" s="2">
        <f t="shared" si="46"/>
        <v>4484.1584338927823</v>
      </c>
      <c r="H82" s="2">
        <f t="shared" si="40"/>
        <v>0.81675594060126955</v>
      </c>
      <c r="I82" s="2">
        <v>2.8472699999999998E-3</v>
      </c>
      <c r="J82" s="2">
        <f t="shared" si="41"/>
        <v>2.3255246869957765E-3</v>
      </c>
      <c r="K82" s="2">
        <v>1563.9866999999999</v>
      </c>
      <c r="L82" s="2">
        <v>4.7274999999999998E-2</v>
      </c>
      <c r="M82" s="2">
        <f t="shared" si="47"/>
        <v>2.2281280128246865E-2</v>
      </c>
      <c r="N82" s="2">
        <f t="shared" si="48"/>
        <v>2.2190077525685734E-2</v>
      </c>
      <c r="O82" s="2">
        <f t="shared" si="49"/>
        <v>-9.1202602561131496E-5</v>
      </c>
      <c r="P82" s="10">
        <f t="shared" si="50"/>
        <v>-4.1100623670900444E-3</v>
      </c>
      <c r="Q82" s="2">
        <v>1563.9866999999999</v>
      </c>
      <c r="R82" s="2">
        <v>5.0976E-2</v>
      </c>
      <c r="S82" s="2">
        <f t="shared" si="51"/>
        <v>2.4025606257377308E-2</v>
      </c>
      <c r="T82" s="2">
        <f t="shared" si="52"/>
        <v>2.3917615173651107E-2</v>
      </c>
      <c r="U82" s="2">
        <f t="shared" si="53"/>
        <v>-1.0799108372620131E-4</v>
      </c>
      <c r="V82" s="10">
        <f t="shared" si="54"/>
        <v>-4.5151275719650307E-3</v>
      </c>
      <c r="W82" s="2">
        <f t="shared" si="55"/>
        <v>3.7010000000000029E-3</v>
      </c>
      <c r="X82" s="2">
        <f t="shared" si="56"/>
        <v>1.7443261291304434E-3</v>
      </c>
      <c r="Y82" s="2">
        <f t="shared" si="57"/>
        <v>1.7275376479653735E-3</v>
      </c>
      <c r="Z82" s="2">
        <f t="shared" si="58"/>
        <v>-1.6788481165069813E-5</v>
      </c>
      <c r="AA82" s="10">
        <f t="shared" si="59"/>
        <v>-9.718156466715866E-3</v>
      </c>
      <c r="AB82" s="2">
        <v>1563.9866999999999</v>
      </c>
      <c r="AC82" s="2">
        <v>4.7274999999999998E-2</v>
      </c>
      <c r="AD82" s="2">
        <f t="shared" si="60"/>
        <v>2.2281280128246865E-2</v>
      </c>
      <c r="AE82" s="2">
        <f t="shared" si="61"/>
        <v>2.2190077525685734E-2</v>
      </c>
      <c r="AF82" s="2">
        <f t="shared" si="62"/>
        <v>-9.1202602561131496E-5</v>
      </c>
      <c r="AG82" s="10">
        <f t="shared" si="63"/>
        <v>-4.1100623670900444E-3</v>
      </c>
      <c r="AH82" s="2">
        <v>1500.3472999999999</v>
      </c>
      <c r="AI82" s="2">
        <v>5.0113999999999999E-2</v>
      </c>
      <c r="AJ82" s="2">
        <f t="shared" si="64"/>
        <v>2.3619335216223447E-2</v>
      </c>
      <c r="AK82" s="2">
        <f t="shared" si="65"/>
        <v>2.3515404091055632E-2</v>
      </c>
      <c r="AL82" s="2">
        <f t="shared" si="66"/>
        <v>-1.0393112516781516E-4</v>
      </c>
      <c r="AM82" s="10">
        <f t="shared" si="67"/>
        <v>-4.4197039849018212E-3</v>
      </c>
      <c r="AN82" s="2">
        <f t="shared" si="68"/>
        <v>3.169925000000004E-3</v>
      </c>
      <c r="AO82" s="2">
        <f t="shared" si="69"/>
        <v>1.3380550879765821E-3</v>
      </c>
      <c r="AP82" s="2">
        <f t="shared" si="70"/>
        <v>1.3253265653698984E-3</v>
      </c>
      <c r="AQ82" s="2">
        <f t="shared" si="71"/>
        <v>-1.2728522606683668E-5</v>
      </c>
      <c r="AR82" s="10">
        <f t="shared" si="72"/>
        <v>-9.6040650955571388E-3</v>
      </c>
      <c r="AS82" s="2">
        <f t="shared" si="73"/>
        <v>1.3510304725813346E-3</v>
      </c>
      <c r="AT82" s="18">
        <f t="shared" si="74"/>
        <v>0.99039593490444289</v>
      </c>
      <c r="AU82" s="2">
        <f t="shared" si="75"/>
        <v>1.3510304725813346E-3</v>
      </c>
    </row>
    <row r="83" spans="1:47" x14ac:dyDescent="0.4">
      <c r="A83" s="2">
        <v>1564.9509</v>
      </c>
      <c r="B83" s="2">
        <f t="shared" si="39"/>
        <v>1.3941348693928055</v>
      </c>
      <c r="C83" s="2">
        <f t="shared" si="42"/>
        <v>6.3899768356949732E-4</v>
      </c>
      <c r="D83" s="2">
        <f t="shared" si="43"/>
        <v>1.0509728660726415E-4</v>
      </c>
      <c r="E83" s="2">
        <f t="shared" si="44"/>
        <v>2.1236681068942227</v>
      </c>
      <c r="F83" s="18">
        <f t="shared" si="45"/>
        <v>2.1138775352705346</v>
      </c>
      <c r="G83" s="2">
        <f t="shared" si="46"/>
        <v>4480.4522322659759</v>
      </c>
      <c r="H83" s="2">
        <f t="shared" si="40"/>
        <v>0.81608088367801701</v>
      </c>
      <c r="I83" s="2">
        <v>2.7458500000000002E-3</v>
      </c>
      <c r="J83" s="2">
        <f t="shared" si="41"/>
        <v>2.2408356944472831E-3</v>
      </c>
      <c r="K83" s="2">
        <v>1564.9509</v>
      </c>
      <c r="L83" s="2">
        <v>4.7654000000000002E-2</v>
      </c>
      <c r="M83" s="2">
        <f t="shared" si="47"/>
        <v>2.2439476227616384E-2</v>
      </c>
      <c r="N83" s="2">
        <f t="shared" si="48"/>
        <v>2.2345668397738435E-2</v>
      </c>
      <c r="O83" s="2">
        <f t="shared" si="49"/>
        <v>-9.3807829877948917E-5</v>
      </c>
      <c r="P83" s="10">
        <f t="shared" si="50"/>
        <v>-4.1980319500061602E-3</v>
      </c>
      <c r="Q83" s="2">
        <v>1564.9509</v>
      </c>
      <c r="R83" s="2">
        <v>5.1263000000000003E-2</v>
      </c>
      <c r="S83" s="2">
        <f t="shared" si="51"/>
        <v>2.4138894318552456E-2</v>
      </c>
      <c r="T83" s="2">
        <f t="shared" si="52"/>
        <v>2.4028420018794659E-2</v>
      </c>
      <c r="U83" s="2">
        <f t="shared" si="53"/>
        <v>-1.1047429975779774E-4</v>
      </c>
      <c r="V83" s="10">
        <f t="shared" si="54"/>
        <v>-4.5976514340679269E-3</v>
      </c>
      <c r="W83" s="2">
        <f t="shared" si="55"/>
        <v>3.6090000000000011E-3</v>
      </c>
      <c r="X83" s="2">
        <f t="shared" si="56"/>
        <v>1.6994180909360723E-3</v>
      </c>
      <c r="Y83" s="2">
        <f t="shared" si="57"/>
        <v>1.6827516210562235E-3</v>
      </c>
      <c r="Z83" s="2">
        <f t="shared" si="58"/>
        <v>-1.6666469879848822E-5</v>
      </c>
      <c r="AA83" s="10">
        <f t="shared" si="59"/>
        <v>-9.9042958398029481E-3</v>
      </c>
      <c r="AB83" s="2">
        <v>1564.9509</v>
      </c>
      <c r="AC83" s="2">
        <v>4.7654000000000002E-2</v>
      </c>
      <c r="AD83" s="2">
        <f t="shared" si="60"/>
        <v>2.2439476227616384E-2</v>
      </c>
      <c r="AE83" s="2">
        <f t="shared" si="61"/>
        <v>2.2345668397738435E-2</v>
      </c>
      <c r="AF83" s="2">
        <f t="shared" si="62"/>
        <v>-9.3807829877948917E-5</v>
      </c>
      <c r="AG83" s="10">
        <f t="shared" si="63"/>
        <v>-4.1980319500061602E-3</v>
      </c>
      <c r="AH83" s="2">
        <v>1500.3472999999999</v>
      </c>
      <c r="AI83" s="2">
        <v>5.0412999999999999E-2</v>
      </c>
      <c r="AJ83" s="2">
        <f t="shared" si="64"/>
        <v>2.3738643452025532E-2</v>
      </c>
      <c r="AK83" s="2">
        <f t="shared" si="65"/>
        <v>2.3632239357021762E-2</v>
      </c>
      <c r="AL83" s="2">
        <f t="shared" si="66"/>
        <v>-1.0640409500376966E-4</v>
      </c>
      <c r="AM83" s="10">
        <f t="shared" si="67"/>
        <v>-4.5024973467930867E-3</v>
      </c>
      <c r="AN83" s="2">
        <f t="shared" si="68"/>
        <v>3.0925779999999986E-3</v>
      </c>
      <c r="AO83" s="2">
        <f t="shared" si="69"/>
        <v>1.2991672244091479E-3</v>
      </c>
      <c r="AP83" s="2">
        <f t="shared" si="70"/>
        <v>1.2865709592833272E-3</v>
      </c>
      <c r="AQ83" s="2">
        <f t="shared" si="71"/>
        <v>-1.2596265125820738E-5</v>
      </c>
      <c r="AR83" s="10">
        <f t="shared" si="72"/>
        <v>-9.7905716236882691E-3</v>
      </c>
      <c r="AS83" s="2">
        <f t="shared" si="73"/>
        <v>1.3120125775205427E-3</v>
      </c>
      <c r="AT83" s="18">
        <f t="shared" si="74"/>
        <v>0.99020942837631176</v>
      </c>
      <c r="AU83" s="2">
        <f t="shared" si="75"/>
        <v>1.3120125775205427E-3</v>
      </c>
    </row>
    <row r="84" spans="1:47" x14ac:dyDescent="0.4">
      <c r="A84" s="2">
        <v>1565.9151999999999</v>
      </c>
      <c r="B84" s="2">
        <f t="shared" si="39"/>
        <v>1.3944931901328643</v>
      </c>
      <c r="C84" s="2">
        <f t="shared" si="42"/>
        <v>6.3860418495203315E-4</v>
      </c>
      <c r="D84" s="2">
        <f t="shared" si="43"/>
        <v>1.0508865228859248E-4</v>
      </c>
      <c r="E84" s="2">
        <f t="shared" si="44"/>
        <v>2.1256023839607594</v>
      </c>
      <c r="F84" s="18">
        <f t="shared" si="45"/>
        <v>2.1156250436433024</v>
      </c>
      <c r="G84" s="2">
        <f t="shared" si="46"/>
        <v>4476.7428542017506</v>
      </c>
      <c r="H84" s="2">
        <f t="shared" si="40"/>
        <v>0.81540524819043192</v>
      </c>
      <c r="I84" s="2">
        <v>2.63788E-3</v>
      </c>
      <c r="J84" s="2">
        <f t="shared" si="41"/>
        <v>2.1509411960965764E-3</v>
      </c>
      <c r="K84" s="2">
        <v>1565.9151999999999</v>
      </c>
      <c r="L84" s="2">
        <v>4.8039999999999999E-2</v>
      </c>
      <c r="M84" s="2">
        <f t="shared" si="47"/>
        <v>2.260065210807877E-2</v>
      </c>
      <c r="N84" s="2">
        <f t="shared" si="48"/>
        <v>2.2504162738549459E-2</v>
      </c>
      <c r="O84" s="2">
        <f t="shared" si="49"/>
        <v>-9.6489369529311614E-5</v>
      </c>
      <c r="P84" s="10">
        <f t="shared" si="50"/>
        <v>-4.2876231677806903E-3</v>
      </c>
      <c r="Q84" s="2">
        <v>1565.9151999999999</v>
      </c>
      <c r="R84" s="2">
        <v>5.1548999999999998E-2</v>
      </c>
      <c r="S84" s="2">
        <f t="shared" si="51"/>
        <v>2.4251478258104756E-2</v>
      </c>
      <c r="T84" s="2">
        <f t="shared" si="52"/>
        <v>2.4138493874665604E-2</v>
      </c>
      <c r="U84" s="2">
        <f t="shared" si="53"/>
        <v>-1.1298438343915196E-4</v>
      </c>
      <c r="V84" s="10">
        <f t="shared" si="54"/>
        <v>-4.6806724572709965E-3</v>
      </c>
      <c r="W84" s="2">
        <f t="shared" si="55"/>
        <v>3.5089999999999982E-3</v>
      </c>
      <c r="X84" s="2">
        <f t="shared" si="56"/>
        <v>1.6508261500259858E-3</v>
      </c>
      <c r="Y84" s="2">
        <f t="shared" si="57"/>
        <v>1.6343311361161454E-3</v>
      </c>
      <c r="Z84" s="2">
        <f t="shared" si="58"/>
        <v>-1.6495013909840345E-5</v>
      </c>
      <c r="AA84" s="10">
        <f t="shared" si="59"/>
        <v>-1.0092822406259357E-2</v>
      </c>
      <c r="AB84" s="2">
        <v>1565.9151999999999</v>
      </c>
      <c r="AC84" s="2">
        <v>4.8039999999999999E-2</v>
      </c>
      <c r="AD84" s="2">
        <f t="shared" si="60"/>
        <v>2.260065210807877E-2</v>
      </c>
      <c r="AE84" s="2">
        <f t="shared" si="61"/>
        <v>2.2504162738549459E-2</v>
      </c>
      <c r="AF84" s="2">
        <f t="shared" si="62"/>
        <v>-9.6489369529311614E-5</v>
      </c>
      <c r="AG84" s="10">
        <f t="shared" si="63"/>
        <v>-4.2876231677806903E-3</v>
      </c>
      <c r="AH84" s="2">
        <v>1500.3472999999999</v>
      </c>
      <c r="AI84" s="2">
        <v>5.0694999999999997E-2</v>
      </c>
      <c r="AJ84" s="2">
        <f t="shared" si="64"/>
        <v>2.3849709796399943E-2</v>
      </c>
      <c r="AK84" s="2">
        <f t="shared" si="65"/>
        <v>2.3740881265252808E-2</v>
      </c>
      <c r="AL84" s="2">
        <f t="shared" si="66"/>
        <v>-1.08828531147135E-4</v>
      </c>
      <c r="AM84" s="10">
        <f t="shared" si="67"/>
        <v>-4.5840139601901224E-3</v>
      </c>
      <c r="AN84" s="2">
        <f t="shared" si="68"/>
        <v>2.9912799999999989E-3</v>
      </c>
      <c r="AO84" s="2">
        <f t="shared" si="69"/>
        <v>1.2490576883211722E-3</v>
      </c>
      <c r="AP84" s="2">
        <f t="shared" si="70"/>
        <v>1.2367185267033488E-3</v>
      </c>
      <c r="AQ84" s="2">
        <f t="shared" si="71"/>
        <v>-1.2339161617823391E-5</v>
      </c>
      <c r="AR84" s="10">
        <f t="shared" si="72"/>
        <v>-9.9773403174570376E-3</v>
      </c>
      <c r="AS84" s="2">
        <f t="shared" si="73"/>
        <v>1.2616455553872781E-3</v>
      </c>
      <c r="AT84" s="18">
        <f t="shared" si="74"/>
        <v>0.99002265968254299</v>
      </c>
      <c r="AU84" s="2">
        <f t="shared" si="75"/>
        <v>1.2616455553872781E-3</v>
      </c>
    </row>
    <row r="85" spans="1:47" x14ac:dyDescent="0.4">
      <c r="A85" s="2">
        <v>1566.8794</v>
      </c>
      <c r="B85" s="2">
        <f t="shared" si="39"/>
        <v>1.3948514737142856</v>
      </c>
      <c r="C85" s="2">
        <f t="shared" si="42"/>
        <v>6.3821121140529384E-4</v>
      </c>
      <c r="D85" s="2">
        <f t="shared" si="43"/>
        <v>1.0508013379976154E-4</v>
      </c>
      <c r="E85" s="2">
        <f t="shared" si="44"/>
        <v>2.1275386948117987</v>
      </c>
      <c r="F85" s="18">
        <f t="shared" si="45"/>
        <v>2.117373027218564</v>
      </c>
      <c r="G85" s="2">
        <f t="shared" si="46"/>
        <v>4473.0310748260281</v>
      </c>
      <c r="H85" s="2">
        <f t="shared" si="40"/>
        <v>0.81472917532190692</v>
      </c>
      <c r="I85" s="2">
        <v>2.5268299999999999E-3</v>
      </c>
      <c r="J85" s="2">
        <f t="shared" si="41"/>
        <v>2.0586821220786541E-3</v>
      </c>
      <c r="K85" s="2">
        <v>1566.8794</v>
      </c>
      <c r="L85" s="2">
        <v>4.8436E-2</v>
      </c>
      <c r="M85" s="2">
        <f t="shared" si="47"/>
        <v>2.2766213426865373E-2</v>
      </c>
      <c r="N85" s="2">
        <f t="shared" si="48"/>
        <v>2.2666950571958968E-2</v>
      </c>
      <c r="O85" s="2">
        <f t="shared" si="49"/>
        <v>-9.9262854906405351E-5</v>
      </c>
      <c r="P85" s="10">
        <f t="shared" si="50"/>
        <v>-4.3791887484504561E-3</v>
      </c>
      <c r="Q85" s="2">
        <v>1566.8794</v>
      </c>
      <c r="R85" s="2">
        <v>5.1839999999999997E-2</v>
      </c>
      <c r="S85" s="2">
        <f t="shared" si="51"/>
        <v>2.4366184326713617E-2</v>
      </c>
      <c r="T85" s="2">
        <f t="shared" si="52"/>
        <v>2.4250633340925244E-2</v>
      </c>
      <c r="U85" s="2">
        <f t="shared" si="53"/>
        <v>-1.1555098578837353E-4</v>
      </c>
      <c r="V85" s="10">
        <f t="shared" si="54"/>
        <v>-4.7648646599827262E-3</v>
      </c>
      <c r="W85" s="2">
        <f t="shared" si="55"/>
        <v>3.4039999999999973E-3</v>
      </c>
      <c r="X85" s="2">
        <f t="shared" si="56"/>
        <v>1.5999708998482437E-3</v>
      </c>
      <c r="Y85" s="2">
        <f t="shared" si="57"/>
        <v>1.5836827689662755E-3</v>
      </c>
      <c r="Z85" s="2">
        <f t="shared" si="58"/>
        <v>-1.6288130881968177E-5</v>
      </c>
      <c r="AA85" s="10">
        <f t="shared" si="59"/>
        <v>-1.028497070319203E-2</v>
      </c>
      <c r="AB85" s="2">
        <v>1566.8794</v>
      </c>
      <c r="AC85" s="2">
        <v>4.8436E-2</v>
      </c>
      <c r="AD85" s="2">
        <f t="shared" si="60"/>
        <v>2.2766213426865373E-2</v>
      </c>
      <c r="AE85" s="2">
        <f t="shared" si="61"/>
        <v>2.2666950571958968E-2</v>
      </c>
      <c r="AF85" s="2">
        <f t="shared" si="62"/>
        <v>-9.9262854906405351E-5</v>
      </c>
      <c r="AG85" s="10">
        <f t="shared" si="63"/>
        <v>-4.3791887484504561E-3</v>
      </c>
      <c r="AH85" s="2">
        <v>1500.3472999999999</v>
      </c>
      <c r="AI85" s="2">
        <v>5.0966999999999998E-2</v>
      </c>
      <c r="AJ85" s="2">
        <f t="shared" si="64"/>
        <v>2.3955851014267227E-2</v>
      </c>
      <c r="AK85" s="2">
        <f t="shared" si="65"/>
        <v>2.3844616400016873E-2</v>
      </c>
      <c r="AL85" s="2">
        <f t="shared" si="66"/>
        <v>-1.1123461425035369E-4</v>
      </c>
      <c r="AM85" s="10">
        <f t="shared" si="67"/>
        <v>-4.6649781394795253E-3</v>
      </c>
      <c r="AN85" s="2">
        <f t="shared" si="68"/>
        <v>2.8700519999999979E-3</v>
      </c>
      <c r="AO85" s="2">
        <f t="shared" si="69"/>
        <v>1.1896375874018532E-3</v>
      </c>
      <c r="AP85" s="2">
        <f t="shared" si="70"/>
        <v>1.1776658280579048E-3</v>
      </c>
      <c r="AQ85" s="2">
        <f t="shared" si="71"/>
        <v>-1.1971759343948341E-5</v>
      </c>
      <c r="AR85" s="10">
        <f t="shared" si="72"/>
        <v>-1.016566759323486E-2</v>
      </c>
      <c r="AS85" s="2">
        <f t="shared" si="73"/>
        <v>1.2018552483517822E-3</v>
      </c>
      <c r="AT85" s="18">
        <f t="shared" si="74"/>
        <v>0.98983433240676511</v>
      </c>
      <c r="AU85" s="2">
        <f t="shared" si="75"/>
        <v>1.2018552483517822E-3</v>
      </c>
    </row>
    <row r="86" spans="1:47" x14ac:dyDescent="0.4">
      <c r="A86" s="2">
        <v>1567.8435999999999</v>
      </c>
      <c r="B86" s="2">
        <f t="shared" si="39"/>
        <v>1.395209757295707</v>
      </c>
      <c r="C86" s="2">
        <f t="shared" si="42"/>
        <v>6.3781872120407927E-4</v>
      </c>
      <c r="D86" s="2">
        <f t="shared" si="43"/>
        <v>1.0507173033718656E-4</v>
      </c>
      <c r="E86" s="2">
        <f t="shared" si="44"/>
        <v>2.129477243248973</v>
      </c>
      <c r="F86" s="18">
        <f t="shared" si="45"/>
        <v>2.1191135774591219</v>
      </c>
      <c r="G86" s="2">
        <f t="shared" si="46"/>
        <v>4469.3165153878945</v>
      </c>
      <c r="H86" s="2">
        <f t="shared" si="40"/>
        <v>0.81405259608579406</v>
      </c>
      <c r="I86" s="2">
        <v>2.4146200000000001E-3</v>
      </c>
      <c r="J86" s="2">
        <f t="shared" si="41"/>
        <v>1.96562767956068E-3</v>
      </c>
      <c r="K86" s="2">
        <v>1567.8435999999999</v>
      </c>
      <c r="L86" s="2">
        <v>4.8864999999999999E-2</v>
      </c>
      <c r="M86" s="2">
        <f t="shared" si="47"/>
        <v>2.2946946324463178E-2</v>
      </c>
      <c r="N86" s="2">
        <f t="shared" si="48"/>
        <v>2.2844707682288783E-2</v>
      </c>
      <c r="O86" s="2">
        <f t="shared" si="49"/>
        <v>-1.0223864217439455E-4</v>
      </c>
      <c r="P86" s="10">
        <f t="shared" si="50"/>
        <v>-4.4753753734244053E-3</v>
      </c>
      <c r="Q86" s="2">
        <v>1567.8435999999999</v>
      </c>
      <c r="R86" s="2">
        <v>5.2159999999999998E-2</v>
      </c>
      <c r="S86" s="2">
        <f t="shared" si="51"/>
        <v>2.4494274435362718E-2</v>
      </c>
      <c r="T86" s="2">
        <f t="shared" si="52"/>
        <v>2.4375976922135133E-2</v>
      </c>
      <c r="U86" s="2">
        <f t="shared" si="53"/>
        <v>-1.1829751322758528E-4</v>
      </c>
      <c r="V86" s="10">
        <f t="shared" si="54"/>
        <v>-4.8530368077335465E-3</v>
      </c>
      <c r="W86" s="2">
        <f t="shared" si="55"/>
        <v>3.2949999999999993E-3</v>
      </c>
      <c r="X86" s="2">
        <f t="shared" si="56"/>
        <v>1.5473281108995401E-3</v>
      </c>
      <c r="Y86" s="2">
        <f t="shared" si="57"/>
        <v>1.5312692398463494E-3</v>
      </c>
      <c r="Z86" s="2">
        <f t="shared" si="58"/>
        <v>-1.6058871053190732E-5</v>
      </c>
      <c r="AA86" s="10">
        <f t="shared" si="59"/>
        <v>-1.0487294223191024E-2</v>
      </c>
      <c r="AB86" s="2">
        <v>1567.8435999999999</v>
      </c>
      <c r="AC86" s="2">
        <v>4.8864999999999999E-2</v>
      </c>
      <c r="AD86" s="2">
        <f t="shared" si="60"/>
        <v>2.2946946324463178E-2</v>
      </c>
      <c r="AE86" s="2">
        <f t="shared" si="61"/>
        <v>2.2844707682288783E-2</v>
      </c>
      <c r="AF86" s="2">
        <f t="shared" si="62"/>
        <v>-1.0223864217439455E-4</v>
      </c>
      <c r="AG86" s="10">
        <f t="shared" si="63"/>
        <v>-4.4753753734244053E-3</v>
      </c>
      <c r="AH86" s="2">
        <v>1500.3472999999999</v>
      </c>
      <c r="AI86" s="2">
        <v>5.1264999999999998E-2</v>
      </c>
      <c r="AJ86" s="2">
        <f t="shared" si="64"/>
        <v>2.4073983491734466E-2</v>
      </c>
      <c r="AK86" s="2">
        <f t="shared" si="65"/>
        <v>2.3960184421439164E-2</v>
      </c>
      <c r="AL86" s="2">
        <f t="shared" si="66"/>
        <v>-1.1379907029530206E-4</v>
      </c>
      <c r="AM86" s="10">
        <f t="shared" si="67"/>
        <v>-4.7495072781441779E-3</v>
      </c>
      <c r="AN86" s="2">
        <f t="shared" si="68"/>
        <v>2.7420550000000002E-3</v>
      </c>
      <c r="AO86" s="2">
        <f t="shared" si="69"/>
        <v>1.127037167271288E-3</v>
      </c>
      <c r="AP86" s="2">
        <f t="shared" si="70"/>
        <v>1.1154767391503805E-3</v>
      </c>
      <c r="AQ86" s="2">
        <f t="shared" si="71"/>
        <v>-1.1560428120907518E-5</v>
      </c>
      <c r="AR86" s="10">
        <f t="shared" si="72"/>
        <v>-1.0363665789851154E-2</v>
      </c>
      <c r="AS86" s="2">
        <f t="shared" si="73"/>
        <v>1.138839721533468E-3</v>
      </c>
      <c r="AT86" s="18">
        <f t="shared" si="74"/>
        <v>0.98963633421014885</v>
      </c>
      <c r="AU86" s="2">
        <f t="shared" si="75"/>
        <v>1.138839721533468E-3</v>
      </c>
    </row>
    <row r="87" spans="1:47" x14ac:dyDescent="0.4">
      <c r="A87" s="2">
        <v>1568.8079</v>
      </c>
      <c r="B87" s="2">
        <f t="shared" si="39"/>
        <v>1.3955680780357658</v>
      </c>
      <c r="C87" s="2">
        <f t="shared" si="42"/>
        <v>6.3742667282590813E-4</v>
      </c>
      <c r="D87" s="2">
        <f t="shared" si="43"/>
        <v>1.050634411460535E-4</v>
      </c>
      <c r="E87" s="2">
        <f t="shared" si="44"/>
        <v>2.1314182340082759</v>
      </c>
      <c r="F87" s="18">
        <f t="shared" si="45"/>
        <v>2.1208381446716733</v>
      </c>
      <c r="G87" s="2">
        <f t="shared" si="46"/>
        <v>4465.5987959737249</v>
      </c>
      <c r="H87" s="2">
        <f t="shared" si="40"/>
        <v>0.81337544128366646</v>
      </c>
      <c r="I87" s="2">
        <v>2.3049300000000002E-3</v>
      </c>
      <c r="J87" s="2">
        <f t="shared" si="41"/>
        <v>1.8747734558779614E-3</v>
      </c>
      <c r="K87" s="2">
        <v>1568.8079</v>
      </c>
      <c r="L87" s="2">
        <v>4.9341999999999997E-2</v>
      </c>
      <c r="M87" s="2">
        <f t="shared" si="47"/>
        <v>2.3149844180139642E-2</v>
      </c>
      <c r="N87" s="2">
        <f t="shared" si="48"/>
        <v>2.3044346225354936E-2</v>
      </c>
      <c r="O87" s="2">
        <f t="shared" si="49"/>
        <v>-1.0549795478470569E-4</v>
      </c>
      <c r="P87" s="10">
        <f t="shared" si="50"/>
        <v>-4.5780406939308071E-3</v>
      </c>
      <c r="Q87" s="2">
        <v>1568.8079</v>
      </c>
      <c r="R87" s="2">
        <v>5.2533000000000003E-2</v>
      </c>
      <c r="S87" s="2">
        <f t="shared" si="51"/>
        <v>2.4646969403657654E-2</v>
      </c>
      <c r="T87" s="2">
        <f t="shared" si="52"/>
        <v>2.4525613702038651E-2</v>
      </c>
      <c r="U87" s="2">
        <f t="shared" si="53"/>
        <v>-1.2135570161900255E-4</v>
      </c>
      <c r="V87" s="10">
        <f t="shared" si="54"/>
        <v>-4.9481208948877415E-3</v>
      </c>
      <c r="W87" s="2">
        <f t="shared" si="55"/>
        <v>3.1910000000000063E-3</v>
      </c>
      <c r="X87" s="2">
        <f t="shared" si="56"/>
        <v>1.4971252235180116E-3</v>
      </c>
      <c r="Y87" s="2">
        <f t="shared" si="57"/>
        <v>1.4812674766837147E-3</v>
      </c>
      <c r="Z87" s="2">
        <f t="shared" si="58"/>
        <v>-1.585774683429686E-5</v>
      </c>
      <c r="AA87" s="10">
        <f t="shared" si="59"/>
        <v>-1.0705525560987431E-2</v>
      </c>
      <c r="AB87" s="2">
        <v>1568.8079</v>
      </c>
      <c r="AC87" s="2">
        <v>4.9341999999999997E-2</v>
      </c>
      <c r="AD87" s="2">
        <f t="shared" si="60"/>
        <v>2.3149844180139642E-2</v>
      </c>
      <c r="AE87" s="2">
        <f t="shared" si="61"/>
        <v>2.3044346225354936E-2</v>
      </c>
      <c r="AF87" s="2">
        <f t="shared" si="62"/>
        <v>-1.0549795478470569E-4</v>
      </c>
      <c r="AG87" s="10">
        <f t="shared" si="63"/>
        <v>-4.5780406939308071E-3</v>
      </c>
      <c r="AH87" s="2">
        <v>1500.3472999999999</v>
      </c>
      <c r="AI87" s="2">
        <v>5.1635E-2</v>
      </c>
      <c r="AJ87" s="2">
        <f t="shared" si="64"/>
        <v>2.4225653687355811E-2</v>
      </c>
      <c r="AK87" s="2">
        <f t="shared" si="65"/>
        <v>2.4108892735391945E-2</v>
      </c>
      <c r="AL87" s="2">
        <f t="shared" si="66"/>
        <v>-1.1676095196386585E-4</v>
      </c>
      <c r="AM87" s="10">
        <f t="shared" si="67"/>
        <v>-4.8430657204119676E-3</v>
      </c>
      <c r="AN87" s="2">
        <f t="shared" si="68"/>
        <v>2.6383940000000022E-3</v>
      </c>
      <c r="AO87" s="2">
        <f t="shared" si="69"/>
        <v>1.0758095072161689E-3</v>
      </c>
      <c r="AP87" s="2">
        <f t="shared" si="70"/>
        <v>1.0645465100370087E-3</v>
      </c>
      <c r="AQ87" s="2">
        <f t="shared" si="71"/>
        <v>-1.1262997179160156E-5</v>
      </c>
      <c r="AR87" s="10">
        <f t="shared" si="72"/>
        <v>-1.0580089336602682E-2</v>
      </c>
      <c r="AS87" s="2">
        <f t="shared" si="73"/>
        <v>1.0873133799125269E-3</v>
      </c>
      <c r="AT87" s="18">
        <f t="shared" si="74"/>
        <v>0.9894199106633973</v>
      </c>
      <c r="AU87" s="2">
        <f t="shared" si="75"/>
        <v>1.0873133799125269E-3</v>
      </c>
    </row>
    <row r="88" spans="1:47" x14ac:dyDescent="0.4">
      <c r="A88" s="2">
        <v>1569.7720999999999</v>
      </c>
      <c r="B88" s="2">
        <f t="shared" si="39"/>
        <v>1.3959263616171873</v>
      </c>
      <c r="C88" s="2">
        <f t="shared" si="42"/>
        <v>6.3703514669422403E-4</v>
      </c>
      <c r="D88" s="2">
        <f t="shared" si="43"/>
        <v>1.0505526804545887E-4</v>
      </c>
      <c r="E88" s="2">
        <f t="shared" si="44"/>
        <v>2.1333612678609053</v>
      </c>
      <c r="F88" s="18">
        <f t="shared" si="45"/>
        <v>2.1225484457706414</v>
      </c>
      <c r="G88" s="2">
        <f t="shared" si="46"/>
        <v>4461.8786934113659</v>
      </c>
      <c r="H88" s="2">
        <f t="shared" si="40"/>
        <v>0.81269785240890957</v>
      </c>
      <c r="I88" s="2">
        <v>2.2063E-3</v>
      </c>
      <c r="J88" s="2">
        <f t="shared" si="41"/>
        <v>1.7930552717697773E-3</v>
      </c>
      <c r="K88" s="2">
        <v>1569.7720999999999</v>
      </c>
      <c r="L88" s="2">
        <v>4.9848000000000003E-2</v>
      </c>
      <c r="M88" s="2">
        <f t="shared" si="47"/>
        <v>2.3365944039089998E-2</v>
      </c>
      <c r="N88" s="2">
        <f t="shared" si="48"/>
        <v>2.3256981081960185E-2</v>
      </c>
      <c r="O88" s="2">
        <f t="shared" si="49"/>
        <v>-1.0896295712981355E-4</v>
      </c>
      <c r="P88" s="10">
        <f t="shared" si="50"/>
        <v>-4.6851720240824032E-3</v>
      </c>
      <c r="Q88" s="2">
        <v>1569.7720999999999</v>
      </c>
      <c r="R88" s="2">
        <v>5.2954000000000001E-2</v>
      </c>
      <c r="S88" s="2">
        <f t="shared" si="51"/>
        <v>2.4821862474842957E-2</v>
      </c>
      <c r="T88" s="2">
        <f t="shared" si="52"/>
        <v>2.4697148771711693E-2</v>
      </c>
      <c r="U88" s="2">
        <f t="shared" si="53"/>
        <v>-1.2471370313126354E-4</v>
      </c>
      <c r="V88" s="10">
        <f t="shared" si="54"/>
        <v>-5.0497206897871377E-3</v>
      </c>
      <c r="W88" s="2">
        <f t="shared" si="55"/>
        <v>3.1059999999999977E-3</v>
      </c>
      <c r="X88" s="2">
        <f t="shared" si="56"/>
        <v>1.4559184357529585E-3</v>
      </c>
      <c r="Y88" s="2">
        <f t="shared" si="57"/>
        <v>1.4401676897515085E-3</v>
      </c>
      <c r="Z88" s="2">
        <f t="shared" si="58"/>
        <v>-1.5750746001449989E-5</v>
      </c>
      <c r="AA88" s="10">
        <f t="shared" si="59"/>
        <v>-1.093674445936756E-2</v>
      </c>
      <c r="AB88" s="2">
        <v>1569.7720999999999</v>
      </c>
      <c r="AC88" s="2">
        <v>4.9848000000000003E-2</v>
      </c>
      <c r="AD88" s="2">
        <f t="shared" si="60"/>
        <v>2.3365944039089998E-2</v>
      </c>
      <c r="AE88" s="2">
        <f t="shared" si="61"/>
        <v>2.3256981081960185E-2</v>
      </c>
      <c r="AF88" s="2">
        <f t="shared" si="62"/>
        <v>-1.0896295712981355E-4</v>
      </c>
      <c r="AG88" s="10">
        <f t="shared" si="63"/>
        <v>-4.6851720240824032E-3</v>
      </c>
      <c r="AH88" s="2">
        <v>1500.3472999999999</v>
      </c>
      <c r="AI88" s="2">
        <v>5.2076999999999998E-2</v>
      </c>
      <c r="AJ88" s="2">
        <f t="shared" si="64"/>
        <v>2.441077410776139E-2</v>
      </c>
      <c r="AK88" s="2">
        <f t="shared" si="65"/>
        <v>2.4290634440759871E-2</v>
      </c>
      <c r="AL88" s="2">
        <f t="shared" si="66"/>
        <v>-1.2013966700151826E-4</v>
      </c>
      <c r="AM88" s="10">
        <f t="shared" si="67"/>
        <v>-4.9459254468842929E-3</v>
      </c>
      <c r="AN88" s="2">
        <f t="shared" si="68"/>
        <v>2.577935999999996E-3</v>
      </c>
      <c r="AO88" s="2">
        <f t="shared" si="69"/>
        <v>1.0448300686713916E-3</v>
      </c>
      <c r="AP88" s="2">
        <f t="shared" si="70"/>
        <v>1.0336533587996868E-3</v>
      </c>
      <c r="AQ88" s="2">
        <f t="shared" si="71"/>
        <v>-1.1176709871704715E-5</v>
      </c>
      <c r="AR88" s="10">
        <f t="shared" si="72"/>
        <v>-1.0812822090263885E-2</v>
      </c>
      <c r="AS88" s="2">
        <f t="shared" si="73"/>
        <v>1.0562511241595702E-3</v>
      </c>
      <c r="AT88" s="18">
        <f t="shared" si="74"/>
        <v>0.98918717790973609</v>
      </c>
      <c r="AU88" s="2">
        <f t="shared" si="75"/>
        <v>1.0562511241595702E-3</v>
      </c>
    </row>
    <row r="89" spans="1:47" x14ac:dyDescent="0.4">
      <c r="A89" s="2">
        <v>1570.7363</v>
      </c>
      <c r="B89" s="2">
        <f t="shared" si="39"/>
        <v>1.3962846451986088</v>
      </c>
      <c r="C89" s="2">
        <f t="shared" si="42"/>
        <v>6.3664410124092755E-4</v>
      </c>
      <c r="D89" s="2">
        <f t="shared" si="43"/>
        <v>1.0504721027075549E-4</v>
      </c>
      <c r="E89" s="2">
        <f t="shared" si="44"/>
        <v>2.1353065493224483</v>
      </c>
      <c r="F89" s="18">
        <f t="shared" si="45"/>
        <v>2.124258394151155</v>
      </c>
      <c r="G89" s="2">
        <f t="shared" si="46"/>
        <v>4458.1558280558547</v>
      </c>
      <c r="H89" s="2">
        <f t="shared" si="40"/>
        <v>0.81201976031203138</v>
      </c>
      <c r="I89" s="2">
        <v>2.1274699999999998E-3</v>
      </c>
      <c r="J89" s="2">
        <f t="shared" si="41"/>
        <v>1.7275476794710372E-3</v>
      </c>
      <c r="K89" s="2">
        <v>1570.7363</v>
      </c>
      <c r="L89" s="2">
        <v>5.0335999999999999E-2</v>
      </c>
      <c r="M89" s="2">
        <f t="shared" si="47"/>
        <v>2.3573196090262569E-2</v>
      </c>
      <c r="N89" s="2">
        <f t="shared" si="48"/>
        <v>2.3460786582930836E-2</v>
      </c>
      <c r="O89" s="2">
        <f t="shared" si="49"/>
        <v>-1.1240950733173299E-4</v>
      </c>
      <c r="P89" s="10">
        <f t="shared" si="50"/>
        <v>-4.79137845333446E-3</v>
      </c>
      <c r="Q89" s="2">
        <v>1570.7363</v>
      </c>
      <c r="R89" s="2">
        <v>5.3381999999999999E-2</v>
      </c>
      <c r="S89" s="2">
        <f t="shared" si="51"/>
        <v>2.4999689162635022E-2</v>
      </c>
      <c r="T89" s="2">
        <f t="shared" si="52"/>
        <v>2.4871523440956885E-2</v>
      </c>
      <c r="U89" s="2">
        <f t="shared" si="53"/>
        <v>-1.2816572167813692E-4</v>
      </c>
      <c r="V89" s="10">
        <f t="shared" si="54"/>
        <v>-5.1531110260452139E-3</v>
      </c>
      <c r="W89" s="2">
        <f t="shared" si="55"/>
        <v>3.0460000000000001E-3</v>
      </c>
      <c r="X89" s="2">
        <f t="shared" si="56"/>
        <v>1.4264930723724527E-3</v>
      </c>
      <c r="Y89" s="2">
        <f t="shared" si="57"/>
        <v>1.4107368580260488E-3</v>
      </c>
      <c r="Z89" s="2">
        <f t="shared" si="58"/>
        <v>-1.5756214346403924E-5</v>
      </c>
      <c r="AA89" s="10">
        <f t="shared" si="59"/>
        <v>-1.1168783360810858E-2</v>
      </c>
      <c r="AB89" s="2">
        <v>1570.7363</v>
      </c>
      <c r="AC89" s="2">
        <v>5.0335999999999999E-2</v>
      </c>
      <c r="AD89" s="2">
        <f t="shared" si="60"/>
        <v>2.3573196090262569E-2</v>
      </c>
      <c r="AE89" s="2">
        <f t="shared" si="61"/>
        <v>2.3460786582930836E-2</v>
      </c>
      <c r="AF89" s="2">
        <f t="shared" si="62"/>
        <v>-1.1240950733173299E-4</v>
      </c>
      <c r="AG89" s="10">
        <f t="shared" si="63"/>
        <v>-4.79137845333446E-3</v>
      </c>
      <c r="AH89" s="2">
        <v>1500.3472999999999</v>
      </c>
      <c r="AI89" s="2">
        <v>5.2538000000000001E-2</v>
      </c>
      <c r="AJ89" s="2">
        <f t="shared" si="64"/>
        <v>2.4604429755845019E-2</v>
      </c>
      <c r="AK89" s="2">
        <f t="shared" si="65"/>
        <v>2.4480751517645283E-2</v>
      </c>
      <c r="AL89" s="2">
        <f t="shared" si="66"/>
        <v>-1.2367823819973631E-4</v>
      </c>
      <c r="AM89" s="10">
        <f t="shared" si="67"/>
        <v>-5.0520605182643704E-3</v>
      </c>
      <c r="AN89" s="2">
        <f t="shared" si="68"/>
        <v>2.5543520000000028E-3</v>
      </c>
      <c r="AO89" s="2">
        <f t="shared" si="69"/>
        <v>1.0312336655824497E-3</v>
      </c>
      <c r="AP89" s="2">
        <f t="shared" si="70"/>
        <v>1.0199649347144464E-3</v>
      </c>
      <c r="AQ89" s="2">
        <f t="shared" si="71"/>
        <v>-1.1268730868003313E-5</v>
      </c>
      <c r="AR89" s="10">
        <f t="shared" si="72"/>
        <v>-1.1048155171293367E-2</v>
      </c>
      <c r="AS89" s="2">
        <f t="shared" si="73"/>
        <v>1.0427541755190987E-3</v>
      </c>
      <c r="AT89" s="18">
        <f t="shared" si="74"/>
        <v>0.98895184482870668</v>
      </c>
      <c r="AU89" s="2">
        <f t="shared" si="75"/>
        <v>1.0427541755190987E-3</v>
      </c>
    </row>
    <row r="90" spans="1:47" x14ac:dyDescent="0.4">
      <c r="A90" s="2">
        <v>1571.7005999999999</v>
      </c>
      <c r="B90" s="2">
        <f t="shared" si="39"/>
        <v>1.3966429659386674</v>
      </c>
      <c r="C90" s="2">
        <f t="shared" si="42"/>
        <v>6.3625349509951199E-4</v>
      </c>
      <c r="D90" s="2">
        <f t="shared" si="43"/>
        <v>1.050392671062024E-4</v>
      </c>
      <c r="E90" s="2">
        <f t="shared" si="44"/>
        <v>2.137254283847049</v>
      </c>
      <c r="F90" s="18">
        <f t="shared" si="45"/>
        <v>2.1259799772040031</v>
      </c>
      <c r="G90" s="2">
        <f t="shared" si="46"/>
        <v>4454.4298191066482</v>
      </c>
      <c r="H90" s="2">
        <f t="shared" si="40"/>
        <v>0.81134109563305923</v>
      </c>
      <c r="I90" s="2">
        <v>2.0699899999999999E-3</v>
      </c>
      <c r="J90" s="2">
        <f t="shared" si="41"/>
        <v>1.6794679545494762E-3</v>
      </c>
      <c r="K90" s="2">
        <v>1571.7005999999999</v>
      </c>
      <c r="L90" s="2">
        <v>5.0778999999999998E-2</v>
      </c>
      <c r="M90" s="2">
        <f t="shared" si="47"/>
        <v>2.3758988522693709E-2</v>
      </c>
      <c r="N90" s="2">
        <f t="shared" si="48"/>
        <v>2.3643292898813378E-2</v>
      </c>
      <c r="O90" s="2">
        <f t="shared" si="49"/>
        <v>-1.156956238803318E-4</v>
      </c>
      <c r="P90" s="10">
        <f t="shared" si="50"/>
        <v>-4.8933803077040256E-3</v>
      </c>
      <c r="Q90" s="2">
        <v>1571.7005999999999</v>
      </c>
      <c r="R90" s="2">
        <v>5.3782999999999997E-2</v>
      </c>
      <c r="S90" s="2">
        <f t="shared" si="51"/>
        <v>2.5164530213592936E-2</v>
      </c>
      <c r="T90" s="2">
        <f t="shared" si="52"/>
        <v>2.5033001920701407E-2</v>
      </c>
      <c r="U90" s="2">
        <f t="shared" si="53"/>
        <v>-1.3152829289152929E-4</v>
      </c>
      <c r="V90" s="10">
        <f t="shared" si="54"/>
        <v>-5.2541957735704097E-3</v>
      </c>
      <c r="W90" s="2">
        <f t="shared" si="55"/>
        <v>3.0039999999999997E-3</v>
      </c>
      <c r="X90" s="2">
        <f t="shared" si="56"/>
        <v>1.4055416908992265E-3</v>
      </c>
      <c r="Y90" s="2">
        <f t="shared" si="57"/>
        <v>1.389709021888029E-3</v>
      </c>
      <c r="Z90" s="2">
        <f t="shared" si="58"/>
        <v>-1.5832669011197481E-5</v>
      </c>
      <c r="AA90" s="10">
        <f t="shared" si="59"/>
        <v>-1.1392794291345648E-2</v>
      </c>
      <c r="AB90" s="2">
        <v>1571.7005999999999</v>
      </c>
      <c r="AC90" s="2">
        <v>5.0778999999999998E-2</v>
      </c>
      <c r="AD90" s="2">
        <f t="shared" si="60"/>
        <v>2.3758988522693709E-2</v>
      </c>
      <c r="AE90" s="2">
        <f t="shared" si="61"/>
        <v>2.3643292898813378E-2</v>
      </c>
      <c r="AF90" s="2">
        <f t="shared" si="62"/>
        <v>-1.156956238803318E-4</v>
      </c>
      <c r="AG90" s="10">
        <f t="shared" si="63"/>
        <v>-4.8933803077040256E-3</v>
      </c>
      <c r="AH90" s="2">
        <v>1500.3472999999999</v>
      </c>
      <c r="AI90" s="2">
        <v>5.2963000000000003E-2</v>
      </c>
      <c r="AJ90" s="2">
        <f t="shared" si="64"/>
        <v>2.4780860377861459E-2</v>
      </c>
      <c r="AK90" s="2">
        <f t="shared" si="65"/>
        <v>2.4653772299362851E-2</v>
      </c>
      <c r="AL90" s="2">
        <f t="shared" si="66"/>
        <v>-1.2708807849860781E-4</v>
      </c>
      <c r="AM90" s="10">
        <f t="shared" si="67"/>
        <v>-5.1549141022078906E-3</v>
      </c>
      <c r="AN90" s="2">
        <f t="shared" si="68"/>
        <v>2.539453000000004E-3</v>
      </c>
      <c r="AO90" s="2">
        <f t="shared" si="69"/>
        <v>1.0218718551677497E-3</v>
      </c>
      <c r="AP90" s="2">
        <f t="shared" si="70"/>
        <v>1.0104794005494737E-3</v>
      </c>
      <c r="AQ90" s="2">
        <f t="shared" si="71"/>
        <v>-1.139245461827601E-5</v>
      </c>
      <c r="AR90" s="10">
        <f t="shared" si="72"/>
        <v>-1.1274306643045939E-2</v>
      </c>
      <c r="AS90" s="2">
        <f t="shared" si="73"/>
        <v>1.0335241230540462E-3</v>
      </c>
      <c r="AT90" s="18">
        <f t="shared" si="74"/>
        <v>0.98872569335695404</v>
      </c>
      <c r="AU90" s="2">
        <f t="shared" si="75"/>
        <v>1.0335241230540462E-3</v>
      </c>
    </row>
    <row r="91" spans="1:47" x14ac:dyDescent="0.4">
      <c r="A91" s="2">
        <v>1572.6648</v>
      </c>
      <c r="B91" s="2">
        <f t="shared" si="39"/>
        <v>1.397001249520089</v>
      </c>
      <c r="C91" s="2">
        <f t="shared" si="42"/>
        <v>6.3586340840082387E-4</v>
      </c>
      <c r="D91" s="2">
        <f t="shared" si="43"/>
        <v>1.0503144030231402E-4</v>
      </c>
      <c r="E91" s="2">
        <f t="shared" si="44"/>
        <v>2.1392040708255546</v>
      </c>
      <c r="F91" s="18">
        <f t="shared" si="45"/>
        <v>2.1277119087745042</v>
      </c>
      <c r="G91" s="2">
        <f t="shared" si="46"/>
        <v>4450.7014450826364</v>
      </c>
      <c r="H91" s="2">
        <f t="shared" si="40"/>
        <v>0.81066200017338985</v>
      </c>
      <c r="I91" s="2">
        <v>2.0267900000000001E-3</v>
      </c>
      <c r="J91" s="2">
        <f t="shared" si="41"/>
        <v>1.6430416353314249E-3</v>
      </c>
      <c r="K91" s="2">
        <v>1572.6648</v>
      </c>
      <c r="L91" s="2">
        <v>5.1195999999999998E-2</v>
      </c>
      <c r="M91" s="2">
        <f t="shared" si="47"/>
        <v>2.3932265602057592E-2</v>
      </c>
      <c r="N91" s="2">
        <f t="shared" si="48"/>
        <v>2.3813359226441438E-2</v>
      </c>
      <c r="O91" s="2">
        <f t="shared" si="49"/>
        <v>-1.1890637561615472E-4</v>
      </c>
      <c r="P91" s="10">
        <f t="shared" si="50"/>
        <v>-4.9932634235041332E-3</v>
      </c>
      <c r="Q91" s="2">
        <v>1572.6648</v>
      </c>
      <c r="R91" s="2">
        <v>5.4156999999999997E-2</v>
      </c>
      <c r="S91" s="2">
        <f t="shared" si="51"/>
        <v>2.531642527171328E-2</v>
      </c>
      <c r="T91" s="2">
        <f t="shared" si="52"/>
        <v>2.5181631649152787E-2</v>
      </c>
      <c r="U91" s="2">
        <f t="shared" si="53"/>
        <v>-1.3479362256049385E-4</v>
      </c>
      <c r="V91" s="10">
        <f t="shared" si="54"/>
        <v>-5.3528549872592888E-3</v>
      </c>
      <c r="W91" s="2">
        <f t="shared" si="55"/>
        <v>2.9609999999999984E-3</v>
      </c>
      <c r="X91" s="2">
        <f t="shared" si="56"/>
        <v>1.3841596696556879E-3</v>
      </c>
      <c r="Y91" s="2">
        <f t="shared" si="57"/>
        <v>1.3682724227113488E-3</v>
      </c>
      <c r="Z91" s="2">
        <f t="shared" si="58"/>
        <v>-1.5887246944339128E-5</v>
      </c>
      <c r="AA91" s="10">
        <f t="shared" si="59"/>
        <v>-1.1611172366433572E-2</v>
      </c>
      <c r="AB91" s="2">
        <v>1572.6648</v>
      </c>
      <c r="AC91" s="2">
        <v>5.1195999999999998E-2</v>
      </c>
      <c r="AD91" s="2">
        <f t="shared" si="60"/>
        <v>2.3932265602057592E-2</v>
      </c>
      <c r="AE91" s="2">
        <f t="shared" si="61"/>
        <v>2.3813359226441438E-2</v>
      </c>
      <c r="AF91" s="2">
        <f t="shared" si="62"/>
        <v>-1.1890637561615472E-4</v>
      </c>
      <c r="AG91" s="10">
        <f t="shared" si="63"/>
        <v>-4.9932634235041332E-3</v>
      </c>
      <c r="AH91" s="2">
        <v>1500.3472999999999</v>
      </c>
      <c r="AI91" s="2">
        <v>5.3342000000000001E-2</v>
      </c>
      <c r="AJ91" s="2">
        <f t="shared" si="64"/>
        <v>2.4935442451460198E-2</v>
      </c>
      <c r="AK91" s="2">
        <f t="shared" si="65"/>
        <v>2.4805138388989189E-2</v>
      </c>
      <c r="AL91" s="2">
        <f t="shared" si="66"/>
        <v>-1.3030406247100876E-4</v>
      </c>
      <c r="AM91" s="10">
        <f t="shared" si="67"/>
        <v>-5.2531076596956114E-3</v>
      </c>
      <c r="AN91" s="2">
        <f t="shared" si="68"/>
        <v>2.5043720000000047E-3</v>
      </c>
      <c r="AO91" s="2">
        <f t="shared" si="69"/>
        <v>1.0031768494026053E-3</v>
      </c>
      <c r="AP91" s="2">
        <f t="shared" si="70"/>
        <v>9.9177916254775123E-4</v>
      </c>
      <c r="AQ91" s="2">
        <f t="shared" si="71"/>
        <v>-1.1397686854854039E-5</v>
      </c>
      <c r="AR91" s="10">
        <f t="shared" si="72"/>
        <v>-1.1492162051050627E-2</v>
      </c>
      <c r="AS91" s="2">
        <f t="shared" si="73"/>
        <v>1.0148395499666371E-3</v>
      </c>
      <c r="AT91" s="18">
        <f t="shared" si="74"/>
        <v>0.98850783794894936</v>
      </c>
      <c r="AU91" s="2">
        <f t="shared" si="75"/>
        <v>1.0148395499666371E-3</v>
      </c>
    </row>
    <row r="92" spans="1:47" x14ac:dyDescent="0.4">
      <c r="A92" s="2">
        <v>1573.6289999999999</v>
      </c>
      <c r="B92" s="2">
        <f t="shared" si="39"/>
        <v>1.3973595331015103</v>
      </c>
      <c r="C92" s="2">
        <f t="shared" si="42"/>
        <v>6.3547379973297397E-4</v>
      </c>
      <c r="D92" s="2">
        <f t="shared" si="43"/>
        <v>1.050237291335073E-4</v>
      </c>
      <c r="E92" s="2">
        <f t="shared" si="44"/>
        <v>2.1411561154907406</v>
      </c>
      <c r="F92" s="18">
        <f t="shared" si="45"/>
        <v>2.1294409328564088</v>
      </c>
      <c r="G92" s="2">
        <f t="shared" si="46"/>
        <v>4446.9703254500664</v>
      </c>
      <c r="H92" s="2">
        <f t="shared" si="40"/>
        <v>0.80998240462164428</v>
      </c>
      <c r="I92" s="2">
        <v>1.9854299999999998E-3</v>
      </c>
      <c r="J92" s="2">
        <f t="shared" si="41"/>
        <v>1.6081633656079512E-3</v>
      </c>
      <c r="K92" s="2">
        <v>1573.6289999999999</v>
      </c>
      <c r="L92" s="2">
        <v>5.1644000000000002E-2</v>
      </c>
      <c r="M92" s="2">
        <f t="shared" si="47"/>
        <v>2.4119679843225023E-2</v>
      </c>
      <c r="N92" s="2">
        <f t="shared" si="48"/>
        <v>2.3997344939099278E-2</v>
      </c>
      <c r="O92" s="2">
        <f t="shared" si="49"/>
        <v>-1.2233490412574474E-4</v>
      </c>
      <c r="P92" s="10">
        <f t="shared" si="50"/>
        <v>-5.0978516346790693E-3</v>
      </c>
      <c r="Q92" s="2">
        <v>1573.6289999999999</v>
      </c>
      <c r="R92" s="2">
        <v>5.4538999999999997E-2</v>
      </c>
      <c r="S92" s="2">
        <f t="shared" si="51"/>
        <v>2.5471753136272351E-2</v>
      </c>
      <c r="T92" s="2">
        <f t="shared" si="52"/>
        <v>2.5333600678590373E-2</v>
      </c>
      <c r="U92" s="2">
        <f t="shared" si="53"/>
        <v>-1.3815245768197815E-4</v>
      </c>
      <c r="V92" s="10">
        <f t="shared" si="54"/>
        <v>-5.4533289379086131E-3</v>
      </c>
      <c r="W92" s="2">
        <f t="shared" si="55"/>
        <v>2.8949999999999948E-3</v>
      </c>
      <c r="X92" s="2">
        <f t="shared" si="56"/>
        <v>1.3520732930473282E-3</v>
      </c>
      <c r="Y92" s="2">
        <f t="shared" si="57"/>
        <v>1.3362557394910948E-3</v>
      </c>
      <c r="Z92" s="2">
        <f t="shared" si="58"/>
        <v>-1.5817553556233405E-5</v>
      </c>
      <c r="AA92" s="10">
        <f t="shared" si="59"/>
        <v>-1.183722029306862E-2</v>
      </c>
      <c r="AB92" s="2">
        <v>1573.6289999999999</v>
      </c>
      <c r="AC92" s="2">
        <v>5.1644000000000002E-2</v>
      </c>
      <c r="AD92" s="2">
        <f t="shared" si="60"/>
        <v>2.4119679843225023E-2</v>
      </c>
      <c r="AE92" s="2">
        <f t="shared" si="61"/>
        <v>2.3997344939099278E-2</v>
      </c>
      <c r="AF92" s="2">
        <f t="shared" si="62"/>
        <v>-1.2233490412574474E-4</v>
      </c>
      <c r="AG92" s="10">
        <f t="shared" si="63"/>
        <v>-5.0978516346790693E-3</v>
      </c>
      <c r="AH92" s="2">
        <v>1500.3472999999999</v>
      </c>
      <c r="AI92" s="2">
        <v>5.3712000000000003E-2</v>
      </c>
      <c r="AJ92" s="2">
        <f t="shared" si="64"/>
        <v>2.5085513200745535E-2</v>
      </c>
      <c r="AK92" s="2">
        <f t="shared" si="65"/>
        <v>2.4951994403789181E-2</v>
      </c>
      <c r="AL92" s="2">
        <f t="shared" si="66"/>
        <v>-1.3351879695635421E-4</v>
      </c>
      <c r="AM92" s="10">
        <f t="shared" si="67"/>
        <v>-5.351027048005357E-3</v>
      </c>
      <c r="AN92" s="2">
        <f t="shared" si="68"/>
        <v>2.4295080000000038E-3</v>
      </c>
      <c r="AO92" s="2">
        <f t="shared" si="69"/>
        <v>9.6583335752051247E-4</v>
      </c>
      <c r="AP92" s="2">
        <f t="shared" si="70"/>
        <v>9.54649464689903E-4</v>
      </c>
      <c r="AQ92" s="2">
        <f t="shared" si="71"/>
        <v>-1.1183892830609471E-5</v>
      </c>
      <c r="AR92" s="10">
        <f t="shared" si="72"/>
        <v>-1.1715182634331979E-2</v>
      </c>
      <c r="AS92" s="2">
        <f t="shared" si="73"/>
        <v>9.7728239931379178E-4</v>
      </c>
      <c r="AT92" s="18">
        <f t="shared" si="74"/>
        <v>0.98828481736566798</v>
      </c>
      <c r="AU92" s="2">
        <f t="shared" si="75"/>
        <v>9.7728239931379178E-4</v>
      </c>
    </row>
    <row r="93" spans="1:47" x14ac:dyDescent="0.4">
      <c r="A93" s="2">
        <v>1574.5933</v>
      </c>
      <c r="B93" s="2">
        <f t="shared" si="39"/>
        <v>1.3977178538415691</v>
      </c>
      <c r="C93" s="2">
        <f t="shared" si="42"/>
        <v>6.3508462788454639E-4</v>
      </c>
      <c r="D93" s="2">
        <f t="shared" si="43"/>
        <v>1.0501613292324519E-4</v>
      </c>
      <c r="E93" s="2">
        <f t="shared" si="44"/>
        <v>2.143110624018167</v>
      </c>
      <c r="F93" s="18">
        <f t="shared" si="45"/>
        <v>2.1311468153125599</v>
      </c>
      <c r="G93" s="2">
        <f t="shared" si="46"/>
        <v>4443.2360785266746</v>
      </c>
      <c r="H93" s="2">
        <f t="shared" si="40"/>
        <v>0.80930223945725144</v>
      </c>
      <c r="I93" s="2">
        <v>1.9320699999999999E-3</v>
      </c>
      <c r="J93" s="2">
        <f t="shared" si="41"/>
        <v>1.5636285777881718E-3</v>
      </c>
      <c r="K93" s="2">
        <v>1574.5933</v>
      </c>
      <c r="L93" s="2">
        <v>5.2193000000000003E-2</v>
      </c>
      <c r="M93" s="2">
        <f t="shared" si="47"/>
        <v>2.4353852486691592E-2</v>
      </c>
      <c r="N93" s="2">
        <f t="shared" si="48"/>
        <v>2.4227484743790439E-2</v>
      </c>
      <c r="O93" s="2">
        <f t="shared" si="49"/>
        <v>-1.2636774290115255E-4</v>
      </c>
      <c r="P93" s="10">
        <f t="shared" si="50"/>
        <v>-5.2158837055316229E-3</v>
      </c>
      <c r="Q93" s="2">
        <v>1574.5933</v>
      </c>
      <c r="R93" s="2">
        <v>5.4980000000000001E-2</v>
      </c>
      <c r="S93" s="2">
        <f t="shared" si="51"/>
        <v>2.5654298655342741E-2</v>
      </c>
      <c r="T93" s="2">
        <f t="shared" si="52"/>
        <v>2.5512397418637759E-2</v>
      </c>
      <c r="U93" s="2">
        <f t="shared" si="53"/>
        <v>-1.4190123670498184E-4</v>
      </c>
      <c r="V93" s="10">
        <f t="shared" si="54"/>
        <v>-5.5620502603694029E-3</v>
      </c>
      <c r="W93" s="2">
        <f t="shared" si="55"/>
        <v>2.7869999999999978E-3</v>
      </c>
      <c r="X93" s="2">
        <f t="shared" si="56"/>
        <v>1.3004461686511488E-3</v>
      </c>
      <c r="Y93" s="2">
        <f t="shared" si="57"/>
        <v>1.2849126748473196E-3</v>
      </c>
      <c r="Z93" s="2">
        <f t="shared" si="58"/>
        <v>-1.553349380382929E-5</v>
      </c>
      <c r="AA93" s="10">
        <f t="shared" si="59"/>
        <v>-1.2089143572091439E-2</v>
      </c>
      <c r="AB93" s="2">
        <v>1574.5933</v>
      </c>
      <c r="AC93" s="2">
        <v>5.2193000000000003E-2</v>
      </c>
      <c r="AD93" s="2">
        <f t="shared" si="60"/>
        <v>2.4353852486691592E-2</v>
      </c>
      <c r="AE93" s="2">
        <f t="shared" si="61"/>
        <v>2.4227484743790439E-2</v>
      </c>
      <c r="AF93" s="2">
        <f t="shared" si="62"/>
        <v>-1.2636774290115255E-4</v>
      </c>
      <c r="AG93" s="10">
        <f t="shared" si="63"/>
        <v>-5.2158837055316229E-3</v>
      </c>
      <c r="AH93" s="2">
        <v>1500.3472999999999</v>
      </c>
      <c r="AI93" s="2">
        <v>5.4140000000000001E-2</v>
      </c>
      <c r="AJ93" s="2">
        <f t="shared" si="64"/>
        <v>2.5262345020011932E-2</v>
      </c>
      <c r="AK93" s="2">
        <f t="shared" si="65"/>
        <v>2.5125236743916198E-2</v>
      </c>
      <c r="AL93" s="2">
        <f t="shared" si="66"/>
        <v>-1.3710827609573345E-4</v>
      </c>
      <c r="AM93" s="10">
        <f t="shared" si="67"/>
        <v>-5.4569943954431684E-3</v>
      </c>
      <c r="AN93" s="2">
        <f t="shared" si="68"/>
        <v>2.3123509999999972E-3</v>
      </c>
      <c r="AO93" s="2">
        <f t="shared" si="69"/>
        <v>9.0849253332033961E-4</v>
      </c>
      <c r="AP93" s="2">
        <f t="shared" si="70"/>
        <v>8.977520001257587E-4</v>
      </c>
      <c r="AQ93" s="2">
        <f t="shared" si="71"/>
        <v>-1.0740533194580903E-5</v>
      </c>
      <c r="AR93" s="10">
        <f t="shared" si="72"/>
        <v>-1.1963808705607284E-2</v>
      </c>
      <c r="AS93" s="2">
        <f t="shared" si="73"/>
        <v>9.1949317375728348E-4</v>
      </c>
      <c r="AT93" s="18">
        <f t="shared" si="74"/>
        <v>0.98803619129439268</v>
      </c>
      <c r="AU93" s="2">
        <f t="shared" si="75"/>
        <v>9.1949317375728348E-4</v>
      </c>
    </row>
    <row r="94" spans="1:47" x14ac:dyDescent="0.4">
      <c r="A94" s="2">
        <v>1575.5574999999999</v>
      </c>
      <c r="B94" s="2">
        <f t="shared" si="39"/>
        <v>1.3980761374229904</v>
      </c>
      <c r="C94" s="2">
        <f t="shared" si="42"/>
        <v>6.3469597269537933E-4</v>
      </c>
      <c r="D94" s="2">
        <f t="shared" si="43"/>
        <v>1.0500865335330178E-4</v>
      </c>
      <c r="E94" s="2">
        <f t="shared" si="44"/>
        <v>2.1450671944121704</v>
      </c>
      <c r="F94" s="18">
        <f t="shared" si="45"/>
        <v>2.1328140993630562</v>
      </c>
      <c r="G94" s="2">
        <f t="shared" si="46"/>
        <v>4439.4994845116034</v>
      </c>
      <c r="H94" s="2">
        <f t="shared" si="40"/>
        <v>0.80862164678765325</v>
      </c>
      <c r="I94" s="2">
        <v>1.859E-3</v>
      </c>
      <c r="J94" s="2">
        <f t="shared" si="41"/>
        <v>1.5032276413782474E-3</v>
      </c>
      <c r="K94" s="2">
        <v>1575.5574999999999</v>
      </c>
      <c r="L94" s="2">
        <v>5.2877E-2</v>
      </c>
      <c r="M94" s="2">
        <f t="shared" si="47"/>
        <v>2.4650509847776725E-2</v>
      </c>
      <c r="N94" s="2">
        <f t="shared" si="48"/>
        <v>2.4519282000155778E-2</v>
      </c>
      <c r="O94" s="2">
        <f t="shared" si="49"/>
        <v>-1.3122784762094677E-4</v>
      </c>
      <c r="P94" s="10">
        <f t="shared" si="50"/>
        <v>-5.352026524272328E-3</v>
      </c>
      <c r="Q94" s="2">
        <v>1575.5574999999999</v>
      </c>
      <c r="R94" s="2">
        <v>5.5517999999999998E-2</v>
      </c>
      <c r="S94" s="2">
        <f t="shared" si="51"/>
        <v>2.5881706710457631E-2</v>
      </c>
      <c r="T94" s="2">
        <f t="shared" si="52"/>
        <v>2.5735424737758746E-2</v>
      </c>
      <c r="U94" s="2">
        <f t="shared" si="53"/>
        <v>-1.4628197269888482E-4</v>
      </c>
      <c r="V94" s="10">
        <f t="shared" si="54"/>
        <v>-5.6840706609462494E-3</v>
      </c>
      <c r="W94" s="2">
        <f t="shared" si="55"/>
        <v>2.6409999999999975E-3</v>
      </c>
      <c r="X94" s="2">
        <f t="shared" si="56"/>
        <v>1.2311968626809063E-3</v>
      </c>
      <c r="Y94" s="2">
        <f t="shared" si="57"/>
        <v>1.2161427376029682E-3</v>
      </c>
      <c r="Z94" s="2">
        <f t="shared" si="58"/>
        <v>-1.5054125077938046E-5</v>
      </c>
      <c r="AA94" s="10">
        <f t="shared" si="59"/>
        <v>-1.2378584036615559E-2</v>
      </c>
      <c r="AB94" s="2">
        <v>1575.5574999999999</v>
      </c>
      <c r="AC94" s="2">
        <v>5.2877E-2</v>
      </c>
      <c r="AD94" s="2">
        <f t="shared" si="60"/>
        <v>2.4650509847776725E-2</v>
      </c>
      <c r="AE94" s="2">
        <f t="shared" si="61"/>
        <v>2.4519282000155778E-2</v>
      </c>
      <c r="AF94" s="2">
        <f t="shared" si="62"/>
        <v>-1.3122784762094677E-4</v>
      </c>
      <c r="AG94" s="10">
        <f t="shared" si="63"/>
        <v>-5.352026524272328E-3</v>
      </c>
      <c r="AH94" s="2">
        <v>1500.3472999999999</v>
      </c>
      <c r="AI94" s="2">
        <v>5.4686999999999999E-2</v>
      </c>
      <c r="AJ94" s="2">
        <f t="shared" si="64"/>
        <v>2.5494306258777272E-2</v>
      </c>
      <c r="AK94" s="2">
        <f t="shared" si="65"/>
        <v>2.5352864446213506E-2</v>
      </c>
      <c r="AL94" s="2">
        <f t="shared" si="66"/>
        <v>-1.4144181256376537E-4</v>
      </c>
      <c r="AM94" s="10">
        <f t="shared" si="67"/>
        <v>-5.578928284961108E-3</v>
      </c>
      <c r="AN94" s="2">
        <f t="shared" si="68"/>
        <v>2.1801389999999976E-3</v>
      </c>
      <c r="AO94" s="2">
        <f t="shared" si="69"/>
        <v>8.4379641100054692E-4</v>
      </c>
      <c r="AP94" s="2">
        <f t="shared" si="70"/>
        <v>8.3358244605772833E-4</v>
      </c>
      <c r="AQ94" s="2">
        <f t="shared" si="71"/>
        <v>-1.0213964942818593E-5</v>
      </c>
      <c r="AR94" s="10">
        <f t="shared" si="72"/>
        <v>-1.2253095049114366E-2</v>
      </c>
      <c r="AS94" s="2">
        <f t="shared" si="73"/>
        <v>8.5426378637197911E-4</v>
      </c>
      <c r="AT94" s="18">
        <f t="shared" si="74"/>
        <v>0.98774690495088568</v>
      </c>
      <c r="AU94" s="2">
        <f t="shared" si="75"/>
        <v>8.5426378637197911E-4</v>
      </c>
    </row>
    <row r="95" spans="1:47" x14ac:dyDescent="0.4">
      <c r="A95" s="2">
        <v>1576.5217</v>
      </c>
      <c r="B95" s="2">
        <f t="shared" si="39"/>
        <v>1.3984344210044117</v>
      </c>
      <c r="C95" s="2">
        <f t="shared" si="42"/>
        <v>6.3430779290890821E-4</v>
      </c>
      <c r="D95" s="2">
        <f t="shared" si="43"/>
        <v>1.0500128973728849E-4</v>
      </c>
      <c r="E95" s="2">
        <f t="shared" si="44"/>
        <v>2.1470260326259738</v>
      </c>
      <c r="F95" s="18">
        <f t="shared" si="45"/>
        <v>2.1344525237718703</v>
      </c>
      <c r="G95" s="2">
        <f t="shared" si="46"/>
        <v>4435.760161987524</v>
      </c>
      <c r="H95" s="2">
        <f t="shared" si="40"/>
        <v>0.80794055714053414</v>
      </c>
      <c r="I95" s="2">
        <v>1.7750699999999999E-3</v>
      </c>
      <c r="J95" s="2">
        <f t="shared" si="41"/>
        <v>1.4341510447634478E-3</v>
      </c>
      <c r="K95" s="2">
        <v>1576.5217</v>
      </c>
      <c r="L95" s="2">
        <v>5.3634000000000001E-2</v>
      </c>
      <c r="M95" s="2">
        <f t="shared" si="47"/>
        <v>2.4980600693696106E-2</v>
      </c>
      <c r="N95" s="2">
        <f t="shared" si="48"/>
        <v>2.4843981189222149E-2</v>
      </c>
      <c r="O95" s="2">
        <f t="shared" si="49"/>
        <v>-1.3661950447395668E-4</v>
      </c>
      <c r="P95" s="10">
        <f t="shared" si="50"/>
        <v>-5.4990986924923751E-3</v>
      </c>
      <c r="Q95" s="2">
        <v>1576.5217</v>
      </c>
      <c r="R95" s="2">
        <v>5.6125000000000001E-2</v>
      </c>
      <c r="S95" s="2">
        <f t="shared" si="51"/>
        <v>2.6140810193789277E-2</v>
      </c>
      <c r="T95" s="2">
        <f t="shared" si="52"/>
        <v>2.5989648622083545E-2</v>
      </c>
      <c r="U95" s="2">
        <f t="shared" si="53"/>
        <v>-1.5116157170573172E-4</v>
      </c>
      <c r="V95" s="10">
        <f t="shared" si="54"/>
        <v>-5.8162222161514303E-3</v>
      </c>
      <c r="W95" s="2">
        <f t="shared" si="55"/>
        <v>2.4910000000000002E-3</v>
      </c>
      <c r="X95" s="2">
        <f t="shared" si="56"/>
        <v>1.1602095000931706E-3</v>
      </c>
      <c r="Y95" s="2">
        <f t="shared" si="57"/>
        <v>1.1456674328613956E-3</v>
      </c>
      <c r="Z95" s="2">
        <f t="shared" si="58"/>
        <v>-1.4542067231775035E-5</v>
      </c>
      <c r="AA95" s="10">
        <f t="shared" si="59"/>
        <v>-1.2693096455971577E-2</v>
      </c>
      <c r="AB95" s="2">
        <v>1576.5217</v>
      </c>
      <c r="AC95" s="2">
        <v>5.3634000000000001E-2</v>
      </c>
      <c r="AD95" s="2">
        <f t="shared" si="60"/>
        <v>2.4980600693696106E-2</v>
      </c>
      <c r="AE95" s="2">
        <f t="shared" si="61"/>
        <v>2.4843981189222149E-2</v>
      </c>
      <c r="AF95" s="2">
        <f t="shared" si="62"/>
        <v>-1.3661950447395668E-4</v>
      </c>
      <c r="AG95" s="10">
        <f t="shared" si="63"/>
        <v>-5.4990986924923751E-3</v>
      </c>
      <c r="AH95" s="2">
        <v>1500.3472999999999</v>
      </c>
      <c r="AI95" s="2">
        <v>5.5343000000000003E-2</v>
      </c>
      <c r="AJ95" s="2">
        <f t="shared" si="64"/>
        <v>2.577658545309363E-2</v>
      </c>
      <c r="AK95" s="2">
        <f t="shared" si="65"/>
        <v>2.5630081904318196E-2</v>
      </c>
      <c r="AL95" s="2">
        <f t="shared" si="66"/>
        <v>-1.4650354877543403E-4</v>
      </c>
      <c r="AM95" s="10">
        <f t="shared" si="67"/>
        <v>-5.7160780571189236E-3</v>
      </c>
      <c r="AN95" s="2">
        <f t="shared" si="68"/>
        <v>2.084438000000001E-3</v>
      </c>
      <c r="AO95" s="2">
        <f t="shared" si="69"/>
        <v>7.9598475939752361E-4</v>
      </c>
      <c r="AP95" s="2">
        <f t="shared" si="70"/>
        <v>7.8610071509604626E-4</v>
      </c>
      <c r="AQ95" s="2">
        <f t="shared" si="71"/>
        <v>-9.8840443014773516E-6</v>
      </c>
      <c r="AR95" s="10">
        <f t="shared" si="72"/>
        <v>-1.2573508854103655E-2</v>
      </c>
      <c r="AS95" s="2">
        <f t="shared" si="73"/>
        <v>8.061205229300594E-4</v>
      </c>
      <c r="AT95" s="18">
        <f t="shared" si="74"/>
        <v>0.98742649114589631</v>
      </c>
      <c r="AU95" s="2">
        <f t="shared" si="75"/>
        <v>8.061205229300594E-4</v>
      </c>
    </row>
    <row r="96" spans="1:47" x14ac:dyDescent="0.4">
      <c r="A96" s="2">
        <v>1577.4860000000001</v>
      </c>
      <c r="B96" s="2">
        <f t="shared" si="39"/>
        <v>1.3987927417444705</v>
      </c>
      <c r="C96" s="2">
        <f t="shared" si="42"/>
        <v>6.3392004746793307E-4</v>
      </c>
      <c r="D96" s="2">
        <f t="shared" si="43"/>
        <v>1.0499404143800696E-4</v>
      </c>
      <c r="E96" s="2">
        <f t="shared" si="44"/>
        <v>2.1489873455598247</v>
      </c>
      <c r="F96" s="18">
        <f t="shared" si="45"/>
        <v>2.1360952884948676</v>
      </c>
      <c r="G96" s="2">
        <f t="shared" si="46"/>
        <v>4432.0177283956455</v>
      </c>
      <c r="H96" s="2">
        <f t="shared" si="40"/>
        <v>0.80725890083567009</v>
      </c>
      <c r="I96" s="2">
        <v>1.70137E-3</v>
      </c>
      <c r="J96" s="2">
        <f t="shared" si="41"/>
        <v>1.3734460761147841E-3</v>
      </c>
      <c r="K96" s="2">
        <v>1577.4860000000001</v>
      </c>
      <c r="L96" s="2">
        <v>5.4337000000000003E-2</v>
      </c>
      <c r="M96" s="2">
        <f t="shared" si="47"/>
        <v>2.528493251124514E-2</v>
      </c>
      <c r="N96" s="2">
        <f t="shared" si="48"/>
        <v>2.5143094624996573E-2</v>
      </c>
      <c r="O96" s="2">
        <f t="shared" si="49"/>
        <v>-1.4183788624856641E-4</v>
      </c>
      <c r="P96" s="10">
        <f t="shared" si="50"/>
        <v>-5.6412262835599837E-3</v>
      </c>
      <c r="Q96" s="2">
        <v>1577.4860000000001</v>
      </c>
      <c r="R96" s="2">
        <v>5.6716999999999997E-2</v>
      </c>
      <c r="S96" s="2">
        <f t="shared" si="51"/>
        <v>2.6392430889454522E-2</v>
      </c>
      <c r="T96" s="2">
        <f t="shared" si="52"/>
        <v>2.6236379325959732E-2</v>
      </c>
      <c r="U96" s="2">
        <f t="shared" si="53"/>
        <v>-1.5605156349478982E-4</v>
      </c>
      <c r="V96" s="10">
        <f t="shared" si="54"/>
        <v>-5.9479077336095582E-3</v>
      </c>
      <c r="W96" s="2">
        <f t="shared" si="55"/>
        <v>2.3799999999999932E-3</v>
      </c>
      <c r="X96" s="2">
        <f t="shared" si="56"/>
        <v>1.1074983782093824E-3</v>
      </c>
      <c r="Y96" s="2">
        <f t="shared" si="57"/>
        <v>1.093284700963159E-3</v>
      </c>
      <c r="Z96" s="2">
        <f t="shared" si="58"/>
        <v>-1.4213677246223411E-5</v>
      </c>
      <c r="AA96" s="10">
        <f t="shared" si="59"/>
        <v>-1.3000892844930039E-2</v>
      </c>
      <c r="AB96" s="2">
        <v>1577.4860000000001</v>
      </c>
      <c r="AC96" s="2">
        <v>5.4337000000000003E-2</v>
      </c>
      <c r="AD96" s="2">
        <f t="shared" si="60"/>
        <v>2.528493251124514E-2</v>
      </c>
      <c r="AE96" s="2">
        <f t="shared" si="61"/>
        <v>2.5143094624996573E-2</v>
      </c>
      <c r="AF96" s="2">
        <f t="shared" si="62"/>
        <v>-1.4183788624856641E-4</v>
      </c>
      <c r="AG96" s="10">
        <f t="shared" si="63"/>
        <v>-5.6412262835599837E-3</v>
      </c>
      <c r="AH96" s="2">
        <v>1500.3472999999999</v>
      </c>
      <c r="AI96" s="2">
        <v>5.6014000000000001E-2</v>
      </c>
      <c r="AJ96" s="2">
        <f t="shared" si="64"/>
        <v>2.6065300065975027E-2</v>
      </c>
      <c r="AK96" s="2">
        <f t="shared" si="65"/>
        <v>2.5913529686943004E-2</v>
      </c>
      <c r="AL96" s="2">
        <f t="shared" si="66"/>
        <v>-1.5177037903202351E-4</v>
      </c>
      <c r="AM96" s="10">
        <f t="shared" si="67"/>
        <v>-5.8568007085694597E-3</v>
      </c>
      <c r="AN96" s="2">
        <f t="shared" si="68"/>
        <v>2.0573590000000017E-3</v>
      </c>
      <c r="AO96" s="2">
        <f t="shared" si="69"/>
        <v>7.8036755472988759E-4</v>
      </c>
      <c r="AP96" s="2">
        <f t="shared" si="70"/>
        <v>7.7043506194643049E-4</v>
      </c>
      <c r="AQ96" s="2">
        <f t="shared" si="71"/>
        <v>-9.932492783457092E-6</v>
      </c>
      <c r="AR96" s="10">
        <f t="shared" si="72"/>
        <v>-1.2892057064957038E-2</v>
      </c>
      <c r="AS96" s="2">
        <f t="shared" si="73"/>
        <v>7.9055949282462608E-4</v>
      </c>
      <c r="AT96" s="18">
        <f t="shared" si="74"/>
        <v>0.987107942935043</v>
      </c>
      <c r="AU96" s="2">
        <f t="shared" si="75"/>
        <v>7.9055949282462608E-4</v>
      </c>
    </row>
    <row r="97" spans="1:47" x14ac:dyDescent="0.4">
      <c r="A97" s="2">
        <v>1578.4502</v>
      </c>
      <c r="B97" s="2">
        <f t="shared" si="39"/>
        <v>1.3991510253258919</v>
      </c>
      <c r="C97" s="2">
        <f t="shared" si="42"/>
        <v>6.3353281592285903E-4</v>
      </c>
      <c r="D97" s="2">
        <f t="shared" si="43"/>
        <v>1.0498691006832765E-4</v>
      </c>
      <c r="E97" s="2">
        <f t="shared" si="44"/>
        <v>2.1509507298253685</v>
      </c>
      <c r="F97" s="18">
        <f t="shared" si="45"/>
        <v>2.1377609686636152</v>
      </c>
      <c r="G97" s="2">
        <f t="shared" si="46"/>
        <v>4428.2729656045922</v>
      </c>
      <c r="H97" s="2">
        <f t="shared" si="40"/>
        <v>0.80657682028458655</v>
      </c>
      <c r="I97" s="2">
        <v>1.6495399999999999E-3</v>
      </c>
      <c r="J97" s="2">
        <f t="shared" si="41"/>
        <v>1.3304807281322368E-3</v>
      </c>
      <c r="K97" s="2">
        <v>1578.4502</v>
      </c>
      <c r="L97" s="2">
        <v>5.4934999999999998E-2</v>
      </c>
      <c r="M97" s="2">
        <f t="shared" si="47"/>
        <v>2.553986906267261E-2</v>
      </c>
      <c r="N97" s="2">
        <f t="shared" si="48"/>
        <v>2.5393310509805238E-2</v>
      </c>
      <c r="O97" s="2">
        <f t="shared" si="49"/>
        <v>-1.4655855286737143E-4</v>
      </c>
      <c r="P97" s="10">
        <f t="shared" si="50"/>
        <v>-5.7715417928977828E-3</v>
      </c>
      <c r="Q97" s="2">
        <v>1578.4502</v>
      </c>
      <c r="R97" s="2">
        <v>5.7251000000000003E-2</v>
      </c>
      <c r="S97" s="2">
        <f t="shared" si="51"/>
        <v>2.6616602233677431E-2</v>
      </c>
      <c r="T97" s="2">
        <f t="shared" si="52"/>
        <v>2.6455924874692303E-2</v>
      </c>
      <c r="U97" s="2">
        <f t="shared" si="53"/>
        <v>-1.6067735898512778E-4</v>
      </c>
      <c r="V97" s="10">
        <f t="shared" si="54"/>
        <v>-6.073397915445076E-3</v>
      </c>
      <c r="W97" s="2">
        <f t="shared" si="55"/>
        <v>2.3160000000000056E-3</v>
      </c>
      <c r="X97" s="2">
        <f t="shared" si="56"/>
        <v>1.0767331710048213E-3</v>
      </c>
      <c r="Y97" s="2">
        <f t="shared" si="57"/>
        <v>1.0626143648870649E-3</v>
      </c>
      <c r="Z97" s="2">
        <f t="shared" si="58"/>
        <v>-1.4118806117756344E-5</v>
      </c>
      <c r="AA97" s="10">
        <f t="shared" si="59"/>
        <v>-1.3286857946115661E-2</v>
      </c>
      <c r="AB97" s="2">
        <v>1578.4502</v>
      </c>
      <c r="AC97" s="2">
        <v>5.4934999999999998E-2</v>
      </c>
      <c r="AD97" s="2">
        <f t="shared" si="60"/>
        <v>2.553986906267261E-2</v>
      </c>
      <c r="AE97" s="2">
        <f t="shared" si="61"/>
        <v>2.5393310509805238E-2</v>
      </c>
      <c r="AF97" s="2">
        <f t="shared" si="62"/>
        <v>-1.4655855286737143E-4</v>
      </c>
      <c r="AG97" s="10">
        <f t="shared" si="63"/>
        <v>-5.7715417928977828E-3</v>
      </c>
      <c r="AH97" s="2">
        <v>1500.3472999999999</v>
      </c>
      <c r="AI97" s="2">
        <v>5.6631000000000001E-2</v>
      </c>
      <c r="AJ97" s="2">
        <f t="shared" si="64"/>
        <v>2.6328357602406708E-2</v>
      </c>
      <c r="AK97" s="2">
        <f t="shared" si="65"/>
        <v>2.6171534461486307E-2</v>
      </c>
      <c r="AL97" s="2">
        <f t="shared" si="66"/>
        <v>-1.5682314092040073E-4</v>
      </c>
      <c r="AM97" s="10">
        <f t="shared" si="67"/>
        <v>-5.9921263367717185E-3</v>
      </c>
      <c r="AN97" s="2">
        <f t="shared" si="68"/>
        <v>2.0805450000000031E-3</v>
      </c>
      <c r="AO97" s="2">
        <f t="shared" si="69"/>
        <v>7.8848853973409808E-4</v>
      </c>
      <c r="AP97" s="2">
        <f t="shared" si="70"/>
        <v>7.7822395168106878E-4</v>
      </c>
      <c r="AQ97" s="2">
        <f t="shared" si="71"/>
        <v>-1.0264588053029294E-5</v>
      </c>
      <c r="AR97" s="10">
        <f t="shared" si="72"/>
        <v>-1.3189761161753501E-2</v>
      </c>
      <c r="AS97" s="2">
        <f t="shared" si="73"/>
        <v>7.9902752190975554E-4</v>
      </c>
      <c r="AT97" s="18">
        <f t="shared" si="74"/>
        <v>0.98681023883824648</v>
      </c>
      <c r="AU97" s="2">
        <f t="shared" si="75"/>
        <v>7.9902752190975554E-4</v>
      </c>
    </row>
    <row r="98" spans="1:47" x14ac:dyDescent="0.4">
      <c r="A98" s="2">
        <v>1579.4143999999999</v>
      </c>
      <c r="B98" s="2">
        <f t="shared" si="39"/>
        <v>1.3995093089073132</v>
      </c>
      <c r="C98" s="2">
        <f t="shared" si="42"/>
        <v>6.3314605717156947E-4</v>
      </c>
      <c r="D98" s="2">
        <f t="shared" si="43"/>
        <v>1.0497989498119084E-4</v>
      </c>
      <c r="E98" s="2">
        <f t="shared" si="44"/>
        <v>2.1529163920995424</v>
      </c>
      <c r="F98" s="18">
        <f t="shared" si="45"/>
        <v>2.1394407083774385</v>
      </c>
      <c r="G98" s="2">
        <f t="shared" si="46"/>
        <v>4424.5254913186554</v>
      </c>
      <c r="H98" s="2">
        <f t="shared" si="40"/>
        <v>0.80589424585497793</v>
      </c>
      <c r="I98" s="2">
        <v>1.6143799999999999E-3</v>
      </c>
      <c r="J98" s="2">
        <f t="shared" si="41"/>
        <v>1.3010195526233592E-3</v>
      </c>
      <c r="K98" s="2">
        <v>1579.4143999999999</v>
      </c>
      <c r="L98" s="2">
        <v>5.5478E-2</v>
      </c>
      <c r="M98" s="2">
        <f t="shared" si="47"/>
        <v>2.5768766591951757E-2</v>
      </c>
      <c r="N98" s="2">
        <f t="shared" si="48"/>
        <v>2.5617721620009772E-2</v>
      </c>
      <c r="O98" s="2">
        <f t="shared" si="49"/>
        <v>-1.5104497194198471E-4</v>
      </c>
      <c r="P98" s="10">
        <f t="shared" si="50"/>
        <v>-5.8961126279085197E-3</v>
      </c>
      <c r="Q98" s="2">
        <v>1579.4143999999999</v>
      </c>
      <c r="R98" s="2">
        <v>5.7751999999999998E-2</v>
      </c>
      <c r="S98" s="2">
        <f t="shared" si="51"/>
        <v>2.682500825946137E-2</v>
      </c>
      <c r="T98" s="2">
        <f t="shared" si="52"/>
        <v>2.6659830232156855E-2</v>
      </c>
      <c r="U98" s="2">
        <f t="shared" si="53"/>
        <v>-1.6517802730451475E-4</v>
      </c>
      <c r="V98" s="10">
        <f t="shared" si="54"/>
        <v>-6.195764409080087E-3</v>
      </c>
      <c r="W98" s="2">
        <f t="shared" si="55"/>
        <v>2.2739999999999982E-3</v>
      </c>
      <c r="X98" s="2">
        <f t="shared" si="56"/>
        <v>1.056241667509613E-3</v>
      </c>
      <c r="Y98" s="2">
        <f t="shared" si="57"/>
        <v>1.0421086121470829E-3</v>
      </c>
      <c r="Z98" s="2">
        <f t="shared" si="58"/>
        <v>-1.4133055362530039E-5</v>
      </c>
      <c r="AA98" s="10">
        <f t="shared" si="59"/>
        <v>-1.3561979238815948E-2</v>
      </c>
      <c r="AB98" s="2">
        <v>1579.4143999999999</v>
      </c>
      <c r="AC98" s="2">
        <v>5.5478E-2</v>
      </c>
      <c r="AD98" s="2">
        <f t="shared" si="60"/>
        <v>2.5768766591951757E-2</v>
      </c>
      <c r="AE98" s="2">
        <f t="shared" si="61"/>
        <v>2.5617721620009772E-2</v>
      </c>
      <c r="AF98" s="2">
        <f t="shared" si="62"/>
        <v>-1.5104497194198471E-4</v>
      </c>
      <c r="AG98" s="10">
        <f t="shared" si="63"/>
        <v>-5.8961126279085197E-3</v>
      </c>
      <c r="AH98" s="2">
        <v>1500.3472999999999</v>
      </c>
      <c r="AI98" s="2">
        <v>5.7207000000000001E-2</v>
      </c>
      <c r="AJ98" s="2">
        <f t="shared" si="64"/>
        <v>2.6571863268787344E-2</v>
      </c>
      <c r="AK98" s="2">
        <f t="shared" si="65"/>
        <v>2.6410139918479573E-2</v>
      </c>
      <c r="AL98" s="2">
        <f t="shared" si="66"/>
        <v>-1.6172335030777141E-4</v>
      </c>
      <c r="AM98" s="10">
        <f t="shared" si="67"/>
        <v>-6.1235325070963043E-3</v>
      </c>
      <c r="AN98" s="2">
        <f t="shared" si="68"/>
        <v>2.1173459999999991E-3</v>
      </c>
      <c r="AO98" s="2">
        <f t="shared" si="69"/>
        <v>8.0309667683558725E-4</v>
      </c>
      <c r="AP98" s="2">
        <f t="shared" si="70"/>
        <v>7.9241829846980055E-4</v>
      </c>
      <c r="AQ98" s="2">
        <f t="shared" si="71"/>
        <v>-1.0678378365786695E-5</v>
      </c>
      <c r="AR98" s="10">
        <f t="shared" si="72"/>
        <v>-1.3475683722103816E-2</v>
      </c>
      <c r="AS98" s="2">
        <f t="shared" si="73"/>
        <v>8.1406678333650038E-4</v>
      </c>
      <c r="AT98" s="18">
        <f t="shared" si="74"/>
        <v>0.98652431627789616</v>
      </c>
      <c r="AU98" s="2">
        <f t="shared" si="75"/>
        <v>8.1406678333650038E-4</v>
      </c>
    </row>
    <row r="99" spans="1:47" x14ac:dyDescent="0.4">
      <c r="A99" s="2">
        <v>1580.3787</v>
      </c>
      <c r="B99" s="2">
        <f t="shared" si="39"/>
        <v>1.399867629647372</v>
      </c>
      <c r="C99" s="2">
        <f t="shared" si="42"/>
        <v>6.3275973031020987E-4</v>
      </c>
      <c r="D99" s="2">
        <f t="shared" si="43"/>
        <v>1.0497299557887531E-4</v>
      </c>
      <c r="E99" s="2">
        <f t="shared" si="44"/>
        <v>2.1548845400105789</v>
      </c>
      <c r="F99" s="18">
        <f t="shared" si="45"/>
        <v>2.1411149684294721</v>
      </c>
      <c r="G99" s="2">
        <f t="shared" si="46"/>
        <v>4420.7749221076829</v>
      </c>
      <c r="H99" s="2">
        <f t="shared" si="40"/>
        <v>0.80521110770790782</v>
      </c>
      <c r="I99" s="2">
        <v>1.5850599999999999E-3</v>
      </c>
      <c r="J99" s="2">
        <f t="shared" si="41"/>
        <v>1.2763079183834964E-3</v>
      </c>
      <c r="K99" s="2">
        <v>1580.3787</v>
      </c>
      <c r="L99" s="2">
        <v>5.6043000000000003E-2</v>
      </c>
      <c r="M99" s="2">
        <f t="shared" si="47"/>
        <v>2.6007425901215509E-2</v>
      </c>
      <c r="N99" s="2">
        <f t="shared" si="48"/>
        <v>2.5851672589132516E-2</v>
      </c>
      <c r="O99" s="2">
        <f t="shared" si="49"/>
        <v>-1.5575331208299292E-4</v>
      </c>
      <c r="P99" s="10">
        <f t="shared" si="50"/>
        <v>-6.0248833628067933E-3</v>
      </c>
      <c r="Q99" s="2">
        <v>1580.3787</v>
      </c>
      <c r="R99" s="2">
        <v>5.8271999999999997E-2</v>
      </c>
      <c r="S99" s="2">
        <f t="shared" si="51"/>
        <v>2.7041820068797712E-2</v>
      </c>
      <c r="T99" s="2">
        <f t="shared" si="52"/>
        <v>2.6871939711857862E-2</v>
      </c>
      <c r="U99" s="2">
        <f t="shared" si="53"/>
        <v>-1.6988035693984993E-4</v>
      </c>
      <c r="V99" s="10">
        <f t="shared" si="54"/>
        <v>-6.3218494370499917E-3</v>
      </c>
      <c r="W99" s="2">
        <f t="shared" si="55"/>
        <v>2.2289999999999949E-3</v>
      </c>
      <c r="X99" s="2">
        <f t="shared" si="56"/>
        <v>1.0343941675822026E-3</v>
      </c>
      <c r="Y99" s="2">
        <f t="shared" si="57"/>
        <v>1.0202671227253456E-3</v>
      </c>
      <c r="Z99" s="2">
        <f t="shared" si="58"/>
        <v>-1.4127044856857007E-5</v>
      </c>
      <c r="AA99" s="10">
        <f t="shared" si="59"/>
        <v>-1.3846417807839122E-2</v>
      </c>
      <c r="AB99" s="2">
        <v>1580.3787</v>
      </c>
      <c r="AC99" s="2">
        <v>5.6043000000000003E-2</v>
      </c>
      <c r="AD99" s="2">
        <f t="shared" si="60"/>
        <v>2.6007425901215509E-2</v>
      </c>
      <c r="AE99" s="2">
        <f t="shared" si="61"/>
        <v>2.5851672589132516E-2</v>
      </c>
      <c r="AF99" s="2">
        <f t="shared" si="62"/>
        <v>-1.5575331208299292E-4</v>
      </c>
      <c r="AG99" s="10">
        <f t="shared" si="63"/>
        <v>-6.0248833628067933E-3</v>
      </c>
      <c r="AH99" s="2">
        <v>1500.3472999999999</v>
      </c>
      <c r="AI99" s="2">
        <v>5.7792000000000003E-2</v>
      </c>
      <c r="AJ99" s="2">
        <f t="shared" si="64"/>
        <v>2.6819070315347981E-2</v>
      </c>
      <c r="AK99" s="2">
        <f t="shared" si="65"/>
        <v>2.6652292805881186E-2</v>
      </c>
      <c r="AL99" s="2">
        <f t="shared" si="66"/>
        <v>-1.6677750946679504E-4</v>
      </c>
      <c r="AM99" s="10">
        <f t="shared" si="67"/>
        <v>-6.2575295371958897E-3</v>
      </c>
      <c r="AN99" s="2">
        <f t="shared" si="68"/>
        <v>2.1413009999999982E-3</v>
      </c>
      <c r="AO99" s="2">
        <f t="shared" si="69"/>
        <v>8.1164441413247163E-4</v>
      </c>
      <c r="AP99" s="2">
        <f t="shared" si="70"/>
        <v>8.0062021674866951E-4</v>
      </c>
      <c r="AQ99" s="2">
        <f t="shared" si="71"/>
        <v>-1.1024197383802115E-5</v>
      </c>
      <c r="AR99" s="10">
        <f t="shared" si="72"/>
        <v>-1.3769571581106886E-2</v>
      </c>
      <c r="AS99" s="2">
        <f t="shared" si="73"/>
        <v>8.2297644723220049E-4</v>
      </c>
      <c r="AT99" s="18">
        <f t="shared" si="74"/>
        <v>0.98623042841889308</v>
      </c>
      <c r="AU99" s="2">
        <f t="shared" si="75"/>
        <v>8.2297644723220049E-4</v>
      </c>
    </row>
    <row r="100" spans="1:47" x14ac:dyDescent="0.4">
      <c r="A100" s="2">
        <v>1581.3429000000001</v>
      </c>
      <c r="B100" s="2">
        <f t="shared" si="39"/>
        <v>1.4002259132287935</v>
      </c>
      <c r="C100" s="2">
        <f t="shared" si="42"/>
        <v>6.3237391460131763E-4</v>
      </c>
      <c r="D100" s="2">
        <f t="shared" si="43"/>
        <v>1.0496621340517957E-4</v>
      </c>
      <c r="E100" s="2">
        <f t="shared" si="44"/>
        <v>2.1568547687712125</v>
      </c>
      <c r="F100" s="18">
        <f t="shared" si="45"/>
        <v>2.1427688445121533</v>
      </c>
      <c r="G100" s="2">
        <f t="shared" si="46"/>
        <v>4417.0220414990563</v>
      </c>
      <c r="H100" s="2">
        <f t="shared" si="40"/>
        <v>0.80452754855703235</v>
      </c>
      <c r="I100" s="2">
        <v>1.55389E-3</v>
      </c>
      <c r="J100" s="2">
        <f t="shared" si="41"/>
        <v>1.250147312427287E-3</v>
      </c>
      <c r="K100" s="2">
        <v>1581.3429000000001</v>
      </c>
      <c r="L100" s="2">
        <v>5.6676999999999998E-2</v>
      </c>
      <c r="M100" s="2">
        <f t="shared" si="47"/>
        <v>2.6277615359466044E-2</v>
      </c>
      <c r="N100" s="2">
        <f t="shared" si="48"/>
        <v>2.6116626579078261E-2</v>
      </c>
      <c r="O100" s="2">
        <f t="shared" si="49"/>
        <v>-1.6098878038778297E-4</v>
      </c>
      <c r="P100" s="10">
        <f t="shared" si="50"/>
        <v>-6.1642256858988557E-3</v>
      </c>
      <c r="Q100" s="2">
        <v>1581.3429000000001</v>
      </c>
      <c r="R100" s="2">
        <v>5.8846000000000002E-2</v>
      </c>
      <c r="S100" s="2">
        <f t="shared" si="51"/>
        <v>2.728324635113254E-2</v>
      </c>
      <c r="T100" s="2">
        <f t="shared" si="52"/>
        <v>2.7108222901279962E-2</v>
      </c>
      <c r="U100" s="2">
        <f t="shared" si="53"/>
        <v>-1.7502344985257864E-4</v>
      </c>
      <c r="V100" s="10">
        <f t="shared" si="54"/>
        <v>-6.456470809243442E-3</v>
      </c>
      <c r="W100" s="2">
        <f t="shared" si="55"/>
        <v>2.1690000000000043E-3</v>
      </c>
      <c r="X100" s="2">
        <f t="shared" si="56"/>
        <v>1.0056309916664959E-3</v>
      </c>
      <c r="Y100" s="2">
        <f t="shared" si="57"/>
        <v>9.9159632220170019E-4</v>
      </c>
      <c r="Z100" s="2">
        <f t="shared" si="58"/>
        <v>-1.4034669464795674E-5</v>
      </c>
      <c r="AA100" s="10">
        <f t="shared" si="59"/>
        <v>-1.4153611858537014E-2</v>
      </c>
      <c r="AB100" s="2">
        <v>1581.3429000000001</v>
      </c>
      <c r="AC100" s="2">
        <v>5.6676999999999998E-2</v>
      </c>
      <c r="AD100" s="2">
        <f t="shared" si="60"/>
        <v>2.6277615359466044E-2</v>
      </c>
      <c r="AE100" s="2">
        <f t="shared" si="61"/>
        <v>2.6116626579078261E-2</v>
      </c>
      <c r="AF100" s="2">
        <f t="shared" si="62"/>
        <v>-1.6098878038778297E-4</v>
      </c>
      <c r="AG100" s="10">
        <f t="shared" si="63"/>
        <v>-6.1642256858988557E-3</v>
      </c>
      <c r="AH100" s="2">
        <v>1500.3472999999999</v>
      </c>
      <c r="AI100" s="2">
        <v>5.8428000000000001E-2</v>
      </c>
      <c r="AJ100" s="2">
        <f t="shared" si="64"/>
        <v>2.7089445634435171E-2</v>
      </c>
      <c r="AK100" s="2">
        <f t="shared" si="65"/>
        <v>2.6917180314761251E-2</v>
      </c>
      <c r="AL100" s="2">
        <f t="shared" si="66"/>
        <v>-1.7226531967392059E-4</v>
      </c>
      <c r="AM100" s="10">
        <f t="shared" si="67"/>
        <v>-6.3998278296427324E-3</v>
      </c>
      <c r="AN100" s="2">
        <f t="shared" si="68"/>
        <v>2.1477390000000027E-3</v>
      </c>
      <c r="AO100" s="2">
        <f t="shared" si="69"/>
        <v>8.1183027496912682E-4</v>
      </c>
      <c r="AP100" s="2">
        <f t="shared" si="70"/>
        <v>8.0055373568298921E-4</v>
      </c>
      <c r="AQ100" s="2">
        <f t="shared" si="71"/>
        <v>-1.1276539286137616E-5</v>
      </c>
      <c r="AR100" s="10">
        <f t="shared" si="72"/>
        <v>-1.4085924259059364E-2</v>
      </c>
      <c r="AS100" s="2">
        <f t="shared" si="73"/>
        <v>8.2342903397440075E-4</v>
      </c>
      <c r="AT100" s="18">
        <f t="shared" si="74"/>
        <v>0.98591407574094059</v>
      </c>
      <c r="AU100" s="2">
        <f t="shared" si="75"/>
        <v>8.2342903397440075E-4</v>
      </c>
    </row>
    <row r="101" spans="1:47" x14ac:dyDescent="0.4">
      <c r="A101" s="2">
        <v>1582.3071</v>
      </c>
      <c r="B101" s="2">
        <f t="shared" si="39"/>
        <v>1.4005841968102151</v>
      </c>
      <c r="C101" s="2">
        <f t="shared" si="42"/>
        <v>6.3198856909635304E-4</v>
      </c>
      <c r="D101" s="2">
        <f t="shared" si="43"/>
        <v>1.0495954785251097E-4</v>
      </c>
      <c r="E101" s="2">
        <f t="shared" si="44"/>
        <v>2.1588272857853874</v>
      </c>
      <c r="F101" s="18">
        <f t="shared" si="45"/>
        <v>2.1443994090169993</v>
      </c>
      <c r="G101" s="2">
        <f t="shared" si="46"/>
        <v>4413.2664663238511</v>
      </c>
      <c r="H101" s="2">
        <f t="shared" si="40"/>
        <v>0.8038434986109958</v>
      </c>
      <c r="I101" s="2">
        <v>1.5183799999999999E-3</v>
      </c>
      <c r="J101" s="2">
        <f t="shared" si="41"/>
        <v>1.2205398914209638E-3</v>
      </c>
      <c r="K101" s="2">
        <v>1582.3071</v>
      </c>
      <c r="L101" s="2">
        <v>5.7383000000000003E-2</v>
      </c>
      <c r="M101" s="2">
        <f t="shared" si="47"/>
        <v>2.6580634948350629E-2</v>
      </c>
      <c r="N101" s="2">
        <f t="shared" si="48"/>
        <v>2.6413835068026414E-2</v>
      </c>
      <c r="O101" s="2">
        <f t="shared" si="49"/>
        <v>-1.6679988032421503E-4</v>
      </c>
      <c r="P101" s="10">
        <f t="shared" si="50"/>
        <v>-6.3148679430547368E-3</v>
      </c>
      <c r="Q101" s="2">
        <v>1582.3071</v>
      </c>
      <c r="R101" s="2">
        <v>5.9484000000000002E-2</v>
      </c>
      <c r="S101" s="2">
        <f t="shared" si="51"/>
        <v>2.7553848513805289E-2</v>
      </c>
      <c r="T101" s="2">
        <f t="shared" si="52"/>
        <v>2.7373151614706822E-2</v>
      </c>
      <c r="U101" s="2">
        <f t="shared" si="53"/>
        <v>-1.8069689909846684E-4</v>
      </c>
      <c r="V101" s="10">
        <f t="shared" si="54"/>
        <v>-6.6012456892754539E-3</v>
      </c>
      <c r="W101" s="2">
        <f t="shared" si="55"/>
        <v>2.1009999999999987E-3</v>
      </c>
      <c r="X101" s="2">
        <f t="shared" si="56"/>
        <v>9.7321356545465934E-4</v>
      </c>
      <c r="Y101" s="2">
        <f t="shared" si="57"/>
        <v>9.5931654668040753E-4</v>
      </c>
      <c r="Z101" s="2">
        <f t="shared" si="58"/>
        <v>-1.3897018774251813E-5</v>
      </c>
      <c r="AA101" s="10">
        <f t="shared" si="59"/>
        <v>-1.4486374515628519E-2</v>
      </c>
      <c r="AB101" s="2">
        <v>1582.3071</v>
      </c>
      <c r="AC101" s="2">
        <v>5.7383000000000003E-2</v>
      </c>
      <c r="AD101" s="2">
        <f t="shared" si="60"/>
        <v>2.6580634948350629E-2</v>
      </c>
      <c r="AE101" s="2">
        <f t="shared" si="61"/>
        <v>2.6413835068026414E-2</v>
      </c>
      <c r="AF101" s="2">
        <f t="shared" si="62"/>
        <v>-1.6679988032421503E-4</v>
      </c>
      <c r="AG101" s="10">
        <f t="shared" si="63"/>
        <v>-6.3148679430547368E-3</v>
      </c>
      <c r="AH101" s="2">
        <v>1500.3472999999999</v>
      </c>
      <c r="AI101" s="2">
        <v>5.9126999999999999E-2</v>
      </c>
      <c r="AJ101" s="2">
        <f t="shared" si="64"/>
        <v>2.7388480954134983E-2</v>
      </c>
      <c r="AK101" s="2">
        <f t="shared" si="65"/>
        <v>2.7210191343603016E-2</v>
      </c>
      <c r="AL101" s="2">
        <f t="shared" si="66"/>
        <v>-1.7828961053196687E-4</v>
      </c>
      <c r="AM101" s="10">
        <f t="shared" si="67"/>
        <v>-6.552310062085686E-3</v>
      </c>
      <c r="AN101" s="2">
        <f t="shared" si="68"/>
        <v>2.1456809999999965E-3</v>
      </c>
      <c r="AO101" s="2">
        <f t="shared" si="69"/>
        <v>8.0784600578435312E-4</v>
      </c>
      <c r="AP101" s="2">
        <f t="shared" si="70"/>
        <v>7.9635627557660127E-4</v>
      </c>
      <c r="AQ101" s="2">
        <f t="shared" si="71"/>
        <v>-1.1489730207751847E-5</v>
      </c>
      <c r="AR101" s="10">
        <f t="shared" si="72"/>
        <v>-1.4427876768388264E-2</v>
      </c>
      <c r="AS101" s="2">
        <f t="shared" si="73"/>
        <v>8.1967213432893276E-4</v>
      </c>
      <c r="AT101" s="18">
        <f t="shared" si="74"/>
        <v>0.9855721232316117</v>
      </c>
      <c r="AU101" s="2">
        <f t="shared" si="75"/>
        <v>8.1967213432893276E-4</v>
      </c>
    </row>
    <row r="102" spans="1:47" x14ac:dyDescent="0.4">
      <c r="A102" s="2">
        <v>1583.2714000000001</v>
      </c>
      <c r="B102" s="2">
        <f t="shared" si="39"/>
        <v>1.4009425175502737</v>
      </c>
      <c r="C102" s="2">
        <f t="shared" si="42"/>
        <v>6.3160365304394434E-4</v>
      </c>
      <c r="D102" s="2">
        <f t="shared" si="43"/>
        <v>1.0495299836276783E-4</v>
      </c>
      <c r="E102" s="2">
        <f t="shared" si="44"/>
        <v>2.1608022994126279</v>
      </c>
      <c r="F102" s="18">
        <f t="shared" si="45"/>
        <v>2.1460140007901427</v>
      </c>
      <c r="G102" s="2">
        <f t="shared" si="46"/>
        <v>4409.5078122857012</v>
      </c>
      <c r="H102" s="2">
        <f t="shared" si="40"/>
        <v>0.80315888787308776</v>
      </c>
      <c r="I102" s="2">
        <v>1.47992E-3</v>
      </c>
      <c r="J102" s="2">
        <f t="shared" si="41"/>
        <v>1.1886109013411401E-3</v>
      </c>
      <c r="K102" s="2">
        <v>1583.2714000000001</v>
      </c>
      <c r="L102" s="2">
        <v>5.8132999999999997E-2</v>
      </c>
      <c r="M102" s="2">
        <f t="shared" si="47"/>
        <v>2.6903433051604177E-2</v>
      </c>
      <c r="N102" s="2">
        <f t="shared" si="48"/>
        <v>2.6730398545845902E-2</v>
      </c>
      <c r="O102" s="2">
        <f t="shared" si="49"/>
        <v>-1.7303450575827453E-4</v>
      </c>
      <c r="P102" s="10">
        <f t="shared" si="50"/>
        <v>-6.4733230767771458E-3</v>
      </c>
      <c r="Q102" s="2">
        <v>1583.2714000000001</v>
      </c>
      <c r="R102" s="2">
        <v>6.0172000000000003E-2</v>
      </c>
      <c r="S102" s="2">
        <f t="shared" si="51"/>
        <v>2.7847064035592978E-2</v>
      </c>
      <c r="T102" s="2">
        <f t="shared" si="52"/>
        <v>2.7660232146473201E-2</v>
      </c>
      <c r="U102" s="2">
        <f t="shared" si="53"/>
        <v>-1.8683188911977622E-4</v>
      </c>
      <c r="V102" s="10">
        <f t="shared" si="54"/>
        <v>-6.7545307693159798E-3</v>
      </c>
      <c r="W102" s="2">
        <f t="shared" si="55"/>
        <v>2.0390000000000061E-3</v>
      </c>
      <c r="X102" s="2">
        <f t="shared" si="56"/>
        <v>9.4363098398880102E-4</v>
      </c>
      <c r="Y102" s="2">
        <f t="shared" si="57"/>
        <v>9.2983360062729933E-4</v>
      </c>
      <c r="Z102" s="2">
        <f t="shared" si="58"/>
        <v>-1.3797383361501686E-5</v>
      </c>
      <c r="AA102" s="10">
        <f t="shared" si="59"/>
        <v>-1.4838551061387191E-2</v>
      </c>
      <c r="AB102" s="2">
        <v>1583.2714000000001</v>
      </c>
      <c r="AC102" s="2">
        <v>5.8132999999999997E-2</v>
      </c>
      <c r="AD102" s="2">
        <f t="shared" si="60"/>
        <v>2.6903433051604177E-2</v>
      </c>
      <c r="AE102" s="2">
        <f t="shared" si="61"/>
        <v>2.6730398545845902E-2</v>
      </c>
      <c r="AF102" s="2">
        <f t="shared" si="62"/>
        <v>-1.7303450575827453E-4</v>
      </c>
      <c r="AG102" s="10">
        <f t="shared" si="63"/>
        <v>-6.4733230767771458E-3</v>
      </c>
      <c r="AH102" s="2">
        <v>1500.3472999999999</v>
      </c>
      <c r="AI102" s="2">
        <v>5.9868999999999999E-2</v>
      </c>
      <c r="AJ102" s="2">
        <f t="shared" si="64"/>
        <v>2.7706838342533336E-2</v>
      </c>
      <c r="AK102" s="2">
        <f t="shared" si="65"/>
        <v>2.7522095978719078E-2</v>
      </c>
      <c r="AL102" s="2">
        <f t="shared" si="66"/>
        <v>-1.8474236381425813E-4</v>
      </c>
      <c r="AM102" s="10">
        <f t="shared" si="67"/>
        <v>-6.7125107025680945E-3</v>
      </c>
      <c r="AN102" s="2">
        <f t="shared" si="68"/>
        <v>2.1429310000000007E-3</v>
      </c>
      <c r="AO102" s="2">
        <f t="shared" si="69"/>
        <v>8.0340529092915933E-4</v>
      </c>
      <c r="AP102" s="2">
        <f t="shared" si="70"/>
        <v>7.9169743287317573E-4</v>
      </c>
      <c r="AQ102" s="2">
        <f t="shared" si="71"/>
        <v>-1.1707858055983594E-5</v>
      </c>
      <c r="AR102" s="10">
        <f t="shared" si="72"/>
        <v>-1.4788298622485378E-2</v>
      </c>
      <c r="AS102" s="2">
        <f t="shared" si="73"/>
        <v>8.1546462532453175E-4</v>
      </c>
      <c r="AT102" s="18">
        <f t="shared" si="74"/>
        <v>0.98521170137751457</v>
      </c>
      <c r="AU102" s="2">
        <f t="shared" si="75"/>
        <v>8.1546462532453175E-4</v>
      </c>
    </row>
    <row r="103" spans="1:47" x14ac:dyDescent="0.4">
      <c r="A103" s="2">
        <v>1584.2356</v>
      </c>
      <c r="B103" s="2">
        <f t="shared" si="39"/>
        <v>1.4013008011316952</v>
      </c>
      <c r="C103" s="2">
        <f t="shared" si="42"/>
        <v>6.3121924542031507E-4</v>
      </c>
      <c r="D103" s="2">
        <f t="shared" si="43"/>
        <v>1.0494656641050343E-4</v>
      </c>
      <c r="E103" s="2">
        <f t="shared" si="44"/>
        <v>2.162779403460509</v>
      </c>
      <c r="F103" s="18">
        <f t="shared" si="45"/>
        <v>2.1476225906857942</v>
      </c>
      <c r="G103" s="2">
        <f t="shared" si="46"/>
        <v>4405.746864560062</v>
      </c>
      <c r="H103" s="2">
        <f t="shared" si="40"/>
        <v>0.80247385935714843</v>
      </c>
      <c r="I103" s="2">
        <v>1.4412800000000001E-3</v>
      </c>
      <c r="J103" s="2">
        <f t="shared" si="41"/>
        <v>1.156589524014271E-3</v>
      </c>
      <c r="K103" s="2">
        <v>1584.2356</v>
      </c>
      <c r="L103" s="2">
        <v>5.8892E-2</v>
      </c>
      <c r="M103" s="2">
        <f t="shared" si="47"/>
        <v>2.7229776604017548E-2</v>
      </c>
      <c r="N103" s="2">
        <f t="shared" si="48"/>
        <v>2.7050299480655123E-2</v>
      </c>
      <c r="O103" s="2">
        <f t="shared" si="49"/>
        <v>-1.7947712336242524E-4</v>
      </c>
      <c r="P103" s="10">
        <f t="shared" si="50"/>
        <v>-6.6349403447742731E-3</v>
      </c>
      <c r="Q103" s="2">
        <v>1584.2356</v>
      </c>
      <c r="R103" s="2">
        <v>6.089E-2</v>
      </c>
      <c r="S103" s="2">
        <f t="shared" si="51"/>
        <v>2.8153587879824568E-2</v>
      </c>
      <c r="T103" s="2">
        <f t="shared" si="52"/>
        <v>2.7960277753926038E-2</v>
      </c>
      <c r="U103" s="2">
        <f t="shared" si="53"/>
        <v>-1.9331012589852981E-4</v>
      </c>
      <c r="V103" s="10">
        <f t="shared" si="54"/>
        <v>-6.9137412582171579E-3</v>
      </c>
      <c r="W103" s="2">
        <f t="shared" si="55"/>
        <v>1.9979999999999998E-3</v>
      </c>
      <c r="X103" s="2">
        <f t="shared" si="56"/>
        <v>9.2381127580701966E-4</v>
      </c>
      <c r="Y103" s="2">
        <f t="shared" si="57"/>
        <v>9.099782732709151E-4</v>
      </c>
      <c r="Z103" s="2">
        <f t="shared" si="58"/>
        <v>-1.3833002536104561E-5</v>
      </c>
      <c r="AA103" s="10">
        <f t="shared" si="59"/>
        <v>-1.5201464630998123E-2</v>
      </c>
      <c r="AB103" s="2">
        <v>1584.2356</v>
      </c>
      <c r="AC103" s="2">
        <v>5.8892E-2</v>
      </c>
      <c r="AD103" s="2">
        <f t="shared" si="60"/>
        <v>2.7229776604017548E-2</v>
      </c>
      <c r="AE103" s="2">
        <f t="shared" si="61"/>
        <v>2.7050299480655123E-2</v>
      </c>
      <c r="AF103" s="2">
        <f t="shared" si="62"/>
        <v>-1.7947712336242524E-4</v>
      </c>
      <c r="AG103" s="10">
        <f t="shared" si="63"/>
        <v>-6.6349403447742731E-3</v>
      </c>
      <c r="AH103" s="2">
        <v>1500.3472999999999</v>
      </c>
      <c r="AI103" s="2">
        <v>6.0623999999999997E-2</v>
      </c>
      <c r="AJ103" s="2">
        <f t="shared" si="64"/>
        <v>2.8030597990252662E-2</v>
      </c>
      <c r="AK103" s="2">
        <f t="shared" si="65"/>
        <v>2.7839164192153477E-2</v>
      </c>
      <c r="AL103" s="2">
        <f t="shared" si="66"/>
        <v>-1.9143379809918523E-4</v>
      </c>
      <c r="AM103" s="10">
        <f t="shared" si="67"/>
        <v>-6.8764204549338166E-3</v>
      </c>
      <c r="AN103" s="2">
        <f t="shared" si="68"/>
        <v>2.1442439999999965E-3</v>
      </c>
      <c r="AO103" s="2">
        <f t="shared" si="69"/>
        <v>8.0082138623511351E-4</v>
      </c>
      <c r="AP103" s="2">
        <f t="shared" si="70"/>
        <v>7.8886471149835352E-4</v>
      </c>
      <c r="AQ103" s="2">
        <f t="shared" si="71"/>
        <v>-1.1956674736759987E-5</v>
      </c>
      <c r="AR103" s="10">
        <f t="shared" si="72"/>
        <v>-1.5156812774714847E-2</v>
      </c>
      <c r="AS103" s="2">
        <f t="shared" si="73"/>
        <v>8.1314608926864992E-4</v>
      </c>
      <c r="AT103" s="18">
        <f t="shared" si="74"/>
        <v>0.98484318722528519</v>
      </c>
      <c r="AU103" s="2">
        <f t="shared" si="75"/>
        <v>8.1314608926864992E-4</v>
      </c>
    </row>
    <row r="104" spans="1:47" x14ac:dyDescent="0.4">
      <c r="A104" s="2">
        <v>1585.1998000000001</v>
      </c>
      <c r="B104" s="2">
        <f t="shared" si="39"/>
        <v>1.4016590847131165</v>
      </c>
      <c r="C104" s="2">
        <f t="shared" si="42"/>
        <v>6.3083530542963726E-4</v>
      </c>
      <c r="D104" s="2">
        <f t="shared" si="43"/>
        <v>1.0494025142773407E-4</v>
      </c>
      <c r="E104" s="2">
        <f t="shared" si="44"/>
        <v>2.1647588060632867</v>
      </c>
      <c r="F104" s="18">
        <f t="shared" si="45"/>
        <v>2.1492294760369237</v>
      </c>
      <c r="G104" s="2">
        <f t="shared" si="46"/>
        <v>4401.9832391099462</v>
      </c>
      <c r="H104" s="2">
        <f t="shared" si="40"/>
        <v>0.80178834311371106</v>
      </c>
      <c r="I104" s="2">
        <v>1.40431E-3</v>
      </c>
      <c r="J104" s="2">
        <f t="shared" si="41"/>
        <v>1.1259593881180155E-3</v>
      </c>
      <c r="K104" s="2">
        <v>1585.1998000000001</v>
      </c>
      <c r="L104" s="2">
        <v>5.9646999999999999E-2</v>
      </c>
      <c r="M104" s="2">
        <f t="shared" si="47"/>
        <v>2.7553647008125955E-2</v>
      </c>
      <c r="N104" s="2">
        <f t="shared" si="48"/>
        <v>2.736760355823244E-2</v>
      </c>
      <c r="O104" s="2">
        <f t="shared" si="49"/>
        <v>-1.8604344989351512E-4</v>
      </c>
      <c r="P104" s="10">
        <f t="shared" si="50"/>
        <v>-6.797944492935022E-3</v>
      </c>
      <c r="Q104" s="2">
        <v>1585.1998000000001</v>
      </c>
      <c r="R104" s="2">
        <v>6.1629000000000003E-2</v>
      </c>
      <c r="S104" s="2">
        <f t="shared" si="51"/>
        <v>2.8469222449809626E-2</v>
      </c>
      <c r="T104" s="2">
        <f t="shared" si="52"/>
        <v>2.8269140596960292E-2</v>
      </c>
      <c r="U104" s="2">
        <f t="shared" si="53"/>
        <v>-2.0008185284933408E-4</v>
      </c>
      <c r="V104" s="10">
        <f t="shared" si="54"/>
        <v>-7.0777479832849384E-3</v>
      </c>
      <c r="W104" s="2">
        <f t="shared" si="55"/>
        <v>1.9820000000000046E-3</v>
      </c>
      <c r="X104" s="2">
        <f t="shared" si="56"/>
        <v>9.1557544168367061E-4</v>
      </c>
      <c r="Y104" s="2">
        <f t="shared" si="57"/>
        <v>9.0153703872785165E-4</v>
      </c>
      <c r="Z104" s="2">
        <f t="shared" si="58"/>
        <v>-1.4038402955818957E-5</v>
      </c>
      <c r="AA104" s="10">
        <f t="shared" si="59"/>
        <v>-1.5571631949396536E-2</v>
      </c>
      <c r="AB104" s="2">
        <v>1585.1998000000001</v>
      </c>
      <c r="AC104" s="2">
        <v>5.9646999999999999E-2</v>
      </c>
      <c r="AD104" s="2">
        <f t="shared" si="60"/>
        <v>2.7553647008125955E-2</v>
      </c>
      <c r="AE104" s="2">
        <f t="shared" si="61"/>
        <v>2.736760355823244E-2</v>
      </c>
      <c r="AF104" s="2">
        <f t="shared" si="62"/>
        <v>-1.8604344989351512E-4</v>
      </c>
      <c r="AG104" s="10">
        <f t="shared" si="63"/>
        <v>-6.797944492935022E-3</v>
      </c>
      <c r="AH104" s="2">
        <v>1500.3472999999999</v>
      </c>
      <c r="AI104" s="2">
        <v>6.1379999999999997E-2</v>
      </c>
      <c r="AJ104" s="2">
        <f t="shared" si="64"/>
        <v>2.83541980880643E-2</v>
      </c>
      <c r="AK104" s="2">
        <f t="shared" si="65"/>
        <v>2.8155912724957897E-2</v>
      </c>
      <c r="AL104" s="2">
        <f t="shared" si="66"/>
        <v>-1.9828536310640202E-4</v>
      </c>
      <c r="AM104" s="10">
        <f t="shared" si="67"/>
        <v>-7.0424058009896581E-3</v>
      </c>
      <c r="AN104" s="2">
        <f t="shared" si="68"/>
        <v>2.1505289999999982E-3</v>
      </c>
      <c r="AO104" s="2">
        <f t="shared" si="69"/>
        <v>8.0055107993834418E-4</v>
      </c>
      <c r="AP104" s="2">
        <f t="shared" si="70"/>
        <v>7.8830916672545728E-4</v>
      </c>
      <c r="AQ104" s="2">
        <f t="shared" si="71"/>
        <v>-1.2241913212886896E-5</v>
      </c>
      <c r="AR104" s="10">
        <f t="shared" si="72"/>
        <v>-1.5529330026363071E-2</v>
      </c>
      <c r="AS104" s="2">
        <f t="shared" si="73"/>
        <v>8.1317920823358004E-4</v>
      </c>
      <c r="AT104" s="18">
        <f t="shared" si="74"/>
        <v>0.98447066997363697</v>
      </c>
      <c r="AU104" s="2">
        <f t="shared" si="75"/>
        <v>8.1317920823358004E-4</v>
      </c>
    </row>
    <row r="105" spans="1:47" x14ac:dyDescent="0.4">
      <c r="A105" s="2">
        <v>1586.1641</v>
      </c>
      <c r="B105" s="2">
        <f t="shared" si="39"/>
        <v>1.4020174054531753</v>
      </c>
      <c r="C105" s="2">
        <f t="shared" si="42"/>
        <v>6.3045179247216609E-4</v>
      </c>
      <c r="D105" s="2">
        <f t="shared" si="43"/>
        <v>1.0493405289612464E-4</v>
      </c>
      <c r="E105" s="2">
        <f t="shared" si="44"/>
        <v>2.1667407163151169</v>
      </c>
      <c r="F105" s="18">
        <f t="shared" si="45"/>
        <v>2.1508302459061643</v>
      </c>
      <c r="G105" s="2">
        <f t="shared" si="46"/>
        <v>4398.2165507778409</v>
      </c>
      <c r="H105" s="2">
        <f t="shared" si="40"/>
        <v>0.80110226898921366</v>
      </c>
      <c r="I105" s="2">
        <v>1.3692699999999999E-3</v>
      </c>
      <c r="J105" s="2">
        <f t="shared" si="41"/>
        <v>1.0969253038588605E-3</v>
      </c>
      <c r="K105" s="2">
        <v>1586.1641</v>
      </c>
      <c r="L105" s="2">
        <v>6.0415999999999997E-2</v>
      </c>
      <c r="M105" s="2">
        <f t="shared" si="47"/>
        <v>2.7883354729562149E-2</v>
      </c>
      <c r="N105" s="2">
        <f t="shared" si="48"/>
        <v>2.7690493889467684E-2</v>
      </c>
      <c r="O105" s="2">
        <f t="shared" si="49"/>
        <v>-1.9286084009446577E-4</v>
      </c>
      <c r="P105" s="10">
        <f t="shared" si="50"/>
        <v>-6.9648754140792715E-3</v>
      </c>
      <c r="Q105" s="2">
        <v>1586.1641</v>
      </c>
      <c r="R105" s="2">
        <v>6.2393999999999998E-2</v>
      </c>
      <c r="S105" s="2">
        <f t="shared" si="51"/>
        <v>2.8796246606797884E-2</v>
      </c>
      <c r="T105" s="2">
        <f t="shared" si="52"/>
        <v>2.8589050986458198E-2</v>
      </c>
      <c r="U105" s="2">
        <f t="shared" si="53"/>
        <v>-2.0719562033968617E-4</v>
      </c>
      <c r="V105" s="10">
        <f t="shared" si="54"/>
        <v>-7.2473766421217939E-3</v>
      </c>
      <c r="W105" s="2">
        <f t="shared" si="55"/>
        <v>1.9780000000000006E-3</v>
      </c>
      <c r="X105" s="2">
        <f t="shared" si="56"/>
        <v>9.1289187723573445E-4</v>
      </c>
      <c r="Y105" s="2">
        <f t="shared" si="57"/>
        <v>8.9855709699051406E-4</v>
      </c>
      <c r="Z105" s="2">
        <f t="shared" si="58"/>
        <v>-1.4334780245220391E-5</v>
      </c>
      <c r="AA105" s="10">
        <f t="shared" si="59"/>
        <v>-1.5953110039674777E-2</v>
      </c>
      <c r="AB105" s="2">
        <v>1586.1641</v>
      </c>
      <c r="AC105" s="2">
        <v>6.0415999999999997E-2</v>
      </c>
      <c r="AD105" s="2">
        <f t="shared" si="60"/>
        <v>2.7883354729562149E-2</v>
      </c>
      <c r="AE105" s="2">
        <f t="shared" si="61"/>
        <v>2.7690493889467684E-2</v>
      </c>
      <c r="AF105" s="2">
        <f t="shared" si="62"/>
        <v>-1.9286084009446577E-4</v>
      </c>
      <c r="AG105" s="10">
        <f t="shared" si="63"/>
        <v>-6.9648754140792715E-3</v>
      </c>
      <c r="AH105" s="2">
        <v>1500.3472999999999</v>
      </c>
      <c r="AI105" s="2">
        <v>6.2146E-2</v>
      </c>
      <c r="AJ105" s="2">
        <f t="shared" si="64"/>
        <v>2.8681788980127278E-2</v>
      </c>
      <c r="AK105" s="2">
        <f t="shared" si="65"/>
        <v>2.847642362818149E-2</v>
      </c>
      <c r="AL105" s="2">
        <f t="shared" si="66"/>
        <v>-2.0536535194578751E-4</v>
      </c>
      <c r="AM105" s="10">
        <f t="shared" si="67"/>
        <v>-7.211767693417412E-3</v>
      </c>
      <c r="AN105" s="2">
        <f t="shared" si="68"/>
        <v>2.1529119999999999E-3</v>
      </c>
      <c r="AO105" s="2">
        <f t="shared" si="69"/>
        <v>7.9843425056512832E-4</v>
      </c>
      <c r="AP105" s="2">
        <f t="shared" si="70"/>
        <v>7.8592973871380659E-4</v>
      </c>
      <c r="AQ105" s="2">
        <f t="shared" si="71"/>
        <v>-1.2504511851321731E-5</v>
      </c>
      <c r="AR105" s="10">
        <f t="shared" si="72"/>
        <v>-1.5910470408952427E-2</v>
      </c>
      <c r="AS105" s="2">
        <f t="shared" si="73"/>
        <v>8.1134310096453227E-4</v>
      </c>
      <c r="AT105" s="18">
        <f t="shared" si="74"/>
        <v>0.98408952959104756</v>
      </c>
      <c r="AU105" s="2">
        <f t="shared" si="75"/>
        <v>8.1134310096453227E-4</v>
      </c>
    </row>
    <row r="106" spans="1:47" x14ac:dyDescent="0.4">
      <c r="A106" s="2">
        <v>1587.1283000000001</v>
      </c>
      <c r="B106" s="2">
        <f t="shared" si="39"/>
        <v>1.4023756890345966</v>
      </c>
      <c r="C106" s="2">
        <f t="shared" si="42"/>
        <v>6.3006878523935337E-4</v>
      </c>
      <c r="D106" s="2">
        <f t="shared" si="43"/>
        <v>1.0492797222080391E-4</v>
      </c>
      <c r="E106" s="2">
        <f t="shared" si="44"/>
        <v>2.1687247266121212</v>
      </c>
      <c r="F106" s="18">
        <f t="shared" si="45"/>
        <v>2.152416736346269</v>
      </c>
      <c r="G106" s="2">
        <f t="shared" si="46"/>
        <v>4394.447586376692</v>
      </c>
      <c r="H106" s="2">
        <f t="shared" si="40"/>
        <v>0.80041578029575311</v>
      </c>
      <c r="I106" s="2">
        <v>1.3359699999999999E-3</v>
      </c>
      <c r="J106" s="2">
        <f t="shared" si="41"/>
        <v>1.0693314700017172E-3</v>
      </c>
      <c r="K106" s="2">
        <v>1587.1283000000001</v>
      </c>
      <c r="L106" s="2">
        <v>6.1224000000000001E-2</v>
      </c>
      <c r="M106" s="2">
        <f t="shared" si="47"/>
        <v>2.8230415436652133E-2</v>
      </c>
      <c r="N106" s="2">
        <f t="shared" si="48"/>
        <v>2.8030296514606368E-2</v>
      </c>
      <c r="O106" s="2">
        <f t="shared" si="49"/>
        <v>-2.0011892204576526E-4</v>
      </c>
      <c r="P106" s="10">
        <f t="shared" si="50"/>
        <v>-7.1393794190327186E-3</v>
      </c>
      <c r="Q106" s="2">
        <v>1587.1283000000001</v>
      </c>
      <c r="R106" s="2">
        <v>6.3199000000000005E-2</v>
      </c>
      <c r="S106" s="2">
        <f t="shared" si="51"/>
        <v>2.914108887333363E-2</v>
      </c>
      <c r="T106" s="2">
        <f t="shared" si="52"/>
        <v>2.892631741974552E-2</v>
      </c>
      <c r="U106" s="2">
        <f t="shared" si="53"/>
        <v>-2.1477145358811053E-4</v>
      </c>
      <c r="V106" s="10">
        <f t="shared" si="54"/>
        <v>-7.4247769071877938E-3</v>
      </c>
      <c r="W106" s="2">
        <f t="shared" si="55"/>
        <v>1.9750000000000045E-3</v>
      </c>
      <c r="X106" s="2">
        <f t="shared" si="56"/>
        <v>9.1067343668149725E-4</v>
      </c>
      <c r="Y106" s="2">
        <f t="shared" si="57"/>
        <v>8.9602090513915197E-4</v>
      </c>
      <c r="Z106" s="2">
        <f t="shared" si="58"/>
        <v>-1.4652531542345276E-5</v>
      </c>
      <c r="AA106" s="10">
        <f t="shared" si="59"/>
        <v>-1.6352890271092213E-2</v>
      </c>
      <c r="AB106" s="2">
        <v>1587.1283000000001</v>
      </c>
      <c r="AC106" s="2">
        <v>6.1224000000000001E-2</v>
      </c>
      <c r="AD106" s="2">
        <f t="shared" si="60"/>
        <v>2.8230415436652133E-2</v>
      </c>
      <c r="AE106" s="2">
        <f t="shared" si="61"/>
        <v>2.8030296514606368E-2</v>
      </c>
      <c r="AF106" s="2">
        <f t="shared" si="62"/>
        <v>-2.0011892204576526E-4</v>
      </c>
      <c r="AG106" s="10">
        <f t="shared" si="63"/>
        <v>-7.1393794190327186E-3</v>
      </c>
      <c r="AH106" s="2">
        <v>1500.3472999999999</v>
      </c>
      <c r="AI106" s="2">
        <v>6.2940999999999997E-2</v>
      </c>
      <c r="AJ106" s="2">
        <f t="shared" si="64"/>
        <v>2.9022124950972197E-2</v>
      </c>
      <c r="AK106" s="2">
        <f t="shared" si="65"/>
        <v>2.8809302014812032E-2</v>
      </c>
      <c r="AL106" s="2">
        <f t="shared" si="66"/>
        <v>-2.1282293616016468E-4</v>
      </c>
      <c r="AM106" s="10">
        <f t="shared" si="67"/>
        <v>-7.3872992844722088E-3</v>
      </c>
      <c r="AN106" s="2">
        <f t="shared" si="68"/>
        <v>2.1455679999999935E-3</v>
      </c>
      <c r="AO106" s="2">
        <f t="shared" si="69"/>
        <v>7.9170951432006378E-4</v>
      </c>
      <c r="AP106" s="2">
        <f t="shared" si="70"/>
        <v>7.7900550020566436E-4</v>
      </c>
      <c r="AQ106" s="2">
        <f t="shared" si="71"/>
        <v>-1.270401411439942E-5</v>
      </c>
      <c r="AR106" s="10">
        <f t="shared" si="72"/>
        <v>-1.6307990265852355E-2</v>
      </c>
      <c r="AS106" s="2">
        <f t="shared" si="73"/>
        <v>8.0483475161502124E-4</v>
      </c>
      <c r="AT106" s="18">
        <f t="shared" si="74"/>
        <v>0.98369200973414761</v>
      </c>
      <c r="AU106" s="2">
        <f t="shared" si="75"/>
        <v>8.0483475161502124E-4</v>
      </c>
    </row>
    <row r="107" spans="1:47" x14ac:dyDescent="0.4">
      <c r="A107" s="2">
        <v>1588.0925</v>
      </c>
      <c r="B107" s="2">
        <f t="shared" si="39"/>
        <v>1.402733972616018</v>
      </c>
      <c r="C107" s="2">
        <f t="shared" si="42"/>
        <v>6.2968624308722577E-4</v>
      </c>
      <c r="D107" s="2">
        <f t="shared" si="43"/>
        <v>1.0492200887354369E-4</v>
      </c>
      <c r="E107" s="2">
        <f t="shared" si="44"/>
        <v>2.1707110458221957</v>
      </c>
      <c r="F107" s="18">
        <f t="shared" si="45"/>
        <v>2.1539839722756224</v>
      </c>
      <c r="G107" s="2">
        <f t="shared" si="46"/>
        <v>4390.6759610065383</v>
      </c>
      <c r="H107" s="2">
        <f t="shared" si="40"/>
        <v>0.79972880692667858</v>
      </c>
      <c r="I107" s="2">
        <v>1.3048700000000001E-3</v>
      </c>
      <c r="J107" s="2">
        <f t="shared" si="41"/>
        <v>1.0435421282944152E-3</v>
      </c>
      <c r="K107" s="2">
        <v>1588.0925</v>
      </c>
      <c r="L107" s="2">
        <v>6.2085000000000001E-2</v>
      </c>
      <c r="M107" s="2">
        <f t="shared" si="47"/>
        <v>2.8601227288860179E-2</v>
      </c>
      <c r="N107" s="2">
        <f t="shared" si="48"/>
        <v>2.8393283594000267E-2</v>
      </c>
      <c r="O107" s="2">
        <f t="shared" si="49"/>
        <v>-2.0794369485991129E-4</v>
      </c>
      <c r="P107" s="10">
        <f t="shared" si="50"/>
        <v>-7.3236930900042671E-3</v>
      </c>
      <c r="Q107" s="2">
        <v>1588.0925</v>
      </c>
      <c r="R107" s="2">
        <v>6.4047000000000007E-2</v>
      </c>
      <c r="S107" s="2">
        <f t="shared" si="51"/>
        <v>2.9505078588541969E-2</v>
      </c>
      <c r="T107" s="2">
        <f t="shared" si="52"/>
        <v>2.9282223400167919E-2</v>
      </c>
      <c r="U107" s="2">
        <f t="shared" si="53"/>
        <v>-2.2285518837404997E-4</v>
      </c>
      <c r="V107" s="10">
        <f t="shared" si="54"/>
        <v>-7.6105965496039481E-3</v>
      </c>
      <c r="W107" s="2">
        <f t="shared" si="55"/>
        <v>1.9620000000000054E-3</v>
      </c>
      <c r="X107" s="2">
        <f t="shared" si="56"/>
        <v>9.0385129968179045E-4</v>
      </c>
      <c r="Y107" s="2">
        <f t="shared" si="57"/>
        <v>8.8893980616765178E-4</v>
      </c>
      <c r="Z107" s="2">
        <f t="shared" si="58"/>
        <v>-1.4911493514138674E-5</v>
      </c>
      <c r="AA107" s="10">
        <f t="shared" si="59"/>
        <v>-1.6774469329283701E-2</v>
      </c>
      <c r="AB107" s="2">
        <v>1588.0925</v>
      </c>
      <c r="AC107" s="2">
        <v>6.2085000000000001E-2</v>
      </c>
      <c r="AD107" s="2">
        <f t="shared" si="60"/>
        <v>2.8601227288860179E-2</v>
      </c>
      <c r="AE107" s="2">
        <f t="shared" si="61"/>
        <v>2.8393283594000267E-2</v>
      </c>
      <c r="AF107" s="2">
        <f t="shared" si="62"/>
        <v>-2.0794369485991129E-4</v>
      </c>
      <c r="AG107" s="10">
        <f t="shared" si="63"/>
        <v>-7.3236930900042671E-3</v>
      </c>
      <c r="AH107" s="2">
        <v>1500.3472999999999</v>
      </c>
      <c r="AI107" s="2">
        <v>6.3778000000000001E-2</v>
      </c>
      <c r="AJ107" s="2">
        <f t="shared" si="64"/>
        <v>2.938115606070588E-2</v>
      </c>
      <c r="AK107" s="2">
        <f t="shared" si="65"/>
        <v>2.9160381069948393E-2</v>
      </c>
      <c r="AL107" s="2">
        <f t="shared" si="66"/>
        <v>-2.2077499075748644E-4</v>
      </c>
      <c r="AM107" s="10">
        <f t="shared" si="67"/>
        <v>-7.5710598646808822E-3</v>
      </c>
      <c r="AN107" s="2">
        <f t="shared" si="68"/>
        <v>2.127595000000003E-3</v>
      </c>
      <c r="AO107" s="2">
        <f t="shared" si="69"/>
        <v>7.7992877184570111E-4</v>
      </c>
      <c r="AP107" s="2">
        <f t="shared" si="70"/>
        <v>7.6709747594812597E-4</v>
      </c>
      <c r="AQ107" s="2">
        <f t="shared" si="71"/>
        <v>-1.2831295897575146E-5</v>
      </c>
      <c r="AR107" s="10">
        <f t="shared" si="72"/>
        <v>-1.6727073546573431E-2</v>
      </c>
      <c r="AS107" s="2">
        <f t="shared" si="73"/>
        <v>7.9319663021622212E-4</v>
      </c>
      <c r="AT107" s="18">
        <f t="shared" si="74"/>
        <v>0.98327292645342657</v>
      </c>
      <c r="AU107" s="2">
        <f t="shared" si="75"/>
        <v>7.9319663021622212E-4</v>
      </c>
    </row>
    <row r="108" spans="1:47" x14ac:dyDescent="0.4">
      <c r="A108" s="2">
        <v>1589.0568000000001</v>
      </c>
      <c r="B108" s="2">
        <f t="shared" si="39"/>
        <v>1.4030922933560768</v>
      </c>
      <c r="C108" s="2">
        <f t="shared" si="42"/>
        <v>6.2930412556681423E-4</v>
      </c>
      <c r="D108" s="2">
        <f t="shared" si="43"/>
        <v>1.0491616237592589E-4</v>
      </c>
      <c r="E108" s="2">
        <f t="shared" si="44"/>
        <v>2.1726998837774771</v>
      </c>
      <c r="F108" s="18">
        <f t="shared" si="45"/>
        <v>2.1555333123734726</v>
      </c>
      <c r="G108" s="2">
        <f t="shared" si="46"/>
        <v>4386.9012886538048</v>
      </c>
      <c r="H108" s="2">
        <f t="shared" si="40"/>
        <v>0.79904127857250262</v>
      </c>
      <c r="I108" s="2">
        <v>1.27713E-3</v>
      </c>
      <c r="J108" s="2">
        <f t="shared" si="41"/>
        <v>1.0204795881033004E-3</v>
      </c>
      <c r="K108" s="2">
        <v>1589.0568000000001</v>
      </c>
      <c r="L108" s="2">
        <v>6.2992999999999993E-2</v>
      </c>
      <c r="M108" s="2">
        <f t="shared" si="47"/>
        <v>2.8992959621500853E-2</v>
      </c>
      <c r="N108" s="2">
        <f t="shared" si="48"/>
        <v>2.8776639480327902E-2</v>
      </c>
      <c r="O108" s="2">
        <f t="shared" si="49"/>
        <v>-2.1632014117295081E-4</v>
      </c>
      <c r="P108" s="10">
        <f t="shared" si="50"/>
        <v>-7.5172134439405328E-3</v>
      </c>
      <c r="Q108" s="2">
        <v>1589.0568000000001</v>
      </c>
      <c r="R108" s="2">
        <v>6.4930000000000002E-2</v>
      </c>
      <c r="S108" s="2">
        <f t="shared" si="51"/>
        <v>2.9884477135936543E-2</v>
      </c>
      <c r="T108" s="2">
        <f t="shared" si="52"/>
        <v>2.9653068402244197E-2</v>
      </c>
      <c r="U108" s="2">
        <f t="shared" si="53"/>
        <v>-2.3140873369234538E-4</v>
      </c>
      <c r="V108" s="10">
        <f t="shared" si="54"/>
        <v>-7.8038714426879327E-3</v>
      </c>
      <c r="W108" s="2">
        <f t="shared" si="55"/>
        <v>1.9370000000000082E-3</v>
      </c>
      <c r="X108" s="2">
        <f t="shared" si="56"/>
        <v>8.9151751443568988E-4</v>
      </c>
      <c r="Y108" s="2">
        <f t="shared" si="57"/>
        <v>8.7642892191629532E-4</v>
      </c>
      <c r="Z108" s="2">
        <f t="shared" si="58"/>
        <v>-1.5088592519394567E-5</v>
      </c>
      <c r="AA108" s="10">
        <f t="shared" si="59"/>
        <v>-1.7215991099887078E-2</v>
      </c>
      <c r="AB108" s="2">
        <v>1589.0568000000001</v>
      </c>
      <c r="AC108" s="2">
        <v>6.2992999999999993E-2</v>
      </c>
      <c r="AD108" s="2">
        <f t="shared" si="60"/>
        <v>2.8992959621500853E-2</v>
      </c>
      <c r="AE108" s="2">
        <f t="shared" si="61"/>
        <v>2.8776639480327902E-2</v>
      </c>
      <c r="AF108" s="2">
        <f t="shared" si="62"/>
        <v>-2.1632014117295081E-4</v>
      </c>
      <c r="AG108" s="10">
        <f t="shared" si="63"/>
        <v>-7.5172134439405328E-3</v>
      </c>
      <c r="AH108" s="2">
        <v>1500.3472999999999</v>
      </c>
      <c r="AI108" s="2">
        <v>6.4653000000000002E-2</v>
      </c>
      <c r="AJ108" s="2">
        <f t="shared" si="64"/>
        <v>2.9756985989060611E-2</v>
      </c>
      <c r="AK108" s="2">
        <f t="shared" si="65"/>
        <v>2.9527771486667007E-2</v>
      </c>
      <c r="AL108" s="2">
        <f t="shared" si="66"/>
        <v>-2.292145023936043E-4</v>
      </c>
      <c r="AM108" s="10">
        <f t="shared" si="67"/>
        <v>-7.7626753003390047E-3</v>
      </c>
      <c r="AN108" s="2">
        <f t="shared" si="68"/>
        <v>2.1009510000000037E-3</v>
      </c>
      <c r="AO108" s="2">
        <f t="shared" si="69"/>
        <v>7.6402636755975792E-4</v>
      </c>
      <c r="AP108" s="2">
        <f t="shared" si="70"/>
        <v>7.5113200633910443E-4</v>
      </c>
      <c r="AQ108" s="2">
        <f t="shared" si="71"/>
        <v>-1.2894361220653489E-5</v>
      </c>
      <c r="AR108" s="10">
        <f t="shared" si="72"/>
        <v>-1.7166571404004623E-2</v>
      </c>
      <c r="AS108" s="2">
        <f t="shared" si="73"/>
        <v>7.7737116517413393E-4</v>
      </c>
      <c r="AT108" s="18">
        <f t="shared" si="74"/>
        <v>0.98283342859599543</v>
      </c>
      <c r="AU108" s="2">
        <f t="shared" si="75"/>
        <v>7.7737116517413393E-4</v>
      </c>
    </row>
    <row r="109" spans="1:47" x14ac:dyDescent="0.4">
      <c r="A109" s="2">
        <v>1590.021</v>
      </c>
      <c r="B109" s="2">
        <f t="shared" si="39"/>
        <v>1.4034505769374981</v>
      </c>
      <c r="C109" s="2">
        <f t="shared" si="42"/>
        <v>6.2892251108633153E-4</v>
      </c>
      <c r="D109" s="2">
        <f t="shared" si="43"/>
        <v>1.0491043406347089E-4</v>
      </c>
      <c r="E109" s="2">
        <f t="shared" si="44"/>
        <v>2.1746908314563131</v>
      </c>
      <c r="F109" s="18">
        <f t="shared" si="45"/>
        <v>2.1570677684380946</v>
      </c>
      <c r="G109" s="2">
        <f t="shared" si="46"/>
        <v>4383.1243577583464</v>
      </c>
      <c r="H109" s="2">
        <f t="shared" si="40"/>
        <v>0.79835333884165138</v>
      </c>
      <c r="I109" s="2">
        <v>1.25398E-3</v>
      </c>
      <c r="J109" s="2">
        <f t="shared" si="41"/>
        <v>1.0011191198406541E-3</v>
      </c>
      <c r="K109" s="2">
        <v>1590.021</v>
      </c>
      <c r="L109" s="2">
        <v>6.3934000000000005E-2</v>
      </c>
      <c r="M109" s="2">
        <f t="shared" si="47"/>
        <v>2.9399121509693257E-2</v>
      </c>
      <c r="N109" s="2">
        <f t="shared" si="48"/>
        <v>2.9173954284547478E-2</v>
      </c>
      <c r="O109" s="2">
        <f t="shared" si="49"/>
        <v>-2.2516722514577883E-4</v>
      </c>
      <c r="P109" s="10">
        <f t="shared" si="50"/>
        <v>-7.7180906965718665E-3</v>
      </c>
      <c r="Q109" s="2">
        <v>1590.021</v>
      </c>
      <c r="R109" s="2">
        <v>6.5839999999999996E-2</v>
      </c>
      <c r="S109" s="2">
        <f t="shared" si="51"/>
        <v>3.027556793252735E-2</v>
      </c>
      <c r="T109" s="2">
        <f t="shared" si="52"/>
        <v>3.0035179404089476E-2</v>
      </c>
      <c r="U109" s="2">
        <f t="shared" si="53"/>
        <v>-2.4038852843787442E-4</v>
      </c>
      <c r="V109" s="10">
        <f t="shared" si="54"/>
        <v>-8.0035655923248461E-3</v>
      </c>
      <c r="W109" s="2">
        <f t="shared" si="55"/>
        <v>1.905999999999991E-3</v>
      </c>
      <c r="X109" s="2">
        <f t="shared" si="56"/>
        <v>8.764464228340936E-4</v>
      </c>
      <c r="Y109" s="2">
        <f t="shared" si="57"/>
        <v>8.6122511954199801E-4</v>
      </c>
      <c r="Z109" s="2">
        <f t="shared" si="58"/>
        <v>-1.5221303292095589E-5</v>
      </c>
      <c r="AA109" s="10">
        <f t="shared" si="59"/>
        <v>-1.7674012225967494E-2</v>
      </c>
      <c r="AB109" s="2">
        <v>1590.021</v>
      </c>
      <c r="AC109" s="2">
        <v>6.3934000000000005E-2</v>
      </c>
      <c r="AD109" s="2">
        <f t="shared" si="60"/>
        <v>2.9399121509693257E-2</v>
      </c>
      <c r="AE109" s="2">
        <f t="shared" si="61"/>
        <v>2.9173954284547478E-2</v>
      </c>
      <c r="AF109" s="2">
        <f t="shared" si="62"/>
        <v>-2.2516722514577883E-4</v>
      </c>
      <c r="AG109" s="10">
        <f t="shared" si="63"/>
        <v>-7.7180906965718665E-3</v>
      </c>
      <c r="AH109" s="2">
        <v>1500.3472999999999</v>
      </c>
      <c r="AI109" s="2">
        <v>6.5558000000000005E-2</v>
      </c>
      <c r="AJ109" s="2">
        <f t="shared" si="64"/>
        <v>3.0145894327470054E-2</v>
      </c>
      <c r="AK109" s="2">
        <f t="shared" si="65"/>
        <v>2.9907794588404101E-2</v>
      </c>
      <c r="AL109" s="2">
        <f t="shared" si="66"/>
        <v>-2.3809973906595283E-4</v>
      </c>
      <c r="AM109" s="10">
        <f t="shared" si="67"/>
        <v>-7.9611266006979087E-3</v>
      </c>
      <c r="AN109" s="2">
        <f t="shared" si="68"/>
        <v>2.0715379999999978E-3</v>
      </c>
      <c r="AO109" s="2">
        <f t="shared" si="69"/>
        <v>7.4677281777679738E-4</v>
      </c>
      <c r="AP109" s="2">
        <f t="shared" si="70"/>
        <v>7.3384030385662338E-4</v>
      </c>
      <c r="AQ109" s="2">
        <f t="shared" si="71"/>
        <v>-1.2932513920173999E-5</v>
      </c>
      <c r="AR109" s="10">
        <f t="shared" si="72"/>
        <v>-1.7623063018218654E-2</v>
      </c>
      <c r="AS109" s="2">
        <f t="shared" si="73"/>
        <v>7.6016932978002793E-4</v>
      </c>
      <c r="AT109" s="18">
        <f t="shared" si="74"/>
        <v>0.9823769369817813</v>
      </c>
      <c r="AU109" s="2">
        <f t="shared" si="75"/>
        <v>7.6016932978002793E-4</v>
      </c>
    </row>
    <row r="110" spans="1:47" x14ac:dyDescent="0.4">
      <c r="A110" s="2">
        <v>1590.9852000000001</v>
      </c>
      <c r="B110" s="2">
        <f t="shared" si="39"/>
        <v>1.4038088605189196</v>
      </c>
      <c r="C110" s="2">
        <f t="shared" si="42"/>
        <v>6.2854135915280671E-4</v>
      </c>
      <c r="D110" s="2">
        <f t="shared" si="43"/>
        <v>1.0490482344785616E-4</v>
      </c>
      <c r="E110" s="2">
        <f t="shared" si="44"/>
        <v>2.1766840984635869</v>
      </c>
      <c r="F110" s="18">
        <f t="shared" si="45"/>
        <v>2.1585882021667731</v>
      </c>
      <c r="G110" s="2">
        <f t="shared" si="46"/>
        <v>4379.3447825623098</v>
      </c>
      <c r="H110" s="2">
        <f t="shared" si="40"/>
        <v>0.7976649174712156</v>
      </c>
      <c r="I110" s="2">
        <v>1.23627E-3</v>
      </c>
      <c r="J110" s="2">
        <f t="shared" si="41"/>
        <v>9.8612920752213975E-4</v>
      </c>
      <c r="K110" s="2">
        <v>1590.9852000000001</v>
      </c>
      <c r="L110" s="2">
        <v>6.4904000000000003E-2</v>
      </c>
      <c r="M110" s="2">
        <f t="shared" si="47"/>
        <v>2.9817831648521028E-2</v>
      </c>
      <c r="N110" s="2">
        <f t="shared" si="48"/>
        <v>2.9583356791024987E-2</v>
      </c>
      <c r="O110" s="2">
        <f t="shared" si="49"/>
        <v>-2.3447485749604133E-4</v>
      </c>
      <c r="P110" s="10">
        <f t="shared" si="50"/>
        <v>-7.9259043911871566E-3</v>
      </c>
      <c r="Q110" s="2">
        <v>1590.9852000000001</v>
      </c>
      <c r="R110" s="2">
        <v>6.6778000000000004E-2</v>
      </c>
      <c r="S110" s="2">
        <f t="shared" si="51"/>
        <v>3.0678774217689775E-2</v>
      </c>
      <c r="T110" s="2">
        <f t="shared" si="52"/>
        <v>3.0428953131765298E-2</v>
      </c>
      <c r="U110" s="2">
        <f t="shared" si="53"/>
        <v>-2.4982108592447663E-4</v>
      </c>
      <c r="V110" s="10">
        <f t="shared" si="54"/>
        <v>-8.2099796480899698E-3</v>
      </c>
      <c r="W110" s="2">
        <f t="shared" si="55"/>
        <v>1.8740000000000007E-3</v>
      </c>
      <c r="X110" s="2">
        <f t="shared" si="56"/>
        <v>8.6094256916874681E-4</v>
      </c>
      <c r="Y110" s="2">
        <f t="shared" si="57"/>
        <v>8.4559634074031151E-4</v>
      </c>
      <c r="Z110" s="2">
        <f t="shared" si="58"/>
        <v>-1.5346228428435305E-5</v>
      </c>
      <c r="AA110" s="10">
        <f t="shared" si="59"/>
        <v>-1.8148409222064312E-2</v>
      </c>
      <c r="AB110" s="2">
        <v>1590.9852000000001</v>
      </c>
      <c r="AC110" s="2">
        <v>6.4904000000000003E-2</v>
      </c>
      <c r="AD110" s="2">
        <f t="shared" si="60"/>
        <v>2.9817831648521028E-2</v>
      </c>
      <c r="AE110" s="2">
        <f t="shared" si="61"/>
        <v>2.9583356791024987E-2</v>
      </c>
      <c r="AF110" s="2">
        <f t="shared" si="62"/>
        <v>-2.3447485749604133E-4</v>
      </c>
      <c r="AG110" s="10">
        <f t="shared" si="63"/>
        <v>-7.9259043911871566E-3</v>
      </c>
      <c r="AH110" s="2">
        <v>1500.3472999999999</v>
      </c>
      <c r="AI110" s="2">
        <v>6.6490999999999995E-2</v>
      </c>
      <c r="AJ110" s="2">
        <f t="shared" si="64"/>
        <v>3.054692228740619E-2</v>
      </c>
      <c r="AK110" s="2">
        <f t="shared" si="65"/>
        <v>3.029948838681781E-2</v>
      </c>
      <c r="AL110" s="2">
        <f t="shared" si="66"/>
        <v>-2.4743390058837994E-4</v>
      </c>
      <c r="AM110" s="10">
        <f t="shared" si="67"/>
        <v>-8.1662732198484675E-3</v>
      </c>
      <c r="AN110" s="2">
        <f t="shared" si="68"/>
        <v>2.041327999999995E-3</v>
      </c>
      <c r="AO110" s="2">
        <f t="shared" si="69"/>
        <v>7.2909063888516173E-4</v>
      </c>
      <c r="AP110" s="2">
        <f t="shared" si="70"/>
        <v>7.1613159579282312E-4</v>
      </c>
      <c r="AQ110" s="2">
        <f t="shared" si="71"/>
        <v>-1.2959043092338612E-5</v>
      </c>
      <c r="AR110" s="10">
        <f t="shared" si="72"/>
        <v>-1.8095896296813671E-2</v>
      </c>
      <c r="AS110" s="2">
        <f t="shared" si="73"/>
        <v>7.4252733656519476E-4</v>
      </c>
      <c r="AT110" s="18">
        <f t="shared" si="74"/>
        <v>0.98190410370318637</v>
      </c>
      <c r="AU110" s="2">
        <f t="shared" si="75"/>
        <v>7.4252733656519476E-4</v>
      </c>
    </row>
    <row r="111" spans="1:47" x14ac:dyDescent="0.4">
      <c r="A111" s="2">
        <v>1591.9494999999999</v>
      </c>
      <c r="B111" s="2">
        <f t="shared" si="39"/>
        <v>1.4041671812589782</v>
      </c>
      <c r="C111" s="2">
        <f t="shared" si="42"/>
        <v>6.2816062946720362E-4</v>
      </c>
      <c r="D111" s="2">
        <f t="shared" si="43"/>
        <v>1.0489933009073553E-4</v>
      </c>
      <c r="E111" s="2">
        <f t="shared" si="44"/>
        <v>2.1786798953727784</v>
      </c>
      <c r="F111" s="18">
        <f t="shared" si="45"/>
        <v>2.1600910858035056</v>
      </c>
      <c r="G111" s="2">
        <f t="shared" si="46"/>
        <v>4375.5621762011142</v>
      </c>
      <c r="H111" s="2">
        <f t="shared" si="40"/>
        <v>0.79697594399670324</v>
      </c>
      <c r="I111" s="2">
        <v>1.22434E-3</v>
      </c>
      <c r="J111" s="2">
        <f t="shared" si="41"/>
        <v>9.7576952727292359E-4</v>
      </c>
      <c r="K111" s="2">
        <v>1591.9494999999999</v>
      </c>
      <c r="L111" s="2">
        <v>6.5909999999999996E-2</v>
      </c>
      <c r="M111" s="2">
        <f t="shared" si="47"/>
        <v>3.0252264290859768E-2</v>
      </c>
      <c r="N111" s="2">
        <f t="shared" si="48"/>
        <v>3.0007943030736579E-2</v>
      </c>
      <c r="O111" s="2">
        <f t="shared" si="49"/>
        <v>-2.4432126012318908E-4</v>
      </c>
      <c r="P111" s="10">
        <f t="shared" si="50"/>
        <v>-8.1418862956696286E-3</v>
      </c>
      <c r="Q111" s="2">
        <v>1591.9494999999999</v>
      </c>
      <c r="R111" s="2">
        <v>6.7755999999999997E-2</v>
      </c>
      <c r="S111" s="2">
        <f t="shared" si="51"/>
        <v>3.1099566367645187E-2</v>
      </c>
      <c r="T111" s="2">
        <f t="shared" si="52"/>
        <v>3.0839737864575317E-2</v>
      </c>
      <c r="U111" s="2">
        <f t="shared" si="53"/>
        <v>-2.5982850306987063E-4</v>
      </c>
      <c r="V111" s="10">
        <f t="shared" si="54"/>
        <v>-8.4251203499471974E-3</v>
      </c>
      <c r="W111" s="2">
        <f t="shared" si="55"/>
        <v>1.8460000000000004E-3</v>
      </c>
      <c r="X111" s="2">
        <f t="shared" si="56"/>
        <v>8.4730207678541947E-4</v>
      </c>
      <c r="Y111" s="2">
        <f t="shared" si="57"/>
        <v>8.3179483383873792E-4</v>
      </c>
      <c r="Z111" s="2">
        <f t="shared" si="58"/>
        <v>-1.5507242946681543E-5</v>
      </c>
      <c r="AA111" s="10">
        <f t="shared" si="59"/>
        <v>-1.8643110435196536E-2</v>
      </c>
      <c r="AB111" s="2">
        <v>1591.9494999999999</v>
      </c>
      <c r="AC111" s="2">
        <v>6.5909999999999996E-2</v>
      </c>
      <c r="AD111" s="2">
        <f t="shared" si="60"/>
        <v>3.0252264290859768E-2</v>
      </c>
      <c r="AE111" s="2">
        <f t="shared" si="61"/>
        <v>3.0007943030736579E-2</v>
      </c>
      <c r="AF111" s="2">
        <f t="shared" si="62"/>
        <v>-2.4432126012318908E-4</v>
      </c>
      <c r="AG111" s="10">
        <f t="shared" si="63"/>
        <v>-8.1418862956696286E-3</v>
      </c>
      <c r="AH111" s="2">
        <v>1500.3472999999999</v>
      </c>
      <c r="AI111" s="2">
        <v>6.7462999999999995E-2</v>
      </c>
      <c r="AJ111" s="2">
        <f t="shared" si="64"/>
        <v>3.0965081260116406E-2</v>
      </c>
      <c r="AK111" s="2">
        <f t="shared" si="65"/>
        <v>3.0707751395564448E-2</v>
      </c>
      <c r="AL111" s="2">
        <f t="shared" si="66"/>
        <v>-2.5732986455195839E-4</v>
      </c>
      <c r="AM111" s="10">
        <f t="shared" si="67"/>
        <v>-8.3799644342935561E-3</v>
      </c>
      <c r="AN111" s="2">
        <f t="shared" si="68"/>
        <v>2.0143700000000014E-3</v>
      </c>
      <c r="AO111" s="2">
        <f t="shared" si="69"/>
        <v>7.1281696925663829E-4</v>
      </c>
      <c r="AP111" s="2">
        <f t="shared" si="70"/>
        <v>6.9980836482786898E-4</v>
      </c>
      <c r="AQ111" s="2">
        <f t="shared" si="71"/>
        <v>-1.3008604428769305E-5</v>
      </c>
      <c r="AR111" s="10">
        <f t="shared" si="72"/>
        <v>-1.8588809569272606E-2</v>
      </c>
      <c r="AS111" s="2">
        <f t="shared" si="73"/>
        <v>7.2631836299298061E-4</v>
      </c>
      <c r="AT111" s="18">
        <f t="shared" si="74"/>
        <v>0.98141119043072744</v>
      </c>
      <c r="AU111" s="2">
        <f t="shared" si="75"/>
        <v>7.2631836299298061E-4</v>
      </c>
    </row>
    <row r="112" spans="1:47" x14ac:dyDescent="0.4">
      <c r="A112" s="2">
        <v>1592.9137000000001</v>
      </c>
      <c r="B112" s="2">
        <f t="shared" si="39"/>
        <v>1.4045254648403998</v>
      </c>
      <c r="C112" s="2">
        <f t="shared" si="42"/>
        <v>6.2778040015601594E-4</v>
      </c>
      <c r="D112" s="2">
        <f t="shared" si="43"/>
        <v>1.0489395525783148E-4</v>
      </c>
      <c r="E112" s="2">
        <f t="shared" si="44"/>
        <v>2.1806778117381134</v>
      </c>
      <c r="F112" s="18">
        <f t="shared" si="45"/>
        <v>2.1615711930480908</v>
      </c>
      <c r="G112" s="2">
        <f t="shared" si="46"/>
        <v>4371.7773287309883</v>
      </c>
      <c r="H112" s="2">
        <f t="shared" si="40"/>
        <v>0.79628656232095119</v>
      </c>
      <c r="I112" s="2">
        <v>1.2178E-3</v>
      </c>
      <c r="J112" s="2">
        <f t="shared" si="41"/>
        <v>9.6971777559445437E-4</v>
      </c>
      <c r="K112" s="2">
        <v>1592.9137000000001</v>
      </c>
      <c r="L112" s="2">
        <v>6.6960000000000006E-2</v>
      </c>
      <c r="M112" s="2">
        <f t="shared" si="47"/>
        <v>3.0706049119025709E-2</v>
      </c>
      <c r="N112" s="2">
        <f t="shared" si="48"/>
        <v>3.0451249574006949E-2</v>
      </c>
      <c r="O112" s="2">
        <f t="shared" si="49"/>
        <v>-2.5479954501875929E-4</v>
      </c>
      <c r="P112" s="10">
        <f t="shared" si="50"/>
        <v>-8.367457775402919E-3</v>
      </c>
      <c r="Q112" s="2">
        <v>1592.9137000000001</v>
      </c>
      <c r="R112" s="2">
        <v>6.8788000000000002E-2</v>
      </c>
      <c r="S112" s="2">
        <f t="shared" si="51"/>
        <v>3.1544320591390985E-2</v>
      </c>
      <c r="T112" s="2">
        <f t="shared" si="52"/>
        <v>3.1273759488675855E-2</v>
      </c>
      <c r="U112" s="2">
        <f t="shared" si="53"/>
        <v>-2.7056110271513056E-4</v>
      </c>
      <c r="V112" s="10">
        <f t="shared" si="54"/>
        <v>-8.6513776130145159E-3</v>
      </c>
      <c r="W112" s="2">
        <f t="shared" si="55"/>
        <v>1.8279999999999963E-3</v>
      </c>
      <c r="X112" s="2">
        <f t="shared" si="56"/>
        <v>8.3827147236527691E-4</v>
      </c>
      <c r="Y112" s="2">
        <f t="shared" si="57"/>
        <v>8.2250991466890563E-4</v>
      </c>
      <c r="Z112" s="2">
        <f t="shared" si="58"/>
        <v>-1.5761557696371276E-5</v>
      </c>
      <c r="AA112" s="10">
        <f t="shared" si="59"/>
        <v>-1.9162757086905093E-2</v>
      </c>
      <c r="AB112" s="2">
        <v>1592.9137000000001</v>
      </c>
      <c r="AC112" s="2">
        <v>6.6960000000000006E-2</v>
      </c>
      <c r="AD112" s="2">
        <f t="shared" si="60"/>
        <v>3.0706049119025709E-2</v>
      </c>
      <c r="AE112" s="2">
        <f t="shared" si="61"/>
        <v>3.0451249574006949E-2</v>
      </c>
      <c r="AF112" s="2">
        <f t="shared" si="62"/>
        <v>-2.5479954501875929E-4</v>
      </c>
      <c r="AG112" s="10">
        <f t="shared" si="63"/>
        <v>-8.367457775402919E-3</v>
      </c>
      <c r="AH112" s="2">
        <v>1500.3472999999999</v>
      </c>
      <c r="AI112" s="2">
        <v>6.8488999999999994E-2</v>
      </c>
      <c r="AJ112" s="2">
        <f t="shared" si="64"/>
        <v>3.1407207259751366E-2</v>
      </c>
      <c r="AK112" s="2">
        <f t="shared" si="65"/>
        <v>3.1139262121336823E-2</v>
      </c>
      <c r="AL112" s="2">
        <f t="shared" si="66"/>
        <v>-2.6794513841454232E-4</v>
      </c>
      <c r="AM112" s="10">
        <f t="shared" si="67"/>
        <v>-8.6047362770020359E-3</v>
      </c>
      <c r="AN112" s="2">
        <f t="shared" si="68"/>
        <v>1.9977199999999945E-3</v>
      </c>
      <c r="AO112" s="2">
        <f t="shared" si="69"/>
        <v>7.0115814072565716E-4</v>
      </c>
      <c r="AP112" s="2">
        <f t="shared" si="70"/>
        <v>6.8801254732987413E-4</v>
      </c>
      <c r="AQ112" s="2">
        <f t="shared" si="71"/>
        <v>-1.3145593395783028E-5</v>
      </c>
      <c r="AR112" s="10">
        <f t="shared" si="72"/>
        <v>-1.9106618690022597E-2</v>
      </c>
      <c r="AS112" s="2">
        <f t="shared" si="73"/>
        <v>7.1481585469489509E-4</v>
      </c>
      <c r="AT112" s="18">
        <f t="shared" si="74"/>
        <v>0.98089338130997739</v>
      </c>
      <c r="AU112" s="2">
        <f t="shared" si="75"/>
        <v>7.1481585469489509E-4</v>
      </c>
    </row>
    <row r="113" spans="1:47" x14ac:dyDescent="0.4">
      <c r="A113" s="2">
        <v>1593.8779</v>
      </c>
      <c r="B113" s="2">
        <f t="shared" si="39"/>
        <v>1.4048837484218211</v>
      </c>
      <c r="C113" s="2">
        <f t="shared" si="42"/>
        <v>6.2740063087643038E-4</v>
      </c>
      <c r="D113" s="2">
        <f t="shared" si="43"/>
        <v>1.0488869850088162E-4</v>
      </c>
      <c r="E113" s="2">
        <f t="shared" si="44"/>
        <v>2.1826780579048202</v>
      </c>
      <c r="F113" s="18">
        <f t="shared" si="45"/>
        <v>2.1630268650363935</v>
      </c>
      <c r="G113" s="2">
        <f t="shared" si="46"/>
        <v>4367.9898535412485</v>
      </c>
      <c r="H113" s="2">
        <f t="shared" si="40"/>
        <v>0.79559670202571298</v>
      </c>
      <c r="I113" s="2">
        <v>1.2148300000000001E-3</v>
      </c>
      <c r="J113" s="2">
        <f t="shared" si="41"/>
        <v>9.6651474152189697E-4</v>
      </c>
      <c r="K113" s="2">
        <v>1593.8779</v>
      </c>
      <c r="L113" s="2">
        <v>6.8056000000000005E-2</v>
      </c>
      <c r="M113" s="2">
        <f t="shared" si="47"/>
        <v>3.1180044969768839E-2</v>
      </c>
      <c r="N113" s="2">
        <f t="shared" si="48"/>
        <v>3.0914085338587693E-2</v>
      </c>
      <c r="O113" s="2">
        <f t="shared" si="49"/>
        <v>-2.6595963118114518E-4</v>
      </c>
      <c r="P113" s="10">
        <f t="shared" si="50"/>
        <v>-8.6031861615251497E-3</v>
      </c>
      <c r="Q113" s="2">
        <v>1593.8779</v>
      </c>
      <c r="R113" s="2">
        <v>6.9876999999999995E-2</v>
      </c>
      <c r="S113" s="2">
        <f t="shared" si="51"/>
        <v>3.201434116540109E-2</v>
      </c>
      <c r="T113" s="2">
        <f t="shared" si="52"/>
        <v>3.1732256179924839E-2</v>
      </c>
      <c r="U113" s="2">
        <f t="shared" si="53"/>
        <v>-2.820849854762511E-4</v>
      </c>
      <c r="V113" s="10">
        <f t="shared" si="54"/>
        <v>-8.8895344811539094E-3</v>
      </c>
      <c r="W113" s="2">
        <f t="shared" si="55"/>
        <v>1.8209999999999893E-3</v>
      </c>
      <c r="X113" s="2">
        <f t="shared" si="56"/>
        <v>8.3429619563225171E-4</v>
      </c>
      <c r="Y113" s="2">
        <f t="shared" si="57"/>
        <v>8.1817084133714579E-4</v>
      </c>
      <c r="Z113" s="2">
        <f t="shared" si="58"/>
        <v>-1.612535429510592E-5</v>
      </c>
      <c r="AA113" s="10">
        <f t="shared" si="59"/>
        <v>-1.9709030779869977E-2</v>
      </c>
      <c r="AB113" s="2">
        <v>1593.8779</v>
      </c>
      <c r="AC113" s="2">
        <v>6.8056000000000005E-2</v>
      </c>
      <c r="AD113" s="2">
        <f t="shared" si="60"/>
        <v>3.1180044969768839E-2</v>
      </c>
      <c r="AE113" s="2">
        <f t="shared" si="61"/>
        <v>3.0914085338587693E-2</v>
      </c>
      <c r="AF113" s="2">
        <f t="shared" si="62"/>
        <v>-2.6595963118114518E-4</v>
      </c>
      <c r="AG113" s="10">
        <f t="shared" si="63"/>
        <v>-8.6031861615251497E-3</v>
      </c>
      <c r="AH113" s="2">
        <v>1500.3472999999999</v>
      </c>
      <c r="AI113" s="2">
        <v>6.9572999999999996E-2</v>
      </c>
      <c r="AJ113" s="2">
        <f t="shared" si="64"/>
        <v>3.1875062723076983E-2</v>
      </c>
      <c r="AK113" s="2">
        <f t="shared" si="65"/>
        <v>3.1595708385928969E-2</v>
      </c>
      <c r="AL113" s="2">
        <f t="shared" si="66"/>
        <v>-2.7935433714801339E-4</v>
      </c>
      <c r="AM113" s="10">
        <f t="shared" si="67"/>
        <v>-8.8415278978971334E-3</v>
      </c>
      <c r="AN113" s="2">
        <f t="shared" si="68"/>
        <v>1.9933919999999966E-3</v>
      </c>
      <c r="AO113" s="2">
        <f t="shared" si="69"/>
        <v>6.9501775330814419E-4</v>
      </c>
      <c r="AP113" s="2">
        <f t="shared" si="70"/>
        <v>6.8162304734127599E-4</v>
      </c>
      <c r="AQ113" s="2">
        <f t="shared" si="71"/>
        <v>-1.3394705966868203E-5</v>
      </c>
      <c r="AR113" s="10">
        <f t="shared" si="72"/>
        <v>-1.9651192868426766E-2</v>
      </c>
      <c r="AS113" s="2">
        <f t="shared" si="73"/>
        <v>7.0894945579799684E-4</v>
      </c>
      <c r="AT113" s="18">
        <f t="shared" si="74"/>
        <v>0.98034880713157324</v>
      </c>
      <c r="AU113" s="2">
        <f t="shared" si="75"/>
        <v>7.0894945579799684E-4</v>
      </c>
    </row>
    <row r="114" spans="1:47" x14ac:dyDescent="0.4">
      <c r="A114" s="2">
        <v>1594.8422</v>
      </c>
      <c r="B114" s="2">
        <f t="shared" si="39"/>
        <v>1.4052420691618799</v>
      </c>
      <c r="C114" s="2">
        <f t="shared" si="42"/>
        <v>6.2702128147850615E-4</v>
      </c>
      <c r="D114" s="2">
        <f t="shared" si="43"/>
        <v>1.0488355942177096E-4</v>
      </c>
      <c r="E114" s="2">
        <f t="shared" si="44"/>
        <v>2.1846808451911142</v>
      </c>
      <c r="F114" s="18">
        <f t="shared" si="45"/>
        <v>2.1644623221658623</v>
      </c>
      <c r="G114" s="2">
        <f t="shared" si="46"/>
        <v>4364.1993629212984</v>
      </c>
      <c r="H114" s="2">
        <f t="shared" si="40"/>
        <v>0.79490629249240174</v>
      </c>
      <c r="I114" s="2">
        <v>1.2121899999999999E-3</v>
      </c>
      <c r="J114" s="2">
        <f t="shared" si="41"/>
        <v>9.6357745869636439E-4</v>
      </c>
      <c r="K114" s="2">
        <v>1594.8422</v>
      </c>
      <c r="L114" s="2">
        <v>6.9181999999999994E-2</v>
      </c>
      <c r="M114" s="2">
        <f t="shared" si="47"/>
        <v>3.1666868024353464E-2</v>
      </c>
      <c r="N114" s="2">
        <f t="shared" si="48"/>
        <v>3.13891740135092E-2</v>
      </c>
      <c r="O114" s="2">
        <f t="shared" si="49"/>
        <v>-2.7769401084426493E-4</v>
      </c>
      <c r="P114" s="10">
        <f t="shared" si="50"/>
        <v>-8.8468084800432025E-3</v>
      </c>
      <c r="Q114" s="2">
        <v>1594.8422</v>
      </c>
      <c r="R114" s="2">
        <v>7.1013000000000007E-2</v>
      </c>
      <c r="S114" s="2">
        <f t="shared" si="51"/>
        <v>3.25049767137899E-2</v>
      </c>
      <c r="T114" s="2">
        <f t="shared" si="52"/>
        <v>3.2210625540268469E-2</v>
      </c>
      <c r="U114" s="2">
        <f t="shared" si="53"/>
        <v>-2.9435117352143159E-4</v>
      </c>
      <c r="V114" s="10">
        <f t="shared" si="54"/>
        <v>-9.1383252757213686E-3</v>
      </c>
      <c r="W114" s="2">
        <f t="shared" si="55"/>
        <v>1.8310000000000132E-3</v>
      </c>
      <c r="X114" s="2">
        <f t="shared" si="56"/>
        <v>8.3810868943643563E-4</v>
      </c>
      <c r="Y114" s="2">
        <f t="shared" si="57"/>
        <v>8.2145152675926897E-4</v>
      </c>
      <c r="Z114" s="2">
        <f t="shared" si="58"/>
        <v>-1.6657162677166659E-5</v>
      </c>
      <c r="AA114" s="10">
        <f t="shared" si="59"/>
        <v>-2.0277718324879485E-2</v>
      </c>
      <c r="AB114" s="2">
        <v>1594.8422</v>
      </c>
      <c r="AC114" s="2">
        <v>6.9181999999999994E-2</v>
      </c>
      <c r="AD114" s="2">
        <f t="shared" si="60"/>
        <v>3.1666868024353464E-2</v>
      </c>
      <c r="AE114" s="2">
        <f t="shared" si="61"/>
        <v>3.13891740135092E-2</v>
      </c>
      <c r="AF114" s="2">
        <f t="shared" si="62"/>
        <v>-2.7769401084426493E-4</v>
      </c>
      <c r="AG114" s="10">
        <f t="shared" si="63"/>
        <v>-8.8468084800432025E-3</v>
      </c>
      <c r="AH114" s="2">
        <v>1500.3472999999999</v>
      </c>
      <c r="AI114" s="2">
        <v>7.0706000000000005E-2</v>
      </c>
      <c r="AJ114" s="2">
        <f t="shared" si="64"/>
        <v>3.2364452755484614E-2</v>
      </c>
      <c r="AK114" s="2">
        <f t="shared" si="65"/>
        <v>3.207293412508079E-2</v>
      </c>
      <c r="AL114" s="2">
        <f t="shared" si="66"/>
        <v>-2.9151863040382392E-4</v>
      </c>
      <c r="AM114" s="10">
        <f t="shared" si="67"/>
        <v>-9.0892410799378216E-3</v>
      </c>
      <c r="AN114" s="2">
        <f t="shared" si="68"/>
        <v>2.0082740000000182E-3</v>
      </c>
      <c r="AO114" s="2">
        <f t="shared" si="69"/>
        <v>6.9758473113114977E-4</v>
      </c>
      <c r="AP114" s="2">
        <f t="shared" si="70"/>
        <v>6.8376011157159078E-4</v>
      </c>
      <c r="AQ114" s="2">
        <f t="shared" si="71"/>
        <v>-1.3824619559558993E-5</v>
      </c>
      <c r="AR114" s="10">
        <f t="shared" si="72"/>
        <v>-2.0218523025251865E-2</v>
      </c>
      <c r="AS114" s="2">
        <f t="shared" si="73"/>
        <v>7.1197991340382172E-4</v>
      </c>
      <c r="AT114" s="18">
        <f t="shared" si="74"/>
        <v>0.97978147697474816</v>
      </c>
      <c r="AU114" s="2">
        <f t="shared" si="75"/>
        <v>7.1197991340382172E-4</v>
      </c>
    </row>
    <row r="115" spans="1:47" x14ac:dyDescent="0.4">
      <c r="A115" s="2">
        <v>1595.8063999999999</v>
      </c>
      <c r="B115" s="2">
        <f t="shared" si="39"/>
        <v>1.4056003527433012</v>
      </c>
      <c r="C115" s="2">
        <f t="shared" si="42"/>
        <v>6.2664242980852813E-4</v>
      </c>
      <c r="D115" s="2">
        <f t="shared" si="43"/>
        <v>1.0487853921622891E-4</v>
      </c>
      <c r="E115" s="2">
        <f t="shared" si="44"/>
        <v>2.1866857617207054</v>
      </c>
      <c r="F115" s="18">
        <f t="shared" si="45"/>
        <v>2.165884175756569</v>
      </c>
      <c r="G115" s="2">
        <f t="shared" si="46"/>
        <v>4360.4066485332933</v>
      </c>
      <c r="H115" s="2">
        <f t="shared" si="40"/>
        <v>0.79421547791636149</v>
      </c>
      <c r="I115" s="2">
        <v>1.2064599999999999E-3</v>
      </c>
      <c r="J115" s="2">
        <f t="shared" si="41"/>
        <v>9.5818920548697338E-4</v>
      </c>
      <c r="K115" s="2">
        <v>1595.8063999999999</v>
      </c>
      <c r="L115" s="2">
        <v>7.0320999999999995E-2</v>
      </c>
      <c r="M115" s="2">
        <f t="shared" si="47"/>
        <v>3.2158713076662793E-2</v>
      </c>
      <c r="N115" s="2">
        <f t="shared" si="48"/>
        <v>3.1868841785782226E-2</v>
      </c>
      <c r="O115" s="2">
        <f t="shared" si="49"/>
        <v>-2.8987129088056673E-4</v>
      </c>
      <c r="P115" s="10">
        <f t="shared" si="50"/>
        <v>-9.0957585728731489E-3</v>
      </c>
      <c r="Q115" s="2">
        <v>1595.8063999999999</v>
      </c>
      <c r="R115" s="2">
        <v>7.2178999999999993E-2</v>
      </c>
      <c r="S115" s="2">
        <f t="shared" si="51"/>
        <v>3.300840077872106E-2</v>
      </c>
      <c r="T115" s="2">
        <f t="shared" si="52"/>
        <v>3.2701164937349016E-2</v>
      </c>
      <c r="U115" s="2">
        <f t="shared" si="53"/>
        <v>-3.072358413720444E-4</v>
      </c>
      <c r="V115" s="10">
        <f t="shared" si="54"/>
        <v>-9.3952567732882453E-3</v>
      </c>
      <c r="W115" s="2">
        <f t="shared" si="55"/>
        <v>1.8579999999999985E-3</v>
      </c>
      <c r="X115" s="2">
        <f t="shared" si="56"/>
        <v>8.4968770205826744E-4</v>
      </c>
      <c r="Y115" s="2">
        <f t="shared" si="57"/>
        <v>8.3232315156678977E-4</v>
      </c>
      <c r="Z115" s="2">
        <f t="shared" si="58"/>
        <v>-1.736455049147767E-5</v>
      </c>
      <c r="AA115" s="10">
        <f t="shared" si="59"/>
        <v>-2.0862750794316036E-2</v>
      </c>
      <c r="AB115" s="2">
        <v>1595.8063999999999</v>
      </c>
      <c r="AC115" s="2">
        <v>7.0320999999999995E-2</v>
      </c>
      <c r="AD115" s="2">
        <f t="shared" si="60"/>
        <v>3.2158713076662793E-2</v>
      </c>
      <c r="AE115" s="2">
        <f t="shared" si="61"/>
        <v>3.1868841785782226E-2</v>
      </c>
      <c r="AF115" s="2">
        <f t="shared" si="62"/>
        <v>-2.8987129088056673E-4</v>
      </c>
      <c r="AG115" s="10">
        <f t="shared" si="63"/>
        <v>-9.0957585728731489E-3</v>
      </c>
      <c r="AH115" s="2">
        <v>1500.3472999999999</v>
      </c>
      <c r="AI115" s="2">
        <v>7.1865999999999999E-2</v>
      </c>
      <c r="AJ115" s="2">
        <f t="shared" si="64"/>
        <v>3.2865261784779068E-2</v>
      </c>
      <c r="AK115" s="2">
        <f t="shared" si="65"/>
        <v>3.2560992658029302E-2</v>
      </c>
      <c r="AL115" s="2">
        <f t="shared" si="66"/>
        <v>-3.0426912674976631E-4</v>
      </c>
      <c r="AM115" s="10">
        <f t="shared" si="67"/>
        <v>-9.3445900112856597E-3</v>
      </c>
      <c r="AN115" s="2">
        <f t="shared" si="68"/>
        <v>2.0372470000000059E-3</v>
      </c>
      <c r="AO115" s="2">
        <f t="shared" si="69"/>
        <v>7.0654870811627524E-4</v>
      </c>
      <c r="AP115" s="2">
        <f t="shared" si="70"/>
        <v>6.9215087224707567E-4</v>
      </c>
      <c r="AQ115" s="2">
        <f t="shared" si="71"/>
        <v>-1.4397835869199571E-5</v>
      </c>
      <c r="AR115" s="10">
        <f t="shared" si="72"/>
        <v>-2.0801585964136452E-2</v>
      </c>
      <c r="AS115" s="2">
        <f t="shared" si="73"/>
        <v>7.2155826438092825E-4</v>
      </c>
      <c r="AT115" s="18">
        <f t="shared" si="74"/>
        <v>0.9791984140358635</v>
      </c>
      <c r="AU115" s="2">
        <f t="shared" si="75"/>
        <v>7.2155826438092825E-4</v>
      </c>
    </row>
    <row r="116" spans="1:47" x14ac:dyDescent="0.4">
      <c r="A116" s="2">
        <v>1596.7706000000001</v>
      </c>
      <c r="B116" s="2">
        <f t="shared" si="39"/>
        <v>1.4059586363247227</v>
      </c>
      <c r="C116" s="2">
        <f t="shared" si="42"/>
        <v>6.2626403567300152E-4</v>
      </c>
      <c r="D116" s="2">
        <f t="shared" si="43"/>
        <v>1.0487363747621209E-4</v>
      </c>
      <c r="E116" s="2">
        <f t="shared" si="44"/>
        <v>2.1886930185825508</v>
      </c>
      <c r="F116" s="18">
        <f t="shared" si="45"/>
        <v>2.1672964580047833</v>
      </c>
      <c r="G116" s="2">
        <f t="shared" si="46"/>
        <v>4356.6113229187285</v>
      </c>
      <c r="H116" s="2">
        <f t="shared" si="40"/>
        <v>0.79352418772492173</v>
      </c>
      <c r="I116" s="2">
        <v>1.1961999999999999E-3</v>
      </c>
      <c r="J116" s="2">
        <f t="shared" si="41"/>
        <v>9.4921363335655131E-4</v>
      </c>
      <c r="K116" s="2">
        <v>1596.7706000000001</v>
      </c>
      <c r="L116" s="2">
        <v>7.1464E-2</v>
      </c>
      <c r="M116" s="2">
        <f t="shared" si="47"/>
        <v>3.2651449697720408E-2</v>
      </c>
      <c r="N116" s="2">
        <f t="shared" si="48"/>
        <v>3.2349029725500585E-2</v>
      </c>
      <c r="O116" s="2">
        <f t="shared" si="49"/>
        <v>-3.024199722198237E-4</v>
      </c>
      <c r="P116" s="10">
        <f t="shared" si="50"/>
        <v>-9.3486566609887363E-3</v>
      </c>
      <c r="Q116" s="2">
        <v>1596.7706000000001</v>
      </c>
      <c r="R116" s="2">
        <v>7.3366000000000001E-2</v>
      </c>
      <c r="S116" s="2">
        <f t="shared" si="51"/>
        <v>3.3520461470432042E-2</v>
      </c>
      <c r="T116" s="2">
        <f t="shared" si="52"/>
        <v>3.3199783538057151E-2</v>
      </c>
      <c r="U116" s="2">
        <f t="shared" si="53"/>
        <v>-3.2067793237489095E-4</v>
      </c>
      <c r="V116" s="10">
        <f t="shared" si="54"/>
        <v>-9.6590368430353023E-3</v>
      </c>
      <c r="W116" s="2">
        <f t="shared" si="55"/>
        <v>1.9020000000000009E-3</v>
      </c>
      <c r="X116" s="2">
        <f t="shared" si="56"/>
        <v>8.6901177271163366E-4</v>
      </c>
      <c r="Y116" s="2">
        <f t="shared" si="57"/>
        <v>8.507538125565664E-4</v>
      </c>
      <c r="Z116" s="2">
        <f t="shared" si="58"/>
        <v>-1.8257960155067254E-5</v>
      </c>
      <c r="AA116" s="10">
        <f t="shared" si="59"/>
        <v>-2.1460920757088334E-2</v>
      </c>
      <c r="AB116" s="2">
        <v>1596.7706000000001</v>
      </c>
      <c r="AC116" s="2">
        <v>7.1464E-2</v>
      </c>
      <c r="AD116" s="2">
        <f t="shared" si="60"/>
        <v>3.2651449697720408E-2</v>
      </c>
      <c r="AE116" s="2">
        <f t="shared" si="61"/>
        <v>3.2349029725500585E-2</v>
      </c>
      <c r="AF116" s="2">
        <f t="shared" si="62"/>
        <v>-3.024199722198237E-4</v>
      </c>
      <c r="AG116" s="10">
        <f t="shared" si="63"/>
        <v>-9.3486566609887363E-3</v>
      </c>
      <c r="AH116" s="2">
        <v>1500.3472999999999</v>
      </c>
      <c r="AI116" s="2">
        <v>7.3040999999999995E-2</v>
      </c>
      <c r="AJ116" s="2">
        <f t="shared" si="64"/>
        <v>3.3371971025568069E-2</v>
      </c>
      <c r="AK116" s="2">
        <f t="shared" si="65"/>
        <v>3.3054457328898904E-2</v>
      </c>
      <c r="AL116" s="2">
        <f t="shared" si="66"/>
        <v>-3.1751369666916524E-4</v>
      </c>
      <c r="AM116" s="10">
        <f t="shared" si="67"/>
        <v>-9.6057755088772515E-3</v>
      </c>
      <c r="AN116" s="2">
        <f t="shared" si="68"/>
        <v>2.0772479999999899E-3</v>
      </c>
      <c r="AO116" s="2">
        <f t="shared" si="69"/>
        <v>7.2052132784766049E-4</v>
      </c>
      <c r="AP116" s="2">
        <f t="shared" si="70"/>
        <v>7.0542760339831895E-4</v>
      </c>
      <c r="AQ116" s="2">
        <f t="shared" si="71"/>
        <v>-1.5093724449341539E-5</v>
      </c>
      <c r="AR116" s="10">
        <f t="shared" si="72"/>
        <v>-2.1396560577767586E-2</v>
      </c>
      <c r="AS116" s="2">
        <f t="shared" si="73"/>
        <v>7.3627508224685613E-4</v>
      </c>
      <c r="AT116" s="18">
        <f t="shared" si="74"/>
        <v>0.97860343942223238</v>
      </c>
      <c r="AU116" s="2">
        <f t="shared" si="75"/>
        <v>7.3627508224685613E-4</v>
      </c>
    </row>
    <row r="117" spans="1:47" x14ac:dyDescent="0.4">
      <c r="A117" s="2">
        <v>1597.7348999999999</v>
      </c>
      <c r="B117" s="2">
        <f t="shared" si="39"/>
        <v>1.4063169570647815</v>
      </c>
      <c r="C117" s="2">
        <f t="shared" si="42"/>
        <v>6.2588605907025008E-4</v>
      </c>
      <c r="D117" s="2">
        <f t="shared" si="43"/>
        <v>1.048688538439999E-4</v>
      </c>
      <c r="E117" s="2">
        <f t="shared" si="44"/>
        <v>2.1907028278430118</v>
      </c>
      <c r="F117" s="18">
        <f t="shared" si="45"/>
        <v>2.1686980148735966</v>
      </c>
      <c r="G117" s="2">
        <f t="shared" si="46"/>
        <v>4352.8129975259717</v>
      </c>
      <c r="H117" s="2">
        <f t="shared" si="40"/>
        <v>0.79283235114630701</v>
      </c>
      <c r="I117" s="2">
        <v>1.1831999999999999E-3</v>
      </c>
      <c r="J117" s="2">
        <f t="shared" si="41"/>
        <v>9.3807923787631042E-4</v>
      </c>
      <c r="K117" s="2">
        <v>1597.7348999999999</v>
      </c>
      <c r="L117" s="2">
        <v>7.2618000000000002E-2</v>
      </c>
      <c r="M117" s="2">
        <f t="shared" si="47"/>
        <v>3.3148265970652173E-2</v>
      </c>
      <c r="N117" s="2">
        <f t="shared" si="48"/>
        <v>3.2832851219978455E-2</v>
      </c>
      <c r="O117" s="2">
        <f t="shared" si="49"/>
        <v>-3.154147506737176E-4</v>
      </c>
      <c r="P117" s="10">
        <f t="shared" si="50"/>
        <v>-9.6066816908606141E-3</v>
      </c>
      <c r="Q117" s="2">
        <v>1597.7348999999999</v>
      </c>
      <c r="R117" s="2">
        <v>7.4575000000000002E-2</v>
      </c>
      <c r="S117" s="2">
        <f t="shared" si="51"/>
        <v>3.4041586586815747E-2</v>
      </c>
      <c r="T117" s="2">
        <f t="shared" si="52"/>
        <v>3.3706878518460381E-2</v>
      </c>
      <c r="U117" s="2">
        <f t="shared" si="53"/>
        <v>-3.3470806835536604E-4</v>
      </c>
      <c r="V117" s="10">
        <f t="shared" si="54"/>
        <v>-9.9299633507165357E-3</v>
      </c>
      <c r="W117" s="2">
        <f t="shared" si="55"/>
        <v>1.9570000000000004E-3</v>
      </c>
      <c r="X117" s="2">
        <f t="shared" si="56"/>
        <v>8.9332061616357455E-4</v>
      </c>
      <c r="Y117" s="2">
        <f t="shared" si="57"/>
        <v>8.7402729848192612E-4</v>
      </c>
      <c r="Z117" s="2">
        <f t="shared" si="58"/>
        <v>-1.9293317681648436E-5</v>
      </c>
      <c r="AA117" s="10">
        <f t="shared" si="59"/>
        <v>-2.2074044729676598E-2</v>
      </c>
      <c r="AB117" s="2">
        <v>1597.7348999999999</v>
      </c>
      <c r="AC117" s="2">
        <v>7.2618000000000002E-2</v>
      </c>
      <c r="AD117" s="2">
        <f t="shared" si="60"/>
        <v>3.3148265970652173E-2</v>
      </c>
      <c r="AE117" s="2">
        <f t="shared" si="61"/>
        <v>3.2832851219978455E-2</v>
      </c>
      <c r="AF117" s="2">
        <f t="shared" si="62"/>
        <v>-3.154147506737176E-4</v>
      </c>
      <c r="AG117" s="10">
        <f t="shared" si="63"/>
        <v>-9.6066816908606141E-3</v>
      </c>
      <c r="AH117" s="2">
        <v>1500.3472999999999</v>
      </c>
      <c r="AI117" s="2">
        <v>7.4230000000000004E-2</v>
      </c>
      <c r="AJ117" s="2">
        <f t="shared" si="64"/>
        <v>3.3884102880849254E-2</v>
      </c>
      <c r="AK117" s="2">
        <f t="shared" si="65"/>
        <v>3.3552844805976471E-2</v>
      </c>
      <c r="AL117" s="2">
        <f t="shared" si="66"/>
        <v>-3.3125807487278253E-4</v>
      </c>
      <c r="AM117" s="10">
        <f t="shared" si="67"/>
        <v>-9.8727269412869113E-3</v>
      </c>
      <c r="AN117" s="2">
        <f t="shared" si="68"/>
        <v>2.1203260000000057E-3</v>
      </c>
      <c r="AO117" s="2">
        <f t="shared" si="69"/>
        <v>7.3583691019708103E-4</v>
      </c>
      <c r="AP117" s="2">
        <f t="shared" si="70"/>
        <v>7.1999358599801611E-4</v>
      </c>
      <c r="AQ117" s="2">
        <f t="shared" si="71"/>
        <v>-1.5843324199064923E-5</v>
      </c>
      <c r="AR117" s="10">
        <f t="shared" si="72"/>
        <v>-2.2004812969415227E-2</v>
      </c>
      <c r="AS117" s="2">
        <f t="shared" si="73"/>
        <v>7.5239318143399952E-4</v>
      </c>
      <c r="AT117" s="18">
        <f t="shared" si="74"/>
        <v>0.97799518703058475</v>
      </c>
      <c r="AU117" s="2">
        <f t="shared" si="75"/>
        <v>7.5239318143399952E-4</v>
      </c>
    </row>
    <row r="118" spans="1:47" x14ac:dyDescent="0.4">
      <c r="A118" s="2">
        <v>1598.6991</v>
      </c>
      <c r="B118" s="2">
        <f t="shared" si="39"/>
        <v>1.4066752406462029</v>
      </c>
      <c r="C118" s="2">
        <f t="shared" si="42"/>
        <v>6.2550857756784879E-4</v>
      </c>
      <c r="D118" s="2">
        <f t="shared" si="43"/>
        <v>1.0486418944512844E-4</v>
      </c>
      <c r="E118" s="2">
        <f t="shared" si="44"/>
        <v>2.1927147761888484</v>
      </c>
      <c r="F118" s="18">
        <f t="shared" si="45"/>
        <v>2.1700823806332559</v>
      </c>
      <c r="G118" s="2">
        <f t="shared" si="46"/>
        <v>4349.0124656127027</v>
      </c>
      <c r="H118" s="2">
        <f t="shared" si="40"/>
        <v>0.79214011266647422</v>
      </c>
      <c r="I118" s="2">
        <v>1.1719E-3</v>
      </c>
      <c r="J118" s="2">
        <f t="shared" si="41"/>
        <v>9.283089980338412E-4</v>
      </c>
      <c r="K118" s="2">
        <v>1598.6991</v>
      </c>
      <c r="L118" s="2">
        <v>7.3800000000000004E-2</v>
      </c>
      <c r="M118" s="2">
        <f t="shared" si="47"/>
        <v>3.3656908231480785E-2</v>
      </c>
      <c r="N118" s="2">
        <f t="shared" si="48"/>
        <v>3.3327871820520306E-2</v>
      </c>
      <c r="O118" s="2">
        <f t="shared" si="49"/>
        <v>-3.2903641096047875E-4</v>
      </c>
      <c r="P118" s="10">
        <f t="shared" si="50"/>
        <v>-9.8727099267672935E-3</v>
      </c>
      <c r="Q118" s="2">
        <v>1598.6991</v>
      </c>
      <c r="R118" s="2">
        <v>7.5816999999999996E-2</v>
      </c>
      <c r="S118" s="2">
        <f t="shared" si="51"/>
        <v>3.4576772512007838E-2</v>
      </c>
      <c r="T118" s="2">
        <f t="shared" si="52"/>
        <v>3.422731158374321E-2</v>
      </c>
      <c r="U118" s="2">
        <f t="shared" si="53"/>
        <v>-3.4946092826462771E-4</v>
      </c>
      <c r="V118" s="10">
        <f t="shared" si="54"/>
        <v>-1.021000224950795E-2</v>
      </c>
      <c r="W118" s="2">
        <f t="shared" si="55"/>
        <v>2.016999999999991E-3</v>
      </c>
      <c r="X118" s="2">
        <f t="shared" si="56"/>
        <v>9.1986428052705238E-4</v>
      </c>
      <c r="Y118" s="2">
        <f t="shared" si="57"/>
        <v>8.9943976322290342E-4</v>
      </c>
      <c r="Z118" s="2">
        <f t="shared" si="58"/>
        <v>-2.0424517304148959E-5</v>
      </c>
      <c r="AA118" s="10">
        <f t="shared" si="59"/>
        <v>-2.270804353919503E-2</v>
      </c>
      <c r="AB118" s="2">
        <v>1598.6991</v>
      </c>
      <c r="AC118" s="2">
        <v>7.3800000000000004E-2</v>
      </c>
      <c r="AD118" s="2">
        <f t="shared" si="60"/>
        <v>3.3656908231480785E-2</v>
      </c>
      <c r="AE118" s="2">
        <f t="shared" si="61"/>
        <v>3.3327871820520306E-2</v>
      </c>
      <c r="AF118" s="2">
        <f t="shared" si="62"/>
        <v>-3.2903641096047875E-4</v>
      </c>
      <c r="AG118" s="10">
        <f t="shared" si="63"/>
        <v>-9.8727099267672935E-3</v>
      </c>
      <c r="AH118" s="2">
        <v>1500.3472999999999</v>
      </c>
      <c r="AI118" s="2">
        <v>7.5444999999999998E-2</v>
      </c>
      <c r="AJ118" s="2">
        <f t="shared" si="64"/>
        <v>3.4407119803849161E-2</v>
      </c>
      <c r="AK118" s="2">
        <f t="shared" si="65"/>
        <v>3.4061480080564512E-2</v>
      </c>
      <c r="AL118" s="2">
        <f t="shared" si="66"/>
        <v>-3.456397232846492E-4</v>
      </c>
      <c r="AM118" s="10">
        <f t="shared" si="67"/>
        <v>-1.0147525077216809E-2</v>
      </c>
      <c r="AN118" s="2">
        <f t="shared" si="68"/>
        <v>2.1615999999999996E-3</v>
      </c>
      <c r="AO118" s="2">
        <f t="shared" si="69"/>
        <v>7.5021157236837555E-4</v>
      </c>
      <c r="AP118" s="2">
        <f t="shared" si="70"/>
        <v>7.336082600442051E-4</v>
      </c>
      <c r="AQ118" s="2">
        <f t="shared" si="71"/>
        <v>-1.6603312324170449E-5</v>
      </c>
      <c r="AR118" s="10">
        <f t="shared" si="72"/>
        <v>-2.2632395555592547E-2</v>
      </c>
      <c r="AS118" s="2">
        <f t="shared" si="73"/>
        <v>7.675838333058312E-4</v>
      </c>
      <c r="AT118" s="18">
        <f t="shared" si="74"/>
        <v>0.9773676044444074</v>
      </c>
      <c r="AU118" s="2">
        <f t="shared" si="75"/>
        <v>7.675838333058312E-4</v>
      </c>
    </row>
    <row r="119" spans="1:47" x14ac:dyDescent="0.4">
      <c r="A119" s="2">
        <v>1599.6632999999999</v>
      </c>
      <c r="B119" s="2">
        <f t="shared" si="39"/>
        <v>1.4070335242276242</v>
      </c>
      <c r="C119" s="2">
        <f t="shared" si="42"/>
        <v>6.2513155112078899E-4</v>
      </c>
      <c r="D119" s="2">
        <f t="shared" si="43"/>
        <v>1.0485964391193611E-4</v>
      </c>
      <c r="E119" s="2">
        <f t="shared" si="44"/>
        <v>2.1947290754561557</v>
      </c>
      <c r="F119" s="18">
        <f t="shared" si="45"/>
        <v>2.1714419176472401</v>
      </c>
      <c r="G119" s="2">
        <f t="shared" si="46"/>
        <v>4345.2093388775693</v>
      </c>
      <c r="H119" s="2">
        <f t="shared" si="40"/>
        <v>0.79144740155923465</v>
      </c>
      <c r="I119" s="2">
        <v>1.1675800000000001E-3</v>
      </c>
      <c r="J119" s="2">
        <f t="shared" si="41"/>
        <v>9.2407815711253126E-4</v>
      </c>
      <c r="K119" s="2">
        <v>1599.6632999999999</v>
      </c>
      <c r="L119" s="2">
        <v>7.5031E-2</v>
      </c>
      <c r="M119" s="2">
        <f t="shared" si="47"/>
        <v>3.4186907550038018E-2</v>
      </c>
      <c r="N119" s="2">
        <f t="shared" si="48"/>
        <v>3.3843381975453501E-2</v>
      </c>
      <c r="O119" s="2">
        <f t="shared" si="49"/>
        <v>-3.4352557458451616E-4</v>
      </c>
      <c r="P119" s="10">
        <f t="shared" si="50"/>
        <v>-1.0150450532209641E-2</v>
      </c>
      <c r="Q119" s="2">
        <v>1599.6632999999999</v>
      </c>
      <c r="R119" s="2">
        <v>7.7107999999999996E-2</v>
      </c>
      <c r="S119" s="2">
        <f t="shared" si="51"/>
        <v>3.5133265815040865E-2</v>
      </c>
      <c r="T119" s="2">
        <f t="shared" si="52"/>
        <v>3.4768127962620229E-2</v>
      </c>
      <c r="U119" s="2">
        <f t="shared" si="53"/>
        <v>-3.6513785242063557E-4</v>
      </c>
      <c r="V119" s="10">
        <f t="shared" si="54"/>
        <v>-1.0502085496613483E-2</v>
      </c>
      <c r="W119" s="2">
        <f t="shared" si="55"/>
        <v>2.0769999999999955E-3</v>
      </c>
      <c r="X119" s="2">
        <f t="shared" si="56"/>
        <v>9.4635826500284737E-4</v>
      </c>
      <c r="Y119" s="2">
        <f t="shared" si="57"/>
        <v>9.2474598716672796E-4</v>
      </c>
      <c r="Z119" s="2">
        <f t="shared" si="58"/>
        <v>-2.1612277836119409E-5</v>
      </c>
      <c r="AA119" s="10">
        <f t="shared" si="59"/>
        <v>-2.337104257390284E-2</v>
      </c>
      <c r="AB119" s="2">
        <v>1599.6632999999999</v>
      </c>
      <c r="AC119" s="2">
        <v>7.5031E-2</v>
      </c>
      <c r="AD119" s="2">
        <f t="shared" si="60"/>
        <v>3.4186907550038018E-2</v>
      </c>
      <c r="AE119" s="2">
        <f t="shared" si="61"/>
        <v>3.3843381975453501E-2</v>
      </c>
      <c r="AF119" s="2">
        <f t="shared" si="62"/>
        <v>-3.4352557458451616E-4</v>
      </c>
      <c r="AG119" s="10">
        <f t="shared" si="63"/>
        <v>-1.0150450532209641E-2</v>
      </c>
      <c r="AH119" s="2">
        <v>1500.3472999999999</v>
      </c>
      <c r="AI119" s="2">
        <v>7.6701000000000005E-2</v>
      </c>
      <c r="AJ119" s="2">
        <f t="shared" si="64"/>
        <v>3.4947821513713874E-2</v>
      </c>
      <c r="AK119" s="2">
        <f t="shared" si="65"/>
        <v>3.4586979662446019E-2</v>
      </c>
      <c r="AL119" s="2">
        <f t="shared" si="66"/>
        <v>-3.6084185126785545E-4</v>
      </c>
      <c r="AM119" s="10">
        <f t="shared" si="67"/>
        <v>-1.0432881239978629E-2</v>
      </c>
      <c r="AN119" s="2">
        <f t="shared" si="68"/>
        <v>2.1952169999999993E-3</v>
      </c>
      <c r="AO119" s="2">
        <f t="shared" si="69"/>
        <v>7.6091396367585634E-4</v>
      </c>
      <c r="AP119" s="2">
        <f t="shared" si="70"/>
        <v>7.4359768699251705E-4</v>
      </c>
      <c r="AQ119" s="2">
        <f t="shared" si="71"/>
        <v>-1.7316276683339293E-5</v>
      </c>
      <c r="AR119" s="10">
        <f t="shared" si="72"/>
        <v>-2.3287157808915496E-2</v>
      </c>
      <c r="AS119" s="2">
        <f t="shared" si="73"/>
        <v>7.7905596282411825E-4</v>
      </c>
      <c r="AT119" s="18">
        <f t="shared" si="74"/>
        <v>0.97671284219108445</v>
      </c>
      <c r="AU119" s="2">
        <f t="shared" si="75"/>
        <v>7.7905596282411825E-4</v>
      </c>
    </row>
    <row r="120" spans="1:47" x14ac:dyDescent="0.4">
      <c r="A120" s="2">
        <v>1600.6276</v>
      </c>
      <c r="B120" s="2">
        <f t="shared" si="39"/>
        <v>1.407391844967683</v>
      </c>
      <c r="C120" s="2">
        <f t="shared" si="42"/>
        <v>6.2475493987483404E-4</v>
      </c>
      <c r="D120" s="2">
        <f t="shared" si="43"/>
        <v>1.0485521692726475E-4</v>
      </c>
      <c r="E120" s="2">
        <f t="shared" si="44"/>
        <v>2.1967459384628616</v>
      </c>
      <c r="F120" s="18">
        <f t="shared" si="45"/>
        <v>2.1727700376435894</v>
      </c>
      <c r="G120" s="2">
        <f t="shared" si="46"/>
        <v>4341.403227932854</v>
      </c>
      <c r="H120" s="2">
        <f t="shared" si="40"/>
        <v>0.79075414690052603</v>
      </c>
      <c r="I120" s="2">
        <v>1.1745499999999999E-3</v>
      </c>
      <c r="J120" s="2">
        <f t="shared" si="41"/>
        <v>9.2878028324201278E-4</v>
      </c>
      <c r="K120" s="2">
        <v>1600.6276</v>
      </c>
      <c r="L120" s="2">
        <v>7.6326000000000005E-2</v>
      </c>
      <c r="M120" s="2">
        <f t="shared" si="47"/>
        <v>3.474502839113381E-2</v>
      </c>
      <c r="N120" s="2">
        <f t="shared" si="48"/>
        <v>3.438594399046125E-2</v>
      </c>
      <c r="O120" s="2">
        <f t="shared" si="49"/>
        <v>-3.590844006725602E-4</v>
      </c>
      <c r="P120" s="10">
        <f t="shared" si="50"/>
        <v>-1.0442766985608164E-2</v>
      </c>
      <c r="Q120" s="2">
        <v>1600.6276</v>
      </c>
      <c r="R120" s="2">
        <v>7.8459000000000001E-2</v>
      </c>
      <c r="S120" s="2">
        <f t="shared" si="51"/>
        <v>3.5716010042973131E-2</v>
      </c>
      <c r="T120" s="2">
        <f t="shared" si="52"/>
        <v>3.5334104094409478E-2</v>
      </c>
      <c r="U120" s="2">
        <f t="shared" si="53"/>
        <v>-3.8190594856365306E-4</v>
      </c>
      <c r="V120" s="10">
        <f t="shared" si="54"/>
        <v>-1.0808423146748973E-2</v>
      </c>
      <c r="W120" s="2">
        <f t="shared" si="55"/>
        <v>2.132999999999996E-3</v>
      </c>
      <c r="X120" s="2">
        <f t="shared" si="56"/>
        <v>9.7098165183932134E-4</v>
      </c>
      <c r="Y120" s="2">
        <f t="shared" si="57"/>
        <v>9.4816010394822847E-4</v>
      </c>
      <c r="Z120" s="2">
        <f t="shared" si="58"/>
        <v>-2.2821547891092864E-5</v>
      </c>
      <c r="AA120" s="10">
        <f t="shared" si="59"/>
        <v>-2.4069297786377824E-2</v>
      </c>
      <c r="AB120" s="2">
        <v>1600.6276</v>
      </c>
      <c r="AC120" s="2">
        <v>7.6326000000000005E-2</v>
      </c>
      <c r="AD120" s="2">
        <f t="shared" si="60"/>
        <v>3.474502839113381E-2</v>
      </c>
      <c r="AE120" s="2">
        <f t="shared" si="61"/>
        <v>3.438594399046125E-2</v>
      </c>
      <c r="AF120" s="2">
        <f t="shared" si="62"/>
        <v>-3.590844006725602E-4</v>
      </c>
      <c r="AG120" s="10">
        <f t="shared" si="63"/>
        <v>-1.0442766985608164E-2</v>
      </c>
      <c r="AH120" s="2">
        <v>1500.3472999999999</v>
      </c>
      <c r="AI120" s="2">
        <v>7.8011999999999998E-2</v>
      </c>
      <c r="AJ120" s="2">
        <f t="shared" si="64"/>
        <v>3.5512527249549695E-2</v>
      </c>
      <c r="AK120" s="2">
        <f t="shared" si="65"/>
        <v>3.5135472234047664E-2</v>
      </c>
      <c r="AL120" s="2">
        <f t="shared" si="66"/>
        <v>-3.7705501550203135E-4</v>
      </c>
      <c r="AM120" s="10">
        <f t="shared" si="67"/>
        <v>-1.0731462864376991E-2</v>
      </c>
      <c r="AN120" s="2">
        <f t="shared" si="68"/>
        <v>2.2202819999999901E-3</v>
      </c>
      <c r="AO120" s="2">
        <f t="shared" si="69"/>
        <v>7.6749885841588539E-4</v>
      </c>
      <c r="AP120" s="2">
        <f t="shared" si="70"/>
        <v>7.4952824358641423E-4</v>
      </c>
      <c r="AQ120" s="2">
        <f t="shared" si="71"/>
        <v>-1.7970614829471154E-5</v>
      </c>
      <c r="AR120" s="10">
        <f t="shared" si="72"/>
        <v>-2.397590081927219E-2</v>
      </c>
      <c r="AS120" s="2">
        <f t="shared" si="73"/>
        <v>7.8635236472144687E-4</v>
      </c>
      <c r="AT120" s="18">
        <f t="shared" si="74"/>
        <v>0.97602409918072786</v>
      </c>
      <c r="AU120" s="2">
        <f t="shared" si="75"/>
        <v>7.8635236472144687E-4</v>
      </c>
    </row>
    <row r="121" spans="1:47" x14ac:dyDescent="0.4">
      <c r="A121" s="2">
        <v>1601.5917999999999</v>
      </c>
      <c r="B121" s="2">
        <f t="shared" si="39"/>
        <v>1.4077501285491043</v>
      </c>
      <c r="C121" s="2">
        <f t="shared" si="42"/>
        <v>6.2437882112033793E-4</v>
      </c>
      <c r="D121" s="2">
        <f t="shared" si="43"/>
        <v>1.0485090954625092E-4</v>
      </c>
      <c r="E121" s="2">
        <f t="shared" si="44"/>
        <v>2.198764950452321</v>
      </c>
      <c r="F121" s="18">
        <f t="shared" si="45"/>
        <v>2.1740619639537053</v>
      </c>
      <c r="G121" s="2">
        <f t="shared" si="46"/>
        <v>4337.5949276213951</v>
      </c>
      <c r="H121" s="2">
        <f t="shared" si="40"/>
        <v>0.79006049346503004</v>
      </c>
      <c r="I121" s="2">
        <v>1.1948200000000001E-3</v>
      </c>
      <c r="J121" s="2">
        <f t="shared" si="41"/>
        <v>9.439800788018873E-4</v>
      </c>
      <c r="K121" s="2">
        <v>1601.5917999999999</v>
      </c>
      <c r="L121" s="2">
        <v>7.7692999999999998E-2</v>
      </c>
      <c r="M121" s="2">
        <f t="shared" si="47"/>
        <v>3.5334836488100881E-2</v>
      </c>
      <c r="N121" s="2">
        <f t="shared" si="48"/>
        <v>3.4958977601955356E-2</v>
      </c>
      <c r="O121" s="2">
        <f t="shared" si="49"/>
        <v>-3.7585888614552476E-4</v>
      </c>
      <c r="P121" s="10">
        <f t="shared" si="50"/>
        <v>-1.0751426727207889E-2</v>
      </c>
      <c r="Q121" s="2">
        <v>1601.5917999999999</v>
      </c>
      <c r="R121" s="2">
        <v>7.9873E-2</v>
      </c>
      <c r="S121" s="2">
        <f t="shared" si="51"/>
        <v>3.632630217412227E-2</v>
      </c>
      <c r="T121" s="2">
        <f t="shared" si="52"/>
        <v>3.5926444149160491E-2</v>
      </c>
      <c r="U121" s="2">
        <f t="shared" si="53"/>
        <v>-3.9985802496177864E-4</v>
      </c>
      <c r="V121" s="10">
        <f t="shared" si="54"/>
        <v>-1.112990818967878E-2</v>
      </c>
      <c r="W121" s="2">
        <f t="shared" si="55"/>
        <v>2.1800000000000014E-3</v>
      </c>
      <c r="X121" s="2">
        <f t="shared" si="56"/>
        <v>9.914656860213894E-4</v>
      </c>
      <c r="Y121" s="2">
        <f t="shared" si="57"/>
        <v>9.6746654720513553E-4</v>
      </c>
      <c r="Z121" s="2">
        <f t="shared" si="58"/>
        <v>-2.3999138816253873E-5</v>
      </c>
      <c r="AA121" s="10">
        <f t="shared" si="59"/>
        <v>-2.4806169149293848E-2</v>
      </c>
      <c r="AB121" s="2">
        <v>1601.5917999999999</v>
      </c>
      <c r="AC121" s="2">
        <v>7.7692999999999998E-2</v>
      </c>
      <c r="AD121" s="2">
        <f t="shared" si="60"/>
        <v>3.5334836488100881E-2</v>
      </c>
      <c r="AE121" s="2">
        <f t="shared" si="61"/>
        <v>3.4958977601955356E-2</v>
      </c>
      <c r="AF121" s="2">
        <f t="shared" si="62"/>
        <v>-3.7585888614552476E-4</v>
      </c>
      <c r="AG121" s="10">
        <f t="shared" si="63"/>
        <v>-1.0751426727207889E-2</v>
      </c>
      <c r="AH121" s="2">
        <v>1500.3472999999999</v>
      </c>
      <c r="AI121" s="2">
        <v>7.9385999999999998E-2</v>
      </c>
      <c r="AJ121" s="2">
        <f t="shared" si="64"/>
        <v>3.6104814197474376E-2</v>
      </c>
      <c r="AK121" s="2">
        <f t="shared" si="65"/>
        <v>3.5710393104319109E-2</v>
      </c>
      <c r="AL121" s="2">
        <f t="shared" si="66"/>
        <v>-3.9442109315526719E-4</v>
      </c>
      <c r="AM121" s="10">
        <f t="shared" si="67"/>
        <v>-1.1044994436299348E-2</v>
      </c>
      <c r="AN121" s="2">
        <f t="shared" si="68"/>
        <v>2.236850999999998E-3</v>
      </c>
      <c r="AO121" s="2">
        <f t="shared" si="69"/>
        <v>7.6997770937349552E-4</v>
      </c>
      <c r="AP121" s="2">
        <f t="shared" si="70"/>
        <v>7.514155023637531E-4</v>
      </c>
      <c r="AQ121" s="2">
        <f t="shared" si="71"/>
        <v>-1.8562207009742426E-5</v>
      </c>
      <c r="AR121" s="10">
        <f t="shared" si="72"/>
        <v>-2.4702986498615832E-2</v>
      </c>
      <c r="AS121" s="2">
        <f t="shared" si="73"/>
        <v>7.8948022880662985E-4</v>
      </c>
      <c r="AT121" s="18">
        <f t="shared" si="74"/>
        <v>0.9752970135013842</v>
      </c>
      <c r="AU121" s="2">
        <f t="shared" si="75"/>
        <v>7.8948022880662985E-4</v>
      </c>
    </row>
    <row r="122" spans="1:47" x14ac:dyDescent="0.4">
      <c r="A122" s="2">
        <v>1602.556</v>
      </c>
      <c r="B122" s="2">
        <f t="shared" si="39"/>
        <v>1.4081084121305256</v>
      </c>
      <c r="C122" s="2">
        <f t="shared" si="42"/>
        <v>6.2400315495995148E-4</v>
      </c>
      <c r="D122" s="2">
        <f t="shared" si="43"/>
        <v>1.0484672144178234E-4</v>
      </c>
      <c r="E122" s="2">
        <f t="shared" si="44"/>
        <v>2.2007863240111831</v>
      </c>
      <c r="F122" s="18">
        <f t="shared" si="45"/>
        <v>2.1753209897834678</v>
      </c>
      <c r="G122" s="2">
        <f t="shared" si="46"/>
        <v>4333.7840488039537</v>
      </c>
      <c r="H122" s="2">
        <f t="shared" si="40"/>
        <v>0.78936637037394319</v>
      </c>
      <c r="I122" s="2">
        <v>1.2275599999999999E-3</v>
      </c>
      <c r="J122" s="2">
        <f t="shared" si="41"/>
        <v>9.6899458161623763E-4</v>
      </c>
      <c r="K122" s="2">
        <v>1602.556</v>
      </c>
      <c r="L122" s="2">
        <v>7.9118999999999995E-2</v>
      </c>
      <c r="M122" s="2">
        <f t="shared" si="47"/>
        <v>3.5950332450174732E-2</v>
      </c>
      <c r="N122" s="2">
        <f t="shared" si="48"/>
        <v>3.5556556774320638E-2</v>
      </c>
      <c r="O122" s="2">
        <f t="shared" si="49"/>
        <v>-3.937756758540939E-4</v>
      </c>
      <c r="P122" s="10">
        <f t="shared" si="50"/>
        <v>-1.1074629029841363E-2</v>
      </c>
      <c r="Q122" s="2">
        <v>1602.556</v>
      </c>
      <c r="R122" s="2">
        <v>8.1342999999999999E-2</v>
      </c>
      <c r="S122" s="2">
        <f t="shared" si="51"/>
        <v>3.6960880351047956E-2</v>
      </c>
      <c r="T122" s="2">
        <f t="shared" si="52"/>
        <v>3.6541900968826362E-2</v>
      </c>
      <c r="U122" s="2">
        <f t="shared" si="53"/>
        <v>-4.1897938222159453E-4</v>
      </c>
      <c r="V122" s="10">
        <f t="shared" si="54"/>
        <v>-1.146572485594066E-2</v>
      </c>
      <c r="W122" s="2">
        <f t="shared" si="55"/>
        <v>2.2240000000000038E-3</v>
      </c>
      <c r="X122" s="2">
        <f t="shared" si="56"/>
        <v>1.0105479008732238E-3</v>
      </c>
      <c r="Y122" s="2">
        <f t="shared" si="57"/>
        <v>9.8534419450572314E-4</v>
      </c>
      <c r="Z122" s="2">
        <f t="shared" si="58"/>
        <v>-2.5203706367500633E-5</v>
      </c>
      <c r="AA122" s="10">
        <f t="shared" si="59"/>
        <v>-2.5578581076578559E-2</v>
      </c>
      <c r="AB122" s="2">
        <v>1602.556</v>
      </c>
      <c r="AC122" s="2">
        <v>7.9118999999999995E-2</v>
      </c>
      <c r="AD122" s="2">
        <f t="shared" si="60"/>
        <v>3.5950332450174732E-2</v>
      </c>
      <c r="AE122" s="2">
        <f t="shared" si="61"/>
        <v>3.5556556774320638E-2</v>
      </c>
      <c r="AF122" s="2">
        <f t="shared" si="62"/>
        <v>-3.937756758540939E-4</v>
      </c>
      <c r="AG122" s="10">
        <f t="shared" si="63"/>
        <v>-1.1074629029841363E-2</v>
      </c>
      <c r="AH122" s="2">
        <v>1500.3472999999999</v>
      </c>
      <c r="AI122" s="2">
        <v>8.0815999999999999E-2</v>
      </c>
      <c r="AJ122" s="2">
        <f t="shared" si="64"/>
        <v>3.6721420484249312E-2</v>
      </c>
      <c r="AK122" s="2">
        <f t="shared" si="65"/>
        <v>3.6308496414147948E-2</v>
      </c>
      <c r="AL122" s="2">
        <f t="shared" si="66"/>
        <v>-4.1292407010136423E-4</v>
      </c>
      <c r="AM122" s="10">
        <f t="shared" si="67"/>
        <v>-1.1372656840189737E-2</v>
      </c>
      <c r="AN122" s="2">
        <f t="shared" si="68"/>
        <v>2.2508330000000076E-3</v>
      </c>
      <c r="AO122" s="2">
        <f t="shared" si="69"/>
        <v>7.710880340745796E-4</v>
      </c>
      <c r="AP122" s="2">
        <f t="shared" si="70"/>
        <v>7.5193963982730927E-4</v>
      </c>
      <c r="AQ122" s="2">
        <f t="shared" si="71"/>
        <v>-1.9148394247270328E-5</v>
      </c>
      <c r="AR122" s="10">
        <f t="shared" si="72"/>
        <v>-2.5465334227715346E-2</v>
      </c>
      <c r="AS122" s="2">
        <f t="shared" si="73"/>
        <v>7.9123715261941892E-4</v>
      </c>
      <c r="AT122" s="18">
        <f t="shared" si="74"/>
        <v>0.97453466577228465</v>
      </c>
      <c r="AU122" s="2">
        <f t="shared" si="75"/>
        <v>7.9123715261941892E-4</v>
      </c>
    </row>
    <row r="123" spans="1:47" x14ac:dyDescent="0.4">
      <c r="A123" s="2">
        <v>1603.5202999999999</v>
      </c>
      <c r="B123" s="2">
        <f t="shared" si="39"/>
        <v>1.4084667328705844</v>
      </c>
      <c r="C123" s="2">
        <f t="shared" si="42"/>
        <v>6.2362790168605912E-4</v>
      </c>
      <c r="D123" s="2">
        <f t="shared" si="43"/>
        <v>1.0484265233743521E-4</v>
      </c>
      <c r="E123" s="2">
        <f t="shared" si="44"/>
        <v>2.2028102727123877</v>
      </c>
      <c r="F123" s="18">
        <f t="shared" si="45"/>
        <v>2.176554309577988</v>
      </c>
      <c r="G123" s="2">
        <f t="shared" si="46"/>
        <v>4329.9702012616508</v>
      </c>
      <c r="H123" s="2">
        <f t="shared" si="40"/>
        <v>0.78867170655181351</v>
      </c>
      <c r="I123" s="2">
        <v>1.2696300000000001E-3</v>
      </c>
      <c r="J123" s="2">
        <f t="shared" si="41"/>
        <v>1.0013212587893791E-3</v>
      </c>
      <c r="K123" s="2">
        <v>1603.5202999999999</v>
      </c>
      <c r="L123" s="2">
        <v>8.0583000000000002E-2</v>
      </c>
      <c r="M123" s="2">
        <f t="shared" si="47"/>
        <v>3.658190675712425E-2</v>
      </c>
      <c r="N123" s="2">
        <f t="shared" si="48"/>
        <v>3.6169249912951104E-2</v>
      </c>
      <c r="O123" s="2">
        <f t="shared" si="49"/>
        <v>-4.1265684417314541E-4</v>
      </c>
      <c r="P123" s="10">
        <f t="shared" si="50"/>
        <v>-1.1409051754357382E-2</v>
      </c>
      <c r="Q123" s="2">
        <v>1603.5202999999999</v>
      </c>
      <c r="R123" s="2">
        <v>8.2848000000000005E-2</v>
      </c>
      <c r="S123" s="2">
        <f t="shared" si="51"/>
        <v>3.7610138751526127E-2</v>
      </c>
      <c r="T123" s="2">
        <f t="shared" si="52"/>
        <v>3.7171055812755677E-2</v>
      </c>
      <c r="U123" s="2">
        <f t="shared" si="53"/>
        <v>-4.3908293877045063E-4</v>
      </c>
      <c r="V123" s="10">
        <f t="shared" si="54"/>
        <v>-1.1812495748904023E-2</v>
      </c>
      <c r="W123" s="2">
        <f t="shared" si="55"/>
        <v>2.2650000000000031E-3</v>
      </c>
      <c r="X123" s="2">
        <f t="shared" si="56"/>
        <v>1.0282319944018778E-3</v>
      </c>
      <c r="Y123" s="2">
        <f t="shared" si="57"/>
        <v>1.0018058998045726E-3</v>
      </c>
      <c r="Z123" s="2">
        <f t="shared" si="58"/>
        <v>-2.6426094597305216E-5</v>
      </c>
      <c r="AA123" s="10">
        <f t="shared" si="59"/>
        <v>-2.6378457745617478E-2</v>
      </c>
      <c r="AB123" s="2">
        <v>1603.5202999999999</v>
      </c>
      <c r="AC123" s="2">
        <v>8.0583000000000002E-2</v>
      </c>
      <c r="AD123" s="2">
        <f t="shared" si="60"/>
        <v>3.658190675712425E-2</v>
      </c>
      <c r="AE123" s="2">
        <f t="shared" si="61"/>
        <v>3.6169249912951104E-2</v>
      </c>
      <c r="AF123" s="2">
        <f t="shared" si="62"/>
        <v>-4.1265684417314541E-4</v>
      </c>
      <c r="AG123" s="10">
        <f t="shared" si="63"/>
        <v>-1.1409051754357382E-2</v>
      </c>
      <c r="AH123" s="2">
        <v>1500.3472999999999</v>
      </c>
      <c r="AI123" s="2">
        <v>8.2285999999999998E-2</v>
      </c>
      <c r="AJ123" s="2">
        <f t="shared" si="64"/>
        <v>3.7355010106557535E-2</v>
      </c>
      <c r="AK123" s="2">
        <f t="shared" si="65"/>
        <v>3.6922574012595862E-2</v>
      </c>
      <c r="AL123" s="2">
        <f t="shared" si="66"/>
        <v>-4.324360939616731E-4</v>
      </c>
      <c r="AM123" s="10">
        <f t="shared" si="67"/>
        <v>-1.1711970400930085E-2</v>
      </c>
      <c r="AN123" s="2">
        <f t="shared" si="68"/>
        <v>2.2670809999999902E-3</v>
      </c>
      <c r="AO123" s="2">
        <f t="shared" si="69"/>
        <v>7.7310334943328507E-4</v>
      </c>
      <c r="AP123" s="2">
        <f t="shared" si="70"/>
        <v>7.5332409964475738E-4</v>
      </c>
      <c r="AQ123" s="2">
        <f t="shared" si="71"/>
        <v>-1.9779249788527686E-5</v>
      </c>
      <c r="AR123" s="10">
        <f t="shared" si="72"/>
        <v>-2.6255963134399821E-2</v>
      </c>
      <c r="AS123" s="2">
        <f t="shared" si="73"/>
        <v>7.9394925171694965E-4</v>
      </c>
      <c r="AT123" s="18">
        <f t="shared" si="74"/>
        <v>0.97374403686560018</v>
      </c>
      <c r="AU123" s="2">
        <f t="shared" si="75"/>
        <v>7.9394925171694965E-4</v>
      </c>
    </row>
    <row r="124" spans="1:47" x14ac:dyDescent="0.4">
      <c r="A124" s="2">
        <v>1604.4845</v>
      </c>
      <c r="B124" s="2">
        <f t="shared" si="39"/>
        <v>1.408825016452006</v>
      </c>
      <c r="C124" s="2">
        <f t="shared" si="42"/>
        <v>6.2325313831327136E-4</v>
      </c>
      <c r="D124" s="2">
        <f t="shared" si="43"/>
        <v>1.0483870321773516E-4</v>
      </c>
      <c r="E124" s="2">
        <f t="shared" si="44"/>
        <v>2.2048363803493931</v>
      </c>
      <c r="F124" s="18">
        <f t="shared" si="45"/>
        <v>2.1777722749267214</v>
      </c>
      <c r="G124" s="2">
        <f t="shared" si="46"/>
        <v>4326.1541814121547</v>
      </c>
      <c r="H124" s="2">
        <f t="shared" si="40"/>
        <v>0.78797664706016601</v>
      </c>
      <c r="I124" s="2">
        <v>1.31744E-3</v>
      </c>
      <c r="J124" s="2">
        <f t="shared" si="41"/>
        <v>1.0381119539029451E-3</v>
      </c>
      <c r="K124" s="2">
        <v>1604.4845</v>
      </c>
      <c r="L124" s="2">
        <v>8.2055000000000003E-2</v>
      </c>
      <c r="M124" s="2">
        <f t="shared" si="47"/>
        <v>3.7215913494223554E-2</v>
      </c>
      <c r="N124" s="2">
        <f t="shared" si="48"/>
        <v>3.6783721295826501E-2</v>
      </c>
      <c r="O124" s="2">
        <f t="shared" si="49"/>
        <v>-4.3219219839705364E-4</v>
      </c>
      <c r="P124" s="10">
        <f t="shared" si="50"/>
        <v>-1.1749550702638951E-2</v>
      </c>
      <c r="Q124" s="2">
        <v>1604.4845</v>
      </c>
      <c r="R124" s="2">
        <v>8.4366999999999998E-2</v>
      </c>
      <c r="S124" s="2">
        <f t="shared" si="51"/>
        <v>3.8264517381843381E-2</v>
      </c>
      <c r="T124" s="2">
        <f t="shared" si="52"/>
        <v>3.7804563192172271E-2</v>
      </c>
      <c r="U124" s="2">
        <f t="shared" si="53"/>
        <v>-4.5995418967111068E-4</v>
      </c>
      <c r="V124" s="10">
        <f t="shared" si="54"/>
        <v>-1.2166631507763268E-2</v>
      </c>
      <c r="W124" s="2">
        <f t="shared" si="55"/>
        <v>2.3119999999999946E-3</v>
      </c>
      <c r="X124" s="2">
        <f t="shared" si="56"/>
        <v>1.048603887619827E-3</v>
      </c>
      <c r="Y124" s="2">
        <f t="shared" si="57"/>
        <v>1.0208418963457699E-3</v>
      </c>
      <c r="Z124" s="2">
        <f t="shared" si="58"/>
        <v>-2.7761991274057041E-5</v>
      </c>
      <c r="AA124" s="10">
        <f t="shared" si="59"/>
        <v>-2.7195191903305035E-2</v>
      </c>
      <c r="AB124" s="2">
        <v>1604.4845</v>
      </c>
      <c r="AC124" s="2">
        <v>8.2055000000000003E-2</v>
      </c>
      <c r="AD124" s="2">
        <f t="shared" si="60"/>
        <v>3.7215913494223554E-2</v>
      </c>
      <c r="AE124" s="2">
        <f t="shared" si="61"/>
        <v>3.6783721295826501E-2</v>
      </c>
      <c r="AF124" s="2">
        <f t="shared" si="62"/>
        <v>-4.3219219839705364E-4</v>
      </c>
      <c r="AG124" s="10">
        <f t="shared" si="63"/>
        <v>-1.1749550702638951E-2</v>
      </c>
      <c r="AH124" s="2">
        <v>1500.3472999999999</v>
      </c>
      <c r="AI124" s="2">
        <v>8.3774000000000001E-2</v>
      </c>
      <c r="AJ124" s="2">
        <f t="shared" si="64"/>
        <v>3.7995563184023938E-2</v>
      </c>
      <c r="AK124" s="2">
        <f t="shared" si="65"/>
        <v>3.7542826482819217E-2</v>
      </c>
      <c r="AL124" s="2">
        <f t="shared" si="66"/>
        <v>-4.5273670120472148E-4</v>
      </c>
      <c r="AM124" s="10">
        <f t="shared" si="67"/>
        <v>-1.2059206608002946E-2</v>
      </c>
      <c r="AN124" s="2">
        <f t="shared" si="68"/>
        <v>2.293384999999995E-3</v>
      </c>
      <c r="AO124" s="2">
        <f t="shared" si="69"/>
        <v>7.7964968980038379E-4</v>
      </c>
      <c r="AP124" s="2">
        <f t="shared" si="70"/>
        <v>7.5910518699271595E-4</v>
      </c>
      <c r="AQ124" s="2">
        <f t="shared" si="71"/>
        <v>-2.0544502807667842E-5</v>
      </c>
      <c r="AR124" s="10">
        <f t="shared" si="72"/>
        <v>-2.7064105422671784E-2</v>
      </c>
      <c r="AS124" s="2">
        <f t="shared" si="73"/>
        <v>8.013371632661229E-4</v>
      </c>
      <c r="AT124" s="18">
        <f t="shared" si="74"/>
        <v>0.97293589457732821</v>
      </c>
      <c r="AU124" s="2">
        <f t="shared" si="75"/>
        <v>8.013371632661229E-4</v>
      </c>
    </row>
    <row r="125" spans="1:47" x14ac:dyDescent="0.4">
      <c r="A125" s="2">
        <v>1605.4486999999999</v>
      </c>
      <c r="B125" s="2">
        <f t="shared" si="39"/>
        <v>1.4091833000334273</v>
      </c>
      <c r="C125" s="2">
        <f t="shared" si="42"/>
        <v>6.228788250910789E-4</v>
      </c>
      <c r="D125" s="2">
        <f t="shared" si="43"/>
        <v>1.0483487379629081E-4</v>
      </c>
      <c r="E125" s="2">
        <f t="shared" si="44"/>
        <v>2.206864860262836</v>
      </c>
      <c r="F125" s="18">
        <f t="shared" si="45"/>
        <v>2.1789790754801217</v>
      </c>
      <c r="G125" s="2">
        <f t="shared" si="46"/>
        <v>4322.335599283284</v>
      </c>
      <c r="H125" s="2">
        <f t="shared" si="40"/>
        <v>0.7872811208684829</v>
      </c>
      <c r="I125" s="2">
        <v>1.36904E-3</v>
      </c>
      <c r="J125" s="2">
        <f t="shared" si="41"/>
        <v>1.0778193457137877E-3</v>
      </c>
      <c r="K125" s="2">
        <v>1605.4486999999999</v>
      </c>
      <c r="L125" s="2">
        <v>8.3520999999999998E-2</v>
      </c>
      <c r="M125" s="2">
        <f t="shared" si="47"/>
        <v>3.7845996600830697E-2</v>
      </c>
      <c r="N125" s="2">
        <f t="shared" si="48"/>
        <v>3.7393769738253514E-2</v>
      </c>
      <c r="O125" s="2">
        <f t="shared" si="49"/>
        <v>-4.5222686257718331E-4</v>
      </c>
      <c r="P125" s="10">
        <f t="shared" si="50"/>
        <v>-1.2093641955401972E-2</v>
      </c>
      <c r="Q125" s="2">
        <v>1605.4486999999999</v>
      </c>
      <c r="R125" s="2">
        <v>8.5897000000000001E-2</v>
      </c>
      <c r="S125" s="2">
        <f t="shared" si="51"/>
        <v>3.892263706159594E-2</v>
      </c>
      <c r="T125" s="2">
        <f t="shared" si="52"/>
        <v>3.8441059674404525E-2</v>
      </c>
      <c r="U125" s="2">
        <f t="shared" si="53"/>
        <v>-4.8157738719141474E-4</v>
      </c>
      <c r="V125" s="10">
        <f t="shared" si="54"/>
        <v>-1.2527682412253239E-2</v>
      </c>
      <c r="W125" s="2">
        <f t="shared" si="55"/>
        <v>2.3760000000000031E-3</v>
      </c>
      <c r="X125" s="2">
        <f t="shared" si="56"/>
        <v>1.0766404607652422E-3</v>
      </c>
      <c r="Y125" s="2">
        <f t="shared" si="57"/>
        <v>1.0472899361510107E-3</v>
      </c>
      <c r="Z125" s="2">
        <f t="shared" si="58"/>
        <v>-2.9350524614231432E-5</v>
      </c>
      <c r="AA125" s="10">
        <f t="shared" si="59"/>
        <v>-2.8025214032037948E-2</v>
      </c>
      <c r="AB125" s="2">
        <v>1605.4486999999999</v>
      </c>
      <c r="AC125" s="2">
        <v>8.3520999999999998E-2</v>
      </c>
      <c r="AD125" s="2">
        <f t="shared" si="60"/>
        <v>3.7845996600830697E-2</v>
      </c>
      <c r="AE125" s="2">
        <f t="shared" si="61"/>
        <v>3.7393769738253514E-2</v>
      </c>
      <c r="AF125" s="2">
        <f t="shared" si="62"/>
        <v>-4.5222686257718331E-4</v>
      </c>
      <c r="AG125" s="10">
        <f t="shared" si="63"/>
        <v>-1.2093641955401972E-2</v>
      </c>
      <c r="AH125" s="2">
        <v>1500.3472999999999</v>
      </c>
      <c r="AI125" s="2">
        <v>8.5275000000000004E-2</v>
      </c>
      <c r="AJ125" s="2">
        <f t="shared" si="64"/>
        <v>3.8640789264207061E-2</v>
      </c>
      <c r="AK125" s="2">
        <f t="shared" si="65"/>
        <v>3.8167000261666556E-2</v>
      </c>
      <c r="AL125" s="2">
        <f t="shared" si="66"/>
        <v>-4.7378900254050477E-4</v>
      </c>
      <c r="AM125" s="10">
        <f t="shared" si="67"/>
        <v>-1.2413577155455938E-2</v>
      </c>
      <c r="AN125" s="2">
        <f t="shared" si="68"/>
        <v>2.3386469999999993E-3</v>
      </c>
      <c r="AO125" s="2">
        <f t="shared" si="69"/>
        <v>7.9479266337636328E-4</v>
      </c>
      <c r="AP125" s="2">
        <f t="shared" si="70"/>
        <v>7.7323052341304183E-4</v>
      </c>
      <c r="AQ125" s="2">
        <f t="shared" si="71"/>
        <v>-2.1562139963321458E-5</v>
      </c>
      <c r="AR125" s="10">
        <f t="shared" si="72"/>
        <v>-2.7885784782714099E-2</v>
      </c>
      <c r="AS125" s="2">
        <f t="shared" si="73"/>
        <v>8.1759185385300848E-4</v>
      </c>
      <c r="AT125" s="18">
        <f t="shared" si="74"/>
        <v>0.97211421521728592</v>
      </c>
      <c r="AU125" s="2">
        <f t="shared" si="75"/>
        <v>8.1759185385300848E-4</v>
      </c>
    </row>
    <row r="126" spans="1:47" x14ac:dyDescent="0.4">
      <c r="A126" s="2">
        <v>1606.413</v>
      </c>
      <c r="B126" s="2">
        <f t="shared" si="39"/>
        <v>1.4095416207734861</v>
      </c>
      <c r="C126" s="2">
        <f t="shared" si="42"/>
        <v>6.2250492245767433E-4</v>
      </c>
      <c r="D126" s="2">
        <f t="shared" si="43"/>
        <v>1.0483116383758942E-4</v>
      </c>
      <c r="E126" s="2">
        <f t="shared" si="44"/>
        <v>2.2088959267841357</v>
      </c>
      <c r="F126" s="18">
        <f t="shared" si="45"/>
        <v>2.1801664426888498</v>
      </c>
      <c r="G126" s="2">
        <f t="shared" si="46"/>
        <v>4318.5140638298753</v>
      </c>
      <c r="H126" s="2">
        <f t="shared" si="40"/>
        <v>0.7865850567508107</v>
      </c>
      <c r="I126" s="2">
        <v>1.42555E-3</v>
      </c>
      <c r="J126" s="2">
        <f t="shared" si="41"/>
        <v>1.1213163276511183E-3</v>
      </c>
      <c r="K126" s="2">
        <v>1606.413</v>
      </c>
      <c r="L126" s="2">
        <v>8.4995000000000001E-2</v>
      </c>
      <c r="M126" s="2">
        <f t="shared" si="47"/>
        <v>3.8478499131347321E-2</v>
      </c>
      <c r="N126" s="2">
        <f t="shared" si="48"/>
        <v>3.8005563044555012E-2</v>
      </c>
      <c r="O126" s="2">
        <f t="shared" si="49"/>
        <v>-4.7293608679230964E-4</v>
      </c>
      <c r="P126" s="10">
        <f t="shared" si="50"/>
        <v>-1.2443864763636658E-2</v>
      </c>
      <c r="Q126" s="2">
        <v>1606.413</v>
      </c>
      <c r="R126" s="2">
        <v>8.7467000000000003E-2</v>
      </c>
      <c r="S126" s="2">
        <f t="shared" si="51"/>
        <v>3.9597610253797946E-2</v>
      </c>
      <c r="T126" s="2">
        <f t="shared" si="52"/>
        <v>3.9093263157120542E-2</v>
      </c>
      <c r="U126" s="2">
        <f t="shared" si="53"/>
        <v>-5.0434709667740441E-4</v>
      </c>
      <c r="V126" s="10">
        <f t="shared" si="54"/>
        <v>-1.2901125563511353E-2</v>
      </c>
      <c r="W126" s="2">
        <f t="shared" si="55"/>
        <v>2.472000000000002E-3</v>
      </c>
      <c r="X126" s="2">
        <f t="shared" si="56"/>
        <v>1.1191111224506251E-3</v>
      </c>
      <c r="Y126" s="2">
        <f t="shared" si="57"/>
        <v>1.0877001125655303E-3</v>
      </c>
      <c r="Z126" s="2">
        <f t="shared" si="58"/>
        <v>-3.1411009885094765E-5</v>
      </c>
      <c r="AA126" s="10">
        <f t="shared" si="59"/>
        <v>-2.8878373296299862E-2</v>
      </c>
      <c r="AB126" s="2">
        <v>1606.413</v>
      </c>
      <c r="AC126" s="2">
        <v>8.4995000000000001E-2</v>
      </c>
      <c r="AD126" s="2">
        <f t="shared" si="60"/>
        <v>3.8478499131347321E-2</v>
      </c>
      <c r="AE126" s="2">
        <f t="shared" si="61"/>
        <v>3.8005563044555012E-2</v>
      </c>
      <c r="AF126" s="2">
        <f t="shared" si="62"/>
        <v>-4.7293608679230964E-4</v>
      </c>
      <c r="AG126" s="10">
        <f t="shared" si="63"/>
        <v>-1.2443864763636658E-2</v>
      </c>
      <c r="AH126" s="2">
        <v>1500.3472999999999</v>
      </c>
      <c r="AI126" s="2">
        <v>8.6812E-2</v>
      </c>
      <c r="AJ126" s="2">
        <f t="shared" si="64"/>
        <v>3.9301082023536958E-2</v>
      </c>
      <c r="AK126" s="2">
        <f t="shared" si="65"/>
        <v>3.8805173539740785E-2</v>
      </c>
      <c r="AL126" s="2">
        <f t="shared" si="66"/>
        <v>-4.9590848379617303E-4</v>
      </c>
      <c r="AM126" s="10">
        <f t="shared" si="67"/>
        <v>-1.2779442495942143E-2</v>
      </c>
      <c r="AN126" s="2">
        <f t="shared" si="68"/>
        <v>2.411965000000002E-3</v>
      </c>
      <c r="AO126" s="2">
        <f t="shared" si="69"/>
        <v>8.2258289218963693E-4</v>
      </c>
      <c r="AP126" s="2">
        <f t="shared" si="70"/>
        <v>7.9961049518577354E-4</v>
      </c>
      <c r="AQ126" s="2">
        <f t="shared" si="71"/>
        <v>-2.2972397003863387E-5</v>
      </c>
      <c r="AR126" s="10">
        <f t="shared" si="72"/>
        <v>-2.8729484095285928E-2</v>
      </c>
      <c r="AS126" s="2">
        <f t="shared" si="73"/>
        <v>8.4691430319329896E-4</v>
      </c>
      <c r="AT126" s="18">
        <f t="shared" si="74"/>
        <v>0.97127051590471403</v>
      </c>
      <c r="AU126" s="2">
        <f t="shared" si="75"/>
        <v>8.4691430319329896E-4</v>
      </c>
    </row>
    <row r="127" spans="1:47" x14ac:dyDescent="0.4">
      <c r="A127" s="2">
        <v>1607.3771999999999</v>
      </c>
      <c r="B127" s="2">
        <f t="shared" si="39"/>
        <v>1.4098999043549074</v>
      </c>
      <c r="C127" s="2">
        <f t="shared" si="42"/>
        <v>6.2213150715339257E-4</v>
      </c>
      <c r="D127" s="2">
        <f t="shared" si="43"/>
        <v>1.0482757425532843E-4</v>
      </c>
      <c r="E127" s="2">
        <f t="shared" si="44"/>
        <v>2.2109291622503173</v>
      </c>
      <c r="F127" s="18">
        <f t="shared" si="45"/>
        <v>2.1813151781876225</v>
      </c>
      <c r="G127" s="2">
        <f t="shared" si="46"/>
        <v>4314.690373034181</v>
      </c>
      <c r="H127" s="2">
        <f t="shared" si="40"/>
        <v>0.78588860005365191</v>
      </c>
      <c r="I127" s="2">
        <v>1.49037E-3</v>
      </c>
      <c r="J127" s="2">
        <f t="shared" si="41"/>
        <v>1.1712647928619612E-3</v>
      </c>
      <c r="K127" s="2">
        <v>1607.3771999999999</v>
      </c>
      <c r="L127" s="2">
        <v>8.6513000000000007E-2</v>
      </c>
      <c r="M127" s="2">
        <f t="shared" si="47"/>
        <v>3.9129702333812341E-2</v>
      </c>
      <c r="N127" s="2">
        <f t="shared" si="48"/>
        <v>3.8634906802266646E-2</v>
      </c>
      <c r="O127" s="2">
        <f t="shared" si="49"/>
        <v>-4.9479553154569561E-4</v>
      </c>
      <c r="P127" s="10">
        <f t="shared" si="50"/>
        <v>-1.2806955484014958E-2</v>
      </c>
      <c r="Q127" s="2">
        <v>1607.3771999999999</v>
      </c>
      <c r="R127" s="2">
        <v>8.9132000000000003E-2</v>
      </c>
      <c r="S127" s="2">
        <f t="shared" si="51"/>
        <v>4.0314272172013006E-2</v>
      </c>
      <c r="T127" s="2">
        <f t="shared" si="52"/>
        <v>3.9785224691711821E-2</v>
      </c>
      <c r="U127" s="2">
        <f t="shared" si="53"/>
        <v>-5.2904748030118548E-4</v>
      </c>
      <c r="V127" s="10">
        <f t="shared" si="54"/>
        <v>-1.3297586840357804E-2</v>
      </c>
      <c r="W127" s="2">
        <f t="shared" si="55"/>
        <v>2.6189999999999963E-3</v>
      </c>
      <c r="X127" s="2">
        <f t="shared" si="56"/>
        <v>1.184569838200665E-3</v>
      </c>
      <c r="Y127" s="2">
        <f t="shared" si="57"/>
        <v>1.1503178894451752E-3</v>
      </c>
      <c r="Z127" s="2">
        <f t="shared" si="58"/>
        <v>-3.4251948755489869E-5</v>
      </c>
      <c r="AA127" s="10">
        <f t="shared" si="59"/>
        <v>-2.9776072396831429E-2</v>
      </c>
      <c r="AB127" s="2">
        <v>1607.3771999999999</v>
      </c>
      <c r="AC127" s="2">
        <v>8.6513000000000007E-2</v>
      </c>
      <c r="AD127" s="2">
        <f t="shared" si="60"/>
        <v>3.9129702333812341E-2</v>
      </c>
      <c r="AE127" s="2">
        <f t="shared" si="61"/>
        <v>3.8634906802266646E-2</v>
      </c>
      <c r="AF127" s="2">
        <f t="shared" si="62"/>
        <v>-4.9479553154569561E-4</v>
      </c>
      <c r="AG127" s="10">
        <f t="shared" si="63"/>
        <v>-1.2806955484014958E-2</v>
      </c>
      <c r="AH127" s="2">
        <v>1500.3472999999999</v>
      </c>
      <c r="AI127" s="2">
        <v>8.8428999999999994E-2</v>
      </c>
      <c r="AJ127" s="2">
        <f t="shared" si="64"/>
        <v>3.9996306308609009E-2</v>
      </c>
      <c r="AK127" s="2">
        <f t="shared" si="65"/>
        <v>3.9476585322771179E-2</v>
      </c>
      <c r="AL127" s="2">
        <f t="shared" si="66"/>
        <v>-5.1972098583782933E-4</v>
      </c>
      <c r="AM127" s="10">
        <f t="shared" si="67"/>
        <v>-1.3165297393086327E-2</v>
      </c>
      <c r="AN127" s="2">
        <f t="shared" si="68"/>
        <v>2.5215909999999897E-3</v>
      </c>
      <c r="AO127" s="2">
        <f t="shared" si="69"/>
        <v>8.6660397479666751E-4</v>
      </c>
      <c r="AP127" s="2">
        <f t="shared" si="70"/>
        <v>8.4167852050453379E-4</v>
      </c>
      <c r="AQ127" s="2">
        <f t="shared" si="71"/>
        <v>-2.492545429213372E-5</v>
      </c>
      <c r="AR127" s="10">
        <f t="shared" si="72"/>
        <v>-2.9613984062694703E-2</v>
      </c>
      <c r="AS127" s="2">
        <f t="shared" si="73"/>
        <v>8.9305076594658702E-4</v>
      </c>
      <c r="AT127" s="18">
        <f t="shared" si="74"/>
        <v>0.97038601593730534</v>
      </c>
      <c r="AU127" s="2">
        <f t="shared" si="75"/>
        <v>8.9305076594658702E-4</v>
      </c>
    </row>
    <row r="128" spans="1:47" x14ac:dyDescent="0.4">
      <c r="A128" s="2">
        <v>1608.3414</v>
      </c>
      <c r="B128" s="2">
        <f t="shared" si="39"/>
        <v>1.410258187936329</v>
      </c>
      <c r="C128" s="2">
        <f t="shared" si="42"/>
        <v>6.2175853957374965E-4</v>
      </c>
      <c r="D128" s="2">
        <f t="shared" si="43"/>
        <v>1.0482410480401372E-4</v>
      </c>
      <c r="E128" s="2">
        <f t="shared" si="44"/>
        <v>2.2129647807594721</v>
      </c>
      <c r="F128" s="18">
        <f t="shared" si="45"/>
        <v>2.1824100439030096</v>
      </c>
      <c r="G128" s="2">
        <f t="shared" si="46"/>
        <v>4310.8641360959473</v>
      </c>
      <c r="H128" s="2">
        <f t="shared" si="40"/>
        <v>0.78519167959566138</v>
      </c>
      <c r="I128" s="2">
        <v>1.56613E-3</v>
      </c>
      <c r="J128" s="2">
        <f t="shared" si="41"/>
        <v>1.2297122451651531E-3</v>
      </c>
      <c r="K128" s="2">
        <v>1608.3414</v>
      </c>
      <c r="L128" s="2">
        <v>8.8107000000000005E-2</v>
      </c>
      <c r="M128" s="2">
        <f t="shared" si="47"/>
        <v>3.9814009136540519E-2</v>
      </c>
      <c r="N128" s="2">
        <f t="shared" si="48"/>
        <v>3.929572775790785E-2</v>
      </c>
      <c r="O128" s="2">
        <f t="shared" si="49"/>
        <v>-5.1828137863266927E-4</v>
      </c>
      <c r="P128" s="10">
        <f t="shared" si="50"/>
        <v>-1.3189255122737118E-2</v>
      </c>
      <c r="Q128" s="2">
        <v>1608.3414</v>
      </c>
      <c r="R128" s="2">
        <v>9.0926999999999994E-2</v>
      </c>
      <c r="S128" s="2">
        <f t="shared" si="51"/>
        <v>4.1088317713214834E-2</v>
      </c>
      <c r="T128" s="2">
        <f t="shared" si="52"/>
        <v>4.0532037892217508E-2</v>
      </c>
      <c r="U128" s="2">
        <f t="shared" si="53"/>
        <v>-5.5627982099732548E-4</v>
      </c>
      <c r="V128" s="10">
        <f t="shared" si="54"/>
        <v>-1.3724447373620359E-2</v>
      </c>
      <c r="W128" s="2">
        <f t="shared" si="55"/>
        <v>2.8199999999999892E-3</v>
      </c>
      <c r="X128" s="2">
        <f t="shared" si="56"/>
        <v>1.2743085766743142E-3</v>
      </c>
      <c r="Y128" s="2">
        <f t="shared" si="57"/>
        <v>1.236310134309658E-3</v>
      </c>
      <c r="Z128" s="2">
        <f t="shared" si="58"/>
        <v>-3.7998442364656215E-5</v>
      </c>
      <c r="AA128" s="10">
        <f t="shared" si="59"/>
        <v>-3.0735364299083519E-2</v>
      </c>
      <c r="AB128" s="2">
        <v>1608.3414</v>
      </c>
      <c r="AC128" s="2">
        <v>8.8107000000000005E-2</v>
      </c>
      <c r="AD128" s="2">
        <f t="shared" si="60"/>
        <v>3.9814009136540519E-2</v>
      </c>
      <c r="AE128" s="2">
        <f t="shared" si="61"/>
        <v>3.929572775790785E-2</v>
      </c>
      <c r="AF128" s="2">
        <f t="shared" si="62"/>
        <v>-5.1828137863266927E-4</v>
      </c>
      <c r="AG128" s="10">
        <f t="shared" si="63"/>
        <v>-1.3189255122737118E-2</v>
      </c>
      <c r="AH128" s="2">
        <v>1500.3472999999999</v>
      </c>
      <c r="AI128" s="2">
        <v>9.0154999999999999E-2</v>
      </c>
      <c r="AJ128" s="2">
        <f t="shared" si="64"/>
        <v>4.0739464443288388E-2</v>
      </c>
      <c r="AK128" s="2">
        <f t="shared" si="65"/>
        <v>4.0193744402390819E-2</v>
      </c>
      <c r="AL128" s="2">
        <f t="shared" si="66"/>
        <v>-5.4572004089756959E-4</v>
      </c>
      <c r="AM128" s="10">
        <f t="shared" si="67"/>
        <v>-1.3577238175030761E-2</v>
      </c>
      <c r="AN128" s="2">
        <f t="shared" si="68"/>
        <v>2.664748999999994E-3</v>
      </c>
      <c r="AO128" s="2">
        <f t="shared" si="69"/>
        <v>9.254553067478688E-4</v>
      </c>
      <c r="AP128" s="2">
        <f t="shared" si="70"/>
        <v>8.9801664448296847E-4</v>
      </c>
      <c r="AQ128" s="2">
        <f t="shared" si="71"/>
        <v>-2.7438662264900326E-5</v>
      </c>
      <c r="AR128" s="10">
        <f t="shared" si="72"/>
        <v>-3.0554736856462265E-2</v>
      </c>
      <c r="AS128" s="2">
        <f t="shared" si="73"/>
        <v>9.5462357900122548E-4</v>
      </c>
      <c r="AT128" s="18">
        <f t="shared" si="74"/>
        <v>0.96944526314353774</v>
      </c>
      <c r="AU128" s="2">
        <f t="shared" si="75"/>
        <v>9.5462357900122548E-4</v>
      </c>
    </row>
    <row r="129" spans="1:47" x14ac:dyDescent="0.4">
      <c r="A129" s="2">
        <v>1609.3056999999999</v>
      </c>
      <c r="B129" s="2">
        <f t="shared" si="39"/>
        <v>1.4106165086763875</v>
      </c>
      <c r="C129" s="2">
        <f t="shared" si="42"/>
        <v>6.2138598030194022E-4</v>
      </c>
      <c r="D129" s="2">
        <f t="shared" si="43"/>
        <v>1.0482075528922464E-4</v>
      </c>
      <c r="E129" s="2">
        <f t="shared" si="44"/>
        <v>2.2150029974049792</v>
      </c>
      <c r="F129" s="18">
        <f t="shared" si="45"/>
        <v>2.1834623824612938</v>
      </c>
      <c r="G129" s="2">
        <f t="shared" si="46"/>
        <v>4307.0349611485926</v>
      </c>
      <c r="H129" s="2">
        <f t="shared" si="40"/>
        <v>0.78449422400127056</v>
      </c>
      <c r="I129" s="2">
        <v>1.65043E-3</v>
      </c>
      <c r="J129" s="2">
        <f t="shared" si="41"/>
        <v>1.294752802118417E-3</v>
      </c>
      <c r="K129" s="2">
        <v>1609.3056999999999</v>
      </c>
      <c r="L129" s="2">
        <v>8.9758000000000004E-2</v>
      </c>
      <c r="M129" s="2">
        <f t="shared" si="47"/>
        <v>4.0522744260462568E-2</v>
      </c>
      <c r="N129" s="2">
        <f t="shared" si="48"/>
        <v>3.9979515429599648E-2</v>
      </c>
      <c r="O129" s="2">
        <f t="shared" si="49"/>
        <v>-5.432288308629199E-4</v>
      </c>
      <c r="P129" s="10">
        <f t="shared" si="50"/>
        <v>-1.3587679215859865E-2</v>
      </c>
      <c r="Q129" s="2">
        <v>1609.3056999999999</v>
      </c>
      <c r="R129" s="2">
        <v>9.2815999999999996E-2</v>
      </c>
      <c r="S129" s="2">
        <f t="shared" si="51"/>
        <v>4.1903329299662354E-2</v>
      </c>
      <c r="T129" s="2">
        <f t="shared" si="52"/>
        <v>4.1317621837062474E-2</v>
      </c>
      <c r="U129" s="2">
        <f t="shared" si="53"/>
        <v>-5.8570746259987982E-4</v>
      </c>
      <c r="V129" s="10">
        <f t="shared" si="54"/>
        <v>-1.4175730270963761E-2</v>
      </c>
      <c r="W129" s="2">
        <f t="shared" si="55"/>
        <v>3.0579999999999913E-3</v>
      </c>
      <c r="X129" s="2">
        <f t="shared" si="56"/>
        <v>1.3805850391997859E-3</v>
      </c>
      <c r="Y129" s="2">
        <f t="shared" si="57"/>
        <v>1.338106407462826E-3</v>
      </c>
      <c r="Z129" s="2">
        <f t="shared" si="58"/>
        <v>-4.2478631736959926E-5</v>
      </c>
      <c r="AA129" s="10">
        <f t="shared" si="59"/>
        <v>-3.1745331686665601E-2</v>
      </c>
      <c r="AB129" s="2">
        <v>1609.3056999999999</v>
      </c>
      <c r="AC129" s="2">
        <v>8.9758000000000004E-2</v>
      </c>
      <c r="AD129" s="2">
        <f t="shared" si="60"/>
        <v>4.0522744260462568E-2</v>
      </c>
      <c r="AE129" s="2">
        <f t="shared" si="61"/>
        <v>3.9979515429599648E-2</v>
      </c>
      <c r="AF129" s="2">
        <f t="shared" si="62"/>
        <v>-5.432288308629199E-4</v>
      </c>
      <c r="AG129" s="10">
        <f t="shared" si="63"/>
        <v>-1.3587679215859865E-2</v>
      </c>
      <c r="AH129" s="2">
        <v>1500.3472999999999</v>
      </c>
      <c r="AI129" s="2">
        <v>9.1953999999999994E-2</v>
      </c>
      <c r="AJ129" s="2">
        <f t="shared" si="64"/>
        <v>4.1514165040738148E-2</v>
      </c>
      <c r="AK129" s="2">
        <f t="shared" si="65"/>
        <v>4.0940622307906814E-2</v>
      </c>
      <c r="AL129" s="2">
        <f t="shared" si="66"/>
        <v>-5.7354273283133361E-4</v>
      </c>
      <c r="AM129" s="10">
        <f t="shared" si="67"/>
        <v>-1.4009135682350534E-2</v>
      </c>
      <c r="AN129" s="2">
        <f t="shared" si="68"/>
        <v>2.8243059999999848E-3</v>
      </c>
      <c r="AO129" s="2">
        <f t="shared" si="69"/>
        <v>9.9142078027558006E-4</v>
      </c>
      <c r="AP129" s="2">
        <f t="shared" si="70"/>
        <v>9.6110687830716635E-4</v>
      </c>
      <c r="AQ129" s="2">
        <f t="shared" si="71"/>
        <v>-3.0313901968413715E-5</v>
      </c>
      <c r="AR129" s="10">
        <f t="shared" si="72"/>
        <v>-3.154061494368527E-2</v>
      </c>
      <c r="AS129" s="2">
        <f t="shared" si="73"/>
        <v>1.0237091979008806E-3</v>
      </c>
      <c r="AT129" s="18">
        <f t="shared" si="74"/>
        <v>0.96845938505631468</v>
      </c>
      <c r="AU129" s="2">
        <f t="shared" si="75"/>
        <v>1.0237091979008806E-3</v>
      </c>
    </row>
    <row r="130" spans="1:47" x14ac:dyDescent="0.4">
      <c r="A130" s="2">
        <v>1610.2699</v>
      </c>
      <c r="B130" s="2">
        <f t="shared" si="39"/>
        <v>1.4109747922578091</v>
      </c>
      <c r="C130" s="2">
        <f t="shared" si="42"/>
        <v>6.2101390580548022E-4</v>
      </c>
      <c r="D130" s="2">
        <f t="shared" si="43"/>
        <v>1.0481752655360754E-4</v>
      </c>
      <c r="E130" s="2">
        <f t="shared" si="44"/>
        <v>2.2170433930608633</v>
      </c>
      <c r="F130" s="18">
        <f t="shared" si="45"/>
        <v>2.1845122431660369</v>
      </c>
      <c r="G130" s="2">
        <f t="shared" si="46"/>
        <v>4303.2036477287447</v>
      </c>
      <c r="H130" s="2">
        <f t="shared" si="40"/>
        <v>0.78379637890009968</v>
      </c>
      <c r="I130" s="2">
        <v>1.73537E-3</v>
      </c>
      <c r="J130" s="2">
        <f t="shared" si="41"/>
        <v>1.360176722051866E-3</v>
      </c>
      <c r="K130" s="2">
        <v>1610.2699</v>
      </c>
      <c r="L130" s="2">
        <v>9.1393000000000002E-2</v>
      </c>
      <c r="M130" s="2">
        <f t="shared" si="47"/>
        <v>4.1222918904542633E-2</v>
      </c>
      <c r="N130" s="2">
        <f t="shared" si="48"/>
        <v>4.065422717079633E-2</v>
      </c>
      <c r="O130" s="2">
        <f t="shared" si="49"/>
        <v>-5.6869173374630294E-4</v>
      </c>
      <c r="P130" s="10">
        <f t="shared" si="50"/>
        <v>-1.3988501893225473E-2</v>
      </c>
      <c r="Q130" s="2">
        <v>1610.2699</v>
      </c>
      <c r="R130" s="2">
        <v>9.4686000000000006E-2</v>
      </c>
      <c r="S130" s="2">
        <f t="shared" si="51"/>
        <v>4.2708230383021933E-2</v>
      </c>
      <c r="T130" s="2">
        <f t="shared" si="52"/>
        <v>4.2092419534306577E-2</v>
      </c>
      <c r="U130" s="2">
        <f t="shared" si="53"/>
        <v>-6.158108487153563E-4</v>
      </c>
      <c r="V130" s="10">
        <f t="shared" si="54"/>
        <v>-1.462997032549892E-2</v>
      </c>
      <c r="W130" s="2">
        <f t="shared" si="55"/>
        <v>3.2930000000000043E-3</v>
      </c>
      <c r="X130" s="2">
        <f t="shared" si="56"/>
        <v>1.4853114784793009E-3</v>
      </c>
      <c r="Y130" s="2">
        <f t="shared" si="57"/>
        <v>1.4381923635102475E-3</v>
      </c>
      <c r="Z130" s="2">
        <f t="shared" si="58"/>
        <v>-4.7119114969053355E-5</v>
      </c>
      <c r="AA130" s="10">
        <f t="shared" si="59"/>
        <v>-3.276273478051854E-2</v>
      </c>
      <c r="AB130" s="2">
        <v>1610.2699</v>
      </c>
      <c r="AC130" s="2">
        <v>9.1393000000000002E-2</v>
      </c>
      <c r="AD130" s="2">
        <f t="shared" si="60"/>
        <v>4.1222918904542633E-2</v>
      </c>
      <c r="AE130" s="2">
        <f t="shared" si="61"/>
        <v>4.065422717079633E-2</v>
      </c>
      <c r="AF130" s="2">
        <f t="shared" si="62"/>
        <v>-5.6869173374630294E-4</v>
      </c>
      <c r="AG130" s="10">
        <f t="shared" si="63"/>
        <v>-1.3988501893225473E-2</v>
      </c>
      <c r="AH130" s="2">
        <v>1500.3472999999999</v>
      </c>
      <c r="AI130" s="2">
        <v>9.3725000000000003E-2</v>
      </c>
      <c r="AJ130" s="2">
        <f t="shared" si="64"/>
        <v>4.2274770215752391E-2</v>
      </c>
      <c r="AK130" s="2">
        <f t="shared" si="65"/>
        <v>4.1672938626927121E-2</v>
      </c>
      <c r="AL130" s="2">
        <f t="shared" si="66"/>
        <v>-6.0183158882527038E-4</v>
      </c>
      <c r="AM130" s="10">
        <f t="shared" si="67"/>
        <v>-1.4441784252680341E-2</v>
      </c>
      <c r="AN130" s="2">
        <f t="shared" si="68"/>
        <v>2.9717509999999947E-3</v>
      </c>
      <c r="AO130" s="2">
        <f t="shared" si="69"/>
        <v>1.0518513112097588E-3</v>
      </c>
      <c r="AP130" s="2">
        <f t="shared" si="70"/>
        <v>1.0187114561307914E-3</v>
      </c>
      <c r="AQ130" s="2">
        <f t="shared" si="71"/>
        <v>-3.313985507896744E-5</v>
      </c>
      <c r="AR130" s="10">
        <f t="shared" si="72"/>
        <v>-3.2531149894826202E-2</v>
      </c>
      <c r="AS130" s="2">
        <f t="shared" si="73"/>
        <v>1.0872198222148567E-3</v>
      </c>
      <c r="AT130" s="18">
        <f t="shared" si="74"/>
        <v>0.96746885010517381</v>
      </c>
      <c r="AU130" s="2">
        <f t="shared" si="75"/>
        <v>1.0872198222148567E-3</v>
      </c>
    </row>
    <row r="131" spans="1:47" x14ac:dyDescent="0.4">
      <c r="A131" s="2">
        <v>1611.2340999999999</v>
      </c>
      <c r="B131" s="2">
        <f t="shared" si="39"/>
        <v>1.4113330758392304</v>
      </c>
      <c r="C131" s="2">
        <f t="shared" si="42"/>
        <v>6.2064227662510371E-4</v>
      </c>
      <c r="D131" s="2">
        <f t="shared" si="43"/>
        <v>1.0481441839274626E-4</v>
      </c>
      <c r="E131" s="2">
        <f t="shared" si="44"/>
        <v>2.2190861825861448</v>
      </c>
      <c r="F131" s="18">
        <f t="shared" si="45"/>
        <v>2.1856043204292921</v>
      </c>
      <c r="G131" s="2">
        <f t="shared" si="46"/>
        <v>4299.3698042129481</v>
      </c>
      <c r="H131" s="2">
        <f t="shared" si="40"/>
        <v>0.78309807296086364</v>
      </c>
      <c r="I131" s="2">
        <v>1.81241E-3</v>
      </c>
      <c r="J131" s="2">
        <f t="shared" si="41"/>
        <v>1.4192947784149989E-3</v>
      </c>
      <c r="K131" s="2">
        <v>1611.2340999999999</v>
      </c>
      <c r="L131" s="2">
        <v>9.2928999999999998E-2</v>
      </c>
      <c r="M131" s="2">
        <f t="shared" si="47"/>
        <v>4.1877147777874782E-2</v>
      </c>
      <c r="N131" s="2">
        <f t="shared" si="48"/>
        <v>4.1283679570251815E-2</v>
      </c>
      <c r="O131" s="2">
        <f t="shared" si="49"/>
        <v>-5.934682076229672E-4</v>
      </c>
      <c r="P131" s="10">
        <f t="shared" si="50"/>
        <v>-1.4375370940787177E-2</v>
      </c>
      <c r="Q131" s="2">
        <v>1611.2340999999999</v>
      </c>
      <c r="R131" s="2">
        <v>9.6420000000000006E-2</v>
      </c>
      <c r="S131" s="2">
        <f t="shared" si="51"/>
        <v>4.3450317863559129E-2</v>
      </c>
      <c r="T131" s="2">
        <f t="shared" si="52"/>
        <v>4.2805505694537262E-2</v>
      </c>
      <c r="U131" s="2">
        <f t="shared" si="53"/>
        <v>-6.448121690218675E-4</v>
      </c>
      <c r="V131" s="10">
        <f t="shared" si="54"/>
        <v>-1.5063767114989531E-2</v>
      </c>
      <c r="W131" s="2">
        <f t="shared" si="55"/>
        <v>3.491000000000008E-3</v>
      </c>
      <c r="X131" s="2">
        <f t="shared" si="56"/>
        <v>1.5731700856843472E-3</v>
      </c>
      <c r="Y131" s="2">
        <f t="shared" si="57"/>
        <v>1.5218261242854469E-3</v>
      </c>
      <c r="Z131" s="2">
        <f t="shared" si="58"/>
        <v>-5.1343961398900295E-5</v>
      </c>
      <c r="AA131" s="10">
        <f t="shared" si="59"/>
        <v>-3.3738388755159637E-2</v>
      </c>
      <c r="AB131" s="2">
        <v>1611.2340999999999</v>
      </c>
      <c r="AC131" s="2">
        <v>9.2928999999999998E-2</v>
      </c>
      <c r="AD131" s="2">
        <f t="shared" si="60"/>
        <v>4.1877147777874782E-2</v>
      </c>
      <c r="AE131" s="2">
        <f t="shared" si="61"/>
        <v>4.1283679570251815E-2</v>
      </c>
      <c r="AF131" s="2">
        <f t="shared" si="62"/>
        <v>-5.934682076229672E-4</v>
      </c>
      <c r="AG131" s="10">
        <f t="shared" si="63"/>
        <v>-1.4375370940787177E-2</v>
      </c>
      <c r="AH131" s="2">
        <v>1500.3472999999999</v>
      </c>
      <c r="AI131" s="2">
        <v>9.5369999999999996E-2</v>
      </c>
      <c r="AJ131" s="2">
        <f t="shared" si="64"/>
        <v>4.2977150120801014E-2</v>
      </c>
      <c r="AK131" s="2">
        <f t="shared" si="65"/>
        <v>4.2348044977333611E-2</v>
      </c>
      <c r="AL131" s="2">
        <f t="shared" si="66"/>
        <v>-6.2910514346740248E-4</v>
      </c>
      <c r="AM131" s="10">
        <f t="shared" si="67"/>
        <v>-1.4855588818896481E-2</v>
      </c>
      <c r="AN131" s="2">
        <f t="shared" si="68"/>
        <v>3.0915029999999954E-3</v>
      </c>
      <c r="AO131" s="2">
        <f t="shared" si="69"/>
        <v>1.1000023429262318E-3</v>
      </c>
      <c r="AP131" s="2">
        <f t="shared" si="70"/>
        <v>1.0643654070817965E-3</v>
      </c>
      <c r="AQ131" s="2">
        <f t="shared" si="71"/>
        <v>-3.563693584443528E-5</v>
      </c>
      <c r="AR131" s="10">
        <f t="shared" si="72"/>
        <v>-3.3481862156852851E-2</v>
      </c>
      <c r="AS131" s="2">
        <f t="shared" si="73"/>
        <v>1.138108329121442E-3</v>
      </c>
      <c r="AT131" s="18">
        <f t="shared" si="74"/>
        <v>0.96651813784314711</v>
      </c>
      <c r="AU131" s="2">
        <f t="shared" si="75"/>
        <v>1.138108329121442E-3</v>
      </c>
    </row>
    <row r="132" spans="1:47" x14ac:dyDescent="0.4">
      <c r="A132" s="2">
        <v>1612.1984</v>
      </c>
      <c r="B132" s="2">
        <f t="shared" si="39"/>
        <v>1.4116913965792892</v>
      </c>
      <c r="C132" s="2">
        <f t="shared" si="42"/>
        <v>6.2027105348820587E-4</v>
      </c>
      <c r="D132" s="2">
        <f t="shared" si="43"/>
        <v>1.0481143065349805E-4</v>
      </c>
      <c r="E132" s="2">
        <f t="shared" si="44"/>
        <v>2.2211315818396709</v>
      </c>
      <c r="F132" s="18">
        <f t="shared" si="45"/>
        <v>2.1867528339613274</v>
      </c>
      <c r="G132" s="2">
        <f t="shared" si="46"/>
        <v>4295.5330379180186</v>
      </c>
      <c r="H132" s="2">
        <f t="shared" si="40"/>
        <v>0.78239923465925576</v>
      </c>
      <c r="I132" s="2">
        <v>1.8782200000000001E-3</v>
      </c>
      <c r="J132" s="2">
        <f t="shared" si="41"/>
        <v>1.4695178905217074E-3</v>
      </c>
      <c r="K132" s="2">
        <v>1612.1984</v>
      </c>
      <c r="L132" s="2">
        <v>9.4345999999999999E-2</v>
      </c>
      <c r="M132" s="2">
        <f t="shared" si="47"/>
        <v>4.2476546986854845E-2</v>
      </c>
      <c r="N132" s="2">
        <f t="shared" si="48"/>
        <v>4.1859386843103599E-2</v>
      </c>
      <c r="O132" s="2">
        <f t="shared" si="49"/>
        <v>-6.1716014375124556E-4</v>
      </c>
      <c r="P132" s="10">
        <f t="shared" si="50"/>
        <v>-1.4743649878687214E-2</v>
      </c>
      <c r="Q132" s="2">
        <v>1612.1984</v>
      </c>
      <c r="R132" s="2">
        <v>9.7983000000000001E-2</v>
      </c>
      <c r="S132" s="2">
        <f t="shared" si="51"/>
        <v>4.4114000629735209E-2</v>
      </c>
      <c r="T132" s="2">
        <f t="shared" si="52"/>
        <v>4.3441993099736551E-2</v>
      </c>
      <c r="U132" s="2">
        <f t="shared" si="53"/>
        <v>-6.7200752999865832E-4</v>
      </c>
      <c r="V132" s="10">
        <f t="shared" si="54"/>
        <v>-1.5469076855102525E-2</v>
      </c>
      <c r="W132" s="2">
        <f t="shared" si="55"/>
        <v>3.6370000000000013E-3</v>
      </c>
      <c r="X132" s="2">
        <f t="shared" si="56"/>
        <v>1.637453642880364E-3</v>
      </c>
      <c r="Y132" s="2">
        <f t="shared" si="57"/>
        <v>1.5826062566329513E-3</v>
      </c>
      <c r="Z132" s="2">
        <f t="shared" si="58"/>
        <v>-5.4847386247412755E-5</v>
      </c>
      <c r="AA132" s="10">
        <f t="shared" si="59"/>
        <v>-3.4656368896267629E-2</v>
      </c>
      <c r="AB132" s="2">
        <v>1612.1984</v>
      </c>
      <c r="AC132" s="2">
        <v>9.4345999999999999E-2</v>
      </c>
      <c r="AD132" s="2">
        <f t="shared" si="60"/>
        <v>4.2476546986854845E-2</v>
      </c>
      <c r="AE132" s="2">
        <f t="shared" si="61"/>
        <v>4.1859386843103599E-2</v>
      </c>
      <c r="AF132" s="2">
        <f t="shared" si="62"/>
        <v>-6.1716014375124556E-4</v>
      </c>
      <c r="AG132" s="10">
        <f t="shared" si="63"/>
        <v>-1.4743649878687214E-2</v>
      </c>
      <c r="AH132" s="2">
        <v>1500.3472999999999</v>
      </c>
      <c r="AI132" s="2">
        <v>9.6861000000000003E-2</v>
      </c>
      <c r="AJ132" s="2">
        <f t="shared" si="64"/>
        <v>4.3608852709110579E-2</v>
      </c>
      <c r="AK132" s="2">
        <f t="shared" si="65"/>
        <v>4.2954059103702778E-2</v>
      </c>
      <c r="AL132" s="2">
        <f t="shared" si="66"/>
        <v>-6.5479360540780102E-4</v>
      </c>
      <c r="AM132" s="10">
        <f t="shared" si="67"/>
        <v>-1.5244044895197243E-2</v>
      </c>
      <c r="AN132" s="2">
        <f t="shared" si="68"/>
        <v>3.1754219999999972E-3</v>
      </c>
      <c r="AO132" s="2">
        <f t="shared" si="69"/>
        <v>1.1323057222557345E-3</v>
      </c>
      <c r="AP132" s="2">
        <f t="shared" si="70"/>
        <v>1.094672260599179E-3</v>
      </c>
      <c r="AQ132" s="2">
        <f t="shared" si="71"/>
        <v>-3.7633461656555456E-5</v>
      </c>
      <c r="AR132" s="10">
        <f t="shared" si="72"/>
        <v>-3.4378747878343448E-2</v>
      </c>
      <c r="AS132" s="2">
        <f t="shared" si="73"/>
        <v>1.1726188914834258E-3</v>
      </c>
      <c r="AT132" s="18">
        <f t="shared" si="74"/>
        <v>0.9656212521216565</v>
      </c>
      <c r="AU132" s="2">
        <f t="shared" si="75"/>
        <v>1.1726188914834258E-3</v>
      </c>
    </row>
    <row r="133" spans="1:47" x14ac:dyDescent="0.4">
      <c r="A133" s="2">
        <v>1613.1626000000001</v>
      </c>
      <c r="B133" s="2">
        <f t="shared" si="39"/>
        <v>1.4120496801607105</v>
      </c>
      <c r="C133" s="2">
        <f t="shared" si="42"/>
        <v>6.199003125909316E-4</v>
      </c>
      <c r="D133" s="2">
        <f t="shared" si="43"/>
        <v>1.0480856410722944E-4</v>
      </c>
      <c r="E133" s="2">
        <f t="shared" si="44"/>
        <v>2.2231791702258588</v>
      </c>
      <c r="F133" s="18">
        <f t="shared" si="45"/>
        <v>2.1879225004738698</v>
      </c>
      <c r="G133" s="2">
        <f t="shared" si="46"/>
        <v>4291.6941499248078</v>
      </c>
      <c r="H133" s="2">
        <f t="shared" si="40"/>
        <v>0.78170000990616517</v>
      </c>
      <c r="I133" s="2">
        <v>1.9368600000000001E-3</v>
      </c>
      <c r="J133" s="2">
        <f t="shared" si="41"/>
        <v>1.5140434811868552E-3</v>
      </c>
      <c r="K133" s="2">
        <v>1613.1626000000001</v>
      </c>
      <c r="L133" s="2">
        <v>9.5713999999999994E-2</v>
      </c>
      <c r="M133" s="2">
        <f t="shared" si="47"/>
        <v>4.305276033612538E-2</v>
      </c>
      <c r="N133" s="2">
        <f t="shared" si="48"/>
        <v>4.2412061253860281E-2</v>
      </c>
      <c r="O133" s="2">
        <f t="shared" si="49"/>
        <v>-6.4069908226509903E-4</v>
      </c>
      <c r="P133" s="10">
        <f t="shared" si="50"/>
        <v>-1.5106530154951702E-2</v>
      </c>
      <c r="Q133" s="2">
        <v>1613.1626000000001</v>
      </c>
      <c r="R133" s="2">
        <v>9.9453E-2</v>
      </c>
      <c r="S133" s="2">
        <f t="shared" si="51"/>
        <v>4.4734586097213341E-2</v>
      </c>
      <c r="T133" s="2">
        <f t="shared" si="52"/>
        <v>4.4036149132152855E-2</v>
      </c>
      <c r="U133" s="2">
        <f t="shared" si="53"/>
        <v>-6.9843696506048658E-4</v>
      </c>
      <c r="V133" s="10">
        <f t="shared" si="54"/>
        <v>-1.5860536827697429E-2</v>
      </c>
      <c r="W133" s="2">
        <f t="shared" si="55"/>
        <v>3.7390000000000062E-3</v>
      </c>
      <c r="X133" s="2">
        <f t="shared" si="56"/>
        <v>1.6818257610879614E-3</v>
      </c>
      <c r="Y133" s="2">
        <f t="shared" si="57"/>
        <v>1.6240878782925738E-3</v>
      </c>
      <c r="Z133" s="2">
        <f t="shared" si="58"/>
        <v>-5.7737882795387552E-5</v>
      </c>
      <c r="AA133" s="10">
        <f t="shared" si="59"/>
        <v>-3.5550959752306134E-2</v>
      </c>
      <c r="AB133" s="2">
        <v>1613.1626000000001</v>
      </c>
      <c r="AC133" s="2">
        <v>9.5713999999999994E-2</v>
      </c>
      <c r="AD133" s="2">
        <f t="shared" si="60"/>
        <v>4.305276033612538E-2</v>
      </c>
      <c r="AE133" s="2">
        <f t="shared" si="61"/>
        <v>4.2412061253860281E-2</v>
      </c>
      <c r="AF133" s="2">
        <f t="shared" si="62"/>
        <v>-6.4069908226509903E-4</v>
      </c>
      <c r="AG133" s="10">
        <f t="shared" si="63"/>
        <v>-1.5106530154951702E-2</v>
      </c>
      <c r="AH133" s="2">
        <v>1500.3472999999999</v>
      </c>
      <c r="AI133" s="2">
        <v>9.8278000000000004E-2</v>
      </c>
      <c r="AJ133" s="2">
        <f t="shared" si="64"/>
        <v>4.4206063693020152E-2</v>
      </c>
      <c r="AK133" s="2">
        <f t="shared" si="65"/>
        <v>4.3526087746605373E-2</v>
      </c>
      <c r="AL133" s="2">
        <f t="shared" si="66"/>
        <v>-6.7997594641477921E-4</v>
      </c>
      <c r="AM133" s="10">
        <f t="shared" si="67"/>
        <v>-1.5622261995458367E-2</v>
      </c>
      <c r="AN133" s="2">
        <f t="shared" si="68"/>
        <v>3.2339980000000157E-3</v>
      </c>
      <c r="AO133" s="2">
        <f t="shared" si="69"/>
        <v>1.153303356894772E-3</v>
      </c>
      <c r="AP133" s="2">
        <f t="shared" si="70"/>
        <v>1.1140264927450919E-3</v>
      </c>
      <c r="AQ133" s="2">
        <f t="shared" si="71"/>
        <v>-3.927686414968018E-5</v>
      </c>
      <c r="AR133" s="10">
        <f t="shared" si="72"/>
        <v>-3.5256669751988913E-2</v>
      </c>
      <c r="AS133" s="2">
        <f t="shared" si="73"/>
        <v>1.1954509772027001E-3</v>
      </c>
      <c r="AT133" s="18">
        <f t="shared" si="74"/>
        <v>0.96474333024801107</v>
      </c>
      <c r="AU133" s="2">
        <f t="shared" si="75"/>
        <v>1.1954509772027001E-3</v>
      </c>
    </row>
    <row r="134" spans="1:47" x14ac:dyDescent="0.4">
      <c r="A134" s="2">
        <v>1614.1268</v>
      </c>
      <c r="B134" s="2">
        <f t="shared" si="39"/>
        <v>1.4120094089642583</v>
      </c>
      <c r="C134" s="2">
        <f t="shared" si="42"/>
        <v>6.1953001461843024E-4</v>
      </c>
      <c r="D134" s="2">
        <f t="shared" si="43"/>
        <v>1.0473923547709261E-4</v>
      </c>
      <c r="E134" s="2">
        <f t="shared" si="44"/>
        <v>2.2229489007048397</v>
      </c>
      <c r="F134" s="18">
        <f t="shared" si="45"/>
        <v>2.1869640623615441</v>
      </c>
      <c r="G134" s="2">
        <f t="shared" si="46"/>
        <v>4294.9797529268908</v>
      </c>
      <c r="H134" s="2">
        <f t="shared" si="40"/>
        <v>0.7822984579338097</v>
      </c>
      <c r="I134" s="2">
        <v>2.00022E-3</v>
      </c>
      <c r="J134" s="2">
        <f t="shared" si="41"/>
        <v>1.564769021528365E-3</v>
      </c>
      <c r="K134" s="2">
        <v>1614.1268</v>
      </c>
      <c r="L134" s="2">
        <v>9.7187999999999997E-2</v>
      </c>
      <c r="M134" s="2">
        <f t="shared" si="47"/>
        <v>4.3720303228375688E-2</v>
      </c>
      <c r="N134" s="2">
        <f t="shared" si="48"/>
        <v>4.3057566238529882E-2</v>
      </c>
      <c r="O134" s="2">
        <f t="shared" si="49"/>
        <v>-6.6273698984580659E-4</v>
      </c>
      <c r="P134" s="10">
        <f t="shared" si="50"/>
        <v>-1.5391882257682257E-2</v>
      </c>
      <c r="Q134" s="2">
        <v>1614.1268</v>
      </c>
      <c r="R134" s="2">
        <v>0.10102</v>
      </c>
      <c r="S134" s="2">
        <f t="shared" si="51"/>
        <v>4.5444139524740836E-2</v>
      </c>
      <c r="T134" s="2">
        <f t="shared" si="52"/>
        <v>4.4721029348323491E-2</v>
      </c>
      <c r="U134" s="2">
        <f t="shared" si="53"/>
        <v>-7.2311017641734504E-4</v>
      </c>
      <c r="V134" s="10">
        <f t="shared" si="54"/>
        <v>-1.6169354483886744E-2</v>
      </c>
      <c r="W134" s="2">
        <f t="shared" si="55"/>
        <v>3.8320000000000021E-3</v>
      </c>
      <c r="X134" s="2">
        <f t="shared" si="56"/>
        <v>1.7238362963651471E-3</v>
      </c>
      <c r="Y134" s="2">
        <f t="shared" si="57"/>
        <v>1.6634631097936087E-3</v>
      </c>
      <c r="Z134" s="2">
        <f t="shared" si="58"/>
        <v>-6.0373186571538451E-5</v>
      </c>
      <c r="AA134" s="10">
        <f t="shared" si="59"/>
        <v>-3.6293673250757663E-2</v>
      </c>
      <c r="AB134" s="2">
        <v>1614.1268</v>
      </c>
      <c r="AC134" s="2">
        <v>9.7187999999999997E-2</v>
      </c>
      <c r="AD134" s="2">
        <f t="shared" si="60"/>
        <v>4.3720303228375688E-2</v>
      </c>
      <c r="AE134" s="2">
        <f t="shared" si="61"/>
        <v>4.3057566238529882E-2</v>
      </c>
      <c r="AF134" s="2">
        <f t="shared" si="62"/>
        <v>-6.6273698984580659E-4</v>
      </c>
      <c r="AG134" s="10">
        <f t="shared" si="63"/>
        <v>-1.5391882257682257E-2</v>
      </c>
      <c r="AH134" s="2">
        <v>1500.3472999999999</v>
      </c>
      <c r="AI134" s="2">
        <v>9.9796999999999997E-2</v>
      </c>
      <c r="AJ134" s="2">
        <f t="shared" si="64"/>
        <v>4.4893969433286093E-2</v>
      </c>
      <c r="AK134" s="2">
        <f t="shared" si="65"/>
        <v>4.419046525545689E-2</v>
      </c>
      <c r="AL134" s="2">
        <f t="shared" si="66"/>
        <v>-7.0350417782920338E-4</v>
      </c>
      <c r="AM134" s="10">
        <f t="shared" si="67"/>
        <v>-1.5919818308369828E-2</v>
      </c>
      <c r="AN134" s="2">
        <f t="shared" si="68"/>
        <v>3.2893160000000005E-3</v>
      </c>
      <c r="AO134" s="2">
        <f t="shared" si="69"/>
        <v>1.1736662049104049E-3</v>
      </c>
      <c r="AP134" s="2">
        <f t="shared" si="70"/>
        <v>1.1328990169270081E-3</v>
      </c>
      <c r="AQ134" s="2">
        <f t="shared" si="71"/>
        <v>-4.0767187983396791E-5</v>
      </c>
      <c r="AR134" s="10">
        <f t="shared" si="72"/>
        <v>-3.5984838343295508E-2</v>
      </c>
      <c r="AS134" s="2">
        <f t="shared" si="73"/>
        <v>1.2174769148790205E-3</v>
      </c>
      <c r="AT134" s="18">
        <f t="shared" si="74"/>
        <v>0.96401516165670453</v>
      </c>
      <c r="AU134" s="2">
        <f t="shared" si="75"/>
        <v>1.2174769148790205E-3</v>
      </c>
    </row>
    <row r="135" spans="1:47" x14ac:dyDescent="0.4">
      <c r="A135" s="2">
        <v>1615.0911000000001</v>
      </c>
      <c r="B135" s="2">
        <f t="shared" si="39"/>
        <v>1.4093367646230543</v>
      </c>
      <c r="C135" s="2">
        <f t="shared" si="42"/>
        <v>6.1916012044150323E-4</v>
      </c>
      <c r="D135" s="2">
        <f t="shared" si="43"/>
        <v>1.0423420282905733E-4</v>
      </c>
      <c r="E135" s="2">
        <f t="shared" si="44"/>
        <v>2.2077344511987733</v>
      </c>
      <c r="F135" s="18">
        <f t="shared" si="45"/>
        <v>2.17230465234584</v>
      </c>
      <c r="G135" s="2">
        <f t="shared" si="46"/>
        <v>4345.5316353146072</v>
      </c>
      <c r="H135" s="2">
        <f t="shared" si="40"/>
        <v>0.79150610544614364</v>
      </c>
      <c r="I135" s="2">
        <v>2.0853400000000002E-3</v>
      </c>
      <c r="J135" s="2">
        <f t="shared" si="41"/>
        <v>1.6505593419310614E-3</v>
      </c>
      <c r="K135" s="2">
        <v>1615.0911000000001</v>
      </c>
      <c r="L135" s="2">
        <v>9.8947999999999994E-2</v>
      </c>
      <c r="M135" s="2">
        <f t="shared" si="47"/>
        <v>4.4818796004325798E-2</v>
      </c>
      <c r="N135" s="2">
        <f t="shared" si="48"/>
        <v>4.4154663810720654E-2</v>
      </c>
      <c r="O135" s="2">
        <f t="shared" si="49"/>
        <v>-6.6413219360514364E-4</v>
      </c>
      <c r="P135" s="10">
        <f t="shared" si="50"/>
        <v>-1.5041042922489511E-2</v>
      </c>
      <c r="Q135" s="2">
        <v>1615.0911000000001</v>
      </c>
      <c r="R135" s="2">
        <v>0.10290000000000001</v>
      </c>
      <c r="S135" s="2">
        <f t="shared" si="51"/>
        <v>4.6608866362585655E-2</v>
      </c>
      <c r="T135" s="2">
        <f t="shared" si="52"/>
        <v>4.5882953376922629E-2</v>
      </c>
      <c r="U135" s="2">
        <f t="shared" si="53"/>
        <v>-7.2591298566302559E-4</v>
      </c>
      <c r="V135" s="10">
        <f t="shared" si="54"/>
        <v>-1.5820973416853592E-2</v>
      </c>
      <c r="W135" s="2">
        <f t="shared" si="55"/>
        <v>3.9520000000000111E-3</v>
      </c>
      <c r="X135" s="2">
        <f t="shared" si="56"/>
        <v>1.7900703582598571E-3</v>
      </c>
      <c r="Y135" s="2">
        <f t="shared" si="57"/>
        <v>1.7282895662019751E-3</v>
      </c>
      <c r="Z135" s="2">
        <f t="shared" si="58"/>
        <v>-6.178079205788195E-5</v>
      </c>
      <c r="AA135" s="10">
        <f t="shared" si="59"/>
        <v>-3.574678298478022E-2</v>
      </c>
      <c r="AB135" s="2">
        <v>1615.0911000000001</v>
      </c>
      <c r="AC135" s="2">
        <v>9.8947999999999994E-2</v>
      </c>
      <c r="AD135" s="2">
        <f t="shared" si="60"/>
        <v>4.4818796004325798E-2</v>
      </c>
      <c r="AE135" s="2">
        <f t="shared" si="61"/>
        <v>4.4154663810720654E-2</v>
      </c>
      <c r="AF135" s="2">
        <f t="shared" si="62"/>
        <v>-6.6413219360514364E-4</v>
      </c>
      <c r="AG135" s="10">
        <f t="shared" si="63"/>
        <v>-1.5041042922489511E-2</v>
      </c>
      <c r="AH135" s="2">
        <v>1500.3472999999999</v>
      </c>
      <c r="AI135" s="2">
        <v>0.10162</v>
      </c>
      <c r="AJ135" s="2">
        <f t="shared" si="64"/>
        <v>4.6029086489465056E-2</v>
      </c>
      <c r="AK135" s="2">
        <f t="shared" si="65"/>
        <v>4.5323541204900383E-2</v>
      </c>
      <c r="AL135" s="2">
        <f t="shared" si="66"/>
        <v>-7.055452845646723E-4</v>
      </c>
      <c r="AM135" s="10">
        <f t="shared" si="67"/>
        <v>-1.5566861410387517E-2</v>
      </c>
      <c r="AN135" s="2">
        <f t="shared" si="68"/>
        <v>3.3646360000000042E-3</v>
      </c>
      <c r="AO135" s="2">
        <f t="shared" si="69"/>
        <v>1.2102904851392579E-3</v>
      </c>
      <c r="AP135" s="2">
        <f t="shared" si="70"/>
        <v>1.1688773941797292E-3</v>
      </c>
      <c r="AQ135" s="2">
        <f t="shared" si="71"/>
        <v>-4.1413090959528664E-5</v>
      </c>
      <c r="AR135" s="10">
        <f t="shared" si="72"/>
        <v>-3.5429798852933327E-2</v>
      </c>
      <c r="AS135" s="2">
        <f t="shared" si="73"/>
        <v>1.254745879252729E-3</v>
      </c>
      <c r="AT135" s="18">
        <f t="shared" si="74"/>
        <v>0.96457020114706671</v>
      </c>
      <c r="AU135" s="2">
        <f t="shared" si="75"/>
        <v>1.254745879252729E-3</v>
      </c>
    </row>
    <row r="136" spans="1:47" x14ac:dyDescent="0.4">
      <c r="A136" s="2">
        <v>1616.0553</v>
      </c>
      <c r="B136" s="2">
        <f t="shared" si="39"/>
        <v>1.4066643974408626</v>
      </c>
      <c r="C136" s="2">
        <f t="shared" si="42"/>
        <v>6.1879070598636076E-4</v>
      </c>
      <c r="D136" s="2">
        <f t="shared" si="43"/>
        <v>1.0373620763519758E-4</v>
      </c>
      <c r="E136" s="2">
        <f t="shared" si="44"/>
        <v>2.1926538514805731</v>
      </c>
      <c r="F136" s="18">
        <f t="shared" si="45"/>
        <v>2.1576655789382668</v>
      </c>
      <c r="G136" s="2">
        <f t="shared" si="46"/>
        <v>4396.4238656432162</v>
      </c>
      <c r="H136" s="2">
        <f t="shared" si="40"/>
        <v>0.80077574479188252</v>
      </c>
      <c r="I136" s="2">
        <v>2.2025299999999999E-3</v>
      </c>
      <c r="J136" s="2">
        <f t="shared" si="41"/>
        <v>1.7637326011764648E-3</v>
      </c>
      <c r="K136" s="2">
        <v>1616.0553</v>
      </c>
      <c r="L136" s="2">
        <v>0.10102</v>
      </c>
      <c r="M136" s="2">
        <f t="shared" si="47"/>
        <v>4.607202360362854E-2</v>
      </c>
      <c r="N136" s="2">
        <f t="shared" si="48"/>
        <v>4.5403520422786274E-2</v>
      </c>
      <c r="O136" s="2">
        <f t="shared" si="49"/>
        <v>-6.6850318084226562E-4</v>
      </c>
      <c r="P136" s="10">
        <f t="shared" si="50"/>
        <v>-1.4723597963711414E-2</v>
      </c>
      <c r="Q136" s="2">
        <v>1616.0553</v>
      </c>
      <c r="R136" s="2">
        <v>0.10517</v>
      </c>
      <c r="S136" s="2">
        <f t="shared" si="51"/>
        <v>4.7964707210390159E-2</v>
      </c>
      <c r="T136" s="2">
        <f t="shared" si="52"/>
        <v>4.7231636672210239E-2</v>
      </c>
      <c r="U136" s="2">
        <f t="shared" si="53"/>
        <v>-7.3307053817991963E-4</v>
      </c>
      <c r="V136" s="10">
        <f t="shared" si="54"/>
        <v>-1.5520752398809793E-2</v>
      </c>
      <c r="W136" s="2">
        <f t="shared" si="55"/>
        <v>4.1500000000000009E-3</v>
      </c>
      <c r="X136" s="2">
        <f t="shared" si="56"/>
        <v>1.8926836067616193E-3</v>
      </c>
      <c r="Y136" s="2">
        <f t="shared" si="57"/>
        <v>1.8281162494239653E-3</v>
      </c>
      <c r="Z136" s="2">
        <f t="shared" si="58"/>
        <v>-6.4567357337654008E-5</v>
      </c>
      <c r="AA136" s="10">
        <f t="shared" si="59"/>
        <v>-3.5319065381098719E-2</v>
      </c>
      <c r="AB136" s="2">
        <v>1616.0553</v>
      </c>
      <c r="AC136" s="2">
        <v>0.10102</v>
      </c>
      <c r="AD136" s="2">
        <f t="shared" si="60"/>
        <v>4.607202360362854E-2</v>
      </c>
      <c r="AE136" s="2">
        <f t="shared" si="61"/>
        <v>4.5403520422786274E-2</v>
      </c>
      <c r="AF136" s="2">
        <f t="shared" si="62"/>
        <v>-6.6850318084226562E-4</v>
      </c>
      <c r="AG136" s="10">
        <f t="shared" si="63"/>
        <v>-1.4723597963711414E-2</v>
      </c>
      <c r="AH136" s="2">
        <v>1500.3472999999999</v>
      </c>
      <c r="AI136" s="2">
        <v>0.10381</v>
      </c>
      <c r="AJ136" s="2">
        <f t="shared" si="64"/>
        <v>4.7344454269379124E-2</v>
      </c>
      <c r="AK136" s="2">
        <f t="shared" si="65"/>
        <v>4.663293596256339E-2</v>
      </c>
      <c r="AL136" s="2">
        <f t="shared" si="66"/>
        <v>-7.115183068157338E-4</v>
      </c>
      <c r="AM136" s="10">
        <f t="shared" si="67"/>
        <v>-1.5257849246012216E-2</v>
      </c>
      <c r="AN136" s="2">
        <f t="shared" si="68"/>
        <v>3.4971399999999958E-3</v>
      </c>
      <c r="AO136" s="2">
        <f t="shared" si="69"/>
        <v>1.2724306657505846E-3</v>
      </c>
      <c r="AP136" s="2">
        <f t="shared" si="70"/>
        <v>1.2294155397771164E-3</v>
      </c>
      <c r="AQ136" s="2">
        <f t="shared" si="71"/>
        <v>-4.3015125973468182E-5</v>
      </c>
      <c r="AR136" s="10">
        <f t="shared" si="72"/>
        <v>-3.4988272542306152E-2</v>
      </c>
      <c r="AS136" s="2">
        <f t="shared" si="73"/>
        <v>1.3185649765135813E-3</v>
      </c>
      <c r="AT136" s="18">
        <f t="shared" si="74"/>
        <v>0.96501172745769381</v>
      </c>
      <c r="AU136" s="2">
        <f t="shared" si="75"/>
        <v>1.3185649765135813E-3</v>
      </c>
    </row>
    <row r="137" spans="1:47" x14ac:dyDescent="0.4">
      <c r="A137" s="2">
        <v>1617.0195000000001</v>
      </c>
      <c r="B137" s="2">
        <f t="shared" si="39"/>
        <v>1.403992030258669</v>
      </c>
      <c r="C137" s="2">
        <f t="shared" si="42"/>
        <v>6.1842173208177136E-4</v>
      </c>
      <c r="D137" s="2">
        <f t="shared" si="43"/>
        <v>1.0324503862666704E-4</v>
      </c>
      <c r="E137" s="2">
        <f t="shared" si="44"/>
        <v>2.1777040380663748</v>
      </c>
      <c r="F137" s="18">
        <f t="shared" si="45"/>
        <v>2.1431917104273941</v>
      </c>
      <c r="G137" s="2">
        <f t="shared" si="46"/>
        <v>4447.6638112206556</v>
      </c>
      <c r="H137" s="2">
        <f t="shared" si="40"/>
        <v>0.81010871787109828</v>
      </c>
      <c r="I137" s="2">
        <v>2.3387099999999999E-3</v>
      </c>
      <c r="J137" s="2">
        <f t="shared" si="41"/>
        <v>1.8946093595723162E-3</v>
      </c>
      <c r="K137" s="2">
        <v>1617.0195000000001</v>
      </c>
      <c r="L137" s="2">
        <v>0.10313</v>
      </c>
      <c r="M137" s="2">
        <f t="shared" si="47"/>
        <v>4.7357215763612723E-2</v>
      </c>
      <c r="N137" s="2">
        <f t="shared" si="48"/>
        <v>4.6685710444552456E-2</v>
      </c>
      <c r="O137" s="2">
        <f t="shared" si="49"/>
        <v>-6.7150531906026711E-4</v>
      </c>
      <c r="P137" s="10">
        <f t="shared" si="50"/>
        <v>-1.43835300494741E-2</v>
      </c>
      <c r="Q137" s="2">
        <v>1617.0195000000001</v>
      </c>
      <c r="R137" s="2">
        <v>0.10754</v>
      </c>
      <c r="S137" s="2">
        <f t="shared" si="51"/>
        <v>4.9382284332579386E-2</v>
      </c>
      <c r="T137" s="2">
        <f t="shared" si="52"/>
        <v>4.8642552072313064E-2</v>
      </c>
      <c r="U137" s="2">
        <f t="shared" si="53"/>
        <v>-7.3973226026632227E-4</v>
      </c>
      <c r="V137" s="10">
        <f t="shared" si="54"/>
        <v>-1.5207513355109748E-2</v>
      </c>
      <c r="W137" s="2">
        <f t="shared" si="55"/>
        <v>4.4099999999999973E-3</v>
      </c>
      <c r="X137" s="2">
        <f t="shared" si="56"/>
        <v>2.0250685689666634E-3</v>
      </c>
      <c r="Y137" s="2">
        <f t="shared" si="57"/>
        <v>1.9568416277606082E-3</v>
      </c>
      <c r="Z137" s="2">
        <f t="shared" si="58"/>
        <v>-6.8226941206055158E-5</v>
      </c>
      <c r="AA137" s="10">
        <f t="shared" si="59"/>
        <v>-3.4865847209175252E-2</v>
      </c>
      <c r="AB137" s="2">
        <v>1617.0195000000001</v>
      </c>
      <c r="AC137" s="2">
        <v>0.10313</v>
      </c>
      <c r="AD137" s="2">
        <f t="shared" si="60"/>
        <v>4.7357215763612723E-2</v>
      </c>
      <c r="AE137" s="2">
        <f t="shared" si="61"/>
        <v>4.6685710444552456E-2</v>
      </c>
      <c r="AF137" s="2">
        <f t="shared" si="62"/>
        <v>-6.7150531906026711E-4</v>
      </c>
      <c r="AG137" s="10">
        <f t="shared" si="63"/>
        <v>-1.43835300494741E-2</v>
      </c>
      <c r="AH137" s="2">
        <v>1500.3472999999999</v>
      </c>
      <c r="AI137" s="2">
        <v>0.10606</v>
      </c>
      <c r="AJ137" s="2">
        <f t="shared" si="64"/>
        <v>4.8702669484037286E-2</v>
      </c>
      <c r="AK137" s="2">
        <f t="shared" si="65"/>
        <v>4.7986278532991991E-2</v>
      </c>
      <c r="AL137" s="2">
        <f t="shared" si="66"/>
        <v>-7.1639095104529538E-4</v>
      </c>
      <c r="AM137" s="10">
        <f t="shared" si="67"/>
        <v>-1.4929079164844077E-2</v>
      </c>
      <c r="AN137" s="2">
        <f t="shared" si="68"/>
        <v>3.6519100000000082E-3</v>
      </c>
      <c r="AO137" s="2">
        <f t="shared" si="69"/>
        <v>1.3454537204245637E-3</v>
      </c>
      <c r="AP137" s="2">
        <f t="shared" si="70"/>
        <v>1.3005680884395354E-3</v>
      </c>
      <c r="AQ137" s="2">
        <f t="shared" si="71"/>
        <v>-4.4885631985028263E-5</v>
      </c>
      <c r="AR137" s="10">
        <f t="shared" si="72"/>
        <v>-3.4512327638980843E-2</v>
      </c>
      <c r="AS137" s="2">
        <f t="shared" si="73"/>
        <v>1.3935483165045178E-3</v>
      </c>
      <c r="AT137" s="18">
        <f t="shared" si="74"/>
        <v>0.96548767236101918</v>
      </c>
      <c r="AU137" s="2">
        <f t="shared" si="75"/>
        <v>1.3935483165045178E-3</v>
      </c>
    </row>
    <row r="138" spans="1:47" x14ac:dyDescent="0.4">
      <c r="A138" s="2">
        <v>1617.9838</v>
      </c>
      <c r="B138" s="2">
        <f t="shared" si="39"/>
        <v>1.4013193859174669</v>
      </c>
      <c r="C138" s="2">
        <f t="shared" si="42"/>
        <v>6.1805315974115436E-4</v>
      </c>
      <c r="D138" s="2">
        <f t="shared" si="43"/>
        <v>1.0276049238331297E-4</v>
      </c>
      <c r="E138" s="2">
        <f t="shared" si="44"/>
        <v>2.1628820219265936</v>
      </c>
      <c r="F138" s="18">
        <f t="shared" si="45"/>
        <v>2.1290515922781732</v>
      </c>
      <c r="G138" s="2">
        <f t="shared" si="46"/>
        <v>4499.2589858538622</v>
      </c>
      <c r="H138" s="2">
        <f t="shared" si="40"/>
        <v>0.81950639326756014</v>
      </c>
      <c r="I138" s="2">
        <v>2.4663100000000002E-3</v>
      </c>
      <c r="J138" s="2">
        <f t="shared" si="41"/>
        <v>2.0211568127797164E-3</v>
      </c>
      <c r="K138" s="2">
        <v>1617.9838</v>
      </c>
      <c r="L138" s="2">
        <v>0.10492</v>
      </c>
      <c r="M138" s="2">
        <f t="shared" si="47"/>
        <v>4.8509349532871053E-2</v>
      </c>
      <c r="N138" s="2">
        <f t="shared" si="48"/>
        <v>4.7841686108988299E-2</v>
      </c>
      <c r="O138" s="2">
        <f t="shared" si="49"/>
        <v>-6.6766342388275418E-4</v>
      </c>
      <c r="P138" s="10">
        <f t="shared" si="50"/>
        <v>-1.3955683383770129E-2</v>
      </c>
      <c r="Q138" s="2">
        <v>1617.9838</v>
      </c>
      <c r="R138" s="2">
        <v>0.10961</v>
      </c>
      <c r="S138" s="2">
        <f t="shared" si="51"/>
        <v>5.0677752595291614E-2</v>
      </c>
      <c r="T138" s="2">
        <f t="shared" si="52"/>
        <v>4.9938367590372915E-2</v>
      </c>
      <c r="U138" s="2">
        <f t="shared" si="53"/>
        <v>-7.3938500491869952E-4</v>
      </c>
      <c r="V138" s="10">
        <f t="shared" si="54"/>
        <v>-1.4805950626652796E-2</v>
      </c>
      <c r="W138" s="2">
        <f t="shared" si="55"/>
        <v>4.6899999999999997E-3</v>
      </c>
      <c r="X138" s="2">
        <f t="shared" si="56"/>
        <v>2.1684030624205611E-3</v>
      </c>
      <c r="Y138" s="2">
        <f t="shared" si="57"/>
        <v>2.0966814813846157E-3</v>
      </c>
      <c r="Z138" s="2">
        <f t="shared" si="58"/>
        <v>-7.1721581035945337E-5</v>
      </c>
      <c r="AA138" s="10">
        <f t="shared" si="59"/>
        <v>-3.420718963405997E-2</v>
      </c>
      <c r="AB138" s="2">
        <v>1617.9838</v>
      </c>
      <c r="AC138" s="2">
        <v>0.10492</v>
      </c>
      <c r="AD138" s="2">
        <f t="shared" si="60"/>
        <v>4.8509349532871053E-2</v>
      </c>
      <c r="AE138" s="2">
        <f t="shared" si="61"/>
        <v>4.7841686108988299E-2</v>
      </c>
      <c r="AF138" s="2">
        <f t="shared" si="62"/>
        <v>-6.6766342388275418E-4</v>
      </c>
      <c r="AG138" s="10">
        <f t="shared" si="63"/>
        <v>-1.3955683383770129E-2</v>
      </c>
      <c r="AH138" s="2">
        <v>1500.3472999999999</v>
      </c>
      <c r="AI138" s="2">
        <v>0.108</v>
      </c>
      <c r="AJ138" s="2">
        <f t="shared" si="64"/>
        <v>4.9933375424609926E-2</v>
      </c>
      <c r="AK138" s="2">
        <f t="shared" si="65"/>
        <v>4.9219113055323345E-2</v>
      </c>
      <c r="AL138" s="2">
        <f t="shared" si="66"/>
        <v>-7.1426236928658071E-4</v>
      </c>
      <c r="AM138" s="10">
        <f t="shared" si="67"/>
        <v>-1.4511890299277323E-2</v>
      </c>
      <c r="AN138" s="2">
        <f t="shared" si="68"/>
        <v>3.8144400000000023E-3</v>
      </c>
      <c r="AO138" s="2">
        <f t="shared" si="69"/>
        <v>1.4240258917388726E-3</v>
      </c>
      <c r="AP138" s="2">
        <f t="shared" si="70"/>
        <v>1.3774269463350461E-3</v>
      </c>
      <c r="AQ138" s="2">
        <f t="shared" si="71"/>
        <v>-4.659894540382653E-5</v>
      </c>
      <c r="AR138" s="10">
        <f t="shared" si="72"/>
        <v>-3.3830429648420555E-2</v>
      </c>
      <c r="AS138" s="2">
        <f t="shared" si="73"/>
        <v>1.473888161496003E-3</v>
      </c>
      <c r="AT138" s="18">
        <f t="shared" si="74"/>
        <v>0.96616957035157947</v>
      </c>
      <c r="AU138" s="2">
        <f t="shared" si="75"/>
        <v>1.473888161496003E-3</v>
      </c>
    </row>
    <row r="139" spans="1:47" x14ac:dyDescent="0.4">
      <c r="A139" s="2">
        <v>1618.9480000000001</v>
      </c>
      <c r="B139" s="2">
        <f t="shared" si="39"/>
        <v>1.3986470187352733</v>
      </c>
      <c r="C139" s="2">
        <f t="shared" si="42"/>
        <v>6.1768506462221142E-4</v>
      </c>
      <c r="D139" s="2">
        <f t="shared" si="43"/>
        <v>1.0228252069019796E-4</v>
      </c>
      <c r="E139" s="2">
        <f t="shared" si="44"/>
        <v>2.1481894383405304</v>
      </c>
      <c r="F139" s="18">
        <f t="shared" si="45"/>
        <v>2.1152830606117985</v>
      </c>
      <c r="G139" s="2">
        <f t="shared" si="46"/>
        <v>4551.2008363224313</v>
      </c>
      <c r="H139" s="2">
        <f t="shared" si="40"/>
        <v>0.8289672130761051</v>
      </c>
      <c r="I139" s="2">
        <v>2.5724699999999999E-3</v>
      </c>
      <c r="J139" s="2">
        <f t="shared" si="41"/>
        <v>2.1324932866218882E-3</v>
      </c>
      <c r="K139" s="2">
        <v>1618.9480000000001</v>
      </c>
      <c r="L139" s="2">
        <v>0.10631</v>
      </c>
      <c r="M139" s="2">
        <f t="shared" si="47"/>
        <v>4.9488186703926886E-2</v>
      </c>
      <c r="N139" s="2">
        <f t="shared" si="48"/>
        <v>4.8832291242586492E-2</v>
      </c>
      <c r="O139" s="2">
        <f t="shared" si="49"/>
        <v>-6.5589546134039306E-4</v>
      </c>
      <c r="P139" s="10">
        <f t="shared" si="50"/>
        <v>-1.3431593002303947E-2</v>
      </c>
      <c r="Q139" s="2">
        <v>1618.9480000000001</v>
      </c>
      <c r="R139" s="2">
        <v>0.11124000000000001</v>
      </c>
      <c r="S139" s="2">
        <f t="shared" si="51"/>
        <v>5.1783142591899416E-2</v>
      </c>
      <c r="T139" s="2">
        <f t="shared" si="52"/>
        <v>5.1053284252839719E-2</v>
      </c>
      <c r="U139" s="2">
        <f t="shared" si="53"/>
        <v>-7.2985833905969688E-4</v>
      </c>
      <c r="V139" s="10">
        <f t="shared" si="54"/>
        <v>-1.4296011505255907E-2</v>
      </c>
      <c r="W139" s="2">
        <f t="shared" si="55"/>
        <v>4.9300000000000038E-3</v>
      </c>
      <c r="X139" s="2">
        <f t="shared" si="56"/>
        <v>2.2949558879725301E-3</v>
      </c>
      <c r="Y139" s="2">
        <f t="shared" si="57"/>
        <v>2.2209930102532263E-3</v>
      </c>
      <c r="Z139" s="2">
        <f t="shared" si="58"/>
        <v>-7.3962877719303821E-5</v>
      </c>
      <c r="AA139" s="10">
        <f t="shared" si="59"/>
        <v>-3.330171566405378E-2</v>
      </c>
      <c r="AB139" s="2">
        <v>1618.9480000000001</v>
      </c>
      <c r="AC139" s="2">
        <v>0.10631</v>
      </c>
      <c r="AD139" s="2">
        <f t="shared" si="60"/>
        <v>4.9488186703926886E-2</v>
      </c>
      <c r="AE139" s="2">
        <f t="shared" si="61"/>
        <v>4.8832291242586492E-2</v>
      </c>
      <c r="AF139" s="2">
        <f t="shared" si="62"/>
        <v>-6.5589546134039306E-4</v>
      </c>
      <c r="AG139" s="10">
        <f t="shared" si="63"/>
        <v>-1.3431593002303947E-2</v>
      </c>
      <c r="AH139" s="2">
        <v>1500.3472999999999</v>
      </c>
      <c r="AI139" s="2">
        <v>0.10951</v>
      </c>
      <c r="AJ139" s="2">
        <f t="shared" si="64"/>
        <v>5.0977813243787348E-2</v>
      </c>
      <c r="AK139" s="2">
        <f t="shared" si="65"/>
        <v>5.0274461193299758E-2</v>
      </c>
      <c r="AL139" s="2">
        <f t="shared" si="66"/>
        <v>-7.0335205048759064E-4</v>
      </c>
      <c r="AM139" s="10">
        <f t="shared" si="67"/>
        <v>-1.3990245420697392E-2</v>
      </c>
      <c r="AN139" s="2">
        <f t="shared" si="68"/>
        <v>3.9441699999999968E-3</v>
      </c>
      <c r="AO139" s="2">
        <f t="shared" si="69"/>
        <v>1.4896265398604627E-3</v>
      </c>
      <c r="AP139" s="2">
        <f t="shared" si="70"/>
        <v>1.4421699507132651E-3</v>
      </c>
      <c r="AQ139" s="2">
        <f t="shared" si="71"/>
        <v>-4.7456589147197581E-5</v>
      </c>
      <c r="AR139" s="10">
        <f t="shared" si="72"/>
        <v>-3.2906377728732047E-2</v>
      </c>
      <c r="AS139" s="2">
        <f t="shared" si="73"/>
        <v>1.5403126497329184E-3</v>
      </c>
      <c r="AT139" s="18">
        <f t="shared" si="74"/>
        <v>0.96709362227126794</v>
      </c>
      <c r="AU139" s="2">
        <f t="shared" si="75"/>
        <v>1.5403126497329184E-3</v>
      </c>
    </row>
    <row r="140" spans="1:47" x14ac:dyDescent="0.4">
      <c r="A140" s="2">
        <v>1619.9122</v>
      </c>
      <c r="B140" s="2">
        <f t="shared" si="39"/>
        <v>1.3959746515530815</v>
      </c>
      <c r="C140" s="2">
        <f t="shared" si="42"/>
        <v>6.1731740769654063E-4</v>
      </c>
      <c r="D140" s="2">
        <f t="shared" si="43"/>
        <v>1.0181092887727153E-4</v>
      </c>
      <c r="E140" s="2">
        <f t="shared" si="44"/>
        <v>2.1336233243474352</v>
      </c>
      <c r="F140" s="18">
        <f t="shared" si="45"/>
        <v>2.1017990119512304</v>
      </c>
      <c r="G140" s="2">
        <f t="shared" si="46"/>
        <v>4603.4968455755343</v>
      </c>
      <c r="H140" s="2">
        <f t="shared" si="40"/>
        <v>0.83849254025999109</v>
      </c>
      <c r="I140" s="2">
        <v>2.6647200000000002E-3</v>
      </c>
      <c r="J140" s="2">
        <f t="shared" si="41"/>
        <v>2.2343478418816037E-3</v>
      </c>
      <c r="K140" s="2">
        <v>1619.9122</v>
      </c>
      <c r="L140" s="2">
        <v>0.10745</v>
      </c>
      <c r="M140" s="2">
        <f t="shared" si="47"/>
        <v>5.0360341853154134E-2</v>
      </c>
      <c r="N140" s="2">
        <f t="shared" si="48"/>
        <v>4.9721750256148098E-2</v>
      </c>
      <c r="O140" s="2">
        <f t="shared" si="49"/>
        <v>-6.3859159700603574E-4</v>
      </c>
      <c r="P140" s="10">
        <f t="shared" si="50"/>
        <v>-1.2843304865903706E-2</v>
      </c>
      <c r="Q140" s="2">
        <v>1619.9122</v>
      </c>
      <c r="R140" s="2">
        <v>0.11261</v>
      </c>
      <c r="S140" s="2">
        <f t="shared" si="51"/>
        <v>5.277876310920137E-2</v>
      </c>
      <c r="T140" s="2">
        <f t="shared" si="52"/>
        <v>5.2064645552063783E-2</v>
      </c>
      <c r="U140" s="2">
        <f t="shared" si="53"/>
        <v>-7.1411755713758629E-4</v>
      </c>
      <c r="V140" s="10">
        <f t="shared" si="54"/>
        <v>-1.3715978464186039E-2</v>
      </c>
      <c r="W140" s="2">
        <f t="shared" si="55"/>
        <v>5.1599999999999979E-3</v>
      </c>
      <c r="X140" s="2">
        <f t="shared" si="56"/>
        <v>2.418421256047236E-3</v>
      </c>
      <c r="Y140" s="2">
        <f t="shared" si="57"/>
        <v>2.3428952959156854E-3</v>
      </c>
      <c r="Z140" s="2">
        <f t="shared" si="58"/>
        <v>-7.5525960131550551E-5</v>
      </c>
      <c r="AA140" s="10">
        <f t="shared" si="59"/>
        <v>-3.2236165339190867E-2</v>
      </c>
      <c r="AB140" s="2">
        <v>1619.9122</v>
      </c>
      <c r="AC140" s="2">
        <v>0.10745</v>
      </c>
      <c r="AD140" s="2">
        <f t="shared" si="60"/>
        <v>5.0360341853154134E-2</v>
      </c>
      <c r="AE140" s="2">
        <f t="shared" si="61"/>
        <v>4.9721750256148098E-2</v>
      </c>
      <c r="AF140" s="2">
        <f t="shared" si="62"/>
        <v>-6.3859159700603574E-4</v>
      </c>
      <c r="AG140" s="10">
        <f t="shared" si="63"/>
        <v>-1.2843304865903706E-2</v>
      </c>
      <c r="AH140" s="2">
        <v>1500.3472999999999</v>
      </c>
      <c r="AI140" s="2">
        <v>0.11076</v>
      </c>
      <c r="AJ140" s="2">
        <f t="shared" si="64"/>
        <v>5.1911693472827841E-2</v>
      </c>
      <c r="AK140" s="2">
        <f t="shared" si="65"/>
        <v>5.1225253905980699E-2</v>
      </c>
      <c r="AL140" s="2">
        <f t="shared" si="66"/>
        <v>-6.8643956684714263E-4</v>
      </c>
      <c r="AM140" s="10">
        <f t="shared" si="67"/>
        <v>-1.3400413165487478E-2</v>
      </c>
      <c r="AN140" s="2">
        <f t="shared" si="68"/>
        <v>4.0621500000000005E-3</v>
      </c>
      <c r="AO140" s="2">
        <f t="shared" si="69"/>
        <v>1.5513516196737076E-3</v>
      </c>
      <c r="AP140" s="2">
        <f t="shared" si="70"/>
        <v>1.5035036498326007E-3</v>
      </c>
      <c r="AQ140" s="2">
        <f t="shared" si="71"/>
        <v>-4.7847969841106897E-5</v>
      </c>
      <c r="AR140" s="10">
        <f t="shared" si="72"/>
        <v>-3.1824312396204868E-2</v>
      </c>
      <c r="AS140" s="2">
        <f t="shared" si="73"/>
        <v>1.6023451523692511E-3</v>
      </c>
      <c r="AT140" s="18">
        <f t="shared" si="74"/>
        <v>0.96817568760379513</v>
      </c>
      <c r="AU140" s="2">
        <f t="shared" si="75"/>
        <v>1.6023451523692511E-3</v>
      </c>
    </row>
    <row r="141" spans="1:47" x14ac:dyDescent="0.4">
      <c r="A141" s="2">
        <v>1620.8765000000001</v>
      </c>
      <c r="B141" s="2">
        <f t="shared" si="39"/>
        <v>1.3933020072118776</v>
      </c>
      <c r="C141" s="2">
        <f t="shared" si="42"/>
        <v>6.1695015011939522E-4</v>
      </c>
      <c r="D141" s="2">
        <f t="shared" si="43"/>
        <v>1.0134552935986577E-4</v>
      </c>
      <c r="E141" s="2">
        <f t="shared" si="44"/>
        <v>2.1191807886846137</v>
      </c>
      <c r="F141" s="18">
        <f t="shared" si="45"/>
        <v>2.0884717751907655</v>
      </c>
      <c r="G141" s="2">
        <f t="shared" si="46"/>
        <v>4656.1546467637327</v>
      </c>
      <c r="H141" s="2">
        <f t="shared" si="40"/>
        <v>0.84808376514053696</v>
      </c>
      <c r="I141" s="2">
        <v>2.7578400000000001E-3</v>
      </c>
      <c r="J141" s="2">
        <f t="shared" si="41"/>
        <v>2.3388793308551786E-3</v>
      </c>
      <c r="K141" s="2">
        <v>1620.8765000000001</v>
      </c>
      <c r="L141" s="2">
        <v>0.10861</v>
      </c>
      <c r="M141" s="2">
        <f t="shared" si="47"/>
        <v>5.1250936484477469E-2</v>
      </c>
      <c r="N141" s="2">
        <f t="shared" si="48"/>
        <v>5.0631278454916794E-2</v>
      </c>
      <c r="O141" s="2">
        <f t="shared" si="49"/>
        <v>-6.1965802956067545E-4</v>
      </c>
      <c r="P141" s="10">
        <f t="shared" si="50"/>
        <v>-1.2238640786296412E-2</v>
      </c>
      <c r="Q141" s="2">
        <v>1620.8765000000001</v>
      </c>
      <c r="R141" s="2">
        <v>0.11398999999999999</v>
      </c>
      <c r="S141" s="2">
        <f t="shared" si="51"/>
        <v>5.3789653345599722E-2</v>
      </c>
      <c r="T141" s="2">
        <f t="shared" si="52"/>
        <v>5.3093336842055042E-2</v>
      </c>
      <c r="U141" s="2">
        <f t="shared" si="53"/>
        <v>-6.9631650354468055E-4</v>
      </c>
      <c r="V141" s="10">
        <f t="shared" si="54"/>
        <v>-1.3114950857508183E-2</v>
      </c>
      <c r="W141" s="2">
        <f t="shared" si="55"/>
        <v>5.3799999999999959E-3</v>
      </c>
      <c r="X141" s="2">
        <f t="shared" si="56"/>
        <v>2.5387168611222533E-3</v>
      </c>
      <c r="Y141" s="2">
        <f t="shared" si="57"/>
        <v>2.4620583871382482E-3</v>
      </c>
      <c r="Z141" s="2">
        <f t="shared" si="58"/>
        <v>-7.6658473984005104E-5</v>
      </c>
      <c r="AA141" s="10">
        <f t="shared" si="59"/>
        <v>-3.1135928532185789E-2</v>
      </c>
      <c r="AB141" s="2">
        <v>1620.8765000000001</v>
      </c>
      <c r="AC141" s="2">
        <v>0.10861</v>
      </c>
      <c r="AD141" s="2">
        <f t="shared" si="60"/>
        <v>5.1250936484477469E-2</v>
      </c>
      <c r="AE141" s="2">
        <f t="shared" si="61"/>
        <v>5.0631278454916794E-2</v>
      </c>
      <c r="AF141" s="2">
        <f t="shared" si="62"/>
        <v>-6.1965802956067545E-4</v>
      </c>
      <c r="AG141" s="10">
        <f t="shared" si="63"/>
        <v>-1.2238640786296412E-2</v>
      </c>
      <c r="AH141" s="2">
        <v>1500.3472999999999</v>
      </c>
      <c r="AI141" s="2">
        <v>0.11201999999999999</v>
      </c>
      <c r="AJ141" s="2">
        <f t="shared" si="64"/>
        <v>5.286004884440812E-2</v>
      </c>
      <c r="AK141" s="2">
        <f t="shared" si="65"/>
        <v>5.2192448813247277E-2</v>
      </c>
      <c r="AL141" s="2">
        <f t="shared" si="66"/>
        <v>-6.676000311608421E-4</v>
      </c>
      <c r="AM141" s="10">
        <f t="shared" si="67"/>
        <v>-1.2791122975463733E-2</v>
      </c>
      <c r="AN141" s="2">
        <f t="shared" si="68"/>
        <v>4.1702700000000037E-3</v>
      </c>
      <c r="AO141" s="2">
        <f t="shared" si="69"/>
        <v>1.6091123599306506E-3</v>
      </c>
      <c r="AP141" s="2">
        <f t="shared" si="70"/>
        <v>1.561170358330484E-3</v>
      </c>
      <c r="AQ141" s="2">
        <f t="shared" si="71"/>
        <v>-4.794200160016665E-5</v>
      </c>
      <c r="AR141" s="10">
        <f t="shared" si="72"/>
        <v>-3.0709013493848192E-2</v>
      </c>
      <c r="AS141" s="2">
        <f t="shared" si="73"/>
        <v>1.660092152234656E-3</v>
      </c>
      <c r="AT141" s="18">
        <f t="shared" si="74"/>
        <v>0.96929098650615186</v>
      </c>
      <c r="AU141" s="2">
        <f t="shared" si="75"/>
        <v>1.660092152234656E-3</v>
      </c>
    </row>
    <row r="142" spans="1:47" x14ac:dyDescent="0.4">
      <c r="A142" s="2">
        <v>1621.8407</v>
      </c>
      <c r="B142" s="2">
        <f t="shared" si="39"/>
        <v>1.3906296400296858</v>
      </c>
      <c r="C142" s="2">
        <f t="shared" si="42"/>
        <v>6.1658336728138594E-4</v>
      </c>
      <c r="D142" s="2">
        <f t="shared" si="43"/>
        <v>1.0088628327495269E-4</v>
      </c>
      <c r="E142" s="2">
        <f t="shared" si="44"/>
        <v>2.1048634456162514</v>
      </c>
      <c r="F142" s="18">
        <f t="shared" si="45"/>
        <v>2.0752301767188266</v>
      </c>
      <c r="G142" s="2">
        <f t="shared" si="46"/>
        <v>4709.165476084866</v>
      </c>
      <c r="H142" s="2">
        <f t="shared" si="40"/>
        <v>0.85773929145668648</v>
      </c>
      <c r="I142" s="2">
        <v>2.86301E-3</v>
      </c>
      <c r="J142" s="2">
        <f t="shared" si="41"/>
        <v>2.4557161688334079E-3</v>
      </c>
      <c r="K142" s="2">
        <v>1621.8407</v>
      </c>
      <c r="L142" s="2">
        <v>0.10996</v>
      </c>
      <c r="M142" s="2">
        <f t="shared" si="47"/>
        <v>5.224091863489342E-2</v>
      </c>
      <c r="N142" s="2">
        <f t="shared" si="48"/>
        <v>5.1639654279742653E-2</v>
      </c>
      <c r="O142" s="2">
        <f t="shared" si="49"/>
        <v>-6.0126435515076709E-4</v>
      </c>
      <c r="P142" s="10">
        <f t="shared" si="50"/>
        <v>-1.164346205521815E-2</v>
      </c>
      <c r="Q142" s="2">
        <v>1621.8407</v>
      </c>
      <c r="R142" s="2">
        <v>0.11554</v>
      </c>
      <c r="S142" s="2">
        <f t="shared" si="51"/>
        <v>5.4891921963219223E-2</v>
      </c>
      <c r="T142" s="2">
        <f t="shared" si="52"/>
        <v>5.4213268840692726E-2</v>
      </c>
      <c r="U142" s="2">
        <f t="shared" si="53"/>
        <v>-6.7865312252649718E-4</v>
      </c>
      <c r="V142" s="10">
        <f t="shared" si="54"/>
        <v>-1.251821070817071E-2</v>
      </c>
      <c r="W142" s="2">
        <f t="shared" si="55"/>
        <v>5.5800000000000016E-3</v>
      </c>
      <c r="X142" s="2">
        <f t="shared" si="56"/>
        <v>2.651003328325803E-3</v>
      </c>
      <c r="Y142" s="2">
        <f t="shared" si="57"/>
        <v>2.573614560950073E-3</v>
      </c>
      <c r="Z142" s="2">
        <f t="shared" si="58"/>
        <v>-7.7388767375730083E-5</v>
      </c>
      <c r="AA142" s="10">
        <f t="shared" si="59"/>
        <v>-3.0070068980011258E-2</v>
      </c>
      <c r="AB142" s="2">
        <v>1621.8407</v>
      </c>
      <c r="AC142" s="2">
        <v>0.10996</v>
      </c>
      <c r="AD142" s="2">
        <f t="shared" si="60"/>
        <v>5.224091863489342E-2</v>
      </c>
      <c r="AE142" s="2">
        <f t="shared" si="61"/>
        <v>5.1639654279742653E-2</v>
      </c>
      <c r="AF142" s="2">
        <f t="shared" si="62"/>
        <v>-6.0126435515076709E-4</v>
      </c>
      <c r="AG142" s="10">
        <f t="shared" si="63"/>
        <v>-1.164346205521815E-2</v>
      </c>
      <c r="AH142" s="2">
        <v>1500.3472999999999</v>
      </c>
      <c r="AI142" s="2">
        <v>0.11347</v>
      </c>
      <c r="AJ142" s="2">
        <f t="shared" si="64"/>
        <v>5.3908485244646746E-2</v>
      </c>
      <c r="AK142" s="2">
        <f t="shared" si="65"/>
        <v>5.3259227636709865E-2</v>
      </c>
      <c r="AL142" s="2">
        <f t="shared" si="66"/>
        <v>-6.492576079368817E-4</v>
      </c>
      <c r="AM142" s="10">
        <f t="shared" si="67"/>
        <v>-1.2190518652759609E-2</v>
      </c>
      <c r="AN142" s="2">
        <f t="shared" si="68"/>
        <v>4.2797200000000007E-3</v>
      </c>
      <c r="AO142" s="2">
        <f t="shared" si="69"/>
        <v>1.6675666097533265E-3</v>
      </c>
      <c r="AP142" s="2">
        <f t="shared" si="70"/>
        <v>1.6195733569672119E-3</v>
      </c>
      <c r="AQ142" s="2">
        <f t="shared" si="71"/>
        <v>-4.7993252786114604E-5</v>
      </c>
      <c r="AR142" s="10">
        <f t="shared" si="72"/>
        <v>-2.9633268897424955E-2</v>
      </c>
      <c r="AS142" s="2">
        <f t="shared" si="73"/>
        <v>1.7184911191860019E-3</v>
      </c>
      <c r="AT142" s="18">
        <f t="shared" si="74"/>
        <v>0.9703667311025751</v>
      </c>
      <c r="AU142" s="2">
        <f t="shared" si="75"/>
        <v>1.7184911191860019E-3</v>
      </c>
    </row>
    <row r="143" spans="1:47" x14ac:dyDescent="0.4">
      <c r="A143" s="2">
        <v>1622.8049000000001</v>
      </c>
      <c r="B143" s="2">
        <f t="shared" si="39"/>
        <v>1.3879572728474932</v>
      </c>
      <c r="C143" s="2">
        <f t="shared" si="42"/>
        <v>6.1621702029615512E-4</v>
      </c>
      <c r="D143" s="2">
        <f t="shared" si="43"/>
        <v>1.0043301075851416E-4</v>
      </c>
      <c r="E143" s="2">
        <f t="shared" si="44"/>
        <v>2.0906684285107611</v>
      </c>
      <c r="F143" s="18">
        <f t="shared" si="45"/>
        <v>2.0620681806172958</v>
      </c>
      <c r="G143" s="2">
        <f t="shared" si="46"/>
        <v>4762.536937131943</v>
      </c>
      <c r="H143" s="2">
        <f t="shared" si="40"/>
        <v>0.86746050414607101</v>
      </c>
      <c r="I143" s="2">
        <v>2.9810800000000001E-3</v>
      </c>
      <c r="J143" s="2">
        <f t="shared" si="41"/>
        <v>2.5859691596997695E-3</v>
      </c>
      <c r="K143" s="2">
        <v>1622.8049000000001</v>
      </c>
      <c r="L143" s="2">
        <v>0.11151999999999999</v>
      </c>
      <c r="M143" s="2">
        <f t="shared" si="47"/>
        <v>5.3341791782563375E-2</v>
      </c>
      <c r="N143" s="2">
        <f t="shared" si="48"/>
        <v>5.2758444374779105E-2</v>
      </c>
      <c r="O143" s="2">
        <f t="shared" si="49"/>
        <v>-5.8334740778426958E-4</v>
      </c>
      <c r="P143" s="10">
        <f t="shared" si="50"/>
        <v>-1.1056948602205862E-2</v>
      </c>
      <c r="Q143" s="2">
        <v>1622.8049000000001</v>
      </c>
      <c r="R143" s="2">
        <v>0.11728</v>
      </c>
      <c r="S143" s="2">
        <f t="shared" si="51"/>
        <v>5.6096891501605385E-2</v>
      </c>
      <c r="T143" s="2">
        <f t="shared" si="52"/>
        <v>5.5435793415900103E-2</v>
      </c>
      <c r="U143" s="2">
        <f t="shared" si="53"/>
        <v>-6.61098085705282E-4</v>
      </c>
      <c r="V143" s="10">
        <f t="shared" si="54"/>
        <v>-1.192547350671932E-2</v>
      </c>
      <c r="W143" s="2">
        <f t="shared" si="55"/>
        <v>5.7600000000000012E-3</v>
      </c>
      <c r="X143" s="2">
        <f t="shared" si="56"/>
        <v>2.7550997190420104E-3</v>
      </c>
      <c r="Y143" s="2">
        <f t="shared" si="57"/>
        <v>2.677349041120998E-3</v>
      </c>
      <c r="Z143" s="2">
        <f t="shared" si="58"/>
        <v>-7.7750677921012423E-5</v>
      </c>
      <c r="AA143" s="10">
        <f t="shared" si="59"/>
        <v>-2.9040172471669384E-2</v>
      </c>
      <c r="AB143" s="2">
        <v>1622.8049000000001</v>
      </c>
      <c r="AC143" s="2">
        <v>0.11151999999999999</v>
      </c>
      <c r="AD143" s="2">
        <f t="shared" si="60"/>
        <v>5.3341791782563375E-2</v>
      </c>
      <c r="AE143" s="2">
        <f t="shared" si="61"/>
        <v>5.2758444374779105E-2</v>
      </c>
      <c r="AF143" s="2">
        <f t="shared" si="62"/>
        <v>-5.8334740778426958E-4</v>
      </c>
      <c r="AG143" s="10">
        <f t="shared" si="63"/>
        <v>-1.1056948602205862E-2</v>
      </c>
      <c r="AH143" s="2">
        <v>1500.3472999999999</v>
      </c>
      <c r="AI143" s="2">
        <v>0.11514000000000001</v>
      </c>
      <c r="AJ143" s="2">
        <f t="shared" si="64"/>
        <v>5.507329542543353E-2</v>
      </c>
      <c r="AK143" s="2">
        <f t="shared" si="65"/>
        <v>5.4441803528557466E-2</v>
      </c>
      <c r="AL143" s="2">
        <f t="shared" si="66"/>
        <v>-6.3149189687606438E-4</v>
      </c>
      <c r="AM143" s="10">
        <f t="shared" si="67"/>
        <v>-1.1599393406296966E-2</v>
      </c>
      <c r="AN143" s="2">
        <f t="shared" si="68"/>
        <v>4.4006400000000112E-3</v>
      </c>
      <c r="AO143" s="2">
        <f t="shared" si="69"/>
        <v>1.7315036428701552E-3</v>
      </c>
      <c r="AP143" s="2">
        <f t="shared" si="70"/>
        <v>1.6833591537783604E-3</v>
      </c>
      <c r="AQ143" s="2">
        <f t="shared" si="71"/>
        <v>-4.8144489091794807E-5</v>
      </c>
      <c r="AR143" s="10">
        <f t="shared" si="72"/>
        <v>-2.8600247893465137E-2</v>
      </c>
      <c r="AS143" s="2">
        <f t="shared" si="73"/>
        <v>1.782483101437171E-3</v>
      </c>
      <c r="AT143" s="18">
        <f t="shared" si="74"/>
        <v>0.97139975210653484</v>
      </c>
      <c r="AU143" s="2">
        <f t="shared" si="75"/>
        <v>1.782483101437171E-3</v>
      </c>
    </row>
    <row r="144" spans="1:47" x14ac:dyDescent="0.4">
      <c r="A144" s="2">
        <v>1623.7692</v>
      </c>
      <c r="B144" s="2">
        <f t="shared" ref="B144:B207" si="76">IF(A144&lt;1614,$D$6*A144+$F$6,IF(A144&lt;1650,$D$7*A144+$F$7,IF(A144&lt;1685,$D$8*A144+$F$8,$D$9*A144+$F$9)))</f>
        <v>1.3852846285062901</v>
      </c>
      <c r="C144" s="2">
        <f t="shared" si="42"/>
        <v>6.1585107046001363E-4</v>
      </c>
      <c r="D144" s="2">
        <f t="shared" si="43"/>
        <v>9.9985538364619295E-5</v>
      </c>
      <c r="E144" s="2">
        <f t="shared" si="44"/>
        <v>2.076592939803481</v>
      </c>
      <c r="F144" s="18">
        <f t="shared" si="45"/>
        <v>2.0490580933287554</v>
      </c>
      <c r="G144" s="2">
        <f t="shared" si="46"/>
        <v>4816.2767873292041</v>
      </c>
      <c r="H144" s="2">
        <f t="shared" ref="H144:H207" si="77">G144/$G$156</f>
        <v>0.87724881616553096</v>
      </c>
      <c r="I144" s="2">
        <v>3.1009599999999998E-3</v>
      </c>
      <c r="J144" s="2">
        <f t="shared" ref="J144:J207" si="78">I144*H144</f>
        <v>2.720313488976665E-3</v>
      </c>
      <c r="K144" s="2">
        <v>1623.7692</v>
      </c>
      <c r="L144" s="2">
        <v>0.11312</v>
      </c>
      <c r="M144" s="2">
        <f t="shared" si="47"/>
        <v>5.4473844070135932E-2</v>
      </c>
      <c r="N144" s="2">
        <f t="shared" si="48"/>
        <v>5.3910435853692949E-2</v>
      </c>
      <c r="O144" s="2">
        <f t="shared" si="49"/>
        <v>-5.6340821644298295E-4</v>
      </c>
      <c r="P144" s="10">
        <f t="shared" si="50"/>
        <v>-1.0450819169260873E-2</v>
      </c>
      <c r="Q144" s="2">
        <v>1623.7692</v>
      </c>
      <c r="R144" s="2">
        <v>0.11903</v>
      </c>
      <c r="S144" s="2">
        <f t="shared" si="51"/>
        <v>5.7319852012626238E-2</v>
      </c>
      <c r="T144" s="2">
        <f t="shared" si="52"/>
        <v>5.6679009178044408E-2</v>
      </c>
      <c r="U144" s="2">
        <f t="shared" si="53"/>
        <v>-6.4084283458182983E-4</v>
      </c>
      <c r="V144" s="10">
        <f t="shared" si="54"/>
        <v>-1.13065285345544E-2</v>
      </c>
      <c r="W144" s="2">
        <f t="shared" si="55"/>
        <v>5.9099999999999986E-3</v>
      </c>
      <c r="X144" s="2">
        <f t="shared" si="56"/>
        <v>2.8460079424903056E-3</v>
      </c>
      <c r="Y144" s="2">
        <f t="shared" si="57"/>
        <v>2.7685733243514588E-3</v>
      </c>
      <c r="Z144" s="2">
        <f t="shared" si="58"/>
        <v>-7.7434618138846889E-5</v>
      </c>
      <c r="AA144" s="10">
        <f t="shared" si="59"/>
        <v>-2.7969141166592014E-2</v>
      </c>
      <c r="AB144" s="2">
        <v>1623.7692</v>
      </c>
      <c r="AC144" s="2">
        <v>0.11312</v>
      </c>
      <c r="AD144" s="2">
        <f t="shared" si="60"/>
        <v>5.4473844070135932E-2</v>
      </c>
      <c r="AE144" s="2">
        <f t="shared" si="61"/>
        <v>5.3910435853692949E-2</v>
      </c>
      <c r="AF144" s="2">
        <f t="shared" si="62"/>
        <v>-5.6340821644298295E-4</v>
      </c>
      <c r="AG144" s="10">
        <f t="shared" si="63"/>
        <v>-1.0450819169260873E-2</v>
      </c>
      <c r="AH144" s="2">
        <v>1500.3472999999999</v>
      </c>
      <c r="AI144" s="2">
        <v>0.11686000000000001</v>
      </c>
      <c r="AJ144" s="2">
        <f t="shared" si="64"/>
        <v>5.6274871092963981E-2</v>
      </c>
      <c r="AK144" s="2">
        <f t="shared" si="65"/>
        <v>5.5663200763814515E-2</v>
      </c>
      <c r="AL144" s="2">
        <f t="shared" si="66"/>
        <v>-6.1167032914946629E-4</v>
      </c>
      <c r="AM144" s="10">
        <f t="shared" si="67"/>
        <v>-1.0988773925251894E-2</v>
      </c>
      <c r="AN144" s="2">
        <f t="shared" si="68"/>
        <v>4.5318400000000092E-3</v>
      </c>
      <c r="AO144" s="2">
        <f t="shared" si="69"/>
        <v>1.8010270228280487E-3</v>
      </c>
      <c r="AP144" s="2">
        <f t="shared" si="70"/>
        <v>1.7527649101215653E-3</v>
      </c>
      <c r="AQ144" s="2">
        <f t="shared" si="71"/>
        <v>-4.826211270648334E-5</v>
      </c>
      <c r="AR144" s="10">
        <f t="shared" si="72"/>
        <v>-2.75348464747255E-2</v>
      </c>
      <c r="AS144" s="2">
        <f t="shared" si="73"/>
        <v>1.8520221689169653E-3</v>
      </c>
      <c r="AT144" s="18">
        <f t="shared" si="74"/>
        <v>0.97246515352527452</v>
      </c>
      <c r="AU144" s="2">
        <f t="shared" si="75"/>
        <v>1.8520221689169653E-3</v>
      </c>
    </row>
    <row r="145" spans="1:47" x14ac:dyDescent="0.4">
      <c r="A145" s="2">
        <v>1624.7334000000001</v>
      </c>
      <c r="B145" s="2">
        <f t="shared" si="76"/>
        <v>1.3826122613240965</v>
      </c>
      <c r="C145" s="2">
        <f t="shared" ref="C145:C208" si="79">1/A145</f>
        <v>6.1548559289788707E-4</v>
      </c>
      <c r="D145" s="2">
        <f t="shared" ref="D145:D208" si="80">C145/(2*PI()*$B$13*SQRT(SIN($B$11)^2-B145^2/$B$13^2))</f>
        <v>9.9543835337685544E-5</v>
      </c>
      <c r="E145" s="2">
        <f t="shared" ref="E145:E208" si="81">B145*$B$13^2*($B$13^2+B145^2)/($B$13^2-B145^2)^2/2</f>
        <v>2.0626385725856973</v>
      </c>
      <c r="F145" s="18">
        <f t="shared" ref="F145:F208" si="82">E145+AR145</f>
        <v>2.0362839578735978</v>
      </c>
      <c r="G145" s="2">
        <f t="shared" ref="G145:G208" si="83">1/(D145*E145)</f>
        <v>4870.3760510998345</v>
      </c>
      <c r="H145" s="2">
        <f t="shared" si="77"/>
        <v>0.88710259268083991</v>
      </c>
      <c r="I145" s="2">
        <v>3.20967E-3</v>
      </c>
      <c r="J145" s="2">
        <f t="shared" si="78"/>
        <v>2.8473065786499114E-3</v>
      </c>
      <c r="K145" s="2">
        <v>1624.7334000000001</v>
      </c>
      <c r="L145" s="2">
        <v>0.11456</v>
      </c>
      <c r="M145" s="2">
        <f t="shared" ref="M145:M208" si="84">L145/E145</f>
        <v>5.5540510840146391E-2</v>
      </c>
      <c r="N145" s="2">
        <f t="shared" ref="N145:N208" si="85">1/LN(10)*(10^L145-1)/(1-10^L145*(1-E145))</f>
        <v>5.5001653328260527E-2</v>
      </c>
      <c r="O145" s="2">
        <f t="shared" ref="O145:O208" si="86">N145-M145</f>
        <v>-5.3885751188586378E-4</v>
      </c>
      <c r="P145" s="10">
        <f t="shared" ref="P145:P208" si="87">O145/N145</f>
        <v>-9.7971148007107659E-3</v>
      </c>
      <c r="Q145" s="2">
        <v>1624.7334000000001</v>
      </c>
      <c r="R145" s="2">
        <v>0.12059</v>
      </c>
      <c r="S145" s="2">
        <f t="shared" ref="S145:S208" si="88">R145/E145</f>
        <v>5.8463950787476029E-2</v>
      </c>
      <c r="T145" s="2">
        <f t="shared" ref="T145:T208" si="89">1/LN(10)*(10^R145-1)/(1-10^R145*(1-E145))</f>
        <v>5.7848849777660617E-2</v>
      </c>
      <c r="U145" s="2">
        <f t="shared" ref="U145:U208" si="90">T145-S145</f>
        <v>-6.1510100981541221E-4</v>
      </c>
      <c r="V145" s="10">
        <f t="shared" ref="V145:V208" si="91">U145/T145</f>
        <v>-1.0632899568090369E-2</v>
      </c>
      <c r="W145" s="2">
        <f t="shared" ref="W145:W208" si="92">R145-$W$13*L145</f>
        <v>6.0300000000000076E-3</v>
      </c>
      <c r="X145" s="2">
        <f t="shared" ref="X145:X208" si="93">S145-$W$13*M145</f>
        <v>2.9234399473296382E-3</v>
      </c>
      <c r="Y145" s="2">
        <f t="shared" ref="Y145:Y208" si="94">T145-$W$13*N145</f>
        <v>2.8471964494000898E-3</v>
      </c>
      <c r="Z145" s="2">
        <f t="shared" ref="Z145:Z208" si="95">Y145-X145</f>
        <v>-7.6243497929548432E-5</v>
      </c>
      <c r="AA145" s="10">
        <f t="shared" ref="AA145:AA208" si="96">Z145/Y145</f>
        <v>-2.6778446547168565E-2</v>
      </c>
      <c r="AB145" s="2">
        <v>1624.7334000000001</v>
      </c>
      <c r="AC145" s="2">
        <v>0.11456</v>
      </c>
      <c r="AD145" s="2">
        <f t="shared" ref="AD145:AD208" si="97">AC145/E145</f>
        <v>5.5540510840146391E-2</v>
      </c>
      <c r="AE145" s="2">
        <f t="shared" ref="AE145:AE208" si="98">1/LN(10)*(10^AC145-1)/(1-10^AC145*(1-E145))</f>
        <v>5.5001653328260527E-2</v>
      </c>
      <c r="AF145" s="2">
        <f t="shared" ref="AF145:AF208" si="99">AE145-AD145</f>
        <v>-5.3885751188586378E-4</v>
      </c>
      <c r="AG145" s="10">
        <f t="shared" ref="AG145:AG208" si="100">AF145/AE145</f>
        <v>-9.7971148007107659E-3</v>
      </c>
      <c r="AH145" s="2">
        <v>1500.3472999999999</v>
      </c>
      <c r="AI145" s="2">
        <v>0.11841</v>
      </c>
      <c r="AJ145" s="2">
        <f t="shared" ref="AJ145:AJ208" si="101">AI145/E145</f>
        <v>5.7407052100050059E-2</v>
      </c>
      <c r="AK145" s="2">
        <f t="shared" ref="AK145:AK208" si="102">1/LN(10)*(10^AI145-1)/(1-10^AI145*(1-E145))</f>
        <v>5.68202657582609E-2</v>
      </c>
      <c r="AL145" s="2">
        <f t="shared" ref="AL145:AL208" si="103">AK145-AJ145</f>
        <v>-5.8678634178915834E-4</v>
      </c>
      <c r="AM145" s="10">
        <f t="shared" ref="AM145:AM208" si="104">AL145/AK145</f>
        <v>-1.0327060846311645E-2</v>
      </c>
      <c r="AN145" s="2">
        <f t="shared" ref="AN145:AN208" si="105">AI145-$AN$13*AC145</f>
        <v>4.6519200000000038E-3</v>
      </c>
      <c r="AO145" s="2">
        <f t="shared" ref="AO145:AO208" si="106">AJ145-$W$13*AD145</f>
        <v>1.8665412599036674E-3</v>
      </c>
      <c r="AP145" s="2">
        <f t="shared" ref="AP145:AP208" si="107">AK145-$W$13*AE145</f>
        <v>1.8186124300003728E-3</v>
      </c>
      <c r="AQ145" s="2">
        <f t="shared" ref="AQ145:AQ208" si="108">AP145-AO145</f>
        <v>-4.7928829903294556E-5</v>
      </c>
      <c r="AR145" s="10">
        <f t="shared" ref="AR145:AR208" si="109">AQ145/AP145</f>
        <v>-2.635461471209934E-2</v>
      </c>
      <c r="AS145" s="2">
        <f t="shared" ref="AS145:AS208" si="110">AO145/(1+AR145)</f>
        <v>1.9170647631136701E-3</v>
      </c>
      <c r="AT145" s="18">
        <f t="shared" ref="AT145:AT208" si="111">1+AR145</f>
        <v>0.97364538528790068</v>
      </c>
      <c r="AU145" s="2">
        <f t="shared" ref="AU145:AU208" si="112">AO145/AT145</f>
        <v>1.9170647631136701E-3</v>
      </c>
    </row>
    <row r="146" spans="1:47" x14ac:dyDescent="0.4">
      <c r="A146" s="2">
        <v>1625.6976</v>
      </c>
      <c r="B146" s="2">
        <f t="shared" si="76"/>
        <v>1.3799398941419048</v>
      </c>
      <c r="C146" s="2">
        <f t="shared" si="79"/>
        <v>6.1512054886468431E-4</v>
      </c>
      <c r="D146" s="2">
        <f t="shared" si="80"/>
        <v>9.9107735064749694E-5</v>
      </c>
      <c r="E146" s="2">
        <f t="shared" si="81"/>
        <v>2.0488025525715416</v>
      </c>
      <c r="F146" s="18">
        <f t="shared" si="82"/>
        <v>2.0237657746335906</v>
      </c>
      <c r="G146" s="2">
        <f t="shared" si="83"/>
        <v>4924.8424574530218</v>
      </c>
      <c r="H146" s="2">
        <f t="shared" si="77"/>
        <v>0.89702324147324874</v>
      </c>
      <c r="I146" s="2">
        <v>3.3063400000000001E-3</v>
      </c>
      <c r="J146" s="2">
        <f t="shared" si="78"/>
        <v>2.9658638242126612E-3</v>
      </c>
      <c r="K146" s="2">
        <v>1625.6976</v>
      </c>
      <c r="L146" s="2">
        <v>0.11576</v>
      </c>
      <c r="M146" s="2">
        <f t="shared" si="84"/>
        <v>5.6501296259468523E-2</v>
      </c>
      <c r="N146" s="2">
        <f t="shared" si="85"/>
        <v>5.5992425700550678E-2</v>
      </c>
      <c r="O146" s="2">
        <f t="shared" si="86"/>
        <v>-5.0887055891784411E-4</v>
      </c>
      <c r="P146" s="10">
        <f t="shared" si="87"/>
        <v>-9.0882034945101407E-3</v>
      </c>
      <c r="Q146" s="2">
        <v>1625.6976</v>
      </c>
      <c r="R146" s="2">
        <v>0.12189999999999999</v>
      </c>
      <c r="S146" s="2">
        <f t="shared" si="88"/>
        <v>5.9498168745933069E-2</v>
      </c>
      <c r="T146" s="2">
        <f t="shared" si="89"/>
        <v>5.8914928321307979E-2</v>
      </c>
      <c r="U146" s="2">
        <f t="shared" si="90"/>
        <v>-5.8324042462509079E-4</v>
      </c>
      <c r="V146" s="10">
        <f t="shared" si="91"/>
        <v>-9.8997052401428118E-3</v>
      </c>
      <c r="W146" s="2">
        <f t="shared" si="92"/>
        <v>6.1399999999999927E-3</v>
      </c>
      <c r="X146" s="2">
        <f t="shared" si="93"/>
        <v>2.9968724864645468E-3</v>
      </c>
      <c r="Y146" s="2">
        <f t="shared" si="94"/>
        <v>2.9225026207573002E-3</v>
      </c>
      <c r="Z146" s="2">
        <f t="shared" si="95"/>
        <v>-7.4369865707246685E-5</v>
      </c>
      <c r="AA146" s="10">
        <f t="shared" si="96"/>
        <v>-2.544732216116043E-2</v>
      </c>
      <c r="AB146" s="2">
        <v>1625.6976</v>
      </c>
      <c r="AC146" s="2">
        <v>0.11576</v>
      </c>
      <c r="AD146" s="2">
        <f t="shared" si="97"/>
        <v>5.6501296259468523E-2</v>
      </c>
      <c r="AE146" s="2">
        <f t="shared" si="98"/>
        <v>5.5992425700550678E-2</v>
      </c>
      <c r="AF146" s="2">
        <f t="shared" si="99"/>
        <v>-5.0887055891784411E-4</v>
      </c>
      <c r="AG146" s="10">
        <f t="shared" si="100"/>
        <v>-9.0882034945101407E-3</v>
      </c>
      <c r="AH146" s="2">
        <v>1500.3472999999999</v>
      </c>
      <c r="AI146" s="2">
        <v>0.11971999999999999</v>
      </c>
      <c r="AJ146" s="2">
        <f t="shared" si="101"/>
        <v>5.8434132586243699E-2</v>
      </c>
      <c r="AK146" s="2">
        <f t="shared" si="102"/>
        <v>5.7878052019894488E-2</v>
      </c>
      <c r="AL146" s="2">
        <f t="shared" si="103"/>
        <v>-5.5608056634921105E-4</v>
      </c>
      <c r="AM146" s="10">
        <f t="shared" si="104"/>
        <v>-9.607796858091714E-3</v>
      </c>
      <c r="AN146" s="2">
        <f t="shared" si="105"/>
        <v>4.7703199999999946E-3</v>
      </c>
      <c r="AO146" s="2">
        <f t="shared" si="106"/>
        <v>1.9328363267751766E-3</v>
      </c>
      <c r="AP146" s="2">
        <f t="shared" si="107"/>
        <v>1.8856263193438097E-3</v>
      </c>
      <c r="AQ146" s="2">
        <f t="shared" si="108"/>
        <v>-4.721000743136694E-5</v>
      </c>
      <c r="AR146" s="10">
        <f t="shared" si="109"/>
        <v>-2.5036777937951053E-2</v>
      </c>
      <c r="AS146" s="2">
        <f t="shared" si="110"/>
        <v>1.9824710133036858E-3</v>
      </c>
      <c r="AT146" s="18">
        <f t="shared" si="111"/>
        <v>0.974963222062049</v>
      </c>
      <c r="AU146" s="2">
        <f t="shared" si="112"/>
        <v>1.9824710133036858E-3</v>
      </c>
    </row>
    <row r="147" spans="1:47" x14ac:dyDescent="0.4">
      <c r="A147" s="2">
        <v>1626.6619000000001</v>
      </c>
      <c r="B147" s="2">
        <f t="shared" si="76"/>
        <v>1.3772672498007008</v>
      </c>
      <c r="C147" s="2">
        <f t="shared" si="79"/>
        <v>6.1475589979700148E-4</v>
      </c>
      <c r="D147" s="2">
        <f t="shared" si="80"/>
        <v>9.867707676520383E-5</v>
      </c>
      <c r="E147" s="2">
        <f t="shared" si="81"/>
        <v>2.0350821720290764</v>
      </c>
      <c r="F147" s="18">
        <f t="shared" si="82"/>
        <v>2.011461845180825</v>
      </c>
      <c r="G147" s="2">
        <f t="shared" si="83"/>
        <v>4979.6838928046891</v>
      </c>
      <c r="H147" s="2">
        <f t="shared" si="77"/>
        <v>0.90701219899446861</v>
      </c>
      <c r="I147" s="2">
        <v>3.4023199999999999E-3</v>
      </c>
      <c r="J147" s="2">
        <f t="shared" si="78"/>
        <v>3.0859457448828603E-3</v>
      </c>
      <c r="K147" s="2">
        <v>1626.6619000000001</v>
      </c>
      <c r="L147" s="2">
        <v>0.1168</v>
      </c>
      <c r="M147" s="2">
        <f t="shared" si="84"/>
        <v>5.7393259891586931E-2</v>
      </c>
      <c r="N147" s="2">
        <f t="shared" si="85"/>
        <v>5.6918653281047484E-2</v>
      </c>
      <c r="O147" s="2">
        <f t="shared" si="86"/>
        <v>-4.746066105394478E-4</v>
      </c>
      <c r="P147" s="10">
        <f t="shared" si="87"/>
        <v>-8.3383316923536597E-3</v>
      </c>
      <c r="Q147" s="2">
        <v>1626.6619000000001</v>
      </c>
      <c r="R147" s="2">
        <v>0.12307999999999999</v>
      </c>
      <c r="S147" s="2">
        <f t="shared" si="88"/>
        <v>6.0479130372059237E-2</v>
      </c>
      <c r="T147" s="2">
        <f t="shared" si="89"/>
        <v>5.9932137766786527E-2</v>
      </c>
      <c r="U147" s="2">
        <f t="shared" si="90"/>
        <v>-5.4699260527271004E-4</v>
      </c>
      <c r="V147" s="10">
        <f t="shared" si="91"/>
        <v>-9.1268662466407954E-3</v>
      </c>
      <c r="W147" s="2">
        <f t="shared" si="92"/>
        <v>6.2799999999999939E-3</v>
      </c>
      <c r="X147" s="2">
        <f t="shared" si="93"/>
        <v>3.0858704804723053E-3</v>
      </c>
      <c r="Y147" s="2">
        <f t="shared" si="94"/>
        <v>3.013484485739043E-3</v>
      </c>
      <c r="Z147" s="2">
        <f t="shared" si="95"/>
        <v>-7.2385994733262238E-5</v>
      </c>
      <c r="AA147" s="10">
        <f t="shared" si="96"/>
        <v>-2.4020696000201874E-2</v>
      </c>
      <c r="AB147" s="2">
        <v>1626.6619000000001</v>
      </c>
      <c r="AC147" s="2">
        <v>0.1168</v>
      </c>
      <c r="AD147" s="2">
        <f t="shared" si="97"/>
        <v>5.7393259891586931E-2</v>
      </c>
      <c r="AE147" s="2">
        <f t="shared" si="98"/>
        <v>5.6918653281047484E-2</v>
      </c>
      <c r="AF147" s="2">
        <f t="shared" si="99"/>
        <v>-4.746066105394478E-4</v>
      </c>
      <c r="AG147" s="10">
        <f t="shared" si="100"/>
        <v>-8.3383316923536597E-3</v>
      </c>
      <c r="AH147" s="2">
        <v>1500.3472999999999</v>
      </c>
      <c r="AI147" s="2">
        <v>0.12088</v>
      </c>
      <c r="AJ147" s="2">
        <f t="shared" si="101"/>
        <v>5.9398092942594419E-2</v>
      </c>
      <c r="AK147" s="2">
        <f t="shared" si="102"/>
        <v>5.8877224245714052E-2</v>
      </c>
      <c r="AL147" s="2">
        <f t="shared" si="103"/>
        <v>-5.2086869688036663E-4</v>
      </c>
      <c r="AM147" s="10">
        <f t="shared" si="104"/>
        <v>-8.8466924783445963E-3</v>
      </c>
      <c r="AN147" s="2">
        <f t="shared" si="105"/>
        <v>4.897600000000002E-3</v>
      </c>
      <c r="AO147" s="2">
        <f t="shared" si="106"/>
        <v>2.0048330510074874E-3</v>
      </c>
      <c r="AP147" s="2">
        <f t="shared" si="107"/>
        <v>1.9585709646665686E-3</v>
      </c>
      <c r="AQ147" s="2">
        <f t="shared" si="108"/>
        <v>-4.6262086340918829E-5</v>
      </c>
      <c r="AR147" s="10">
        <f t="shared" si="109"/>
        <v>-2.3620326848251112E-2</v>
      </c>
      <c r="AS147" s="2">
        <f t="shared" si="110"/>
        <v>2.05333345842391E-3</v>
      </c>
      <c r="AT147" s="18">
        <f t="shared" si="111"/>
        <v>0.97637967315174889</v>
      </c>
      <c r="AU147" s="2">
        <f t="shared" si="112"/>
        <v>2.05333345842391E-3</v>
      </c>
    </row>
    <row r="148" spans="1:47" x14ac:dyDescent="0.4">
      <c r="A148" s="2">
        <v>1627.6261</v>
      </c>
      <c r="B148" s="2">
        <f t="shared" si="76"/>
        <v>1.374594882618509</v>
      </c>
      <c r="C148" s="2">
        <f t="shared" si="79"/>
        <v>6.1439172055547644E-4</v>
      </c>
      <c r="D148" s="2">
        <f t="shared" si="80"/>
        <v>9.8251836725091155E-5</v>
      </c>
      <c r="E148" s="2">
        <f t="shared" si="81"/>
        <v>2.0214790027659508</v>
      </c>
      <c r="F148" s="18">
        <f t="shared" si="82"/>
        <v>1.999339884039528</v>
      </c>
      <c r="G148" s="2">
        <f t="shared" si="83"/>
        <v>5034.8911683748747</v>
      </c>
      <c r="H148" s="2">
        <f t="shared" si="77"/>
        <v>0.91706779157691365</v>
      </c>
      <c r="I148" s="2">
        <v>3.5086599999999998E-3</v>
      </c>
      <c r="J148" s="2">
        <f t="shared" si="78"/>
        <v>3.2176790775942537E-3</v>
      </c>
      <c r="K148" s="2">
        <v>1627.6261</v>
      </c>
      <c r="L148" s="2">
        <v>0.11776</v>
      </c>
      <c r="M148" s="2">
        <f t="shared" si="84"/>
        <v>5.8254377037244148E-2</v>
      </c>
      <c r="N148" s="2">
        <f t="shared" si="85"/>
        <v>5.7817276985137681E-2</v>
      </c>
      <c r="O148" s="2">
        <f t="shared" si="86"/>
        <v>-4.3710005210646774E-4</v>
      </c>
      <c r="P148" s="10">
        <f t="shared" si="87"/>
        <v>-7.5600248731677077E-3</v>
      </c>
      <c r="Q148" s="2">
        <v>1627.6261</v>
      </c>
      <c r="R148" s="2">
        <v>0.12422999999999999</v>
      </c>
      <c r="S148" s="2">
        <f t="shared" si="88"/>
        <v>6.1455003900618546E-2</v>
      </c>
      <c r="T148" s="2">
        <f t="shared" si="89"/>
        <v>6.0947364760755102E-2</v>
      </c>
      <c r="U148" s="2">
        <f t="shared" si="90"/>
        <v>-5.0763913986344444E-4</v>
      </c>
      <c r="V148" s="10">
        <f t="shared" si="91"/>
        <v>-8.3291401007434644E-3</v>
      </c>
      <c r="W148" s="2">
        <f t="shared" si="92"/>
        <v>6.4699999999999896E-3</v>
      </c>
      <c r="X148" s="2">
        <f t="shared" si="93"/>
        <v>3.2006268633743978E-3</v>
      </c>
      <c r="Y148" s="2">
        <f t="shared" si="94"/>
        <v>3.1300877756174211E-3</v>
      </c>
      <c r="Z148" s="2">
        <f t="shared" si="95"/>
        <v>-7.0539087756976704E-5</v>
      </c>
      <c r="AA148" s="10">
        <f t="shared" si="96"/>
        <v>-2.2535817783276898E-2</v>
      </c>
      <c r="AB148" s="2">
        <v>1627.6261</v>
      </c>
      <c r="AC148" s="2">
        <v>0.11776</v>
      </c>
      <c r="AD148" s="2">
        <f t="shared" si="97"/>
        <v>5.8254377037244148E-2</v>
      </c>
      <c r="AE148" s="2">
        <f t="shared" si="98"/>
        <v>5.7817276985137681E-2</v>
      </c>
      <c r="AF148" s="2">
        <f t="shared" si="99"/>
        <v>-4.3710005210646774E-4</v>
      </c>
      <c r="AG148" s="10">
        <f t="shared" si="100"/>
        <v>-7.5600248731677077E-3</v>
      </c>
      <c r="AH148" s="2">
        <v>1500.3472999999999</v>
      </c>
      <c r="AI148" s="2">
        <v>0.12197</v>
      </c>
      <c r="AJ148" s="2">
        <f t="shared" si="101"/>
        <v>6.0337010591310018E-2</v>
      </c>
      <c r="AK148" s="2">
        <f t="shared" si="102"/>
        <v>5.9854801541149992E-2</v>
      </c>
      <c r="AL148" s="2">
        <f t="shared" si="103"/>
        <v>-4.8220905016002624E-4</v>
      </c>
      <c r="AM148" s="10">
        <f t="shared" si="104"/>
        <v>-8.056313574584471E-3</v>
      </c>
      <c r="AN148" s="2">
        <f t="shared" si="105"/>
        <v>5.0343199999999949E-3</v>
      </c>
      <c r="AO148" s="2">
        <f t="shared" si="106"/>
        <v>2.08263355406587E-3</v>
      </c>
      <c r="AP148" s="2">
        <f t="shared" si="107"/>
        <v>2.0375245560123115E-3</v>
      </c>
      <c r="AQ148" s="2">
        <f t="shared" si="108"/>
        <v>-4.5108998053558502E-5</v>
      </c>
      <c r="AR148" s="10">
        <f t="shared" si="109"/>
        <v>-2.2139118726422817E-2</v>
      </c>
      <c r="AS148" s="2">
        <f t="shared" si="110"/>
        <v>2.129785119692511E-3</v>
      </c>
      <c r="AT148" s="18">
        <f t="shared" si="111"/>
        <v>0.97786088127357718</v>
      </c>
      <c r="AU148" s="2">
        <f t="shared" si="112"/>
        <v>2.129785119692511E-3</v>
      </c>
    </row>
    <row r="149" spans="1:47" x14ac:dyDescent="0.4">
      <c r="A149" s="2">
        <v>1628.5903000000001</v>
      </c>
      <c r="B149" s="2">
        <f t="shared" si="76"/>
        <v>1.3719225154363164</v>
      </c>
      <c r="C149" s="2">
        <f t="shared" si="79"/>
        <v>6.1402797253551117E-4</v>
      </c>
      <c r="D149" s="2">
        <f t="shared" si="80"/>
        <v>9.783186022849398E-5</v>
      </c>
      <c r="E149" s="2">
        <f t="shared" si="81"/>
        <v>2.0079903590565555</v>
      </c>
      <c r="F149" s="18">
        <f t="shared" si="82"/>
        <v>1.9873896439848628</v>
      </c>
      <c r="G149" s="2">
        <f t="shared" si="83"/>
        <v>5090.4721431738053</v>
      </c>
      <c r="H149" s="2">
        <f t="shared" si="77"/>
        <v>0.92719145068055209</v>
      </c>
      <c r="I149" s="2">
        <v>3.6258100000000001E-3</v>
      </c>
      <c r="J149" s="2">
        <f t="shared" si="78"/>
        <v>3.3618200337920527E-3</v>
      </c>
      <c r="K149" s="2">
        <v>1628.5903000000001</v>
      </c>
      <c r="L149" s="2">
        <v>0.11865000000000001</v>
      </c>
      <c r="M149" s="2">
        <f t="shared" si="84"/>
        <v>5.9088929120031795E-2</v>
      </c>
      <c r="N149" s="2">
        <f t="shared" si="85"/>
        <v>5.8692415998666113E-2</v>
      </c>
      <c r="O149" s="2">
        <f t="shared" si="86"/>
        <v>-3.9651312136568251E-4</v>
      </c>
      <c r="P149" s="10">
        <f t="shared" si="87"/>
        <v>-6.7557812132779463E-3</v>
      </c>
      <c r="Q149" s="2">
        <v>1628.5903000000001</v>
      </c>
      <c r="R149" s="2">
        <v>0.12534999999999999</v>
      </c>
      <c r="S149" s="2">
        <f t="shared" si="88"/>
        <v>6.2425598526725537E-2</v>
      </c>
      <c r="T149" s="2">
        <f t="shared" si="89"/>
        <v>6.1960469015247141E-2</v>
      </c>
      <c r="U149" s="2">
        <f t="shared" si="90"/>
        <v>-4.6512951147839598E-4</v>
      </c>
      <c r="V149" s="10">
        <f t="shared" si="91"/>
        <v>-7.5068752524119469E-3</v>
      </c>
      <c r="W149" s="2">
        <f t="shared" si="92"/>
        <v>6.6999999999999837E-3</v>
      </c>
      <c r="X149" s="2">
        <f t="shared" si="93"/>
        <v>3.3366694066937416E-3</v>
      </c>
      <c r="Y149" s="2">
        <f t="shared" si="94"/>
        <v>3.2680530165810281E-3</v>
      </c>
      <c r="Z149" s="2">
        <f t="shared" si="95"/>
        <v>-6.8616390112713477E-5</v>
      </c>
      <c r="AA149" s="10">
        <f t="shared" si="96"/>
        <v>-2.099610678424629E-2</v>
      </c>
      <c r="AB149" s="2">
        <v>1628.5903000000001</v>
      </c>
      <c r="AC149" s="2">
        <v>0.11865000000000001</v>
      </c>
      <c r="AD149" s="2">
        <f t="shared" si="97"/>
        <v>5.9088929120031795E-2</v>
      </c>
      <c r="AE149" s="2">
        <f t="shared" si="98"/>
        <v>5.8692415998666113E-2</v>
      </c>
      <c r="AF149" s="2">
        <f t="shared" si="99"/>
        <v>-3.9651312136568251E-4</v>
      </c>
      <c r="AG149" s="10">
        <f t="shared" si="100"/>
        <v>-6.7557812132779463E-3</v>
      </c>
      <c r="AH149" s="2">
        <v>1500.3472999999999</v>
      </c>
      <c r="AI149" s="2">
        <v>0.12300999999999999</v>
      </c>
      <c r="AJ149" s="2">
        <f t="shared" si="101"/>
        <v>6.1260254286178768E-2</v>
      </c>
      <c r="AK149" s="2">
        <f t="shared" si="102"/>
        <v>6.0819913201129318E-2</v>
      </c>
      <c r="AL149" s="2">
        <f t="shared" si="103"/>
        <v>-4.4034108504945046E-4</v>
      </c>
      <c r="AM149" s="10">
        <f t="shared" si="104"/>
        <v>-7.2400807872457489E-3</v>
      </c>
      <c r="AN149" s="2">
        <f t="shared" si="105"/>
        <v>5.1905499999999882E-3</v>
      </c>
      <c r="AO149" s="2">
        <f t="shared" si="106"/>
        <v>2.1713251661469729E-3</v>
      </c>
      <c r="AP149" s="2">
        <f t="shared" si="107"/>
        <v>2.127497202463205E-3</v>
      </c>
      <c r="AQ149" s="2">
        <f t="shared" si="108"/>
        <v>-4.3827963683767956E-5</v>
      </c>
      <c r="AR149" s="10">
        <f t="shared" si="109"/>
        <v>-2.0600715071692772E-2</v>
      </c>
      <c r="AS149" s="2">
        <f t="shared" si="110"/>
        <v>2.2169968873378496E-3</v>
      </c>
      <c r="AT149" s="18">
        <f t="shared" si="111"/>
        <v>0.97939928492830719</v>
      </c>
      <c r="AU149" s="2">
        <f t="shared" si="112"/>
        <v>2.2169968873378496E-3</v>
      </c>
    </row>
    <row r="150" spans="1:47" x14ac:dyDescent="0.4">
      <c r="A150" s="2">
        <v>1629.5545999999999</v>
      </c>
      <c r="B150" s="2">
        <f t="shared" si="76"/>
        <v>1.3692498710951133</v>
      </c>
      <c r="C150" s="2">
        <f t="shared" si="79"/>
        <v>6.1366461731322168E-4</v>
      </c>
      <c r="D150" s="2">
        <f t="shared" si="80"/>
        <v>9.7416997875737028E-5</v>
      </c>
      <c r="E150" s="2">
        <f t="shared" si="81"/>
        <v>1.9946136193282622</v>
      </c>
      <c r="F150" s="18">
        <f t="shared" si="82"/>
        <v>1.9756241511061696</v>
      </c>
      <c r="G150" s="2">
        <f t="shared" si="83"/>
        <v>5146.4348371537617</v>
      </c>
      <c r="H150" s="2">
        <f t="shared" si="77"/>
        <v>0.93738463707974462</v>
      </c>
      <c r="I150" s="2">
        <v>3.7445299999999998E-3</v>
      </c>
      <c r="J150" s="2">
        <f t="shared" si="78"/>
        <v>3.5100648950842158E-3</v>
      </c>
      <c r="K150" s="2">
        <v>1629.5545999999999</v>
      </c>
      <c r="L150" s="2">
        <v>0.11942999999999999</v>
      </c>
      <c r="M150" s="2">
        <f t="shared" si="84"/>
        <v>5.9876258159824024E-2</v>
      </c>
      <c r="N150" s="2">
        <f t="shared" si="85"/>
        <v>5.9523714656610105E-2</v>
      </c>
      <c r="O150" s="2">
        <f t="shared" si="86"/>
        <v>-3.5254350321391875E-4</v>
      </c>
      <c r="P150" s="10">
        <f t="shared" si="87"/>
        <v>-5.922740293473415E-3</v>
      </c>
      <c r="Q150" s="2">
        <v>1629.5545999999999</v>
      </c>
      <c r="R150" s="2">
        <v>0.12633</v>
      </c>
      <c r="S150" s="2">
        <f t="shared" si="88"/>
        <v>6.3335574757854549E-2</v>
      </c>
      <c r="T150" s="2">
        <f t="shared" si="89"/>
        <v>6.2917268375644667E-2</v>
      </c>
      <c r="U150" s="2">
        <f t="shared" si="90"/>
        <v>-4.1830638220988203E-4</v>
      </c>
      <c r="V150" s="10">
        <f t="shared" si="91"/>
        <v>-6.6485146766449392E-3</v>
      </c>
      <c r="W150" s="2">
        <f t="shared" si="92"/>
        <v>6.9000000000000034E-3</v>
      </c>
      <c r="X150" s="2">
        <f t="shared" si="93"/>
        <v>3.4593165980305249E-3</v>
      </c>
      <c r="Y150" s="2">
        <f t="shared" si="94"/>
        <v>3.3935537190345616E-3</v>
      </c>
      <c r="Z150" s="2">
        <f t="shared" si="95"/>
        <v>-6.5762878995963281E-5</v>
      </c>
      <c r="AA150" s="10">
        <f t="shared" si="96"/>
        <v>-1.9378764693511994E-2</v>
      </c>
      <c r="AB150" s="2">
        <v>1629.5545999999999</v>
      </c>
      <c r="AC150" s="2">
        <v>0.11942999999999999</v>
      </c>
      <c r="AD150" s="2">
        <f t="shared" si="97"/>
        <v>5.9876258159824024E-2</v>
      </c>
      <c r="AE150" s="2">
        <f t="shared" si="98"/>
        <v>5.9523714656610105E-2</v>
      </c>
      <c r="AF150" s="2">
        <f t="shared" si="99"/>
        <v>-3.5254350321391875E-4</v>
      </c>
      <c r="AG150" s="10">
        <f t="shared" si="100"/>
        <v>-5.922740293473415E-3</v>
      </c>
      <c r="AH150" s="2">
        <v>1500.3472999999999</v>
      </c>
      <c r="AI150" s="2">
        <v>0.12393</v>
      </c>
      <c r="AJ150" s="2">
        <f t="shared" si="101"/>
        <v>6.2132334202017851E-2</v>
      </c>
      <c r="AK150" s="2">
        <f t="shared" si="102"/>
        <v>6.1737747394485377E-2</v>
      </c>
      <c r="AL150" s="2">
        <f t="shared" si="103"/>
        <v>-3.9458680753247377E-4</v>
      </c>
      <c r="AM150" s="10">
        <f t="shared" si="104"/>
        <v>-6.3913379445347173E-3</v>
      </c>
      <c r="AN150" s="2">
        <f t="shared" si="105"/>
        <v>5.3360100000000021E-3</v>
      </c>
      <c r="AO150" s="2">
        <f t="shared" si="106"/>
        <v>2.2560760421938275E-3</v>
      </c>
      <c r="AP150" s="2">
        <f t="shared" si="107"/>
        <v>2.2140327378752725E-3</v>
      </c>
      <c r="AQ150" s="2">
        <f t="shared" si="108"/>
        <v>-4.2043304318555019E-5</v>
      </c>
      <c r="AR150" s="10">
        <f t="shared" si="109"/>
        <v>-1.8989468222092534E-2</v>
      </c>
      <c r="AS150" s="2">
        <f t="shared" si="110"/>
        <v>2.2997470150550679E-3</v>
      </c>
      <c r="AT150" s="18">
        <f t="shared" si="111"/>
        <v>0.98101053177790742</v>
      </c>
      <c r="AU150" s="2">
        <f t="shared" si="112"/>
        <v>2.2997470150550679E-3</v>
      </c>
    </row>
    <row r="151" spans="1:47" x14ac:dyDescent="0.4">
      <c r="A151" s="2">
        <v>1630.5188000000001</v>
      </c>
      <c r="B151" s="2">
        <f t="shared" si="76"/>
        <v>1.3665775039129207</v>
      </c>
      <c r="C151" s="2">
        <f t="shared" si="79"/>
        <v>6.1330172948634504E-4</v>
      </c>
      <c r="D151" s="2">
        <f t="shared" si="80"/>
        <v>9.7007232078682242E-5</v>
      </c>
      <c r="E151" s="2">
        <f t="shared" si="81"/>
        <v>1.9813503340367826</v>
      </c>
      <c r="F151" s="18">
        <f t="shared" si="82"/>
        <v>1.9640599362020013</v>
      </c>
      <c r="G151" s="2">
        <f t="shared" si="83"/>
        <v>5202.7698466983993</v>
      </c>
      <c r="H151" s="2">
        <f t="shared" si="77"/>
        <v>0.94764563797606405</v>
      </c>
      <c r="I151" s="2">
        <v>3.8554100000000001E-3</v>
      </c>
      <c r="J151" s="2">
        <f t="shared" si="78"/>
        <v>3.6535624691092974E-3</v>
      </c>
      <c r="K151" s="2">
        <v>1630.5188000000001</v>
      </c>
      <c r="L151" s="2">
        <v>0.12003999999999999</v>
      </c>
      <c r="M151" s="2">
        <f t="shared" si="84"/>
        <v>6.0584944488555816E-2</v>
      </c>
      <c r="N151" s="2">
        <f t="shared" si="85"/>
        <v>6.0280072272159077E-2</v>
      </c>
      <c r="O151" s="2">
        <f t="shared" si="86"/>
        <v>-3.048722163967385E-4</v>
      </c>
      <c r="P151" s="10">
        <f t="shared" si="87"/>
        <v>-5.0575954026774884E-3</v>
      </c>
      <c r="Q151" s="2">
        <v>1630.5188000000001</v>
      </c>
      <c r="R151" s="2">
        <v>0.12712000000000001</v>
      </c>
      <c r="S151" s="2">
        <f t="shared" si="88"/>
        <v>6.4158265106507961E-2</v>
      </c>
      <c r="T151" s="2">
        <f t="shared" si="89"/>
        <v>6.3791341422704886E-2</v>
      </c>
      <c r="U151" s="2">
        <f t="shared" si="90"/>
        <v>-3.6692368380307483E-4</v>
      </c>
      <c r="V151" s="10">
        <f t="shared" si="91"/>
        <v>-5.7519355388955312E-3</v>
      </c>
      <c r="W151" s="2">
        <f t="shared" si="92"/>
        <v>7.0800000000000168E-3</v>
      </c>
      <c r="X151" s="2">
        <f t="shared" si="93"/>
        <v>3.5733206179521457E-3</v>
      </c>
      <c r="Y151" s="2">
        <f t="shared" si="94"/>
        <v>3.5112691505458093E-3</v>
      </c>
      <c r="Z151" s="2">
        <f t="shared" si="95"/>
        <v>-6.2051467406336325E-5</v>
      </c>
      <c r="AA151" s="10">
        <f t="shared" si="96"/>
        <v>-1.7672090844044447E-2</v>
      </c>
      <c r="AB151" s="2">
        <v>1630.5188000000001</v>
      </c>
      <c r="AC151" s="2">
        <v>0.12003999999999999</v>
      </c>
      <c r="AD151" s="2">
        <f t="shared" si="97"/>
        <v>6.0584944488555816E-2</v>
      </c>
      <c r="AE151" s="2">
        <f t="shared" si="98"/>
        <v>6.0280072272159077E-2</v>
      </c>
      <c r="AF151" s="2">
        <f t="shared" si="99"/>
        <v>-3.048722163967385E-4</v>
      </c>
      <c r="AG151" s="10">
        <f t="shared" si="100"/>
        <v>-5.0575954026774884E-3</v>
      </c>
      <c r="AH151" s="2">
        <v>1500.3472999999999</v>
      </c>
      <c r="AI151" s="2">
        <v>0.12466000000000001</v>
      </c>
      <c r="AJ151" s="2">
        <f t="shared" si="101"/>
        <v>6.291668760366019E-2</v>
      </c>
      <c r="AK151" s="2">
        <f t="shared" si="102"/>
        <v>6.2572183865925515E-2</v>
      </c>
      <c r="AL151" s="2">
        <f t="shared" si="103"/>
        <v>-3.4450373773467491E-4</v>
      </c>
      <c r="AM151" s="10">
        <f t="shared" si="104"/>
        <v>-5.5057010391845827E-3</v>
      </c>
      <c r="AN151" s="2">
        <f t="shared" si="105"/>
        <v>5.4602800000000118E-3</v>
      </c>
      <c r="AO151" s="2">
        <f t="shared" si="106"/>
        <v>2.3317431151043747E-3</v>
      </c>
      <c r="AP151" s="2">
        <f t="shared" si="107"/>
        <v>2.2921115937664382E-3</v>
      </c>
      <c r="AQ151" s="2">
        <f t="shared" si="108"/>
        <v>-3.9631521337936404E-5</v>
      </c>
      <c r="AR151" s="10">
        <f t="shared" si="109"/>
        <v>-1.729039783478133E-2</v>
      </c>
      <c r="AS151" s="2">
        <f t="shared" si="110"/>
        <v>2.372769239220631E-3</v>
      </c>
      <c r="AT151" s="18">
        <f t="shared" si="111"/>
        <v>0.98270960216521863</v>
      </c>
      <c r="AU151" s="2">
        <f t="shared" si="112"/>
        <v>2.372769239220631E-3</v>
      </c>
    </row>
    <row r="152" spans="1:47" x14ac:dyDescent="0.4">
      <c r="A152" s="2">
        <v>1631.4829999999999</v>
      </c>
      <c r="B152" s="2">
        <f t="shared" si="76"/>
        <v>1.363905136730728</v>
      </c>
      <c r="C152" s="2">
        <f t="shared" si="79"/>
        <v>6.1293927059000923E-4</v>
      </c>
      <c r="D152" s="2">
        <f t="shared" si="80"/>
        <v>9.6602418835068767E-5</v>
      </c>
      <c r="E152" s="2">
        <f t="shared" si="81"/>
        <v>1.9681979024180369</v>
      </c>
      <c r="F152" s="18">
        <f t="shared" si="82"/>
        <v>1.9526812261137287</v>
      </c>
      <c r="G152" s="2">
        <f t="shared" si="83"/>
        <v>5259.4851652512198</v>
      </c>
      <c r="H152" s="2">
        <f t="shared" si="77"/>
        <v>0.95797590931549481</v>
      </c>
      <c r="I152" s="2">
        <v>3.9573200000000003E-3</v>
      </c>
      <c r="J152" s="2">
        <f t="shared" si="78"/>
        <v>3.791017225452394E-3</v>
      </c>
      <c r="K152" s="2">
        <v>1631.4829999999999</v>
      </c>
      <c r="L152" s="2">
        <v>0.1205</v>
      </c>
      <c r="M152" s="2">
        <f t="shared" si="84"/>
        <v>6.122351814924671E-2</v>
      </c>
      <c r="N152" s="2">
        <f t="shared" si="85"/>
        <v>6.0969544490162494E-2</v>
      </c>
      <c r="O152" s="2">
        <f t="shared" si="86"/>
        <v>-2.5397365908421538E-4</v>
      </c>
      <c r="P152" s="10">
        <f t="shared" si="87"/>
        <v>-4.1655823609637486E-3</v>
      </c>
      <c r="Q152" s="2">
        <v>1631.4829999999999</v>
      </c>
      <c r="R152" s="2">
        <v>0.12770999999999999</v>
      </c>
      <c r="S152" s="2">
        <f t="shared" si="88"/>
        <v>6.4886767658425701E-2</v>
      </c>
      <c r="T152" s="2">
        <f t="shared" si="89"/>
        <v>6.4575513859262926E-2</v>
      </c>
      <c r="U152" s="2">
        <f t="shared" si="90"/>
        <v>-3.1125379916277507E-4</v>
      </c>
      <c r="V152" s="10">
        <f t="shared" si="91"/>
        <v>-4.8199972491295602E-3</v>
      </c>
      <c r="W152" s="2">
        <f t="shared" si="92"/>
        <v>7.2099999999999942E-3</v>
      </c>
      <c r="X152" s="2">
        <f t="shared" si="93"/>
        <v>3.663249509178991E-3</v>
      </c>
      <c r="Y152" s="2">
        <f t="shared" si="94"/>
        <v>3.6059693691004313E-3</v>
      </c>
      <c r="Z152" s="2">
        <f t="shared" si="95"/>
        <v>-5.7280140078559694E-5</v>
      </c>
      <c r="AA152" s="10">
        <f t="shared" si="96"/>
        <v>-1.5884810494895905E-2</v>
      </c>
      <c r="AB152" s="2">
        <v>1631.4829999999999</v>
      </c>
      <c r="AC152" s="2">
        <v>0.1205</v>
      </c>
      <c r="AD152" s="2">
        <f t="shared" si="97"/>
        <v>6.122351814924671E-2</v>
      </c>
      <c r="AE152" s="2">
        <f t="shared" si="98"/>
        <v>6.0969544490162494E-2</v>
      </c>
      <c r="AF152" s="2">
        <f t="shared" si="99"/>
        <v>-2.5397365908421538E-4</v>
      </c>
      <c r="AG152" s="10">
        <f t="shared" si="100"/>
        <v>-4.1655823609637486E-3</v>
      </c>
      <c r="AH152" s="2">
        <v>1500.3472999999999</v>
      </c>
      <c r="AI152" s="2">
        <v>0.12522</v>
      </c>
      <c r="AJ152" s="2">
        <f t="shared" si="101"/>
        <v>6.362165097633754E-2</v>
      </c>
      <c r="AK152" s="2">
        <f t="shared" si="102"/>
        <v>6.3331034835961808E-2</v>
      </c>
      <c r="AL152" s="2">
        <f t="shared" si="103"/>
        <v>-2.9061614037573236E-4</v>
      </c>
      <c r="AM152" s="10">
        <f t="shared" si="104"/>
        <v>-4.5888424392318515E-3</v>
      </c>
      <c r="AN152" s="2">
        <f t="shared" si="105"/>
        <v>5.563499999999999E-3</v>
      </c>
      <c r="AO152" s="2">
        <f t="shared" si="106"/>
        <v>2.3981328270908306E-3</v>
      </c>
      <c r="AP152" s="2">
        <f t="shared" si="107"/>
        <v>2.3614903457993136E-3</v>
      </c>
      <c r="AQ152" s="2">
        <f t="shared" si="108"/>
        <v>-3.6642481291516982E-5</v>
      </c>
      <c r="AR152" s="10">
        <f t="shared" si="109"/>
        <v>-1.5516676304308282E-2</v>
      </c>
      <c r="AS152" s="2">
        <f t="shared" si="110"/>
        <v>2.435930370144192E-3</v>
      </c>
      <c r="AT152" s="18">
        <f t="shared" si="111"/>
        <v>0.98448332369569169</v>
      </c>
      <c r="AU152" s="2">
        <f t="shared" si="112"/>
        <v>2.435930370144192E-3</v>
      </c>
    </row>
    <row r="153" spans="1:47" x14ac:dyDescent="0.4">
      <c r="A153" s="2">
        <v>1632.4473</v>
      </c>
      <c r="B153" s="2">
        <f t="shared" si="76"/>
        <v>1.361232492389524</v>
      </c>
      <c r="C153" s="2">
        <f t="shared" si="79"/>
        <v>6.1257720233908928E-4</v>
      </c>
      <c r="D153" s="2">
        <f t="shared" si="80"/>
        <v>9.6202419002441845E-5</v>
      </c>
      <c r="E153" s="2">
        <f t="shared" si="81"/>
        <v>1.9551537855659378</v>
      </c>
      <c r="F153" s="18">
        <f t="shared" si="82"/>
        <v>1.9414607555427756</v>
      </c>
      <c r="G153" s="2">
        <f t="shared" si="83"/>
        <v>5316.5889507065131</v>
      </c>
      <c r="H153" s="2">
        <f t="shared" si="77"/>
        <v>0.96837693699750349</v>
      </c>
      <c r="I153" s="2">
        <v>4.0589600000000003E-3</v>
      </c>
      <c r="J153" s="2">
        <f t="shared" si="78"/>
        <v>3.9306032521953874E-3</v>
      </c>
      <c r="K153" s="2">
        <v>1632.4473</v>
      </c>
      <c r="L153" s="2">
        <v>0.12087000000000001</v>
      </c>
      <c r="M153" s="2">
        <f t="shared" si="84"/>
        <v>6.1821223932527147E-2</v>
      </c>
      <c r="N153" s="2">
        <f t="shared" si="85"/>
        <v>6.1620670286012716E-2</v>
      </c>
      <c r="O153" s="2">
        <f t="shared" si="86"/>
        <v>-2.0055364651443142E-4</v>
      </c>
      <c r="P153" s="10">
        <f t="shared" si="87"/>
        <v>-3.2546488959558609E-3</v>
      </c>
      <c r="Q153" s="2">
        <v>1632.4473</v>
      </c>
      <c r="R153" s="2">
        <v>0.12816</v>
      </c>
      <c r="S153" s="2">
        <f t="shared" si="88"/>
        <v>6.5549830886015376E-2</v>
      </c>
      <c r="T153" s="2">
        <f t="shared" si="89"/>
        <v>6.5297648425009472E-2</v>
      </c>
      <c r="U153" s="2">
        <f t="shared" si="90"/>
        <v>-2.5218246100590369E-4</v>
      </c>
      <c r="V153" s="10">
        <f t="shared" si="91"/>
        <v>-3.8620450672970327E-3</v>
      </c>
      <c r="W153" s="2">
        <f t="shared" si="92"/>
        <v>7.2899999999999909E-3</v>
      </c>
      <c r="X153" s="2">
        <f t="shared" si="93"/>
        <v>3.7286069534882282E-3</v>
      </c>
      <c r="Y153" s="2">
        <f t="shared" si="94"/>
        <v>3.676978138996756E-3</v>
      </c>
      <c r="Z153" s="2">
        <f t="shared" si="95"/>
        <v>-5.1628814491472275E-5</v>
      </c>
      <c r="AA153" s="10">
        <f t="shared" si="96"/>
        <v>-1.4041099114491588E-2</v>
      </c>
      <c r="AB153" s="2">
        <v>1632.4473</v>
      </c>
      <c r="AC153" s="2">
        <v>0.12087000000000001</v>
      </c>
      <c r="AD153" s="2">
        <f t="shared" si="97"/>
        <v>6.1821223932527147E-2</v>
      </c>
      <c r="AE153" s="2">
        <f t="shared" si="98"/>
        <v>6.1620670286012716E-2</v>
      </c>
      <c r="AF153" s="2">
        <f t="shared" si="99"/>
        <v>-2.0055364651443142E-4</v>
      </c>
      <c r="AG153" s="10">
        <f t="shared" si="100"/>
        <v>-3.2546488959558609E-3</v>
      </c>
      <c r="AH153" s="2">
        <v>1500.3472999999999</v>
      </c>
      <c r="AI153" s="2">
        <v>0.12567999999999999</v>
      </c>
      <c r="AJ153" s="2">
        <f t="shared" si="101"/>
        <v>6.4281388465624312E-2</v>
      </c>
      <c r="AK153" s="2">
        <f t="shared" si="102"/>
        <v>6.4047602759881014E-2</v>
      </c>
      <c r="AL153" s="2">
        <f t="shared" si="103"/>
        <v>-2.3378570574329738E-4</v>
      </c>
      <c r="AM153" s="10">
        <f t="shared" si="104"/>
        <v>-3.6501866684968132E-3</v>
      </c>
      <c r="AN153" s="2">
        <f t="shared" si="105"/>
        <v>5.6560899999999886E-3</v>
      </c>
      <c r="AO153" s="2">
        <f t="shared" si="106"/>
        <v>2.4601645330971644E-3</v>
      </c>
      <c r="AP153" s="2">
        <f t="shared" si="107"/>
        <v>2.4269324738682985E-3</v>
      </c>
      <c r="AQ153" s="2">
        <f t="shared" si="108"/>
        <v>-3.3232059228865962E-5</v>
      </c>
      <c r="AR153" s="10">
        <f t="shared" si="109"/>
        <v>-1.3693030023162217E-2</v>
      </c>
      <c r="AS153" s="2">
        <f t="shared" si="110"/>
        <v>2.4943193224670596E-3</v>
      </c>
      <c r="AT153" s="18">
        <f t="shared" si="111"/>
        <v>0.98630696997683776</v>
      </c>
      <c r="AU153" s="2">
        <f t="shared" si="112"/>
        <v>2.4943193224670596E-3</v>
      </c>
    </row>
    <row r="154" spans="1:47" x14ac:dyDescent="0.4">
      <c r="A154" s="2">
        <v>1633.4114999999999</v>
      </c>
      <c r="B154" s="2">
        <f t="shared" si="76"/>
        <v>1.3585601252073323</v>
      </c>
      <c r="C154" s="2">
        <f t="shared" si="79"/>
        <v>6.1221559906979967E-4</v>
      </c>
      <c r="D154" s="2">
        <f t="shared" si="80"/>
        <v>9.5807220329161436E-5</v>
      </c>
      <c r="E154" s="2">
        <f t="shared" si="81"/>
        <v>1.9422195125545159</v>
      </c>
      <c r="F154" s="18">
        <f t="shared" si="82"/>
        <v>1.9303823946801411</v>
      </c>
      <c r="G154" s="2">
        <f t="shared" si="83"/>
        <v>5374.071582798153</v>
      </c>
      <c r="H154" s="2">
        <f t="shared" si="77"/>
        <v>0.97884696876252442</v>
      </c>
      <c r="I154" s="2">
        <v>4.1761799999999998E-3</v>
      </c>
      <c r="J154" s="2">
        <f t="shared" si="78"/>
        <v>4.0878411340066791E-3</v>
      </c>
      <c r="K154" s="2">
        <v>1633.4114999999999</v>
      </c>
      <c r="L154" s="2">
        <v>0.1212</v>
      </c>
      <c r="M154" s="2">
        <f t="shared" si="84"/>
        <v>6.2402833055976756E-2</v>
      </c>
      <c r="N154" s="2">
        <f t="shared" si="85"/>
        <v>6.2257736783842693E-2</v>
      </c>
      <c r="O154" s="2">
        <f t="shared" si="86"/>
        <v>-1.4509627213406262E-4</v>
      </c>
      <c r="P154" s="10">
        <f t="shared" si="87"/>
        <v>-2.3305741523793784E-3</v>
      </c>
      <c r="Q154" s="2">
        <v>1633.4114999999999</v>
      </c>
      <c r="R154" s="2">
        <v>0.12853000000000001</v>
      </c>
      <c r="S154" s="2">
        <f t="shared" si="88"/>
        <v>6.6176865781226835E-2</v>
      </c>
      <c r="T154" s="2">
        <f t="shared" si="89"/>
        <v>6.5986424816993364E-2</v>
      </c>
      <c r="U154" s="2">
        <f t="shared" si="90"/>
        <v>-1.904409642334709E-4</v>
      </c>
      <c r="V154" s="10">
        <f t="shared" si="91"/>
        <v>-2.8860627736938247E-3</v>
      </c>
      <c r="W154" s="2">
        <f t="shared" si="92"/>
        <v>7.3300000000000032E-3</v>
      </c>
      <c r="X154" s="2">
        <f t="shared" si="93"/>
        <v>3.7740327252500788E-3</v>
      </c>
      <c r="Y154" s="2">
        <f t="shared" si="94"/>
        <v>3.7286880331506705E-3</v>
      </c>
      <c r="Z154" s="2">
        <f t="shared" si="95"/>
        <v>-4.5344692099408279E-5</v>
      </c>
      <c r="AA154" s="10">
        <f t="shared" si="96"/>
        <v>-1.2161031359089828E-2</v>
      </c>
      <c r="AB154" s="2">
        <v>1633.4114999999999</v>
      </c>
      <c r="AC154" s="2">
        <v>0.1212</v>
      </c>
      <c r="AD154" s="2">
        <f t="shared" si="97"/>
        <v>6.2402833055976756E-2</v>
      </c>
      <c r="AE154" s="2">
        <f t="shared" si="98"/>
        <v>6.2257736783842693E-2</v>
      </c>
      <c r="AF154" s="2">
        <f t="shared" si="99"/>
        <v>-1.4509627213406262E-4</v>
      </c>
      <c r="AG154" s="10">
        <f t="shared" si="100"/>
        <v>-2.3305741523793784E-3</v>
      </c>
      <c r="AH154" s="2">
        <v>1500.3472999999999</v>
      </c>
      <c r="AI154" s="2">
        <v>0.12609000000000001</v>
      </c>
      <c r="AJ154" s="2">
        <f t="shared" si="101"/>
        <v>6.4920571122344131E-2</v>
      </c>
      <c r="AK154" s="2">
        <f t="shared" si="102"/>
        <v>6.474602073971944E-2</v>
      </c>
      <c r="AL154" s="2">
        <f t="shared" si="103"/>
        <v>-1.7455038262469136E-4</v>
      </c>
      <c r="AM154" s="10">
        <f t="shared" si="104"/>
        <v>-2.6959244850952011E-3</v>
      </c>
      <c r="AN154" s="2">
        <f t="shared" si="105"/>
        <v>5.7384000000000046E-3</v>
      </c>
      <c r="AO154" s="2">
        <f t="shared" si="106"/>
        <v>2.5177380663673754E-3</v>
      </c>
      <c r="AP154" s="2">
        <f t="shared" si="107"/>
        <v>2.4882839558767467E-3</v>
      </c>
      <c r="AQ154" s="2">
        <f t="shared" si="108"/>
        <v>-2.9454110490628738E-5</v>
      </c>
      <c r="AR154" s="10">
        <f t="shared" si="109"/>
        <v>-1.1837117874374825E-2</v>
      </c>
      <c r="AS154" s="2">
        <f t="shared" si="110"/>
        <v>2.5478978333526347E-3</v>
      </c>
      <c r="AT154" s="18">
        <f t="shared" si="111"/>
        <v>0.9881628821256252</v>
      </c>
      <c r="AU154" s="2">
        <f t="shared" si="112"/>
        <v>2.5478978333526347E-3</v>
      </c>
    </row>
    <row r="155" spans="1:47" x14ac:dyDescent="0.4">
      <c r="A155" s="2">
        <v>1634.3757000000001</v>
      </c>
      <c r="B155" s="2">
        <f t="shared" si="76"/>
        <v>1.3558877580251396</v>
      </c>
      <c r="C155" s="2">
        <f t="shared" si="79"/>
        <v>6.11854422456232E-4</v>
      </c>
      <c r="D155" s="2">
        <f t="shared" si="80"/>
        <v>9.5416688488697229E-5</v>
      </c>
      <c r="E155" s="2">
        <f t="shared" si="81"/>
        <v>1.9293925641583494</v>
      </c>
      <c r="F155" s="18">
        <f t="shared" si="82"/>
        <v>1.9194319681262064</v>
      </c>
      <c r="G155" s="2">
        <f t="shared" si="83"/>
        <v>5431.9411937136674</v>
      </c>
      <c r="H155" s="2">
        <f t="shared" si="77"/>
        <v>0.98938748582772951</v>
      </c>
      <c r="I155" s="2">
        <v>4.3239400000000001E-3</v>
      </c>
      <c r="J155" s="2">
        <f t="shared" si="78"/>
        <v>4.2780521254699531E-3</v>
      </c>
      <c r="K155" s="2">
        <v>1634.3757000000001</v>
      </c>
      <c r="L155" s="2">
        <v>0.12151000000000001</v>
      </c>
      <c r="M155" s="2">
        <f t="shared" si="84"/>
        <v>6.2978370631901856E-2</v>
      </c>
      <c r="N155" s="2">
        <f t="shared" si="85"/>
        <v>6.2890612614274671E-2</v>
      </c>
      <c r="O155" s="2">
        <f t="shared" si="86"/>
        <v>-8.7758017627184715E-5</v>
      </c>
      <c r="P155" s="10">
        <f t="shared" si="87"/>
        <v>-1.3954072631702388E-3</v>
      </c>
      <c r="Q155" s="2">
        <v>1634.3757000000001</v>
      </c>
      <c r="R155" s="2">
        <v>0.12881000000000001</v>
      </c>
      <c r="S155" s="2">
        <f t="shared" si="88"/>
        <v>6.6761944869519196E-2</v>
      </c>
      <c r="T155" s="2">
        <f t="shared" si="89"/>
        <v>6.6635805075098059E-2</v>
      </c>
      <c r="U155" s="2">
        <f t="shared" si="90"/>
        <v>-1.2613979442113732E-4</v>
      </c>
      <c r="V155" s="10">
        <f t="shared" si="91"/>
        <v>-1.8929732188119992E-3</v>
      </c>
      <c r="W155" s="2">
        <f t="shared" si="92"/>
        <v>7.3000000000000009E-3</v>
      </c>
      <c r="X155" s="2">
        <f t="shared" si="93"/>
        <v>3.7835742376173404E-3</v>
      </c>
      <c r="Y155" s="2">
        <f t="shared" si="94"/>
        <v>3.7451924608233877E-3</v>
      </c>
      <c r="Z155" s="2">
        <f t="shared" si="95"/>
        <v>-3.8381776793952604E-5</v>
      </c>
      <c r="AA155" s="10">
        <f t="shared" si="96"/>
        <v>-1.0248278878974967E-2</v>
      </c>
      <c r="AB155" s="2">
        <v>1634.3757000000001</v>
      </c>
      <c r="AC155" s="2">
        <v>0.12151000000000001</v>
      </c>
      <c r="AD155" s="2">
        <f t="shared" si="97"/>
        <v>6.2978370631901856E-2</v>
      </c>
      <c r="AE155" s="2">
        <f t="shared" si="98"/>
        <v>6.2890612614274671E-2</v>
      </c>
      <c r="AF155" s="2">
        <f t="shared" si="99"/>
        <v>-8.7758017627184715E-5</v>
      </c>
      <c r="AG155" s="10">
        <f t="shared" si="100"/>
        <v>-1.3954072631702388E-3</v>
      </c>
      <c r="AH155" s="2">
        <v>1500.3472999999999</v>
      </c>
      <c r="AI155" s="2">
        <v>0.12651000000000001</v>
      </c>
      <c r="AJ155" s="2">
        <f t="shared" si="101"/>
        <v>6.5569859835749353E-2</v>
      </c>
      <c r="AK155" s="2">
        <f t="shared" si="102"/>
        <v>6.5456543615967949E-2</v>
      </c>
      <c r="AL155" s="2">
        <f t="shared" si="103"/>
        <v>-1.133162197814036E-4</v>
      </c>
      <c r="AM155" s="10">
        <f t="shared" si="104"/>
        <v>-1.7311671762906898E-3</v>
      </c>
      <c r="AN155" s="2">
        <f t="shared" si="105"/>
        <v>5.8505699999999994E-3</v>
      </c>
      <c r="AO155" s="2">
        <f t="shared" si="106"/>
        <v>2.5914892038474968E-3</v>
      </c>
      <c r="AP155" s="2">
        <f t="shared" si="107"/>
        <v>2.5659310016932779E-3</v>
      </c>
      <c r="AQ155" s="2">
        <f t="shared" si="108"/>
        <v>-2.555820215421889E-5</v>
      </c>
      <c r="AR155" s="10">
        <f t="shared" si="109"/>
        <v>-9.9605960321430438E-3</v>
      </c>
      <c r="AS155" s="2">
        <f t="shared" si="110"/>
        <v>2.6175616783144051E-3</v>
      </c>
      <c r="AT155" s="18">
        <f t="shared" si="111"/>
        <v>0.99003940396785695</v>
      </c>
      <c r="AU155" s="2">
        <f t="shared" si="112"/>
        <v>2.6175616783144051E-3</v>
      </c>
    </row>
    <row r="156" spans="1:47" x14ac:dyDescent="0.4">
      <c r="A156" s="2">
        <v>1635.34</v>
      </c>
      <c r="B156" s="2">
        <f t="shared" si="76"/>
        <v>1.3532151136839365</v>
      </c>
      <c r="C156" s="2">
        <f t="shared" si="79"/>
        <v>6.1149363435126646E-4</v>
      </c>
      <c r="D156" s="2">
        <f t="shared" si="80"/>
        <v>9.5030693609263507E-5</v>
      </c>
      <c r="E156" s="2">
        <f t="shared" si="81"/>
        <v>1.9166704808155393</v>
      </c>
      <c r="F156" s="18">
        <f t="shared" si="82"/>
        <v>1.9086162857299382</v>
      </c>
      <c r="G156" s="2">
        <f t="shared" si="83"/>
        <v>5490.2060835843922</v>
      </c>
      <c r="H156" s="2">
        <f t="shared" si="77"/>
        <v>1</v>
      </c>
      <c r="I156" s="2">
        <v>4.4976499999999997E-3</v>
      </c>
      <c r="J156" s="2">
        <f t="shared" si="78"/>
        <v>4.4976499999999997E-3</v>
      </c>
      <c r="K156" s="2">
        <v>1635.34</v>
      </c>
      <c r="L156" s="2">
        <v>0.12175999999999999</v>
      </c>
      <c r="M156" s="2">
        <f t="shared" si="84"/>
        <v>6.352683010393699E-2</v>
      </c>
      <c r="N156" s="2">
        <f t="shared" si="85"/>
        <v>6.3498436370813302E-2</v>
      </c>
      <c r="O156" s="2">
        <f t="shared" si="86"/>
        <v>-2.8393733123688314E-5</v>
      </c>
      <c r="P156" s="10">
        <f t="shared" si="87"/>
        <v>-4.4715641433872114E-4</v>
      </c>
      <c r="Q156" s="2">
        <v>1635.34</v>
      </c>
      <c r="R156" s="2">
        <v>0.12892000000000001</v>
      </c>
      <c r="S156" s="2">
        <f t="shared" si="88"/>
        <v>6.7262474843951689E-2</v>
      </c>
      <c r="T156" s="2">
        <f t="shared" si="89"/>
        <v>6.7203363319181544E-2</v>
      </c>
      <c r="U156" s="2">
        <f t="shared" si="90"/>
        <v>-5.9111524770144586E-5</v>
      </c>
      <c r="V156" s="10">
        <f t="shared" si="91"/>
        <v>-8.7959176223658818E-4</v>
      </c>
      <c r="W156" s="2">
        <f t="shared" si="92"/>
        <v>7.1600000000000136E-3</v>
      </c>
      <c r="X156" s="2">
        <f t="shared" si="93"/>
        <v>3.7356447400146986E-3</v>
      </c>
      <c r="Y156" s="2">
        <f t="shared" si="94"/>
        <v>3.7049269483682423E-3</v>
      </c>
      <c r="Z156" s="2">
        <f t="shared" si="95"/>
        <v>-3.0717791646456272E-5</v>
      </c>
      <c r="AA156" s="10">
        <f t="shared" si="96"/>
        <v>-8.2910654041330779E-3</v>
      </c>
      <c r="AB156" s="2">
        <v>1635.34</v>
      </c>
      <c r="AC156" s="2">
        <v>0.12175999999999999</v>
      </c>
      <c r="AD156" s="2">
        <f t="shared" si="97"/>
        <v>6.352683010393699E-2</v>
      </c>
      <c r="AE156" s="2">
        <f t="shared" si="98"/>
        <v>6.3498436370813302E-2</v>
      </c>
      <c r="AF156" s="2">
        <f t="shared" si="99"/>
        <v>-2.8393733123688314E-5</v>
      </c>
      <c r="AG156" s="10">
        <f t="shared" si="100"/>
        <v>-4.4715641433872114E-4</v>
      </c>
      <c r="AH156" s="2">
        <v>1500.3472999999999</v>
      </c>
      <c r="AI156" s="2">
        <v>0.12690000000000001</v>
      </c>
      <c r="AJ156" s="2">
        <f t="shared" si="101"/>
        <v>6.6208563897746431E-2</v>
      </c>
      <c r="AK156" s="2">
        <f t="shared" si="102"/>
        <v>6.615874353176085E-2</v>
      </c>
      <c r="AL156" s="2">
        <f t="shared" si="103"/>
        <v>-4.982036598558115E-5</v>
      </c>
      <c r="AM156" s="10">
        <f t="shared" si="104"/>
        <v>-7.5304280773808637E-4</v>
      </c>
      <c r="AN156" s="2">
        <f t="shared" si="105"/>
        <v>5.9923200000000232E-3</v>
      </c>
      <c r="AO156" s="2">
        <f t="shared" si="106"/>
        <v>2.6817337938094404E-3</v>
      </c>
      <c r="AP156" s="2">
        <f t="shared" si="107"/>
        <v>2.6603071609475476E-3</v>
      </c>
      <c r="AQ156" s="2">
        <f t="shared" si="108"/>
        <v>-2.1426632861892836E-5</v>
      </c>
      <c r="AR156" s="10">
        <f t="shared" si="109"/>
        <v>-8.0541950856009813E-3</v>
      </c>
      <c r="AS156" s="2">
        <f t="shared" si="110"/>
        <v>2.7035083776989848E-3</v>
      </c>
      <c r="AT156" s="18">
        <f t="shared" si="111"/>
        <v>0.99194580491439899</v>
      </c>
      <c r="AU156" s="2">
        <f t="shared" si="112"/>
        <v>2.7035083776989848E-3</v>
      </c>
    </row>
    <row r="157" spans="1:47" x14ac:dyDescent="0.4">
      <c r="A157" s="2">
        <v>1636.3042</v>
      </c>
      <c r="B157" s="2">
        <f t="shared" si="76"/>
        <v>1.3505427465017439</v>
      </c>
      <c r="C157" s="2">
        <f t="shared" si="79"/>
        <v>6.1113330883096181E-4</v>
      </c>
      <c r="D157" s="2">
        <f t="shared" si="80"/>
        <v>9.4649228093448217E-5</v>
      </c>
      <c r="E157" s="2">
        <f t="shared" si="81"/>
        <v>1.9040547702234236</v>
      </c>
      <c r="F157" s="18">
        <f t="shared" si="82"/>
        <v>1.897952687367263</v>
      </c>
      <c r="G157" s="2">
        <f t="shared" si="83"/>
        <v>5548.8564135224997</v>
      </c>
      <c r="H157" s="2">
        <f t="shared" si="77"/>
        <v>1.0106827191994616</v>
      </c>
      <c r="I157" s="2">
        <v>4.6628900000000003E-3</v>
      </c>
      <c r="J157" s="2">
        <f t="shared" si="78"/>
        <v>4.7127023445279782E-3</v>
      </c>
      <c r="K157" s="2">
        <v>1636.3042</v>
      </c>
      <c r="L157" s="2">
        <v>0.12187000000000001</v>
      </c>
      <c r="M157" s="2">
        <f t="shared" si="84"/>
        <v>6.4005511766712292E-2</v>
      </c>
      <c r="N157" s="2">
        <f t="shared" si="85"/>
        <v>6.4038593914435865E-2</v>
      </c>
      <c r="O157" s="2">
        <f t="shared" si="86"/>
        <v>3.3082147723573208E-5</v>
      </c>
      <c r="P157" s="10">
        <f t="shared" si="87"/>
        <v>5.1659703471589936E-4</v>
      </c>
      <c r="Q157" s="2">
        <v>1636.3042</v>
      </c>
      <c r="R157" s="2">
        <v>0.12878999999999999</v>
      </c>
      <c r="S157" s="2">
        <f t="shared" si="88"/>
        <v>6.7639861002993962E-2</v>
      </c>
      <c r="T157" s="2">
        <f t="shared" si="89"/>
        <v>6.7650265536896889E-2</v>
      </c>
      <c r="U157" s="2">
        <f t="shared" si="90"/>
        <v>1.0404533902927393E-5</v>
      </c>
      <c r="V157" s="10">
        <f t="shared" si="91"/>
        <v>1.537988627295586E-4</v>
      </c>
      <c r="W157" s="2">
        <f t="shared" si="92"/>
        <v>6.9199999999999817E-3</v>
      </c>
      <c r="X157" s="2">
        <f t="shared" si="93"/>
        <v>3.6343492362816698E-3</v>
      </c>
      <c r="Y157" s="2">
        <f t="shared" si="94"/>
        <v>3.611671622461024E-3</v>
      </c>
      <c r="Z157" s="2">
        <f t="shared" si="95"/>
        <v>-2.2677613820645814E-5</v>
      </c>
      <c r="AA157" s="10">
        <f t="shared" si="96"/>
        <v>-6.2789799824583981E-3</v>
      </c>
      <c r="AB157" s="2">
        <v>1636.3042</v>
      </c>
      <c r="AC157" s="2">
        <v>0.12187000000000001</v>
      </c>
      <c r="AD157" s="2">
        <f t="shared" si="97"/>
        <v>6.4005511766712292E-2</v>
      </c>
      <c r="AE157" s="2">
        <f t="shared" si="98"/>
        <v>6.4038593914435865E-2</v>
      </c>
      <c r="AF157" s="2">
        <f t="shared" si="99"/>
        <v>3.3082147723573208E-5</v>
      </c>
      <c r="AG157" s="10">
        <f t="shared" si="100"/>
        <v>5.1659703471589936E-4</v>
      </c>
      <c r="AH157" s="2">
        <v>1500.3472999999999</v>
      </c>
      <c r="AI157" s="2">
        <v>0.12717000000000001</v>
      </c>
      <c r="AJ157" s="2">
        <f t="shared" si="101"/>
        <v>6.6789045141321099E-2</v>
      </c>
      <c r="AK157" s="2">
        <f t="shared" si="102"/>
        <v>6.680524495516009E-2</v>
      </c>
      <c r="AL157" s="2">
        <f t="shared" si="103"/>
        <v>1.6199813838990718E-5</v>
      </c>
      <c r="AM157" s="10">
        <f t="shared" si="104"/>
        <v>2.4249314331328459E-4</v>
      </c>
      <c r="AN157" s="2">
        <f t="shared" si="105"/>
        <v>6.1530899999999999E-3</v>
      </c>
      <c r="AO157" s="2">
        <f t="shared" si="106"/>
        <v>2.783533374608807E-3</v>
      </c>
      <c r="AP157" s="2">
        <f t="shared" si="107"/>
        <v>2.7666510407242245E-3</v>
      </c>
      <c r="AQ157" s="2">
        <f t="shared" si="108"/>
        <v>-1.688233388458249E-5</v>
      </c>
      <c r="AR157" s="10">
        <f t="shared" si="109"/>
        <v>-6.1020828561607144E-3</v>
      </c>
      <c r="AS157" s="2">
        <f t="shared" si="110"/>
        <v>2.8006230082540432E-3</v>
      </c>
      <c r="AT157" s="18">
        <f t="shared" si="111"/>
        <v>0.99389791714383924</v>
      </c>
      <c r="AU157" s="2">
        <f t="shared" si="112"/>
        <v>2.8006230082540432E-3</v>
      </c>
    </row>
    <row r="158" spans="1:47" x14ac:dyDescent="0.4">
      <c r="A158" s="2">
        <v>1637.2683999999999</v>
      </c>
      <c r="B158" s="2">
        <f t="shared" si="76"/>
        <v>1.3478703793195512</v>
      </c>
      <c r="C158" s="2">
        <f t="shared" si="79"/>
        <v>6.1077340770761843E-4</v>
      </c>
      <c r="D158" s="2">
        <f t="shared" si="80"/>
        <v>9.4272166377046453E-5</v>
      </c>
      <c r="E158" s="2">
        <f t="shared" si="81"/>
        <v>1.8915429914383324</v>
      </c>
      <c r="F158" s="18">
        <f t="shared" si="82"/>
        <v>1.8874407555044341</v>
      </c>
      <c r="G158" s="2">
        <f t="shared" si="83"/>
        <v>5607.9004586746341</v>
      </c>
      <c r="H158" s="2">
        <f t="shared" si="77"/>
        <v>1.0214371506822204</v>
      </c>
      <c r="I158" s="2">
        <v>4.7920000000000003E-3</v>
      </c>
      <c r="J158" s="2">
        <f t="shared" si="78"/>
        <v>4.8947268260692003E-3</v>
      </c>
      <c r="K158" s="2">
        <v>1637.2683999999999</v>
      </c>
      <c r="L158" s="2">
        <v>0.12181</v>
      </c>
      <c r="M158" s="2">
        <f t="shared" si="84"/>
        <v>6.4397161762300453E-2</v>
      </c>
      <c r="N158" s="2">
        <f t="shared" si="85"/>
        <v>6.4493510227081718E-2</v>
      </c>
      <c r="O158" s="2">
        <f t="shared" si="86"/>
        <v>9.6348464781265131E-5</v>
      </c>
      <c r="P158" s="10">
        <f t="shared" si="87"/>
        <v>1.4939249614732101E-3</v>
      </c>
      <c r="Q158" s="2">
        <v>1637.2683999999999</v>
      </c>
      <c r="R158" s="2">
        <v>0.12848000000000001</v>
      </c>
      <c r="S158" s="2">
        <f t="shared" si="88"/>
        <v>6.7923383492491288E-2</v>
      </c>
      <c r="T158" s="2">
        <f t="shared" si="89"/>
        <v>6.8004898832912997E-2</v>
      </c>
      <c r="U158" s="2">
        <f t="shared" si="90"/>
        <v>8.1515340421708937E-5</v>
      </c>
      <c r="V158" s="10">
        <f t="shared" si="91"/>
        <v>1.1986686521215316E-3</v>
      </c>
      <c r="W158" s="2">
        <f t="shared" si="92"/>
        <v>6.6700000000000093E-3</v>
      </c>
      <c r="X158" s="2">
        <f t="shared" si="93"/>
        <v>3.5262217301908344E-3</v>
      </c>
      <c r="Y158" s="2">
        <f t="shared" si="94"/>
        <v>3.5113886058312782E-3</v>
      </c>
      <c r="Z158" s="2">
        <f t="shared" si="95"/>
        <v>-1.4833124359556193E-5</v>
      </c>
      <c r="AA158" s="10">
        <f t="shared" si="96"/>
        <v>-4.2242901668368979E-3</v>
      </c>
      <c r="AB158" s="2">
        <v>1637.2683999999999</v>
      </c>
      <c r="AC158" s="2">
        <v>0.12181</v>
      </c>
      <c r="AD158" s="2">
        <f t="shared" si="97"/>
        <v>6.4397161762300453E-2</v>
      </c>
      <c r="AE158" s="2">
        <f t="shared" si="98"/>
        <v>6.4493510227081718E-2</v>
      </c>
      <c r="AF158" s="2">
        <f t="shared" si="99"/>
        <v>9.6348464781265131E-5</v>
      </c>
      <c r="AG158" s="10">
        <f t="shared" si="100"/>
        <v>1.4939249614732101E-3</v>
      </c>
      <c r="AH158" s="2">
        <v>1500.3472999999999</v>
      </c>
      <c r="AI158" s="2">
        <v>0.12726999999999999</v>
      </c>
      <c r="AJ158" s="2">
        <f t="shared" si="101"/>
        <v>6.7283694093161303E-2</v>
      </c>
      <c r="AK158" s="2">
        <f t="shared" si="102"/>
        <v>6.7368249698382801E-2</v>
      </c>
      <c r="AL158" s="2">
        <f t="shared" si="103"/>
        <v>8.4555605221497965E-5</v>
      </c>
      <c r="AM158" s="10">
        <f t="shared" si="104"/>
        <v>1.2551254574679526E-3</v>
      </c>
      <c r="AN158" s="2">
        <f t="shared" si="105"/>
        <v>6.3126699999999925E-3</v>
      </c>
      <c r="AO158" s="2">
        <f t="shared" si="106"/>
        <v>2.8865323308608498E-3</v>
      </c>
      <c r="AP158" s="2">
        <f t="shared" si="107"/>
        <v>2.8747394713010826E-3</v>
      </c>
      <c r="AQ158" s="2">
        <f t="shared" si="108"/>
        <v>-1.1792859559767166E-5</v>
      </c>
      <c r="AR158" s="10">
        <f t="shared" si="109"/>
        <v>-4.1022359338983225E-3</v>
      </c>
      <c r="AS158" s="2">
        <f t="shared" si="110"/>
        <v>2.8984223431485277E-3</v>
      </c>
      <c r="AT158" s="18">
        <f t="shared" si="111"/>
        <v>0.99589776406610164</v>
      </c>
      <c r="AU158" s="2">
        <f t="shared" si="112"/>
        <v>2.8984223431485277E-3</v>
      </c>
    </row>
    <row r="159" spans="1:47" x14ac:dyDescent="0.4">
      <c r="A159" s="2">
        <v>1638.2327</v>
      </c>
      <c r="B159" s="2">
        <f t="shared" si="76"/>
        <v>1.3451977349783473</v>
      </c>
      <c r="C159" s="2">
        <f t="shared" si="79"/>
        <v>6.1041389297137086E-4</v>
      </c>
      <c r="D159" s="2">
        <f t="shared" si="80"/>
        <v>9.3899386989935502E-5</v>
      </c>
      <c r="E159" s="2">
        <f t="shared" si="81"/>
        <v>1.8791327610808615</v>
      </c>
      <c r="F159" s="18">
        <f t="shared" si="82"/>
        <v>1.8770645720254069</v>
      </c>
      <c r="G159" s="2">
        <f t="shared" si="83"/>
        <v>5667.3466656189385</v>
      </c>
      <c r="H159" s="2">
        <f t="shared" si="77"/>
        <v>1.0322648329293491</v>
      </c>
      <c r="I159" s="2">
        <v>4.8947799999999996E-3</v>
      </c>
      <c r="J159" s="2">
        <f t="shared" si="78"/>
        <v>5.0527092589259187E-3</v>
      </c>
      <c r="K159" s="2">
        <v>1638.2327</v>
      </c>
      <c r="L159" s="2">
        <v>0.12162000000000001</v>
      </c>
      <c r="M159" s="2">
        <f t="shared" si="84"/>
        <v>6.4721345143301745E-2</v>
      </c>
      <c r="N159" s="2">
        <f t="shared" si="85"/>
        <v>6.4882221400411708E-2</v>
      </c>
      <c r="O159" s="2">
        <f t="shared" si="86"/>
        <v>1.6087625710996256E-4</v>
      </c>
      <c r="P159" s="10">
        <f t="shared" si="87"/>
        <v>2.4795121627716301E-3</v>
      </c>
      <c r="Q159" s="2">
        <v>1638.2327</v>
      </c>
      <c r="R159" s="2">
        <v>0.12808</v>
      </c>
      <c r="S159" s="2">
        <f t="shared" si="88"/>
        <v>6.8159101183638271E-2</v>
      </c>
      <c r="T159" s="2">
        <f t="shared" si="89"/>
        <v>6.8312610281875297E-2</v>
      </c>
      <c r="U159" s="2">
        <f t="shared" si="90"/>
        <v>1.5350909823702574E-4</v>
      </c>
      <c r="V159" s="10">
        <f t="shared" si="91"/>
        <v>2.247156090268077E-3</v>
      </c>
      <c r="W159" s="2">
        <f t="shared" si="92"/>
        <v>6.4599999999999935E-3</v>
      </c>
      <c r="X159" s="2">
        <f t="shared" si="93"/>
        <v>3.4377560403365259E-3</v>
      </c>
      <c r="Y159" s="2">
        <f t="shared" si="94"/>
        <v>3.4303888814635891E-3</v>
      </c>
      <c r="Z159" s="2">
        <f t="shared" si="95"/>
        <v>-7.3671588729368187E-6</v>
      </c>
      <c r="AA159" s="10">
        <f t="shared" si="96"/>
        <v>-2.1476162404635568E-3</v>
      </c>
      <c r="AB159" s="2">
        <v>1638.2327</v>
      </c>
      <c r="AC159" s="2">
        <v>0.12162000000000001</v>
      </c>
      <c r="AD159" s="2">
        <f t="shared" si="97"/>
        <v>6.4721345143301745E-2</v>
      </c>
      <c r="AE159" s="2">
        <f t="shared" si="98"/>
        <v>6.4882221400411708E-2</v>
      </c>
      <c r="AF159" s="2">
        <f t="shared" si="99"/>
        <v>1.6087625710996256E-4</v>
      </c>
      <c r="AG159" s="10">
        <f t="shared" si="100"/>
        <v>2.4795121627716301E-3</v>
      </c>
      <c r="AH159" s="2">
        <v>1500.3472999999999</v>
      </c>
      <c r="AI159" s="2">
        <v>0.12722</v>
      </c>
      <c r="AJ159" s="2">
        <f t="shared" si="101"/>
        <v>6.7701443258763747E-2</v>
      </c>
      <c r="AK159" s="2">
        <f t="shared" si="102"/>
        <v>6.7856168830347618E-2</v>
      </c>
      <c r="AL159" s="2">
        <f t="shared" si="103"/>
        <v>1.547255715838719E-4</v>
      </c>
      <c r="AM159" s="10">
        <f t="shared" si="104"/>
        <v>2.2801990482355862E-3</v>
      </c>
      <c r="AN159" s="2">
        <f t="shared" si="105"/>
        <v>6.4513399999999999E-3</v>
      </c>
      <c r="AO159" s="2">
        <f t="shared" si="106"/>
        <v>2.9800981154620015E-3</v>
      </c>
      <c r="AP159" s="2">
        <f t="shared" si="107"/>
        <v>2.9739474299359109E-3</v>
      </c>
      <c r="AQ159" s="2">
        <f t="shared" si="108"/>
        <v>-6.1506855260906601E-6</v>
      </c>
      <c r="AR159" s="10">
        <f t="shared" si="109"/>
        <v>-2.0681890554545574E-3</v>
      </c>
      <c r="AS159" s="2">
        <f t="shared" si="110"/>
        <v>2.9862742952760767E-3</v>
      </c>
      <c r="AT159" s="18">
        <f t="shared" si="111"/>
        <v>0.99793181094454542</v>
      </c>
      <c r="AU159" s="2">
        <f t="shared" si="112"/>
        <v>2.9862742952760767E-3</v>
      </c>
    </row>
    <row r="160" spans="1:47" x14ac:dyDescent="0.4">
      <c r="A160" s="2">
        <v>1639.1968999999999</v>
      </c>
      <c r="B160" s="2">
        <f t="shared" si="76"/>
        <v>1.3425253677961555</v>
      </c>
      <c r="C160" s="2">
        <f t="shared" si="79"/>
        <v>6.1005483843948219E-4</v>
      </c>
      <c r="D160" s="2">
        <f t="shared" si="80"/>
        <v>9.3530886397596755E-5</v>
      </c>
      <c r="E160" s="2">
        <f t="shared" si="81"/>
        <v>1.8668255655081005</v>
      </c>
      <c r="F160" s="18">
        <f t="shared" si="82"/>
        <v>1.86680991418954</v>
      </c>
      <c r="G160" s="2">
        <f t="shared" si="83"/>
        <v>5727.1849747327506</v>
      </c>
      <c r="H160" s="2">
        <f t="shared" si="77"/>
        <v>1.043163933655773</v>
      </c>
      <c r="I160" s="2">
        <v>4.9939600000000004E-3</v>
      </c>
      <c r="J160" s="2">
        <f t="shared" si="78"/>
        <v>5.2095189581195843E-3</v>
      </c>
      <c r="K160" s="2">
        <v>1639.1968999999999</v>
      </c>
      <c r="L160" s="2">
        <v>0.12134</v>
      </c>
      <c r="M160" s="2">
        <f t="shared" si="84"/>
        <v>6.4998038510884898E-2</v>
      </c>
      <c r="N160" s="2">
        <f t="shared" si="85"/>
        <v>6.5224299174541589E-2</v>
      </c>
      <c r="O160" s="2">
        <f t="shared" si="86"/>
        <v>2.2626066365669106E-4</v>
      </c>
      <c r="P160" s="10">
        <f t="shared" si="87"/>
        <v>3.4689627411896417E-3</v>
      </c>
      <c r="Q160" s="2">
        <v>1639.1968999999999</v>
      </c>
      <c r="R160" s="2">
        <v>0.12761</v>
      </c>
      <c r="S160" s="2">
        <f t="shared" si="88"/>
        <v>6.8356681179940842E-2</v>
      </c>
      <c r="T160" s="2">
        <f t="shared" si="89"/>
        <v>6.858274027776548E-2</v>
      </c>
      <c r="U160" s="2">
        <f t="shared" si="90"/>
        <v>2.2605909782463796E-4</v>
      </c>
      <c r="V160" s="10">
        <f t="shared" si="91"/>
        <v>3.296151435610197E-3</v>
      </c>
      <c r="W160" s="2">
        <f t="shared" si="92"/>
        <v>6.2699999999999978E-3</v>
      </c>
      <c r="X160" s="2">
        <f t="shared" si="93"/>
        <v>3.3586426690559446E-3</v>
      </c>
      <c r="Y160" s="2">
        <f t="shared" si="94"/>
        <v>3.3584411032238914E-3</v>
      </c>
      <c r="Z160" s="2">
        <f t="shared" si="95"/>
        <v>-2.0156583205310774E-7</v>
      </c>
      <c r="AA160" s="10">
        <f t="shared" si="96"/>
        <v>-6.0017676611811729E-5</v>
      </c>
      <c r="AB160" s="2">
        <v>1639.1968999999999</v>
      </c>
      <c r="AC160" s="2">
        <v>0.12134</v>
      </c>
      <c r="AD160" s="2">
        <f t="shared" si="97"/>
        <v>6.4998038510884898E-2</v>
      </c>
      <c r="AE160" s="2">
        <f t="shared" si="98"/>
        <v>6.5224299174541589E-2</v>
      </c>
      <c r="AF160" s="2">
        <f t="shared" si="99"/>
        <v>2.2626066365669106E-4</v>
      </c>
      <c r="AG160" s="10">
        <f t="shared" si="100"/>
        <v>3.4689627411896417E-3</v>
      </c>
      <c r="AH160" s="2">
        <v>1500.3472999999999</v>
      </c>
      <c r="AI160" s="2">
        <v>0.12708</v>
      </c>
      <c r="AJ160" s="2">
        <f t="shared" si="101"/>
        <v>6.8072776775698479E-2</v>
      </c>
      <c r="AK160" s="2">
        <f t="shared" si="102"/>
        <v>6.8298989316400285E-2</v>
      </c>
      <c r="AL160" s="2">
        <f t="shared" si="103"/>
        <v>2.2621254070180619E-4</v>
      </c>
      <c r="AM160" s="10">
        <f t="shared" si="104"/>
        <v>3.312092067041568E-3</v>
      </c>
      <c r="AN160" s="2">
        <f t="shared" si="105"/>
        <v>6.5893799999999919E-3</v>
      </c>
      <c r="AO160" s="2">
        <f t="shared" si="106"/>
        <v>3.0747382648135813E-3</v>
      </c>
      <c r="AP160" s="2">
        <f t="shared" si="107"/>
        <v>3.0746901418586964E-3</v>
      </c>
      <c r="AQ160" s="2">
        <f t="shared" si="108"/>
        <v>-4.8122954884877167E-8</v>
      </c>
      <c r="AR160" s="10">
        <f t="shared" si="109"/>
        <v>-1.5651318560440735E-5</v>
      </c>
      <c r="AS160" s="2">
        <f t="shared" si="110"/>
        <v>3.0747863892748649E-3</v>
      </c>
      <c r="AT160" s="18">
        <f t="shared" si="111"/>
        <v>0.99998434868143959</v>
      </c>
      <c r="AU160" s="2">
        <f t="shared" si="112"/>
        <v>3.0747863892748649E-3</v>
      </c>
    </row>
    <row r="161" spans="1:47" x14ac:dyDescent="0.4">
      <c r="A161" s="2">
        <v>1640.1611</v>
      </c>
      <c r="B161" s="2">
        <f t="shared" si="76"/>
        <v>1.3398530006139628</v>
      </c>
      <c r="C161" s="2">
        <f t="shared" si="79"/>
        <v>6.0969620606170943E-4</v>
      </c>
      <c r="D161" s="2">
        <f t="shared" si="80"/>
        <v>9.3166546991744768E-5</v>
      </c>
      <c r="E161" s="2">
        <f t="shared" si="81"/>
        <v>1.8546190389577153</v>
      </c>
      <c r="F161" s="18">
        <f t="shared" si="82"/>
        <v>1.8566685567867234</v>
      </c>
      <c r="G161" s="2">
        <f t="shared" si="83"/>
        <v>5787.4238082646016</v>
      </c>
      <c r="H161" s="2">
        <f t="shared" si="77"/>
        <v>1.0541359869111078</v>
      </c>
      <c r="I161" s="2">
        <v>5.1012599999999998E-3</v>
      </c>
      <c r="J161" s="2">
        <f t="shared" si="78"/>
        <v>5.3774217445901572E-3</v>
      </c>
      <c r="K161" s="2">
        <v>1640.1611</v>
      </c>
      <c r="L161" s="2">
        <v>0.12099</v>
      </c>
      <c r="M161" s="2">
        <f t="shared" si="84"/>
        <v>6.5237117412531062E-2</v>
      </c>
      <c r="N161" s="2">
        <f t="shared" si="85"/>
        <v>6.5529364702081552E-2</v>
      </c>
      <c r="O161" s="2">
        <f t="shared" si="86"/>
        <v>2.9224728955049017E-4</v>
      </c>
      <c r="P161" s="10">
        <f t="shared" si="87"/>
        <v>4.4597912840929291E-3</v>
      </c>
      <c r="Q161" s="2">
        <v>1640.1611</v>
      </c>
      <c r="R161" s="2">
        <v>0.12709000000000001</v>
      </c>
      <c r="S161" s="2">
        <f t="shared" si="88"/>
        <v>6.8526202594913418E-2</v>
      </c>
      <c r="T161" s="2">
        <f t="shared" si="89"/>
        <v>6.8825145362823331E-2</v>
      </c>
      <c r="U161" s="2">
        <f t="shared" si="90"/>
        <v>2.989427679099127E-4</v>
      </c>
      <c r="V161" s="10">
        <f t="shared" si="91"/>
        <v>4.3435108830353446E-3</v>
      </c>
      <c r="W161" s="2">
        <f t="shared" si="92"/>
        <v>6.1000000000000082E-3</v>
      </c>
      <c r="X161" s="2">
        <f t="shared" si="93"/>
        <v>3.2890851823823564E-3</v>
      </c>
      <c r="Y161" s="2">
        <f t="shared" si="94"/>
        <v>3.2957806607417789E-3</v>
      </c>
      <c r="Z161" s="2">
        <f t="shared" si="95"/>
        <v>6.6954783594225242E-6</v>
      </c>
      <c r="AA161" s="10">
        <f t="shared" si="96"/>
        <v>2.0315303257819281E-3</v>
      </c>
      <c r="AB161" s="2">
        <v>1640.1611</v>
      </c>
      <c r="AC161" s="2">
        <v>0.12099</v>
      </c>
      <c r="AD161" s="2">
        <f t="shared" si="97"/>
        <v>6.5237117412531062E-2</v>
      </c>
      <c r="AE161" s="2">
        <f t="shared" si="98"/>
        <v>6.5529364702081552E-2</v>
      </c>
      <c r="AF161" s="2">
        <f t="shared" si="99"/>
        <v>2.9224728955049017E-4</v>
      </c>
      <c r="AG161" s="10">
        <f t="shared" si="100"/>
        <v>4.4597912840929291E-3</v>
      </c>
      <c r="AH161" s="2">
        <v>1500.3472999999999</v>
      </c>
      <c r="AI161" s="2">
        <v>0.12684999999999999</v>
      </c>
      <c r="AJ161" s="2">
        <f t="shared" si="101"/>
        <v>6.8396795964786886E-2</v>
      </c>
      <c r="AK161" s="2">
        <f t="shared" si="102"/>
        <v>6.8695532371425325E-2</v>
      </c>
      <c r="AL161" s="2">
        <f t="shared" si="103"/>
        <v>2.9873640663843903E-4</v>
      </c>
      <c r="AM161" s="10">
        <f t="shared" si="104"/>
        <v>4.3487021109789347E-3</v>
      </c>
      <c r="AN161" s="2">
        <f t="shared" si="105"/>
        <v>6.706929999999986E-3</v>
      </c>
      <c r="AO161" s="2">
        <f t="shared" si="106"/>
        <v>3.1596785522558235E-3</v>
      </c>
      <c r="AP161" s="2">
        <f t="shared" si="107"/>
        <v>3.1661676693437724E-3</v>
      </c>
      <c r="AQ161" s="2">
        <f t="shared" si="108"/>
        <v>6.4891170879488591E-6</v>
      </c>
      <c r="AR161" s="10">
        <f t="shared" si="109"/>
        <v>2.0495178290080287E-3</v>
      </c>
      <c r="AS161" s="2">
        <f t="shared" si="110"/>
        <v>3.1532159798863331E-3</v>
      </c>
      <c r="AT161" s="18">
        <f t="shared" si="111"/>
        <v>1.0020495178290081</v>
      </c>
      <c r="AU161" s="2">
        <f t="shared" si="112"/>
        <v>3.1532159798863331E-3</v>
      </c>
    </row>
    <row r="162" spans="1:47" x14ac:dyDescent="0.4">
      <c r="A162" s="2">
        <v>1641.1253999999999</v>
      </c>
      <c r="B162" s="2">
        <f t="shared" si="76"/>
        <v>1.3371803562727598</v>
      </c>
      <c r="C162" s="2">
        <f t="shared" si="79"/>
        <v>6.0933795796469915E-4</v>
      </c>
      <c r="D162" s="2">
        <f t="shared" si="80"/>
        <v>9.2806254936035449E-5</v>
      </c>
      <c r="E162" s="2">
        <f t="shared" si="81"/>
        <v>1.842510871222774</v>
      </c>
      <c r="F162" s="18">
        <f t="shared" si="82"/>
        <v>1.8466290083212289</v>
      </c>
      <c r="G162" s="2">
        <f t="shared" si="83"/>
        <v>5848.0717633853483</v>
      </c>
      <c r="H162" s="2">
        <f t="shared" si="77"/>
        <v>1.0651825586057631</v>
      </c>
      <c r="I162" s="2">
        <v>5.2168700000000002E-3</v>
      </c>
      <c r="J162" s="2">
        <f t="shared" si="78"/>
        <v>5.5569189345136471E-3</v>
      </c>
      <c r="K162" s="2">
        <v>1641.1253999999999</v>
      </c>
      <c r="L162" s="2">
        <v>0.1206</v>
      </c>
      <c r="M162" s="2">
        <f t="shared" si="84"/>
        <v>6.5454159258210701E-2</v>
      </c>
      <c r="N162" s="2">
        <f t="shared" si="85"/>
        <v>6.5812844156797307E-2</v>
      </c>
      <c r="O162" s="2">
        <f t="shared" si="86"/>
        <v>3.586848985866059E-4</v>
      </c>
      <c r="P162" s="10">
        <f t="shared" si="87"/>
        <v>5.4500744221302596E-3</v>
      </c>
      <c r="Q162" s="2">
        <v>1641.1253999999999</v>
      </c>
      <c r="R162" s="2">
        <v>0.12655</v>
      </c>
      <c r="S162" s="2">
        <f t="shared" si="88"/>
        <v>6.8683448210004674E-2</v>
      </c>
      <c r="T162" s="2">
        <f t="shared" si="89"/>
        <v>6.9055493213999425E-2</v>
      </c>
      <c r="U162" s="2">
        <f t="shared" si="90"/>
        <v>3.7204500399475038E-4</v>
      </c>
      <c r="V162" s="10">
        <f t="shared" si="91"/>
        <v>5.3876235861758607E-3</v>
      </c>
      <c r="W162" s="2">
        <f t="shared" si="92"/>
        <v>5.949999999999997E-3</v>
      </c>
      <c r="X162" s="2">
        <f t="shared" si="93"/>
        <v>3.2292889517939738E-3</v>
      </c>
      <c r="Y162" s="2">
        <f t="shared" si="94"/>
        <v>3.2426490572021183E-3</v>
      </c>
      <c r="Z162" s="2">
        <f t="shared" si="95"/>
        <v>1.3360105408144474E-5</v>
      </c>
      <c r="AA162" s="10">
        <f t="shared" si="96"/>
        <v>4.1201206706198675E-3</v>
      </c>
      <c r="AB162" s="2">
        <v>1641.1253999999999</v>
      </c>
      <c r="AC162" s="2">
        <v>0.1206</v>
      </c>
      <c r="AD162" s="2">
        <f t="shared" si="97"/>
        <v>6.5454159258210701E-2</v>
      </c>
      <c r="AE162" s="2">
        <f t="shared" si="98"/>
        <v>6.5812844156797307E-2</v>
      </c>
      <c r="AF162" s="2">
        <f t="shared" si="99"/>
        <v>3.586848985866059E-4</v>
      </c>
      <c r="AG162" s="10">
        <f t="shared" si="100"/>
        <v>5.4500744221302596E-3</v>
      </c>
      <c r="AH162" s="2">
        <v>1500.3472999999999</v>
      </c>
      <c r="AI162" s="2">
        <v>0.12658</v>
      </c>
      <c r="AJ162" s="2">
        <f t="shared" si="101"/>
        <v>6.8699730339173384E-2</v>
      </c>
      <c r="AK162" s="2">
        <f t="shared" si="102"/>
        <v>6.9071836213853724E-2</v>
      </c>
      <c r="AL162" s="2">
        <f t="shared" si="103"/>
        <v>3.7210587468033962E-4</v>
      </c>
      <c r="AM162" s="10">
        <f t="shared" si="104"/>
        <v>5.387230093728222E-3</v>
      </c>
      <c r="AN162" s="2">
        <f t="shared" si="105"/>
        <v>6.8242000000000025E-3</v>
      </c>
      <c r="AO162" s="2">
        <f t="shared" si="106"/>
        <v>3.2455710809626837E-3</v>
      </c>
      <c r="AP162" s="2">
        <f t="shared" si="107"/>
        <v>3.2589920570564174E-3</v>
      </c>
      <c r="AQ162" s="2">
        <f t="shared" si="108"/>
        <v>1.3420976093733716E-5</v>
      </c>
      <c r="AR162" s="10">
        <f t="shared" si="109"/>
        <v>4.1181370984548493E-3</v>
      </c>
      <c r="AS162" s="2">
        <f t="shared" si="110"/>
        <v>3.2322601903608996E-3</v>
      </c>
      <c r="AT162" s="18">
        <f t="shared" si="111"/>
        <v>1.0041181370984549</v>
      </c>
      <c r="AU162" s="2">
        <f t="shared" si="112"/>
        <v>3.2322601903608996E-3</v>
      </c>
    </row>
    <row r="163" spans="1:47" x14ac:dyDescent="0.4">
      <c r="A163" s="2">
        <v>1642.0896</v>
      </c>
      <c r="B163" s="2">
        <f t="shared" si="76"/>
        <v>1.3345079890905671</v>
      </c>
      <c r="C163" s="2">
        <f t="shared" si="79"/>
        <v>6.0898016770826629E-4</v>
      </c>
      <c r="D163" s="2">
        <f t="shared" si="80"/>
        <v>9.2450010245014917E-5</v>
      </c>
      <c r="E163" s="2">
        <f t="shared" si="81"/>
        <v>1.8305025273848199</v>
      </c>
      <c r="F163" s="18">
        <f t="shared" si="82"/>
        <v>1.8366868248280011</v>
      </c>
      <c r="G163" s="2">
        <f t="shared" si="83"/>
        <v>5909.1185574986548</v>
      </c>
      <c r="H163" s="2">
        <f t="shared" si="77"/>
        <v>1.076301775841676</v>
      </c>
      <c r="I163" s="2">
        <v>5.3372599999999999E-3</v>
      </c>
      <c r="J163" s="2">
        <f t="shared" si="78"/>
        <v>5.7445024161287437E-3</v>
      </c>
      <c r="K163" s="2">
        <v>1642.0896</v>
      </c>
      <c r="L163" s="2">
        <v>0.1202</v>
      </c>
      <c r="M163" s="2">
        <f t="shared" si="84"/>
        <v>6.5665028155806965E-2</v>
      </c>
      <c r="N163" s="2">
        <f t="shared" si="85"/>
        <v>6.6090557687878873E-2</v>
      </c>
      <c r="O163" s="2">
        <f t="shared" si="86"/>
        <v>4.2552953207190825E-4</v>
      </c>
      <c r="P163" s="10">
        <f t="shared" si="87"/>
        <v>6.4385828620409889E-3</v>
      </c>
      <c r="Q163" s="2">
        <v>1642.0896</v>
      </c>
      <c r="R163" s="2">
        <v>0.126</v>
      </c>
      <c r="S163" s="2">
        <f t="shared" si="88"/>
        <v>6.8833556968649554E-2</v>
      </c>
      <c r="T163" s="2">
        <f t="shared" si="89"/>
        <v>6.9278858667502857E-2</v>
      </c>
      <c r="U163" s="2">
        <f t="shared" si="90"/>
        <v>4.4530169885330373E-4</v>
      </c>
      <c r="V163" s="10">
        <f t="shared" si="91"/>
        <v>6.4276708279864415E-3</v>
      </c>
      <c r="W163" s="2">
        <f t="shared" si="92"/>
        <v>5.7999999999999996E-3</v>
      </c>
      <c r="X163" s="2">
        <f t="shared" si="93"/>
        <v>3.1685288128425887E-3</v>
      </c>
      <c r="Y163" s="2">
        <f t="shared" si="94"/>
        <v>3.1883009796239842E-3</v>
      </c>
      <c r="Z163" s="2">
        <f t="shared" si="95"/>
        <v>1.9772166781395484E-5</v>
      </c>
      <c r="AA163" s="10">
        <f t="shared" si="96"/>
        <v>6.2014743613469439E-3</v>
      </c>
      <c r="AB163" s="2">
        <v>1642.0896</v>
      </c>
      <c r="AC163" s="2">
        <v>0.1202</v>
      </c>
      <c r="AD163" s="2">
        <f t="shared" si="97"/>
        <v>6.5665028155806965E-2</v>
      </c>
      <c r="AE163" s="2">
        <f t="shared" si="98"/>
        <v>6.6090557687878873E-2</v>
      </c>
      <c r="AF163" s="2">
        <f t="shared" si="99"/>
        <v>4.2552953207190825E-4</v>
      </c>
      <c r="AG163" s="10">
        <f t="shared" si="100"/>
        <v>6.4385828620409889E-3</v>
      </c>
      <c r="AH163" s="2">
        <v>1500.3472999999999</v>
      </c>
      <c r="AI163" s="2">
        <v>0.1263</v>
      </c>
      <c r="AJ163" s="2">
        <f t="shared" si="101"/>
        <v>6.8997446390003478E-2</v>
      </c>
      <c r="AK163" s="2">
        <f t="shared" si="102"/>
        <v>6.9443712830852669E-2</v>
      </c>
      <c r="AL163" s="2">
        <f t="shared" si="103"/>
        <v>4.462664408491912E-4</v>
      </c>
      <c r="AM163" s="10">
        <f t="shared" si="104"/>
        <v>6.4263044508605614E-3</v>
      </c>
      <c r="AN163" s="2">
        <f t="shared" si="105"/>
        <v>6.9414000000000003E-3</v>
      </c>
      <c r="AO163" s="2">
        <f t="shared" si="106"/>
        <v>3.3324182341965131E-3</v>
      </c>
      <c r="AP163" s="2">
        <f t="shared" si="107"/>
        <v>3.353155142973796E-3</v>
      </c>
      <c r="AQ163" s="2">
        <f t="shared" si="108"/>
        <v>2.0736908777282959E-5</v>
      </c>
      <c r="AR163" s="10">
        <f t="shared" si="109"/>
        <v>6.184297443181266E-3</v>
      </c>
      <c r="AS163" s="2">
        <f t="shared" si="110"/>
        <v>3.3119362354039257E-3</v>
      </c>
      <c r="AT163" s="18">
        <f t="shared" si="111"/>
        <v>1.0061842974431812</v>
      </c>
      <c r="AU163" s="2">
        <f t="shared" si="112"/>
        <v>3.3119362354039257E-3</v>
      </c>
    </row>
    <row r="164" spans="1:47" x14ac:dyDescent="0.4">
      <c r="A164" s="2">
        <v>1643.0537999999999</v>
      </c>
      <c r="B164" s="2">
        <f t="shared" si="76"/>
        <v>1.3318356219083745</v>
      </c>
      <c r="C164" s="2">
        <f t="shared" si="79"/>
        <v>6.0862279737888077E-4</v>
      </c>
      <c r="D164" s="2">
        <f t="shared" si="80"/>
        <v>9.2097702552197458E-5</v>
      </c>
      <c r="E164" s="2">
        <f t="shared" si="81"/>
        <v>1.818591713910267</v>
      </c>
      <c r="F164" s="18">
        <f t="shared" si="82"/>
        <v>1.8268398505063315</v>
      </c>
      <c r="G164" s="2">
        <f t="shared" si="83"/>
        <v>5970.5727640448886</v>
      </c>
      <c r="H164" s="2">
        <f t="shared" si="77"/>
        <v>1.0874952002069254</v>
      </c>
      <c r="I164" s="2">
        <v>5.4630099999999999E-3</v>
      </c>
      <c r="J164" s="2">
        <f t="shared" si="78"/>
        <v>5.9409971536824356E-3</v>
      </c>
      <c r="K164" s="2">
        <v>1643.0537999999999</v>
      </c>
      <c r="L164" s="2">
        <v>0.11978999999999999</v>
      </c>
      <c r="M164" s="2">
        <f t="shared" si="84"/>
        <v>6.5869650171468161E-2</v>
      </c>
      <c r="N164" s="2">
        <f t="shared" si="85"/>
        <v>6.6362400005848768E-2</v>
      </c>
      <c r="O164" s="2">
        <f t="shared" si="86"/>
        <v>4.9274983438060693E-4</v>
      </c>
      <c r="P164" s="10">
        <f t="shared" si="87"/>
        <v>7.4251358350086649E-3</v>
      </c>
      <c r="Q164" s="2">
        <v>1643.0537999999999</v>
      </c>
      <c r="R164" s="2">
        <v>0.12544</v>
      </c>
      <c r="S164" s="2">
        <f t="shared" si="88"/>
        <v>6.8976449766332465E-2</v>
      </c>
      <c r="T164" s="2">
        <f t="shared" si="89"/>
        <v>6.9495123562317351E-2</v>
      </c>
      <c r="U164" s="2">
        <f t="shared" si="90"/>
        <v>5.1867379598488639E-4</v>
      </c>
      <c r="V164" s="10">
        <f t="shared" si="91"/>
        <v>7.4634559865165732E-3</v>
      </c>
      <c r="W164" s="2">
        <f t="shared" si="92"/>
        <v>5.6500000000000022E-3</v>
      </c>
      <c r="X164" s="2">
        <f t="shared" si="93"/>
        <v>3.106799594864304E-3</v>
      </c>
      <c r="Y164" s="2">
        <f t="shared" si="94"/>
        <v>3.1327235564685835E-3</v>
      </c>
      <c r="Z164" s="2">
        <f t="shared" si="95"/>
        <v>2.5923961604279455E-5</v>
      </c>
      <c r="AA164" s="10">
        <f t="shared" si="96"/>
        <v>8.2752152039558477E-3</v>
      </c>
      <c r="AB164" s="2">
        <v>1643.0537999999999</v>
      </c>
      <c r="AC164" s="2">
        <v>0.11978999999999999</v>
      </c>
      <c r="AD164" s="2">
        <f t="shared" si="97"/>
        <v>6.5869650171468161E-2</v>
      </c>
      <c r="AE164" s="2">
        <f t="shared" si="98"/>
        <v>6.6362400005848768E-2</v>
      </c>
      <c r="AF164" s="2">
        <f t="shared" si="99"/>
        <v>4.9274983438060693E-4</v>
      </c>
      <c r="AG164" s="10">
        <f t="shared" si="100"/>
        <v>7.4251358350086649E-3</v>
      </c>
      <c r="AH164" s="2">
        <v>1500.3472999999999</v>
      </c>
      <c r="AI164" s="2">
        <v>0.126</v>
      </c>
      <c r="AJ164" s="2">
        <f t="shared" si="101"/>
        <v>6.9284380345646449E-2</v>
      </c>
      <c r="AK164" s="2">
        <f t="shared" si="102"/>
        <v>6.9805529583098158E-2</v>
      </c>
      <c r="AL164" s="2">
        <f t="shared" si="103"/>
        <v>5.211492374517096E-4</v>
      </c>
      <c r="AM164" s="10">
        <f t="shared" si="104"/>
        <v>7.4657300154326771E-3</v>
      </c>
      <c r="AN164" s="2">
        <f t="shared" si="105"/>
        <v>7.0485300000000112E-3</v>
      </c>
      <c r="AO164" s="2">
        <f t="shared" si="106"/>
        <v>3.4147301741782876E-3</v>
      </c>
      <c r="AP164" s="2">
        <f t="shared" si="107"/>
        <v>3.4431295772493903E-3</v>
      </c>
      <c r="AQ164" s="2">
        <f t="shared" si="108"/>
        <v>2.8399403071102669E-5</v>
      </c>
      <c r="AR164" s="10">
        <f t="shared" si="109"/>
        <v>8.2481365960644665E-3</v>
      </c>
      <c r="AS164" s="2">
        <f t="shared" si="110"/>
        <v>3.3867954229072229E-3</v>
      </c>
      <c r="AT164" s="18">
        <f t="shared" si="111"/>
        <v>1.0082481365960645</v>
      </c>
      <c r="AU164" s="2">
        <f t="shared" si="112"/>
        <v>3.3867954229072229E-3</v>
      </c>
    </row>
    <row r="165" spans="1:47" x14ac:dyDescent="0.4">
      <c r="A165" s="2">
        <v>1644.0181</v>
      </c>
      <c r="B165" s="2">
        <f t="shared" si="76"/>
        <v>1.3291629775671714</v>
      </c>
      <c r="C165" s="2">
        <f t="shared" si="79"/>
        <v>6.0826580923896152E-4</v>
      </c>
      <c r="D165" s="2">
        <f t="shared" si="80"/>
        <v>9.174922497443618E-5</v>
      </c>
      <c r="E165" s="2">
        <f t="shared" si="81"/>
        <v>1.8067761908977653</v>
      </c>
      <c r="F165" s="18">
        <f t="shared" si="82"/>
        <v>1.817089435315145</v>
      </c>
      <c r="G165" s="2">
        <f t="shared" si="83"/>
        <v>6032.4431348890903</v>
      </c>
      <c r="H165" s="2">
        <f t="shared" si="77"/>
        <v>1.0987644257883098</v>
      </c>
      <c r="I165" s="2">
        <v>5.6034600000000002E-3</v>
      </c>
      <c r="J165" s="2">
        <f t="shared" si="78"/>
        <v>6.1568825093277629E-3</v>
      </c>
      <c r="K165" s="2">
        <v>1644.0181</v>
      </c>
      <c r="L165" s="2">
        <v>0.11931</v>
      </c>
      <c r="M165" s="2">
        <f t="shared" si="84"/>
        <v>6.6034742211605241E-2</v>
      </c>
      <c r="N165" s="2">
        <f t="shared" si="85"/>
        <v>6.6594702055485136E-2</v>
      </c>
      <c r="O165" s="2">
        <f t="shared" si="86"/>
        <v>5.5995984387989528E-4</v>
      </c>
      <c r="P165" s="10">
        <f t="shared" si="87"/>
        <v>8.408474347003609E-3</v>
      </c>
      <c r="Q165" s="2">
        <v>1644.0181</v>
      </c>
      <c r="R165" s="2">
        <v>0.12478</v>
      </c>
      <c r="S165" s="2">
        <f t="shared" si="88"/>
        <v>6.9062233954941765E-2</v>
      </c>
      <c r="T165" s="2">
        <f t="shared" si="89"/>
        <v>6.9653845752437105E-2</v>
      </c>
      <c r="U165" s="2">
        <f t="shared" si="90"/>
        <v>5.9161179749533943E-4</v>
      </c>
      <c r="V165" s="10">
        <f t="shared" si="91"/>
        <v>8.4935984668820623E-3</v>
      </c>
      <c r="W165" s="2">
        <f t="shared" si="92"/>
        <v>5.4700000000000026E-3</v>
      </c>
      <c r="X165" s="2">
        <f t="shared" si="93"/>
        <v>3.0274917433365245E-3</v>
      </c>
      <c r="Y165" s="2">
        <f t="shared" si="94"/>
        <v>3.0591436969519686E-3</v>
      </c>
      <c r="Z165" s="2">
        <f t="shared" si="95"/>
        <v>3.1651953615444151E-5</v>
      </c>
      <c r="AA165" s="10">
        <f t="shared" si="96"/>
        <v>1.0346671078897382E-2</v>
      </c>
      <c r="AB165" s="2">
        <v>1644.0181</v>
      </c>
      <c r="AC165" s="2">
        <v>0.11931</v>
      </c>
      <c r="AD165" s="2">
        <f t="shared" si="97"/>
        <v>6.6034742211605241E-2</v>
      </c>
      <c r="AE165" s="2">
        <f t="shared" si="98"/>
        <v>6.6594702055485136E-2</v>
      </c>
      <c r="AF165" s="2">
        <f t="shared" si="99"/>
        <v>5.5995984387989528E-4</v>
      </c>
      <c r="AG165" s="10">
        <f t="shared" si="100"/>
        <v>8.408474347003609E-3</v>
      </c>
      <c r="AH165" s="2">
        <v>1500.3472999999999</v>
      </c>
      <c r="AI165" s="2">
        <v>0.12562999999999999</v>
      </c>
      <c r="AJ165" s="2">
        <f t="shared" si="101"/>
        <v>6.9532685139920933E-2</v>
      </c>
      <c r="AK165" s="2">
        <f t="shared" si="102"/>
        <v>7.0129096052964149E-2</v>
      </c>
      <c r="AL165" s="2">
        <f t="shared" si="103"/>
        <v>5.9641091304321603E-4</v>
      </c>
      <c r="AM165" s="10">
        <f t="shared" si="104"/>
        <v>8.5044717044803191E-3</v>
      </c>
      <c r="AN165" s="2">
        <f t="shared" si="105"/>
        <v>7.1551699999999885E-3</v>
      </c>
      <c r="AO165" s="2">
        <f t="shared" si="106"/>
        <v>3.4979429283156921E-3</v>
      </c>
      <c r="AP165" s="2">
        <f t="shared" si="107"/>
        <v>3.5343939974790128E-3</v>
      </c>
      <c r="AQ165" s="2">
        <f t="shared" si="108"/>
        <v>3.6451069163320748E-5</v>
      </c>
      <c r="AR165" s="10">
        <f t="shared" si="109"/>
        <v>1.0313244417379699E-2</v>
      </c>
      <c r="AS165" s="2">
        <f t="shared" si="110"/>
        <v>3.4622360417860911E-3</v>
      </c>
      <c r="AT165" s="18">
        <f t="shared" si="111"/>
        <v>1.0103132444173797</v>
      </c>
      <c r="AU165" s="2">
        <f t="shared" si="112"/>
        <v>3.4622360417860911E-3</v>
      </c>
    </row>
    <row r="166" spans="1:47" x14ac:dyDescent="0.4">
      <c r="A166" s="2">
        <v>1644.9822999999999</v>
      </c>
      <c r="B166" s="2">
        <f t="shared" si="76"/>
        <v>1.3264906103849787</v>
      </c>
      <c r="C166" s="2">
        <f t="shared" si="79"/>
        <v>6.0790927659221626E-4</v>
      </c>
      <c r="D166" s="2">
        <f t="shared" si="80"/>
        <v>9.1404580627793845E-5</v>
      </c>
      <c r="E166" s="2">
        <f t="shared" si="81"/>
        <v>1.7950574022435275</v>
      </c>
      <c r="F166" s="18">
        <f t="shared" si="82"/>
        <v>1.8074421193441939</v>
      </c>
      <c r="G166" s="2">
        <f t="shared" si="83"/>
        <v>6094.7191621089869</v>
      </c>
      <c r="H166" s="2">
        <f t="shared" si="77"/>
        <v>1.1101075386463319</v>
      </c>
      <c r="I166" s="2">
        <v>5.7730300000000002E-3</v>
      </c>
      <c r="J166" s="2">
        <f t="shared" si="78"/>
        <v>6.4086841238314343E-3</v>
      </c>
      <c r="K166" s="2">
        <v>1644.9822999999999</v>
      </c>
      <c r="L166" s="2">
        <v>0.11859</v>
      </c>
      <c r="M166" s="2">
        <f t="shared" si="84"/>
        <v>6.6064739685640098E-2</v>
      </c>
      <c r="N166" s="2">
        <f t="shared" si="85"/>
        <v>6.6690427090041846E-2</v>
      </c>
      <c r="O166" s="2">
        <f t="shared" si="86"/>
        <v>6.2568740440174797E-4</v>
      </c>
      <c r="P166" s="10">
        <f t="shared" si="87"/>
        <v>9.3819672733086307E-3</v>
      </c>
      <c r="Q166" s="2">
        <v>1644.9822999999999</v>
      </c>
      <c r="R166" s="2">
        <v>0.12385</v>
      </c>
      <c r="S166" s="2">
        <f t="shared" si="88"/>
        <v>6.8995008095678614E-2</v>
      </c>
      <c r="T166" s="2">
        <f t="shared" si="89"/>
        <v>6.9657548231603861E-2</v>
      </c>
      <c r="U166" s="2">
        <f t="shared" si="90"/>
        <v>6.6254013592524641E-4</v>
      </c>
      <c r="V166" s="10">
        <f t="shared" si="91"/>
        <v>9.5113904055648315E-3</v>
      </c>
      <c r="W166" s="2">
        <f t="shared" si="92"/>
        <v>5.2600000000000008E-3</v>
      </c>
      <c r="X166" s="2">
        <f t="shared" si="93"/>
        <v>2.9302684100385168E-3</v>
      </c>
      <c r="Y166" s="2">
        <f t="shared" si="94"/>
        <v>2.9671211415620152E-3</v>
      </c>
      <c r="Z166" s="2">
        <f t="shared" si="95"/>
        <v>3.6852731523498439E-5</v>
      </c>
      <c r="AA166" s="10">
        <f t="shared" si="96"/>
        <v>1.2420366329936107E-2</v>
      </c>
      <c r="AB166" s="2">
        <v>1644.9822999999999</v>
      </c>
      <c r="AC166" s="2">
        <v>0.11859</v>
      </c>
      <c r="AD166" s="2">
        <f t="shared" si="97"/>
        <v>6.6064739685640098E-2</v>
      </c>
      <c r="AE166" s="2">
        <f t="shared" si="98"/>
        <v>6.6690427090041846E-2</v>
      </c>
      <c r="AF166" s="2">
        <f t="shared" si="99"/>
        <v>6.2568740440174797E-4</v>
      </c>
      <c r="AG166" s="10">
        <f t="shared" si="100"/>
        <v>9.3819672733086307E-3</v>
      </c>
      <c r="AH166" s="2">
        <v>1500.3472999999999</v>
      </c>
      <c r="AI166" s="2">
        <v>0.12504000000000001</v>
      </c>
      <c r="AJ166" s="2">
        <f t="shared" si="101"/>
        <v>6.9657939542056152E-2</v>
      </c>
      <c r="AK166" s="2">
        <f t="shared" si="102"/>
        <v>7.0328685750709316E-2</v>
      </c>
      <c r="AL166" s="2">
        <f t="shared" si="103"/>
        <v>6.7074620865316403E-4</v>
      </c>
      <c r="AM166" s="10">
        <f t="shared" si="104"/>
        <v>9.5373061716342265E-3</v>
      </c>
      <c r="AN166" s="2">
        <f t="shared" si="105"/>
        <v>7.2801300000000096E-3</v>
      </c>
      <c r="AO166" s="2">
        <f t="shared" si="106"/>
        <v>3.5931998564160544E-3</v>
      </c>
      <c r="AP166" s="2">
        <f t="shared" si="107"/>
        <v>3.6382586606674705E-3</v>
      </c>
      <c r="AQ166" s="2">
        <f t="shared" si="108"/>
        <v>4.5058804251416062E-5</v>
      </c>
      <c r="AR166" s="10">
        <f t="shared" si="109"/>
        <v>1.2384717100666402E-2</v>
      </c>
      <c r="AS166" s="2">
        <f t="shared" si="110"/>
        <v>3.5492434799949328E-3</v>
      </c>
      <c r="AT166" s="18">
        <f t="shared" si="111"/>
        <v>1.0123847171006664</v>
      </c>
      <c r="AU166" s="2">
        <f t="shared" si="112"/>
        <v>3.5492434799949328E-3</v>
      </c>
    </row>
    <row r="167" spans="1:47" x14ac:dyDescent="0.4">
      <c r="A167" s="2">
        <v>1645.9465</v>
      </c>
      <c r="B167" s="2">
        <f t="shared" si="76"/>
        <v>1.3238182432027861</v>
      </c>
      <c r="C167" s="2">
        <f t="shared" si="79"/>
        <v>6.075531616610868E-4</v>
      </c>
      <c r="D167" s="2">
        <f t="shared" si="80"/>
        <v>9.1063665753334601E-5</v>
      </c>
      <c r="E167" s="2">
        <f t="shared" si="81"/>
        <v>1.7834331238296588</v>
      </c>
      <c r="F167" s="18">
        <f t="shared" si="82"/>
        <v>1.7978877451032012</v>
      </c>
      <c r="G167" s="2">
        <f t="shared" si="83"/>
        <v>6157.409574391977</v>
      </c>
      <c r="H167" s="2">
        <f t="shared" si="77"/>
        <v>1.121526128646156</v>
      </c>
      <c r="I167" s="2">
        <v>5.9717199999999998E-3</v>
      </c>
      <c r="J167" s="2">
        <f t="shared" si="78"/>
        <v>6.6974400129588222E-3</v>
      </c>
      <c r="K167" s="2">
        <v>1645.9465</v>
      </c>
      <c r="L167" s="2">
        <v>0.11752</v>
      </c>
      <c r="M167" s="2">
        <f t="shared" si="84"/>
        <v>6.5895378093933338E-2</v>
      </c>
      <c r="N167" s="2">
        <f t="shared" si="85"/>
        <v>6.6583534114613332E-2</v>
      </c>
      <c r="O167" s="2">
        <f t="shared" si="86"/>
        <v>6.8815602067999471E-4</v>
      </c>
      <c r="P167" s="10">
        <f t="shared" si="87"/>
        <v>1.0335228218667994E-2</v>
      </c>
      <c r="Q167" s="2">
        <v>1645.9465</v>
      </c>
      <c r="R167" s="2">
        <v>0.1225</v>
      </c>
      <c r="S167" s="2">
        <f t="shared" si="88"/>
        <v>6.868774520512963E-2</v>
      </c>
      <c r="T167" s="2">
        <f t="shared" si="89"/>
        <v>6.9416948192516745E-2</v>
      </c>
      <c r="U167" s="2">
        <f t="shared" si="90"/>
        <v>7.2920298738711475E-4</v>
      </c>
      <c r="V167" s="10">
        <f t="shared" si="91"/>
        <v>1.0504682305606226E-2</v>
      </c>
      <c r="W167" s="2">
        <f t="shared" si="92"/>
        <v>4.9799999999999983E-3</v>
      </c>
      <c r="X167" s="2">
        <f t="shared" si="93"/>
        <v>2.7923671111962922E-3</v>
      </c>
      <c r="Y167" s="2">
        <f t="shared" si="94"/>
        <v>2.8334140779034123E-3</v>
      </c>
      <c r="Z167" s="2">
        <f t="shared" si="95"/>
        <v>4.1046966707120047E-5</v>
      </c>
      <c r="AA167" s="10">
        <f t="shared" si="96"/>
        <v>1.4486751875494596E-2</v>
      </c>
      <c r="AB167" s="2">
        <v>1645.9465</v>
      </c>
      <c r="AC167" s="2">
        <v>0.11752</v>
      </c>
      <c r="AD167" s="2">
        <f t="shared" si="97"/>
        <v>6.5895378093933338E-2</v>
      </c>
      <c r="AE167" s="2">
        <f t="shared" si="98"/>
        <v>6.6583534114613332E-2</v>
      </c>
      <c r="AF167" s="2">
        <f t="shared" si="99"/>
        <v>6.8815602067999471E-4</v>
      </c>
      <c r="AG167" s="10">
        <f t="shared" si="100"/>
        <v>1.0335228218667994E-2</v>
      </c>
      <c r="AH167" s="2">
        <v>1500.3472999999999</v>
      </c>
      <c r="AI167" s="2">
        <v>0.1241</v>
      </c>
      <c r="AJ167" s="2">
        <f t="shared" si="101"/>
        <v>6.9584891264951737E-2</v>
      </c>
      <c r="AK167" s="2">
        <f t="shared" si="102"/>
        <v>7.0327159979701417E-2</v>
      </c>
      <c r="AL167" s="2">
        <f t="shared" si="103"/>
        <v>7.4226871474968037E-4</v>
      </c>
      <c r="AM167" s="10">
        <f t="shared" si="104"/>
        <v>1.0554510020935326E-2</v>
      </c>
      <c r="AN167" s="2">
        <f t="shared" si="105"/>
        <v>7.402640000000002E-3</v>
      </c>
      <c r="AO167" s="2">
        <f t="shared" si="106"/>
        <v>3.6895131710183993E-3</v>
      </c>
      <c r="AP167" s="2">
        <f t="shared" si="107"/>
        <v>3.7436258650880849E-3</v>
      </c>
      <c r="AQ167" s="2">
        <f t="shared" si="108"/>
        <v>5.4112694069685663E-5</v>
      </c>
      <c r="AR167" s="10">
        <f t="shared" si="109"/>
        <v>1.4454621273542363E-2</v>
      </c>
      <c r="AS167" s="2">
        <f t="shared" si="110"/>
        <v>3.6369425439519401E-3</v>
      </c>
      <c r="AT167" s="18">
        <f t="shared" si="111"/>
        <v>1.0144546212735424</v>
      </c>
      <c r="AU167" s="2">
        <f t="shared" si="112"/>
        <v>3.6369425439519401E-3</v>
      </c>
    </row>
    <row r="168" spans="1:47" x14ac:dyDescent="0.4">
      <c r="A168" s="2">
        <v>1646.9108000000001</v>
      </c>
      <c r="B168" s="2">
        <f t="shared" si="76"/>
        <v>1.3211455988615821</v>
      </c>
      <c r="C168" s="2">
        <f t="shared" si="79"/>
        <v>6.0719742684303235E-4</v>
      </c>
      <c r="D168" s="2">
        <f t="shared" si="80"/>
        <v>9.0726379816163843E-5</v>
      </c>
      <c r="E168" s="2">
        <f t="shared" si="81"/>
        <v>1.7719011833287381</v>
      </c>
      <c r="F168" s="18">
        <f t="shared" si="82"/>
        <v>1.7884012282016672</v>
      </c>
      <c r="G168" s="2">
        <f t="shared" si="83"/>
        <v>6220.5232823709621</v>
      </c>
      <c r="H168" s="2">
        <f t="shared" si="77"/>
        <v>1.1330218187929599</v>
      </c>
      <c r="I168" s="2">
        <v>6.1658499999999996E-3</v>
      </c>
      <c r="J168" s="2">
        <f t="shared" si="78"/>
        <v>6.9860425814045717E-3</v>
      </c>
      <c r="K168" s="2">
        <v>1646.9108000000001</v>
      </c>
      <c r="L168" s="2">
        <v>0.11624</v>
      </c>
      <c r="M168" s="2">
        <f t="shared" si="84"/>
        <v>6.560185245862786E-2</v>
      </c>
      <c r="N168" s="2">
        <f t="shared" si="85"/>
        <v>6.6349270100530322E-2</v>
      </c>
      <c r="O168" s="2">
        <f t="shared" si="86"/>
        <v>7.4741764190246196E-4</v>
      </c>
      <c r="P168" s="10">
        <f t="shared" si="87"/>
        <v>1.1264896219204798E-2</v>
      </c>
      <c r="Q168" s="2">
        <v>1646.9108000000001</v>
      </c>
      <c r="R168" s="2">
        <v>0.12093</v>
      </c>
      <c r="S168" s="2">
        <f t="shared" si="88"/>
        <v>6.8248726925515035E-2</v>
      </c>
      <c r="T168" s="2">
        <f t="shared" si="89"/>
        <v>6.9040605594213059E-2</v>
      </c>
      <c r="U168" s="2">
        <f t="shared" si="90"/>
        <v>7.9187866869802337E-4</v>
      </c>
      <c r="V168" s="10">
        <f t="shared" si="91"/>
        <v>1.1469752646034122E-2</v>
      </c>
      <c r="W168" s="2">
        <f t="shared" si="92"/>
        <v>4.6899999999999997E-3</v>
      </c>
      <c r="X168" s="2">
        <f t="shared" si="93"/>
        <v>2.6468744668871752E-3</v>
      </c>
      <c r="Y168" s="2">
        <f t="shared" si="94"/>
        <v>2.6913354936827366E-3</v>
      </c>
      <c r="Z168" s="2">
        <f t="shared" si="95"/>
        <v>4.4461026795561409E-5</v>
      </c>
      <c r="AA168" s="10">
        <f t="shared" si="96"/>
        <v>1.6520061099748799E-2</v>
      </c>
      <c r="AB168" s="2">
        <v>1646.9108000000001</v>
      </c>
      <c r="AC168" s="2">
        <v>0.11624</v>
      </c>
      <c r="AD168" s="2">
        <f t="shared" si="97"/>
        <v>6.560185245862786E-2</v>
      </c>
      <c r="AE168" s="2">
        <f t="shared" si="98"/>
        <v>6.6349270100530322E-2</v>
      </c>
      <c r="AF168" s="2">
        <f t="shared" si="99"/>
        <v>7.4741764190246196E-4</v>
      </c>
      <c r="AG168" s="10">
        <f t="shared" si="100"/>
        <v>1.1264896219204798E-2</v>
      </c>
      <c r="AH168" s="2">
        <v>1500.3472999999999</v>
      </c>
      <c r="AI168" s="2">
        <v>0.12295</v>
      </c>
      <c r="AJ168" s="2">
        <f t="shared" si="101"/>
        <v>6.9388745352617826E-2</v>
      </c>
      <c r="AK168" s="2">
        <f t="shared" si="102"/>
        <v>7.0199695181130034E-2</v>
      </c>
      <c r="AL168" s="2">
        <f t="shared" si="103"/>
        <v>8.1094982851220854E-4</v>
      </c>
      <c r="AM168" s="10">
        <f t="shared" si="104"/>
        <v>1.1552042019837647E-2</v>
      </c>
      <c r="AN168" s="2">
        <f t="shared" si="105"/>
        <v>7.5236800000000048E-3</v>
      </c>
      <c r="AO168" s="2">
        <f t="shared" si="106"/>
        <v>3.7868928939899654E-3</v>
      </c>
      <c r="AP168" s="2">
        <f t="shared" si="107"/>
        <v>3.850425080599712E-3</v>
      </c>
      <c r="AQ168" s="2">
        <f t="shared" si="108"/>
        <v>6.3532186609746577E-5</v>
      </c>
      <c r="AR168" s="10">
        <f t="shared" si="109"/>
        <v>1.6500044872929019E-2</v>
      </c>
      <c r="AS168" s="2">
        <f t="shared" si="110"/>
        <v>3.7254232433047833E-3</v>
      </c>
      <c r="AT168" s="18">
        <f t="shared" si="111"/>
        <v>1.0165000448729291</v>
      </c>
      <c r="AU168" s="2">
        <f t="shared" si="112"/>
        <v>3.7254232433047833E-3</v>
      </c>
    </row>
    <row r="169" spans="1:47" x14ac:dyDescent="0.4">
      <c r="A169" s="2">
        <v>1647.875</v>
      </c>
      <c r="B169" s="2">
        <f t="shared" si="76"/>
        <v>1.3184732316793903</v>
      </c>
      <c r="C169" s="2">
        <f t="shared" si="79"/>
        <v>6.0684214518698322E-4</v>
      </c>
      <c r="D169" s="2">
        <f t="shared" si="80"/>
        <v>9.0392728643166038E-5</v>
      </c>
      <c r="E169" s="2">
        <f t="shared" si="81"/>
        <v>1.7604630035647382</v>
      </c>
      <c r="F169" s="18">
        <f t="shared" si="82"/>
        <v>1.7789713608449882</v>
      </c>
      <c r="G169" s="2">
        <f t="shared" si="83"/>
        <v>6284.0495503430866</v>
      </c>
      <c r="H169" s="2">
        <f t="shared" si="77"/>
        <v>1.1445926536587161</v>
      </c>
      <c r="I169" s="2">
        <v>6.3129400000000004E-3</v>
      </c>
      <c r="J169" s="2">
        <f t="shared" si="78"/>
        <v>7.2257447469882561E-3</v>
      </c>
      <c r="K169" s="2">
        <v>1647.875</v>
      </c>
      <c r="L169" s="2">
        <v>0.11509</v>
      </c>
      <c r="M169" s="2">
        <f t="shared" si="84"/>
        <v>6.5374847279923404E-2</v>
      </c>
      <c r="N169" s="2">
        <f t="shared" si="85"/>
        <v>6.618116183451242E-2</v>
      </c>
      <c r="O169" s="2">
        <f t="shared" si="86"/>
        <v>8.0631455458901602E-4</v>
      </c>
      <c r="P169" s="10">
        <f t="shared" si="87"/>
        <v>1.2183445141160031E-2</v>
      </c>
      <c r="Q169" s="2">
        <v>1647.875</v>
      </c>
      <c r="R169" s="2">
        <v>0.11959</v>
      </c>
      <c r="S169" s="2">
        <f t="shared" si="88"/>
        <v>6.7930993015953081E-2</v>
      </c>
      <c r="T169" s="2">
        <f t="shared" si="89"/>
        <v>6.8785509279004745E-2</v>
      </c>
      <c r="U169" s="2">
        <f t="shared" si="90"/>
        <v>8.5451626305166339E-4</v>
      </c>
      <c r="V169" s="10">
        <f t="shared" si="91"/>
        <v>1.2422911046360249E-2</v>
      </c>
      <c r="W169" s="2">
        <f t="shared" si="92"/>
        <v>4.500000000000004E-3</v>
      </c>
      <c r="X169" s="2">
        <f t="shared" si="93"/>
        <v>2.5561457360296774E-3</v>
      </c>
      <c r="Y169" s="2">
        <f t="shared" si="94"/>
        <v>2.6043474444923248E-3</v>
      </c>
      <c r="Z169" s="2">
        <f t="shared" si="95"/>
        <v>4.8201708462647375E-5</v>
      </c>
      <c r="AA169" s="10">
        <f t="shared" si="96"/>
        <v>1.8508171236746605E-2</v>
      </c>
      <c r="AB169" s="2">
        <v>1647.875</v>
      </c>
      <c r="AC169" s="2">
        <v>0.11509</v>
      </c>
      <c r="AD169" s="2">
        <f t="shared" si="97"/>
        <v>6.5374847279923404E-2</v>
      </c>
      <c r="AE169" s="2">
        <f t="shared" si="98"/>
        <v>6.618116183451242E-2</v>
      </c>
      <c r="AF169" s="2">
        <f t="shared" si="99"/>
        <v>8.0631455458901602E-4</v>
      </c>
      <c r="AG169" s="10">
        <f t="shared" si="100"/>
        <v>1.2183445141160031E-2</v>
      </c>
      <c r="AH169" s="2">
        <v>1500.3472999999999</v>
      </c>
      <c r="AI169" s="2">
        <v>0.12189999999999999</v>
      </c>
      <c r="AJ169" s="2">
        <f t="shared" si="101"/>
        <v>6.9243147827114965E-2</v>
      </c>
      <c r="AK169" s="2">
        <f t="shared" si="102"/>
        <v>7.0122408380914339E-2</v>
      </c>
      <c r="AL169" s="2">
        <f t="shared" si="103"/>
        <v>8.7926055379937418E-4</v>
      </c>
      <c r="AM169" s="10">
        <f t="shared" si="104"/>
        <v>1.2538938323725459E-2</v>
      </c>
      <c r="AN169" s="2">
        <f t="shared" si="105"/>
        <v>7.6156299999999982E-3</v>
      </c>
      <c r="AO169" s="2">
        <f t="shared" si="106"/>
        <v>3.868300547191561E-3</v>
      </c>
      <c r="AP169" s="2">
        <f t="shared" si="107"/>
        <v>3.9412465464019192E-3</v>
      </c>
      <c r="AQ169" s="2">
        <f t="shared" si="108"/>
        <v>7.2945999210358159E-5</v>
      </c>
      <c r="AR169" s="10">
        <f t="shared" si="109"/>
        <v>1.8508357280250007E-2</v>
      </c>
      <c r="AS169" s="2">
        <f t="shared" si="110"/>
        <v>3.7980057007300236E-3</v>
      </c>
      <c r="AT169" s="18">
        <f t="shared" si="111"/>
        <v>1.01850835728025</v>
      </c>
      <c r="AU169" s="2">
        <f t="shared" si="112"/>
        <v>3.7980057007300236E-3</v>
      </c>
    </row>
    <row r="170" spans="1:47" x14ac:dyDescent="0.4">
      <c r="A170" s="2">
        <v>1648.8391999999999</v>
      </c>
      <c r="B170" s="2">
        <f t="shared" si="76"/>
        <v>1.3158008644971977</v>
      </c>
      <c r="C170" s="2">
        <f t="shared" si="79"/>
        <v>6.0648727905061937E-4</v>
      </c>
      <c r="D170" s="2">
        <f t="shared" si="80"/>
        <v>9.0062614518064696E-5</v>
      </c>
      <c r="E170" s="2">
        <f t="shared" si="81"/>
        <v>1.7491164271542754</v>
      </c>
      <c r="F170" s="18">
        <f t="shared" si="82"/>
        <v>1.7696068782007228</v>
      </c>
      <c r="G170" s="2">
        <f t="shared" si="83"/>
        <v>6347.9972662787022</v>
      </c>
      <c r="H170" s="2">
        <f t="shared" si="77"/>
        <v>1.1562402521207882</v>
      </c>
      <c r="I170" s="2">
        <v>6.4026600000000001E-3</v>
      </c>
      <c r="J170" s="2">
        <f t="shared" si="78"/>
        <v>7.4030132126436856E-3</v>
      </c>
      <c r="K170" s="2">
        <v>1648.8391999999999</v>
      </c>
      <c r="L170" s="2">
        <v>0.11427</v>
      </c>
      <c r="M170" s="2">
        <f t="shared" si="84"/>
        <v>6.5330127958326684E-2</v>
      </c>
      <c r="N170" s="2">
        <f t="shared" si="85"/>
        <v>6.6197811712208524E-2</v>
      </c>
      <c r="O170" s="2">
        <f t="shared" si="86"/>
        <v>8.6768375388183994E-4</v>
      </c>
      <c r="P170" s="10">
        <f t="shared" si="87"/>
        <v>1.3107438621295354E-2</v>
      </c>
      <c r="Q170" s="2">
        <v>1648.8391999999999</v>
      </c>
      <c r="R170" s="2">
        <v>0.11867999999999999</v>
      </c>
      <c r="S170" s="2">
        <f t="shared" si="88"/>
        <v>6.7851400945954404E-2</v>
      </c>
      <c r="T170" s="2">
        <f t="shared" si="89"/>
        <v>6.8771765162797552E-2</v>
      </c>
      <c r="U170" s="2">
        <f t="shared" si="90"/>
        <v>9.2036421684314751E-4</v>
      </c>
      <c r="V170" s="10">
        <f t="shared" si="91"/>
        <v>1.3382879073475103E-2</v>
      </c>
      <c r="W170" s="2">
        <f t="shared" si="92"/>
        <v>4.4099999999999973E-3</v>
      </c>
      <c r="X170" s="2">
        <f t="shared" si="93"/>
        <v>2.5212729876277207E-3</v>
      </c>
      <c r="Y170" s="2">
        <f t="shared" si="94"/>
        <v>2.5739534505890282E-3</v>
      </c>
      <c r="Z170" s="2">
        <f t="shared" si="95"/>
        <v>5.2680462961307573E-5</v>
      </c>
      <c r="AA170" s="10">
        <f t="shared" si="96"/>
        <v>2.0466750457065211E-2</v>
      </c>
      <c r="AB170" s="2">
        <v>1648.8391999999999</v>
      </c>
      <c r="AC170" s="2">
        <v>0.11427</v>
      </c>
      <c r="AD170" s="2">
        <f t="shared" si="97"/>
        <v>6.5330127958326684E-2</v>
      </c>
      <c r="AE170" s="2">
        <f t="shared" si="98"/>
        <v>6.6197811712208524E-2</v>
      </c>
      <c r="AF170" s="2">
        <f t="shared" si="99"/>
        <v>8.6768375388183994E-4</v>
      </c>
      <c r="AG170" s="10">
        <f t="shared" si="100"/>
        <v>1.3107438621295354E-2</v>
      </c>
      <c r="AH170" s="2">
        <v>1500.3472999999999</v>
      </c>
      <c r="AI170" s="2">
        <v>0.12114</v>
      </c>
      <c r="AJ170" s="2">
        <f t="shared" si="101"/>
        <v>6.925782533361069E-2</v>
      </c>
      <c r="AK170" s="2">
        <f t="shared" si="102"/>
        <v>7.0207672952948968E-2</v>
      </c>
      <c r="AL170" s="2">
        <f t="shared" si="103"/>
        <v>9.4984761933827877E-4</v>
      </c>
      <c r="AM170" s="10">
        <f t="shared" si="104"/>
        <v>1.3529114117980204E-2</v>
      </c>
      <c r="AN170" s="2">
        <f t="shared" si="105"/>
        <v>7.6698899999999987E-3</v>
      </c>
      <c r="AO170" s="2">
        <f t="shared" si="106"/>
        <v>3.9276973752840061E-3</v>
      </c>
      <c r="AP170" s="2">
        <f t="shared" si="107"/>
        <v>4.0098612407404449E-3</v>
      </c>
      <c r="AQ170" s="2">
        <f t="shared" si="108"/>
        <v>8.2163865456438834E-5</v>
      </c>
      <c r="AR170" s="10">
        <f t="shared" si="109"/>
        <v>2.0490451046447377E-2</v>
      </c>
      <c r="AS170" s="2">
        <f t="shared" si="110"/>
        <v>3.8488330500852847E-3</v>
      </c>
      <c r="AT170" s="18">
        <f t="shared" si="111"/>
        <v>1.0204904510464474</v>
      </c>
      <c r="AU170" s="2">
        <f t="shared" si="112"/>
        <v>3.8488330500852847E-3</v>
      </c>
    </row>
    <row r="171" spans="1:47" x14ac:dyDescent="0.4">
      <c r="A171" s="2">
        <v>1649.8035</v>
      </c>
      <c r="B171" s="2">
        <f t="shared" si="76"/>
        <v>1.3131282201559946</v>
      </c>
      <c r="C171" s="2">
        <f t="shared" si="79"/>
        <v>6.0613279096571198E-4</v>
      </c>
      <c r="D171" s="2">
        <f t="shared" si="80"/>
        <v>8.973594271501668E-5</v>
      </c>
      <c r="E171" s="2">
        <f t="shared" si="81"/>
        <v>1.7378593467400043</v>
      </c>
      <c r="F171" s="18">
        <f t="shared" si="82"/>
        <v>1.760319791619688</v>
      </c>
      <c r="G171" s="2">
        <f t="shared" si="83"/>
        <v>6412.3755036394787</v>
      </c>
      <c r="H171" s="2">
        <f t="shared" si="77"/>
        <v>1.1679662668423969</v>
      </c>
      <c r="I171" s="2">
        <v>6.4528500000000004E-3</v>
      </c>
      <c r="J171" s="2">
        <f t="shared" si="78"/>
        <v>7.5367111249939611E-3</v>
      </c>
      <c r="K171" s="2">
        <v>1649.8035</v>
      </c>
      <c r="L171" s="2">
        <v>0.11368</v>
      </c>
      <c r="M171" s="2">
        <f t="shared" si="84"/>
        <v>6.5413809358765854E-2</v>
      </c>
      <c r="N171" s="2">
        <f t="shared" si="85"/>
        <v>6.6345207832902819E-2</v>
      </c>
      <c r="O171" s="2">
        <f t="shared" si="86"/>
        <v>9.3139847413696575E-4</v>
      </c>
      <c r="P171" s="10">
        <f t="shared" si="87"/>
        <v>1.403866992899906E-2</v>
      </c>
      <c r="Q171" s="2">
        <v>1649.8035</v>
      </c>
      <c r="R171" s="2">
        <v>0.11806999999999999</v>
      </c>
      <c r="S171" s="2">
        <f t="shared" si="88"/>
        <v>6.7939905620949009E-2</v>
      </c>
      <c r="T171" s="2">
        <f t="shared" si="89"/>
        <v>6.8929219600907782E-2</v>
      </c>
      <c r="U171" s="2">
        <f t="shared" si="90"/>
        <v>9.8931397995877246E-4</v>
      </c>
      <c r="V171" s="10">
        <f t="shared" si="91"/>
        <v>1.4352606712897464E-2</v>
      </c>
      <c r="W171" s="2">
        <f t="shared" si="92"/>
        <v>4.3899999999999911E-3</v>
      </c>
      <c r="X171" s="2">
        <f t="shared" si="93"/>
        <v>2.5260962621831556E-3</v>
      </c>
      <c r="Y171" s="2">
        <f t="shared" si="94"/>
        <v>2.5840117680049624E-3</v>
      </c>
      <c r="Z171" s="2">
        <f t="shared" si="95"/>
        <v>5.7915505821806712E-5</v>
      </c>
      <c r="AA171" s="10">
        <f t="shared" si="96"/>
        <v>2.2413019375109706E-2</v>
      </c>
      <c r="AB171" s="2">
        <v>1649.8035</v>
      </c>
      <c r="AC171" s="2">
        <v>0.11368</v>
      </c>
      <c r="AD171" s="2">
        <f t="shared" si="97"/>
        <v>6.5413809358765854E-2</v>
      </c>
      <c r="AE171" s="2">
        <f t="shared" si="98"/>
        <v>6.6345207832902819E-2</v>
      </c>
      <c r="AF171" s="2">
        <f t="shared" si="99"/>
        <v>9.3139847413696575E-4</v>
      </c>
      <c r="AG171" s="10">
        <f t="shared" si="100"/>
        <v>1.403866992899906E-2</v>
      </c>
      <c r="AH171" s="2">
        <v>1500.3472999999999</v>
      </c>
      <c r="AI171" s="2">
        <v>0.12058000000000001</v>
      </c>
      <c r="AJ171" s="2">
        <f t="shared" si="101"/>
        <v>6.938421122871205E-2</v>
      </c>
      <c r="AK171" s="2">
        <f t="shared" si="102"/>
        <v>7.0406835671029039E-2</v>
      </c>
      <c r="AL171" s="2">
        <f t="shared" si="103"/>
        <v>1.0226244423169883E-3</v>
      </c>
      <c r="AM171" s="10">
        <f t="shared" si="104"/>
        <v>1.4524505079238737E-2</v>
      </c>
      <c r="AN171" s="2">
        <f t="shared" si="105"/>
        <v>7.6957600000000098E-3</v>
      </c>
      <c r="AO171" s="2">
        <f t="shared" si="106"/>
        <v>3.9704018699461968E-3</v>
      </c>
      <c r="AP171" s="2">
        <f t="shared" si="107"/>
        <v>4.0616278381262194E-3</v>
      </c>
      <c r="AQ171" s="2">
        <f t="shared" si="108"/>
        <v>9.1225968180022599E-5</v>
      </c>
      <c r="AR171" s="10">
        <f t="shared" si="109"/>
        <v>2.2460444879683645E-2</v>
      </c>
      <c r="AS171" s="2">
        <f t="shared" si="110"/>
        <v>3.8831838334962752E-3</v>
      </c>
      <c r="AT171" s="18">
        <f t="shared" si="111"/>
        <v>1.0224604448796837</v>
      </c>
      <c r="AU171" s="2">
        <f t="shared" si="112"/>
        <v>3.8831838334962752E-3</v>
      </c>
    </row>
    <row r="172" spans="1:47" x14ac:dyDescent="0.4">
      <c r="A172" s="2">
        <v>1650.7677000000001</v>
      </c>
      <c r="B172" s="2">
        <f t="shared" si="76"/>
        <v>1.3111010316232985</v>
      </c>
      <c r="C172" s="2">
        <f t="shared" si="79"/>
        <v>6.0577875372773524E-4</v>
      </c>
      <c r="D172" s="2">
        <f t="shared" si="80"/>
        <v>8.9477826231282675E-5</v>
      </c>
      <c r="E172" s="2">
        <f t="shared" si="81"/>
        <v>1.7293808033335261</v>
      </c>
      <c r="F172" s="18">
        <f t="shared" si="82"/>
        <v>1.7533165315902619</v>
      </c>
      <c r="G172" s="2">
        <f t="shared" si="83"/>
        <v>6462.4015695994622</v>
      </c>
      <c r="H172" s="2">
        <f t="shared" si="77"/>
        <v>1.1770781408227853</v>
      </c>
      <c r="I172" s="2">
        <v>6.4865900000000004E-3</v>
      </c>
      <c r="J172" s="2">
        <f t="shared" si="78"/>
        <v>7.6352232974796711E-3</v>
      </c>
      <c r="K172" s="2">
        <v>1650.7677000000001</v>
      </c>
      <c r="L172" s="2">
        <v>0.11305</v>
      </c>
      <c r="M172" s="2">
        <f t="shared" si="84"/>
        <v>6.5370217931231031E-2</v>
      </c>
      <c r="N172" s="2">
        <f t="shared" si="85"/>
        <v>6.6347286452453108E-2</v>
      </c>
      <c r="O172" s="2">
        <f t="shared" si="86"/>
        <v>9.7706852122207699E-4</v>
      </c>
      <c r="P172" s="10">
        <f t="shared" si="87"/>
        <v>1.4726578485199694E-2</v>
      </c>
      <c r="Q172" s="2">
        <v>1650.7677000000001</v>
      </c>
      <c r="R172" s="2">
        <v>0.11742</v>
      </c>
      <c r="S172" s="2">
        <f t="shared" si="88"/>
        <v>6.78971339184887E-2</v>
      </c>
      <c r="T172" s="2">
        <f t="shared" si="89"/>
        <v>6.8935994221113794E-2</v>
      </c>
      <c r="U172" s="2">
        <f t="shared" si="90"/>
        <v>1.0388603026250942E-3</v>
      </c>
      <c r="V172" s="10">
        <f t="shared" si="91"/>
        <v>1.5069925578978752E-2</v>
      </c>
      <c r="W172" s="2">
        <f t="shared" si="92"/>
        <v>4.3699999999999989E-3</v>
      </c>
      <c r="X172" s="2">
        <f t="shared" si="93"/>
        <v>2.5269159872576691E-3</v>
      </c>
      <c r="Y172" s="2">
        <f t="shared" si="94"/>
        <v>2.5887077686606863E-3</v>
      </c>
      <c r="Z172" s="2">
        <f t="shared" si="95"/>
        <v>6.1791781403017221E-5</v>
      </c>
      <c r="AA172" s="10">
        <f t="shared" si="96"/>
        <v>2.3869740011243638E-2</v>
      </c>
      <c r="AB172" s="2">
        <v>1650.7677000000001</v>
      </c>
      <c r="AC172" s="2">
        <v>0.11305</v>
      </c>
      <c r="AD172" s="2">
        <f t="shared" si="97"/>
        <v>6.5370217931231031E-2</v>
      </c>
      <c r="AE172" s="2">
        <f t="shared" si="98"/>
        <v>6.6347286452453108E-2</v>
      </c>
      <c r="AF172" s="2">
        <f t="shared" si="99"/>
        <v>9.7706852122207699E-4</v>
      </c>
      <c r="AG172" s="10">
        <f t="shared" si="100"/>
        <v>1.4726578485199694E-2</v>
      </c>
      <c r="AH172" s="2">
        <v>1500.3472999999999</v>
      </c>
      <c r="AI172" s="2">
        <v>0.11994</v>
      </c>
      <c r="AJ172" s="2">
        <f t="shared" si="101"/>
        <v>6.9354302863085804E-2</v>
      </c>
      <c r="AK172" s="2">
        <f t="shared" si="102"/>
        <v>7.0429071891376246E-2</v>
      </c>
      <c r="AL172" s="2">
        <f t="shared" si="103"/>
        <v>1.0747690282904426E-3</v>
      </c>
      <c r="AM172" s="10">
        <f t="shared" si="104"/>
        <v>1.5260303727245961E-2</v>
      </c>
      <c r="AN172" s="2">
        <f t="shared" si="105"/>
        <v>7.6813500000000035E-3</v>
      </c>
      <c r="AO172" s="2">
        <f t="shared" si="106"/>
        <v>3.9840849318547727E-3</v>
      </c>
      <c r="AP172" s="2">
        <f t="shared" si="107"/>
        <v>4.0817854389231384E-3</v>
      </c>
      <c r="AQ172" s="2">
        <f t="shared" si="108"/>
        <v>9.7700507068365638E-5</v>
      </c>
      <c r="AR172" s="10">
        <f t="shared" si="109"/>
        <v>2.3935728256735882E-2</v>
      </c>
      <c r="AS172" s="2">
        <f t="shared" si="110"/>
        <v>3.8909521583329553E-3</v>
      </c>
      <c r="AT172" s="18">
        <f t="shared" si="111"/>
        <v>1.0239357282567358</v>
      </c>
      <c r="AU172" s="2">
        <f t="shared" si="112"/>
        <v>3.8909521583329553E-3</v>
      </c>
    </row>
    <row r="173" spans="1:47" x14ac:dyDescent="0.4">
      <c r="A173" s="2">
        <v>1651.7319</v>
      </c>
      <c r="B173" s="2">
        <f t="shared" si="76"/>
        <v>1.3092389826042501</v>
      </c>
      <c r="C173" s="2">
        <f t="shared" si="79"/>
        <v>6.0542512982887837E-4</v>
      </c>
      <c r="D173" s="2">
        <f t="shared" si="80"/>
        <v>8.9238276603204034E-5</v>
      </c>
      <c r="E173" s="2">
        <f t="shared" si="81"/>
        <v>1.7216380900612644</v>
      </c>
      <c r="F173" s="18">
        <f t="shared" si="82"/>
        <v>1.7468824095643471</v>
      </c>
      <c r="G173" s="2">
        <f t="shared" si="83"/>
        <v>6508.890463577517</v>
      </c>
      <c r="H173" s="2">
        <f t="shared" si="77"/>
        <v>1.1855457453662752</v>
      </c>
      <c r="I173" s="2">
        <v>6.5194500000000004E-3</v>
      </c>
      <c r="J173" s="2">
        <f t="shared" si="78"/>
        <v>7.7291062096281633E-3</v>
      </c>
      <c r="K173" s="2">
        <v>1651.7319</v>
      </c>
      <c r="L173" s="2">
        <v>0.11197</v>
      </c>
      <c r="M173" s="2">
        <f t="shared" si="84"/>
        <v>6.5036897502665933E-2</v>
      </c>
      <c r="N173" s="2">
        <f t="shared" si="85"/>
        <v>6.604806760120778E-2</v>
      </c>
      <c r="O173" s="2">
        <f t="shared" si="86"/>
        <v>1.011170098541847E-3</v>
      </c>
      <c r="P173" s="10">
        <f t="shared" si="87"/>
        <v>1.5309609126601554E-2</v>
      </c>
      <c r="Q173" s="2">
        <v>1651.7319</v>
      </c>
      <c r="R173" s="2">
        <v>0.11626</v>
      </c>
      <c r="S173" s="2">
        <f t="shared" si="88"/>
        <v>6.7528710401535602E-2</v>
      </c>
      <c r="T173" s="2">
        <f t="shared" si="89"/>
        <v>6.8604189128193549E-2</v>
      </c>
      <c r="U173" s="2">
        <f t="shared" si="90"/>
        <v>1.0754787266579469E-3</v>
      </c>
      <c r="V173" s="10">
        <f t="shared" si="91"/>
        <v>1.5676575152696742E-2</v>
      </c>
      <c r="W173" s="2">
        <f t="shared" si="92"/>
        <v>4.2900000000000021E-3</v>
      </c>
      <c r="X173" s="2">
        <f t="shared" si="93"/>
        <v>2.4918128988696692E-3</v>
      </c>
      <c r="Y173" s="2">
        <f t="shared" si="94"/>
        <v>2.556121526985769E-3</v>
      </c>
      <c r="Z173" s="2">
        <f t="shared" si="95"/>
        <v>6.4308628116099831E-5</v>
      </c>
      <c r="AA173" s="10">
        <f t="shared" si="96"/>
        <v>2.5158673966465862E-2</v>
      </c>
      <c r="AB173" s="2">
        <v>1651.7319</v>
      </c>
      <c r="AC173" s="2">
        <v>0.11197</v>
      </c>
      <c r="AD173" s="2">
        <f t="shared" si="97"/>
        <v>6.5036897502665933E-2</v>
      </c>
      <c r="AE173" s="2">
        <f t="shared" si="98"/>
        <v>6.604806760120778E-2</v>
      </c>
      <c r="AF173" s="2">
        <f t="shared" si="99"/>
        <v>1.011170098541847E-3</v>
      </c>
      <c r="AG173" s="10">
        <f t="shared" si="100"/>
        <v>1.5309609126601554E-2</v>
      </c>
      <c r="AH173" s="2">
        <v>1500.3472999999999</v>
      </c>
      <c r="AI173" s="2">
        <v>0.11881</v>
      </c>
      <c r="AJ173" s="2">
        <f t="shared" si="101"/>
        <v>6.9009857928835752E-2</v>
      </c>
      <c r="AK173" s="2">
        <f t="shared" si="102"/>
        <v>7.0123920151402161E-2</v>
      </c>
      <c r="AL173" s="2">
        <f t="shared" si="103"/>
        <v>1.1140622225664087E-3</v>
      </c>
      <c r="AM173" s="10">
        <f t="shared" si="104"/>
        <v>1.5887049956150128E-2</v>
      </c>
      <c r="AN173" s="2">
        <f t="shared" si="105"/>
        <v>7.6237900000000053E-3</v>
      </c>
      <c r="AO173" s="2">
        <f t="shared" si="106"/>
        <v>3.9729604261698193E-3</v>
      </c>
      <c r="AP173" s="2">
        <f t="shared" si="107"/>
        <v>4.075852550194381E-3</v>
      </c>
      <c r="AQ173" s="2">
        <f t="shared" si="108"/>
        <v>1.0289212402456172E-4</v>
      </c>
      <c r="AR173" s="10">
        <f t="shared" si="109"/>
        <v>2.5244319503082785E-2</v>
      </c>
      <c r="AS173" s="2">
        <f t="shared" si="110"/>
        <v>3.8751352732151112E-3</v>
      </c>
      <c r="AT173" s="18">
        <f t="shared" si="111"/>
        <v>1.0252443195030827</v>
      </c>
      <c r="AU173" s="2">
        <f t="shared" si="112"/>
        <v>3.8751352732151112E-3</v>
      </c>
    </row>
    <row r="174" spans="1:47" x14ac:dyDescent="0.4">
      <c r="A174" s="2">
        <v>1652.6962000000001</v>
      </c>
      <c r="B174" s="2">
        <f t="shared" si="76"/>
        <v>1.3073767404666552</v>
      </c>
      <c r="C174" s="2">
        <f t="shared" si="79"/>
        <v>6.0507188193450188E-4</v>
      </c>
      <c r="D174" s="2">
        <f t="shared" si="80"/>
        <v>8.9000416988038996E-5</v>
      </c>
      <c r="E174" s="2">
        <f t="shared" si="81"/>
        <v>1.7139374931537414</v>
      </c>
      <c r="F174" s="18">
        <f t="shared" si="82"/>
        <v>1.7403974459844807</v>
      </c>
      <c r="G174" s="2">
        <f t="shared" si="83"/>
        <v>6555.6080416875038</v>
      </c>
      <c r="H174" s="2">
        <f t="shared" si="77"/>
        <v>1.1940550030150312</v>
      </c>
      <c r="I174" s="4">
        <v>6.54479E-3</v>
      </c>
      <c r="J174" s="2">
        <f t="shared" si="78"/>
        <v>7.8148392431827453E-3</v>
      </c>
      <c r="K174" s="2">
        <v>1652.6962000000001</v>
      </c>
      <c r="L174" s="2">
        <v>0.1101</v>
      </c>
      <c r="M174" s="2">
        <f t="shared" si="84"/>
        <v>6.4238048610168283E-2</v>
      </c>
      <c r="N174" s="2">
        <f t="shared" si="85"/>
        <v>6.5269713898405843E-2</v>
      </c>
      <c r="O174" s="2">
        <f t="shared" si="86"/>
        <v>1.0316652882375599E-3</v>
      </c>
      <c r="P174" s="10">
        <f t="shared" si="87"/>
        <v>1.5806186769002483E-2</v>
      </c>
      <c r="Q174" s="2">
        <v>1652.6962000000001</v>
      </c>
      <c r="R174" s="2">
        <v>0.1142</v>
      </c>
      <c r="S174" s="2">
        <f t="shared" si="88"/>
        <v>6.6630201192381625E-2</v>
      </c>
      <c r="T174" s="2">
        <f t="shared" si="89"/>
        <v>6.772660059085478E-2</v>
      </c>
      <c r="U174" s="2">
        <f t="shared" si="90"/>
        <v>1.0963993984731552E-3</v>
      </c>
      <c r="V174" s="10">
        <f t="shared" si="91"/>
        <v>1.6188608152602355E-2</v>
      </c>
      <c r="W174" s="2">
        <f t="shared" si="92"/>
        <v>4.0999999999999925E-3</v>
      </c>
      <c r="X174" s="2">
        <f t="shared" si="93"/>
        <v>2.3921525822133416E-3</v>
      </c>
      <c r="Y174" s="2">
        <f t="shared" si="94"/>
        <v>2.4568866924489369E-3</v>
      </c>
      <c r="Z174" s="2">
        <f t="shared" si="95"/>
        <v>6.4734110235595277E-5</v>
      </c>
      <c r="AA174" s="10">
        <f t="shared" si="96"/>
        <v>2.6348024283965099E-2</v>
      </c>
      <c r="AB174" s="2">
        <v>1652.6962000000001</v>
      </c>
      <c r="AC174" s="2">
        <v>0.1101</v>
      </c>
      <c r="AD174" s="2">
        <f t="shared" si="97"/>
        <v>6.4238048610168283E-2</v>
      </c>
      <c r="AE174" s="2">
        <f t="shared" si="98"/>
        <v>6.5269713898405843E-2</v>
      </c>
      <c r="AF174" s="2">
        <f t="shared" si="99"/>
        <v>1.0316652882375599E-3</v>
      </c>
      <c r="AG174" s="10">
        <f t="shared" si="100"/>
        <v>1.5806186769002483E-2</v>
      </c>
      <c r="AH174" s="2">
        <v>1500.3472999999999</v>
      </c>
      <c r="AI174" s="2">
        <v>0.11686000000000001</v>
      </c>
      <c r="AJ174" s="2">
        <f t="shared" si="101"/>
        <v>6.8182183111573702E-2</v>
      </c>
      <c r="AK174" s="2">
        <f t="shared" si="102"/>
        <v>6.9321046468518069E-2</v>
      </c>
      <c r="AL174" s="2">
        <f t="shared" si="103"/>
        <v>1.1388633569443668E-3</v>
      </c>
      <c r="AM174" s="10">
        <f t="shared" si="104"/>
        <v>1.642882522642785E-2</v>
      </c>
      <c r="AN174" s="2">
        <f t="shared" si="105"/>
        <v>7.5307000000000013E-3</v>
      </c>
      <c r="AO174" s="2">
        <f t="shared" si="106"/>
        <v>3.9441345014054191E-3</v>
      </c>
      <c r="AP174" s="2">
        <f t="shared" si="107"/>
        <v>4.051332570112226E-3</v>
      </c>
      <c r="AQ174" s="2">
        <f t="shared" si="108"/>
        <v>1.0719806870680693E-4</v>
      </c>
      <c r="AR174" s="10">
        <f t="shared" si="109"/>
        <v>2.6459952830739202E-2</v>
      </c>
      <c r="AS174" s="2">
        <f t="shared" si="110"/>
        <v>3.8424631087929035E-3</v>
      </c>
      <c r="AT174" s="18">
        <f t="shared" si="111"/>
        <v>1.0264599528307392</v>
      </c>
      <c r="AU174" s="2">
        <f t="shared" si="112"/>
        <v>3.8424631087929035E-3</v>
      </c>
    </row>
    <row r="175" spans="1:47" x14ac:dyDescent="0.4">
      <c r="A175" s="2">
        <v>1653.6604</v>
      </c>
      <c r="B175" s="2">
        <f t="shared" si="76"/>
        <v>1.3055146914476063</v>
      </c>
      <c r="C175" s="2">
        <f t="shared" si="79"/>
        <v>6.0471908258793647E-4</v>
      </c>
      <c r="D175" s="2">
        <f t="shared" si="80"/>
        <v>8.8764276649874605E-5</v>
      </c>
      <c r="E175" s="2">
        <f t="shared" si="81"/>
        <v>1.7062803031734575</v>
      </c>
      <c r="F175" s="18">
        <f t="shared" si="82"/>
        <v>1.7338548500266895</v>
      </c>
      <c r="G175" s="2">
        <f t="shared" si="83"/>
        <v>6602.5455231993174</v>
      </c>
      <c r="H175" s="2">
        <f t="shared" si="77"/>
        <v>1.2026043144246985</v>
      </c>
      <c r="I175" s="2">
        <v>6.5282700000000001E-3</v>
      </c>
      <c r="J175" s="4">
        <f t="shared" si="78"/>
        <v>7.8509256677293266E-3</v>
      </c>
      <c r="K175" s="2">
        <v>1653.6604</v>
      </c>
      <c r="L175" s="2">
        <v>0.10774</v>
      </c>
      <c r="M175" s="2">
        <f t="shared" si="84"/>
        <v>6.3143200914654959E-2</v>
      </c>
      <c r="N175" s="2">
        <f t="shared" si="85"/>
        <v>6.4184852076747664E-2</v>
      </c>
      <c r="O175" s="2">
        <f t="shared" si="86"/>
        <v>1.0416511620927049E-3</v>
      </c>
      <c r="P175" s="10">
        <f t="shared" si="87"/>
        <v>1.6228925180775875E-2</v>
      </c>
      <c r="Q175" s="2">
        <v>1653.6604</v>
      </c>
      <c r="R175" s="2">
        <v>0.11161</v>
      </c>
      <c r="S175" s="2">
        <f t="shared" si="88"/>
        <v>6.5411292501249677E-2</v>
      </c>
      <c r="T175" s="2">
        <f t="shared" si="89"/>
        <v>6.6516912297590963E-2</v>
      </c>
      <c r="U175" s="2">
        <f t="shared" si="90"/>
        <v>1.1056197963412867E-3</v>
      </c>
      <c r="V175" s="10">
        <f t="shared" si="91"/>
        <v>1.6621634380664552E-2</v>
      </c>
      <c r="W175" s="2">
        <f t="shared" si="92"/>
        <v>3.8699999999999984E-3</v>
      </c>
      <c r="X175" s="2">
        <f t="shared" si="93"/>
        <v>2.2680915865947171E-3</v>
      </c>
      <c r="Y175" s="2">
        <f t="shared" si="94"/>
        <v>2.3320602208432989E-3</v>
      </c>
      <c r="Z175" s="2">
        <f t="shared" si="95"/>
        <v>6.396863424858179E-5</v>
      </c>
      <c r="AA175" s="10">
        <f t="shared" si="96"/>
        <v>2.7430095362395924E-2</v>
      </c>
      <c r="AB175" s="2">
        <v>1653.6604</v>
      </c>
      <c r="AC175" s="2">
        <v>0.10774</v>
      </c>
      <c r="AD175" s="2">
        <f t="shared" si="97"/>
        <v>6.3143200914654959E-2</v>
      </c>
      <c r="AE175" s="2">
        <f t="shared" si="98"/>
        <v>6.4184852076747664E-2</v>
      </c>
      <c r="AF175" s="2">
        <f t="shared" si="99"/>
        <v>1.0416511620927049E-3</v>
      </c>
      <c r="AG175" s="10">
        <f t="shared" si="100"/>
        <v>1.6228925180775875E-2</v>
      </c>
      <c r="AH175" s="2">
        <v>1500.3472999999999</v>
      </c>
      <c r="AI175" s="2">
        <v>0.11443</v>
      </c>
      <c r="AJ175" s="2">
        <f t="shared" si="101"/>
        <v>6.7064010401559002E-2</v>
      </c>
      <c r="AK175" s="2">
        <f t="shared" si="102"/>
        <v>6.8216841854695481E-2</v>
      </c>
      <c r="AL175" s="2">
        <f t="shared" si="103"/>
        <v>1.1528314531364797E-3</v>
      </c>
      <c r="AM175" s="10">
        <f t="shared" si="104"/>
        <v>1.6899513694756719E-2</v>
      </c>
      <c r="AN175" s="2">
        <f t="shared" si="105"/>
        <v>7.4441800000000086E-3</v>
      </c>
      <c r="AO175" s="2">
        <f t="shared" si="106"/>
        <v>3.9208094869040422E-3</v>
      </c>
      <c r="AP175" s="2">
        <f t="shared" si="107"/>
        <v>4.031989777947817E-3</v>
      </c>
      <c r="AQ175" s="2">
        <f t="shared" si="108"/>
        <v>1.111802910437748E-4</v>
      </c>
      <c r="AR175" s="10">
        <f t="shared" si="109"/>
        <v>2.757454685323206E-2</v>
      </c>
      <c r="AS175" s="2">
        <f t="shared" si="110"/>
        <v>3.8155961520366945E-3</v>
      </c>
      <c r="AT175" s="18">
        <f t="shared" si="111"/>
        <v>1.027574546853232</v>
      </c>
      <c r="AU175" s="2">
        <f t="shared" si="112"/>
        <v>3.8155961520366945E-3</v>
      </c>
    </row>
    <row r="176" spans="1:47" x14ac:dyDescent="0.4">
      <c r="A176" s="2">
        <v>1654.6246000000001</v>
      </c>
      <c r="B176" s="2">
        <f t="shared" si="76"/>
        <v>1.3036526424285575</v>
      </c>
      <c r="C176" s="2">
        <f t="shared" si="79"/>
        <v>6.0436669441515608E-4</v>
      </c>
      <c r="D176" s="2">
        <f t="shared" si="80"/>
        <v>8.8529811097062824E-5</v>
      </c>
      <c r="E176" s="2">
        <f t="shared" si="81"/>
        <v>1.6986654154459222</v>
      </c>
      <c r="F176" s="18">
        <f t="shared" si="82"/>
        <v>1.7273355445692091</v>
      </c>
      <c r="G176" s="2">
        <f t="shared" si="83"/>
        <v>6649.7086529600156</v>
      </c>
      <c r="H176" s="2">
        <f t="shared" si="77"/>
        <v>1.2111947259762277</v>
      </c>
      <c r="I176" s="2">
        <v>6.4501200000000002E-3</v>
      </c>
      <c r="J176" s="2">
        <f t="shared" si="78"/>
        <v>7.8123513259137859E-3</v>
      </c>
      <c r="K176" s="2">
        <v>1654.6246000000001</v>
      </c>
      <c r="L176" s="2">
        <v>0.10578</v>
      </c>
      <c r="M176" s="2">
        <f t="shared" si="84"/>
        <v>6.2272416355890398E-2</v>
      </c>
      <c r="N176" s="2">
        <f t="shared" si="85"/>
        <v>6.3327769498547112E-2</v>
      </c>
      <c r="O176" s="2">
        <f t="shared" si="86"/>
        <v>1.0553531426567148E-3</v>
      </c>
      <c r="P176" s="10">
        <f t="shared" si="87"/>
        <v>1.6664934688421753E-2</v>
      </c>
      <c r="Q176" s="2">
        <v>1654.6246000000001</v>
      </c>
      <c r="R176" s="2">
        <v>0.10949</v>
      </c>
      <c r="S176" s="2">
        <f t="shared" si="88"/>
        <v>6.445648389871847E-2</v>
      </c>
      <c r="T176" s="2">
        <f t="shared" si="89"/>
        <v>6.5575897096326552E-2</v>
      </c>
      <c r="U176" s="2">
        <f t="shared" si="90"/>
        <v>1.1194131976080823E-3</v>
      </c>
      <c r="V176" s="10">
        <f t="shared" si="91"/>
        <v>1.7070497655010959E-2</v>
      </c>
      <c r="W176" s="2">
        <f t="shared" si="92"/>
        <v>3.710000000000005E-3</v>
      </c>
      <c r="X176" s="2">
        <f t="shared" si="93"/>
        <v>2.184067542828072E-3</v>
      </c>
      <c r="Y176" s="2">
        <f t="shared" si="94"/>
        <v>2.2481275977794396E-3</v>
      </c>
      <c r="Z176" s="2">
        <f t="shared" si="95"/>
        <v>6.4060054951367573E-5</v>
      </c>
      <c r="AA176" s="10">
        <f t="shared" si="96"/>
        <v>2.8494848341634214E-2</v>
      </c>
      <c r="AB176" s="2">
        <v>1654.6246000000001</v>
      </c>
      <c r="AC176" s="2">
        <v>0.10578</v>
      </c>
      <c r="AD176" s="2">
        <f t="shared" si="97"/>
        <v>6.2272416355890398E-2</v>
      </c>
      <c r="AE176" s="2">
        <f t="shared" si="98"/>
        <v>6.3327769498547112E-2</v>
      </c>
      <c r="AF176" s="2">
        <f t="shared" si="99"/>
        <v>1.0553531426567148E-3</v>
      </c>
      <c r="AG176" s="10">
        <f t="shared" si="100"/>
        <v>1.6664934688421753E-2</v>
      </c>
      <c r="AH176" s="2">
        <v>1500.3472999999999</v>
      </c>
      <c r="AI176" s="2">
        <v>0.11242000000000001</v>
      </c>
      <c r="AJ176" s="2">
        <f t="shared" si="101"/>
        <v>6.6181367429846844E-2</v>
      </c>
      <c r="AK176" s="2">
        <f t="shared" si="102"/>
        <v>6.7352098607697503E-2</v>
      </c>
      <c r="AL176" s="2">
        <f t="shared" si="103"/>
        <v>1.1707311778506591E-3</v>
      </c>
      <c r="AM176" s="10">
        <f t="shared" si="104"/>
        <v>1.738225240270181E-2</v>
      </c>
      <c r="AN176" s="2">
        <f t="shared" si="105"/>
        <v>7.3804600000000053E-3</v>
      </c>
      <c r="AO176" s="2">
        <f t="shared" si="106"/>
        <v>3.9089510739564459E-3</v>
      </c>
      <c r="AP176" s="2">
        <f t="shared" si="107"/>
        <v>4.0243291091503902E-3</v>
      </c>
      <c r="AQ176" s="2">
        <f t="shared" si="108"/>
        <v>1.1537803519394429E-4</v>
      </c>
      <c r="AR176" s="10">
        <f t="shared" si="109"/>
        <v>2.8670129123287015E-2</v>
      </c>
      <c r="AS176" s="2">
        <f t="shared" si="110"/>
        <v>3.800004455546852E-3</v>
      </c>
      <c r="AT176" s="18">
        <f t="shared" si="111"/>
        <v>1.0286701291232869</v>
      </c>
      <c r="AU176" s="2">
        <f t="shared" si="112"/>
        <v>3.800004455546852E-3</v>
      </c>
    </row>
    <row r="177" spans="1:47" x14ac:dyDescent="0.4">
      <c r="A177" s="2">
        <v>1655.5889</v>
      </c>
      <c r="B177" s="2">
        <f t="shared" si="76"/>
        <v>1.301790400290963</v>
      </c>
      <c r="C177" s="2">
        <f t="shared" si="79"/>
        <v>6.0401468021439387E-4</v>
      </c>
      <c r="D177" s="2">
        <f t="shared" si="80"/>
        <v>8.8296976856592506E-5</v>
      </c>
      <c r="E177" s="2">
        <f t="shared" si="81"/>
        <v>1.6910917454814993</v>
      </c>
      <c r="F177" s="18">
        <f t="shared" si="82"/>
        <v>1.7208913636617338</v>
      </c>
      <c r="G177" s="2">
        <f t="shared" si="83"/>
        <v>6697.1032726006752</v>
      </c>
      <c r="H177" s="2">
        <f t="shared" si="77"/>
        <v>1.219827301679054</v>
      </c>
      <c r="I177" s="2">
        <v>6.3262400000000003E-3</v>
      </c>
      <c r="J177" s="2">
        <f t="shared" si="78"/>
        <v>7.7169202689740986E-3</v>
      </c>
      <c r="K177" s="2">
        <v>1655.5889</v>
      </c>
      <c r="L177" s="2">
        <v>0.10446</v>
      </c>
      <c r="M177" s="2">
        <f t="shared" si="84"/>
        <v>6.1770746784798138E-2</v>
      </c>
      <c r="N177" s="2">
        <f t="shared" si="85"/>
        <v>6.2848720421968027E-2</v>
      </c>
      <c r="O177" s="2">
        <f t="shared" si="86"/>
        <v>1.0779736371698892E-3</v>
      </c>
      <c r="P177" s="10">
        <f t="shared" si="87"/>
        <v>1.7151878827959339E-2</v>
      </c>
      <c r="Q177" s="2">
        <v>1655.5889</v>
      </c>
      <c r="R177" s="2">
        <v>0.10811999999999999</v>
      </c>
      <c r="S177" s="2">
        <f t="shared" si="88"/>
        <v>6.3935029124759471E-2</v>
      </c>
      <c r="T177" s="2">
        <f t="shared" si="89"/>
        <v>6.5079021936294584E-2</v>
      </c>
      <c r="U177" s="2">
        <f t="shared" si="90"/>
        <v>1.1439928115351133E-3</v>
      </c>
      <c r="V177" s="10">
        <f t="shared" si="91"/>
        <v>1.7578518814480037E-2</v>
      </c>
      <c r="W177" s="2">
        <f t="shared" si="92"/>
        <v>3.6599999999999966E-3</v>
      </c>
      <c r="X177" s="2">
        <f t="shared" si="93"/>
        <v>2.1642823399613334E-3</v>
      </c>
      <c r="Y177" s="2">
        <f t="shared" si="94"/>
        <v>2.2303015143265575E-3</v>
      </c>
      <c r="Z177" s="2">
        <f t="shared" si="95"/>
        <v>6.6019174365224143E-5</v>
      </c>
      <c r="AA177" s="10">
        <f t="shared" si="96"/>
        <v>2.9601008626476549E-2</v>
      </c>
      <c r="AB177" s="2">
        <v>1655.5889</v>
      </c>
      <c r="AC177" s="2">
        <v>0.10446</v>
      </c>
      <c r="AD177" s="2">
        <f t="shared" si="97"/>
        <v>6.1770746784798138E-2</v>
      </c>
      <c r="AE177" s="2">
        <f t="shared" si="98"/>
        <v>6.2848720421968027E-2</v>
      </c>
      <c r="AF177" s="2">
        <f t="shared" si="99"/>
        <v>1.0779736371698892E-3</v>
      </c>
      <c r="AG177" s="10">
        <f t="shared" si="100"/>
        <v>1.7151878827959339E-2</v>
      </c>
      <c r="AH177" s="2">
        <v>1500.3472999999999</v>
      </c>
      <c r="AI177" s="2">
        <v>0.11106000000000001</v>
      </c>
      <c r="AJ177" s="2">
        <f t="shared" si="101"/>
        <v>6.567355100440056E-2</v>
      </c>
      <c r="AK177" s="2">
        <f t="shared" si="102"/>
        <v>6.6871398925023334E-2</v>
      </c>
      <c r="AL177" s="2">
        <f t="shared" si="103"/>
        <v>1.1978479206227743E-3</v>
      </c>
      <c r="AM177" s="10">
        <f t="shared" si="104"/>
        <v>1.7912709168321866E-2</v>
      </c>
      <c r="AN177" s="2">
        <f t="shared" si="105"/>
        <v>7.3312200000000133E-3</v>
      </c>
      <c r="AO177" s="2">
        <f t="shared" si="106"/>
        <v>3.9028042196024224E-3</v>
      </c>
      <c r="AP177" s="2">
        <f t="shared" si="107"/>
        <v>4.0226785030553075E-3</v>
      </c>
      <c r="AQ177" s="2">
        <f t="shared" si="108"/>
        <v>1.1987428345288514E-4</v>
      </c>
      <c r="AR177" s="10">
        <f t="shared" si="109"/>
        <v>2.9799618180234425E-2</v>
      </c>
      <c r="AS177" s="2">
        <f t="shared" si="110"/>
        <v>3.7898676118166491E-3</v>
      </c>
      <c r="AT177" s="18">
        <f t="shared" si="111"/>
        <v>1.0297996181802345</v>
      </c>
      <c r="AU177" s="2">
        <f t="shared" si="112"/>
        <v>3.7898676118166491E-3</v>
      </c>
    </row>
    <row r="178" spans="1:47" x14ac:dyDescent="0.4">
      <c r="A178" s="2">
        <v>1656.5531000000001</v>
      </c>
      <c r="B178" s="2">
        <f t="shared" si="76"/>
        <v>1.2999283512719142</v>
      </c>
      <c r="C178" s="2">
        <f t="shared" si="79"/>
        <v>6.0366311227813942E-4</v>
      </c>
      <c r="D178" s="2">
        <f t="shared" si="80"/>
        <v>8.8065803121822468E-5</v>
      </c>
      <c r="E178" s="2">
        <f t="shared" si="81"/>
        <v>1.6835605654225678</v>
      </c>
      <c r="F178" s="18">
        <f t="shared" si="82"/>
        <v>1.7145075061765795</v>
      </c>
      <c r="G178" s="2">
        <f t="shared" si="83"/>
        <v>6744.7204704818923</v>
      </c>
      <c r="H178" s="2">
        <f t="shared" si="77"/>
        <v>1.2285004183446726</v>
      </c>
      <c r="I178" s="2">
        <v>6.1756099999999998E-3</v>
      </c>
      <c r="J178" s="2">
        <f t="shared" si="78"/>
        <v>7.586739468533543E-3</v>
      </c>
      <c r="K178" s="2">
        <v>1656.5531000000001</v>
      </c>
      <c r="L178" s="2">
        <v>0.10349</v>
      </c>
      <c r="M178" s="2">
        <f t="shared" si="84"/>
        <v>6.14709100019959E-2</v>
      </c>
      <c r="N178" s="2">
        <f t="shared" si="85"/>
        <v>6.257645983914023E-2</v>
      </c>
      <c r="O178" s="2">
        <f t="shared" si="86"/>
        <v>1.1055498371443304E-3</v>
      </c>
      <c r="P178" s="10">
        <f t="shared" si="87"/>
        <v>1.7667184113423315E-2</v>
      </c>
      <c r="Q178" s="2">
        <v>1656.5531000000001</v>
      </c>
      <c r="R178" s="2">
        <v>0.10715</v>
      </c>
      <c r="S178" s="2">
        <f t="shared" si="88"/>
        <v>6.3644873965734469E-2</v>
      </c>
      <c r="T178" s="2">
        <f t="shared" si="89"/>
        <v>6.4819351048411356E-2</v>
      </c>
      <c r="U178" s="2">
        <f t="shared" si="90"/>
        <v>1.1744770826768863E-3</v>
      </c>
      <c r="V178" s="10">
        <f t="shared" si="91"/>
        <v>1.8119235439424709E-2</v>
      </c>
      <c r="W178" s="2">
        <f t="shared" si="92"/>
        <v>3.6599999999999966E-3</v>
      </c>
      <c r="X178" s="2">
        <f t="shared" si="93"/>
        <v>2.1739639637385691E-3</v>
      </c>
      <c r="Y178" s="2">
        <f t="shared" si="94"/>
        <v>2.2428912092711251E-3</v>
      </c>
      <c r="Z178" s="2">
        <f t="shared" si="95"/>
        <v>6.892724553255597E-5</v>
      </c>
      <c r="AA178" s="10">
        <f t="shared" si="96"/>
        <v>3.0731426137674923E-2</v>
      </c>
      <c r="AB178" s="2">
        <v>1656.5531000000001</v>
      </c>
      <c r="AC178" s="2">
        <v>0.10349</v>
      </c>
      <c r="AD178" s="2">
        <f t="shared" si="97"/>
        <v>6.14709100019959E-2</v>
      </c>
      <c r="AE178" s="2">
        <f t="shared" si="98"/>
        <v>6.257645983914023E-2</v>
      </c>
      <c r="AF178" s="2">
        <f t="shared" si="99"/>
        <v>1.1055498371443304E-3</v>
      </c>
      <c r="AG178" s="10">
        <f t="shared" si="100"/>
        <v>1.7667184113423315E-2</v>
      </c>
      <c r="AH178" s="2">
        <v>1500.3472999999999</v>
      </c>
      <c r="AI178" s="2">
        <v>0.11003</v>
      </c>
      <c r="AJ178" s="2">
        <f t="shared" si="101"/>
        <v>6.5355534133922213E-2</v>
      </c>
      <c r="AK178" s="2">
        <f t="shared" si="102"/>
        <v>6.6585140369955442E-2</v>
      </c>
      <c r="AL178" s="2">
        <f t="shared" si="103"/>
        <v>1.2296062360332288E-3</v>
      </c>
      <c r="AM178" s="10">
        <f t="shared" si="104"/>
        <v>1.8466676336512642E-2</v>
      </c>
      <c r="AN178" s="2">
        <f t="shared" si="105"/>
        <v>7.2644300000000023E-3</v>
      </c>
      <c r="AO178" s="2">
        <f t="shared" si="106"/>
        <v>3.8846241319263133E-3</v>
      </c>
      <c r="AP178" s="2">
        <f t="shared" si="107"/>
        <v>4.0086805308152118E-3</v>
      </c>
      <c r="AQ178" s="2">
        <f t="shared" si="108"/>
        <v>1.2405639888889847E-4</v>
      </c>
      <c r="AR178" s="10">
        <f t="shared" si="109"/>
        <v>3.0946940754011682E-2</v>
      </c>
      <c r="AS178" s="2">
        <f t="shared" si="110"/>
        <v>3.7680155771015579E-3</v>
      </c>
      <c r="AT178" s="18">
        <f t="shared" si="111"/>
        <v>1.0309469407540117</v>
      </c>
      <c r="AU178" s="2">
        <f t="shared" si="112"/>
        <v>3.7680155771015579E-3</v>
      </c>
    </row>
    <row r="179" spans="1:47" x14ac:dyDescent="0.4">
      <c r="A179" s="2">
        <v>1657.5173</v>
      </c>
      <c r="B179" s="2">
        <f t="shared" si="76"/>
        <v>1.2980663022528653</v>
      </c>
      <c r="C179" s="2">
        <f t="shared" si="79"/>
        <v>6.0331195336543395E-4</v>
      </c>
      <c r="D179" s="2">
        <f t="shared" si="80"/>
        <v>8.7836246876318912E-5</v>
      </c>
      <c r="E179" s="2">
        <f t="shared" si="81"/>
        <v>1.6760707916271713</v>
      </c>
      <c r="F179" s="18">
        <f t="shared" si="82"/>
        <v>1.7081527279353499</v>
      </c>
      <c r="G179" s="2">
        <f t="shared" si="83"/>
        <v>6792.566071134057</v>
      </c>
      <c r="H179" s="2">
        <f t="shared" si="77"/>
        <v>1.2372151368677571</v>
      </c>
      <c r="I179" s="2">
        <v>6.0044199999999999E-3</v>
      </c>
      <c r="J179" s="2">
        <f t="shared" si="78"/>
        <v>7.4287593121114982E-3</v>
      </c>
      <c r="K179" s="2">
        <v>1657.5173</v>
      </c>
      <c r="L179" s="2">
        <v>0.1026</v>
      </c>
      <c r="M179" s="2">
        <f t="shared" si="84"/>
        <v>6.1214598161688241E-2</v>
      </c>
      <c r="N179" s="2">
        <f t="shared" si="85"/>
        <v>6.2348247823817593E-2</v>
      </c>
      <c r="O179" s="2">
        <f t="shared" si="86"/>
        <v>1.1336496621293518E-3</v>
      </c>
      <c r="P179" s="10">
        <f t="shared" si="87"/>
        <v>1.8182542440210926E-2</v>
      </c>
      <c r="Q179" s="2">
        <v>1657.5173</v>
      </c>
      <c r="R179" s="2">
        <v>0.10628</v>
      </c>
      <c r="S179" s="2">
        <f t="shared" si="88"/>
        <v>6.341020947976829E-2</v>
      </c>
      <c r="T179" s="2">
        <f t="shared" si="89"/>
        <v>6.4616101009300556E-2</v>
      </c>
      <c r="U179" s="2">
        <f t="shared" si="90"/>
        <v>1.2058915295322659E-3</v>
      </c>
      <c r="V179" s="10">
        <f t="shared" si="91"/>
        <v>1.8662400093727338E-2</v>
      </c>
      <c r="W179" s="2">
        <f t="shared" si="92"/>
        <v>3.6800000000000027E-3</v>
      </c>
      <c r="X179" s="2">
        <f t="shared" si="93"/>
        <v>2.1956113180800485E-3</v>
      </c>
      <c r="Y179" s="2">
        <f t="shared" si="94"/>
        <v>2.2678531854829626E-3</v>
      </c>
      <c r="Z179" s="2">
        <f t="shared" si="95"/>
        <v>7.2241867402914051E-5</v>
      </c>
      <c r="AA179" s="10">
        <f t="shared" si="96"/>
        <v>3.1854737275477295E-2</v>
      </c>
      <c r="AB179" s="2">
        <v>1657.5173</v>
      </c>
      <c r="AC179" s="2">
        <v>0.1026</v>
      </c>
      <c r="AD179" s="2">
        <f t="shared" si="97"/>
        <v>6.1214598161688241E-2</v>
      </c>
      <c r="AE179" s="2">
        <f t="shared" si="98"/>
        <v>6.2348247823817593E-2</v>
      </c>
      <c r="AF179" s="2">
        <f t="shared" si="99"/>
        <v>1.1336496621293518E-3</v>
      </c>
      <c r="AG179" s="10">
        <f t="shared" si="100"/>
        <v>1.8182542440210926E-2</v>
      </c>
      <c r="AH179" s="2">
        <v>1500.3472999999999</v>
      </c>
      <c r="AI179" s="2">
        <v>0.10904999999999999</v>
      </c>
      <c r="AJ179" s="2">
        <f t="shared" si="101"/>
        <v>6.5062884303431795E-2</v>
      </c>
      <c r="AK179" s="2">
        <f t="shared" si="102"/>
        <v>6.6324086571020499E-2</v>
      </c>
      <c r="AL179" s="2">
        <f t="shared" si="103"/>
        <v>1.2612022675887041E-3</v>
      </c>
      <c r="AM179" s="10">
        <f t="shared" si="104"/>
        <v>1.9015750277061049E-2</v>
      </c>
      <c r="AN179" s="2">
        <f t="shared" si="105"/>
        <v>7.1681999999999996E-3</v>
      </c>
      <c r="AO179" s="2">
        <f t="shared" si="106"/>
        <v>3.8482861417435538E-3</v>
      </c>
      <c r="AP179" s="2">
        <f t="shared" si="107"/>
        <v>3.9758387472029061E-3</v>
      </c>
      <c r="AQ179" s="2">
        <f t="shared" si="108"/>
        <v>1.2755260545935232E-4</v>
      </c>
      <c r="AR179" s="10">
        <f t="shared" si="109"/>
        <v>3.208193630817862E-2</v>
      </c>
      <c r="AS179" s="2">
        <f t="shared" si="110"/>
        <v>3.7286634000291809E-3</v>
      </c>
      <c r="AT179" s="18">
        <f t="shared" si="111"/>
        <v>1.0320819363081786</v>
      </c>
      <c r="AU179" s="2">
        <f t="shared" si="112"/>
        <v>3.7286634000291809E-3</v>
      </c>
    </row>
    <row r="180" spans="1:47" x14ac:dyDescent="0.4">
      <c r="A180" s="2">
        <v>1658.4816000000001</v>
      </c>
      <c r="B180" s="2">
        <f t="shared" si="76"/>
        <v>1.2962040601152709</v>
      </c>
      <c r="C180" s="2">
        <f t="shared" si="79"/>
        <v>6.0296116640666975E-4</v>
      </c>
      <c r="D180" s="2">
        <f t="shared" si="80"/>
        <v>8.7608266078581076E-5</v>
      </c>
      <c r="E180" s="2">
        <f t="shared" si="81"/>
        <v>1.6686213601858513</v>
      </c>
      <c r="F180" s="18">
        <f t="shared" si="82"/>
        <v>1.7018020437171002</v>
      </c>
      <c r="G180" s="2">
        <f t="shared" si="83"/>
        <v>6840.6459971178692</v>
      </c>
      <c r="H180" s="2">
        <f t="shared" si="77"/>
        <v>1.2459725359984692</v>
      </c>
      <c r="I180" s="2">
        <v>5.8081199999999999E-3</v>
      </c>
      <c r="J180" s="2">
        <f t="shared" si="78"/>
        <v>7.2367580057834295E-3</v>
      </c>
      <c r="K180" s="2">
        <v>1658.4816000000001</v>
      </c>
      <c r="L180" s="2">
        <v>0.10165</v>
      </c>
      <c r="M180" s="2">
        <f t="shared" si="84"/>
        <v>6.0918553738685335E-2</v>
      </c>
      <c r="N180" s="2">
        <f t="shared" si="85"/>
        <v>6.207818514816571E-2</v>
      </c>
      <c r="O180" s="2">
        <f t="shared" si="86"/>
        <v>1.1596314094803745E-3</v>
      </c>
      <c r="P180" s="10">
        <f t="shared" si="87"/>
        <v>1.8680175760818603E-2</v>
      </c>
      <c r="Q180" s="2">
        <v>1658.4816000000001</v>
      </c>
      <c r="R180" s="2">
        <v>0.10532999999999999</v>
      </c>
      <c r="S180" s="2">
        <f t="shared" si="88"/>
        <v>6.3123967194252104E-2</v>
      </c>
      <c r="T180" s="2">
        <f t="shared" si="89"/>
        <v>6.4358732944946886E-2</v>
      </c>
      <c r="U180" s="2">
        <f t="shared" si="90"/>
        <v>1.2347657506947829E-3</v>
      </c>
      <c r="V180" s="10">
        <f t="shared" si="91"/>
        <v>1.9185675264163669E-2</v>
      </c>
      <c r="W180" s="2">
        <f t="shared" si="92"/>
        <v>3.6799999999999888E-3</v>
      </c>
      <c r="X180" s="2">
        <f t="shared" si="93"/>
        <v>2.2054134555667682E-3</v>
      </c>
      <c r="Y180" s="2">
        <f t="shared" si="94"/>
        <v>2.2805477967811766E-3</v>
      </c>
      <c r="Z180" s="2">
        <f t="shared" si="95"/>
        <v>7.5134341214408429E-5</v>
      </c>
      <c r="AA180" s="10">
        <f t="shared" si="96"/>
        <v>3.2945742825673266E-2</v>
      </c>
      <c r="AB180" s="2">
        <v>1658.4816000000001</v>
      </c>
      <c r="AC180" s="2">
        <v>0.10165</v>
      </c>
      <c r="AD180" s="2">
        <f t="shared" si="97"/>
        <v>6.0918553738685335E-2</v>
      </c>
      <c r="AE180" s="2">
        <f t="shared" si="98"/>
        <v>6.207818514816571E-2</v>
      </c>
      <c r="AF180" s="2">
        <f t="shared" si="99"/>
        <v>1.1596314094803745E-3</v>
      </c>
      <c r="AG180" s="10">
        <f t="shared" si="100"/>
        <v>1.8680175760818603E-2</v>
      </c>
      <c r="AH180" s="2">
        <v>1500.3472999999999</v>
      </c>
      <c r="AI180" s="2">
        <v>0.10796</v>
      </c>
      <c r="AJ180" s="2">
        <f t="shared" si="101"/>
        <v>6.4700118658420749E-2</v>
      </c>
      <c r="AK180" s="2">
        <f t="shared" si="102"/>
        <v>6.5989531203545893E-2</v>
      </c>
      <c r="AL180" s="2">
        <f t="shared" si="103"/>
        <v>1.2894125451251431E-3</v>
      </c>
      <c r="AM180" s="10">
        <f t="shared" si="104"/>
        <v>1.9539653057208832E-2</v>
      </c>
      <c r="AN180" s="2">
        <f t="shared" si="105"/>
        <v>7.0215500000000014E-3</v>
      </c>
      <c r="AO180" s="2">
        <f t="shared" si="106"/>
        <v>3.781564919735414E-3</v>
      </c>
      <c r="AP180" s="2">
        <f t="shared" si="107"/>
        <v>3.9113460553801827E-3</v>
      </c>
      <c r="AQ180" s="2">
        <f t="shared" si="108"/>
        <v>1.2978113564476867E-4</v>
      </c>
      <c r="AR180" s="10">
        <f t="shared" si="109"/>
        <v>3.3180683531248922E-2</v>
      </c>
      <c r="AS180" s="2">
        <f t="shared" si="110"/>
        <v>3.660119648008343E-3</v>
      </c>
      <c r="AT180" s="18">
        <f t="shared" si="111"/>
        <v>1.0331806835312489</v>
      </c>
      <c r="AU180" s="2">
        <f t="shared" si="112"/>
        <v>3.660119648008343E-3</v>
      </c>
    </row>
    <row r="181" spans="1:47" x14ac:dyDescent="0.4">
      <c r="A181" s="2">
        <v>1659.4458</v>
      </c>
      <c r="B181" s="2">
        <f t="shared" si="76"/>
        <v>1.294342011096222</v>
      </c>
      <c r="C181" s="2">
        <f t="shared" si="79"/>
        <v>6.0261082344479104E-4</v>
      </c>
      <c r="D181" s="2">
        <f t="shared" si="80"/>
        <v>8.7381889827089652E-5</v>
      </c>
      <c r="E181" s="2">
        <f t="shared" si="81"/>
        <v>1.6612135251365419</v>
      </c>
      <c r="F181" s="18">
        <f t="shared" si="82"/>
        <v>1.695435160983416</v>
      </c>
      <c r="G181" s="2">
        <f t="shared" si="83"/>
        <v>6888.9512044809653</v>
      </c>
      <c r="H181" s="2">
        <f t="shared" si="77"/>
        <v>1.2547709684484876</v>
      </c>
      <c r="I181" s="2">
        <v>5.5738000000000003E-3</v>
      </c>
      <c r="J181" s="2">
        <f t="shared" si="78"/>
        <v>6.9938424239381807E-3</v>
      </c>
      <c r="K181" s="2">
        <v>1659.4458</v>
      </c>
      <c r="L181" s="2">
        <v>0.10055</v>
      </c>
      <c r="M181" s="2">
        <f t="shared" si="84"/>
        <v>6.0528040783761013E-2</v>
      </c>
      <c r="N181" s="2">
        <f t="shared" si="85"/>
        <v>6.170950012686293E-2</v>
      </c>
      <c r="O181" s="2">
        <f t="shared" si="86"/>
        <v>1.1814593431019177E-3</v>
      </c>
      <c r="P181" s="10">
        <f t="shared" si="87"/>
        <v>1.9145501756991441E-2</v>
      </c>
      <c r="Q181" s="2">
        <v>1659.4458</v>
      </c>
      <c r="R181" s="2">
        <v>0.10421</v>
      </c>
      <c r="S181" s="2">
        <f t="shared" si="88"/>
        <v>6.2731249428898406E-2</v>
      </c>
      <c r="T181" s="2">
        <f t="shared" si="89"/>
        <v>6.3990215039779169E-2</v>
      </c>
      <c r="U181" s="2">
        <f t="shared" si="90"/>
        <v>1.2589656108807634E-3</v>
      </c>
      <c r="V181" s="10">
        <f t="shared" si="91"/>
        <v>1.9674345680790951E-2</v>
      </c>
      <c r="W181" s="2">
        <f t="shared" si="92"/>
        <v>3.6599999999999966E-3</v>
      </c>
      <c r="X181" s="2">
        <f t="shared" si="93"/>
        <v>2.2032086451373931E-3</v>
      </c>
      <c r="Y181" s="2">
        <f t="shared" si="94"/>
        <v>2.2807149129162388E-3</v>
      </c>
      <c r="Z181" s="2">
        <f t="shared" si="95"/>
        <v>7.7506267778845728E-5</v>
      </c>
      <c r="AA181" s="10">
        <f t="shared" si="96"/>
        <v>3.3983321343631787E-2</v>
      </c>
      <c r="AB181" s="2">
        <v>1659.4458</v>
      </c>
      <c r="AC181" s="2">
        <v>0.10055</v>
      </c>
      <c r="AD181" s="2">
        <f t="shared" si="97"/>
        <v>6.0528040783761013E-2</v>
      </c>
      <c r="AE181" s="2">
        <f t="shared" si="98"/>
        <v>6.170950012686293E-2</v>
      </c>
      <c r="AF181" s="2">
        <f t="shared" si="99"/>
        <v>1.1814593431019177E-3</v>
      </c>
      <c r="AG181" s="10">
        <f t="shared" si="100"/>
        <v>1.9145501756991441E-2</v>
      </c>
      <c r="AH181" s="2">
        <v>1500.3472999999999</v>
      </c>
      <c r="AI181" s="2">
        <v>0.10667</v>
      </c>
      <c r="AJ181" s="2">
        <f t="shared" si="101"/>
        <v>6.4212094583826818E-2</v>
      </c>
      <c r="AK181" s="2">
        <f t="shared" si="102"/>
        <v>6.5524095624968012E-2</v>
      </c>
      <c r="AL181" s="2">
        <f t="shared" si="103"/>
        <v>1.3120010411411948E-3</v>
      </c>
      <c r="AM181" s="10">
        <f t="shared" si="104"/>
        <v>2.0023184274843401E-2</v>
      </c>
      <c r="AN181" s="2">
        <f t="shared" si="105"/>
        <v>6.8238500000000063E-3</v>
      </c>
      <c r="AO181" s="2">
        <f t="shared" si="106"/>
        <v>3.6840538000658049E-3</v>
      </c>
      <c r="AP181" s="2">
        <f t="shared" si="107"/>
        <v>3.814595498105082E-3</v>
      </c>
      <c r="AQ181" s="2">
        <f t="shared" si="108"/>
        <v>1.3054169803927707E-4</v>
      </c>
      <c r="AR181" s="10">
        <f t="shared" si="109"/>
        <v>3.4221635846874002E-2</v>
      </c>
      <c r="AS181" s="2">
        <f t="shared" si="110"/>
        <v>3.5621511602289303E-3</v>
      </c>
      <c r="AT181" s="18">
        <f t="shared" si="111"/>
        <v>1.0342216358468741</v>
      </c>
      <c r="AU181" s="2">
        <f t="shared" si="112"/>
        <v>3.5621511602289303E-3</v>
      </c>
    </row>
    <row r="182" spans="1:47" x14ac:dyDescent="0.4">
      <c r="A182" s="2">
        <v>1660.41</v>
      </c>
      <c r="B182" s="2">
        <f t="shared" si="76"/>
        <v>1.2924799620771732</v>
      </c>
      <c r="C182" s="2">
        <f t="shared" si="79"/>
        <v>6.0226088737119147E-4</v>
      </c>
      <c r="D182" s="2">
        <f t="shared" si="80"/>
        <v>8.7157076504370838E-5</v>
      </c>
      <c r="E182" s="2">
        <f t="shared" si="81"/>
        <v>1.653846223350806</v>
      </c>
      <c r="F182" s="18">
        <f t="shared" si="82"/>
        <v>1.6890306450247676</v>
      </c>
      <c r="G182" s="2">
        <f t="shared" si="83"/>
        <v>6937.4875986032503</v>
      </c>
      <c r="H182" s="2">
        <f t="shared" si="77"/>
        <v>1.26361150983862</v>
      </c>
      <c r="I182" s="2">
        <v>5.2855699999999999E-3</v>
      </c>
      <c r="J182" s="2">
        <f t="shared" si="78"/>
        <v>6.6789070880577143E-3</v>
      </c>
      <c r="K182" s="2">
        <v>1660.41</v>
      </c>
      <c r="L182" s="2">
        <v>9.9251000000000006E-2</v>
      </c>
      <c r="M182" s="2">
        <f t="shared" si="84"/>
        <v>6.0012230036061431E-2</v>
      </c>
      <c r="N182" s="2">
        <f t="shared" si="85"/>
        <v>6.1209974741085672E-2</v>
      </c>
      <c r="O182" s="2">
        <f t="shared" si="86"/>
        <v>1.197744705024241E-3</v>
      </c>
      <c r="P182" s="10">
        <f t="shared" si="87"/>
        <v>1.9567802634956565E-2</v>
      </c>
      <c r="Q182" s="2">
        <v>1660.41</v>
      </c>
      <c r="R182" s="2">
        <v>0.10285</v>
      </c>
      <c r="S182" s="2">
        <f t="shared" si="88"/>
        <v>6.2188369479490566E-2</v>
      </c>
      <c r="T182" s="2">
        <f t="shared" si="89"/>
        <v>6.3464919344739704E-2</v>
      </c>
      <c r="U182" s="2">
        <f t="shared" si="90"/>
        <v>1.276549865249138E-3</v>
      </c>
      <c r="V182" s="10">
        <f t="shared" si="91"/>
        <v>2.0114259632395562E-2</v>
      </c>
      <c r="W182" s="2">
        <f t="shared" si="92"/>
        <v>3.5989999999999911E-3</v>
      </c>
      <c r="X182" s="2">
        <f t="shared" si="93"/>
        <v>2.1761394434291342E-3</v>
      </c>
      <c r="Y182" s="2">
        <f t="shared" si="94"/>
        <v>2.2549446036540313E-3</v>
      </c>
      <c r="Z182" s="2">
        <f t="shared" si="95"/>
        <v>7.8805160224897086E-5</v>
      </c>
      <c r="AA182" s="10">
        <f t="shared" si="96"/>
        <v>3.4947714501366037E-2</v>
      </c>
      <c r="AB182" s="2">
        <v>1660.41</v>
      </c>
      <c r="AC182" s="2">
        <v>9.9251000000000006E-2</v>
      </c>
      <c r="AD182" s="2">
        <f t="shared" si="97"/>
        <v>6.0012230036061431E-2</v>
      </c>
      <c r="AE182" s="2">
        <f t="shared" si="98"/>
        <v>6.1209974741085672E-2</v>
      </c>
      <c r="AF182" s="2">
        <f t="shared" si="99"/>
        <v>1.197744705024241E-3</v>
      </c>
      <c r="AG182" s="10">
        <f t="shared" si="100"/>
        <v>1.9567802634956565E-2</v>
      </c>
      <c r="AH182" s="2">
        <v>1500.3472999999999</v>
      </c>
      <c r="AI182" s="2">
        <v>0.10511</v>
      </c>
      <c r="AJ182" s="2">
        <f t="shared" si="101"/>
        <v>6.3554881049968426E-2</v>
      </c>
      <c r="AK182" s="2">
        <f t="shared" si="102"/>
        <v>6.4881817415986837E-2</v>
      </c>
      <c r="AL182" s="2">
        <f t="shared" si="103"/>
        <v>1.3269363660184108E-3</v>
      </c>
      <c r="AM182" s="10">
        <f t="shared" si="104"/>
        <v>2.0451590582162924E-2</v>
      </c>
      <c r="AN182" s="2">
        <f t="shared" si="105"/>
        <v>6.5537569999999934E-3</v>
      </c>
      <c r="AO182" s="2">
        <f t="shared" si="106"/>
        <v>3.5426510139069944E-3</v>
      </c>
      <c r="AP182" s="2">
        <f t="shared" si="107"/>
        <v>3.6718426749011643E-3</v>
      </c>
      <c r="AQ182" s="2">
        <f t="shared" si="108"/>
        <v>1.2919166099416984E-4</v>
      </c>
      <c r="AR182" s="10">
        <f t="shared" si="109"/>
        <v>3.5184421673961651E-2</v>
      </c>
      <c r="AS182" s="2">
        <f t="shared" si="110"/>
        <v>3.4222414284193858E-3</v>
      </c>
      <c r="AT182" s="18">
        <f t="shared" si="111"/>
        <v>1.0351844216739616</v>
      </c>
      <c r="AU182" s="2">
        <f t="shared" si="112"/>
        <v>3.4222414284193858E-3</v>
      </c>
    </row>
    <row r="183" spans="1:47" x14ac:dyDescent="0.4">
      <c r="A183" s="2">
        <v>1661.3742999999999</v>
      </c>
      <c r="B183" s="2">
        <f t="shared" si="76"/>
        <v>1.2906177199395787</v>
      </c>
      <c r="C183" s="2">
        <f t="shared" si="79"/>
        <v>6.0191132124771647E-4</v>
      </c>
      <c r="D183" s="2">
        <f t="shared" si="80"/>
        <v>8.693378542679671E-5</v>
      </c>
      <c r="E183" s="2">
        <f t="shared" si="81"/>
        <v>1.6465184109927318</v>
      </c>
      <c r="F183" s="18">
        <f t="shared" si="82"/>
        <v>1.6825653872689352</v>
      </c>
      <c r="G183" s="2">
        <f t="shared" si="83"/>
        <v>6986.2611841535618</v>
      </c>
      <c r="H183" s="2">
        <f t="shared" si="77"/>
        <v>1.2724952538744119</v>
      </c>
      <c r="I183" s="2">
        <v>4.9419900000000003E-3</v>
      </c>
      <c r="J183" s="2">
        <f t="shared" si="78"/>
        <v>6.288658819694805E-3</v>
      </c>
      <c r="K183" s="2">
        <v>1661.3742999999999</v>
      </c>
      <c r="L183" s="2">
        <v>9.7706000000000001E-2</v>
      </c>
      <c r="M183" s="2">
        <f t="shared" si="84"/>
        <v>5.9340970224007597E-2</v>
      </c>
      <c r="N183" s="2">
        <f t="shared" si="85"/>
        <v>6.0548002737148832E-2</v>
      </c>
      <c r="O183" s="2">
        <f t="shared" si="86"/>
        <v>1.2070325131412346E-3</v>
      </c>
      <c r="P183" s="10">
        <f t="shared" si="87"/>
        <v>1.9935133424321322E-2</v>
      </c>
      <c r="Q183" s="2">
        <v>1661.3742999999999</v>
      </c>
      <c r="R183" s="2">
        <v>0.10119</v>
      </c>
      <c r="S183" s="2">
        <f t="shared" si="88"/>
        <v>6.1456950207431776E-2</v>
      </c>
      <c r="T183" s="2">
        <f t="shared" si="89"/>
        <v>6.2742584943442814E-2</v>
      </c>
      <c r="U183" s="2">
        <f t="shared" si="90"/>
        <v>1.2856347360110376E-3</v>
      </c>
      <c r="V183" s="10">
        <f t="shared" si="91"/>
        <v>2.0490624305165777E-2</v>
      </c>
      <c r="W183" s="2">
        <f t="shared" si="92"/>
        <v>3.484000000000001E-3</v>
      </c>
      <c r="X183" s="2">
        <f t="shared" si="93"/>
        <v>2.1159799834241794E-3</v>
      </c>
      <c r="Y183" s="2">
        <f t="shared" si="94"/>
        <v>2.1945822062939824E-3</v>
      </c>
      <c r="Z183" s="2">
        <f t="shared" si="95"/>
        <v>7.8602222869803007E-5</v>
      </c>
      <c r="AA183" s="10">
        <f t="shared" si="96"/>
        <v>3.5816486001014079E-2</v>
      </c>
      <c r="AB183" s="2">
        <v>1661.3742999999999</v>
      </c>
      <c r="AC183" s="2">
        <v>9.7706000000000001E-2</v>
      </c>
      <c r="AD183" s="2">
        <f t="shared" si="97"/>
        <v>5.9340970224007597E-2</v>
      </c>
      <c r="AE183" s="2">
        <f t="shared" si="98"/>
        <v>6.0548002737148832E-2</v>
      </c>
      <c r="AF183" s="2">
        <f t="shared" si="99"/>
        <v>1.2070325131412346E-3</v>
      </c>
      <c r="AG183" s="10">
        <f t="shared" si="100"/>
        <v>1.9935133424321322E-2</v>
      </c>
      <c r="AH183" s="2">
        <v>1500.3472999999999</v>
      </c>
      <c r="AI183" s="2">
        <v>0.10323</v>
      </c>
      <c r="AJ183" s="2">
        <f t="shared" si="101"/>
        <v>6.2695928154098052E-2</v>
      </c>
      <c r="AK183" s="2">
        <f t="shared" si="102"/>
        <v>6.402841915529553E-2</v>
      </c>
      <c r="AL183" s="2">
        <f t="shared" si="103"/>
        <v>1.3324910011974778E-3</v>
      </c>
      <c r="AM183" s="10">
        <f t="shared" si="104"/>
        <v>2.0810930814419034E-2</v>
      </c>
      <c r="AN183" s="2">
        <f t="shared" si="105"/>
        <v>6.207942000000008E-3</v>
      </c>
      <c r="AO183" s="2">
        <f t="shared" si="106"/>
        <v>3.3549579300904547E-3</v>
      </c>
      <c r="AP183" s="2">
        <f t="shared" si="107"/>
        <v>3.4804164181466979E-3</v>
      </c>
      <c r="AQ183" s="2">
        <f t="shared" si="108"/>
        <v>1.2545848805624316E-4</v>
      </c>
      <c r="AR183" s="10">
        <f t="shared" si="109"/>
        <v>3.6046976276203492E-2</v>
      </c>
      <c r="AS183" s="2">
        <f t="shared" si="110"/>
        <v>3.2382295464525777E-3</v>
      </c>
      <c r="AT183" s="18">
        <f t="shared" si="111"/>
        <v>1.0360469762762035</v>
      </c>
      <c r="AU183" s="2">
        <f t="shared" si="112"/>
        <v>3.2382295464525777E-3</v>
      </c>
    </row>
    <row r="184" spans="1:47" x14ac:dyDescent="0.4">
      <c r="A184" s="2">
        <v>1662.3385000000001</v>
      </c>
      <c r="B184" s="2">
        <f t="shared" si="76"/>
        <v>1.2887556709205299</v>
      </c>
      <c r="C184" s="2">
        <f t="shared" si="79"/>
        <v>6.015621968690492E-4</v>
      </c>
      <c r="D184" s="2">
        <f t="shared" si="80"/>
        <v>8.6712045576562278E-5</v>
      </c>
      <c r="E184" s="2">
        <f t="shared" si="81"/>
        <v>1.6392313243057224</v>
      </c>
      <c r="F184" s="18">
        <f t="shared" si="82"/>
        <v>1.676055260029429</v>
      </c>
      <c r="G184" s="2">
        <f t="shared" si="83"/>
        <v>7035.2627834450595</v>
      </c>
      <c r="H184" s="2">
        <f t="shared" si="77"/>
        <v>1.2814205289088065</v>
      </c>
      <c r="I184" s="2">
        <v>4.5775299999999998E-3</v>
      </c>
      <c r="J184" s="2">
        <f t="shared" si="78"/>
        <v>5.8657409136959292E-3</v>
      </c>
      <c r="K184" s="2">
        <v>1662.3385000000001</v>
      </c>
      <c r="L184" s="2">
        <v>9.6014000000000002E-2</v>
      </c>
      <c r="M184" s="2">
        <f t="shared" si="84"/>
        <v>5.8572575192013018E-2</v>
      </c>
      <c r="N184" s="2">
        <f t="shared" si="85"/>
        <v>5.9783697522444515E-2</v>
      </c>
      <c r="O184" s="2">
        <f t="shared" si="86"/>
        <v>1.2111223304314966E-3</v>
      </c>
      <c r="P184" s="10">
        <f t="shared" si="87"/>
        <v>2.0258404558814828E-2</v>
      </c>
      <c r="Q184" s="2">
        <v>1662.3385000000001</v>
      </c>
      <c r="R184" s="2">
        <v>9.9354999999999999E-2</v>
      </c>
      <c r="S184" s="2">
        <f t="shared" si="88"/>
        <v>6.0610725604624882E-2</v>
      </c>
      <c r="T184" s="2">
        <f t="shared" si="89"/>
        <v>6.1899285832952761E-2</v>
      </c>
      <c r="U184" s="2">
        <f t="shared" si="90"/>
        <v>1.2885602283278785E-3</v>
      </c>
      <c r="V184" s="10">
        <f t="shared" si="91"/>
        <v>2.0817045156309371E-2</v>
      </c>
      <c r="W184" s="2">
        <f t="shared" si="92"/>
        <v>3.3409999999999968E-3</v>
      </c>
      <c r="X184" s="2">
        <f t="shared" si="93"/>
        <v>2.0381504126118638E-3</v>
      </c>
      <c r="Y184" s="2">
        <f t="shared" si="94"/>
        <v>2.1155883105082457E-3</v>
      </c>
      <c r="Z184" s="2">
        <f t="shared" si="95"/>
        <v>7.7437897896381891E-5</v>
      </c>
      <c r="AA184" s="10">
        <f t="shared" si="96"/>
        <v>3.6603481647040456E-2</v>
      </c>
      <c r="AB184" s="2">
        <v>1662.3385000000001</v>
      </c>
      <c r="AC184" s="2">
        <v>9.6014000000000002E-2</v>
      </c>
      <c r="AD184" s="2">
        <f t="shared" si="97"/>
        <v>5.8572575192013018E-2</v>
      </c>
      <c r="AE184" s="2">
        <f t="shared" si="98"/>
        <v>5.9783697522444515E-2</v>
      </c>
      <c r="AF184" s="2">
        <f t="shared" si="99"/>
        <v>1.2111223304314966E-3</v>
      </c>
      <c r="AG184" s="10">
        <f t="shared" si="100"/>
        <v>2.0258404558814828E-2</v>
      </c>
      <c r="AH184" s="2">
        <v>1500.3472999999999</v>
      </c>
      <c r="AI184" s="2">
        <v>0.10117</v>
      </c>
      <c r="AJ184" s="2">
        <f t="shared" si="101"/>
        <v>6.171795188384982E-2</v>
      </c>
      <c r="AK184" s="2">
        <f t="shared" si="102"/>
        <v>6.30493275650683E-2</v>
      </c>
      <c r="AL184" s="2">
        <f t="shared" si="103"/>
        <v>1.3313756812184802E-3</v>
      </c>
      <c r="AM184" s="10">
        <f t="shared" si="104"/>
        <v>2.1116413650002389E-2</v>
      </c>
      <c r="AN184" s="2">
        <f t="shared" si="105"/>
        <v>5.8280979999999899E-3</v>
      </c>
      <c r="AO184" s="2">
        <f t="shared" si="106"/>
        <v>3.1453766918368015E-3</v>
      </c>
      <c r="AP184" s="2">
        <f t="shared" si="107"/>
        <v>3.265630042623785E-3</v>
      </c>
      <c r="AQ184" s="2">
        <f t="shared" si="108"/>
        <v>1.2025335078698351E-4</v>
      </c>
      <c r="AR184" s="10">
        <f t="shared" si="109"/>
        <v>3.6823935723706604E-2</v>
      </c>
      <c r="AS184" s="2">
        <f t="shared" si="110"/>
        <v>3.0336651995223453E-3</v>
      </c>
      <c r="AT184" s="18">
        <f t="shared" si="111"/>
        <v>1.0368239357237066</v>
      </c>
      <c r="AU184" s="2">
        <f t="shared" si="112"/>
        <v>3.0336651995223453E-3</v>
      </c>
    </row>
    <row r="185" spans="1:47" x14ac:dyDescent="0.4">
      <c r="A185" s="2">
        <v>1663.3027</v>
      </c>
      <c r="B185" s="2">
        <f t="shared" si="76"/>
        <v>1.286893621901481</v>
      </c>
      <c r="C185" s="2">
        <f t="shared" si="79"/>
        <v>6.0121347725822845E-4</v>
      </c>
      <c r="D185" s="2">
        <f t="shared" si="80"/>
        <v>8.6491816664072192E-5</v>
      </c>
      <c r="E185" s="2">
        <f t="shared" si="81"/>
        <v>1.6319839201714614</v>
      </c>
      <c r="F185" s="18">
        <f t="shared" si="82"/>
        <v>1.6695546551897371</v>
      </c>
      <c r="G185" s="2">
        <f t="shared" si="83"/>
        <v>7084.498383883084</v>
      </c>
      <c r="H185" s="2">
        <f t="shared" si="77"/>
        <v>1.2903884255029323</v>
      </c>
      <c r="I185" s="2">
        <v>4.25079E-3</v>
      </c>
      <c r="J185" s="2">
        <f t="shared" si="78"/>
        <v>5.4851702152436095E-3</v>
      </c>
      <c r="K185" s="2">
        <v>1663.3027</v>
      </c>
      <c r="L185" s="2">
        <v>9.4389000000000001E-2</v>
      </c>
      <c r="M185" s="2">
        <f t="shared" si="84"/>
        <v>5.7836966916979912E-2</v>
      </c>
      <c r="N185" s="2">
        <f t="shared" si="85"/>
        <v>5.9051776427171375E-2</v>
      </c>
      <c r="O185" s="2">
        <f t="shared" si="86"/>
        <v>1.2148095101914627E-3</v>
      </c>
      <c r="P185" s="10">
        <f t="shared" si="87"/>
        <v>2.0571938452853974E-2</v>
      </c>
      <c r="Q185" s="2">
        <v>1663.3027</v>
      </c>
      <c r="R185" s="2">
        <v>9.7594E-2</v>
      </c>
      <c r="S185" s="2">
        <f t="shared" si="88"/>
        <v>5.9800834305859134E-2</v>
      </c>
      <c r="T185" s="2">
        <f t="shared" si="89"/>
        <v>6.1091864386550031E-2</v>
      </c>
      <c r="U185" s="2">
        <f t="shared" si="90"/>
        <v>1.291030080690897E-3</v>
      </c>
      <c r="V185" s="10">
        <f t="shared" si="91"/>
        <v>2.1132602412034584E-2</v>
      </c>
      <c r="W185" s="2">
        <f t="shared" si="92"/>
        <v>3.2049999999999995E-3</v>
      </c>
      <c r="X185" s="2">
        <f t="shared" si="93"/>
        <v>1.9638673888792216E-3</v>
      </c>
      <c r="Y185" s="2">
        <f t="shared" si="94"/>
        <v>2.0400879593786558E-3</v>
      </c>
      <c r="Z185" s="2">
        <f t="shared" si="95"/>
        <v>7.6220570499434259E-5</v>
      </c>
      <c r="AA185" s="10">
        <f t="shared" si="96"/>
        <v>3.7361413829749064E-2</v>
      </c>
      <c r="AB185" s="2">
        <v>1663.3027</v>
      </c>
      <c r="AC185" s="2">
        <v>9.4389000000000001E-2</v>
      </c>
      <c r="AD185" s="2">
        <f t="shared" si="97"/>
        <v>5.7836966916979912E-2</v>
      </c>
      <c r="AE185" s="2">
        <f t="shared" si="98"/>
        <v>5.9051776427171375E-2</v>
      </c>
      <c r="AF185" s="2">
        <f t="shared" si="99"/>
        <v>1.2148095101914627E-3</v>
      </c>
      <c r="AG185" s="10">
        <f t="shared" si="100"/>
        <v>2.0571938452853974E-2</v>
      </c>
      <c r="AH185" s="2">
        <v>1500.3472999999999</v>
      </c>
      <c r="AI185" s="2">
        <v>9.9206000000000003E-2</v>
      </c>
      <c r="AJ185" s="2">
        <f t="shared" si="101"/>
        <v>6.0788589136084814E-2</v>
      </c>
      <c r="AK185" s="2">
        <f t="shared" si="102"/>
        <v>6.2118622299902553E-2</v>
      </c>
      <c r="AL185" s="2">
        <f t="shared" si="103"/>
        <v>1.3300331638177385E-3</v>
      </c>
      <c r="AM185" s="10">
        <f t="shared" si="104"/>
        <v>2.1411182582196851E-2</v>
      </c>
      <c r="AN185" s="2">
        <f t="shared" si="105"/>
        <v>5.4777230000000038E-3</v>
      </c>
      <c r="AO185" s="2">
        <f t="shared" si="106"/>
        <v>2.9516222191049019E-3</v>
      </c>
      <c r="AP185" s="2">
        <f t="shared" si="107"/>
        <v>3.0668458727311776E-3</v>
      </c>
      <c r="AQ185" s="2">
        <f t="shared" si="108"/>
        <v>1.1522365362627573E-4</v>
      </c>
      <c r="AR185" s="10">
        <f t="shared" si="109"/>
        <v>3.7570735018275757E-2</v>
      </c>
      <c r="AS185" s="2">
        <f t="shared" si="110"/>
        <v>2.8447431288170558E-3</v>
      </c>
      <c r="AT185" s="18">
        <f t="shared" si="111"/>
        <v>1.0375707350182757</v>
      </c>
      <c r="AU185" s="2">
        <f t="shared" si="112"/>
        <v>2.8447431288170558E-3</v>
      </c>
    </row>
    <row r="186" spans="1:47" x14ac:dyDescent="0.4">
      <c r="A186" s="2">
        <v>1664.2670000000001</v>
      </c>
      <c r="B186" s="2">
        <f t="shared" si="76"/>
        <v>1.2850313797638866</v>
      </c>
      <c r="C186" s="2">
        <f t="shared" si="79"/>
        <v>6.008651256078502E-4</v>
      </c>
      <c r="D186" s="2">
        <f t="shared" si="80"/>
        <v>8.6273059294908466E-5</v>
      </c>
      <c r="E186" s="2">
        <f t="shared" si="81"/>
        <v>1.6247751743361687</v>
      </c>
      <c r="F186" s="18">
        <f t="shared" si="82"/>
        <v>1.6631205460621277</v>
      </c>
      <c r="G186" s="2">
        <f t="shared" si="83"/>
        <v>7133.9740734335237</v>
      </c>
      <c r="H186" s="2">
        <f t="shared" si="77"/>
        <v>1.2994000525342693</v>
      </c>
      <c r="I186" s="2">
        <v>3.9986900000000001E-3</v>
      </c>
      <c r="J186" s="2">
        <f t="shared" si="78"/>
        <v>5.1958979960682571E-3</v>
      </c>
      <c r="K186" s="2">
        <v>1664.2670000000001</v>
      </c>
      <c r="L186" s="2">
        <v>9.3001E-2</v>
      </c>
      <c r="M186" s="2">
        <f t="shared" si="84"/>
        <v>5.7239303916615566E-2</v>
      </c>
      <c r="N186" s="2">
        <f t="shared" si="85"/>
        <v>5.8461649433343477E-2</v>
      </c>
      <c r="O186" s="2">
        <f t="shared" si="86"/>
        <v>1.2223455167279101E-3</v>
      </c>
      <c r="P186" s="10">
        <f t="shared" si="87"/>
        <v>2.0908502044944835E-2</v>
      </c>
      <c r="Q186" s="2">
        <v>1664.2670000000001</v>
      </c>
      <c r="R186" s="2">
        <v>9.6102000000000007E-2</v>
      </c>
      <c r="S186" s="2">
        <f t="shared" si="88"/>
        <v>5.9147875667945396E-2</v>
      </c>
      <c r="T186" s="2">
        <f t="shared" si="89"/>
        <v>6.0445909979311492E-2</v>
      </c>
      <c r="U186" s="2">
        <f t="shared" si="90"/>
        <v>1.2980343113660961E-3</v>
      </c>
      <c r="V186" s="10">
        <f t="shared" si="91"/>
        <v>2.1474311691400915E-2</v>
      </c>
      <c r="W186" s="2">
        <f t="shared" si="92"/>
        <v>3.1010000000000065E-3</v>
      </c>
      <c r="X186" s="2">
        <f t="shared" si="93"/>
        <v>1.9085717513298295E-3</v>
      </c>
      <c r="Y186" s="2">
        <f t="shared" si="94"/>
        <v>1.9842605459680154E-3</v>
      </c>
      <c r="Z186" s="2">
        <f t="shared" si="95"/>
        <v>7.5688794638185952E-5</v>
      </c>
      <c r="AA186" s="10">
        <f t="shared" si="96"/>
        <v>3.8144584788516976E-2</v>
      </c>
      <c r="AB186" s="2">
        <v>1664.2670000000001</v>
      </c>
      <c r="AC186" s="2">
        <v>9.3001E-2</v>
      </c>
      <c r="AD186" s="2">
        <f t="shared" si="97"/>
        <v>5.7239303916615566E-2</v>
      </c>
      <c r="AE186" s="2">
        <f t="shared" si="98"/>
        <v>5.8461649433343477E-2</v>
      </c>
      <c r="AF186" s="2">
        <f t="shared" si="99"/>
        <v>1.2223455167279101E-3</v>
      </c>
      <c r="AG186" s="10">
        <f t="shared" si="100"/>
        <v>2.0908502044944835E-2</v>
      </c>
      <c r="AH186" s="2">
        <v>1500.3472999999999</v>
      </c>
      <c r="AI186" s="2">
        <v>9.7558000000000006E-2</v>
      </c>
      <c r="AJ186" s="2">
        <f t="shared" si="101"/>
        <v>6.004399965051109E-2</v>
      </c>
      <c r="AK186" s="2">
        <f t="shared" si="102"/>
        <v>6.1378180640528884E-2</v>
      </c>
      <c r="AL186" s="2">
        <f t="shared" si="103"/>
        <v>1.3341809900177942E-3</v>
      </c>
      <c r="AM186" s="10">
        <f t="shared" si="104"/>
        <v>2.1737056655876431E-2</v>
      </c>
      <c r="AN186" s="2">
        <f t="shared" si="105"/>
        <v>5.2080070000000006E-3</v>
      </c>
      <c r="AO186" s="2">
        <f t="shared" si="106"/>
        <v>2.8046957338955236E-3</v>
      </c>
      <c r="AP186" s="2">
        <f t="shared" si="107"/>
        <v>2.9165312071854077E-3</v>
      </c>
      <c r="AQ186" s="2">
        <f t="shared" si="108"/>
        <v>1.1183547328988408E-4</v>
      </c>
      <c r="AR186" s="10">
        <f t="shared" si="109"/>
        <v>3.8345371725958886E-2</v>
      </c>
      <c r="AS186" s="2">
        <f t="shared" si="110"/>
        <v>2.7011202729526314E-3</v>
      </c>
      <c r="AT186" s="18">
        <f t="shared" si="111"/>
        <v>1.038345371725959</v>
      </c>
      <c r="AU186" s="2">
        <f t="shared" si="112"/>
        <v>2.7011202729526314E-3</v>
      </c>
    </row>
    <row r="187" spans="1:47" x14ac:dyDescent="0.4">
      <c r="A187" s="2">
        <v>1665.2311999999999</v>
      </c>
      <c r="B187" s="2">
        <f t="shared" si="76"/>
        <v>1.2831693307448377</v>
      </c>
      <c r="C187" s="2">
        <f t="shared" si="79"/>
        <v>6.0051721346561363E-4</v>
      </c>
      <c r="D187" s="2">
        <f t="shared" si="80"/>
        <v>8.6055802316033599E-5</v>
      </c>
      <c r="E187" s="2">
        <f t="shared" si="81"/>
        <v>1.6176063055529599</v>
      </c>
      <c r="F187" s="18">
        <f t="shared" si="82"/>
        <v>1.656765863237877</v>
      </c>
      <c r="G187" s="2">
        <f t="shared" si="83"/>
        <v>7183.6805392357055</v>
      </c>
      <c r="H187" s="2">
        <f t="shared" si="77"/>
        <v>1.3084537137348575</v>
      </c>
      <c r="I187" s="2">
        <v>3.8157999999999998E-3</v>
      </c>
      <c r="J187" s="2">
        <f t="shared" si="78"/>
        <v>4.9927976808694695E-3</v>
      </c>
      <c r="K187" s="2">
        <v>1665.2311999999999</v>
      </c>
      <c r="L187" s="2">
        <v>9.1850000000000001E-2</v>
      </c>
      <c r="M187" s="2">
        <f t="shared" si="84"/>
        <v>5.6781430490654615E-2</v>
      </c>
      <c r="N187" s="2">
        <f t="shared" si="85"/>
        <v>5.8015608703125755E-2</v>
      </c>
      <c r="O187" s="2">
        <f t="shared" si="86"/>
        <v>1.2341782124711403E-3</v>
      </c>
      <c r="P187" s="10">
        <f t="shared" si="87"/>
        <v>2.1273209745787697E-2</v>
      </c>
      <c r="Q187" s="2">
        <v>1665.2311999999999</v>
      </c>
      <c r="R187" s="2">
        <v>9.4880000000000006E-2</v>
      </c>
      <c r="S187" s="2">
        <f t="shared" si="88"/>
        <v>5.8654568589584212E-2</v>
      </c>
      <c r="T187" s="2">
        <f t="shared" si="89"/>
        <v>5.996469259552184E-2</v>
      </c>
      <c r="U187" s="2">
        <f t="shared" si="90"/>
        <v>1.3101240059376282E-3</v>
      </c>
      <c r="V187" s="10">
        <f t="shared" si="91"/>
        <v>2.1848256852991323E-2</v>
      </c>
      <c r="W187" s="2">
        <f t="shared" si="92"/>
        <v>3.0300000000000049E-3</v>
      </c>
      <c r="X187" s="2">
        <f t="shared" si="93"/>
        <v>1.873138098929597E-3</v>
      </c>
      <c r="Y187" s="2">
        <f t="shared" si="94"/>
        <v>1.9490838923960849E-3</v>
      </c>
      <c r="Z187" s="2">
        <f t="shared" si="95"/>
        <v>7.5945793466487832E-5</v>
      </c>
      <c r="AA187" s="10">
        <f t="shared" si="96"/>
        <v>3.8964866398400487E-2</v>
      </c>
      <c r="AB187" s="2">
        <v>1665.2311999999999</v>
      </c>
      <c r="AC187" s="2">
        <v>9.1850000000000001E-2</v>
      </c>
      <c r="AD187" s="2">
        <f t="shared" si="97"/>
        <v>5.6781430490654615E-2</v>
      </c>
      <c r="AE187" s="2">
        <f t="shared" si="98"/>
        <v>5.8015608703125755E-2</v>
      </c>
      <c r="AF187" s="2">
        <f t="shared" si="99"/>
        <v>1.2341782124711403E-3</v>
      </c>
      <c r="AG187" s="10">
        <f t="shared" si="100"/>
        <v>2.1273209745787697E-2</v>
      </c>
      <c r="AH187" s="2">
        <v>1500.3472999999999</v>
      </c>
      <c r="AI187" s="2">
        <v>9.6216999999999997E-2</v>
      </c>
      <c r="AJ187" s="2">
        <f t="shared" si="101"/>
        <v>5.9481098503204294E-2</v>
      </c>
      <c r="AK187" s="2">
        <f t="shared" si="102"/>
        <v>6.0825303105710438E-2</v>
      </c>
      <c r="AL187" s="2">
        <f t="shared" si="103"/>
        <v>1.3442046025061438E-3</v>
      </c>
      <c r="AM187" s="10">
        <f t="shared" si="104"/>
        <v>2.2099431221411316E-2</v>
      </c>
      <c r="AN187" s="2">
        <f t="shared" si="105"/>
        <v>5.0099499999999991E-3</v>
      </c>
      <c r="AO187" s="2">
        <f t="shared" si="106"/>
        <v>2.6996680125496789E-3</v>
      </c>
      <c r="AP187" s="2">
        <f t="shared" si="107"/>
        <v>2.8096944025846823E-3</v>
      </c>
      <c r="AQ187" s="2">
        <f t="shared" si="108"/>
        <v>1.1002639003500347E-4</v>
      </c>
      <c r="AR187" s="10">
        <f t="shared" si="109"/>
        <v>3.9159557684917072E-2</v>
      </c>
      <c r="AS187" s="2">
        <f t="shared" si="110"/>
        <v>2.5979340637198312E-3</v>
      </c>
      <c r="AT187" s="18">
        <f t="shared" si="111"/>
        <v>1.0391595576849171</v>
      </c>
      <c r="AU187" s="2">
        <f t="shared" si="112"/>
        <v>2.5979340637198312E-3</v>
      </c>
    </row>
    <row r="188" spans="1:47" x14ac:dyDescent="0.4">
      <c r="A188" s="2">
        <v>1666.1954000000001</v>
      </c>
      <c r="B188" s="2">
        <f t="shared" si="76"/>
        <v>1.2813072817257889</v>
      </c>
      <c r="C188" s="2">
        <f t="shared" si="79"/>
        <v>6.0016970398549892E-4</v>
      </c>
      <c r="D188" s="2">
        <f t="shared" si="80"/>
        <v>8.5840006699396522E-5</v>
      </c>
      <c r="E188" s="2">
        <f t="shared" si="81"/>
        <v>1.6104762902253051</v>
      </c>
      <c r="F188" s="18">
        <f t="shared" si="82"/>
        <v>1.6504539309035375</v>
      </c>
      <c r="G188" s="2">
        <f t="shared" si="83"/>
        <v>7233.6238519070484</v>
      </c>
      <c r="H188" s="2">
        <f t="shared" si="77"/>
        <v>1.3175505148222835</v>
      </c>
      <c r="I188" s="2">
        <v>3.67016E-3</v>
      </c>
      <c r="J188" s="2">
        <f t="shared" si="78"/>
        <v>4.835621197480152E-3</v>
      </c>
      <c r="K188" s="2">
        <v>1666.1954000000001</v>
      </c>
      <c r="L188" s="2">
        <v>9.0801000000000007E-2</v>
      </c>
      <c r="M188" s="2">
        <f t="shared" si="84"/>
        <v>5.6381457182022206E-2</v>
      </c>
      <c r="N188" s="2">
        <f t="shared" si="85"/>
        <v>5.7628802206567104E-2</v>
      </c>
      <c r="O188" s="2">
        <f t="shared" si="86"/>
        <v>1.2473450245448978E-3</v>
      </c>
      <c r="P188" s="10">
        <f t="shared" si="87"/>
        <v>2.164447249959945E-2</v>
      </c>
      <c r="Q188" s="2">
        <v>1666.1954000000001</v>
      </c>
      <c r="R188" s="2">
        <v>9.3768000000000004E-2</v>
      </c>
      <c r="S188" s="2">
        <f t="shared" si="88"/>
        <v>5.8223769309191063E-2</v>
      </c>
      <c r="T188" s="2">
        <f t="shared" si="89"/>
        <v>5.9547454509063978E-2</v>
      </c>
      <c r="U188" s="2">
        <f t="shared" si="90"/>
        <v>1.3236851998729149E-3</v>
      </c>
      <c r="V188" s="10">
        <f t="shared" si="91"/>
        <v>2.22290811720832E-2</v>
      </c>
      <c r="W188" s="2">
        <f t="shared" si="92"/>
        <v>2.9669999999999974E-3</v>
      </c>
      <c r="X188" s="2">
        <f t="shared" si="93"/>
        <v>1.8423121271688575E-3</v>
      </c>
      <c r="Y188" s="2">
        <f t="shared" si="94"/>
        <v>1.9186523024968746E-3</v>
      </c>
      <c r="Z188" s="2">
        <f t="shared" si="95"/>
        <v>7.6340175328017124E-5</v>
      </c>
      <c r="AA188" s="10">
        <f t="shared" si="96"/>
        <v>3.9788436512790973E-2</v>
      </c>
      <c r="AB188" s="2">
        <v>1666.1954000000001</v>
      </c>
      <c r="AC188" s="2">
        <v>9.0801000000000007E-2</v>
      </c>
      <c r="AD188" s="2">
        <f t="shared" si="97"/>
        <v>5.6381457182022206E-2</v>
      </c>
      <c r="AE188" s="2">
        <f t="shared" si="98"/>
        <v>5.7628802206567104E-2</v>
      </c>
      <c r="AF188" s="2">
        <f t="shared" si="99"/>
        <v>1.2473450245448978E-3</v>
      </c>
      <c r="AG188" s="10">
        <f t="shared" si="100"/>
        <v>2.164447249959945E-2</v>
      </c>
      <c r="AH188" s="2">
        <v>1500.3472999999999</v>
      </c>
      <c r="AI188" s="2">
        <v>9.5003000000000004E-2</v>
      </c>
      <c r="AJ188" s="2">
        <f t="shared" si="101"/>
        <v>5.8990623194278204E-2</v>
      </c>
      <c r="AK188" s="2">
        <f t="shared" si="102"/>
        <v>6.0346620168743849E-2</v>
      </c>
      <c r="AL188" s="2">
        <f t="shared" si="103"/>
        <v>1.3559969744656453E-3</v>
      </c>
      <c r="AM188" s="10">
        <f t="shared" si="104"/>
        <v>2.247013951525284E-2</v>
      </c>
      <c r="AN188" s="2">
        <f t="shared" si="105"/>
        <v>4.8376069999999938E-3</v>
      </c>
      <c r="AO188" s="2">
        <f t="shared" si="106"/>
        <v>2.6091660122559979E-3</v>
      </c>
      <c r="AP188" s="2">
        <f t="shared" si="107"/>
        <v>2.7178179621767454E-3</v>
      </c>
      <c r="AQ188" s="2">
        <f t="shared" si="108"/>
        <v>1.086519499207475E-4</v>
      </c>
      <c r="AR188" s="10">
        <f t="shared" si="109"/>
        <v>3.9977640678232312E-2</v>
      </c>
      <c r="AS188" s="2">
        <f t="shared" si="110"/>
        <v>2.5088674123362911E-3</v>
      </c>
      <c r="AT188" s="18">
        <f t="shared" si="111"/>
        <v>1.0399776406782324</v>
      </c>
      <c r="AU188" s="2">
        <f t="shared" si="112"/>
        <v>2.5088674123362911E-3</v>
      </c>
    </row>
    <row r="189" spans="1:47" x14ac:dyDescent="0.4">
      <c r="A189" s="2">
        <v>1667.1596999999999</v>
      </c>
      <c r="B189" s="2">
        <f t="shared" si="76"/>
        <v>1.2794450395881944</v>
      </c>
      <c r="C189" s="2">
        <f t="shared" si="79"/>
        <v>5.9982256049015588E-4</v>
      </c>
      <c r="D189" s="2">
        <f t="shared" si="80"/>
        <v>8.5625634275694461E-5</v>
      </c>
      <c r="E189" s="2">
        <f t="shared" si="81"/>
        <v>1.6033841232048129</v>
      </c>
      <c r="F189" s="18">
        <f t="shared" si="82"/>
        <v>1.6441155508663299</v>
      </c>
      <c r="G189" s="2">
        <f t="shared" si="83"/>
        <v>7283.810183910703</v>
      </c>
      <c r="H189" s="2">
        <f t="shared" si="77"/>
        <v>1.326691580064572</v>
      </c>
      <c r="I189" s="2">
        <v>3.5218699999999999E-3</v>
      </c>
      <c r="J189" s="2">
        <f t="shared" si="78"/>
        <v>4.6724352750820144E-3</v>
      </c>
      <c r="K189" s="2">
        <v>1667.1596999999999</v>
      </c>
      <c r="L189" s="2">
        <v>8.9647000000000004E-2</v>
      </c>
      <c r="M189" s="2">
        <f t="shared" si="84"/>
        <v>5.5911118678670289E-2</v>
      </c>
      <c r="N189" s="2">
        <f t="shared" si="85"/>
        <v>5.716777743418569E-2</v>
      </c>
      <c r="O189" s="2">
        <f t="shared" si="86"/>
        <v>1.256658755515401E-3</v>
      </c>
      <c r="P189" s="10">
        <f t="shared" si="87"/>
        <v>2.1981941784637811E-2</v>
      </c>
      <c r="Q189" s="2">
        <v>1667.1596999999999</v>
      </c>
      <c r="R189" s="2">
        <v>9.2539999999999997E-2</v>
      </c>
      <c r="S189" s="2">
        <f t="shared" si="88"/>
        <v>5.7715427426730935E-2</v>
      </c>
      <c r="T189" s="2">
        <f t="shared" si="89"/>
        <v>5.9048343193839524E-2</v>
      </c>
      <c r="U189" s="2">
        <f t="shared" si="90"/>
        <v>1.3329157671085889E-3</v>
      </c>
      <c r="V189" s="10">
        <f t="shared" si="91"/>
        <v>2.2573296641583862E-2</v>
      </c>
      <c r="W189" s="2">
        <f t="shared" si="92"/>
        <v>2.8929999999999928E-3</v>
      </c>
      <c r="X189" s="2">
        <f t="shared" si="93"/>
        <v>1.8043087480606457E-3</v>
      </c>
      <c r="Y189" s="2">
        <f t="shared" si="94"/>
        <v>1.8805657596538336E-3</v>
      </c>
      <c r="Z189" s="2">
        <f t="shared" si="95"/>
        <v>7.6257011593187929E-5</v>
      </c>
      <c r="AA189" s="10">
        <f t="shared" si="96"/>
        <v>4.0550037243698933E-2</v>
      </c>
      <c r="AB189" s="2">
        <v>1667.1596999999999</v>
      </c>
      <c r="AC189" s="2">
        <v>8.9647000000000004E-2</v>
      </c>
      <c r="AD189" s="2">
        <f t="shared" si="97"/>
        <v>5.5911118678670289E-2</v>
      </c>
      <c r="AE189" s="2">
        <f t="shared" si="98"/>
        <v>5.716777743418569E-2</v>
      </c>
      <c r="AF189" s="2">
        <f t="shared" si="99"/>
        <v>1.256658755515401E-3</v>
      </c>
      <c r="AG189" s="10">
        <f t="shared" si="100"/>
        <v>2.1981941784637811E-2</v>
      </c>
      <c r="AH189" s="2">
        <v>1500.3472999999999</v>
      </c>
      <c r="AI189" s="2">
        <v>9.3667E-2</v>
      </c>
      <c r="AJ189" s="2">
        <f t="shared" si="101"/>
        <v>5.8418315763773578E-2</v>
      </c>
      <c r="AK189" s="2">
        <f t="shared" si="102"/>
        <v>5.9781432418202628E-2</v>
      </c>
      <c r="AL189" s="2">
        <f t="shared" si="103"/>
        <v>1.3631166544290502E-3</v>
      </c>
      <c r="AM189" s="10">
        <f t="shared" si="104"/>
        <v>2.2801672681466226E-2</v>
      </c>
      <c r="AN189" s="2">
        <f t="shared" si="105"/>
        <v>4.6475289999999975E-3</v>
      </c>
      <c r="AO189" s="2">
        <f t="shared" si="106"/>
        <v>2.5071970851032882E-3</v>
      </c>
      <c r="AP189" s="2">
        <f t="shared" si="107"/>
        <v>2.6136549840169374E-3</v>
      </c>
      <c r="AQ189" s="2">
        <f t="shared" si="108"/>
        <v>1.0645789891364915E-4</v>
      </c>
      <c r="AR189" s="10">
        <f t="shared" si="109"/>
        <v>4.073142766151696E-2</v>
      </c>
      <c r="AS189" s="2">
        <f t="shared" si="110"/>
        <v>2.4090721375992869E-3</v>
      </c>
      <c r="AT189" s="18">
        <f t="shared" si="111"/>
        <v>1.0407314276615169</v>
      </c>
      <c r="AU189" s="2">
        <f t="shared" si="112"/>
        <v>2.4090721375992869E-3</v>
      </c>
    </row>
    <row r="190" spans="1:47" x14ac:dyDescent="0.4">
      <c r="A190" s="2">
        <v>1668.1239</v>
      </c>
      <c r="B190" s="2">
        <f t="shared" si="76"/>
        <v>1.2775829905691456</v>
      </c>
      <c r="C190" s="2">
        <f t="shared" si="79"/>
        <v>5.9947585428156739E-4</v>
      </c>
      <c r="D190" s="2">
        <f t="shared" si="80"/>
        <v>8.541271373991949E-5</v>
      </c>
      <c r="E190" s="2">
        <f t="shared" si="81"/>
        <v>1.5963310060529809</v>
      </c>
      <c r="F190" s="18">
        <f t="shared" si="82"/>
        <v>1.6376777578729933</v>
      </c>
      <c r="G190" s="2">
        <f t="shared" si="83"/>
        <v>7334.2300857550099</v>
      </c>
      <c r="H190" s="2">
        <f t="shared" si="77"/>
        <v>1.3358751883074504</v>
      </c>
      <c r="I190" s="2">
        <v>3.3362700000000001E-3</v>
      </c>
      <c r="J190" s="2">
        <f t="shared" si="78"/>
        <v>4.4568403144944983E-3</v>
      </c>
      <c r="K190" s="2">
        <v>1668.1239</v>
      </c>
      <c r="L190" s="2">
        <v>8.8204000000000005E-2</v>
      </c>
      <c r="M190" s="2">
        <f t="shared" si="84"/>
        <v>5.5254204588864937E-2</v>
      </c>
      <c r="N190" s="2">
        <f t="shared" si="85"/>
        <v>5.6511234127933435E-2</v>
      </c>
      <c r="O190" s="2">
        <f t="shared" si="86"/>
        <v>1.257029539068498E-3</v>
      </c>
      <c r="P190" s="10">
        <f t="shared" si="87"/>
        <v>2.2243887582117938E-2</v>
      </c>
      <c r="Q190" s="2">
        <v>1668.1239</v>
      </c>
      <c r="R190" s="2">
        <v>9.0999999999999998E-2</v>
      </c>
      <c r="S190" s="2">
        <f t="shared" si="88"/>
        <v>5.7005721028374097E-2</v>
      </c>
      <c r="T190" s="2">
        <f t="shared" si="89"/>
        <v>5.8337975139992601E-2</v>
      </c>
      <c r="U190" s="2">
        <f t="shared" si="90"/>
        <v>1.3322541116185041E-3</v>
      </c>
      <c r="V190" s="10">
        <f t="shared" si="91"/>
        <v>2.2836824699889183E-2</v>
      </c>
      <c r="W190" s="2">
        <f t="shared" si="92"/>
        <v>2.7959999999999929E-3</v>
      </c>
      <c r="X190" s="2">
        <f t="shared" si="93"/>
        <v>1.7515164395091598E-3</v>
      </c>
      <c r="Y190" s="2">
        <f t="shared" si="94"/>
        <v>1.8267410120591659E-3</v>
      </c>
      <c r="Z190" s="2">
        <f t="shared" si="95"/>
        <v>7.5224572550006141E-5</v>
      </c>
      <c r="AA190" s="10">
        <f t="shared" si="96"/>
        <v>4.1179659324126296E-2</v>
      </c>
      <c r="AB190" s="2">
        <v>1668.1239</v>
      </c>
      <c r="AC190" s="2">
        <v>8.8204000000000005E-2</v>
      </c>
      <c r="AD190" s="2">
        <f t="shared" si="97"/>
        <v>5.5254204588864937E-2</v>
      </c>
      <c r="AE190" s="2">
        <f t="shared" si="98"/>
        <v>5.6511234127933435E-2</v>
      </c>
      <c r="AF190" s="2">
        <f t="shared" si="99"/>
        <v>1.257029539068498E-3</v>
      </c>
      <c r="AG190" s="10">
        <f t="shared" si="100"/>
        <v>2.2243887582117938E-2</v>
      </c>
      <c r="AH190" s="2">
        <v>1500.3472999999999</v>
      </c>
      <c r="AI190" s="2">
        <v>9.1988E-2</v>
      </c>
      <c r="AJ190" s="2">
        <f t="shared" si="101"/>
        <v>5.7624640285253589E-2</v>
      </c>
      <c r="AK190" s="2">
        <f t="shared" si="102"/>
        <v>5.8983906807955067E-2</v>
      </c>
      <c r="AL190" s="2">
        <f t="shared" si="103"/>
        <v>1.3592665227014772E-3</v>
      </c>
      <c r="AM190" s="10">
        <f t="shared" si="104"/>
        <v>2.3044701449279975E-2</v>
      </c>
      <c r="AN190" s="2">
        <f t="shared" si="105"/>
        <v>4.4014279999999989E-3</v>
      </c>
      <c r="AO190" s="2">
        <f t="shared" si="106"/>
        <v>2.3704356963886522E-3</v>
      </c>
      <c r="AP190" s="2">
        <f t="shared" si="107"/>
        <v>2.4726726800216314E-3</v>
      </c>
      <c r="AQ190" s="2">
        <f t="shared" si="108"/>
        <v>1.0223698363297923E-4</v>
      </c>
      <c r="AR190" s="10">
        <f t="shared" si="109"/>
        <v>4.1346751820012358E-2</v>
      </c>
      <c r="AS190" s="2">
        <f t="shared" si="110"/>
        <v>2.2763173671456953E-3</v>
      </c>
      <c r="AT190" s="18">
        <f t="shared" si="111"/>
        <v>1.0413467518200124</v>
      </c>
      <c r="AU190" s="2">
        <f t="shared" si="112"/>
        <v>2.2763173671456953E-3</v>
      </c>
    </row>
    <row r="191" spans="1:47" x14ac:dyDescent="0.4">
      <c r="A191" s="2">
        <v>1669.0880999999999</v>
      </c>
      <c r="B191" s="2">
        <f t="shared" si="76"/>
        <v>1.2757209415500967</v>
      </c>
      <c r="C191" s="2">
        <f t="shared" si="79"/>
        <v>5.991295486439572E-4</v>
      </c>
      <c r="D191" s="2">
        <f t="shared" si="80"/>
        <v>8.520120726359424E-5</v>
      </c>
      <c r="E191" s="2">
        <f t="shared" si="81"/>
        <v>1.5893159342212613</v>
      </c>
      <c r="F191" s="18">
        <f t="shared" si="82"/>
        <v>1.6311158205512082</v>
      </c>
      <c r="G191" s="2">
        <f t="shared" si="83"/>
        <v>7384.8897124677042</v>
      </c>
      <c r="H191" s="2">
        <f t="shared" si="77"/>
        <v>1.3451024606432131</v>
      </c>
      <c r="I191" s="2">
        <v>3.1040899999999999E-3</v>
      </c>
      <c r="J191" s="2">
        <f t="shared" si="78"/>
        <v>4.1753190970579912E-3</v>
      </c>
      <c r="K191" s="2">
        <v>1669.0880999999999</v>
      </c>
      <c r="L191" s="2">
        <v>8.6447999999999997E-2</v>
      </c>
      <c r="M191" s="2">
        <f t="shared" si="84"/>
        <v>5.4393212915440942E-2</v>
      </c>
      <c r="N191" s="2">
        <f t="shared" si="85"/>
        <v>5.5640584180247393E-2</v>
      </c>
      <c r="O191" s="2">
        <f t="shared" si="86"/>
        <v>1.2473712648064517E-3</v>
      </c>
      <c r="P191" s="10">
        <f t="shared" si="87"/>
        <v>2.2418371107779868E-2</v>
      </c>
      <c r="Q191" s="2">
        <v>1669.0880999999999</v>
      </c>
      <c r="R191" s="2">
        <v>8.9134000000000005E-2</v>
      </c>
      <c r="S191" s="2">
        <f t="shared" si="88"/>
        <v>5.608324819550381E-2</v>
      </c>
      <c r="T191" s="2">
        <f t="shared" si="89"/>
        <v>5.7404079462766218E-2</v>
      </c>
      <c r="U191" s="2">
        <f t="shared" si="90"/>
        <v>1.3208312672624081E-3</v>
      </c>
      <c r="V191" s="10">
        <f t="shared" si="91"/>
        <v>2.3009362394168061E-2</v>
      </c>
      <c r="W191" s="2">
        <f t="shared" si="92"/>
        <v>2.6860000000000078E-3</v>
      </c>
      <c r="X191" s="2">
        <f t="shared" si="93"/>
        <v>1.6900352800628682E-3</v>
      </c>
      <c r="Y191" s="2">
        <f t="shared" si="94"/>
        <v>1.7634952825188246E-3</v>
      </c>
      <c r="Z191" s="2">
        <f t="shared" si="95"/>
        <v>7.3460002455956463E-5</v>
      </c>
      <c r="AA191" s="10">
        <f t="shared" si="96"/>
        <v>4.1655910953746655E-2</v>
      </c>
      <c r="AB191" s="2">
        <v>1669.0880999999999</v>
      </c>
      <c r="AC191" s="2">
        <v>8.6447999999999997E-2</v>
      </c>
      <c r="AD191" s="2">
        <f t="shared" si="97"/>
        <v>5.4393212915440942E-2</v>
      </c>
      <c r="AE191" s="2">
        <f t="shared" si="98"/>
        <v>5.5640584180247393E-2</v>
      </c>
      <c r="AF191" s="2">
        <f t="shared" si="99"/>
        <v>1.2473712648064517E-3</v>
      </c>
      <c r="AG191" s="10">
        <f t="shared" si="100"/>
        <v>2.2418371107779868E-2</v>
      </c>
      <c r="AH191" s="2">
        <v>1500.3472999999999</v>
      </c>
      <c r="AI191" s="2">
        <v>8.9943999999999996E-2</v>
      </c>
      <c r="AJ191" s="2">
        <f t="shared" si="101"/>
        <v>5.6592901425902509E-2</v>
      </c>
      <c r="AK191" s="2">
        <f t="shared" si="102"/>
        <v>5.7936230443569596E-2</v>
      </c>
      <c r="AL191" s="2">
        <f t="shared" si="103"/>
        <v>1.3433290176670873E-3</v>
      </c>
      <c r="AM191" s="10">
        <f t="shared" si="104"/>
        <v>2.318633793366142E-2</v>
      </c>
      <c r="AN191" s="2">
        <f t="shared" si="105"/>
        <v>4.1011360000000052E-3</v>
      </c>
      <c r="AO191" s="2">
        <f t="shared" si="106"/>
        <v>2.1996885104615671E-3</v>
      </c>
      <c r="AP191" s="2">
        <f t="shared" si="107"/>
        <v>2.2956462633222027E-3</v>
      </c>
      <c r="AQ191" s="2">
        <f t="shared" si="108"/>
        <v>9.5957752860635626E-5</v>
      </c>
      <c r="AR191" s="10">
        <f t="shared" si="109"/>
        <v>4.1799886329946988E-2</v>
      </c>
      <c r="AS191" s="2">
        <f t="shared" si="110"/>
        <v>2.1114309372893395E-3</v>
      </c>
      <c r="AT191" s="18">
        <f t="shared" si="111"/>
        <v>1.0417998863299469</v>
      </c>
      <c r="AU191" s="2">
        <f t="shared" si="112"/>
        <v>2.1114309372893395E-3</v>
      </c>
    </row>
    <row r="192" spans="1:47" x14ac:dyDescent="0.4">
      <c r="A192" s="2">
        <v>1670.0524</v>
      </c>
      <c r="B192" s="2">
        <f t="shared" si="76"/>
        <v>1.2738586994125018</v>
      </c>
      <c r="C192" s="2">
        <f t="shared" si="79"/>
        <v>5.9878360702933628E-4</v>
      </c>
      <c r="D192" s="2">
        <f t="shared" si="80"/>
        <v>8.4991077842635942E-5</v>
      </c>
      <c r="E192" s="2">
        <f t="shared" si="81"/>
        <v>1.58233792120406</v>
      </c>
      <c r="F192" s="18">
        <f t="shared" si="82"/>
        <v>1.624504581902753</v>
      </c>
      <c r="G192" s="2">
        <f t="shared" si="83"/>
        <v>7435.7953222216302</v>
      </c>
      <c r="H192" s="2">
        <f t="shared" si="77"/>
        <v>1.3543745369512652</v>
      </c>
      <c r="I192" s="2">
        <v>2.8572200000000002E-3</v>
      </c>
      <c r="J192" s="2">
        <f t="shared" si="78"/>
        <v>3.8697460144678942E-3</v>
      </c>
      <c r="K192" s="2">
        <v>1670.0524</v>
      </c>
      <c r="L192" s="2">
        <v>8.4601999999999997E-2</v>
      </c>
      <c r="M192" s="2">
        <f t="shared" si="84"/>
        <v>5.3466455468388935E-2</v>
      </c>
      <c r="N192" s="2">
        <f t="shared" si="85"/>
        <v>5.4699885875965026E-2</v>
      </c>
      <c r="O192" s="2">
        <f t="shared" si="86"/>
        <v>1.2334304075760916E-3</v>
      </c>
      <c r="P192" s="10">
        <f t="shared" si="87"/>
        <v>2.2549049012148988E-2</v>
      </c>
      <c r="Q192" s="2">
        <v>1670.0524</v>
      </c>
      <c r="R192" s="2">
        <v>8.7195999999999996E-2</v>
      </c>
      <c r="S192" s="2">
        <f t="shared" si="88"/>
        <v>5.5105801884372023E-2</v>
      </c>
      <c r="T192" s="2">
        <f t="shared" si="89"/>
        <v>5.6411195917109032E-2</v>
      </c>
      <c r="U192" s="2">
        <f t="shared" si="90"/>
        <v>1.3053940327370089E-3</v>
      </c>
      <c r="V192" s="10">
        <f t="shared" si="91"/>
        <v>2.3140690629129067E-2</v>
      </c>
      <c r="W192" s="2">
        <f t="shared" si="92"/>
        <v>2.5939999999999991E-3</v>
      </c>
      <c r="X192" s="2">
        <f t="shared" si="93"/>
        <v>1.6393464159830881E-3</v>
      </c>
      <c r="Y192" s="2">
        <f t="shared" si="94"/>
        <v>1.7113100411440055E-3</v>
      </c>
      <c r="Z192" s="2">
        <f t="shared" si="95"/>
        <v>7.1963625160917366E-5</v>
      </c>
      <c r="AA192" s="10">
        <f t="shared" si="96"/>
        <v>4.2051775207729104E-2</v>
      </c>
      <c r="AB192" s="2">
        <v>1670.0524</v>
      </c>
      <c r="AC192" s="2">
        <v>8.4601999999999997E-2</v>
      </c>
      <c r="AD192" s="2">
        <f t="shared" si="97"/>
        <v>5.3466455468388935E-2</v>
      </c>
      <c r="AE192" s="2">
        <f t="shared" si="98"/>
        <v>5.4699885875965026E-2</v>
      </c>
      <c r="AF192" s="2">
        <f t="shared" si="99"/>
        <v>1.2334304075760916E-3</v>
      </c>
      <c r="AG192" s="10">
        <f t="shared" si="100"/>
        <v>2.2549049012148988E-2</v>
      </c>
      <c r="AH192" s="2">
        <v>1500.3472999999999</v>
      </c>
      <c r="AI192" s="2">
        <v>8.7812000000000001E-2</v>
      </c>
      <c r="AJ192" s="2">
        <f t="shared" si="101"/>
        <v>5.5495099259948576E-2</v>
      </c>
      <c r="AK192" s="2">
        <f t="shared" si="102"/>
        <v>5.6817836576072665E-2</v>
      </c>
      <c r="AL192" s="2">
        <f t="shared" si="103"/>
        <v>1.3227373161240896E-3</v>
      </c>
      <c r="AM192" s="10">
        <f t="shared" si="104"/>
        <v>2.3280318221076471E-2</v>
      </c>
      <c r="AN192" s="2">
        <f t="shared" si="105"/>
        <v>3.8022139999999982E-3</v>
      </c>
      <c r="AO192" s="2">
        <f t="shared" si="106"/>
        <v>2.0286437915596409E-3</v>
      </c>
      <c r="AP192" s="2">
        <f t="shared" si="107"/>
        <v>2.1179507001076389E-3</v>
      </c>
      <c r="AQ192" s="2">
        <f t="shared" si="108"/>
        <v>8.9306908547998054E-5</v>
      </c>
      <c r="AR192" s="10">
        <f t="shared" si="109"/>
        <v>4.216666069869298E-2</v>
      </c>
      <c r="AS192" s="2">
        <f t="shared" si="110"/>
        <v>1.9465637004733873E-3</v>
      </c>
      <c r="AT192" s="18">
        <f t="shared" si="111"/>
        <v>1.042166660698693</v>
      </c>
      <c r="AU192" s="2">
        <f t="shared" si="112"/>
        <v>1.9465637004733873E-3</v>
      </c>
    </row>
    <row r="193" spans="1:47" x14ac:dyDescent="0.4">
      <c r="A193" s="2">
        <v>1671.0165999999999</v>
      </c>
      <c r="B193" s="2">
        <f t="shared" si="76"/>
        <v>1.2719966503934534</v>
      </c>
      <c r="C193" s="2">
        <f t="shared" si="79"/>
        <v>5.9843810049523146E-4</v>
      </c>
      <c r="D193" s="2">
        <f t="shared" si="80"/>
        <v>8.4782354005313035E-5</v>
      </c>
      <c r="E193" s="2">
        <f t="shared" si="81"/>
        <v>1.5753981516644502</v>
      </c>
      <c r="F193" s="18">
        <f t="shared" si="82"/>
        <v>1.6179662218729145</v>
      </c>
      <c r="G193" s="2">
        <f t="shared" si="83"/>
        <v>7486.9373274191412</v>
      </c>
      <c r="H193" s="2">
        <f t="shared" si="77"/>
        <v>1.3636896709223605</v>
      </c>
      <c r="I193" s="2">
        <v>2.6418700000000002E-3</v>
      </c>
      <c r="J193" s="2">
        <f t="shared" si="78"/>
        <v>3.6026908309196568E-3</v>
      </c>
      <c r="K193" s="2">
        <v>1671.0165999999999</v>
      </c>
      <c r="L193" s="2">
        <v>8.2958000000000004E-2</v>
      </c>
      <c r="M193" s="2">
        <f t="shared" si="84"/>
        <v>5.2658434258255706E-2</v>
      </c>
      <c r="N193" s="2">
        <f t="shared" si="85"/>
        <v>5.3881699405109861E-2</v>
      </c>
      <c r="O193" s="2">
        <f t="shared" si="86"/>
        <v>1.223265146854155E-3</v>
      </c>
      <c r="P193" s="10">
        <f t="shared" si="87"/>
        <v>2.2702794461938351E-2</v>
      </c>
      <c r="Q193" s="2">
        <v>1671.0165999999999</v>
      </c>
      <c r="R193" s="2">
        <v>8.5496000000000003E-2</v>
      </c>
      <c r="S193" s="2">
        <f t="shared" si="88"/>
        <v>5.4269455572022347E-2</v>
      </c>
      <c r="T193" s="2">
        <f t="shared" si="89"/>
        <v>5.5564193976563682E-2</v>
      </c>
      <c r="U193" s="2">
        <f t="shared" si="90"/>
        <v>1.2947384045413346E-3</v>
      </c>
      <c r="V193" s="10">
        <f t="shared" si="91"/>
        <v>2.3301668068602593E-2</v>
      </c>
      <c r="W193" s="2">
        <f t="shared" si="92"/>
        <v>2.5379999999999986E-3</v>
      </c>
      <c r="X193" s="2">
        <f t="shared" si="93"/>
        <v>1.6110213137666418E-3</v>
      </c>
      <c r="Y193" s="2">
        <f t="shared" si="94"/>
        <v>1.6824945714538214E-3</v>
      </c>
      <c r="Z193" s="2">
        <f t="shared" si="95"/>
        <v>7.1473257687179603E-5</v>
      </c>
      <c r="AA193" s="10">
        <f t="shared" si="96"/>
        <v>4.248052796118118E-2</v>
      </c>
      <c r="AB193" s="2">
        <v>1671.0165999999999</v>
      </c>
      <c r="AC193" s="2">
        <v>8.2958000000000004E-2</v>
      </c>
      <c r="AD193" s="2">
        <f t="shared" si="97"/>
        <v>5.2658434258255706E-2</v>
      </c>
      <c r="AE193" s="2">
        <f t="shared" si="98"/>
        <v>5.3881699405109861E-2</v>
      </c>
      <c r="AF193" s="2">
        <f t="shared" si="99"/>
        <v>1.223265146854155E-3</v>
      </c>
      <c r="AG193" s="10">
        <f t="shared" si="100"/>
        <v>2.2702794461938351E-2</v>
      </c>
      <c r="AH193" s="2">
        <v>1500.3472999999999</v>
      </c>
      <c r="AI193" s="2">
        <v>8.5944999999999994E-2</v>
      </c>
      <c r="AJ193" s="2">
        <f t="shared" si="101"/>
        <v>5.455446288876041E-2</v>
      </c>
      <c r="AK193" s="2">
        <f t="shared" si="102"/>
        <v>5.5862026749026135E-2</v>
      </c>
      <c r="AL193" s="2">
        <f t="shared" si="103"/>
        <v>1.3075638602657244E-3</v>
      </c>
      <c r="AM193" s="10">
        <f t="shared" si="104"/>
        <v>2.3407025064455252E-2</v>
      </c>
      <c r="AN193" s="2">
        <f t="shared" si="105"/>
        <v>3.5677059999999899E-3</v>
      </c>
      <c r="AO193" s="2">
        <f t="shared" si="106"/>
        <v>1.896028630504705E-3</v>
      </c>
      <c r="AP193" s="2">
        <f t="shared" si="107"/>
        <v>1.9803273439162744E-3</v>
      </c>
      <c r="AQ193" s="2">
        <f t="shared" si="108"/>
        <v>8.4298713411569415E-5</v>
      </c>
      <c r="AR193" s="10">
        <f t="shared" si="109"/>
        <v>4.2568070208464211E-2</v>
      </c>
      <c r="AS193" s="2">
        <f t="shared" si="110"/>
        <v>1.8186137526018699E-3</v>
      </c>
      <c r="AT193" s="18">
        <f t="shared" si="111"/>
        <v>1.0425680702084643</v>
      </c>
      <c r="AU193" s="2">
        <f t="shared" si="112"/>
        <v>1.8186137526018699E-3</v>
      </c>
    </row>
    <row r="194" spans="1:47" x14ac:dyDescent="0.4">
      <c r="A194" s="2">
        <v>1671.9808</v>
      </c>
      <c r="B194" s="2">
        <f t="shared" si="76"/>
        <v>1.2701346013744046</v>
      </c>
      <c r="C194" s="2">
        <f t="shared" si="79"/>
        <v>5.9809299245541575E-4</v>
      </c>
      <c r="D194" s="2">
        <f t="shared" si="80"/>
        <v>8.4574999064766212E-5</v>
      </c>
      <c r="E194" s="2">
        <f t="shared" si="81"/>
        <v>1.5684956396420697</v>
      </c>
      <c r="F194" s="18">
        <f t="shared" si="82"/>
        <v>1.6115423281357288</v>
      </c>
      <c r="G194" s="2">
        <f t="shared" si="83"/>
        <v>7538.3219687090896</v>
      </c>
      <c r="H194" s="2">
        <f t="shared" si="77"/>
        <v>1.37304899924404</v>
      </c>
      <c r="I194" s="2">
        <v>2.4722400000000001E-3</v>
      </c>
      <c r="J194" s="2">
        <f t="shared" si="78"/>
        <v>3.3945066578910856E-3</v>
      </c>
      <c r="K194" s="2">
        <v>1671.9808</v>
      </c>
      <c r="L194" s="2">
        <v>8.1587999999999994E-2</v>
      </c>
      <c r="M194" s="2">
        <f t="shared" si="84"/>
        <v>5.2016720950922343E-2</v>
      </c>
      <c r="N194" s="2">
        <f t="shared" si="85"/>
        <v>5.3235927307441158E-2</v>
      </c>
      <c r="O194" s="2">
        <f t="shared" si="86"/>
        <v>1.2192063565188149E-3</v>
      </c>
      <c r="P194" s="10">
        <f t="shared" si="87"/>
        <v>2.2901946452023161E-2</v>
      </c>
      <c r="Q194" s="2">
        <v>1671.9808</v>
      </c>
      <c r="R194" s="2">
        <v>8.4088999999999997E-2</v>
      </c>
      <c r="S194" s="2">
        <f t="shared" si="88"/>
        <v>5.3611242438129494E-2</v>
      </c>
      <c r="T194" s="2">
        <f t="shared" si="89"/>
        <v>5.4902057518371621E-2</v>
      </c>
      <c r="U194" s="2">
        <f t="shared" si="90"/>
        <v>1.2908150802421262E-3</v>
      </c>
      <c r="V194" s="10">
        <f t="shared" si="91"/>
        <v>2.3511233250414827E-2</v>
      </c>
      <c r="W194" s="2">
        <f t="shared" si="92"/>
        <v>2.5010000000000032E-3</v>
      </c>
      <c r="X194" s="2">
        <f t="shared" si="93"/>
        <v>1.5945214872071511E-3</v>
      </c>
      <c r="Y194" s="2">
        <f t="shared" si="94"/>
        <v>1.6661302109304624E-3</v>
      </c>
      <c r="Z194" s="2">
        <f t="shared" si="95"/>
        <v>7.1608723723311229E-5</v>
      </c>
      <c r="AA194" s="10">
        <f t="shared" si="96"/>
        <v>4.2979068054543483E-2</v>
      </c>
      <c r="AB194" s="2">
        <v>1671.9808</v>
      </c>
      <c r="AC194" s="2">
        <v>8.1587999999999994E-2</v>
      </c>
      <c r="AD194" s="2">
        <f t="shared" si="97"/>
        <v>5.2016720950922343E-2</v>
      </c>
      <c r="AE194" s="2">
        <f t="shared" si="98"/>
        <v>5.3235927307441158E-2</v>
      </c>
      <c r="AF194" s="2">
        <f t="shared" si="99"/>
        <v>1.2192063565188149E-3</v>
      </c>
      <c r="AG194" s="10">
        <f t="shared" si="100"/>
        <v>2.2901946452023161E-2</v>
      </c>
      <c r="AH194" s="2">
        <v>1500.3472999999999</v>
      </c>
      <c r="AI194" s="2">
        <v>8.4421999999999997E-2</v>
      </c>
      <c r="AJ194" s="2">
        <f t="shared" si="101"/>
        <v>5.3823547778089502E-2</v>
      </c>
      <c r="AK194" s="2">
        <f t="shared" si="102"/>
        <v>5.5124030734684679E-2</v>
      </c>
      <c r="AL194" s="2">
        <f t="shared" si="103"/>
        <v>1.3004829565951767E-3</v>
      </c>
      <c r="AM194" s="10">
        <f t="shared" si="104"/>
        <v>2.3591942375449294E-2</v>
      </c>
      <c r="AN194" s="2">
        <f t="shared" si="105"/>
        <v>3.4051159999999997E-3</v>
      </c>
      <c r="AO194" s="2">
        <f t="shared" si="106"/>
        <v>1.8068268271671586E-3</v>
      </c>
      <c r="AP194" s="2">
        <f t="shared" si="107"/>
        <v>1.8881034272435204E-3</v>
      </c>
      <c r="AQ194" s="2">
        <f t="shared" si="108"/>
        <v>8.1276600076361782E-5</v>
      </c>
      <c r="AR194" s="10">
        <f t="shared" si="109"/>
        <v>4.3046688493659002E-2</v>
      </c>
      <c r="AS194" s="2">
        <f t="shared" si="110"/>
        <v>1.7322588212964189E-3</v>
      </c>
      <c r="AT194" s="18">
        <f t="shared" si="111"/>
        <v>1.0430466884936589</v>
      </c>
      <c r="AU194" s="2">
        <f t="shared" si="112"/>
        <v>1.7322588212964189E-3</v>
      </c>
    </row>
    <row r="195" spans="1:47" x14ac:dyDescent="0.4">
      <c r="A195" s="2">
        <v>1672.9450999999999</v>
      </c>
      <c r="B195" s="2">
        <f t="shared" si="76"/>
        <v>1.2682723592368101</v>
      </c>
      <c r="C195" s="2">
        <f t="shared" si="79"/>
        <v>5.9774824649057529E-4</v>
      </c>
      <c r="D195" s="2">
        <f t="shared" si="80"/>
        <v>8.4368977126103963E-5</v>
      </c>
      <c r="E195" s="2">
        <f t="shared" si="81"/>
        <v>1.5616294168252007</v>
      </c>
      <c r="F195" s="18">
        <f t="shared" si="82"/>
        <v>1.6051721586477012</v>
      </c>
      <c r="G195" s="2">
        <f t="shared" si="83"/>
        <v>7589.9555911993975</v>
      </c>
      <c r="H195" s="2">
        <f t="shared" si="77"/>
        <v>1.3824536776302834</v>
      </c>
      <c r="I195" s="2">
        <v>2.3278399999999999E-3</v>
      </c>
      <c r="J195" s="2">
        <f t="shared" si="78"/>
        <v>3.2181309689348785E-3</v>
      </c>
      <c r="K195" s="2">
        <v>1672.9450999999999</v>
      </c>
      <c r="L195" s="2">
        <v>8.0334000000000003E-2</v>
      </c>
      <c r="M195" s="2">
        <f t="shared" si="84"/>
        <v>5.1442422340710878E-2</v>
      </c>
      <c r="N195" s="2">
        <f t="shared" si="85"/>
        <v>5.2659537205833044E-2</v>
      </c>
      <c r="O195" s="2">
        <f t="shared" si="86"/>
        <v>1.2171148651221667E-3</v>
      </c>
      <c r="P195" s="10">
        <f t="shared" si="87"/>
        <v>2.3112904702613832E-2</v>
      </c>
      <c r="Q195" s="2">
        <v>1672.9450999999999</v>
      </c>
      <c r="R195" s="2">
        <v>8.2781999999999994E-2</v>
      </c>
      <c r="S195" s="2">
        <f t="shared" si="88"/>
        <v>5.3010015761803558E-2</v>
      </c>
      <c r="T195" s="2">
        <f t="shared" si="89"/>
        <v>5.4298399541496525E-2</v>
      </c>
      <c r="U195" s="2">
        <f t="shared" si="90"/>
        <v>1.288383779692967E-3</v>
      </c>
      <c r="V195" s="10">
        <f t="shared" si="91"/>
        <v>2.3727840794061417E-2</v>
      </c>
      <c r="W195" s="2">
        <f t="shared" si="92"/>
        <v>2.4479999999999918E-3</v>
      </c>
      <c r="X195" s="2">
        <f t="shared" si="93"/>
        <v>1.5675934210926806E-3</v>
      </c>
      <c r="Y195" s="2">
        <f t="shared" si="94"/>
        <v>1.638862335663481E-3</v>
      </c>
      <c r="Z195" s="2">
        <f t="shared" si="95"/>
        <v>7.1268914570800368E-5</v>
      </c>
      <c r="AA195" s="10">
        <f t="shared" si="96"/>
        <v>4.3486821937333553E-2</v>
      </c>
      <c r="AB195" s="2">
        <v>1672.9450999999999</v>
      </c>
      <c r="AC195" s="2">
        <v>8.0334000000000003E-2</v>
      </c>
      <c r="AD195" s="2">
        <f t="shared" si="97"/>
        <v>5.1442422340710878E-2</v>
      </c>
      <c r="AE195" s="2">
        <f t="shared" si="98"/>
        <v>5.2659537205833044E-2</v>
      </c>
      <c r="AF195" s="2">
        <f t="shared" si="99"/>
        <v>1.2171148651221667E-3</v>
      </c>
      <c r="AG195" s="10">
        <f t="shared" si="100"/>
        <v>2.3112904702613832E-2</v>
      </c>
      <c r="AH195" s="2">
        <v>1500.3472999999999</v>
      </c>
      <c r="AI195" s="2">
        <v>8.3046999999999996E-2</v>
      </c>
      <c r="AJ195" s="2">
        <f t="shared" si="101"/>
        <v>5.3179710311064006E-2</v>
      </c>
      <c r="AK195" s="2">
        <f t="shared" si="102"/>
        <v>5.4475915256707454E-2</v>
      </c>
      <c r="AL195" s="2">
        <f t="shared" si="103"/>
        <v>1.2962049456434477E-3</v>
      </c>
      <c r="AM195" s="10">
        <f t="shared" si="104"/>
        <v>2.3794092114567088E-2</v>
      </c>
      <c r="AN195" s="2">
        <f t="shared" si="105"/>
        <v>3.2753379999999888E-3</v>
      </c>
      <c r="AO195" s="2">
        <f t="shared" si="106"/>
        <v>1.7372879703531283E-3</v>
      </c>
      <c r="AP195" s="2">
        <f t="shared" si="107"/>
        <v>1.8163780508744093E-3</v>
      </c>
      <c r="AQ195" s="2">
        <f t="shared" si="108"/>
        <v>7.9090080521281025E-5</v>
      </c>
      <c r="AR195" s="10">
        <f t="shared" si="109"/>
        <v>4.3542741822500466E-2</v>
      </c>
      <c r="AS195" s="2">
        <f t="shared" si="110"/>
        <v>1.664798096644353E-3</v>
      </c>
      <c r="AT195" s="18">
        <f t="shared" si="111"/>
        <v>1.0435427418225005</v>
      </c>
      <c r="AU195" s="2">
        <f t="shared" si="112"/>
        <v>1.664798096644353E-3</v>
      </c>
    </row>
    <row r="196" spans="1:47" x14ac:dyDescent="0.4">
      <c r="A196" s="2">
        <v>1673.9093</v>
      </c>
      <c r="B196" s="2">
        <f t="shared" si="76"/>
        <v>1.2664103102177613</v>
      </c>
      <c r="C196" s="2">
        <f t="shared" si="79"/>
        <v>5.9740393341503031E-4</v>
      </c>
      <c r="D196" s="2">
        <f t="shared" si="80"/>
        <v>8.4164316537900481E-5</v>
      </c>
      <c r="E196" s="2">
        <f t="shared" si="81"/>
        <v>1.5548006512662769</v>
      </c>
      <c r="F196" s="18">
        <f t="shared" si="82"/>
        <v>1.5987648064770679</v>
      </c>
      <c r="G196" s="2">
        <f t="shared" si="83"/>
        <v>7641.8284676937856</v>
      </c>
      <c r="H196" s="2">
        <f t="shared" si="77"/>
        <v>1.391901934344997</v>
      </c>
      <c r="I196" s="2">
        <v>2.1825299999999998E-3</v>
      </c>
      <c r="J196" s="2">
        <f t="shared" si="78"/>
        <v>3.037867728765986E-3</v>
      </c>
      <c r="K196" s="2">
        <v>1673.9093</v>
      </c>
      <c r="L196" s="2">
        <v>7.8992999999999994E-2</v>
      </c>
      <c r="M196" s="2">
        <f t="shared" si="84"/>
        <v>5.08058701516916E-2</v>
      </c>
      <c r="N196" s="2">
        <f t="shared" si="85"/>
        <v>5.2017107531766617E-2</v>
      </c>
      <c r="O196" s="2">
        <f t="shared" si="86"/>
        <v>1.211237380075017E-3</v>
      </c>
      <c r="P196" s="10">
        <f t="shared" si="87"/>
        <v>2.3285365864207649E-2</v>
      </c>
      <c r="Q196" s="2">
        <v>1673.9093</v>
      </c>
      <c r="R196" s="2">
        <v>8.1350000000000006E-2</v>
      </c>
      <c r="S196" s="2">
        <f t="shared" si="88"/>
        <v>5.2321820121277986E-2</v>
      </c>
      <c r="T196" s="2">
        <f t="shared" si="89"/>
        <v>5.3602687670757009E-2</v>
      </c>
      <c r="U196" s="2">
        <f t="shared" si="90"/>
        <v>1.2808675494790228E-3</v>
      </c>
      <c r="V196" s="10">
        <f t="shared" si="91"/>
        <v>2.3895584440587692E-2</v>
      </c>
      <c r="W196" s="2">
        <f t="shared" si="92"/>
        <v>2.3570000000000119E-3</v>
      </c>
      <c r="X196" s="2">
        <f t="shared" si="93"/>
        <v>1.5159499695863859E-3</v>
      </c>
      <c r="Y196" s="2">
        <f t="shared" si="94"/>
        <v>1.5855801389903917E-3</v>
      </c>
      <c r="Z196" s="2">
        <f t="shared" si="95"/>
        <v>6.9630169404005793E-5</v>
      </c>
      <c r="AA196" s="10">
        <f t="shared" si="96"/>
        <v>4.3914632689800448E-2</v>
      </c>
      <c r="AB196" s="2">
        <v>1673.9093</v>
      </c>
      <c r="AC196" s="2">
        <v>7.8992999999999994E-2</v>
      </c>
      <c r="AD196" s="2">
        <f t="shared" si="97"/>
        <v>5.08058701516916E-2</v>
      </c>
      <c r="AE196" s="2">
        <f t="shared" si="98"/>
        <v>5.2017107531766617E-2</v>
      </c>
      <c r="AF196" s="2">
        <f t="shared" si="99"/>
        <v>1.211237380075017E-3</v>
      </c>
      <c r="AG196" s="10">
        <f t="shared" si="100"/>
        <v>2.3285365864207649E-2</v>
      </c>
      <c r="AH196" s="2">
        <v>1500.3472999999999</v>
      </c>
      <c r="AI196" s="2">
        <v>8.1575999999999996E-2</v>
      </c>
      <c r="AJ196" s="2">
        <f t="shared" si="101"/>
        <v>5.2467176376316815E-2</v>
      </c>
      <c r="AK196" s="2">
        <f t="shared" si="102"/>
        <v>5.3754810394771202E-2</v>
      </c>
      <c r="AL196" s="2">
        <f t="shared" si="103"/>
        <v>1.2876340184543866E-3</v>
      </c>
      <c r="AM196" s="10">
        <f t="shared" si="104"/>
        <v>2.3953837972789806E-2</v>
      </c>
      <c r="AN196" s="2">
        <f t="shared" si="105"/>
        <v>3.1359509999999979E-3</v>
      </c>
      <c r="AO196" s="2">
        <f t="shared" si="106"/>
        <v>1.6613062246252155E-3</v>
      </c>
      <c r="AP196" s="2">
        <f t="shared" si="107"/>
        <v>1.7377028630045852E-3</v>
      </c>
      <c r="AQ196" s="2">
        <f t="shared" si="108"/>
        <v>7.6396638379369608E-5</v>
      </c>
      <c r="AR196" s="10">
        <f t="shared" si="109"/>
        <v>4.3964155210791077E-2</v>
      </c>
      <c r="AS196" s="2">
        <f t="shared" si="110"/>
        <v>1.591344124540152E-3</v>
      </c>
      <c r="AT196" s="18">
        <f t="shared" si="111"/>
        <v>1.043964155210791</v>
      </c>
      <c r="AU196" s="2">
        <f t="shared" si="112"/>
        <v>1.591344124540152E-3</v>
      </c>
    </row>
    <row r="197" spans="1:47" x14ac:dyDescent="0.4">
      <c r="A197" s="2">
        <v>1674.8734999999999</v>
      </c>
      <c r="B197" s="2">
        <f t="shared" si="76"/>
        <v>1.2645482611987124</v>
      </c>
      <c r="C197" s="2">
        <f t="shared" si="79"/>
        <v>5.9706001677141591E-4</v>
      </c>
      <c r="D197" s="2">
        <f t="shared" si="80"/>
        <v>8.3960981700659351E-5</v>
      </c>
      <c r="E197" s="2">
        <f t="shared" si="81"/>
        <v>1.5480083751468716</v>
      </c>
      <c r="F197" s="18">
        <f t="shared" si="82"/>
        <v>1.5922704119028226</v>
      </c>
      <c r="G197" s="2">
        <f t="shared" si="83"/>
        <v>7693.9469256861785</v>
      </c>
      <c r="H197" s="2">
        <f t="shared" si="77"/>
        <v>1.4013949218939026</v>
      </c>
      <c r="I197" s="2">
        <v>2.0267900000000001E-3</v>
      </c>
      <c r="J197" s="2">
        <f t="shared" si="78"/>
        <v>2.840333213745343E-3</v>
      </c>
      <c r="K197" s="2">
        <v>1674.8734999999999</v>
      </c>
      <c r="L197" s="2">
        <v>7.7476000000000003E-2</v>
      </c>
      <c r="M197" s="2">
        <f t="shared" si="84"/>
        <v>5.0048824827998266E-2</v>
      </c>
      <c r="N197" s="2">
        <f t="shared" si="85"/>
        <v>5.1247686303458828E-2</v>
      </c>
      <c r="O197" s="2">
        <f t="shared" si="86"/>
        <v>1.1988614754605623E-3</v>
      </c>
      <c r="P197" s="10">
        <f t="shared" si="87"/>
        <v>2.3393475138791742E-2</v>
      </c>
      <c r="Q197" s="2">
        <v>1674.8734999999999</v>
      </c>
      <c r="R197" s="2">
        <v>7.9704999999999998E-2</v>
      </c>
      <c r="S197" s="2">
        <f t="shared" si="88"/>
        <v>5.1488739518245674E-2</v>
      </c>
      <c r="T197" s="2">
        <f t="shared" si="89"/>
        <v>5.2754215163706056E-2</v>
      </c>
      <c r="U197" s="2">
        <f t="shared" si="90"/>
        <v>1.2654756454603816E-3</v>
      </c>
      <c r="V197" s="10">
        <f t="shared" si="91"/>
        <v>2.3988142777470526E-2</v>
      </c>
      <c r="W197" s="2">
        <f t="shared" si="92"/>
        <v>2.2289999999999949E-3</v>
      </c>
      <c r="X197" s="2">
        <f t="shared" si="93"/>
        <v>1.4399146902474083E-3</v>
      </c>
      <c r="Y197" s="2">
        <f t="shared" si="94"/>
        <v>1.5065288602472277E-3</v>
      </c>
      <c r="Z197" s="2">
        <f t="shared" si="95"/>
        <v>6.6614169999819339E-5</v>
      </c>
      <c r="AA197" s="10">
        <f t="shared" si="96"/>
        <v>4.4216988972177858E-2</v>
      </c>
      <c r="AB197" s="2">
        <v>1674.8734999999999</v>
      </c>
      <c r="AC197" s="2">
        <v>7.7476000000000003E-2</v>
      </c>
      <c r="AD197" s="2">
        <f t="shared" si="97"/>
        <v>5.0048824827998266E-2</v>
      </c>
      <c r="AE197" s="2">
        <f t="shared" si="98"/>
        <v>5.1247686303458828E-2</v>
      </c>
      <c r="AF197" s="2">
        <f t="shared" si="99"/>
        <v>1.1988614754605623E-3</v>
      </c>
      <c r="AG197" s="10">
        <f t="shared" si="100"/>
        <v>2.3393475138791742E-2</v>
      </c>
      <c r="AH197" s="2">
        <v>1500.3472999999999</v>
      </c>
      <c r="AI197" s="2">
        <v>7.9903000000000002E-2</v>
      </c>
      <c r="AJ197" s="2">
        <f t="shared" si="101"/>
        <v>5.1616645802978284E-2</v>
      </c>
      <c r="AK197" s="2">
        <f t="shared" si="102"/>
        <v>5.288811603972083E-2</v>
      </c>
      <c r="AL197" s="2">
        <f t="shared" si="103"/>
        <v>1.2714702367425459E-3</v>
      </c>
      <c r="AM197" s="10">
        <f t="shared" si="104"/>
        <v>2.4040754936092396E-2</v>
      </c>
      <c r="AN197" s="2">
        <f t="shared" si="105"/>
        <v>2.9693320000000051E-3</v>
      </c>
      <c r="AO197" s="2">
        <f t="shared" si="106"/>
        <v>1.5678209749800179E-3</v>
      </c>
      <c r="AP197" s="2">
        <f t="shared" si="107"/>
        <v>1.6404297362620016E-3</v>
      </c>
      <c r="AQ197" s="2">
        <f t="shared" si="108"/>
        <v>7.260876128198368E-5</v>
      </c>
      <c r="AR197" s="10">
        <f t="shared" si="109"/>
        <v>4.426203675595098E-2</v>
      </c>
      <c r="AS197" s="2">
        <f t="shared" si="110"/>
        <v>1.5013673961092441E-3</v>
      </c>
      <c r="AT197" s="18">
        <f t="shared" si="111"/>
        <v>1.044262036755951</v>
      </c>
      <c r="AU197" s="2">
        <f t="shared" si="112"/>
        <v>1.5013673961092441E-3</v>
      </c>
    </row>
    <row r="198" spans="1:47" x14ac:dyDescent="0.4">
      <c r="A198" s="2">
        <v>1675.8378</v>
      </c>
      <c r="B198" s="2">
        <f t="shared" si="76"/>
        <v>1.2626860190611175</v>
      </c>
      <c r="C198" s="2">
        <f t="shared" si="79"/>
        <v>5.9671646026841026E-4</v>
      </c>
      <c r="D198" s="2">
        <f t="shared" si="80"/>
        <v>8.3758937776213867E-5</v>
      </c>
      <c r="E198" s="2">
        <f t="shared" si="81"/>
        <v>1.5412516379133838</v>
      </c>
      <c r="F198" s="18">
        <f t="shared" si="82"/>
        <v>1.5857229169645093</v>
      </c>
      <c r="G198" s="2">
        <f t="shared" si="83"/>
        <v>7746.3173984590103</v>
      </c>
      <c r="H198" s="2">
        <f t="shared" si="77"/>
        <v>1.4109338120513084</v>
      </c>
      <c r="I198" s="2">
        <v>1.8730000000000001E-3</v>
      </c>
      <c r="J198" s="2">
        <f t="shared" si="78"/>
        <v>2.642679029972101E-3</v>
      </c>
      <c r="K198" s="2">
        <v>1675.8378</v>
      </c>
      <c r="L198" s="2">
        <v>7.5870999999999994E-2</v>
      </c>
      <c r="M198" s="2">
        <f t="shared" si="84"/>
        <v>4.9226873882007735E-2</v>
      </c>
      <c r="N198" s="2">
        <f t="shared" si="85"/>
        <v>5.040934182311415E-2</v>
      </c>
      <c r="O198" s="2">
        <f t="shared" si="86"/>
        <v>1.1824679411064146E-3</v>
      </c>
      <c r="P198" s="10">
        <f t="shared" si="87"/>
        <v>2.3457317599100622E-2</v>
      </c>
      <c r="Q198" s="2">
        <v>1675.8378</v>
      </c>
      <c r="R198" s="2">
        <v>7.7965000000000007E-2</v>
      </c>
      <c r="S198" s="2">
        <f t="shared" si="88"/>
        <v>5.0585509907747801E-2</v>
      </c>
      <c r="T198" s="2">
        <f t="shared" si="89"/>
        <v>5.1831152900010925E-2</v>
      </c>
      <c r="U198" s="2">
        <f t="shared" si="90"/>
        <v>1.245642992263124E-3</v>
      </c>
      <c r="V198" s="10">
        <f t="shared" si="91"/>
        <v>2.4032708565563499E-2</v>
      </c>
      <c r="W198" s="2">
        <f t="shared" si="92"/>
        <v>2.0940000000000125E-3</v>
      </c>
      <c r="X198" s="2">
        <f t="shared" si="93"/>
        <v>1.3586360257400662E-3</v>
      </c>
      <c r="Y198" s="2">
        <f t="shared" si="94"/>
        <v>1.4218110768967757E-3</v>
      </c>
      <c r="Z198" s="2">
        <f t="shared" si="95"/>
        <v>6.3175051156709461E-5</v>
      </c>
      <c r="AA198" s="10">
        <f t="shared" si="96"/>
        <v>4.4432802770530112E-2</v>
      </c>
      <c r="AB198" s="2">
        <v>1675.8378</v>
      </c>
      <c r="AC198" s="2">
        <v>7.5870999999999994E-2</v>
      </c>
      <c r="AD198" s="2">
        <f t="shared" si="97"/>
        <v>4.9226873882007735E-2</v>
      </c>
      <c r="AE198" s="2">
        <f t="shared" si="98"/>
        <v>5.040934182311415E-2</v>
      </c>
      <c r="AF198" s="2">
        <f t="shared" si="99"/>
        <v>1.1824679411064146E-3</v>
      </c>
      <c r="AG198" s="10">
        <f t="shared" si="100"/>
        <v>2.3457317599100622E-2</v>
      </c>
      <c r="AH198" s="2">
        <v>1500.3472999999999</v>
      </c>
      <c r="AI198" s="2">
        <v>7.8128000000000003E-2</v>
      </c>
      <c r="AJ198" s="2">
        <f t="shared" si="101"/>
        <v>5.0691268108414289E-2</v>
      </c>
      <c r="AK198" s="2">
        <f t="shared" si="102"/>
        <v>5.1941890447034483E-2</v>
      </c>
      <c r="AL198" s="2">
        <f t="shared" si="103"/>
        <v>1.2506223386201942E-3</v>
      </c>
      <c r="AM198" s="10">
        <f t="shared" si="104"/>
        <v>2.4077335804623106E-2</v>
      </c>
      <c r="AN198" s="2">
        <f t="shared" si="105"/>
        <v>2.7880970000000033E-3</v>
      </c>
      <c r="AO198" s="2">
        <f t="shared" si="106"/>
        <v>1.464394226406554E-3</v>
      </c>
      <c r="AP198" s="2">
        <f t="shared" si="107"/>
        <v>1.5325486239203337E-3</v>
      </c>
      <c r="AQ198" s="2">
        <f t="shared" si="108"/>
        <v>6.8154397513779663E-5</v>
      </c>
      <c r="AR198" s="10">
        <f t="shared" si="109"/>
        <v>4.4471279051125572E-2</v>
      </c>
      <c r="AS198" s="2">
        <f t="shared" si="110"/>
        <v>1.4020435561779329E-3</v>
      </c>
      <c r="AT198" s="18">
        <f t="shared" si="111"/>
        <v>1.0444712790511255</v>
      </c>
      <c r="AU198" s="2">
        <f t="shared" si="112"/>
        <v>1.4020435561779329E-3</v>
      </c>
    </row>
    <row r="199" spans="1:47" x14ac:dyDescent="0.4">
      <c r="A199" s="2">
        <v>1676.8019999999999</v>
      </c>
      <c r="B199" s="2">
        <f t="shared" si="76"/>
        <v>1.2608239700420691</v>
      </c>
      <c r="C199" s="2">
        <f t="shared" si="79"/>
        <v>5.9637333447837022E-4</v>
      </c>
      <c r="D199" s="2">
        <f t="shared" si="80"/>
        <v>8.3558212922078069E-5</v>
      </c>
      <c r="E199" s="2">
        <f t="shared" si="81"/>
        <v>1.5345315912901178</v>
      </c>
      <c r="F199" s="18">
        <f t="shared" si="82"/>
        <v>1.5792181465552564</v>
      </c>
      <c r="G199" s="2">
        <f t="shared" si="83"/>
        <v>7798.9300177066671</v>
      </c>
      <c r="H199" s="2">
        <f t="shared" si="77"/>
        <v>1.4205168073791099</v>
      </c>
      <c r="I199" s="2">
        <v>1.74179E-3</v>
      </c>
      <c r="J199" s="2">
        <f t="shared" si="78"/>
        <v>2.4742419699248599E-3</v>
      </c>
      <c r="K199" s="2">
        <v>1676.8019999999999</v>
      </c>
      <c r="L199" s="2">
        <v>7.4371000000000007E-2</v>
      </c>
      <c r="M199" s="2">
        <f t="shared" si="84"/>
        <v>4.8464952055809099E-2</v>
      </c>
      <c r="N199" s="2">
        <f t="shared" si="85"/>
        <v>4.9632778493956607E-2</v>
      </c>
      <c r="O199" s="2">
        <f t="shared" si="86"/>
        <v>1.1678264381475081E-3</v>
      </c>
      <c r="P199" s="10">
        <f t="shared" si="87"/>
        <v>2.3529338344209467E-2</v>
      </c>
      <c r="Q199" s="2">
        <v>1676.8019999999999</v>
      </c>
      <c r="R199" s="2">
        <v>7.6354000000000005E-2</v>
      </c>
      <c r="S199" s="2">
        <f t="shared" si="88"/>
        <v>4.9757203066642212E-2</v>
      </c>
      <c r="T199" s="2">
        <f t="shared" si="89"/>
        <v>5.098543817136536E-2</v>
      </c>
      <c r="U199" s="2">
        <f t="shared" si="90"/>
        <v>1.228235104723148E-3</v>
      </c>
      <c r="V199" s="10">
        <f t="shared" si="91"/>
        <v>2.4089919568700581E-2</v>
      </c>
      <c r="W199" s="2">
        <f t="shared" si="92"/>
        <v>1.9829999999999987E-3</v>
      </c>
      <c r="X199" s="2">
        <f t="shared" si="93"/>
        <v>1.2922510108331134E-3</v>
      </c>
      <c r="Y199" s="2">
        <f t="shared" si="94"/>
        <v>1.3526596774087532E-3</v>
      </c>
      <c r="Z199" s="2">
        <f t="shared" si="95"/>
        <v>6.0408666575639813E-5</v>
      </c>
      <c r="AA199" s="10">
        <f t="shared" si="96"/>
        <v>4.4659175980881427E-2</v>
      </c>
      <c r="AB199" s="2">
        <v>1676.8019999999999</v>
      </c>
      <c r="AC199" s="2">
        <v>7.4371000000000007E-2</v>
      </c>
      <c r="AD199" s="2">
        <f t="shared" si="97"/>
        <v>4.8464952055809099E-2</v>
      </c>
      <c r="AE199" s="2">
        <f t="shared" si="98"/>
        <v>4.9632778493956607E-2</v>
      </c>
      <c r="AF199" s="2">
        <f t="shared" si="99"/>
        <v>1.1678264381475081E-3</v>
      </c>
      <c r="AG199" s="10">
        <f t="shared" si="100"/>
        <v>2.3529338344209467E-2</v>
      </c>
      <c r="AH199" s="2">
        <v>1500.3472999999999</v>
      </c>
      <c r="AI199" s="2">
        <v>7.6466000000000006E-2</v>
      </c>
      <c r="AJ199" s="2">
        <f t="shared" si="101"/>
        <v>4.983018950800041E-2</v>
      </c>
      <c r="AK199" s="2">
        <f t="shared" si="102"/>
        <v>5.1061877455889693E-2</v>
      </c>
      <c r="AL199" s="2">
        <f t="shared" si="103"/>
        <v>1.2316879478892831E-3</v>
      </c>
      <c r="AM199" s="10">
        <f t="shared" si="104"/>
        <v>2.4121477886379892E-2</v>
      </c>
      <c r="AN199" s="2">
        <f t="shared" si="105"/>
        <v>2.6155969999999973E-3</v>
      </c>
      <c r="AO199" s="2">
        <f t="shared" si="106"/>
        <v>1.3652374521913105E-3</v>
      </c>
      <c r="AP199" s="2">
        <f t="shared" si="107"/>
        <v>1.4290989619330854E-3</v>
      </c>
      <c r="AQ199" s="2">
        <f t="shared" si="108"/>
        <v>6.3861509741774958E-5</v>
      </c>
      <c r="AR199" s="10">
        <f t="shared" si="109"/>
        <v>4.4686555265138553E-2</v>
      </c>
      <c r="AS199" s="2">
        <f t="shared" si="110"/>
        <v>1.3068393053501269E-3</v>
      </c>
      <c r="AT199" s="18">
        <f t="shared" si="111"/>
        <v>1.0446865552651385</v>
      </c>
      <c r="AU199" s="2">
        <f t="shared" si="112"/>
        <v>1.3068393053501269E-3</v>
      </c>
    </row>
    <row r="200" spans="1:47" x14ac:dyDescent="0.4">
      <c r="A200" s="2">
        <v>1677.7662</v>
      </c>
      <c r="B200" s="2">
        <f t="shared" si="76"/>
        <v>1.2589619210230203</v>
      </c>
      <c r="C200" s="2">
        <f t="shared" si="79"/>
        <v>5.9603060307210863E-4</v>
      </c>
      <c r="D200" s="2">
        <f t="shared" si="80"/>
        <v>8.3358772575275019E-5</v>
      </c>
      <c r="E200" s="2">
        <f t="shared" si="81"/>
        <v>1.527847285167371</v>
      </c>
      <c r="F200" s="18">
        <f t="shared" si="82"/>
        <v>1.5728308897748717</v>
      </c>
      <c r="G200" s="2">
        <f t="shared" si="83"/>
        <v>7851.7911990064194</v>
      </c>
      <c r="H200" s="2">
        <f t="shared" si="77"/>
        <v>1.430145076426752</v>
      </c>
      <c r="I200" s="2">
        <v>1.64241E-3</v>
      </c>
      <c r="J200" s="2">
        <f t="shared" si="78"/>
        <v>2.3488845749740617E-3</v>
      </c>
      <c r="K200" s="2">
        <v>1677.7662</v>
      </c>
      <c r="L200" s="2">
        <v>7.3105000000000003E-2</v>
      </c>
      <c r="M200" s="2">
        <f t="shared" si="84"/>
        <v>4.7848368557327096E-2</v>
      </c>
      <c r="N200" s="2">
        <f t="shared" si="85"/>
        <v>4.9007370838109472E-2</v>
      </c>
      <c r="O200" s="2">
        <f t="shared" si="86"/>
        <v>1.1590022807823758E-3</v>
      </c>
      <c r="P200" s="10">
        <f t="shared" si="87"/>
        <v>2.3649550281140647E-2</v>
      </c>
      <c r="Q200" s="2">
        <v>1677.7662</v>
      </c>
      <c r="R200" s="2">
        <v>7.5018000000000001E-2</v>
      </c>
      <c r="S200" s="2">
        <f t="shared" si="88"/>
        <v>4.9100457047172752E-2</v>
      </c>
      <c r="T200" s="2">
        <f t="shared" si="89"/>
        <v>5.0318419112223976E-2</v>
      </c>
      <c r="U200" s="2">
        <f t="shared" si="90"/>
        <v>1.2179620650512243E-3</v>
      </c>
      <c r="V200" s="10">
        <f t="shared" si="91"/>
        <v>2.420509401010458E-2</v>
      </c>
      <c r="W200" s="2">
        <f t="shared" si="92"/>
        <v>1.912999999999998E-3</v>
      </c>
      <c r="X200" s="2">
        <f t="shared" si="93"/>
        <v>1.2520884898456555E-3</v>
      </c>
      <c r="Y200" s="2">
        <f t="shared" si="94"/>
        <v>1.3110482741145041E-3</v>
      </c>
      <c r="Z200" s="2">
        <f t="shared" si="95"/>
        <v>5.895978426884857E-5</v>
      </c>
      <c r="AA200" s="10">
        <f t="shared" si="96"/>
        <v>4.4971482311488974E-2</v>
      </c>
      <c r="AB200" s="2">
        <v>1677.7662</v>
      </c>
      <c r="AC200" s="2">
        <v>7.3105000000000003E-2</v>
      </c>
      <c r="AD200" s="2">
        <f t="shared" si="97"/>
        <v>4.7848368557327096E-2</v>
      </c>
      <c r="AE200" s="2">
        <f t="shared" si="98"/>
        <v>4.9007370838109472E-2</v>
      </c>
      <c r="AF200" s="2">
        <f t="shared" si="99"/>
        <v>1.1590022807823758E-3</v>
      </c>
      <c r="AG200" s="10">
        <f t="shared" si="100"/>
        <v>2.3649550281140647E-2</v>
      </c>
      <c r="AH200" s="2">
        <v>1500.3472999999999</v>
      </c>
      <c r="AI200" s="2">
        <v>7.5065999999999994E-2</v>
      </c>
      <c r="AJ200" s="2">
        <f t="shared" si="101"/>
        <v>4.9131873799662343E-2</v>
      </c>
      <c r="AK200" s="2">
        <f t="shared" si="102"/>
        <v>5.0351332311993638E-2</v>
      </c>
      <c r="AL200" s="2">
        <f t="shared" si="103"/>
        <v>1.2194585123312951E-3</v>
      </c>
      <c r="AM200" s="10">
        <f t="shared" si="104"/>
        <v>2.4218991957851755E-2</v>
      </c>
      <c r="AN200" s="2">
        <f t="shared" si="105"/>
        <v>2.4727349999999898E-3</v>
      </c>
      <c r="AO200" s="2">
        <f t="shared" si="106"/>
        <v>1.2835052423352464E-3</v>
      </c>
      <c r="AP200" s="2">
        <f t="shared" si="107"/>
        <v>1.3439614738841657E-3</v>
      </c>
      <c r="AQ200" s="2">
        <f t="shared" si="108"/>
        <v>6.0456231548919326E-5</v>
      </c>
      <c r="AR200" s="10">
        <f t="shared" si="109"/>
        <v>4.4983604607500803E-2</v>
      </c>
      <c r="AS200" s="2">
        <f t="shared" si="110"/>
        <v>1.228253952192231E-3</v>
      </c>
      <c r="AT200" s="18">
        <f t="shared" si="111"/>
        <v>1.0449836046075007</v>
      </c>
      <c r="AU200" s="2">
        <f t="shared" si="112"/>
        <v>1.228253952192231E-3</v>
      </c>
    </row>
    <row r="201" spans="1:47" x14ac:dyDescent="0.4">
      <c r="A201" s="2">
        <v>1678.7304999999999</v>
      </c>
      <c r="B201" s="2">
        <f t="shared" si="76"/>
        <v>1.2570996788854258</v>
      </c>
      <c r="C201" s="2">
        <f t="shared" si="79"/>
        <v>5.9568822988561893E-4</v>
      </c>
      <c r="D201" s="2">
        <f t="shared" si="80"/>
        <v>8.3160582905184499E-5</v>
      </c>
      <c r="E201" s="2">
        <f t="shared" si="81"/>
        <v>1.5211977863266297</v>
      </c>
      <c r="F201" s="18">
        <f t="shared" si="82"/>
        <v>1.5665714249964853</v>
      </c>
      <c r="G201" s="2">
        <f t="shared" si="83"/>
        <v>7904.9074650692974</v>
      </c>
      <c r="H201" s="2">
        <f t="shared" si="77"/>
        <v>1.439819807257293</v>
      </c>
      <c r="I201" s="2">
        <v>1.56872E-3</v>
      </c>
      <c r="J201" s="2">
        <f t="shared" si="78"/>
        <v>2.2586741280406606E-3</v>
      </c>
      <c r="K201" s="2">
        <v>1678.7304999999999</v>
      </c>
      <c r="L201" s="2">
        <v>7.2071999999999997E-2</v>
      </c>
      <c r="M201" s="2">
        <f t="shared" si="84"/>
        <v>4.7378454430990598E-2</v>
      </c>
      <c r="N201" s="2">
        <f t="shared" si="85"/>
        <v>4.8534697306041888E-2</v>
      </c>
      <c r="O201" s="2">
        <f t="shared" si="86"/>
        <v>1.1562428750512901E-3</v>
      </c>
      <c r="P201" s="10">
        <f t="shared" si="87"/>
        <v>2.3823016094247983E-2</v>
      </c>
      <c r="Q201" s="2">
        <v>1678.7304999999999</v>
      </c>
      <c r="R201" s="2">
        <v>7.3949000000000001E-2</v>
      </c>
      <c r="S201" s="2">
        <f t="shared" si="88"/>
        <v>4.8612350520553391E-2</v>
      </c>
      <c r="T201" s="2">
        <f t="shared" si="89"/>
        <v>4.9827248903853476E-2</v>
      </c>
      <c r="U201" s="2">
        <f t="shared" si="90"/>
        <v>1.2148983833000851E-3</v>
      </c>
      <c r="V201" s="10">
        <f t="shared" si="91"/>
        <v>2.438220873169919E-2</v>
      </c>
      <c r="W201" s="2">
        <f t="shared" si="92"/>
        <v>1.8770000000000037E-3</v>
      </c>
      <c r="X201" s="2">
        <f t="shared" si="93"/>
        <v>1.2338960895627929E-3</v>
      </c>
      <c r="Y201" s="2">
        <f t="shared" si="94"/>
        <v>1.2925515978115878E-3</v>
      </c>
      <c r="Z201" s="2">
        <f t="shared" si="95"/>
        <v>5.8655508248794952E-5</v>
      </c>
      <c r="AA201" s="10">
        <f t="shared" si="96"/>
        <v>4.5379626119455715E-2</v>
      </c>
      <c r="AB201" s="2">
        <v>1678.7304999999999</v>
      </c>
      <c r="AC201" s="2">
        <v>7.2071999999999997E-2</v>
      </c>
      <c r="AD201" s="2">
        <f t="shared" si="97"/>
        <v>4.7378454430990598E-2</v>
      </c>
      <c r="AE201" s="2">
        <f t="shared" si="98"/>
        <v>4.8534697306041888E-2</v>
      </c>
      <c r="AF201" s="2">
        <f t="shared" si="99"/>
        <v>1.1562428750512901E-3</v>
      </c>
      <c r="AG201" s="10">
        <f t="shared" si="100"/>
        <v>2.3823016094247983E-2</v>
      </c>
      <c r="AH201" s="2">
        <v>1500.3472999999999</v>
      </c>
      <c r="AI201" s="2">
        <v>7.3926000000000006E-2</v>
      </c>
      <c r="AJ201" s="2">
        <f t="shared" si="101"/>
        <v>4.8597230856163437E-2</v>
      </c>
      <c r="AK201" s="2">
        <f t="shared" si="102"/>
        <v>4.9811402490963282E-2</v>
      </c>
      <c r="AL201" s="2">
        <f t="shared" si="103"/>
        <v>1.2141716347998446E-3</v>
      </c>
      <c r="AM201" s="10">
        <f t="shared" si="104"/>
        <v>2.4375375397633466E-2</v>
      </c>
      <c r="AN201" s="2">
        <f t="shared" si="105"/>
        <v>2.3585040000000113E-3</v>
      </c>
      <c r="AO201" s="2">
        <f t="shared" si="106"/>
        <v>1.2187764251728392E-3</v>
      </c>
      <c r="AP201" s="2">
        <f t="shared" si="107"/>
        <v>1.2767051849213937E-3</v>
      </c>
      <c r="AQ201" s="2">
        <f t="shared" si="108"/>
        <v>5.7928759748554493E-5</v>
      </c>
      <c r="AR201" s="10">
        <f t="shared" si="109"/>
        <v>4.5373638669855602E-2</v>
      </c>
      <c r="AS201" s="2">
        <f t="shared" si="110"/>
        <v>1.1658763719387675E-3</v>
      </c>
      <c r="AT201" s="18">
        <f t="shared" si="111"/>
        <v>1.0453736386698556</v>
      </c>
      <c r="AU201" s="2">
        <f t="shared" si="112"/>
        <v>1.1658763719387675E-3</v>
      </c>
    </row>
    <row r="202" spans="1:47" x14ac:dyDescent="0.4">
      <c r="A202" s="2">
        <v>1679.6947</v>
      </c>
      <c r="B202" s="2">
        <f t="shared" si="76"/>
        <v>1.2552376298663765</v>
      </c>
      <c r="C202" s="2">
        <f t="shared" si="79"/>
        <v>5.9534628525052791E-4</v>
      </c>
      <c r="D202" s="2">
        <f t="shared" si="80"/>
        <v>8.2963671868336518E-5</v>
      </c>
      <c r="E202" s="2">
        <f t="shared" si="81"/>
        <v>1.5145842304413599</v>
      </c>
      <c r="F202" s="18">
        <f t="shared" si="82"/>
        <v>1.5604000629298649</v>
      </c>
      <c r="G202" s="2">
        <f t="shared" si="83"/>
        <v>7958.2688049518383</v>
      </c>
      <c r="H202" s="2">
        <f t="shared" si="77"/>
        <v>1.449539176452211</v>
      </c>
      <c r="I202" s="2">
        <v>1.5077700000000001E-3</v>
      </c>
      <c r="J202" s="2">
        <f t="shared" si="78"/>
        <v>2.1855716840793503E-3</v>
      </c>
      <c r="K202" s="2">
        <v>1679.6947</v>
      </c>
      <c r="L202" s="2">
        <v>7.1178000000000005E-2</v>
      </c>
      <c r="M202" s="2">
        <f t="shared" si="84"/>
        <v>4.6995075327872823E-2</v>
      </c>
      <c r="N202" s="2">
        <f t="shared" si="85"/>
        <v>4.815197663937705E-2</v>
      </c>
      <c r="O202" s="2">
        <f t="shared" si="86"/>
        <v>1.156901311504227E-3</v>
      </c>
      <c r="P202" s="10">
        <f t="shared" si="87"/>
        <v>2.4026039889671995E-2</v>
      </c>
      <c r="Q202" s="2">
        <v>1679.6947</v>
      </c>
      <c r="R202" s="2">
        <v>7.3037000000000005E-2</v>
      </c>
      <c r="S202" s="2">
        <f t="shared" si="88"/>
        <v>4.8222474875970769E-2</v>
      </c>
      <c r="T202" s="2">
        <f t="shared" si="89"/>
        <v>4.943834351927346E-2</v>
      </c>
      <c r="U202" s="2">
        <f t="shared" si="90"/>
        <v>1.2158686433026908E-3</v>
      </c>
      <c r="V202" s="10">
        <f t="shared" si="91"/>
        <v>2.4593636371103057E-2</v>
      </c>
      <c r="W202" s="2">
        <f t="shared" si="92"/>
        <v>1.8589999999999995E-3</v>
      </c>
      <c r="X202" s="2">
        <f t="shared" si="93"/>
        <v>1.227399548097946E-3</v>
      </c>
      <c r="Y202" s="2">
        <f t="shared" si="94"/>
        <v>1.2863668798964098E-3</v>
      </c>
      <c r="Z202" s="2">
        <f t="shared" si="95"/>
        <v>5.8967331798463751E-5</v>
      </c>
      <c r="AA202" s="10">
        <f t="shared" si="96"/>
        <v>4.5840213021663266E-2</v>
      </c>
      <c r="AB202" s="2">
        <v>1679.6947</v>
      </c>
      <c r="AC202" s="2">
        <v>7.1178000000000005E-2</v>
      </c>
      <c r="AD202" s="2">
        <f t="shared" si="97"/>
        <v>4.6995075327872823E-2</v>
      </c>
      <c r="AE202" s="2">
        <f t="shared" si="98"/>
        <v>4.815197663937705E-2</v>
      </c>
      <c r="AF202" s="2">
        <f t="shared" si="99"/>
        <v>1.156901311504227E-3</v>
      </c>
      <c r="AG202" s="10">
        <f t="shared" si="100"/>
        <v>2.4026039889671995E-2</v>
      </c>
      <c r="AH202" s="2">
        <v>1500.3472999999999</v>
      </c>
      <c r="AI202" s="2">
        <v>7.2945999999999997E-2</v>
      </c>
      <c r="AJ202" s="2">
        <f t="shared" si="101"/>
        <v>4.8162392380609327E-2</v>
      </c>
      <c r="AK202" s="2">
        <f t="shared" si="102"/>
        <v>4.9375343251905172E-2</v>
      </c>
      <c r="AL202" s="2">
        <f t="shared" si="103"/>
        <v>1.2129508712958453E-3</v>
      </c>
      <c r="AM202" s="10">
        <f t="shared" si="104"/>
        <v>2.4565922815109605E-2</v>
      </c>
      <c r="AN202" s="2">
        <f t="shared" si="105"/>
        <v>2.2662459999999857E-3</v>
      </c>
      <c r="AO202" s="2">
        <f t="shared" si="106"/>
        <v>1.1673170527365037E-3</v>
      </c>
      <c r="AP202" s="2">
        <f t="shared" si="107"/>
        <v>1.223366612528122E-3</v>
      </c>
      <c r="AQ202" s="2">
        <f t="shared" si="108"/>
        <v>5.6049559791618297E-5</v>
      </c>
      <c r="AR202" s="10">
        <f t="shared" si="109"/>
        <v>4.581583248850505E-2</v>
      </c>
      <c r="AS202" s="2">
        <f t="shared" si="110"/>
        <v>1.1161784096908232E-3</v>
      </c>
      <c r="AT202" s="18">
        <f t="shared" si="111"/>
        <v>1.045815832488505</v>
      </c>
      <c r="AU202" s="2">
        <f t="shared" si="112"/>
        <v>1.1161784096908232E-3</v>
      </c>
    </row>
    <row r="203" spans="1:47" x14ac:dyDescent="0.4">
      <c r="A203" s="2">
        <v>1680.6588999999999</v>
      </c>
      <c r="B203" s="2">
        <f t="shared" si="76"/>
        <v>1.2533755808473281</v>
      </c>
      <c r="C203" s="2">
        <f t="shared" si="79"/>
        <v>5.9500473296514843E-4</v>
      </c>
      <c r="D203" s="2">
        <f t="shared" si="80"/>
        <v>8.2768005890582582E-5</v>
      </c>
      <c r="E203" s="2">
        <f t="shared" si="81"/>
        <v>1.5080056846899883</v>
      </c>
      <c r="F203" s="18">
        <f t="shared" si="82"/>
        <v>1.554240790633127</v>
      </c>
      <c r="G203" s="2">
        <f t="shared" si="83"/>
        <v>8011.8817235677698</v>
      </c>
      <c r="H203" s="2">
        <f t="shared" si="77"/>
        <v>1.4593043688329184</v>
      </c>
      <c r="I203" s="2">
        <v>1.44563E-3</v>
      </c>
      <c r="J203" s="2">
        <f t="shared" si="78"/>
        <v>2.1096141747159319E-3</v>
      </c>
      <c r="K203" s="2">
        <v>1680.6588999999999</v>
      </c>
      <c r="L203" s="2">
        <v>7.0277999999999993E-2</v>
      </c>
      <c r="M203" s="2">
        <f t="shared" si="84"/>
        <v>4.6603272596049634E-2</v>
      </c>
      <c r="N203" s="2">
        <f t="shared" si="85"/>
        <v>4.7759836412953054E-2</v>
      </c>
      <c r="O203" s="2">
        <f t="shared" si="86"/>
        <v>1.1565638169034193E-3</v>
      </c>
      <c r="P203" s="10">
        <f t="shared" si="87"/>
        <v>2.4216243265643703E-2</v>
      </c>
      <c r="Q203" s="2">
        <v>1680.6588999999999</v>
      </c>
      <c r="R203" s="2">
        <v>7.2124999999999995E-2</v>
      </c>
      <c r="S203" s="2">
        <f t="shared" si="88"/>
        <v>4.782806903995674E-2</v>
      </c>
      <c r="T203" s="2">
        <f t="shared" si="89"/>
        <v>4.9044062622453928E-2</v>
      </c>
      <c r="U203" s="2">
        <f t="shared" si="90"/>
        <v>1.2159935824971879E-3</v>
      </c>
      <c r="V203" s="10">
        <f t="shared" si="91"/>
        <v>2.479389996416136E-2</v>
      </c>
      <c r="W203" s="2">
        <f t="shared" si="92"/>
        <v>1.8470000000000014E-3</v>
      </c>
      <c r="X203" s="2">
        <f t="shared" si="93"/>
        <v>1.2247964439071057E-3</v>
      </c>
      <c r="Y203" s="2">
        <f t="shared" si="94"/>
        <v>1.2842262095008744E-3</v>
      </c>
      <c r="Z203" s="2">
        <f t="shared" si="95"/>
        <v>5.9429765593768669E-5</v>
      </c>
      <c r="AA203" s="10">
        <f t="shared" si="96"/>
        <v>4.627671134111689E-2</v>
      </c>
      <c r="AB203" s="2">
        <v>1680.6588999999999</v>
      </c>
      <c r="AC203" s="2">
        <v>7.0277999999999993E-2</v>
      </c>
      <c r="AD203" s="2">
        <f t="shared" si="97"/>
        <v>4.6603272596049634E-2</v>
      </c>
      <c r="AE203" s="2">
        <f t="shared" si="98"/>
        <v>4.7759836412953054E-2</v>
      </c>
      <c r="AF203" s="2">
        <f t="shared" si="99"/>
        <v>1.1565638169034193E-3</v>
      </c>
      <c r="AG203" s="10">
        <f t="shared" si="100"/>
        <v>2.4216243265643703E-2</v>
      </c>
      <c r="AH203" s="2">
        <v>1500.3472999999999</v>
      </c>
      <c r="AI203" s="2">
        <v>7.1973999999999996E-2</v>
      </c>
      <c r="AJ203" s="2">
        <f t="shared" si="101"/>
        <v>4.7727936791429414E-2</v>
      </c>
      <c r="AK203" s="2">
        <f t="shared" si="102"/>
        <v>4.8939020300290313E-2</v>
      </c>
      <c r="AL203" s="2">
        <f t="shared" si="103"/>
        <v>1.2110835088608995E-3</v>
      </c>
      <c r="AM203" s="10">
        <f t="shared" si="104"/>
        <v>2.4746786948935208E-2</v>
      </c>
      <c r="AN203" s="2">
        <f t="shared" si="105"/>
        <v>2.18794600000001E-3</v>
      </c>
      <c r="AO203" s="2">
        <f t="shared" si="106"/>
        <v>1.1246641953797792E-3</v>
      </c>
      <c r="AP203" s="2">
        <f t="shared" si="107"/>
        <v>1.1791838873372595E-3</v>
      </c>
      <c r="AQ203" s="2">
        <f t="shared" si="108"/>
        <v>5.4519691957480299E-5</v>
      </c>
      <c r="AR203" s="10">
        <f t="shared" si="109"/>
        <v>4.6235105943138677E-2</v>
      </c>
      <c r="AS203" s="2">
        <f t="shared" si="110"/>
        <v>1.0749631598013908E-3</v>
      </c>
      <c r="AT203" s="18">
        <f t="shared" si="111"/>
        <v>1.0462351059431387</v>
      </c>
      <c r="AU203" s="2">
        <f t="shared" si="112"/>
        <v>1.0749631598013908E-3</v>
      </c>
    </row>
    <row r="204" spans="1:47" x14ac:dyDescent="0.4">
      <c r="A204" s="2">
        <v>1681.6232</v>
      </c>
      <c r="B204" s="2">
        <f t="shared" si="76"/>
        <v>1.2515133387097332</v>
      </c>
      <c r="C204" s="2">
        <f t="shared" si="79"/>
        <v>5.9466353699211575E-4</v>
      </c>
      <c r="D204" s="2">
        <f t="shared" si="80"/>
        <v>8.2573552102707218E-5</v>
      </c>
      <c r="E204" s="2">
        <f t="shared" si="81"/>
        <v>1.5014612327783312</v>
      </c>
      <c r="F204" s="18">
        <f t="shared" si="82"/>
        <v>1.5479770058027074</v>
      </c>
      <c r="G204" s="2">
        <f t="shared" si="83"/>
        <v>8065.7528343264385</v>
      </c>
      <c r="H204" s="2">
        <f t="shared" si="77"/>
        <v>1.4691165889824938</v>
      </c>
      <c r="I204" s="2">
        <v>1.36652E-3</v>
      </c>
      <c r="J204" s="2">
        <f t="shared" si="78"/>
        <v>2.0075772011763572E-3</v>
      </c>
      <c r="K204" s="2">
        <v>1681.6232</v>
      </c>
      <c r="L204" s="2">
        <v>6.9176000000000001E-2</v>
      </c>
      <c r="M204" s="2">
        <f t="shared" si="84"/>
        <v>4.6072451615680729E-2</v>
      </c>
      <c r="N204" s="2">
        <f t="shared" si="85"/>
        <v>4.7221373499787445E-2</v>
      </c>
      <c r="O204" s="2">
        <f t="shared" si="86"/>
        <v>1.1489218841067156E-3</v>
      </c>
      <c r="P204" s="10">
        <f t="shared" si="87"/>
        <v>2.4330547778579275E-2</v>
      </c>
      <c r="Q204" s="2">
        <v>1681.6232</v>
      </c>
      <c r="R204" s="2">
        <v>7.1002999999999997E-2</v>
      </c>
      <c r="S204" s="2">
        <f t="shared" si="88"/>
        <v>4.7289266249395431E-2</v>
      </c>
      <c r="T204" s="2">
        <f t="shared" si="89"/>
        <v>4.8497628269131066E-2</v>
      </c>
      <c r="U204" s="2">
        <f t="shared" si="90"/>
        <v>1.2083620197356343E-3</v>
      </c>
      <c r="V204" s="10">
        <f t="shared" si="91"/>
        <v>2.4915899248309458E-2</v>
      </c>
      <c r="W204" s="2">
        <f t="shared" si="92"/>
        <v>1.8269999999999953E-3</v>
      </c>
      <c r="X204" s="2">
        <f t="shared" si="93"/>
        <v>1.2168146337147023E-3</v>
      </c>
      <c r="Y204" s="2">
        <f t="shared" si="94"/>
        <v>1.276254769343621E-3</v>
      </c>
      <c r="Z204" s="2">
        <f t="shared" si="95"/>
        <v>5.94401356289187E-5</v>
      </c>
      <c r="AA204" s="10">
        <f t="shared" si="96"/>
        <v>4.6573879335619496E-2</v>
      </c>
      <c r="AB204" s="2">
        <v>1681.6232</v>
      </c>
      <c r="AC204" s="2">
        <v>6.9176000000000001E-2</v>
      </c>
      <c r="AD204" s="2">
        <f t="shared" si="97"/>
        <v>4.6072451615680729E-2</v>
      </c>
      <c r="AE204" s="2">
        <f t="shared" si="98"/>
        <v>4.7221373499787445E-2</v>
      </c>
      <c r="AF204" s="2">
        <f t="shared" si="99"/>
        <v>1.1489218841067156E-3</v>
      </c>
      <c r="AG204" s="10">
        <f t="shared" si="100"/>
        <v>2.4330547778579275E-2</v>
      </c>
      <c r="AH204" s="2">
        <v>1500.3472999999999</v>
      </c>
      <c r="AI204" s="2">
        <v>7.0798E-2</v>
      </c>
      <c r="AJ204" s="2">
        <f t="shared" si="101"/>
        <v>4.7152732587703305E-2</v>
      </c>
      <c r="AK204" s="2">
        <f t="shared" si="102"/>
        <v>4.8354356030027239E-2</v>
      </c>
      <c r="AL204" s="2">
        <f t="shared" si="103"/>
        <v>1.2016234423239333E-3</v>
      </c>
      <c r="AM204" s="10">
        <f t="shared" si="104"/>
        <v>2.4850365943819942E-2</v>
      </c>
      <c r="AN204" s="2">
        <f t="shared" si="105"/>
        <v>2.1062319999999995E-3</v>
      </c>
      <c r="AO204" s="2">
        <f t="shared" si="106"/>
        <v>1.0802809720225764E-3</v>
      </c>
      <c r="AP204" s="2">
        <f t="shared" si="107"/>
        <v>1.1329825302397942E-3</v>
      </c>
      <c r="AQ204" s="2">
        <f t="shared" si="108"/>
        <v>5.2701558217217725E-5</v>
      </c>
      <c r="AR204" s="10">
        <f t="shared" si="109"/>
        <v>4.6515773024376213E-2</v>
      </c>
      <c r="AS204" s="2">
        <f t="shared" si="110"/>
        <v>1.0322643956914483E-3</v>
      </c>
      <c r="AT204" s="18">
        <f t="shared" si="111"/>
        <v>1.0465157730243762</v>
      </c>
      <c r="AU204" s="2">
        <f t="shared" si="112"/>
        <v>1.0322643956914483E-3</v>
      </c>
    </row>
    <row r="205" spans="1:47" x14ac:dyDescent="0.4">
      <c r="A205" s="2">
        <v>1682.5873999999999</v>
      </c>
      <c r="B205" s="2">
        <f t="shared" si="76"/>
        <v>1.2496512896906848</v>
      </c>
      <c r="C205" s="2">
        <f t="shared" si="79"/>
        <v>5.9432276742355265E-4</v>
      </c>
      <c r="D205" s="2">
        <f t="shared" si="80"/>
        <v>8.2380338251631519E-5</v>
      </c>
      <c r="E205" s="2">
        <f t="shared" si="81"/>
        <v>1.4949519946012135</v>
      </c>
      <c r="F205" s="18">
        <f t="shared" si="82"/>
        <v>1.5414666422649472</v>
      </c>
      <c r="G205" s="2">
        <f t="shared" si="83"/>
        <v>8119.8719820998122</v>
      </c>
      <c r="H205" s="2">
        <f t="shared" si="77"/>
        <v>1.4789739872202738</v>
      </c>
      <c r="I205" s="2">
        <v>1.2541E-3</v>
      </c>
      <c r="J205" s="2">
        <f t="shared" si="78"/>
        <v>1.8547812773729454E-3</v>
      </c>
      <c r="K205" s="2">
        <v>1682.5873999999999</v>
      </c>
      <c r="L205" s="2">
        <v>6.7656999999999995E-2</v>
      </c>
      <c r="M205" s="2">
        <f t="shared" si="84"/>
        <v>4.5256971624729574E-2</v>
      </c>
      <c r="N205" s="2">
        <f t="shared" si="85"/>
        <v>4.6383791921682606E-2</v>
      </c>
      <c r="O205" s="2">
        <f t="shared" si="86"/>
        <v>1.1268202969530322E-3</v>
      </c>
      <c r="P205" s="10">
        <f t="shared" si="87"/>
        <v>2.4293406172044504E-2</v>
      </c>
      <c r="Q205" s="2">
        <v>1682.5873999999999</v>
      </c>
      <c r="R205" s="2">
        <v>6.9435999999999998E-2</v>
      </c>
      <c r="S205" s="2">
        <f t="shared" si="88"/>
        <v>4.6446976391721809E-2</v>
      </c>
      <c r="T205" s="2">
        <f t="shared" si="89"/>
        <v>4.7631948644454532E-2</v>
      </c>
      <c r="U205" s="2">
        <f t="shared" si="90"/>
        <v>1.1849722527327231E-3</v>
      </c>
      <c r="V205" s="10">
        <f t="shared" si="91"/>
        <v>2.487767740887253E-2</v>
      </c>
      <c r="W205" s="2">
        <f t="shared" si="92"/>
        <v>1.7790000000000028E-3</v>
      </c>
      <c r="X205" s="2">
        <f t="shared" si="93"/>
        <v>1.1900047669922351E-3</v>
      </c>
      <c r="Y205" s="2">
        <f t="shared" si="94"/>
        <v>1.2481567227719259E-3</v>
      </c>
      <c r="Z205" s="2">
        <f t="shared" si="95"/>
        <v>5.8151955779690845E-5</v>
      </c>
      <c r="AA205" s="10">
        <f t="shared" si="96"/>
        <v>4.659026764727596E-2</v>
      </c>
      <c r="AB205" s="2">
        <v>1682.5873999999999</v>
      </c>
      <c r="AC205" s="2">
        <v>6.7656999999999995E-2</v>
      </c>
      <c r="AD205" s="2">
        <f t="shared" si="97"/>
        <v>4.5256971624729574E-2</v>
      </c>
      <c r="AE205" s="2">
        <f t="shared" si="98"/>
        <v>4.6383791921682606E-2</v>
      </c>
      <c r="AF205" s="2">
        <f t="shared" si="99"/>
        <v>1.1268202969530322E-3</v>
      </c>
      <c r="AG205" s="10">
        <f t="shared" si="100"/>
        <v>2.4293406172044504E-2</v>
      </c>
      <c r="AH205" s="2">
        <v>1500.3472999999999</v>
      </c>
      <c r="AI205" s="2">
        <v>6.9177000000000002E-2</v>
      </c>
      <c r="AJ205" s="2">
        <f t="shared" si="101"/>
        <v>4.6273726681406474E-2</v>
      </c>
      <c r="AK205" s="2">
        <f t="shared" si="102"/>
        <v>4.7450148163218575E-2</v>
      </c>
      <c r="AL205" s="2">
        <f t="shared" si="103"/>
        <v>1.176421481812101E-3</v>
      </c>
      <c r="AM205" s="10">
        <f t="shared" si="104"/>
        <v>2.4792788375822505E-2</v>
      </c>
      <c r="AN205" s="2">
        <f t="shared" si="105"/>
        <v>1.9935990000000126E-3</v>
      </c>
      <c r="AO205" s="2">
        <f t="shared" si="106"/>
        <v>1.0167550566769004E-3</v>
      </c>
      <c r="AP205" s="2">
        <f t="shared" si="107"/>
        <v>1.0663562415359693E-3</v>
      </c>
      <c r="AQ205" s="2">
        <f t="shared" si="108"/>
        <v>4.9601184859068836E-5</v>
      </c>
      <c r="AR205" s="10">
        <f t="shared" si="109"/>
        <v>4.6514647663733623E-2</v>
      </c>
      <c r="AS205" s="2">
        <f t="shared" si="110"/>
        <v>9.7156313955732072E-4</v>
      </c>
      <c r="AT205" s="18">
        <f t="shared" si="111"/>
        <v>1.0465146476637337</v>
      </c>
      <c r="AU205" s="2">
        <f t="shared" si="112"/>
        <v>9.7156313955732072E-4</v>
      </c>
    </row>
    <row r="206" spans="1:47" x14ac:dyDescent="0.4">
      <c r="A206" s="2">
        <v>1683.5516</v>
      </c>
      <c r="B206" s="2">
        <f t="shared" si="76"/>
        <v>1.2477892406716355</v>
      </c>
      <c r="C206" s="2">
        <f t="shared" si="79"/>
        <v>5.9398238818459737E-4</v>
      </c>
      <c r="D206" s="2">
        <f t="shared" si="80"/>
        <v>8.2188331707257195E-5</v>
      </c>
      <c r="E206" s="2">
        <f t="shared" si="81"/>
        <v>1.488477054216736</v>
      </c>
      <c r="F206" s="18">
        <f t="shared" si="82"/>
        <v>1.5346703590515611</v>
      </c>
      <c r="G206" s="2">
        <f t="shared" si="83"/>
        <v>8174.2457624072194</v>
      </c>
      <c r="H206" s="2">
        <f t="shared" si="77"/>
        <v>1.4888777648708038</v>
      </c>
      <c r="I206" s="2">
        <v>1.1084599999999999E-3</v>
      </c>
      <c r="J206" s="2">
        <f t="shared" si="78"/>
        <v>1.6503614472486911E-3</v>
      </c>
      <c r="K206" s="2">
        <v>1683.5516</v>
      </c>
      <c r="L206" s="2">
        <v>6.5703999999999999E-2</v>
      </c>
      <c r="M206" s="2">
        <f t="shared" si="84"/>
        <v>4.4141762087541649E-2</v>
      </c>
      <c r="N206" s="2">
        <f t="shared" si="85"/>
        <v>4.5231339849143584E-2</v>
      </c>
      <c r="O206" s="2">
        <f t="shared" si="86"/>
        <v>1.0895777616019356E-3</v>
      </c>
      <c r="P206" s="10">
        <f t="shared" si="87"/>
        <v>2.4089000353204566E-2</v>
      </c>
      <c r="Q206" s="2">
        <v>1683.5516</v>
      </c>
      <c r="R206" s="2">
        <v>6.7391999999999994E-2</v>
      </c>
      <c r="S206" s="2">
        <f t="shared" si="88"/>
        <v>4.5275807113777045E-2</v>
      </c>
      <c r="T206" s="2">
        <f t="shared" si="89"/>
        <v>4.6420426595268106E-2</v>
      </c>
      <c r="U206" s="2">
        <f t="shared" si="90"/>
        <v>1.1446194814910618E-3</v>
      </c>
      <c r="V206" s="10">
        <f t="shared" si="91"/>
        <v>2.4657668303456292E-2</v>
      </c>
      <c r="W206" s="2">
        <f t="shared" si="92"/>
        <v>1.6879999999999951E-3</v>
      </c>
      <c r="X206" s="2">
        <f t="shared" si="93"/>
        <v>1.134045026235396E-3</v>
      </c>
      <c r="Y206" s="2">
        <f t="shared" si="94"/>
        <v>1.1890867461245222E-3</v>
      </c>
      <c r="Z206" s="2">
        <f t="shared" si="95"/>
        <v>5.5041719889126206E-5</v>
      </c>
      <c r="AA206" s="10">
        <f t="shared" si="96"/>
        <v>4.6289070220081475E-2</v>
      </c>
      <c r="AB206" s="2">
        <v>1683.5516</v>
      </c>
      <c r="AC206" s="2">
        <v>6.5703999999999999E-2</v>
      </c>
      <c r="AD206" s="2">
        <f t="shared" si="97"/>
        <v>4.4141762087541649E-2</v>
      </c>
      <c r="AE206" s="2">
        <f t="shared" si="98"/>
        <v>4.5231339849143584E-2</v>
      </c>
      <c r="AF206" s="2">
        <f t="shared" si="99"/>
        <v>1.0895777616019356E-3</v>
      </c>
      <c r="AG206" s="10">
        <f t="shared" si="100"/>
        <v>2.4089000353204566E-2</v>
      </c>
      <c r="AH206" s="2">
        <v>1500.3472999999999</v>
      </c>
      <c r="AI206" s="2">
        <v>6.7073999999999995E-2</v>
      </c>
      <c r="AJ206" s="2">
        <f t="shared" si="101"/>
        <v>4.5062165929924639E-2</v>
      </c>
      <c r="AK206" s="2">
        <f t="shared" si="102"/>
        <v>4.6196319280561393E-2</v>
      </c>
      <c r="AL206" s="2">
        <f t="shared" si="103"/>
        <v>1.1341533506367546E-3</v>
      </c>
      <c r="AM206" s="10">
        <f t="shared" si="104"/>
        <v>2.4550729761580521E-2</v>
      </c>
      <c r="AN206" s="2">
        <f t="shared" si="105"/>
        <v>1.8299279999999946E-3</v>
      </c>
      <c r="AO206" s="2">
        <f t="shared" si="106"/>
        <v>9.2040384238298995E-4</v>
      </c>
      <c r="AP206" s="2">
        <f t="shared" si="107"/>
        <v>9.6497943141780895E-4</v>
      </c>
      <c r="AQ206" s="2">
        <f t="shared" si="108"/>
        <v>4.4575589034819008E-5</v>
      </c>
      <c r="AR206" s="10">
        <f t="shared" si="109"/>
        <v>4.6193304834825054E-2</v>
      </c>
      <c r="AS206" s="2">
        <f t="shared" si="110"/>
        <v>8.7976460767764616E-4</v>
      </c>
      <c r="AT206" s="18">
        <f t="shared" si="111"/>
        <v>1.0461933048348251</v>
      </c>
      <c r="AU206" s="2">
        <f t="shared" si="112"/>
        <v>8.7976460767764616E-4</v>
      </c>
    </row>
    <row r="207" spans="1:47" x14ac:dyDescent="0.4">
      <c r="A207" s="2">
        <v>1684.5159000000001</v>
      </c>
      <c r="B207" s="2">
        <f t="shared" si="76"/>
        <v>1.2459269985340411</v>
      </c>
      <c r="C207" s="2">
        <f t="shared" si="79"/>
        <v>5.9364236336386018E-4</v>
      </c>
      <c r="D207" s="2">
        <f t="shared" si="80"/>
        <v>8.1997500518441222E-5</v>
      </c>
      <c r="E207" s="2">
        <f t="shared" si="81"/>
        <v>1.4820355118561714</v>
      </c>
      <c r="F207" s="18">
        <f t="shared" si="82"/>
        <v>1.5278131737515568</v>
      </c>
      <c r="G207" s="2">
        <f t="shared" si="83"/>
        <v>8228.880880642193</v>
      </c>
      <c r="H207" s="2">
        <f t="shared" si="77"/>
        <v>1.4988291432713945</v>
      </c>
      <c r="I207" s="2">
        <v>9.6382200000000003E-4</v>
      </c>
      <c r="J207" s="2">
        <f t="shared" si="78"/>
        <v>1.444604502526122E-3</v>
      </c>
      <c r="K207" s="2">
        <v>1684.5159000000001</v>
      </c>
      <c r="L207" s="2">
        <v>6.3712000000000005E-2</v>
      </c>
      <c r="M207" s="2">
        <f t="shared" si="84"/>
        <v>4.2989523186393881E-2</v>
      </c>
      <c r="N207" s="2">
        <f t="shared" si="85"/>
        <v>4.4039561251682575E-2</v>
      </c>
      <c r="O207" s="2">
        <f t="shared" si="86"/>
        <v>1.0500380652886943E-3</v>
      </c>
      <c r="P207" s="10">
        <f t="shared" si="87"/>
        <v>2.3843063723723554E-2</v>
      </c>
      <c r="Q207" s="2">
        <v>1684.5159000000001</v>
      </c>
      <c r="R207" s="2">
        <v>6.5283999999999995E-2</v>
      </c>
      <c r="S207" s="2">
        <f t="shared" si="88"/>
        <v>4.4050226514636769E-2</v>
      </c>
      <c r="T207" s="2">
        <f t="shared" si="89"/>
        <v>4.5151288700838378E-2</v>
      </c>
      <c r="U207" s="2">
        <f t="shared" si="90"/>
        <v>1.1010621862016096E-3</v>
      </c>
      <c r="V207" s="10">
        <f t="shared" si="91"/>
        <v>2.4386063341336365E-2</v>
      </c>
      <c r="W207" s="2">
        <f t="shared" si="92"/>
        <v>1.5719999999999901E-3</v>
      </c>
      <c r="X207" s="2">
        <f t="shared" si="93"/>
        <v>1.0607033282428874E-3</v>
      </c>
      <c r="Y207" s="2">
        <f t="shared" si="94"/>
        <v>1.1117274491558027E-3</v>
      </c>
      <c r="Z207" s="2">
        <f t="shared" si="95"/>
        <v>5.1024120912915305E-5</v>
      </c>
      <c r="AA207" s="10">
        <f t="shared" si="96"/>
        <v>4.5896249977151138E-2</v>
      </c>
      <c r="AB207" s="2">
        <v>1684.5159000000001</v>
      </c>
      <c r="AC207" s="2">
        <v>6.3712000000000005E-2</v>
      </c>
      <c r="AD207" s="2">
        <f t="shared" si="97"/>
        <v>4.2989523186393881E-2</v>
      </c>
      <c r="AE207" s="2">
        <f t="shared" si="98"/>
        <v>4.4039561251682575E-2</v>
      </c>
      <c r="AF207" s="2">
        <f t="shared" si="99"/>
        <v>1.0500380652886943E-3</v>
      </c>
      <c r="AG207" s="10">
        <f t="shared" si="100"/>
        <v>2.3843063723723554E-2</v>
      </c>
      <c r="AH207" s="2">
        <v>1500.3472999999999</v>
      </c>
      <c r="AI207" s="2">
        <v>6.4902000000000001E-2</v>
      </c>
      <c r="AJ207" s="2">
        <f t="shared" si="101"/>
        <v>4.3792472906883088E-2</v>
      </c>
      <c r="AK207" s="2">
        <f t="shared" si="102"/>
        <v>4.4881031513303277E-2</v>
      </c>
      <c r="AL207" s="2">
        <f t="shared" si="103"/>
        <v>1.0885586064201883E-3</v>
      </c>
      <c r="AM207" s="10">
        <f t="shared" si="104"/>
        <v>2.4254313453057032E-2</v>
      </c>
      <c r="AN207" s="2">
        <f t="shared" si="105"/>
        <v>1.6359839999999931E-3</v>
      </c>
      <c r="AO207" s="2">
        <f t="shared" si="106"/>
        <v>8.0294972048920721E-4</v>
      </c>
      <c r="AP207" s="2">
        <f t="shared" si="107"/>
        <v>8.4147026162070121E-4</v>
      </c>
      <c r="AQ207" s="2">
        <f t="shared" si="108"/>
        <v>3.8520541131494002E-5</v>
      </c>
      <c r="AR207" s="10">
        <f t="shared" si="109"/>
        <v>4.5777661895385451E-2</v>
      </c>
      <c r="AS207" s="2">
        <f t="shared" si="110"/>
        <v>7.6780156026083721E-4</v>
      </c>
      <c r="AT207" s="18">
        <f t="shared" si="111"/>
        <v>1.0457776618953853</v>
      </c>
      <c r="AU207" s="2">
        <f t="shared" si="112"/>
        <v>7.6780156026083721E-4</v>
      </c>
    </row>
    <row r="208" spans="1:47" x14ac:dyDescent="0.4">
      <c r="A208" s="2">
        <v>1685.4801</v>
      </c>
      <c r="B208" s="2">
        <f t="shared" ref="B208:B271" si="113">IF(A208&lt;1614,$D$6*A208+$F$6,IF(A208&lt;1650,$D$7*A208+$F$7,IF(A208&lt;1685,$D$8*A208+$F$8,$D$9*A208+$F$9)))</f>
        <v>1.2452004341982608</v>
      </c>
      <c r="C208" s="2">
        <f t="shared" si="79"/>
        <v>5.9330276281517656E-4</v>
      </c>
      <c r="D208" s="2">
        <f t="shared" si="80"/>
        <v>8.1894789563876898E-5</v>
      </c>
      <c r="E208" s="2">
        <f t="shared" si="81"/>
        <v>1.4795314971943987</v>
      </c>
      <c r="F208" s="18">
        <f t="shared" si="82"/>
        <v>1.5245816458105423</v>
      </c>
      <c r="G208" s="2">
        <f t="shared" si="83"/>
        <v>8253.1457270921801</v>
      </c>
      <c r="H208" s="2">
        <f t="shared" ref="H208:H271" si="114">G208/$G$156</f>
        <v>1.5032488036776839</v>
      </c>
      <c r="I208" s="2">
        <v>8.5438799999999998E-4</v>
      </c>
      <c r="J208" s="2">
        <f t="shared" ref="J208:J229" si="115">I208*H208</f>
        <v>1.2843577388765689E-3</v>
      </c>
      <c r="K208" s="2">
        <v>1685.4801</v>
      </c>
      <c r="L208" s="2">
        <v>6.2108999999999998E-2</v>
      </c>
      <c r="M208" s="2">
        <f t="shared" si="84"/>
        <v>4.197882918868294E-2</v>
      </c>
      <c r="N208" s="2">
        <f t="shared" si="85"/>
        <v>4.2986890098511928E-2</v>
      </c>
      <c r="O208" s="2">
        <f t="shared" si="86"/>
        <v>1.008060909828988E-3</v>
      </c>
      <c r="P208" s="10">
        <f t="shared" si="87"/>
        <v>2.3450426572353602E-2</v>
      </c>
      <c r="Q208" s="2">
        <v>1685.4801</v>
      </c>
      <c r="R208" s="2">
        <v>6.3576999999999995E-2</v>
      </c>
      <c r="S208" s="2">
        <f t="shared" si="88"/>
        <v>4.2971035169281351E-2</v>
      </c>
      <c r="T208" s="2">
        <f t="shared" si="89"/>
        <v>4.4026053722448708E-2</v>
      </c>
      <c r="U208" s="2">
        <f t="shared" si="90"/>
        <v>1.055018553167357E-3</v>
      </c>
      <c r="V208" s="10">
        <f t="shared" si="91"/>
        <v>2.3963504878689756E-2</v>
      </c>
      <c r="W208" s="2">
        <f t="shared" si="92"/>
        <v>1.4679999999999971E-3</v>
      </c>
      <c r="X208" s="2">
        <f t="shared" si="93"/>
        <v>9.9220598059841097E-4</v>
      </c>
      <c r="Y208" s="2">
        <f t="shared" si="94"/>
        <v>1.0391636239367799E-3</v>
      </c>
      <c r="Z208" s="2">
        <f t="shared" si="95"/>
        <v>4.6957643338368937E-5</v>
      </c>
      <c r="AA208" s="10">
        <f t="shared" si="96"/>
        <v>4.5187920609147225E-2</v>
      </c>
      <c r="AB208" s="2">
        <v>1685.4801</v>
      </c>
      <c r="AC208" s="2">
        <v>6.2108999999999998E-2</v>
      </c>
      <c r="AD208" s="2">
        <f t="shared" si="97"/>
        <v>4.197882918868294E-2</v>
      </c>
      <c r="AE208" s="2">
        <f t="shared" si="98"/>
        <v>4.2986890098511928E-2</v>
      </c>
      <c r="AF208" s="2">
        <f t="shared" si="99"/>
        <v>1.008060909828988E-3</v>
      </c>
      <c r="AG208" s="10">
        <f t="shared" si="100"/>
        <v>2.3450426572353602E-2</v>
      </c>
      <c r="AH208" s="2">
        <v>1500.3472999999999</v>
      </c>
      <c r="AI208" s="2">
        <v>6.3140000000000002E-2</v>
      </c>
      <c r="AJ208" s="2">
        <f t="shared" si="101"/>
        <v>4.2675671399852538E-2</v>
      </c>
      <c r="AK208" s="2">
        <f t="shared" si="102"/>
        <v>4.371660612512817E-2</v>
      </c>
      <c r="AL208" s="2">
        <f t="shared" si="103"/>
        <v>1.0409347252756315E-3</v>
      </c>
      <c r="AM208" s="10">
        <f t="shared" si="104"/>
        <v>2.3810968360540356E-2</v>
      </c>
      <c r="AN208" s="2">
        <f t="shared" si="105"/>
        <v>1.4657630000000019E-3</v>
      </c>
      <c r="AO208" s="2">
        <f t="shared" si="106"/>
        <v>6.9684221116959877E-4</v>
      </c>
      <c r="AP208" s="2">
        <f t="shared" si="107"/>
        <v>7.2971602661624224E-4</v>
      </c>
      <c r="AQ208" s="2">
        <f t="shared" si="108"/>
        <v>3.2873815446643473E-5</v>
      </c>
      <c r="AR208" s="10">
        <f t="shared" si="109"/>
        <v>4.5050148616143544E-2</v>
      </c>
      <c r="AS208" s="2">
        <f t="shared" si="110"/>
        <v>6.6680265257352276E-4</v>
      </c>
      <c r="AT208" s="18">
        <f t="shared" si="111"/>
        <v>1.0450501486161436</v>
      </c>
      <c r="AU208" s="2">
        <f t="shared" si="112"/>
        <v>6.6680265257352276E-4</v>
      </c>
    </row>
    <row r="209" spans="1:47" x14ac:dyDescent="0.4">
      <c r="A209" s="2">
        <v>1686.4443000000001</v>
      </c>
      <c r="B209" s="2">
        <f t="shared" si="113"/>
        <v>1.2456188149471918</v>
      </c>
      <c r="C209" s="2">
        <f t="shared" ref="C209:C272" si="116">1/A209</f>
        <v>5.9296355058984158E-4</v>
      </c>
      <c r="D209" s="2">
        <f t="shared" ref="D209:D272" si="117">C209/(2*PI()*$B$13*SQRT(SIN($B$11)^2-B209^2/$B$13^2))</f>
        <v>8.1880064580036572E-5</v>
      </c>
      <c r="E209" s="2">
        <f t="shared" ref="E209:E272" si="118">B209*$B$13^2*($B$13^2+B209^2)/($B$13^2-B209^2)^2/2</f>
        <v>1.4809727667292214</v>
      </c>
      <c r="F209" s="18">
        <f t="shared" ref="F209:F272" si="119">E209+AR209</f>
        <v>1.5250387836627157</v>
      </c>
      <c r="G209" s="2">
        <f t="shared" ref="G209:G272" si="120">1/(D209*E209)</f>
        <v>8246.5966073656327</v>
      </c>
      <c r="H209" s="2">
        <f t="shared" si="114"/>
        <v>1.502055930472773</v>
      </c>
      <c r="I209" s="2">
        <v>7.7677099999999999E-4</v>
      </c>
      <c r="J209" s="2">
        <f t="shared" si="115"/>
        <v>1.1667534871692663E-3</v>
      </c>
      <c r="K209" s="2">
        <v>1686.4443000000001</v>
      </c>
      <c r="L209" s="2">
        <v>6.0898000000000001E-2</v>
      </c>
      <c r="M209" s="2">
        <f t="shared" ref="M209:M272" si="121">L209/E209</f>
        <v>4.1120269979369913E-2</v>
      </c>
      <c r="N209" s="2">
        <f t="shared" ref="N209:N272" si="122">1/LN(10)*(10^L209-1)/(1-10^L209*(1-E209))</f>
        <v>4.2085436640189502E-2</v>
      </c>
      <c r="O209" s="2">
        <f t="shared" ref="O209:O272" si="123">N209-M209</f>
        <v>9.6516666081958996E-4</v>
      </c>
      <c r="P209" s="10">
        <f t="shared" ref="P209:P272" si="124">O209/N209</f>
        <v>2.2933507119607826E-2</v>
      </c>
      <c r="Q209" s="2">
        <v>1686.4443000000001</v>
      </c>
      <c r="R209" s="2">
        <v>6.2290999999999999E-2</v>
      </c>
      <c r="S209" s="2">
        <f t="shared" ref="S209:S272" si="125">R209/E209</f>
        <v>4.2060867964217728E-2</v>
      </c>
      <c r="T209" s="2">
        <f t="shared" ref="T209:T272" si="126">1/LN(10)*(10^R209-1)/(1-10^R209*(1-E209))</f>
        <v>4.3069547998936919E-2</v>
      </c>
      <c r="U209" s="2">
        <f t="shared" ref="U209:U272" si="127">T209-S209</f>
        <v>1.0086800347191907E-3</v>
      </c>
      <c r="V209" s="10">
        <f t="shared" ref="V209:V272" si="128">U209/T209</f>
        <v>2.3419796157231273E-2</v>
      </c>
      <c r="W209" s="2">
        <f t="shared" ref="W209:W272" si="129">R209-$W$13*L209</f>
        <v>1.3929999999999984E-3</v>
      </c>
      <c r="X209" s="2">
        <f t="shared" ref="X209:X272" si="130">S209-$W$13*M209</f>
        <v>9.4059798484781576E-4</v>
      </c>
      <c r="Y209" s="2">
        <f t="shared" ref="Y209:Y272" si="131">T209-$W$13*N209</f>
        <v>9.8411135874741651E-4</v>
      </c>
      <c r="Z209" s="2">
        <f t="shared" ref="Z209:Z272" si="132">Y209-X209</f>
        <v>4.3513373899600749E-5</v>
      </c>
      <c r="AA209" s="10">
        <f t="shared" ref="AA209:AA272" si="133">Z209/Y209</f>
        <v>4.4215904544567863E-2</v>
      </c>
      <c r="AB209" s="2">
        <v>1686.4443000000001</v>
      </c>
      <c r="AC209" s="2">
        <v>6.0898000000000001E-2</v>
      </c>
      <c r="AD209" s="2">
        <f t="shared" ref="AD209:AD272" si="134">AC209/E209</f>
        <v>4.1120269979369913E-2</v>
      </c>
      <c r="AE209" s="2">
        <f t="shared" ref="AE209:AE272" si="135">1/LN(10)*(10^AC209-1)/(1-10^AC209*(1-E209))</f>
        <v>4.2085436640189502E-2</v>
      </c>
      <c r="AF209" s="2">
        <f t="shared" ref="AF209:AF272" si="136">AE209-AD209</f>
        <v>9.6516666081958996E-4</v>
      </c>
      <c r="AG209" s="10">
        <f t="shared" ref="AG209:AG272" si="137">AF209/AE209</f>
        <v>2.2933507119607826E-2</v>
      </c>
      <c r="AH209" s="2">
        <v>1500.3472999999999</v>
      </c>
      <c r="AI209" s="2">
        <v>6.1816000000000003E-2</v>
      </c>
      <c r="AJ209" s="2">
        <f t="shared" ref="AJ209:AJ272" si="138">AI209/E209</f>
        <v>4.1740132829398841E-2</v>
      </c>
      <c r="AK209" s="2">
        <f t="shared" ref="AK209:AK272" si="139">1/LN(10)*(10^AI209-1)/(1-10^AI209*(1-E209))</f>
        <v>4.273387352077878E-2</v>
      </c>
      <c r="AL209" s="2">
        <f t="shared" ref="AL209:AL272" si="140">AK209-AJ209</f>
        <v>9.9374069137993931E-4</v>
      </c>
      <c r="AM209" s="10">
        <f t="shared" ref="AM209:AM272" si="141">AL209/AK209</f>
        <v>2.3254168403356791E-2</v>
      </c>
      <c r="AN209" s="2">
        <f t="shared" ref="AN209:AN272" si="142">AI209-$AN$13*AC209</f>
        <v>1.3442860000000001E-3</v>
      </c>
      <c r="AO209" s="2">
        <f t="shared" ref="AO209:AO272" si="143">AJ209-$W$13*AD209</f>
        <v>6.1986285002892799E-4</v>
      </c>
      <c r="AP209" s="2">
        <f t="shared" ref="AP209:AP272" si="144">AK209-$W$13*AE209</f>
        <v>6.4843688058927734E-4</v>
      </c>
      <c r="AQ209" s="2">
        <f t="shared" ref="AQ209:AQ272" si="145">AP209-AO209</f>
        <v>2.8574030560349351E-5</v>
      </c>
      <c r="AR209" s="10">
        <f t="shared" ref="AR209:AR272" si="146">AQ209/AP209</f>
        <v>4.4066016933494351E-2</v>
      </c>
      <c r="AS209" s="2">
        <f t="shared" ref="AS209:AS272" si="147">AO209/(1+AR209)</f>
        <v>5.937008196565146E-4</v>
      </c>
      <c r="AT209" s="18">
        <f t="shared" ref="AT209:AT272" si="148">1+AR209</f>
        <v>1.0440660169334943</v>
      </c>
      <c r="AU209" s="2">
        <f t="shared" ref="AU209:AU272" si="149">AO209/AT209</f>
        <v>5.937008196565146E-4</v>
      </c>
    </row>
    <row r="210" spans="1:47" x14ac:dyDescent="0.4">
      <c r="A210" s="2">
        <v>1687.4086</v>
      </c>
      <c r="B210" s="2">
        <f t="shared" si="113"/>
        <v>1.2460372390876131</v>
      </c>
      <c r="C210" s="2">
        <f t="shared" si="116"/>
        <v>5.926246909017768E-4</v>
      </c>
      <c r="D210" s="2">
        <f t="shared" si="117"/>
        <v>8.1865403472058148E-5</v>
      </c>
      <c r="E210" s="2">
        <f t="shared" si="118"/>
        <v>1.4824158921106538</v>
      </c>
      <c r="F210" s="18">
        <f t="shared" si="119"/>
        <v>1.5256143036747174</v>
      </c>
      <c r="G210" s="2">
        <f t="shared" si="120"/>
        <v>8240.044010097432</v>
      </c>
      <c r="H210" s="2">
        <f t="shared" si="114"/>
        <v>1.5008624238596435</v>
      </c>
      <c r="I210" s="2">
        <v>7.0955599999999997E-4</v>
      </c>
      <c r="J210" s="2">
        <f t="shared" si="115"/>
        <v>1.0649459380241532E-3</v>
      </c>
      <c r="K210" s="2">
        <v>1687.4086</v>
      </c>
      <c r="L210" s="2">
        <v>5.9845000000000002E-2</v>
      </c>
      <c r="M210" s="2">
        <f t="shared" si="121"/>
        <v>4.0369912599083846E-2</v>
      </c>
      <c r="N210" s="2">
        <f t="shared" si="122"/>
        <v>4.1298053095522355E-2</v>
      </c>
      <c r="O210" s="2">
        <f t="shared" si="123"/>
        <v>9.2814049643850927E-4</v>
      </c>
      <c r="P210" s="10">
        <f t="shared" si="124"/>
        <v>2.2474194952767416E-2</v>
      </c>
      <c r="Q210" s="2">
        <v>1687.4086</v>
      </c>
      <c r="R210" s="2">
        <v>6.1185999999999997E-2</v>
      </c>
      <c r="S210" s="2">
        <f t="shared" si="125"/>
        <v>4.1274517040480303E-2</v>
      </c>
      <c r="T210" s="2">
        <f t="shared" si="126"/>
        <v>4.2243653078340937E-2</v>
      </c>
      <c r="U210" s="2">
        <f t="shared" si="127"/>
        <v>9.6913603786063368E-4</v>
      </c>
      <c r="V210" s="10">
        <f t="shared" si="128"/>
        <v>2.2941577426160778E-2</v>
      </c>
      <c r="W210" s="2">
        <f t="shared" si="129"/>
        <v>1.340999999999995E-3</v>
      </c>
      <c r="X210" s="2">
        <f t="shared" si="130"/>
        <v>9.046044413964574E-4</v>
      </c>
      <c r="Y210" s="2">
        <f t="shared" si="131"/>
        <v>9.4559998281858182E-4</v>
      </c>
      <c r="Z210" s="2">
        <f t="shared" si="132"/>
        <v>4.0995541422124415E-5</v>
      </c>
      <c r="AA210" s="10">
        <f t="shared" si="133"/>
        <v>4.3353999753603656E-2</v>
      </c>
      <c r="AB210" s="2">
        <v>1687.4086</v>
      </c>
      <c r="AC210" s="2">
        <v>5.9845000000000002E-2</v>
      </c>
      <c r="AD210" s="2">
        <f t="shared" si="134"/>
        <v>4.0369912599083846E-2</v>
      </c>
      <c r="AE210" s="2">
        <f t="shared" si="135"/>
        <v>4.1298053095522355E-2</v>
      </c>
      <c r="AF210" s="2">
        <f t="shared" si="136"/>
        <v>9.2814049643850927E-4</v>
      </c>
      <c r="AG210" s="10">
        <f t="shared" si="137"/>
        <v>2.2474194952767416E-2</v>
      </c>
      <c r="AH210" s="2">
        <v>1500.3472999999999</v>
      </c>
      <c r="AI210" s="2">
        <v>6.0692999999999997E-2</v>
      </c>
      <c r="AJ210" s="2">
        <f t="shared" si="138"/>
        <v>4.0941951798415838E-2</v>
      </c>
      <c r="AK210" s="2">
        <f t="shared" si="139"/>
        <v>4.1895919159130268E-2</v>
      </c>
      <c r="AL210" s="2">
        <f t="shared" si="140"/>
        <v>9.5396736071443056E-4</v>
      </c>
      <c r="AM210" s="10">
        <f t="shared" si="141"/>
        <v>2.2769935112082029E-2</v>
      </c>
      <c r="AN210" s="2">
        <f t="shared" si="142"/>
        <v>1.2669149999999935E-3</v>
      </c>
      <c r="AO210" s="2">
        <f t="shared" si="143"/>
        <v>5.7203919933199177E-4</v>
      </c>
      <c r="AP210" s="2">
        <f t="shared" si="144"/>
        <v>5.9786606360791306E-4</v>
      </c>
      <c r="AQ210" s="2">
        <f t="shared" si="145"/>
        <v>2.5826864275921291E-5</v>
      </c>
      <c r="AR210" s="10">
        <f t="shared" si="146"/>
        <v>4.3198411564063663E-2</v>
      </c>
      <c r="AS210" s="2">
        <f t="shared" si="147"/>
        <v>5.4835129443337198E-4</v>
      </c>
      <c r="AT210" s="18">
        <f t="shared" si="148"/>
        <v>1.0431984115640636</v>
      </c>
      <c r="AU210" s="2">
        <f t="shared" si="149"/>
        <v>5.4835129443337198E-4</v>
      </c>
    </row>
    <row r="211" spans="1:47" x14ac:dyDescent="0.4">
      <c r="A211" s="2">
        <v>1688.3728000000001</v>
      </c>
      <c r="B211" s="2">
        <f t="shared" si="113"/>
        <v>1.2464556198365444</v>
      </c>
      <c r="C211" s="2">
        <f t="shared" si="116"/>
        <v>5.9228625336773958E-4</v>
      </c>
      <c r="D211" s="2">
        <f t="shared" si="117"/>
        <v>8.1850809280984034E-5</v>
      </c>
      <c r="E211" s="2">
        <f t="shared" si="118"/>
        <v>1.4838605766435817</v>
      </c>
      <c r="F211" s="18">
        <f t="shared" si="119"/>
        <v>1.5261945950748115</v>
      </c>
      <c r="G211" s="2">
        <f t="shared" si="120"/>
        <v>8233.4893037707934</v>
      </c>
      <c r="H211" s="2">
        <f t="shared" si="114"/>
        <v>1.4996685330972845</v>
      </c>
      <c r="I211" s="2">
        <v>6.3751300000000003E-4</v>
      </c>
      <c r="J211" s="2">
        <f t="shared" si="115"/>
        <v>9.5605818554044919E-4</v>
      </c>
      <c r="K211" s="2">
        <v>1688.3728000000001</v>
      </c>
      <c r="L211" s="2">
        <v>5.8777999999999997E-2</v>
      </c>
      <c r="M211" s="2">
        <f t="shared" si="121"/>
        <v>3.9611538257154112E-2</v>
      </c>
      <c r="N211" s="2">
        <f t="shared" si="122"/>
        <v>4.0503104335524245E-2</v>
      </c>
      <c r="O211" s="2">
        <f t="shared" si="123"/>
        <v>8.9156607837013319E-4</v>
      </c>
      <c r="P211" s="10">
        <f t="shared" si="124"/>
        <v>2.2012289995958733E-2</v>
      </c>
      <c r="Q211" s="2">
        <v>1688.3728000000001</v>
      </c>
      <c r="R211" s="2">
        <v>6.0082000000000003E-2</v>
      </c>
      <c r="S211" s="2">
        <f t="shared" si="125"/>
        <v>4.0490327019740951E-2</v>
      </c>
      <c r="T211" s="2">
        <f t="shared" si="126"/>
        <v>4.142089095917649E-2</v>
      </c>
      <c r="U211" s="2">
        <f t="shared" si="127"/>
        <v>9.3056393943553861E-4</v>
      </c>
      <c r="V211" s="10">
        <f t="shared" si="128"/>
        <v>2.2466053189263403E-2</v>
      </c>
      <c r="W211" s="2">
        <f t="shared" si="129"/>
        <v>1.3040000000000065E-3</v>
      </c>
      <c r="X211" s="2">
        <f t="shared" si="130"/>
        <v>8.787887625868393E-4</v>
      </c>
      <c r="Y211" s="2">
        <f t="shared" si="131"/>
        <v>9.1778662365224473E-4</v>
      </c>
      <c r="Z211" s="2">
        <f t="shared" si="132"/>
        <v>3.8997861065405426E-5</v>
      </c>
      <c r="AA211" s="10">
        <f t="shared" si="133"/>
        <v>4.2491206627328193E-2</v>
      </c>
      <c r="AB211" s="2">
        <v>1688.3728000000001</v>
      </c>
      <c r="AC211" s="2">
        <v>5.8777999999999997E-2</v>
      </c>
      <c r="AD211" s="2">
        <f t="shared" si="134"/>
        <v>3.9611538257154112E-2</v>
      </c>
      <c r="AE211" s="2">
        <f t="shared" si="135"/>
        <v>4.0503104335524245E-2</v>
      </c>
      <c r="AF211" s="2">
        <f t="shared" si="136"/>
        <v>8.9156607837013319E-4</v>
      </c>
      <c r="AG211" s="10">
        <f t="shared" si="137"/>
        <v>2.2012289995958733E-2</v>
      </c>
      <c r="AH211" s="2">
        <v>1500.3472999999999</v>
      </c>
      <c r="AI211" s="2">
        <v>5.9583999999999998E-2</v>
      </c>
      <c r="AJ211" s="2">
        <f t="shared" si="138"/>
        <v>4.0154715973906401E-2</v>
      </c>
      <c r="AK211" s="2">
        <f t="shared" si="139"/>
        <v>4.1070293446556987E-2</v>
      </c>
      <c r="AL211" s="2">
        <f t="shared" si="140"/>
        <v>9.1557747265058609E-4</v>
      </c>
      <c r="AM211" s="10">
        <f t="shared" si="141"/>
        <v>2.2292937201483301E-2</v>
      </c>
      <c r="AN211" s="2">
        <f t="shared" si="142"/>
        <v>1.217446000000004E-3</v>
      </c>
      <c r="AO211" s="2">
        <f t="shared" si="143"/>
        <v>5.4317771675228832E-4</v>
      </c>
      <c r="AP211" s="2">
        <f t="shared" si="144"/>
        <v>5.6718911103274122E-4</v>
      </c>
      <c r="AQ211" s="2">
        <f t="shared" si="145"/>
        <v>2.4011394280452902E-5</v>
      </c>
      <c r="AR211" s="10">
        <f t="shared" si="146"/>
        <v>4.2334018431229782E-2</v>
      </c>
      <c r="AS211" s="2">
        <f t="shared" si="147"/>
        <v>5.2111675062644584E-4</v>
      </c>
      <c r="AT211" s="18">
        <f t="shared" si="148"/>
        <v>1.0423340184312297</v>
      </c>
      <c r="AU211" s="2">
        <f t="shared" si="149"/>
        <v>5.2111675062644584E-4</v>
      </c>
    </row>
    <row r="212" spans="1:47" x14ac:dyDescent="0.4">
      <c r="A212" s="2">
        <v>1689.337</v>
      </c>
      <c r="B212" s="2">
        <f t="shared" si="113"/>
        <v>1.2468740005854755</v>
      </c>
      <c r="C212" s="2">
        <f t="shared" si="116"/>
        <v>5.9194820216451778E-4</v>
      </c>
      <c r="D212" s="2">
        <f t="shared" si="117"/>
        <v>8.1836280483665625E-5</v>
      </c>
      <c r="E212" s="2">
        <f t="shared" si="118"/>
        <v>1.4853069725146906</v>
      </c>
      <c r="F212" s="18">
        <f t="shared" si="119"/>
        <v>1.5267545051778715</v>
      </c>
      <c r="G212" s="2">
        <f t="shared" si="120"/>
        <v>8226.9318184465137</v>
      </c>
      <c r="H212" s="2">
        <f t="shared" si="114"/>
        <v>1.4984741361612777</v>
      </c>
      <c r="I212" s="2">
        <v>5.5669200000000002E-4</v>
      </c>
      <c r="J212" s="2">
        <f t="shared" si="115"/>
        <v>8.3418856380789407E-4</v>
      </c>
      <c r="K212" s="2">
        <v>1689.337</v>
      </c>
      <c r="L212" s="2">
        <v>5.7664E-2</v>
      </c>
      <c r="M212" s="2">
        <f t="shared" si="121"/>
        <v>3.8822951125296538E-2</v>
      </c>
      <c r="N212" s="2">
        <f t="shared" si="122"/>
        <v>3.9677457488093461E-2</v>
      </c>
      <c r="O212" s="2">
        <f t="shared" si="123"/>
        <v>8.5450636279692238E-4</v>
      </c>
      <c r="P212" s="10">
        <f t="shared" si="124"/>
        <v>2.153631852679435E-2</v>
      </c>
      <c r="Q212" s="2">
        <v>1689.337</v>
      </c>
      <c r="R212" s="2">
        <v>5.8938999999999998E-2</v>
      </c>
      <c r="S212" s="2">
        <f t="shared" si="125"/>
        <v>3.9681359537559871E-2</v>
      </c>
      <c r="T212" s="2">
        <f t="shared" si="126"/>
        <v>4.0573129861579231E-2</v>
      </c>
      <c r="U212" s="2">
        <f t="shared" si="127"/>
        <v>8.9177032401936002E-4</v>
      </c>
      <c r="V212" s="10">
        <f t="shared" si="128"/>
        <v>2.1979332801333202E-2</v>
      </c>
      <c r="W212" s="2">
        <f t="shared" si="129"/>
        <v>1.2749999999999984E-3</v>
      </c>
      <c r="X212" s="2">
        <f t="shared" si="130"/>
        <v>8.5840841226333259E-4</v>
      </c>
      <c r="Y212" s="2">
        <f t="shared" si="131"/>
        <v>8.9567237348577022E-4</v>
      </c>
      <c r="Z212" s="2">
        <f t="shared" si="132"/>
        <v>3.7263961222437636E-5</v>
      </c>
      <c r="AA212" s="10">
        <f t="shared" si="133"/>
        <v>4.1604455295873498E-2</v>
      </c>
      <c r="AB212" s="2">
        <v>1689.337</v>
      </c>
      <c r="AC212" s="2">
        <v>5.7664E-2</v>
      </c>
      <c r="AD212" s="2">
        <f t="shared" si="134"/>
        <v>3.8822951125296538E-2</v>
      </c>
      <c r="AE212" s="2">
        <f t="shared" si="135"/>
        <v>3.9677457488093461E-2</v>
      </c>
      <c r="AF212" s="2">
        <f t="shared" si="136"/>
        <v>8.5450636279692238E-4</v>
      </c>
      <c r="AG212" s="10">
        <f t="shared" si="137"/>
        <v>2.153631852679435E-2</v>
      </c>
      <c r="AH212" s="2">
        <v>1500.3472999999999</v>
      </c>
      <c r="AI212" s="2">
        <v>5.8442000000000001E-2</v>
      </c>
      <c r="AJ212" s="2">
        <f t="shared" si="138"/>
        <v>3.9346748572152125E-2</v>
      </c>
      <c r="AK212" s="2">
        <f t="shared" si="139"/>
        <v>4.0223903785718537E-2</v>
      </c>
      <c r="AL212" s="2">
        <f t="shared" si="140"/>
        <v>8.7715521356641207E-4</v>
      </c>
      <c r="AM212" s="10">
        <f t="shared" si="141"/>
        <v>2.1806814630405048E-2</v>
      </c>
      <c r="AN212" s="2">
        <f t="shared" si="142"/>
        <v>1.1816480000000004E-3</v>
      </c>
      <c r="AO212" s="2">
        <f t="shared" si="143"/>
        <v>5.2379744685558671E-4</v>
      </c>
      <c r="AP212" s="2">
        <f t="shared" si="144"/>
        <v>5.464462976250764E-4</v>
      </c>
      <c r="AQ212" s="2">
        <f t="shared" si="145"/>
        <v>2.2648850769489692E-5</v>
      </c>
      <c r="AR212" s="10">
        <f t="shared" si="146"/>
        <v>4.1447532663181019E-2</v>
      </c>
      <c r="AS212" s="2">
        <f t="shared" si="147"/>
        <v>5.0295135417541032E-4</v>
      </c>
      <c r="AT212" s="18">
        <f t="shared" si="148"/>
        <v>1.0414475326631809</v>
      </c>
      <c r="AU212" s="2">
        <f t="shared" si="149"/>
        <v>5.0295135417541032E-4</v>
      </c>
    </row>
    <row r="213" spans="1:47" x14ac:dyDescent="0.4">
      <c r="A213" s="2">
        <v>1690.3013000000001</v>
      </c>
      <c r="B213" s="2">
        <f t="shared" si="113"/>
        <v>1.247292424725897</v>
      </c>
      <c r="C213" s="2">
        <f t="shared" si="116"/>
        <v>5.9161050163068557E-4</v>
      </c>
      <c r="D213" s="2">
        <f t="shared" si="117"/>
        <v>8.1821815584450508E-5</v>
      </c>
      <c r="E213" s="2">
        <f t="shared" si="118"/>
        <v>1.4867552326255136</v>
      </c>
      <c r="F213" s="18">
        <f t="shared" si="119"/>
        <v>1.527327659031916</v>
      </c>
      <c r="G213" s="2">
        <f t="shared" si="120"/>
        <v>8220.3708830215019</v>
      </c>
      <c r="H213" s="2">
        <f t="shared" si="114"/>
        <v>1.4972791108152113</v>
      </c>
      <c r="I213" s="2">
        <v>4.7150300000000002E-4</v>
      </c>
      <c r="J213" s="2">
        <f t="shared" si="115"/>
        <v>7.0597159258670454E-4</v>
      </c>
      <c r="K213" s="2">
        <v>1690.3013000000001</v>
      </c>
      <c r="L213" s="2">
        <v>5.6561E-2</v>
      </c>
      <c r="M213" s="2">
        <f t="shared" si="121"/>
        <v>3.8043249324986018E-2</v>
      </c>
      <c r="N213" s="2">
        <f t="shared" si="122"/>
        <v>3.8861934182951197E-2</v>
      </c>
      <c r="O213" s="2">
        <f t="shared" si="123"/>
        <v>8.1868485796517815E-4</v>
      </c>
      <c r="P213" s="10">
        <f t="shared" si="124"/>
        <v>2.1066497980029433E-2</v>
      </c>
      <c r="Q213" s="2">
        <v>1690.3013000000001</v>
      </c>
      <c r="R213" s="2">
        <v>5.7808999999999999E-2</v>
      </c>
      <c r="S213" s="2">
        <f t="shared" si="125"/>
        <v>3.8882661201678131E-2</v>
      </c>
      <c r="T213" s="2">
        <f t="shared" si="126"/>
        <v>3.9736985539306879E-2</v>
      </c>
      <c r="U213" s="2">
        <f t="shared" si="127"/>
        <v>8.5432433762874793E-4</v>
      </c>
      <c r="V213" s="10">
        <f t="shared" si="128"/>
        <v>2.1499475263005812E-2</v>
      </c>
      <c r="W213" s="2">
        <f t="shared" si="129"/>
        <v>1.2479999999999991E-3</v>
      </c>
      <c r="X213" s="2">
        <f t="shared" si="130"/>
        <v>8.3941187669211298E-4</v>
      </c>
      <c r="Y213" s="2">
        <f t="shared" si="131"/>
        <v>8.7505135635568276E-4</v>
      </c>
      <c r="Z213" s="2">
        <f t="shared" si="132"/>
        <v>3.5639479663569784E-5</v>
      </c>
      <c r="AA213" s="10">
        <f t="shared" si="133"/>
        <v>4.0728443427591673E-2</v>
      </c>
      <c r="AB213" s="2">
        <v>1690.3013000000001</v>
      </c>
      <c r="AC213" s="2">
        <v>5.6561E-2</v>
      </c>
      <c r="AD213" s="2">
        <f t="shared" si="134"/>
        <v>3.8043249324986018E-2</v>
      </c>
      <c r="AE213" s="2">
        <f t="shared" si="135"/>
        <v>3.8861934182951197E-2</v>
      </c>
      <c r="AF213" s="2">
        <f t="shared" si="136"/>
        <v>8.1868485796517815E-4</v>
      </c>
      <c r="AG213" s="10">
        <f t="shared" si="137"/>
        <v>2.1066497980029433E-2</v>
      </c>
      <c r="AH213" s="2">
        <v>1500.3472999999999</v>
      </c>
      <c r="AI213" s="2">
        <v>5.7314999999999998E-2</v>
      </c>
      <c r="AJ213" s="2">
        <f t="shared" si="138"/>
        <v>3.8550394000487501E-2</v>
      </c>
      <c r="AK213" s="2">
        <f t="shared" si="139"/>
        <v>3.9390525073456813E-2</v>
      </c>
      <c r="AL213" s="2">
        <f t="shared" si="140"/>
        <v>8.4013107296931205E-4</v>
      </c>
      <c r="AM213" s="10">
        <f t="shared" si="141"/>
        <v>2.1328252705507391E-2</v>
      </c>
      <c r="AN213" s="2">
        <f t="shared" si="142"/>
        <v>1.149926999999995E-3</v>
      </c>
      <c r="AO213" s="2">
        <f t="shared" si="143"/>
        <v>5.0714467550148218E-4</v>
      </c>
      <c r="AP213" s="2">
        <f t="shared" si="144"/>
        <v>5.2859089050561608E-4</v>
      </c>
      <c r="AQ213" s="2">
        <f t="shared" si="145"/>
        <v>2.1446215004133906E-5</v>
      </c>
      <c r="AR213" s="10">
        <f t="shared" si="146"/>
        <v>4.0572426406402566E-2</v>
      </c>
      <c r="AS213" s="2">
        <f t="shared" si="147"/>
        <v>4.8737085726257125E-4</v>
      </c>
      <c r="AT213" s="18">
        <f t="shared" si="148"/>
        <v>1.0405724264064025</v>
      </c>
      <c r="AU213" s="2">
        <f t="shared" si="149"/>
        <v>4.8737085726257125E-4</v>
      </c>
    </row>
    <row r="214" spans="1:47" x14ac:dyDescent="0.4">
      <c r="A214" s="2">
        <v>1691.2655</v>
      </c>
      <c r="B214" s="2">
        <f t="shared" si="113"/>
        <v>1.2477108054748278</v>
      </c>
      <c r="C214" s="2">
        <f t="shared" si="116"/>
        <v>5.9127322114712331E-4</v>
      </c>
      <c r="D214" s="2">
        <f t="shared" si="117"/>
        <v>8.1807417584786572E-5</v>
      </c>
      <c r="E214" s="2">
        <f t="shared" si="118"/>
        <v>1.4882050592305809</v>
      </c>
      <c r="F214" s="18">
        <f t="shared" si="119"/>
        <v>1.5279542674058419</v>
      </c>
      <c r="G214" s="2">
        <f t="shared" si="120"/>
        <v>8213.8078676755049</v>
      </c>
      <c r="H214" s="2">
        <f t="shared" si="114"/>
        <v>1.4960837066270842</v>
      </c>
      <c r="I214" s="2">
        <v>3.8957199999999998E-4</v>
      </c>
      <c r="J214" s="2">
        <f t="shared" si="115"/>
        <v>5.8283232175812647E-4</v>
      </c>
      <c r="K214" s="2">
        <v>1691.2655</v>
      </c>
      <c r="L214" s="2">
        <v>5.5539999999999999E-2</v>
      </c>
      <c r="M214" s="2">
        <f t="shared" si="121"/>
        <v>3.7320125782071202E-2</v>
      </c>
      <c r="N214" s="2">
        <f t="shared" si="122"/>
        <v>3.8106158868212878E-2</v>
      </c>
      <c r="O214" s="2">
        <f t="shared" si="123"/>
        <v>7.8603308614167561E-4</v>
      </c>
      <c r="P214" s="10">
        <f t="shared" si="124"/>
        <v>2.0627455232633353E-2</v>
      </c>
      <c r="Q214" s="2">
        <v>1691.2655</v>
      </c>
      <c r="R214" s="2">
        <v>5.6756000000000001E-2</v>
      </c>
      <c r="S214" s="2">
        <f t="shared" si="125"/>
        <v>3.8137217480864835E-2</v>
      </c>
      <c r="T214" s="2">
        <f t="shared" si="126"/>
        <v>3.8957212586013069E-2</v>
      </c>
      <c r="U214" s="2">
        <f t="shared" si="127"/>
        <v>8.1999510514823432E-4</v>
      </c>
      <c r="V214" s="10">
        <f t="shared" si="128"/>
        <v>2.1048608222104671E-2</v>
      </c>
      <c r="W214" s="2">
        <f t="shared" si="129"/>
        <v>1.2160000000000018E-3</v>
      </c>
      <c r="X214" s="2">
        <f t="shared" si="130"/>
        <v>8.1709169879363303E-4</v>
      </c>
      <c r="Y214" s="2">
        <f t="shared" si="131"/>
        <v>8.5105371780019173E-4</v>
      </c>
      <c r="Z214" s="2">
        <f t="shared" si="132"/>
        <v>3.3962019006558708E-5</v>
      </c>
      <c r="AA214" s="10">
        <f t="shared" si="133"/>
        <v>3.9905846477404409E-2</v>
      </c>
      <c r="AB214" s="2">
        <v>1691.2655</v>
      </c>
      <c r="AC214" s="2">
        <v>5.5539999999999999E-2</v>
      </c>
      <c r="AD214" s="2">
        <f t="shared" si="134"/>
        <v>3.7320125782071202E-2</v>
      </c>
      <c r="AE214" s="2">
        <f t="shared" si="135"/>
        <v>3.8106158868212878E-2</v>
      </c>
      <c r="AF214" s="2">
        <f t="shared" si="136"/>
        <v>7.8603308614167561E-4</v>
      </c>
      <c r="AG214" s="10">
        <f t="shared" si="137"/>
        <v>2.0627455232633353E-2</v>
      </c>
      <c r="AH214" s="2">
        <v>1500.3472999999999</v>
      </c>
      <c r="AI214" s="2">
        <v>5.6259999999999998E-2</v>
      </c>
      <c r="AJ214" s="2">
        <f t="shared" si="138"/>
        <v>3.7803930077409537E-2</v>
      </c>
      <c r="AK214" s="2">
        <f t="shared" si="139"/>
        <v>3.8609990054250198E-2</v>
      </c>
      <c r="AL214" s="2">
        <f t="shared" si="140"/>
        <v>8.0605997684066177E-4</v>
      </c>
      <c r="AM214" s="10">
        <f t="shared" si="141"/>
        <v>2.0876979654956697E-2</v>
      </c>
      <c r="AN214" s="2">
        <f t="shared" si="142"/>
        <v>1.1087799999999967E-3</v>
      </c>
      <c r="AO214" s="2">
        <f t="shared" si="143"/>
        <v>4.8380429533833452E-4</v>
      </c>
      <c r="AP214" s="2">
        <f t="shared" si="144"/>
        <v>5.0383118603732069E-4</v>
      </c>
      <c r="AQ214" s="2">
        <f t="shared" si="145"/>
        <v>2.0026890698986166E-5</v>
      </c>
      <c r="AR214" s="10">
        <f t="shared" si="146"/>
        <v>3.9749208175261105E-2</v>
      </c>
      <c r="AS214" s="2">
        <f t="shared" si="147"/>
        <v>4.6530864513703391E-4</v>
      </c>
      <c r="AT214" s="18">
        <f t="shared" si="148"/>
        <v>1.0397492081752611</v>
      </c>
      <c r="AU214" s="2">
        <f t="shared" si="149"/>
        <v>4.6530864513703391E-4</v>
      </c>
    </row>
    <row r="215" spans="1:47" x14ac:dyDescent="0.4">
      <c r="A215" s="2">
        <v>1692.2297000000001</v>
      </c>
      <c r="B215" s="2">
        <f t="shared" si="113"/>
        <v>1.2481291862237591</v>
      </c>
      <c r="C215" s="2">
        <f t="shared" si="116"/>
        <v>5.9093632501545142E-4</v>
      </c>
      <c r="D215" s="2">
        <f t="shared" si="117"/>
        <v>8.1793084982973913E-5</v>
      </c>
      <c r="E215" s="2">
        <f t="shared" si="118"/>
        <v>1.4896566050633051</v>
      </c>
      <c r="F215" s="18">
        <f t="shared" si="119"/>
        <v>1.5286423498860211</v>
      </c>
      <c r="G215" s="2">
        <f t="shared" si="120"/>
        <v>8207.2421015702712</v>
      </c>
      <c r="H215" s="2">
        <f t="shared" si="114"/>
        <v>1.4948878014087237</v>
      </c>
      <c r="I215" s="2">
        <v>3.1688400000000002E-4</v>
      </c>
      <c r="J215" s="2">
        <f t="shared" si="115"/>
        <v>4.7370602606160205E-4</v>
      </c>
      <c r="K215" s="2">
        <v>1692.2297000000001</v>
      </c>
      <c r="L215" s="2">
        <v>5.4618E-2</v>
      </c>
      <c r="M215" s="2">
        <f t="shared" si="121"/>
        <v>3.6664825849363404E-2</v>
      </c>
      <c r="N215" s="2">
        <f t="shared" si="122"/>
        <v>3.7421676001887005E-2</v>
      </c>
      <c r="O215" s="2">
        <f t="shared" si="123"/>
        <v>7.5685015252360127E-4</v>
      </c>
      <c r="P215" s="10">
        <f t="shared" si="124"/>
        <v>2.0224913295851226E-2</v>
      </c>
      <c r="Q215" s="2">
        <v>1692.2297000000001</v>
      </c>
      <c r="R215" s="2">
        <v>5.5788999999999998E-2</v>
      </c>
      <c r="S215" s="2">
        <f t="shared" si="125"/>
        <v>3.7450913056320902E-2</v>
      </c>
      <c r="T215" s="2">
        <f t="shared" si="126"/>
        <v>3.8239788073071754E-2</v>
      </c>
      <c r="U215" s="2">
        <f t="shared" si="127"/>
        <v>7.8887501675085209E-4</v>
      </c>
      <c r="V215" s="10">
        <f t="shared" si="128"/>
        <v>2.0629691128083775E-2</v>
      </c>
      <c r="W215" s="2">
        <f t="shared" si="129"/>
        <v>1.1709999999999984E-3</v>
      </c>
      <c r="X215" s="2">
        <f t="shared" si="130"/>
        <v>7.8608720695749756E-4</v>
      </c>
      <c r="Y215" s="2">
        <f t="shared" si="131"/>
        <v>8.1811207118474838E-4</v>
      </c>
      <c r="Z215" s="2">
        <f t="shared" si="132"/>
        <v>3.2024864227250815E-5</v>
      </c>
      <c r="AA215" s="10">
        <f t="shared" si="133"/>
        <v>3.9144837675936052E-2</v>
      </c>
      <c r="AB215" s="2">
        <v>1692.2297000000001</v>
      </c>
      <c r="AC215" s="2">
        <v>5.4618E-2</v>
      </c>
      <c r="AD215" s="2">
        <f t="shared" si="134"/>
        <v>3.6664825849363404E-2</v>
      </c>
      <c r="AE215" s="2">
        <f t="shared" si="135"/>
        <v>3.7421676001887005E-2</v>
      </c>
      <c r="AF215" s="2">
        <f t="shared" si="136"/>
        <v>7.5685015252360127E-4</v>
      </c>
      <c r="AG215" s="10">
        <f t="shared" si="137"/>
        <v>2.0224913295851226E-2</v>
      </c>
      <c r="AH215" s="2">
        <v>1500.3472999999999</v>
      </c>
      <c r="AI215" s="2">
        <v>5.5285000000000001E-2</v>
      </c>
      <c r="AJ215" s="2">
        <f t="shared" si="138"/>
        <v>3.7112580048373353E-2</v>
      </c>
      <c r="AK215" s="2">
        <f t="shared" si="139"/>
        <v>3.7887594375727723E-2</v>
      </c>
      <c r="AL215" s="2">
        <f t="shared" si="140"/>
        <v>7.7501432735437026E-4</v>
      </c>
      <c r="AM215" s="10">
        <f t="shared" si="141"/>
        <v>2.0455622483407782E-2</v>
      </c>
      <c r="AN215" s="2">
        <f t="shared" si="142"/>
        <v>1.0493260000000032E-3</v>
      </c>
      <c r="AO215" s="2">
        <f t="shared" si="143"/>
        <v>4.4775419900994901E-4</v>
      </c>
      <c r="AP215" s="2">
        <f t="shared" si="144"/>
        <v>4.6591837384071799E-4</v>
      </c>
      <c r="AQ215" s="2">
        <f t="shared" si="145"/>
        <v>1.8164174830768987E-5</v>
      </c>
      <c r="AR215" s="10">
        <f t="shared" si="146"/>
        <v>3.8985744822715905E-2</v>
      </c>
      <c r="AS215" s="2">
        <f t="shared" si="147"/>
        <v>4.3095316874280129E-4</v>
      </c>
      <c r="AT215" s="18">
        <f t="shared" si="148"/>
        <v>1.038985744822716</v>
      </c>
      <c r="AU215" s="2">
        <f t="shared" si="149"/>
        <v>4.3095316874280129E-4</v>
      </c>
    </row>
    <row r="216" spans="1:47" x14ac:dyDescent="0.4">
      <c r="A216" s="2">
        <v>1693.194</v>
      </c>
      <c r="B216" s="2">
        <f t="shared" si="113"/>
        <v>1.2485476103641804</v>
      </c>
      <c r="C216" s="2">
        <f t="shared" si="116"/>
        <v>5.9059977769824372E-4</v>
      </c>
      <c r="D216" s="2">
        <f t="shared" si="117"/>
        <v>8.177881630481201E-5</v>
      </c>
      <c r="E216" s="2">
        <f t="shared" si="118"/>
        <v>1.4911100235752417</v>
      </c>
      <c r="F216" s="18">
        <f t="shared" si="119"/>
        <v>1.5293575438226712</v>
      </c>
      <c r="G216" s="2">
        <f t="shared" si="120"/>
        <v>8200.6729127154322</v>
      </c>
      <c r="H216" s="2">
        <f t="shared" si="114"/>
        <v>1.4936912727621068</v>
      </c>
      <c r="I216" s="2">
        <v>2.5519699999999998E-4</v>
      </c>
      <c r="J216" s="2">
        <f t="shared" si="115"/>
        <v>3.8118553173507132E-4</v>
      </c>
      <c r="K216" s="2">
        <v>1693.194</v>
      </c>
      <c r="L216" s="2">
        <v>5.3742999999999999E-2</v>
      </c>
      <c r="M216" s="2">
        <f t="shared" si="121"/>
        <v>3.6042276659867221E-2</v>
      </c>
      <c r="N216" s="2">
        <f t="shared" si="122"/>
        <v>3.6771855726434044E-2</v>
      </c>
      <c r="O216" s="2">
        <f t="shared" si="123"/>
        <v>7.2957906656682253E-4</v>
      </c>
      <c r="P216" s="10">
        <f t="shared" si="124"/>
        <v>1.98406920769667E-2</v>
      </c>
      <c r="Q216" s="2">
        <v>1693.194</v>
      </c>
      <c r="R216" s="2">
        <v>5.4847E-2</v>
      </c>
      <c r="S216" s="2">
        <f t="shared" si="125"/>
        <v>3.6782664681237323E-2</v>
      </c>
      <c r="T216" s="2">
        <f t="shared" si="126"/>
        <v>3.7541817737298845E-2</v>
      </c>
      <c r="U216" s="2">
        <f t="shared" si="127"/>
        <v>7.59153056061522E-4</v>
      </c>
      <c r="V216" s="10">
        <f t="shared" si="128"/>
        <v>2.0221531663004218E-2</v>
      </c>
      <c r="W216" s="2">
        <f t="shared" si="129"/>
        <v>1.1040000000000008E-3</v>
      </c>
      <c r="X216" s="2">
        <f t="shared" si="130"/>
        <v>7.4038802137010168E-4</v>
      </c>
      <c r="Y216" s="2">
        <f t="shared" si="131"/>
        <v>7.6996201086480115E-4</v>
      </c>
      <c r="Z216" s="2">
        <f t="shared" si="132"/>
        <v>2.9573989494699471E-5</v>
      </c>
      <c r="AA216" s="10">
        <f t="shared" si="133"/>
        <v>3.8409673564911005E-2</v>
      </c>
      <c r="AB216" s="2">
        <v>1693.194</v>
      </c>
      <c r="AC216" s="2">
        <v>5.3742999999999999E-2</v>
      </c>
      <c r="AD216" s="2">
        <f t="shared" si="134"/>
        <v>3.6042276659867221E-2</v>
      </c>
      <c r="AE216" s="2">
        <f t="shared" si="135"/>
        <v>3.6771855726434044E-2</v>
      </c>
      <c r="AF216" s="2">
        <f t="shared" si="136"/>
        <v>7.2957906656682253E-4</v>
      </c>
      <c r="AG216" s="10">
        <f t="shared" si="137"/>
        <v>1.98406920769667E-2</v>
      </c>
      <c r="AH216" s="2">
        <v>1500.3472999999999</v>
      </c>
      <c r="AI216" s="2">
        <v>5.4332999999999999E-2</v>
      </c>
      <c r="AJ216" s="2">
        <f t="shared" si="138"/>
        <v>3.6437955040853058E-2</v>
      </c>
      <c r="AK216" s="2">
        <f t="shared" si="139"/>
        <v>3.7183269670578625E-2</v>
      </c>
      <c r="AL216" s="2">
        <f t="shared" si="140"/>
        <v>7.4531462972556722E-4</v>
      </c>
      <c r="AM216" s="10">
        <f t="shared" si="141"/>
        <v>2.0044354257401406E-2</v>
      </c>
      <c r="AN216" s="2">
        <f t="shared" si="142"/>
        <v>9.6620099999999987E-4</v>
      </c>
      <c r="AO216" s="2">
        <f t="shared" si="143"/>
        <v>3.9567838098583663E-4</v>
      </c>
      <c r="AP216" s="2">
        <f t="shared" si="144"/>
        <v>4.1141394414458132E-4</v>
      </c>
      <c r="AQ216" s="2">
        <f t="shared" si="145"/>
        <v>1.5735563158744692E-5</v>
      </c>
      <c r="AR216" s="10">
        <f t="shared" si="146"/>
        <v>3.8247520247429473E-2</v>
      </c>
      <c r="AS216" s="2">
        <f t="shared" si="147"/>
        <v>3.811021680952734E-4</v>
      </c>
      <c r="AT216" s="18">
        <f t="shared" si="148"/>
        <v>1.0382475202474295</v>
      </c>
      <c r="AU216" s="2">
        <f t="shared" si="149"/>
        <v>3.811021680952734E-4</v>
      </c>
    </row>
    <row r="217" spans="1:47" x14ac:dyDescent="0.4">
      <c r="A217" s="2">
        <v>1694.1582000000001</v>
      </c>
      <c r="B217" s="2">
        <f t="shared" si="113"/>
        <v>1.2489659911131117</v>
      </c>
      <c r="C217" s="2">
        <f t="shared" si="116"/>
        <v>5.9026364834169559E-4</v>
      </c>
      <c r="D217" s="2">
        <f t="shared" si="117"/>
        <v>8.1764614512156261E-5</v>
      </c>
      <c r="E217" s="2">
        <f t="shared" si="118"/>
        <v>1.4925650159657617</v>
      </c>
      <c r="F217" s="18">
        <f t="shared" si="119"/>
        <v>1.5300411512015974</v>
      </c>
      <c r="G217" s="2">
        <f t="shared" si="120"/>
        <v>8194.1016729696712</v>
      </c>
      <c r="H217" s="2">
        <f t="shared" si="114"/>
        <v>1.4924943705610383</v>
      </c>
      <c r="I217" s="2">
        <v>2.0221200000000001E-4</v>
      </c>
      <c r="J217" s="2">
        <f t="shared" si="115"/>
        <v>3.0180027165988867E-4</v>
      </c>
      <c r="K217" s="2">
        <v>1694.1582000000001</v>
      </c>
      <c r="L217" s="2">
        <v>5.2824000000000003E-2</v>
      </c>
      <c r="M217" s="2">
        <f t="shared" si="121"/>
        <v>3.5391423110517115E-2</v>
      </c>
      <c r="N217" s="2">
        <f t="shared" si="122"/>
        <v>3.6093195111043169E-2</v>
      </c>
      <c r="O217" s="2">
        <f t="shared" si="123"/>
        <v>7.0177200052605471E-4</v>
      </c>
      <c r="P217" s="10">
        <f t="shared" si="124"/>
        <v>1.9443332693794644E-2</v>
      </c>
      <c r="Q217" s="2">
        <v>1694.1582000000001</v>
      </c>
      <c r="R217" s="2">
        <v>5.3834E-2</v>
      </c>
      <c r="S217" s="2">
        <f t="shared" si="125"/>
        <v>3.6068110550726527E-2</v>
      </c>
      <c r="T217" s="2">
        <f t="shared" si="126"/>
        <v>3.6796350289314939E-2</v>
      </c>
      <c r="U217" s="2">
        <f t="shared" si="127"/>
        <v>7.2823973858841123E-4</v>
      </c>
      <c r="V217" s="10">
        <f t="shared" si="128"/>
        <v>1.9791086150190287E-2</v>
      </c>
      <c r="W217" s="2">
        <f t="shared" si="129"/>
        <v>1.009999999999997E-3</v>
      </c>
      <c r="X217" s="2">
        <f t="shared" si="130"/>
        <v>6.7668744020941279E-4</v>
      </c>
      <c r="Y217" s="2">
        <f t="shared" si="131"/>
        <v>7.0315517827176932E-4</v>
      </c>
      <c r="Z217" s="2">
        <f t="shared" si="132"/>
        <v>2.6467738062356527E-5</v>
      </c>
      <c r="AA217" s="10">
        <f t="shared" si="133"/>
        <v>3.7641389667938639E-2</v>
      </c>
      <c r="AB217" s="2">
        <v>1694.1582000000001</v>
      </c>
      <c r="AC217" s="2">
        <v>5.2824000000000003E-2</v>
      </c>
      <c r="AD217" s="2">
        <f t="shared" si="134"/>
        <v>3.5391423110517115E-2</v>
      </c>
      <c r="AE217" s="2">
        <f t="shared" si="135"/>
        <v>3.6093195111043169E-2</v>
      </c>
      <c r="AF217" s="2">
        <f t="shared" si="136"/>
        <v>7.0177200052605471E-4</v>
      </c>
      <c r="AG217" s="10">
        <f t="shared" si="137"/>
        <v>1.9443332693794644E-2</v>
      </c>
      <c r="AH217" s="2">
        <v>1500.3472999999999</v>
      </c>
      <c r="AI217" s="2">
        <v>5.3310000000000003E-2</v>
      </c>
      <c r="AJ217" s="2">
        <f t="shared" si="138"/>
        <v>3.5717037066895108E-2</v>
      </c>
      <c r="AK217" s="2">
        <f t="shared" si="139"/>
        <v>3.6431486937664813E-2</v>
      </c>
      <c r="AL217" s="2">
        <f t="shared" si="140"/>
        <v>7.1444987076970529E-4</v>
      </c>
      <c r="AM217" s="10">
        <f t="shared" si="141"/>
        <v>1.9610779872700417E-2</v>
      </c>
      <c r="AN217" s="2">
        <f t="shared" si="142"/>
        <v>8.5576799999999981E-4</v>
      </c>
      <c r="AO217" s="2">
        <f t="shared" si="143"/>
        <v>3.2561395637799306E-4</v>
      </c>
      <c r="AP217" s="2">
        <f t="shared" si="144"/>
        <v>3.3829182662164364E-4</v>
      </c>
      <c r="AQ217" s="2">
        <f t="shared" si="145"/>
        <v>1.267787024365058E-5</v>
      </c>
      <c r="AR217" s="10">
        <f t="shared" si="146"/>
        <v>3.7476135235835636E-2</v>
      </c>
      <c r="AS217" s="2">
        <f t="shared" si="147"/>
        <v>3.1385199651264803E-4</v>
      </c>
      <c r="AT217" s="18">
        <f t="shared" si="148"/>
        <v>1.0374761352358357</v>
      </c>
      <c r="AU217" s="2">
        <f t="shared" si="149"/>
        <v>3.1385199651264803E-4</v>
      </c>
    </row>
    <row r="218" spans="1:47" x14ac:dyDescent="0.4">
      <c r="A218" s="2">
        <v>1695.1224</v>
      </c>
      <c r="B218" s="2">
        <f t="shared" si="113"/>
        <v>1.2493843718620425</v>
      </c>
      <c r="C218" s="2">
        <f t="shared" si="116"/>
        <v>5.8992790137160601E-4</v>
      </c>
      <c r="D218" s="2">
        <f t="shared" si="117"/>
        <v>8.1750478124761105E-5</v>
      </c>
      <c r="E218" s="2">
        <f t="shared" si="118"/>
        <v>1.4940217355175422</v>
      </c>
      <c r="F218" s="18">
        <f t="shared" si="119"/>
        <v>1.530651672262674</v>
      </c>
      <c r="G218" s="2">
        <f t="shared" si="120"/>
        <v>8187.5277106045742</v>
      </c>
      <c r="H218" s="2">
        <f t="shared" si="114"/>
        <v>1.491296972455209</v>
      </c>
      <c r="I218" s="2">
        <v>1.53635E-4</v>
      </c>
      <c r="J218" s="2">
        <f t="shared" si="115"/>
        <v>2.2911541036315603E-4</v>
      </c>
      <c r="K218" s="2">
        <v>1695.1224</v>
      </c>
      <c r="L218" s="2">
        <v>5.1792999999999999E-2</v>
      </c>
      <c r="M218" s="2">
        <f t="shared" si="121"/>
        <v>3.4666831658950695E-2</v>
      </c>
      <c r="N218" s="2">
        <f t="shared" si="122"/>
        <v>3.5338601298007775E-2</v>
      </c>
      <c r="O218" s="2">
        <f t="shared" si="123"/>
        <v>6.717696390570807E-4</v>
      </c>
      <c r="P218" s="10">
        <f t="shared" si="124"/>
        <v>1.9009514083256938E-2</v>
      </c>
      <c r="Q218" s="2">
        <v>1695.1224</v>
      </c>
      <c r="R218" s="2">
        <v>5.2685000000000003E-2</v>
      </c>
      <c r="S218" s="2">
        <f t="shared" si="125"/>
        <v>3.5263877859012173E-2</v>
      </c>
      <c r="T218" s="2">
        <f t="shared" si="126"/>
        <v>3.5958456990342495E-2</v>
      </c>
      <c r="U218" s="2">
        <f t="shared" si="127"/>
        <v>6.9457913133032234E-4</v>
      </c>
      <c r="V218" s="10">
        <f t="shared" si="128"/>
        <v>1.9316155070749231E-2</v>
      </c>
      <c r="W218" s="2">
        <f t="shared" si="129"/>
        <v>8.920000000000039E-4</v>
      </c>
      <c r="X218" s="2">
        <f t="shared" si="130"/>
        <v>5.9704620006147818E-4</v>
      </c>
      <c r="Y218" s="2">
        <f t="shared" si="131"/>
        <v>6.1985569233471982E-4</v>
      </c>
      <c r="Z218" s="2">
        <f t="shared" si="132"/>
        <v>2.2809492273241638E-5</v>
      </c>
      <c r="AA218" s="10">
        <f t="shared" si="133"/>
        <v>3.6798068575168617E-2</v>
      </c>
      <c r="AB218" s="2">
        <v>1695.1224</v>
      </c>
      <c r="AC218" s="2">
        <v>5.1792999999999999E-2</v>
      </c>
      <c r="AD218" s="2">
        <f t="shared" si="134"/>
        <v>3.4666831658950695E-2</v>
      </c>
      <c r="AE218" s="2">
        <f t="shared" si="135"/>
        <v>3.5338601298007775E-2</v>
      </c>
      <c r="AF218" s="2">
        <f t="shared" si="136"/>
        <v>6.717696390570807E-4</v>
      </c>
      <c r="AG218" s="10">
        <f t="shared" si="137"/>
        <v>1.9009514083256938E-2</v>
      </c>
      <c r="AH218" s="2">
        <v>1500.3472999999999</v>
      </c>
      <c r="AI218" s="2">
        <v>5.2151999999999997E-2</v>
      </c>
      <c r="AJ218" s="2">
        <f t="shared" si="138"/>
        <v>3.4907122674446289E-2</v>
      </c>
      <c r="AK218" s="2">
        <f t="shared" si="139"/>
        <v>3.5588028828155163E-2</v>
      </c>
      <c r="AL218" s="2">
        <f t="shared" si="140"/>
        <v>6.8090615370887397E-4</v>
      </c>
      <c r="AM218" s="10">
        <f t="shared" si="141"/>
        <v>1.9133011187463717E-2</v>
      </c>
      <c r="AN218" s="2">
        <f t="shared" si="142"/>
        <v>7.2155100000000083E-4</v>
      </c>
      <c r="AO218" s="2">
        <f t="shared" si="143"/>
        <v>2.4029101549559451E-4</v>
      </c>
      <c r="AP218" s="2">
        <f t="shared" si="144"/>
        <v>2.4942753014738778E-4</v>
      </c>
      <c r="AQ218" s="2">
        <f t="shared" si="145"/>
        <v>9.1365146517932705E-6</v>
      </c>
      <c r="AR218" s="10">
        <f t="shared" si="146"/>
        <v>3.6629936745131805E-2</v>
      </c>
      <c r="AS218" s="2">
        <f t="shared" si="147"/>
        <v>2.3180018922671055E-4</v>
      </c>
      <c r="AT218" s="18">
        <f t="shared" si="148"/>
        <v>1.0366299367451317</v>
      </c>
      <c r="AU218" s="2">
        <f t="shared" si="149"/>
        <v>2.3180018922671055E-4</v>
      </c>
    </row>
    <row r="219" spans="1:47" x14ac:dyDescent="0.4">
      <c r="A219" s="2">
        <v>1696.0867000000001</v>
      </c>
      <c r="B219" s="2">
        <f t="shared" si="113"/>
        <v>1.2498027960024642</v>
      </c>
      <c r="C219" s="2">
        <f t="shared" si="116"/>
        <v>5.8959250137389791E-4</v>
      </c>
      <c r="D219" s="2">
        <f t="shared" si="117"/>
        <v>8.1736405689884997E-5</v>
      </c>
      <c r="E219" s="2">
        <f t="shared" si="118"/>
        <v>1.4954803362347386</v>
      </c>
      <c r="F219" s="18">
        <f t="shared" si="119"/>
        <v>1.5311951997365285</v>
      </c>
      <c r="G219" s="2">
        <f t="shared" si="120"/>
        <v>8180.9503527512297</v>
      </c>
      <c r="H219" s="2">
        <f t="shared" si="114"/>
        <v>1.4900989558865758</v>
      </c>
      <c r="I219" s="2">
        <v>1.06469E-4</v>
      </c>
      <c r="J219" s="2">
        <f t="shared" si="115"/>
        <v>1.5864934573428784E-4</v>
      </c>
      <c r="K219" s="2">
        <v>1696.0867000000001</v>
      </c>
      <c r="L219" s="2">
        <v>5.0652999999999997E-2</v>
      </c>
      <c r="M219" s="2">
        <f t="shared" si="121"/>
        <v>3.3870722852519825E-2</v>
      </c>
      <c r="N219" s="2">
        <f t="shared" si="122"/>
        <v>3.4510564434351847E-2</v>
      </c>
      <c r="O219" s="2">
        <f t="shared" si="123"/>
        <v>6.3984158183202217E-4</v>
      </c>
      <c r="P219" s="10">
        <f t="shared" si="124"/>
        <v>1.8540455432108877E-2</v>
      </c>
      <c r="Q219" s="2">
        <v>1696.0867000000001</v>
      </c>
      <c r="R219" s="2">
        <v>5.1415000000000002E-2</v>
      </c>
      <c r="S219" s="2">
        <f t="shared" si="125"/>
        <v>3.4380258137964331E-2</v>
      </c>
      <c r="T219" s="2">
        <f t="shared" si="126"/>
        <v>3.503906514208982E-2</v>
      </c>
      <c r="U219" s="2">
        <f t="shared" si="127"/>
        <v>6.5880700412548898E-4</v>
      </c>
      <c r="V219" s="10">
        <f t="shared" si="128"/>
        <v>1.8802071386719538E-2</v>
      </c>
      <c r="W219" s="2">
        <f t="shared" si="129"/>
        <v>7.6200000000000573E-4</v>
      </c>
      <c r="X219" s="2">
        <f t="shared" si="130"/>
        <v>5.0953528544450677E-4</v>
      </c>
      <c r="Y219" s="2">
        <f t="shared" si="131"/>
        <v>5.2850070773797359E-4</v>
      </c>
      <c r="Z219" s="2">
        <f t="shared" si="132"/>
        <v>1.8965422293466816E-5</v>
      </c>
      <c r="AA219" s="10">
        <f t="shared" si="133"/>
        <v>3.5885329983076808E-2</v>
      </c>
      <c r="AB219" s="2">
        <v>1696.0867000000001</v>
      </c>
      <c r="AC219" s="2">
        <v>5.0652999999999997E-2</v>
      </c>
      <c r="AD219" s="2">
        <f t="shared" si="134"/>
        <v>3.3870722852519825E-2</v>
      </c>
      <c r="AE219" s="2">
        <f t="shared" si="135"/>
        <v>3.4510564434351847E-2</v>
      </c>
      <c r="AF219" s="2">
        <f t="shared" si="136"/>
        <v>6.3984158183202217E-4</v>
      </c>
      <c r="AG219" s="10">
        <f t="shared" si="137"/>
        <v>1.8540455432108877E-2</v>
      </c>
      <c r="AH219" s="2">
        <v>1500.3472999999999</v>
      </c>
      <c r="AI219" s="2">
        <v>5.0874999999999997E-2</v>
      </c>
      <c r="AJ219" s="2">
        <f t="shared" si="138"/>
        <v>3.401917014040523E-2</v>
      </c>
      <c r="AK219" s="2">
        <f t="shared" si="139"/>
        <v>3.4664509862178818E-2</v>
      </c>
      <c r="AL219" s="2">
        <f t="shared" si="140"/>
        <v>6.4533972177358706E-4</v>
      </c>
      <c r="AM219" s="10">
        <f t="shared" si="141"/>
        <v>1.8616727146564784E-2</v>
      </c>
      <c r="AN219" s="2">
        <f t="shared" si="142"/>
        <v>5.7657099999999795E-4</v>
      </c>
      <c r="AO219" s="2">
        <f t="shared" si="143"/>
        <v>1.4844728788540595E-4</v>
      </c>
      <c r="AP219" s="2">
        <f t="shared" si="144"/>
        <v>1.5394542782697085E-4</v>
      </c>
      <c r="AQ219" s="2">
        <f t="shared" si="145"/>
        <v>5.4981399415648946E-6</v>
      </c>
      <c r="AR219" s="10">
        <f t="shared" si="146"/>
        <v>3.5714863501789783E-2</v>
      </c>
      <c r="AS219" s="2">
        <f t="shared" si="147"/>
        <v>1.4332833593166776E-4</v>
      </c>
      <c r="AT219" s="18">
        <f t="shared" si="148"/>
        <v>1.0357148635017899</v>
      </c>
      <c r="AU219" s="2">
        <f t="shared" si="149"/>
        <v>1.4332833593166776E-4</v>
      </c>
    </row>
    <row r="220" spans="1:47" x14ac:dyDescent="0.4">
      <c r="A220" s="2">
        <v>1697.0509</v>
      </c>
      <c r="B220" s="2">
        <f t="shared" si="113"/>
        <v>1.2502211767513951</v>
      </c>
      <c r="C220" s="2">
        <f t="shared" si="116"/>
        <v>5.8925751726126782E-4</v>
      </c>
      <c r="D220" s="2">
        <f t="shared" si="117"/>
        <v>8.1722400129790996E-5</v>
      </c>
      <c r="E220" s="2">
        <f t="shared" si="118"/>
        <v>1.4969405182567159</v>
      </c>
      <c r="F220" s="18">
        <f t="shared" si="119"/>
        <v>1.5317127430021931</v>
      </c>
      <c r="G220" s="2">
        <f t="shared" si="120"/>
        <v>8174.3709729298043</v>
      </c>
      <c r="H220" s="2">
        <f t="shared" si="114"/>
        <v>1.4889005710315706</v>
      </c>
      <c r="I220" s="2">
        <v>6.1895699999999998E-5</v>
      </c>
      <c r="J220" s="2">
        <f t="shared" si="115"/>
        <v>9.2156543074398782E-5</v>
      </c>
      <c r="K220" s="2">
        <v>1697.0509</v>
      </c>
      <c r="L220" s="2">
        <v>4.9458000000000002E-2</v>
      </c>
      <c r="M220" s="2">
        <f t="shared" si="121"/>
        <v>3.3039388938177081E-2</v>
      </c>
      <c r="N220" s="2">
        <f t="shared" si="122"/>
        <v>3.3646878834378516E-2</v>
      </c>
      <c r="O220" s="2">
        <f t="shared" si="123"/>
        <v>6.0748989620143523E-4</v>
      </c>
      <c r="P220" s="10">
        <f t="shared" si="124"/>
        <v>1.8054866223750174E-2</v>
      </c>
      <c r="Q220" s="2">
        <v>1697.0509</v>
      </c>
      <c r="R220" s="2">
        <v>5.0096000000000002E-2</v>
      </c>
      <c r="S220" s="2">
        <f t="shared" si="125"/>
        <v>3.3465591577639994E-2</v>
      </c>
      <c r="T220" s="2">
        <f t="shared" si="126"/>
        <v>3.4088513448276098E-2</v>
      </c>
      <c r="U220" s="2">
        <f t="shared" si="127"/>
        <v>6.2292187063610338E-4</v>
      </c>
      <c r="V220" s="10">
        <f t="shared" si="128"/>
        <v>1.8273659001918297E-2</v>
      </c>
      <c r="W220" s="2">
        <f t="shared" si="129"/>
        <v>6.3799999999999968E-4</v>
      </c>
      <c r="X220" s="2">
        <f t="shared" si="130"/>
        <v>4.262026394629137E-4</v>
      </c>
      <c r="Y220" s="2">
        <f t="shared" si="131"/>
        <v>4.4163461389758185E-4</v>
      </c>
      <c r="Z220" s="2">
        <f t="shared" si="132"/>
        <v>1.543197443466815E-5</v>
      </c>
      <c r="AA220" s="10">
        <f t="shared" si="133"/>
        <v>3.4942855358359504E-2</v>
      </c>
      <c r="AB220" s="2">
        <v>1697.0509</v>
      </c>
      <c r="AC220" s="2">
        <v>4.9458000000000002E-2</v>
      </c>
      <c r="AD220" s="2">
        <f t="shared" si="134"/>
        <v>3.3039388938177081E-2</v>
      </c>
      <c r="AE220" s="2">
        <f t="shared" si="135"/>
        <v>3.3646878834378516E-2</v>
      </c>
      <c r="AF220" s="2">
        <f t="shared" si="136"/>
        <v>6.0748989620143523E-4</v>
      </c>
      <c r="AG220" s="10">
        <f t="shared" si="137"/>
        <v>1.8054866223750174E-2</v>
      </c>
      <c r="AH220" s="2">
        <v>1500.3472999999999</v>
      </c>
      <c r="AI220" s="2">
        <v>4.9556000000000003E-2</v>
      </c>
      <c r="AJ220" s="2">
        <f t="shared" si="138"/>
        <v>3.310485580129207E-2</v>
      </c>
      <c r="AK220" s="2">
        <f t="shared" si="139"/>
        <v>3.3714704134057367E-2</v>
      </c>
      <c r="AL220" s="2">
        <f t="shared" si="140"/>
        <v>6.098483327652976E-4</v>
      </c>
      <c r="AM220" s="10">
        <f t="shared" si="141"/>
        <v>1.8088497242639334E-2</v>
      </c>
      <c r="AN220" s="2">
        <f t="shared" si="142"/>
        <v>4.4420600000000254E-4</v>
      </c>
      <c r="AO220" s="2">
        <f t="shared" si="143"/>
        <v>6.5466863114989338E-5</v>
      </c>
      <c r="AP220" s="2">
        <f t="shared" si="144"/>
        <v>6.7825299678851703E-5</v>
      </c>
      <c r="AQ220" s="2">
        <f t="shared" si="145"/>
        <v>2.358436563862365E-6</v>
      </c>
      <c r="AR220" s="10">
        <f t="shared" si="146"/>
        <v>3.4772224745477066E-2</v>
      </c>
      <c r="AS220" s="2">
        <f t="shared" si="147"/>
        <v>6.3266931165544398E-5</v>
      </c>
      <c r="AT220" s="18">
        <f t="shared" si="148"/>
        <v>1.0347722247454771</v>
      </c>
      <c r="AU220" s="2">
        <f t="shared" si="149"/>
        <v>6.3266931165544398E-5</v>
      </c>
    </row>
    <row r="221" spans="1:47" x14ac:dyDescent="0.4">
      <c r="A221" s="2">
        <v>1698.0151000000001</v>
      </c>
      <c r="B221" s="2">
        <f t="shared" si="113"/>
        <v>1.2506395575003264</v>
      </c>
      <c r="C221" s="2">
        <f t="shared" si="116"/>
        <v>5.8892291358304176E-4</v>
      </c>
      <c r="D221" s="2">
        <f t="shared" si="117"/>
        <v>8.1708459985694809E-5</v>
      </c>
      <c r="E221" s="2">
        <f t="shared" si="118"/>
        <v>1.498402435417993</v>
      </c>
      <c r="F221" s="18">
        <f t="shared" si="119"/>
        <v>1.5322328415169999</v>
      </c>
      <c r="G221" s="2">
        <f t="shared" si="120"/>
        <v>8167.7888985304298</v>
      </c>
      <c r="H221" s="2">
        <f t="shared" si="114"/>
        <v>1.4877016953793332</v>
      </c>
      <c r="I221" s="2">
        <v>2.4370800000000001E-5</v>
      </c>
      <c r="J221" s="2">
        <f t="shared" si="115"/>
        <v>3.6256480477750651E-5</v>
      </c>
      <c r="K221" s="2">
        <v>1698.0151000000001</v>
      </c>
      <c r="L221" s="2">
        <v>4.8240999999999999E-2</v>
      </c>
      <c r="M221" s="2">
        <f t="shared" si="121"/>
        <v>3.2194955680609753E-2</v>
      </c>
      <c r="N221" s="2">
        <f t="shared" si="122"/>
        <v>3.2770541419201361E-2</v>
      </c>
      <c r="O221" s="2">
        <f t="shared" si="123"/>
        <v>5.75585738591608E-4</v>
      </c>
      <c r="P221" s="10">
        <f t="shared" si="124"/>
        <v>1.7564120507766557E-2</v>
      </c>
      <c r="Q221" s="2">
        <v>1698.0151000000001</v>
      </c>
      <c r="R221" s="2">
        <v>4.8779000000000003E-2</v>
      </c>
      <c r="S221" s="2">
        <f t="shared" si="125"/>
        <v>3.255400474999405E-2</v>
      </c>
      <c r="T221" s="2">
        <f t="shared" si="126"/>
        <v>3.3142226707645495E-2</v>
      </c>
      <c r="U221" s="2">
        <f t="shared" si="127"/>
        <v>5.8822195765144414E-4</v>
      </c>
      <c r="V221" s="10">
        <f t="shared" si="128"/>
        <v>1.774841391437796E-2</v>
      </c>
      <c r="W221" s="2">
        <f t="shared" si="129"/>
        <v>5.3800000000000375E-4</v>
      </c>
      <c r="X221" s="2">
        <f t="shared" si="130"/>
        <v>3.5904906938429709E-4</v>
      </c>
      <c r="Y221" s="2">
        <f t="shared" si="131"/>
        <v>3.7168528844413323E-4</v>
      </c>
      <c r="Z221" s="2">
        <f t="shared" si="132"/>
        <v>1.263621905983614E-5</v>
      </c>
      <c r="AA221" s="10">
        <f t="shared" si="133"/>
        <v>3.399709230551224E-2</v>
      </c>
      <c r="AB221" s="2">
        <v>1698.0151000000001</v>
      </c>
      <c r="AC221" s="2">
        <v>4.8240999999999999E-2</v>
      </c>
      <c r="AD221" s="2">
        <f t="shared" si="134"/>
        <v>3.2194955680609753E-2</v>
      </c>
      <c r="AE221" s="2">
        <f t="shared" si="135"/>
        <v>3.2770541419201361E-2</v>
      </c>
      <c r="AF221" s="2">
        <f t="shared" si="136"/>
        <v>5.75585738591608E-4</v>
      </c>
      <c r="AG221" s="10">
        <f t="shared" si="137"/>
        <v>1.7564120507766557E-2</v>
      </c>
      <c r="AH221" s="2">
        <v>1500.3472999999999</v>
      </c>
      <c r="AI221" s="2">
        <v>4.8252000000000003E-2</v>
      </c>
      <c r="AJ221" s="2">
        <f t="shared" si="138"/>
        <v>3.2202296832586012E-2</v>
      </c>
      <c r="AK221" s="2">
        <f t="shared" si="139"/>
        <v>3.277813962144515E-2</v>
      </c>
      <c r="AL221" s="2">
        <f t="shared" si="140"/>
        <v>5.7584278885913776E-4</v>
      </c>
      <c r="AM221" s="10">
        <f t="shared" si="141"/>
        <v>1.7567891146646763E-2</v>
      </c>
      <c r="AN221" s="2">
        <f t="shared" si="142"/>
        <v>3.4868700000000724E-4</v>
      </c>
      <c r="AO221" s="2">
        <f t="shared" si="143"/>
        <v>7.3411519762589528E-6</v>
      </c>
      <c r="AP221" s="2">
        <f t="shared" si="144"/>
        <v>7.5982022437887098E-6</v>
      </c>
      <c r="AQ221" s="2">
        <f t="shared" si="145"/>
        <v>2.5705026752975701E-7</v>
      </c>
      <c r="AR221" s="10">
        <f t="shared" si="146"/>
        <v>3.3830406099006838E-2</v>
      </c>
      <c r="AS221" s="2">
        <f t="shared" si="147"/>
        <v>7.1009248063805859E-6</v>
      </c>
      <c r="AT221" s="18">
        <f t="shared" si="148"/>
        <v>1.0338304060990069</v>
      </c>
      <c r="AU221" s="2">
        <f t="shared" si="149"/>
        <v>7.1009248063805859E-6</v>
      </c>
    </row>
    <row r="222" spans="1:47" x14ac:dyDescent="0.4">
      <c r="A222" s="2">
        <v>1698.9793999999999</v>
      </c>
      <c r="B222" s="2">
        <f t="shared" si="113"/>
        <v>1.2510579816407477</v>
      </c>
      <c r="C222" s="2">
        <f t="shared" si="116"/>
        <v>5.8858865504784813E-4</v>
      </c>
      <c r="D222" s="2">
        <f t="shared" si="117"/>
        <v>8.1694583826322188E-5</v>
      </c>
      <c r="E222" s="2">
        <f t="shared" si="118"/>
        <v>1.4998662422778979</v>
      </c>
      <c r="F222" s="18">
        <f t="shared" si="119"/>
        <v>1.5327467537725945</v>
      </c>
      <c r="G222" s="2">
        <f t="shared" si="120"/>
        <v>8161.2034558144551</v>
      </c>
      <c r="H222" s="2">
        <f t="shared" si="114"/>
        <v>1.4865022062134048</v>
      </c>
      <c r="I222" s="2">
        <v>-3.0584600000000002E-6</v>
      </c>
      <c r="J222" s="2">
        <f t="shared" si="115"/>
        <v>-4.5464075376154507E-6</v>
      </c>
      <c r="K222" s="2">
        <v>1698.9793999999999</v>
      </c>
      <c r="L222" s="2">
        <v>4.6980000000000001E-2</v>
      </c>
      <c r="M222" s="2">
        <f t="shared" si="121"/>
        <v>3.1322793110304205E-2</v>
      </c>
      <c r="N222" s="2">
        <f t="shared" si="122"/>
        <v>3.1866457246399561E-2</v>
      </c>
      <c r="O222" s="2">
        <f t="shared" si="123"/>
        <v>5.4366413609535647E-4</v>
      </c>
      <c r="P222" s="10">
        <f t="shared" si="124"/>
        <v>1.706070216377073E-2</v>
      </c>
      <c r="Q222" s="2">
        <v>1698.9793999999999</v>
      </c>
      <c r="R222" s="2">
        <v>4.7441999999999998E-2</v>
      </c>
      <c r="S222" s="2">
        <f t="shared" si="125"/>
        <v>3.1630820577672455E-2</v>
      </c>
      <c r="T222" s="2">
        <f t="shared" si="126"/>
        <v>3.2185007735497997E-2</v>
      </c>
      <c r="U222" s="2">
        <f t="shared" si="127"/>
        <v>5.5418715782554195E-4</v>
      </c>
      <c r="V222" s="10">
        <f t="shared" si="128"/>
        <v>1.7218798341760506E-2</v>
      </c>
      <c r="W222" s="2">
        <f t="shared" si="129"/>
        <v>4.6199999999999714E-4</v>
      </c>
      <c r="X222" s="2">
        <f t="shared" si="130"/>
        <v>3.0802746736825065E-4</v>
      </c>
      <c r="Y222" s="2">
        <f t="shared" si="131"/>
        <v>3.1855048909843614E-4</v>
      </c>
      <c r="Z222" s="2">
        <f t="shared" si="132"/>
        <v>1.0523021730185489E-5</v>
      </c>
      <c r="AA222" s="10">
        <f t="shared" si="133"/>
        <v>3.3034078082779972E-2</v>
      </c>
      <c r="AB222" s="2">
        <v>1698.9793999999999</v>
      </c>
      <c r="AC222" s="2">
        <v>4.6980000000000001E-2</v>
      </c>
      <c r="AD222" s="2">
        <f t="shared" si="134"/>
        <v>3.1322793110304205E-2</v>
      </c>
      <c r="AE222" s="2">
        <f t="shared" si="135"/>
        <v>3.1866457246399561E-2</v>
      </c>
      <c r="AF222" s="2">
        <f t="shared" si="136"/>
        <v>5.4366413609535647E-4</v>
      </c>
      <c r="AG222" s="10">
        <f t="shared" si="137"/>
        <v>1.706070216377073E-2</v>
      </c>
      <c r="AH222" s="2">
        <v>1500.3472999999999</v>
      </c>
      <c r="AI222" s="2">
        <v>4.6956999999999999E-2</v>
      </c>
      <c r="AJ222" s="2">
        <f t="shared" si="138"/>
        <v>3.1307458409547781E-2</v>
      </c>
      <c r="AK222" s="2">
        <f t="shared" si="139"/>
        <v>3.1850601190411977E-2</v>
      </c>
      <c r="AL222" s="2">
        <f t="shared" si="140"/>
        <v>5.4314278086419615E-4</v>
      </c>
      <c r="AM222" s="10">
        <f t="shared" si="141"/>
        <v>1.7052826652066432E-2</v>
      </c>
      <c r="AN222" s="2">
        <f t="shared" si="142"/>
        <v>3.0585999999999808E-4</v>
      </c>
      <c r="AO222" s="2">
        <f t="shared" si="143"/>
        <v>-1.5334700756423902E-5</v>
      </c>
      <c r="AP222" s="2">
        <f t="shared" si="144"/>
        <v>-1.5856055987584217E-5</v>
      </c>
      <c r="AQ222" s="2">
        <f t="shared" si="145"/>
        <v>-5.2135523116031424E-7</v>
      </c>
      <c r="AR222" s="10">
        <f t="shared" si="146"/>
        <v>3.2880511494696507E-2</v>
      </c>
      <c r="AS222" s="2">
        <f t="shared" si="147"/>
        <v>-1.4846538961445631E-5</v>
      </c>
      <c r="AT222" s="18">
        <f t="shared" si="148"/>
        <v>1.0328805114946964</v>
      </c>
      <c r="AU222" s="2">
        <f t="shared" si="149"/>
        <v>-1.4846538961445631E-5</v>
      </c>
    </row>
    <row r="223" spans="1:47" x14ac:dyDescent="0.4">
      <c r="A223" s="2">
        <v>1699.9436000000001</v>
      </c>
      <c r="B223" s="2">
        <f t="shared" si="113"/>
        <v>1.251476362389679</v>
      </c>
      <c r="C223" s="2">
        <f t="shared" si="116"/>
        <v>5.8825481033606059E-4</v>
      </c>
      <c r="D223" s="2">
        <f t="shared" si="117"/>
        <v>8.1680774534342076E-5</v>
      </c>
      <c r="E223" s="2">
        <f t="shared" si="118"/>
        <v>1.5013316379109329</v>
      </c>
      <c r="F223" s="18">
        <f t="shared" si="119"/>
        <v>1.5332620985477161</v>
      </c>
      <c r="G223" s="2">
        <f t="shared" si="120"/>
        <v>8154.6160199460473</v>
      </c>
      <c r="H223" s="2">
        <f t="shared" si="114"/>
        <v>1.4853023540096588</v>
      </c>
      <c r="I223" s="2">
        <v>-2.1982899999999999E-5</v>
      </c>
      <c r="J223" s="2">
        <f t="shared" si="115"/>
        <v>-3.2651253117958928E-5</v>
      </c>
      <c r="K223" s="2">
        <v>1699.9436000000001</v>
      </c>
      <c r="L223" s="2">
        <v>4.5692999999999998E-2</v>
      </c>
      <c r="M223" s="2">
        <f t="shared" si="121"/>
        <v>3.0434981083580382E-2</v>
      </c>
      <c r="N223" s="2">
        <f t="shared" si="122"/>
        <v>3.0947182625393234E-2</v>
      </c>
      <c r="O223" s="2">
        <f t="shared" si="123"/>
        <v>5.1220154181285185E-4</v>
      </c>
      <c r="P223" s="10">
        <f t="shared" si="124"/>
        <v>1.6550829457172386E-2</v>
      </c>
      <c r="Q223" s="2">
        <v>1699.9436000000001</v>
      </c>
      <c r="R223" s="2">
        <v>4.6094999999999997E-2</v>
      </c>
      <c r="S223" s="2">
        <f t="shared" si="125"/>
        <v>3.0702743375301201E-2</v>
      </c>
      <c r="T223" s="2">
        <f t="shared" si="126"/>
        <v>3.122381446511132E-2</v>
      </c>
      <c r="U223" s="2">
        <f t="shared" si="127"/>
        <v>5.210710898101191E-4</v>
      </c>
      <c r="V223" s="10">
        <f t="shared" si="128"/>
        <v>1.6688258585201062E-2</v>
      </c>
      <c r="W223" s="2">
        <f t="shared" si="129"/>
        <v>4.0199999999999958E-4</v>
      </c>
      <c r="X223" s="2">
        <f t="shared" si="130"/>
        <v>2.6776229172081889E-4</v>
      </c>
      <c r="Y223" s="2">
        <f t="shared" si="131"/>
        <v>2.7663183971808614E-4</v>
      </c>
      <c r="Z223" s="2">
        <f t="shared" si="132"/>
        <v>8.8695479972672464E-6</v>
      </c>
      <c r="AA223" s="10">
        <f t="shared" si="133"/>
        <v>3.206264328179341E-2</v>
      </c>
      <c r="AB223" s="2">
        <v>1699.9436000000001</v>
      </c>
      <c r="AC223" s="2">
        <v>4.5692999999999998E-2</v>
      </c>
      <c r="AD223" s="2">
        <f t="shared" si="134"/>
        <v>3.0434981083580382E-2</v>
      </c>
      <c r="AE223" s="2">
        <f t="shared" si="135"/>
        <v>3.0947182625393234E-2</v>
      </c>
      <c r="AF223" s="2">
        <f t="shared" si="136"/>
        <v>5.1220154181285185E-4</v>
      </c>
      <c r="AG223" s="10">
        <f t="shared" si="137"/>
        <v>1.6550829457172386E-2</v>
      </c>
      <c r="AH223" s="2">
        <v>1500.3472999999999</v>
      </c>
      <c r="AI223" s="2">
        <v>4.5678000000000003E-2</v>
      </c>
      <c r="AJ223" s="2">
        <f t="shared" si="138"/>
        <v>3.0424989953292299E-2</v>
      </c>
      <c r="AK223" s="2">
        <f t="shared" si="139"/>
        <v>3.0936861951224873E-2</v>
      </c>
      <c r="AL223" s="2">
        <f t="shared" si="140"/>
        <v>5.1187199793257393E-4</v>
      </c>
      <c r="AM223" s="10">
        <f t="shared" si="141"/>
        <v>1.6545698744093455E-2</v>
      </c>
      <c r="AN223" s="2">
        <f t="shared" si="142"/>
        <v>3.0485100000000875E-4</v>
      </c>
      <c r="AO223" s="2">
        <f t="shared" si="143"/>
        <v>-9.9911302880832664E-6</v>
      </c>
      <c r="AP223" s="2">
        <f t="shared" si="144"/>
        <v>-1.0320674168361188E-5</v>
      </c>
      <c r="AQ223" s="2">
        <f t="shared" si="145"/>
        <v>-3.2954388027792159E-7</v>
      </c>
      <c r="AR223" s="10">
        <f t="shared" si="146"/>
        <v>3.1930460636783148E-2</v>
      </c>
      <c r="AS223" s="2">
        <f t="shared" si="147"/>
        <v>-9.6819802004080242E-6</v>
      </c>
      <c r="AT223" s="18">
        <f t="shared" si="148"/>
        <v>1.0319304606367832</v>
      </c>
      <c r="AU223" s="2">
        <f t="shared" si="149"/>
        <v>-9.6819802004080242E-6</v>
      </c>
    </row>
    <row r="224" spans="1:47" x14ac:dyDescent="0.4">
      <c r="A224" s="2">
        <v>1700.9078</v>
      </c>
      <c r="B224" s="2">
        <f t="shared" si="113"/>
        <v>1.2518947431386098</v>
      </c>
      <c r="C224" s="2">
        <f t="shared" si="116"/>
        <v>5.8792134411988703E-4</v>
      </c>
      <c r="D224" s="2">
        <f t="shared" si="117"/>
        <v>8.1667030672439472E-5</v>
      </c>
      <c r="E224" s="2">
        <f t="shared" si="118"/>
        <v>1.5027987767060265</v>
      </c>
      <c r="F224" s="18">
        <f t="shared" si="119"/>
        <v>1.5338408974854898</v>
      </c>
      <c r="G224" s="2">
        <f t="shared" si="120"/>
        <v>8148.0259174427101</v>
      </c>
      <c r="H224" s="2">
        <f t="shared" si="114"/>
        <v>1.484102016098293</v>
      </c>
      <c r="I224" s="2">
        <v>-3.7088999999999997E-5</v>
      </c>
      <c r="J224" s="2">
        <f t="shared" si="115"/>
        <v>-5.5043859675069583E-5</v>
      </c>
      <c r="K224" s="2">
        <v>1700.9078</v>
      </c>
      <c r="L224" s="2">
        <v>4.4488E-2</v>
      </c>
      <c r="M224" s="2">
        <f t="shared" si="121"/>
        <v>2.9603431071133102E-2</v>
      </c>
      <c r="N224" s="2">
        <f t="shared" si="122"/>
        <v>3.0086971343892287E-2</v>
      </c>
      <c r="O224" s="2">
        <f t="shared" si="123"/>
        <v>4.8354027275918435E-4</v>
      </c>
      <c r="P224" s="10">
        <f t="shared" si="124"/>
        <v>1.6071417333182125E-2</v>
      </c>
      <c r="Q224" s="2">
        <v>1700.9078</v>
      </c>
      <c r="R224" s="2">
        <v>4.4838000000000003E-2</v>
      </c>
      <c r="S224" s="2">
        <f t="shared" si="125"/>
        <v>2.9836329850014973E-2</v>
      </c>
      <c r="T224" s="2">
        <f t="shared" si="126"/>
        <v>3.0327357851000231E-2</v>
      </c>
      <c r="U224" s="2">
        <f t="shared" si="127"/>
        <v>4.9102800098525801E-4</v>
      </c>
      <c r="V224" s="10">
        <f t="shared" si="128"/>
        <v>1.6190925810210775E-2</v>
      </c>
      <c r="W224" s="2">
        <f t="shared" si="129"/>
        <v>3.5000000000000309E-4</v>
      </c>
      <c r="X224" s="2">
        <f t="shared" si="130"/>
        <v>2.3289877888187094E-4</v>
      </c>
      <c r="Y224" s="2">
        <f t="shared" si="131"/>
        <v>2.403865071079446E-4</v>
      </c>
      <c r="Z224" s="2">
        <f t="shared" si="132"/>
        <v>7.4877282260736588E-6</v>
      </c>
      <c r="AA224" s="10">
        <f t="shared" si="133"/>
        <v>3.1148704293587178E-2</v>
      </c>
      <c r="AB224" s="2">
        <v>1700.9078</v>
      </c>
      <c r="AC224" s="2">
        <v>4.4488E-2</v>
      </c>
      <c r="AD224" s="2">
        <f t="shared" si="134"/>
        <v>2.9603431071133102E-2</v>
      </c>
      <c r="AE224" s="2">
        <f t="shared" si="135"/>
        <v>3.0086971343892287E-2</v>
      </c>
      <c r="AF224" s="2">
        <f t="shared" si="136"/>
        <v>4.8354027275918435E-4</v>
      </c>
      <c r="AG224" s="10">
        <f t="shared" si="137"/>
        <v>1.6071417333182125E-2</v>
      </c>
      <c r="AH224" s="2">
        <v>1500.3472999999999</v>
      </c>
      <c r="AI224" s="2">
        <v>4.4502E-2</v>
      </c>
      <c r="AJ224" s="2">
        <f t="shared" si="138"/>
        <v>2.9612747022288378E-2</v>
      </c>
      <c r="AK224" s="2">
        <f t="shared" si="139"/>
        <v>3.0096585746494358E-2</v>
      </c>
      <c r="AL224" s="2">
        <f t="shared" si="140"/>
        <v>4.8383872420598023E-4</v>
      </c>
      <c r="AM224" s="10">
        <f t="shared" si="141"/>
        <v>1.6076199748416235E-2</v>
      </c>
      <c r="AN224" s="2">
        <f t="shared" si="142"/>
        <v>3.2541600000000198E-4</v>
      </c>
      <c r="AO224" s="2">
        <f t="shared" si="143"/>
        <v>9.3159511552753926E-6</v>
      </c>
      <c r="AP224" s="2">
        <f t="shared" si="144"/>
        <v>9.6144026020712758E-6</v>
      </c>
      <c r="AQ224" s="2">
        <f t="shared" si="145"/>
        <v>2.984514467958832E-7</v>
      </c>
      <c r="AR224" s="10">
        <f t="shared" si="146"/>
        <v>3.1042120779463344E-2</v>
      </c>
      <c r="AS224" s="2">
        <f t="shared" si="147"/>
        <v>9.0354709740011156E-6</v>
      </c>
      <c r="AT224" s="18">
        <f t="shared" si="148"/>
        <v>1.0310421207794633</v>
      </c>
      <c r="AU224" s="2">
        <f t="shared" si="149"/>
        <v>9.0354709740011156E-6</v>
      </c>
    </row>
    <row r="225" spans="1:47" x14ac:dyDescent="0.4">
      <c r="A225" s="2">
        <v>1701.8721</v>
      </c>
      <c r="B225" s="2">
        <f t="shared" si="113"/>
        <v>1.2523131672790313</v>
      </c>
      <c r="C225" s="2">
        <f t="shared" si="116"/>
        <v>5.8758822123002074E-4</v>
      </c>
      <c r="D225" s="2">
        <f t="shared" si="117"/>
        <v>8.1653350830817087E-5</v>
      </c>
      <c r="E225" s="2">
        <f t="shared" si="118"/>
        <v>1.5042678137802887</v>
      </c>
      <c r="F225" s="18">
        <f t="shared" si="119"/>
        <v>1.5345462343683713</v>
      </c>
      <c r="G225" s="2">
        <f t="shared" si="120"/>
        <v>8141.4324737046836</v>
      </c>
      <c r="H225" s="2">
        <f t="shared" si="114"/>
        <v>1.4829010696060037</v>
      </c>
      <c r="I225" s="2">
        <v>-5.2694200000000001E-5</v>
      </c>
      <c r="J225" s="2">
        <f t="shared" si="115"/>
        <v>-7.814028554203268E-5</v>
      </c>
      <c r="K225" s="2">
        <v>1701.8721</v>
      </c>
      <c r="L225" s="2">
        <v>4.3476000000000001E-2</v>
      </c>
      <c r="M225" s="2">
        <f t="shared" si="121"/>
        <v>2.89017684229665E-2</v>
      </c>
      <c r="N225" s="2">
        <f t="shared" si="122"/>
        <v>2.9361576735229687E-2</v>
      </c>
      <c r="O225" s="2">
        <f t="shared" si="123"/>
        <v>4.5980831226318658E-4</v>
      </c>
      <c r="P225" s="10">
        <f t="shared" si="124"/>
        <v>1.5660205049938019E-2</v>
      </c>
      <c r="Q225" s="2">
        <v>1701.8721</v>
      </c>
      <c r="R225" s="2">
        <v>4.3774E-2</v>
      </c>
      <c r="S225" s="2">
        <f t="shared" si="125"/>
        <v>2.9099871445094662E-2</v>
      </c>
      <c r="T225" s="2">
        <f t="shared" si="126"/>
        <v>2.9565882532824779E-2</v>
      </c>
      <c r="U225" s="2">
        <f t="shared" si="127"/>
        <v>4.6601108773011712E-4</v>
      </c>
      <c r="V225" s="10">
        <f t="shared" si="128"/>
        <v>1.576178513233082E-2</v>
      </c>
      <c r="W225" s="2">
        <f t="shared" si="129"/>
        <v>2.9799999999999965E-4</v>
      </c>
      <c r="X225" s="2">
        <f t="shared" si="130"/>
        <v>1.9810302212816197E-4</v>
      </c>
      <c r="Y225" s="2">
        <f t="shared" si="131"/>
        <v>2.0430579759509251E-4</v>
      </c>
      <c r="Z225" s="2">
        <f t="shared" si="132"/>
        <v>6.2027754669305435E-6</v>
      </c>
      <c r="AA225" s="10">
        <f t="shared" si="133"/>
        <v>3.0360251837902499E-2</v>
      </c>
      <c r="AB225" s="2">
        <v>1701.8721</v>
      </c>
      <c r="AC225" s="2">
        <v>4.3476000000000001E-2</v>
      </c>
      <c r="AD225" s="2">
        <f t="shared" si="134"/>
        <v>2.89017684229665E-2</v>
      </c>
      <c r="AE225" s="2">
        <f t="shared" si="135"/>
        <v>2.9361576735229687E-2</v>
      </c>
      <c r="AF225" s="2">
        <f t="shared" si="136"/>
        <v>4.5980831226318658E-4</v>
      </c>
      <c r="AG225" s="10">
        <f t="shared" si="137"/>
        <v>1.5660205049938019E-2</v>
      </c>
      <c r="AH225" s="2">
        <v>1500.3472999999999</v>
      </c>
      <c r="AI225" s="2">
        <v>4.3515999999999999E-2</v>
      </c>
      <c r="AJ225" s="2">
        <f t="shared" si="138"/>
        <v>2.8928359432648133E-2</v>
      </c>
      <c r="AK225" s="2">
        <f t="shared" si="139"/>
        <v>2.9388998018045481E-2</v>
      </c>
      <c r="AL225" s="2">
        <f t="shared" si="140"/>
        <v>4.6063858539734798E-4</v>
      </c>
      <c r="AM225" s="10">
        <f t="shared" si="141"/>
        <v>1.5673844515369524E-2</v>
      </c>
      <c r="AN225" s="2">
        <f t="shared" si="142"/>
        <v>3.4433199999999581E-4</v>
      </c>
      <c r="AO225" s="2">
        <f t="shared" si="143"/>
        <v>2.6591009681633387E-5</v>
      </c>
      <c r="AP225" s="2">
        <f t="shared" si="144"/>
        <v>2.7421282815794784E-5</v>
      </c>
      <c r="AQ225" s="2">
        <f t="shared" si="145"/>
        <v>8.302731341613967E-7</v>
      </c>
      <c r="AR225" s="10">
        <f t="shared" si="146"/>
        <v>3.0278420588082611E-2</v>
      </c>
      <c r="AS225" s="2">
        <f t="shared" si="147"/>
        <v>2.5809537645615491E-5</v>
      </c>
      <c r="AT225" s="18">
        <f t="shared" si="148"/>
        <v>1.0302784205880826</v>
      </c>
      <c r="AU225" s="2">
        <f t="shared" si="149"/>
        <v>2.5809537645615491E-5</v>
      </c>
    </row>
    <row r="226" spans="1:47" x14ac:dyDescent="0.4">
      <c r="A226" s="2">
        <v>1702.8362999999999</v>
      </c>
      <c r="B226" s="2">
        <f t="shared" si="113"/>
        <v>1.2527315480279624</v>
      </c>
      <c r="C226" s="2">
        <f t="shared" si="116"/>
        <v>5.8725551011568175E-4</v>
      </c>
      <c r="D226" s="2">
        <f t="shared" si="117"/>
        <v>8.1639737852545958E-5</v>
      </c>
      <c r="E226" s="2">
        <f t="shared" si="118"/>
        <v>1.5057384471384587</v>
      </c>
      <c r="F226" s="18">
        <f t="shared" si="119"/>
        <v>1.5353729992117744</v>
      </c>
      <c r="G226" s="2">
        <f t="shared" si="120"/>
        <v>8134.8370655228227</v>
      </c>
      <c r="H226" s="2">
        <f t="shared" si="114"/>
        <v>1.4816997653049537</v>
      </c>
      <c r="I226" s="2">
        <v>-7.0847599999999996E-5</v>
      </c>
      <c r="J226" s="2">
        <f t="shared" si="115"/>
        <v>-1.0497487229241923E-4</v>
      </c>
      <c r="K226" s="2">
        <v>1702.8362999999999</v>
      </c>
      <c r="L226" s="2">
        <v>4.2657E-2</v>
      </c>
      <c r="M226" s="2">
        <f t="shared" si="121"/>
        <v>2.8329621310438331E-2</v>
      </c>
      <c r="N226" s="2">
        <f t="shared" si="122"/>
        <v>2.8770291656846067E-2</v>
      </c>
      <c r="O226" s="2">
        <f t="shared" si="123"/>
        <v>4.4067034640773647E-4</v>
      </c>
      <c r="P226" s="10">
        <f t="shared" si="124"/>
        <v>1.531685363720935E-2</v>
      </c>
      <c r="Q226" s="2">
        <v>1702.8362999999999</v>
      </c>
      <c r="R226" s="2">
        <v>4.2900000000000001E-2</v>
      </c>
      <c r="S226" s="2">
        <f t="shared" si="125"/>
        <v>2.8491003920055429E-2</v>
      </c>
      <c r="T226" s="2">
        <f t="shared" si="126"/>
        <v>2.8936613414536797E-2</v>
      </c>
      <c r="U226" s="2">
        <f t="shared" si="127"/>
        <v>4.4560949448136863E-4</v>
      </c>
      <c r="V226" s="10">
        <f t="shared" si="128"/>
        <v>1.5399504015819252E-2</v>
      </c>
      <c r="W226" s="2">
        <f t="shared" si="129"/>
        <v>2.4300000000000016E-4</v>
      </c>
      <c r="X226" s="2">
        <f t="shared" si="130"/>
        <v>1.6138260961709797E-4</v>
      </c>
      <c r="Y226" s="2">
        <f t="shared" si="131"/>
        <v>1.6632175769073013E-4</v>
      </c>
      <c r="Z226" s="2">
        <f t="shared" si="132"/>
        <v>4.9391480736321602E-6</v>
      </c>
      <c r="AA226" s="10">
        <f t="shared" si="133"/>
        <v>2.9696343654666908E-2</v>
      </c>
      <c r="AB226" s="2">
        <v>1702.8362999999999</v>
      </c>
      <c r="AC226" s="2">
        <v>4.2657E-2</v>
      </c>
      <c r="AD226" s="2">
        <f t="shared" si="134"/>
        <v>2.8329621310438331E-2</v>
      </c>
      <c r="AE226" s="2">
        <f t="shared" si="135"/>
        <v>2.8770291656846067E-2</v>
      </c>
      <c r="AF226" s="2">
        <f t="shared" si="136"/>
        <v>4.4067034640773647E-4</v>
      </c>
      <c r="AG226" s="10">
        <f t="shared" si="137"/>
        <v>1.531685363720935E-2</v>
      </c>
      <c r="AH226" s="2">
        <v>1500.3472999999999</v>
      </c>
      <c r="AI226" s="2">
        <v>4.2705E-2</v>
      </c>
      <c r="AJ226" s="2">
        <f t="shared" si="138"/>
        <v>2.8361499356782449E-2</v>
      </c>
      <c r="AK226" s="2">
        <f t="shared" si="139"/>
        <v>2.8803143245298882E-2</v>
      </c>
      <c r="AL226" s="2">
        <f t="shared" si="140"/>
        <v>4.4164388851643255E-4</v>
      </c>
      <c r="AM226" s="10">
        <f t="shared" si="141"/>
        <v>1.5333183769396961E-2</v>
      </c>
      <c r="AN226" s="2">
        <f t="shared" si="142"/>
        <v>3.4659900000000299E-4</v>
      </c>
      <c r="AO226" s="2">
        <f t="shared" si="143"/>
        <v>3.1878046344118588E-5</v>
      </c>
      <c r="AP226" s="2">
        <f t="shared" si="144"/>
        <v>3.2851588452814662E-5</v>
      </c>
      <c r="AQ226" s="2">
        <f t="shared" si="145"/>
        <v>9.7354210869607383E-7</v>
      </c>
      <c r="AR226" s="10">
        <f t="shared" si="146"/>
        <v>2.963455207331573E-2</v>
      </c>
      <c r="AS226" s="2">
        <f t="shared" si="147"/>
        <v>3.0960544476608333E-5</v>
      </c>
      <c r="AT226" s="18">
        <f t="shared" si="148"/>
        <v>1.0296345520733157</v>
      </c>
      <c r="AU226" s="2">
        <f t="shared" si="149"/>
        <v>3.0960544476608333E-5</v>
      </c>
    </row>
    <row r="227" spans="1:47" x14ac:dyDescent="0.4">
      <c r="A227" s="2">
        <v>1703.8005000000001</v>
      </c>
      <c r="B227" s="2">
        <f t="shared" si="113"/>
        <v>1.2531499287768937</v>
      </c>
      <c r="C227" s="2">
        <f t="shared" si="116"/>
        <v>5.8692317557131838E-4</v>
      </c>
      <c r="D227" s="2">
        <f t="shared" si="117"/>
        <v>8.1626190321789803E-5</v>
      </c>
      <c r="E227" s="2">
        <f t="shared" si="118"/>
        <v>1.5072108317264779</v>
      </c>
      <c r="F227" s="18">
        <f t="shared" si="119"/>
        <v>1.5362535677874856</v>
      </c>
      <c r="G227" s="2">
        <f t="shared" si="120"/>
        <v>8128.239018550652</v>
      </c>
      <c r="H227" s="2">
        <f t="shared" si="114"/>
        <v>1.4804979803679732</v>
      </c>
      <c r="I227" s="2">
        <v>-9.1653300000000006E-5</v>
      </c>
      <c r="J227" s="2">
        <f t="shared" si="115"/>
        <v>-1.3569252554405996E-4</v>
      </c>
      <c r="K227" s="2">
        <v>1703.8005000000001</v>
      </c>
      <c r="L227" s="2">
        <v>4.1929000000000001E-2</v>
      </c>
      <c r="M227" s="2">
        <f t="shared" si="121"/>
        <v>2.7818934894444213E-2</v>
      </c>
      <c r="N227" s="2">
        <f t="shared" si="122"/>
        <v>2.8242753965024271E-2</v>
      </c>
      <c r="O227" s="2">
        <f t="shared" si="123"/>
        <v>4.2381907058005805E-4</v>
      </c>
      <c r="P227" s="10">
        <f t="shared" si="124"/>
        <v>1.5006294042886685E-2</v>
      </c>
      <c r="Q227" s="2">
        <v>1703.8005000000001</v>
      </c>
      <c r="R227" s="2">
        <v>4.2105999999999998E-2</v>
      </c>
      <c r="S227" s="2">
        <f t="shared" si="125"/>
        <v>2.7936370356208544E-2</v>
      </c>
      <c r="T227" s="2">
        <f t="shared" si="126"/>
        <v>2.836370792603107E-2</v>
      </c>
      <c r="U227" s="2">
        <f t="shared" si="127"/>
        <v>4.2733756982252583E-4</v>
      </c>
      <c r="V227" s="10">
        <f t="shared" si="128"/>
        <v>1.5066350666738202E-2</v>
      </c>
      <c r="W227" s="2">
        <f t="shared" si="129"/>
        <v>1.769999999999966E-4</v>
      </c>
      <c r="X227" s="2">
        <f t="shared" si="130"/>
        <v>1.174354617643307E-4</v>
      </c>
      <c r="Y227" s="2">
        <f t="shared" si="131"/>
        <v>1.2095396100679848E-4</v>
      </c>
      <c r="Z227" s="2">
        <f t="shared" si="132"/>
        <v>3.5184992424677763E-6</v>
      </c>
      <c r="AA227" s="10">
        <f t="shared" si="133"/>
        <v>2.9089574356891145E-2</v>
      </c>
      <c r="AB227" s="2">
        <v>1703.8005000000001</v>
      </c>
      <c r="AC227" s="2">
        <v>4.1929000000000001E-2</v>
      </c>
      <c r="AD227" s="2">
        <f t="shared" si="134"/>
        <v>2.7818934894444213E-2</v>
      </c>
      <c r="AE227" s="2">
        <f t="shared" si="135"/>
        <v>2.8242753965024271E-2</v>
      </c>
      <c r="AF227" s="2">
        <f t="shared" si="136"/>
        <v>4.2381907058005805E-4</v>
      </c>
      <c r="AG227" s="10">
        <f t="shared" si="137"/>
        <v>1.5006294042886685E-2</v>
      </c>
      <c r="AH227" s="2">
        <v>1500.3472999999999</v>
      </c>
      <c r="AI227" s="2">
        <v>4.1958000000000002E-2</v>
      </c>
      <c r="AJ227" s="2">
        <f t="shared" si="138"/>
        <v>2.7838175732812383E-2</v>
      </c>
      <c r="AK227" s="2">
        <f t="shared" si="139"/>
        <v>2.826257032469608E-2</v>
      </c>
      <c r="AL227" s="2">
        <f t="shared" si="140"/>
        <v>4.2439459188369638E-4</v>
      </c>
      <c r="AM227" s="10">
        <f t="shared" si="141"/>
        <v>1.501613572325574E-2</v>
      </c>
      <c r="AN227" s="2">
        <f t="shared" si="142"/>
        <v>3.2250300000000176E-4</v>
      </c>
      <c r="AO227" s="2">
        <f t="shared" si="143"/>
        <v>1.9240838368170254E-5</v>
      </c>
      <c r="AP227" s="2">
        <f t="shared" si="144"/>
        <v>1.9816359671808587E-5</v>
      </c>
      <c r="AQ227" s="2">
        <f t="shared" si="145"/>
        <v>5.755213036383322E-7</v>
      </c>
      <c r="AR227" s="10">
        <f t="shared" si="146"/>
        <v>2.9042736061007612E-2</v>
      </c>
      <c r="AS227" s="2">
        <f t="shared" si="147"/>
        <v>1.8697803010417971E-5</v>
      </c>
      <c r="AT227" s="18">
        <f t="shared" si="148"/>
        <v>1.0290427360610077</v>
      </c>
      <c r="AU227" s="2">
        <f t="shared" si="149"/>
        <v>1.8697803010417971E-5</v>
      </c>
    </row>
    <row r="228" spans="1:47" x14ac:dyDescent="0.4">
      <c r="A228" s="2">
        <v>1704.7647999999999</v>
      </c>
      <c r="B228" s="2">
        <f t="shared" si="113"/>
        <v>1.2535683529173149</v>
      </c>
      <c r="C228" s="2">
        <f t="shared" si="116"/>
        <v>5.8659118254905315E-4</v>
      </c>
      <c r="D228" s="2">
        <f t="shared" si="117"/>
        <v>8.1612706850238921E-5</v>
      </c>
      <c r="E228" s="2">
        <f t="shared" si="118"/>
        <v>1.508685123221839</v>
      </c>
      <c r="F228" s="18">
        <f t="shared" si="119"/>
        <v>1.5371056954327016</v>
      </c>
      <c r="G228" s="2">
        <f t="shared" si="120"/>
        <v>8121.6376573360694</v>
      </c>
      <c r="H228" s="2">
        <f t="shared" si="114"/>
        <v>1.4792955917665105</v>
      </c>
      <c r="I228" s="2">
        <v>-1.14121E-4</v>
      </c>
      <c r="J228" s="2">
        <f t="shared" si="115"/>
        <v>-1.6881869222798595E-4</v>
      </c>
      <c r="K228" s="2">
        <v>1704.7647999999999</v>
      </c>
      <c r="L228" s="2">
        <v>4.1161000000000003E-2</v>
      </c>
      <c r="M228" s="2">
        <f t="shared" si="121"/>
        <v>2.7282697606310018E-2</v>
      </c>
      <c r="N228" s="2">
        <f t="shared" si="122"/>
        <v>2.7689285421952332E-2</v>
      </c>
      <c r="O228" s="2">
        <f t="shared" si="123"/>
        <v>4.0658781564231403E-4</v>
      </c>
      <c r="P228" s="10">
        <f t="shared" si="124"/>
        <v>1.4683940356220507E-2</v>
      </c>
      <c r="Q228" s="2">
        <v>1704.7647999999999</v>
      </c>
      <c r="R228" s="2">
        <v>4.1257000000000002E-2</v>
      </c>
      <c r="S228" s="2">
        <f t="shared" si="125"/>
        <v>2.7346329174304133E-2</v>
      </c>
      <c r="T228" s="2">
        <f t="shared" si="126"/>
        <v>2.7754780701626427E-2</v>
      </c>
      <c r="U228" s="2">
        <f t="shared" si="127"/>
        <v>4.0845152732229412E-4</v>
      </c>
      <c r="V228" s="10">
        <f t="shared" si="128"/>
        <v>1.4716438645770272E-2</v>
      </c>
      <c r="W228" s="2">
        <f t="shared" si="129"/>
        <v>9.5999999999998864E-5</v>
      </c>
      <c r="X228" s="2">
        <f t="shared" si="130"/>
        <v>6.363156799411504E-5</v>
      </c>
      <c r="Y228" s="2">
        <f t="shared" si="131"/>
        <v>6.549527967409513E-5</v>
      </c>
      <c r="Z228" s="2">
        <f t="shared" si="132"/>
        <v>1.8637116799800901E-6</v>
      </c>
      <c r="AA228" s="10">
        <f t="shared" si="133"/>
        <v>2.8455664121963136E-2</v>
      </c>
      <c r="AB228" s="2">
        <v>1704.7647999999999</v>
      </c>
      <c r="AC228" s="2">
        <v>4.1161000000000003E-2</v>
      </c>
      <c r="AD228" s="2">
        <f t="shared" si="134"/>
        <v>2.7282697606310018E-2</v>
      </c>
      <c r="AE228" s="2">
        <f t="shared" si="135"/>
        <v>2.7689285421952332E-2</v>
      </c>
      <c r="AF228" s="2">
        <f t="shared" si="136"/>
        <v>4.0658781564231403E-4</v>
      </c>
      <c r="AG228" s="10">
        <f t="shared" si="137"/>
        <v>1.4683940356220507E-2</v>
      </c>
      <c r="AH228" s="2">
        <v>1500.3472999999999</v>
      </c>
      <c r="AI228" s="2">
        <v>4.1146000000000002E-2</v>
      </c>
      <c r="AJ228" s="2">
        <f t="shared" si="138"/>
        <v>2.7272755173810937E-2</v>
      </c>
      <c r="AK228" s="2">
        <f t="shared" si="139"/>
        <v>2.7679052154126041E-2</v>
      </c>
      <c r="AL228" s="2">
        <f t="shared" si="140"/>
        <v>4.0629698031510383E-4</v>
      </c>
      <c r="AM228" s="10">
        <f t="shared" si="141"/>
        <v>1.4678861763499305E-2</v>
      </c>
      <c r="AN228" s="2">
        <f t="shared" si="142"/>
        <v>2.7312699999999801E-4</v>
      </c>
      <c r="AO228" s="2">
        <f t="shared" si="143"/>
        <v>-9.9424324990805835E-6</v>
      </c>
      <c r="AP228" s="2">
        <f t="shared" si="144"/>
        <v>-1.0233267826290776E-5</v>
      </c>
      <c r="AQ228" s="2">
        <f t="shared" si="145"/>
        <v>-2.9083532721019267E-7</v>
      </c>
      <c r="AR228" s="10">
        <f t="shared" si="146"/>
        <v>2.8420572210862475E-2</v>
      </c>
      <c r="AS228" s="2">
        <f t="shared" si="147"/>
        <v>-9.6676717363857174E-6</v>
      </c>
      <c r="AT228" s="18">
        <f t="shared" si="148"/>
        <v>1.0284205722108626</v>
      </c>
      <c r="AU228" s="2">
        <f t="shared" si="149"/>
        <v>-9.6676717363857174E-6</v>
      </c>
    </row>
    <row r="229" spans="1:47" x14ac:dyDescent="0.4">
      <c r="A229" s="2">
        <v>1705.729</v>
      </c>
      <c r="B229" s="2">
        <f t="shared" si="113"/>
        <v>1.2539867336662462</v>
      </c>
      <c r="C229" s="2">
        <f t="shared" si="116"/>
        <v>5.8625959926811354E-4</v>
      </c>
      <c r="D229" s="2">
        <f t="shared" si="117"/>
        <v>8.1599290241360936E-5</v>
      </c>
      <c r="E229" s="2">
        <f t="shared" si="118"/>
        <v>1.5101610185546073</v>
      </c>
      <c r="F229" s="18">
        <f t="shared" si="119"/>
        <v>1.5378887706891051</v>
      </c>
      <c r="G229" s="2">
        <f t="shared" si="120"/>
        <v>8115.0343602792345</v>
      </c>
      <c r="H229" s="2">
        <f t="shared" si="114"/>
        <v>1.4780928505658517</v>
      </c>
      <c r="I229" s="2">
        <v>-1.3647999999999999E-4</v>
      </c>
      <c r="J229" s="2">
        <f t="shared" si="115"/>
        <v>-2.0173011224522744E-4</v>
      </c>
      <c r="K229" s="2">
        <v>1705.729</v>
      </c>
      <c r="L229" s="2">
        <v>4.0282999999999999E-2</v>
      </c>
      <c r="M229" s="2">
        <f t="shared" si="121"/>
        <v>2.6674638998797181E-2</v>
      </c>
      <c r="N229" s="2">
        <f t="shared" si="122"/>
        <v>2.7062340947558817E-2</v>
      </c>
      <c r="O229" s="2">
        <f t="shared" si="123"/>
        <v>3.8770194876163594E-4</v>
      </c>
      <c r="P229" s="10">
        <f t="shared" si="124"/>
        <v>1.4326253205992845E-2</v>
      </c>
      <c r="Q229" s="2">
        <v>1705.729</v>
      </c>
      <c r="R229" s="2">
        <v>4.0289999999999999E-2</v>
      </c>
      <c r="S229" s="2">
        <f t="shared" si="125"/>
        <v>2.6679274266105762E-2</v>
      </c>
      <c r="T229" s="2">
        <f t="shared" si="126"/>
        <v>2.7067108528169223E-2</v>
      </c>
      <c r="U229" s="2">
        <f t="shared" si="127"/>
        <v>3.878342620634613E-4</v>
      </c>
      <c r="V229" s="10">
        <f t="shared" si="128"/>
        <v>1.4328618132957766E-2</v>
      </c>
      <c r="W229" s="2">
        <f t="shared" si="129"/>
        <v>7.0000000000000617E-6</v>
      </c>
      <c r="X229" s="2">
        <f t="shared" si="130"/>
        <v>4.6352673085808815E-6</v>
      </c>
      <c r="Y229" s="2">
        <f t="shared" si="131"/>
        <v>4.7675806104062468E-6</v>
      </c>
      <c r="Z229" s="2">
        <f t="shared" si="132"/>
        <v>1.3231330182536527E-7</v>
      </c>
      <c r="AA229" s="10">
        <f t="shared" si="133"/>
        <v>2.7752714141123E-2</v>
      </c>
      <c r="AB229" s="2">
        <v>1705.729</v>
      </c>
      <c r="AC229" s="2">
        <v>4.0282999999999999E-2</v>
      </c>
      <c r="AD229" s="2">
        <f t="shared" si="134"/>
        <v>2.6674638998797181E-2</v>
      </c>
      <c r="AE229" s="2">
        <f t="shared" si="135"/>
        <v>2.7062340947558817E-2</v>
      </c>
      <c r="AF229" s="2">
        <f t="shared" si="136"/>
        <v>3.8770194876163594E-4</v>
      </c>
      <c r="AG229" s="10">
        <f t="shared" si="137"/>
        <v>1.4326253205992845E-2</v>
      </c>
      <c r="AH229" s="2">
        <v>1500.3472999999999</v>
      </c>
      <c r="AI229" s="2">
        <v>4.0210999999999997E-2</v>
      </c>
      <c r="AJ229" s="2">
        <f t="shared" si="138"/>
        <v>2.66269619636232E-2</v>
      </c>
      <c r="AK229" s="2">
        <f t="shared" si="139"/>
        <v>2.7013304234561351E-2</v>
      </c>
      <c r="AL229" s="2">
        <f t="shared" si="140"/>
        <v>3.8634227093815171E-4</v>
      </c>
      <c r="AM229" s="10">
        <f t="shared" si="141"/>
        <v>1.4301925731982756E-2</v>
      </c>
      <c r="AN229" s="2">
        <f t="shared" si="142"/>
        <v>2.0998099999999797E-4</v>
      </c>
      <c r="AO229" s="2">
        <f t="shared" si="143"/>
        <v>-4.7677035173981225E-5</v>
      </c>
      <c r="AP229" s="2">
        <f t="shared" si="144"/>
        <v>-4.9036712997465454E-5</v>
      </c>
      <c r="AQ229" s="2">
        <f t="shared" si="145"/>
        <v>-1.3596778234842288E-6</v>
      </c>
      <c r="AR229" s="10">
        <f t="shared" si="146"/>
        <v>2.7727752134497803E-2</v>
      </c>
      <c r="AS229" s="2">
        <f t="shared" si="147"/>
        <v>-4.6390724659288727E-5</v>
      </c>
      <c r="AT229" s="18">
        <f t="shared" si="148"/>
        <v>1.0277277521344979</v>
      </c>
      <c r="AU229" s="2">
        <f t="shared" si="149"/>
        <v>-4.6390724659288727E-5</v>
      </c>
    </row>
    <row r="230" spans="1:47" x14ac:dyDescent="0.4">
      <c r="A230" s="2">
        <v>1706.6931999999999</v>
      </c>
      <c r="B230" s="2">
        <f t="shared" si="113"/>
        <v>1.2544051144151771</v>
      </c>
      <c r="C230" s="2">
        <f t="shared" si="116"/>
        <v>5.8592839064455175E-4</v>
      </c>
      <c r="D230" s="2">
        <f t="shared" si="117"/>
        <v>8.1585939100808685E-5</v>
      </c>
      <c r="E230" s="2">
        <f t="shared" si="118"/>
        <v>1.5116386732303371</v>
      </c>
      <c r="F230" s="18">
        <f t="shared" si="119"/>
        <v>1.5386356076329013</v>
      </c>
      <c r="G230" s="2">
        <f t="shared" si="120"/>
        <v>8108.4284521784484</v>
      </c>
      <c r="H230" s="2">
        <f t="shared" si="114"/>
        <v>1.4768896337830539</v>
      </c>
      <c r="I230" s="2">
        <v>-1.56663E-4</v>
      </c>
      <c r="J230" s="2">
        <f t="shared" ref="J230:J293" si="150">I230*H230</f>
        <v>-2.3137396069735459E-4</v>
      </c>
      <c r="K230" s="2">
        <v>1706.6931999999999</v>
      </c>
      <c r="L230" s="2">
        <v>3.9336999999999997E-2</v>
      </c>
      <c r="M230" s="2">
        <f t="shared" si="121"/>
        <v>2.6022753119922325E-2</v>
      </c>
      <c r="N230" s="2">
        <f t="shared" si="122"/>
        <v>2.6390842627856476E-2</v>
      </c>
      <c r="O230" s="2">
        <f t="shared" si="123"/>
        <v>3.680895079341516E-4</v>
      </c>
      <c r="P230" s="10">
        <f t="shared" si="124"/>
        <v>1.3947622405418006E-2</v>
      </c>
      <c r="Q230" s="2">
        <v>1706.6931999999999</v>
      </c>
      <c r="R230" s="2">
        <v>3.9260999999999997E-2</v>
      </c>
      <c r="S230" s="2">
        <f t="shared" si="125"/>
        <v>2.5972476554929718E-2</v>
      </c>
      <c r="T230" s="2">
        <f t="shared" si="126"/>
        <v>2.6339170301266254E-2</v>
      </c>
      <c r="U230" s="2">
        <f t="shared" si="127"/>
        <v>3.6669374633653551E-4</v>
      </c>
      <c r="V230" s="10">
        <f t="shared" si="128"/>
        <v>1.3921993067447031E-2</v>
      </c>
      <c r="W230" s="2">
        <f t="shared" si="129"/>
        <v>-7.5999999999999679E-5</v>
      </c>
      <c r="X230" s="2">
        <f t="shared" si="130"/>
        <v>-5.0276564992606659E-5</v>
      </c>
      <c r="Y230" s="2">
        <f t="shared" si="131"/>
        <v>-5.167232659022275E-5</v>
      </c>
      <c r="Z230" s="2">
        <f t="shared" si="132"/>
        <v>-1.3957615976160909E-6</v>
      </c>
      <c r="AA230" s="10">
        <f t="shared" si="133"/>
        <v>2.7011781541886132E-2</v>
      </c>
      <c r="AB230" s="2">
        <v>1706.6931999999999</v>
      </c>
      <c r="AC230" s="2">
        <v>3.9336999999999997E-2</v>
      </c>
      <c r="AD230" s="2">
        <f t="shared" si="134"/>
        <v>2.6022753119922325E-2</v>
      </c>
      <c r="AE230" s="2">
        <f t="shared" si="135"/>
        <v>2.6390842627856476E-2</v>
      </c>
      <c r="AF230" s="2">
        <f t="shared" si="136"/>
        <v>3.680895079341516E-4</v>
      </c>
      <c r="AG230" s="10">
        <f t="shared" si="137"/>
        <v>1.3947622405418006E-2</v>
      </c>
      <c r="AH230" s="2">
        <v>1500.3472999999999</v>
      </c>
      <c r="AI230" s="2">
        <v>3.9213999999999999E-2</v>
      </c>
      <c r="AJ230" s="2">
        <f t="shared" si="138"/>
        <v>2.5941384468684294E-2</v>
      </c>
      <c r="AK230" s="2">
        <f t="shared" si="139"/>
        <v>2.6307216322745023E-2</v>
      </c>
      <c r="AL230" s="2">
        <f t="shared" si="140"/>
        <v>3.6583185406072888E-4</v>
      </c>
      <c r="AM230" s="10">
        <f t="shared" si="141"/>
        <v>1.3906140793179755E-2</v>
      </c>
      <c r="AN230" s="2">
        <f t="shared" si="142"/>
        <v>1.5235900000000469E-4</v>
      </c>
      <c r="AO230" s="2">
        <f t="shared" si="143"/>
        <v>-8.1368651238030582E-5</v>
      </c>
      <c r="AP230" s="2">
        <f t="shared" si="144"/>
        <v>-8.3626305111453303E-5</v>
      </c>
      <c r="AQ230" s="2">
        <f t="shared" si="145"/>
        <v>-2.2576538734227214E-6</v>
      </c>
      <c r="AR230" s="10">
        <f t="shared" si="146"/>
        <v>2.6996934402564166E-2</v>
      </c>
      <c r="AS230" s="2">
        <f t="shared" si="147"/>
        <v>-7.9229692428795057E-5</v>
      </c>
      <c r="AT230" s="18">
        <f t="shared" si="148"/>
        <v>1.0269969344025642</v>
      </c>
      <c r="AU230" s="2">
        <f t="shared" si="149"/>
        <v>-7.9229692428795057E-5</v>
      </c>
    </row>
    <row r="231" spans="1:47" x14ac:dyDescent="0.4">
      <c r="A231" s="2">
        <v>1707.6575</v>
      </c>
      <c r="B231" s="2">
        <f t="shared" si="113"/>
        <v>1.2548235385555986</v>
      </c>
      <c r="C231" s="2">
        <f t="shared" si="116"/>
        <v>5.8559752175128799E-4</v>
      </c>
      <c r="D231" s="2">
        <f t="shared" si="117"/>
        <v>8.1572652061772251E-5</v>
      </c>
      <c r="E231" s="2">
        <f t="shared" si="118"/>
        <v>1.5131182434895452</v>
      </c>
      <c r="F231" s="18">
        <f t="shared" si="119"/>
        <v>1.5394190222362956</v>
      </c>
      <c r="G231" s="2">
        <f t="shared" si="120"/>
        <v>8101.8192567378164</v>
      </c>
      <c r="H231" s="2">
        <f t="shared" si="114"/>
        <v>1.4756858182358756</v>
      </c>
      <c r="I231" s="2">
        <v>-1.7347900000000001E-4</v>
      </c>
      <c r="J231" s="2">
        <f t="shared" si="150"/>
        <v>-2.5600050006174146E-4</v>
      </c>
      <c r="K231" s="2">
        <v>1707.6575</v>
      </c>
      <c r="L231" s="2">
        <v>3.8429999999999999E-2</v>
      </c>
      <c r="M231" s="2">
        <f t="shared" si="121"/>
        <v>2.5397882925112938E-2</v>
      </c>
      <c r="N231" s="2">
        <f t="shared" si="122"/>
        <v>2.5747643643443487E-2</v>
      </c>
      <c r="O231" s="2">
        <f t="shared" si="123"/>
        <v>3.4976071833054886E-4</v>
      </c>
      <c r="P231" s="10">
        <f t="shared" si="124"/>
        <v>1.3584183592645526E-2</v>
      </c>
      <c r="Q231" s="2">
        <v>1707.6575</v>
      </c>
      <c r="R231" s="2">
        <v>3.8296999999999998E-2</v>
      </c>
      <c r="S231" s="2">
        <f t="shared" si="125"/>
        <v>2.5309984969634405E-2</v>
      </c>
      <c r="T231" s="2">
        <f t="shared" si="126"/>
        <v>2.5657370903033702E-2</v>
      </c>
      <c r="U231" s="2">
        <f t="shared" si="127"/>
        <v>3.4738593339929749E-4</v>
      </c>
      <c r="V231" s="10">
        <f t="shared" si="128"/>
        <v>1.3539420492932224E-2</v>
      </c>
      <c r="W231" s="2">
        <f t="shared" si="129"/>
        <v>-1.3300000000000117E-4</v>
      </c>
      <c r="X231" s="2">
        <f t="shared" si="130"/>
        <v>-8.7897955478533074E-5</v>
      </c>
      <c r="Y231" s="2">
        <f t="shared" si="131"/>
        <v>-9.0272740409784447E-5</v>
      </c>
      <c r="Z231" s="2">
        <f t="shared" si="132"/>
        <v>-2.3747849312513725E-6</v>
      </c>
      <c r="AA231" s="10">
        <f t="shared" si="133"/>
        <v>2.630677788744713E-2</v>
      </c>
      <c r="AB231" s="2">
        <v>1707.6575</v>
      </c>
      <c r="AC231" s="2">
        <v>3.8429999999999999E-2</v>
      </c>
      <c r="AD231" s="2">
        <f t="shared" si="134"/>
        <v>2.5397882925112938E-2</v>
      </c>
      <c r="AE231" s="2">
        <f t="shared" si="135"/>
        <v>2.5747643643443487E-2</v>
      </c>
      <c r="AF231" s="2">
        <f t="shared" si="136"/>
        <v>3.4976071833054886E-4</v>
      </c>
      <c r="AG231" s="10">
        <f t="shared" si="137"/>
        <v>1.3584183592645526E-2</v>
      </c>
      <c r="AH231" s="2">
        <v>1500.3472999999999</v>
      </c>
      <c r="AI231" s="2">
        <v>3.8278E-2</v>
      </c>
      <c r="AJ231" s="2">
        <f t="shared" si="138"/>
        <v>2.5297428118851759E-2</v>
      </c>
      <c r="AK231" s="2">
        <f t="shared" si="139"/>
        <v>2.5644475432903189E-2</v>
      </c>
      <c r="AL231" s="2">
        <f t="shared" si="140"/>
        <v>3.4704731405143033E-4</v>
      </c>
      <c r="AM231" s="10">
        <f t="shared" si="141"/>
        <v>1.3533024489405257E-2</v>
      </c>
      <c r="AN231" s="2">
        <f t="shared" si="142"/>
        <v>1.1701000000000072E-4</v>
      </c>
      <c r="AO231" s="2">
        <f t="shared" si="143"/>
        <v>-1.0045480626117917E-4</v>
      </c>
      <c r="AP231" s="2">
        <f t="shared" si="144"/>
        <v>-1.0316821054029771E-4</v>
      </c>
      <c r="AQ231" s="2">
        <f t="shared" si="145"/>
        <v>-2.7134042791185364E-6</v>
      </c>
      <c r="AR231" s="10">
        <f t="shared" si="146"/>
        <v>2.630077874675044E-2</v>
      </c>
      <c r="AS231" s="2">
        <f t="shared" si="147"/>
        <v>-9.7880473581875123E-5</v>
      </c>
      <c r="AT231" s="18">
        <f t="shared" si="148"/>
        <v>1.0263007787467504</v>
      </c>
      <c r="AU231" s="2">
        <f t="shared" si="149"/>
        <v>-9.7880473581875123E-5</v>
      </c>
    </row>
    <row r="232" spans="1:47" x14ac:dyDescent="0.4">
      <c r="A232" s="2">
        <v>1708.6216999999999</v>
      </c>
      <c r="B232" s="2">
        <f t="shared" si="113"/>
        <v>1.2552419193045297</v>
      </c>
      <c r="C232" s="2">
        <f t="shared" si="116"/>
        <v>5.8526706057871088E-4</v>
      </c>
      <c r="D232" s="2">
        <f t="shared" si="117"/>
        <v>8.1559431888108091E-5</v>
      </c>
      <c r="E232" s="2">
        <f t="shared" si="118"/>
        <v>1.5145994251826636</v>
      </c>
      <c r="F232" s="18">
        <f t="shared" si="119"/>
        <v>1.540288518630381</v>
      </c>
      <c r="G232" s="2">
        <f t="shared" si="120"/>
        <v>8095.2081539496421</v>
      </c>
      <c r="H232" s="2">
        <f t="shared" si="114"/>
        <v>1.4744816552795996</v>
      </c>
      <c r="I232" s="2">
        <v>-1.8673E-4</v>
      </c>
      <c r="J232" s="2">
        <f t="shared" si="150"/>
        <v>-2.7532995949035961E-4</v>
      </c>
      <c r="K232" s="2">
        <v>1708.6216999999999</v>
      </c>
      <c r="L232" s="2">
        <v>3.7638999999999999E-2</v>
      </c>
      <c r="M232" s="2">
        <f t="shared" si="121"/>
        <v>2.4850795117303485E-2</v>
      </c>
      <c r="N232" s="2">
        <f t="shared" si="122"/>
        <v>2.5184788678290042E-2</v>
      </c>
      <c r="O232" s="2">
        <f t="shared" si="123"/>
        <v>3.33993560986557E-4</v>
      </c>
      <c r="P232" s="10">
        <f t="shared" si="124"/>
        <v>1.3261717827097287E-2</v>
      </c>
      <c r="Q232" s="2">
        <v>1708.6216999999999</v>
      </c>
      <c r="R232" s="2">
        <v>3.7483000000000002E-2</v>
      </c>
      <c r="S232" s="2">
        <f t="shared" si="125"/>
        <v>2.4747797587127356E-2</v>
      </c>
      <c r="T232" s="2">
        <f t="shared" si="126"/>
        <v>2.5079075505892088E-2</v>
      </c>
      <c r="U232" s="2">
        <f t="shared" si="127"/>
        <v>3.3127791876473231E-4</v>
      </c>
      <c r="V232" s="10">
        <f t="shared" si="128"/>
        <v>1.3209335355559727E-2</v>
      </c>
      <c r="W232" s="2">
        <f t="shared" si="129"/>
        <v>-1.5599999999999642E-4</v>
      </c>
      <c r="X232" s="2">
        <f t="shared" si="130"/>
        <v>-1.029975301761292E-4</v>
      </c>
      <c r="Y232" s="2">
        <f t="shared" si="131"/>
        <v>-1.0571317239795389E-4</v>
      </c>
      <c r="Z232" s="2">
        <f t="shared" si="132"/>
        <v>-2.7156422218246878E-6</v>
      </c>
      <c r="AA232" s="10">
        <f t="shared" si="133"/>
        <v>2.56887780417916E-2</v>
      </c>
      <c r="AB232" s="2">
        <v>1708.6216999999999</v>
      </c>
      <c r="AC232" s="2">
        <v>3.7638999999999999E-2</v>
      </c>
      <c r="AD232" s="2">
        <f t="shared" si="134"/>
        <v>2.4850795117303485E-2</v>
      </c>
      <c r="AE232" s="2">
        <f t="shared" si="135"/>
        <v>2.5184788678290042E-2</v>
      </c>
      <c r="AF232" s="2">
        <f t="shared" si="136"/>
        <v>3.33993560986557E-4</v>
      </c>
      <c r="AG232" s="10">
        <f t="shared" si="137"/>
        <v>1.3261717827097287E-2</v>
      </c>
      <c r="AH232" s="2">
        <v>1500.3472999999999</v>
      </c>
      <c r="AI232" s="2">
        <v>3.7484000000000003E-2</v>
      </c>
      <c r="AJ232" s="2">
        <f t="shared" si="138"/>
        <v>2.4748457827705409E-2</v>
      </c>
      <c r="AK232" s="2">
        <f t="shared" si="139"/>
        <v>2.5079753120430787E-2</v>
      </c>
      <c r="AL232" s="2">
        <f t="shared" si="140"/>
        <v>3.3129529272537747E-4</v>
      </c>
      <c r="AM232" s="10">
        <f t="shared" si="141"/>
        <v>1.3209671209063597E-2</v>
      </c>
      <c r="AN232" s="2">
        <f t="shared" si="142"/>
        <v>1.0847300000000476E-4</v>
      </c>
      <c r="AO232" s="2">
        <f t="shared" si="143"/>
        <v>-1.0233728959807564E-4</v>
      </c>
      <c r="AP232" s="2">
        <f t="shared" si="144"/>
        <v>-1.0503555785925517E-4</v>
      </c>
      <c r="AQ232" s="2">
        <f t="shared" si="145"/>
        <v>-2.6982682611795261E-6</v>
      </c>
      <c r="AR232" s="10">
        <f t="shared" si="146"/>
        <v>2.5689093447717328E-2</v>
      </c>
      <c r="AS232" s="2">
        <f t="shared" si="147"/>
        <v>-9.9774181330214269E-5</v>
      </c>
      <c r="AT232" s="18">
        <f t="shared" si="148"/>
        <v>1.0256890934477174</v>
      </c>
      <c r="AU232" s="2">
        <f t="shared" si="149"/>
        <v>-9.9774181330214269E-5</v>
      </c>
    </row>
    <row r="233" spans="1:47" x14ac:dyDescent="0.4">
      <c r="A233" s="2">
        <v>1709.5859</v>
      </c>
      <c r="B233" s="2">
        <f t="shared" si="113"/>
        <v>1.255660300053461</v>
      </c>
      <c r="C233" s="2">
        <f t="shared" si="116"/>
        <v>5.8493697216384388E-4</v>
      </c>
      <c r="D233" s="2">
        <f t="shared" si="117"/>
        <v>8.154627720697021E-5</v>
      </c>
      <c r="E233" s="2">
        <f t="shared" si="118"/>
        <v>1.5160823743774938</v>
      </c>
      <c r="F233" s="18">
        <f t="shared" si="119"/>
        <v>1.5412392454250921</v>
      </c>
      <c r="G233" s="2">
        <f t="shared" si="120"/>
        <v>8088.5944677655725</v>
      </c>
      <c r="H233" s="2">
        <f t="shared" si="114"/>
        <v>1.4732770217770714</v>
      </c>
      <c r="I233" s="2">
        <v>-1.9578600000000001E-4</v>
      </c>
      <c r="J233" s="2">
        <f t="shared" si="150"/>
        <v>-2.884470149856457E-4</v>
      </c>
      <c r="K233" s="2">
        <v>1709.5859</v>
      </c>
      <c r="L233" s="2">
        <v>3.6961000000000001E-2</v>
      </c>
      <c r="M233" s="2">
        <f t="shared" si="121"/>
        <v>2.4379282171376904E-2</v>
      </c>
      <c r="N233" s="2">
        <f t="shared" si="122"/>
        <v>2.4699860098761281E-2</v>
      </c>
      <c r="O233" s="2">
        <f t="shared" si="123"/>
        <v>3.205779273843766E-4</v>
      </c>
      <c r="P233" s="10">
        <f t="shared" si="124"/>
        <v>1.2978936969786879E-2</v>
      </c>
      <c r="Q233" s="2">
        <v>1709.5859</v>
      </c>
      <c r="R233" s="2">
        <v>3.6809000000000001E-2</v>
      </c>
      <c r="S233" s="2">
        <f t="shared" si="125"/>
        <v>2.4279023766841063E-2</v>
      </c>
      <c r="T233" s="2">
        <f t="shared" si="126"/>
        <v>2.4597014784143501E-2</v>
      </c>
      <c r="U233" s="2">
        <f t="shared" si="127"/>
        <v>3.1799101730243737E-4</v>
      </c>
      <c r="V233" s="10">
        <f t="shared" si="128"/>
        <v>1.2928032937860033E-2</v>
      </c>
      <c r="W233" s="2">
        <f t="shared" si="129"/>
        <v>-1.5199999999999936E-4</v>
      </c>
      <c r="X233" s="2">
        <f t="shared" si="130"/>
        <v>-1.0025840453584123E-4</v>
      </c>
      <c r="Y233" s="2">
        <f t="shared" si="131"/>
        <v>-1.0284531461778046E-4</v>
      </c>
      <c r="Z233" s="2">
        <f t="shared" si="132"/>
        <v>-2.586910081939231E-6</v>
      </c>
      <c r="AA233" s="10">
        <f t="shared" si="133"/>
        <v>2.5153407246147817E-2</v>
      </c>
      <c r="AB233" s="2">
        <v>1709.5859</v>
      </c>
      <c r="AC233" s="2">
        <v>3.6961000000000001E-2</v>
      </c>
      <c r="AD233" s="2">
        <f t="shared" si="134"/>
        <v>2.4379282171376904E-2</v>
      </c>
      <c r="AE233" s="2">
        <f t="shared" si="135"/>
        <v>2.4699860098761281E-2</v>
      </c>
      <c r="AF233" s="2">
        <f t="shared" si="136"/>
        <v>3.205779273843766E-4</v>
      </c>
      <c r="AG233" s="10">
        <f t="shared" si="137"/>
        <v>1.2978936969786879E-2</v>
      </c>
      <c r="AH233" s="2">
        <v>1500.3472999999999</v>
      </c>
      <c r="AI233" s="2">
        <v>3.6819999999999999E-2</v>
      </c>
      <c r="AJ233" s="2">
        <f t="shared" si="138"/>
        <v>2.4286279309274576E-2</v>
      </c>
      <c r="AK233" s="2">
        <f t="shared" si="139"/>
        <v>2.4604457198191758E-2</v>
      </c>
      <c r="AL233" s="2">
        <f t="shared" si="140"/>
        <v>3.1817788891718227E-4</v>
      </c>
      <c r="AM233" s="10">
        <f t="shared" si="141"/>
        <v>1.29317174670517E-2</v>
      </c>
      <c r="AN233" s="2">
        <f t="shared" si="142"/>
        <v>1.1772699999999803E-4</v>
      </c>
      <c r="AO233" s="2">
        <f t="shared" si="143"/>
        <v>-9.3002862102328776E-5</v>
      </c>
      <c r="AP233" s="2">
        <f t="shared" si="144"/>
        <v>-9.5402900569523108E-5</v>
      </c>
      <c r="AQ233" s="2">
        <f t="shared" si="145"/>
        <v>-2.400038467194332E-6</v>
      </c>
      <c r="AR233" s="10">
        <f t="shared" si="146"/>
        <v>2.5156871047598266E-2</v>
      </c>
      <c r="AS233" s="2">
        <f t="shared" si="147"/>
        <v>-9.0720615282312864E-5</v>
      </c>
      <c r="AT233" s="18">
        <f t="shared" si="148"/>
        <v>1.0251568710475982</v>
      </c>
      <c r="AU233" s="2">
        <f t="shared" si="149"/>
        <v>-9.0720615282312864E-5</v>
      </c>
    </row>
    <row r="234" spans="1:47" x14ac:dyDescent="0.4">
      <c r="A234" s="2">
        <v>1710.5501999999999</v>
      </c>
      <c r="B234" s="2">
        <f t="shared" si="113"/>
        <v>1.2560787241938822</v>
      </c>
      <c r="C234" s="2">
        <f t="shared" si="116"/>
        <v>5.8460722169977823E-4</v>
      </c>
      <c r="D234" s="2">
        <f t="shared" si="117"/>
        <v>8.1533186673061442E-5</v>
      </c>
      <c r="E234" s="2">
        <f t="shared" si="118"/>
        <v>1.5175672478802069</v>
      </c>
      <c r="F234" s="18">
        <f t="shared" si="119"/>
        <v>1.5422376619807936</v>
      </c>
      <c r="G234" s="2">
        <f t="shared" si="120"/>
        <v>8081.9775210546213</v>
      </c>
      <c r="H234" s="2">
        <f t="shared" si="114"/>
        <v>1.4720717943939434</v>
      </c>
      <c r="I234" s="2">
        <v>-1.98476E-4</v>
      </c>
      <c r="J234" s="2">
        <f t="shared" si="150"/>
        <v>-2.9217092146413234E-4</v>
      </c>
      <c r="K234" s="2">
        <v>1710.5501999999999</v>
      </c>
      <c r="L234" s="2">
        <v>3.635E-2</v>
      </c>
      <c r="M234" s="2">
        <f t="shared" si="121"/>
        <v>2.3952810032487854E-2</v>
      </c>
      <c r="N234" s="2">
        <f t="shared" si="122"/>
        <v>2.4261419517441419E-2</v>
      </c>
      <c r="O234" s="2">
        <f t="shared" si="123"/>
        <v>3.0860948495356477E-4</v>
      </c>
      <c r="P234" s="10">
        <f t="shared" si="124"/>
        <v>1.2720174296961761E-2</v>
      </c>
      <c r="Q234" s="2">
        <v>1710.5501999999999</v>
      </c>
      <c r="R234" s="2">
        <v>3.6219000000000001E-2</v>
      </c>
      <c r="S234" s="2">
        <f t="shared" si="125"/>
        <v>2.386648766345743E-2</v>
      </c>
      <c r="T234" s="2">
        <f t="shared" si="126"/>
        <v>2.4172913872198408E-2</v>
      </c>
      <c r="U234" s="2">
        <f t="shared" si="127"/>
        <v>3.064262087409779E-4</v>
      </c>
      <c r="V234" s="10">
        <f t="shared" si="128"/>
        <v>1.2676428268476262E-2</v>
      </c>
      <c r="W234" s="2">
        <f t="shared" si="129"/>
        <v>-1.3099999999999917E-4</v>
      </c>
      <c r="X234" s="2">
        <f t="shared" si="130"/>
        <v>-8.6322369030424062E-5</v>
      </c>
      <c r="Y234" s="2">
        <f t="shared" si="131"/>
        <v>-8.8505645243010939E-5</v>
      </c>
      <c r="Z234" s="2">
        <f t="shared" si="132"/>
        <v>-2.1832762125868765E-6</v>
      </c>
      <c r="AA234" s="10">
        <f t="shared" si="133"/>
        <v>2.4668214175403508E-2</v>
      </c>
      <c r="AB234" s="2">
        <v>1710.5501999999999</v>
      </c>
      <c r="AC234" s="2">
        <v>3.635E-2</v>
      </c>
      <c r="AD234" s="2">
        <f t="shared" si="134"/>
        <v>2.3952810032487854E-2</v>
      </c>
      <c r="AE234" s="2">
        <f t="shared" si="135"/>
        <v>2.4261419517441419E-2</v>
      </c>
      <c r="AF234" s="2">
        <f t="shared" si="136"/>
        <v>3.0860948495356477E-4</v>
      </c>
      <c r="AG234" s="10">
        <f t="shared" si="137"/>
        <v>1.2720174296961761E-2</v>
      </c>
      <c r="AH234" s="2">
        <v>1500.3472999999999</v>
      </c>
      <c r="AI234" s="2">
        <v>3.6226000000000001E-2</v>
      </c>
      <c r="AJ234" s="2">
        <f t="shared" si="138"/>
        <v>2.387110030913081E-2</v>
      </c>
      <c r="AK234" s="2">
        <f t="shared" si="139"/>
        <v>2.4177642992522723E-2</v>
      </c>
      <c r="AL234" s="2">
        <f t="shared" si="140"/>
        <v>3.0654268339191243E-4</v>
      </c>
      <c r="AM234" s="10">
        <f t="shared" si="141"/>
        <v>1.2678766225753068E-2</v>
      </c>
      <c r="AN234" s="2">
        <f t="shared" si="142"/>
        <v>1.3045000000000417E-4</v>
      </c>
      <c r="AO234" s="2">
        <f t="shared" si="143"/>
        <v>-8.1709723357043657E-5</v>
      </c>
      <c r="AP234" s="2">
        <f t="shared" si="144"/>
        <v>-8.3776524918695999E-5</v>
      </c>
      <c r="AQ234" s="2">
        <f t="shared" si="145"/>
        <v>-2.0668015616523427E-6</v>
      </c>
      <c r="AR234" s="10">
        <f t="shared" si="146"/>
        <v>2.4670414100586603E-2</v>
      </c>
      <c r="AS234" s="2">
        <f t="shared" si="147"/>
        <v>-7.9742444236340201E-5</v>
      </c>
      <c r="AT234" s="18">
        <f t="shared" si="148"/>
        <v>1.0246704141005867</v>
      </c>
      <c r="AU234" s="2">
        <f t="shared" si="149"/>
        <v>-7.9742444236340201E-5</v>
      </c>
    </row>
    <row r="235" spans="1:47" x14ac:dyDescent="0.4">
      <c r="A235" s="2">
        <v>1711.5144</v>
      </c>
      <c r="B235" s="2">
        <f t="shared" si="113"/>
        <v>1.2564971049428133</v>
      </c>
      <c r="C235" s="2">
        <f t="shared" si="116"/>
        <v>5.8427787694920945E-4</v>
      </c>
      <c r="D235" s="2">
        <f t="shared" si="117"/>
        <v>8.1520163010617786E-5</v>
      </c>
      <c r="E235" s="2">
        <f t="shared" si="118"/>
        <v>1.5190537404566373</v>
      </c>
      <c r="F235" s="18">
        <f t="shared" si="119"/>
        <v>1.5432540686371572</v>
      </c>
      <c r="G235" s="2">
        <f t="shared" si="120"/>
        <v>8075.3586953839776</v>
      </c>
      <c r="H235" s="2">
        <f t="shared" si="114"/>
        <v>1.4708662247723525</v>
      </c>
      <c r="I235" s="2">
        <v>-1.91566E-4</v>
      </c>
      <c r="J235" s="2">
        <f t="shared" si="150"/>
        <v>-2.817679592147405E-4</v>
      </c>
      <c r="K235" s="2">
        <v>1711.5144</v>
      </c>
      <c r="L235" s="2">
        <v>3.5764999999999998E-2</v>
      </c>
      <c r="M235" s="2">
        <f t="shared" si="121"/>
        <v>2.3544262488862842E-2</v>
      </c>
      <c r="N235" s="2">
        <f t="shared" si="122"/>
        <v>2.3841605456837001E-2</v>
      </c>
      <c r="O235" s="2">
        <f t="shared" si="123"/>
        <v>2.9734296797415821E-4</v>
      </c>
      <c r="P235" s="10">
        <f t="shared" si="124"/>
        <v>1.2471600056987348E-2</v>
      </c>
      <c r="Q235" s="2">
        <v>1711.5144</v>
      </c>
      <c r="R235" s="2">
        <v>3.5661999999999999E-2</v>
      </c>
      <c r="S235" s="2">
        <f t="shared" si="125"/>
        <v>2.3476457119469503E-2</v>
      </c>
      <c r="T235" s="2">
        <f t="shared" si="126"/>
        <v>2.3772118211795007E-2</v>
      </c>
      <c r="U235" s="2">
        <f t="shared" si="127"/>
        <v>2.9566109232550403E-4</v>
      </c>
      <c r="V235" s="10">
        <f t="shared" si="128"/>
        <v>1.2437305320937111E-2</v>
      </c>
      <c r="W235" s="2">
        <f t="shared" si="129"/>
        <v>-1.0299999999999893E-4</v>
      </c>
      <c r="X235" s="2">
        <f t="shared" si="130"/>
        <v>-6.7805369393339476E-5</v>
      </c>
      <c r="Y235" s="2">
        <f t="shared" si="131"/>
        <v>-6.9487245041993662E-5</v>
      </c>
      <c r="Z235" s="2">
        <f t="shared" si="132"/>
        <v>-1.6818756486541853E-6</v>
      </c>
      <c r="AA235" s="10">
        <f t="shared" si="133"/>
        <v>2.4204091666575167E-2</v>
      </c>
      <c r="AB235" s="2">
        <v>1711.5144</v>
      </c>
      <c r="AC235" s="2">
        <v>3.5764999999999998E-2</v>
      </c>
      <c r="AD235" s="2">
        <f t="shared" si="134"/>
        <v>2.3544262488862842E-2</v>
      </c>
      <c r="AE235" s="2">
        <f t="shared" si="135"/>
        <v>2.3841605456837001E-2</v>
      </c>
      <c r="AF235" s="2">
        <f t="shared" si="136"/>
        <v>2.9734296797415821E-4</v>
      </c>
      <c r="AG235" s="10">
        <f t="shared" si="137"/>
        <v>1.2471600056987348E-2</v>
      </c>
      <c r="AH235" s="2">
        <v>1500.3472999999999</v>
      </c>
      <c r="AI235" s="2">
        <v>3.5650000000000001E-2</v>
      </c>
      <c r="AJ235" s="2">
        <f t="shared" si="138"/>
        <v>2.3468557464782901E-2</v>
      </c>
      <c r="AK235" s="2">
        <f t="shared" si="139"/>
        <v>2.3764022909654153E-2</v>
      </c>
      <c r="AL235" s="2">
        <f t="shared" si="140"/>
        <v>2.9546544487125265E-4</v>
      </c>
      <c r="AM235" s="10">
        <f t="shared" si="141"/>
        <v>1.2433309208400889E-2</v>
      </c>
      <c r="AN235" s="2">
        <f t="shared" si="142"/>
        <v>1.3535500000000367E-4</v>
      </c>
      <c r="AO235" s="2">
        <f t="shared" si="143"/>
        <v>-7.570502407994173E-5</v>
      </c>
      <c r="AP235" s="2">
        <f t="shared" si="144"/>
        <v>-7.7582547182847295E-5</v>
      </c>
      <c r="AQ235" s="2">
        <f t="shared" si="145"/>
        <v>-1.877523102905565E-6</v>
      </c>
      <c r="AR235" s="10">
        <f t="shared" si="146"/>
        <v>2.4200328180519783E-2</v>
      </c>
      <c r="AS235" s="2">
        <f t="shared" si="147"/>
        <v>-7.3916227125635507E-5</v>
      </c>
      <c r="AT235" s="18">
        <f t="shared" si="148"/>
        <v>1.0242003281805199</v>
      </c>
      <c r="AU235" s="2">
        <f t="shared" si="149"/>
        <v>-7.3916227125635507E-5</v>
      </c>
    </row>
    <row r="236" spans="1:47" x14ac:dyDescent="0.4">
      <c r="A236" s="2">
        <v>1712.4785999999999</v>
      </c>
      <c r="B236" s="2">
        <f t="shared" si="113"/>
        <v>1.2569154856917444</v>
      </c>
      <c r="C236" s="2">
        <f t="shared" si="116"/>
        <v>5.8394890306950409E-4</v>
      </c>
      <c r="D236" s="2">
        <f t="shared" si="117"/>
        <v>8.1507204868307205E-5</v>
      </c>
      <c r="E236" s="2">
        <f t="shared" si="118"/>
        <v>1.5205420087394639</v>
      </c>
      <c r="F236" s="18">
        <f t="shared" si="119"/>
        <v>1.5442794481233653</v>
      </c>
      <c r="G236" s="2">
        <f t="shared" si="120"/>
        <v>8068.7373138673165</v>
      </c>
      <c r="H236" s="2">
        <f t="shared" si="114"/>
        <v>1.4696601896225137</v>
      </c>
      <c r="I236" s="2">
        <v>-1.7255499999999999E-4</v>
      </c>
      <c r="J236" s="2">
        <f t="shared" si="150"/>
        <v>-2.5359721402031286E-4</v>
      </c>
      <c r="K236" s="2">
        <v>1712.4785999999999</v>
      </c>
      <c r="L236" s="2">
        <v>3.5194999999999997E-2</v>
      </c>
      <c r="M236" s="2">
        <f t="shared" si="121"/>
        <v>2.3146351628375469E-2</v>
      </c>
      <c r="N236" s="2">
        <f t="shared" si="122"/>
        <v>2.3432924100209234E-2</v>
      </c>
      <c r="O236" s="2">
        <f t="shared" si="123"/>
        <v>2.8657247183376533E-4</v>
      </c>
      <c r="P236" s="10">
        <f t="shared" si="124"/>
        <v>1.2229479795532924E-2</v>
      </c>
      <c r="Q236" s="2">
        <v>1712.4785999999999</v>
      </c>
      <c r="R236" s="2">
        <v>3.5120999999999999E-2</v>
      </c>
      <c r="S236" s="2">
        <f t="shared" si="125"/>
        <v>2.3097684771705495E-2</v>
      </c>
      <c r="T236" s="2">
        <f t="shared" si="126"/>
        <v>2.3383073177012176E-2</v>
      </c>
      <c r="U236" s="2">
        <f t="shared" si="127"/>
        <v>2.8538840530668158E-4</v>
      </c>
      <c r="V236" s="10">
        <f t="shared" si="128"/>
        <v>1.2204914347496718E-2</v>
      </c>
      <c r="W236" s="2">
        <f t="shared" si="129"/>
        <v>-7.3999999999997679E-5</v>
      </c>
      <c r="X236" s="2">
        <f t="shared" si="130"/>
        <v>-4.8666856669973835E-5</v>
      </c>
      <c r="Y236" s="2">
        <f t="shared" si="131"/>
        <v>-4.9850923197057584E-5</v>
      </c>
      <c r="Z236" s="2">
        <f t="shared" si="132"/>
        <v>-1.1840665270837492E-6</v>
      </c>
      <c r="AA236" s="10">
        <f t="shared" si="133"/>
        <v>2.375214842869024E-2</v>
      </c>
      <c r="AB236" s="2">
        <v>1712.4785999999999</v>
      </c>
      <c r="AC236" s="2">
        <v>3.5194999999999997E-2</v>
      </c>
      <c r="AD236" s="2">
        <f t="shared" si="134"/>
        <v>2.3146351628375469E-2</v>
      </c>
      <c r="AE236" s="2">
        <f t="shared" si="135"/>
        <v>2.3432924100209234E-2</v>
      </c>
      <c r="AF236" s="2">
        <f t="shared" si="136"/>
        <v>2.8657247183376533E-4</v>
      </c>
      <c r="AG236" s="10">
        <f t="shared" si="137"/>
        <v>1.2229479795532924E-2</v>
      </c>
      <c r="AH236" s="2">
        <v>1500.3472999999999</v>
      </c>
      <c r="AI236" s="2">
        <v>3.5074000000000001E-2</v>
      </c>
      <c r="AJ236" s="2">
        <f t="shared" si="138"/>
        <v>2.3066774741117811E-2</v>
      </c>
      <c r="AK236" s="2">
        <f t="shared" si="139"/>
        <v>2.3351412332301799E-2</v>
      </c>
      <c r="AL236" s="2">
        <f t="shared" si="140"/>
        <v>2.8463759118398796E-4</v>
      </c>
      <c r="AM236" s="10">
        <f t="shared" si="141"/>
        <v>1.2189309457323544E-2</v>
      </c>
      <c r="AN236" s="2">
        <f t="shared" si="142"/>
        <v>1.2536500000000228E-4</v>
      </c>
      <c r="AO236" s="2">
        <f t="shared" si="143"/>
        <v>-7.9576887257657575E-5</v>
      </c>
      <c r="AP236" s="2">
        <f t="shared" si="144"/>
        <v>-8.1511767907434945E-5</v>
      </c>
      <c r="AQ236" s="2">
        <f t="shared" si="145"/>
        <v>-1.9348806497773707E-6</v>
      </c>
      <c r="AR236" s="10">
        <f t="shared" si="146"/>
        <v>2.373743938390133E-2</v>
      </c>
      <c r="AS236" s="2">
        <f t="shared" si="147"/>
        <v>-7.7731734911978988E-5</v>
      </c>
      <c r="AT236" s="18">
        <f t="shared" si="148"/>
        <v>1.0237374393839014</v>
      </c>
      <c r="AU236" s="2">
        <f t="shared" si="149"/>
        <v>-7.7731734911978988E-5</v>
      </c>
    </row>
    <row r="237" spans="1:47" x14ac:dyDescent="0.4">
      <c r="A237" s="2">
        <v>1713.4429</v>
      </c>
      <c r="B237" s="2">
        <f t="shared" si="113"/>
        <v>1.2573339098321656</v>
      </c>
      <c r="C237" s="2">
        <f t="shared" si="116"/>
        <v>5.8362026537330186E-4</v>
      </c>
      <c r="D237" s="2">
        <f t="shared" si="117"/>
        <v>8.1494310922359896E-5</v>
      </c>
      <c r="E237" s="2">
        <f t="shared" si="118"/>
        <v>1.5220322101031787</v>
      </c>
      <c r="F237" s="18">
        <f t="shared" si="119"/>
        <v>1.5453117294186065</v>
      </c>
      <c r="G237" s="2">
        <f t="shared" si="120"/>
        <v>8062.1126985470873</v>
      </c>
      <c r="H237" s="2">
        <f t="shared" si="114"/>
        <v>1.4684535654595272</v>
      </c>
      <c r="I237" s="2">
        <v>-1.4197799999999999E-4</v>
      </c>
      <c r="J237" s="2">
        <f t="shared" si="150"/>
        <v>-2.0848810031681275E-4</v>
      </c>
      <c r="K237" s="2">
        <v>1713.4429</v>
      </c>
      <c r="L237" s="2">
        <v>3.4638000000000002E-2</v>
      </c>
      <c r="M237" s="2">
        <f t="shared" si="121"/>
        <v>2.2757731255668951E-2</v>
      </c>
      <c r="N237" s="2">
        <f t="shared" si="122"/>
        <v>2.3033980087255625E-2</v>
      </c>
      <c r="O237" s="2">
        <f t="shared" si="123"/>
        <v>2.7624883158667429E-4</v>
      </c>
      <c r="P237" s="10">
        <f t="shared" si="124"/>
        <v>1.1993100217166501E-2</v>
      </c>
      <c r="Q237" s="2">
        <v>1713.4429</v>
      </c>
      <c r="R237" s="2">
        <v>3.4589000000000002E-2</v>
      </c>
      <c r="S237" s="2">
        <f t="shared" si="125"/>
        <v>2.2725537456040574E-2</v>
      </c>
      <c r="T237" s="2">
        <f t="shared" si="126"/>
        <v>2.3001017956894104E-2</v>
      </c>
      <c r="U237" s="2">
        <f t="shared" si="127"/>
        <v>2.7548050085353035E-4</v>
      </c>
      <c r="V237" s="10">
        <f t="shared" si="128"/>
        <v>1.1976882995778908E-2</v>
      </c>
      <c r="W237" s="2">
        <f t="shared" si="129"/>
        <v>-4.9000000000000432E-5</v>
      </c>
      <c r="X237" s="2">
        <f t="shared" si="130"/>
        <v>-3.2193799628377207E-5</v>
      </c>
      <c r="Y237" s="2">
        <f t="shared" si="131"/>
        <v>-3.2962130361521152E-5</v>
      </c>
      <c r="Z237" s="2">
        <f t="shared" si="132"/>
        <v>-7.6833073314394595E-7</v>
      </c>
      <c r="AA237" s="10">
        <f t="shared" si="133"/>
        <v>2.3309498649421903E-2</v>
      </c>
      <c r="AB237" s="2">
        <v>1713.4429</v>
      </c>
      <c r="AC237" s="2">
        <v>3.4638000000000002E-2</v>
      </c>
      <c r="AD237" s="2">
        <f t="shared" si="134"/>
        <v>2.2757731255668951E-2</v>
      </c>
      <c r="AE237" s="2">
        <f t="shared" si="135"/>
        <v>2.3033980087255625E-2</v>
      </c>
      <c r="AF237" s="2">
        <f t="shared" si="136"/>
        <v>2.7624883158667429E-4</v>
      </c>
      <c r="AG237" s="10">
        <f t="shared" si="137"/>
        <v>1.1993100217166501E-2</v>
      </c>
      <c r="AH237" s="2">
        <v>1500.3472999999999</v>
      </c>
      <c r="AI237" s="2">
        <v>3.4493000000000003E-2</v>
      </c>
      <c r="AJ237" s="2">
        <f t="shared" si="138"/>
        <v>2.2662463889421711E-2</v>
      </c>
      <c r="AK237" s="2">
        <f t="shared" si="139"/>
        <v>2.2936442083158006E-2</v>
      </c>
      <c r="AL237" s="2">
        <f t="shared" si="140"/>
        <v>2.7397819373629548E-4</v>
      </c>
      <c r="AM237" s="10">
        <f t="shared" si="141"/>
        <v>1.1945104334096998E-2</v>
      </c>
      <c r="AN237" s="2">
        <f t="shared" si="142"/>
        <v>9.7466000000004382E-5</v>
      </c>
      <c r="AO237" s="2">
        <f t="shared" si="143"/>
        <v>-9.5267366247240443E-5</v>
      </c>
      <c r="AP237" s="2">
        <f t="shared" si="144"/>
        <v>-9.7538004097619257E-5</v>
      </c>
      <c r="AQ237" s="2">
        <f t="shared" si="145"/>
        <v>-2.2706378503788149E-6</v>
      </c>
      <c r="AR237" s="10">
        <f t="shared" si="146"/>
        <v>2.3279519315427918E-2</v>
      </c>
      <c r="AS237" s="2">
        <f t="shared" si="147"/>
        <v>-9.3100042020751218E-5</v>
      </c>
      <c r="AT237" s="18">
        <f t="shared" si="148"/>
        <v>1.0232795193154278</v>
      </c>
      <c r="AU237" s="2">
        <f t="shared" si="149"/>
        <v>-9.3100042020751218E-5</v>
      </c>
    </row>
    <row r="238" spans="1:47" x14ac:dyDescent="0.4">
      <c r="A238" s="2">
        <v>1714.4070999999999</v>
      </c>
      <c r="B238" s="2">
        <f t="shared" si="113"/>
        <v>1.2577522905810969</v>
      </c>
      <c r="C238" s="2">
        <f t="shared" si="116"/>
        <v>5.8329203139674351E-4</v>
      </c>
      <c r="D238" s="2">
        <f t="shared" si="117"/>
        <v>8.1481483857380027E-5</v>
      </c>
      <c r="E238" s="2">
        <f t="shared" si="118"/>
        <v>1.5235240382240105</v>
      </c>
      <c r="F238" s="18">
        <f t="shared" si="119"/>
        <v>1.5463284809569442</v>
      </c>
      <c r="G238" s="2">
        <f t="shared" si="120"/>
        <v>8055.4862325482536</v>
      </c>
      <c r="H238" s="2">
        <f t="shared" si="114"/>
        <v>1.467246604209266</v>
      </c>
      <c r="I238" s="2">
        <v>-1.06037E-4</v>
      </c>
      <c r="J238" s="2">
        <f t="shared" si="150"/>
        <v>-1.5558242817053795E-4</v>
      </c>
      <c r="K238" s="2">
        <v>1714.4070999999999</v>
      </c>
      <c r="L238" s="2">
        <v>3.4056000000000003E-2</v>
      </c>
      <c r="M238" s="2">
        <f t="shared" si="121"/>
        <v>2.2353437914704302E-2</v>
      </c>
      <c r="N238" s="2">
        <f t="shared" si="122"/>
        <v>2.2619211228496798E-2</v>
      </c>
      <c r="O238" s="2">
        <f t="shared" si="123"/>
        <v>2.6577331379249586E-4</v>
      </c>
      <c r="P238" s="10">
        <f t="shared" si="124"/>
        <v>1.1749893093427659E-2</v>
      </c>
      <c r="Q238" s="2">
        <v>1714.4070999999999</v>
      </c>
      <c r="R238" s="2">
        <v>3.4023999999999999E-2</v>
      </c>
      <c r="S238" s="2">
        <f t="shared" si="125"/>
        <v>2.2332433979618836E-2</v>
      </c>
      <c r="T238" s="2">
        <f t="shared" si="126"/>
        <v>2.2597716104218912E-2</v>
      </c>
      <c r="U238" s="2">
        <f t="shared" si="127"/>
        <v>2.6528212460007541E-4</v>
      </c>
      <c r="V238" s="10">
        <f t="shared" si="128"/>
        <v>1.1739333451956598E-2</v>
      </c>
      <c r="W238" s="2">
        <f t="shared" si="129"/>
        <v>-3.2000000000004247E-5</v>
      </c>
      <c r="X238" s="2">
        <f t="shared" si="130"/>
        <v>-2.1003935085465997E-5</v>
      </c>
      <c r="Y238" s="2">
        <f t="shared" si="131"/>
        <v>-2.149512427788644E-5</v>
      </c>
      <c r="Z238" s="2">
        <f t="shared" si="132"/>
        <v>-4.9118919242044368E-7</v>
      </c>
      <c r="AA238" s="10">
        <f t="shared" si="133"/>
        <v>2.2851191092008009E-2</v>
      </c>
      <c r="AB238" s="2">
        <v>1714.4070999999999</v>
      </c>
      <c r="AC238" s="2">
        <v>3.4056000000000003E-2</v>
      </c>
      <c r="AD238" s="2">
        <f t="shared" si="134"/>
        <v>2.2353437914704302E-2</v>
      </c>
      <c r="AE238" s="2">
        <f t="shared" si="135"/>
        <v>2.2619211228496798E-2</v>
      </c>
      <c r="AF238" s="2">
        <f t="shared" si="136"/>
        <v>2.6577331379249586E-4</v>
      </c>
      <c r="AG238" s="10">
        <f t="shared" si="137"/>
        <v>1.1749893093427659E-2</v>
      </c>
      <c r="AH238" s="2">
        <v>1500.3472999999999</v>
      </c>
      <c r="AI238" s="2">
        <v>3.3874000000000001E-2</v>
      </c>
      <c r="AJ238" s="2">
        <f t="shared" si="138"/>
        <v>2.223397803390573E-2</v>
      </c>
      <c r="AK238" s="2">
        <f t="shared" si="139"/>
        <v>2.249696355769008E-2</v>
      </c>
      <c r="AL238" s="2">
        <f t="shared" si="140"/>
        <v>2.6298552378434953E-4</v>
      </c>
      <c r="AM238" s="10">
        <f t="shared" si="141"/>
        <v>1.1689823078121752E-2</v>
      </c>
      <c r="AN238" s="2">
        <f t="shared" si="142"/>
        <v>5.639199999999539E-5</v>
      </c>
      <c r="AO238" s="2">
        <f t="shared" si="143"/>
        <v>-1.1945988079857181E-4</v>
      </c>
      <c r="AP238" s="2">
        <f t="shared" si="144"/>
        <v>-1.2224767080671814E-4</v>
      </c>
      <c r="AQ238" s="2">
        <f t="shared" si="145"/>
        <v>-2.7877900081463292E-6</v>
      </c>
      <c r="AR238" s="10">
        <f t="shared" si="146"/>
        <v>2.2804442732933656E-2</v>
      </c>
      <c r="AS238" s="2">
        <f t="shared" si="147"/>
        <v>-1.1679640389454605E-4</v>
      </c>
      <c r="AT238" s="18">
        <f t="shared" si="148"/>
        <v>1.0228044427329337</v>
      </c>
      <c r="AU238" s="2">
        <f t="shared" si="149"/>
        <v>-1.1679640389454605E-4</v>
      </c>
    </row>
    <row r="239" spans="1:47" x14ac:dyDescent="0.4">
      <c r="A239" s="2">
        <v>1715.3713</v>
      </c>
      <c r="B239" s="2">
        <f t="shared" si="113"/>
        <v>1.258170671330028</v>
      </c>
      <c r="C239" s="2">
        <f t="shared" si="116"/>
        <v>5.8296416641691513E-4</v>
      </c>
      <c r="D239" s="2">
        <f t="shared" si="117"/>
        <v>8.1468722343563707E-5</v>
      </c>
      <c r="E239" s="2">
        <f t="shared" si="118"/>
        <v>1.5250176503021713</v>
      </c>
      <c r="F239" s="18">
        <f t="shared" si="119"/>
        <v>1.5472742604953649</v>
      </c>
      <c r="G239" s="2">
        <f t="shared" si="120"/>
        <v>8048.8572381551085</v>
      </c>
      <c r="H239" s="2">
        <f t="shared" si="114"/>
        <v>1.4660391824308805</v>
      </c>
      <c r="I239" s="2">
        <v>-7.83838E-5</v>
      </c>
      <c r="J239" s="2">
        <f t="shared" si="150"/>
        <v>-1.1491372206782565E-4</v>
      </c>
      <c r="K239" s="2">
        <v>1715.3713</v>
      </c>
      <c r="L239" s="2">
        <v>3.3353000000000001E-2</v>
      </c>
      <c r="M239" s="2">
        <f t="shared" si="121"/>
        <v>2.1870566542879909E-2</v>
      </c>
      <c r="N239" s="2">
        <f t="shared" si="122"/>
        <v>2.2124295319177645E-2</v>
      </c>
      <c r="O239" s="2">
        <f t="shared" si="123"/>
        <v>2.537287762977361E-4</v>
      </c>
      <c r="P239" s="10">
        <f t="shared" si="124"/>
        <v>1.1468332556463415E-2</v>
      </c>
      <c r="Q239" s="2">
        <v>1715.3713</v>
      </c>
      <c r="R239" s="2">
        <v>3.3325E-2</v>
      </c>
      <c r="S239" s="2">
        <f t="shared" si="125"/>
        <v>2.1852206099645399E-2</v>
      </c>
      <c r="T239" s="2">
        <f t="shared" si="126"/>
        <v>2.2105515791059991E-2</v>
      </c>
      <c r="U239" s="2">
        <f t="shared" si="127"/>
        <v>2.5330969141459242E-4</v>
      </c>
      <c r="V239" s="10">
        <f t="shared" si="128"/>
        <v>1.1459116982786578E-2</v>
      </c>
      <c r="W239" s="2">
        <f t="shared" si="129"/>
        <v>-2.8000000000000247E-5</v>
      </c>
      <c r="X239" s="2">
        <f t="shared" si="130"/>
        <v>-1.836044323451011E-5</v>
      </c>
      <c r="Y239" s="2">
        <f t="shared" si="131"/>
        <v>-1.8779528117653793E-5</v>
      </c>
      <c r="Z239" s="2">
        <f t="shared" si="132"/>
        <v>-4.1908488314368331E-7</v>
      </c>
      <c r="AA239" s="10">
        <f t="shared" si="133"/>
        <v>2.2316049717443134E-2</v>
      </c>
      <c r="AB239" s="2">
        <v>1715.3713</v>
      </c>
      <c r="AC239" s="2">
        <v>3.3353000000000001E-2</v>
      </c>
      <c r="AD239" s="2">
        <f t="shared" si="134"/>
        <v>2.1870566542879909E-2</v>
      </c>
      <c r="AE239" s="2">
        <f t="shared" si="135"/>
        <v>2.2124295319177645E-2</v>
      </c>
      <c r="AF239" s="2">
        <f t="shared" si="136"/>
        <v>2.537287762977361E-4</v>
      </c>
      <c r="AG239" s="10">
        <f t="shared" si="137"/>
        <v>1.1468332556463415E-2</v>
      </c>
      <c r="AH239" s="2">
        <v>1500.3472999999999</v>
      </c>
      <c r="AI239" s="2">
        <v>3.3133999999999997E-2</v>
      </c>
      <c r="AJ239" s="2">
        <f t="shared" si="138"/>
        <v>2.1726961647581412E-2</v>
      </c>
      <c r="AK239" s="2">
        <f t="shared" si="139"/>
        <v>2.1977421510778007E-2</v>
      </c>
      <c r="AL239" s="2">
        <f t="shared" si="140"/>
        <v>2.5045986319659555E-4</v>
      </c>
      <c r="AM239" s="10">
        <f t="shared" si="141"/>
        <v>1.1396235134943689E-2</v>
      </c>
      <c r="AN239" s="2">
        <f t="shared" si="142"/>
        <v>1.4470999999995071E-5</v>
      </c>
      <c r="AO239" s="2">
        <f t="shared" si="143"/>
        <v>-1.436048952984971E-4</v>
      </c>
      <c r="AP239" s="2">
        <f t="shared" si="144"/>
        <v>-1.4687380839963765E-4</v>
      </c>
      <c r="AQ239" s="2">
        <f t="shared" si="145"/>
        <v>-3.2689131011405526E-6</v>
      </c>
      <c r="AR239" s="10">
        <f t="shared" si="146"/>
        <v>2.225661019319369E-2</v>
      </c>
      <c r="AS239" s="2">
        <f t="shared" si="147"/>
        <v>-1.404783240006221E-4</v>
      </c>
      <c r="AT239" s="18">
        <f t="shared" si="148"/>
        <v>1.0222566101931936</v>
      </c>
      <c r="AU239" s="2">
        <f t="shared" si="149"/>
        <v>-1.404783240006221E-4</v>
      </c>
    </row>
    <row r="240" spans="1:47" x14ac:dyDescent="0.4">
      <c r="A240" s="2">
        <v>1716.3356000000001</v>
      </c>
      <c r="B240" s="2">
        <f t="shared" si="113"/>
        <v>1.2585890954704495</v>
      </c>
      <c r="C240" s="2">
        <f t="shared" si="116"/>
        <v>5.8263663586538669E-4</v>
      </c>
      <c r="D240" s="2">
        <f t="shared" si="117"/>
        <v>8.1456025078684274E-5</v>
      </c>
      <c r="E240" s="2">
        <f t="shared" si="118"/>
        <v>1.5265132042831457</v>
      </c>
      <c r="F240" s="18">
        <f t="shared" si="119"/>
        <v>1.548101948169702</v>
      </c>
      <c r="G240" s="2">
        <f t="shared" si="120"/>
        <v>8042.2250365920863</v>
      </c>
      <c r="H240" s="2">
        <f t="shared" si="114"/>
        <v>1.4648311764904747</v>
      </c>
      <c r="I240" s="2">
        <v>-7.4703200000000007E-5</v>
      </c>
      <c r="J240" s="2">
        <f t="shared" si="150"/>
        <v>-1.0942757634360323E-4</v>
      </c>
      <c r="K240" s="2">
        <v>1716.3356000000001</v>
      </c>
      <c r="L240" s="2">
        <v>3.2439999999999997E-2</v>
      </c>
      <c r="M240" s="2">
        <f t="shared" si="121"/>
        <v>2.1251044477688549E-2</v>
      </c>
      <c r="N240" s="2">
        <f t="shared" si="122"/>
        <v>2.1490002458680237E-2</v>
      </c>
      <c r="O240" s="2">
        <f t="shared" si="123"/>
        <v>2.3895798099168863E-4</v>
      </c>
      <c r="P240" s="10">
        <f t="shared" si="124"/>
        <v>1.1119495283964883E-2</v>
      </c>
      <c r="Q240" s="2">
        <v>1716.3356000000001</v>
      </c>
      <c r="R240" s="2">
        <v>3.2396000000000001E-2</v>
      </c>
      <c r="S240" s="2">
        <f t="shared" si="125"/>
        <v>2.1222220619580713E-2</v>
      </c>
      <c r="T240" s="2">
        <f t="shared" si="126"/>
        <v>2.1460540847786119E-2</v>
      </c>
      <c r="U240" s="2">
        <f t="shared" si="127"/>
        <v>2.3832022820540616E-4</v>
      </c>
      <c r="V240" s="10">
        <f t="shared" si="128"/>
        <v>1.1105042966798826E-2</v>
      </c>
      <c r="W240" s="2">
        <f t="shared" si="129"/>
        <v>-4.3999999999995432E-5</v>
      </c>
      <c r="X240" s="2">
        <f t="shared" si="130"/>
        <v>-2.8823858107835526E-5</v>
      </c>
      <c r="Y240" s="2">
        <f t="shared" si="131"/>
        <v>-2.9461610894118001E-5</v>
      </c>
      <c r="Z240" s="2">
        <f t="shared" si="132"/>
        <v>-6.37752786282475E-7</v>
      </c>
      <c r="AA240" s="10">
        <f t="shared" si="133"/>
        <v>2.1646908194344595E-2</v>
      </c>
      <c r="AB240" s="2">
        <v>1716.3356000000001</v>
      </c>
      <c r="AC240" s="2">
        <v>3.2439999999999997E-2</v>
      </c>
      <c r="AD240" s="2">
        <f t="shared" si="134"/>
        <v>2.1251044477688549E-2</v>
      </c>
      <c r="AE240" s="2">
        <f t="shared" si="135"/>
        <v>2.1490002458680237E-2</v>
      </c>
      <c r="AF240" s="2">
        <f t="shared" si="136"/>
        <v>2.3895798099168863E-4</v>
      </c>
      <c r="AG240" s="10">
        <f t="shared" si="137"/>
        <v>1.1119495283964883E-2</v>
      </c>
      <c r="AH240" s="2">
        <v>1500.3472999999999</v>
      </c>
      <c r="AI240" s="2">
        <v>3.2209000000000002E-2</v>
      </c>
      <c r="AJ240" s="2">
        <f t="shared" si="138"/>
        <v>2.1099719222622399E-2</v>
      </c>
      <c r="AK240" s="2">
        <f t="shared" si="139"/>
        <v>2.1335338196468802E-2</v>
      </c>
      <c r="AL240" s="2">
        <f t="shared" si="140"/>
        <v>2.3561897384640276E-4</v>
      </c>
      <c r="AM240" s="10">
        <f t="shared" si="141"/>
        <v>1.1043601543911777E-2</v>
      </c>
      <c r="AN240" s="2">
        <f t="shared" si="142"/>
        <v>-3.9199999999975366E-6</v>
      </c>
      <c r="AO240" s="2">
        <f t="shared" si="143"/>
        <v>-1.5132525506614952E-4</v>
      </c>
      <c r="AP240" s="2">
        <f t="shared" si="144"/>
        <v>-1.5466426221143539E-4</v>
      </c>
      <c r="AQ240" s="2">
        <f t="shared" si="145"/>
        <v>-3.3390071452858716E-6</v>
      </c>
      <c r="AR240" s="10">
        <f t="shared" si="146"/>
        <v>2.1588743886556332E-2</v>
      </c>
      <c r="AS240" s="2">
        <f t="shared" si="147"/>
        <v>-1.4812737118700443E-4</v>
      </c>
      <c r="AT240" s="18">
        <f t="shared" si="148"/>
        <v>1.0215887438865563</v>
      </c>
      <c r="AU240" s="2">
        <f t="shared" si="149"/>
        <v>-1.4812737118700443E-4</v>
      </c>
    </row>
    <row r="241" spans="1:47" x14ac:dyDescent="0.4">
      <c r="A241" s="2">
        <v>1717.2998</v>
      </c>
      <c r="B241" s="2">
        <f t="shared" si="113"/>
        <v>1.2590074762193806</v>
      </c>
      <c r="C241" s="2">
        <f t="shared" si="116"/>
        <v>5.8230950705287455E-4</v>
      </c>
      <c r="D241" s="2">
        <f t="shared" si="117"/>
        <v>8.1443394707700565E-5</v>
      </c>
      <c r="E241" s="2">
        <f t="shared" si="118"/>
        <v>1.5280103927485249</v>
      </c>
      <c r="F241" s="18">
        <f t="shared" si="119"/>
        <v>1.5488680756810744</v>
      </c>
      <c r="G241" s="2">
        <f t="shared" si="120"/>
        <v>8035.5910125248747</v>
      </c>
      <c r="H241" s="2">
        <f t="shared" si="114"/>
        <v>1.4636228385945536</v>
      </c>
      <c r="I241" s="2">
        <v>-9.5367399999999998E-5</v>
      </c>
      <c r="J241" s="2">
        <f t="shared" si="150"/>
        <v>-1.3958190469738223E-4</v>
      </c>
      <c r="K241" s="2">
        <v>1717.2998</v>
      </c>
      <c r="L241" s="2">
        <v>3.1399000000000003E-2</v>
      </c>
      <c r="M241" s="2">
        <f t="shared" si="121"/>
        <v>2.0548944005230697E-2</v>
      </c>
      <c r="N241" s="2">
        <f t="shared" si="122"/>
        <v>2.0771840425351518E-2</v>
      </c>
      <c r="O241" s="2">
        <f t="shared" si="123"/>
        <v>2.2289642012082028E-4</v>
      </c>
      <c r="P241" s="10">
        <f t="shared" si="124"/>
        <v>1.073070154384494E-2</v>
      </c>
      <c r="Q241" s="2">
        <v>1717.2998</v>
      </c>
      <c r="R241" s="2">
        <v>3.1322999999999997E-2</v>
      </c>
      <c r="S241" s="2">
        <f t="shared" si="125"/>
        <v>2.0499206123629446E-2</v>
      </c>
      <c r="T241" s="2">
        <f t="shared" si="126"/>
        <v>2.0721041026691065E-2</v>
      </c>
      <c r="U241" s="2">
        <f t="shared" si="127"/>
        <v>2.2183490306161915E-4</v>
      </c>
      <c r="V241" s="10">
        <f t="shared" si="128"/>
        <v>1.0705779829105618E-2</v>
      </c>
      <c r="W241" s="2">
        <f t="shared" si="129"/>
        <v>-7.6000000000006618E-5</v>
      </c>
      <c r="X241" s="2">
        <f t="shared" si="130"/>
        <v>-4.9737881601251421E-5</v>
      </c>
      <c r="Y241" s="2">
        <f t="shared" si="131"/>
        <v>-5.0799398660452549E-5</v>
      </c>
      <c r="Z241" s="2">
        <f t="shared" si="132"/>
        <v>-1.061517059201128E-6</v>
      </c>
      <c r="AA241" s="10">
        <f t="shared" si="133"/>
        <v>2.0896252459530029E-2</v>
      </c>
      <c r="AB241" s="2">
        <v>1717.2998</v>
      </c>
      <c r="AC241" s="2">
        <v>3.1399000000000003E-2</v>
      </c>
      <c r="AD241" s="2">
        <f t="shared" si="134"/>
        <v>2.0548944005230697E-2</v>
      </c>
      <c r="AE241" s="2">
        <f t="shared" si="135"/>
        <v>2.0771840425351518E-2</v>
      </c>
      <c r="AF241" s="2">
        <f t="shared" si="136"/>
        <v>2.2289642012082028E-4</v>
      </c>
      <c r="AG241" s="10">
        <f t="shared" si="137"/>
        <v>1.073070154384494E-2</v>
      </c>
      <c r="AH241" s="2">
        <v>1500.3472999999999</v>
      </c>
      <c r="AI241" s="2">
        <v>3.1199000000000001E-2</v>
      </c>
      <c r="AJ241" s="2">
        <f t="shared" si="138"/>
        <v>2.0418054843122153E-2</v>
      </c>
      <c r="AK241" s="2">
        <f t="shared" si="139"/>
        <v>2.0638163063208127E-2</v>
      </c>
      <c r="AL241" s="2">
        <f t="shared" si="140"/>
        <v>2.2010822008597386E-4</v>
      </c>
      <c r="AM241" s="10">
        <f t="shared" si="141"/>
        <v>1.0665107132444512E-2</v>
      </c>
      <c r="AN241" s="2">
        <f t="shared" si="142"/>
        <v>1.9792999999997118E-5</v>
      </c>
      <c r="AO241" s="2">
        <f t="shared" si="143"/>
        <v>-1.3088916210854395E-4</v>
      </c>
      <c r="AP241" s="2">
        <f t="shared" si="144"/>
        <v>-1.3367736214339038E-4</v>
      </c>
      <c r="AQ241" s="2">
        <f t="shared" si="145"/>
        <v>-2.788200034846422E-6</v>
      </c>
      <c r="AR241" s="10">
        <f t="shared" si="146"/>
        <v>2.0857682932549425E-2</v>
      </c>
      <c r="AS241" s="2">
        <f t="shared" si="147"/>
        <v>-1.2821489645113647E-4</v>
      </c>
      <c r="AT241" s="18">
        <f t="shared" si="148"/>
        <v>1.0208576829325495</v>
      </c>
      <c r="AU241" s="2">
        <f t="shared" si="149"/>
        <v>-1.2821489645113647E-4</v>
      </c>
    </row>
    <row r="242" spans="1:47" x14ac:dyDescent="0.4">
      <c r="A242" s="2">
        <v>1718.2639999999999</v>
      </c>
      <c r="B242" s="2">
        <f t="shared" si="113"/>
        <v>1.2594258569683117</v>
      </c>
      <c r="C242" s="2">
        <f t="shared" si="116"/>
        <v>5.8198274537556518E-4</v>
      </c>
      <c r="D242" s="2">
        <f t="shared" si="117"/>
        <v>8.1430829922352451E-5</v>
      </c>
      <c r="E242" s="2">
        <f t="shared" si="118"/>
        <v>1.5295093734687255</v>
      </c>
      <c r="F242" s="18">
        <f t="shared" si="119"/>
        <v>1.5497171165002583</v>
      </c>
      <c r="G242" s="2">
        <f t="shared" si="120"/>
        <v>8028.9544874169142</v>
      </c>
      <c r="H242" s="2">
        <f t="shared" si="114"/>
        <v>1.4624140451527547</v>
      </c>
      <c r="I242" s="2">
        <v>-1.20308E-4</v>
      </c>
      <c r="J242" s="2">
        <f t="shared" si="150"/>
        <v>-1.7594010894423761E-4</v>
      </c>
      <c r="K242" s="2">
        <v>1718.2639999999999</v>
      </c>
      <c r="L242" s="2">
        <v>3.0470000000000001E-2</v>
      </c>
      <c r="M242" s="2">
        <f t="shared" si="121"/>
        <v>1.9921420900414662E-2</v>
      </c>
      <c r="N242" s="2">
        <f t="shared" si="122"/>
        <v>2.0130388772087508E-2</v>
      </c>
      <c r="O242" s="2">
        <f t="shared" si="123"/>
        <v>2.0896787167284589E-4</v>
      </c>
      <c r="P242" s="10">
        <f t="shared" si="124"/>
        <v>1.0380717135607315E-2</v>
      </c>
      <c r="Q242" s="2">
        <v>1718.2639999999999</v>
      </c>
      <c r="R242" s="2">
        <v>3.0362E-2</v>
      </c>
      <c r="S242" s="2">
        <f t="shared" si="125"/>
        <v>1.985081002226419E-2</v>
      </c>
      <c r="T242" s="2">
        <f t="shared" si="126"/>
        <v>2.0058320801139388E-2</v>
      </c>
      <c r="U242" s="2">
        <f t="shared" si="127"/>
        <v>2.07510778875198E-4</v>
      </c>
      <c r="V242" s="10">
        <f t="shared" si="128"/>
        <v>1.034537142627665E-2</v>
      </c>
      <c r="W242" s="2">
        <f t="shared" si="129"/>
        <v>-1.0800000000000046E-4</v>
      </c>
      <c r="X242" s="2">
        <f t="shared" si="130"/>
        <v>-7.0610878150471207E-5</v>
      </c>
      <c r="Y242" s="2">
        <f t="shared" si="131"/>
        <v>-7.2067970948119092E-5</v>
      </c>
      <c r="Z242" s="2">
        <f t="shared" si="132"/>
        <v>-1.4570927976478854E-6</v>
      </c>
      <c r="AA242" s="10">
        <f t="shared" si="133"/>
        <v>2.0218313051949661E-2</v>
      </c>
      <c r="AB242" s="2">
        <v>1718.2639999999999</v>
      </c>
      <c r="AC242" s="2">
        <v>3.0470000000000001E-2</v>
      </c>
      <c r="AD242" s="2">
        <f t="shared" si="134"/>
        <v>1.9921420900414662E-2</v>
      </c>
      <c r="AE242" s="2">
        <f t="shared" si="135"/>
        <v>2.0130388772087508E-2</v>
      </c>
      <c r="AF242" s="2">
        <f t="shared" si="136"/>
        <v>2.0896787167284589E-4</v>
      </c>
      <c r="AG242" s="10">
        <f t="shared" si="137"/>
        <v>1.0380717135607315E-2</v>
      </c>
      <c r="AH242" s="2">
        <v>1500.3472999999999</v>
      </c>
      <c r="AI242" s="2">
        <v>3.0328000000000001E-2</v>
      </c>
      <c r="AJ242" s="2">
        <f t="shared" si="138"/>
        <v>1.9828580671735339E-2</v>
      </c>
      <c r="AK242" s="2">
        <f t="shared" si="139"/>
        <v>2.0035633758441477E-2</v>
      </c>
      <c r="AL242" s="2">
        <f t="shared" si="140"/>
        <v>2.0705308670613751E-4</v>
      </c>
      <c r="AM242" s="10">
        <f t="shared" si="141"/>
        <v>1.033424194125635E-2</v>
      </c>
      <c r="AN242" s="2">
        <f t="shared" si="142"/>
        <v>7.129000000000163E-5</v>
      </c>
      <c r="AO242" s="2">
        <f t="shared" si="143"/>
        <v>-9.284022867932229E-5</v>
      </c>
      <c r="AP242" s="2">
        <f t="shared" si="144"/>
        <v>-9.4755013646030672E-5</v>
      </c>
      <c r="AQ242" s="2">
        <f t="shared" si="145"/>
        <v>-1.9147849667083827E-6</v>
      </c>
      <c r="AR242" s="10">
        <f t="shared" si="146"/>
        <v>2.0207743031532915E-2</v>
      </c>
      <c r="AS242" s="2">
        <f t="shared" si="147"/>
        <v>-9.1001297837094307E-5</v>
      </c>
      <c r="AT242" s="18">
        <f t="shared" si="148"/>
        <v>1.0202077430315328</v>
      </c>
      <c r="AU242" s="2">
        <f t="shared" si="149"/>
        <v>-9.1001297837094307E-5</v>
      </c>
    </row>
    <row r="243" spans="1:47" x14ac:dyDescent="0.4">
      <c r="A243" s="2">
        <v>1719.2283</v>
      </c>
      <c r="B243" s="2">
        <f t="shared" si="113"/>
        <v>1.2598442811087329</v>
      </c>
      <c r="C243" s="2">
        <f t="shared" si="116"/>
        <v>5.8165631638334482E-4</v>
      </c>
      <c r="D243" s="2">
        <f t="shared" si="117"/>
        <v>8.1418329441973347E-5</v>
      </c>
      <c r="E243" s="2">
        <f t="shared" si="118"/>
        <v>1.5310103049629125</v>
      </c>
      <c r="F243" s="18">
        <f t="shared" si="119"/>
        <v>1.550723883623744</v>
      </c>
      <c r="G243" s="2">
        <f t="shared" si="120"/>
        <v>8022.314781683157</v>
      </c>
      <c r="H243" s="2">
        <f t="shared" si="114"/>
        <v>1.4612046723837415</v>
      </c>
      <c r="I243" s="2">
        <v>-1.327E-4</v>
      </c>
      <c r="J243" s="2">
        <f t="shared" si="150"/>
        <v>-1.9390186002532251E-4</v>
      </c>
      <c r="K243" s="2">
        <v>1719.2283</v>
      </c>
      <c r="L243" s="2">
        <v>2.9790000000000001E-2</v>
      </c>
      <c r="M243" s="2">
        <f t="shared" si="121"/>
        <v>1.9457739705234473E-2</v>
      </c>
      <c r="N243" s="2">
        <f t="shared" si="122"/>
        <v>1.9656546653445382E-2</v>
      </c>
      <c r="O243" s="2">
        <f t="shared" si="123"/>
        <v>1.9880694821090839E-4</v>
      </c>
      <c r="P243" s="10">
        <f t="shared" si="124"/>
        <v>1.0114032322969695E-2</v>
      </c>
      <c r="Q243" s="2">
        <v>1719.2283</v>
      </c>
      <c r="R243" s="2">
        <v>2.9656999999999999E-2</v>
      </c>
      <c r="S243" s="2">
        <f t="shared" si="125"/>
        <v>1.9370868964019426E-2</v>
      </c>
      <c r="T243" s="2">
        <f t="shared" si="126"/>
        <v>1.9567930146430084E-2</v>
      </c>
      <c r="U243" s="2">
        <f t="shared" si="127"/>
        <v>1.9706118241065787E-4</v>
      </c>
      <c r="V243" s="10">
        <f t="shared" si="128"/>
        <v>1.0070619679036882E-2</v>
      </c>
      <c r="W243" s="2">
        <f t="shared" si="129"/>
        <v>-1.3300000000000117E-4</v>
      </c>
      <c r="X243" s="2">
        <f t="shared" si="130"/>
        <v>-8.6870741215046982E-5</v>
      </c>
      <c r="Y243" s="2">
        <f t="shared" si="131"/>
        <v>-8.8616507015297497E-5</v>
      </c>
      <c r="Z243" s="2">
        <f t="shared" si="132"/>
        <v>-1.745765800250515E-6</v>
      </c>
      <c r="AA243" s="10">
        <f t="shared" si="133"/>
        <v>1.9700232598303054E-2</v>
      </c>
      <c r="AB243" s="2">
        <v>1719.2283</v>
      </c>
      <c r="AC243" s="2">
        <v>2.9790000000000001E-2</v>
      </c>
      <c r="AD243" s="2">
        <f t="shared" si="134"/>
        <v>1.9457739705234473E-2</v>
      </c>
      <c r="AE243" s="2">
        <f t="shared" si="135"/>
        <v>1.9656546653445382E-2</v>
      </c>
      <c r="AF243" s="2">
        <f t="shared" si="136"/>
        <v>1.9880694821090839E-4</v>
      </c>
      <c r="AG243" s="10">
        <f t="shared" si="137"/>
        <v>1.0114032322969695E-2</v>
      </c>
      <c r="AH243" s="2">
        <v>1500.3472999999999</v>
      </c>
      <c r="AI243" s="2">
        <v>2.9700000000000001E-2</v>
      </c>
      <c r="AJ243" s="2">
        <f t="shared" si="138"/>
        <v>1.9398954993134068E-2</v>
      </c>
      <c r="AK243" s="2">
        <f t="shared" si="139"/>
        <v>1.9596579779661595E-2</v>
      </c>
      <c r="AL243" s="2">
        <f t="shared" si="140"/>
        <v>1.9762478652752755E-4</v>
      </c>
      <c r="AM243" s="10">
        <f t="shared" si="141"/>
        <v>1.00846570549333E-2</v>
      </c>
      <c r="AN243" s="2">
        <f t="shared" si="142"/>
        <v>1.1853000000000211E-4</v>
      </c>
      <c r="AO243" s="2">
        <f t="shared" si="143"/>
        <v>-5.8784712100405645E-5</v>
      </c>
      <c r="AP243" s="2">
        <f t="shared" si="144"/>
        <v>-5.9966873783786484E-5</v>
      </c>
      <c r="AQ243" s="2">
        <f t="shared" si="145"/>
        <v>-1.182161683380839E-6</v>
      </c>
      <c r="AR243" s="10">
        <f t="shared" si="146"/>
        <v>1.9713578660831666E-2</v>
      </c>
      <c r="AS243" s="2">
        <f t="shared" si="147"/>
        <v>-5.7648258619451132E-5</v>
      </c>
      <c r="AT243" s="18">
        <f t="shared" si="148"/>
        <v>1.0197135786608316</v>
      </c>
      <c r="AU243" s="2">
        <f t="shared" si="149"/>
        <v>-5.7648258619451132E-5</v>
      </c>
    </row>
    <row r="244" spans="1:47" x14ac:dyDescent="0.4">
      <c r="A244" s="2">
        <v>1720.1925000000001</v>
      </c>
      <c r="B244" s="2">
        <f t="shared" si="113"/>
        <v>1.2602626618576642</v>
      </c>
      <c r="C244" s="2">
        <f t="shared" si="116"/>
        <v>5.8133028716262855E-4</v>
      </c>
      <c r="D244" s="2">
        <f t="shared" si="117"/>
        <v>8.1405895871861501E-5</v>
      </c>
      <c r="E244" s="2">
        <f t="shared" si="118"/>
        <v>1.5325128787129838</v>
      </c>
      <c r="F244" s="18">
        <f t="shared" si="119"/>
        <v>1.5518482979618884</v>
      </c>
      <c r="G244" s="2">
        <f t="shared" si="120"/>
        <v>8015.6732815129753</v>
      </c>
      <c r="H244" s="2">
        <f t="shared" si="114"/>
        <v>1.4599949727715469</v>
      </c>
      <c r="I244" s="2">
        <v>-1.31588E-4</v>
      </c>
      <c r="J244" s="2">
        <f t="shared" si="150"/>
        <v>-1.9211781847706231E-4</v>
      </c>
      <c r="K244" s="2">
        <v>1720.1925000000001</v>
      </c>
      <c r="L244" s="2">
        <v>2.9307E-2</v>
      </c>
      <c r="M244" s="2">
        <f t="shared" si="121"/>
        <v>1.9123493451234319E-2</v>
      </c>
      <c r="N244" s="2">
        <f t="shared" si="122"/>
        <v>1.9314964346504818E-2</v>
      </c>
      <c r="O244" s="2">
        <f t="shared" si="123"/>
        <v>1.9147089527049924E-4</v>
      </c>
      <c r="P244" s="10">
        <f t="shared" si="124"/>
        <v>9.9130856177400747E-3</v>
      </c>
      <c r="Q244" s="2">
        <v>1720.1925000000001</v>
      </c>
      <c r="R244" s="2">
        <v>2.9158E-2</v>
      </c>
      <c r="S244" s="2">
        <f t="shared" si="125"/>
        <v>1.9026267514624162E-2</v>
      </c>
      <c r="T244" s="2">
        <f t="shared" si="126"/>
        <v>1.9215824038036601E-2</v>
      </c>
      <c r="U244" s="2">
        <f t="shared" si="127"/>
        <v>1.8955652341243884E-4</v>
      </c>
      <c r="V244" s="10">
        <f t="shared" si="128"/>
        <v>9.8646054958258771E-3</v>
      </c>
      <c r="W244" s="2">
        <f t="shared" si="129"/>
        <v>-1.4899999999999983E-4</v>
      </c>
      <c r="X244" s="2">
        <f t="shared" si="130"/>
        <v>-9.7225936610156882E-5</v>
      </c>
      <c r="Y244" s="2">
        <f t="shared" si="131"/>
        <v>-9.9140308468217281E-5</v>
      </c>
      <c r="Z244" s="2">
        <f t="shared" si="132"/>
        <v>-1.9143718580603986E-6</v>
      </c>
      <c r="AA244" s="10">
        <f t="shared" si="133"/>
        <v>1.9309722630872325E-2</v>
      </c>
      <c r="AB244" s="2">
        <v>1720.1925000000001</v>
      </c>
      <c r="AC244" s="2">
        <v>2.9307E-2</v>
      </c>
      <c r="AD244" s="2">
        <f t="shared" si="134"/>
        <v>1.9123493451234319E-2</v>
      </c>
      <c r="AE244" s="2">
        <f t="shared" si="135"/>
        <v>1.9314964346504818E-2</v>
      </c>
      <c r="AF244" s="2">
        <f t="shared" si="136"/>
        <v>1.9147089527049924E-4</v>
      </c>
      <c r="AG244" s="10">
        <f t="shared" si="137"/>
        <v>9.9130856177400747E-3</v>
      </c>
      <c r="AH244" s="2">
        <v>1500.3472999999999</v>
      </c>
      <c r="AI244" s="2">
        <v>2.9241E-2</v>
      </c>
      <c r="AJ244" s="2">
        <f t="shared" si="138"/>
        <v>1.9080426928977469E-2</v>
      </c>
      <c r="AK244" s="2">
        <f t="shared" si="139"/>
        <v>1.9271048696748339E-2</v>
      </c>
      <c r="AL244" s="2">
        <f t="shared" si="140"/>
        <v>1.9062176777086964E-4</v>
      </c>
      <c r="AM244" s="10">
        <f t="shared" si="141"/>
        <v>9.8916136205412543E-3</v>
      </c>
      <c r="AN244" s="2">
        <f t="shared" si="142"/>
        <v>1.391490000000016E-4</v>
      </c>
      <c r="AO244" s="2">
        <f t="shared" si="143"/>
        <v>-4.3066522256850204E-5</v>
      </c>
      <c r="AP244" s="2">
        <f t="shared" si="144"/>
        <v>-4.3915649756479797E-5</v>
      </c>
      <c r="AQ244" s="2">
        <f t="shared" si="145"/>
        <v>-8.4912749962959277E-7</v>
      </c>
      <c r="AR244" s="10">
        <f t="shared" si="146"/>
        <v>1.9335419248904615E-2</v>
      </c>
      <c r="AS244" s="2">
        <f t="shared" si="147"/>
        <v>-4.2249608365991727E-5</v>
      </c>
      <c r="AT244" s="18">
        <f t="shared" si="148"/>
        <v>1.0193354192489046</v>
      </c>
      <c r="AU244" s="2">
        <f t="shared" si="149"/>
        <v>-4.2249608365991727E-5</v>
      </c>
    </row>
    <row r="245" spans="1:47" x14ac:dyDescent="0.4">
      <c r="A245" s="2">
        <v>1721.1567</v>
      </c>
      <c r="B245" s="2">
        <f t="shared" si="113"/>
        <v>1.2606810426065953</v>
      </c>
      <c r="C245" s="2">
        <f t="shared" si="116"/>
        <v>5.8100462322808837E-4</v>
      </c>
      <c r="D245" s="2">
        <f t="shared" si="117"/>
        <v>8.1393527925317257E-5</v>
      </c>
      <c r="E245" s="2">
        <f t="shared" si="118"/>
        <v>1.5340172530622413</v>
      </c>
      <c r="F245" s="18">
        <f t="shared" si="119"/>
        <v>1.5530174308658855</v>
      </c>
      <c r="G245" s="2">
        <f t="shared" si="120"/>
        <v>8009.0293075575137</v>
      </c>
      <c r="H245" s="2">
        <f t="shared" si="114"/>
        <v>1.4587848225778544</v>
      </c>
      <c r="I245" s="2">
        <v>-1.2353599999999999E-4</v>
      </c>
      <c r="J245" s="2">
        <f t="shared" si="150"/>
        <v>-1.8021244184197782E-4</v>
      </c>
      <c r="K245" s="2">
        <v>1721.1567</v>
      </c>
      <c r="L245" s="2">
        <v>2.8903000000000002E-2</v>
      </c>
      <c r="M245" s="2">
        <f t="shared" si="121"/>
        <v>1.8841378701773499E-2</v>
      </c>
      <c r="N245" s="2">
        <f t="shared" si="122"/>
        <v>1.9026679598285946E-2</v>
      </c>
      <c r="O245" s="2">
        <f t="shared" si="123"/>
        <v>1.8530089651244697E-4</v>
      </c>
      <c r="P245" s="10">
        <f t="shared" si="124"/>
        <v>9.7390033586911371E-3</v>
      </c>
      <c r="Q245" s="2">
        <v>1721.1567</v>
      </c>
      <c r="R245" s="2">
        <v>2.8746000000000001E-2</v>
      </c>
      <c r="S245" s="2">
        <f t="shared" si="125"/>
        <v>1.8739033047129396E-2</v>
      </c>
      <c r="T245" s="2">
        <f t="shared" si="126"/>
        <v>1.892235461688797E-2</v>
      </c>
      <c r="U245" s="2">
        <f t="shared" si="127"/>
        <v>1.8332156975857383E-4</v>
      </c>
      <c r="V245" s="10">
        <f t="shared" si="128"/>
        <v>9.6880950320506927E-3</v>
      </c>
      <c r="W245" s="2">
        <f t="shared" si="129"/>
        <v>-1.5700000000000089E-4</v>
      </c>
      <c r="X245" s="2">
        <f t="shared" si="130"/>
        <v>-1.0234565464410303E-4</v>
      </c>
      <c r="Y245" s="2">
        <f t="shared" si="131"/>
        <v>-1.0432498139797616E-4</v>
      </c>
      <c r="Z245" s="2">
        <f t="shared" si="132"/>
        <v>-1.9793267538731341E-6</v>
      </c>
      <c r="AA245" s="10">
        <f t="shared" si="133"/>
        <v>1.8972701718703893E-2</v>
      </c>
      <c r="AB245" s="2">
        <v>1721.1567</v>
      </c>
      <c r="AC245" s="2">
        <v>2.8903000000000002E-2</v>
      </c>
      <c r="AD245" s="2">
        <f t="shared" si="134"/>
        <v>1.8841378701773499E-2</v>
      </c>
      <c r="AE245" s="2">
        <f t="shared" si="135"/>
        <v>1.9026679598285946E-2</v>
      </c>
      <c r="AF245" s="2">
        <f t="shared" si="136"/>
        <v>1.8530089651244697E-4</v>
      </c>
      <c r="AG245" s="10">
        <f t="shared" si="137"/>
        <v>9.7390033586911371E-3</v>
      </c>
      <c r="AH245" s="2">
        <v>1500.3472999999999</v>
      </c>
      <c r="AI245" s="2">
        <v>2.8835E-2</v>
      </c>
      <c r="AJ245" s="2">
        <f t="shared" si="138"/>
        <v>1.8797050647532742E-2</v>
      </c>
      <c r="AK245" s="2">
        <f t="shared" si="139"/>
        <v>1.8981492990462194E-2</v>
      </c>
      <c r="AL245" s="2">
        <f t="shared" si="140"/>
        <v>1.8444234292945214E-4</v>
      </c>
      <c r="AM245" s="10">
        <f t="shared" si="141"/>
        <v>9.7169565651200659E-3</v>
      </c>
      <c r="AN245" s="2">
        <f t="shared" si="142"/>
        <v>1.3432099999999975E-4</v>
      </c>
      <c r="AO245" s="2">
        <f t="shared" si="143"/>
        <v>-4.4328054240757447E-5</v>
      </c>
      <c r="AP245" s="2">
        <f t="shared" si="144"/>
        <v>-4.5186607823752278E-5</v>
      </c>
      <c r="AQ245" s="2">
        <f t="shared" si="145"/>
        <v>-8.5855358299483098E-7</v>
      </c>
      <c r="AR245" s="10">
        <f t="shared" si="146"/>
        <v>1.9000177803644148E-2</v>
      </c>
      <c r="AS245" s="2">
        <f t="shared" si="147"/>
        <v>-4.3501517670293502E-5</v>
      </c>
      <c r="AT245" s="18">
        <f t="shared" si="148"/>
        <v>1.0190001778036442</v>
      </c>
      <c r="AU245" s="2">
        <f t="shared" si="149"/>
        <v>-4.3501517670293502E-5</v>
      </c>
    </row>
    <row r="246" spans="1:47" x14ac:dyDescent="0.4">
      <c r="A246" s="2">
        <v>1722.1210000000001</v>
      </c>
      <c r="B246" s="2">
        <f t="shared" si="113"/>
        <v>1.2610994667470168</v>
      </c>
      <c r="C246" s="2">
        <f t="shared" si="116"/>
        <v>5.8067929024731714E-4</v>
      </c>
      <c r="D246" s="2">
        <f t="shared" si="117"/>
        <v>8.1381224343252362E-5</v>
      </c>
      <c r="E246" s="2">
        <f t="shared" si="118"/>
        <v>1.5355235871062345</v>
      </c>
      <c r="F246" s="18">
        <f t="shared" si="119"/>
        <v>1.5541812261147721</v>
      </c>
      <c r="G246" s="2">
        <f t="shared" si="120"/>
        <v>8002.3821794307169</v>
      </c>
      <c r="H246" s="2">
        <f t="shared" si="114"/>
        <v>1.4575740978754297</v>
      </c>
      <c r="I246" s="2">
        <v>-1.1494599999999999E-4</v>
      </c>
      <c r="J246" s="2">
        <f t="shared" si="150"/>
        <v>-1.6754231225438914E-4</v>
      </c>
      <c r="K246" s="2">
        <v>1722.1210000000001</v>
      </c>
      <c r="L246" s="2">
        <v>2.8493000000000001E-2</v>
      </c>
      <c r="M246" s="2">
        <f t="shared" si="121"/>
        <v>1.8555885587987861E-2</v>
      </c>
      <c r="N246" s="2">
        <f t="shared" si="122"/>
        <v>1.8735068850303616E-2</v>
      </c>
      <c r="O246" s="2">
        <f t="shared" si="123"/>
        <v>1.7918326231575535E-4</v>
      </c>
      <c r="P246" s="10">
        <f t="shared" si="124"/>
        <v>9.5640567828952257E-3</v>
      </c>
      <c r="Q246" s="2">
        <v>1722.1210000000001</v>
      </c>
      <c r="R246" s="2">
        <v>2.8334000000000002E-2</v>
      </c>
      <c r="S246" s="2">
        <f t="shared" si="125"/>
        <v>1.8452337846139335E-2</v>
      </c>
      <c r="T246" s="2">
        <f t="shared" si="126"/>
        <v>1.8629554771161658E-2</v>
      </c>
      <c r="U246" s="2">
        <f t="shared" si="127"/>
        <v>1.772169250223235E-4</v>
      </c>
      <c r="V246" s="10">
        <f t="shared" si="128"/>
        <v>9.5126763467612927E-3</v>
      </c>
      <c r="W246" s="2">
        <f t="shared" si="129"/>
        <v>-1.5899999999999942E-4</v>
      </c>
      <c r="X246" s="2">
        <f t="shared" si="130"/>
        <v>-1.0354774184852603E-4</v>
      </c>
      <c r="Y246" s="2">
        <f t="shared" si="131"/>
        <v>-1.0551407914195787E-4</v>
      </c>
      <c r="Z246" s="2">
        <f t="shared" si="132"/>
        <v>-1.9663372934318468E-6</v>
      </c>
      <c r="AA246" s="10">
        <f t="shared" si="133"/>
        <v>1.8635781209693836E-2</v>
      </c>
      <c r="AB246" s="2">
        <v>1722.1210000000001</v>
      </c>
      <c r="AC246" s="2">
        <v>2.8493000000000001E-2</v>
      </c>
      <c r="AD246" s="2">
        <f t="shared" si="134"/>
        <v>1.8555885587987861E-2</v>
      </c>
      <c r="AE246" s="2">
        <f t="shared" si="135"/>
        <v>1.8735068850303616E-2</v>
      </c>
      <c r="AF246" s="2">
        <f t="shared" si="136"/>
        <v>1.7918326231575535E-4</v>
      </c>
      <c r="AG246" s="10">
        <f t="shared" si="137"/>
        <v>9.5640567828952257E-3</v>
      </c>
      <c r="AH246" s="2">
        <v>1500.3472999999999</v>
      </c>
      <c r="AI246" s="2">
        <v>2.8405E-2</v>
      </c>
      <c r="AJ246" s="2">
        <f t="shared" si="138"/>
        <v>1.8498576145958488E-2</v>
      </c>
      <c r="AK246" s="2">
        <f t="shared" si="139"/>
        <v>1.8676669820253112E-2</v>
      </c>
      <c r="AL246" s="2">
        <f t="shared" si="140"/>
        <v>1.780936742946243E-4</v>
      </c>
      <c r="AM246" s="10">
        <f t="shared" si="141"/>
        <v>9.5356225712947117E-3</v>
      </c>
      <c r="AN246" s="2">
        <f t="shared" si="142"/>
        <v>1.1145099999999852E-4</v>
      </c>
      <c r="AO246" s="2">
        <f t="shared" si="143"/>
        <v>-5.7309442029373353E-5</v>
      </c>
      <c r="AP246" s="2">
        <f t="shared" si="144"/>
        <v>-5.8399030050504397E-5</v>
      </c>
      <c r="AQ246" s="2">
        <f t="shared" si="145"/>
        <v>-1.0895880211310438E-6</v>
      </c>
      <c r="AR246" s="10">
        <f t="shared" si="146"/>
        <v>1.8657639008537487E-2</v>
      </c>
      <c r="AS246" s="2">
        <f t="shared" si="147"/>
        <v>-5.6259767594883791E-5</v>
      </c>
      <c r="AT246" s="18">
        <f t="shared" si="148"/>
        <v>1.0186576390085376</v>
      </c>
      <c r="AU246" s="2">
        <f t="shared" si="149"/>
        <v>-5.6259767594883791E-5</v>
      </c>
    </row>
    <row r="247" spans="1:47" x14ac:dyDescent="0.4">
      <c r="A247" s="2">
        <v>1723.0852</v>
      </c>
      <c r="B247" s="2">
        <f t="shared" si="113"/>
        <v>1.2615178474959476</v>
      </c>
      <c r="C247" s="2">
        <f t="shared" si="116"/>
        <v>5.8035435508354432E-4</v>
      </c>
      <c r="D247" s="2">
        <f t="shared" si="117"/>
        <v>8.1368987691287113E-5</v>
      </c>
      <c r="E247" s="2">
        <f t="shared" si="118"/>
        <v>1.537031571222077</v>
      </c>
      <c r="F247" s="18">
        <f t="shared" si="119"/>
        <v>1.555322582400303</v>
      </c>
      <c r="G247" s="2">
        <f t="shared" si="120"/>
        <v>7995.7332848287251</v>
      </c>
      <c r="H247" s="2">
        <f t="shared" si="114"/>
        <v>1.4563630514227526</v>
      </c>
      <c r="I247" s="2">
        <v>-1.09561E-4</v>
      </c>
      <c r="J247" s="2">
        <f t="shared" si="150"/>
        <v>-1.5956059227692821E-4</v>
      </c>
      <c r="K247" s="2">
        <v>1723.0852</v>
      </c>
      <c r="L247" s="2">
        <v>2.8042000000000001E-2</v>
      </c>
      <c r="M247" s="2">
        <f t="shared" si="121"/>
        <v>1.8244257648985122E-2</v>
      </c>
      <c r="N247" s="2">
        <f t="shared" si="122"/>
        <v>1.8416953488473151E-2</v>
      </c>
      <c r="O247" s="2">
        <f t="shared" si="123"/>
        <v>1.7269583948802819E-4</v>
      </c>
      <c r="P247" s="10">
        <f t="shared" si="124"/>
        <v>9.3770036176784345E-3</v>
      </c>
      <c r="Q247" s="2">
        <v>1723.0852</v>
      </c>
      <c r="R247" s="2">
        <v>2.7890000000000002E-2</v>
      </c>
      <c r="S247" s="2">
        <f t="shared" si="125"/>
        <v>1.8145365731053246E-2</v>
      </c>
      <c r="T247" s="2">
        <f t="shared" si="126"/>
        <v>1.8316220327290769E-2</v>
      </c>
      <c r="U247" s="2">
        <f t="shared" si="127"/>
        <v>1.7085459623752269E-4</v>
      </c>
      <c r="V247" s="10">
        <f t="shared" si="128"/>
        <v>9.3280487559408241E-3</v>
      </c>
      <c r="W247" s="2">
        <f t="shared" si="129"/>
        <v>-1.5199999999999936E-4</v>
      </c>
      <c r="X247" s="2">
        <f t="shared" si="130"/>
        <v>-9.88919179318766E-5</v>
      </c>
      <c r="Y247" s="2">
        <f t="shared" si="131"/>
        <v>-1.007331611823821E-4</v>
      </c>
      <c r="Z247" s="2">
        <f t="shared" si="132"/>
        <v>-1.8412432505054976E-6</v>
      </c>
      <c r="AA247" s="10">
        <f t="shared" si="133"/>
        <v>1.8278422208669105E-2</v>
      </c>
      <c r="AB247" s="2">
        <v>1723.0852</v>
      </c>
      <c r="AC247" s="2">
        <v>2.8042000000000001E-2</v>
      </c>
      <c r="AD247" s="2">
        <f t="shared" si="134"/>
        <v>1.8244257648985122E-2</v>
      </c>
      <c r="AE247" s="2">
        <f t="shared" si="135"/>
        <v>1.8416953488473151E-2</v>
      </c>
      <c r="AF247" s="2">
        <f t="shared" si="136"/>
        <v>1.7269583948802819E-4</v>
      </c>
      <c r="AG247" s="10">
        <f t="shared" si="137"/>
        <v>9.3770036176784345E-3</v>
      </c>
      <c r="AH247" s="2">
        <v>1500.3472999999999</v>
      </c>
      <c r="AI247" s="2">
        <v>2.7931000000000001E-2</v>
      </c>
      <c r="AJ247" s="2">
        <f t="shared" si="138"/>
        <v>1.8172040524705921E-2</v>
      </c>
      <c r="AK247" s="2">
        <f t="shared" si="139"/>
        <v>1.8343390828762889E-2</v>
      </c>
      <c r="AL247" s="2">
        <f t="shared" si="140"/>
        <v>1.7135030405696777E-4</v>
      </c>
      <c r="AM247" s="10">
        <f t="shared" si="141"/>
        <v>9.3412556956637624E-3</v>
      </c>
      <c r="AN247" s="2">
        <f t="shared" si="142"/>
        <v>8.5293999999999648E-5</v>
      </c>
      <c r="AO247" s="2">
        <f t="shared" si="143"/>
        <v>-7.2217124279200934E-5</v>
      </c>
      <c r="AP247" s="2">
        <f t="shared" si="144"/>
        <v>-7.3562659710261352E-5</v>
      </c>
      <c r="AQ247" s="2">
        <f t="shared" si="145"/>
        <v>-1.3455354310604184E-6</v>
      </c>
      <c r="AR247" s="10">
        <f t="shared" si="146"/>
        <v>1.8291011178225899E-2</v>
      </c>
      <c r="AS247" s="2">
        <f t="shared" si="147"/>
        <v>-7.0919927099858448E-5</v>
      </c>
      <c r="AT247" s="18">
        <f t="shared" si="148"/>
        <v>1.018291011178226</v>
      </c>
      <c r="AU247" s="2">
        <f t="shared" si="149"/>
        <v>-7.0919927099858448E-5</v>
      </c>
    </row>
    <row r="248" spans="1:47" x14ac:dyDescent="0.4">
      <c r="A248" s="2">
        <v>1724.0494000000001</v>
      </c>
      <c r="B248" s="2">
        <f t="shared" si="113"/>
        <v>1.2619362282448789</v>
      </c>
      <c r="C248" s="2">
        <f t="shared" si="116"/>
        <v>5.8002978336931638E-4</v>
      </c>
      <c r="D248" s="2">
        <f t="shared" si="117"/>
        <v>8.1356816704300459E-5</v>
      </c>
      <c r="E248" s="2">
        <f t="shared" si="118"/>
        <v>1.5385413643286623</v>
      </c>
      <c r="F248" s="18">
        <f t="shared" si="119"/>
        <v>1.5564519584968122</v>
      </c>
      <c r="G248" s="2">
        <f t="shared" si="120"/>
        <v>7989.0819435988287</v>
      </c>
      <c r="H248" s="2">
        <f t="shared" si="114"/>
        <v>1.4551515593350905</v>
      </c>
      <c r="I248" s="2">
        <v>-1.0782500000000001E-4</v>
      </c>
      <c r="J248" s="2">
        <f t="shared" si="150"/>
        <v>-1.5690171688530614E-4</v>
      </c>
      <c r="K248" s="2">
        <v>1724.0494000000001</v>
      </c>
      <c r="L248" s="2">
        <v>2.7560000000000001E-2</v>
      </c>
      <c r="M248" s="2">
        <f t="shared" si="121"/>
        <v>1.7913070547846934E-2</v>
      </c>
      <c r="N248" s="2">
        <f t="shared" si="122"/>
        <v>1.8079057621129099E-2</v>
      </c>
      <c r="O248" s="2">
        <f t="shared" si="123"/>
        <v>1.6598707328216444E-4</v>
      </c>
      <c r="P248" s="10">
        <f t="shared" si="124"/>
        <v>9.1811795039678616E-3</v>
      </c>
      <c r="Q248" s="2">
        <v>1724.0494000000001</v>
      </c>
      <c r="R248" s="2">
        <v>2.742E-2</v>
      </c>
      <c r="S248" s="2">
        <f t="shared" si="125"/>
        <v>1.7822075269301994E-2</v>
      </c>
      <c r="T248" s="2">
        <f t="shared" si="126"/>
        <v>1.7986403302735859E-2</v>
      </c>
      <c r="U248" s="2">
        <f t="shared" si="127"/>
        <v>1.6432803343386509E-4</v>
      </c>
      <c r="V248" s="10">
        <f t="shared" si="128"/>
        <v>9.1362364486105817E-3</v>
      </c>
      <c r="W248" s="2">
        <f t="shared" si="129"/>
        <v>-1.4000000000000123E-4</v>
      </c>
      <c r="X248" s="2">
        <f t="shared" si="130"/>
        <v>-9.099527854494055E-5</v>
      </c>
      <c r="Y248" s="2">
        <f t="shared" si="131"/>
        <v>-9.2654318393239898E-5</v>
      </c>
      <c r="Z248" s="2">
        <f t="shared" si="132"/>
        <v>-1.6590398482993485E-6</v>
      </c>
      <c r="AA248" s="10">
        <f t="shared" si="133"/>
        <v>1.7905693734188571E-2</v>
      </c>
      <c r="AB248" s="2">
        <v>1724.0494000000001</v>
      </c>
      <c r="AC248" s="2">
        <v>2.7560000000000001E-2</v>
      </c>
      <c r="AD248" s="2">
        <f t="shared" si="134"/>
        <v>1.7913070547846934E-2</v>
      </c>
      <c r="AE248" s="2">
        <f t="shared" si="135"/>
        <v>1.8079057621129099E-2</v>
      </c>
      <c r="AF248" s="2">
        <f t="shared" si="136"/>
        <v>1.6598707328216444E-4</v>
      </c>
      <c r="AG248" s="10">
        <f t="shared" si="137"/>
        <v>9.1811795039678616E-3</v>
      </c>
      <c r="AH248" s="2">
        <v>1500.3472999999999</v>
      </c>
      <c r="AI248" s="2">
        <v>2.7435999999999999E-2</v>
      </c>
      <c r="AJ248" s="2">
        <f t="shared" si="138"/>
        <v>1.7832474729707129E-2</v>
      </c>
      <c r="AK248" s="2">
        <f t="shared" si="139"/>
        <v>1.7996991958205529E-2</v>
      </c>
      <c r="AL248" s="2">
        <f t="shared" si="140"/>
        <v>1.645172284984002E-4</v>
      </c>
      <c r="AM248" s="10">
        <f t="shared" si="141"/>
        <v>9.1413736740261417E-3</v>
      </c>
      <c r="AN248" s="2">
        <f t="shared" si="142"/>
        <v>6.8919999999996623E-5</v>
      </c>
      <c r="AO248" s="2">
        <f t="shared" si="143"/>
        <v>-8.0595818139805181E-5</v>
      </c>
      <c r="AP248" s="2">
        <f t="shared" si="144"/>
        <v>-8.2065662923569427E-5</v>
      </c>
      <c r="AQ248" s="2">
        <f t="shared" si="145"/>
        <v>-1.4698447837642459E-6</v>
      </c>
      <c r="AR248" s="10">
        <f t="shared" si="146"/>
        <v>1.7910594168149996E-2</v>
      </c>
      <c r="AS248" s="2">
        <f t="shared" si="147"/>
        <v>-7.9177698514543073E-5</v>
      </c>
      <c r="AT248" s="18">
        <f t="shared" si="148"/>
        <v>1.0179105941681499</v>
      </c>
      <c r="AU248" s="2">
        <f t="shared" si="149"/>
        <v>-7.9177698514543073E-5</v>
      </c>
    </row>
    <row r="249" spans="1:47" x14ac:dyDescent="0.4">
      <c r="A249" s="2">
        <v>1725.0137</v>
      </c>
      <c r="B249" s="2">
        <f t="shared" si="113"/>
        <v>1.2623546523853002</v>
      </c>
      <c r="C249" s="2">
        <f t="shared" si="116"/>
        <v>5.7970554088932749E-4</v>
      </c>
      <c r="D249" s="2">
        <f t="shared" si="117"/>
        <v>8.134471014480189E-5</v>
      </c>
      <c r="E249" s="2">
        <f t="shared" si="118"/>
        <v>1.5400531261006409</v>
      </c>
      <c r="F249" s="18">
        <f t="shared" si="119"/>
        <v>1.5575873421281725</v>
      </c>
      <c r="G249" s="2">
        <f t="shared" si="120"/>
        <v>7982.4274745624498</v>
      </c>
      <c r="H249" s="2">
        <f t="shared" si="114"/>
        <v>1.4539394975408575</v>
      </c>
      <c r="I249" s="2">
        <v>-1.07048E-4</v>
      </c>
      <c r="J249" s="2">
        <f t="shared" si="150"/>
        <v>-1.5564131533275371E-4</v>
      </c>
      <c r="K249" s="2">
        <v>1725.0137</v>
      </c>
      <c r="L249" s="2">
        <v>2.7071999999999999E-2</v>
      </c>
      <c r="M249" s="2">
        <f t="shared" si="121"/>
        <v>1.7578614361535259E-2</v>
      </c>
      <c r="N249" s="2">
        <f t="shared" si="122"/>
        <v>1.7737984370627451E-2</v>
      </c>
      <c r="O249" s="2">
        <f t="shared" si="123"/>
        <v>1.5937000909219123E-4</v>
      </c>
      <c r="P249" s="10">
        <f t="shared" si="124"/>
        <v>8.9846741186723564E-3</v>
      </c>
      <c r="Q249" s="2">
        <v>1725.0137</v>
      </c>
      <c r="R249" s="2">
        <v>2.6946999999999999E-2</v>
      </c>
      <c r="S249" s="2">
        <f t="shared" si="125"/>
        <v>1.7497448330388986E-2</v>
      </c>
      <c r="T249" s="2">
        <f t="shared" si="126"/>
        <v>1.7655369911136705E-2</v>
      </c>
      <c r="U249" s="2">
        <f t="shared" si="127"/>
        <v>1.5792158074771911E-4</v>
      </c>
      <c r="V249" s="10">
        <f t="shared" si="128"/>
        <v>8.9446769760459614E-3</v>
      </c>
      <c r="W249" s="2">
        <f t="shared" si="129"/>
        <v>-1.2500000000000011E-4</v>
      </c>
      <c r="X249" s="2">
        <f t="shared" si="130"/>
        <v>-8.1166031146273632E-5</v>
      </c>
      <c r="Y249" s="2">
        <f t="shared" si="131"/>
        <v>-8.2614459490745751E-5</v>
      </c>
      <c r="Z249" s="2">
        <f t="shared" si="132"/>
        <v>-1.4484283444721191E-6</v>
      </c>
      <c r="AA249" s="10">
        <f t="shared" si="133"/>
        <v>1.7532382992039887E-2</v>
      </c>
      <c r="AB249" s="2">
        <v>1725.0137</v>
      </c>
      <c r="AC249" s="2">
        <v>2.7071999999999999E-2</v>
      </c>
      <c r="AD249" s="2">
        <f t="shared" si="134"/>
        <v>1.7578614361535259E-2</v>
      </c>
      <c r="AE249" s="2">
        <f t="shared" si="135"/>
        <v>1.7737984370627451E-2</v>
      </c>
      <c r="AF249" s="2">
        <f t="shared" si="136"/>
        <v>1.5937000909219123E-4</v>
      </c>
      <c r="AG249" s="10">
        <f t="shared" si="137"/>
        <v>8.9846741186723564E-3</v>
      </c>
      <c r="AH249" s="2">
        <v>1500.3472999999999</v>
      </c>
      <c r="AI249" s="2">
        <v>2.6953000000000001E-2</v>
      </c>
      <c r="AJ249" s="2">
        <f t="shared" si="138"/>
        <v>1.7501344299884009E-2</v>
      </c>
      <c r="AK249" s="2">
        <f t="shared" si="139"/>
        <v>1.7659335258452959E-2</v>
      </c>
      <c r="AL249" s="2">
        <f t="shared" si="140"/>
        <v>1.5799095856895012E-4</v>
      </c>
      <c r="AM249" s="10">
        <f t="shared" si="141"/>
        <v>8.9465971542346083E-3</v>
      </c>
      <c r="AN249" s="2">
        <f t="shared" si="142"/>
        <v>7.0504000000002481E-5</v>
      </c>
      <c r="AO249" s="2">
        <f t="shared" si="143"/>
        <v>-7.7270061651250888E-5</v>
      </c>
      <c r="AP249" s="2">
        <f t="shared" si="144"/>
        <v>-7.8649112174491997E-5</v>
      </c>
      <c r="AQ249" s="2">
        <f t="shared" si="145"/>
        <v>-1.3790505232411099E-6</v>
      </c>
      <c r="AR249" s="10">
        <f t="shared" si="146"/>
        <v>1.7534216027531621E-2</v>
      </c>
      <c r="AS249" s="2">
        <f t="shared" si="147"/>
        <v>-7.5938538905270754E-5</v>
      </c>
      <c r="AT249" s="18">
        <f t="shared" si="148"/>
        <v>1.0175342160275316</v>
      </c>
      <c r="AU249" s="2">
        <f t="shared" si="149"/>
        <v>-7.5938538905270754E-5</v>
      </c>
    </row>
    <row r="250" spans="1:47" x14ac:dyDescent="0.4">
      <c r="A250" s="2">
        <v>1725.9779000000001</v>
      </c>
      <c r="B250" s="2">
        <f t="shared" si="113"/>
        <v>1.2627730331342315</v>
      </c>
      <c r="C250" s="2">
        <f t="shared" si="116"/>
        <v>5.7938169428472977E-4</v>
      </c>
      <c r="D250" s="2">
        <f t="shared" si="117"/>
        <v>8.1332670538714709E-5</v>
      </c>
      <c r="E250" s="2">
        <f t="shared" si="118"/>
        <v>1.5415665458052312</v>
      </c>
      <c r="F250" s="18">
        <f t="shared" si="119"/>
        <v>1.5587400016628163</v>
      </c>
      <c r="G250" s="2">
        <f t="shared" si="120"/>
        <v>7975.7712669055582</v>
      </c>
      <c r="H250" s="2">
        <f t="shared" si="114"/>
        <v>1.4527271190698936</v>
      </c>
      <c r="I250" s="2">
        <v>-1.03038E-4</v>
      </c>
      <c r="J250" s="2">
        <f t="shared" si="150"/>
        <v>-1.4968609689472369E-4</v>
      </c>
      <c r="K250" s="2">
        <v>1725.9779000000001</v>
      </c>
      <c r="L250" s="2">
        <v>2.6596999999999999E-2</v>
      </c>
      <c r="M250" s="2">
        <f t="shared" si="121"/>
        <v>1.7253228589043594E-2</v>
      </c>
      <c r="N250" s="2">
        <f t="shared" si="122"/>
        <v>1.7406292063849783E-2</v>
      </c>
      <c r="O250" s="2">
        <f t="shared" si="123"/>
        <v>1.5306347480618931E-4</v>
      </c>
      <c r="P250" s="10">
        <f t="shared" si="124"/>
        <v>8.7935715570393556E-3</v>
      </c>
      <c r="Q250" s="2">
        <v>1725.9779000000001</v>
      </c>
      <c r="R250" s="2">
        <v>2.6485999999999999E-2</v>
      </c>
      <c r="S250" s="2">
        <f t="shared" si="125"/>
        <v>1.7181223912825082E-2</v>
      </c>
      <c r="T250" s="2">
        <f t="shared" si="126"/>
        <v>1.7333029551974879E-2</v>
      </c>
      <c r="U250" s="2">
        <f t="shared" si="127"/>
        <v>1.5180563914979697E-4</v>
      </c>
      <c r="V250" s="10">
        <f t="shared" si="128"/>
        <v>8.7581711376301576E-3</v>
      </c>
      <c r="W250" s="2">
        <f t="shared" si="129"/>
        <v>-1.1099999999999999E-4</v>
      </c>
      <c r="X250" s="2">
        <f t="shared" si="130"/>
        <v>-7.2004676218512254E-5</v>
      </c>
      <c r="Y250" s="2">
        <f t="shared" si="131"/>
        <v>-7.3262511874904596E-5</v>
      </c>
      <c r="Z250" s="2">
        <f t="shared" si="132"/>
        <v>-1.2578356563923421E-6</v>
      </c>
      <c r="AA250" s="10">
        <f t="shared" si="133"/>
        <v>1.7168885207486342E-2</v>
      </c>
      <c r="AB250" s="2">
        <v>1725.9779000000001</v>
      </c>
      <c r="AC250" s="2">
        <v>2.6596999999999999E-2</v>
      </c>
      <c r="AD250" s="2">
        <f t="shared" si="134"/>
        <v>1.7253228589043594E-2</v>
      </c>
      <c r="AE250" s="2">
        <f t="shared" si="135"/>
        <v>1.7406292063849783E-2</v>
      </c>
      <c r="AF250" s="2">
        <f t="shared" si="136"/>
        <v>1.5306347480618931E-4</v>
      </c>
      <c r="AG250" s="10">
        <f t="shared" si="137"/>
        <v>8.7935715570393556E-3</v>
      </c>
      <c r="AH250" s="2">
        <v>1500.3472999999999</v>
      </c>
      <c r="AI250" s="2">
        <v>2.6501E-2</v>
      </c>
      <c r="AJ250" s="2">
        <f t="shared" si="138"/>
        <v>1.7190954274476231E-2</v>
      </c>
      <c r="AK250" s="2">
        <f t="shared" si="139"/>
        <v>1.7342929596750666E-2</v>
      </c>
      <c r="AL250" s="2">
        <f t="shared" si="140"/>
        <v>1.5197532227443494E-4</v>
      </c>
      <c r="AM250" s="10">
        <f t="shared" si="141"/>
        <v>8.7629556140796823E-3</v>
      </c>
      <c r="AN250" s="2">
        <f t="shared" si="142"/>
        <v>9.0179000000002729E-5</v>
      </c>
      <c r="AO250" s="2">
        <f t="shared" si="143"/>
        <v>-6.2274314567362793E-5</v>
      </c>
      <c r="AP250" s="2">
        <f t="shared" si="144"/>
        <v>-6.3362467099117165E-5</v>
      </c>
      <c r="AQ250" s="2">
        <f t="shared" si="145"/>
        <v>-1.0881525317543717E-6</v>
      </c>
      <c r="AR250" s="10">
        <f t="shared" si="146"/>
        <v>1.7173455857585018E-2</v>
      </c>
      <c r="AS250" s="2">
        <f t="shared" si="147"/>
        <v>-6.1222905698870154E-5</v>
      </c>
      <c r="AT250" s="18">
        <f t="shared" si="148"/>
        <v>1.0171734558575851</v>
      </c>
      <c r="AU250" s="2">
        <f t="shared" si="149"/>
        <v>-6.1222905698870154E-5</v>
      </c>
    </row>
    <row r="251" spans="1:47" x14ac:dyDescent="0.4">
      <c r="A251" s="2">
        <v>1726.9421</v>
      </c>
      <c r="B251" s="2">
        <f t="shared" si="113"/>
        <v>1.2631914138831624</v>
      </c>
      <c r="C251" s="2">
        <f t="shared" si="116"/>
        <v>5.7905820930533806E-4</v>
      </c>
      <c r="D251" s="2">
        <f t="shared" si="117"/>
        <v>8.1320696642515458E-5</v>
      </c>
      <c r="E251" s="2">
        <f t="shared" si="118"/>
        <v>1.5430817829396237</v>
      </c>
      <c r="F251" s="18">
        <f t="shared" si="119"/>
        <v>1.5599118039554523</v>
      </c>
      <c r="G251" s="2">
        <f t="shared" si="120"/>
        <v>7969.1126396801328</v>
      </c>
      <c r="H251" s="2">
        <f t="shared" si="114"/>
        <v>1.4515142998926074</v>
      </c>
      <c r="I251" s="2">
        <v>-9.28156E-5</v>
      </c>
      <c r="J251" s="2">
        <f t="shared" si="150"/>
        <v>-1.3472317065311228E-4</v>
      </c>
      <c r="K251" s="2">
        <v>1726.9421</v>
      </c>
      <c r="L251" s="2">
        <v>2.6144000000000001E-2</v>
      </c>
      <c r="M251" s="2">
        <f t="shared" si="121"/>
        <v>1.6942718324491384E-2</v>
      </c>
      <c r="N251" s="2">
        <f t="shared" si="122"/>
        <v>1.7089873851955397E-2</v>
      </c>
      <c r="O251" s="2">
        <f t="shared" si="123"/>
        <v>1.4715552746401295E-4</v>
      </c>
      <c r="P251" s="10">
        <f t="shared" si="124"/>
        <v>8.6106854116524464E-3</v>
      </c>
      <c r="Q251" s="2">
        <v>1726.9421</v>
      </c>
      <c r="R251" s="2">
        <v>2.6043E-2</v>
      </c>
      <c r="S251" s="2">
        <f t="shared" si="125"/>
        <v>1.6877264891551755E-2</v>
      </c>
      <c r="T251" s="2">
        <f t="shared" si="126"/>
        <v>1.7023300678950408E-2</v>
      </c>
      <c r="U251" s="2">
        <f t="shared" si="127"/>
        <v>1.4603578739865244E-4</v>
      </c>
      <c r="V251" s="10">
        <f t="shared" si="128"/>
        <v>8.5785823885040167E-3</v>
      </c>
      <c r="W251" s="2">
        <f t="shared" si="129"/>
        <v>-1.010000000000004E-4</v>
      </c>
      <c r="X251" s="2">
        <f t="shared" si="130"/>
        <v>-6.5453432939628631E-5</v>
      </c>
      <c r="Y251" s="2">
        <f t="shared" si="131"/>
        <v>-6.6573173004989133E-5</v>
      </c>
      <c r="Z251" s="2">
        <f t="shared" si="132"/>
        <v>-1.1197400653605027E-6</v>
      </c>
      <c r="AA251" s="10">
        <f t="shared" si="133"/>
        <v>1.6819688995093972E-2</v>
      </c>
      <c r="AB251" s="2">
        <v>1726.9421</v>
      </c>
      <c r="AC251" s="2">
        <v>2.6144000000000001E-2</v>
      </c>
      <c r="AD251" s="2">
        <f t="shared" si="134"/>
        <v>1.6942718324491384E-2</v>
      </c>
      <c r="AE251" s="2">
        <f t="shared" si="135"/>
        <v>1.7089873851955397E-2</v>
      </c>
      <c r="AF251" s="2">
        <f t="shared" si="136"/>
        <v>1.4715552746401295E-4</v>
      </c>
      <c r="AG251" s="10">
        <f t="shared" si="137"/>
        <v>8.6106854116524464E-3</v>
      </c>
      <c r="AH251" s="2">
        <v>1500.3472999999999</v>
      </c>
      <c r="AI251" s="2">
        <v>2.6076999999999999E-2</v>
      </c>
      <c r="AJ251" s="2">
        <f t="shared" si="138"/>
        <v>1.6899298720462128E-2</v>
      </c>
      <c r="AK251" s="2">
        <f t="shared" si="139"/>
        <v>1.7045710985963376E-2</v>
      </c>
      <c r="AL251" s="2">
        <f t="shared" si="140"/>
        <v>1.46412265501248E-4</v>
      </c>
      <c r="AM251" s="10">
        <f t="shared" si="141"/>
        <v>8.5893903529054346E-3</v>
      </c>
      <c r="AN251" s="2">
        <f t="shared" si="142"/>
        <v>1.1600800000000078E-4</v>
      </c>
      <c r="AO251" s="2">
        <f t="shared" si="143"/>
        <v>-4.341960402925657E-5</v>
      </c>
      <c r="AP251" s="2">
        <f t="shared" si="144"/>
        <v>-4.4162865992021516E-5</v>
      </c>
      <c r="AQ251" s="2">
        <f t="shared" si="145"/>
        <v>-7.4326196276494616E-7</v>
      </c>
      <c r="AR251" s="10">
        <f t="shared" si="146"/>
        <v>1.6830021015828641E-2</v>
      </c>
      <c r="AS251" s="2">
        <f t="shared" si="147"/>
        <v>-4.2700946207193734E-5</v>
      </c>
      <c r="AT251" s="18">
        <f t="shared" si="148"/>
        <v>1.0168300210158285</v>
      </c>
      <c r="AU251" s="2">
        <f t="shared" si="149"/>
        <v>-4.2700946207193734E-5</v>
      </c>
    </row>
    <row r="252" spans="1:47" x14ac:dyDescent="0.4">
      <c r="A252" s="2">
        <v>1727.9064000000001</v>
      </c>
      <c r="B252" s="2">
        <f t="shared" si="113"/>
        <v>1.2636098380235841</v>
      </c>
      <c r="C252" s="2">
        <f t="shared" si="116"/>
        <v>5.7873505185234569E-4</v>
      </c>
      <c r="D252" s="2">
        <f t="shared" si="117"/>
        <v>8.130878724033244E-5</v>
      </c>
      <c r="E252" s="2">
        <f t="shared" si="118"/>
        <v>1.5445989977603121</v>
      </c>
      <c r="F252" s="18">
        <f t="shared" si="119"/>
        <v>1.5611003508134851</v>
      </c>
      <c r="G252" s="2">
        <f t="shared" si="120"/>
        <v>7962.4509109234314</v>
      </c>
      <c r="H252" s="2">
        <f t="shared" si="114"/>
        <v>1.4503009157945823</v>
      </c>
      <c r="I252" s="2">
        <v>-7.6658999999999999E-5</v>
      </c>
      <c r="J252" s="2">
        <f t="shared" si="150"/>
        <v>-1.1117861790389688E-4</v>
      </c>
      <c r="K252" s="2">
        <v>1727.9064000000001</v>
      </c>
      <c r="L252" s="2">
        <v>2.5717E-2</v>
      </c>
      <c r="M252" s="2">
        <f t="shared" si="121"/>
        <v>1.6649628827475591E-2</v>
      </c>
      <c r="N252" s="2">
        <f t="shared" si="122"/>
        <v>1.679130050081212E-2</v>
      </c>
      <c r="O252" s="2">
        <f t="shared" si="123"/>
        <v>1.4167167333652836E-4</v>
      </c>
      <c r="P252" s="10">
        <f t="shared" si="124"/>
        <v>8.4372067148507247E-3</v>
      </c>
      <c r="Q252" s="2">
        <v>1727.9064000000001</v>
      </c>
      <c r="R252" s="2">
        <v>2.5618999999999999E-2</v>
      </c>
      <c r="S252" s="2">
        <f t="shared" si="125"/>
        <v>1.6586181939226861E-2</v>
      </c>
      <c r="T252" s="2">
        <f t="shared" si="126"/>
        <v>1.6726790080767977E-2</v>
      </c>
      <c r="U252" s="2">
        <f t="shared" si="127"/>
        <v>1.4060814154111603E-4</v>
      </c>
      <c r="V252" s="10">
        <f t="shared" si="128"/>
        <v>8.4061640555161601E-3</v>
      </c>
      <c r="W252" s="2">
        <f t="shared" si="129"/>
        <v>-9.8000000000000864E-5</v>
      </c>
      <c r="X252" s="2">
        <f t="shared" si="130"/>
        <v>-6.3446888248729766E-5</v>
      </c>
      <c r="Y252" s="2">
        <f t="shared" si="131"/>
        <v>-6.4510420044142092E-5</v>
      </c>
      <c r="Z252" s="2">
        <f t="shared" si="132"/>
        <v>-1.0635317954123258E-6</v>
      </c>
      <c r="AA252" s="10">
        <f t="shared" si="133"/>
        <v>1.6486201681597954E-2</v>
      </c>
      <c r="AB252" s="2">
        <v>1727.9064000000001</v>
      </c>
      <c r="AC252" s="2">
        <v>2.5717E-2</v>
      </c>
      <c r="AD252" s="2">
        <f t="shared" si="134"/>
        <v>1.6649628827475591E-2</v>
      </c>
      <c r="AE252" s="2">
        <f t="shared" si="135"/>
        <v>1.679130050081212E-2</v>
      </c>
      <c r="AF252" s="2">
        <f t="shared" si="136"/>
        <v>1.4167167333652836E-4</v>
      </c>
      <c r="AG252" s="10">
        <f t="shared" si="137"/>
        <v>8.4372067148507247E-3</v>
      </c>
      <c r="AH252" s="2">
        <v>1500.3472999999999</v>
      </c>
      <c r="AI252" s="2">
        <v>2.5669000000000001E-2</v>
      </c>
      <c r="AJ252" s="2">
        <f t="shared" si="138"/>
        <v>1.6618552800578255E-2</v>
      </c>
      <c r="AK252" s="2">
        <f t="shared" si="139"/>
        <v>1.6759703073612998E-2</v>
      </c>
      <c r="AL252" s="2">
        <f t="shared" si="140"/>
        <v>1.4115027303474373E-4</v>
      </c>
      <c r="AM252" s="10">
        <f t="shared" si="141"/>
        <v>8.422003207024303E-3</v>
      </c>
      <c r="AN252" s="2">
        <f t="shared" si="142"/>
        <v>1.3201900000000058E-4</v>
      </c>
      <c r="AO252" s="2">
        <f t="shared" si="143"/>
        <v>-3.1076026897336462E-5</v>
      </c>
      <c r="AP252" s="2">
        <f t="shared" si="144"/>
        <v>-3.1597427199121092E-5</v>
      </c>
      <c r="AQ252" s="2">
        <f t="shared" si="145"/>
        <v>-5.2140030178463026E-7</v>
      </c>
      <c r="AR252" s="10">
        <f t="shared" si="146"/>
        <v>1.650135305317306E-2</v>
      </c>
      <c r="AS252" s="2">
        <f t="shared" si="147"/>
        <v>-3.0571554876927821E-5</v>
      </c>
      <c r="AT252" s="18">
        <f t="shared" si="148"/>
        <v>1.016501353053173</v>
      </c>
      <c r="AU252" s="2">
        <f t="shared" si="149"/>
        <v>-3.0571554876927821E-5</v>
      </c>
    </row>
    <row r="253" spans="1:47" x14ac:dyDescent="0.4">
      <c r="A253" s="2">
        <v>1728.8706</v>
      </c>
      <c r="B253" s="2">
        <f t="shared" si="113"/>
        <v>1.2640282187725149</v>
      </c>
      <c r="C253" s="2">
        <f t="shared" si="116"/>
        <v>5.7841228834592943E-4</v>
      </c>
      <c r="D253" s="2">
        <f t="shared" si="117"/>
        <v>8.1296944818370475E-5</v>
      </c>
      <c r="E253" s="2">
        <f t="shared" si="118"/>
        <v>1.5461178784194696</v>
      </c>
      <c r="F253" s="18">
        <f t="shared" si="119"/>
        <v>1.5623055379420527</v>
      </c>
      <c r="G253" s="2">
        <f t="shared" si="120"/>
        <v>7955.7874712944731</v>
      </c>
      <c r="H253" s="2">
        <f t="shared" si="114"/>
        <v>1.4490872200739642</v>
      </c>
      <c r="I253" s="2">
        <v>-5.8174100000000003E-5</v>
      </c>
      <c r="J253" s="2">
        <f t="shared" si="150"/>
        <v>-8.4299344849304806E-5</v>
      </c>
      <c r="K253" s="2">
        <v>1728.8706</v>
      </c>
      <c r="L253" s="2">
        <v>2.5322999999999998E-2</v>
      </c>
      <c r="M253" s="2">
        <f t="shared" si="121"/>
        <v>1.6378440708470832E-2</v>
      </c>
      <c r="N253" s="2">
        <f t="shared" si="122"/>
        <v>1.6515107620799011E-2</v>
      </c>
      <c r="O253" s="2">
        <f t="shared" si="123"/>
        <v>1.3666691232817885E-4</v>
      </c>
      <c r="P253" s="10">
        <f t="shared" si="124"/>
        <v>8.2752662269098085E-3</v>
      </c>
      <c r="Q253" s="2">
        <v>1728.8706</v>
      </c>
      <c r="R253" s="2">
        <v>2.5222000000000001E-2</v>
      </c>
      <c r="S253" s="2">
        <f t="shared" si="125"/>
        <v>1.6313115805751743E-2</v>
      </c>
      <c r="T253" s="2">
        <f t="shared" si="126"/>
        <v>1.6448708860578476E-2</v>
      </c>
      <c r="U253" s="2">
        <f t="shared" si="127"/>
        <v>1.3559305482673326E-4</v>
      </c>
      <c r="V253" s="10">
        <f t="shared" si="128"/>
        <v>8.2433859080392677E-3</v>
      </c>
      <c r="W253" s="2">
        <f t="shared" si="129"/>
        <v>-1.0099999999999693E-4</v>
      </c>
      <c r="X253" s="2">
        <f t="shared" si="130"/>
        <v>-6.5324902719089001E-5</v>
      </c>
      <c r="Y253" s="2">
        <f t="shared" si="131"/>
        <v>-6.6398760220534592E-5</v>
      </c>
      <c r="Z253" s="2">
        <f t="shared" si="132"/>
        <v>-1.0738575014455909E-6</v>
      </c>
      <c r="AA253" s="10">
        <f t="shared" si="133"/>
        <v>1.6172854702089571E-2</v>
      </c>
      <c r="AB253" s="2">
        <v>1728.8706</v>
      </c>
      <c r="AC253" s="2">
        <v>2.5322999999999998E-2</v>
      </c>
      <c r="AD253" s="2">
        <f t="shared" si="134"/>
        <v>1.6378440708470832E-2</v>
      </c>
      <c r="AE253" s="2">
        <f t="shared" si="135"/>
        <v>1.6515107620799011E-2</v>
      </c>
      <c r="AF253" s="2">
        <f t="shared" si="136"/>
        <v>1.3666691232817885E-4</v>
      </c>
      <c r="AG253" s="10">
        <f t="shared" si="137"/>
        <v>8.2752662269098085E-3</v>
      </c>
      <c r="AH253" s="2">
        <v>1500.3472999999999</v>
      </c>
      <c r="AI253" s="2">
        <v>2.5270999999999998E-2</v>
      </c>
      <c r="AJ253" s="2">
        <f t="shared" si="138"/>
        <v>1.6344808085288726E-2</v>
      </c>
      <c r="AK253" s="2">
        <f t="shared" si="139"/>
        <v>1.6480921606049709E-2</v>
      </c>
      <c r="AL253" s="2">
        <f t="shared" si="140"/>
        <v>1.3611352076098315E-4</v>
      </c>
      <c r="AM253" s="10">
        <f t="shared" si="141"/>
        <v>8.2588537227808595E-3</v>
      </c>
      <c r="AN253" s="2">
        <f t="shared" si="142"/>
        <v>1.2526100000000151E-4</v>
      </c>
      <c r="AO253" s="2">
        <f t="shared" si="143"/>
        <v>-3.3632623182105331E-5</v>
      </c>
      <c r="AP253" s="2">
        <f t="shared" si="144"/>
        <v>-3.4186014749301025E-5</v>
      </c>
      <c r="AQ253" s="2">
        <f t="shared" si="145"/>
        <v>-5.5339156719569349E-7</v>
      </c>
      <c r="AR253" s="10">
        <f t="shared" si="146"/>
        <v>1.618765952258323E-2</v>
      </c>
      <c r="AS253" s="2">
        <f t="shared" si="147"/>
        <v>-3.3096862441634381E-5</v>
      </c>
      <c r="AT253" s="18">
        <f t="shared" si="148"/>
        <v>1.0161876595225832</v>
      </c>
      <c r="AU253" s="2">
        <f t="shared" si="149"/>
        <v>-3.3096862441634381E-5</v>
      </c>
    </row>
    <row r="254" spans="1:47" x14ac:dyDescent="0.4">
      <c r="A254" s="2">
        <v>1729.8348000000001</v>
      </c>
      <c r="B254" s="2">
        <f t="shared" si="113"/>
        <v>1.2644465995214462</v>
      </c>
      <c r="C254" s="2">
        <f t="shared" si="116"/>
        <v>5.7808988465256914E-4</v>
      </c>
      <c r="D254" s="2">
        <f t="shared" si="117"/>
        <v>8.1285168154724579E-5</v>
      </c>
      <c r="E254" s="2">
        <f t="shared" si="118"/>
        <v>1.5476385849953245</v>
      </c>
      <c r="F254" s="18">
        <f t="shared" si="119"/>
        <v>1.5635283044379271</v>
      </c>
      <c r="G254" s="2">
        <f t="shared" si="120"/>
        <v>7949.1216390582767</v>
      </c>
      <c r="H254" s="2">
        <f t="shared" si="114"/>
        <v>1.4478730885578217</v>
      </c>
      <c r="I254" s="2">
        <v>-4.2721600000000001E-5</v>
      </c>
      <c r="J254" s="2">
        <f t="shared" si="150"/>
        <v>-6.1855454940131841E-5</v>
      </c>
      <c r="K254" s="2">
        <v>1729.8348000000001</v>
      </c>
      <c r="L254" s="2">
        <v>2.4969000000000002E-2</v>
      </c>
      <c r="M254" s="2">
        <f t="shared" si="121"/>
        <v>1.6133611711467787E-2</v>
      </c>
      <c r="N254" s="2">
        <f t="shared" si="122"/>
        <v>1.626580306801367E-2</v>
      </c>
      <c r="O254" s="2">
        <f t="shared" si="123"/>
        <v>1.3219135654588335E-4</v>
      </c>
      <c r="P254" s="10">
        <f t="shared" si="124"/>
        <v>8.1269492808402812E-3</v>
      </c>
      <c r="Q254" s="2">
        <v>1729.8348000000001</v>
      </c>
      <c r="R254" s="2">
        <v>2.4856E-2</v>
      </c>
      <c r="S254" s="2">
        <f t="shared" si="125"/>
        <v>1.6060597248597992E-2</v>
      </c>
      <c r="T254" s="2">
        <f t="shared" si="126"/>
        <v>1.6191610215536285E-2</v>
      </c>
      <c r="U254" s="2">
        <f t="shared" si="127"/>
        <v>1.3101296693829312E-4</v>
      </c>
      <c r="V254" s="10">
        <f t="shared" si="128"/>
        <v>8.09141062527448E-3</v>
      </c>
      <c r="W254" s="2">
        <f t="shared" si="129"/>
        <v>-1.1300000000000199E-4</v>
      </c>
      <c r="X254" s="2">
        <f t="shared" si="130"/>
        <v>-7.3014462869794294E-5</v>
      </c>
      <c r="Y254" s="2">
        <f t="shared" si="131"/>
        <v>-7.4192852477384524E-5</v>
      </c>
      <c r="Z254" s="2">
        <f t="shared" si="132"/>
        <v>-1.17838960759023E-6</v>
      </c>
      <c r="AA254" s="10">
        <f t="shared" si="133"/>
        <v>1.5882791512153101E-2</v>
      </c>
      <c r="AB254" s="2">
        <v>1729.8348000000001</v>
      </c>
      <c r="AC254" s="2">
        <v>2.4969000000000002E-2</v>
      </c>
      <c r="AD254" s="2">
        <f t="shared" si="134"/>
        <v>1.6133611711467787E-2</v>
      </c>
      <c r="AE254" s="2">
        <f t="shared" si="135"/>
        <v>1.626580306801367E-2</v>
      </c>
      <c r="AF254" s="2">
        <f t="shared" si="136"/>
        <v>1.3219135654588335E-4</v>
      </c>
      <c r="AG254" s="10">
        <f t="shared" si="137"/>
        <v>8.1269492808402812E-3</v>
      </c>
      <c r="AH254" s="2">
        <v>1500.3472999999999</v>
      </c>
      <c r="AI254" s="2">
        <v>2.4878999999999998E-2</v>
      </c>
      <c r="AJ254" s="2">
        <f t="shared" si="138"/>
        <v>1.6075458599447597E-2</v>
      </c>
      <c r="AK254" s="2">
        <f t="shared" si="139"/>
        <v>1.6206710999605186E-2</v>
      </c>
      <c r="AL254" s="2">
        <f t="shared" si="140"/>
        <v>1.3125240015758946E-4</v>
      </c>
      <c r="AM254" s="10">
        <f t="shared" si="141"/>
        <v>8.0986450712169124E-3</v>
      </c>
      <c r="AN254" s="2">
        <f t="shared" si="142"/>
        <v>8.4782999999997999E-5</v>
      </c>
      <c r="AO254" s="2">
        <f t="shared" si="143"/>
        <v>-5.8153112020190023E-5</v>
      </c>
      <c r="AP254" s="2">
        <f t="shared" si="144"/>
        <v>-5.9092068408483911E-5</v>
      </c>
      <c r="AQ254" s="2">
        <f t="shared" si="145"/>
        <v>-9.3895638829388783E-7</v>
      </c>
      <c r="AR254" s="10">
        <f t="shared" si="146"/>
        <v>1.5889719442602569E-2</v>
      </c>
      <c r="AS254" s="2">
        <f t="shared" si="147"/>
        <v>-5.7243528413790243E-5</v>
      </c>
      <c r="AT254" s="18">
        <f t="shared" si="148"/>
        <v>1.0158897194426026</v>
      </c>
      <c r="AU254" s="2">
        <f t="shared" si="149"/>
        <v>-5.7243528413790243E-5</v>
      </c>
    </row>
    <row r="255" spans="1:47" x14ac:dyDescent="0.4">
      <c r="A255" s="2">
        <v>1730.7991</v>
      </c>
      <c r="B255" s="2">
        <f t="shared" si="113"/>
        <v>1.2648650236618675</v>
      </c>
      <c r="C255" s="2">
        <f t="shared" si="116"/>
        <v>5.7776780678936109E-4</v>
      </c>
      <c r="D255" s="2">
        <f t="shared" si="117"/>
        <v>8.1273456055163651E-5</v>
      </c>
      <c r="E255" s="2">
        <f t="shared" si="118"/>
        <v>1.549161278328953</v>
      </c>
      <c r="F255" s="18">
        <f t="shared" si="119"/>
        <v>1.5647587661708855</v>
      </c>
      <c r="G255" s="2">
        <f t="shared" si="120"/>
        <v>7942.4527314764127</v>
      </c>
      <c r="H255" s="2">
        <f t="shared" si="114"/>
        <v>1.4466583968904536</v>
      </c>
      <c r="I255" s="2">
        <v>-3.4974900000000003E-5</v>
      </c>
      <c r="J255" s="2">
        <f t="shared" si="150"/>
        <v>-5.0596732765403932E-5</v>
      </c>
      <c r="K255" s="2">
        <v>1730.7991</v>
      </c>
      <c r="L255" s="2">
        <v>2.4638E-2</v>
      </c>
      <c r="M255" s="2">
        <f t="shared" si="121"/>
        <v>1.5904089744985417E-2</v>
      </c>
      <c r="N255" s="2">
        <f t="shared" si="122"/>
        <v>1.6032134995455003E-2</v>
      </c>
      <c r="O255" s="2">
        <f t="shared" si="123"/>
        <v>1.2804525046958629E-4</v>
      </c>
      <c r="P255" s="10">
        <f t="shared" si="124"/>
        <v>7.9867871937135144E-3</v>
      </c>
      <c r="Q255" s="2">
        <v>1730.7991</v>
      </c>
      <c r="R255" s="2">
        <v>2.4504999999999999E-2</v>
      </c>
      <c r="S255" s="2">
        <f t="shared" si="125"/>
        <v>1.5818236837440849E-2</v>
      </c>
      <c r="T255" s="2">
        <f t="shared" si="126"/>
        <v>1.5944921035966887E-2</v>
      </c>
      <c r="U255" s="2">
        <f t="shared" si="127"/>
        <v>1.2668419852603779E-4</v>
      </c>
      <c r="V255" s="10">
        <f t="shared" si="128"/>
        <v>7.9451129447600782E-3</v>
      </c>
      <c r="W255" s="2">
        <f t="shared" si="129"/>
        <v>-1.3300000000000117E-4</v>
      </c>
      <c r="X255" s="2">
        <f t="shared" si="130"/>
        <v>-8.5852907544568119E-5</v>
      </c>
      <c r="Y255" s="2">
        <f t="shared" si="131"/>
        <v>-8.721395948811661E-5</v>
      </c>
      <c r="Z255" s="2">
        <f t="shared" si="132"/>
        <v>-1.3610519435484913E-6</v>
      </c>
      <c r="AA255" s="10">
        <f t="shared" si="133"/>
        <v>1.5605895564619358E-2</v>
      </c>
      <c r="AB255" s="2">
        <v>1730.7991</v>
      </c>
      <c r="AC255" s="2">
        <v>2.4638E-2</v>
      </c>
      <c r="AD255" s="2">
        <f t="shared" si="134"/>
        <v>1.5904089744985417E-2</v>
      </c>
      <c r="AE255" s="2">
        <f t="shared" si="135"/>
        <v>1.6032134995455003E-2</v>
      </c>
      <c r="AF255" s="2">
        <f t="shared" si="136"/>
        <v>1.2804525046958629E-4</v>
      </c>
      <c r="AG255" s="10">
        <f t="shared" si="137"/>
        <v>7.9867871937135144E-3</v>
      </c>
      <c r="AH255" s="2">
        <v>1500.3472999999999</v>
      </c>
      <c r="AI255" s="2">
        <v>2.4476999999999999E-2</v>
      </c>
      <c r="AJ255" s="2">
        <f t="shared" si="138"/>
        <v>1.5800162541115676E-2</v>
      </c>
      <c r="AK255" s="2">
        <f t="shared" si="139"/>
        <v>1.5926561104098402E-2</v>
      </c>
      <c r="AL255" s="2">
        <f t="shared" si="140"/>
        <v>1.263985629827262E-4</v>
      </c>
      <c r="AM255" s="10">
        <f t="shared" si="141"/>
        <v>7.9363374275567816E-3</v>
      </c>
      <c r="AN255" s="2">
        <f t="shared" si="142"/>
        <v>1.1465999999998172E-5</v>
      </c>
      <c r="AO255" s="2">
        <f t="shared" si="143"/>
        <v>-1.0392720386974072E-4</v>
      </c>
      <c r="AP255" s="2">
        <f t="shared" si="144"/>
        <v>-1.0557389135660081E-4</v>
      </c>
      <c r="AQ255" s="2">
        <f t="shared" si="145"/>
        <v>-1.6466874868600878E-6</v>
      </c>
      <c r="AR255" s="10">
        <f t="shared" si="146"/>
        <v>1.5597487841932538E-2</v>
      </c>
      <c r="AS255" s="2">
        <f t="shared" si="147"/>
        <v>-1.0233109584642449E-4</v>
      </c>
      <c r="AT255" s="18">
        <f t="shared" si="148"/>
        <v>1.0155974878419325</v>
      </c>
      <c r="AU255" s="2">
        <f t="shared" si="149"/>
        <v>-1.0233109584642449E-4</v>
      </c>
    </row>
    <row r="256" spans="1:47" x14ac:dyDescent="0.4">
      <c r="A256" s="2">
        <v>1731.7633000000001</v>
      </c>
      <c r="B256" s="2">
        <f t="shared" si="113"/>
        <v>1.2652834044107988</v>
      </c>
      <c r="C256" s="2">
        <f t="shared" si="116"/>
        <v>5.7744612095659957E-4</v>
      </c>
      <c r="D256" s="2">
        <f t="shared" si="117"/>
        <v>8.1261810966151051E-5</v>
      </c>
      <c r="E256" s="2">
        <f t="shared" si="118"/>
        <v>1.5506856454523201</v>
      </c>
      <c r="F256" s="18">
        <f t="shared" si="119"/>
        <v>1.5659699440941928</v>
      </c>
      <c r="G256" s="2">
        <f t="shared" si="120"/>
        <v>7935.7821406641015</v>
      </c>
      <c r="H256" s="2">
        <f t="shared" si="114"/>
        <v>1.4454433986352413</v>
      </c>
      <c r="I256" s="2">
        <v>-3.57553E-5</v>
      </c>
      <c r="J256" s="2">
        <f t="shared" si="150"/>
        <v>-5.1682262351222639E-5</v>
      </c>
      <c r="K256" s="2">
        <v>1731.7633000000001</v>
      </c>
      <c r="L256" s="2">
        <v>2.4277E-2</v>
      </c>
      <c r="M256" s="2">
        <f t="shared" si="121"/>
        <v>1.5655655336203639E-2</v>
      </c>
      <c r="N256" s="2">
        <f t="shared" si="122"/>
        <v>1.5779336354380395E-2</v>
      </c>
      <c r="O256" s="2">
        <f t="shared" si="123"/>
        <v>1.2368101817675572E-4</v>
      </c>
      <c r="P256" s="10">
        <f t="shared" si="124"/>
        <v>7.8381634942727794E-3</v>
      </c>
      <c r="Q256" s="2">
        <v>1731.7633000000001</v>
      </c>
      <c r="R256" s="2">
        <v>2.4121E-2</v>
      </c>
      <c r="S256" s="2">
        <f t="shared" si="125"/>
        <v>1.555505467580706E-2</v>
      </c>
      <c r="T256" s="2">
        <f t="shared" si="126"/>
        <v>1.5677171359691083E-2</v>
      </c>
      <c r="U256" s="2">
        <f t="shared" si="127"/>
        <v>1.2211668388402257E-4</v>
      </c>
      <c r="V256" s="10">
        <f t="shared" si="128"/>
        <v>7.7894590217982328E-3</v>
      </c>
      <c r="W256" s="2">
        <f t="shared" si="129"/>
        <v>-1.5599999999999989E-4</v>
      </c>
      <c r="X256" s="2">
        <f t="shared" si="130"/>
        <v>-1.0060066039657874E-4</v>
      </c>
      <c r="Y256" s="2">
        <f t="shared" si="131"/>
        <v>-1.0216499468931189E-4</v>
      </c>
      <c r="Z256" s="2">
        <f t="shared" si="132"/>
        <v>-1.5643342927331577E-6</v>
      </c>
      <c r="AA256" s="10">
        <f t="shared" si="133"/>
        <v>1.5311842353541593E-2</v>
      </c>
      <c r="AB256" s="2">
        <v>1731.7633000000001</v>
      </c>
      <c r="AC256" s="2">
        <v>2.4277E-2</v>
      </c>
      <c r="AD256" s="2">
        <f t="shared" si="134"/>
        <v>1.5655655336203639E-2</v>
      </c>
      <c r="AE256" s="2">
        <f t="shared" si="135"/>
        <v>1.5779336354380395E-2</v>
      </c>
      <c r="AF256" s="2">
        <f t="shared" si="136"/>
        <v>1.2368101817675572E-4</v>
      </c>
      <c r="AG256" s="10">
        <f t="shared" si="137"/>
        <v>7.8381634942727794E-3</v>
      </c>
      <c r="AH256" s="2">
        <v>1500.3472999999999</v>
      </c>
      <c r="AI256" s="2">
        <v>2.4028999999999998E-2</v>
      </c>
      <c r="AJ256" s="2">
        <f t="shared" si="138"/>
        <v>1.5495726081214203E-2</v>
      </c>
      <c r="AK256" s="2">
        <f t="shared" si="139"/>
        <v>1.5616924751956609E-2</v>
      </c>
      <c r="AL256" s="2">
        <f t="shared" si="140"/>
        <v>1.2119867074240551E-4</v>
      </c>
      <c r="AM256" s="10">
        <f t="shared" si="141"/>
        <v>7.7607257938039822E-3</v>
      </c>
      <c r="AN256" s="2">
        <f t="shared" si="142"/>
        <v>-7.8061000000000796E-5</v>
      </c>
      <c r="AO256" s="2">
        <f t="shared" si="143"/>
        <v>-1.5992925498943544E-4</v>
      </c>
      <c r="AP256" s="2">
        <f t="shared" si="144"/>
        <v>-1.6241160242378566E-4</v>
      </c>
      <c r="AQ256" s="2">
        <f t="shared" si="145"/>
        <v>-2.4823474343502183E-6</v>
      </c>
      <c r="AR256" s="10">
        <f t="shared" si="146"/>
        <v>1.528429864187259E-2</v>
      </c>
      <c r="AS256" s="2">
        <f t="shared" si="147"/>
        <v>-1.5752164709271078E-4</v>
      </c>
      <c r="AT256" s="18">
        <f t="shared" si="148"/>
        <v>1.0152842986418726</v>
      </c>
      <c r="AU256" s="2">
        <f t="shared" si="149"/>
        <v>-1.5752164709271078E-4</v>
      </c>
    </row>
    <row r="257" spans="1:47" x14ac:dyDescent="0.4">
      <c r="A257" s="2">
        <v>1732.7275</v>
      </c>
      <c r="B257" s="2">
        <f t="shared" si="113"/>
        <v>1.2657017851597296</v>
      </c>
      <c r="C257" s="2">
        <f t="shared" si="116"/>
        <v>5.7712479313683197E-4</v>
      </c>
      <c r="D257" s="2">
        <f t="shared" si="117"/>
        <v>8.1250231687421889E-5</v>
      </c>
      <c r="E257" s="2">
        <f t="shared" si="118"/>
        <v>1.5522118470274249</v>
      </c>
      <c r="F257" s="18">
        <f t="shared" si="119"/>
        <v>1.5671371086136094</v>
      </c>
      <c r="G257" s="2">
        <f t="shared" si="120"/>
        <v>7929.1091841078924</v>
      </c>
      <c r="H257" s="2">
        <f t="shared" si="114"/>
        <v>1.4442279694774613</v>
      </c>
      <c r="I257" s="2">
        <v>-3.8737399999999999E-5</v>
      </c>
      <c r="J257" s="2">
        <f t="shared" si="150"/>
        <v>-5.594563654483621E-5</v>
      </c>
      <c r="K257" s="2">
        <v>1732.7275</v>
      </c>
      <c r="L257" s="2">
        <v>2.3824000000000001E-2</v>
      </c>
      <c r="M257" s="2">
        <f t="shared" si="121"/>
        <v>1.5348420414149225E-2</v>
      </c>
      <c r="N257" s="2">
        <f t="shared" si="122"/>
        <v>1.5466926313590736E-2</v>
      </c>
      <c r="O257" s="2">
        <f t="shared" si="123"/>
        <v>1.1850589944151051E-4</v>
      </c>
      <c r="P257" s="10">
        <f t="shared" si="124"/>
        <v>7.6618907363242414E-3</v>
      </c>
      <c r="Q257" s="2">
        <v>1732.7275</v>
      </c>
      <c r="R257" s="2">
        <v>2.3654999999999999E-2</v>
      </c>
      <c r="S257" s="2">
        <f t="shared" si="125"/>
        <v>1.5239543523199289E-2</v>
      </c>
      <c r="T257" s="2">
        <f t="shared" si="126"/>
        <v>1.5356395027388642E-2</v>
      </c>
      <c r="U257" s="2">
        <f t="shared" si="127"/>
        <v>1.1685150418935288E-4</v>
      </c>
      <c r="V257" s="10">
        <f t="shared" si="128"/>
        <v>7.6093056984366664E-3</v>
      </c>
      <c r="W257" s="2">
        <f t="shared" si="129"/>
        <v>-1.6900000000000248E-4</v>
      </c>
      <c r="X257" s="2">
        <f t="shared" si="130"/>
        <v>-1.0887689094993616E-4</v>
      </c>
      <c r="Y257" s="2">
        <f t="shared" si="131"/>
        <v>-1.1053128620209379E-4</v>
      </c>
      <c r="Z257" s="2">
        <f t="shared" si="132"/>
        <v>-1.6543952521576311E-6</v>
      </c>
      <c r="AA257" s="10">
        <f t="shared" si="133"/>
        <v>1.4967664893836111E-2</v>
      </c>
      <c r="AB257" s="2">
        <v>1732.7275</v>
      </c>
      <c r="AC257" s="2">
        <v>2.3824000000000001E-2</v>
      </c>
      <c r="AD257" s="2">
        <f t="shared" si="134"/>
        <v>1.5348420414149225E-2</v>
      </c>
      <c r="AE257" s="2">
        <f t="shared" si="135"/>
        <v>1.5466926313590736E-2</v>
      </c>
      <c r="AF257" s="2">
        <f t="shared" si="136"/>
        <v>1.1850589944151051E-4</v>
      </c>
      <c r="AG257" s="10">
        <f t="shared" si="137"/>
        <v>7.6618907363242414E-3</v>
      </c>
      <c r="AH257" s="2">
        <v>1500.3472999999999</v>
      </c>
      <c r="AI257" s="2">
        <v>2.3512999999999999E-2</v>
      </c>
      <c r="AJ257" s="2">
        <f t="shared" si="138"/>
        <v>1.5148061165123013E-2</v>
      </c>
      <c r="AK257" s="2">
        <f t="shared" si="139"/>
        <v>1.5263531341399251E-2</v>
      </c>
      <c r="AL257" s="2">
        <f t="shared" si="140"/>
        <v>1.1547017627623786E-4</v>
      </c>
      <c r="AM257" s="10">
        <f t="shared" si="141"/>
        <v>7.5651023143673366E-3</v>
      </c>
      <c r="AN257" s="2">
        <f t="shared" si="142"/>
        <v>-1.4423200000000108E-4</v>
      </c>
      <c r="AO257" s="2">
        <f t="shared" si="143"/>
        <v>-2.0035924902621176E-4</v>
      </c>
      <c r="AP257" s="2">
        <f t="shared" si="144"/>
        <v>-2.033949721914844E-4</v>
      </c>
      <c r="AQ257" s="2">
        <f t="shared" si="145"/>
        <v>-3.0357231652726469E-6</v>
      </c>
      <c r="AR257" s="10">
        <f t="shared" si="146"/>
        <v>1.4925261586184598E-2</v>
      </c>
      <c r="AS257" s="2">
        <f t="shared" si="147"/>
        <v>-1.9741281117890259E-4</v>
      </c>
      <c r="AT257" s="18">
        <f t="shared" si="148"/>
        <v>1.0149252615861846</v>
      </c>
      <c r="AU257" s="2">
        <f t="shared" si="149"/>
        <v>-1.9741281117890259E-4</v>
      </c>
    </row>
    <row r="258" spans="1:47" x14ac:dyDescent="0.4">
      <c r="A258" s="2">
        <v>1733.6918000000001</v>
      </c>
      <c r="B258" s="2">
        <f t="shared" si="113"/>
        <v>1.2661202093001511</v>
      </c>
      <c r="C258" s="2">
        <f t="shared" si="116"/>
        <v>5.768037894624638E-4</v>
      </c>
      <c r="D258" s="2">
        <f t="shared" si="117"/>
        <v>8.1238717046409293E-5</v>
      </c>
      <c r="E258" s="2">
        <f t="shared" si="118"/>
        <v>1.5537400444827081</v>
      </c>
      <c r="F258" s="18">
        <f t="shared" si="119"/>
        <v>1.5682774666809429</v>
      </c>
      <c r="G258" s="2">
        <f t="shared" si="120"/>
        <v>7922.4331783019261</v>
      </c>
      <c r="H258" s="2">
        <f t="shared" si="114"/>
        <v>1.4430119849216307</v>
      </c>
      <c r="I258" s="2">
        <v>-3.2253599999999999E-5</v>
      </c>
      <c r="J258" s="2">
        <f t="shared" si="150"/>
        <v>-4.6542331356868311E-5</v>
      </c>
      <c r="K258" s="2">
        <v>1733.6918000000001</v>
      </c>
      <c r="L258" s="2">
        <v>2.3285E-2</v>
      </c>
      <c r="M258" s="2">
        <f t="shared" si="121"/>
        <v>1.498641943527455E-2</v>
      </c>
      <c r="N258" s="2">
        <f t="shared" si="122"/>
        <v>1.5099060190396037E-2</v>
      </c>
      <c r="O258" s="2">
        <f t="shared" si="123"/>
        <v>1.1264075512148683E-4</v>
      </c>
      <c r="P258" s="10">
        <f t="shared" si="124"/>
        <v>7.4601169676198472E-3</v>
      </c>
      <c r="Q258" s="2">
        <v>1733.6918000000001</v>
      </c>
      <c r="R258" s="2">
        <v>2.3127000000000002E-2</v>
      </c>
      <c r="S258" s="2">
        <f t="shared" si="125"/>
        <v>1.4884729322722548E-2</v>
      </c>
      <c r="T258" s="2">
        <f t="shared" si="126"/>
        <v>1.4995865340629666E-2</v>
      </c>
      <c r="U258" s="2">
        <f t="shared" si="127"/>
        <v>1.1113601790711802E-4</v>
      </c>
      <c r="V258" s="10">
        <f t="shared" si="128"/>
        <v>7.411110688358015E-3</v>
      </c>
      <c r="W258" s="2">
        <f t="shared" si="129"/>
        <v>-1.5799999999999842E-4</v>
      </c>
      <c r="X258" s="2">
        <f t="shared" si="130"/>
        <v>-1.0169011255200221E-4</v>
      </c>
      <c r="Y258" s="2">
        <f t="shared" si="131"/>
        <v>-1.0319484976637101E-4</v>
      </c>
      <c r="Z258" s="2">
        <f t="shared" si="132"/>
        <v>-1.5047372143688065E-6</v>
      </c>
      <c r="AA258" s="10">
        <f t="shared" si="133"/>
        <v>1.4581514656743733E-2</v>
      </c>
      <c r="AB258" s="2">
        <v>1733.6918000000001</v>
      </c>
      <c r="AC258" s="2">
        <v>2.3285E-2</v>
      </c>
      <c r="AD258" s="2">
        <f t="shared" si="134"/>
        <v>1.498641943527455E-2</v>
      </c>
      <c r="AE258" s="2">
        <f t="shared" si="135"/>
        <v>1.5099060190396037E-2</v>
      </c>
      <c r="AF258" s="2">
        <f t="shared" si="136"/>
        <v>1.1264075512148683E-4</v>
      </c>
      <c r="AG258" s="10">
        <f t="shared" si="137"/>
        <v>7.4601169676198472E-3</v>
      </c>
      <c r="AH258" s="2">
        <v>1500.3472999999999</v>
      </c>
      <c r="AI258" s="2">
        <v>2.2978999999999999E-2</v>
      </c>
      <c r="AJ258" s="2">
        <f t="shared" si="138"/>
        <v>1.4789475293243455E-2</v>
      </c>
      <c r="AK258" s="2">
        <f t="shared" si="139"/>
        <v>1.4899210752713268E-2</v>
      </c>
      <c r="AL258" s="2">
        <f t="shared" si="140"/>
        <v>1.0973545946981259E-4</v>
      </c>
      <c r="AM258" s="10">
        <f t="shared" si="141"/>
        <v>7.3651860686532586E-3</v>
      </c>
      <c r="AN258" s="2">
        <f t="shared" si="142"/>
        <v>-1.430050000000016E-4</v>
      </c>
      <c r="AO258" s="2">
        <f t="shared" si="143"/>
        <v>-1.9694414203109446E-4</v>
      </c>
      <c r="AP258" s="2">
        <f t="shared" si="144"/>
        <v>-1.9984943768276871E-4</v>
      </c>
      <c r="AQ258" s="2">
        <f t="shared" si="145"/>
        <v>-2.9052956516742445E-6</v>
      </c>
      <c r="AR258" s="10">
        <f t="shared" si="146"/>
        <v>1.4537422198234902E-2</v>
      </c>
      <c r="AS258" s="2">
        <f t="shared" si="147"/>
        <v>-1.9412210700357261E-4</v>
      </c>
      <c r="AT258" s="18">
        <f t="shared" si="148"/>
        <v>1.0145374221982348</v>
      </c>
      <c r="AU258" s="2">
        <f t="shared" si="149"/>
        <v>-1.9412210700357261E-4</v>
      </c>
    </row>
    <row r="259" spans="1:47" x14ac:dyDescent="0.4">
      <c r="A259" s="2">
        <v>1734.6559999999999</v>
      </c>
      <c r="B259" s="2">
        <f t="shared" si="113"/>
        <v>1.2665385900490822</v>
      </c>
      <c r="C259" s="2">
        <f t="shared" si="116"/>
        <v>5.7648317591499408E-4</v>
      </c>
      <c r="D259" s="2">
        <f t="shared" si="117"/>
        <v>8.1227269449809741E-5</v>
      </c>
      <c r="E259" s="2">
        <f t="shared" si="118"/>
        <v>1.5552699237247107</v>
      </c>
      <c r="F259" s="18">
        <f t="shared" si="119"/>
        <v>1.5694506776369814</v>
      </c>
      <c r="G259" s="2">
        <f t="shared" si="120"/>
        <v>7915.755516800994</v>
      </c>
      <c r="H259" s="2">
        <f t="shared" si="114"/>
        <v>1.441795698793338</v>
      </c>
      <c r="I259" s="2">
        <v>-1.05426E-5</v>
      </c>
      <c r="J259" s="2">
        <f t="shared" si="150"/>
        <v>-1.5200275334098645E-5</v>
      </c>
      <c r="K259" s="2">
        <v>1734.6559999999999</v>
      </c>
      <c r="L259" s="2">
        <v>2.2759000000000001E-2</v>
      </c>
      <c r="M259" s="2">
        <f t="shared" si="121"/>
        <v>1.4633472719317139E-2</v>
      </c>
      <c r="N259" s="2">
        <f t="shared" si="122"/>
        <v>1.4740543704165577E-2</v>
      </c>
      <c r="O259" s="2">
        <f t="shared" si="123"/>
        <v>1.0707098484843795E-4</v>
      </c>
      <c r="P259" s="10">
        <f t="shared" si="124"/>
        <v>7.2637066174282587E-3</v>
      </c>
      <c r="Q259" s="2">
        <v>1734.6559999999999</v>
      </c>
      <c r="R259" s="2">
        <v>2.2636E-2</v>
      </c>
      <c r="S259" s="2">
        <f t="shared" si="125"/>
        <v>1.455438676894691E-2</v>
      </c>
      <c r="T259" s="2">
        <f t="shared" si="126"/>
        <v>1.4660317535266535E-2</v>
      </c>
      <c r="U259" s="2">
        <f t="shared" si="127"/>
        <v>1.0593076631962468E-4</v>
      </c>
      <c r="V259" s="10">
        <f t="shared" si="128"/>
        <v>7.2256802122327825E-3</v>
      </c>
      <c r="W259" s="2">
        <f t="shared" si="129"/>
        <v>-1.2300000000000158E-4</v>
      </c>
      <c r="X259" s="2">
        <f t="shared" si="130"/>
        <v>-7.9085950370228267E-5</v>
      </c>
      <c r="Y259" s="2">
        <f t="shared" si="131"/>
        <v>-8.0226168899041536E-5</v>
      </c>
      <c r="Z259" s="2">
        <f t="shared" si="132"/>
        <v>-1.1402185288132693E-6</v>
      </c>
      <c r="AA259" s="10">
        <f t="shared" si="133"/>
        <v>1.4212551147096986E-2</v>
      </c>
      <c r="AB259" s="2">
        <v>1734.6559999999999</v>
      </c>
      <c r="AC259" s="2">
        <v>2.2759000000000001E-2</v>
      </c>
      <c r="AD259" s="2">
        <f t="shared" si="134"/>
        <v>1.4633472719317139E-2</v>
      </c>
      <c r="AE259" s="2">
        <f t="shared" si="135"/>
        <v>1.4740543704165577E-2</v>
      </c>
      <c r="AF259" s="2">
        <f t="shared" si="136"/>
        <v>1.0707098484843795E-4</v>
      </c>
      <c r="AG259" s="10">
        <f t="shared" si="137"/>
        <v>7.2637066174282587E-3</v>
      </c>
      <c r="AH259" s="2">
        <v>1500.3472999999999</v>
      </c>
      <c r="AI259" s="2">
        <v>2.2529E-2</v>
      </c>
      <c r="AJ259" s="2">
        <f t="shared" si="138"/>
        <v>1.4485588421876874E-2</v>
      </c>
      <c r="AK259" s="2">
        <f t="shared" si="139"/>
        <v>1.4590532129501002E-2</v>
      </c>
      <c r="AL259" s="2">
        <f t="shared" si="140"/>
        <v>1.049437076241274E-4</v>
      </c>
      <c r="AM259" s="10">
        <f t="shared" si="141"/>
        <v>7.1925894609380838E-3</v>
      </c>
      <c r="AN259" s="2">
        <f t="shared" si="142"/>
        <v>-7.0686999999999833E-5</v>
      </c>
      <c r="AO259" s="2">
        <f t="shared" si="143"/>
        <v>-1.478842974402643E-4</v>
      </c>
      <c r="AP259" s="2">
        <f t="shared" si="144"/>
        <v>-1.5001157466457485E-4</v>
      </c>
      <c r="AQ259" s="2">
        <f t="shared" si="145"/>
        <v>-2.1272772243105531E-6</v>
      </c>
      <c r="AR259" s="10">
        <f t="shared" si="146"/>
        <v>1.4180753912270668E-2</v>
      </c>
      <c r="AS259" s="2">
        <f t="shared" si="147"/>
        <v>-1.4581650940405903E-4</v>
      </c>
      <c r="AT259" s="18">
        <f t="shared" si="148"/>
        <v>1.0141807539122707</v>
      </c>
      <c r="AU259" s="2">
        <f t="shared" si="149"/>
        <v>-1.4581650940405903E-4</v>
      </c>
    </row>
    <row r="260" spans="1:47" x14ac:dyDescent="0.4">
      <c r="A260" s="2">
        <v>1735.6202000000001</v>
      </c>
      <c r="B260" s="2">
        <f t="shared" si="113"/>
        <v>1.2669569707980135</v>
      </c>
      <c r="C260" s="2">
        <f t="shared" si="116"/>
        <v>5.7616291859244318E-4</v>
      </c>
      <c r="D260" s="2">
        <f t="shared" si="117"/>
        <v>8.121588771902176E-5</v>
      </c>
      <c r="E260" s="2">
        <f t="shared" si="118"/>
        <v>1.5568016460019787</v>
      </c>
      <c r="F260" s="18">
        <f t="shared" si="119"/>
        <v>1.5706972636472831</v>
      </c>
      <c r="G260" s="2">
        <f t="shared" si="120"/>
        <v>7909.0755163214562</v>
      </c>
      <c r="H260" s="2">
        <f t="shared" si="114"/>
        <v>1.4405789866375756</v>
      </c>
      <c r="I260" s="2">
        <v>2.00439E-5</v>
      </c>
      <c r="J260" s="2">
        <f t="shared" si="150"/>
        <v>2.8874821150264899E-5</v>
      </c>
      <c r="K260" s="2">
        <v>1735.6202000000001</v>
      </c>
      <c r="L260" s="2">
        <v>2.2336000000000002E-2</v>
      </c>
      <c r="M260" s="2">
        <f t="shared" si="121"/>
        <v>1.4347364070022068E-2</v>
      </c>
      <c r="N260" s="2">
        <f t="shared" si="122"/>
        <v>1.4449963739826705E-2</v>
      </c>
      <c r="O260" s="2">
        <f t="shared" si="123"/>
        <v>1.0259966980463719E-4</v>
      </c>
      <c r="P260" s="10">
        <f t="shared" si="124"/>
        <v>7.1003409871440723E-3</v>
      </c>
      <c r="Q260" s="2">
        <v>1735.6202000000001</v>
      </c>
      <c r="R260" s="2">
        <v>2.2256000000000001E-2</v>
      </c>
      <c r="S260" s="2">
        <f t="shared" si="125"/>
        <v>1.4295976662894481E-2</v>
      </c>
      <c r="T260" s="2">
        <f t="shared" si="126"/>
        <v>1.4397851490626173E-2</v>
      </c>
      <c r="U260" s="2">
        <f t="shared" si="127"/>
        <v>1.0187482773169228E-4</v>
      </c>
      <c r="V260" s="10">
        <f t="shared" si="128"/>
        <v>7.0756965230554456E-3</v>
      </c>
      <c r="W260" s="2">
        <f t="shared" si="129"/>
        <v>-8.000000000000021E-5</v>
      </c>
      <c r="X260" s="2">
        <f t="shared" si="130"/>
        <v>-5.1387407127586812E-5</v>
      </c>
      <c r="Y260" s="2">
        <f t="shared" si="131"/>
        <v>-5.2112249200531729E-5</v>
      </c>
      <c r="Z260" s="2">
        <f t="shared" si="132"/>
        <v>-7.2484207294491731E-7</v>
      </c>
      <c r="AA260" s="10">
        <f t="shared" si="133"/>
        <v>1.390924560088881E-2</v>
      </c>
      <c r="AB260" s="2">
        <v>1735.6202000000001</v>
      </c>
      <c r="AC260" s="2">
        <v>2.2336000000000002E-2</v>
      </c>
      <c r="AD260" s="2">
        <f t="shared" si="134"/>
        <v>1.4347364070022068E-2</v>
      </c>
      <c r="AE260" s="2">
        <f t="shared" si="135"/>
        <v>1.4449963739826705E-2</v>
      </c>
      <c r="AF260" s="2">
        <f t="shared" si="136"/>
        <v>1.0259966980463719E-4</v>
      </c>
      <c r="AG260" s="10">
        <f t="shared" si="137"/>
        <v>7.1003409871440723E-3</v>
      </c>
      <c r="AH260" s="2">
        <v>1500.3472999999999</v>
      </c>
      <c r="AI260" s="2">
        <v>2.2210000000000001E-2</v>
      </c>
      <c r="AJ260" s="2">
        <f t="shared" si="138"/>
        <v>1.4266428903796117E-2</v>
      </c>
      <c r="AK260" s="2">
        <f t="shared" si="139"/>
        <v>1.4367888081636557E-2</v>
      </c>
      <c r="AL260" s="2">
        <f t="shared" si="140"/>
        <v>1.0145917784044022E-4</v>
      </c>
      <c r="AM260" s="10">
        <f t="shared" si="141"/>
        <v>7.0615233960594458E-3</v>
      </c>
      <c r="AN260" s="2">
        <f t="shared" si="142"/>
        <v>3.0351999999997381E-5</v>
      </c>
      <c r="AO260" s="2">
        <f t="shared" si="143"/>
        <v>-8.09351662259504E-5</v>
      </c>
      <c r="AP260" s="2">
        <f t="shared" si="144"/>
        <v>-8.207565819014738E-5</v>
      </c>
      <c r="AQ260" s="2">
        <f t="shared" si="145"/>
        <v>-1.1404919641969796E-6</v>
      </c>
      <c r="AR260" s="10">
        <f t="shared" si="146"/>
        <v>1.389561764530434E-2</v>
      </c>
      <c r="AS260" s="2">
        <f t="shared" si="147"/>
        <v>-7.9825935547404942E-5</v>
      </c>
      <c r="AT260" s="18">
        <f t="shared" si="148"/>
        <v>1.0138956176453044</v>
      </c>
      <c r="AU260" s="2">
        <f t="shared" si="149"/>
        <v>-7.9825935547404942E-5</v>
      </c>
    </row>
    <row r="261" spans="1:47" x14ac:dyDescent="0.4">
      <c r="A261" s="2">
        <v>1736.5844999999999</v>
      </c>
      <c r="B261" s="2">
        <f t="shared" si="113"/>
        <v>1.2673753949384348</v>
      </c>
      <c r="C261" s="2">
        <f t="shared" si="116"/>
        <v>5.7584298374193711E-4</v>
      </c>
      <c r="D261" s="2">
        <f t="shared" si="117"/>
        <v>8.1204570703167264E-5</v>
      </c>
      <c r="E261" s="2">
        <f t="shared" si="118"/>
        <v>1.5583353733330849</v>
      </c>
      <c r="F261" s="18">
        <f t="shared" si="119"/>
        <v>1.5720049239012517</v>
      </c>
      <c r="G261" s="2">
        <f t="shared" si="120"/>
        <v>7902.3924925984456</v>
      </c>
      <c r="H261" s="2">
        <f t="shared" si="114"/>
        <v>1.4393617238206127</v>
      </c>
      <c r="I261" s="2">
        <v>4.9764300000000001E-5</v>
      </c>
      <c r="J261" s="2">
        <f t="shared" si="150"/>
        <v>7.1628828632726115E-5</v>
      </c>
      <c r="K261" s="2">
        <v>1736.5844999999999</v>
      </c>
      <c r="L261" s="2">
        <v>2.2016999999999998E-2</v>
      </c>
      <c r="M261" s="2">
        <f t="shared" si="121"/>
        <v>1.4128537654194669E-2</v>
      </c>
      <c r="N261" s="2">
        <f t="shared" si="122"/>
        <v>1.4227704577670116E-2</v>
      </c>
      <c r="O261" s="2">
        <f t="shared" si="123"/>
        <v>9.9166923475446644E-5</v>
      </c>
      <c r="P261" s="10">
        <f t="shared" si="124"/>
        <v>6.9699875291960771E-3</v>
      </c>
      <c r="Q261" s="2">
        <v>1736.5844999999999</v>
      </c>
      <c r="R261" s="2">
        <v>2.1971999999999998E-2</v>
      </c>
      <c r="S261" s="2">
        <f t="shared" si="125"/>
        <v>1.4099660686649647E-2</v>
      </c>
      <c r="T261" s="2">
        <f t="shared" si="126"/>
        <v>1.4198427483188718E-2</v>
      </c>
      <c r="U261" s="2">
        <f t="shared" si="127"/>
        <v>9.8766796539070945E-5</v>
      </c>
      <c r="V261" s="10">
        <f t="shared" si="128"/>
        <v>6.956178538504579E-3</v>
      </c>
      <c r="W261" s="2">
        <f t="shared" si="129"/>
        <v>-4.4999999999999901E-5</v>
      </c>
      <c r="X261" s="2">
        <f t="shared" si="130"/>
        <v>-2.8876967545022128E-5</v>
      </c>
      <c r="Y261" s="2">
        <f t="shared" si="131"/>
        <v>-2.9277094481397828E-5</v>
      </c>
      <c r="Z261" s="2">
        <f t="shared" si="132"/>
        <v>-4.0012693637569985E-7</v>
      </c>
      <c r="AA261" s="10">
        <f t="shared" si="133"/>
        <v>1.3666893640348558E-2</v>
      </c>
      <c r="AB261" s="2">
        <v>1736.5844999999999</v>
      </c>
      <c r="AC261" s="2">
        <v>2.2016999999999998E-2</v>
      </c>
      <c r="AD261" s="2">
        <f t="shared" si="134"/>
        <v>1.4128537654194669E-2</v>
      </c>
      <c r="AE261" s="2">
        <f t="shared" si="135"/>
        <v>1.4227704577670116E-2</v>
      </c>
      <c r="AF261" s="2">
        <f t="shared" si="136"/>
        <v>9.9166923475446644E-5</v>
      </c>
      <c r="AG261" s="10">
        <f t="shared" si="137"/>
        <v>6.9699875291960771E-3</v>
      </c>
      <c r="AH261" s="2">
        <v>1500.3472999999999</v>
      </c>
      <c r="AI261" s="2">
        <v>2.1981000000000001E-2</v>
      </c>
      <c r="AJ261" s="2">
        <f t="shared" si="138"/>
        <v>1.4105436080158653E-2</v>
      </c>
      <c r="AK261" s="2">
        <f t="shared" si="139"/>
        <v>1.4204282838992856E-2</v>
      </c>
      <c r="AL261" s="2">
        <f t="shared" si="140"/>
        <v>9.8846758834203463E-5</v>
      </c>
      <c r="AM261" s="10">
        <f t="shared" si="141"/>
        <v>6.958940479758295E-3</v>
      </c>
      <c r="AN261" s="2">
        <f t="shared" si="142"/>
        <v>1.1811900000000333E-4</v>
      </c>
      <c r="AO261" s="2">
        <f t="shared" si="143"/>
        <v>-2.3101574036015968E-5</v>
      </c>
      <c r="AP261" s="2">
        <f t="shared" si="144"/>
        <v>-2.3421738677259149E-5</v>
      </c>
      <c r="AQ261" s="2">
        <f t="shared" si="145"/>
        <v>-3.2016464124318134E-7</v>
      </c>
      <c r="AR261" s="10">
        <f t="shared" si="146"/>
        <v>1.3669550568166766E-2</v>
      </c>
      <c r="AS261" s="2">
        <f t="shared" si="147"/>
        <v>-2.2790044372021852E-5</v>
      </c>
      <c r="AT261" s="18">
        <f t="shared" si="148"/>
        <v>1.0136695505681668</v>
      </c>
      <c r="AU261" s="2">
        <f t="shared" si="149"/>
        <v>-2.2790044372021852E-5</v>
      </c>
    </row>
    <row r="262" spans="1:47" x14ac:dyDescent="0.4">
      <c r="A262" s="2">
        <v>1737.5487000000001</v>
      </c>
      <c r="B262" s="2">
        <f t="shared" si="113"/>
        <v>1.2677937756873661</v>
      </c>
      <c r="C262" s="2">
        <f t="shared" si="116"/>
        <v>5.7552343712725864E-4</v>
      </c>
      <c r="D262" s="2">
        <f t="shared" si="117"/>
        <v>8.1193320769148717E-5</v>
      </c>
      <c r="E262" s="2">
        <f t="shared" si="118"/>
        <v>1.5598707904939257</v>
      </c>
      <c r="F262" s="18">
        <f t="shared" si="119"/>
        <v>1.5733339262951314</v>
      </c>
      <c r="G262" s="2">
        <f t="shared" si="120"/>
        <v>7895.7078406096025</v>
      </c>
      <c r="H262" s="2">
        <f t="shared" si="114"/>
        <v>1.4381441644271993</v>
      </c>
      <c r="I262" s="2">
        <v>7.3483200000000001E-5</v>
      </c>
      <c r="J262" s="2">
        <f t="shared" si="150"/>
        <v>1.0567943526343677E-4</v>
      </c>
      <c r="K262" s="2">
        <v>1737.5487000000001</v>
      </c>
      <c r="L262" s="2">
        <v>2.1746000000000001E-2</v>
      </c>
      <c r="M262" s="2">
        <f t="shared" si="121"/>
        <v>1.3940898267038024E-2</v>
      </c>
      <c r="N262" s="2">
        <f t="shared" si="122"/>
        <v>1.4037125169583688E-2</v>
      </c>
      <c r="O262" s="2">
        <f t="shared" si="123"/>
        <v>9.6226902545664544E-5</v>
      </c>
      <c r="P262" s="10">
        <f t="shared" si="124"/>
        <v>6.8551716525384826E-3</v>
      </c>
      <c r="Q262" s="2">
        <v>1737.5487000000001</v>
      </c>
      <c r="R262" s="2">
        <v>2.1727E-2</v>
      </c>
      <c r="S262" s="2">
        <f t="shared" si="125"/>
        <v>1.3928717770989382E-2</v>
      </c>
      <c r="T262" s="2">
        <f t="shared" si="126"/>
        <v>1.402477859150179E-2</v>
      </c>
      <c r="U262" s="2">
        <f t="shared" si="127"/>
        <v>9.606082051240826E-5</v>
      </c>
      <c r="V262" s="10">
        <f t="shared" si="128"/>
        <v>6.849364493398534E-3</v>
      </c>
      <c r="W262" s="2">
        <f t="shared" si="129"/>
        <v>-1.9000000000001654E-5</v>
      </c>
      <c r="X262" s="2">
        <f t="shared" si="130"/>
        <v>-1.2180496048641923E-5</v>
      </c>
      <c r="Y262" s="2">
        <f t="shared" si="131"/>
        <v>-1.2346578081898207E-5</v>
      </c>
      <c r="Z262" s="2">
        <f t="shared" si="132"/>
        <v>-1.6608203325628457E-7</v>
      </c>
      <c r="AA262" s="10">
        <f t="shared" si="133"/>
        <v>1.3451665081176121E-2</v>
      </c>
      <c r="AB262" s="2">
        <v>1737.5487000000001</v>
      </c>
      <c r="AC262" s="2">
        <v>2.1746000000000001E-2</v>
      </c>
      <c r="AD262" s="2">
        <f t="shared" si="134"/>
        <v>1.3940898267038024E-2</v>
      </c>
      <c r="AE262" s="2">
        <f t="shared" si="135"/>
        <v>1.4037125169583688E-2</v>
      </c>
      <c r="AF262" s="2">
        <f t="shared" si="136"/>
        <v>9.6226902545664544E-5</v>
      </c>
      <c r="AG262" s="10">
        <f t="shared" si="137"/>
        <v>6.8551716525384826E-3</v>
      </c>
      <c r="AH262" s="2">
        <v>1500.3472999999999</v>
      </c>
      <c r="AI262" s="2">
        <v>2.1766000000000001E-2</v>
      </c>
      <c r="AJ262" s="2">
        <f t="shared" si="138"/>
        <v>1.3953719841826065E-2</v>
      </c>
      <c r="AK262" s="2">
        <f t="shared" si="139"/>
        <v>1.4050121718677122E-2</v>
      </c>
      <c r="AL262" s="2">
        <f t="shared" si="140"/>
        <v>9.6401876851056473E-5</v>
      </c>
      <c r="AM262" s="10">
        <f t="shared" si="141"/>
        <v>6.8612841070912175E-3</v>
      </c>
      <c r="AN262" s="2">
        <f t="shared" si="142"/>
        <v>1.7222199999999965E-4</v>
      </c>
      <c r="AO262" s="2">
        <f t="shared" si="143"/>
        <v>1.2821574788041482E-5</v>
      </c>
      <c r="AP262" s="2">
        <f t="shared" si="144"/>
        <v>1.299654909343341E-5</v>
      </c>
      <c r="AQ262" s="2">
        <f t="shared" si="145"/>
        <v>1.7497430539192838E-7</v>
      </c>
      <c r="AR262" s="10">
        <f t="shared" si="146"/>
        <v>1.3463135801205511E-2</v>
      </c>
      <c r="AS262" s="2">
        <f t="shared" si="147"/>
        <v>1.2651249300651898E-5</v>
      </c>
      <c r="AT262" s="18">
        <f t="shared" si="148"/>
        <v>1.0134631358012056</v>
      </c>
      <c r="AU262" s="2">
        <f t="shared" si="149"/>
        <v>1.2651249300651898E-5</v>
      </c>
    </row>
    <row r="263" spans="1:47" x14ac:dyDescent="0.4">
      <c r="A263" s="2">
        <v>1738.5128999999999</v>
      </c>
      <c r="B263" s="2">
        <f t="shared" si="113"/>
        <v>1.2682121564362969</v>
      </c>
      <c r="C263" s="2">
        <f t="shared" si="116"/>
        <v>5.7520424496131149E-4</v>
      </c>
      <c r="D263" s="2">
        <f t="shared" si="117"/>
        <v>8.1182136760052416E-5</v>
      </c>
      <c r="E263" s="2">
        <f t="shared" si="118"/>
        <v>1.5614080593223632</v>
      </c>
      <c r="F263" s="18">
        <f t="shared" si="119"/>
        <v>1.5746502327210552</v>
      </c>
      <c r="G263" s="2">
        <f t="shared" si="120"/>
        <v>7889.0208763094906</v>
      </c>
      <c r="H263" s="2">
        <f t="shared" si="114"/>
        <v>1.4369261838635725</v>
      </c>
      <c r="I263" s="2">
        <v>9.0682900000000006E-5</v>
      </c>
      <c r="J263" s="2">
        <f t="shared" si="150"/>
        <v>1.3030463343868196E-4</v>
      </c>
      <c r="K263" s="2">
        <v>1738.5128999999999</v>
      </c>
      <c r="L263" s="2">
        <v>2.1465000000000001E-2</v>
      </c>
      <c r="M263" s="2">
        <f t="shared" si="121"/>
        <v>1.3747207126185589E-2</v>
      </c>
      <c r="N263" s="2">
        <f t="shared" si="122"/>
        <v>1.3840464993794448E-2</v>
      </c>
      <c r="O263" s="2">
        <f t="shared" si="123"/>
        <v>9.3257867608859124E-5</v>
      </c>
      <c r="P263" s="10">
        <f t="shared" si="124"/>
        <v>6.7380588477823902E-3</v>
      </c>
      <c r="Q263" s="2">
        <v>1738.5128999999999</v>
      </c>
      <c r="R263" s="2">
        <v>2.1465999999999999E-2</v>
      </c>
      <c r="S263" s="2">
        <f t="shared" si="125"/>
        <v>1.3747847573757271E-2</v>
      </c>
      <c r="T263" s="2">
        <f t="shared" si="126"/>
        <v>1.3841114028193718E-2</v>
      </c>
      <c r="U263" s="2">
        <f t="shared" si="127"/>
        <v>9.3266454436446641E-5</v>
      </c>
      <c r="V263" s="10">
        <f t="shared" si="128"/>
        <v>6.7383632738280408E-3</v>
      </c>
      <c r="W263" s="2">
        <f t="shared" si="129"/>
        <v>9.9999999999753064E-7</v>
      </c>
      <c r="X263" s="2">
        <f t="shared" si="130"/>
        <v>6.4044757168250921E-7</v>
      </c>
      <c r="Y263" s="2">
        <f t="shared" si="131"/>
        <v>6.4903439927002649E-7</v>
      </c>
      <c r="Z263" s="2">
        <f t="shared" si="132"/>
        <v>8.5868275875172762E-9</v>
      </c>
      <c r="AA263" s="10">
        <f t="shared" si="133"/>
        <v>1.3230157904072483E-2</v>
      </c>
      <c r="AB263" s="2">
        <v>1738.5128999999999</v>
      </c>
      <c r="AC263" s="2">
        <v>2.1465000000000001E-2</v>
      </c>
      <c r="AD263" s="2">
        <f t="shared" si="134"/>
        <v>1.3747207126185589E-2</v>
      </c>
      <c r="AE263" s="2">
        <f t="shared" si="135"/>
        <v>1.3840464993794448E-2</v>
      </c>
      <c r="AF263" s="2">
        <f t="shared" si="136"/>
        <v>9.3257867608859124E-5</v>
      </c>
      <c r="AG263" s="10">
        <f t="shared" si="137"/>
        <v>6.7380588477823902E-3</v>
      </c>
      <c r="AH263" s="2">
        <v>1500.3472999999999</v>
      </c>
      <c r="AI263" s="2">
        <v>2.1506999999999998E-2</v>
      </c>
      <c r="AJ263" s="2">
        <f t="shared" si="138"/>
        <v>1.3774105924196292E-2</v>
      </c>
      <c r="AK263" s="2">
        <f t="shared" si="139"/>
        <v>1.386772477049503E-2</v>
      </c>
      <c r="AL263" s="2">
        <f t="shared" si="140"/>
        <v>9.3618846298737859E-5</v>
      </c>
      <c r="AM263" s="10">
        <f t="shared" si="141"/>
        <v>6.7508439811209192E-3</v>
      </c>
      <c r="AN263" s="2">
        <f t="shared" si="142"/>
        <v>1.9225499999999535E-4</v>
      </c>
      <c r="AO263" s="2">
        <f t="shared" si="143"/>
        <v>2.6898798010703551E-5</v>
      </c>
      <c r="AP263" s="2">
        <f t="shared" si="144"/>
        <v>2.7259776700582286E-5</v>
      </c>
      <c r="AQ263" s="2">
        <f t="shared" si="145"/>
        <v>3.6097868987873538E-7</v>
      </c>
      <c r="AR263" s="10">
        <f t="shared" si="146"/>
        <v>1.3242173398692023E-2</v>
      </c>
      <c r="AS263" s="2">
        <f t="shared" si="147"/>
        <v>2.6547254661220434E-5</v>
      </c>
      <c r="AT263" s="18">
        <f t="shared" si="148"/>
        <v>1.013242173398692</v>
      </c>
      <c r="AU263" s="2">
        <f t="shared" si="149"/>
        <v>2.6547254661220434E-5</v>
      </c>
    </row>
    <row r="264" spans="1:47" x14ac:dyDescent="0.4">
      <c r="A264" s="2">
        <v>1739.4772</v>
      </c>
      <c r="B264" s="2">
        <f t="shared" si="113"/>
        <v>1.2686305805767184</v>
      </c>
      <c r="C264" s="2">
        <f t="shared" si="116"/>
        <v>5.7488537360535685E-4</v>
      </c>
      <c r="D264" s="2">
        <f t="shared" si="117"/>
        <v>8.1171017546715192E-5</v>
      </c>
      <c r="E264" s="2">
        <f t="shared" si="118"/>
        <v>1.5629473424299116</v>
      </c>
      <c r="F264" s="18">
        <f t="shared" si="119"/>
        <v>1.5759398595352676</v>
      </c>
      <c r="G264" s="2">
        <f t="shared" si="120"/>
        <v>7882.3309146824595</v>
      </c>
      <c r="H264" s="2">
        <f t="shared" si="114"/>
        <v>1.4357076573592515</v>
      </c>
      <c r="I264" s="2">
        <v>1.0311599999999999E-4</v>
      </c>
      <c r="J264" s="2">
        <f t="shared" si="150"/>
        <v>1.4804443079625659E-4</v>
      </c>
      <c r="K264" s="2">
        <v>1739.4772</v>
      </c>
      <c r="L264" s="2">
        <v>2.1146999999999999E-2</v>
      </c>
      <c r="M264" s="2">
        <f t="shared" si="121"/>
        <v>1.3530206313363567E-2</v>
      </c>
      <c r="N264" s="2">
        <f t="shared" si="122"/>
        <v>1.3620242840939458E-2</v>
      </c>
      <c r="O264" s="2">
        <f t="shared" si="123"/>
        <v>9.0036527575890896E-5</v>
      </c>
      <c r="P264" s="10">
        <f t="shared" si="124"/>
        <v>6.6104935592822813E-3</v>
      </c>
      <c r="Q264" s="2">
        <v>1739.4772</v>
      </c>
      <c r="R264" s="2">
        <v>2.1169E-2</v>
      </c>
      <c r="S264" s="2">
        <f t="shared" si="125"/>
        <v>1.3544282283425231E-2</v>
      </c>
      <c r="T264" s="2">
        <f t="shared" si="126"/>
        <v>1.3634504045801937E-2</v>
      </c>
      <c r="U264" s="2">
        <f t="shared" si="127"/>
        <v>9.0221762376706607E-5</v>
      </c>
      <c r="V264" s="10">
        <f t="shared" si="128"/>
        <v>6.6171649569084163E-3</v>
      </c>
      <c r="W264" s="2">
        <f t="shared" si="129"/>
        <v>2.2000000000001185E-5</v>
      </c>
      <c r="X264" s="2">
        <f t="shared" si="130"/>
        <v>1.4075970061663487E-5</v>
      </c>
      <c r="Y264" s="2">
        <f t="shared" si="131"/>
        <v>1.4261204862479199E-5</v>
      </c>
      <c r="Z264" s="2">
        <f t="shared" si="132"/>
        <v>1.8523480081571175E-7</v>
      </c>
      <c r="AA264" s="10">
        <f t="shared" si="133"/>
        <v>1.2988720280083695E-2</v>
      </c>
      <c r="AB264" s="2">
        <v>1739.4772</v>
      </c>
      <c r="AC264" s="2">
        <v>2.1146999999999999E-2</v>
      </c>
      <c r="AD264" s="2">
        <f t="shared" si="134"/>
        <v>1.3530206313363567E-2</v>
      </c>
      <c r="AE264" s="2">
        <f t="shared" si="135"/>
        <v>1.3620242840939458E-2</v>
      </c>
      <c r="AF264" s="2">
        <f t="shared" si="136"/>
        <v>9.0036527575890896E-5</v>
      </c>
      <c r="AG264" s="10">
        <f t="shared" si="137"/>
        <v>6.6104935592822813E-3</v>
      </c>
      <c r="AH264" s="2">
        <v>1500.3472999999999</v>
      </c>
      <c r="AI264" s="2">
        <v>2.1181999999999999E-2</v>
      </c>
      <c r="AJ264" s="2">
        <f t="shared" si="138"/>
        <v>1.3552599902098032E-2</v>
      </c>
      <c r="AK264" s="2">
        <f t="shared" si="139"/>
        <v>1.3642931208679883E-2</v>
      </c>
      <c r="AL264" s="2">
        <f t="shared" si="140"/>
        <v>9.033130658185097E-5</v>
      </c>
      <c r="AM264" s="10">
        <f t="shared" si="141"/>
        <v>6.6211069454327042E-3</v>
      </c>
      <c r="AN264" s="2">
        <f t="shared" si="142"/>
        <v>1.8302900000000122E-4</v>
      </c>
      <c r="AO264" s="2">
        <f t="shared" si="143"/>
        <v>2.2393588734464717E-5</v>
      </c>
      <c r="AP264" s="2">
        <f t="shared" si="144"/>
        <v>2.2688367740424792E-5</v>
      </c>
      <c r="AQ264" s="2">
        <f t="shared" si="145"/>
        <v>2.9477900596007467E-7</v>
      </c>
      <c r="AR264" s="10">
        <f t="shared" si="146"/>
        <v>1.2992517105355926E-2</v>
      </c>
      <c r="AS264" s="2">
        <f t="shared" si="147"/>
        <v>2.2106371326863099E-5</v>
      </c>
      <c r="AT264" s="18">
        <f t="shared" si="148"/>
        <v>1.012992517105356</v>
      </c>
      <c r="AU264" s="2">
        <f t="shared" si="149"/>
        <v>2.2106371326863099E-5</v>
      </c>
    </row>
    <row r="265" spans="1:47" x14ac:dyDescent="0.4">
      <c r="A265" s="2">
        <v>1740.4413999999999</v>
      </c>
      <c r="B265" s="2">
        <f t="shared" si="113"/>
        <v>1.2690489613256495</v>
      </c>
      <c r="C265" s="2">
        <f t="shared" si="116"/>
        <v>5.7456688860653394E-4</v>
      </c>
      <c r="D265" s="2">
        <f t="shared" si="117"/>
        <v>8.115996545621614E-5</v>
      </c>
      <c r="E265" s="2">
        <f t="shared" si="118"/>
        <v>1.5644883234565528</v>
      </c>
      <c r="F265" s="18">
        <f t="shared" si="119"/>
        <v>1.577210375664829</v>
      </c>
      <c r="G265" s="2">
        <f t="shared" si="120"/>
        <v>7875.6393521124601</v>
      </c>
      <c r="H265" s="2">
        <f t="shared" si="114"/>
        <v>1.4344888392551358</v>
      </c>
      <c r="I265" s="2">
        <v>1.13059E-4</v>
      </c>
      <c r="J265" s="2">
        <f t="shared" si="150"/>
        <v>1.6218187367734641E-4</v>
      </c>
      <c r="K265" s="2">
        <v>1740.4413999999999</v>
      </c>
      <c r="L265" s="2">
        <v>2.0799000000000002E-2</v>
      </c>
      <c r="M265" s="2">
        <f t="shared" si="121"/>
        <v>1.3294442462853964E-2</v>
      </c>
      <c r="N265" s="2">
        <f t="shared" si="122"/>
        <v>1.3381081297108327E-2</v>
      </c>
      <c r="O265" s="2">
        <f t="shared" si="123"/>
        <v>8.66388342543635E-5</v>
      </c>
      <c r="P265" s="10">
        <f t="shared" si="124"/>
        <v>6.474725945584554E-3</v>
      </c>
      <c r="Q265" s="2">
        <v>1740.4413999999999</v>
      </c>
      <c r="R265" s="2">
        <v>2.0847000000000001E-2</v>
      </c>
      <c r="S265" s="2">
        <f t="shared" si="125"/>
        <v>1.3325123420506591E-2</v>
      </c>
      <c r="T265" s="2">
        <f t="shared" si="126"/>
        <v>1.3412157948273797E-2</v>
      </c>
      <c r="U265" s="2">
        <f t="shared" si="127"/>
        <v>8.7034527767206396E-5</v>
      </c>
      <c r="V265" s="10">
        <f t="shared" si="128"/>
        <v>6.4892262753592249E-3</v>
      </c>
      <c r="W265" s="2">
        <f t="shared" si="129"/>
        <v>4.7999999999999432E-5</v>
      </c>
      <c r="X265" s="2">
        <f t="shared" si="130"/>
        <v>3.068095765262728E-5</v>
      </c>
      <c r="Y265" s="2">
        <f t="shared" si="131"/>
        <v>3.1076651165470176E-5</v>
      </c>
      <c r="Z265" s="2">
        <f t="shared" si="132"/>
        <v>3.9569351284289567E-7</v>
      </c>
      <c r="AA265" s="10">
        <f t="shared" si="133"/>
        <v>1.2732823454367498E-2</v>
      </c>
      <c r="AB265" s="2">
        <v>1740.4413999999999</v>
      </c>
      <c r="AC265" s="2">
        <v>2.0799000000000002E-2</v>
      </c>
      <c r="AD265" s="2">
        <f t="shared" si="134"/>
        <v>1.3294442462853964E-2</v>
      </c>
      <c r="AE265" s="2">
        <f t="shared" si="135"/>
        <v>1.3381081297108327E-2</v>
      </c>
      <c r="AF265" s="2">
        <f t="shared" si="136"/>
        <v>8.66388342543635E-5</v>
      </c>
      <c r="AG265" s="10">
        <f t="shared" si="137"/>
        <v>6.474725945584554E-3</v>
      </c>
      <c r="AH265" s="2">
        <v>1500.3472999999999</v>
      </c>
      <c r="AI265" s="2">
        <v>2.0809999999999999E-2</v>
      </c>
      <c r="AJ265" s="2">
        <f t="shared" si="138"/>
        <v>1.3301473515649356E-2</v>
      </c>
      <c r="AK265" s="2">
        <f t="shared" si="139"/>
        <v>1.3388202951968662E-2</v>
      </c>
      <c r="AL265" s="2">
        <f t="shared" si="140"/>
        <v>8.6729436319306005E-5</v>
      </c>
      <c r="AM265" s="10">
        <f t="shared" si="141"/>
        <v>6.4780491176041604E-3</v>
      </c>
      <c r="AN265" s="2">
        <f t="shared" si="142"/>
        <v>1.5659299999999654E-4</v>
      </c>
      <c r="AO265" s="2">
        <f t="shared" si="143"/>
        <v>7.0310527953924146E-6</v>
      </c>
      <c r="AP265" s="2">
        <f t="shared" si="144"/>
        <v>7.1216548603349195E-6</v>
      </c>
      <c r="AQ265" s="2">
        <f t="shared" si="145"/>
        <v>9.060206494250489E-8</v>
      </c>
      <c r="AR265" s="10">
        <f t="shared" si="146"/>
        <v>1.2722052208276213E-2</v>
      </c>
      <c r="AS265" s="2">
        <f t="shared" si="147"/>
        <v>6.9427270592764864E-6</v>
      </c>
      <c r="AT265" s="18">
        <f t="shared" si="148"/>
        <v>1.0127220522082763</v>
      </c>
      <c r="AU265" s="2">
        <f t="shared" si="149"/>
        <v>6.9427270592764864E-6</v>
      </c>
    </row>
    <row r="266" spans="1:47" x14ac:dyDescent="0.4">
      <c r="A266" s="2">
        <v>1741.4056</v>
      </c>
      <c r="B266" s="2">
        <f t="shared" si="113"/>
        <v>1.2694673420745808</v>
      </c>
      <c r="C266" s="2">
        <f t="shared" si="116"/>
        <v>5.7424875629204361E-4</v>
      </c>
      <c r="D266" s="2">
        <f t="shared" si="117"/>
        <v>8.1148979353355265E-5</v>
      </c>
      <c r="E266" s="2">
        <f t="shared" si="118"/>
        <v>1.5660311648322642</v>
      </c>
      <c r="F266" s="18">
        <f t="shared" si="119"/>
        <v>1.57848681954077</v>
      </c>
      <c r="G266" s="2">
        <f t="shared" si="120"/>
        <v>7868.9455038005208</v>
      </c>
      <c r="H266" s="2">
        <f t="shared" si="114"/>
        <v>1.4332696048202112</v>
      </c>
      <c r="I266" s="2">
        <v>1.22018E-4</v>
      </c>
      <c r="J266" s="2">
        <f t="shared" si="150"/>
        <v>1.7488469064095251E-4</v>
      </c>
      <c r="K266" s="2">
        <v>1741.4056</v>
      </c>
      <c r="L266" s="2">
        <v>2.0456999999999999E-2</v>
      </c>
      <c r="M266" s="2">
        <f t="shared" si="121"/>
        <v>1.3062958425984534E-2</v>
      </c>
      <c r="N266" s="2">
        <f t="shared" si="122"/>
        <v>1.3146328362279303E-2</v>
      </c>
      <c r="O266" s="2">
        <f t="shared" si="123"/>
        <v>8.3369936294768951E-5</v>
      </c>
      <c r="P266" s="10">
        <f t="shared" si="124"/>
        <v>6.3416897857185668E-3</v>
      </c>
      <c r="Q266" s="2">
        <v>1741.4056</v>
      </c>
      <c r="R266" s="2">
        <v>2.0532000000000002E-2</v>
      </c>
      <c r="S266" s="2">
        <f t="shared" si="125"/>
        <v>1.3110850193201079E-2</v>
      </c>
      <c r="T266" s="2">
        <f t="shared" si="126"/>
        <v>1.3194825487557489E-2</v>
      </c>
      <c r="U266" s="2">
        <f t="shared" si="127"/>
        <v>8.3975294356410796E-5</v>
      </c>
      <c r="V266" s="10">
        <f t="shared" si="128"/>
        <v>6.3642595679342757E-3</v>
      </c>
      <c r="W266" s="2">
        <f t="shared" si="129"/>
        <v>7.5000000000002148E-5</v>
      </c>
      <c r="X266" s="2">
        <f t="shared" si="130"/>
        <v>4.7891767216545061E-5</v>
      </c>
      <c r="Y266" s="2">
        <f t="shared" si="131"/>
        <v>4.8497125278186906E-5</v>
      </c>
      <c r="Z266" s="2">
        <f t="shared" si="132"/>
        <v>6.0535806164184469E-7</v>
      </c>
      <c r="AA266" s="10">
        <f t="shared" si="133"/>
        <v>1.2482349379873931E-2</v>
      </c>
      <c r="AB266" s="2">
        <v>1741.4056</v>
      </c>
      <c r="AC266" s="2">
        <v>2.0456999999999999E-2</v>
      </c>
      <c r="AD266" s="2">
        <f t="shared" si="134"/>
        <v>1.3062958425984534E-2</v>
      </c>
      <c r="AE266" s="2">
        <f t="shared" si="135"/>
        <v>1.3146328362279303E-2</v>
      </c>
      <c r="AF266" s="2">
        <f t="shared" si="136"/>
        <v>8.3369936294768951E-5</v>
      </c>
      <c r="AG266" s="10">
        <f t="shared" si="137"/>
        <v>6.3416897857185668E-3</v>
      </c>
      <c r="AH266" s="2">
        <v>1500.3472999999999</v>
      </c>
      <c r="AI266" s="2">
        <v>2.044E-2</v>
      </c>
      <c r="AJ266" s="2">
        <f t="shared" si="138"/>
        <v>1.3052102958748783E-2</v>
      </c>
      <c r="AK266" s="2">
        <f t="shared" si="139"/>
        <v>1.3135335977696769E-2</v>
      </c>
      <c r="AL266" s="2">
        <f t="shared" si="140"/>
        <v>8.3233018947985807E-5</v>
      </c>
      <c r="AM266" s="10">
        <f t="shared" si="141"/>
        <v>6.3365732775554325E-3</v>
      </c>
      <c r="AN266" s="2">
        <f t="shared" si="142"/>
        <v>1.2619900000000045E-4</v>
      </c>
      <c r="AO266" s="2">
        <f t="shared" si="143"/>
        <v>-1.0855467235750677E-5</v>
      </c>
      <c r="AP266" s="2">
        <f t="shared" si="144"/>
        <v>-1.0992384582533821E-5</v>
      </c>
      <c r="AQ266" s="2">
        <f t="shared" si="145"/>
        <v>-1.3691734678314416E-7</v>
      </c>
      <c r="AR266" s="10">
        <f t="shared" si="146"/>
        <v>1.2455654708505818E-2</v>
      </c>
      <c r="AS266" s="2">
        <f t="shared" si="147"/>
        <v>-1.0721918718381849E-5</v>
      </c>
      <c r="AT266" s="18">
        <f t="shared" si="148"/>
        <v>1.0124556547085057</v>
      </c>
      <c r="AU266" s="2">
        <f t="shared" si="149"/>
        <v>-1.0721918718381849E-5</v>
      </c>
    </row>
    <row r="267" spans="1:47" x14ac:dyDescent="0.4">
      <c r="A267" s="2">
        <v>1742.3698999999999</v>
      </c>
      <c r="B267" s="2">
        <f t="shared" si="113"/>
        <v>1.269885766215002</v>
      </c>
      <c r="C267" s="2">
        <f t="shared" si="116"/>
        <v>5.7393094313670139E-4</v>
      </c>
      <c r="D267" s="2">
        <f t="shared" si="117"/>
        <v>8.1138058130711488E-5</v>
      </c>
      <c r="E267" s="2">
        <f t="shared" si="118"/>
        <v>1.5675760297643104</v>
      </c>
      <c r="F267" s="18">
        <f t="shared" si="119"/>
        <v>1.5797910163453575</v>
      </c>
      <c r="G267" s="2">
        <f t="shared" si="120"/>
        <v>7862.2486839885269</v>
      </c>
      <c r="H267" s="2">
        <f t="shared" si="114"/>
        <v>1.4320498291487627</v>
      </c>
      <c r="I267" s="2">
        <v>1.3018400000000001E-4</v>
      </c>
      <c r="J267" s="2">
        <f t="shared" si="150"/>
        <v>1.8642997495790252E-4</v>
      </c>
      <c r="K267" s="2">
        <v>1742.3698999999999</v>
      </c>
      <c r="L267" s="2">
        <v>2.0154999999999999E-2</v>
      </c>
      <c r="M267" s="2">
        <f t="shared" si="121"/>
        <v>1.2857430591759152E-2</v>
      </c>
      <c r="N267" s="2">
        <f t="shared" si="122"/>
        <v>1.2937924579334783E-2</v>
      </c>
      <c r="O267" s="2">
        <f t="shared" si="123"/>
        <v>8.0493987575631573E-5</v>
      </c>
      <c r="P267" s="10">
        <f t="shared" si="124"/>
        <v>6.2215533165343477E-3</v>
      </c>
      <c r="Q267" s="2">
        <v>1742.3698999999999</v>
      </c>
      <c r="R267" s="2">
        <v>2.0251000000000002E-2</v>
      </c>
      <c r="S267" s="2">
        <f t="shared" si="125"/>
        <v>1.2918671640472073E-2</v>
      </c>
      <c r="T267" s="2">
        <f t="shared" si="126"/>
        <v>1.2999925441755027E-2</v>
      </c>
      <c r="U267" s="2">
        <f t="shared" si="127"/>
        <v>8.1253801282954799E-5</v>
      </c>
      <c r="V267" s="10">
        <f t="shared" si="128"/>
        <v>6.2503282535738376E-3</v>
      </c>
      <c r="W267" s="2">
        <f t="shared" si="129"/>
        <v>9.6000000000002333E-5</v>
      </c>
      <c r="X267" s="2">
        <f t="shared" si="130"/>
        <v>6.1241048712920923E-5</v>
      </c>
      <c r="Y267" s="2">
        <f t="shared" si="131"/>
        <v>6.2000862420244149E-5</v>
      </c>
      <c r="Z267" s="2">
        <f t="shared" si="132"/>
        <v>7.5981370732322584E-7</v>
      </c>
      <c r="AA267" s="10">
        <f t="shared" si="133"/>
        <v>1.2254889329977063E-2</v>
      </c>
      <c r="AB267" s="2">
        <v>1742.3698999999999</v>
      </c>
      <c r="AC267" s="2">
        <v>2.0154999999999999E-2</v>
      </c>
      <c r="AD267" s="2">
        <f t="shared" si="134"/>
        <v>1.2857430591759152E-2</v>
      </c>
      <c r="AE267" s="2">
        <f t="shared" si="135"/>
        <v>1.2937924579334783E-2</v>
      </c>
      <c r="AF267" s="2">
        <f t="shared" si="136"/>
        <v>8.0493987575631573E-5</v>
      </c>
      <c r="AG267" s="10">
        <f t="shared" si="137"/>
        <v>6.2215533165343477E-3</v>
      </c>
      <c r="AH267" s="2">
        <v>1500.3472999999999</v>
      </c>
      <c r="AI267" s="2">
        <v>2.0112999999999999E-2</v>
      </c>
      <c r="AJ267" s="2">
        <f t="shared" si="138"/>
        <v>1.2830637632947249E-2</v>
      </c>
      <c r="AK267" s="2">
        <f t="shared" si="139"/>
        <v>1.2910800297787763E-2</v>
      </c>
      <c r="AL267" s="2">
        <f t="shared" si="140"/>
        <v>8.0162664840514181E-5</v>
      </c>
      <c r="AM267" s="10">
        <f t="shared" si="141"/>
        <v>6.208961721315593E-3</v>
      </c>
      <c r="AN267" s="2">
        <f t="shared" si="142"/>
        <v>9.9084999999998757E-5</v>
      </c>
      <c r="AO267" s="2">
        <f t="shared" si="143"/>
        <v>-2.6792958811902579E-5</v>
      </c>
      <c r="AP267" s="2">
        <f t="shared" si="144"/>
        <v>-2.7124281547019971E-5</v>
      </c>
      <c r="AQ267" s="2">
        <f t="shared" si="145"/>
        <v>-3.3132273511739252E-7</v>
      </c>
      <c r="AR267" s="10">
        <f t="shared" si="146"/>
        <v>1.2214986581047103E-2</v>
      </c>
      <c r="AS267" s="2">
        <f t="shared" si="147"/>
        <v>-2.6469632604829343E-5</v>
      </c>
      <c r="AT267" s="18">
        <f t="shared" si="148"/>
        <v>1.012214986581047</v>
      </c>
      <c r="AU267" s="2">
        <f t="shared" si="149"/>
        <v>-2.6469632604829343E-5</v>
      </c>
    </row>
    <row r="268" spans="1:47" x14ac:dyDescent="0.4">
      <c r="A268" s="2">
        <v>1743.3341</v>
      </c>
      <c r="B268" s="2">
        <f t="shared" si="113"/>
        <v>1.2703041469639331</v>
      </c>
      <c r="C268" s="2">
        <f t="shared" si="116"/>
        <v>5.7361351447206819E-4</v>
      </c>
      <c r="D268" s="2">
        <f t="shared" si="117"/>
        <v>8.1127204075509324E-5</v>
      </c>
      <c r="E268" s="2">
        <f t="shared" si="118"/>
        <v>1.5691226007514727</v>
      </c>
      <c r="F268" s="18">
        <f t="shared" si="119"/>
        <v>1.5811293273181488</v>
      </c>
      <c r="G268" s="2">
        <f t="shared" si="120"/>
        <v>7855.5502904501609</v>
      </c>
      <c r="H268" s="2">
        <f t="shared" si="114"/>
        <v>1.4308297668348191</v>
      </c>
      <c r="I268" s="2">
        <v>1.3702500000000001E-4</v>
      </c>
      <c r="J268" s="2">
        <f t="shared" si="150"/>
        <v>1.9605944880054111E-4</v>
      </c>
      <c r="K268" s="2">
        <v>1743.3341</v>
      </c>
      <c r="L268" s="2">
        <v>1.9904000000000002E-2</v>
      </c>
      <c r="M268" s="2">
        <f t="shared" si="121"/>
        <v>1.2684795942947812E-2</v>
      </c>
      <c r="N268" s="2">
        <f t="shared" si="122"/>
        <v>1.27628723541699E-2</v>
      </c>
      <c r="O268" s="2">
        <f t="shared" si="123"/>
        <v>7.8076411222087472E-5</v>
      </c>
      <c r="P268" s="10">
        <f t="shared" si="124"/>
        <v>6.1174639262593783E-3</v>
      </c>
      <c r="Q268" s="2">
        <v>1743.3341</v>
      </c>
      <c r="R268" s="2">
        <v>2.0008000000000001E-2</v>
      </c>
      <c r="S268" s="2">
        <f t="shared" si="125"/>
        <v>1.2751075021427846E-2</v>
      </c>
      <c r="T268" s="2">
        <f t="shared" si="126"/>
        <v>1.2829960145580039E-2</v>
      </c>
      <c r="U268" s="2">
        <f t="shared" si="127"/>
        <v>7.8885124152192759E-5</v>
      </c>
      <c r="V268" s="10">
        <f t="shared" si="128"/>
        <v>6.1485089008143905E-3</v>
      </c>
      <c r="W268" s="2">
        <f t="shared" si="129"/>
        <v>1.0399999999999993E-4</v>
      </c>
      <c r="X268" s="2">
        <f t="shared" si="130"/>
        <v>6.6279078480033921E-5</v>
      </c>
      <c r="Y268" s="2">
        <f t="shared" si="131"/>
        <v>6.7087791410139208E-5</v>
      </c>
      <c r="Z268" s="2">
        <f t="shared" si="132"/>
        <v>8.0871293010528755E-7</v>
      </c>
      <c r="AA268" s="10">
        <f t="shared" si="133"/>
        <v>1.2054546931814243E-2</v>
      </c>
      <c r="AB268" s="2">
        <v>1743.3341</v>
      </c>
      <c r="AC268" s="2">
        <v>1.9904000000000002E-2</v>
      </c>
      <c r="AD268" s="2">
        <f t="shared" si="134"/>
        <v>1.2684795942947812E-2</v>
      </c>
      <c r="AE268" s="2">
        <f t="shared" si="135"/>
        <v>1.27628723541699E-2</v>
      </c>
      <c r="AF268" s="2">
        <f t="shared" si="136"/>
        <v>7.8076411222087472E-5</v>
      </c>
      <c r="AG268" s="10">
        <f t="shared" si="137"/>
        <v>6.1174639262593783E-3</v>
      </c>
      <c r="AH268" s="2">
        <v>1500.3472999999999</v>
      </c>
      <c r="AI268" s="2">
        <v>1.9841999999999999E-2</v>
      </c>
      <c r="AJ268" s="2">
        <f t="shared" si="138"/>
        <v>1.2645283415392406E-2</v>
      </c>
      <c r="AK268" s="2">
        <f t="shared" si="139"/>
        <v>1.2722879645091934E-2</v>
      </c>
      <c r="AL268" s="2">
        <f t="shared" si="140"/>
        <v>7.7596229699527716E-5</v>
      </c>
      <c r="AM268" s="10">
        <f t="shared" si="141"/>
        <v>6.0989517989712156E-3</v>
      </c>
      <c r="AN268" s="2">
        <f t="shared" si="142"/>
        <v>7.7327999999998037E-5</v>
      </c>
      <c r="AO268" s="2">
        <f t="shared" si="143"/>
        <v>-3.9512527555405838E-5</v>
      </c>
      <c r="AP268" s="2">
        <f t="shared" si="144"/>
        <v>-3.9992709077965594E-5</v>
      </c>
      <c r="AQ268" s="2">
        <f t="shared" si="145"/>
        <v>-4.8018152255975555E-7</v>
      </c>
      <c r="AR268" s="10">
        <f t="shared" si="146"/>
        <v>1.200672656667604E-2</v>
      </c>
      <c r="AS268" s="2">
        <f t="shared" si="147"/>
        <v>-3.9043740044550534E-5</v>
      </c>
      <c r="AT268" s="18">
        <f t="shared" si="148"/>
        <v>1.0120067265666761</v>
      </c>
      <c r="AU268" s="2">
        <f t="shared" si="149"/>
        <v>-3.9043740044550534E-5</v>
      </c>
    </row>
    <row r="269" spans="1:47" x14ac:dyDescent="0.4">
      <c r="A269" s="2">
        <v>1744.2982999999999</v>
      </c>
      <c r="B269" s="2">
        <f t="shared" si="113"/>
        <v>1.2707225277128642</v>
      </c>
      <c r="C269" s="2">
        <f t="shared" si="116"/>
        <v>5.7329643673906011E-4</v>
      </c>
      <c r="D269" s="2">
        <f t="shared" si="117"/>
        <v>8.1116416074289525E-5</v>
      </c>
      <c r="E269" s="2">
        <f t="shared" si="118"/>
        <v>1.5706710408186526</v>
      </c>
      <c r="F269" s="18">
        <f t="shared" si="119"/>
        <v>1.5824938162946163</v>
      </c>
      <c r="G269" s="2">
        <f t="shared" si="120"/>
        <v>7848.8496376412095</v>
      </c>
      <c r="H269" s="2">
        <f t="shared" si="114"/>
        <v>1.4296092930116258</v>
      </c>
      <c r="I269" s="2">
        <v>1.4244400000000001E-4</v>
      </c>
      <c r="J269" s="2">
        <f t="shared" si="150"/>
        <v>2.0363926613374802E-4</v>
      </c>
      <c r="K269" s="2">
        <v>1744.2982999999999</v>
      </c>
      <c r="L269" s="2">
        <v>1.9694E-2</v>
      </c>
      <c r="M269" s="2">
        <f t="shared" si="121"/>
        <v>1.2538589869037917E-2</v>
      </c>
      <c r="N269" s="2">
        <f t="shared" si="122"/>
        <v>1.2614608745945015E-2</v>
      </c>
      <c r="O269" s="2">
        <f t="shared" si="123"/>
        <v>7.6018876907097896E-5</v>
      </c>
      <c r="P269" s="10">
        <f t="shared" si="124"/>
        <v>6.0262572100410385E-3</v>
      </c>
      <c r="Q269" s="2">
        <v>1744.2982999999999</v>
      </c>
      <c r="R269" s="2">
        <v>1.9792000000000001E-2</v>
      </c>
      <c r="S269" s="2">
        <f t="shared" si="125"/>
        <v>1.260098358322324E-2</v>
      </c>
      <c r="T269" s="2">
        <f t="shared" si="126"/>
        <v>1.2677752289727406E-2</v>
      </c>
      <c r="U269" s="2">
        <f t="shared" si="127"/>
        <v>7.6768706504165563E-5</v>
      </c>
      <c r="V269" s="10">
        <f t="shared" si="128"/>
        <v>6.0553877966498925E-3</v>
      </c>
      <c r="W269" s="2">
        <f t="shared" si="129"/>
        <v>9.8000000000000864E-5</v>
      </c>
      <c r="X269" s="2">
        <f t="shared" si="130"/>
        <v>6.2393714185322857E-5</v>
      </c>
      <c r="Y269" s="2">
        <f t="shared" si="131"/>
        <v>6.3143543782390524E-5</v>
      </c>
      <c r="Z269" s="2">
        <f t="shared" si="132"/>
        <v>7.4982959706766661E-7</v>
      </c>
      <c r="AA269" s="10">
        <f t="shared" si="133"/>
        <v>1.1875000232039228E-2</v>
      </c>
      <c r="AB269" s="2">
        <v>1744.2982999999999</v>
      </c>
      <c r="AC269" s="2">
        <v>1.9694E-2</v>
      </c>
      <c r="AD269" s="2">
        <f t="shared" si="134"/>
        <v>1.2538589869037917E-2</v>
      </c>
      <c r="AE269" s="2">
        <f t="shared" si="135"/>
        <v>1.2614608745945015E-2</v>
      </c>
      <c r="AF269" s="2">
        <f t="shared" si="136"/>
        <v>7.6018876907097896E-5</v>
      </c>
      <c r="AG269" s="10">
        <f t="shared" si="137"/>
        <v>6.0262572100410385E-3</v>
      </c>
      <c r="AH269" s="2">
        <v>1500.3472999999999</v>
      </c>
      <c r="AI269" s="2">
        <v>1.9609999999999999E-2</v>
      </c>
      <c r="AJ269" s="2">
        <f t="shared" si="138"/>
        <v>1.2485109542593357E-2</v>
      </c>
      <c r="AK269" s="2">
        <f t="shared" si="139"/>
        <v>1.2560488568797318E-2</v>
      </c>
      <c r="AL269" s="2">
        <f t="shared" si="140"/>
        <v>7.5379026203961294E-5</v>
      </c>
      <c r="AM269" s="10">
        <f t="shared" si="141"/>
        <v>6.0012813825743505E-3</v>
      </c>
      <c r="AN269" s="2">
        <f t="shared" si="142"/>
        <v>5.3858000000000378E-5</v>
      </c>
      <c r="AO269" s="2">
        <f t="shared" si="143"/>
        <v>-5.3480326444560466E-5</v>
      </c>
      <c r="AP269" s="2">
        <f t="shared" si="144"/>
        <v>-5.4120177147697068E-5</v>
      </c>
      <c r="AQ269" s="2">
        <f t="shared" si="145"/>
        <v>-6.3985070313660186E-7</v>
      </c>
      <c r="AR269" s="10">
        <f t="shared" si="146"/>
        <v>1.1822775475963661E-2</v>
      </c>
      <c r="AS269" s="2">
        <f t="shared" si="147"/>
        <v>-5.2855428579775945E-5</v>
      </c>
      <c r="AT269" s="18">
        <f t="shared" si="148"/>
        <v>1.0118227754759637</v>
      </c>
      <c r="AU269" s="2">
        <f t="shared" si="149"/>
        <v>-5.2855428579775945E-5</v>
      </c>
    </row>
    <row r="270" spans="1:47" x14ac:dyDescent="0.4">
      <c r="A270" s="2">
        <v>1745.2626</v>
      </c>
      <c r="B270" s="2">
        <f t="shared" si="113"/>
        <v>1.2711409518532857</v>
      </c>
      <c r="C270" s="2">
        <f t="shared" si="116"/>
        <v>5.7297967652546959E-4</v>
      </c>
      <c r="D270" s="2">
        <f t="shared" si="117"/>
        <v>8.110569304140194E-5</v>
      </c>
      <c r="E270" s="2">
        <f t="shared" si="118"/>
        <v>1.5722215137716993</v>
      </c>
      <c r="F270" s="18">
        <f t="shared" si="119"/>
        <v>1.5838732225382615</v>
      </c>
      <c r="G270" s="2">
        <f t="shared" si="120"/>
        <v>7842.1460390692864</v>
      </c>
      <c r="H270" s="2">
        <f t="shared" si="114"/>
        <v>1.4283882826397261</v>
      </c>
      <c r="I270" s="2">
        <v>1.4722199999999999E-4</v>
      </c>
      <c r="J270" s="2">
        <f t="shared" si="150"/>
        <v>2.1029017974678575E-4</v>
      </c>
      <c r="K270" s="2">
        <v>1745.2626</v>
      </c>
      <c r="L270" s="2">
        <v>1.9507E-2</v>
      </c>
      <c r="M270" s="2">
        <f t="shared" si="121"/>
        <v>1.2407284742722706E-2</v>
      </c>
      <c r="N270" s="2">
        <f t="shared" si="122"/>
        <v>1.2481455119582829E-2</v>
      </c>
      <c r="O270" s="2">
        <f t="shared" si="123"/>
        <v>7.4170376860123108E-5</v>
      </c>
      <c r="P270" s="10">
        <f t="shared" si="124"/>
        <v>5.9424463052992274E-3</v>
      </c>
      <c r="Q270" s="2">
        <v>1745.2626</v>
      </c>
      <c r="R270" s="2">
        <v>1.959E-2</v>
      </c>
      <c r="S270" s="2">
        <f t="shared" si="125"/>
        <v>1.2460076285945445E-2</v>
      </c>
      <c r="T270" s="2">
        <f t="shared" si="126"/>
        <v>1.2534872022700679E-2</v>
      </c>
      <c r="U270" s="2">
        <f t="shared" si="127"/>
        <v>7.4795736755233974E-5</v>
      </c>
      <c r="V270" s="10">
        <f t="shared" si="128"/>
        <v>5.9670123970774289E-3</v>
      </c>
      <c r="W270" s="2">
        <f t="shared" si="129"/>
        <v>8.2999999999999741E-5</v>
      </c>
      <c r="X270" s="2">
        <f t="shared" si="130"/>
        <v>5.2791543222739309E-5</v>
      </c>
      <c r="Y270" s="2">
        <f t="shared" si="131"/>
        <v>5.3416903117850176E-5</v>
      </c>
      <c r="Z270" s="2">
        <f t="shared" si="132"/>
        <v>6.2535989511086632E-7</v>
      </c>
      <c r="AA270" s="10">
        <f t="shared" si="133"/>
        <v>1.1707153702474594E-2</v>
      </c>
      <c r="AB270" s="2">
        <v>1745.2626</v>
      </c>
      <c r="AC270" s="2">
        <v>1.9507E-2</v>
      </c>
      <c r="AD270" s="2">
        <f t="shared" si="134"/>
        <v>1.2407284742722706E-2</v>
      </c>
      <c r="AE270" s="2">
        <f t="shared" si="135"/>
        <v>1.2481455119582829E-2</v>
      </c>
      <c r="AF270" s="2">
        <f t="shared" si="136"/>
        <v>7.4170376860123108E-5</v>
      </c>
      <c r="AG270" s="10">
        <f t="shared" si="137"/>
        <v>5.9424463052992274E-3</v>
      </c>
      <c r="AH270" s="2">
        <v>1500.3472999999999</v>
      </c>
      <c r="AI270" s="2">
        <v>1.9396E-2</v>
      </c>
      <c r="AJ270" s="2">
        <f t="shared" si="138"/>
        <v>1.2336684004195908E-2</v>
      </c>
      <c r="AK270" s="2">
        <f t="shared" si="139"/>
        <v>1.2410022063894849E-2</v>
      </c>
      <c r="AL270" s="2">
        <f t="shared" si="140"/>
        <v>7.3338059698941152E-5</v>
      </c>
      <c r="AM270" s="10">
        <f t="shared" si="141"/>
        <v>5.9095833449247081E-3</v>
      </c>
      <c r="AN270" s="2">
        <f t="shared" si="142"/>
        <v>2.5548999999999711E-5</v>
      </c>
      <c r="AO270" s="2">
        <f t="shared" si="143"/>
        <v>-7.0600738526797532E-5</v>
      </c>
      <c r="AP270" s="2">
        <f t="shared" si="144"/>
        <v>-7.1433055687979488E-5</v>
      </c>
      <c r="AQ270" s="2">
        <f t="shared" si="145"/>
        <v>-8.3231716118195576E-7</v>
      </c>
      <c r="AR270" s="10">
        <f t="shared" si="146"/>
        <v>1.1651708766562191E-2</v>
      </c>
      <c r="AS270" s="2">
        <f t="shared" si="147"/>
        <v>-6.978759380822495E-5</v>
      </c>
      <c r="AT270" s="18">
        <f t="shared" si="148"/>
        <v>1.0116517087665622</v>
      </c>
      <c r="AU270" s="2">
        <f t="shared" si="149"/>
        <v>-6.978759380822495E-5</v>
      </c>
    </row>
    <row r="271" spans="1:47" x14ac:dyDescent="0.4">
      <c r="A271" s="2">
        <v>1746.2267999999999</v>
      </c>
      <c r="B271" s="2">
        <f t="shared" si="113"/>
        <v>1.2715593326022168</v>
      </c>
      <c r="C271" s="2">
        <f t="shared" si="116"/>
        <v>5.7266329894833825E-4</v>
      </c>
      <c r="D271" s="2">
        <f t="shared" si="117"/>
        <v>8.1095037224183068E-5</v>
      </c>
      <c r="E271" s="2">
        <f t="shared" si="118"/>
        <v>1.5737737009628676</v>
      </c>
      <c r="F271" s="18">
        <f t="shared" si="119"/>
        <v>1.5852579860905924</v>
      </c>
      <c r="G271" s="2">
        <f t="shared" si="120"/>
        <v>7835.4408938813722</v>
      </c>
      <c r="H271" s="2">
        <f t="shared" si="114"/>
        <v>1.4271669905632842</v>
      </c>
      <c r="I271" s="2">
        <v>1.52497E-4</v>
      </c>
      <c r="J271" s="2">
        <f t="shared" si="150"/>
        <v>2.1763868455992915E-4</v>
      </c>
      <c r="K271" s="2">
        <v>1746.2267999999999</v>
      </c>
      <c r="L271" s="2">
        <v>1.9328000000000001E-2</v>
      </c>
      <c r="M271" s="2">
        <f t="shared" si="121"/>
        <v>1.2281308289860689E-2</v>
      </c>
      <c r="N271" s="2">
        <f t="shared" si="122"/>
        <v>1.2353719956568273E-2</v>
      </c>
      <c r="O271" s="2">
        <f t="shared" si="123"/>
        <v>7.2411666707584629E-5</v>
      </c>
      <c r="P271" s="10">
        <f t="shared" si="124"/>
        <v>5.8615272939779176E-3</v>
      </c>
      <c r="Q271" s="2">
        <v>1746.2267999999999</v>
      </c>
      <c r="R271" s="2">
        <v>1.9390999999999999E-2</v>
      </c>
      <c r="S271" s="2">
        <f t="shared" si="125"/>
        <v>1.232133945823099E-2</v>
      </c>
      <c r="T271" s="2">
        <f t="shared" si="126"/>
        <v>1.2394218620901449E-2</v>
      </c>
      <c r="U271" s="2">
        <f t="shared" si="127"/>
        <v>7.2879162670458353E-5</v>
      </c>
      <c r="V271" s="10">
        <f t="shared" si="128"/>
        <v>5.8800933644623538E-3</v>
      </c>
      <c r="W271" s="2">
        <f t="shared" si="129"/>
        <v>6.2999999999997086E-5</v>
      </c>
      <c r="X271" s="2">
        <f t="shared" si="130"/>
        <v>4.0031168370301476E-5</v>
      </c>
      <c r="Y271" s="2">
        <f t="shared" si="131"/>
        <v>4.0498664333175199E-5</v>
      </c>
      <c r="Z271" s="2">
        <f t="shared" si="132"/>
        <v>4.6749596287372353E-7</v>
      </c>
      <c r="AA271" s="10">
        <f t="shared" si="133"/>
        <v>1.154349089213705E-2</v>
      </c>
      <c r="AB271" s="2">
        <v>1746.2267999999999</v>
      </c>
      <c r="AC271" s="2">
        <v>1.9328000000000001E-2</v>
      </c>
      <c r="AD271" s="2">
        <f t="shared" si="134"/>
        <v>1.2281308289860689E-2</v>
      </c>
      <c r="AE271" s="2">
        <f t="shared" si="135"/>
        <v>1.2353719956568273E-2</v>
      </c>
      <c r="AF271" s="2">
        <f t="shared" si="136"/>
        <v>7.2411666707584629E-5</v>
      </c>
      <c r="AG271" s="10">
        <f t="shared" si="137"/>
        <v>5.8615272939779176E-3</v>
      </c>
      <c r="AH271" s="2">
        <v>1500.3472999999999</v>
      </c>
      <c r="AI271" s="2">
        <v>1.9182999999999999E-2</v>
      </c>
      <c r="AJ271" s="2">
        <f t="shared" si="138"/>
        <v>1.2189173061071893E-2</v>
      </c>
      <c r="AK271" s="2">
        <f t="shared" si="139"/>
        <v>1.2260514327762767E-2</v>
      </c>
      <c r="AL271" s="2">
        <f t="shared" si="140"/>
        <v>7.1341266690873317E-5</v>
      </c>
      <c r="AM271" s="10">
        <f t="shared" si="141"/>
        <v>5.8187825391083159E-3</v>
      </c>
      <c r="AN271" s="2">
        <f t="shared" si="142"/>
        <v>-9.7040000000027382E-6</v>
      </c>
      <c r="AO271" s="2">
        <f t="shared" si="143"/>
        <v>-9.2135228788795334E-5</v>
      </c>
      <c r="AP271" s="2">
        <f t="shared" si="144"/>
        <v>-9.3205628805506646E-5</v>
      </c>
      <c r="AQ271" s="2">
        <f t="shared" si="145"/>
        <v>-1.070400016711312E-6</v>
      </c>
      <c r="AR271" s="10">
        <f t="shared" si="146"/>
        <v>1.1484285127724734E-2</v>
      </c>
      <c r="AS271" s="2">
        <f t="shared" si="147"/>
        <v>-9.1089135188255536E-5</v>
      </c>
      <c r="AT271" s="18">
        <f t="shared" si="148"/>
        <v>1.0114842851277248</v>
      </c>
      <c r="AU271" s="2">
        <f t="shared" si="149"/>
        <v>-9.1089135188255536E-5</v>
      </c>
    </row>
    <row r="272" spans="1:47" x14ac:dyDescent="0.4">
      <c r="A272" s="2">
        <v>1747.191</v>
      </c>
      <c r="B272" s="2">
        <f t="shared" ref="B272:B307" si="151">IF(A272&lt;1614,$D$6*A272+$F$6,IF(A272&lt;1650,$D$7*A272+$F$7,IF(A272&lt;1685,$D$8*A272+$F$8,$D$9*A272+$F$9)))</f>
        <v>1.2719777133511478</v>
      </c>
      <c r="C272" s="2">
        <f t="shared" si="116"/>
        <v>5.7234727056171882E-4</v>
      </c>
      <c r="D272" s="2">
        <f t="shared" si="117"/>
        <v>8.1084447530942831E-5</v>
      </c>
      <c r="E272" s="2">
        <f t="shared" si="118"/>
        <v>1.5753277660148119</v>
      </c>
      <c r="F272" s="18">
        <f t="shared" si="119"/>
        <v>1.5866377407572485</v>
      </c>
      <c r="G272" s="2">
        <f t="shared" si="120"/>
        <v>7828.7335157962425</v>
      </c>
      <c r="H272" s="2">
        <f t="shared" ref="H272:H307" si="152">G272/$G$156</f>
        <v>1.4259452917813051</v>
      </c>
      <c r="I272" s="2">
        <v>1.5852800000000001E-4</v>
      </c>
      <c r="J272" s="2">
        <f t="shared" si="150"/>
        <v>2.2605225521550677E-4</v>
      </c>
      <c r="K272" s="2">
        <v>1747.191</v>
      </c>
      <c r="L272" s="2">
        <v>1.9136E-2</v>
      </c>
      <c r="M272" s="2">
        <f t="shared" si="121"/>
        <v>1.2147313348262329E-2</v>
      </c>
      <c r="N272" s="2">
        <f t="shared" si="122"/>
        <v>1.2217899862801671E-2</v>
      </c>
      <c r="O272" s="2">
        <f t="shared" si="123"/>
        <v>7.0586514539342643E-5</v>
      </c>
      <c r="P272" s="10">
        <f t="shared" si="124"/>
        <v>5.7773034099132432E-3</v>
      </c>
      <c r="Q272" s="2">
        <v>1747.191</v>
      </c>
      <c r="R272" s="2">
        <v>1.9177E-2</v>
      </c>
      <c r="S272" s="2">
        <f t="shared" si="125"/>
        <v>1.2173339678074137E-2</v>
      </c>
      <c r="T272" s="2">
        <f t="shared" si="126"/>
        <v>1.2244225592865931E-2</v>
      </c>
      <c r="U272" s="2">
        <f t="shared" si="127"/>
        <v>7.0885914791794097E-5</v>
      </c>
      <c r="V272" s="10">
        <f t="shared" si="128"/>
        <v>5.7893342665211595E-3</v>
      </c>
      <c r="W272" s="2">
        <f t="shared" si="129"/>
        <v>4.099999999999937E-5</v>
      </c>
      <c r="X272" s="2">
        <f t="shared" si="130"/>
        <v>2.6026329811808246E-5</v>
      </c>
      <c r="Y272" s="2">
        <f t="shared" si="131"/>
        <v>2.63257300642597E-5</v>
      </c>
      <c r="Z272" s="2">
        <f t="shared" si="132"/>
        <v>2.9940025245145385E-7</v>
      </c>
      <c r="AA272" s="10">
        <f t="shared" si="133"/>
        <v>1.1372913561015548E-2</v>
      </c>
      <c r="AB272" s="2">
        <v>1747.191</v>
      </c>
      <c r="AC272" s="2">
        <v>1.9136E-2</v>
      </c>
      <c r="AD272" s="2">
        <f t="shared" si="134"/>
        <v>1.2147313348262329E-2</v>
      </c>
      <c r="AE272" s="2">
        <f t="shared" si="135"/>
        <v>1.2217899862801671E-2</v>
      </c>
      <c r="AF272" s="2">
        <f t="shared" si="136"/>
        <v>7.0586514539342643E-5</v>
      </c>
      <c r="AG272" s="10">
        <f t="shared" si="137"/>
        <v>5.7773034099132432E-3</v>
      </c>
      <c r="AH272" s="2">
        <v>1500.3472999999999</v>
      </c>
      <c r="AI272" s="2">
        <v>1.8955E-2</v>
      </c>
      <c r="AJ272" s="2">
        <f t="shared" si="138"/>
        <v>1.2032416623971177E-2</v>
      </c>
      <c r="AK272" s="2">
        <f t="shared" si="139"/>
        <v>1.2101688794260528E-2</v>
      </c>
      <c r="AL272" s="2">
        <f t="shared" si="140"/>
        <v>6.927217028935076E-5</v>
      </c>
      <c r="AM272" s="10">
        <f t="shared" si="141"/>
        <v>5.7241738295405924E-3</v>
      </c>
      <c r="AN272" s="2">
        <f t="shared" si="142"/>
        <v>-4.7048000000000922E-5</v>
      </c>
      <c r="AO272" s="2">
        <f t="shared" si="143"/>
        <v>-1.1489672429115111E-4</v>
      </c>
      <c r="AP272" s="2">
        <f t="shared" si="144"/>
        <v>-1.1621106854114299E-4</v>
      </c>
      <c r="AQ272" s="2">
        <f t="shared" si="145"/>
        <v>-1.3143442499918834E-6</v>
      </c>
      <c r="AR272" s="10">
        <f t="shared" si="146"/>
        <v>1.1309974742436493E-2</v>
      </c>
      <c r="AS272" s="2">
        <f t="shared" si="147"/>
        <v>-1.1361177795206989E-4</v>
      </c>
      <c r="AT272" s="18">
        <f t="shared" si="148"/>
        <v>1.0113099747424366</v>
      </c>
      <c r="AU272" s="2">
        <f t="shared" si="149"/>
        <v>-1.1361177795206989E-4</v>
      </c>
    </row>
    <row r="273" spans="1:47" x14ac:dyDescent="0.4">
      <c r="A273" s="2">
        <v>1748.1552999999999</v>
      </c>
      <c r="B273" s="2">
        <f t="shared" si="151"/>
        <v>1.2723961374915693</v>
      </c>
      <c r="C273" s="2">
        <f t="shared" ref="C273:C307" si="153">1/A273</f>
        <v>5.7203155806580806E-4</v>
      </c>
      <c r="D273" s="2">
        <f t="shared" ref="D273:D307" si="154">C273/(2*PI()*$B$13*SQRT(SIN($B$11)^2-B273^2/$B$13^2))</f>
        <v>8.1073922897832064E-5</v>
      </c>
      <c r="E273" s="2">
        <f t="shared" ref="E273:E307" si="155">B273*$B$13^2*($B$13^2+B273^2)/($B$13^2-B273^2)^2/2</f>
        <v>1.5768838733348129</v>
      </c>
      <c r="F273" s="18">
        <f t="shared" ref="F273:F307" si="156">E273+AR273</f>
        <v>1.5880008762929863</v>
      </c>
      <c r="G273" s="2">
        <f t="shared" ref="G273:G307" si="157">1/(D273*E273)</f>
        <v>7822.0232175954361</v>
      </c>
      <c r="H273" s="2">
        <f t="shared" si="152"/>
        <v>1.4247230611220827</v>
      </c>
      <c r="I273" s="2">
        <v>1.63196E-4</v>
      </c>
      <c r="J273" s="2">
        <f t="shared" si="150"/>
        <v>2.3250910468287941E-4</v>
      </c>
      <c r="K273" s="2">
        <v>1748.1552999999999</v>
      </c>
      <c r="L273" s="2">
        <v>1.8901999999999999E-2</v>
      </c>
      <c r="M273" s="2">
        <f t="shared" ref="M273:M307" si="158">L273/E273</f>
        <v>1.1986932151208968E-2</v>
      </c>
      <c r="N273" s="2">
        <f t="shared" ref="N273:N307" si="159">1/LN(10)*(10^L273-1)/(1-10^L273*(1-E273))</f>
        <v>1.2055423192343649E-2</v>
      </c>
      <c r="O273" s="2">
        <f t="shared" ref="O273:O307" si="160">N273-M273</f>
        <v>6.8491041134681116E-5</v>
      </c>
      <c r="P273" s="10">
        <f t="shared" ref="P273:P307" si="161">O273/N273</f>
        <v>5.6813468960740842E-3</v>
      </c>
      <c r="Q273" s="2">
        <v>1748.1552999999999</v>
      </c>
      <c r="R273" s="2">
        <v>1.8922999999999999E-2</v>
      </c>
      <c r="S273" s="2">
        <f t="shared" ref="S273:S307" si="162">R273/E273</f>
        <v>1.2000249555461183E-2</v>
      </c>
      <c r="T273" s="2">
        <f t="shared" ref="T273:T307" si="163">1/LN(10)*(10^R273-1)/(1-10^R273*(1-E273))</f>
        <v>1.2068891172196349E-2</v>
      </c>
      <c r="U273" s="2">
        <f t="shared" ref="U273:U307" si="164">T273-S273</f>
        <v>6.8641616735165903E-5</v>
      </c>
      <c r="V273" s="10">
        <f t="shared" ref="V273:V307" si="165">U273/T273</f>
        <v>5.6874832787703567E-3</v>
      </c>
      <c r="W273" s="2">
        <f>R273-$W$13*L273</f>
        <v>2.1000000000000185E-5</v>
      </c>
      <c r="X273" s="2">
        <f>S273-$W$13*M273</f>
        <v>1.3317404252215573E-5</v>
      </c>
      <c r="Y273" s="2">
        <f>T273-$W$13*N273</f>
        <v>1.346797985270036E-5</v>
      </c>
      <c r="Z273" s="2">
        <f t="shared" ref="Z273:Z307" si="166">Y273-X273</f>
        <v>1.5057560048478691E-7</v>
      </c>
      <c r="AA273" s="10">
        <f t="shared" ref="AA273:AA307" si="167">Z273/Y273</f>
        <v>1.118026624123559E-2</v>
      </c>
      <c r="AB273" s="2">
        <v>1748.1552999999999</v>
      </c>
      <c r="AC273" s="2">
        <v>1.8901999999999999E-2</v>
      </c>
      <c r="AD273" s="2">
        <f t="shared" ref="AD273:AD307" si="168">AC273/E273</f>
        <v>1.1986932151208968E-2</v>
      </c>
      <c r="AE273" s="2">
        <f t="shared" ref="AE273:AE307" si="169">1/LN(10)*(10^AC273-1)/(1-10^AC273*(1-E273))</f>
        <v>1.2055423192343649E-2</v>
      </c>
      <c r="AF273" s="2">
        <f t="shared" ref="AF273:AF307" si="170">AE273-AD273</f>
        <v>6.8491041134681116E-5</v>
      </c>
      <c r="AG273" s="10">
        <f t="shared" ref="AG273:AG307" si="171">AF273/AE273</f>
        <v>5.6813468960740842E-3</v>
      </c>
      <c r="AH273" s="2">
        <v>1500.3472999999999</v>
      </c>
      <c r="AI273" s="2">
        <v>1.8699E-2</v>
      </c>
      <c r="AJ273" s="2">
        <f t="shared" ref="AJ273:AJ307" si="172">AI273/E273</f>
        <v>1.1858197243437547E-2</v>
      </c>
      <c r="AK273" s="2">
        <f t="shared" ref="AK273:AK307" si="173">1/LN(10)*(10^AI273-1)/(1-10^AI273*(1-E273))</f>
        <v>1.1925241049302943E-2</v>
      </c>
      <c r="AL273" s="2">
        <f t="shared" ref="AL273:AL307" si="174">AK273-AJ273</f>
        <v>6.7043805865396253E-5</v>
      </c>
      <c r="AM273" s="10">
        <f t="shared" ref="AM273:AM307" si="175">AL273/AK273</f>
        <v>5.6220084431178111E-3</v>
      </c>
      <c r="AN273" s="2">
        <f t="shared" ref="AN273:AN307" si="176">AI273-$AN$13*AC273</f>
        <v>-7.068599999999689E-5</v>
      </c>
      <c r="AO273" s="2">
        <f t="shared" ref="AO273:AO307" si="177">AJ273-$W$13*AD273</f>
        <v>-1.2873490777142067E-4</v>
      </c>
      <c r="AP273" s="2">
        <f t="shared" ref="AP273:AP307" si="178">AK273-$W$13*AE273</f>
        <v>-1.3018214304070554E-4</v>
      </c>
      <c r="AQ273" s="2">
        <f t="shared" ref="AQ273:AQ307" si="179">AP273-AO273</f>
        <v>-1.4472352692848633E-6</v>
      </c>
      <c r="AR273" s="10">
        <f t="shared" ref="AR273:AR307" si="180">AQ273/AP273</f>
        <v>1.1117002958173302E-2</v>
      </c>
      <c r="AS273" s="2">
        <f t="shared" ref="AS273:AS307" si="181">AO273/(1+AR273)</f>
        <v>-1.2731949655162315E-4</v>
      </c>
      <c r="AT273" s="18">
        <f t="shared" ref="AT273:AT307" si="182">1+AR273</f>
        <v>1.0111170029581733</v>
      </c>
      <c r="AU273" s="2">
        <f t="shared" ref="AU273:AU307" si="183">AO273/AT273</f>
        <v>-1.2731949655162315E-4</v>
      </c>
    </row>
    <row r="274" spans="1:47" x14ac:dyDescent="0.4">
      <c r="A274" s="2">
        <v>1749.1195</v>
      </c>
      <c r="B274" s="2">
        <f t="shared" si="151"/>
        <v>1.2728145182405004</v>
      </c>
      <c r="C274" s="2">
        <f t="shared" si="153"/>
        <v>5.7171622636417925E-4</v>
      </c>
      <c r="D274" s="2">
        <f t="shared" si="154"/>
        <v>8.1063465532263854E-5</v>
      </c>
      <c r="E274" s="2">
        <f t="shared" si="155"/>
        <v>1.5784417031232498</v>
      </c>
      <c r="F274" s="18">
        <f t="shared" si="156"/>
        <v>1.5893433712561065</v>
      </c>
      <c r="G274" s="2">
        <f t="shared" si="157"/>
        <v>7815.3113997828132</v>
      </c>
      <c r="H274" s="2">
        <f t="shared" si="152"/>
        <v>1.4235005536769265</v>
      </c>
      <c r="I274" s="2">
        <v>1.6186400000000001E-4</v>
      </c>
      <c r="J274" s="2">
        <f t="shared" si="150"/>
        <v>2.3041349362036204E-4</v>
      </c>
      <c r="K274" s="2">
        <v>1749.1195</v>
      </c>
      <c r="L274" s="2">
        <v>1.8610999999999999E-2</v>
      </c>
      <c r="M274" s="2">
        <f t="shared" si="158"/>
        <v>1.1790742707300855E-2</v>
      </c>
      <c r="N274" s="2">
        <f t="shared" si="159"/>
        <v>1.1856778476849702E-2</v>
      </c>
      <c r="O274" s="2">
        <f t="shared" si="160"/>
        <v>6.6035769548847267E-5</v>
      </c>
      <c r="P274" s="10">
        <f t="shared" si="161"/>
        <v>5.5694529233030511E-3</v>
      </c>
      <c r="Q274" s="2">
        <v>1749.1195</v>
      </c>
      <c r="R274" s="2">
        <v>1.8610999999999999E-2</v>
      </c>
      <c r="S274" s="2">
        <f t="shared" si="162"/>
        <v>1.1790742707300855E-2</v>
      </c>
      <c r="T274" s="2">
        <f t="shared" si="163"/>
        <v>1.1856778476849702E-2</v>
      </c>
      <c r="U274" s="2">
        <f t="shared" si="164"/>
        <v>6.6035769548847267E-5</v>
      </c>
      <c r="V274" s="10">
        <f t="shared" si="165"/>
        <v>5.5694529233030511E-3</v>
      </c>
      <c r="W274" s="5">
        <v>2.0999999999999999E-5</v>
      </c>
      <c r="X274" s="20">
        <f t="shared" ref="X274" si="184">S274-$W$13*M274</f>
        <v>0</v>
      </c>
      <c r="Y274" s="20">
        <f t="shared" ref="Y274" si="185">T274-$W$13*N274</f>
        <v>0</v>
      </c>
      <c r="Z274" s="20">
        <f t="shared" ref="Z274" si="186">Y274-X274</f>
        <v>0</v>
      </c>
      <c r="AA274" s="20" t="e">
        <f t="shared" ref="AA274" si="187">Z274/Y274</f>
        <v>#DIV/0!</v>
      </c>
      <c r="AB274" s="2">
        <v>1749.1195</v>
      </c>
      <c r="AC274" s="2">
        <v>1.8610999999999999E-2</v>
      </c>
      <c r="AD274" s="2">
        <f t="shared" si="168"/>
        <v>1.1790742707300855E-2</v>
      </c>
      <c r="AE274" s="2">
        <f t="shared" si="169"/>
        <v>1.1856778476849702E-2</v>
      </c>
      <c r="AF274" s="2">
        <f t="shared" si="170"/>
        <v>6.6035769548847267E-5</v>
      </c>
      <c r="AG274" s="10">
        <f t="shared" si="171"/>
        <v>5.5694529233030511E-3</v>
      </c>
      <c r="AH274" s="2">
        <v>1500.3472999999999</v>
      </c>
      <c r="AI274" s="2">
        <v>1.8415999999999998E-2</v>
      </c>
      <c r="AJ274" s="2">
        <f t="shared" si="172"/>
        <v>1.1667203143176215E-2</v>
      </c>
      <c r="AK274" s="2">
        <f t="shared" si="173"/>
        <v>1.1731877281342243E-2</v>
      </c>
      <c r="AL274" s="2">
        <f t="shared" si="174"/>
        <v>6.4674138166027906E-5</v>
      </c>
      <c r="AM274" s="10">
        <f t="shared" si="175"/>
        <v>5.512684510336827E-3</v>
      </c>
      <c r="AN274" s="2">
        <f t="shared" si="176"/>
        <v>-6.472299999999917E-5</v>
      </c>
      <c r="AO274" s="2">
        <f t="shared" si="177"/>
        <v>-1.2353956412464E-4</v>
      </c>
      <c r="AP274" s="2">
        <f t="shared" si="178"/>
        <v>-1.2490119550745936E-4</v>
      </c>
      <c r="AQ274" s="2">
        <f t="shared" si="179"/>
        <v>-1.3616313828193616E-6</v>
      </c>
      <c r="AR274" s="10">
        <f t="shared" si="180"/>
        <v>1.09016681328566E-2</v>
      </c>
      <c r="AS274" s="2">
        <f t="shared" si="181"/>
        <v>-1.2220730068911504E-4</v>
      </c>
      <c r="AT274" s="18">
        <f t="shared" si="182"/>
        <v>1.0109016681328566</v>
      </c>
      <c r="AU274" s="2">
        <f t="shared" si="183"/>
        <v>-1.2220730068911504E-4</v>
      </c>
    </row>
    <row r="275" spans="1:47" x14ac:dyDescent="0.4">
      <c r="A275" s="2">
        <v>1750.0836999999999</v>
      </c>
      <c r="B275" s="2">
        <f t="shared" si="151"/>
        <v>1.2732328989894315</v>
      </c>
      <c r="C275" s="2">
        <f t="shared" si="153"/>
        <v>5.7140124212344816E-4</v>
      </c>
      <c r="D275" s="2">
        <f t="shared" si="154"/>
        <v>8.105307436434713E-5</v>
      </c>
      <c r="E275" s="2">
        <f t="shared" si="155"/>
        <v>1.5800014196033707</v>
      </c>
      <c r="F275" s="18">
        <f t="shared" si="156"/>
        <v>1.5906771409681371</v>
      </c>
      <c r="G275" s="2">
        <f t="shared" si="157"/>
        <v>7808.5973753483458</v>
      </c>
      <c r="H275" s="2">
        <f t="shared" si="152"/>
        <v>1.4222776443120957</v>
      </c>
      <c r="I275" s="2">
        <v>1.50366E-4</v>
      </c>
      <c r="J275" s="2">
        <f t="shared" si="150"/>
        <v>2.1386220026463259E-4</v>
      </c>
      <c r="K275" s="2">
        <v>1750.0836999999999</v>
      </c>
      <c r="L275" s="2">
        <v>1.8283000000000001E-2</v>
      </c>
      <c r="M275" s="2">
        <f t="shared" si="158"/>
        <v>1.1571508590536329E-2</v>
      </c>
      <c r="N275" s="2">
        <f t="shared" si="159"/>
        <v>1.1634891032033912E-2</v>
      </c>
      <c r="O275" s="2">
        <f t="shared" si="160"/>
        <v>6.3382441497582265E-5</v>
      </c>
      <c r="P275" s="10">
        <f t="shared" si="161"/>
        <v>5.4476179727918168E-3</v>
      </c>
      <c r="Q275" s="2">
        <v>1750.0836999999999</v>
      </c>
      <c r="R275" s="2">
        <v>1.8263000000000001E-2</v>
      </c>
      <c r="S275" s="2">
        <f t="shared" si="162"/>
        <v>1.1558850374061423E-2</v>
      </c>
      <c r="T275" s="2">
        <f t="shared" si="163"/>
        <v>1.1622095728464734E-2</v>
      </c>
      <c r="U275" s="2">
        <f t="shared" si="164"/>
        <v>6.3245354403310486E-5</v>
      </c>
      <c r="V275" s="10">
        <f t="shared" si="165"/>
        <v>5.441820122717672E-3</v>
      </c>
      <c r="W275" s="2">
        <f t="shared" ref="W275:W307" si="188">R275-$W$13*L275</f>
        <v>-1.9999999999999185E-5</v>
      </c>
      <c r="X275" s="2">
        <f t="shared" ref="X275:X307" si="189">S275-$W$13*M275</f>
        <v>-1.265821647490617E-5</v>
      </c>
      <c r="Y275" s="2">
        <f t="shared" ref="Y275:Y307" si="190">T275-$W$13*N275</f>
        <v>-1.2795303569177949E-5</v>
      </c>
      <c r="Z275" s="2">
        <f t="shared" si="166"/>
        <v>-1.370870942717789E-7</v>
      </c>
      <c r="AA275" s="10">
        <f t="shared" si="167"/>
        <v>1.0713860248068053E-2</v>
      </c>
      <c r="AB275" s="2">
        <v>1750.0836999999999</v>
      </c>
      <c r="AC275" s="2">
        <v>1.8283000000000001E-2</v>
      </c>
      <c r="AD275" s="2">
        <f t="shared" si="168"/>
        <v>1.1571508590536329E-2</v>
      </c>
      <c r="AE275" s="2">
        <f t="shared" si="169"/>
        <v>1.1634891032033912E-2</v>
      </c>
      <c r="AF275" s="2">
        <f t="shared" si="170"/>
        <v>6.3382441497582265E-5</v>
      </c>
      <c r="AG275" s="10">
        <f t="shared" si="171"/>
        <v>5.4476179727918168E-3</v>
      </c>
      <c r="AH275" s="2">
        <v>1500.3472999999999</v>
      </c>
      <c r="AI275" s="2">
        <v>1.8127000000000001E-2</v>
      </c>
      <c r="AJ275" s="2">
        <f t="shared" si="172"/>
        <v>1.1472774502032055E-2</v>
      </c>
      <c r="AK275" s="2">
        <f t="shared" si="173"/>
        <v>1.1535091511657764E-2</v>
      </c>
      <c r="AL275" s="2">
        <f t="shared" si="174"/>
        <v>6.2317009625709185E-5</v>
      </c>
      <c r="AM275" s="10">
        <f t="shared" si="175"/>
        <v>5.4023853701316068E-3</v>
      </c>
      <c r="AN275" s="2">
        <f t="shared" si="176"/>
        <v>-2.8019000000000654E-5</v>
      </c>
      <c r="AO275" s="2">
        <f t="shared" si="177"/>
        <v>-9.8734088504274717E-5</v>
      </c>
      <c r="AP275" s="2">
        <f t="shared" si="178"/>
        <v>-9.9799520376147796E-5</v>
      </c>
      <c r="AQ275" s="2">
        <f t="shared" si="179"/>
        <v>-1.0654318718730793E-6</v>
      </c>
      <c r="AR275" s="10">
        <f t="shared" si="180"/>
        <v>1.0675721364766386E-2</v>
      </c>
      <c r="AS275" s="2">
        <f t="shared" si="181"/>
        <v>-9.7691164848552123E-5</v>
      </c>
      <c r="AT275" s="18">
        <f t="shared" si="182"/>
        <v>1.0106757213647664</v>
      </c>
      <c r="AU275" s="2">
        <f t="shared" si="183"/>
        <v>-9.7691164848552123E-5</v>
      </c>
    </row>
    <row r="276" spans="1:47" x14ac:dyDescent="0.4">
      <c r="A276" s="2">
        <v>1751.048</v>
      </c>
      <c r="B276" s="2">
        <f t="shared" si="151"/>
        <v>1.2736513231298527</v>
      </c>
      <c r="C276" s="2">
        <f t="shared" si="153"/>
        <v>5.7108657215564627E-4</v>
      </c>
      <c r="D276" s="2">
        <f t="shared" si="154"/>
        <v>8.1042748352065078E-5</v>
      </c>
      <c r="E276" s="2">
        <f t="shared" si="155"/>
        <v>1.5815631877867509</v>
      </c>
      <c r="F276" s="18">
        <f t="shared" si="156"/>
        <v>1.5920276231527151</v>
      </c>
      <c r="G276" s="2">
        <f t="shared" si="157"/>
        <v>7801.8804563556796</v>
      </c>
      <c r="H276" s="2">
        <f t="shared" si="152"/>
        <v>1.4210542077251249</v>
      </c>
      <c r="I276" s="2">
        <v>1.2872900000000001E-4</v>
      </c>
      <c r="J276" s="2">
        <f t="shared" si="150"/>
        <v>1.829308871062476E-4</v>
      </c>
      <c r="K276" s="2">
        <v>1751.048</v>
      </c>
      <c r="L276" s="2">
        <v>1.7972999999999999E-2</v>
      </c>
      <c r="M276" s="2">
        <f t="shared" si="158"/>
        <v>1.1364073303420475E-2</v>
      </c>
      <c r="N276" s="2">
        <f t="shared" si="159"/>
        <v>1.1424989597674089E-2</v>
      </c>
      <c r="O276" s="2">
        <f t="shared" si="160"/>
        <v>6.0916294253613931E-5</v>
      </c>
      <c r="P276" s="10">
        <f t="shared" si="161"/>
        <v>5.3318468023826763E-3</v>
      </c>
      <c r="Q276" s="2">
        <v>1751.048</v>
      </c>
      <c r="R276" s="2">
        <v>1.7929E-2</v>
      </c>
      <c r="S276" s="2">
        <f t="shared" si="162"/>
        <v>1.1336252726702594E-2</v>
      </c>
      <c r="T276" s="2">
        <f t="shared" si="163"/>
        <v>1.1396874323401231E-2</v>
      </c>
      <c r="U276" s="2">
        <f t="shared" si="164"/>
        <v>6.0621596698636968E-5</v>
      </c>
      <c r="V276" s="10">
        <f t="shared" si="165"/>
        <v>5.3191423348560134E-3</v>
      </c>
      <c r="W276" s="2">
        <f t="shared" si="188"/>
        <v>-4.3999999999998901E-5</v>
      </c>
      <c r="X276" s="2">
        <f t="shared" si="189"/>
        <v>-2.7820576717881365E-5</v>
      </c>
      <c r="Y276" s="2">
        <f t="shared" si="190"/>
        <v>-2.8115274272858329E-5</v>
      </c>
      <c r="Z276" s="2">
        <f t="shared" si="166"/>
        <v>-2.946975549769637E-7</v>
      </c>
      <c r="AA276" s="10">
        <f t="shared" si="167"/>
        <v>1.048175991871636E-2</v>
      </c>
      <c r="AB276" s="2">
        <v>1751.048</v>
      </c>
      <c r="AC276" s="2">
        <v>1.7972999999999999E-2</v>
      </c>
      <c r="AD276" s="2">
        <f t="shared" si="168"/>
        <v>1.1364073303420475E-2</v>
      </c>
      <c r="AE276" s="2">
        <f t="shared" si="169"/>
        <v>1.1424989597674089E-2</v>
      </c>
      <c r="AF276" s="2">
        <f t="shared" si="170"/>
        <v>6.0916294253613931E-5</v>
      </c>
      <c r="AG276" s="10">
        <f t="shared" si="171"/>
        <v>5.3318468023826763E-3</v>
      </c>
      <c r="AH276" s="2">
        <v>1500.3472999999999</v>
      </c>
      <c r="AI276" s="2">
        <v>1.7867000000000001E-2</v>
      </c>
      <c r="AJ276" s="2">
        <f t="shared" si="172"/>
        <v>1.1297051004963759E-2</v>
      </c>
      <c r="AK276" s="2">
        <f t="shared" si="173"/>
        <v>1.1357258531856861E-2</v>
      </c>
      <c r="AL276" s="2">
        <f t="shared" si="174"/>
        <v>6.0207526893101687E-5</v>
      </c>
      <c r="AM276" s="10">
        <f t="shared" si="175"/>
        <v>5.301237681982927E-3</v>
      </c>
      <c r="AN276" s="2">
        <f t="shared" si="176"/>
        <v>1.9811000000001522E-5</v>
      </c>
      <c r="AO276" s="2">
        <f t="shared" si="177"/>
        <v>-6.7022298456715854E-5</v>
      </c>
      <c r="AP276" s="2">
        <f t="shared" si="178"/>
        <v>-6.7731065817228098E-5</v>
      </c>
      <c r="AQ276" s="2">
        <f t="shared" si="179"/>
        <v>-7.0876736051224409E-7</v>
      </c>
      <c r="AR276" s="10">
        <f t="shared" si="180"/>
        <v>1.0464435365964104E-2</v>
      </c>
      <c r="AS276" s="2">
        <f t="shared" si="181"/>
        <v>-6.6328211177904651E-5</v>
      </c>
      <c r="AT276" s="18">
        <f t="shared" si="182"/>
        <v>1.0104644353659642</v>
      </c>
      <c r="AU276" s="2">
        <f t="shared" si="183"/>
        <v>-6.6328211177904651E-5</v>
      </c>
    </row>
    <row r="277" spans="1:47" x14ac:dyDescent="0.4">
      <c r="A277" s="2">
        <v>1752.0121999999999</v>
      </c>
      <c r="B277" s="2">
        <f t="shared" si="151"/>
        <v>1.274069703878784</v>
      </c>
      <c r="C277" s="2">
        <f t="shared" si="153"/>
        <v>5.7077228115192356E-4</v>
      </c>
      <c r="D277" s="2">
        <f t="shared" si="154"/>
        <v>8.1032489662869936E-5</v>
      </c>
      <c r="E277" s="2">
        <f t="shared" si="155"/>
        <v>1.5831266867165172</v>
      </c>
      <c r="F277" s="18">
        <f t="shared" si="156"/>
        <v>1.5934099486119733</v>
      </c>
      <c r="G277" s="2">
        <f t="shared" si="157"/>
        <v>7795.1620446491606</v>
      </c>
      <c r="H277" s="2">
        <f t="shared" si="152"/>
        <v>1.4198304992514836</v>
      </c>
      <c r="I277" s="2">
        <v>1.00657E-4</v>
      </c>
      <c r="J277" s="2">
        <f t="shared" si="150"/>
        <v>1.4291587856315658E-4</v>
      </c>
      <c r="K277" s="2">
        <v>1752.0121999999999</v>
      </c>
      <c r="L277" s="2">
        <v>1.7721000000000001E-2</v>
      </c>
      <c r="M277" s="2">
        <f t="shared" si="158"/>
        <v>1.119367145326457E-2</v>
      </c>
      <c r="N277" s="2">
        <f t="shared" si="159"/>
        <v>1.125256265933712E-2</v>
      </c>
      <c r="O277" s="2">
        <f t="shared" si="160"/>
        <v>5.8891206072549801E-5</v>
      </c>
      <c r="P277" s="10">
        <f t="shared" si="161"/>
        <v>5.2335817053800826E-3</v>
      </c>
      <c r="Q277" s="2">
        <v>1752.0121999999999</v>
      </c>
      <c r="R277" s="2">
        <v>1.7651E-2</v>
      </c>
      <c r="S277" s="2">
        <f t="shared" si="162"/>
        <v>1.1149455156118329E-2</v>
      </c>
      <c r="T277" s="2">
        <f t="shared" si="163"/>
        <v>1.120788696273789E-2</v>
      </c>
      <c r="U277" s="2">
        <f t="shared" si="164"/>
        <v>5.8431806619560489E-5</v>
      </c>
      <c r="V277" s="10">
        <f t="shared" si="165"/>
        <v>5.2134543124698523E-3</v>
      </c>
      <c r="W277" s="2">
        <f t="shared" si="188"/>
        <v>-7.0000000000000617E-5</v>
      </c>
      <c r="X277" s="2">
        <f t="shared" si="189"/>
        <v>-4.421629714624134E-5</v>
      </c>
      <c r="Y277" s="2">
        <f t="shared" si="190"/>
        <v>-4.4675696599230652E-5</v>
      </c>
      <c r="Z277" s="2">
        <f t="shared" si="166"/>
        <v>-4.5939945298931195E-7</v>
      </c>
      <c r="AA277" s="10">
        <f t="shared" si="167"/>
        <v>1.0282983544955472E-2</v>
      </c>
      <c r="AB277" s="2">
        <v>1752.0121999999999</v>
      </c>
      <c r="AC277" s="2">
        <v>1.7721000000000001E-2</v>
      </c>
      <c r="AD277" s="2">
        <f t="shared" si="168"/>
        <v>1.119367145326457E-2</v>
      </c>
      <c r="AE277" s="2">
        <f t="shared" si="169"/>
        <v>1.125256265933712E-2</v>
      </c>
      <c r="AF277" s="2">
        <f t="shared" si="170"/>
        <v>5.8891206072549801E-5</v>
      </c>
      <c r="AG277" s="10">
        <f t="shared" si="171"/>
        <v>5.2335817053800826E-3</v>
      </c>
      <c r="AH277" s="2">
        <v>1500.3472999999999</v>
      </c>
      <c r="AI277" s="2">
        <v>1.7652000000000001E-2</v>
      </c>
      <c r="AJ277" s="2">
        <f t="shared" si="172"/>
        <v>1.1150086817506134E-2</v>
      </c>
      <c r="AK277" s="2">
        <f t="shared" si="173"/>
        <v>1.120852517458981E-2</v>
      </c>
      <c r="AL277" s="2">
        <f t="shared" si="174"/>
        <v>5.8438357083676062E-5</v>
      </c>
      <c r="AM277" s="10">
        <f t="shared" si="175"/>
        <v>5.2137418771345794E-3</v>
      </c>
      <c r="AN277" s="2">
        <f t="shared" si="176"/>
        <v>5.5046999999999041E-5</v>
      </c>
      <c r="AO277" s="2">
        <f t="shared" si="177"/>
        <v>-4.3584635758436505E-5</v>
      </c>
      <c r="AP277" s="2">
        <f t="shared" si="178"/>
        <v>-4.4037484747310243E-5</v>
      </c>
      <c r="AQ277" s="2">
        <f t="shared" si="179"/>
        <v>-4.5284898887373859E-7</v>
      </c>
      <c r="AR277" s="10">
        <f t="shared" si="180"/>
        <v>1.0283261895455963E-2</v>
      </c>
      <c r="AS277" s="2">
        <f t="shared" si="181"/>
        <v>-4.3141005500442149E-5</v>
      </c>
      <c r="AT277" s="18">
        <f t="shared" si="182"/>
        <v>1.010283261895456</v>
      </c>
      <c r="AU277" s="2">
        <f t="shared" si="183"/>
        <v>-4.3141005500442149E-5</v>
      </c>
    </row>
    <row r="278" spans="1:47" x14ac:dyDescent="0.4">
      <c r="A278" s="2">
        <v>1752.9764</v>
      </c>
      <c r="B278" s="2">
        <f t="shared" si="151"/>
        <v>1.2744880846277151</v>
      </c>
      <c r="C278" s="2">
        <f t="shared" si="153"/>
        <v>5.7045833589088816E-4</v>
      </c>
      <c r="D278" s="2">
        <f t="shared" si="154"/>
        <v>8.1022297248700735E-5</v>
      </c>
      <c r="E278" s="2">
        <f t="shared" si="155"/>
        <v>1.5846920812193666</v>
      </c>
      <c r="F278" s="18">
        <f t="shared" si="156"/>
        <v>1.594821164391349</v>
      </c>
      <c r="G278" s="2">
        <f t="shared" si="157"/>
        <v>7788.4414524981721</v>
      </c>
      <c r="H278" s="2">
        <f t="shared" si="152"/>
        <v>1.4186063936261806</v>
      </c>
      <c r="I278" s="2">
        <v>7.0245899999999998E-5</v>
      </c>
      <c r="J278" s="2">
        <f t="shared" si="150"/>
        <v>9.965128286602532E-5</v>
      </c>
      <c r="K278" s="2">
        <v>1752.9764</v>
      </c>
      <c r="L278" s="2">
        <v>1.7528999999999999E-2</v>
      </c>
      <c r="M278" s="2">
        <f t="shared" si="158"/>
        <v>1.1061454908332748E-2</v>
      </c>
      <c r="N278" s="2">
        <f t="shared" si="159"/>
        <v>1.111875183944082E-2</v>
      </c>
      <c r="O278" s="2">
        <f t="shared" si="160"/>
        <v>5.7296931108072671E-5</v>
      </c>
      <c r="P278" s="10">
        <f t="shared" si="161"/>
        <v>5.1531801352762471E-3</v>
      </c>
      <c r="Q278" s="2">
        <v>1752.9764</v>
      </c>
      <c r="R278" s="2">
        <v>1.7432E-2</v>
      </c>
      <c r="S278" s="2">
        <f t="shared" si="162"/>
        <v>1.1000244278741312E-2</v>
      </c>
      <c r="T278" s="2">
        <f t="shared" si="163"/>
        <v>1.10569155159496E-2</v>
      </c>
      <c r="U278" s="2">
        <f t="shared" si="164"/>
        <v>5.6671237208287192E-5</v>
      </c>
      <c r="V278" s="10">
        <f t="shared" si="165"/>
        <v>5.1254110720606429E-3</v>
      </c>
      <c r="W278" s="2">
        <f t="shared" si="188"/>
        <v>-9.6999999999999864E-5</v>
      </c>
      <c r="X278" s="2">
        <f t="shared" si="189"/>
        <v>-6.121062959143532E-5</v>
      </c>
      <c r="Y278" s="2">
        <f t="shared" si="190"/>
        <v>-6.1836323491220799E-5</v>
      </c>
      <c r="Z278" s="2">
        <f t="shared" si="166"/>
        <v>-6.2569389978547885E-7</v>
      </c>
      <c r="AA278" s="10">
        <f t="shared" si="167"/>
        <v>1.0118549494203219E-2</v>
      </c>
      <c r="AB278" s="2">
        <v>1752.9764</v>
      </c>
      <c r="AC278" s="2">
        <v>1.7528999999999999E-2</v>
      </c>
      <c r="AD278" s="2">
        <f t="shared" si="168"/>
        <v>1.1061454908332748E-2</v>
      </c>
      <c r="AE278" s="2">
        <f t="shared" si="169"/>
        <v>1.111875183944082E-2</v>
      </c>
      <c r="AF278" s="2">
        <f t="shared" si="170"/>
        <v>5.7296931108072671E-5</v>
      </c>
      <c r="AG278" s="10">
        <f t="shared" si="171"/>
        <v>5.1531801352762471E-3</v>
      </c>
      <c r="AH278" s="2">
        <v>1500.3472999999999</v>
      </c>
      <c r="AI278" s="2">
        <v>1.7469999999999999E-2</v>
      </c>
      <c r="AJ278" s="2">
        <f t="shared" si="172"/>
        <v>1.1024223700643111E-2</v>
      </c>
      <c r="AK278" s="2">
        <f t="shared" si="173"/>
        <v>1.1081139654804725E-2</v>
      </c>
      <c r="AL278" s="2">
        <f t="shared" si="174"/>
        <v>5.6915954161613699E-5</v>
      </c>
      <c r="AM278" s="10">
        <f t="shared" si="175"/>
        <v>5.1362906645559007E-3</v>
      </c>
      <c r="AN278" s="2">
        <f t="shared" si="176"/>
        <v>6.3703000000001758E-5</v>
      </c>
      <c r="AO278" s="2">
        <f t="shared" si="177"/>
        <v>-3.7231207689636739E-5</v>
      </c>
      <c r="AP278" s="2">
        <f t="shared" si="178"/>
        <v>-3.7612184636095711E-5</v>
      </c>
      <c r="AQ278" s="2">
        <f t="shared" si="179"/>
        <v>-3.8097694645897184E-7</v>
      </c>
      <c r="AR278" s="10">
        <f t="shared" si="180"/>
        <v>1.0129083171982394E-2</v>
      </c>
      <c r="AS278" s="2">
        <f t="shared" si="181"/>
        <v>-3.685787124624134E-5</v>
      </c>
      <c r="AT278" s="18">
        <f t="shared" si="182"/>
        <v>1.0101290831719825</v>
      </c>
      <c r="AU278" s="2">
        <f t="shared" si="183"/>
        <v>-3.685787124624134E-5</v>
      </c>
    </row>
    <row r="279" spans="1:47" x14ac:dyDescent="0.4">
      <c r="A279" s="2">
        <v>1753.9407000000001</v>
      </c>
      <c r="B279" s="2">
        <f t="shared" si="151"/>
        <v>1.2749065087681366</v>
      </c>
      <c r="C279" s="2">
        <f t="shared" si="153"/>
        <v>5.7014470329584113E-4</v>
      </c>
      <c r="D279" s="2">
        <f t="shared" si="154"/>
        <v>8.1012170089405874E-5</v>
      </c>
      <c r="E279" s="2">
        <f t="shared" si="155"/>
        <v>1.586259536914054</v>
      </c>
      <c r="F279" s="18">
        <f t="shared" si="156"/>
        <v>1.5962489632935066</v>
      </c>
      <c r="G279" s="2">
        <f t="shared" si="157"/>
        <v>7781.7179912565698</v>
      </c>
      <c r="H279" s="2">
        <f t="shared" si="152"/>
        <v>1.4173817654174683</v>
      </c>
      <c r="I279" s="2">
        <v>4.0488300000000003E-5</v>
      </c>
      <c r="J279" s="2">
        <f t="shared" si="150"/>
        <v>5.7387378132752084E-5</v>
      </c>
      <c r="K279" s="2">
        <v>1753.9407000000001</v>
      </c>
      <c r="L279" s="2">
        <v>1.7375000000000002E-2</v>
      </c>
      <c r="M279" s="2">
        <f t="shared" si="158"/>
        <v>1.095344084348374E-2</v>
      </c>
      <c r="N279" s="2">
        <f t="shared" si="159"/>
        <v>1.1009414273257618E-2</v>
      </c>
      <c r="O279" s="2">
        <f t="shared" si="160"/>
        <v>5.5973429773878772E-5</v>
      </c>
      <c r="P279" s="10">
        <f t="shared" si="161"/>
        <v>5.0841423880143063E-3</v>
      </c>
      <c r="Q279" s="2">
        <v>1753.9407000000001</v>
      </c>
      <c r="R279" s="2">
        <v>1.7249E-2</v>
      </c>
      <c r="S279" s="2">
        <f t="shared" si="162"/>
        <v>1.0874008696935311E-2</v>
      </c>
      <c r="T279" s="2">
        <f t="shared" si="163"/>
        <v>1.0929181757162374E-2</v>
      </c>
      <c r="U279" s="2">
        <f t="shared" si="164"/>
        <v>5.5173060227063295E-5</v>
      </c>
      <c r="V279" s="10">
        <f t="shared" si="165"/>
        <v>5.0482333858988078E-3</v>
      </c>
      <c r="W279" s="2">
        <f t="shared" si="188"/>
        <v>-1.2600000000000111E-4</v>
      </c>
      <c r="X279" s="2">
        <f t="shared" si="189"/>
        <v>-7.9432146548428714E-5</v>
      </c>
      <c r="Y279" s="2">
        <f t="shared" si="190"/>
        <v>-8.0232516095244191E-5</v>
      </c>
      <c r="Z279" s="2">
        <f t="shared" si="166"/>
        <v>-8.0036954681547701E-7</v>
      </c>
      <c r="AA279" s="10">
        <f t="shared" si="167"/>
        <v>9.9756256660997224E-3</v>
      </c>
      <c r="AB279" s="2">
        <v>1753.9407000000001</v>
      </c>
      <c r="AC279" s="2">
        <v>1.7375000000000002E-2</v>
      </c>
      <c r="AD279" s="2">
        <f t="shared" si="168"/>
        <v>1.095344084348374E-2</v>
      </c>
      <c r="AE279" s="2">
        <f t="shared" si="169"/>
        <v>1.1009414273257618E-2</v>
      </c>
      <c r="AF279" s="2">
        <f t="shared" si="170"/>
        <v>5.5973429773878772E-5</v>
      </c>
      <c r="AG279" s="10">
        <f t="shared" si="171"/>
        <v>5.0841423880143063E-3</v>
      </c>
      <c r="AH279" s="2">
        <v>1500.3472999999999</v>
      </c>
      <c r="AI279" s="2">
        <v>1.7298999999999998E-2</v>
      </c>
      <c r="AJ279" s="2">
        <f t="shared" si="172"/>
        <v>1.0905529390010082E-2</v>
      </c>
      <c r="AK279" s="2">
        <f t="shared" si="173"/>
        <v>1.096101938258646E-2</v>
      </c>
      <c r="AL279" s="2">
        <f t="shared" si="174"/>
        <v>5.5489992576377573E-5</v>
      </c>
      <c r="AM279" s="10">
        <f t="shared" si="175"/>
        <v>5.0624846685823179E-3</v>
      </c>
      <c r="AN279" s="2">
        <f t="shared" si="176"/>
        <v>4.5624999999997057E-5</v>
      </c>
      <c r="AO279" s="2">
        <f t="shared" si="177"/>
        <v>-4.791145347365737E-5</v>
      </c>
      <c r="AP279" s="2">
        <f t="shared" si="178"/>
        <v>-4.8394890671158569E-5</v>
      </c>
      <c r="AQ279" s="2">
        <f t="shared" si="179"/>
        <v>-4.8343719750119918E-7</v>
      </c>
      <c r="AR279" s="10">
        <f t="shared" si="180"/>
        <v>9.9894263794526664E-3</v>
      </c>
      <c r="AS279" s="2">
        <f t="shared" si="181"/>
        <v>-4.7437579267940825E-5</v>
      </c>
      <c r="AT279" s="18">
        <f t="shared" si="182"/>
        <v>1.0099894263794527</v>
      </c>
      <c r="AU279" s="2">
        <f t="shared" si="183"/>
        <v>-4.7437579267940825E-5</v>
      </c>
    </row>
    <row r="280" spans="1:47" x14ac:dyDescent="0.4">
      <c r="A280" s="2">
        <v>1754.9049</v>
      </c>
      <c r="B280" s="2">
        <f t="shared" si="151"/>
        <v>1.2753248895170675</v>
      </c>
      <c r="C280" s="2">
        <f t="shared" si="153"/>
        <v>5.6983144784654709E-4</v>
      </c>
      <c r="D280" s="2">
        <f t="shared" si="154"/>
        <v>8.1002110312437036E-5</v>
      </c>
      <c r="E280" s="2">
        <f t="shared" si="155"/>
        <v>1.5878287316810336</v>
      </c>
      <c r="F280" s="18">
        <f t="shared" si="156"/>
        <v>1.5976799428203572</v>
      </c>
      <c r="G280" s="2">
        <f t="shared" si="157"/>
        <v>7774.9930640929442</v>
      </c>
      <c r="H280" s="2">
        <f t="shared" si="152"/>
        <v>1.4161568702020166</v>
      </c>
      <c r="I280" s="2">
        <v>1.38246E-5</v>
      </c>
      <c r="J280" s="2">
        <f t="shared" si="150"/>
        <v>1.9577802267794799E-5</v>
      </c>
      <c r="K280" s="2">
        <v>1754.9049</v>
      </c>
      <c r="L280" s="2">
        <v>1.7229000000000001E-2</v>
      </c>
      <c r="M280" s="2">
        <f t="shared" si="158"/>
        <v>1.0850666483254568E-2</v>
      </c>
      <c r="N280" s="2">
        <f t="shared" si="159"/>
        <v>1.0905387717160545E-2</v>
      </c>
      <c r="O280" s="2">
        <f t="shared" si="160"/>
        <v>5.4721233905976815E-5</v>
      </c>
      <c r="P280" s="10">
        <f t="shared" si="161"/>
        <v>5.0178164523090136E-3</v>
      </c>
      <c r="Q280" s="2">
        <v>1754.9049</v>
      </c>
      <c r="R280" s="2">
        <v>1.7079E-2</v>
      </c>
      <c r="S280" s="2">
        <f t="shared" si="162"/>
        <v>1.0756197856376154E-2</v>
      </c>
      <c r="T280" s="2">
        <f t="shared" si="163"/>
        <v>1.0809980339515772E-2</v>
      </c>
      <c r="U280" s="2">
        <f t="shared" si="164"/>
        <v>5.3782483139617338E-5</v>
      </c>
      <c r="V280" s="10">
        <f t="shared" si="165"/>
        <v>4.9752618830411766E-3</v>
      </c>
      <c r="W280" s="2">
        <f t="shared" si="188"/>
        <v>-1.5000000000000083E-4</v>
      </c>
      <c r="X280" s="2">
        <f t="shared" si="189"/>
        <v>-9.4468626878414091E-5</v>
      </c>
      <c r="Y280" s="2">
        <f t="shared" si="190"/>
        <v>-9.5407377644773569E-5</v>
      </c>
      <c r="Z280" s="2">
        <f t="shared" si="166"/>
        <v>-9.3875076635947796E-7</v>
      </c>
      <c r="AA280" s="10">
        <f t="shared" si="167"/>
        <v>9.8393938658988267E-3</v>
      </c>
      <c r="AB280" s="2">
        <v>1754.9049</v>
      </c>
      <c r="AC280" s="2">
        <v>1.7229000000000001E-2</v>
      </c>
      <c r="AD280" s="2">
        <f t="shared" si="168"/>
        <v>1.0850666483254568E-2</v>
      </c>
      <c r="AE280" s="2">
        <f t="shared" si="169"/>
        <v>1.0905387717160545E-2</v>
      </c>
      <c r="AF280" s="2">
        <f t="shared" si="170"/>
        <v>5.4721233905976815E-5</v>
      </c>
      <c r="AG280" s="10">
        <f t="shared" si="171"/>
        <v>5.0178164523090136E-3</v>
      </c>
      <c r="AH280" s="2">
        <v>1500.3472999999999</v>
      </c>
      <c r="AI280" s="2">
        <v>1.7121999999999998E-2</v>
      </c>
      <c r="AJ280" s="2">
        <f t="shared" si="172"/>
        <v>1.0783278862747964E-2</v>
      </c>
      <c r="AK280" s="2">
        <f t="shared" si="173"/>
        <v>1.0837329642187647E-2</v>
      </c>
      <c r="AL280" s="2">
        <f t="shared" si="174"/>
        <v>5.4050779439682867E-5</v>
      </c>
      <c r="AM280" s="10">
        <f t="shared" si="175"/>
        <v>4.9874628920830782E-3</v>
      </c>
      <c r="AN280" s="2">
        <f t="shared" si="176"/>
        <v>1.360299999999745E-5</v>
      </c>
      <c r="AO280" s="2">
        <f t="shared" si="177"/>
        <v>-6.7387620506604781E-5</v>
      </c>
      <c r="AP280" s="2">
        <f t="shared" si="178"/>
        <v>-6.805807497289873E-5</v>
      </c>
      <c r="AQ280" s="2">
        <f t="shared" si="179"/>
        <v>-6.7045446629394878E-7</v>
      </c>
      <c r="AR280" s="10">
        <f t="shared" si="180"/>
        <v>9.8512111393237196E-3</v>
      </c>
      <c r="AS280" s="2">
        <f t="shared" si="181"/>
        <v>-6.6730246756428041E-5</v>
      </c>
      <c r="AT280" s="18">
        <f t="shared" si="182"/>
        <v>1.0098512111393236</v>
      </c>
      <c r="AU280" s="2">
        <f t="shared" si="183"/>
        <v>-6.6730246756428041E-5</v>
      </c>
    </row>
    <row r="281" spans="1:47" x14ac:dyDescent="0.4">
      <c r="A281" s="2">
        <v>1755.8690999999999</v>
      </c>
      <c r="B281" s="2">
        <f t="shared" si="151"/>
        <v>1.2757432702659988</v>
      </c>
      <c r="C281" s="2">
        <f t="shared" si="153"/>
        <v>5.6951853643304054E-4</v>
      </c>
      <c r="D281" s="2">
        <f t="shared" si="154"/>
        <v>8.0992116891596107E-5</v>
      </c>
      <c r="E281" s="2">
        <f t="shared" si="155"/>
        <v>1.5893998309533373</v>
      </c>
      <c r="F281" s="18">
        <f t="shared" si="156"/>
        <v>1.5991076890165772</v>
      </c>
      <c r="G281" s="2">
        <f t="shared" si="157"/>
        <v>7768.2659825641604</v>
      </c>
      <c r="H281" s="2">
        <f t="shared" si="152"/>
        <v>1.414931582585055</v>
      </c>
      <c r="I281" s="2">
        <v>-7.2196100000000002E-6</v>
      </c>
      <c r="J281" s="2">
        <f t="shared" si="150"/>
        <v>-1.021525420294689E-5</v>
      </c>
      <c r="K281" s="2">
        <v>1755.8690999999999</v>
      </c>
      <c r="L281" s="2">
        <v>1.7072E-2</v>
      </c>
      <c r="M281" s="2">
        <f t="shared" si="158"/>
        <v>1.0741161328650734E-2</v>
      </c>
      <c r="N281" s="2">
        <f t="shared" si="159"/>
        <v>1.0794581593572461E-2</v>
      </c>
      <c r="O281" s="2">
        <f t="shared" si="160"/>
        <v>5.342026492172712E-5</v>
      </c>
      <c r="P281" s="10">
        <f t="shared" si="161"/>
        <v>4.9488036621572942E-3</v>
      </c>
      <c r="Q281" s="2">
        <v>1755.8690999999999</v>
      </c>
      <c r="R281" s="2">
        <v>1.6906999999999998E-2</v>
      </c>
      <c r="S281" s="2">
        <f t="shared" si="162"/>
        <v>1.0637348558077433E-2</v>
      </c>
      <c r="T281" s="2">
        <f t="shared" si="163"/>
        <v>1.0689751925972048E-2</v>
      </c>
      <c r="U281" s="2">
        <f t="shared" si="164"/>
        <v>5.2403367894615291E-5</v>
      </c>
      <c r="V281" s="10">
        <f t="shared" si="165"/>
        <v>4.9022061744290772E-3</v>
      </c>
      <c r="W281" s="2">
        <f t="shared" si="188"/>
        <v>-1.6500000000000195E-4</v>
      </c>
      <c r="X281" s="2">
        <f t="shared" si="189"/>
        <v>-1.0381277057330135E-4</v>
      </c>
      <c r="Y281" s="2">
        <f t="shared" si="190"/>
        <v>-1.0482966760041318E-4</v>
      </c>
      <c r="Z281" s="2">
        <f t="shared" si="166"/>
        <v>-1.0168970271118294E-6</v>
      </c>
      <c r="AA281" s="10">
        <f t="shared" si="167"/>
        <v>9.7004698229895114E-3</v>
      </c>
      <c r="AB281" s="2">
        <v>1755.8690999999999</v>
      </c>
      <c r="AC281" s="2">
        <v>1.7072E-2</v>
      </c>
      <c r="AD281" s="2">
        <f t="shared" si="168"/>
        <v>1.0741161328650734E-2</v>
      </c>
      <c r="AE281" s="2">
        <f t="shared" si="169"/>
        <v>1.0794581593572461E-2</v>
      </c>
      <c r="AF281" s="2">
        <f t="shared" si="170"/>
        <v>5.342026492172712E-5</v>
      </c>
      <c r="AG281" s="10">
        <f t="shared" si="171"/>
        <v>4.9488036621572942E-3</v>
      </c>
      <c r="AH281" s="2">
        <v>1500.3472999999999</v>
      </c>
      <c r="AI281" s="2">
        <v>1.6934000000000001E-2</v>
      </c>
      <c r="AJ281" s="2">
        <f t="shared" si="172"/>
        <v>1.0654336102353066E-2</v>
      </c>
      <c r="AK281" s="2">
        <f t="shared" si="173"/>
        <v>1.0706905217459994E-2</v>
      </c>
      <c r="AL281" s="2">
        <f t="shared" si="174"/>
        <v>5.2569115106928035E-5</v>
      </c>
      <c r="AM281" s="10">
        <f t="shared" si="175"/>
        <v>4.9098328638608277E-3</v>
      </c>
      <c r="AN281" s="2">
        <f t="shared" si="176"/>
        <v>-1.849599999999979E-5</v>
      </c>
      <c r="AO281" s="2">
        <f t="shared" si="177"/>
        <v>-8.6825226297668548E-5</v>
      </c>
      <c r="AP281" s="2">
        <f t="shared" si="178"/>
        <v>-8.7676376112467633E-5</v>
      </c>
      <c r="AQ281" s="2">
        <f t="shared" si="179"/>
        <v>-8.511498147990848E-7</v>
      </c>
      <c r="AR281" s="10">
        <f t="shared" si="180"/>
        <v>9.7078580632400345E-3</v>
      </c>
      <c r="AS281" s="2">
        <f t="shared" si="181"/>
        <v>-8.5990443279515926E-5</v>
      </c>
      <c r="AT281" s="18">
        <f t="shared" si="182"/>
        <v>1.0097078580632399</v>
      </c>
      <c r="AU281" s="2">
        <f t="shared" si="183"/>
        <v>-8.5990443279515926E-5</v>
      </c>
    </row>
    <row r="282" spans="1:47" x14ac:dyDescent="0.4">
      <c r="A282" s="2">
        <v>1756.8334</v>
      </c>
      <c r="B282" s="2">
        <f t="shared" si="151"/>
        <v>1.27616169440642</v>
      </c>
      <c r="C282" s="2">
        <f t="shared" si="153"/>
        <v>5.6920593608932978E-4</v>
      </c>
      <c r="D282" s="2">
        <f t="shared" si="154"/>
        <v>8.0982188828630634E-5</v>
      </c>
      <c r="E282" s="2">
        <f t="shared" si="155"/>
        <v>1.5909730009597876</v>
      </c>
      <c r="F282" s="18">
        <f t="shared" si="156"/>
        <v>1.6005335302967767</v>
      </c>
      <c r="G282" s="2">
        <f t="shared" si="157"/>
        <v>7761.5360573224571</v>
      </c>
      <c r="H282" s="2">
        <f t="shared" si="152"/>
        <v>1.4137057770070411</v>
      </c>
      <c r="I282" s="2">
        <v>-2.04444E-5</v>
      </c>
      <c r="J282" s="2">
        <f t="shared" si="150"/>
        <v>-2.8902366387442753E-5</v>
      </c>
      <c r="K282" s="2">
        <v>1756.8334</v>
      </c>
      <c r="L282" s="2">
        <v>1.6898E-2</v>
      </c>
      <c r="M282" s="2">
        <f t="shared" si="158"/>
        <v>1.0621173325886694E-2</v>
      </c>
      <c r="N282" s="2">
        <f t="shared" si="159"/>
        <v>1.0673210106817335E-2</v>
      </c>
      <c r="O282" s="2">
        <f t="shared" si="160"/>
        <v>5.203678093064143E-5</v>
      </c>
      <c r="P282" s="10">
        <f t="shared" si="161"/>
        <v>4.8754573750406918E-3</v>
      </c>
      <c r="Q282" s="2">
        <v>1756.8334</v>
      </c>
      <c r="R282" s="2">
        <v>1.6730999999999999E-2</v>
      </c>
      <c r="S282" s="2">
        <f t="shared" si="162"/>
        <v>1.0516206114061443E-2</v>
      </c>
      <c r="T282" s="2">
        <f t="shared" si="163"/>
        <v>1.0567230074046438E-2</v>
      </c>
      <c r="U282" s="2">
        <f t="shared" si="164"/>
        <v>5.102395998499501E-5</v>
      </c>
      <c r="V282" s="10">
        <f t="shared" si="165"/>
        <v>4.8285084764371706E-3</v>
      </c>
      <c r="W282" s="2">
        <f t="shared" si="188"/>
        <v>-1.6700000000000048E-4</v>
      </c>
      <c r="X282" s="2">
        <f t="shared" si="189"/>
        <v>-1.04967211825251E-4</v>
      </c>
      <c r="Y282" s="2">
        <f t="shared" si="190"/>
        <v>-1.0598003277089742E-4</v>
      </c>
      <c r="Z282" s="2">
        <f t="shared" si="166"/>
        <v>-1.0128209456464199E-6</v>
      </c>
      <c r="AA282" s="10">
        <f t="shared" si="167"/>
        <v>9.5567147807539173E-3</v>
      </c>
      <c r="AB282" s="2">
        <v>1756.8334</v>
      </c>
      <c r="AC282" s="2">
        <v>1.6898E-2</v>
      </c>
      <c r="AD282" s="2">
        <f t="shared" si="168"/>
        <v>1.0621173325886694E-2</v>
      </c>
      <c r="AE282" s="2">
        <f t="shared" si="169"/>
        <v>1.0673210106817335E-2</v>
      </c>
      <c r="AF282" s="2">
        <f t="shared" si="170"/>
        <v>5.203678093064143E-5</v>
      </c>
      <c r="AG282" s="10">
        <f t="shared" si="171"/>
        <v>4.8754573750406918E-3</v>
      </c>
      <c r="AH282" s="2">
        <v>1500.3472999999999</v>
      </c>
      <c r="AI282" s="2">
        <v>1.6744999999999999E-2</v>
      </c>
      <c r="AJ282" s="2">
        <f t="shared" si="172"/>
        <v>1.0525005760561763E-2</v>
      </c>
      <c r="AK282" s="2">
        <f t="shared" si="173"/>
        <v>1.0576114253740564E-2</v>
      </c>
      <c r="AL282" s="2">
        <f t="shared" si="174"/>
        <v>5.1108493178800979E-5</v>
      </c>
      <c r="AM282" s="10">
        <f t="shared" si="175"/>
        <v>4.83244525849604E-3</v>
      </c>
      <c r="AN282" s="2">
        <f t="shared" si="176"/>
        <v>-3.471400000000166E-5</v>
      </c>
      <c r="AO282" s="2">
        <f t="shared" si="177"/>
        <v>-9.6167565324930399E-5</v>
      </c>
      <c r="AP282" s="2">
        <f t="shared" si="178"/>
        <v>-9.7095853076770849E-5</v>
      </c>
      <c r="AQ282" s="2">
        <f t="shared" si="179"/>
        <v>-9.2828775184045087E-7</v>
      </c>
      <c r="AR282" s="10">
        <f t="shared" si="180"/>
        <v>9.560529336989098E-3</v>
      </c>
      <c r="AS282" s="2">
        <f t="shared" si="181"/>
        <v>-9.5256859326787202E-5</v>
      </c>
      <c r="AT282" s="18">
        <f t="shared" si="182"/>
        <v>1.0095605293369891</v>
      </c>
      <c r="AU282" s="2">
        <f t="shared" si="183"/>
        <v>-9.5256859326787202E-5</v>
      </c>
    </row>
    <row r="283" spans="1:47" x14ac:dyDescent="0.4">
      <c r="A283" s="2">
        <v>1757.7976000000001</v>
      </c>
      <c r="B283" s="2">
        <f t="shared" si="151"/>
        <v>1.2765800751553513</v>
      </c>
      <c r="C283" s="2">
        <f t="shared" si="153"/>
        <v>5.6889371108482568E-4</v>
      </c>
      <c r="D283" s="2">
        <f t="shared" si="154"/>
        <v>8.0972328210950303E-5</v>
      </c>
      <c r="E283" s="2">
        <f t="shared" si="155"/>
        <v>1.5925479184127347</v>
      </c>
      <c r="F283" s="18">
        <f t="shared" si="156"/>
        <v>1.6019620985779413</v>
      </c>
      <c r="G283" s="2">
        <f t="shared" si="157"/>
        <v>7754.8046928443591</v>
      </c>
      <c r="H283" s="2">
        <f t="shared" si="152"/>
        <v>1.412479709282876</v>
      </c>
      <c r="I283" s="2">
        <v>-2.5305900000000001E-5</v>
      </c>
      <c r="J283" s="2">
        <f t="shared" si="150"/>
        <v>-3.5744070275141536E-5</v>
      </c>
      <c r="K283" s="2">
        <v>1757.7976000000001</v>
      </c>
      <c r="L283" s="2">
        <v>1.6714E-2</v>
      </c>
      <c r="M283" s="2">
        <f t="shared" si="158"/>
        <v>1.0495131610644757E-2</v>
      </c>
      <c r="N283" s="2">
        <f t="shared" si="159"/>
        <v>1.0545749158685769E-2</v>
      </c>
      <c r="O283" s="2">
        <f t="shared" si="160"/>
        <v>5.0617548041012941E-5</v>
      </c>
      <c r="P283" s="10">
        <f t="shared" si="161"/>
        <v>4.7998058060505768E-3</v>
      </c>
      <c r="Q283" s="2">
        <v>1757.7976000000001</v>
      </c>
      <c r="R283" s="2">
        <v>1.6559000000000001E-2</v>
      </c>
      <c r="S283" s="2">
        <f t="shared" si="162"/>
        <v>1.0397803299070632E-2</v>
      </c>
      <c r="T283" s="2">
        <f t="shared" si="163"/>
        <v>1.044749606134255E-2</v>
      </c>
      <c r="U283" s="2">
        <f t="shared" si="164"/>
        <v>4.9692762271917948E-5</v>
      </c>
      <c r="V283" s="10">
        <f t="shared" si="165"/>
        <v>4.7564279498309003E-3</v>
      </c>
      <c r="W283" s="2">
        <f t="shared" si="188"/>
        <v>-1.5499999999999889E-4</v>
      </c>
      <c r="X283" s="2">
        <f t="shared" si="189"/>
        <v>-9.7328311574124832E-5</v>
      </c>
      <c r="Y283" s="2">
        <f t="shared" si="190"/>
        <v>-9.8253097343219825E-5</v>
      </c>
      <c r="Z283" s="2">
        <f t="shared" si="166"/>
        <v>-9.2478576909499344E-7</v>
      </c>
      <c r="AA283" s="10">
        <f t="shared" si="167"/>
        <v>9.4122810791858504E-3</v>
      </c>
      <c r="AB283" s="2">
        <v>1757.7976000000001</v>
      </c>
      <c r="AC283" s="2">
        <v>1.6714E-2</v>
      </c>
      <c r="AD283" s="2">
        <f t="shared" si="168"/>
        <v>1.0495131610644757E-2</v>
      </c>
      <c r="AE283" s="2">
        <f t="shared" si="169"/>
        <v>1.0545749158685769E-2</v>
      </c>
      <c r="AF283" s="2">
        <f t="shared" si="170"/>
        <v>5.0617548041012941E-5</v>
      </c>
      <c r="AG283" s="10">
        <f t="shared" si="171"/>
        <v>4.7998058060505768E-3</v>
      </c>
      <c r="AH283" s="2">
        <v>1500.3472999999999</v>
      </c>
      <c r="AI283" s="2">
        <v>1.6566000000000001E-2</v>
      </c>
      <c r="AJ283" s="2">
        <f t="shared" si="172"/>
        <v>1.0402198771206237E-2</v>
      </c>
      <c r="AK283" s="2">
        <f t="shared" si="173"/>
        <v>1.0451933118139158E-2</v>
      </c>
      <c r="AL283" s="2">
        <f t="shared" si="174"/>
        <v>4.9734346932920823E-5</v>
      </c>
      <c r="AM283" s="10">
        <f t="shared" si="175"/>
        <v>4.7583874074555339E-3</v>
      </c>
      <c r="AN283" s="2">
        <f t="shared" si="176"/>
        <v>-3.1001999999998725E-5</v>
      </c>
      <c r="AO283" s="2">
        <f t="shared" si="177"/>
        <v>-9.2932839438519127E-5</v>
      </c>
      <c r="AP283" s="2">
        <f t="shared" si="178"/>
        <v>-9.3816040546611246E-5</v>
      </c>
      <c r="AQ283" s="2">
        <f t="shared" si="179"/>
        <v>-8.8320110809211871E-7</v>
      </c>
      <c r="AR283" s="10">
        <f t="shared" si="180"/>
        <v>9.414180165206525E-3</v>
      </c>
      <c r="AS283" s="2">
        <f t="shared" si="181"/>
        <v>-9.2066112468629281E-5</v>
      </c>
      <c r="AT283" s="18">
        <f t="shared" si="182"/>
        <v>1.0094141801652066</v>
      </c>
      <c r="AU283" s="2">
        <f t="shared" si="183"/>
        <v>-9.2066112468629281E-5</v>
      </c>
    </row>
    <row r="284" spans="1:47" x14ac:dyDescent="0.4">
      <c r="A284" s="2">
        <v>1758.7618</v>
      </c>
      <c r="B284" s="2">
        <f t="shared" si="151"/>
        <v>1.2769984559042824</v>
      </c>
      <c r="C284" s="2">
        <f t="shared" si="153"/>
        <v>5.6858182842042619E-4</v>
      </c>
      <c r="D284" s="2">
        <f t="shared" si="154"/>
        <v>8.0962534034253547E-5</v>
      </c>
      <c r="E284" s="2">
        <f t="shared" si="155"/>
        <v>1.5941247493544264</v>
      </c>
      <c r="F284" s="18">
        <f t="shared" si="156"/>
        <v>1.6033954444020022</v>
      </c>
      <c r="G284" s="2">
        <f t="shared" si="157"/>
        <v>7748.0711999824016</v>
      </c>
      <c r="H284" s="2">
        <f t="shared" si="152"/>
        <v>1.4112532538895</v>
      </c>
      <c r="I284" s="2">
        <v>-2.3839999999999999E-5</v>
      </c>
      <c r="J284" s="2">
        <f t="shared" si="150"/>
        <v>-3.3644277572725681E-5</v>
      </c>
      <c r="K284" s="2">
        <v>1758.7618</v>
      </c>
      <c r="L284" s="2">
        <v>1.6525999999999999E-2</v>
      </c>
      <c r="M284" s="2">
        <f t="shared" si="158"/>
        <v>1.0366817281202454E-2</v>
      </c>
      <c r="N284" s="2">
        <f t="shared" si="159"/>
        <v>1.0416017914957621E-2</v>
      </c>
      <c r="O284" s="2">
        <f t="shared" si="160"/>
        <v>4.9200633755167381E-5</v>
      </c>
      <c r="P284" s="10">
        <f t="shared" si="161"/>
        <v>4.7235550242779667E-3</v>
      </c>
      <c r="Q284" s="2">
        <v>1758.7618</v>
      </c>
      <c r="R284" s="2">
        <v>1.6389999999999998E-2</v>
      </c>
      <c r="S284" s="2">
        <f t="shared" si="162"/>
        <v>1.0281504008163392E-2</v>
      </c>
      <c r="T284" s="2">
        <f t="shared" si="163"/>
        <v>1.0329906515480276E-2</v>
      </c>
      <c r="U284" s="2">
        <f t="shared" si="164"/>
        <v>4.8402507316884155E-5</v>
      </c>
      <c r="V284" s="10">
        <f t="shared" si="165"/>
        <v>4.6856675076728648E-3</v>
      </c>
      <c r="W284" s="2">
        <f t="shared" si="188"/>
        <v>-1.360000000000007E-4</v>
      </c>
      <c r="X284" s="2">
        <f t="shared" si="189"/>
        <v>-8.5313273039061902E-5</v>
      </c>
      <c r="Y284" s="2">
        <f t="shared" si="190"/>
        <v>-8.6111399477345127E-5</v>
      </c>
      <c r="Z284" s="2">
        <f t="shared" si="166"/>
        <v>-7.9812643828322538E-7</v>
      </c>
      <c r="AA284" s="10">
        <f t="shared" si="167"/>
        <v>9.2685340515596057E-3</v>
      </c>
      <c r="AB284" s="2">
        <v>1758.7618</v>
      </c>
      <c r="AC284" s="2">
        <v>1.6525999999999999E-2</v>
      </c>
      <c r="AD284" s="2">
        <f t="shared" si="168"/>
        <v>1.0366817281202454E-2</v>
      </c>
      <c r="AE284" s="2">
        <f t="shared" si="169"/>
        <v>1.0416017914957621E-2</v>
      </c>
      <c r="AF284" s="2">
        <f t="shared" si="170"/>
        <v>4.9200633755167381E-5</v>
      </c>
      <c r="AG284" s="10">
        <f t="shared" si="171"/>
        <v>4.7235550242779667E-3</v>
      </c>
      <c r="AH284" s="2">
        <v>1500.3472999999999</v>
      </c>
      <c r="AI284" s="2">
        <v>1.6397999999999999E-2</v>
      </c>
      <c r="AJ284" s="2">
        <f t="shared" si="172"/>
        <v>1.028652243598922E-2</v>
      </c>
      <c r="AK284" s="2">
        <f t="shared" si="173"/>
        <v>1.0334971715141123E-2</v>
      </c>
      <c r="AL284" s="2">
        <f t="shared" si="174"/>
        <v>4.8449279151903737E-5</v>
      </c>
      <c r="AM284" s="10">
        <f t="shared" si="175"/>
        <v>4.6878966374841371E-3</v>
      </c>
      <c r="AN284" s="2">
        <f t="shared" si="176"/>
        <v>-1.2318000000000745E-5</v>
      </c>
      <c r="AO284" s="2">
        <f t="shared" si="177"/>
        <v>-8.0294845213234323E-5</v>
      </c>
      <c r="AP284" s="2">
        <f t="shared" si="178"/>
        <v>-8.1046199816497966E-5</v>
      </c>
      <c r="AQ284" s="2">
        <f t="shared" si="179"/>
        <v>-7.5135460326364312E-7</v>
      </c>
      <c r="AR284" s="10">
        <f t="shared" si="180"/>
        <v>9.27069504757576E-3</v>
      </c>
      <c r="AS284" s="2">
        <f t="shared" si="181"/>
        <v>-7.9557293803571028E-5</v>
      </c>
      <c r="AT284" s="18">
        <f t="shared" si="182"/>
        <v>1.0092706950475758</v>
      </c>
      <c r="AU284" s="2">
        <f t="shared" si="183"/>
        <v>-7.9557293803571028E-5</v>
      </c>
    </row>
    <row r="285" spans="1:47" x14ac:dyDescent="0.4">
      <c r="A285" s="2">
        <v>1759.7261000000001</v>
      </c>
      <c r="B285" s="2">
        <f t="shared" si="151"/>
        <v>1.2774168800447039</v>
      </c>
      <c r="C285" s="2">
        <f t="shared" si="153"/>
        <v>5.682702552402899E-4</v>
      </c>
      <c r="D285" s="2">
        <f t="shared" si="154"/>
        <v>8.0952805322222814E-5</v>
      </c>
      <c r="E285" s="2">
        <f t="shared" si="155"/>
        <v>1.5957036606266781</v>
      </c>
      <c r="F285" s="18">
        <f t="shared" si="156"/>
        <v>1.6048310146683227</v>
      </c>
      <c r="G285" s="2">
        <f t="shared" si="157"/>
        <v>7741.3348886952062</v>
      </c>
      <c r="H285" s="2">
        <f t="shared" si="152"/>
        <v>1.4100262851410341</v>
      </c>
      <c r="I285" s="2">
        <v>-2.0096099999999999E-5</v>
      </c>
      <c r="J285" s="2">
        <f t="shared" si="150"/>
        <v>-2.8336029228822736E-5</v>
      </c>
      <c r="K285" s="2">
        <v>1759.7261000000001</v>
      </c>
      <c r="L285" s="2">
        <v>1.6333E-2</v>
      </c>
      <c r="M285" s="2">
        <f t="shared" si="158"/>
        <v>1.0235609783326289E-2</v>
      </c>
      <c r="N285" s="2">
        <f t="shared" si="159"/>
        <v>1.028339094112175E-2</v>
      </c>
      <c r="O285" s="2">
        <f t="shared" si="160"/>
        <v>4.7781157795460938E-5</v>
      </c>
      <c r="P285" s="10">
        <f t="shared" si="161"/>
        <v>4.6464398824313099E-3</v>
      </c>
      <c r="Q285" s="2">
        <v>1759.7261000000001</v>
      </c>
      <c r="R285" s="2">
        <v>1.6213000000000002E-2</v>
      </c>
      <c r="S285" s="2">
        <f t="shared" si="162"/>
        <v>1.0160407850184849E-2</v>
      </c>
      <c r="T285" s="2">
        <f t="shared" si="163"/>
        <v>1.0207496682041198E-2</v>
      </c>
      <c r="U285" s="2">
        <f t="shared" si="164"/>
        <v>4.7088831856348379E-5</v>
      </c>
      <c r="V285" s="10">
        <f t="shared" si="165"/>
        <v>4.6131616127973113E-3</v>
      </c>
      <c r="W285" s="2">
        <f t="shared" si="188"/>
        <v>-1.1999999999999858E-4</v>
      </c>
      <c r="X285" s="2">
        <f t="shared" si="189"/>
        <v>-7.5201933141439553E-5</v>
      </c>
      <c r="Y285" s="2">
        <f t="shared" si="190"/>
        <v>-7.5894259080552112E-5</v>
      </c>
      <c r="Z285" s="2">
        <f t="shared" si="166"/>
        <v>-6.9232593911255913E-7</v>
      </c>
      <c r="AA285" s="10">
        <f t="shared" si="167"/>
        <v>9.1222438627109222E-3</v>
      </c>
      <c r="AB285" s="2">
        <v>1759.7261000000001</v>
      </c>
      <c r="AC285" s="2">
        <v>1.6333E-2</v>
      </c>
      <c r="AD285" s="2">
        <f t="shared" si="168"/>
        <v>1.0235609783326289E-2</v>
      </c>
      <c r="AE285" s="2">
        <f t="shared" si="169"/>
        <v>1.028339094112175E-2</v>
      </c>
      <c r="AF285" s="2">
        <f t="shared" si="170"/>
        <v>4.7781157795460938E-5</v>
      </c>
      <c r="AG285" s="10">
        <f t="shared" si="171"/>
        <v>4.6464398824313099E-3</v>
      </c>
      <c r="AH285" s="2">
        <v>1500.3472999999999</v>
      </c>
      <c r="AI285" s="2">
        <v>1.6232E-2</v>
      </c>
      <c r="AJ285" s="2">
        <f t="shared" si="172"/>
        <v>1.0172314822932243E-2</v>
      </c>
      <c r="AK285" s="2">
        <f t="shared" si="173"/>
        <v>1.0219512943629118E-2</v>
      </c>
      <c r="AL285" s="2">
        <f t="shared" si="174"/>
        <v>4.7198120696874402E-5</v>
      </c>
      <c r="AM285" s="10">
        <f t="shared" si="175"/>
        <v>4.6184315198991828E-3</v>
      </c>
      <c r="AN285" s="2">
        <f t="shared" si="176"/>
        <v>1.3330999999998372E-5</v>
      </c>
      <c r="AO285" s="2">
        <f t="shared" si="177"/>
        <v>-6.3294960394045738E-5</v>
      </c>
      <c r="AP285" s="2">
        <f t="shared" si="178"/>
        <v>-6.3877997492632274E-5</v>
      </c>
      <c r="AQ285" s="2">
        <f t="shared" si="179"/>
        <v>-5.830370985865363E-7</v>
      </c>
      <c r="AR285" s="10">
        <f t="shared" si="180"/>
        <v>9.1273540416445288E-3</v>
      </c>
      <c r="AS285" s="2">
        <f t="shared" si="181"/>
        <v>-6.272247020214427E-5</v>
      </c>
      <c r="AT285" s="18">
        <f t="shared" si="182"/>
        <v>1.0091273540416446</v>
      </c>
      <c r="AU285" s="2">
        <f t="shared" si="183"/>
        <v>-6.272247020214427E-5</v>
      </c>
    </row>
    <row r="286" spans="1:47" x14ac:dyDescent="0.4">
      <c r="A286" s="2">
        <v>1760.6903</v>
      </c>
      <c r="B286" s="2">
        <f t="shared" si="151"/>
        <v>1.2778352607936347</v>
      </c>
      <c r="C286" s="2">
        <f t="shared" si="153"/>
        <v>5.6795905560449783E-4</v>
      </c>
      <c r="D286" s="2">
        <f t="shared" si="154"/>
        <v>8.0943144122181882E-5</v>
      </c>
      <c r="E286" s="2">
        <f t="shared" si="155"/>
        <v>1.5972843277682494</v>
      </c>
      <c r="F286" s="18">
        <f t="shared" si="156"/>
        <v>1.6062647549808862</v>
      </c>
      <c r="G286" s="2">
        <f t="shared" si="157"/>
        <v>7734.5971647511305</v>
      </c>
      <c r="H286" s="2">
        <f t="shared" si="152"/>
        <v>1.4087990590876767</v>
      </c>
      <c r="I286" s="2">
        <v>-1.8248299999999999E-5</v>
      </c>
      <c r="J286" s="2">
        <f t="shared" si="150"/>
        <v>-2.5708187869949651E-5</v>
      </c>
      <c r="K286" s="2">
        <v>1760.6903</v>
      </c>
      <c r="L286" s="2">
        <v>1.6136000000000001E-2</v>
      </c>
      <c r="M286" s="2">
        <f t="shared" si="158"/>
        <v>1.0102146323908075E-2</v>
      </c>
      <c r="N286" s="2">
        <f t="shared" si="159"/>
        <v>1.0148512436469101E-2</v>
      </c>
      <c r="O286" s="2">
        <f t="shared" si="160"/>
        <v>4.6366112561025546E-5</v>
      </c>
      <c r="P286" s="10">
        <f t="shared" si="161"/>
        <v>4.5687594956682516E-3</v>
      </c>
      <c r="Q286" s="2">
        <v>1760.6903</v>
      </c>
      <c r="R286" s="2">
        <v>1.6018999999999999E-2</v>
      </c>
      <c r="S286" s="2">
        <f t="shared" si="162"/>
        <v>1.0028896998183157E-2</v>
      </c>
      <c r="T286" s="2">
        <f t="shared" si="163"/>
        <v>1.0074600018656288E-2</v>
      </c>
      <c r="U286" s="2">
        <f t="shared" si="164"/>
        <v>4.5703020473131239E-5</v>
      </c>
      <c r="V286" s="10">
        <f t="shared" si="165"/>
        <v>4.5364600468999006E-3</v>
      </c>
      <c r="W286" s="2">
        <f t="shared" si="188"/>
        <v>-1.1700000000000252E-4</v>
      </c>
      <c r="X286" s="2">
        <f t="shared" si="189"/>
        <v>-7.3249325724918449E-5</v>
      </c>
      <c r="Y286" s="2">
        <f t="shared" si="190"/>
        <v>-7.3912417812812756E-5</v>
      </c>
      <c r="Z286" s="2">
        <f t="shared" si="166"/>
        <v>-6.6309208789430696E-7</v>
      </c>
      <c r="AA286" s="10">
        <f t="shared" si="167"/>
        <v>8.9713218362525229E-3</v>
      </c>
      <c r="AB286" s="2">
        <v>1760.6903</v>
      </c>
      <c r="AC286" s="2">
        <v>1.6136000000000001E-2</v>
      </c>
      <c r="AD286" s="2">
        <f t="shared" si="168"/>
        <v>1.0102146323908075E-2</v>
      </c>
      <c r="AE286" s="2">
        <f t="shared" si="169"/>
        <v>1.0148512436469101E-2</v>
      </c>
      <c r="AF286" s="2">
        <f t="shared" si="170"/>
        <v>4.6366112561025546E-5</v>
      </c>
      <c r="AG286" s="10">
        <f t="shared" si="171"/>
        <v>4.5687594956682516E-3</v>
      </c>
      <c r="AH286" s="2">
        <v>1500.3472999999999</v>
      </c>
      <c r="AI286" s="2">
        <v>1.6053000000000001E-2</v>
      </c>
      <c r="AJ286" s="2">
        <f t="shared" si="172"/>
        <v>1.0050183127026296E-2</v>
      </c>
      <c r="AK286" s="2">
        <f t="shared" si="173"/>
        <v>1.00960783591727E-2</v>
      </c>
      <c r="AL286" s="2">
        <f t="shared" si="174"/>
        <v>4.5895232146403453E-5</v>
      </c>
      <c r="AM286" s="10">
        <f t="shared" si="175"/>
        <v>4.54584745815743E-3</v>
      </c>
      <c r="AN286" s="2">
        <f t="shared" si="176"/>
        <v>2.9951999999999757E-5</v>
      </c>
      <c r="AO286" s="2">
        <f t="shared" si="177"/>
        <v>-5.1963196881778598E-5</v>
      </c>
      <c r="AP286" s="2">
        <f t="shared" si="178"/>
        <v>-5.2434077296400691E-5</v>
      </c>
      <c r="AQ286" s="2">
        <f t="shared" si="179"/>
        <v>-4.7088041462209351E-7</v>
      </c>
      <c r="AR286" s="10">
        <f t="shared" si="180"/>
        <v>8.9804272126367112E-3</v>
      </c>
      <c r="AS286" s="2">
        <f t="shared" si="181"/>
        <v>-5.1500698606542595E-5</v>
      </c>
      <c r="AT286" s="18">
        <f t="shared" si="182"/>
        <v>1.0089804272126368</v>
      </c>
      <c r="AU286" s="2">
        <f t="shared" si="183"/>
        <v>-5.1500698606542595E-5</v>
      </c>
    </row>
    <row r="287" spans="1:47" x14ac:dyDescent="0.4">
      <c r="A287" s="2">
        <v>1761.6545000000001</v>
      </c>
      <c r="B287" s="2">
        <f t="shared" si="151"/>
        <v>1.278253641542566</v>
      </c>
      <c r="C287" s="2">
        <f t="shared" si="153"/>
        <v>5.6764819662425293E-4</v>
      </c>
      <c r="D287" s="2">
        <f t="shared" si="154"/>
        <v>8.0933549451761141E-5</v>
      </c>
      <c r="E287" s="2">
        <f t="shared" si="155"/>
        <v>1.5988669174335275</v>
      </c>
      <c r="F287" s="18">
        <f t="shared" si="156"/>
        <v>1.6076984848704812</v>
      </c>
      <c r="G287" s="2">
        <f t="shared" si="157"/>
        <v>7727.8573383063858</v>
      </c>
      <c r="H287" s="2">
        <f t="shared" si="152"/>
        <v>1.4075714500795382</v>
      </c>
      <c r="I287" s="2">
        <v>-2.0502100000000001E-5</v>
      </c>
      <c r="J287" s="2">
        <f t="shared" si="150"/>
        <v>-2.8858170626675702E-5</v>
      </c>
      <c r="K287" s="2">
        <v>1761.6545000000001</v>
      </c>
      <c r="L287" s="2">
        <v>1.5938000000000001E-2</v>
      </c>
      <c r="M287" s="2">
        <f t="shared" si="158"/>
        <v>9.9683093234447517E-3</v>
      </c>
      <c r="N287" s="2">
        <f t="shared" si="159"/>
        <v>1.0013282480575088E-2</v>
      </c>
      <c r="O287" s="2">
        <f t="shared" si="160"/>
        <v>4.4973157130336755E-5</v>
      </c>
      <c r="P287" s="10">
        <f t="shared" si="161"/>
        <v>4.4913500860063451E-3</v>
      </c>
      <c r="Q287" s="2">
        <v>1761.6545000000001</v>
      </c>
      <c r="R287" s="2">
        <v>1.5809E-2</v>
      </c>
      <c r="S287" s="2">
        <f t="shared" si="162"/>
        <v>9.8876271862428193E-3</v>
      </c>
      <c r="T287" s="2">
        <f t="shared" si="163"/>
        <v>9.9318826491348201E-3</v>
      </c>
      <c r="U287" s="2">
        <f t="shared" si="164"/>
        <v>4.425546289200076E-5</v>
      </c>
      <c r="V287" s="10">
        <f t="shared" si="165"/>
        <v>4.4558986906531681E-3</v>
      </c>
      <c r="W287" s="2">
        <f t="shared" si="188"/>
        <v>-1.2900000000000064E-4</v>
      </c>
      <c r="X287" s="2">
        <f t="shared" si="189"/>
        <v>-8.068213720193243E-5</v>
      </c>
      <c r="Y287" s="2">
        <f t="shared" si="190"/>
        <v>-8.1399831440268425E-5</v>
      </c>
      <c r="Z287" s="2">
        <f t="shared" si="166"/>
        <v>-7.1769423833599466E-7</v>
      </c>
      <c r="AA287" s="10">
        <f t="shared" si="167"/>
        <v>8.8169007925113698E-3</v>
      </c>
      <c r="AB287" s="2">
        <v>1761.6545000000001</v>
      </c>
      <c r="AC287" s="2">
        <v>1.5938000000000001E-2</v>
      </c>
      <c r="AD287" s="2">
        <f t="shared" si="168"/>
        <v>9.9683093234447517E-3</v>
      </c>
      <c r="AE287" s="2">
        <f t="shared" si="169"/>
        <v>1.0013282480575088E-2</v>
      </c>
      <c r="AF287" s="2">
        <f t="shared" si="170"/>
        <v>4.4973157130336755E-5</v>
      </c>
      <c r="AG287" s="10">
        <f t="shared" si="171"/>
        <v>4.4913500860063451E-3</v>
      </c>
      <c r="AH287" s="2">
        <v>1500.3472999999999</v>
      </c>
      <c r="AI287" s="2">
        <v>1.5864E-2</v>
      </c>
      <c r="AJ287" s="2">
        <f t="shared" si="172"/>
        <v>9.9220265470653483E-3</v>
      </c>
      <c r="AK287" s="2">
        <f t="shared" si="173"/>
        <v>9.9665873126713635E-3</v>
      </c>
      <c r="AL287" s="2">
        <f t="shared" si="174"/>
        <v>4.4560765606015129E-5</v>
      </c>
      <c r="AM287" s="10">
        <f t="shared" si="175"/>
        <v>4.4710154246440275E-3</v>
      </c>
      <c r="AN287" s="2">
        <f t="shared" si="176"/>
        <v>3.7565999999999294E-5</v>
      </c>
      <c r="AO287" s="2">
        <f t="shared" si="177"/>
        <v>-4.6282776379403395E-5</v>
      </c>
      <c r="AP287" s="2">
        <f t="shared" si="178"/>
        <v>-4.6695167903725021E-5</v>
      </c>
      <c r="AQ287" s="2">
        <f t="shared" si="179"/>
        <v>-4.1239152432162585E-7</v>
      </c>
      <c r="AR287" s="10">
        <f t="shared" si="180"/>
        <v>8.8315674369537512E-3</v>
      </c>
      <c r="AS287" s="2">
        <f t="shared" si="181"/>
        <v>-4.58776052151003E-5</v>
      </c>
      <c r="AT287" s="18">
        <f t="shared" si="182"/>
        <v>1.0088315674369537</v>
      </c>
      <c r="AU287" s="2">
        <f t="shared" si="183"/>
        <v>-4.58776052151003E-5</v>
      </c>
    </row>
    <row r="288" spans="1:47" x14ac:dyDescent="0.4">
      <c r="A288" s="2">
        <v>1762.6188</v>
      </c>
      <c r="B288" s="2">
        <f t="shared" si="151"/>
        <v>1.2786720656829873</v>
      </c>
      <c r="C288" s="2">
        <f t="shared" si="153"/>
        <v>5.6733764555330971E-4</v>
      </c>
      <c r="D288" s="2">
        <f t="shared" si="154"/>
        <v>8.0924020356614845E-5</v>
      </c>
      <c r="E288" s="2">
        <f t="shared" si="155"/>
        <v>1.6004515970802395</v>
      </c>
      <c r="F288" s="18">
        <f t="shared" si="156"/>
        <v>1.6091398374703176</v>
      </c>
      <c r="G288" s="2">
        <f t="shared" si="157"/>
        <v>7721.1147186340759</v>
      </c>
      <c r="H288" s="2">
        <f t="shared" si="152"/>
        <v>1.4063433323058776</v>
      </c>
      <c r="I288" s="2">
        <v>-2.62E-5</v>
      </c>
      <c r="J288" s="2">
        <f t="shared" si="150"/>
        <v>-3.6846195306413992E-5</v>
      </c>
      <c r="K288" s="2">
        <v>1762.6188</v>
      </c>
      <c r="L288" s="2">
        <v>1.5751999999999999E-2</v>
      </c>
      <c r="M288" s="2">
        <f t="shared" si="158"/>
        <v>9.8422220507867458E-3</v>
      </c>
      <c r="N288" s="2">
        <f t="shared" si="159"/>
        <v>9.8858956439718988E-3</v>
      </c>
      <c r="O288" s="2">
        <f t="shared" si="160"/>
        <v>4.3673593185153056E-5</v>
      </c>
      <c r="P288" s="10">
        <f t="shared" si="161"/>
        <v>4.4177679755079968E-3</v>
      </c>
      <c r="Q288" s="2">
        <v>1762.6188</v>
      </c>
      <c r="R288" s="2">
        <v>1.5603000000000001E-2</v>
      </c>
      <c r="S288" s="2">
        <f t="shared" si="162"/>
        <v>9.7491233277314394E-3</v>
      </c>
      <c r="T288" s="2">
        <f t="shared" si="163"/>
        <v>9.7919829044951622E-3</v>
      </c>
      <c r="U288" s="2">
        <f t="shared" si="164"/>
        <v>4.2859576763722845E-5</v>
      </c>
      <c r="V288" s="10">
        <f t="shared" si="165"/>
        <v>4.3770069026619202E-3</v>
      </c>
      <c r="W288" s="2">
        <f t="shared" si="188"/>
        <v>-1.4899999999999809E-4</v>
      </c>
      <c r="X288" s="2">
        <f t="shared" si="189"/>
        <v>-9.3098723055306393E-5</v>
      </c>
      <c r="Y288" s="2">
        <f t="shared" si="190"/>
        <v>-9.3912739476736604E-5</v>
      </c>
      <c r="Z288" s="2">
        <f t="shared" si="166"/>
        <v>-8.1401642143021091E-7</v>
      </c>
      <c r="AA288" s="10">
        <f t="shared" si="167"/>
        <v>8.6677955085300573E-3</v>
      </c>
      <c r="AB288" s="2">
        <v>1762.6188</v>
      </c>
      <c r="AC288" s="2">
        <v>1.5751999999999999E-2</v>
      </c>
      <c r="AD288" s="2">
        <f t="shared" si="168"/>
        <v>9.8422220507867458E-3</v>
      </c>
      <c r="AE288" s="2">
        <f t="shared" si="169"/>
        <v>9.8858956439718988E-3</v>
      </c>
      <c r="AF288" s="2">
        <f t="shared" si="170"/>
        <v>4.3673593185153056E-5</v>
      </c>
      <c r="AG288" s="10">
        <f t="shared" si="171"/>
        <v>4.4177679755079968E-3</v>
      </c>
      <c r="AH288" s="2">
        <v>1500.3472999999999</v>
      </c>
      <c r="AI288" s="2">
        <v>1.5679999999999999E-2</v>
      </c>
      <c r="AJ288" s="2">
        <f t="shared" si="172"/>
        <v>9.7972347483707579E-3</v>
      </c>
      <c r="AK288" s="2">
        <f t="shared" si="173"/>
        <v>9.8405140554051595E-3</v>
      </c>
      <c r="AL288" s="2">
        <f t="shared" si="174"/>
        <v>4.327930703440161E-5</v>
      </c>
      <c r="AM288" s="10">
        <f t="shared" si="175"/>
        <v>4.3980737988610786E-3</v>
      </c>
      <c r="AN288" s="2">
        <f t="shared" si="176"/>
        <v>3.8263999999999659E-5</v>
      </c>
      <c r="AO288" s="2">
        <f t="shared" si="177"/>
        <v>-4.498730241598789E-5</v>
      </c>
      <c r="AP288" s="2">
        <f t="shared" si="178"/>
        <v>-4.5381588566739336E-5</v>
      </c>
      <c r="AQ288" s="2">
        <f t="shared" si="179"/>
        <v>-3.9428615075144668E-7</v>
      </c>
      <c r="AR288" s="10">
        <f t="shared" si="180"/>
        <v>8.688240390078001E-3</v>
      </c>
      <c r="AS288" s="2">
        <f t="shared" si="181"/>
        <v>-4.4599808557885519E-5</v>
      </c>
      <c r="AT288" s="18">
        <f t="shared" si="182"/>
        <v>1.0086882403900781</v>
      </c>
      <c r="AU288" s="2">
        <f t="shared" si="183"/>
        <v>-4.4599808557885519E-5</v>
      </c>
    </row>
    <row r="289" spans="1:47" x14ac:dyDescent="0.4">
      <c r="A289" s="2">
        <v>1763.5830000000001</v>
      </c>
      <c r="B289" s="2">
        <f t="shared" si="151"/>
        <v>1.2790904464319186</v>
      </c>
      <c r="C289" s="2">
        <f t="shared" si="153"/>
        <v>5.6702746624343731E-4</v>
      </c>
      <c r="D289" s="2">
        <f t="shared" si="154"/>
        <v>8.0914558843935041E-5</v>
      </c>
      <c r="E289" s="2">
        <f t="shared" si="155"/>
        <v>1.6020380410680641</v>
      </c>
      <c r="F289" s="18">
        <f t="shared" si="156"/>
        <v>1.6105974223667312</v>
      </c>
      <c r="G289" s="2">
        <f t="shared" si="157"/>
        <v>7714.3707127782036</v>
      </c>
      <c r="H289" s="2">
        <f t="shared" si="152"/>
        <v>1.4051149620492425</v>
      </c>
      <c r="I289" s="2">
        <v>-3.2953000000000001E-5</v>
      </c>
      <c r="J289" s="2">
        <f t="shared" si="150"/>
        <v>-4.630275334440869E-5</v>
      </c>
      <c r="K289" s="2">
        <v>1763.5830000000001</v>
      </c>
      <c r="L289" s="2">
        <v>1.5592E-2</v>
      </c>
      <c r="M289" s="2">
        <f t="shared" si="158"/>
        <v>9.7326028473112627E-3</v>
      </c>
      <c r="N289" s="2">
        <f t="shared" si="159"/>
        <v>9.7751421438572322E-3</v>
      </c>
      <c r="O289" s="2">
        <f t="shared" si="160"/>
        <v>4.2539296545969496E-5</v>
      </c>
      <c r="P289" s="10">
        <f t="shared" si="161"/>
        <v>4.3517829122005644E-3</v>
      </c>
      <c r="Q289" s="2">
        <v>1763.5830000000001</v>
      </c>
      <c r="R289" s="2">
        <v>1.5424999999999999E-2</v>
      </c>
      <c r="S289" s="2">
        <f t="shared" si="162"/>
        <v>9.6283606285130982E-3</v>
      </c>
      <c r="T289" s="2">
        <f t="shared" si="163"/>
        <v>9.6700026641906526E-3</v>
      </c>
      <c r="U289" s="2">
        <f t="shared" si="164"/>
        <v>4.1642035677554382E-5</v>
      </c>
      <c r="V289" s="10">
        <f t="shared" si="165"/>
        <v>4.3063106726702934E-3</v>
      </c>
      <c r="W289" s="2">
        <f t="shared" si="188"/>
        <v>-1.6700000000000048E-4</v>
      </c>
      <c r="X289" s="2">
        <f t="shared" si="189"/>
        <v>-1.0424221879816453E-4</v>
      </c>
      <c r="Y289" s="2">
        <f t="shared" si="190"/>
        <v>-1.0513947966657965E-4</v>
      </c>
      <c r="Z289" s="2">
        <f t="shared" si="166"/>
        <v>-8.9726086841511454E-7</v>
      </c>
      <c r="AA289" s="10">
        <f t="shared" si="167"/>
        <v>8.5340052210694361E-3</v>
      </c>
      <c r="AB289" s="2">
        <v>1763.5830000000001</v>
      </c>
      <c r="AC289" s="2">
        <v>1.5592E-2</v>
      </c>
      <c r="AD289" s="2">
        <f t="shared" si="168"/>
        <v>9.7326028473112627E-3</v>
      </c>
      <c r="AE289" s="2">
        <f t="shared" si="169"/>
        <v>9.7751421438572322E-3</v>
      </c>
      <c r="AF289" s="2">
        <f t="shared" si="170"/>
        <v>4.2539296545969496E-5</v>
      </c>
      <c r="AG289" s="10">
        <f t="shared" si="171"/>
        <v>4.3517829122005644E-3</v>
      </c>
      <c r="AH289" s="2">
        <v>1500.3472999999999</v>
      </c>
      <c r="AI289" s="2">
        <v>1.5521E-2</v>
      </c>
      <c r="AJ289" s="2">
        <f t="shared" si="172"/>
        <v>9.6882842991994692E-3</v>
      </c>
      <c r="AK289" s="2">
        <f t="shared" si="173"/>
        <v>9.7304409814519179E-3</v>
      </c>
      <c r="AL289" s="2">
        <f t="shared" si="174"/>
        <v>4.2156682252448771E-5</v>
      </c>
      <c r="AM289" s="10">
        <f t="shared" si="175"/>
        <v>4.3324534142704808E-3</v>
      </c>
      <c r="AN289" s="2">
        <f t="shared" si="176"/>
        <v>3.8144000000000372E-5</v>
      </c>
      <c r="AO289" s="2">
        <f t="shared" si="177"/>
        <v>-4.4318548111793588E-5</v>
      </c>
      <c r="AP289" s="2">
        <f t="shared" si="178"/>
        <v>-4.4701162405314313E-5</v>
      </c>
      <c r="AQ289" s="2">
        <f t="shared" si="179"/>
        <v>-3.8261429352072496E-7</v>
      </c>
      <c r="AR289" s="10">
        <f t="shared" si="180"/>
        <v>8.5593812986670282E-3</v>
      </c>
      <c r="AS289" s="2">
        <f t="shared" si="181"/>
        <v>-4.39424281143734E-5</v>
      </c>
      <c r="AT289" s="18">
        <f t="shared" si="182"/>
        <v>1.0085593812986671</v>
      </c>
      <c r="AU289" s="2">
        <f t="shared" si="183"/>
        <v>-4.39424281143734E-5</v>
      </c>
    </row>
    <row r="290" spans="1:47" x14ac:dyDescent="0.4">
      <c r="A290" s="2">
        <v>1764.5472</v>
      </c>
      <c r="B290" s="2">
        <f t="shared" si="151"/>
        <v>1.2795088271808495</v>
      </c>
      <c r="C290" s="2">
        <f t="shared" si="153"/>
        <v>5.66717625915589E-4</v>
      </c>
      <c r="D290" s="2">
        <f t="shared" si="154"/>
        <v>8.0905163953320699E-5</v>
      </c>
      <c r="E290" s="2">
        <f t="shared" si="155"/>
        <v>1.6036264166664367</v>
      </c>
      <c r="F290" s="18">
        <f t="shared" si="156"/>
        <v>1.6120725341133122</v>
      </c>
      <c r="G290" s="2">
        <f t="shared" si="157"/>
        <v>7707.6246302067948</v>
      </c>
      <c r="H290" s="2">
        <f t="shared" si="152"/>
        <v>1.4038862135343955</v>
      </c>
      <c r="I290" s="2">
        <v>-3.8665699999999998E-5</v>
      </c>
      <c r="J290" s="2">
        <f t="shared" si="150"/>
        <v>-5.4282243166656874E-5</v>
      </c>
      <c r="K290" s="2">
        <v>1764.5472</v>
      </c>
      <c r="L290" s="2">
        <v>1.5461000000000001E-2</v>
      </c>
      <c r="M290" s="2">
        <f t="shared" si="158"/>
        <v>9.6412729544202661E-3</v>
      </c>
      <c r="N290" s="2">
        <f t="shared" si="159"/>
        <v>9.6828521345794956E-3</v>
      </c>
      <c r="O290" s="2">
        <f t="shared" si="160"/>
        <v>4.157918015922947E-5</v>
      </c>
      <c r="P290" s="10">
        <f t="shared" si="161"/>
        <v>4.2941046275757431E-3</v>
      </c>
      <c r="Q290" s="2">
        <v>1764.5472</v>
      </c>
      <c r="R290" s="2">
        <v>1.5284000000000001E-2</v>
      </c>
      <c r="S290" s="2">
        <f t="shared" si="162"/>
        <v>9.5308981201319021E-3</v>
      </c>
      <c r="T290" s="2">
        <f t="shared" si="163"/>
        <v>9.5715402219491968E-3</v>
      </c>
      <c r="U290" s="2">
        <f t="shared" si="164"/>
        <v>4.0642101817294635E-5</v>
      </c>
      <c r="V290" s="10">
        <f t="shared" si="165"/>
        <v>4.2461402109657612E-3</v>
      </c>
      <c r="W290" s="2">
        <f t="shared" si="188"/>
        <v>-1.7700000000000007E-4</v>
      </c>
      <c r="X290" s="2">
        <f t="shared" si="189"/>
        <v>-1.1037483428836398E-4</v>
      </c>
      <c r="Y290" s="2">
        <f t="shared" si="190"/>
        <v>-1.1131191263029881E-4</v>
      </c>
      <c r="Z290" s="2">
        <f t="shared" si="166"/>
        <v>-9.3707834193483552E-7</v>
      </c>
      <c r="AA290" s="10">
        <f t="shared" si="167"/>
        <v>8.4184910652569753E-3</v>
      </c>
      <c r="AB290" s="2">
        <v>1764.5472</v>
      </c>
      <c r="AC290" s="2">
        <v>1.5461000000000001E-2</v>
      </c>
      <c r="AD290" s="2">
        <f t="shared" si="168"/>
        <v>9.6412729544202661E-3</v>
      </c>
      <c r="AE290" s="2">
        <f t="shared" si="169"/>
        <v>9.6828521345794956E-3</v>
      </c>
      <c r="AF290" s="2">
        <f t="shared" si="170"/>
        <v>4.157918015922947E-5</v>
      </c>
      <c r="AG290" s="10">
        <f t="shared" si="171"/>
        <v>4.2941046275757431E-3</v>
      </c>
      <c r="AH290" s="2">
        <v>1500.3472999999999</v>
      </c>
      <c r="AI290" s="2">
        <v>1.5389E-2</v>
      </c>
      <c r="AJ290" s="2">
        <f t="shared" si="172"/>
        <v>9.5963747167436431E-3</v>
      </c>
      <c r="AK290" s="2">
        <f t="shared" si="173"/>
        <v>9.6375714509307001E-3</v>
      </c>
      <c r="AL290" s="2">
        <f t="shared" si="174"/>
        <v>4.1196734187056924E-5</v>
      </c>
      <c r="AM290" s="10">
        <f t="shared" si="175"/>
        <v>4.2745970182227347E-3</v>
      </c>
      <c r="AN290" s="2">
        <f t="shared" si="176"/>
        <v>3.6226999999999787E-5</v>
      </c>
      <c r="AO290" s="2">
        <f t="shared" si="177"/>
        <v>-4.4898237676622987E-5</v>
      </c>
      <c r="AP290" s="2">
        <f t="shared" si="178"/>
        <v>-4.5280683648795533E-5</v>
      </c>
      <c r="AQ290" s="2">
        <f t="shared" si="179"/>
        <v>-3.8244597217254594E-7</v>
      </c>
      <c r="AR290" s="10">
        <f t="shared" si="180"/>
        <v>8.4461174468755847E-3</v>
      </c>
      <c r="AS290" s="2">
        <f t="shared" si="181"/>
        <v>-4.4522197963629137E-5</v>
      </c>
      <c r="AT290" s="18">
        <f t="shared" si="182"/>
        <v>1.0084461174468755</v>
      </c>
      <c r="AU290" s="2">
        <f t="shared" si="183"/>
        <v>-4.4522197963629137E-5</v>
      </c>
    </row>
    <row r="291" spans="1:47" x14ac:dyDescent="0.4">
      <c r="A291" s="2">
        <v>1765.5115000000001</v>
      </c>
      <c r="B291" s="2">
        <f t="shared" si="151"/>
        <v>1.2799272513212712</v>
      </c>
      <c r="C291" s="2">
        <f t="shared" si="153"/>
        <v>5.6640809193256455E-4</v>
      </c>
      <c r="D291" s="2">
        <f t="shared" si="154"/>
        <v>8.0895834752436408E-5</v>
      </c>
      <c r="E291" s="2">
        <f t="shared" si="155"/>
        <v>1.6052168919519629</v>
      </c>
      <c r="F291" s="18">
        <f t="shared" si="156"/>
        <v>1.6135619874531824</v>
      </c>
      <c r="G291" s="2">
        <f t="shared" si="157"/>
        <v>7700.875779515346</v>
      </c>
      <c r="H291" s="2">
        <f t="shared" si="152"/>
        <v>1.4026569608271742</v>
      </c>
      <c r="I291" s="2">
        <v>-4.2516699999999999E-5</v>
      </c>
      <c r="J291" s="2">
        <f t="shared" si="150"/>
        <v>-5.9636345206400713E-5</v>
      </c>
      <c r="K291" s="2">
        <v>1765.5115000000001</v>
      </c>
      <c r="L291" s="2">
        <v>1.5354E-2</v>
      </c>
      <c r="M291" s="2">
        <f t="shared" si="158"/>
        <v>9.5650625638067834E-3</v>
      </c>
      <c r="N291" s="2">
        <f t="shared" si="159"/>
        <v>9.605822650847055E-3</v>
      </c>
      <c r="O291" s="2">
        <f t="shared" si="160"/>
        <v>4.076008704027162E-5</v>
      </c>
      <c r="P291" s="10">
        <f t="shared" si="161"/>
        <v>4.2432687466572513E-3</v>
      </c>
      <c r="Q291" s="2">
        <v>1765.5115000000001</v>
      </c>
      <c r="R291" s="2">
        <v>1.5176E-2</v>
      </c>
      <c r="S291" s="2">
        <f t="shared" si="162"/>
        <v>9.4541741219442334E-3</v>
      </c>
      <c r="T291" s="2">
        <f t="shared" si="163"/>
        <v>9.494004029134891E-3</v>
      </c>
      <c r="U291" s="2">
        <f t="shared" si="164"/>
        <v>3.9829907190657571E-5</v>
      </c>
      <c r="V291" s="10">
        <f t="shared" si="165"/>
        <v>4.1952696742521747E-3</v>
      </c>
      <c r="W291" s="2">
        <f t="shared" si="188"/>
        <v>-1.7799999999999934E-4</v>
      </c>
      <c r="X291" s="2">
        <f t="shared" si="189"/>
        <v>-1.1088844186254998E-4</v>
      </c>
      <c r="Y291" s="2">
        <f t="shared" si="190"/>
        <v>-1.1181862171216403E-4</v>
      </c>
      <c r="Z291" s="2">
        <f t="shared" si="166"/>
        <v>-9.3017984961404898E-7</v>
      </c>
      <c r="AA291" s="10">
        <f t="shared" si="167"/>
        <v>8.3186488562562982E-3</v>
      </c>
      <c r="AB291" s="2">
        <v>1765.5115000000001</v>
      </c>
      <c r="AC291" s="2">
        <v>1.5354E-2</v>
      </c>
      <c r="AD291" s="2">
        <f t="shared" si="168"/>
        <v>9.5650625638067834E-3</v>
      </c>
      <c r="AE291" s="2">
        <f t="shared" si="169"/>
        <v>9.605822650847055E-3</v>
      </c>
      <c r="AF291" s="2">
        <f t="shared" si="170"/>
        <v>4.076008704027162E-5</v>
      </c>
      <c r="AG291" s="10">
        <f t="shared" si="171"/>
        <v>4.2432687466572513E-3</v>
      </c>
      <c r="AH291" s="2">
        <v>1500.3472999999999</v>
      </c>
      <c r="AI291" s="2">
        <v>1.5277000000000001E-2</v>
      </c>
      <c r="AJ291" s="2">
        <f t="shared" si="172"/>
        <v>9.517093968169613E-3</v>
      </c>
      <c r="AK291" s="2">
        <f t="shared" si="173"/>
        <v>9.5574503840236327E-3</v>
      </c>
      <c r="AL291" s="2">
        <f t="shared" si="174"/>
        <v>4.0356415854019695E-5</v>
      </c>
      <c r="AM291" s="10">
        <f t="shared" si="175"/>
        <v>4.2225085386244894E-3</v>
      </c>
      <c r="AN291" s="2">
        <f t="shared" si="176"/>
        <v>3.0478000000000449E-5</v>
      </c>
      <c r="AO291" s="2">
        <f t="shared" si="177"/>
        <v>-4.7968595637170458E-5</v>
      </c>
      <c r="AP291" s="2">
        <f t="shared" si="178"/>
        <v>-4.8372266823422383E-5</v>
      </c>
      <c r="AQ291" s="2">
        <f t="shared" si="179"/>
        <v>-4.0367118625192489E-7</v>
      </c>
      <c r="AR291" s="10">
        <f t="shared" si="180"/>
        <v>8.3450955012193649E-3</v>
      </c>
      <c r="AS291" s="2">
        <f t="shared" si="181"/>
        <v>-4.7571606041606862E-5</v>
      </c>
      <c r="AT291" s="18">
        <f t="shared" si="182"/>
        <v>1.0083450955012194</v>
      </c>
      <c r="AU291" s="2">
        <f t="shared" si="183"/>
        <v>-4.7571606041606862E-5</v>
      </c>
    </row>
    <row r="292" spans="1:47" x14ac:dyDescent="0.4">
      <c r="A292" s="2">
        <v>1766.4757</v>
      </c>
      <c r="B292" s="2">
        <f t="shared" si="151"/>
        <v>1.280345632070202</v>
      </c>
      <c r="C292" s="2">
        <f t="shared" si="153"/>
        <v>5.6609892793883321E-4</v>
      </c>
      <c r="D292" s="2">
        <f t="shared" si="154"/>
        <v>8.0886573208294223E-5</v>
      </c>
      <c r="E292" s="2">
        <f t="shared" si="155"/>
        <v>1.6068091400996849</v>
      </c>
      <c r="F292" s="18">
        <f t="shared" si="156"/>
        <v>1.6150590453708238</v>
      </c>
      <c r="G292" s="2">
        <f t="shared" si="157"/>
        <v>7694.1255690075532</v>
      </c>
      <c r="H292" s="2">
        <f t="shared" si="152"/>
        <v>1.4014274604395702</v>
      </c>
      <c r="I292" s="2">
        <v>-4.4573100000000002E-5</v>
      </c>
      <c r="J292" s="2">
        <f t="shared" si="150"/>
        <v>-6.2465966336919005E-5</v>
      </c>
      <c r="K292" s="2">
        <v>1766.4757</v>
      </c>
      <c r="L292" s="2">
        <v>1.5262E-2</v>
      </c>
      <c r="M292" s="2">
        <f t="shared" si="158"/>
        <v>9.49832784686124E-3</v>
      </c>
      <c r="N292" s="2">
        <f t="shared" si="159"/>
        <v>9.5383581394856195E-3</v>
      </c>
      <c r="O292" s="2">
        <f t="shared" si="160"/>
        <v>4.0030292624379515E-5</v>
      </c>
      <c r="P292" s="10">
        <f t="shared" si="161"/>
        <v>4.1967697206364545E-3</v>
      </c>
      <c r="Q292" s="2">
        <v>1766.4757</v>
      </c>
      <c r="R292" s="2">
        <v>1.5086E-2</v>
      </c>
      <c r="S292" s="2">
        <f t="shared" si="162"/>
        <v>9.3887939914656451E-3</v>
      </c>
      <c r="T292" s="2">
        <f t="shared" si="163"/>
        <v>9.427915560638888E-3</v>
      </c>
      <c r="U292" s="2">
        <f t="shared" si="164"/>
        <v>3.9121569173242859E-5</v>
      </c>
      <c r="V292" s="10">
        <f t="shared" si="165"/>
        <v>4.149545986238316E-3</v>
      </c>
      <c r="W292" s="2">
        <f t="shared" si="188"/>
        <v>-1.7599999999999907E-4</v>
      </c>
      <c r="X292" s="2">
        <f t="shared" si="189"/>
        <v>-1.0953385539559483E-4</v>
      </c>
      <c r="Y292" s="2">
        <f t="shared" si="190"/>
        <v>-1.1044257884673149E-4</v>
      </c>
      <c r="Z292" s="2">
        <f t="shared" si="166"/>
        <v>-9.0872345113665598E-7</v>
      </c>
      <c r="AA292" s="10">
        <f t="shared" si="167"/>
        <v>8.2280173156564183E-3</v>
      </c>
      <c r="AB292" s="2">
        <v>1766.4757</v>
      </c>
      <c r="AC292" s="2">
        <v>1.5262E-2</v>
      </c>
      <c r="AD292" s="2">
        <f t="shared" si="168"/>
        <v>9.49832784686124E-3</v>
      </c>
      <c r="AE292" s="2">
        <f t="shared" si="169"/>
        <v>9.5383581394856195E-3</v>
      </c>
      <c r="AF292" s="2">
        <f t="shared" si="170"/>
        <v>4.0030292624379515E-5</v>
      </c>
      <c r="AG292" s="10">
        <f t="shared" si="171"/>
        <v>4.1967697206364545E-3</v>
      </c>
      <c r="AH292" s="2">
        <v>1500.3472999999999</v>
      </c>
      <c r="AI292" s="2">
        <v>1.5169999999999999E-2</v>
      </c>
      <c r="AJ292" s="2">
        <f t="shared" si="172"/>
        <v>9.4410715133589965E-3</v>
      </c>
      <c r="AK292" s="2">
        <f t="shared" si="173"/>
        <v>9.4806255173194506E-3</v>
      </c>
      <c r="AL292" s="2">
        <f t="shared" si="174"/>
        <v>3.9554003960454165E-5</v>
      </c>
      <c r="AM292" s="10">
        <f t="shared" si="175"/>
        <v>4.1720880007543697E-3</v>
      </c>
      <c r="AN292" s="2">
        <f t="shared" si="176"/>
        <v>1.4834000000000028E-5</v>
      </c>
      <c r="AO292" s="2">
        <f t="shared" si="177"/>
        <v>-5.7256333502243503E-5</v>
      </c>
      <c r="AP292" s="2">
        <f t="shared" si="178"/>
        <v>-5.7732622166168854E-5</v>
      </c>
      <c r="AQ292" s="2">
        <f t="shared" si="179"/>
        <v>-4.7628866392535052E-7</v>
      </c>
      <c r="AR292" s="10">
        <f t="shared" si="180"/>
        <v>8.2499052711389621E-3</v>
      </c>
      <c r="AS292" s="2">
        <f t="shared" si="181"/>
        <v>-5.6787839208222998E-5</v>
      </c>
      <c r="AT292" s="18">
        <f t="shared" si="182"/>
        <v>1.0082499052711389</v>
      </c>
      <c r="AU292" s="2">
        <f t="shared" si="183"/>
        <v>-5.6787839208222998E-5</v>
      </c>
    </row>
    <row r="293" spans="1:47" x14ac:dyDescent="0.4">
      <c r="A293" s="2">
        <v>1767.4399000000001</v>
      </c>
      <c r="B293" s="2">
        <f t="shared" si="151"/>
        <v>1.2807640128191333</v>
      </c>
      <c r="C293" s="2">
        <f t="shared" si="153"/>
        <v>5.6579010126454649E-4</v>
      </c>
      <c r="D293" s="2">
        <f t="shared" si="154"/>
        <v>8.0877378382500142E-5</v>
      </c>
      <c r="E293" s="2">
        <f t="shared" si="155"/>
        <v>1.6084033289970516</v>
      </c>
      <c r="F293" s="18">
        <f t="shared" si="156"/>
        <v>1.6165583501147818</v>
      </c>
      <c r="G293" s="2">
        <f t="shared" si="157"/>
        <v>7687.373307471149</v>
      </c>
      <c r="H293" s="2">
        <f t="shared" si="152"/>
        <v>1.4001975864724356</v>
      </c>
      <c r="I293" s="2">
        <v>-4.4901899999999998E-5</v>
      </c>
      <c r="J293" s="2">
        <f t="shared" si="150"/>
        <v>-6.287153200802665E-5</v>
      </c>
      <c r="K293" s="2">
        <v>1767.4399000000001</v>
      </c>
      <c r="L293" s="2">
        <v>1.5176E-2</v>
      </c>
      <c r="M293" s="2">
        <f t="shared" si="158"/>
        <v>9.4354442858951698E-3</v>
      </c>
      <c r="N293" s="2">
        <f t="shared" si="159"/>
        <v>9.4747849444010539E-3</v>
      </c>
      <c r="O293" s="2">
        <f t="shared" si="160"/>
        <v>3.9340658505884057E-5</v>
      </c>
      <c r="P293" s="10">
        <f t="shared" si="161"/>
        <v>4.1521426329714931E-3</v>
      </c>
      <c r="Q293" s="2">
        <v>1767.4399000000001</v>
      </c>
      <c r="R293" s="2">
        <v>1.5003000000000001E-2</v>
      </c>
      <c r="S293" s="2">
        <f t="shared" si="162"/>
        <v>9.3278842001374047E-3</v>
      </c>
      <c r="T293" s="2">
        <f t="shared" si="163"/>
        <v>9.3663419943686137E-3</v>
      </c>
      <c r="U293" s="2">
        <f t="shared" si="164"/>
        <v>3.8457794231209E-5</v>
      </c>
      <c r="V293" s="10">
        <f t="shared" si="165"/>
        <v>4.1059566535506849E-3</v>
      </c>
      <c r="W293" s="2">
        <f t="shared" si="188"/>
        <v>-1.7299999999999954E-4</v>
      </c>
      <c r="X293" s="2">
        <f t="shared" si="189"/>
        <v>-1.0756008575776507E-4</v>
      </c>
      <c r="Y293" s="2">
        <f t="shared" si="190"/>
        <v>-1.0844295003244013E-4</v>
      </c>
      <c r="Z293" s="2">
        <f t="shared" si="166"/>
        <v>-8.8286427467505757E-7</v>
      </c>
      <c r="AA293" s="10">
        <f t="shared" si="167"/>
        <v>8.1412786576808682E-3</v>
      </c>
      <c r="AB293" s="2">
        <v>1767.4399000000001</v>
      </c>
      <c r="AC293" s="2">
        <v>1.5176E-2</v>
      </c>
      <c r="AD293" s="2">
        <f t="shared" si="168"/>
        <v>9.4354442858951698E-3</v>
      </c>
      <c r="AE293" s="2">
        <f t="shared" si="169"/>
        <v>9.4747849444010539E-3</v>
      </c>
      <c r="AF293" s="2">
        <f t="shared" si="170"/>
        <v>3.9340658505884057E-5</v>
      </c>
      <c r="AG293" s="10">
        <f t="shared" si="171"/>
        <v>4.1521426329714931E-3</v>
      </c>
      <c r="AH293" s="2">
        <v>1500.3472999999999</v>
      </c>
      <c r="AI293" s="2">
        <v>1.5056E-2</v>
      </c>
      <c r="AJ293" s="2">
        <f t="shared" si="172"/>
        <v>9.3608361339244644E-3</v>
      </c>
      <c r="AK293" s="2">
        <f t="shared" si="173"/>
        <v>9.3995633588113553E-3</v>
      </c>
      <c r="AL293" s="2">
        <f t="shared" si="174"/>
        <v>3.8727224886890912E-5</v>
      </c>
      <c r="AM293" s="10">
        <f t="shared" si="175"/>
        <v>4.1201089251222687E-3</v>
      </c>
      <c r="AN293" s="2">
        <f t="shared" si="176"/>
        <v>-1.3768000000000807E-5</v>
      </c>
      <c r="AO293" s="2">
        <f t="shared" si="177"/>
        <v>-7.460815197070543E-5</v>
      </c>
      <c r="AP293" s="2">
        <f t="shared" si="178"/>
        <v>-7.5221585589698575E-5</v>
      </c>
      <c r="AQ293" s="2">
        <f t="shared" si="179"/>
        <v>-6.1343361899314497E-7</v>
      </c>
      <c r="AR293" s="10">
        <f t="shared" si="180"/>
        <v>8.1550211177302458E-3</v>
      </c>
      <c r="AS293" s="2">
        <f t="shared" si="181"/>
        <v>-7.40046425479171E-5</v>
      </c>
      <c r="AT293" s="18">
        <f t="shared" si="182"/>
        <v>1.0081550211177301</v>
      </c>
      <c r="AU293" s="2">
        <f t="shared" si="183"/>
        <v>-7.40046425479171E-5</v>
      </c>
    </row>
    <row r="294" spans="1:47" x14ac:dyDescent="0.4">
      <c r="A294" s="2">
        <v>1768.4041999999999</v>
      </c>
      <c r="B294" s="2">
        <f t="shared" si="151"/>
        <v>1.2811824369595546</v>
      </c>
      <c r="C294" s="2">
        <f t="shared" si="153"/>
        <v>5.6548157938100352E-4</v>
      </c>
      <c r="D294" s="2">
        <f t="shared" si="154"/>
        <v>8.0868249364768579E-5</v>
      </c>
      <c r="E294" s="2">
        <f t="shared" si="155"/>
        <v>1.6099996273424919</v>
      </c>
      <c r="F294" s="18">
        <f t="shared" si="156"/>
        <v>1.6180572312973136</v>
      </c>
      <c r="G294" s="2">
        <f t="shared" si="157"/>
        <v>7680.6183028321229</v>
      </c>
      <c r="H294" s="2">
        <f t="shared" si="152"/>
        <v>1.3989672128696626</v>
      </c>
      <c r="I294" s="2">
        <v>-4.2914399999999997E-5</v>
      </c>
      <c r="J294" s="2">
        <f t="shared" ref="J294:J307" si="191">I294*H294</f>
        <v>-6.0035838559973843E-5</v>
      </c>
      <c r="K294" s="2">
        <v>1768.4041999999999</v>
      </c>
      <c r="L294" s="2">
        <v>1.5089E-2</v>
      </c>
      <c r="M294" s="2">
        <f t="shared" si="158"/>
        <v>9.3720518587363296E-3</v>
      </c>
      <c r="N294" s="2">
        <f t="shared" si="159"/>
        <v>9.4107063532332808E-3</v>
      </c>
      <c r="O294" s="2">
        <f t="shared" si="160"/>
        <v>3.8654494496951144E-5</v>
      </c>
      <c r="P294" s="10">
        <f t="shared" si="161"/>
        <v>4.1075019287654677E-3</v>
      </c>
      <c r="Q294" s="2">
        <v>1768.4041999999999</v>
      </c>
      <c r="R294" s="2">
        <v>1.4919999999999999E-2</v>
      </c>
      <c r="S294" s="2">
        <f t="shared" si="162"/>
        <v>9.2670828903403824E-3</v>
      </c>
      <c r="T294" s="2">
        <f t="shared" si="163"/>
        <v>9.3048850187768869E-3</v>
      </c>
      <c r="U294" s="2">
        <f t="shared" si="164"/>
        <v>3.7802128436504462E-5</v>
      </c>
      <c r="V294" s="10">
        <f t="shared" si="165"/>
        <v>4.0626110220836984E-3</v>
      </c>
      <c r="W294" s="2">
        <f t="shared" si="188"/>
        <v>-1.6900000000000075E-4</v>
      </c>
      <c r="X294" s="2">
        <f t="shared" si="189"/>
        <v>-1.0496896839594719E-4</v>
      </c>
      <c r="Y294" s="2">
        <f t="shared" si="190"/>
        <v>-1.0582133445639387E-4</v>
      </c>
      <c r="Z294" s="2">
        <f t="shared" si="166"/>
        <v>-8.5236606044668262E-7</v>
      </c>
      <c r="AA294" s="10">
        <f t="shared" si="167"/>
        <v>8.0547657504538451E-3</v>
      </c>
      <c r="AB294" s="2">
        <v>1768.4041999999999</v>
      </c>
      <c r="AC294" s="2">
        <v>1.5089E-2</v>
      </c>
      <c r="AD294" s="2">
        <f t="shared" si="168"/>
        <v>9.3720518587363296E-3</v>
      </c>
      <c r="AE294" s="2">
        <f t="shared" si="169"/>
        <v>9.4107063532332808E-3</v>
      </c>
      <c r="AF294" s="2">
        <f t="shared" si="170"/>
        <v>3.8654494496951144E-5</v>
      </c>
      <c r="AG294" s="10">
        <f t="shared" si="171"/>
        <v>4.1075019287654677E-3</v>
      </c>
      <c r="AH294" s="2">
        <v>1500.3472999999999</v>
      </c>
      <c r="AI294" s="2">
        <v>1.4931E-2</v>
      </c>
      <c r="AJ294" s="2">
        <f t="shared" si="172"/>
        <v>9.2739151900584627E-3</v>
      </c>
      <c r="AK294" s="2">
        <f t="shared" si="173"/>
        <v>9.3117725148681371E-3</v>
      </c>
      <c r="AL294" s="2">
        <f t="shared" si="174"/>
        <v>3.7857324809674464E-5</v>
      </c>
      <c r="AM294" s="10">
        <f t="shared" si="175"/>
        <v>4.0655336832195535E-3</v>
      </c>
      <c r="AN294" s="2">
        <f t="shared" si="176"/>
        <v>-5.2376999999999285E-5</v>
      </c>
      <c r="AO294" s="2">
        <f t="shared" si="177"/>
        <v>-9.8136668677866953E-5</v>
      </c>
      <c r="AP294" s="2">
        <f t="shared" si="178"/>
        <v>-9.8933838365143634E-5</v>
      </c>
      <c r="AQ294" s="2">
        <f t="shared" si="179"/>
        <v>-7.9716968727668036E-7</v>
      </c>
      <c r="AR294" s="10">
        <f t="shared" si="180"/>
        <v>8.0576039548217824E-3</v>
      </c>
      <c r="AS294" s="2">
        <f t="shared" si="181"/>
        <v>-9.7352242860781167E-5</v>
      </c>
      <c r="AT294" s="18">
        <f t="shared" si="182"/>
        <v>1.0080576039548217</v>
      </c>
      <c r="AU294" s="2">
        <f t="shared" si="183"/>
        <v>-9.7352242860781167E-5</v>
      </c>
    </row>
    <row r="295" spans="1:47" x14ac:dyDescent="0.4">
      <c r="A295" s="2">
        <v>1769.3684000000001</v>
      </c>
      <c r="B295" s="2">
        <f t="shared" si="151"/>
        <v>1.2816008177084859</v>
      </c>
      <c r="C295" s="2">
        <f t="shared" si="153"/>
        <v>5.6517342572637785E-4</v>
      </c>
      <c r="D295" s="2">
        <f t="shared" si="154"/>
        <v>8.085918808188174E-5</v>
      </c>
      <c r="E295" s="2">
        <f t="shared" si="155"/>
        <v>1.611597707120864</v>
      </c>
      <c r="F295" s="18">
        <f t="shared" si="156"/>
        <v>1.6195518205917634</v>
      </c>
      <c r="G295" s="2">
        <f t="shared" si="157"/>
        <v>7673.8619646377429</v>
      </c>
      <c r="H295" s="2">
        <f t="shared" si="152"/>
        <v>1.3977365963697499</v>
      </c>
      <c r="I295" s="2">
        <v>-3.7432599999999998E-5</v>
      </c>
      <c r="J295" s="2">
        <f t="shared" si="191"/>
        <v>-5.2320914917270296E-5</v>
      </c>
      <c r="K295" s="2">
        <v>1769.3684000000001</v>
      </c>
      <c r="L295" s="2">
        <v>1.4985999999999999E-2</v>
      </c>
      <c r="M295" s="2">
        <f t="shared" si="158"/>
        <v>9.2988466872248425E-3</v>
      </c>
      <c r="N295" s="2">
        <f t="shared" si="159"/>
        <v>9.3367435256971072E-3</v>
      </c>
      <c r="O295" s="2">
        <f t="shared" si="160"/>
        <v>3.7896838472264646E-5</v>
      </c>
      <c r="P295" s="10">
        <f t="shared" si="161"/>
        <v>4.0588925215695225E-3</v>
      </c>
      <c r="Q295" s="2">
        <v>1769.3684000000001</v>
      </c>
      <c r="R295" s="2">
        <v>1.4827E-2</v>
      </c>
      <c r="S295" s="2">
        <f t="shared" si="162"/>
        <v>9.2001868298066704E-3</v>
      </c>
      <c r="T295" s="2">
        <f t="shared" si="163"/>
        <v>9.2372918265771174E-3</v>
      </c>
      <c r="U295" s="2">
        <f t="shared" si="164"/>
        <v>3.7104996770447041E-5</v>
      </c>
      <c r="V295" s="10">
        <f t="shared" si="165"/>
        <v>4.0168696049734214E-3</v>
      </c>
      <c r="W295" s="2">
        <f t="shared" si="188"/>
        <v>-1.5899999999999942E-4</v>
      </c>
      <c r="X295" s="2">
        <f t="shared" si="189"/>
        <v>-9.8659857418172126E-5</v>
      </c>
      <c r="Y295" s="2">
        <f t="shared" si="190"/>
        <v>-9.9451699119989731E-5</v>
      </c>
      <c r="Z295" s="2">
        <f t="shared" si="166"/>
        <v>-7.9184170181760549E-7</v>
      </c>
      <c r="AA295" s="10">
        <f t="shared" si="167"/>
        <v>7.9620731352436566E-3</v>
      </c>
      <c r="AB295" s="2">
        <v>1769.3684000000001</v>
      </c>
      <c r="AC295" s="2">
        <v>1.4985999999999999E-2</v>
      </c>
      <c r="AD295" s="2">
        <f t="shared" si="168"/>
        <v>9.2988466872248425E-3</v>
      </c>
      <c r="AE295" s="2">
        <f t="shared" si="169"/>
        <v>9.3367435256971072E-3</v>
      </c>
      <c r="AF295" s="2">
        <f t="shared" si="170"/>
        <v>3.7896838472264646E-5</v>
      </c>
      <c r="AG295" s="10">
        <f t="shared" si="171"/>
        <v>4.0588925215695225E-3</v>
      </c>
      <c r="AH295" s="2">
        <v>1500.3472999999999</v>
      </c>
      <c r="AI295" s="2">
        <v>1.4796E-2</v>
      </c>
      <c r="AJ295" s="2">
        <f t="shared" si="172"/>
        <v>9.1809512601213651E-3</v>
      </c>
      <c r="AK295" s="2">
        <f t="shared" si="173"/>
        <v>9.2179028261847474E-3</v>
      </c>
      <c r="AL295" s="2">
        <f t="shared" si="174"/>
        <v>3.6951566063382277E-5</v>
      </c>
      <c r="AM295" s="10">
        <f t="shared" si="175"/>
        <v>4.0086738556644541E-3</v>
      </c>
      <c r="AN295" s="2">
        <f t="shared" si="176"/>
        <v>-8.509799999999873E-5</v>
      </c>
      <c r="AO295" s="2">
        <f t="shared" si="177"/>
        <v>-1.1789542710347739E-4</v>
      </c>
      <c r="AP295" s="2">
        <f t="shared" si="178"/>
        <v>-1.1884069951235976E-4</v>
      </c>
      <c r="AQ295" s="2">
        <f t="shared" si="179"/>
        <v>-9.4527240888236941E-7</v>
      </c>
      <c r="AR295" s="10">
        <f t="shared" si="180"/>
        <v>7.9541134708994068E-3</v>
      </c>
      <c r="AS295" s="2">
        <f t="shared" si="181"/>
        <v>-1.1696507363564735E-4</v>
      </c>
      <c r="AT295" s="18">
        <f t="shared" si="182"/>
        <v>1.0079541134708994</v>
      </c>
      <c r="AU295" s="2">
        <f t="shared" si="183"/>
        <v>-1.1696507363564735E-4</v>
      </c>
    </row>
    <row r="296" spans="1:47" x14ac:dyDescent="0.4">
      <c r="A296" s="2">
        <v>1770.3326</v>
      </c>
      <c r="B296" s="2">
        <f t="shared" si="151"/>
        <v>1.2820191984574167</v>
      </c>
      <c r="C296" s="2">
        <f t="shared" si="153"/>
        <v>5.6486560773947225E-4</v>
      </c>
      <c r="D296" s="2">
        <f t="shared" si="154"/>
        <v>8.0850193617491872E-5</v>
      </c>
      <c r="E296" s="2">
        <f t="shared" si="155"/>
        <v>1.6131977368405694</v>
      </c>
      <c r="F296" s="18">
        <f t="shared" si="156"/>
        <v>1.6210370129077207</v>
      </c>
      <c r="G296" s="2">
        <f t="shared" si="157"/>
        <v>7667.1036010035623</v>
      </c>
      <c r="H296" s="2">
        <f t="shared" si="152"/>
        <v>1.3965056109511171</v>
      </c>
      <c r="I296" s="2">
        <v>-2.7847500000000001E-5</v>
      </c>
      <c r="J296" s="2">
        <f t="shared" si="191"/>
        <v>-3.8889190000961233E-5</v>
      </c>
      <c r="K296" s="2">
        <v>1770.3326</v>
      </c>
      <c r="L296" s="2">
        <v>1.485E-2</v>
      </c>
      <c r="M296" s="2">
        <f t="shared" si="158"/>
        <v>9.2053191378036314E-3</v>
      </c>
      <c r="N296" s="2">
        <f t="shared" si="159"/>
        <v>9.2423059765022637E-3</v>
      </c>
      <c r="O296" s="2">
        <f t="shared" si="160"/>
        <v>3.6986838698632382E-5</v>
      </c>
      <c r="P296" s="10">
        <f t="shared" si="161"/>
        <v>4.00190588719613E-3</v>
      </c>
      <c r="Q296" s="2">
        <v>1770.3326</v>
      </c>
      <c r="R296" s="2">
        <v>1.4710000000000001E-2</v>
      </c>
      <c r="S296" s="2">
        <f t="shared" si="162"/>
        <v>9.1185349843159215E-3</v>
      </c>
      <c r="T296" s="2">
        <f t="shared" si="163"/>
        <v>9.1548347033415679E-3</v>
      </c>
      <c r="U296" s="2">
        <f t="shared" si="164"/>
        <v>3.6299719025646368E-5</v>
      </c>
      <c r="V296" s="10">
        <f t="shared" si="165"/>
        <v>3.9650873229198514E-3</v>
      </c>
      <c r="W296" s="2">
        <f t="shared" si="188"/>
        <v>-1.399999999999995E-4</v>
      </c>
      <c r="X296" s="2">
        <f t="shared" si="189"/>
        <v>-8.6784153487709861E-5</v>
      </c>
      <c r="Y296" s="2">
        <f t="shared" si="190"/>
        <v>-8.7471273160695875E-5</v>
      </c>
      <c r="Z296" s="2">
        <f t="shared" si="166"/>
        <v>-6.8711967298601406E-7</v>
      </c>
      <c r="AA296" s="10">
        <f t="shared" si="167"/>
        <v>7.8553752352922505E-3</v>
      </c>
      <c r="AB296" s="2">
        <v>1770.3326</v>
      </c>
      <c r="AC296" s="2">
        <v>1.485E-2</v>
      </c>
      <c r="AD296" s="2">
        <f t="shared" si="168"/>
        <v>9.2053191378036314E-3</v>
      </c>
      <c r="AE296" s="2">
        <f t="shared" si="169"/>
        <v>9.2423059765022637E-3</v>
      </c>
      <c r="AF296" s="2">
        <f t="shared" si="170"/>
        <v>3.6986838698632382E-5</v>
      </c>
      <c r="AG296" s="10">
        <f t="shared" si="171"/>
        <v>4.00190588719613E-3</v>
      </c>
      <c r="AH296" s="2">
        <v>1500.3472999999999</v>
      </c>
      <c r="AI296" s="2">
        <v>1.4647E-2</v>
      </c>
      <c r="AJ296" s="2">
        <f t="shared" si="172"/>
        <v>9.0794821152464511E-3</v>
      </c>
      <c r="AK296" s="2">
        <f t="shared" si="173"/>
        <v>9.1154746884642007E-3</v>
      </c>
      <c r="AL296" s="2">
        <f t="shared" si="174"/>
        <v>3.5992573217749624E-5</v>
      </c>
      <c r="AM296" s="10">
        <f t="shared" si="175"/>
        <v>3.9485133191471513E-3</v>
      </c>
      <c r="AN296" s="2">
        <f t="shared" si="176"/>
        <v>-9.9049999999999833E-5</v>
      </c>
      <c r="AO296" s="2">
        <f t="shared" si="177"/>
        <v>-1.2583702255718025E-4</v>
      </c>
      <c r="AP296" s="2">
        <f t="shared" si="178"/>
        <v>-1.2683128803806301E-4</v>
      </c>
      <c r="AQ296" s="2">
        <f t="shared" si="179"/>
        <v>-9.9426548088275835E-7</v>
      </c>
      <c r="AR296" s="10">
        <f t="shared" si="180"/>
        <v>7.8392760671512837E-3</v>
      </c>
      <c r="AS296" s="2">
        <f t="shared" si="181"/>
        <v>-1.2485822446633432E-4</v>
      </c>
      <c r="AT296" s="18">
        <f t="shared" si="182"/>
        <v>1.0078392760671513</v>
      </c>
      <c r="AU296" s="2">
        <f t="shared" si="183"/>
        <v>-1.2485822446633432E-4</v>
      </c>
    </row>
    <row r="297" spans="1:47" x14ac:dyDescent="0.4">
      <c r="A297" s="2">
        <v>1771.2969000000001</v>
      </c>
      <c r="B297" s="2">
        <f t="shared" si="151"/>
        <v>1.2824376225978382</v>
      </c>
      <c r="C297" s="2">
        <f t="shared" si="153"/>
        <v>5.6455809299954171E-4</v>
      </c>
      <c r="D297" s="2">
        <f t="shared" si="154"/>
        <v>8.0841265083404779E-5</v>
      </c>
      <c r="E297" s="2">
        <f t="shared" si="155"/>
        <v>1.6147998858248613</v>
      </c>
      <c r="F297" s="18">
        <f t="shared" si="156"/>
        <v>1.6225078017958039</v>
      </c>
      <c r="G297" s="2">
        <f t="shared" si="157"/>
        <v>7660.342519193895</v>
      </c>
      <c r="H297" s="2">
        <f t="shared" si="152"/>
        <v>1.3952741304371374</v>
      </c>
      <c r="I297" s="2">
        <v>-1.59247E-5</v>
      </c>
      <c r="J297" s="2">
        <f t="shared" si="191"/>
        <v>-2.2219321944972284E-5</v>
      </c>
      <c r="K297" s="2">
        <v>1771.2969000000001</v>
      </c>
      <c r="L297" s="2">
        <v>1.4666999999999999E-2</v>
      </c>
      <c r="M297" s="2">
        <f t="shared" si="158"/>
        <v>9.0828592005429212E-3</v>
      </c>
      <c r="N297" s="2">
        <f t="shared" si="159"/>
        <v>9.1187231795802036E-3</v>
      </c>
      <c r="O297" s="2">
        <f t="shared" si="160"/>
        <v>3.5863979037282362E-5</v>
      </c>
      <c r="P297" s="10">
        <f t="shared" si="161"/>
        <v>3.9330044712392971E-3</v>
      </c>
      <c r="Q297" s="2">
        <v>1771.2969000000001</v>
      </c>
      <c r="R297" s="2">
        <v>1.4552000000000001E-2</v>
      </c>
      <c r="S297" s="2">
        <f t="shared" si="162"/>
        <v>9.01164294581718E-3</v>
      </c>
      <c r="T297" s="2">
        <f t="shared" si="163"/>
        <v>9.0469523521057235E-3</v>
      </c>
      <c r="U297" s="2">
        <f t="shared" si="164"/>
        <v>3.5309406288543468E-5</v>
      </c>
      <c r="V297" s="10">
        <f t="shared" si="165"/>
        <v>3.9029061847910612E-3</v>
      </c>
      <c r="W297" s="2">
        <f t="shared" si="188"/>
        <v>-1.1499999999999878E-4</v>
      </c>
      <c r="X297" s="2">
        <f t="shared" si="189"/>
        <v>-7.1216254725741182E-5</v>
      </c>
      <c r="Y297" s="2">
        <f t="shared" si="190"/>
        <v>-7.1770827474480076E-5</v>
      </c>
      <c r="Z297" s="2">
        <f t="shared" si="166"/>
        <v>-5.5457274873889351E-7</v>
      </c>
      <c r="AA297" s="10">
        <f t="shared" si="167"/>
        <v>7.7269939368622411E-3</v>
      </c>
      <c r="AB297" s="2">
        <v>1771.2969000000001</v>
      </c>
      <c r="AC297" s="2">
        <v>1.4666999999999999E-2</v>
      </c>
      <c r="AD297" s="2">
        <f t="shared" si="168"/>
        <v>9.0828592005429212E-3</v>
      </c>
      <c r="AE297" s="2">
        <f t="shared" si="169"/>
        <v>9.1187231795802036E-3</v>
      </c>
      <c r="AF297" s="2">
        <f t="shared" si="170"/>
        <v>3.5863979037282362E-5</v>
      </c>
      <c r="AG297" s="10">
        <f t="shared" si="171"/>
        <v>3.9330044712392971E-3</v>
      </c>
      <c r="AH297" s="2">
        <v>1500.3472999999999</v>
      </c>
      <c r="AI297" s="2">
        <v>1.4477E-2</v>
      </c>
      <c r="AJ297" s="2">
        <f t="shared" si="172"/>
        <v>8.9651975623003931E-3</v>
      </c>
      <c r="AK297" s="2">
        <f t="shared" si="173"/>
        <v>9.0001475705067339E-3</v>
      </c>
      <c r="AL297" s="2">
        <f t="shared" si="174"/>
        <v>3.4950008206340727E-5</v>
      </c>
      <c r="AM297" s="10">
        <f t="shared" si="175"/>
        <v>3.8832705722371776E-3</v>
      </c>
      <c r="AN297" s="2">
        <f t="shared" si="176"/>
        <v>-8.733099999999952E-5</v>
      </c>
      <c r="AO297" s="2">
        <f t="shared" si="177"/>
        <v>-1.1766163824252808E-4</v>
      </c>
      <c r="AP297" s="2">
        <f t="shared" si="178"/>
        <v>-1.1857560907346971E-4</v>
      </c>
      <c r="AQ297" s="2">
        <f t="shared" si="179"/>
        <v>-9.13970830941635E-7</v>
      </c>
      <c r="AR297" s="10">
        <f t="shared" si="180"/>
        <v>7.7079159709425287E-3</v>
      </c>
      <c r="AS297" s="2">
        <f t="shared" si="181"/>
        <v>-1.167616492613926E-4</v>
      </c>
      <c r="AT297" s="18">
        <f t="shared" si="182"/>
        <v>1.0077079159709426</v>
      </c>
      <c r="AU297" s="2">
        <f t="shared" si="183"/>
        <v>-1.167616492613926E-4</v>
      </c>
    </row>
    <row r="298" spans="1:47" x14ac:dyDescent="0.4">
      <c r="A298" s="2">
        <v>1772.2610999999999</v>
      </c>
      <c r="B298" s="2">
        <f t="shared" si="151"/>
        <v>1.2828560033467693</v>
      </c>
      <c r="C298" s="2">
        <f t="shared" si="153"/>
        <v>5.6425094473946307E-4</v>
      </c>
      <c r="D298" s="2">
        <f t="shared" si="154"/>
        <v>8.0832404366120315E-5</v>
      </c>
      <c r="E298" s="2">
        <f t="shared" si="155"/>
        <v>1.616403824862801</v>
      </c>
      <c r="F298" s="18">
        <f t="shared" si="156"/>
        <v>1.6239689138731015</v>
      </c>
      <c r="G298" s="2">
        <f t="shared" si="157"/>
        <v>7653.5801299837212</v>
      </c>
      <c r="H298" s="2">
        <f t="shared" si="152"/>
        <v>1.3940424117899279</v>
      </c>
      <c r="I298" s="2">
        <v>-6.17467E-6</v>
      </c>
      <c r="J298" s="2">
        <f t="shared" si="191"/>
        <v>-8.6077518588069137E-6</v>
      </c>
      <c r="K298" s="2">
        <v>1772.2610999999999</v>
      </c>
      <c r="L298" s="2">
        <v>1.4452E-2</v>
      </c>
      <c r="M298" s="2">
        <f t="shared" si="158"/>
        <v>8.940835067144607E-3</v>
      </c>
      <c r="N298" s="2">
        <f t="shared" si="159"/>
        <v>8.9754468647380396E-3</v>
      </c>
      <c r="O298" s="2">
        <f t="shared" si="160"/>
        <v>3.4611797593432636E-5</v>
      </c>
      <c r="P298" s="10">
        <f t="shared" si="161"/>
        <v>3.8562756946857405E-3</v>
      </c>
      <c r="Q298" s="2">
        <v>1772.2610999999999</v>
      </c>
      <c r="R298" s="2">
        <v>1.4355E-2</v>
      </c>
      <c r="S298" s="2">
        <f t="shared" si="162"/>
        <v>8.8808253106048181E-3</v>
      </c>
      <c r="T298" s="2">
        <f t="shared" si="163"/>
        <v>8.9149786655263151E-3</v>
      </c>
      <c r="U298" s="2">
        <f t="shared" si="164"/>
        <v>3.4153354921497014E-5</v>
      </c>
      <c r="V298" s="10">
        <f t="shared" si="165"/>
        <v>3.8310080374691167E-3</v>
      </c>
      <c r="W298" s="2">
        <f t="shared" si="188"/>
        <v>-9.6999999999999864E-5</v>
      </c>
      <c r="X298" s="2">
        <f t="shared" si="189"/>
        <v>-6.0009756539788905E-5</v>
      </c>
      <c r="Y298" s="2">
        <f t="shared" si="190"/>
        <v>-6.0468199211724527E-5</v>
      </c>
      <c r="Z298" s="2">
        <f t="shared" si="166"/>
        <v>-4.584426719356216E-7</v>
      </c>
      <c r="AA298" s="10">
        <f t="shared" si="167"/>
        <v>7.5815499371896548E-3</v>
      </c>
      <c r="AB298" s="2">
        <v>1772.2610999999999</v>
      </c>
      <c r="AC298" s="2">
        <v>1.4452E-2</v>
      </c>
      <c r="AD298" s="2">
        <f t="shared" si="168"/>
        <v>8.940835067144607E-3</v>
      </c>
      <c r="AE298" s="2">
        <f t="shared" si="169"/>
        <v>8.9754468647380396E-3</v>
      </c>
      <c r="AF298" s="2">
        <f t="shared" si="170"/>
        <v>3.4611797593432636E-5</v>
      </c>
      <c r="AG298" s="10">
        <f t="shared" si="171"/>
        <v>3.8562756946857405E-3</v>
      </c>
      <c r="AH298" s="2">
        <v>1500.3472999999999</v>
      </c>
      <c r="AI298" s="2">
        <v>1.4290000000000001E-2</v>
      </c>
      <c r="AJ298" s="2">
        <f t="shared" si="172"/>
        <v>8.8406125871503208E-3</v>
      </c>
      <c r="AK298" s="2">
        <f t="shared" si="173"/>
        <v>8.8744604132494076E-3</v>
      </c>
      <c r="AL298" s="2">
        <f t="shared" si="174"/>
        <v>3.384782609908675E-5</v>
      </c>
      <c r="AM298" s="10">
        <f t="shared" si="175"/>
        <v>3.8140714503106647E-3</v>
      </c>
      <c r="AN298" s="2">
        <f t="shared" si="176"/>
        <v>-6.0835999999998142E-5</v>
      </c>
      <c r="AO298" s="2">
        <f t="shared" si="177"/>
        <v>-1.0022247999428614E-4</v>
      </c>
      <c r="AP298" s="2">
        <f t="shared" si="178"/>
        <v>-1.0098645148863203E-4</v>
      </c>
      <c r="AQ298" s="2">
        <f t="shared" si="179"/>
        <v>-7.6397149434588585E-7</v>
      </c>
      <c r="AR298" s="10">
        <f t="shared" si="180"/>
        <v>7.5650890103004121E-3</v>
      </c>
      <c r="AS298" s="2">
        <f t="shared" si="181"/>
        <v>-9.9469980736164188E-5</v>
      </c>
      <c r="AT298" s="18">
        <f t="shared" si="182"/>
        <v>1.0075650890103005</v>
      </c>
      <c r="AU298" s="2">
        <f t="shared" si="183"/>
        <v>-9.9469980736164188E-5</v>
      </c>
    </row>
    <row r="299" spans="1:47" x14ac:dyDescent="0.4">
      <c r="A299" s="2">
        <v>1773.2253000000001</v>
      </c>
      <c r="B299" s="2">
        <f t="shared" si="151"/>
        <v>1.2832743840957006</v>
      </c>
      <c r="C299" s="2">
        <f t="shared" si="153"/>
        <v>5.6394413050614607E-4</v>
      </c>
      <c r="D299" s="2">
        <f t="shared" si="154"/>
        <v>8.0823610571378133E-5</v>
      </c>
      <c r="E299" s="2">
        <f t="shared" si="155"/>
        <v>1.6180097230867359</v>
      </c>
      <c r="F299" s="18">
        <f t="shared" si="156"/>
        <v>1.6254365619141595</v>
      </c>
      <c r="G299" s="2">
        <f t="shared" si="157"/>
        <v>7646.8157408242823</v>
      </c>
      <c r="H299" s="2">
        <f t="shared" si="152"/>
        <v>1.3928103288669091</v>
      </c>
      <c r="I299" s="2">
        <v>-2.8228400000000001E-6</v>
      </c>
      <c r="J299" s="2">
        <f t="shared" si="191"/>
        <v>-3.931680708738666E-6</v>
      </c>
      <c r="K299" s="2">
        <v>1773.2253000000001</v>
      </c>
      <c r="L299" s="2">
        <v>1.4246999999999999E-2</v>
      </c>
      <c r="M299" s="2">
        <f t="shared" si="158"/>
        <v>8.8052622902787502E-3</v>
      </c>
      <c r="N299" s="2">
        <f t="shared" si="159"/>
        <v>8.8386966233575011E-3</v>
      </c>
      <c r="O299" s="2">
        <f t="shared" si="160"/>
        <v>3.3434333078750933E-5</v>
      </c>
      <c r="P299" s="10">
        <f t="shared" si="161"/>
        <v>3.7827221029847315E-3</v>
      </c>
      <c r="Q299" s="2">
        <v>1773.2253000000001</v>
      </c>
      <c r="R299" s="2">
        <v>1.4149E-2</v>
      </c>
      <c r="S299" s="2">
        <f t="shared" si="162"/>
        <v>8.7446940510390991E-3</v>
      </c>
      <c r="T299" s="2">
        <f t="shared" si="163"/>
        <v>8.7776745367629215E-3</v>
      </c>
      <c r="U299" s="2">
        <f t="shared" si="164"/>
        <v>3.2980485723822436E-5</v>
      </c>
      <c r="V299" s="10">
        <f t="shared" si="165"/>
        <v>3.7573147176615594E-3</v>
      </c>
      <c r="W299" s="2">
        <f t="shared" si="188"/>
        <v>-9.7999999999999129E-5</v>
      </c>
      <c r="X299" s="2">
        <f t="shared" si="189"/>
        <v>-6.0568239239651087E-5</v>
      </c>
      <c r="Y299" s="2">
        <f t="shared" si="190"/>
        <v>-6.1022086594579583E-5</v>
      </c>
      <c r="Z299" s="2">
        <f t="shared" si="166"/>
        <v>-4.5384735492849659E-7</v>
      </c>
      <c r="AA299" s="10">
        <f t="shared" si="167"/>
        <v>7.437427663589769E-3</v>
      </c>
      <c r="AB299" s="2">
        <v>1773.2253000000001</v>
      </c>
      <c r="AC299" s="2">
        <v>1.4246999999999999E-2</v>
      </c>
      <c r="AD299" s="2">
        <f t="shared" si="168"/>
        <v>8.8052622902787502E-3</v>
      </c>
      <c r="AE299" s="2">
        <f t="shared" si="169"/>
        <v>8.8386966233575011E-3</v>
      </c>
      <c r="AF299" s="2">
        <f t="shared" si="170"/>
        <v>3.3434333078750933E-5</v>
      </c>
      <c r="AG299" s="10">
        <f t="shared" si="171"/>
        <v>3.7827221029847315E-3</v>
      </c>
      <c r="AH299" s="2">
        <v>1500.3472999999999</v>
      </c>
      <c r="AI299" s="2">
        <v>1.4107E-2</v>
      </c>
      <c r="AJ299" s="2">
        <f t="shared" si="172"/>
        <v>8.7187362342221065E-3</v>
      </c>
      <c r="AK299" s="2">
        <f t="shared" si="173"/>
        <v>8.7515231439190422E-3</v>
      </c>
      <c r="AL299" s="2">
        <f t="shared" si="174"/>
        <v>3.2786909696935762E-5</v>
      </c>
      <c r="AM299" s="10">
        <f t="shared" si="175"/>
        <v>3.7464232405895657E-3</v>
      </c>
      <c r="AN299" s="2">
        <f t="shared" si="176"/>
        <v>-4.027099999999971E-5</v>
      </c>
      <c r="AO299" s="2">
        <f t="shared" si="177"/>
        <v>-8.6526056056643666E-5</v>
      </c>
      <c r="AP299" s="2">
        <f t="shared" si="178"/>
        <v>-8.7173479438458837E-5</v>
      </c>
      <c r="AQ299" s="2">
        <f t="shared" si="179"/>
        <v>-6.474233818151709E-7</v>
      </c>
      <c r="AR299" s="10">
        <f t="shared" si="180"/>
        <v>7.426838827423737E-3</v>
      </c>
      <c r="AS299" s="2">
        <f t="shared" si="181"/>
        <v>-8.5888178398497013E-5</v>
      </c>
      <c r="AT299" s="18">
        <f t="shared" si="182"/>
        <v>1.0074268388274237</v>
      </c>
      <c r="AU299" s="2">
        <f t="shared" si="183"/>
        <v>-8.5888178398497013E-5</v>
      </c>
    </row>
    <row r="300" spans="1:47" x14ac:dyDescent="0.4">
      <c r="A300" s="2">
        <v>1774.1895999999999</v>
      </c>
      <c r="B300" s="2">
        <f t="shared" si="151"/>
        <v>1.2836928082361219</v>
      </c>
      <c r="C300" s="2">
        <f t="shared" si="153"/>
        <v>5.6363761798626261E-4</v>
      </c>
      <c r="D300" s="2">
        <f t="shared" si="154"/>
        <v>8.0814882833118E-5</v>
      </c>
      <c r="E300" s="2">
        <f t="shared" si="155"/>
        <v>1.6196177504477296</v>
      </c>
      <c r="F300" s="18">
        <f t="shared" si="156"/>
        <v>1.6269261701333508</v>
      </c>
      <c r="G300" s="2">
        <f t="shared" si="157"/>
        <v>7640.0486583262082</v>
      </c>
      <c r="H300" s="2">
        <f t="shared" si="152"/>
        <v>1.3915777553723898</v>
      </c>
      <c r="I300" s="2">
        <v>-6.5388199999999997E-6</v>
      </c>
      <c r="J300" s="2">
        <f t="shared" si="191"/>
        <v>-9.099276458384089E-6</v>
      </c>
      <c r="K300" s="2">
        <v>1774.1895999999999</v>
      </c>
      <c r="L300" s="2">
        <v>1.409E-2</v>
      </c>
      <c r="M300" s="2">
        <f t="shared" si="158"/>
        <v>8.699583587611916E-3</v>
      </c>
      <c r="N300" s="2">
        <f t="shared" si="159"/>
        <v>8.7320853383014325E-3</v>
      </c>
      <c r="O300" s="2">
        <f t="shared" si="160"/>
        <v>3.2501750689516509E-5</v>
      </c>
      <c r="P300" s="10">
        <f t="shared" si="161"/>
        <v>3.722106396161121E-3</v>
      </c>
      <c r="Q300" s="2">
        <v>1774.1895999999999</v>
      </c>
      <c r="R300" s="2">
        <v>1.3971000000000001E-2</v>
      </c>
      <c r="S300" s="2">
        <f t="shared" si="162"/>
        <v>8.6261094607896441E-3</v>
      </c>
      <c r="T300" s="2">
        <f t="shared" si="163"/>
        <v>8.658069904158034E-3</v>
      </c>
      <c r="U300" s="2">
        <f t="shared" si="164"/>
        <v>3.1960443368389893E-5</v>
      </c>
      <c r="V300" s="10">
        <f t="shared" si="165"/>
        <v>3.6914050963068462E-3</v>
      </c>
      <c r="W300" s="2">
        <f t="shared" si="188"/>
        <v>-1.1899999999999931E-4</v>
      </c>
      <c r="X300" s="2">
        <f t="shared" si="189"/>
        <v>-7.347412682227189E-5</v>
      </c>
      <c r="Y300" s="2">
        <f t="shared" si="190"/>
        <v>-7.4015434143398506E-5</v>
      </c>
      <c r="Z300" s="2">
        <f t="shared" si="166"/>
        <v>-5.4130732112661617E-7</v>
      </c>
      <c r="AA300" s="10">
        <f t="shared" si="167"/>
        <v>7.3134384387704872E-3</v>
      </c>
      <c r="AB300" s="2">
        <v>1774.1895999999999</v>
      </c>
      <c r="AC300" s="2">
        <v>1.409E-2</v>
      </c>
      <c r="AD300" s="2">
        <f t="shared" si="168"/>
        <v>8.699583587611916E-3</v>
      </c>
      <c r="AE300" s="2">
        <f t="shared" si="169"/>
        <v>8.7320853383014325E-3</v>
      </c>
      <c r="AF300" s="2">
        <f t="shared" si="170"/>
        <v>3.2501750689516509E-5</v>
      </c>
      <c r="AG300" s="10">
        <f t="shared" si="171"/>
        <v>3.722106396161121E-3</v>
      </c>
      <c r="AH300" s="2">
        <v>1500.3472999999999</v>
      </c>
      <c r="AI300" s="2">
        <v>1.3951E-2</v>
      </c>
      <c r="AJ300" s="2">
        <f t="shared" si="172"/>
        <v>8.6137608680464037E-3</v>
      </c>
      <c r="AK300" s="2">
        <f t="shared" si="173"/>
        <v>8.645630772485197E-3</v>
      </c>
      <c r="AL300" s="2">
        <f t="shared" si="174"/>
        <v>3.1869904438793298E-5</v>
      </c>
      <c r="AM300" s="10">
        <f t="shared" si="175"/>
        <v>3.6862439858314994E-3</v>
      </c>
      <c r="AN300" s="2">
        <f t="shared" si="176"/>
        <v>-4.0369999999999642E-5</v>
      </c>
      <c r="AO300" s="2">
        <f t="shared" si="177"/>
        <v>-8.5822719565512365E-5</v>
      </c>
      <c r="AP300" s="2">
        <f t="shared" si="178"/>
        <v>-8.6454565816235576E-5</v>
      </c>
      <c r="AQ300" s="2">
        <f t="shared" si="179"/>
        <v>-6.3184625072321143E-7</v>
      </c>
      <c r="AR300" s="10">
        <f t="shared" si="180"/>
        <v>7.3084196856212195E-3</v>
      </c>
      <c r="AS300" s="2">
        <f t="shared" si="181"/>
        <v>-8.5200041902059592E-5</v>
      </c>
      <c r="AT300" s="18">
        <f t="shared" si="182"/>
        <v>1.0073084196856212</v>
      </c>
      <c r="AU300" s="2">
        <f t="shared" si="183"/>
        <v>-8.5200041902059592E-5</v>
      </c>
    </row>
    <row r="301" spans="1:47" x14ac:dyDescent="0.4">
      <c r="A301" s="2">
        <v>1775.1538</v>
      </c>
      <c r="B301" s="2">
        <f t="shared" si="151"/>
        <v>1.2841111889850529</v>
      </c>
      <c r="C301" s="2">
        <f t="shared" si="153"/>
        <v>5.633314702083842E-4</v>
      </c>
      <c r="D301" s="2">
        <f t="shared" si="154"/>
        <v>8.0806222997502908E-5</v>
      </c>
      <c r="E301" s="2">
        <f t="shared" si="155"/>
        <v>1.6212275765334236</v>
      </c>
      <c r="F301" s="18">
        <f t="shared" si="156"/>
        <v>1.6284406440909078</v>
      </c>
      <c r="G301" s="2">
        <f t="shared" si="157"/>
        <v>7633.280294476267</v>
      </c>
      <c r="H301" s="2">
        <f t="shared" si="152"/>
        <v>1.3903449484892059</v>
      </c>
      <c r="I301" s="2">
        <v>-1.4970099999999999E-5</v>
      </c>
      <c r="J301" s="2">
        <f t="shared" si="191"/>
        <v>-2.0813602913378259E-5</v>
      </c>
      <c r="K301" s="2">
        <v>1775.1538</v>
      </c>
      <c r="L301" s="2">
        <v>1.3984999999999999E-2</v>
      </c>
      <c r="M301" s="2">
        <f t="shared" si="158"/>
        <v>8.6261794472453461E-3</v>
      </c>
      <c r="N301" s="2">
        <f t="shared" si="159"/>
        <v>8.657999980141589E-3</v>
      </c>
      <c r="O301" s="2">
        <f t="shared" si="160"/>
        <v>3.182053289624287E-5</v>
      </c>
      <c r="P301" s="10">
        <f t="shared" si="161"/>
        <v>3.675275233221067E-3</v>
      </c>
      <c r="Q301" s="2">
        <v>1775.1538</v>
      </c>
      <c r="R301" s="2">
        <v>1.3837E-2</v>
      </c>
      <c r="S301" s="2">
        <f t="shared" si="162"/>
        <v>8.5348905978930179E-3</v>
      </c>
      <c r="T301" s="2">
        <f t="shared" si="163"/>
        <v>8.566047758399661E-3</v>
      </c>
      <c r="U301" s="2">
        <f t="shared" si="164"/>
        <v>3.1157160506643106E-5</v>
      </c>
      <c r="V301" s="10">
        <f t="shared" si="165"/>
        <v>3.6372854069242309E-3</v>
      </c>
      <c r="W301" s="2">
        <f t="shared" si="188"/>
        <v>-1.4799999999999883E-4</v>
      </c>
      <c r="X301" s="2">
        <f t="shared" si="189"/>
        <v>-9.1288849352328186E-5</v>
      </c>
      <c r="Y301" s="2">
        <f t="shared" si="190"/>
        <v>-9.195222174192795E-5</v>
      </c>
      <c r="Z301" s="2">
        <f t="shared" si="166"/>
        <v>-6.6337238959976452E-7</v>
      </c>
      <c r="AA301" s="10">
        <f t="shared" si="167"/>
        <v>7.2143160549353325E-3</v>
      </c>
      <c r="AB301" s="2">
        <v>1775.1538</v>
      </c>
      <c r="AC301" s="2">
        <v>1.3984999999999999E-2</v>
      </c>
      <c r="AD301" s="2">
        <f t="shared" si="168"/>
        <v>8.6261794472453461E-3</v>
      </c>
      <c r="AE301" s="2">
        <f t="shared" si="169"/>
        <v>8.657999980141589E-3</v>
      </c>
      <c r="AF301" s="2">
        <f t="shared" si="170"/>
        <v>3.182053289624287E-5</v>
      </c>
      <c r="AG301" s="10">
        <f t="shared" si="171"/>
        <v>3.675275233221067E-3</v>
      </c>
      <c r="AH301" s="2">
        <v>1500.3472999999999</v>
      </c>
      <c r="AI301" s="2">
        <v>1.3832000000000001E-2</v>
      </c>
      <c r="AJ301" s="2">
        <f t="shared" si="172"/>
        <v>8.5318065151446278E-3</v>
      </c>
      <c r="AK301" s="2">
        <f t="shared" si="173"/>
        <v>8.5629413839647273E-3</v>
      </c>
      <c r="AL301" s="2">
        <f t="shared" si="174"/>
        <v>3.1134868820099568E-5</v>
      </c>
      <c r="AM301" s="10">
        <f t="shared" si="175"/>
        <v>3.6360016288799835E-3</v>
      </c>
      <c r="AN301" s="2">
        <f t="shared" si="176"/>
        <v>-5.5104999999998003E-5</v>
      </c>
      <c r="AO301" s="2">
        <f t="shared" si="177"/>
        <v>-9.4372932100718343E-5</v>
      </c>
      <c r="AP301" s="2">
        <f t="shared" si="178"/>
        <v>-9.5058596176861646E-5</v>
      </c>
      <c r="AQ301" s="2">
        <f t="shared" si="179"/>
        <v>-6.8566407614330249E-7</v>
      </c>
      <c r="AR301" s="10">
        <f t="shared" si="180"/>
        <v>7.2130675574840963E-3</v>
      </c>
      <c r="AS301" s="2">
        <f t="shared" si="181"/>
        <v>-9.3697088670200598E-5</v>
      </c>
      <c r="AT301" s="18">
        <f t="shared" si="182"/>
        <v>1.0072130675574842</v>
      </c>
      <c r="AU301" s="2">
        <f t="shared" si="183"/>
        <v>-9.3697088670200598E-5</v>
      </c>
    </row>
    <row r="302" spans="1:47" x14ac:dyDescent="0.4">
      <c r="A302" s="2">
        <v>1776.1179999999999</v>
      </c>
      <c r="B302" s="2">
        <f t="shared" si="151"/>
        <v>1.284529569733984</v>
      </c>
      <c r="C302" s="2">
        <f t="shared" si="153"/>
        <v>5.6302565482698786E-4</v>
      </c>
      <c r="D302" s="2">
        <f t="shared" si="154"/>
        <v>8.0797630192402432E-5</v>
      </c>
      <c r="E302" s="2">
        <f t="shared" si="155"/>
        <v>1.6228393711030993</v>
      </c>
      <c r="F302" s="18">
        <f t="shared" si="156"/>
        <v>1.6299721163656402</v>
      </c>
      <c r="G302" s="2">
        <f t="shared" si="157"/>
        <v>7626.5099560693443</v>
      </c>
      <c r="H302" s="2">
        <f t="shared" si="152"/>
        <v>1.3891117819552272</v>
      </c>
      <c r="I302" s="2">
        <v>-2.5236E-5</v>
      </c>
      <c r="J302" s="2">
        <f t="shared" si="191"/>
        <v>-3.5055624929422117E-5</v>
      </c>
      <c r="K302" s="2">
        <v>1776.1179999999999</v>
      </c>
      <c r="L302" s="2">
        <v>1.391E-2</v>
      </c>
      <c r="M302" s="2">
        <f t="shared" si="158"/>
        <v>8.5713966814503027E-3</v>
      </c>
      <c r="N302" s="2">
        <f t="shared" si="159"/>
        <v>8.6026795040429448E-3</v>
      </c>
      <c r="O302" s="2">
        <f t="shared" si="160"/>
        <v>3.1282822592642104E-5</v>
      </c>
      <c r="P302" s="10">
        <f t="shared" si="161"/>
        <v>3.6364045153536549E-3</v>
      </c>
      <c r="Q302" s="2">
        <v>1776.1179999999999</v>
      </c>
      <c r="R302" s="2">
        <v>1.3738E-2</v>
      </c>
      <c r="S302" s="2">
        <f t="shared" si="162"/>
        <v>8.4654096053029659E-3</v>
      </c>
      <c r="T302" s="2">
        <f t="shared" si="163"/>
        <v>8.4959310982651963E-3</v>
      </c>
      <c r="U302" s="2">
        <f t="shared" si="164"/>
        <v>3.0521492962230432E-5</v>
      </c>
      <c r="V302" s="10">
        <f t="shared" si="165"/>
        <v>3.5924835793998714E-3</v>
      </c>
      <c r="W302" s="2">
        <f t="shared" si="188"/>
        <v>-1.7200000000000028E-4</v>
      </c>
      <c r="X302" s="2">
        <f t="shared" si="189"/>
        <v>-1.059870761473368E-4</v>
      </c>
      <c r="Y302" s="2">
        <f t="shared" si="190"/>
        <v>-1.0674840577774847E-4</v>
      </c>
      <c r="Z302" s="2">
        <f t="shared" si="166"/>
        <v>-7.6132963041167234E-7</v>
      </c>
      <c r="AA302" s="10">
        <f t="shared" si="167"/>
        <v>7.1320000037918153E-3</v>
      </c>
      <c r="AB302" s="2">
        <v>1776.1179999999999</v>
      </c>
      <c r="AC302" s="2">
        <v>1.391E-2</v>
      </c>
      <c r="AD302" s="2">
        <f t="shared" si="168"/>
        <v>8.5713966814503027E-3</v>
      </c>
      <c r="AE302" s="2">
        <f t="shared" si="169"/>
        <v>8.6026795040429448E-3</v>
      </c>
      <c r="AF302" s="2">
        <f t="shared" si="170"/>
        <v>3.1282822592642104E-5</v>
      </c>
      <c r="AG302" s="10">
        <f t="shared" si="171"/>
        <v>3.6364045153536549E-3</v>
      </c>
      <c r="AH302" s="2">
        <v>1500.3472999999999</v>
      </c>
      <c r="AI302" s="2">
        <v>1.3741E-2</v>
      </c>
      <c r="AJ302" s="2">
        <f t="shared" si="172"/>
        <v>8.4672582170962334E-3</v>
      </c>
      <c r="AK302" s="2">
        <f t="shared" si="173"/>
        <v>8.4977929103344976E-3</v>
      </c>
      <c r="AL302" s="2">
        <f t="shared" si="174"/>
        <v>3.0534693238264132E-5</v>
      </c>
      <c r="AM302" s="10">
        <f t="shared" si="175"/>
        <v>3.5932498662246404E-3</v>
      </c>
      <c r="AN302" s="2">
        <f t="shared" si="176"/>
        <v>-7.1630000000001345E-5</v>
      </c>
      <c r="AO302" s="2">
        <f t="shared" si="177"/>
        <v>-1.0413846435406923E-4</v>
      </c>
      <c r="AP302" s="2">
        <f t="shared" si="178"/>
        <v>-1.048865937084472E-4</v>
      </c>
      <c r="AQ302" s="2">
        <f t="shared" si="179"/>
        <v>-7.4812935437797157E-7</v>
      </c>
      <c r="AR302" s="10">
        <f t="shared" si="180"/>
        <v>7.1327452625408296E-3</v>
      </c>
      <c r="AS302" s="2">
        <f t="shared" si="181"/>
        <v>-1.0340093184729313E-4</v>
      </c>
      <c r="AT302" s="18">
        <f t="shared" si="182"/>
        <v>1.0071327452625409</v>
      </c>
      <c r="AU302" s="2">
        <f t="shared" si="183"/>
        <v>-1.0340093184729313E-4</v>
      </c>
    </row>
    <row r="303" spans="1:47" x14ac:dyDescent="0.4">
      <c r="A303" s="2">
        <v>1777.0823</v>
      </c>
      <c r="B303" s="2">
        <f t="shared" si="151"/>
        <v>1.2849479938744055</v>
      </c>
      <c r="C303" s="2">
        <f t="shared" si="153"/>
        <v>5.6272013963562636E-4</v>
      </c>
      <c r="D303" s="2">
        <f t="shared" si="154"/>
        <v>8.0789103573934519E-5</v>
      </c>
      <c r="E303" s="2">
        <f t="shared" si="155"/>
        <v>1.6244533047386571</v>
      </c>
      <c r="F303" s="18">
        <f t="shared" si="156"/>
        <v>1.6315108937797442</v>
      </c>
      <c r="G303" s="2">
        <f t="shared" si="157"/>
        <v>7619.7369490702158</v>
      </c>
      <c r="H303" s="2">
        <f t="shared" si="152"/>
        <v>1.3878781293571254</v>
      </c>
      <c r="I303" s="2">
        <v>-3.5184400000000001E-5</v>
      </c>
      <c r="J303" s="2">
        <f t="shared" si="191"/>
        <v>-4.8831659254552845E-5</v>
      </c>
      <c r="K303" s="2">
        <v>1777.0823</v>
      </c>
      <c r="L303" s="2">
        <v>1.3838E-2</v>
      </c>
      <c r="M303" s="2">
        <f t="shared" si="158"/>
        <v>8.5185581879352722E-3</v>
      </c>
      <c r="N303" s="2">
        <f t="shared" si="159"/>
        <v>8.5493230562495807E-3</v>
      </c>
      <c r="O303" s="2">
        <f t="shared" si="160"/>
        <v>3.0764868314308441E-5</v>
      </c>
      <c r="P303" s="10">
        <f t="shared" si="161"/>
        <v>3.5985151235827066E-3</v>
      </c>
      <c r="Q303" s="2">
        <v>1777.0823</v>
      </c>
      <c r="R303" s="2">
        <v>1.3656E-2</v>
      </c>
      <c r="S303" s="2">
        <f t="shared" si="162"/>
        <v>8.4065204953348814E-3</v>
      </c>
      <c r="T303" s="2">
        <f t="shared" si="163"/>
        <v>8.4364893082660465E-3</v>
      </c>
      <c r="U303" s="2">
        <f t="shared" si="164"/>
        <v>2.9968812931165101E-5</v>
      </c>
      <c r="V303" s="10">
        <f t="shared" si="165"/>
        <v>3.5522848232382338E-3</v>
      </c>
      <c r="W303" s="2">
        <f t="shared" si="188"/>
        <v>-1.8199999999999987E-4</v>
      </c>
      <c r="X303" s="2">
        <f t="shared" si="189"/>
        <v>-1.1203769260039083E-4</v>
      </c>
      <c r="Y303" s="2">
        <f t="shared" si="190"/>
        <v>-1.1283374798353417E-4</v>
      </c>
      <c r="Z303" s="2">
        <f t="shared" si="166"/>
        <v>-7.9605538314334034E-7</v>
      </c>
      <c r="AA303" s="10">
        <f t="shared" si="167"/>
        <v>7.0551177938315826E-3</v>
      </c>
      <c r="AB303" s="2">
        <v>1777.0823</v>
      </c>
      <c r="AC303" s="2">
        <v>1.3838E-2</v>
      </c>
      <c r="AD303" s="2">
        <f t="shared" si="168"/>
        <v>8.5185581879352722E-3</v>
      </c>
      <c r="AE303" s="2">
        <f t="shared" si="169"/>
        <v>8.5493230562495807E-3</v>
      </c>
      <c r="AF303" s="2">
        <f t="shared" si="170"/>
        <v>3.0764868314308441E-5</v>
      </c>
      <c r="AG303" s="10">
        <f t="shared" si="171"/>
        <v>3.5985151235827066E-3</v>
      </c>
      <c r="AH303" s="2">
        <v>1500.3472999999999</v>
      </c>
      <c r="AI303" s="2">
        <v>1.3665999999999999E-2</v>
      </c>
      <c r="AJ303" s="2">
        <f t="shared" si="172"/>
        <v>8.4126764125107261E-3</v>
      </c>
      <c r="AK303" s="2">
        <f t="shared" si="173"/>
        <v>8.442688699356422E-3</v>
      </c>
      <c r="AL303" s="2">
        <f t="shared" si="174"/>
        <v>3.0012286845695901E-5</v>
      </c>
      <c r="AM303" s="10">
        <f t="shared" si="175"/>
        <v>3.5548257094903555E-3</v>
      </c>
      <c r="AN303" s="2">
        <f t="shared" si="176"/>
        <v>-7.5134000000001006E-5</v>
      </c>
      <c r="AO303" s="2">
        <f t="shared" si="177"/>
        <v>-1.0588177542454613E-4</v>
      </c>
      <c r="AP303" s="2">
        <f t="shared" si="178"/>
        <v>-1.0663435689315867E-4</v>
      </c>
      <c r="AQ303" s="2">
        <f t="shared" si="179"/>
        <v>-7.5258146861253983E-7</v>
      </c>
      <c r="AR303" s="10">
        <f t="shared" si="180"/>
        <v>7.0575890410872174E-3</v>
      </c>
      <c r="AS303" s="2">
        <f t="shared" si="181"/>
        <v>-1.0513974233128612E-4</v>
      </c>
      <c r="AT303" s="18">
        <f t="shared" si="182"/>
        <v>1.0070575890410871</v>
      </c>
      <c r="AU303" s="2">
        <f t="shared" si="183"/>
        <v>-1.0513974233128612E-4</v>
      </c>
    </row>
    <row r="304" spans="1:47" x14ac:dyDescent="0.4">
      <c r="A304" s="2">
        <v>1778.0464999999999</v>
      </c>
      <c r="B304" s="2">
        <f t="shared" si="151"/>
        <v>1.2853663746233366</v>
      </c>
      <c r="C304" s="2">
        <f t="shared" si="153"/>
        <v>5.6241498745955186E-4</v>
      </c>
      <c r="D304" s="2">
        <f t="shared" si="154"/>
        <v>8.0780644947868571E-5</v>
      </c>
      <c r="E304" s="2">
        <f t="shared" si="155"/>
        <v>1.6260690458206495</v>
      </c>
      <c r="F304" s="18">
        <f t="shared" si="156"/>
        <v>1.6330484674307861</v>
      </c>
      <c r="G304" s="2">
        <f t="shared" si="157"/>
        <v>7612.9626866616518</v>
      </c>
      <c r="H304" s="2">
        <f t="shared" si="152"/>
        <v>1.3866442480955787</v>
      </c>
      <c r="I304" s="2">
        <v>-4.3206800000000001E-5</v>
      </c>
      <c r="J304" s="2">
        <f t="shared" si="191"/>
        <v>-5.9912460698616054E-5</v>
      </c>
      <c r="K304" s="2">
        <v>1778.0464999999999</v>
      </c>
      <c r="L304" s="2">
        <v>1.375E-2</v>
      </c>
      <c r="M304" s="2">
        <f t="shared" si="158"/>
        <v>8.4559754921480646E-3</v>
      </c>
      <c r="N304" s="2">
        <f t="shared" si="159"/>
        <v>8.4861590583317787E-3</v>
      </c>
      <c r="O304" s="2">
        <f t="shared" si="160"/>
        <v>3.0183566183714094E-5</v>
      </c>
      <c r="P304" s="10">
        <f t="shared" si="161"/>
        <v>3.5567994868160794E-3</v>
      </c>
      <c r="Q304" s="2">
        <v>1778.0464999999999</v>
      </c>
      <c r="R304" s="2">
        <v>1.3571E-2</v>
      </c>
      <c r="S304" s="2">
        <f t="shared" si="162"/>
        <v>8.3458940657411915E-3</v>
      </c>
      <c r="T304" s="2">
        <f t="shared" si="163"/>
        <v>8.375304530993671E-3</v>
      </c>
      <c r="U304" s="2">
        <f t="shared" si="164"/>
        <v>2.9410465252479451E-5</v>
      </c>
      <c r="V304" s="10">
        <f t="shared" si="165"/>
        <v>3.51156965620092E-3</v>
      </c>
      <c r="W304" s="2">
        <f t="shared" si="188"/>
        <v>-1.7900000000000034E-4</v>
      </c>
      <c r="X304" s="2">
        <f t="shared" si="189"/>
        <v>-1.1008142640687307E-4</v>
      </c>
      <c r="Y304" s="2">
        <f t="shared" si="190"/>
        <v>-1.1085452733810772E-4</v>
      </c>
      <c r="Z304" s="2">
        <f t="shared" si="166"/>
        <v>-7.7310093123464374E-7</v>
      </c>
      <c r="AA304" s="10">
        <f t="shared" si="167"/>
        <v>6.9740131485715156E-3</v>
      </c>
      <c r="AB304" s="2">
        <v>1778.0464999999999</v>
      </c>
      <c r="AC304" s="2">
        <v>1.375E-2</v>
      </c>
      <c r="AD304" s="2">
        <f t="shared" si="168"/>
        <v>8.4559754921480646E-3</v>
      </c>
      <c r="AE304" s="2">
        <f t="shared" si="169"/>
        <v>8.4861590583317787E-3</v>
      </c>
      <c r="AF304" s="2">
        <f t="shared" si="170"/>
        <v>3.0183566183714094E-5</v>
      </c>
      <c r="AG304" s="10">
        <f t="shared" si="171"/>
        <v>3.5567994868160794E-3</v>
      </c>
      <c r="AH304" s="2">
        <v>1500.3472999999999</v>
      </c>
      <c r="AI304" s="2">
        <v>1.3592999999999999E-2</v>
      </c>
      <c r="AJ304" s="2">
        <f t="shared" si="172"/>
        <v>8.3594236265286271E-3</v>
      </c>
      <c r="AK304" s="2">
        <f t="shared" si="173"/>
        <v>8.3889285802121894E-3</v>
      </c>
      <c r="AL304" s="2">
        <f t="shared" si="174"/>
        <v>2.9504953683562318E-5</v>
      </c>
      <c r="AM304" s="10">
        <f t="shared" si="175"/>
        <v>3.5171301557100658E-3</v>
      </c>
      <c r="AN304" s="2">
        <f t="shared" si="176"/>
        <v>-6.075000000000004E-5</v>
      </c>
      <c r="AO304" s="2">
        <f t="shared" si="177"/>
        <v>-9.6551865619437516E-5</v>
      </c>
      <c r="AP304" s="2">
        <f t="shared" si="178"/>
        <v>-9.7230478119589292E-5</v>
      </c>
      <c r="AQ304" s="2">
        <f t="shared" si="179"/>
        <v>-6.7861250015177621E-7</v>
      </c>
      <c r="AR304" s="10">
        <f t="shared" si="180"/>
        <v>6.9794216101366092E-3</v>
      </c>
      <c r="AS304" s="2">
        <f t="shared" si="181"/>
        <v>-9.5882660109432354E-5</v>
      </c>
      <c r="AT304" s="18">
        <f t="shared" si="182"/>
        <v>1.0069794216101366</v>
      </c>
      <c r="AU304" s="2">
        <f t="shared" si="183"/>
        <v>-9.5882660109432354E-5</v>
      </c>
    </row>
    <row r="305" spans="1:47" x14ac:dyDescent="0.4">
      <c r="A305" s="2">
        <v>1779.0107</v>
      </c>
      <c r="B305" s="2">
        <f t="shared" si="151"/>
        <v>1.2857847553722679</v>
      </c>
      <c r="C305" s="2">
        <f t="shared" si="153"/>
        <v>5.6211016606027154E-4</v>
      </c>
      <c r="D305" s="2">
        <f t="shared" si="154"/>
        <v>8.0772253464247981E-5</v>
      </c>
      <c r="E305" s="2">
        <f t="shared" si="155"/>
        <v>1.6276867647383095</v>
      </c>
      <c r="F305" s="18">
        <f t="shared" si="156"/>
        <v>1.6345818783607129</v>
      </c>
      <c r="G305" s="2">
        <f t="shared" si="157"/>
        <v>7606.1864749900469</v>
      </c>
      <c r="H305" s="2">
        <f t="shared" si="152"/>
        <v>1.3854100117903396</v>
      </c>
      <c r="I305" s="2">
        <v>-4.7782399999999998E-5</v>
      </c>
      <c r="J305" s="2">
        <f t="shared" si="191"/>
        <v>-6.6198215347370719E-5</v>
      </c>
      <c r="K305" s="2">
        <v>1779.0107</v>
      </c>
      <c r="L305" s="2">
        <v>1.3638000000000001E-2</v>
      </c>
      <c r="M305" s="2">
        <f t="shared" si="158"/>
        <v>8.3787619924480024E-3</v>
      </c>
      <c r="N305" s="2">
        <f t="shared" si="159"/>
        <v>8.4082692058337904E-3</v>
      </c>
      <c r="O305" s="2">
        <f t="shared" si="160"/>
        <v>2.9507213385788003E-5</v>
      </c>
      <c r="P305" s="10">
        <f t="shared" si="161"/>
        <v>3.5093088319907064E-3</v>
      </c>
      <c r="Q305" s="2">
        <v>1779.0107</v>
      </c>
      <c r="R305" s="2">
        <v>1.3474E-2</v>
      </c>
      <c r="S305" s="2">
        <f t="shared" si="162"/>
        <v>8.2780055056639081E-3</v>
      </c>
      <c r="T305" s="2">
        <f t="shared" si="163"/>
        <v>8.3068142425157827E-3</v>
      </c>
      <c r="U305" s="2">
        <f t="shared" si="164"/>
        <v>2.8808736851874614E-5</v>
      </c>
      <c r="V305" s="10">
        <f t="shared" si="165"/>
        <v>3.4680848771634102E-3</v>
      </c>
      <c r="W305" s="2">
        <f t="shared" si="188"/>
        <v>-1.6400000000000095E-4</v>
      </c>
      <c r="X305" s="2">
        <f t="shared" si="189"/>
        <v>-1.0075648678409439E-4</v>
      </c>
      <c r="Y305" s="2">
        <f t="shared" si="190"/>
        <v>-1.0145496331800778E-4</v>
      </c>
      <c r="Z305" s="2">
        <f t="shared" si="166"/>
        <v>-6.9847653391338915E-7</v>
      </c>
      <c r="AA305" s="10">
        <f t="shared" si="167"/>
        <v>6.8845969785039868E-3</v>
      </c>
      <c r="AB305" s="2">
        <v>1779.0107</v>
      </c>
      <c r="AC305" s="2">
        <v>1.3638000000000001E-2</v>
      </c>
      <c r="AD305" s="2">
        <f t="shared" si="168"/>
        <v>8.3787619924480024E-3</v>
      </c>
      <c r="AE305" s="2">
        <f t="shared" si="169"/>
        <v>8.4082692058337904E-3</v>
      </c>
      <c r="AF305" s="2">
        <f t="shared" si="170"/>
        <v>2.9507213385788003E-5</v>
      </c>
      <c r="AG305" s="10">
        <f t="shared" si="171"/>
        <v>3.5093088319907064E-3</v>
      </c>
      <c r="AH305" s="2">
        <v>1500.3472999999999</v>
      </c>
      <c r="AI305" s="2">
        <v>1.3517E-2</v>
      </c>
      <c r="AJ305" s="2">
        <f t="shared" si="172"/>
        <v>8.3044233650036402E-3</v>
      </c>
      <c r="AK305" s="2">
        <f t="shared" si="173"/>
        <v>8.3334144463173849E-3</v>
      </c>
      <c r="AL305" s="2">
        <f t="shared" si="174"/>
        <v>2.8991081313744713E-5</v>
      </c>
      <c r="AM305" s="10">
        <f t="shared" si="175"/>
        <v>3.4788958956140899E-3</v>
      </c>
      <c r="AN305" s="2">
        <f t="shared" si="176"/>
        <v>-2.5534000000000667E-5</v>
      </c>
      <c r="AO305" s="2">
        <f t="shared" si="177"/>
        <v>-7.4338627444362274E-5</v>
      </c>
      <c r="AP305" s="2">
        <f t="shared" si="178"/>
        <v>-7.4854759516405564E-5</v>
      </c>
      <c r="AQ305" s="2">
        <f t="shared" si="179"/>
        <v>-5.1613207204329048E-7</v>
      </c>
      <c r="AR305" s="10">
        <f t="shared" si="180"/>
        <v>6.8951136224032926E-3</v>
      </c>
      <c r="AS305" s="2">
        <f t="shared" si="181"/>
        <v>-7.3829564210438773E-5</v>
      </c>
      <c r="AT305" s="18">
        <f t="shared" si="182"/>
        <v>1.0068951136224034</v>
      </c>
      <c r="AU305" s="2">
        <f t="shared" si="183"/>
        <v>-7.3829564210438773E-5</v>
      </c>
    </row>
    <row r="306" spans="1:47" x14ac:dyDescent="0.4">
      <c r="A306" s="2">
        <v>1779.9749999999999</v>
      </c>
      <c r="B306" s="2">
        <f t="shared" si="151"/>
        <v>1.2862031795126891</v>
      </c>
      <c r="C306" s="2">
        <f t="shared" si="153"/>
        <v>5.6180564333768734E-4</v>
      </c>
      <c r="D306" s="2">
        <f t="shared" si="154"/>
        <v>8.0763928301414578E-5</v>
      </c>
      <c r="E306" s="2">
        <f t="shared" si="155"/>
        <v>1.6293066327074046</v>
      </c>
      <c r="F306" s="18">
        <f t="shared" si="156"/>
        <v>1.6361128551788719</v>
      </c>
      <c r="G306" s="2">
        <f t="shared" si="157"/>
        <v>7599.4076193821957</v>
      </c>
      <c r="H306" s="2">
        <f t="shared" si="152"/>
        <v>1.3841752939118759</v>
      </c>
      <c r="I306" s="2">
        <v>-4.7577500000000003E-5</v>
      </c>
      <c r="J306" s="2">
        <f t="shared" si="191"/>
        <v>-6.5855600046092281E-5</v>
      </c>
      <c r="K306" s="2">
        <v>1779.9749999999999</v>
      </c>
      <c r="L306" s="2">
        <v>1.3509999999999999E-2</v>
      </c>
      <c r="M306" s="2">
        <f t="shared" si="158"/>
        <v>8.2918707435386488E-3</v>
      </c>
      <c r="N306" s="2">
        <f t="shared" si="159"/>
        <v>8.3206446564644525E-3</v>
      </c>
      <c r="O306" s="2">
        <f t="shared" si="160"/>
        <v>2.8773912925803696E-5</v>
      </c>
      <c r="P306" s="10">
        <f t="shared" si="161"/>
        <v>3.4581350500827775E-3</v>
      </c>
      <c r="Q306" s="2">
        <v>1779.9749999999999</v>
      </c>
      <c r="R306" s="2">
        <v>1.3363999999999999E-2</v>
      </c>
      <c r="S306" s="2">
        <f t="shared" si="162"/>
        <v>8.2022620737713173E-3</v>
      </c>
      <c r="T306" s="2">
        <f t="shared" si="163"/>
        <v>8.2304235020602984E-3</v>
      </c>
      <c r="U306" s="2">
        <f t="shared" si="164"/>
        <v>2.8161428288981175E-5</v>
      </c>
      <c r="V306" s="10">
        <f t="shared" si="165"/>
        <v>3.4216256650622663E-3</v>
      </c>
      <c r="W306" s="2">
        <f t="shared" si="188"/>
        <v>-1.460000000000003E-4</v>
      </c>
      <c r="X306" s="2">
        <f t="shared" si="189"/>
        <v>-8.9608669767331575E-5</v>
      </c>
      <c r="Y306" s="2">
        <f t="shared" si="190"/>
        <v>-9.0221154404154097E-5</v>
      </c>
      <c r="Z306" s="2">
        <f t="shared" si="166"/>
        <v>-6.1248463682252174E-7</v>
      </c>
      <c r="AA306" s="10">
        <f t="shared" si="167"/>
        <v>6.7887031690909158E-3</v>
      </c>
      <c r="AB306" s="2">
        <v>1779.9749999999999</v>
      </c>
      <c r="AC306" s="2">
        <v>1.3509999999999999E-2</v>
      </c>
      <c r="AD306" s="2">
        <f t="shared" si="168"/>
        <v>8.2918707435386488E-3</v>
      </c>
      <c r="AE306" s="2">
        <f t="shared" si="169"/>
        <v>8.3206446564644525E-3</v>
      </c>
      <c r="AF306" s="2">
        <f t="shared" si="170"/>
        <v>2.8773912925803696E-5</v>
      </c>
      <c r="AG306" s="10">
        <f t="shared" si="171"/>
        <v>3.4581350500827775E-3</v>
      </c>
      <c r="AH306" s="2">
        <v>1500.3472999999999</v>
      </c>
      <c r="AI306" s="2">
        <v>1.3436E-2</v>
      </c>
      <c r="AJ306" s="2">
        <f t="shared" si="172"/>
        <v>8.2464526506428795E-3</v>
      </c>
      <c r="AK306" s="2">
        <f t="shared" si="173"/>
        <v>8.2749153195280211E-3</v>
      </c>
      <c r="AL306" s="2">
        <f t="shared" si="174"/>
        <v>2.8462668885141651E-5</v>
      </c>
      <c r="AM306" s="10">
        <f t="shared" si="175"/>
        <v>3.4396326471127061E-3</v>
      </c>
      <c r="AN306" s="2">
        <f t="shared" si="176"/>
        <v>2.0570000000001004E-5</v>
      </c>
      <c r="AO306" s="2">
        <f t="shared" si="177"/>
        <v>-4.5418092895769396E-5</v>
      </c>
      <c r="AP306" s="2">
        <f t="shared" si="178"/>
        <v>-4.5729336936431442E-5</v>
      </c>
      <c r="AQ306" s="2">
        <f t="shared" si="179"/>
        <v>-3.1124404066204536E-7</v>
      </c>
      <c r="AR306" s="10">
        <f t="shared" si="180"/>
        <v>6.8062224714674326E-3</v>
      </c>
      <c r="AS306" s="2">
        <f t="shared" si="181"/>
        <v>-4.5111057005864441E-5</v>
      </c>
      <c r="AT306" s="18">
        <f t="shared" si="182"/>
        <v>1.0068062224714673</v>
      </c>
      <c r="AU306" s="2">
        <f t="shared" si="183"/>
        <v>-4.5111057005864441E-5</v>
      </c>
    </row>
    <row r="307" spans="1:47" x14ac:dyDescent="0.4">
      <c r="A307" s="2">
        <v>1780.9392</v>
      </c>
      <c r="B307" s="2">
        <f t="shared" si="151"/>
        <v>1.2866215602616202</v>
      </c>
      <c r="C307" s="2">
        <f t="shared" si="153"/>
        <v>5.615014819147111E-4</v>
      </c>
      <c r="D307" s="2">
        <f t="shared" si="154"/>
        <v>8.0755671224685258E-5</v>
      </c>
      <c r="E307" s="2">
        <f t="shared" si="155"/>
        <v>1.6309283168957056</v>
      </c>
      <c r="F307" s="18">
        <f t="shared" si="156"/>
        <v>1.6376445394052188</v>
      </c>
      <c r="G307" s="2">
        <f t="shared" si="157"/>
        <v>7592.6275342010913</v>
      </c>
      <c r="H307" s="2">
        <f t="shared" si="152"/>
        <v>1.3829403520758352</v>
      </c>
      <c r="I307" s="2">
        <v>-4.2303499999999999E-5</v>
      </c>
      <c r="J307" s="2">
        <f t="shared" si="191"/>
        <v>-5.8503217184040092E-5</v>
      </c>
      <c r="K307" s="2">
        <v>1780.9392</v>
      </c>
      <c r="L307" s="2">
        <v>1.3379E-2</v>
      </c>
      <c r="M307" s="2">
        <f t="shared" si="158"/>
        <v>8.2033035182474904E-3</v>
      </c>
      <c r="N307" s="2">
        <f t="shared" si="159"/>
        <v>8.2313442266726579E-3</v>
      </c>
      <c r="O307" s="2">
        <f t="shared" si="160"/>
        <v>2.8040708425167496E-5</v>
      </c>
      <c r="P307" s="10">
        <f t="shared" si="161"/>
        <v>3.4065770611688222E-3</v>
      </c>
      <c r="Q307" s="2">
        <v>1780.9392</v>
      </c>
      <c r="R307" s="2">
        <v>1.3252E-2</v>
      </c>
      <c r="S307" s="2">
        <f t="shared" si="162"/>
        <v>8.1254337561712936E-3</v>
      </c>
      <c r="T307" s="2">
        <f t="shared" si="163"/>
        <v>8.1529498291680724E-3</v>
      </c>
      <c r="U307" s="2">
        <f t="shared" si="164"/>
        <v>2.7516072996778759E-5</v>
      </c>
      <c r="V307" s="10">
        <f t="shared" si="165"/>
        <v>3.3749837265448375E-3</v>
      </c>
      <c r="W307" s="2">
        <f t="shared" si="188"/>
        <v>-1.2700000000000038E-4</v>
      </c>
      <c r="X307" s="2">
        <f t="shared" si="189"/>
        <v>-7.7869762076196794E-5</v>
      </c>
      <c r="Y307" s="2">
        <f t="shared" si="190"/>
        <v>-7.8394397504585531E-5</v>
      </c>
      <c r="Z307" s="2">
        <f t="shared" si="166"/>
        <v>-5.2463542838873667E-7</v>
      </c>
      <c r="AA307" s="10">
        <f t="shared" si="167"/>
        <v>6.6922566546678179E-3</v>
      </c>
      <c r="AB307" s="2">
        <v>1780.9392</v>
      </c>
      <c r="AC307" s="2">
        <v>1.3379E-2</v>
      </c>
      <c r="AD307" s="2">
        <f t="shared" si="168"/>
        <v>8.2033035182474904E-3</v>
      </c>
      <c r="AE307" s="2">
        <f t="shared" si="169"/>
        <v>8.2313442266726579E-3</v>
      </c>
      <c r="AF307" s="2">
        <f t="shared" si="170"/>
        <v>2.8040708425167496E-5</v>
      </c>
      <c r="AG307" s="10">
        <f t="shared" si="171"/>
        <v>3.4065770611688222E-3</v>
      </c>
      <c r="AH307" s="2">
        <v>1500.3472999999999</v>
      </c>
      <c r="AI307" s="2">
        <v>1.3351E-2</v>
      </c>
      <c r="AJ307" s="2">
        <f t="shared" si="172"/>
        <v>8.186135381726755E-3</v>
      </c>
      <c r="AK307" s="2">
        <f t="shared" si="173"/>
        <v>8.2140600054764652E-3</v>
      </c>
      <c r="AL307" s="2">
        <f t="shared" si="174"/>
        <v>2.792462374971022E-5</v>
      </c>
      <c r="AM307" s="10">
        <f t="shared" si="175"/>
        <v>3.3996128261897722E-3</v>
      </c>
      <c r="AN307" s="2">
        <f t="shared" si="176"/>
        <v>6.5653000000000586E-5</v>
      </c>
      <c r="AO307" s="2">
        <f t="shared" si="177"/>
        <v>-1.7168136520735386E-5</v>
      </c>
      <c r="AP307" s="2">
        <f t="shared" si="178"/>
        <v>-1.7284221196192662E-5</v>
      </c>
      <c r="AQ307" s="2">
        <f t="shared" si="179"/>
        <v>-1.1608467545727585E-7</v>
      </c>
      <c r="AR307" s="10">
        <f t="shared" si="180"/>
        <v>6.7162225095132883E-3</v>
      </c>
      <c r="AS307" s="2">
        <f t="shared" si="181"/>
        <v>-1.7053600743553282E-5</v>
      </c>
      <c r="AT307" s="18">
        <f t="shared" si="182"/>
        <v>1.0067162225095132</v>
      </c>
      <c r="AU307" s="2">
        <f t="shared" si="183"/>
        <v>-1.7053600743553282E-5</v>
      </c>
    </row>
    <row r="308" spans="1:47" x14ac:dyDescent="0.4">
      <c r="J308" s="5"/>
      <c r="K308" s="5"/>
      <c r="L308" s="5"/>
      <c r="R308" s="2">
        <v>1.3143999999999999E-2</v>
      </c>
      <c r="AI308" s="2">
        <v>1.3261999999999999E-2</v>
      </c>
    </row>
    <row r="309" spans="1:47" x14ac:dyDescent="0.4">
      <c r="J309" s="5"/>
      <c r="K309" s="5"/>
      <c r="L309" s="5"/>
      <c r="R309" s="2">
        <v>1.3042E-2</v>
      </c>
      <c r="AI309" s="2">
        <v>1.3165E-2</v>
      </c>
    </row>
    <row r="310" spans="1:47" x14ac:dyDescent="0.4">
      <c r="J310" s="5"/>
      <c r="K310" s="5"/>
      <c r="L310" s="5"/>
      <c r="R310" s="2">
        <v>1.2943E-2</v>
      </c>
      <c r="AI310" s="2">
        <v>1.3062000000000001E-2</v>
      </c>
    </row>
    <row r="311" spans="1:47" x14ac:dyDescent="0.4">
      <c r="J311" s="5"/>
      <c r="K311" s="5"/>
      <c r="L311" s="5"/>
      <c r="R311" s="2">
        <v>1.2847000000000001E-2</v>
      </c>
      <c r="AI311" s="2">
        <v>1.2959999999999999E-2</v>
      </c>
    </row>
    <row r="312" spans="1:47" x14ac:dyDescent="0.4">
      <c r="J312" s="5"/>
      <c r="K312" s="5"/>
      <c r="L312" s="5"/>
      <c r="R312" s="2">
        <v>1.2758E-2</v>
      </c>
      <c r="AI312" s="2">
        <v>1.2869E-2</v>
      </c>
    </row>
    <row r="313" spans="1:47" x14ac:dyDescent="0.4">
      <c r="J313" s="5"/>
      <c r="K313" s="5"/>
      <c r="L313" s="5"/>
      <c r="R313" s="2">
        <v>1.2684000000000001E-2</v>
      </c>
      <c r="AI313" s="2">
        <v>1.2793000000000001E-2</v>
      </c>
    </row>
    <row r="314" spans="1:47" x14ac:dyDescent="0.4">
      <c r="J314" s="5"/>
      <c r="K314" s="5"/>
      <c r="L314" s="5"/>
      <c r="R314" s="2">
        <v>1.2629E-2</v>
      </c>
      <c r="AI314" s="2">
        <v>1.273E-2</v>
      </c>
    </row>
    <row r="315" spans="1:47" x14ac:dyDescent="0.4">
      <c r="J315" s="5"/>
      <c r="K315" s="5"/>
      <c r="L315" s="5"/>
      <c r="R315" s="2">
        <v>1.259E-2</v>
      </c>
      <c r="AI315" s="2">
        <v>1.2669E-2</v>
      </c>
    </row>
    <row r="316" spans="1:47" x14ac:dyDescent="0.4">
      <c r="J316" s="5"/>
      <c r="K316" s="5"/>
      <c r="L316" s="5"/>
      <c r="R316" s="2">
        <v>1.2555999999999999E-2</v>
      </c>
      <c r="AI316" s="2">
        <v>1.2598E-2</v>
      </c>
    </row>
    <row r="317" spans="1:47" x14ac:dyDescent="0.4">
      <c r="J317" s="5"/>
      <c r="K317" s="5"/>
      <c r="L317" s="5"/>
      <c r="R317" s="2">
        <v>1.2511E-2</v>
      </c>
      <c r="AI317" s="2">
        <v>1.2506E-2</v>
      </c>
    </row>
    <row r="318" spans="1:47" x14ac:dyDescent="0.4">
      <c r="J318" s="5"/>
      <c r="K318" s="5"/>
      <c r="L318" s="5"/>
      <c r="R318" s="2">
        <v>1.244E-2</v>
      </c>
      <c r="AI318" s="2">
        <v>1.24E-2</v>
      </c>
    </row>
    <row r="319" spans="1:47" x14ac:dyDescent="0.4">
      <c r="J319" s="5"/>
      <c r="K319" s="5"/>
      <c r="L319" s="5"/>
      <c r="R319" s="2">
        <v>1.2341E-2</v>
      </c>
      <c r="AI319" s="2">
        <v>1.2296E-2</v>
      </c>
    </row>
    <row r="320" spans="1:47" x14ac:dyDescent="0.4">
      <c r="J320" s="5"/>
      <c r="K320" s="5"/>
      <c r="L320" s="5"/>
      <c r="R320" s="2">
        <v>1.2229E-2</v>
      </c>
      <c r="AI320" s="2">
        <v>1.2213999999999999E-2</v>
      </c>
    </row>
    <row r="321" spans="10:35" x14ac:dyDescent="0.4">
      <c r="J321" s="5"/>
      <c r="K321" s="5"/>
      <c r="L321" s="5"/>
      <c r="R321" s="2">
        <v>1.2128E-2</v>
      </c>
      <c r="AI321" s="2">
        <v>1.2158E-2</v>
      </c>
    </row>
    <row r="322" spans="10:35" x14ac:dyDescent="0.4">
      <c r="J322" s="5"/>
      <c r="K322" s="5"/>
      <c r="L322" s="5"/>
      <c r="R322" s="2">
        <v>1.2045E-2</v>
      </c>
      <c r="AI322" s="2">
        <v>1.2116999999999999E-2</v>
      </c>
    </row>
    <row r="323" spans="10:35" x14ac:dyDescent="0.4">
      <c r="J323" s="5"/>
      <c r="K323" s="5"/>
      <c r="L323" s="5"/>
      <c r="R323" s="2">
        <v>1.1979E-2</v>
      </c>
      <c r="AI323" s="2">
        <v>1.2076E-2</v>
      </c>
    </row>
    <row r="324" spans="10:35" x14ac:dyDescent="0.4">
      <c r="J324" s="5"/>
      <c r="K324" s="5"/>
      <c r="L324" s="5"/>
      <c r="R324" s="2">
        <v>1.1922E-2</v>
      </c>
      <c r="AI324" s="2">
        <v>1.2024999999999999E-2</v>
      </c>
    </row>
    <row r="325" spans="10:35" x14ac:dyDescent="0.4">
      <c r="J325" s="5"/>
      <c r="K325" s="5"/>
      <c r="L325" s="5"/>
      <c r="R325" s="2">
        <v>1.1863E-2</v>
      </c>
      <c r="AI325" s="2">
        <v>1.1958999999999999E-2</v>
      </c>
    </row>
    <row r="326" spans="10:35" x14ac:dyDescent="0.4">
      <c r="J326" s="5"/>
      <c r="K326" s="5"/>
      <c r="L326" s="5"/>
      <c r="R326" s="2">
        <v>1.1795E-2</v>
      </c>
      <c r="AI326" s="2">
        <v>1.1877E-2</v>
      </c>
    </row>
    <row r="327" spans="10:35" x14ac:dyDescent="0.4">
      <c r="J327" s="5"/>
      <c r="K327" s="5"/>
      <c r="L327" s="5"/>
      <c r="R327" s="2">
        <v>1.1717E-2</v>
      </c>
      <c r="AI327" s="2">
        <v>1.1787000000000001E-2</v>
      </c>
    </row>
    <row r="328" spans="10:35" x14ac:dyDescent="0.4">
      <c r="J328" s="5"/>
      <c r="K328" s="5"/>
      <c r="L328" s="5"/>
      <c r="R328" s="2">
        <v>1.1634E-2</v>
      </c>
      <c r="AI328" s="2">
        <v>1.1696E-2</v>
      </c>
    </row>
    <row r="329" spans="10:35" x14ac:dyDescent="0.4">
      <c r="J329" s="5"/>
      <c r="K329" s="5"/>
      <c r="L329" s="5"/>
      <c r="R329" s="2">
        <v>1.1554E-2</v>
      </c>
      <c r="AI329" s="2">
        <v>1.1613E-2</v>
      </c>
    </row>
    <row r="330" spans="10:35" x14ac:dyDescent="0.4">
      <c r="J330" s="5"/>
      <c r="K330" s="5"/>
      <c r="L330" s="5"/>
      <c r="R330" s="2">
        <v>1.1483999999999999E-2</v>
      </c>
      <c r="AI330" s="2">
        <v>1.1540999999999999E-2</v>
      </c>
    </row>
    <row r="331" spans="10:35" x14ac:dyDescent="0.4">
      <c r="J331" s="5"/>
      <c r="K331" s="5"/>
      <c r="L331" s="5"/>
      <c r="R331" s="2">
        <v>1.1424E-2</v>
      </c>
      <c r="AI331" s="2">
        <v>1.1478E-2</v>
      </c>
    </row>
    <row r="332" spans="10:35" x14ac:dyDescent="0.4">
      <c r="J332" s="5"/>
      <c r="K332" s="5"/>
      <c r="L332" s="5"/>
      <c r="R332" s="2">
        <v>1.1370999999999999E-2</v>
      </c>
      <c r="AI332" s="2">
        <v>1.1422E-2</v>
      </c>
    </row>
    <row r="333" spans="10:35" x14ac:dyDescent="0.4">
      <c r="J333" s="5"/>
      <c r="K333" s="5"/>
      <c r="L333" s="5"/>
      <c r="R333" s="2">
        <v>1.1324000000000001E-2</v>
      </c>
      <c r="AI333" s="2">
        <v>1.1374E-2</v>
      </c>
    </row>
    <row r="334" spans="10:35" x14ac:dyDescent="0.4">
      <c r="J334" s="5"/>
      <c r="K334" s="5"/>
      <c r="L334" s="5"/>
      <c r="R334" s="2">
        <v>1.1279000000000001E-2</v>
      </c>
      <c r="AI334" s="2">
        <v>1.1332E-2</v>
      </c>
    </row>
    <row r="335" spans="10:35" x14ac:dyDescent="0.4">
      <c r="J335" s="5"/>
      <c r="K335" s="5"/>
      <c r="L335" s="5"/>
      <c r="R335" s="2">
        <v>1.1235999999999999E-2</v>
      </c>
      <c r="AI335" s="2">
        <v>1.1296E-2</v>
      </c>
    </row>
    <row r="336" spans="10:35" x14ac:dyDescent="0.4">
      <c r="J336" s="5"/>
      <c r="K336" s="5"/>
      <c r="L336" s="5"/>
      <c r="R336" s="2">
        <v>1.1195E-2</v>
      </c>
      <c r="AI336" s="2">
        <v>1.1265000000000001E-2</v>
      </c>
    </row>
    <row r="337" spans="10:35" x14ac:dyDescent="0.4">
      <c r="J337" s="5"/>
      <c r="K337" s="5"/>
      <c r="L337" s="5"/>
      <c r="R337" s="2">
        <v>1.1152E-2</v>
      </c>
      <c r="AI337" s="2">
        <v>1.1235E-2</v>
      </c>
    </row>
    <row r="338" spans="10:35" x14ac:dyDescent="0.4">
      <c r="J338" s="5"/>
      <c r="K338" s="5"/>
      <c r="L338" s="5"/>
      <c r="R338" s="2">
        <v>1.1107000000000001E-2</v>
      </c>
      <c r="AI338" s="2">
        <v>1.1202E-2</v>
      </c>
    </row>
    <row r="339" spans="10:35" x14ac:dyDescent="0.4">
      <c r="J339" s="5"/>
      <c r="K339" s="5"/>
      <c r="L339" s="5"/>
      <c r="R339" s="2">
        <v>1.1058999999999999E-2</v>
      </c>
      <c r="AI339" s="2">
        <v>1.1164E-2</v>
      </c>
    </row>
    <row r="340" spans="10:35" x14ac:dyDescent="0.4">
      <c r="J340" s="5"/>
      <c r="K340" s="5"/>
      <c r="L340" s="5"/>
      <c r="R340" s="2">
        <v>1.1010000000000001E-2</v>
      </c>
      <c r="AI340" s="2">
        <v>1.1121000000000001E-2</v>
      </c>
    </row>
    <row r="341" spans="10:35" x14ac:dyDescent="0.4">
      <c r="J341" s="5"/>
      <c r="K341" s="5"/>
      <c r="L341" s="5"/>
      <c r="R341" s="2">
        <v>1.0961E-2</v>
      </c>
      <c r="AI341" s="2">
        <v>1.1073E-2</v>
      </c>
    </row>
    <row r="342" spans="10:35" x14ac:dyDescent="0.4">
      <c r="J342" s="5"/>
      <c r="K342" s="5"/>
      <c r="L342" s="5"/>
      <c r="R342" s="2">
        <v>1.0916E-2</v>
      </c>
      <c r="AI342" s="2">
        <v>1.1025E-2</v>
      </c>
    </row>
    <row r="343" spans="10:35" x14ac:dyDescent="0.4">
      <c r="J343" s="5"/>
      <c r="K343" s="5"/>
      <c r="L343" s="5"/>
      <c r="R343" s="2">
        <v>1.0874999999999999E-2</v>
      </c>
      <c r="AI343" s="2">
        <v>1.0978999999999999E-2</v>
      </c>
    </row>
    <row r="344" spans="10:35" x14ac:dyDescent="0.4">
      <c r="J344" s="5"/>
      <c r="K344" s="5"/>
      <c r="L344" s="5"/>
      <c r="R344" s="2">
        <v>1.0838E-2</v>
      </c>
      <c r="AI344" s="2">
        <v>1.0932000000000001E-2</v>
      </c>
    </row>
    <row r="345" spans="10:35" x14ac:dyDescent="0.4">
      <c r="J345" s="5"/>
      <c r="K345" s="5"/>
      <c r="L345" s="5"/>
      <c r="R345" s="2">
        <v>1.0802000000000001E-2</v>
      </c>
      <c r="AI345" s="2">
        <v>1.0885000000000001E-2</v>
      </c>
    </row>
    <row r="346" spans="10:35" x14ac:dyDescent="0.4">
      <c r="J346" s="5"/>
      <c r="K346" s="5"/>
      <c r="L346" s="5"/>
      <c r="R346" s="2">
        <v>1.0769000000000001E-2</v>
      </c>
      <c r="AI346" s="2">
        <v>1.0836E-2</v>
      </c>
    </row>
    <row r="347" spans="10:35" x14ac:dyDescent="0.4">
      <c r="R347" s="2">
        <v>1.0737999999999999E-2</v>
      </c>
      <c r="AI347" s="2">
        <v>1.0791E-2</v>
      </c>
    </row>
    <row r="348" spans="10:35" x14ac:dyDescent="0.4">
      <c r="R348" s="2">
        <v>1.0711E-2</v>
      </c>
      <c r="AI348" s="2">
        <v>1.0753E-2</v>
      </c>
    </row>
    <row r="349" spans="10:35" x14ac:dyDescent="0.4">
      <c r="R349" s="2">
        <v>1.0685999999999999E-2</v>
      </c>
      <c r="AI349" s="2">
        <v>1.0728E-2</v>
      </c>
    </row>
    <row r="350" spans="10:35" x14ac:dyDescent="0.4">
      <c r="R350" s="2">
        <v>1.0659E-2</v>
      </c>
      <c r="AI350" s="2">
        <v>1.0716E-2</v>
      </c>
    </row>
    <row r="351" spans="10:35" x14ac:dyDescent="0.4">
      <c r="J351" s="5"/>
      <c r="K351" s="5"/>
      <c r="L351" s="5"/>
      <c r="R351" s="2">
        <v>1.0626999999999999E-2</v>
      </c>
      <c r="AI351" s="2">
        <v>1.0710000000000001E-2</v>
      </c>
    </row>
    <row r="352" spans="10:35" x14ac:dyDescent="0.4">
      <c r="J352" s="5"/>
      <c r="K352" s="5"/>
      <c r="L352" s="5"/>
      <c r="R352" s="2">
        <v>1.0588999999999999E-2</v>
      </c>
      <c r="AI352" s="2">
        <v>1.0697E-2</v>
      </c>
    </row>
    <row r="353" spans="10:35" x14ac:dyDescent="0.4">
      <c r="J353" s="5"/>
      <c r="K353" s="5"/>
      <c r="L353" s="5"/>
      <c r="R353" s="2">
        <v>1.0548999999999999E-2</v>
      </c>
      <c r="AI353" s="2">
        <v>1.0666E-2</v>
      </c>
    </row>
    <row r="354" spans="10:35" x14ac:dyDescent="0.4">
      <c r="J354" s="5"/>
      <c r="K354" s="5"/>
      <c r="L354" s="5"/>
      <c r="R354" s="2">
        <v>1.0513E-2</v>
      </c>
      <c r="AI354" s="2">
        <v>1.0616E-2</v>
      </c>
    </row>
    <row r="355" spans="10:35" x14ac:dyDescent="0.4">
      <c r="J355" s="5"/>
      <c r="K355" s="5"/>
      <c r="L355" s="5"/>
      <c r="R355" s="2">
        <v>1.0488000000000001E-2</v>
      </c>
      <c r="AI355" s="2">
        <v>1.0555E-2</v>
      </c>
    </row>
    <row r="356" spans="10:35" x14ac:dyDescent="0.4">
      <c r="J356" s="5"/>
      <c r="K356" s="5"/>
      <c r="L356" s="5"/>
      <c r="R356" s="2">
        <v>1.0473E-2</v>
      </c>
      <c r="AI356" s="2">
        <v>1.0495000000000001E-2</v>
      </c>
    </row>
    <row r="357" spans="10:35" x14ac:dyDescent="0.4">
      <c r="J357" s="5"/>
      <c r="K357" s="5"/>
      <c r="L357" s="5"/>
      <c r="R357" s="2">
        <v>1.0459E-2</v>
      </c>
      <c r="AI357" s="2">
        <v>1.0451E-2</v>
      </c>
    </row>
    <row r="358" spans="10:35" x14ac:dyDescent="0.4">
      <c r="J358" s="5"/>
      <c r="K358" s="5"/>
      <c r="L358" s="5"/>
      <c r="R358" s="2">
        <v>1.0436000000000001E-2</v>
      </c>
      <c r="AI358" s="2">
        <v>1.0426E-2</v>
      </c>
    </row>
    <row r="359" spans="10:35" x14ac:dyDescent="0.4">
      <c r="J359" s="5"/>
      <c r="K359" s="5"/>
      <c r="L359" s="5"/>
      <c r="R359" s="2">
        <v>1.04E-2</v>
      </c>
      <c r="AI359" s="2">
        <v>1.0411999999999999E-2</v>
      </c>
    </row>
    <row r="360" spans="10:35" x14ac:dyDescent="0.4">
      <c r="J360" s="5"/>
      <c r="K360" s="5"/>
      <c r="L360" s="5"/>
      <c r="R360" s="2">
        <v>1.0357E-2</v>
      </c>
      <c r="AI360" s="2">
        <v>1.0397999999999999E-2</v>
      </c>
    </row>
    <row r="361" spans="10:35" x14ac:dyDescent="0.4">
      <c r="J361" s="5"/>
      <c r="K361" s="5"/>
      <c r="L361" s="5"/>
      <c r="R361" s="2">
        <v>1.0316000000000001E-2</v>
      </c>
      <c r="AI361" s="2">
        <v>1.0375000000000001E-2</v>
      </c>
    </row>
    <row r="362" spans="10:35" x14ac:dyDescent="0.4">
      <c r="J362" s="5"/>
      <c r="K362" s="5"/>
      <c r="L362" s="5"/>
      <c r="R362" s="2">
        <v>1.0286E-2</v>
      </c>
      <c r="AI362" s="2">
        <v>1.0342E-2</v>
      </c>
    </row>
    <row r="363" spans="10:35" x14ac:dyDescent="0.4">
      <c r="J363" s="5"/>
      <c r="K363" s="5"/>
      <c r="L363" s="5"/>
      <c r="R363" s="2">
        <v>1.0267999999999999E-2</v>
      </c>
      <c r="AI363" s="2">
        <v>1.0302E-2</v>
      </c>
    </row>
    <row r="364" spans="10:35" x14ac:dyDescent="0.4">
      <c r="J364" s="5"/>
      <c r="K364" s="5"/>
      <c r="L364" s="5"/>
      <c r="R364" s="2">
        <v>1.026E-2</v>
      </c>
      <c r="AI364" s="2">
        <v>1.0263E-2</v>
      </c>
    </row>
    <row r="365" spans="10:35" x14ac:dyDescent="0.4">
      <c r="J365" s="5"/>
      <c r="K365" s="5"/>
      <c r="L365" s="5"/>
      <c r="R365" s="2">
        <v>1.0255999999999999E-2</v>
      </c>
      <c r="AI365" s="2">
        <v>1.023E-2</v>
      </c>
    </row>
    <row r="366" spans="10:35" x14ac:dyDescent="0.4">
      <c r="J366" s="5"/>
      <c r="K366" s="5"/>
      <c r="L366" s="5"/>
      <c r="R366" s="2">
        <v>1.0248999999999999E-2</v>
      </c>
      <c r="AI366" s="2">
        <v>1.0207000000000001E-2</v>
      </c>
    </row>
    <row r="367" spans="10:35" x14ac:dyDescent="0.4">
      <c r="J367" s="5"/>
      <c r="K367" s="5"/>
      <c r="L367" s="5"/>
      <c r="R367" s="2">
        <v>1.0237E-2</v>
      </c>
      <c r="AI367" s="2">
        <v>1.0194999999999999E-2</v>
      </c>
    </row>
    <row r="368" spans="10:35" x14ac:dyDescent="0.4">
      <c r="J368" s="5"/>
      <c r="K368" s="5"/>
      <c r="L368" s="5"/>
      <c r="R368" s="2">
        <v>1.0220999999999999E-2</v>
      </c>
      <c r="AI368" s="2">
        <v>1.0191E-2</v>
      </c>
    </row>
    <row r="369" spans="10:35" x14ac:dyDescent="0.4">
      <c r="R369" s="2">
        <v>1.0203E-2</v>
      </c>
      <c r="AI369" s="2">
        <v>1.0193000000000001E-2</v>
      </c>
    </row>
    <row r="370" spans="10:35" x14ac:dyDescent="0.4">
      <c r="R370" s="2">
        <v>1.0185E-2</v>
      </c>
      <c r="AI370" s="2">
        <v>1.0194999999999999E-2</v>
      </c>
    </row>
    <row r="371" spans="10:35" x14ac:dyDescent="0.4">
      <c r="J371" s="5"/>
      <c r="K371" s="5"/>
      <c r="L371" s="5"/>
      <c r="R371" s="2">
        <v>1.0163999999999999E-2</v>
      </c>
      <c r="AI371" s="2">
        <v>1.0189E-2</v>
      </c>
    </row>
    <row r="372" spans="10:35" x14ac:dyDescent="0.4">
      <c r="J372" s="5"/>
      <c r="K372" s="5"/>
      <c r="L372" s="5"/>
      <c r="R372" s="2">
        <v>1.0135999999999999E-2</v>
      </c>
      <c r="AI372" s="2">
        <v>1.0167000000000001E-2</v>
      </c>
    </row>
    <row r="373" spans="10:35" x14ac:dyDescent="0.4">
      <c r="J373" s="5"/>
      <c r="K373" s="5"/>
      <c r="L373" s="5"/>
      <c r="R373" s="2">
        <v>1.0102E-2</v>
      </c>
      <c r="AI373" s="2">
        <v>1.0123999999999999E-2</v>
      </c>
    </row>
    <row r="374" spans="10:35" x14ac:dyDescent="0.4">
      <c r="J374" s="5"/>
      <c r="K374" s="5"/>
      <c r="L374" s="5"/>
      <c r="R374" s="2">
        <v>1.0063000000000001E-2</v>
      </c>
      <c r="AI374" s="2">
        <v>1.0071E-2</v>
      </c>
    </row>
    <row r="375" spans="10:35" x14ac:dyDescent="0.4">
      <c r="J375" s="5"/>
      <c r="K375" s="5"/>
      <c r="L375" s="5"/>
      <c r="R375" s="2">
        <v>1.0026999999999999E-2</v>
      </c>
      <c r="AI375" s="2">
        <v>1.0022E-2</v>
      </c>
    </row>
    <row r="376" spans="10:35" x14ac:dyDescent="0.4">
      <c r="J376" s="5"/>
      <c r="K376" s="5"/>
      <c r="L376" s="5"/>
      <c r="R376" s="2">
        <v>9.9951999999999992E-3</v>
      </c>
      <c r="AI376" s="2">
        <v>9.9885000000000009E-3</v>
      </c>
    </row>
    <row r="377" spans="10:35" x14ac:dyDescent="0.4">
      <c r="J377" s="5"/>
      <c r="K377" s="5"/>
      <c r="L377" s="5"/>
      <c r="R377" s="2">
        <v>9.9702000000000002E-3</v>
      </c>
      <c r="AI377" s="2">
        <v>9.9739000000000008E-3</v>
      </c>
    </row>
    <row r="378" spans="10:35" x14ac:dyDescent="0.4">
      <c r="J378" s="5"/>
      <c r="K378" s="5"/>
      <c r="L378" s="5"/>
      <c r="R378" s="2">
        <v>9.9513999999999991E-3</v>
      </c>
      <c r="AI378" s="2">
        <v>9.9728999999999998E-3</v>
      </c>
    </row>
    <row r="379" spans="10:35" x14ac:dyDescent="0.4">
      <c r="J379" s="5"/>
      <c r="K379" s="5"/>
      <c r="L379" s="5"/>
      <c r="R379" s="2">
        <v>9.9381000000000001E-3</v>
      </c>
      <c r="AI379" s="2">
        <v>9.9766999999999998E-3</v>
      </c>
    </row>
    <row r="380" spans="10:35" x14ac:dyDescent="0.4">
      <c r="J380" s="5"/>
      <c r="K380" s="5"/>
      <c r="L380" s="5"/>
      <c r="R380" s="2">
        <v>9.9285999999999992E-3</v>
      </c>
      <c r="AI380" s="2">
        <v>9.9766000000000004E-3</v>
      </c>
    </row>
    <row r="381" spans="10:35" x14ac:dyDescent="0.4">
      <c r="J381" s="5"/>
      <c r="K381" s="5"/>
      <c r="L381" s="5"/>
      <c r="R381" s="2">
        <v>9.9202000000000005E-3</v>
      </c>
      <c r="AI381" s="2">
        <v>9.9679999999999994E-3</v>
      </c>
    </row>
    <row r="382" spans="10:35" x14ac:dyDescent="0.4">
      <c r="J382" s="5"/>
      <c r="K382" s="5"/>
      <c r="L382" s="5"/>
      <c r="R382" s="2">
        <v>9.9092999999999994E-3</v>
      </c>
      <c r="AI382" s="2">
        <v>9.9518999999999996E-3</v>
      </c>
    </row>
    <row r="383" spans="10:35" x14ac:dyDescent="0.4">
      <c r="J383" s="5"/>
      <c r="K383" s="5"/>
      <c r="L383" s="5"/>
      <c r="R383" s="2">
        <v>9.8928999999999996E-3</v>
      </c>
      <c r="AI383" s="2">
        <v>9.9326999999999992E-3</v>
      </c>
    </row>
    <row r="384" spans="10:35" x14ac:dyDescent="0.4">
      <c r="J384" s="5"/>
      <c r="K384" s="5"/>
      <c r="L384" s="5"/>
      <c r="R384" s="2">
        <v>9.8709999999999996E-3</v>
      </c>
      <c r="AI384" s="2">
        <v>9.9142999999999992E-3</v>
      </c>
    </row>
    <row r="385" spans="10:35" x14ac:dyDescent="0.4">
      <c r="J385" s="5"/>
      <c r="K385" s="5"/>
      <c r="L385" s="5"/>
      <c r="R385" s="2">
        <v>9.8466000000000005E-3</v>
      </c>
      <c r="AI385" s="2">
        <v>9.8972000000000001E-3</v>
      </c>
    </row>
    <row r="386" spans="10:35" x14ac:dyDescent="0.4">
      <c r="J386" s="5"/>
      <c r="K386" s="5"/>
      <c r="L386" s="5"/>
      <c r="R386" s="2">
        <v>9.8250000000000004E-3</v>
      </c>
      <c r="AI386" s="2">
        <v>9.8787000000000007E-3</v>
      </c>
    </row>
    <row r="387" spans="10:35" x14ac:dyDescent="0.4">
      <c r="J387" s="5"/>
      <c r="K387" s="5"/>
      <c r="L387" s="5"/>
      <c r="R387" s="2">
        <v>9.8107000000000003E-3</v>
      </c>
      <c r="AI387" s="2">
        <v>9.8556000000000008E-3</v>
      </c>
    </row>
    <row r="388" spans="10:35" x14ac:dyDescent="0.4">
      <c r="J388" s="5"/>
      <c r="K388" s="5"/>
      <c r="L388" s="5"/>
      <c r="R388" s="2">
        <v>9.8049000000000001E-3</v>
      </c>
      <c r="AI388" s="2">
        <v>9.8274E-3</v>
      </c>
    </row>
    <row r="389" spans="10:35" x14ac:dyDescent="0.4">
      <c r="J389" s="5"/>
      <c r="K389" s="5"/>
      <c r="L389" s="5"/>
      <c r="R389" s="2">
        <v>9.8048000000000007E-3</v>
      </c>
      <c r="AI389" s="2">
        <v>9.7981000000000006E-3</v>
      </c>
    </row>
    <row r="390" spans="10:35" x14ac:dyDescent="0.4">
      <c r="J390" s="5"/>
      <c r="K390" s="5"/>
      <c r="L390" s="5"/>
      <c r="R390" s="2">
        <v>9.8057999999999999E-3</v>
      </c>
      <c r="AI390" s="2">
        <v>9.7742000000000002E-3</v>
      </c>
    </row>
    <row r="391" spans="10:35" x14ac:dyDescent="0.4">
      <c r="J391" s="5"/>
      <c r="K391" s="5"/>
      <c r="L391" s="5"/>
      <c r="R391" s="2">
        <v>9.8040000000000002E-3</v>
      </c>
      <c r="AI391" s="2">
        <v>9.7611999999999994E-3</v>
      </c>
    </row>
    <row r="392" spans="10:35" x14ac:dyDescent="0.4">
      <c r="J392" s="5"/>
      <c r="K392" s="5"/>
      <c r="L392" s="5"/>
      <c r="R392" s="2">
        <v>9.7976999999999995E-3</v>
      </c>
      <c r="AI392" s="2">
        <v>9.7602999999999995E-3</v>
      </c>
    </row>
    <row r="393" spans="10:35" x14ac:dyDescent="0.4">
      <c r="J393" s="5"/>
      <c r="K393" s="5"/>
      <c r="L393" s="5"/>
      <c r="R393" s="2">
        <v>9.7873999999999999E-3</v>
      </c>
      <c r="AI393" s="2">
        <v>9.7687E-3</v>
      </c>
    </row>
    <row r="394" spans="10:35" x14ac:dyDescent="0.4">
      <c r="J394" s="5"/>
      <c r="K394" s="5"/>
      <c r="L394" s="5"/>
      <c r="R394" s="2">
        <v>9.7745999999999996E-3</v>
      </c>
      <c r="AI394" s="2">
        <v>9.7809999999999998E-3</v>
      </c>
    </row>
    <row r="395" spans="10:35" x14ac:dyDescent="0.4">
      <c r="J395" s="5"/>
      <c r="K395" s="5"/>
      <c r="L395" s="5"/>
      <c r="R395" s="2">
        <v>9.7602999999999995E-3</v>
      </c>
      <c r="AI395" s="2">
        <v>9.7914999999999999E-3</v>
      </c>
    </row>
    <row r="396" spans="10:35" x14ac:dyDescent="0.4">
      <c r="J396" s="5"/>
      <c r="K396" s="5"/>
      <c r="L396" s="5"/>
      <c r="R396" s="2">
        <v>9.7447999999999996E-3</v>
      </c>
      <c r="AI396" s="2">
        <v>9.7946000000000005E-3</v>
      </c>
    </row>
    <row r="397" spans="10:35" x14ac:dyDescent="0.4">
      <c r="J397" s="5"/>
      <c r="K397" s="5"/>
      <c r="L397" s="5"/>
      <c r="R397" s="2">
        <v>9.7278999999999994E-3</v>
      </c>
      <c r="AI397" s="2">
        <v>9.7871999999999994E-3</v>
      </c>
    </row>
    <row r="398" spans="10:35" x14ac:dyDescent="0.4">
      <c r="J398" s="5"/>
      <c r="K398" s="5"/>
      <c r="L398" s="5"/>
      <c r="R398" s="2">
        <v>9.7099000000000005E-3</v>
      </c>
      <c r="AI398" s="2">
        <v>9.7701999999999997E-3</v>
      </c>
    </row>
    <row r="399" spans="10:35" x14ac:dyDescent="0.4">
      <c r="J399" s="5"/>
      <c r="K399" s="5"/>
      <c r="L399" s="5"/>
      <c r="R399" s="2">
        <v>9.6915999999999999E-3</v>
      </c>
      <c r="AI399" s="2">
        <v>9.7488000000000002E-3</v>
      </c>
    </row>
    <row r="400" spans="10:35" x14ac:dyDescent="0.4">
      <c r="J400" s="5"/>
      <c r="K400" s="5"/>
      <c r="L400" s="5"/>
      <c r="R400" s="2">
        <v>9.6742000000000009E-3</v>
      </c>
      <c r="AI400" s="2">
        <v>9.7287999999999993E-3</v>
      </c>
    </row>
    <row r="401" spans="10:35" x14ac:dyDescent="0.4">
      <c r="J401" s="5"/>
      <c r="K401" s="5"/>
      <c r="L401" s="5"/>
      <c r="R401" s="2">
        <v>9.6594999999999997E-3</v>
      </c>
      <c r="AI401" s="2">
        <v>9.7134000000000005E-3</v>
      </c>
    </row>
    <row r="402" spans="10:35" x14ac:dyDescent="0.4">
      <c r="J402" s="5"/>
      <c r="K402" s="5"/>
      <c r="L402" s="5"/>
      <c r="R402" s="2">
        <v>9.6489000000000002E-3</v>
      </c>
      <c r="AI402" s="2">
        <v>9.7029000000000004E-3</v>
      </c>
    </row>
    <row r="403" spans="10:35" x14ac:dyDescent="0.4">
      <c r="J403" s="5"/>
      <c r="K403" s="5"/>
      <c r="L403" s="5"/>
      <c r="R403" s="2">
        <v>9.6437999999999992E-3</v>
      </c>
      <c r="AI403" s="2">
        <v>9.6957999999999992E-3</v>
      </c>
    </row>
    <row r="404" spans="10:35" x14ac:dyDescent="0.4">
      <c r="J404" s="5"/>
      <c r="K404" s="5"/>
      <c r="L404" s="5"/>
      <c r="R404" s="2">
        <v>9.6443999999999992E-3</v>
      </c>
      <c r="AI404" s="2">
        <v>9.6900000000000007E-3</v>
      </c>
    </row>
    <row r="405" spans="10:35" x14ac:dyDescent="0.4">
      <c r="J405" s="5"/>
      <c r="K405" s="5"/>
      <c r="L405" s="5"/>
      <c r="R405" s="2">
        <v>9.6489999999999996E-3</v>
      </c>
      <c r="AI405" s="2">
        <v>9.6836999999999999E-3</v>
      </c>
    </row>
    <row r="406" spans="10:35" x14ac:dyDescent="0.4">
      <c r="J406" s="5"/>
      <c r="K406" s="5"/>
      <c r="L406" s="5"/>
      <c r="R406" s="2">
        <v>9.6544999999999999E-3</v>
      </c>
      <c r="AI406" s="2">
        <v>9.6761E-3</v>
      </c>
    </row>
    <row r="407" spans="10:35" x14ac:dyDescent="0.4">
      <c r="J407" s="5"/>
      <c r="K407" s="5"/>
      <c r="L407" s="5"/>
      <c r="R407" s="2">
        <v>9.6576000000000006E-3</v>
      </c>
      <c r="AI407" s="2">
        <v>9.6690000000000005E-3</v>
      </c>
    </row>
    <row r="408" spans="10:35" x14ac:dyDescent="0.4">
      <c r="J408" s="5"/>
      <c r="K408" s="5"/>
      <c r="L408" s="5"/>
      <c r="R408" s="2">
        <v>9.6571000000000001E-3</v>
      </c>
      <c r="AI408" s="2">
        <v>9.6655000000000005E-3</v>
      </c>
    </row>
    <row r="409" spans="10:35" x14ac:dyDescent="0.4">
      <c r="J409" s="5"/>
      <c r="K409" s="5"/>
      <c r="L409" s="5"/>
      <c r="R409" s="2">
        <v>9.6547999999999998E-3</v>
      </c>
      <c r="AI409" s="2">
        <v>9.6694999999999993E-3</v>
      </c>
    </row>
    <row r="410" spans="10:35" x14ac:dyDescent="0.4">
      <c r="J410" s="5"/>
      <c r="K410" s="5"/>
      <c r="L410" s="5"/>
      <c r="R410" s="2">
        <v>9.6545999999999993E-3</v>
      </c>
      <c r="AI410" s="2">
        <v>9.6825000000000001E-3</v>
      </c>
    </row>
    <row r="411" spans="10:35" x14ac:dyDescent="0.4">
      <c r="J411" s="5"/>
      <c r="K411" s="5"/>
      <c r="L411" s="5"/>
      <c r="R411" s="2">
        <v>9.6592999999999991E-3</v>
      </c>
      <c r="AI411" s="2">
        <v>9.7021E-3</v>
      </c>
    </row>
    <row r="412" spans="10:35" x14ac:dyDescent="0.4">
      <c r="J412" s="5"/>
      <c r="K412" s="5"/>
      <c r="L412" s="5"/>
      <c r="R412" s="2">
        <v>9.6688E-3</v>
      </c>
      <c r="AI412" s="2">
        <v>9.7225999999999996E-3</v>
      </c>
    </row>
    <row r="413" spans="10:35" x14ac:dyDescent="0.4">
      <c r="J413" s="5"/>
      <c r="K413" s="5"/>
      <c r="L413" s="5"/>
      <c r="R413" s="2">
        <v>9.6801999999999999E-3</v>
      </c>
      <c r="AI413" s="2">
        <v>9.7368000000000003E-3</v>
      </c>
    </row>
    <row r="414" spans="10:35" x14ac:dyDescent="0.4">
      <c r="J414" s="5"/>
      <c r="K414" s="5"/>
      <c r="L414" s="5"/>
      <c r="R414" s="2">
        <v>9.6892999999999996E-3</v>
      </c>
      <c r="AI414" s="2">
        <v>9.7400000000000004E-3</v>
      </c>
    </row>
    <row r="415" spans="10:35" x14ac:dyDescent="0.4">
      <c r="J415" s="5"/>
      <c r="K415" s="5"/>
      <c r="L415" s="5"/>
      <c r="R415" s="2">
        <v>9.6936999999999995E-3</v>
      </c>
      <c r="AI415" s="2">
        <v>9.7330999999999997E-3</v>
      </c>
    </row>
    <row r="416" spans="10:35" x14ac:dyDescent="0.4">
      <c r="J416" s="5"/>
      <c r="K416" s="5"/>
      <c r="L416" s="5"/>
      <c r="R416" s="2">
        <v>9.6936999999999995E-3</v>
      </c>
      <c r="AI416" s="2">
        <v>9.7214999999999992E-3</v>
      </c>
    </row>
    <row r="417" spans="10:35" x14ac:dyDescent="0.4">
      <c r="J417" s="5"/>
      <c r="K417" s="5"/>
      <c r="L417" s="5"/>
      <c r="R417" s="2">
        <v>9.6918999999999998E-3</v>
      </c>
      <c r="AI417" s="2">
        <v>9.7126000000000001E-3</v>
      </c>
    </row>
    <row r="418" spans="10:35" x14ac:dyDescent="0.4">
      <c r="J418" s="5"/>
      <c r="K418" s="5"/>
      <c r="L418" s="5"/>
      <c r="R418" s="2">
        <v>9.6910999999999994E-3</v>
      </c>
      <c r="AI418" s="2">
        <v>9.7119000000000007E-3</v>
      </c>
    </row>
    <row r="419" spans="10:35" x14ac:dyDescent="0.4">
      <c r="J419" s="5"/>
      <c r="K419" s="5"/>
      <c r="L419" s="5"/>
      <c r="R419" s="2">
        <v>9.6924000000000003E-3</v>
      </c>
      <c r="AI419" s="2">
        <v>9.7193999999999996E-3</v>
      </c>
    </row>
    <row r="420" spans="10:35" x14ac:dyDescent="0.4">
      <c r="J420" s="5"/>
      <c r="K420" s="5"/>
      <c r="L420" s="5"/>
      <c r="R420" s="2">
        <v>9.6947999999999999E-3</v>
      </c>
      <c r="AI420" s="2">
        <v>9.7298999999999997E-3</v>
      </c>
    </row>
    <row r="421" spans="10:35" x14ac:dyDescent="0.4">
      <c r="R421" s="2">
        <v>9.6959000000000004E-3</v>
      </c>
      <c r="AI421" s="2">
        <v>9.7371000000000003E-3</v>
      </c>
    </row>
    <row r="422" spans="10:35" x14ac:dyDescent="0.4">
      <c r="J422" s="5"/>
      <c r="K422" s="5"/>
      <c r="L422" s="5"/>
      <c r="R422" s="2">
        <v>9.6947000000000005E-3</v>
      </c>
      <c r="AI422" s="2">
        <v>9.7383999999999995E-3</v>
      </c>
    </row>
    <row r="423" spans="10:35" x14ac:dyDescent="0.4">
      <c r="J423" s="5"/>
      <c r="K423" s="5"/>
      <c r="L423" s="5"/>
      <c r="R423" s="2">
        <v>9.6913999999999993E-3</v>
      </c>
      <c r="AI423" s="2">
        <v>9.7365999999999998E-3</v>
      </c>
    </row>
    <row r="424" spans="10:35" x14ac:dyDescent="0.4">
      <c r="J424" s="5"/>
      <c r="K424" s="5"/>
      <c r="L424" s="5"/>
      <c r="R424" s="2">
        <v>9.6878999999999993E-3</v>
      </c>
      <c r="AI424" s="2">
        <v>9.7368999999999997E-3</v>
      </c>
    </row>
    <row r="425" spans="10:35" x14ac:dyDescent="0.4">
      <c r="J425" s="5"/>
      <c r="K425" s="5"/>
      <c r="L425" s="5"/>
      <c r="R425" s="2">
        <v>9.6860000000000002E-3</v>
      </c>
      <c r="AI425" s="2">
        <v>9.7432999999999999E-3</v>
      </c>
    </row>
    <row r="426" spans="10:35" x14ac:dyDescent="0.4">
      <c r="J426" s="5"/>
      <c r="K426" s="5"/>
      <c r="L426" s="5"/>
      <c r="R426" s="2">
        <v>9.6872999999999994E-3</v>
      </c>
      <c r="AI426" s="2">
        <v>9.7553999999999991E-3</v>
      </c>
    </row>
    <row r="427" spans="10:35" x14ac:dyDescent="0.4">
      <c r="J427" s="5"/>
      <c r="K427" s="5"/>
      <c r="L427" s="5"/>
      <c r="R427" s="2">
        <v>9.6924000000000003E-3</v>
      </c>
      <c r="AI427" s="2">
        <v>9.7681999999999995E-3</v>
      </c>
    </row>
    <row r="428" spans="10:35" x14ac:dyDescent="0.4">
      <c r="J428" s="5"/>
      <c r="K428" s="5"/>
      <c r="L428" s="5"/>
      <c r="R428" s="2">
        <v>9.7008000000000007E-3</v>
      </c>
      <c r="AI428" s="2">
        <v>9.7751999999999995E-3</v>
      </c>
    </row>
    <row r="429" spans="10:35" x14ac:dyDescent="0.4">
      <c r="J429" s="5"/>
      <c r="K429" s="5"/>
      <c r="L429" s="5"/>
      <c r="R429" s="2">
        <v>9.7108000000000003E-3</v>
      </c>
      <c r="AI429" s="2">
        <v>9.7733999999999998E-3</v>
      </c>
    </row>
    <row r="430" spans="10:35" x14ac:dyDescent="0.4">
      <c r="J430" s="5"/>
      <c r="K430" s="5"/>
      <c r="L430" s="5"/>
      <c r="R430" s="2">
        <v>9.7202999999999994E-3</v>
      </c>
      <c r="AI430" s="2">
        <v>9.7649999999999994E-3</v>
      </c>
    </row>
    <row r="431" spans="10:35" x14ac:dyDescent="0.4">
      <c r="J431" s="5"/>
      <c r="K431" s="5"/>
      <c r="L431" s="5"/>
      <c r="R431" s="2">
        <v>9.7275999999999994E-3</v>
      </c>
      <c r="AI431" s="2">
        <v>9.7564999999999995E-3</v>
      </c>
    </row>
    <row r="432" spans="10:35" x14ac:dyDescent="0.4">
      <c r="J432" s="5"/>
      <c r="K432" s="5"/>
      <c r="L432" s="5"/>
      <c r="R432" s="2">
        <v>9.7316999999999994E-3</v>
      </c>
      <c r="AI432" s="2">
        <v>9.7550999999999992E-3</v>
      </c>
    </row>
    <row r="433" spans="10:35" x14ac:dyDescent="0.4">
      <c r="J433" s="5"/>
      <c r="K433" s="5"/>
      <c r="L433" s="5"/>
      <c r="R433" s="2">
        <v>9.7339000000000002E-3</v>
      </c>
      <c r="AI433" s="2">
        <v>9.7649E-3</v>
      </c>
    </row>
    <row r="434" spans="10:35" x14ac:dyDescent="0.4">
      <c r="J434" s="5"/>
      <c r="K434" s="5"/>
      <c r="L434" s="5"/>
      <c r="R434" s="2">
        <v>9.7365999999999998E-3</v>
      </c>
      <c r="AI434" s="2">
        <v>9.7841999999999998E-3</v>
      </c>
    </row>
    <row r="435" spans="10:35" x14ac:dyDescent="0.4">
      <c r="J435" s="5"/>
      <c r="K435" s="5"/>
      <c r="L435" s="5"/>
      <c r="R435" s="2">
        <v>9.7426000000000006E-3</v>
      </c>
      <c r="AI435" s="2">
        <v>9.8069999999999997E-3</v>
      </c>
    </row>
    <row r="436" spans="10:35" x14ac:dyDescent="0.4">
      <c r="J436" s="5"/>
      <c r="K436" s="5"/>
      <c r="L436" s="5"/>
      <c r="R436" s="2">
        <v>9.7531000000000007E-3</v>
      </c>
      <c r="AI436" s="2">
        <v>9.8258000000000009E-3</v>
      </c>
    </row>
    <row r="437" spans="10:35" x14ac:dyDescent="0.4">
      <c r="J437" s="5"/>
      <c r="K437" s="5"/>
      <c r="L437" s="5"/>
      <c r="R437" s="2">
        <v>9.7669999999999996E-3</v>
      </c>
      <c r="AI437" s="2">
        <v>9.8364000000000004E-3</v>
      </c>
    </row>
    <row r="438" spans="10:35" x14ac:dyDescent="0.4">
      <c r="J438" s="5"/>
      <c r="K438" s="5"/>
      <c r="L438" s="5"/>
      <c r="R438" s="2">
        <v>9.7812000000000003E-3</v>
      </c>
      <c r="AI438" s="2">
        <v>9.8390000000000005E-3</v>
      </c>
    </row>
    <row r="439" spans="10:35" x14ac:dyDescent="0.4">
      <c r="J439" s="5"/>
      <c r="K439" s="5"/>
      <c r="L439" s="5"/>
      <c r="R439" s="2">
        <v>9.7929000000000002E-3</v>
      </c>
      <c r="AI439" s="2">
        <v>9.8376999999999996E-3</v>
      </c>
    </row>
    <row r="440" spans="10:35" x14ac:dyDescent="0.4">
      <c r="J440" s="5"/>
      <c r="K440" s="5"/>
      <c r="L440" s="5"/>
      <c r="R440" s="2">
        <v>9.8010000000000007E-3</v>
      </c>
      <c r="AI440" s="2">
        <v>9.8375000000000008E-3</v>
      </c>
    </row>
    <row r="441" spans="10:35" x14ac:dyDescent="0.4">
      <c r="J441" s="5"/>
      <c r="K441" s="5"/>
      <c r="L441" s="5"/>
      <c r="R441" s="2">
        <v>9.8078000000000002E-3</v>
      </c>
      <c r="AI441" s="2">
        <v>9.8411000000000002E-3</v>
      </c>
    </row>
    <row r="442" spans="10:35" x14ac:dyDescent="0.4">
      <c r="J442" s="5"/>
      <c r="K442" s="5"/>
      <c r="L442" s="5"/>
      <c r="R442" s="2">
        <v>9.8171999999999999E-3</v>
      </c>
      <c r="AI442" s="2">
        <v>9.8475000000000004E-3</v>
      </c>
    </row>
    <row r="443" spans="10:35" x14ac:dyDescent="0.4">
      <c r="J443" s="5"/>
      <c r="K443" s="5"/>
      <c r="L443" s="5"/>
      <c r="R443" s="2">
        <v>9.8317000000000005E-3</v>
      </c>
      <c r="AI443" s="2">
        <v>9.8537999999999994E-3</v>
      </c>
    </row>
    <row r="444" spans="10:35" x14ac:dyDescent="0.4">
      <c r="J444" s="5"/>
      <c r="K444" s="5"/>
      <c r="L444" s="5"/>
      <c r="R444" s="2">
        <v>9.8513000000000003E-3</v>
      </c>
      <c r="AI444" s="2">
        <v>9.8586999999999998E-3</v>
      </c>
    </row>
    <row r="445" spans="10:35" x14ac:dyDescent="0.4">
      <c r="J445" s="5"/>
      <c r="K445" s="5"/>
      <c r="L445" s="5"/>
      <c r="R445" s="2">
        <v>9.8726000000000005E-3</v>
      </c>
      <c r="AI445" s="2">
        <v>9.8638000000000007E-3</v>
      </c>
    </row>
    <row r="446" spans="10:35" x14ac:dyDescent="0.4">
      <c r="J446" s="5"/>
      <c r="K446" s="5"/>
      <c r="L446" s="5"/>
      <c r="R446" s="2">
        <v>9.8916999999999998E-3</v>
      </c>
      <c r="AI446" s="2">
        <v>9.8735000000000003E-3</v>
      </c>
    </row>
    <row r="447" spans="10:35" x14ac:dyDescent="0.4">
      <c r="J447" s="5"/>
      <c r="K447" s="5"/>
      <c r="L447" s="5"/>
      <c r="R447" s="2">
        <v>9.9057999999999993E-3</v>
      </c>
      <c r="AI447" s="2">
        <v>9.8924000000000008E-3</v>
      </c>
    </row>
    <row r="448" spans="10:35" x14ac:dyDescent="0.4">
      <c r="J448" s="5"/>
      <c r="K448" s="5"/>
      <c r="L448" s="5"/>
      <c r="R448" s="2">
        <v>9.9162E-3</v>
      </c>
      <c r="AI448" s="2">
        <v>9.9217999999999997E-3</v>
      </c>
    </row>
    <row r="449" spans="10:35" x14ac:dyDescent="0.4">
      <c r="J449" s="5"/>
      <c r="K449" s="5"/>
      <c r="L449" s="5"/>
      <c r="R449" s="2">
        <v>9.9279999999999993E-3</v>
      </c>
      <c r="AI449" s="2">
        <v>9.9570000000000006E-3</v>
      </c>
    </row>
    <row r="450" spans="10:35" x14ac:dyDescent="0.4">
      <c r="J450" s="5"/>
      <c r="K450" s="5"/>
      <c r="L450" s="5"/>
      <c r="R450" s="2">
        <v>9.9465999999999999E-3</v>
      </c>
      <c r="AI450" s="2">
        <v>9.9894000000000007E-3</v>
      </c>
    </row>
    <row r="451" spans="10:35" x14ac:dyDescent="0.4">
      <c r="J451" s="5"/>
      <c r="K451" s="5"/>
      <c r="L451" s="5"/>
      <c r="R451" s="2">
        <v>9.9737999999999997E-3</v>
      </c>
      <c r="AI451" s="2">
        <v>1.0011000000000001E-2</v>
      </c>
    </row>
    <row r="452" spans="10:35" x14ac:dyDescent="0.4">
      <c r="J452" s="5"/>
      <c r="K452" s="5"/>
      <c r="L452" s="5"/>
      <c r="R452" s="2">
        <v>1.0005E-2</v>
      </c>
      <c r="AI452" s="2">
        <v>1.0019999999999999E-2</v>
      </c>
    </row>
    <row r="453" spans="10:35" x14ac:dyDescent="0.4">
      <c r="J453" s="5"/>
      <c r="K453" s="5"/>
      <c r="L453" s="5"/>
      <c r="R453" s="2">
        <v>1.0034E-2</v>
      </c>
      <c r="AI453" s="2">
        <v>1.0019E-2</v>
      </c>
    </row>
    <row r="454" spans="10:35" x14ac:dyDescent="0.4">
      <c r="J454" s="5"/>
      <c r="K454" s="5"/>
      <c r="L454" s="5"/>
      <c r="R454" s="2">
        <v>1.0052E-2</v>
      </c>
      <c r="AI454" s="2">
        <v>1.0015E-2</v>
      </c>
    </row>
    <row r="455" spans="10:35" x14ac:dyDescent="0.4">
      <c r="J455" s="5"/>
      <c r="K455" s="5"/>
      <c r="L455" s="5"/>
      <c r="R455" s="2">
        <v>1.0059999999999999E-2</v>
      </c>
      <c r="AI455" s="2">
        <v>1.0014E-2</v>
      </c>
    </row>
    <row r="456" spans="10:35" x14ac:dyDescent="0.4">
      <c r="J456" s="5"/>
      <c r="K456" s="5"/>
      <c r="L456" s="5"/>
      <c r="R456" s="2">
        <v>1.0059E-2</v>
      </c>
      <c r="AI456" s="2">
        <v>1.0021E-2</v>
      </c>
    </row>
    <row r="457" spans="10:35" x14ac:dyDescent="0.4">
      <c r="J457" s="5"/>
      <c r="K457" s="5"/>
      <c r="L457" s="5"/>
      <c r="R457" s="2">
        <v>1.0057E-2</v>
      </c>
      <c r="AI457" s="2">
        <v>1.0035000000000001E-2</v>
      </c>
    </row>
    <row r="458" spans="10:35" x14ac:dyDescent="0.4">
      <c r="J458" s="5"/>
      <c r="K458" s="5"/>
      <c r="L458" s="5"/>
      <c r="R458" s="2">
        <v>1.0057E-2</v>
      </c>
      <c r="AI458" s="2">
        <v>1.0056000000000001E-2</v>
      </c>
    </row>
    <row r="459" spans="10:35" x14ac:dyDescent="0.4">
      <c r="J459" s="5"/>
      <c r="K459" s="5"/>
      <c r="L459" s="5"/>
      <c r="R459" s="2">
        <v>1.0059999999999999E-2</v>
      </c>
      <c r="AI459" s="2">
        <v>1.008E-2</v>
      </c>
    </row>
    <row r="460" spans="10:35" x14ac:dyDescent="0.4">
      <c r="J460" s="5"/>
      <c r="K460" s="5"/>
      <c r="L460" s="5"/>
      <c r="R460" s="2">
        <v>1.0066E-2</v>
      </c>
      <c r="AI460" s="2">
        <v>1.0109E-2</v>
      </c>
    </row>
    <row r="461" spans="10:35" x14ac:dyDescent="0.4">
      <c r="J461" s="5"/>
      <c r="K461" s="5"/>
      <c r="L461" s="5"/>
      <c r="R461" s="2">
        <v>1.0074E-2</v>
      </c>
      <c r="AI461" s="2">
        <v>1.0139E-2</v>
      </c>
    </row>
    <row r="462" spans="10:35" x14ac:dyDescent="0.4">
      <c r="J462" s="5"/>
      <c r="K462" s="5"/>
      <c r="L462" s="5"/>
      <c r="R462" s="2">
        <v>1.0087E-2</v>
      </c>
      <c r="AI462" s="2">
        <v>1.017E-2</v>
      </c>
    </row>
    <row r="463" spans="10:35" x14ac:dyDescent="0.4">
      <c r="J463" s="5"/>
      <c r="K463" s="5"/>
      <c r="L463" s="5"/>
      <c r="R463" s="2">
        <v>1.0104999999999999E-2</v>
      </c>
      <c r="AI463" s="2">
        <v>1.0199E-2</v>
      </c>
    </row>
    <row r="464" spans="10:35" x14ac:dyDescent="0.4">
      <c r="J464" s="5"/>
      <c r="K464" s="5"/>
      <c r="L464" s="5"/>
      <c r="R464" s="2">
        <v>1.013E-2</v>
      </c>
      <c r="AI464" s="2">
        <v>1.0222E-2</v>
      </c>
    </row>
    <row r="465" spans="10:35" x14ac:dyDescent="0.4">
      <c r="J465" s="5"/>
      <c r="K465" s="5"/>
      <c r="L465" s="5"/>
      <c r="R465" s="2">
        <v>1.0161E-2</v>
      </c>
      <c r="AI465" s="2">
        <v>1.0241E-2</v>
      </c>
    </row>
    <row r="466" spans="10:35" x14ac:dyDescent="0.4">
      <c r="J466" s="5"/>
      <c r="K466" s="5"/>
      <c r="L466" s="5"/>
      <c r="R466" s="2">
        <v>1.0194E-2</v>
      </c>
      <c r="AI466" s="2">
        <v>1.0258E-2</v>
      </c>
    </row>
    <row r="467" spans="10:35" x14ac:dyDescent="0.4">
      <c r="J467" s="5"/>
      <c r="K467" s="5"/>
      <c r="L467" s="5"/>
      <c r="R467" s="2">
        <v>1.0227E-2</v>
      </c>
      <c r="AI467" s="2">
        <v>1.0277E-2</v>
      </c>
    </row>
    <row r="468" spans="10:35" x14ac:dyDescent="0.4">
      <c r="J468" s="5"/>
      <c r="K468" s="5"/>
      <c r="L468" s="5"/>
      <c r="R468" s="2">
        <v>1.0260999999999999E-2</v>
      </c>
      <c r="AI468" s="2">
        <v>1.0299000000000001E-2</v>
      </c>
    </row>
    <row r="469" spans="10:35" x14ac:dyDescent="0.4">
      <c r="J469" s="5"/>
      <c r="K469" s="5"/>
      <c r="L469" s="5"/>
      <c r="R469" s="2">
        <v>1.0298E-2</v>
      </c>
      <c r="AI469" s="2">
        <v>1.0326E-2</v>
      </c>
    </row>
    <row r="470" spans="10:35" x14ac:dyDescent="0.4">
      <c r="J470" s="5"/>
      <c r="K470" s="5"/>
      <c r="L470" s="5"/>
      <c r="R470" s="2">
        <v>1.0338E-2</v>
      </c>
      <c r="AI470" s="2">
        <v>1.0356000000000001E-2</v>
      </c>
    </row>
    <row r="471" spans="10:35" x14ac:dyDescent="0.4">
      <c r="J471" s="5"/>
      <c r="K471" s="5"/>
      <c r="L471" s="5"/>
      <c r="R471" s="2">
        <v>1.0378999999999999E-2</v>
      </c>
      <c r="AI471" s="2">
        <v>1.0389000000000001E-2</v>
      </c>
    </row>
    <row r="472" spans="10:35" x14ac:dyDescent="0.4">
      <c r="J472" s="5"/>
      <c r="K472" s="5"/>
      <c r="L472" s="5"/>
      <c r="R472" s="2">
        <v>1.0418E-2</v>
      </c>
      <c r="AI472" s="2">
        <v>1.0422000000000001E-2</v>
      </c>
    </row>
    <row r="473" spans="10:35" x14ac:dyDescent="0.4">
      <c r="J473" s="5"/>
      <c r="K473" s="5"/>
      <c r="L473" s="5"/>
      <c r="R473" s="2">
        <v>1.0451E-2</v>
      </c>
      <c r="AI473" s="2">
        <v>1.0451999999999999E-2</v>
      </c>
    </row>
    <row r="474" spans="10:35" x14ac:dyDescent="0.4">
      <c r="J474" s="5"/>
      <c r="K474" s="5"/>
      <c r="L474" s="5"/>
      <c r="R474" s="2">
        <v>1.0477999999999999E-2</v>
      </c>
      <c r="AI474" s="2">
        <v>1.0475E-2</v>
      </c>
    </row>
    <row r="475" spans="10:35" x14ac:dyDescent="0.4">
      <c r="J475" s="5"/>
      <c r="K475" s="5"/>
      <c r="L475" s="5"/>
      <c r="R475" s="2">
        <v>1.0499E-2</v>
      </c>
      <c r="AI475" s="2">
        <v>1.0489E-2</v>
      </c>
    </row>
    <row r="476" spans="10:35" x14ac:dyDescent="0.4">
      <c r="J476" s="5"/>
      <c r="K476" s="5"/>
      <c r="L476" s="5"/>
      <c r="R476" s="2">
        <v>1.0521000000000001E-2</v>
      </c>
      <c r="AI476" s="2">
        <v>1.0496E-2</v>
      </c>
    </row>
    <row r="477" spans="10:35" x14ac:dyDescent="0.4">
      <c r="J477" s="5"/>
      <c r="K477" s="5"/>
      <c r="L477" s="5"/>
      <c r="R477" s="2">
        <v>1.0544E-2</v>
      </c>
      <c r="AI477" s="2">
        <v>1.0505E-2</v>
      </c>
    </row>
    <row r="478" spans="10:35" x14ac:dyDescent="0.4">
      <c r="J478" s="5"/>
      <c r="K478" s="5"/>
      <c r="L478" s="5"/>
      <c r="R478" s="2">
        <v>1.0566000000000001E-2</v>
      </c>
      <c r="AI478" s="2">
        <v>1.0522999999999999E-2</v>
      </c>
    </row>
    <row r="479" spans="10:35" x14ac:dyDescent="0.4">
      <c r="J479" s="5"/>
      <c r="K479" s="5"/>
      <c r="L479" s="5"/>
      <c r="R479" s="2">
        <v>1.0583E-2</v>
      </c>
      <c r="AI479" s="2">
        <v>1.0558E-2</v>
      </c>
    </row>
    <row r="480" spans="10:35" x14ac:dyDescent="0.4">
      <c r="J480" s="5"/>
      <c r="K480" s="5"/>
      <c r="L480" s="5"/>
      <c r="R480" s="2">
        <v>1.0593999999999999E-2</v>
      </c>
      <c r="AI480" s="2">
        <v>1.0607999999999999E-2</v>
      </c>
    </row>
    <row r="481" spans="10:35" x14ac:dyDescent="0.4">
      <c r="J481" s="5"/>
      <c r="K481" s="5"/>
      <c r="L481" s="5"/>
      <c r="R481" s="2">
        <v>1.0599000000000001E-2</v>
      </c>
      <c r="AI481" s="2">
        <v>1.0666999999999999E-2</v>
      </c>
    </row>
    <row r="482" spans="10:35" x14ac:dyDescent="0.4">
      <c r="J482" s="5"/>
      <c r="K482" s="5"/>
      <c r="L482" s="5"/>
      <c r="R482" s="2">
        <v>1.0603E-2</v>
      </c>
      <c r="AI482" s="2">
        <v>1.072E-2</v>
      </c>
    </row>
    <row r="483" spans="10:35" x14ac:dyDescent="0.4">
      <c r="J483" s="5"/>
      <c r="K483" s="5"/>
      <c r="L483" s="5"/>
      <c r="R483" s="2">
        <v>1.0612E-2</v>
      </c>
      <c r="AI483" s="2">
        <v>5.6259999999999998E-2</v>
      </c>
    </row>
    <row r="484" spans="10:35" x14ac:dyDescent="0.4">
      <c r="J484" s="5"/>
      <c r="K484" s="5"/>
      <c r="L484" s="5"/>
      <c r="R484" s="2">
        <v>1.0631E-2</v>
      </c>
      <c r="AI484" s="2">
        <v>5.5285000000000001E-2</v>
      </c>
    </row>
    <row r="485" spans="10:35" x14ac:dyDescent="0.4">
      <c r="J485" s="5"/>
      <c r="K485" s="5"/>
      <c r="L485" s="5"/>
      <c r="R485" s="2">
        <v>1.0663000000000001E-2</v>
      </c>
      <c r="AI485" s="2">
        <v>5.4332999999999999E-2</v>
      </c>
    </row>
    <row r="486" spans="10:35" x14ac:dyDescent="0.4">
      <c r="J486" s="5"/>
      <c r="K486" s="5"/>
      <c r="L486" s="5"/>
      <c r="R486" s="2">
        <v>1.0704E-2</v>
      </c>
      <c r="AI486" s="2">
        <v>5.3310000000000003E-2</v>
      </c>
    </row>
    <row r="487" spans="10:35" x14ac:dyDescent="0.4">
      <c r="J487" s="5"/>
      <c r="K487" s="5"/>
      <c r="L487" s="5"/>
      <c r="R487" s="2">
        <v>1.0751E-2</v>
      </c>
      <c r="AI487" s="2">
        <v>5.2151999999999997E-2</v>
      </c>
    </row>
    <row r="488" spans="10:35" x14ac:dyDescent="0.4">
      <c r="J488" s="5"/>
      <c r="K488" s="5"/>
      <c r="L488" s="5"/>
      <c r="R488" s="2">
        <v>1.0796E-2</v>
      </c>
      <c r="AI488" s="2">
        <v>5.0874999999999997E-2</v>
      </c>
    </row>
    <row r="489" spans="10:35" x14ac:dyDescent="0.4">
      <c r="J489" s="5"/>
      <c r="K489" s="5"/>
      <c r="L489" s="5"/>
      <c r="R489" s="2">
        <v>1.0834999999999999E-2</v>
      </c>
      <c r="AI489" s="2">
        <v>4.9556000000000003E-2</v>
      </c>
    </row>
    <row r="490" spans="10:35" x14ac:dyDescent="0.4">
      <c r="J490" s="5"/>
      <c r="K490" s="5"/>
      <c r="L490" s="5"/>
      <c r="R490" s="2">
        <v>1.0869E-2</v>
      </c>
      <c r="AI490" s="2">
        <v>4.8252000000000003E-2</v>
      </c>
    </row>
    <row r="491" spans="10:35" x14ac:dyDescent="0.4">
      <c r="J491" s="5"/>
      <c r="K491" s="5"/>
      <c r="L491" s="5"/>
      <c r="R491" s="2">
        <v>1.0897E-2</v>
      </c>
      <c r="AI491" s="2">
        <v>4.6956999999999999E-2</v>
      </c>
    </row>
    <row r="492" spans="10:35" x14ac:dyDescent="0.4">
      <c r="J492" s="5"/>
      <c r="K492" s="5"/>
      <c r="L492" s="5"/>
      <c r="R492" s="2">
        <v>1.0924E-2</v>
      </c>
      <c r="AI492" s="2">
        <v>4.5678000000000003E-2</v>
      </c>
    </row>
    <row r="493" spans="10:35" x14ac:dyDescent="0.4">
      <c r="J493" s="5"/>
      <c r="K493" s="5"/>
      <c r="L493" s="5"/>
      <c r="R493" s="2">
        <v>1.0952999999999999E-2</v>
      </c>
      <c r="AI493" s="2">
        <v>4.4502E-2</v>
      </c>
    </row>
    <row r="494" spans="10:35" x14ac:dyDescent="0.4">
      <c r="J494" s="5"/>
      <c r="K494" s="5"/>
      <c r="L494" s="5"/>
      <c r="R494" s="2">
        <v>1.0987E-2</v>
      </c>
      <c r="AI494" s="2">
        <v>4.3515999999999999E-2</v>
      </c>
    </row>
    <row r="495" spans="10:35" x14ac:dyDescent="0.4">
      <c r="J495" s="5"/>
      <c r="K495" s="5"/>
      <c r="L495" s="5"/>
      <c r="R495" s="2">
        <v>1.1024000000000001E-2</v>
      </c>
      <c r="AI495" s="2">
        <v>4.2705E-2</v>
      </c>
    </row>
    <row r="496" spans="10:35" x14ac:dyDescent="0.4">
      <c r="J496" s="5"/>
      <c r="K496" s="5"/>
      <c r="L496" s="5"/>
      <c r="R496" s="2">
        <v>1.1063999999999999E-2</v>
      </c>
      <c r="AI496" s="2">
        <v>4.1958000000000002E-2</v>
      </c>
    </row>
    <row r="497" spans="10:35" x14ac:dyDescent="0.4">
      <c r="J497" s="5"/>
      <c r="K497" s="5"/>
      <c r="L497" s="5"/>
      <c r="R497" s="2">
        <v>1.1105E-2</v>
      </c>
      <c r="AI497" s="2">
        <v>4.1146000000000002E-2</v>
      </c>
    </row>
    <row r="498" spans="10:35" x14ac:dyDescent="0.4">
      <c r="J498" s="5"/>
      <c r="K498" s="5"/>
      <c r="L498" s="5"/>
      <c r="R498" s="2">
        <v>1.1143999999999999E-2</v>
      </c>
      <c r="AI498" s="2">
        <v>4.0210999999999997E-2</v>
      </c>
    </row>
    <row r="499" spans="10:35" x14ac:dyDescent="0.4">
      <c r="J499" s="5"/>
      <c r="K499" s="5"/>
      <c r="L499" s="5"/>
      <c r="R499" s="2">
        <v>1.1180000000000001E-2</v>
      </c>
      <c r="AI499" s="2">
        <v>3.9213999999999999E-2</v>
      </c>
    </row>
    <row r="500" spans="10:35" x14ac:dyDescent="0.4">
      <c r="J500" s="5"/>
      <c r="K500" s="5"/>
      <c r="L500" s="5"/>
      <c r="R500" s="2">
        <v>1.1213000000000001E-2</v>
      </c>
      <c r="AI500" s="2">
        <v>3.8278E-2</v>
      </c>
    </row>
    <row r="501" spans="10:35" x14ac:dyDescent="0.4">
      <c r="J501" s="5"/>
      <c r="K501" s="5"/>
      <c r="L501" s="5"/>
      <c r="R501" s="2">
        <v>1.1244000000000001E-2</v>
      </c>
      <c r="AI501" s="2">
        <v>3.7484000000000003E-2</v>
      </c>
    </row>
    <row r="502" spans="10:35" x14ac:dyDescent="0.4">
      <c r="J502" s="5"/>
      <c r="K502" s="5"/>
      <c r="L502" s="5"/>
      <c r="R502" s="2">
        <v>1.1277000000000001E-2</v>
      </c>
      <c r="AI502" s="2">
        <v>3.6819999999999999E-2</v>
      </c>
    </row>
    <row r="503" spans="10:35" x14ac:dyDescent="0.4">
      <c r="J503" s="5"/>
      <c r="K503" s="5"/>
      <c r="L503" s="5"/>
      <c r="R503" s="2">
        <v>1.1311999999999999E-2</v>
      </c>
      <c r="AI503" s="2">
        <v>3.6226000000000001E-2</v>
      </c>
    </row>
    <row r="504" spans="10:35" x14ac:dyDescent="0.4">
      <c r="J504" s="5"/>
      <c r="K504" s="5"/>
      <c r="L504" s="5"/>
      <c r="R504" s="2">
        <v>1.1351E-2</v>
      </c>
      <c r="AI504" s="2">
        <v>3.5650000000000001E-2</v>
      </c>
    </row>
    <row r="505" spans="10:35" x14ac:dyDescent="0.4">
      <c r="J505" s="5"/>
      <c r="K505" s="5"/>
      <c r="L505" s="5"/>
      <c r="R505" s="2">
        <v>1.1391E-2</v>
      </c>
      <c r="AI505" s="2">
        <v>3.5074000000000001E-2</v>
      </c>
    </row>
    <row r="506" spans="10:35" x14ac:dyDescent="0.4">
      <c r="J506" s="5"/>
      <c r="K506" s="5"/>
      <c r="L506" s="5"/>
      <c r="R506" s="2">
        <v>1.1431999999999999E-2</v>
      </c>
      <c r="AI506" s="2">
        <v>3.4493000000000003E-2</v>
      </c>
    </row>
    <row r="507" spans="10:35" x14ac:dyDescent="0.4">
      <c r="J507" s="5"/>
      <c r="K507" s="5"/>
      <c r="L507" s="5"/>
      <c r="R507" s="2">
        <v>1.1471E-2</v>
      </c>
      <c r="AI507" s="2">
        <v>3.3874000000000001E-2</v>
      </c>
    </row>
    <row r="508" spans="10:35" x14ac:dyDescent="0.4">
      <c r="J508" s="5"/>
      <c r="K508" s="5"/>
      <c r="L508" s="5"/>
      <c r="R508" s="2">
        <v>1.1509E-2</v>
      </c>
      <c r="AI508" s="2">
        <v>3.3133999999999997E-2</v>
      </c>
    </row>
    <row r="509" spans="10:35" x14ac:dyDescent="0.4">
      <c r="J509" s="5"/>
      <c r="K509" s="5"/>
      <c r="L509" s="5"/>
      <c r="R509" s="2">
        <v>1.1545E-2</v>
      </c>
      <c r="AI509" s="2">
        <v>3.2209000000000002E-2</v>
      </c>
    </row>
    <row r="510" spans="10:35" x14ac:dyDescent="0.4">
      <c r="J510" s="5"/>
      <c r="K510" s="5"/>
      <c r="L510" s="5"/>
      <c r="R510" s="2">
        <v>1.1578E-2</v>
      </c>
      <c r="AI510" s="2">
        <v>3.1199000000000001E-2</v>
      </c>
    </row>
    <row r="511" spans="10:35" x14ac:dyDescent="0.4">
      <c r="J511" s="5"/>
      <c r="K511" s="5"/>
      <c r="L511" s="5"/>
      <c r="R511" s="2">
        <v>1.1610000000000001E-2</v>
      </c>
      <c r="AI511" s="2">
        <v>3.0328000000000001E-2</v>
      </c>
    </row>
    <row r="512" spans="10:35" x14ac:dyDescent="0.4">
      <c r="J512" s="5"/>
      <c r="K512" s="5"/>
      <c r="L512" s="5"/>
      <c r="R512" s="2">
        <v>1.1639999999999999E-2</v>
      </c>
      <c r="AI512" s="2">
        <v>2.9700000000000001E-2</v>
      </c>
    </row>
    <row r="513" spans="10:35" x14ac:dyDescent="0.4">
      <c r="J513" s="5"/>
      <c r="K513" s="5"/>
      <c r="L513" s="5"/>
      <c r="R513" s="2">
        <v>1.167E-2</v>
      </c>
      <c r="AI513" s="2">
        <v>2.9241E-2</v>
      </c>
    </row>
    <row r="514" spans="10:35" x14ac:dyDescent="0.4">
      <c r="J514" s="5"/>
      <c r="K514" s="5"/>
      <c r="L514" s="5"/>
      <c r="R514" s="2">
        <v>1.1702000000000001E-2</v>
      </c>
      <c r="AI514" s="2">
        <v>2.8835E-2</v>
      </c>
    </row>
    <row r="515" spans="10:35" x14ac:dyDescent="0.4">
      <c r="J515" s="5"/>
      <c r="K515" s="5"/>
      <c r="L515" s="5"/>
      <c r="R515" s="2">
        <v>1.1738E-2</v>
      </c>
      <c r="AI515" s="2">
        <v>2.8405E-2</v>
      </c>
    </row>
    <row r="516" spans="10:35" x14ac:dyDescent="0.4">
      <c r="J516" s="5"/>
      <c r="K516" s="5"/>
      <c r="L516" s="5"/>
      <c r="R516" s="2">
        <v>1.1778E-2</v>
      </c>
      <c r="AI516" s="2">
        <v>2.7931000000000001E-2</v>
      </c>
    </row>
    <row r="517" spans="10:35" x14ac:dyDescent="0.4">
      <c r="J517" s="5"/>
      <c r="K517" s="5"/>
      <c r="L517" s="5"/>
      <c r="R517" s="2">
        <v>1.1821E-2</v>
      </c>
      <c r="AI517" s="2">
        <v>2.7435999999999999E-2</v>
      </c>
    </row>
    <row r="518" spans="10:35" x14ac:dyDescent="0.4">
      <c r="J518" s="5"/>
      <c r="K518" s="5"/>
      <c r="L518" s="5"/>
      <c r="R518" s="2">
        <v>1.1865000000000001E-2</v>
      </c>
      <c r="AI518" s="2">
        <v>2.6953000000000001E-2</v>
      </c>
    </row>
    <row r="519" spans="10:35" x14ac:dyDescent="0.4">
      <c r="J519" s="5"/>
      <c r="K519" s="5"/>
      <c r="L519" s="5"/>
      <c r="R519" s="2">
        <v>1.1906999999999999E-2</v>
      </c>
      <c r="AI519" s="2">
        <v>2.6501E-2</v>
      </c>
    </row>
    <row r="520" spans="10:35" x14ac:dyDescent="0.4">
      <c r="J520" s="5"/>
      <c r="K520" s="5"/>
      <c r="L520" s="5"/>
      <c r="R520" s="2">
        <v>1.1949E-2</v>
      </c>
      <c r="AI520" s="2">
        <v>2.6076999999999999E-2</v>
      </c>
    </row>
    <row r="521" spans="10:35" x14ac:dyDescent="0.4">
      <c r="J521" s="5"/>
      <c r="K521" s="5"/>
      <c r="L521" s="5"/>
      <c r="R521" s="2">
        <v>1.1993999999999999E-2</v>
      </c>
      <c r="AI521" s="2">
        <v>2.5669000000000001E-2</v>
      </c>
    </row>
    <row r="522" spans="10:35" x14ac:dyDescent="0.4">
      <c r="J522" s="5"/>
      <c r="K522" s="5"/>
      <c r="L522" s="5"/>
      <c r="R522" s="2">
        <v>1.2045E-2</v>
      </c>
      <c r="AI522" s="2">
        <v>2.5270999999999998E-2</v>
      </c>
    </row>
    <row r="523" spans="10:35" x14ac:dyDescent="0.4">
      <c r="J523" s="5"/>
      <c r="K523" s="5"/>
      <c r="L523" s="5"/>
      <c r="R523" s="2">
        <v>1.2106E-2</v>
      </c>
      <c r="AI523" s="2">
        <v>2.4878999999999998E-2</v>
      </c>
    </row>
    <row r="524" spans="10:35" x14ac:dyDescent="0.4">
      <c r="J524" s="5"/>
      <c r="K524" s="5"/>
      <c r="L524" s="5"/>
      <c r="R524" s="2">
        <v>1.217E-2</v>
      </c>
      <c r="AI524" s="2">
        <v>2.4476999999999999E-2</v>
      </c>
    </row>
    <row r="525" spans="10:35" x14ac:dyDescent="0.4">
      <c r="J525" s="5"/>
      <c r="K525" s="5"/>
      <c r="L525" s="5"/>
      <c r="R525" s="2">
        <v>1.2232E-2</v>
      </c>
      <c r="AI525" s="2">
        <v>2.4028999999999998E-2</v>
      </c>
    </row>
    <row r="526" spans="10:35" x14ac:dyDescent="0.4">
      <c r="J526" s="5"/>
      <c r="K526" s="5"/>
      <c r="L526" s="5"/>
      <c r="R526" s="2">
        <v>1.2281E-2</v>
      </c>
      <c r="AI526" s="2">
        <v>2.3512999999999999E-2</v>
      </c>
    </row>
    <row r="527" spans="10:35" x14ac:dyDescent="0.4">
      <c r="J527" s="5"/>
      <c r="K527" s="5"/>
      <c r="L527" s="5"/>
      <c r="R527" s="2">
        <v>1.2314E-2</v>
      </c>
      <c r="AI527" s="2">
        <v>2.2978999999999999E-2</v>
      </c>
    </row>
    <row r="528" spans="10:35" x14ac:dyDescent="0.4">
      <c r="J528" s="5"/>
      <c r="K528" s="5"/>
      <c r="L528" s="5"/>
      <c r="R528" s="2">
        <v>1.2333999999999999E-2</v>
      </c>
      <c r="AI528" s="2">
        <v>2.2529E-2</v>
      </c>
    </row>
    <row r="529" spans="10:35" x14ac:dyDescent="0.4">
      <c r="J529" s="5"/>
      <c r="K529" s="5"/>
      <c r="L529" s="5"/>
      <c r="R529" s="2">
        <v>1.235E-2</v>
      </c>
      <c r="AI529" s="2">
        <v>2.2210000000000001E-2</v>
      </c>
    </row>
    <row r="530" spans="10:35" x14ac:dyDescent="0.4">
      <c r="J530" s="5"/>
      <c r="K530" s="5"/>
      <c r="L530" s="5"/>
      <c r="R530" s="2">
        <v>1.2369E-2</v>
      </c>
      <c r="AI530" s="2">
        <v>2.1981000000000001E-2</v>
      </c>
    </row>
    <row r="531" spans="10:35" x14ac:dyDescent="0.4">
      <c r="J531" s="5"/>
      <c r="K531" s="5"/>
      <c r="L531" s="5"/>
      <c r="R531" s="2">
        <v>1.2397E-2</v>
      </c>
      <c r="AI531" s="2">
        <v>2.1766000000000001E-2</v>
      </c>
    </row>
    <row r="532" spans="10:35" x14ac:dyDescent="0.4">
      <c r="J532" s="5"/>
      <c r="K532" s="5"/>
      <c r="L532" s="5"/>
      <c r="R532" s="2">
        <v>1.2434000000000001E-2</v>
      </c>
      <c r="AI532" s="2">
        <v>2.1506999999999998E-2</v>
      </c>
    </row>
    <row r="533" spans="10:35" x14ac:dyDescent="0.4">
      <c r="J533" s="5"/>
      <c r="K533" s="5"/>
      <c r="L533" s="5"/>
      <c r="R533" s="2">
        <v>1.2478E-2</v>
      </c>
      <c r="AI533" s="2">
        <v>2.1181999999999999E-2</v>
      </c>
    </row>
    <row r="534" spans="10:35" x14ac:dyDescent="0.4">
      <c r="J534" s="5"/>
      <c r="K534" s="5"/>
      <c r="L534" s="5"/>
      <c r="R534" s="2">
        <v>1.2527999999999999E-2</v>
      </c>
      <c r="AI534" s="2">
        <v>2.0809999999999999E-2</v>
      </c>
    </row>
    <row r="535" spans="10:35" x14ac:dyDescent="0.4">
      <c r="J535" s="5"/>
      <c r="K535" s="5"/>
      <c r="L535" s="5"/>
      <c r="R535" s="2">
        <v>1.2581E-2</v>
      </c>
      <c r="AI535" s="2">
        <v>2.044E-2</v>
      </c>
    </row>
    <row r="536" spans="10:35" x14ac:dyDescent="0.4">
      <c r="J536" s="5"/>
      <c r="K536" s="5"/>
      <c r="L536" s="5"/>
      <c r="R536" s="2">
        <v>1.2637000000000001E-2</v>
      </c>
      <c r="AI536" s="2">
        <v>2.0112999999999999E-2</v>
      </c>
    </row>
    <row r="537" spans="10:35" x14ac:dyDescent="0.4">
      <c r="J537" s="5"/>
      <c r="K537" s="5"/>
      <c r="L537" s="5"/>
      <c r="R537" s="2">
        <v>1.2696000000000001E-2</v>
      </c>
      <c r="AI537" s="2">
        <v>1.9841999999999999E-2</v>
      </c>
    </row>
    <row r="538" spans="10:35" x14ac:dyDescent="0.4">
      <c r="J538" s="5"/>
      <c r="K538" s="5"/>
      <c r="L538" s="5"/>
      <c r="R538" s="2">
        <v>1.2756E-2</v>
      </c>
      <c r="AI538" s="2">
        <v>1.9609999999999999E-2</v>
      </c>
    </row>
    <row r="539" spans="10:35" x14ac:dyDescent="0.4">
      <c r="J539" s="5"/>
      <c r="K539" s="5"/>
      <c r="L539" s="5"/>
      <c r="R539" s="2">
        <v>1.2814000000000001E-2</v>
      </c>
      <c r="AI539" s="2">
        <v>1.9396E-2</v>
      </c>
    </row>
    <row r="540" spans="10:35" x14ac:dyDescent="0.4">
      <c r="J540" s="5"/>
      <c r="K540" s="5"/>
      <c r="L540" s="5"/>
      <c r="R540" s="2">
        <v>1.2867E-2</v>
      </c>
      <c r="AI540" s="2">
        <v>1.9182999999999999E-2</v>
      </c>
    </row>
    <row r="541" spans="10:35" x14ac:dyDescent="0.4">
      <c r="J541" s="5"/>
      <c r="K541" s="5"/>
      <c r="L541" s="5"/>
      <c r="R541" s="2">
        <v>1.2914E-2</v>
      </c>
      <c r="AI541" s="2">
        <v>1.8955E-2</v>
      </c>
    </row>
    <row r="542" spans="10:35" x14ac:dyDescent="0.4">
      <c r="J542" s="5"/>
      <c r="K542" s="5"/>
      <c r="L542" s="5"/>
      <c r="R542" s="2">
        <v>1.2954E-2</v>
      </c>
      <c r="AI542" s="2">
        <v>1.8699E-2</v>
      </c>
    </row>
    <row r="543" spans="10:35" x14ac:dyDescent="0.4">
      <c r="J543" s="5"/>
      <c r="K543" s="5"/>
      <c r="L543" s="5"/>
      <c r="R543" s="2">
        <v>1.2987E-2</v>
      </c>
      <c r="AI543" s="2">
        <v>1.8415999999999998E-2</v>
      </c>
    </row>
    <row r="544" spans="10:35" x14ac:dyDescent="0.4">
      <c r="J544" s="5"/>
      <c r="K544" s="5"/>
      <c r="L544" s="5"/>
      <c r="R544" s="2">
        <v>1.3015000000000001E-2</v>
      </c>
      <c r="AI544" s="2">
        <v>1.8127000000000001E-2</v>
      </c>
    </row>
    <row r="545" spans="10:35" x14ac:dyDescent="0.4">
      <c r="J545" s="5"/>
      <c r="K545" s="5"/>
      <c r="L545" s="5"/>
      <c r="R545" s="2">
        <v>1.3041000000000001E-2</v>
      </c>
      <c r="AI545" s="2">
        <v>1.7867000000000001E-2</v>
      </c>
    </row>
    <row r="546" spans="10:35" x14ac:dyDescent="0.4">
      <c r="J546" s="5"/>
      <c r="K546" s="5"/>
      <c r="L546" s="5"/>
      <c r="R546" s="2">
        <v>1.3069000000000001E-2</v>
      </c>
      <c r="AI546" s="2">
        <v>1.7652000000000001E-2</v>
      </c>
    </row>
    <row r="547" spans="10:35" x14ac:dyDescent="0.4">
      <c r="J547" s="5"/>
      <c r="K547" s="5"/>
      <c r="L547" s="5"/>
      <c r="R547" s="2">
        <v>1.3101E-2</v>
      </c>
      <c r="AI547" s="2">
        <v>1.7469999999999999E-2</v>
      </c>
    </row>
    <row r="548" spans="10:35" x14ac:dyDescent="0.4">
      <c r="J548" s="5"/>
      <c r="K548" s="5"/>
      <c r="L548" s="5"/>
      <c r="R548" s="2">
        <v>1.3141E-2</v>
      </c>
      <c r="AI548" s="2">
        <v>1.7298999999999998E-2</v>
      </c>
    </row>
    <row r="549" spans="10:35" x14ac:dyDescent="0.4">
      <c r="J549" s="5"/>
      <c r="K549" s="5"/>
      <c r="L549" s="5"/>
      <c r="R549" s="2">
        <v>1.3188999999999999E-2</v>
      </c>
      <c r="AI549" s="2">
        <v>1.7121999999999998E-2</v>
      </c>
    </row>
    <row r="550" spans="10:35" x14ac:dyDescent="0.4">
      <c r="J550" s="5"/>
      <c r="K550" s="5"/>
      <c r="L550" s="5"/>
      <c r="R550" s="2">
        <v>1.3246000000000001E-2</v>
      </c>
      <c r="AI550" s="2">
        <v>1.6934000000000001E-2</v>
      </c>
    </row>
    <row r="551" spans="10:35" x14ac:dyDescent="0.4">
      <c r="J551" s="5"/>
      <c r="K551" s="5"/>
      <c r="L551" s="5"/>
      <c r="R551" s="2">
        <v>1.3308E-2</v>
      </c>
      <c r="AI551" s="2">
        <v>1.6744999999999999E-2</v>
      </c>
    </row>
    <row r="552" spans="10:35" x14ac:dyDescent="0.4">
      <c r="J552" s="5"/>
      <c r="K552" s="5"/>
      <c r="L552" s="5"/>
      <c r="R552" s="2">
        <v>1.3372E-2</v>
      </c>
      <c r="AI552" s="2">
        <v>1.6566000000000001E-2</v>
      </c>
    </row>
    <row r="553" spans="10:35" x14ac:dyDescent="0.4">
      <c r="J553" s="5"/>
      <c r="K553" s="5"/>
      <c r="L553" s="5"/>
      <c r="R553" s="2">
        <v>1.3431E-2</v>
      </c>
      <c r="AI553" s="2">
        <v>1.6397999999999999E-2</v>
      </c>
    </row>
    <row r="554" spans="10:35" x14ac:dyDescent="0.4">
      <c r="J554" s="5"/>
      <c r="K554" s="5"/>
      <c r="L554" s="5"/>
      <c r="R554" s="2">
        <v>1.3481999999999999E-2</v>
      </c>
      <c r="AI554" s="2">
        <v>1.6232E-2</v>
      </c>
    </row>
    <row r="555" spans="10:35" x14ac:dyDescent="0.4">
      <c r="J555" s="5"/>
      <c r="K555" s="5"/>
      <c r="L555" s="5"/>
      <c r="R555" s="2">
        <v>1.3521E-2</v>
      </c>
      <c r="AI555" s="2">
        <v>1.6053000000000001E-2</v>
      </c>
    </row>
    <row r="556" spans="10:35" x14ac:dyDescent="0.4">
      <c r="J556" s="5"/>
      <c r="K556" s="5"/>
      <c r="L556" s="5"/>
      <c r="R556" s="2">
        <v>1.355E-2</v>
      </c>
      <c r="AI556" s="2">
        <v>1.5864E-2</v>
      </c>
    </row>
    <row r="557" spans="10:35" x14ac:dyDescent="0.4">
      <c r="J557" s="5"/>
      <c r="K557" s="5"/>
      <c r="L557" s="5"/>
      <c r="R557" s="2">
        <v>1.3573999999999999E-2</v>
      </c>
      <c r="AI557" s="2">
        <v>1.5679999999999999E-2</v>
      </c>
    </row>
    <row r="558" spans="10:35" x14ac:dyDescent="0.4">
      <c r="J558" s="5"/>
      <c r="K558" s="5"/>
      <c r="L558" s="5"/>
      <c r="R558" s="2">
        <v>1.3602E-2</v>
      </c>
      <c r="AI558" s="2">
        <v>1.5521E-2</v>
      </c>
    </row>
    <row r="559" spans="10:35" x14ac:dyDescent="0.4">
      <c r="J559" s="5"/>
      <c r="K559" s="5"/>
      <c r="L559" s="5"/>
      <c r="R559" s="2">
        <v>1.3639E-2</v>
      </c>
      <c r="AI559" s="2">
        <v>1.5389E-2</v>
      </c>
    </row>
    <row r="560" spans="10:35" x14ac:dyDescent="0.4">
      <c r="J560" s="5"/>
      <c r="K560" s="5"/>
      <c r="L560" s="5"/>
      <c r="R560" s="2">
        <v>1.3686E-2</v>
      </c>
      <c r="AI560" s="2">
        <v>1.5277000000000001E-2</v>
      </c>
    </row>
    <row r="561" spans="10:35" x14ac:dyDescent="0.4">
      <c r="J561" s="5"/>
      <c r="K561" s="5"/>
      <c r="L561" s="5"/>
      <c r="R561" s="2">
        <v>1.3738E-2</v>
      </c>
      <c r="AI561" s="2">
        <v>1.5169999999999999E-2</v>
      </c>
    </row>
    <row r="562" spans="10:35" x14ac:dyDescent="0.4">
      <c r="J562" s="5"/>
      <c r="K562" s="5"/>
      <c r="L562" s="5"/>
      <c r="R562" s="2">
        <v>1.3790999999999999E-2</v>
      </c>
      <c r="AI562" s="2">
        <v>1.5056E-2</v>
      </c>
    </row>
    <row r="563" spans="10:35" x14ac:dyDescent="0.4">
      <c r="J563" s="5"/>
      <c r="K563" s="5"/>
      <c r="L563" s="5"/>
      <c r="R563" s="2">
        <v>1.3839000000000001E-2</v>
      </c>
      <c r="AI563" s="2">
        <v>1.4931E-2</v>
      </c>
    </row>
    <row r="564" spans="10:35" x14ac:dyDescent="0.4">
      <c r="J564" s="5"/>
      <c r="K564" s="5"/>
      <c r="L564" s="5"/>
      <c r="R564" s="2">
        <v>1.388E-2</v>
      </c>
      <c r="AI564" s="2">
        <v>1.4796E-2</v>
      </c>
    </row>
    <row r="565" spans="10:35" x14ac:dyDescent="0.4">
      <c r="J565" s="5"/>
      <c r="K565" s="5"/>
      <c r="L565" s="5"/>
      <c r="R565" s="2">
        <v>1.3913999999999999E-2</v>
      </c>
      <c r="AI565" s="2">
        <v>1.4647E-2</v>
      </c>
    </row>
    <row r="566" spans="10:35" x14ac:dyDescent="0.4">
      <c r="J566" s="5"/>
      <c r="K566" s="5"/>
      <c r="L566" s="5"/>
      <c r="R566" s="2">
        <v>1.3945000000000001E-2</v>
      </c>
      <c r="AI566" s="2">
        <v>1.4477E-2</v>
      </c>
    </row>
    <row r="567" spans="10:35" x14ac:dyDescent="0.4">
      <c r="J567" s="5"/>
      <c r="K567" s="5"/>
      <c r="L567" s="5"/>
      <c r="R567" s="2">
        <v>1.3977E-2</v>
      </c>
      <c r="AI567" s="2">
        <v>1.4290000000000001E-2</v>
      </c>
    </row>
    <row r="568" spans="10:35" x14ac:dyDescent="0.4">
      <c r="J568" s="5"/>
      <c r="K568" s="5"/>
      <c r="L568" s="5"/>
      <c r="R568" s="2">
        <v>1.4012E-2</v>
      </c>
      <c r="AI568" s="2">
        <v>1.4107E-2</v>
      </c>
    </row>
    <row r="569" spans="10:35" x14ac:dyDescent="0.4">
      <c r="J569" s="5"/>
      <c r="K569" s="5"/>
      <c r="L569" s="5"/>
      <c r="R569" s="2">
        <v>1.4052E-2</v>
      </c>
      <c r="AI569" s="2">
        <v>1.3951E-2</v>
      </c>
    </row>
    <row r="570" spans="10:35" x14ac:dyDescent="0.4">
      <c r="J570" s="5"/>
      <c r="K570" s="5"/>
      <c r="L570" s="5"/>
      <c r="R570" s="2">
        <v>1.4095999999999999E-2</v>
      </c>
      <c r="AI570" s="2">
        <v>1.3832000000000001E-2</v>
      </c>
    </row>
    <row r="571" spans="10:35" x14ac:dyDescent="0.4">
      <c r="J571" s="5"/>
      <c r="K571" s="5"/>
      <c r="L571" s="5"/>
      <c r="R571" s="2">
        <v>1.4142999999999999E-2</v>
      </c>
      <c r="AI571" s="2">
        <v>1.3741E-2</v>
      </c>
    </row>
    <row r="572" spans="10:35" x14ac:dyDescent="0.4">
      <c r="J572" s="5"/>
      <c r="K572" s="5"/>
      <c r="L572" s="5"/>
      <c r="R572" s="2">
        <v>1.4187999999999999E-2</v>
      </c>
      <c r="AI572" s="2">
        <v>1.3665999999999999E-2</v>
      </c>
    </row>
    <row r="573" spans="10:35" x14ac:dyDescent="0.4">
      <c r="J573" s="5"/>
      <c r="K573" s="5"/>
      <c r="L573" s="5"/>
      <c r="R573" s="2">
        <v>1.4231000000000001E-2</v>
      </c>
      <c r="AI573" s="2">
        <v>1.3592999999999999E-2</v>
      </c>
    </row>
    <row r="574" spans="10:35" x14ac:dyDescent="0.4">
      <c r="J574" s="5"/>
      <c r="K574" s="5"/>
      <c r="L574" s="5"/>
      <c r="R574" s="2">
        <v>1.427E-2</v>
      </c>
      <c r="AI574" s="2">
        <v>1.3517E-2</v>
      </c>
    </row>
    <row r="575" spans="10:35" x14ac:dyDescent="0.4">
      <c r="J575" s="5"/>
      <c r="K575" s="5"/>
      <c r="L575" s="5"/>
      <c r="R575" s="2">
        <v>1.4307E-2</v>
      </c>
      <c r="AI575" s="2">
        <v>1.3436E-2</v>
      </c>
    </row>
    <row r="576" spans="10:35" x14ac:dyDescent="0.4">
      <c r="J576" s="5"/>
      <c r="K576" s="5"/>
      <c r="L576" s="5"/>
      <c r="R576" s="2">
        <v>1.4345E-2</v>
      </c>
      <c r="AI576" s="2">
        <v>1.3351E-2</v>
      </c>
    </row>
    <row r="577" spans="10:35" x14ac:dyDescent="0.4">
      <c r="J577" s="5"/>
      <c r="K577" s="5"/>
      <c r="L577" s="5"/>
      <c r="R577" s="2">
        <v>1.4385E-2</v>
      </c>
      <c r="AI577" s="2">
        <v>1.3261999999999999E-2</v>
      </c>
    </row>
    <row r="578" spans="10:35" x14ac:dyDescent="0.4">
      <c r="J578" s="5"/>
      <c r="K578" s="5"/>
      <c r="L578" s="5"/>
      <c r="R578" s="2">
        <v>1.4428E-2</v>
      </c>
      <c r="AI578" s="2">
        <v>1.3165E-2</v>
      </c>
    </row>
    <row r="579" spans="10:35" x14ac:dyDescent="0.4">
      <c r="J579" s="5"/>
      <c r="K579" s="5"/>
      <c r="L579" s="5"/>
      <c r="AI579" s="2">
        <v>1.3062000000000001E-2</v>
      </c>
    </row>
    <row r="580" spans="10:35" x14ac:dyDescent="0.4">
      <c r="J580" s="5"/>
      <c r="K580" s="5"/>
      <c r="L580" s="5"/>
      <c r="AI580" s="2">
        <v>1.2959999999999999E-2</v>
      </c>
    </row>
    <row r="581" spans="10:35" x14ac:dyDescent="0.4">
      <c r="J581" s="5"/>
      <c r="K581" s="5"/>
      <c r="L581" s="5"/>
      <c r="AI581" s="2">
        <v>1.2869E-2</v>
      </c>
    </row>
    <row r="582" spans="10:35" x14ac:dyDescent="0.4">
      <c r="J582" s="5"/>
      <c r="K582" s="5"/>
      <c r="L582" s="5"/>
      <c r="AI582" s="2">
        <v>1.2793000000000001E-2</v>
      </c>
    </row>
    <row r="583" spans="10:35" x14ac:dyDescent="0.4">
      <c r="J583" s="5"/>
      <c r="K583" s="5"/>
      <c r="L583" s="5"/>
      <c r="AI583" s="2">
        <v>1.273E-2</v>
      </c>
    </row>
    <row r="584" spans="10:35" x14ac:dyDescent="0.4">
      <c r="J584" s="5"/>
      <c r="K584" s="5"/>
      <c r="L584" s="5"/>
      <c r="AI584" s="2">
        <v>1.2669E-2</v>
      </c>
    </row>
    <row r="585" spans="10:35" x14ac:dyDescent="0.4">
      <c r="J585" s="5"/>
      <c r="K585" s="5"/>
      <c r="L585" s="5"/>
      <c r="AI585" s="2">
        <v>1.2598E-2</v>
      </c>
    </row>
    <row r="586" spans="10:35" x14ac:dyDescent="0.4">
      <c r="J586" s="5"/>
      <c r="K586" s="5"/>
      <c r="L586" s="5"/>
      <c r="AI586" s="2">
        <v>1.2506E-2</v>
      </c>
    </row>
    <row r="587" spans="10:35" x14ac:dyDescent="0.4">
      <c r="J587" s="5"/>
      <c r="K587" s="5"/>
      <c r="L587" s="5"/>
      <c r="AI587" s="2">
        <v>1.24E-2</v>
      </c>
    </row>
    <row r="588" spans="10:35" x14ac:dyDescent="0.4">
      <c r="J588" s="5"/>
      <c r="K588" s="5"/>
      <c r="L588" s="5"/>
      <c r="AI588" s="2">
        <v>1.2296E-2</v>
      </c>
    </row>
    <row r="589" spans="10:35" x14ac:dyDescent="0.4">
      <c r="J589" s="5"/>
      <c r="K589" s="5"/>
      <c r="L589" s="5"/>
      <c r="AI589" s="2">
        <v>1.2213999999999999E-2</v>
      </c>
    </row>
    <row r="590" spans="10:35" x14ac:dyDescent="0.4">
      <c r="J590" s="5"/>
      <c r="K590" s="5"/>
      <c r="L590" s="5"/>
      <c r="AI590" s="2">
        <v>1.2158E-2</v>
      </c>
    </row>
    <row r="591" spans="10:35" x14ac:dyDescent="0.4">
      <c r="J591" s="5"/>
      <c r="K591" s="5"/>
      <c r="L591" s="5"/>
      <c r="AI591" s="2">
        <v>1.2116999999999999E-2</v>
      </c>
    </row>
    <row r="592" spans="10:35" x14ac:dyDescent="0.4">
      <c r="J592" s="5"/>
      <c r="K592" s="5"/>
      <c r="L592" s="5"/>
      <c r="AI592" s="2">
        <v>1.2076E-2</v>
      </c>
    </row>
    <row r="593" spans="10:35" x14ac:dyDescent="0.4">
      <c r="J593" s="5"/>
      <c r="K593" s="5"/>
      <c r="L593" s="5"/>
      <c r="AI593" s="2">
        <v>1.2024999999999999E-2</v>
      </c>
    </row>
    <row r="594" spans="10:35" x14ac:dyDescent="0.4">
      <c r="J594" s="5"/>
      <c r="K594" s="5"/>
      <c r="L594" s="5"/>
      <c r="AI594" s="2">
        <v>1.1958999999999999E-2</v>
      </c>
    </row>
    <row r="595" spans="10:35" x14ac:dyDescent="0.4">
      <c r="J595" s="5"/>
      <c r="K595" s="5"/>
      <c r="L595" s="5"/>
      <c r="AI595" s="2">
        <v>1.1877E-2</v>
      </c>
    </row>
    <row r="596" spans="10:35" x14ac:dyDescent="0.4">
      <c r="J596" s="5"/>
      <c r="K596" s="5"/>
      <c r="L596" s="5"/>
      <c r="AI596" s="2">
        <v>1.1787000000000001E-2</v>
      </c>
    </row>
    <row r="597" spans="10:35" x14ac:dyDescent="0.4">
      <c r="J597" s="5"/>
      <c r="K597" s="5"/>
      <c r="L597" s="5"/>
      <c r="AI597" s="2">
        <v>1.1696E-2</v>
      </c>
    </row>
    <row r="598" spans="10:35" x14ac:dyDescent="0.4">
      <c r="J598" s="5"/>
      <c r="K598" s="5"/>
      <c r="L598" s="5"/>
      <c r="AI598" s="2">
        <v>1.1613E-2</v>
      </c>
    </row>
    <row r="599" spans="10:35" x14ac:dyDescent="0.4">
      <c r="J599" s="5"/>
      <c r="K599" s="5"/>
      <c r="L599" s="5"/>
      <c r="AI599" s="2">
        <v>1.1540999999999999E-2</v>
      </c>
    </row>
    <row r="600" spans="10:35" x14ac:dyDescent="0.4">
      <c r="J600" s="5"/>
      <c r="K600" s="5"/>
      <c r="L600" s="5"/>
      <c r="AI600" s="2">
        <v>1.1478E-2</v>
      </c>
    </row>
    <row r="601" spans="10:35" x14ac:dyDescent="0.4">
      <c r="J601" s="5"/>
      <c r="K601" s="5"/>
      <c r="L601" s="5"/>
      <c r="AI601" s="2">
        <v>1.1422E-2</v>
      </c>
    </row>
    <row r="602" spans="10:35" x14ac:dyDescent="0.4">
      <c r="J602" s="5"/>
      <c r="K602" s="5"/>
      <c r="L602" s="5"/>
      <c r="AI602" s="2">
        <v>1.1374E-2</v>
      </c>
    </row>
    <row r="603" spans="10:35" x14ac:dyDescent="0.4">
      <c r="J603" s="5"/>
      <c r="K603" s="5"/>
      <c r="L603" s="5"/>
      <c r="AI603" s="2">
        <v>1.1332E-2</v>
      </c>
    </row>
    <row r="604" spans="10:35" x14ac:dyDescent="0.4">
      <c r="J604" s="5"/>
      <c r="K604" s="5"/>
      <c r="L604" s="5"/>
      <c r="AI604" s="2">
        <v>1.1296E-2</v>
      </c>
    </row>
    <row r="605" spans="10:35" x14ac:dyDescent="0.4">
      <c r="J605" s="5"/>
      <c r="K605" s="5"/>
      <c r="L605" s="5"/>
      <c r="AI605" s="2">
        <v>1.1265000000000001E-2</v>
      </c>
    </row>
    <row r="606" spans="10:35" x14ac:dyDescent="0.4">
      <c r="J606" s="5"/>
      <c r="K606" s="5"/>
      <c r="L606" s="5"/>
      <c r="AI606" s="2">
        <v>1.1235E-2</v>
      </c>
    </row>
    <row r="607" spans="10:35" x14ac:dyDescent="0.4">
      <c r="J607" s="5"/>
      <c r="K607" s="5"/>
      <c r="L607" s="5"/>
      <c r="AI607" s="2">
        <v>1.1202E-2</v>
      </c>
    </row>
    <row r="608" spans="10:35" x14ac:dyDescent="0.4">
      <c r="J608" s="5"/>
      <c r="K608" s="5"/>
      <c r="L608" s="5"/>
      <c r="AI608" s="2">
        <v>1.1164E-2</v>
      </c>
    </row>
    <row r="609" spans="10:35" x14ac:dyDescent="0.4">
      <c r="J609" s="5"/>
      <c r="K609" s="5"/>
      <c r="L609" s="5"/>
      <c r="AI609" s="2">
        <v>1.1121000000000001E-2</v>
      </c>
    </row>
    <row r="610" spans="10:35" x14ac:dyDescent="0.4">
      <c r="J610" s="5"/>
      <c r="K610" s="5"/>
      <c r="L610" s="5"/>
      <c r="AI610" s="2">
        <v>1.1073E-2</v>
      </c>
    </row>
    <row r="611" spans="10:35" x14ac:dyDescent="0.4">
      <c r="J611" s="5"/>
      <c r="K611" s="5"/>
      <c r="L611" s="5"/>
      <c r="AI611" s="2">
        <v>1.1025E-2</v>
      </c>
    </row>
    <row r="612" spans="10:35" x14ac:dyDescent="0.4">
      <c r="J612" s="5"/>
      <c r="K612" s="5"/>
      <c r="L612" s="5"/>
      <c r="AI612" s="2">
        <v>1.0978999999999999E-2</v>
      </c>
    </row>
    <row r="613" spans="10:35" x14ac:dyDescent="0.4">
      <c r="J613" s="5"/>
      <c r="K613" s="5"/>
      <c r="L613" s="5"/>
      <c r="AI613" s="2">
        <v>1.0932000000000001E-2</v>
      </c>
    </row>
    <row r="614" spans="10:35" x14ac:dyDescent="0.4">
      <c r="J614" s="5"/>
      <c r="K614" s="5"/>
      <c r="L614" s="5"/>
      <c r="AI614" s="2">
        <v>1.0885000000000001E-2</v>
      </c>
    </row>
    <row r="615" spans="10:35" x14ac:dyDescent="0.4">
      <c r="J615" s="5"/>
      <c r="K615" s="5"/>
      <c r="L615" s="5"/>
      <c r="AI615" s="2">
        <v>1.0836E-2</v>
      </c>
    </row>
    <row r="616" spans="10:35" x14ac:dyDescent="0.4">
      <c r="J616" s="5"/>
      <c r="K616" s="5"/>
      <c r="L616" s="5"/>
      <c r="AI616" s="2">
        <v>1.0791E-2</v>
      </c>
    </row>
    <row r="617" spans="10:35" x14ac:dyDescent="0.4">
      <c r="J617" s="5"/>
      <c r="K617" s="5"/>
      <c r="L617" s="5"/>
      <c r="AI617" s="2">
        <v>1.0753E-2</v>
      </c>
    </row>
    <row r="618" spans="10:35" x14ac:dyDescent="0.4">
      <c r="J618" s="5"/>
      <c r="K618" s="5"/>
      <c r="L618" s="5"/>
      <c r="AI618" s="2">
        <v>1.0728E-2</v>
      </c>
    </row>
    <row r="619" spans="10:35" x14ac:dyDescent="0.4">
      <c r="J619" s="5"/>
      <c r="K619" s="5"/>
      <c r="L619" s="5"/>
      <c r="AI619" s="2">
        <v>1.0716E-2</v>
      </c>
    </row>
    <row r="620" spans="10:35" x14ac:dyDescent="0.4">
      <c r="J620" s="5"/>
      <c r="K620" s="5"/>
      <c r="L620" s="5"/>
      <c r="AI620" s="2">
        <v>1.0710000000000001E-2</v>
      </c>
    </row>
    <row r="621" spans="10:35" x14ac:dyDescent="0.4">
      <c r="J621" s="5"/>
      <c r="K621" s="5"/>
      <c r="L621" s="5"/>
      <c r="AI621" s="2">
        <v>1.0697E-2</v>
      </c>
    </row>
    <row r="622" spans="10:35" x14ac:dyDescent="0.4">
      <c r="J622" s="5"/>
      <c r="K622" s="5"/>
      <c r="L622" s="5"/>
      <c r="AI622" s="2">
        <v>1.0666E-2</v>
      </c>
    </row>
    <row r="623" spans="10:35" x14ac:dyDescent="0.4">
      <c r="J623" s="5"/>
      <c r="K623" s="5"/>
      <c r="L623" s="5"/>
      <c r="AI623" s="2">
        <v>1.0616E-2</v>
      </c>
    </row>
    <row r="624" spans="10:35" x14ac:dyDescent="0.4">
      <c r="J624" s="5"/>
      <c r="K624" s="5"/>
      <c r="L624" s="5"/>
      <c r="AI624" s="2">
        <v>1.0555E-2</v>
      </c>
    </row>
    <row r="625" spans="10:35" x14ac:dyDescent="0.4">
      <c r="J625" s="5"/>
      <c r="K625" s="5"/>
      <c r="L625" s="5"/>
      <c r="AI625" s="2">
        <v>1.0495000000000001E-2</v>
      </c>
    </row>
    <row r="626" spans="10:35" x14ac:dyDescent="0.4">
      <c r="J626" s="5"/>
      <c r="K626" s="5"/>
      <c r="L626" s="5"/>
      <c r="AI626" s="2">
        <v>1.0451E-2</v>
      </c>
    </row>
    <row r="627" spans="10:35" x14ac:dyDescent="0.4">
      <c r="J627" s="5"/>
      <c r="K627" s="5"/>
      <c r="L627" s="5"/>
      <c r="AI627" s="2">
        <v>1.0426E-2</v>
      </c>
    </row>
    <row r="628" spans="10:35" x14ac:dyDescent="0.4">
      <c r="J628" s="5"/>
      <c r="K628" s="5"/>
      <c r="L628" s="5"/>
      <c r="AI628" s="2">
        <v>1.0411999999999999E-2</v>
      </c>
    </row>
    <row r="629" spans="10:35" x14ac:dyDescent="0.4">
      <c r="J629" s="5"/>
      <c r="K629" s="5"/>
      <c r="L629" s="5"/>
      <c r="AI629" s="2">
        <v>1.0397999999999999E-2</v>
      </c>
    </row>
    <row r="630" spans="10:35" x14ac:dyDescent="0.4">
      <c r="J630" s="5"/>
      <c r="K630" s="5"/>
      <c r="L630" s="5"/>
      <c r="AI630" s="2">
        <v>1.0375000000000001E-2</v>
      </c>
    </row>
    <row r="631" spans="10:35" x14ac:dyDescent="0.4">
      <c r="J631" s="5"/>
      <c r="K631" s="5"/>
      <c r="L631" s="5"/>
      <c r="AI631" s="2">
        <v>1.0342E-2</v>
      </c>
    </row>
    <row r="632" spans="10:35" x14ac:dyDescent="0.4">
      <c r="J632" s="5"/>
      <c r="K632" s="5"/>
      <c r="L632" s="5"/>
      <c r="AI632" s="2">
        <v>1.0302E-2</v>
      </c>
    </row>
    <row r="633" spans="10:35" x14ac:dyDescent="0.4">
      <c r="J633" s="5"/>
      <c r="K633" s="5"/>
      <c r="L633" s="5"/>
      <c r="AI633" s="2">
        <v>1.0263E-2</v>
      </c>
    </row>
    <row r="634" spans="10:35" x14ac:dyDescent="0.4">
      <c r="J634" s="5"/>
      <c r="K634" s="5"/>
      <c r="L634" s="5"/>
      <c r="AI634" s="2">
        <v>1.023E-2</v>
      </c>
    </row>
    <row r="635" spans="10:35" x14ac:dyDescent="0.4">
      <c r="J635" s="5"/>
      <c r="K635" s="5"/>
      <c r="L635" s="5"/>
      <c r="AI635" s="2">
        <v>1.0207000000000001E-2</v>
      </c>
    </row>
    <row r="636" spans="10:35" x14ac:dyDescent="0.4">
      <c r="J636" s="5"/>
      <c r="K636" s="5"/>
      <c r="L636" s="5"/>
      <c r="AI636" s="2">
        <v>1.0194999999999999E-2</v>
      </c>
    </row>
    <row r="637" spans="10:35" x14ac:dyDescent="0.4">
      <c r="J637" s="5"/>
      <c r="K637" s="5"/>
      <c r="L637" s="5"/>
      <c r="AI637" s="2">
        <v>1.0191E-2</v>
      </c>
    </row>
    <row r="638" spans="10:35" x14ac:dyDescent="0.4">
      <c r="J638" s="5"/>
      <c r="K638" s="5"/>
      <c r="L638" s="5"/>
      <c r="AI638" s="2">
        <v>1.0193000000000001E-2</v>
      </c>
    </row>
    <row r="639" spans="10:35" x14ac:dyDescent="0.4">
      <c r="J639" s="5"/>
      <c r="K639" s="5"/>
      <c r="L639" s="5"/>
      <c r="AI639" s="2">
        <v>1.0194999999999999E-2</v>
      </c>
    </row>
    <row r="640" spans="10:35" x14ac:dyDescent="0.4">
      <c r="J640" s="5"/>
      <c r="K640" s="5"/>
      <c r="L640" s="5"/>
      <c r="AI640" s="2">
        <v>1.0189E-2</v>
      </c>
    </row>
    <row r="641" spans="10:35" x14ac:dyDescent="0.4">
      <c r="J641" s="5"/>
      <c r="K641" s="5"/>
      <c r="L641" s="5"/>
      <c r="AI641" s="2">
        <v>1.0167000000000001E-2</v>
      </c>
    </row>
    <row r="642" spans="10:35" x14ac:dyDescent="0.4">
      <c r="J642" s="5"/>
      <c r="K642" s="5"/>
      <c r="L642" s="5"/>
      <c r="AI642" s="2">
        <v>1.0123999999999999E-2</v>
      </c>
    </row>
    <row r="643" spans="10:35" x14ac:dyDescent="0.4">
      <c r="J643" s="5"/>
      <c r="K643" s="5"/>
      <c r="L643" s="5"/>
      <c r="AI643" s="2">
        <v>1.0071E-2</v>
      </c>
    </row>
    <row r="644" spans="10:35" x14ac:dyDescent="0.4">
      <c r="J644" s="5"/>
      <c r="K644" s="5"/>
      <c r="L644" s="5"/>
      <c r="AI644" s="2">
        <v>1.0022E-2</v>
      </c>
    </row>
    <row r="645" spans="10:35" x14ac:dyDescent="0.4">
      <c r="J645" s="5"/>
      <c r="K645" s="5"/>
      <c r="L645" s="5"/>
      <c r="AI645" s="2">
        <v>9.9885000000000009E-3</v>
      </c>
    </row>
    <row r="646" spans="10:35" x14ac:dyDescent="0.4">
      <c r="J646" s="5"/>
      <c r="K646" s="5"/>
      <c r="L646" s="5"/>
      <c r="AI646" s="2">
        <v>9.9739000000000008E-3</v>
      </c>
    </row>
    <row r="647" spans="10:35" x14ac:dyDescent="0.4">
      <c r="J647" s="5"/>
      <c r="K647" s="5"/>
      <c r="L647" s="5"/>
      <c r="AI647" s="2">
        <v>9.9728999999999998E-3</v>
      </c>
    </row>
    <row r="648" spans="10:35" x14ac:dyDescent="0.4">
      <c r="J648" s="5"/>
      <c r="K648" s="5"/>
      <c r="L648" s="5"/>
      <c r="AI648" s="2">
        <v>9.9766999999999998E-3</v>
      </c>
    </row>
    <row r="649" spans="10:35" x14ac:dyDescent="0.4">
      <c r="J649" s="5"/>
      <c r="K649" s="5"/>
      <c r="L649" s="5"/>
      <c r="AI649" s="2">
        <v>9.9766000000000004E-3</v>
      </c>
    </row>
    <row r="650" spans="10:35" x14ac:dyDescent="0.4">
      <c r="J650" s="5"/>
      <c r="K650" s="5"/>
      <c r="L650" s="5"/>
      <c r="AI650" s="2">
        <v>9.9679999999999994E-3</v>
      </c>
    </row>
    <row r="651" spans="10:35" x14ac:dyDescent="0.4">
      <c r="J651" s="5"/>
      <c r="K651" s="5"/>
      <c r="L651" s="5"/>
      <c r="AI651" s="2">
        <v>9.9518999999999996E-3</v>
      </c>
    </row>
    <row r="652" spans="10:35" x14ac:dyDescent="0.4">
      <c r="J652" s="5"/>
      <c r="K652" s="5"/>
      <c r="L652" s="5"/>
      <c r="AI652" s="2">
        <v>9.9326999999999992E-3</v>
      </c>
    </row>
    <row r="653" spans="10:35" x14ac:dyDescent="0.4">
      <c r="J653" s="5"/>
      <c r="K653" s="5"/>
      <c r="L653" s="5"/>
      <c r="AI653" s="2">
        <v>9.9142999999999992E-3</v>
      </c>
    </row>
    <row r="654" spans="10:35" x14ac:dyDescent="0.4">
      <c r="J654" s="5"/>
      <c r="K654" s="5"/>
      <c r="L654" s="5"/>
      <c r="AI654" s="2">
        <v>9.8972000000000001E-3</v>
      </c>
    </row>
    <row r="655" spans="10:35" x14ac:dyDescent="0.4">
      <c r="J655" s="5"/>
      <c r="K655" s="5"/>
      <c r="L655" s="5"/>
      <c r="AI655" s="2">
        <v>9.8787000000000007E-3</v>
      </c>
    </row>
    <row r="656" spans="10:35" x14ac:dyDescent="0.4">
      <c r="J656" s="5"/>
      <c r="K656" s="5"/>
      <c r="L656" s="5"/>
      <c r="AI656" s="2">
        <v>9.8556000000000008E-3</v>
      </c>
    </row>
    <row r="657" spans="10:35" x14ac:dyDescent="0.4">
      <c r="J657" s="5"/>
      <c r="K657" s="5"/>
      <c r="L657" s="5"/>
      <c r="AI657" s="2">
        <v>9.8274E-3</v>
      </c>
    </row>
    <row r="658" spans="10:35" x14ac:dyDescent="0.4">
      <c r="J658" s="5"/>
      <c r="K658" s="5"/>
      <c r="L658" s="5"/>
      <c r="AI658" s="2">
        <v>9.7981000000000006E-3</v>
      </c>
    </row>
    <row r="659" spans="10:35" x14ac:dyDescent="0.4">
      <c r="J659" s="5"/>
      <c r="K659" s="5"/>
      <c r="L659" s="5"/>
      <c r="AI659" s="2">
        <v>9.7742000000000002E-3</v>
      </c>
    </row>
    <row r="660" spans="10:35" x14ac:dyDescent="0.4">
      <c r="J660" s="5"/>
      <c r="K660" s="5"/>
      <c r="L660" s="5"/>
      <c r="AI660" s="2">
        <v>9.7611999999999994E-3</v>
      </c>
    </row>
    <row r="661" spans="10:35" x14ac:dyDescent="0.4">
      <c r="J661" s="5"/>
      <c r="K661" s="5"/>
      <c r="L661" s="5"/>
      <c r="AI661" s="2">
        <v>9.7602999999999995E-3</v>
      </c>
    </row>
    <row r="662" spans="10:35" x14ac:dyDescent="0.4">
      <c r="J662" s="5"/>
      <c r="K662" s="5"/>
      <c r="L662" s="5"/>
      <c r="AI662" s="2">
        <v>9.7687E-3</v>
      </c>
    </row>
    <row r="663" spans="10:35" x14ac:dyDescent="0.4">
      <c r="J663" s="5"/>
      <c r="K663" s="5"/>
      <c r="L663" s="5"/>
      <c r="AI663" s="2">
        <v>9.7809999999999998E-3</v>
      </c>
    </row>
    <row r="664" spans="10:35" x14ac:dyDescent="0.4">
      <c r="J664" s="5"/>
      <c r="K664" s="5"/>
      <c r="L664" s="5"/>
      <c r="AI664" s="2">
        <v>9.7914999999999999E-3</v>
      </c>
    </row>
    <row r="665" spans="10:35" x14ac:dyDescent="0.4">
      <c r="J665" s="5"/>
      <c r="K665" s="5"/>
      <c r="L665" s="5"/>
      <c r="AI665" s="2">
        <v>9.7946000000000005E-3</v>
      </c>
    </row>
    <row r="666" spans="10:35" x14ac:dyDescent="0.4">
      <c r="J666" s="5"/>
      <c r="K666" s="5"/>
      <c r="L666" s="5"/>
      <c r="AI666" s="2">
        <v>9.7871999999999994E-3</v>
      </c>
    </row>
    <row r="667" spans="10:35" x14ac:dyDescent="0.4">
      <c r="J667" s="5"/>
      <c r="K667" s="5"/>
      <c r="L667" s="5"/>
      <c r="AI667" s="2">
        <v>9.7701999999999997E-3</v>
      </c>
    </row>
    <row r="668" spans="10:35" x14ac:dyDescent="0.4">
      <c r="J668" s="5"/>
      <c r="K668" s="5"/>
      <c r="L668" s="5"/>
      <c r="AI668" s="2">
        <v>9.7488000000000002E-3</v>
      </c>
    </row>
    <row r="669" spans="10:35" x14ac:dyDescent="0.4">
      <c r="J669" s="5"/>
      <c r="K669" s="5"/>
      <c r="L669" s="5"/>
      <c r="AI669" s="2">
        <v>9.7287999999999993E-3</v>
      </c>
    </row>
    <row r="670" spans="10:35" x14ac:dyDescent="0.4">
      <c r="J670" s="5"/>
      <c r="K670" s="5"/>
      <c r="L670" s="5"/>
      <c r="AI670" s="2">
        <v>9.7134000000000005E-3</v>
      </c>
    </row>
    <row r="671" spans="10:35" x14ac:dyDescent="0.4">
      <c r="J671" s="5"/>
      <c r="K671" s="5"/>
      <c r="L671" s="5"/>
      <c r="AI671" s="2">
        <v>9.7029000000000004E-3</v>
      </c>
    </row>
    <row r="672" spans="10:35" x14ac:dyDescent="0.4">
      <c r="J672" s="5"/>
      <c r="K672" s="5"/>
      <c r="L672" s="5"/>
      <c r="AI672" s="2">
        <v>9.6957999999999992E-3</v>
      </c>
    </row>
    <row r="673" spans="10:35" x14ac:dyDescent="0.4">
      <c r="J673" s="5"/>
      <c r="K673" s="5"/>
      <c r="L673" s="5"/>
      <c r="AI673" s="2">
        <v>9.6900000000000007E-3</v>
      </c>
    </row>
    <row r="674" spans="10:35" x14ac:dyDescent="0.4">
      <c r="J674" s="5"/>
      <c r="K674" s="5"/>
      <c r="L674" s="5"/>
      <c r="AI674" s="2">
        <v>9.6836999999999999E-3</v>
      </c>
    </row>
    <row r="675" spans="10:35" x14ac:dyDescent="0.4">
      <c r="AI675" s="2">
        <v>9.6761E-3</v>
      </c>
    </row>
    <row r="676" spans="10:35" x14ac:dyDescent="0.4">
      <c r="AI676" s="2">
        <v>9.6690000000000005E-3</v>
      </c>
    </row>
    <row r="677" spans="10:35" x14ac:dyDescent="0.4">
      <c r="AI677" s="2">
        <v>9.6655000000000005E-3</v>
      </c>
    </row>
    <row r="678" spans="10:35" x14ac:dyDescent="0.4">
      <c r="AI678" s="2">
        <v>9.6694999999999993E-3</v>
      </c>
    </row>
    <row r="679" spans="10:35" x14ac:dyDescent="0.4">
      <c r="AI679" s="2">
        <v>9.6825000000000001E-3</v>
      </c>
    </row>
    <row r="680" spans="10:35" x14ac:dyDescent="0.4">
      <c r="AI680" s="2">
        <v>9.7021E-3</v>
      </c>
    </row>
    <row r="681" spans="10:35" x14ac:dyDescent="0.4">
      <c r="AI681" s="2">
        <v>9.7225999999999996E-3</v>
      </c>
    </row>
    <row r="682" spans="10:35" x14ac:dyDescent="0.4">
      <c r="AI682" s="2">
        <v>9.7368000000000003E-3</v>
      </c>
    </row>
    <row r="683" spans="10:35" x14ac:dyDescent="0.4">
      <c r="AI683" s="2">
        <v>9.7400000000000004E-3</v>
      </c>
    </row>
    <row r="684" spans="10:35" x14ac:dyDescent="0.4">
      <c r="AI684" s="2">
        <v>9.7330999999999997E-3</v>
      </c>
    </row>
    <row r="685" spans="10:35" x14ac:dyDescent="0.4">
      <c r="AI685" s="2">
        <v>9.7214999999999992E-3</v>
      </c>
    </row>
    <row r="686" spans="10:35" x14ac:dyDescent="0.4">
      <c r="AI686" s="2">
        <v>9.7126000000000001E-3</v>
      </c>
    </row>
    <row r="687" spans="10:35" x14ac:dyDescent="0.4">
      <c r="AI687" s="2">
        <v>9.7119000000000007E-3</v>
      </c>
    </row>
    <row r="688" spans="10:35" x14ac:dyDescent="0.4">
      <c r="AI688" s="2">
        <v>9.7193999999999996E-3</v>
      </c>
    </row>
    <row r="689" spans="35:35" x14ac:dyDescent="0.4">
      <c r="AI689" s="2">
        <v>9.7298999999999997E-3</v>
      </c>
    </row>
    <row r="690" spans="35:35" x14ac:dyDescent="0.4">
      <c r="AI690" s="2">
        <v>9.7371000000000003E-3</v>
      </c>
    </row>
    <row r="691" spans="35:35" x14ac:dyDescent="0.4">
      <c r="AI691" s="2">
        <v>9.7383999999999995E-3</v>
      </c>
    </row>
    <row r="692" spans="35:35" x14ac:dyDescent="0.4">
      <c r="AI692" s="2">
        <v>9.7365999999999998E-3</v>
      </c>
    </row>
    <row r="693" spans="35:35" x14ac:dyDescent="0.4">
      <c r="AI693" s="2">
        <v>9.7368999999999997E-3</v>
      </c>
    </row>
    <row r="694" spans="35:35" x14ac:dyDescent="0.4">
      <c r="AI694" s="2">
        <v>9.7432999999999999E-3</v>
      </c>
    </row>
    <row r="695" spans="35:35" x14ac:dyDescent="0.4">
      <c r="AI695" s="2">
        <v>9.7553999999999991E-3</v>
      </c>
    </row>
    <row r="696" spans="35:35" x14ac:dyDescent="0.4">
      <c r="AI696" s="2">
        <v>9.7681999999999995E-3</v>
      </c>
    </row>
    <row r="697" spans="35:35" x14ac:dyDescent="0.4">
      <c r="AI697" s="2">
        <v>9.7751999999999995E-3</v>
      </c>
    </row>
    <row r="698" spans="35:35" x14ac:dyDescent="0.4">
      <c r="AI698" s="2">
        <v>9.7733999999999998E-3</v>
      </c>
    </row>
    <row r="699" spans="35:35" x14ac:dyDescent="0.4">
      <c r="AI699" s="2">
        <v>9.7649999999999994E-3</v>
      </c>
    </row>
    <row r="700" spans="35:35" x14ac:dyDescent="0.4">
      <c r="AI700" s="2">
        <v>9.7564999999999995E-3</v>
      </c>
    </row>
    <row r="701" spans="35:35" x14ac:dyDescent="0.4">
      <c r="AI701" s="2">
        <v>9.7550999999999992E-3</v>
      </c>
    </row>
    <row r="702" spans="35:35" x14ac:dyDescent="0.4">
      <c r="AI702" s="2">
        <v>9.7649E-3</v>
      </c>
    </row>
    <row r="703" spans="35:35" x14ac:dyDescent="0.4">
      <c r="AI703" s="2">
        <v>9.7841999999999998E-3</v>
      </c>
    </row>
    <row r="704" spans="35:35" x14ac:dyDescent="0.4">
      <c r="AI704" s="2">
        <v>9.8069999999999997E-3</v>
      </c>
    </row>
    <row r="705" spans="35:35" x14ac:dyDescent="0.4">
      <c r="AI705" s="2">
        <v>9.8258000000000009E-3</v>
      </c>
    </row>
    <row r="706" spans="35:35" x14ac:dyDescent="0.4">
      <c r="AI706" s="2">
        <v>9.8364000000000004E-3</v>
      </c>
    </row>
    <row r="707" spans="35:35" x14ac:dyDescent="0.4">
      <c r="AI707" s="2">
        <v>9.8390000000000005E-3</v>
      </c>
    </row>
    <row r="708" spans="35:35" x14ac:dyDescent="0.4">
      <c r="AI708" s="2">
        <v>9.8376999999999996E-3</v>
      </c>
    </row>
    <row r="709" spans="35:35" x14ac:dyDescent="0.4">
      <c r="AI709" s="2">
        <v>9.8375000000000008E-3</v>
      </c>
    </row>
    <row r="710" spans="35:35" x14ac:dyDescent="0.4">
      <c r="AI710" s="2">
        <v>9.8411000000000002E-3</v>
      </c>
    </row>
    <row r="711" spans="35:35" x14ac:dyDescent="0.4">
      <c r="AI711" s="2">
        <v>9.8475000000000004E-3</v>
      </c>
    </row>
    <row r="712" spans="35:35" x14ac:dyDescent="0.4">
      <c r="AI712" s="2">
        <v>9.8537999999999994E-3</v>
      </c>
    </row>
    <row r="713" spans="35:35" x14ac:dyDescent="0.4">
      <c r="AI713" s="2">
        <v>9.8586999999999998E-3</v>
      </c>
    </row>
    <row r="714" spans="35:35" x14ac:dyDescent="0.4">
      <c r="AI714" s="2">
        <v>9.8638000000000007E-3</v>
      </c>
    </row>
    <row r="715" spans="35:35" x14ac:dyDescent="0.4">
      <c r="AI715" s="2">
        <v>9.8735000000000003E-3</v>
      </c>
    </row>
    <row r="716" spans="35:35" x14ac:dyDescent="0.4">
      <c r="AI716" s="2">
        <v>9.8924000000000008E-3</v>
      </c>
    </row>
    <row r="717" spans="35:35" x14ac:dyDescent="0.4">
      <c r="AI717" s="2">
        <v>9.9217999999999997E-3</v>
      </c>
    </row>
    <row r="718" spans="35:35" x14ac:dyDescent="0.4">
      <c r="AI718" s="2">
        <v>9.9570000000000006E-3</v>
      </c>
    </row>
    <row r="719" spans="35:35" x14ac:dyDescent="0.4">
      <c r="AI719" s="2">
        <v>9.9894000000000007E-3</v>
      </c>
    </row>
    <row r="720" spans="35:35" x14ac:dyDescent="0.4">
      <c r="AI720" s="2">
        <v>1.0011000000000001E-2</v>
      </c>
    </row>
    <row r="721" spans="9:35" x14ac:dyDescent="0.4">
      <c r="AI721" s="2">
        <v>1.0019999999999999E-2</v>
      </c>
    </row>
    <row r="722" spans="9:35" x14ac:dyDescent="0.4">
      <c r="I722" s="5"/>
      <c r="AI722" s="2">
        <v>1.0019E-2</v>
      </c>
    </row>
    <row r="723" spans="9:35" x14ac:dyDescent="0.4">
      <c r="I723" s="5"/>
      <c r="AI723" s="2">
        <v>1.0015E-2</v>
      </c>
    </row>
    <row r="724" spans="9:35" x14ac:dyDescent="0.4">
      <c r="AI724" s="2">
        <v>1.0014E-2</v>
      </c>
    </row>
    <row r="725" spans="9:35" x14ac:dyDescent="0.4">
      <c r="AI725" s="2">
        <v>1.0021E-2</v>
      </c>
    </row>
    <row r="726" spans="9:35" x14ac:dyDescent="0.4">
      <c r="AI726" s="2">
        <v>1.0035000000000001E-2</v>
      </c>
    </row>
    <row r="727" spans="9:35" x14ac:dyDescent="0.4">
      <c r="AI727" s="2">
        <v>1.0056000000000001E-2</v>
      </c>
    </row>
    <row r="728" spans="9:35" x14ac:dyDescent="0.4">
      <c r="AI728" s="2">
        <v>1.008E-2</v>
      </c>
    </row>
    <row r="729" spans="9:35" x14ac:dyDescent="0.4">
      <c r="AI729" s="2">
        <v>1.0109E-2</v>
      </c>
    </row>
    <row r="730" spans="9:35" x14ac:dyDescent="0.4">
      <c r="AI730" s="2">
        <v>1.0139E-2</v>
      </c>
    </row>
    <row r="731" spans="9:35" x14ac:dyDescent="0.4">
      <c r="AI731" s="2">
        <v>1.017E-2</v>
      </c>
    </row>
    <row r="732" spans="9:35" x14ac:dyDescent="0.4">
      <c r="AI732" s="2">
        <v>1.0199E-2</v>
      </c>
    </row>
    <row r="733" spans="9:35" x14ac:dyDescent="0.4">
      <c r="AI733" s="2">
        <v>1.0222E-2</v>
      </c>
    </row>
    <row r="734" spans="9:35" x14ac:dyDescent="0.4">
      <c r="AI734" s="2">
        <v>1.0241E-2</v>
      </c>
    </row>
    <row r="735" spans="9:35" x14ac:dyDescent="0.4">
      <c r="AI735" s="2">
        <v>1.0258E-2</v>
      </c>
    </row>
    <row r="736" spans="9:35" x14ac:dyDescent="0.4">
      <c r="AI736" s="2">
        <v>1.0277E-2</v>
      </c>
    </row>
    <row r="737" spans="35:35" x14ac:dyDescent="0.4">
      <c r="AI737" s="2">
        <v>1.0299000000000001E-2</v>
      </c>
    </row>
    <row r="738" spans="35:35" x14ac:dyDescent="0.4">
      <c r="AI738" s="2">
        <v>1.0326E-2</v>
      </c>
    </row>
    <row r="739" spans="35:35" x14ac:dyDescent="0.4">
      <c r="AI739" s="2">
        <v>1.0356000000000001E-2</v>
      </c>
    </row>
    <row r="740" spans="35:35" x14ac:dyDescent="0.4">
      <c r="AI740" s="2">
        <v>1.0389000000000001E-2</v>
      </c>
    </row>
    <row r="741" spans="35:35" x14ac:dyDescent="0.4">
      <c r="AI741" s="2">
        <v>1.0422000000000001E-2</v>
      </c>
    </row>
    <row r="742" spans="35:35" x14ac:dyDescent="0.4">
      <c r="AI742" s="2">
        <v>1.0451999999999999E-2</v>
      </c>
    </row>
    <row r="743" spans="35:35" x14ac:dyDescent="0.4">
      <c r="AI743" s="2">
        <v>1.0475E-2</v>
      </c>
    </row>
    <row r="744" spans="35:35" x14ac:dyDescent="0.4">
      <c r="AI744" s="2">
        <v>1.0489E-2</v>
      </c>
    </row>
    <row r="745" spans="35:35" x14ac:dyDescent="0.4">
      <c r="AI745" s="2">
        <v>1.0496E-2</v>
      </c>
    </row>
    <row r="746" spans="35:35" x14ac:dyDescent="0.4">
      <c r="AI746" s="2">
        <v>1.0505E-2</v>
      </c>
    </row>
    <row r="747" spans="35:35" x14ac:dyDescent="0.4">
      <c r="AI747" s="2">
        <v>1.0522999999999999E-2</v>
      </c>
    </row>
    <row r="748" spans="35:35" x14ac:dyDescent="0.4">
      <c r="AI748" s="2">
        <v>1.0558E-2</v>
      </c>
    </row>
    <row r="749" spans="35:35" x14ac:dyDescent="0.4">
      <c r="AI749" s="2">
        <v>1.0607999999999999E-2</v>
      </c>
    </row>
    <row r="750" spans="35:35" x14ac:dyDescent="0.4">
      <c r="AI750" s="2">
        <v>1.0666999999999999E-2</v>
      </c>
    </row>
    <row r="751" spans="35:35" x14ac:dyDescent="0.4">
      <c r="AI751" s="2">
        <v>1.072E-2</v>
      </c>
    </row>
    <row r="752" spans="35:35" x14ac:dyDescent="0.4">
      <c r="AI752" s="2">
        <v>1.0758E-2</v>
      </c>
    </row>
    <row r="753" spans="35:35" x14ac:dyDescent="0.4">
      <c r="AI753" s="2">
        <v>1.0774000000000001E-2</v>
      </c>
    </row>
    <row r="754" spans="35:35" x14ac:dyDescent="0.4">
      <c r="AI754" s="2">
        <v>1.0776000000000001E-2</v>
      </c>
    </row>
    <row r="755" spans="35:35" x14ac:dyDescent="0.4">
      <c r="AI755" s="2">
        <v>1.0772E-2</v>
      </c>
    </row>
    <row r="756" spans="35:35" x14ac:dyDescent="0.4">
      <c r="AI756" s="2">
        <v>1.0774000000000001E-2</v>
      </c>
    </row>
    <row r="757" spans="35:35" x14ac:dyDescent="0.4">
      <c r="AI757" s="2">
        <v>1.0786E-2</v>
      </c>
    </row>
    <row r="758" spans="35:35" x14ac:dyDescent="0.4">
      <c r="AI758" s="2">
        <v>1.081E-2</v>
      </c>
    </row>
    <row r="759" spans="35:35" x14ac:dyDescent="0.4">
      <c r="AI759" s="2">
        <v>1.0841999999999999E-2</v>
      </c>
    </row>
    <row r="760" spans="35:35" x14ac:dyDescent="0.4">
      <c r="AI760" s="2">
        <v>1.0879E-2</v>
      </c>
    </row>
    <row r="761" spans="35:35" x14ac:dyDescent="0.4">
      <c r="AI761" s="2">
        <v>1.0923E-2</v>
      </c>
    </row>
    <row r="762" spans="35:35" x14ac:dyDescent="0.4">
      <c r="AI762" s="2">
        <v>1.0975E-2</v>
      </c>
    </row>
    <row r="763" spans="35:35" x14ac:dyDescent="0.4">
      <c r="AI763" s="2">
        <v>1.1032E-2</v>
      </c>
    </row>
    <row r="764" spans="35:35" x14ac:dyDescent="0.4">
      <c r="AI764" s="2">
        <v>1.1091E-2</v>
      </c>
    </row>
    <row r="765" spans="35:35" x14ac:dyDescent="0.4">
      <c r="AI765" s="2">
        <v>1.1143E-2</v>
      </c>
    </row>
    <row r="766" spans="35:35" x14ac:dyDescent="0.4">
      <c r="AI766" s="2">
        <v>1.1185E-2</v>
      </c>
    </row>
    <row r="767" spans="35:35" x14ac:dyDescent="0.4">
      <c r="AI767" s="2">
        <v>1.1216E-2</v>
      </c>
    </row>
    <row r="768" spans="35:35" x14ac:dyDescent="0.4">
      <c r="AI768" s="2">
        <v>1.1237E-2</v>
      </c>
    </row>
    <row r="769" spans="35:35" x14ac:dyDescent="0.4">
      <c r="AI769" s="2">
        <v>1.1254E-2</v>
      </c>
    </row>
    <row r="770" spans="35:35" x14ac:dyDescent="0.4">
      <c r="AI770" s="2">
        <v>1.1269E-2</v>
      </c>
    </row>
    <row r="771" spans="35:35" x14ac:dyDescent="0.4">
      <c r="AI771" s="2">
        <v>1.1284000000000001E-2</v>
      </c>
    </row>
    <row r="772" spans="35:35" x14ac:dyDescent="0.4">
      <c r="AI772" s="2">
        <v>1.1301E-2</v>
      </c>
    </row>
    <row r="773" spans="35:35" x14ac:dyDescent="0.4">
      <c r="AI773" s="2">
        <v>1.1327E-2</v>
      </c>
    </row>
    <row r="774" spans="35:35" x14ac:dyDescent="0.4">
      <c r="AI774" s="2">
        <v>1.1367E-2</v>
      </c>
    </row>
    <row r="775" spans="35:35" x14ac:dyDescent="0.4">
      <c r="AI775" s="2">
        <v>1.1424999999999999E-2</v>
      </c>
    </row>
    <row r="776" spans="35:35" x14ac:dyDescent="0.4">
      <c r="AI776" s="2">
        <v>1.1497E-2</v>
      </c>
    </row>
    <row r="777" spans="35:35" x14ac:dyDescent="0.4">
      <c r="AI777" s="2">
        <v>1.1573E-2</v>
      </c>
    </row>
    <row r="778" spans="35:35" x14ac:dyDescent="0.4">
      <c r="AI778" s="2">
        <v>1.1639999999999999E-2</v>
      </c>
    </row>
    <row r="779" spans="35:35" x14ac:dyDescent="0.4">
      <c r="AI779" s="2">
        <v>1.1689E-2</v>
      </c>
    </row>
    <row r="780" spans="35:35" x14ac:dyDescent="0.4">
      <c r="AI780" s="2">
        <v>1.1717E-2</v>
      </c>
    </row>
    <row r="781" spans="35:35" x14ac:dyDescent="0.4">
      <c r="AI781" s="2">
        <v>1.1731999999999999E-2</v>
      </c>
    </row>
    <row r="782" spans="35:35" x14ac:dyDescent="0.4">
      <c r="AI782" s="2">
        <v>1.1745E-2</v>
      </c>
    </row>
    <row r="783" spans="35:35" x14ac:dyDescent="0.4">
      <c r="AI783" s="2">
        <v>1.1767E-2</v>
      </c>
    </row>
    <row r="784" spans="35:35" x14ac:dyDescent="0.4">
      <c r="AI784" s="2">
        <v>1.1802E-2</v>
      </c>
    </row>
    <row r="785" spans="35:35" x14ac:dyDescent="0.4">
      <c r="AI785" s="2">
        <v>1.1849E-2</v>
      </c>
    </row>
    <row r="786" spans="35:35" x14ac:dyDescent="0.4">
      <c r="AI786" s="2">
        <v>1.1904E-2</v>
      </c>
    </row>
    <row r="787" spans="35:35" x14ac:dyDescent="0.4">
      <c r="AI787" s="2">
        <v>1.1960999999999999E-2</v>
      </c>
    </row>
    <row r="788" spans="35:35" x14ac:dyDescent="0.4">
      <c r="AI788" s="2">
        <v>1.2017E-2</v>
      </c>
    </row>
    <row r="789" spans="35:35" x14ac:dyDescent="0.4">
      <c r="AI789" s="2">
        <v>1.2071E-2</v>
      </c>
    </row>
    <row r="790" spans="35:35" x14ac:dyDescent="0.4">
      <c r="AI790" s="2">
        <v>1.2120000000000001E-2</v>
      </c>
    </row>
    <row r="791" spans="35:35" x14ac:dyDescent="0.4">
      <c r="AI791" s="2">
        <v>1.2163999999999999E-2</v>
      </c>
    </row>
    <row r="792" spans="35:35" x14ac:dyDescent="0.4">
      <c r="AI792" s="2">
        <v>1.2203E-2</v>
      </c>
    </row>
    <row r="793" spans="35:35" x14ac:dyDescent="0.4">
      <c r="AI793" s="2">
        <v>1.2234999999999999E-2</v>
      </c>
    </row>
    <row r="794" spans="35:35" x14ac:dyDescent="0.4">
      <c r="AI794" s="2">
        <v>1.2264000000000001E-2</v>
      </c>
    </row>
    <row r="795" spans="35:35" x14ac:dyDescent="0.4">
      <c r="AI795" s="2">
        <v>1.2293E-2</v>
      </c>
    </row>
    <row r="796" spans="35:35" x14ac:dyDescent="0.4">
      <c r="AI796" s="2">
        <v>1.2326999999999999E-2</v>
      </c>
    </row>
    <row r="797" spans="35:35" x14ac:dyDescent="0.4">
      <c r="AI797" s="2">
        <v>1.2367E-2</v>
      </c>
    </row>
    <row r="798" spans="35:35" x14ac:dyDescent="0.4">
      <c r="AI798" s="2">
        <v>1.2416E-2</v>
      </c>
    </row>
    <row r="799" spans="35:35" x14ac:dyDescent="0.4">
      <c r="AI799" s="2">
        <v>1.2472E-2</v>
      </c>
    </row>
    <row r="800" spans="35:35" x14ac:dyDescent="0.4">
      <c r="AI800" s="2">
        <v>1.2532E-2</v>
      </c>
    </row>
    <row r="801" spans="35:35" x14ac:dyDescent="0.4">
      <c r="AI801" s="2">
        <v>1.2592000000000001E-2</v>
      </c>
    </row>
    <row r="802" spans="35:35" x14ac:dyDescent="0.4">
      <c r="AI802" s="2">
        <v>1.2648E-2</v>
      </c>
    </row>
    <row r="803" spans="35:35" x14ac:dyDescent="0.4">
      <c r="AI803" s="2">
        <v>1.2697999999999999E-2</v>
      </c>
    </row>
    <row r="804" spans="35:35" x14ac:dyDescent="0.4">
      <c r="AI804" s="2">
        <v>1.2739E-2</v>
      </c>
    </row>
    <row r="805" spans="35:35" x14ac:dyDescent="0.4">
      <c r="AI805" s="2">
        <v>1.2773E-2</v>
      </c>
    </row>
    <row r="806" spans="35:35" x14ac:dyDescent="0.4">
      <c r="AI806" s="2">
        <v>1.2801999999999999E-2</v>
      </c>
    </row>
    <row r="807" spans="35:35" x14ac:dyDescent="0.4">
      <c r="AI807" s="2">
        <v>1.2829999999999999E-2</v>
      </c>
    </row>
    <row r="808" spans="35:35" x14ac:dyDescent="0.4">
      <c r="AI808" s="2">
        <v>1.286E-2</v>
      </c>
    </row>
    <row r="809" spans="35:35" x14ac:dyDescent="0.4">
      <c r="AI809" s="2">
        <v>1.2893999999999999E-2</v>
      </c>
    </row>
    <row r="810" spans="35:35" x14ac:dyDescent="0.4">
      <c r="AI810" s="2">
        <v>1.2933999999999999E-2</v>
      </c>
    </row>
    <row r="811" spans="35:35" x14ac:dyDescent="0.4">
      <c r="AI811" s="2">
        <v>1.2978999999999999E-2</v>
      </c>
    </row>
    <row r="812" spans="35:35" x14ac:dyDescent="0.4">
      <c r="AI812" s="2">
        <v>1.3030999999999999E-2</v>
      </c>
    </row>
    <row r="813" spans="35:35" x14ac:dyDescent="0.4">
      <c r="AI813" s="2">
        <v>1.3086E-2</v>
      </c>
    </row>
    <row r="814" spans="35:35" x14ac:dyDescent="0.4">
      <c r="AI814" s="2">
        <v>1.3140000000000001E-2</v>
      </c>
    </row>
    <row r="815" spans="35:35" x14ac:dyDescent="0.4">
      <c r="AI815" s="2">
        <v>1.3192000000000001E-2</v>
      </c>
    </row>
    <row r="816" spans="35:35" x14ac:dyDescent="0.4">
      <c r="AI816" s="2">
        <v>1.3239000000000001E-2</v>
      </c>
    </row>
    <row r="817" spans="35:35" x14ac:dyDescent="0.4">
      <c r="AI817" s="2">
        <v>1.3282E-2</v>
      </c>
    </row>
    <row r="818" spans="35:35" x14ac:dyDescent="0.4">
      <c r="AI818" s="2">
        <v>1.3325E-2</v>
      </c>
    </row>
    <row r="819" spans="35:35" x14ac:dyDescent="0.4">
      <c r="AI819" s="2">
        <v>1.3369000000000001E-2</v>
      </c>
    </row>
    <row r="820" spans="35:35" x14ac:dyDescent="0.4">
      <c r="AI820" s="2">
        <v>1.3417999999999999E-2</v>
      </c>
    </row>
    <row r="821" spans="35:35" x14ac:dyDescent="0.4">
      <c r="AI821" s="2">
        <v>1.3469E-2</v>
      </c>
    </row>
    <row r="822" spans="35:35" x14ac:dyDescent="0.4">
      <c r="AI822" s="2">
        <v>1.3519E-2</v>
      </c>
    </row>
    <row r="823" spans="35:35" x14ac:dyDescent="0.4">
      <c r="AI823" s="2">
        <v>1.3566E-2</v>
      </c>
    </row>
    <row r="824" spans="35:35" x14ac:dyDescent="0.4">
      <c r="AI824" s="2">
        <v>1.3610000000000001E-2</v>
      </c>
    </row>
    <row r="825" spans="35:35" x14ac:dyDescent="0.4">
      <c r="AI825" s="2">
        <v>1.3655E-2</v>
      </c>
    </row>
    <row r="826" spans="35:35" x14ac:dyDescent="0.4">
      <c r="AI826" s="2">
        <v>1.3702000000000001E-2</v>
      </c>
    </row>
    <row r="827" spans="35:35" x14ac:dyDescent="0.4">
      <c r="AI827" s="2">
        <v>1.3752E-2</v>
      </c>
    </row>
    <row r="828" spans="35:35" x14ac:dyDescent="0.4">
      <c r="AI828" s="2">
        <v>1.3799000000000001E-2</v>
      </c>
    </row>
    <row r="829" spans="35:35" x14ac:dyDescent="0.4">
      <c r="AI829" s="2">
        <v>1.3837E-2</v>
      </c>
    </row>
    <row r="830" spans="35:35" x14ac:dyDescent="0.4">
      <c r="AI830" s="2">
        <v>1.3864E-2</v>
      </c>
    </row>
    <row r="831" spans="35:35" x14ac:dyDescent="0.4">
      <c r="AI831" s="2">
        <v>1.3882E-2</v>
      </c>
    </row>
    <row r="832" spans="35:35" x14ac:dyDescent="0.4">
      <c r="AI832" s="2">
        <v>1.3901E-2</v>
      </c>
    </row>
    <row r="833" spans="10:35" x14ac:dyDescent="0.4">
      <c r="AI833" s="2">
        <v>1.3925999999999999E-2</v>
      </c>
    </row>
    <row r="834" spans="10:35" x14ac:dyDescent="0.4">
      <c r="AI834" s="2">
        <v>1.3963E-2</v>
      </c>
    </row>
    <row r="835" spans="10:35" x14ac:dyDescent="0.4">
      <c r="AI835" s="2">
        <v>1.4008E-2</v>
      </c>
    </row>
    <row r="836" spans="10:35" x14ac:dyDescent="0.4">
      <c r="AI836" s="2">
        <v>1.4055E-2</v>
      </c>
    </row>
    <row r="837" spans="10:35" x14ac:dyDescent="0.4">
      <c r="AI837" s="2">
        <v>1.4099E-2</v>
      </c>
    </row>
    <row r="838" spans="10:35" x14ac:dyDescent="0.4">
      <c r="J838" s="5"/>
      <c r="K838" s="5"/>
      <c r="L838" s="5"/>
      <c r="AI838" s="2">
        <v>1.4141000000000001E-2</v>
      </c>
    </row>
    <row r="839" spans="10:35" x14ac:dyDescent="0.4">
      <c r="J839" s="5"/>
      <c r="K839" s="5"/>
      <c r="L839" s="5"/>
      <c r="AI839" s="2">
        <v>1.4184E-2</v>
      </c>
    </row>
    <row r="840" spans="10:35" x14ac:dyDescent="0.4">
      <c r="J840" s="5"/>
      <c r="K840" s="5"/>
      <c r="L840" s="5"/>
      <c r="AI840" s="2">
        <v>1.4234E-2</v>
      </c>
    </row>
    <row r="841" spans="10:35" x14ac:dyDescent="0.4">
      <c r="J841" s="5"/>
      <c r="K841" s="5"/>
      <c r="L841" s="5"/>
      <c r="AI841" s="2">
        <v>1.4291E-2</v>
      </c>
    </row>
    <row r="842" spans="10:35" x14ac:dyDescent="0.4">
      <c r="J842" s="5"/>
      <c r="K842" s="5"/>
      <c r="L842" s="5"/>
      <c r="AI842" s="2">
        <v>1.4352E-2</v>
      </c>
    </row>
    <row r="843" spans="10:35" x14ac:dyDescent="0.4">
      <c r="J843" s="5"/>
      <c r="K843" s="5"/>
      <c r="L843" s="5"/>
      <c r="AI843" s="2">
        <v>1.4409999999999999E-2</v>
      </c>
    </row>
    <row r="844" spans="10:35" x14ac:dyDescent="0.4">
      <c r="J844" s="5"/>
      <c r="K844" s="5"/>
      <c r="L844" s="5"/>
      <c r="AI844" s="2">
        <v>1.4459E-2</v>
      </c>
    </row>
    <row r="845" spans="10:35" x14ac:dyDescent="0.4">
      <c r="J845" s="5"/>
      <c r="K845" s="5"/>
      <c r="L845" s="5"/>
      <c r="AI845" s="2">
        <v>1.4499E-2</v>
      </c>
    </row>
    <row r="846" spans="10:35" x14ac:dyDescent="0.4">
      <c r="J846" s="5"/>
      <c r="K846" s="5"/>
      <c r="L846" s="5"/>
      <c r="AI846" s="2">
        <v>1.4536E-2</v>
      </c>
    </row>
    <row r="847" spans="10:35" x14ac:dyDescent="0.4">
      <c r="J847" s="5"/>
      <c r="K847" s="5"/>
      <c r="L847" s="5"/>
      <c r="AI847" s="2">
        <v>1.4574999999999999E-2</v>
      </c>
    </row>
    <row r="848" spans="10:35" x14ac:dyDescent="0.4">
      <c r="J848" s="5"/>
      <c r="K848" s="5"/>
      <c r="L848" s="5"/>
      <c r="AI848" s="2">
        <v>1.4619999999999999E-2</v>
      </c>
    </row>
    <row r="849" spans="10:35" x14ac:dyDescent="0.4">
      <c r="J849" s="5"/>
      <c r="K849" s="5"/>
      <c r="L849" s="5"/>
      <c r="AI849" s="2">
        <v>1.4669E-2</v>
      </c>
    </row>
    <row r="850" spans="10:35" x14ac:dyDescent="0.4">
      <c r="J850" s="5"/>
      <c r="K850" s="5"/>
      <c r="L850" s="5"/>
      <c r="AI850" s="2">
        <v>1.4713E-2</v>
      </c>
    </row>
    <row r="851" spans="10:35" x14ac:dyDescent="0.4">
      <c r="J851" s="5"/>
      <c r="K851" s="5"/>
      <c r="L851" s="5"/>
      <c r="AI851" s="2">
        <v>1.4748000000000001E-2</v>
      </c>
    </row>
    <row r="852" spans="10:35" x14ac:dyDescent="0.4">
      <c r="J852" s="5"/>
      <c r="K852" s="5"/>
      <c r="L852" s="5"/>
      <c r="AI852" s="2">
        <v>1.4774000000000001E-2</v>
      </c>
    </row>
    <row r="853" spans="10:35" x14ac:dyDescent="0.4">
      <c r="J853" s="5"/>
      <c r="K853" s="5"/>
      <c r="L853" s="5"/>
      <c r="AI853" s="2">
        <v>1.4794E-2</v>
      </c>
    </row>
    <row r="854" spans="10:35" x14ac:dyDescent="0.4">
      <c r="J854" s="5"/>
      <c r="K854" s="5"/>
      <c r="L854" s="5"/>
      <c r="AI854" s="2">
        <v>1.4817E-2</v>
      </c>
    </row>
    <row r="855" spans="10:35" x14ac:dyDescent="0.4">
      <c r="J855" s="5"/>
      <c r="K855" s="5"/>
      <c r="L855" s="5"/>
      <c r="AI855" s="2">
        <v>1.4847000000000001E-2</v>
      </c>
    </row>
    <row r="856" spans="10:35" x14ac:dyDescent="0.4">
      <c r="J856" s="5"/>
      <c r="K856" s="5"/>
      <c r="L856" s="5"/>
      <c r="AI856" s="2">
        <v>1.4886999999999999E-2</v>
      </c>
    </row>
    <row r="857" spans="10:35" x14ac:dyDescent="0.4">
      <c r="J857" s="5"/>
      <c r="K857" s="5"/>
      <c r="L857" s="5"/>
      <c r="AI857" s="2">
        <v>1.4935E-2</v>
      </c>
    </row>
    <row r="858" spans="10:35" x14ac:dyDescent="0.4">
      <c r="J858" s="5"/>
      <c r="K858" s="5"/>
      <c r="L858" s="5"/>
      <c r="AI858" s="2">
        <v>1.4985E-2</v>
      </c>
    </row>
    <row r="859" spans="10:35" x14ac:dyDescent="0.4">
      <c r="J859" s="5"/>
      <c r="K859" s="5"/>
      <c r="L859" s="5"/>
      <c r="AI859" s="2">
        <v>1.5034E-2</v>
      </c>
    </row>
    <row r="860" spans="10:35" x14ac:dyDescent="0.4">
      <c r="J860" s="5"/>
      <c r="K860" s="5"/>
      <c r="L860" s="5"/>
      <c r="AI860" s="2">
        <v>1.5079E-2</v>
      </c>
    </row>
    <row r="861" spans="10:35" x14ac:dyDescent="0.4">
      <c r="J861" s="5"/>
      <c r="K861" s="5"/>
      <c r="L861" s="5"/>
      <c r="AI861" s="2">
        <v>1.512E-2</v>
      </c>
    </row>
    <row r="862" spans="10:35" x14ac:dyDescent="0.4">
      <c r="J862" s="5"/>
      <c r="K862" s="5"/>
      <c r="L862" s="5"/>
      <c r="AI862" s="2">
        <v>1.5157E-2</v>
      </c>
    </row>
    <row r="863" spans="10:35" x14ac:dyDescent="0.4">
      <c r="J863" s="5"/>
      <c r="K863" s="5"/>
      <c r="L863" s="5"/>
      <c r="AI863" s="2">
        <v>1.5192000000000001E-2</v>
      </c>
    </row>
    <row r="864" spans="10:35" x14ac:dyDescent="0.4">
      <c r="J864" s="5"/>
      <c r="K864" s="5"/>
      <c r="L864" s="5"/>
      <c r="AI864" s="2">
        <v>1.5228E-2</v>
      </c>
    </row>
    <row r="865" spans="10:35" x14ac:dyDescent="0.4">
      <c r="J865" s="5"/>
      <c r="K865" s="5"/>
      <c r="L865" s="5"/>
      <c r="AI865" s="2">
        <v>1.5264E-2</v>
      </c>
    </row>
    <row r="866" spans="10:35" x14ac:dyDescent="0.4">
      <c r="J866" s="5"/>
      <c r="K866" s="5"/>
      <c r="L866" s="5"/>
      <c r="AI866" s="2">
        <v>1.5303000000000001E-2</v>
      </c>
    </row>
    <row r="867" spans="10:35" x14ac:dyDescent="0.4">
      <c r="J867" s="5"/>
      <c r="K867" s="5"/>
      <c r="L867" s="5"/>
      <c r="AI867" s="2">
        <v>1.5342E-2</v>
      </c>
    </row>
    <row r="868" spans="10:35" x14ac:dyDescent="0.4">
      <c r="J868" s="5"/>
      <c r="K868" s="5"/>
      <c r="L868" s="5"/>
      <c r="AI868" s="2">
        <v>1.5379E-2</v>
      </c>
    </row>
    <row r="869" spans="10:35" x14ac:dyDescent="0.4">
      <c r="J869" s="5"/>
      <c r="K869" s="5"/>
      <c r="L869" s="5"/>
      <c r="AI869" s="2">
        <v>1.5414000000000001E-2</v>
      </c>
    </row>
    <row r="870" spans="10:35" x14ac:dyDescent="0.4">
      <c r="J870" s="5"/>
      <c r="K870" s="5"/>
      <c r="L870" s="5"/>
      <c r="AI870" s="2">
        <v>1.5443E-2</v>
      </c>
    </row>
    <row r="871" spans="10:35" x14ac:dyDescent="0.4">
      <c r="J871" s="5"/>
      <c r="K871" s="5"/>
      <c r="L871" s="5"/>
      <c r="AI871" s="2">
        <v>1.5464E-2</v>
      </c>
    </row>
    <row r="872" spans="10:35" x14ac:dyDescent="0.4">
      <c r="J872" s="5"/>
      <c r="K872" s="5"/>
      <c r="L872" s="5"/>
      <c r="AI872" s="2">
        <v>1.5478E-2</v>
      </c>
    </row>
    <row r="873" spans="10:35" x14ac:dyDescent="0.4">
      <c r="J873" s="5"/>
      <c r="K873" s="5"/>
      <c r="L873" s="5"/>
      <c r="AI873" s="2">
        <v>1.5488999999999999E-2</v>
      </c>
    </row>
    <row r="874" spans="10:35" x14ac:dyDescent="0.4">
      <c r="J874" s="5"/>
      <c r="K874" s="5"/>
      <c r="L874" s="5"/>
      <c r="AI874" s="2">
        <v>1.5502E-2</v>
      </c>
    </row>
    <row r="875" spans="10:35" x14ac:dyDescent="0.4">
      <c r="J875" s="5"/>
      <c r="K875" s="5"/>
      <c r="L875" s="5"/>
      <c r="AI875" s="2">
        <v>1.5521999999999999E-2</v>
      </c>
    </row>
    <row r="876" spans="10:35" x14ac:dyDescent="0.4">
      <c r="J876" s="5"/>
      <c r="K876" s="5"/>
      <c r="L876" s="5"/>
      <c r="AI876" s="2">
        <v>1.5551000000000001E-2</v>
      </c>
    </row>
    <row r="877" spans="10:35" x14ac:dyDescent="0.4">
      <c r="J877" s="5"/>
      <c r="K877" s="5"/>
      <c r="L877" s="5"/>
      <c r="AI877" s="2">
        <v>1.5587E-2</v>
      </c>
    </row>
    <row r="878" spans="10:35" x14ac:dyDescent="0.4">
      <c r="J878" s="5"/>
      <c r="K878" s="5"/>
      <c r="L878" s="5"/>
      <c r="AI878" s="2">
        <v>1.5626999999999999E-2</v>
      </c>
    </row>
    <row r="879" spans="10:35" x14ac:dyDescent="0.4">
      <c r="J879" s="5"/>
      <c r="K879" s="5"/>
      <c r="L879" s="5"/>
      <c r="AI879" s="2">
        <v>1.5664999999999998E-2</v>
      </c>
    </row>
    <row r="880" spans="10:35" x14ac:dyDescent="0.4">
      <c r="J880" s="5"/>
      <c r="K880" s="5"/>
      <c r="L880" s="5"/>
      <c r="AI880" s="2">
        <v>1.5696000000000002E-2</v>
      </c>
    </row>
    <row r="881" spans="10:35" x14ac:dyDescent="0.4">
      <c r="J881" s="5"/>
      <c r="K881" s="5"/>
      <c r="L881" s="5"/>
      <c r="AI881" s="2">
        <v>1.5717999999999999E-2</v>
      </c>
    </row>
    <row r="882" spans="10:35" x14ac:dyDescent="0.4">
      <c r="J882" s="5"/>
      <c r="K882" s="5"/>
      <c r="L882" s="5"/>
      <c r="AI882" s="2">
        <v>1.5733E-2</v>
      </c>
    </row>
    <row r="883" spans="10:35" x14ac:dyDescent="0.4">
      <c r="J883" s="5"/>
      <c r="K883" s="5"/>
      <c r="L883" s="5"/>
      <c r="AI883" s="2">
        <v>1.5746E-2</v>
      </c>
    </row>
    <row r="884" spans="10:35" x14ac:dyDescent="0.4">
      <c r="J884" s="5"/>
      <c r="K884" s="5"/>
      <c r="L884" s="5"/>
      <c r="AI884" s="2">
        <v>1.5761000000000001E-2</v>
      </c>
    </row>
    <row r="885" spans="10:35" x14ac:dyDescent="0.4">
      <c r="J885" s="5"/>
      <c r="K885" s="5"/>
      <c r="L885" s="5"/>
      <c r="AI885" s="2">
        <v>1.5783999999999999E-2</v>
      </c>
    </row>
    <row r="886" spans="10:35" x14ac:dyDescent="0.4">
      <c r="J886" s="5"/>
      <c r="K886" s="5"/>
      <c r="L886" s="5"/>
      <c r="AI886" s="2">
        <v>1.5814000000000002E-2</v>
      </c>
    </row>
    <row r="887" spans="10:35" x14ac:dyDescent="0.4">
      <c r="J887" s="5"/>
      <c r="K887" s="5"/>
      <c r="L887" s="5"/>
      <c r="AI887" s="2">
        <v>1.5848000000000001E-2</v>
      </c>
    </row>
    <row r="888" spans="10:35" x14ac:dyDescent="0.4">
      <c r="J888" s="5"/>
      <c r="K888" s="5"/>
      <c r="L888" s="5"/>
      <c r="AI888" s="2">
        <v>1.5882E-2</v>
      </c>
    </row>
    <row r="889" spans="10:35" x14ac:dyDescent="0.4">
      <c r="J889" s="5"/>
      <c r="K889" s="5"/>
      <c r="L889" s="5"/>
      <c r="AI889" s="2">
        <v>1.5911999999999999E-2</v>
      </c>
    </row>
    <row r="890" spans="10:35" x14ac:dyDescent="0.4">
      <c r="J890" s="5"/>
      <c r="K890" s="5"/>
      <c r="L890" s="5"/>
      <c r="AI890" s="2">
        <v>1.5938000000000001E-2</v>
      </c>
    </row>
    <row r="891" spans="10:35" x14ac:dyDescent="0.4">
      <c r="J891" s="5"/>
      <c r="K891" s="5"/>
      <c r="L891" s="5"/>
      <c r="AI891" s="2">
        <v>1.5963000000000001E-2</v>
      </c>
    </row>
    <row r="892" spans="10:35" x14ac:dyDescent="0.4">
      <c r="J892" s="5"/>
      <c r="K892" s="5"/>
      <c r="L892" s="5"/>
      <c r="AI892" s="2">
        <v>1.5990000000000001E-2</v>
      </c>
    </row>
    <row r="893" spans="10:35" x14ac:dyDescent="0.4">
      <c r="J893" s="5"/>
      <c r="K893" s="5"/>
      <c r="L893" s="5"/>
      <c r="AI893" s="2">
        <v>1.6021000000000001E-2</v>
      </c>
    </row>
    <row r="894" spans="10:35" x14ac:dyDescent="0.4">
      <c r="J894" s="5"/>
      <c r="K894" s="5"/>
      <c r="L894" s="5"/>
      <c r="AI894" s="2">
        <v>1.6056000000000001E-2</v>
      </c>
    </row>
    <row r="895" spans="10:35" x14ac:dyDescent="0.4">
      <c r="J895" s="5"/>
      <c r="K895" s="5"/>
      <c r="L895" s="5"/>
      <c r="AI895" s="2">
        <v>1.6088999999999999E-2</v>
      </c>
    </row>
    <row r="896" spans="10:35" x14ac:dyDescent="0.4">
      <c r="J896" s="5"/>
      <c r="K896" s="5"/>
      <c r="L896" s="5"/>
      <c r="AI896" s="2">
        <v>1.6115000000000001E-2</v>
      </c>
    </row>
    <row r="897" spans="10:35" x14ac:dyDescent="0.4">
      <c r="J897" s="5"/>
      <c r="K897" s="5"/>
      <c r="L897" s="5"/>
      <c r="AI897" s="2">
        <v>1.6133000000000002E-2</v>
      </c>
    </row>
    <row r="898" spans="10:35" x14ac:dyDescent="0.4">
      <c r="J898" s="5"/>
      <c r="K898" s="5"/>
      <c r="L898" s="5"/>
      <c r="AI898" s="2">
        <v>1.6143000000000001E-2</v>
      </c>
    </row>
    <row r="899" spans="10:35" x14ac:dyDescent="0.4">
      <c r="J899" s="5"/>
      <c r="K899" s="5"/>
      <c r="L899" s="5"/>
      <c r="AI899" s="2">
        <v>1.6149E-2</v>
      </c>
    </row>
    <row r="900" spans="10:35" x14ac:dyDescent="0.4">
      <c r="J900" s="5"/>
      <c r="K900" s="5"/>
      <c r="L900" s="5"/>
      <c r="AI900" s="2">
        <v>1.6153000000000001E-2</v>
      </c>
    </row>
    <row r="901" spans="10:35" x14ac:dyDescent="0.4">
      <c r="J901" s="5"/>
      <c r="K901" s="5"/>
      <c r="L901" s="5"/>
      <c r="AI901" s="2">
        <v>1.6157000000000001E-2</v>
      </c>
    </row>
    <row r="902" spans="10:35" x14ac:dyDescent="0.4">
      <c r="J902" s="5"/>
      <c r="K902" s="5"/>
      <c r="L902" s="5"/>
      <c r="AI902" s="2">
        <v>1.6163E-2</v>
      </c>
    </row>
    <row r="903" spans="10:35" x14ac:dyDescent="0.4">
      <c r="J903" s="5"/>
      <c r="K903" s="5"/>
      <c r="L903" s="5"/>
      <c r="AI903" s="2">
        <v>1.617E-2</v>
      </c>
    </row>
    <row r="904" spans="10:35" x14ac:dyDescent="0.4">
      <c r="J904" s="5"/>
      <c r="K904" s="5"/>
      <c r="L904" s="5"/>
      <c r="AI904" s="2">
        <v>1.6181999999999998E-2</v>
      </c>
    </row>
    <row r="905" spans="10:35" x14ac:dyDescent="0.4">
      <c r="J905" s="5"/>
      <c r="K905" s="5"/>
      <c r="L905" s="5"/>
      <c r="AI905" s="2">
        <v>1.6198000000000001E-2</v>
      </c>
    </row>
    <row r="906" spans="10:35" x14ac:dyDescent="0.4">
      <c r="J906" s="5"/>
      <c r="K906" s="5"/>
      <c r="L906" s="5"/>
      <c r="AI906" s="2">
        <v>1.6219999999999998E-2</v>
      </c>
    </row>
    <row r="907" spans="10:35" x14ac:dyDescent="0.4">
      <c r="J907" s="5"/>
      <c r="K907" s="5"/>
      <c r="L907" s="5"/>
      <c r="AI907" s="2">
        <v>1.6244999999999999E-2</v>
      </c>
    </row>
    <row r="908" spans="10:35" x14ac:dyDescent="0.4">
      <c r="J908" s="5"/>
      <c r="K908" s="5"/>
      <c r="L908" s="5"/>
      <c r="AI908" s="2">
        <v>1.6268000000000001E-2</v>
      </c>
    </row>
    <row r="909" spans="10:35" x14ac:dyDescent="0.4">
      <c r="J909" s="5"/>
      <c r="K909" s="5"/>
      <c r="L909" s="5"/>
      <c r="AI909" s="2">
        <v>1.6285999999999998E-2</v>
      </c>
    </row>
    <row r="910" spans="10:35" x14ac:dyDescent="0.4">
      <c r="J910" s="5"/>
      <c r="K910" s="5"/>
      <c r="L910" s="5"/>
      <c r="AI910" s="2">
        <v>1.6298E-2</v>
      </c>
    </row>
    <row r="911" spans="10:35" x14ac:dyDescent="0.4">
      <c r="J911" s="5"/>
      <c r="K911" s="5"/>
      <c r="L911" s="5"/>
      <c r="AI911" s="2">
        <v>1.6306000000000001E-2</v>
      </c>
    </row>
    <row r="912" spans="10:35" x14ac:dyDescent="0.4">
      <c r="J912" s="5"/>
      <c r="K912" s="5"/>
      <c r="L912" s="5"/>
      <c r="AI912" s="2">
        <v>1.6312E-2</v>
      </c>
    </row>
    <row r="913" spans="10:35" x14ac:dyDescent="0.4">
      <c r="J913" s="5"/>
      <c r="K913" s="5"/>
      <c r="L913" s="5"/>
      <c r="AI913" s="2">
        <v>1.6319E-2</v>
      </c>
    </row>
    <row r="914" spans="10:35" x14ac:dyDescent="0.4">
      <c r="J914" s="5"/>
      <c r="K914" s="5"/>
      <c r="L914" s="5"/>
      <c r="AI914" s="2">
        <v>1.6326E-2</v>
      </c>
    </row>
    <row r="915" spans="10:35" x14ac:dyDescent="0.4">
      <c r="J915" s="5"/>
      <c r="K915" s="5"/>
      <c r="L915" s="5"/>
      <c r="AI915" s="2">
        <v>1.6331999999999999E-2</v>
      </c>
    </row>
    <row r="916" spans="10:35" x14ac:dyDescent="0.4">
      <c r="J916" s="5"/>
      <c r="K916" s="5"/>
      <c r="L916" s="5"/>
      <c r="AI916" s="2">
        <v>1.6334999999999999E-2</v>
      </c>
    </row>
    <row r="917" spans="10:35" x14ac:dyDescent="0.4">
      <c r="J917" s="5"/>
      <c r="K917" s="5"/>
      <c r="L917" s="5"/>
      <c r="AI917" s="2">
        <v>1.6333E-2</v>
      </c>
    </row>
    <row r="918" spans="10:35" x14ac:dyDescent="0.4">
      <c r="J918" s="5"/>
      <c r="K918" s="5"/>
      <c r="L918" s="5"/>
      <c r="AI918" s="2">
        <v>1.6330000000000001E-2</v>
      </c>
    </row>
    <row r="919" spans="10:35" x14ac:dyDescent="0.4">
      <c r="J919" s="5"/>
      <c r="K919" s="5"/>
      <c r="L919" s="5"/>
      <c r="AI919" s="2">
        <v>1.6329E-2</v>
      </c>
    </row>
    <row r="920" spans="10:35" x14ac:dyDescent="0.4">
      <c r="J920" s="5"/>
      <c r="K920" s="5"/>
      <c r="L920" s="5"/>
      <c r="AI920" s="2">
        <v>1.6334000000000001E-2</v>
      </c>
    </row>
    <row r="921" spans="10:35" x14ac:dyDescent="0.4">
      <c r="J921" s="5"/>
      <c r="K921" s="5"/>
      <c r="L921" s="5"/>
      <c r="AI921" s="2">
        <v>1.6344999999999998E-2</v>
      </c>
    </row>
    <row r="922" spans="10:35" x14ac:dyDescent="0.4">
      <c r="J922" s="5"/>
      <c r="K922" s="5"/>
      <c r="L922" s="5"/>
      <c r="AI922" s="2">
        <v>1.6361000000000001E-2</v>
      </c>
    </row>
    <row r="923" spans="10:35" x14ac:dyDescent="0.4">
      <c r="J923" s="5"/>
      <c r="K923" s="5"/>
      <c r="L923" s="5"/>
      <c r="AI923" s="2">
        <v>1.6375000000000001E-2</v>
      </c>
    </row>
    <row r="924" spans="10:35" x14ac:dyDescent="0.4">
      <c r="J924" s="5"/>
      <c r="K924" s="5"/>
      <c r="L924" s="5"/>
      <c r="AI924" s="2">
        <v>1.6382000000000001E-2</v>
      </c>
    </row>
    <row r="925" spans="10:35" x14ac:dyDescent="0.4">
      <c r="J925" s="5"/>
      <c r="K925" s="5"/>
      <c r="L925" s="5"/>
      <c r="AI925" s="2">
        <v>1.6379000000000001E-2</v>
      </c>
    </row>
    <row r="926" spans="10:35" x14ac:dyDescent="0.4">
      <c r="J926" s="5"/>
      <c r="K926" s="5"/>
      <c r="L926" s="5"/>
      <c r="AI926" s="2">
        <v>1.6367E-2</v>
      </c>
    </row>
    <row r="927" spans="10:35" x14ac:dyDescent="0.4">
      <c r="J927" s="5"/>
      <c r="K927" s="5"/>
      <c r="L927" s="5"/>
      <c r="AI927" s="2">
        <v>1.6348999999999999E-2</v>
      </c>
    </row>
    <row r="928" spans="10:35" x14ac:dyDescent="0.4">
      <c r="J928" s="5"/>
      <c r="K928" s="5"/>
      <c r="L928" s="5"/>
      <c r="AI928" s="2">
        <v>1.6330000000000001E-2</v>
      </c>
    </row>
    <row r="929" spans="10:35" x14ac:dyDescent="0.4">
      <c r="J929" s="5"/>
      <c r="K929" s="5"/>
      <c r="L929" s="5"/>
      <c r="AI929" s="2">
        <v>1.6317000000000002E-2</v>
      </c>
    </row>
    <row r="930" spans="10:35" x14ac:dyDescent="0.4">
      <c r="J930" s="5"/>
      <c r="K930" s="5"/>
      <c r="L930" s="5"/>
      <c r="AI930" s="2">
        <v>1.6313000000000001E-2</v>
      </c>
    </row>
    <row r="931" spans="10:35" x14ac:dyDescent="0.4">
      <c r="J931" s="5"/>
      <c r="K931" s="5"/>
      <c r="L931" s="5"/>
      <c r="AI931" s="2">
        <v>1.6317999999999999E-2</v>
      </c>
    </row>
    <row r="932" spans="10:35" x14ac:dyDescent="0.4">
      <c r="J932" s="5"/>
      <c r="K932" s="5"/>
      <c r="L932" s="5"/>
      <c r="AI932" s="2">
        <v>1.6330000000000001E-2</v>
      </c>
    </row>
    <row r="933" spans="10:35" x14ac:dyDescent="0.4">
      <c r="J933" s="5"/>
      <c r="K933" s="5"/>
      <c r="L933" s="5"/>
      <c r="AI933" s="2">
        <v>1.6341000000000001E-2</v>
      </c>
    </row>
    <row r="934" spans="10:35" x14ac:dyDescent="0.4">
      <c r="J934" s="5"/>
      <c r="K934" s="5"/>
      <c r="L934" s="5"/>
      <c r="AI934" s="2">
        <v>1.6344999999999998E-2</v>
      </c>
    </row>
    <row r="935" spans="10:35" x14ac:dyDescent="0.4">
      <c r="J935" s="5"/>
      <c r="K935" s="5"/>
      <c r="L935" s="5"/>
      <c r="AI935" s="2">
        <v>1.6337999999999998E-2</v>
      </c>
    </row>
    <row r="936" spans="10:35" x14ac:dyDescent="0.4">
      <c r="J936" s="5"/>
      <c r="K936" s="5"/>
      <c r="L936" s="5"/>
      <c r="AI936" s="2">
        <v>1.6322E-2</v>
      </c>
    </row>
    <row r="937" spans="10:35" x14ac:dyDescent="0.4">
      <c r="J937" s="5"/>
      <c r="K937" s="5"/>
      <c r="L937" s="5"/>
      <c r="AI937" s="2">
        <v>1.6301E-2</v>
      </c>
    </row>
    <row r="938" spans="10:35" x14ac:dyDescent="0.4">
      <c r="J938" s="5"/>
      <c r="K938" s="5"/>
      <c r="L938" s="5"/>
      <c r="AI938" s="2">
        <v>1.6282999999999999E-2</v>
      </c>
    </row>
    <row r="939" spans="10:35" x14ac:dyDescent="0.4">
      <c r="J939" s="5"/>
      <c r="K939" s="5"/>
      <c r="L939" s="5"/>
      <c r="AI939" s="2">
        <v>1.6271000000000001E-2</v>
      </c>
    </row>
    <row r="940" spans="10:35" x14ac:dyDescent="0.4">
      <c r="J940" s="5"/>
      <c r="K940" s="5"/>
      <c r="L940" s="5"/>
      <c r="AI940" s="2">
        <v>1.6265999999999999E-2</v>
      </c>
    </row>
    <row r="941" spans="10:35" x14ac:dyDescent="0.4">
      <c r="J941" s="5"/>
      <c r="K941" s="5"/>
      <c r="L941" s="5"/>
      <c r="AI941" s="2">
        <v>1.6261999999999999E-2</v>
      </c>
    </row>
    <row r="942" spans="10:35" x14ac:dyDescent="0.4">
      <c r="J942" s="5"/>
      <c r="K942" s="5"/>
      <c r="L942" s="5"/>
      <c r="AI942" s="2">
        <v>1.6257000000000001E-2</v>
      </c>
    </row>
    <row r="943" spans="10:35" x14ac:dyDescent="0.4">
      <c r="J943" s="5"/>
      <c r="K943" s="5"/>
      <c r="L943" s="5"/>
      <c r="AI943" s="2">
        <v>1.6249E-2</v>
      </c>
    </row>
    <row r="944" spans="10:35" x14ac:dyDescent="0.4">
      <c r="J944" s="5"/>
      <c r="K944" s="5"/>
      <c r="L944" s="5"/>
      <c r="AI944" s="2">
        <v>1.6237000000000001E-2</v>
      </c>
    </row>
    <row r="945" spans="10:35" x14ac:dyDescent="0.4">
      <c r="J945" s="5"/>
      <c r="K945" s="5"/>
      <c r="L945" s="5"/>
      <c r="AI945" s="2">
        <v>1.6223000000000001E-2</v>
      </c>
    </row>
    <row r="946" spans="10:35" x14ac:dyDescent="0.4">
      <c r="J946" s="5"/>
      <c r="K946" s="5"/>
      <c r="L946" s="5"/>
      <c r="AI946" s="2">
        <v>1.6206999999999999E-2</v>
      </c>
    </row>
    <row r="947" spans="10:35" x14ac:dyDescent="0.4">
      <c r="J947" s="5"/>
      <c r="K947" s="5"/>
      <c r="L947" s="5"/>
      <c r="AI947" s="2">
        <v>1.6185000000000001E-2</v>
      </c>
    </row>
    <row r="948" spans="10:35" x14ac:dyDescent="0.4">
      <c r="J948" s="5"/>
      <c r="K948" s="5"/>
      <c r="L948" s="5"/>
      <c r="AI948" s="2">
        <v>1.6159E-2</v>
      </c>
    </row>
    <row r="949" spans="10:35" x14ac:dyDescent="0.4">
      <c r="J949" s="5"/>
      <c r="K949" s="5"/>
      <c r="L949" s="5"/>
      <c r="AI949" s="2">
        <v>1.6129000000000001E-2</v>
      </c>
    </row>
    <row r="950" spans="10:35" x14ac:dyDescent="0.4">
      <c r="J950" s="5"/>
      <c r="K950" s="5"/>
      <c r="L950" s="5"/>
      <c r="AI950" s="2">
        <v>1.6102000000000002E-2</v>
      </c>
    </row>
    <row r="951" spans="10:35" x14ac:dyDescent="0.4">
      <c r="J951" s="5"/>
      <c r="K951" s="5"/>
      <c r="L951" s="5"/>
      <c r="AI951" s="2">
        <v>1.6081999999999999E-2</v>
      </c>
    </row>
    <row r="952" spans="10:35" x14ac:dyDescent="0.4">
      <c r="J952" s="5"/>
      <c r="K952" s="5"/>
      <c r="L952" s="5"/>
      <c r="AI952" s="2">
        <v>1.6067999999999999E-2</v>
      </c>
    </row>
    <row r="953" spans="10:35" x14ac:dyDescent="0.4">
      <c r="J953" s="5"/>
      <c r="K953" s="5"/>
      <c r="L953" s="5"/>
      <c r="AI953" s="2">
        <v>1.6056999999999998E-2</v>
      </c>
    </row>
    <row r="954" spans="10:35" x14ac:dyDescent="0.4">
      <c r="J954" s="5"/>
      <c r="K954" s="5"/>
      <c r="L954" s="5"/>
      <c r="AI954" s="2">
        <v>1.6043000000000002E-2</v>
      </c>
    </row>
    <row r="955" spans="10:35" x14ac:dyDescent="0.4">
      <c r="J955" s="5"/>
      <c r="K955" s="5"/>
      <c r="L955" s="5"/>
      <c r="AI955" s="2">
        <v>1.6022999999999999E-2</v>
      </c>
    </row>
    <row r="956" spans="10:35" x14ac:dyDescent="0.4">
      <c r="J956" s="5"/>
      <c r="K956" s="5"/>
      <c r="L956" s="5"/>
      <c r="AI956" s="2">
        <v>1.5998999999999999E-2</v>
      </c>
    </row>
    <row r="957" spans="10:35" x14ac:dyDescent="0.4">
      <c r="J957" s="5"/>
      <c r="K957" s="5"/>
      <c r="L957" s="5"/>
      <c r="AI957" s="2">
        <v>1.5973000000000001E-2</v>
      </c>
    </row>
    <row r="958" spans="10:35" x14ac:dyDescent="0.4">
      <c r="J958" s="5"/>
      <c r="K958" s="5"/>
      <c r="L958" s="5"/>
      <c r="AI958" s="2">
        <v>1.5949999999999999E-2</v>
      </c>
    </row>
    <row r="959" spans="10:35" x14ac:dyDescent="0.4">
      <c r="J959" s="5"/>
      <c r="K959" s="5"/>
      <c r="L959" s="5"/>
      <c r="AI959" s="2">
        <v>1.5931000000000001E-2</v>
      </c>
    </row>
    <row r="960" spans="10:35" x14ac:dyDescent="0.4">
      <c r="J960" s="5"/>
      <c r="K960" s="5"/>
      <c r="L960" s="5"/>
      <c r="AI960" s="2">
        <v>1.5913E-2</v>
      </c>
    </row>
    <row r="961" spans="10:35" x14ac:dyDescent="0.4">
      <c r="J961" s="5"/>
      <c r="K961" s="5"/>
      <c r="L961" s="5"/>
      <c r="AI961" s="2">
        <v>1.5892E-2</v>
      </c>
    </row>
    <row r="962" spans="10:35" x14ac:dyDescent="0.4">
      <c r="J962" s="5"/>
      <c r="K962" s="5"/>
      <c r="L962" s="5"/>
      <c r="AI962" s="2">
        <v>1.5866999999999999E-2</v>
      </c>
    </row>
    <row r="963" spans="10:35" x14ac:dyDescent="0.4">
      <c r="J963" s="5"/>
      <c r="K963" s="5"/>
      <c r="L963" s="5"/>
      <c r="AI963" s="2">
        <v>1.5838000000000001E-2</v>
      </c>
    </row>
    <row r="964" spans="10:35" x14ac:dyDescent="0.4">
      <c r="J964" s="5"/>
      <c r="K964" s="5"/>
      <c r="L964" s="5"/>
      <c r="AI964" s="2">
        <v>1.5807999999999999E-2</v>
      </c>
    </row>
    <row r="965" spans="10:35" x14ac:dyDescent="0.4">
      <c r="J965" s="5"/>
      <c r="K965" s="5"/>
      <c r="L965" s="5"/>
      <c r="AI965" s="2">
        <v>1.5779000000000001E-2</v>
      </c>
    </row>
    <row r="966" spans="10:35" x14ac:dyDescent="0.4">
      <c r="J966" s="5"/>
      <c r="K966" s="5"/>
      <c r="L966" s="5"/>
      <c r="AI966" s="2">
        <v>1.5751999999999999E-2</v>
      </c>
    </row>
    <row r="967" spans="10:35" x14ac:dyDescent="0.4">
      <c r="J967" s="5"/>
      <c r="K967" s="5"/>
      <c r="L967" s="5"/>
      <c r="AI967" s="2">
        <v>1.5726E-2</v>
      </c>
    </row>
    <row r="968" spans="10:35" x14ac:dyDescent="0.4">
      <c r="J968" s="5"/>
      <c r="K968" s="5"/>
      <c r="L968" s="5"/>
      <c r="AI968" s="2">
        <v>1.5698E-2</v>
      </c>
    </row>
    <row r="969" spans="10:35" x14ac:dyDescent="0.4">
      <c r="J969" s="5"/>
      <c r="K969" s="5"/>
      <c r="L969" s="5"/>
      <c r="AI969" s="2">
        <v>1.5665999999999999E-2</v>
      </c>
    </row>
    <row r="970" spans="10:35" x14ac:dyDescent="0.4">
      <c r="J970" s="5"/>
      <c r="K970" s="5"/>
      <c r="L970" s="5"/>
      <c r="AI970" s="2">
        <v>1.5630999999999999E-2</v>
      </c>
    </row>
    <row r="971" spans="10:35" x14ac:dyDescent="0.4">
      <c r="J971" s="5"/>
      <c r="K971" s="5"/>
      <c r="L971" s="5"/>
      <c r="AI971" s="2">
        <v>1.5592E-2</v>
      </c>
    </row>
    <row r="972" spans="10:35" x14ac:dyDescent="0.4">
      <c r="J972" s="5"/>
      <c r="K972" s="5"/>
      <c r="L972" s="5"/>
      <c r="AI972" s="2">
        <v>1.5552E-2</v>
      </c>
    </row>
    <row r="973" spans="10:35" x14ac:dyDescent="0.4">
      <c r="J973" s="5"/>
      <c r="K973" s="5"/>
      <c r="L973" s="5"/>
      <c r="AI973" s="2">
        <v>1.5514E-2</v>
      </c>
    </row>
    <row r="974" spans="10:35" x14ac:dyDescent="0.4">
      <c r="J974" s="5"/>
      <c r="K974" s="5"/>
      <c r="L974" s="5"/>
      <c r="AI974" s="2">
        <v>1.5483E-2</v>
      </c>
    </row>
    <row r="975" spans="10:35" x14ac:dyDescent="0.4">
      <c r="J975" s="5"/>
      <c r="K975" s="5"/>
      <c r="L975" s="5"/>
      <c r="AI975" s="2">
        <v>1.5461000000000001E-2</v>
      </c>
    </row>
    <row r="976" spans="10:35" x14ac:dyDescent="0.4">
      <c r="J976" s="5"/>
      <c r="K976" s="5"/>
      <c r="L976" s="5"/>
      <c r="AI976" s="2">
        <v>1.5448999999999999E-2</v>
      </c>
    </row>
    <row r="977" spans="10:35" x14ac:dyDescent="0.4">
      <c r="J977" s="5"/>
      <c r="K977" s="5"/>
      <c r="L977" s="5"/>
      <c r="AI977" s="2">
        <v>1.5443999999999999E-2</v>
      </c>
    </row>
    <row r="978" spans="10:35" x14ac:dyDescent="0.4">
      <c r="J978" s="5"/>
      <c r="K978" s="5"/>
      <c r="L978" s="5"/>
      <c r="AI978" s="2">
        <v>1.5440000000000001E-2</v>
      </c>
    </row>
    <row r="979" spans="10:35" x14ac:dyDescent="0.4">
      <c r="J979" s="5"/>
      <c r="K979" s="5"/>
      <c r="L979" s="5"/>
      <c r="AI979" s="2">
        <v>1.5429E-2</v>
      </c>
    </row>
    <row r="980" spans="10:35" x14ac:dyDescent="0.4">
      <c r="J980" s="5"/>
      <c r="K980" s="5"/>
      <c r="L980" s="5"/>
      <c r="AI980" s="2">
        <v>1.5403E-2</v>
      </c>
    </row>
    <row r="981" spans="10:35" x14ac:dyDescent="0.4">
      <c r="J981" s="5"/>
      <c r="K981" s="5"/>
      <c r="L981" s="5"/>
      <c r="AI981" s="2">
        <v>1.5358E-2</v>
      </c>
    </row>
    <row r="982" spans="10:35" x14ac:dyDescent="0.4">
      <c r="J982" s="5"/>
      <c r="K982" s="5"/>
      <c r="L982" s="5"/>
      <c r="AI982" s="2">
        <v>1.5296000000000001E-2</v>
      </c>
    </row>
    <row r="983" spans="10:35" x14ac:dyDescent="0.4">
      <c r="J983" s="5"/>
      <c r="K983" s="5"/>
      <c r="L983" s="5"/>
      <c r="AI983" s="2">
        <v>1.5225000000000001E-2</v>
      </c>
    </row>
    <row r="984" spans="10:35" x14ac:dyDescent="0.4">
      <c r="J984" s="5"/>
      <c r="K984" s="5"/>
      <c r="L984" s="5"/>
      <c r="AI984" s="2">
        <v>1.5155E-2</v>
      </c>
    </row>
    <row r="985" spans="10:35" x14ac:dyDescent="0.4">
      <c r="J985" s="5"/>
      <c r="K985" s="5"/>
      <c r="L985" s="5"/>
      <c r="AI985" s="2">
        <v>1.5096E-2</v>
      </c>
    </row>
    <row r="986" spans="10:35" x14ac:dyDescent="0.4">
      <c r="J986" s="5"/>
      <c r="K986" s="5"/>
      <c r="L986" s="5"/>
      <c r="AI986" s="2">
        <v>1.5054E-2</v>
      </c>
    </row>
    <row r="987" spans="10:35" x14ac:dyDescent="0.4">
      <c r="J987" s="5"/>
      <c r="K987" s="5"/>
      <c r="L987" s="5"/>
      <c r="AI987" s="2">
        <v>1.5028E-2</v>
      </c>
    </row>
    <row r="988" spans="10:35" x14ac:dyDescent="0.4">
      <c r="J988" s="5"/>
      <c r="K988" s="5"/>
      <c r="L988" s="5"/>
      <c r="AI988" s="2">
        <v>1.5013E-2</v>
      </c>
    </row>
    <row r="989" spans="10:35" x14ac:dyDescent="0.4">
      <c r="J989" s="5"/>
      <c r="K989" s="5"/>
      <c r="L989" s="5"/>
      <c r="AI989" s="2">
        <v>1.4999E-2</v>
      </c>
    </row>
    <row r="990" spans="10:35" x14ac:dyDescent="0.4">
      <c r="J990" s="5"/>
      <c r="K990" s="5"/>
      <c r="L990" s="5"/>
      <c r="AI990" s="2">
        <v>1.4978E-2</v>
      </c>
    </row>
    <row r="991" spans="10:35" x14ac:dyDescent="0.4">
      <c r="J991" s="5"/>
      <c r="K991" s="5"/>
      <c r="L991" s="5"/>
      <c r="AI991" s="2">
        <v>1.4944000000000001E-2</v>
      </c>
    </row>
    <row r="992" spans="10:35" x14ac:dyDescent="0.4">
      <c r="J992" s="5"/>
      <c r="K992" s="5"/>
      <c r="L992" s="5"/>
      <c r="AI992" s="2">
        <v>1.4899000000000001E-2</v>
      </c>
    </row>
    <row r="993" spans="10:35" x14ac:dyDescent="0.4">
      <c r="J993" s="5"/>
      <c r="K993" s="5"/>
      <c r="L993" s="5"/>
      <c r="AI993" s="2">
        <v>1.4848E-2</v>
      </c>
    </row>
    <row r="994" spans="10:35" x14ac:dyDescent="0.4">
      <c r="J994" s="5"/>
      <c r="K994" s="5"/>
      <c r="L994" s="5"/>
      <c r="AI994" s="2">
        <v>1.4799E-2</v>
      </c>
    </row>
    <row r="995" spans="10:35" x14ac:dyDescent="0.4">
      <c r="J995" s="5"/>
      <c r="K995" s="5"/>
      <c r="L995" s="5"/>
      <c r="AI995" s="2">
        <v>1.4754E-2</v>
      </c>
    </row>
    <row r="996" spans="10:35" x14ac:dyDescent="0.4">
      <c r="J996" s="5"/>
      <c r="K996" s="5"/>
      <c r="L996" s="5"/>
      <c r="AI996" s="2">
        <v>1.4713E-2</v>
      </c>
    </row>
    <row r="997" spans="10:35" x14ac:dyDescent="0.4">
      <c r="J997" s="5"/>
      <c r="K997" s="5"/>
      <c r="L997" s="5"/>
      <c r="AI997" s="2">
        <v>1.4674E-2</v>
      </c>
    </row>
    <row r="998" spans="10:35" x14ac:dyDescent="0.4">
      <c r="J998" s="5"/>
      <c r="K998" s="5"/>
      <c r="L998" s="5"/>
      <c r="AI998" s="2">
        <v>1.4636E-2</v>
      </c>
    </row>
    <row r="999" spans="10:35" x14ac:dyDescent="0.4">
      <c r="J999" s="5"/>
      <c r="K999" s="5"/>
      <c r="L999" s="5"/>
      <c r="AI999" s="2">
        <v>1.4600999999999999E-2</v>
      </c>
    </row>
    <row r="1000" spans="10:35" x14ac:dyDescent="0.4">
      <c r="J1000" s="5"/>
      <c r="K1000" s="5"/>
      <c r="L1000" s="5"/>
      <c r="AI1000" s="2">
        <v>1.457E-2</v>
      </c>
    </row>
    <row r="1001" spans="10:35" x14ac:dyDescent="0.4">
      <c r="J1001" s="5"/>
      <c r="K1001" s="5"/>
      <c r="L1001" s="5"/>
      <c r="AI1001" s="2">
        <v>1.4540000000000001E-2</v>
      </c>
    </row>
    <row r="1002" spans="10:35" x14ac:dyDescent="0.4">
      <c r="J1002" s="5"/>
      <c r="K1002" s="5"/>
      <c r="L1002" s="5"/>
      <c r="AI1002" s="2">
        <v>1.4508999999999999E-2</v>
      </c>
    </row>
    <row r="1003" spans="10:35" x14ac:dyDescent="0.4">
      <c r="J1003" s="5"/>
      <c r="K1003" s="5"/>
      <c r="L1003" s="5"/>
      <c r="AI1003" s="2">
        <v>1.4472E-2</v>
      </c>
    </row>
    <row r="1004" spans="10:35" x14ac:dyDescent="0.4">
      <c r="J1004" s="5"/>
      <c r="K1004" s="5"/>
      <c r="L1004" s="5"/>
      <c r="AI1004" s="2">
        <v>1.4426E-2</v>
      </c>
    </row>
    <row r="1005" spans="10:35" x14ac:dyDescent="0.4">
      <c r="J1005" s="5"/>
      <c r="K1005" s="5"/>
      <c r="L1005" s="5"/>
      <c r="AI1005" s="2">
        <v>1.4373E-2</v>
      </c>
    </row>
    <row r="1006" spans="10:35" x14ac:dyDescent="0.4">
      <c r="J1006" s="5"/>
      <c r="K1006" s="5"/>
      <c r="L1006" s="5"/>
      <c r="AI1006" s="2">
        <v>1.4317E-2</v>
      </c>
    </row>
    <row r="1007" spans="10:35" x14ac:dyDescent="0.4">
      <c r="J1007" s="5"/>
      <c r="K1007" s="5"/>
      <c r="L1007" s="5"/>
      <c r="AI1007" s="2">
        <v>1.4262E-2</v>
      </c>
    </row>
    <row r="1008" spans="10:35" x14ac:dyDescent="0.4">
      <c r="J1008" s="5"/>
      <c r="K1008" s="5"/>
      <c r="L1008" s="5"/>
      <c r="AI1008" s="2">
        <v>1.421E-2</v>
      </c>
    </row>
    <row r="1009" spans="10:35" x14ac:dyDescent="0.4">
      <c r="J1009" s="5"/>
      <c r="K1009" s="5"/>
      <c r="L1009" s="5"/>
      <c r="AI1009" s="2">
        <v>1.4160000000000001E-2</v>
      </c>
    </row>
    <row r="1010" spans="10:35" x14ac:dyDescent="0.4">
      <c r="J1010" s="5"/>
      <c r="K1010" s="5"/>
      <c r="L1010" s="5"/>
      <c r="AI1010" s="2">
        <v>1.4112E-2</v>
      </c>
    </row>
    <row r="1011" spans="10:35" x14ac:dyDescent="0.4">
      <c r="J1011" s="5"/>
      <c r="K1011" s="5"/>
      <c r="L1011" s="5"/>
      <c r="AI1011" s="2">
        <v>1.4064E-2</v>
      </c>
    </row>
    <row r="1012" spans="10:35" x14ac:dyDescent="0.4">
      <c r="J1012" s="5"/>
      <c r="K1012" s="5"/>
      <c r="L1012" s="5"/>
      <c r="AI1012" s="2">
        <v>1.4019E-2</v>
      </c>
    </row>
    <row r="1013" spans="10:35" x14ac:dyDescent="0.4">
      <c r="J1013" s="5"/>
      <c r="K1013" s="5"/>
      <c r="L1013" s="5"/>
      <c r="AI1013" s="2">
        <v>1.3978000000000001E-2</v>
      </c>
    </row>
    <row r="1014" spans="10:35" x14ac:dyDescent="0.4">
      <c r="J1014" s="5"/>
      <c r="K1014" s="5"/>
      <c r="L1014" s="5"/>
      <c r="AI1014" s="2">
        <v>1.3938000000000001E-2</v>
      </c>
    </row>
    <row r="1015" spans="10:35" x14ac:dyDescent="0.4">
      <c r="J1015" s="5"/>
      <c r="K1015" s="5"/>
      <c r="L1015" s="5"/>
      <c r="AI1015" s="2">
        <v>1.3898000000000001E-2</v>
      </c>
    </row>
    <row r="1016" spans="10:35" x14ac:dyDescent="0.4">
      <c r="J1016" s="5"/>
      <c r="K1016" s="5"/>
      <c r="L1016" s="5"/>
      <c r="AI1016" s="2">
        <v>1.3852E-2</v>
      </c>
    </row>
    <row r="1017" spans="10:35" x14ac:dyDescent="0.4">
      <c r="J1017" s="5"/>
      <c r="K1017" s="5"/>
      <c r="L1017" s="5"/>
      <c r="AI1017" s="2">
        <v>1.3801000000000001E-2</v>
      </c>
    </row>
    <row r="1018" spans="10:35" x14ac:dyDescent="0.4">
      <c r="J1018" s="5"/>
      <c r="K1018" s="5"/>
      <c r="L1018" s="5"/>
      <c r="AI1018" s="2">
        <v>1.3748E-2</v>
      </c>
    </row>
    <row r="1019" spans="10:35" x14ac:dyDescent="0.4">
      <c r="J1019" s="5"/>
      <c r="K1019" s="5"/>
      <c r="L1019" s="5"/>
      <c r="AI1019" s="2">
        <v>1.3698999999999999E-2</v>
      </c>
    </row>
    <row r="1020" spans="10:35" x14ac:dyDescent="0.4">
      <c r="J1020" s="5"/>
      <c r="K1020" s="5"/>
      <c r="L1020" s="5"/>
      <c r="AI1020" s="2">
        <v>1.3653999999999999E-2</v>
      </c>
    </row>
    <row r="1021" spans="10:35" x14ac:dyDescent="0.4">
      <c r="J1021" s="5"/>
      <c r="K1021" s="5"/>
      <c r="L1021" s="5"/>
      <c r="AI1021" s="2">
        <v>1.3613E-2</v>
      </c>
    </row>
    <row r="1022" spans="10:35" x14ac:dyDescent="0.4">
      <c r="J1022" s="5"/>
      <c r="K1022" s="5"/>
      <c r="L1022" s="5"/>
      <c r="AI1022" s="2">
        <v>1.357E-2</v>
      </c>
    </row>
    <row r="1023" spans="10:35" x14ac:dyDescent="0.4">
      <c r="J1023" s="5"/>
      <c r="K1023" s="5"/>
      <c r="L1023" s="5"/>
      <c r="AI1023" s="2">
        <v>1.3524E-2</v>
      </c>
    </row>
    <row r="1024" spans="10:35" x14ac:dyDescent="0.4">
      <c r="J1024" s="5"/>
      <c r="K1024" s="5"/>
      <c r="L1024" s="5"/>
      <c r="AI1024" s="2">
        <v>1.3479E-2</v>
      </c>
    </row>
    <row r="1025" spans="10:35" x14ac:dyDescent="0.4">
      <c r="J1025" s="5"/>
      <c r="K1025" s="5"/>
      <c r="L1025" s="5"/>
      <c r="AI1025" s="2">
        <v>1.3438E-2</v>
      </c>
    </row>
    <row r="1026" spans="10:35" x14ac:dyDescent="0.4">
      <c r="J1026" s="5"/>
      <c r="K1026" s="5"/>
      <c r="L1026" s="5"/>
      <c r="AI1026" s="2">
        <v>1.3405E-2</v>
      </c>
    </row>
    <row r="1027" spans="10:35" x14ac:dyDescent="0.4">
      <c r="J1027" s="5"/>
      <c r="K1027" s="5"/>
      <c r="L1027" s="5"/>
      <c r="AI1027" s="2">
        <v>1.3377999999999999E-2</v>
      </c>
    </row>
    <row r="1028" spans="10:35" x14ac:dyDescent="0.4">
      <c r="J1028" s="5"/>
      <c r="K1028" s="5"/>
      <c r="L1028" s="5"/>
      <c r="AI1028" s="2">
        <v>1.3351999999999999E-2</v>
      </c>
    </row>
    <row r="1029" spans="10:35" x14ac:dyDescent="0.4">
      <c r="J1029" s="5"/>
      <c r="K1029" s="5"/>
      <c r="L1029" s="5"/>
      <c r="AI1029" s="2">
        <v>1.3322000000000001E-2</v>
      </c>
    </row>
    <row r="1030" spans="10:35" x14ac:dyDescent="0.4">
      <c r="J1030" s="5"/>
      <c r="K1030" s="5"/>
      <c r="L1030" s="5"/>
      <c r="AI1030" s="2">
        <v>1.3282E-2</v>
      </c>
    </row>
    <row r="1031" spans="10:35" x14ac:dyDescent="0.4">
      <c r="J1031" s="5"/>
      <c r="K1031" s="5"/>
      <c r="L1031" s="5"/>
      <c r="AI1031" s="2">
        <v>1.3233E-2</v>
      </c>
    </row>
    <row r="1032" spans="10:35" x14ac:dyDescent="0.4">
      <c r="J1032" s="5"/>
      <c r="K1032" s="5"/>
      <c r="L1032" s="5"/>
      <c r="AI1032" s="2">
        <v>1.3179E-2</v>
      </c>
    </row>
    <row r="1033" spans="10:35" x14ac:dyDescent="0.4">
      <c r="J1033" s="5"/>
      <c r="K1033" s="5"/>
      <c r="L1033" s="5"/>
      <c r="AI1033" s="2">
        <v>1.3122E-2</v>
      </c>
    </row>
    <row r="1034" spans="10:35" x14ac:dyDescent="0.4">
      <c r="J1034" s="5"/>
      <c r="K1034" s="5"/>
      <c r="L1034" s="5"/>
      <c r="AI1034" s="2">
        <v>1.3065E-2</v>
      </c>
    </row>
    <row r="1035" spans="10:35" x14ac:dyDescent="0.4">
      <c r="J1035" s="5"/>
      <c r="K1035" s="5"/>
      <c r="L1035" s="5"/>
      <c r="AI1035" s="2">
        <v>1.3011E-2</v>
      </c>
    </row>
    <row r="1036" spans="10:35" x14ac:dyDescent="0.4">
      <c r="J1036" s="5"/>
      <c r="K1036" s="5"/>
      <c r="L1036" s="5"/>
      <c r="AI1036" s="2">
        <v>1.2961E-2</v>
      </c>
    </row>
    <row r="1037" spans="10:35" x14ac:dyDescent="0.4">
      <c r="J1037" s="5"/>
      <c r="K1037" s="5"/>
      <c r="L1037" s="5"/>
      <c r="AI1037" s="2">
        <v>1.2916E-2</v>
      </c>
    </row>
    <row r="1038" spans="10:35" x14ac:dyDescent="0.4">
      <c r="J1038" s="5"/>
      <c r="K1038" s="5"/>
      <c r="L1038" s="5"/>
      <c r="AI1038" s="2">
        <v>1.2879E-2</v>
      </c>
    </row>
    <row r="1039" spans="10:35" x14ac:dyDescent="0.4">
      <c r="J1039" s="5"/>
      <c r="K1039" s="5"/>
      <c r="L1039" s="5"/>
      <c r="AI1039" s="2">
        <v>1.2846E-2</v>
      </c>
    </row>
    <row r="1040" spans="10:35" x14ac:dyDescent="0.4">
      <c r="J1040" s="5"/>
      <c r="K1040" s="5"/>
      <c r="L1040" s="5"/>
      <c r="AI1040" s="2">
        <v>1.2814000000000001E-2</v>
      </c>
    </row>
    <row r="1041" spans="10:35" x14ac:dyDescent="0.4">
      <c r="J1041" s="5"/>
      <c r="K1041" s="5"/>
      <c r="L1041" s="5"/>
      <c r="AI1041" s="2">
        <v>1.2779E-2</v>
      </c>
    </row>
    <row r="1042" spans="10:35" x14ac:dyDescent="0.4">
      <c r="J1042" s="5"/>
      <c r="K1042" s="5"/>
      <c r="L1042" s="5"/>
      <c r="AI1042" s="2">
        <v>1.2737999999999999E-2</v>
      </c>
    </row>
    <row r="1043" spans="10:35" x14ac:dyDescent="0.4">
      <c r="J1043" s="5"/>
      <c r="K1043" s="5"/>
      <c r="L1043" s="5"/>
      <c r="AI1043" s="2">
        <v>1.2690999999999999E-2</v>
      </c>
    </row>
    <row r="1044" spans="10:35" x14ac:dyDescent="0.4">
      <c r="J1044" s="5"/>
      <c r="K1044" s="5"/>
      <c r="L1044" s="5"/>
      <c r="AI1044" s="2">
        <v>1.2638999999999999E-2</v>
      </c>
    </row>
    <row r="1045" spans="10:35" x14ac:dyDescent="0.4">
      <c r="J1045" s="5"/>
      <c r="K1045" s="5"/>
      <c r="L1045" s="5"/>
      <c r="AI1045" s="2">
        <v>1.2586999999999999E-2</v>
      </c>
    </row>
    <row r="1046" spans="10:35" x14ac:dyDescent="0.4">
      <c r="J1046" s="5"/>
      <c r="K1046" s="5"/>
      <c r="L1046" s="5"/>
      <c r="AI1046" s="2">
        <v>1.2538000000000001E-2</v>
      </c>
    </row>
    <row r="1047" spans="10:35" x14ac:dyDescent="0.4">
      <c r="J1047" s="5"/>
      <c r="K1047" s="5"/>
      <c r="L1047" s="5"/>
      <c r="AI1047" s="2">
        <v>1.2493000000000001E-2</v>
      </c>
    </row>
    <row r="1048" spans="10:35" x14ac:dyDescent="0.4">
      <c r="J1048" s="5"/>
      <c r="K1048" s="5"/>
      <c r="L1048" s="5"/>
      <c r="AI1048" s="2">
        <v>1.2454E-2</v>
      </c>
    </row>
    <row r="1049" spans="10:35" x14ac:dyDescent="0.4">
      <c r="J1049" s="5"/>
      <c r="K1049" s="5"/>
      <c r="L1049" s="5"/>
      <c r="AI1049" s="2">
        <v>1.2418E-2</v>
      </c>
    </row>
    <row r="1050" spans="10:35" x14ac:dyDescent="0.4">
      <c r="J1050" s="5"/>
      <c r="K1050" s="5"/>
      <c r="L1050" s="5"/>
      <c r="AI1050" s="2">
        <v>1.238E-2</v>
      </c>
    </row>
    <row r="1051" spans="10:35" x14ac:dyDescent="0.4">
      <c r="J1051" s="5"/>
      <c r="K1051" s="5"/>
      <c r="L1051" s="5"/>
      <c r="AI1051" s="2">
        <v>1.2338999999999999E-2</v>
      </c>
    </row>
    <row r="1052" spans="10:35" x14ac:dyDescent="0.4">
      <c r="J1052" s="5"/>
      <c r="K1052" s="5"/>
      <c r="L1052" s="5"/>
      <c r="AI1052" s="2">
        <v>1.2293E-2</v>
      </c>
    </row>
    <row r="1053" spans="10:35" x14ac:dyDescent="0.4">
      <c r="J1053" s="5"/>
      <c r="K1053" s="5"/>
      <c r="L1053" s="5"/>
      <c r="AI1053" s="2">
        <v>1.2244E-2</v>
      </c>
    </row>
    <row r="1054" spans="10:35" x14ac:dyDescent="0.4">
      <c r="J1054" s="5"/>
      <c r="K1054" s="5"/>
      <c r="L1054" s="5"/>
      <c r="AI1054" s="2">
        <v>1.2194999999999999E-2</v>
      </c>
    </row>
    <row r="1055" spans="10:35" x14ac:dyDescent="0.4">
      <c r="J1055" s="5"/>
      <c r="K1055" s="5"/>
      <c r="L1055" s="5"/>
      <c r="AI1055" s="2">
        <v>1.2149E-2</v>
      </c>
    </row>
    <row r="1056" spans="10:35" x14ac:dyDescent="0.4">
      <c r="J1056" s="5"/>
      <c r="K1056" s="5"/>
      <c r="L1056" s="5"/>
      <c r="AI1056" s="2">
        <v>1.2107E-2</v>
      </c>
    </row>
    <row r="1057" spans="10:35" x14ac:dyDescent="0.4">
      <c r="J1057" s="5"/>
      <c r="K1057" s="5"/>
      <c r="L1057" s="5"/>
      <c r="AI1057" s="2">
        <v>1.2069E-2</v>
      </c>
    </row>
    <row r="1058" spans="10:35" x14ac:dyDescent="0.4">
      <c r="J1058" s="5"/>
      <c r="K1058" s="5"/>
      <c r="L1058" s="5"/>
      <c r="AI1058" s="2">
        <v>1.2031E-2</v>
      </c>
    </row>
    <row r="1059" spans="10:35" x14ac:dyDescent="0.4">
      <c r="J1059" s="5"/>
      <c r="K1059" s="5"/>
      <c r="L1059" s="5"/>
      <c r="AI1059" s="2">
        <v>1.1989E-2</v>
      </c>
    </row>
    <row r="1060" spans="10:35" x14ac:dyDescent="0.4">
      <c r="J1060" s="5"/>
      <c r="K1060" s="5"/>
      <c r="L1060" s="5"/>
      <c r="AI1060" s="2">
        <v>1.1939999999999999E-2</v>
      </c>
    </row>
    <row r="1061" spans="10:35" x14ac:dyDescent="0.4">
      <c r="J1061" s="5"/>
      <c r="K1061" s="5"/>
      <c r="L1061" s="5"/>
      <c r="AI1061" s="2">
        <v>1.1882999999999999E-2</v>
      </c>
    </row>
    <row r="1062" spans="10:35" x14ac:dyDescent="0.4">
      <c r="J1062" s="5"/>
      <c r="K1062" s="5"/>
      <c r="L1062" s="5"/>
      <c r="AI1062" s="2">
        <v>1.1821E-2</v>
      </c>
    </row>
    <row r="1063" spans="10:35" x14ac:dyDescent="0.4">
      <c r="J1063" s="5"/>
      <c r="K1063" s="5"/>
      <c r="L1063" s="5"/>
      <c r="AI1063" s="2">
        <v>1.1759E-2</v>
      </c>
    </row>
    <row r="1064" spans="10:35" x14ac:dyDescent="0.4">
      <c r="J1064" s="5"/>
      <c r="K1064" s="5"/>
      <c r="L1064" s="5"/>
      <c r="AI1064" s="2">
        <v>1.1704000000000001E-2</v>
      </c>
    </row>
    <row r="1065" spans="10:35" x14ac:dyDescent="0.4">
      <c r="J1065" s="5"/>
      <c r="K1065" s="5"/>
      <c r="L1065" s="5"/>
      <c r="AI1065" s="2">
        <v>1.1660999999999999E-2</v>
      </c>
    </row>
    <row r="1066" spans="10:35" x14ac:dyDescent="0.4">
      <c r="J1066" s="5"/>
      <c r="K1066" s="5"/>
      <c r="L1066" s="5"/>
      <c r="AI1066" s="2">
        <v>1.163E-2</v>
      </c>
    </row>
    <row r="1067" spans="10:35" x14ac:dyDescent="0.4">
      <c r="J1067" s="5"/>
      <c r="K1067" s="5"/>
      <c r="L1067" s="5"/>
      <c r="AI1067" s="2">
        <v>1.1608E-2</v>
      </c>
    </row>
    <row r="1068" spans="10:35" x14ac:dyDescent="0.4">
      <c r="J1068" s="5"/>
      <c r="K1068" s="5"/>
      <c r="L1068" s="5"/>
      <c r="AI1068" s="2">
        <v>1.1587E-2</v>
      </c>
    </row>
    <row r="1069" spans="10:35" x14ac:dyDescent="0.4">
      <c r="J1069" s="5"/>
      <c r="K1069" s="5"/>
      <c r="L1069" s="5"/>
      <c r="AI1069" s="2">
        <v>1.1564E-2</v>
      </c>
    </row>
    <row r="1070" spans="10:35" x14ac:dyDescent="0.4">
      <c r="J1070" s="5"/>
      <c r="K1070" s="5"/>
      <c r="L1070" s="5"/>
      <c r="AI1070" s="2">
        <v>1.1533E-2</v>
      </c>
    </row>
    <row r="1071" spans="10:35" x14ac:dyDescent="0.4">
      <c r="J1071" s="5"/>
      <c r="K1071" s="5"/>
      <c r="L1071" s="5"/>
      <c r="AI1071" s="2">
        <v>1.1497E-2</v>
      </c>
    </row>
    <row r="1072" spans="10:35" x14ac:dyDescent="0.4">
      <c r="J1072" s="5"/>
      <c r="K1072" s="5"/>
      <c r="L1072" s="5"/>
      <c r="AI1072" s="2">
        <v>1.1455999999999999E-2</v>
      </c>
    </row>
    <row r="1073" spans="10:35" x14ac:dyDescent="0.4">
      <c r="J1073" s="5"/>
      <c r="K1073" s="5"/>
      <c r="L1073" s="5"/>
      <c r="AI1073" s="2">
        <v>1.1417E-2</v>
      </c>
    </row>
    <row r="1074" spans="10:35" x14ac:dyDescent="0.4">
      <c r="J1074" s="5"/>
      <c r="K1074" s="5"/>
      <c r="L1074" s="5"/>
      <c r="AI1074" s="2">
        <v>1.1379E-2</v>
      </c>
    </row>
    <row r="1075" spans="10:35" x14ac:dyDescent="0.4">
      <c r="J1075" s="5"/>
      <c r="K1075" s="5"/>
      <c r="L1075" s="5"/>
      <c r="AI1075" s="2">
        <v>1.1344E-2</v>
      </c>
    </row>
    <row r="1076" spans="10:35" x14ac:dyDescent="0.4">
      <c r="J1076" s="5"/>
      <c r="K1076" s="5"/>
      <c r="L1076" s="5"/>
      <c r="AI1076" s="2">
        <v>1.1306999999999999E-2</v>
      </c>
    </row>
    <row r="1077" spans="10:35" x14ac:dyDescent="0.4">
      <c r="J1077" s="5"/>
      <c r="K1077" s="5"/>
      <c r="L1077" s="5"/>
      <c r="AI1077" s="2">
        <v>1.1266E-2</v>
      </c>
    </row>
    <row r="1078" spans="10:35" x14ac:dyDescent="0.4">
      <c r="J1078" s="5"/>
      <c r="K1078" s="5"/>
      <c r="L1078" s="5"/>
      <c r="AI1078" s="2">
        <v>1.1219E-2</v>
      </c>
    </row>
    <row r="1079" spans="10:35" x14ac:dyDescent="0.4">
      <c r="J1079" s="5"/>
      <c r="K1079" s="5"/>
      <c r="L1079" s="5"/>
      <c r="AI1079" s="2">
        <v>1.1169E-2</v>
      </c>
    </row>
    <row r="1080" spans="10:35" x14ac:dyDescent="0.4">
      <c r="J1080" s="5"/>
      <c r="K1080" s="5"/>
      <c r="L1080" s="5"/>
      <c r="AI1080" s="2">
        <v>1.1117999999999999E-2</v>
      </c>
    </row>
    <row r="1081" spans="10:35" x14ac:dyDescent="0.4">
      <c r="J1081" s="5"/>
      <c r="K1081" s="5"/>
      <c r="L1081" s="5"/>
      <c r="AI1081" s="2">
        <v>1.1072E-2</v>
      </c>
    </row>
    <row r="1082" spans="10:35" x14ac:dyDescent="0.4">
      <c r="J1082" s="5"/>
      <c r="K1082" s="5"/>
      <c r="L1082" s="5"/>
      <c r="AI1082" s="2">
        <v>1.1032E-2</v>
      </c>
    </row>
    <row r="1083" spans="10:35" x14ac:dyDescent="0.4">
      <c r="J1083" s="5"/>
      <c r="K1083" s="5"/>
      <c r="L1083" s="5"/>
      <c r="AI1083" s="2">
        <v>1.0996000000000001E-2</v>
      </c>
    </row>
    <row r="1084" spans="10:35" x14ac:dyDescent="0.4">
      <c r="J1084" s="5"/>
      <c r="K1084" s="5"/>
      <c r="L1084" s="5"/>
      <c r="AI1084" s="2">
        <v>1.0957E-2</v>
      </c>
    </row>
    <row r="1085" spans="10:35" x14ac:dyDescent="0.4">
      <c r="J1085" s="5"/>
      <c r="K1085" s="5"/>
      <c r="L1085" s="5"/>
      <c r="AI1085" s="2">
        <v>1.0912E-2</v>
      </c>
    </row>
    <row r="1086" spans="10:35" x14ac:dyDescent="0.4">
      <c r="J1086" s="5"/>
      <c r="K1086" s="5"/>
      <c r="L1086" s="5"/>
      <c r="AI1086" s="2">
        <v>1.0859000000000001E-2</v>
      </c>
    </row>
    <row r="1087" spans="10:35" x14ac:dyDescent="0.4">
      <c r="J1087" s="5"/>
      <c r="K1087" s="5"/>
      <c r="L1087" s="5"/>
      <c r="AI1087" s="2">
        <v>1.0805E-2</v>
      </c>
    </row>
    <row r="1088" spans="10:35" x14ac:dyDescent="0.4">
      <c r="J1088" s="5"/>
      <c r="K1088" s="5"/>
      <c r="L1088" s="5"/>
      <c r="AI1088" s="2">
        <v>1.0754E-2</v>
      </c>
    </row>
    <row r="1089" spans="10:35" x14ac:dyDescent="0.4">
      <c r="J1089" s="5"/>
      <c r="K1089" s="5"/>
      <c r="L1089" s="5"/>
      <c r="AI1089" s="2">
        <v>1.0711999999999999E-2</v>
      </c>
    </row>
    <row r="1090" spans="10:35" x14ac:dyDescent="0.4">
      <c r="J1090" s="5"/>
      <c r="K1090" s="5"/>
      <c r="L1090" s="5"/>
      <c r="AI1090" s="2">
        <v>1.0681E-2</v>
      </c>
    </row>
    <row r="1091" spans="10:35" x14ac:dyDescent="0.4">
      <c r="J1091" s="5"/>
      <c r="K1091" s="5"/>
      <c r="L1091" s="5"/>
      <c r="AI1091" s="2">
        <v>1.0658000000000001E-2</v>
      </c>
    </row>
    <row r="1092" spans="10:35" x14ac:dyDescent="0.4">
      <c r="J1092" s="5"/>
      <c r="K1092" s="5"/>
      <c r="L1092" s="5"/>
      <c r="AI1092" s="2">
        <v>1.0636E-2</v>
      </c>
    </row>
    <row r="1093" spans="10:35" x14ac:dyDescent="0.4">
      <c r="J1093" s="5"/>
      <c r="K1093" s="5"/>
      <c r="L1093" s="5"/>
      <c r="AI1093" s="2">
        <v>1.0611000000000001E-2</v>
      </c>
    </row>
    <row r="1094" spans="10:35" x14ac:dyDescent="0.4">
      <c r="J1094" s="5"/>
      <c r="K1094" s="5"/>
      <c r="L1094" s="5"/>
      <c r="AI1094" s="2">
        <v>1.0579E-2</v>
      </c>
    </row>
    <row r="1095" spans="10:35" x14ac:dyDescent="0.4">
      <c r="J1095" s="5"/>
      <c r="K1095" s="5"/>
      <c r="L1095" s="5"/>
      <c r="AI1095" s="2">
        <v>1.0541E-2</v>
      </c>
    </row>
    <row r="1096" spans="10:35" x14ac:dyDescent="0.4">
      <c r="J1096" s="5"/>
      <c r="K1096" s="5"/>
      <c r="L1096" s="5"/>
      <c r="AI1096" s="2">
        <v>1.0498E-2</v>
      </c>
    </row>
    <row r="1097" spans="10:35" x14ac:dyDescent="0.4">
      <c r="J1097" s="5"/>
      <c r="K1097" s="5"/>
      <c r="L1097" s="5"/>
      <c r="AI1097" s="2">
        <v>1.0449E-2</v>
      </c>
    </row>
    <row r="1098" spans="10:35" x14ac:dyDescent="0.4">
      <c r="J1098" s="5"/>
      <c r="K1098" s="5"/>
      <c r="L1098" s="5"/>
      <c r="AI1098" s="2">
        <v>1.0399E-2</v>
      </c>
    </row>
    <row r="1099" spans="10:35" x14ac:dyDescent="0.4">
      <c r="J1099" s="5"/>
      <c r="K1099" s="5"/>
      <c r="L1099" s="5"/>
      <c r="AI1099" s="2">
        <v>1.0349000000000001E-2</v>
      </c>
    </row>
    <row r="1100" spans="10:35" x14ac:dyDescent="0.4">
      <c r="J1100" s="5"/>
      <c r="K1100" s="5"/>
      <c r="L1100" s="5"/>
      <c r="AI1100" s="2">
        <v>1.0303E-2</v>
      </c>
    </row>
    <row r="1101" spans="10:35" x14ac:dyDescent="0.4">
      <c r="J1101" s="5"/>
      <c r="K1101" s="5"/>
      <c r="L1101" s="5"/>
      <c r="AI1101" s="2">
        <v>1.0263E-2</v>
      </c>
    </row>
    <row r="1102" spans="10:35" x14ac:dyDescent="0.4">
      <c r="J1102" s="5"/>
      <c r="K1102" s="5"/>
      <c r="L1102" s="5"/>
      <c r="AI1102" s="2">
        <v>1.0232E-2</v>
      </c>
    </row>
    <row r="1103" spans="10:35" x14ac:dyDescent="0.4">
      <c r="J1103" s="5"/>
      <c r="K1103" s="5"/>
      <c r="L1103" s="5"/>
      <c r="AI1103" s="2">
        <v>1.0206E-2</v>
      </c>
    </row>
    <row r="1104" spans="10:35" x14ac:dyDescent="0.4">
      <c r="J1104" s="5"/>
      <c r="K1104" s="5"/>
      <c r="L1104" s="5"/>
      <c r="AI1104" s="2">
        <v>1.0181000000000001E-2</v>
      </c>
    </row>
    <row r="1105" spans="10:35" x14ac:dyDescent="0.4">
      <c r="J1105" s="5"/>
      <c r="K1105" s="5"/>
      <c r="L1105" s="5"/>
      <c r="AI1105" s="2">
        <v>1.0149999999999999E-2</v>
      </c>
    </row>
    <row r="1106" spans="10:35" x14ac:dyDescent="0.4">
      <c r="J1106" s="5"/>
      <c r="K1106" s="5"/>
      <c r="L1106" s="5"/>
      <c r="AI1106" s="2">
        <v>1.0111E-2</v>
      </c>
    </row>
    <row r="1107" spans="10:35" x14ac:dyDescent="0.4">
      <c r="J1107" s="5"/>
      <c r="K1107" s="5"/>
      <c r="L1107" s="5"/>
      <c r="AI1107" s="2">
        <v>1.0064E-2</v>
      </c>
    </row>
    <row r="1108" spans="10:35" x14ac:dyDescent="0.4">
      <c r="J1108" s="5"/>
      <c r="K1108" s="5"/>
      <c r="L1108" s="5"/>
      <c r="AI1108" s="2">
        <v>1.0014E-2</v>
      </c>
    </row>
    <row r="1109" spans="10:35" x14ac:dyDescent="0.4">
      <c r="J1109" s="5"/>
      <c r="K1109" s="5"/>
      <c r="L1109" s="5"/>
      <c r="AI1109" s="2">
        <v>9.9664000000000003E-3</v>
      </c>
    </row>
    <row r="1110" spans="10:35" x14ac:dyDescent="0.4">
      <c r="J1110" s="5"/>
      <c r="K1110" s="5"/>
      <c r="L1110" s="5"/>
      <c r="AI1110" s="2">
        <v>9.9285999999999992E-3</v>
      </c>
    </row>
    <row r="1111" spans="10:35" x14ac:dyDescent="0.4">
      <c r="J1111" s="5"/>
      <c r="K1111" s="5"/>
      <c r="L1111" s="5"/>
      <c r="AI1111" s="2">
        <v>9.9031999999999992E-3</v>
      </c>
    </row>
    <row r="1112" spans="10:35" x14ac:dyDescent="0.4">
      <c r="J1112" s="5"/>
      <c r="K1112" s="5"/>
      <c r="L1112" s="5"/>
      <c r="AI1112" s="2">
        <v>9.8890000000000002E-3</v>
      </c>
    </row>
    <row r="1113" spans="10:35" x14ac:dyDescent="0.4">
      <c r="J1113" s="5"/>
      <c r="K1113" s="5"/>
      <c r="L1113" s="5"/>
      <c r="AI1113" s="2">
        <v>9.8813000000000008E-3</v>
      </c>
    </row>
    <row r="1114" spans="10:35" x14ac:dyDescent="0.4">
      <c r="J1114" s="5"/>
      <c r="K1114" s="5"/>
      <c r="L1114" s="5"/>
      <c r="AI1114" s="2">
        <v>9.8735000000000003E-3</v>
      </c>
    </row>
    <row r="1115" spans="10:35" x14ac:dyDescent="0.4">
      <c r="J1115" s="5"/>
      <c r="K1115" s="5"/>
      <c r="L1115" s="5"/>
      <c r="AI1115" s="2">
        <v>9.8591000000000008E-3</v>
      </c>
    </row>
    <row r="1116" spans="10:35" x14ac:dyDescent="0.4">
      <c r="J1116" s="5"/>
      <c r="K1116" s="5"/>
      <c r="L1116" s="5"/>
      <c r="AI1116" s="2">
        <v>9.8340000000000007E-3</v>
      </c>
    </row>
    <row r="1117" spans="10:35" x14ac:dyDescent="0.4">
      <c r="J1117" s="5"/>
      <c r="K1117" s="5"/>
      <c r="L1117" s="5"/>
      <c r="AI1117" s="2">
        <v>9.7975000000000007E-3</v>
      </c>
    </row>
    <row r="1118" spans="10:35" x14ac:dyDescent="0.4">
      <c r="J1118" s="5"/>
      <c r="K1118" s="5"/>
      <c r="L1118" s="5"/>
      <c r="AI1118" s="2">
        <v>9.7525000000000008E-3</v>
      </c>
    </row>
    <row r="1119" spans="10:35" x14ac:dyDescent="0.4">
      <c r="J1119" s="5"/>
      <c r="K1119" s="5"/>
      <c r="L1119" s="5"/>
      <c r="AI1119" s="2">
        <v>9.7049000000000007E-3</v>
      </c>
    </row>
    <row r="1120" spans="10:35" x14ac:dyDescent="0.4">
      <c r="J1120" s="5"/>
      <c r="K1120" s="5"/>
      <c r="L1120" s="5"/>
      <c r="AI1120" s="2">
        <v>9.6602000000000007E-3</v>
      </c>
    </row>
    <row r="1121" spans="10:35" x14ac:dyDescent="0.4">
      <c r="J1121" s="5"/>
      <c r="K1121" s="5"/>
      <c r="L1121" s="5"/>
      <c r="AI1121" s="2">
        <v>9.6209999999999993E-3</v>
      </c>
    </row>
    <row r="1122" spans="10:35" x14ac:dyDescent="0.4">
      <c r="J1122" s="5"/>
      <c r="K1122" s="5"/>
      <c r="L1122" s="5"/>
      <c r="AI1122" s="2">
        <v>9.5849999999999998E-3</v>
      </c>
    </row>
    <row r="1123" spans="10:35" x14ac:dyDescent="0.4">
      <c r="J1123" s="5"/>
      <c r="K1123" s="5"/>
      <c r="L1123" s="5"/>
      <c r="AI1123" s="2">
        <v>9.5467E-3</v>
      </c>
    </row>
    <row r="1124" spans="10:35" x14ac:dyDescent="0.4">
      <c r="J1124" s="5"/>
      <c r="K1124" s="5"/>
      <c r="L1124" s="5"/>
      <c r="AI1124" s="2">
        <v>9.5014999999999995E-3</v>
      </c>
    </row>
    <row r="1125" spans="10:35" x14ac:dyDescent="0.4">
      <c r="J1125" s="5"/>
      <c r="K1125" s="5"/>
      <c r="L1125" s="5"/>
      <c r="AI1125" s="2">
        <v>9.4506E-3</v>
      </c>
    </row>
    <row r="1126" spans="10:35" x14ac:dyDescent="0.4">
      <c r="J1126" s="5"/>
      <c r="K1126" s="5"/>
      <c r="L1126" s="5"/>
      <c r="AI1126" s="2">
        <v>9.4018000000000001E-3</v>
      </c>
    </row>
    <row r="1127" spans="10:35" x14ac:dyDescent="0.4">
      <c r="J1127" s="5"/>
      <c r="K1127" s="5"/>
      <c r="L1127" s="5"/>
      <c r="AI1127" s="2">
        <v>9.3643000000000007E-3</v>
      </c>
    </row>
    <row r="1128" spans="10:35" x14ac:dyDescent="0.4">
      <c r="J1128" s="5"/>
      <c r="K1128" s="5"/>
      <c r="L1128" s="5"/>
      <c r="AI1128" s="2">
        <v>9.3413000000000003E-3</v>
      </c>
    </row>
    <row r="1129" spans="10:35" x14ac:dyDescent="0.4">
      <c r="J1129" s="5"/>
      <c r="K1129" s="5"/>
      <c r="L1129" s="5"/>
      <c r="AI1129" s="2">
        <v>9.3258999999999998E-3</v>
      </c>
    </row>
    <row r="1130" spans="10:35" x14ac:dyDescent="0.4">
      <c r="J1130" s="5"/>
      <c r="K1130" s="5"/>
      <c r="L1130" s="5"/>
      <c r="AI1130" s="2">
        <v>9.3053000000000007E-3</v>
      </c>
    </row>
    <row r="1131" spans="10:35" x14ac:dyDescent="0.4">
      <c r="J1131" s="5"/>
      <c r="K1131" s="5"/>
      <c r="L1131" s="5"/>
      <c r="AI1131" s="2">
        <v>9.2686000000000001E-3</v>
      </c>
    </row>
    <row r="1132" spans="10:35" x14ac:dyDescent="0.4">
      <c r="J1132" s="5"/>
      <c r="K1132" s="5"/>
      <c r="L1132" s="5"/>
      <c r="AI1132" s="2">
        <v>9.2145999999999999E-3</v>
      </c>
    </row>
    <row r="1133" spans="10:35" x14ac:dyDescent="0.4">
      <c r="J1133" s="5"/>
      <c r="K1133" s="5"/>
      <c r="L1133" s="5"/>
      <c r="AI1133" s="2">
        <v>9.1535000000000002E-3</v>
      </c>
    </row>
    <row r="1134" spans="10:35" x14ac:dyDescent="0.4">
      <c r="J1134" s="5"/>
      <c r="K1134" s="5"/>
      <c r="L1134" s="5"/>
      <c r="AI1134" s="2">
        <v>9.1003000000000004E-3</v>
      </c>
    </row>
    <row r="1135" spans="10:35" x14ac:dyDescent="0.4">
      <c r="J1135" s="5"/>
      <c r="K1135" s="5"/>
      <c r="L1135" s="5"/>
      <c r="AI1135" s="2">
        <v>9.0649000000000007E-3</v>
      </c>
    </row>
    <row r="1136" spans="10:35" x14ac:dyDescent="0.4">
      <c r="J1136" s="5"/>
      <c r="K1136" s="5"/>
      <c r="L1136" s="5"/>
      <c r="AI1136" s="2">
        <v>9.0462000000000008E-3</v>
      </c>
    </row>
    <row r="1137" spans="10:35" x14ac:dyDescent="0.4">
      <c r="J1137" s="5"/>
      <c r="K1137" s="5"/>
      <c r="L1137" s="5"/>
      <c r="AI1137" s="2">
        <v>9.0340999999999998E-3</v>
      </c>
    </row>
    <row r="1138" spans="10:35" x14ac:dyDescent="0.4">
      <c r="J1138" s="5"/>
      <c r="K1138" s="5"/>
      <c r="L1138" s="5"/>
      <c r="AI1138" s="2">
        <v>9.0200999999999996E-3</v>
      </c>
    </row>
    <row r="1139" spans="10:35" x14ac:dyDescent="0.4">
      <c r="J1139" s="5"/>
      <c r="K1139" s="5"/>
      <c r="L1139" s="5"/>
      <c r="AI1139" s="2">
        <v>9.0051999999999997E-3</v>
      </c>
    </row>
    <row r="1140" spans="10:35" x14ac:dyDescent="0.4">
      <c r="J1140" s="5"/>
      <c r="K1140" s="5"/>
      <c r="L1140" s="5"/>
      <c r="AI1140" s="2">
        <v>8.9964999999999993E-3</v>
      </c>
    </row>
    <row r="1141" spans="10:35" x14ac:dyDescent="0.4">
      <c r="J1141" s="5"/>
      <c r="K1141" s="5"/>
      <c r="L1141" s="5"/>
      <c r="AI1141" s="2">
        <v>8.9966999999999998E-3</v>
      </c>
    </row>
    <row r="1142" spans="10:35" x14ac:dyDescent="0.4">
      <c r="J1142" s="5"/>
      <c r="K1142" s="5"/>
      <c r="L1142" s="5"/>
      <c r="AI1142" s="2">
        <v>8.9964999999999993E-3</v>
      </c>
    </row>
    <row r="1143" spans="10:35" x14ac:dyDescent="0.4">
      <c r="J1143" s="5"/>
      <c r="K1143" s="5"/>
      <c r="L1143" s="5"/>
      <c r="AI1143" s="2">
        <v>8.9774999999999994E-3</v>
      </c>
    </row>
    <row r="1144" spans="10:35" x14ac:dyDescent="0.4">
      <c r="J1144" s="5"/>
      <c r="K1144" s="5"/>
      <c r="L1144" s="5"/>
      <c r="AI1144" s="2">
        <v>8.9262000000000005E-3</v>
      </c>
    </row>
    <row r="1145" spans="10:35" x14ac:dyDescent="0.4">
      <c r="J1145" s="5"/>
      <c r="K1145" s="5"/>
      <c r="L1145" s="5"/>
      <c r="AI1145" s="2">
        <v>8.8474999999999995E-3</v>
      </c>
    </row>
    <row r="1146" spans="10:35" x14ac:dyDescent="0.4">
      <c r="J1146" s="5"/>
      <c r="K1146" s="5"/>
      <c r="L1146" s="5"/>
      <c r="AI1146" s="2">
        <v>8.7676999999999998E-3</v>
      </c>
    </row>
    <row r="1147" spans="10:35" x14ac:dyDescent="0.4">
      <c r="J1147" s="5"/>
      <c r="K1147" s="5"/>
      <c r="L1147" s="5"/>
      <c r="AI1147" s="2">
        <v>8.7189999999999993E-3</v>
      </c>
    </row>
    <row r="1148" spans="10:35" x14ac:dyDescent="0.4">
      <c r="J1148" s="5"/>
      <c r="K1148" s="5"/>
      <c r="L1148" s="5"/>
      <c r="AI1148" s="2">
        <v>8.7177000000000001E-3</v>
      </c>
    </row>
    <row r="1149" spans="10:35" x14ac:dyDescent="0.4">
      <c r="J1149" s="5"/>
      <c r="K1149" s="5"/>
      <c r="L1149" s="5"/>
      <c r="AI1149" s="2">
        <v>8.7521000000000005E-3</v>
      </c>
    </row>
    <row r="1150" spans="10:35" x14ac:dyDescent="0.4">
      <c r="J1150" s="5"/>
      <c r="K1150" s="5"/>
      <c r="L1150" s="5"/>
      <c r="AI1150" s="2">
        <v>8.7901999999999997E-3</v>
      </c>
    </row>
    <row r="1151" spans="10:35" x14ac:dyDescent="0.4">
      <c r="J1151" s="5"/>
      <c r="K1151" s="5"/>
      <c r="L1151" s="5"/>
      <c r="AI1151" s="2">
        <v>8.7965000000000005E-3</v>
      </c>
    </row>
    <row r="1152" spans="10:35" x14ac:dyDescent="0.4">
      <c r="J1152" s="5"/>
      <c r="K1152" s="5"/>
      <c r="L1152" s="5"/>
      <c r="AI1152" s="2">
        <v>8.7483999999999999E-3</v>
      </c>
    </row>
    <row r="1153" spans="10:35" x14ac:dyDescent="0.4">
      <c r="J1153" s="5"/>
      <c r="K1153" s="5"/>
      <c r="L1153" s="5"/>
      <c r="AI1153" s="2">
        <v>8.6455000000000004E-3</v>
      </c>
    </row>
    <row r="1154" spans="10:35" x14ac:dyDescent="0.4">
      <c r="J1154" s="5"/>
      <c r="K1154" s="5"/>
      <c r="L1154" s="5"/>
      <c r="AI1154" s="2">
        <v>8.5100000000000002E-3</v>
      </c>
    </row>
    <row r="1155" spans="10:35" x14ac:dyDescent="0.4">
      <c r="J1155" s="5"/>
      <c r="K1155" s="5"/>
      <c r="L1155" s="5"/>
      <c r="AI1155" s="2">
        <v>8.3777999999999995E-3</v>
      </c>
    </row>
    <row r="1156" spans="10:35" x14ac:dyDescent="0.4">
      <c r="J1156" s="5"/>
      <c r="K1156" s="5"/>
      <c r="L1156" s="5"/>
      <c r="AI1156" s="2">
        <v>8.2827000000000005E-3</v>
      </c>
    </row>
    <row r="1157" spans="10:35" x14ac:dyDescent="0.4">
      <c r="J1157" s="5"/>
      <c r="K1157" s="5"/>
      <c r="L1157" s="5"/>
      <c r="AI1157" s="2">
        <v>8.2431999999999991E-3</v>
      </c>
    </row>
    <row r="1158" spans="10:35" x14ac:dyDescent="0.4">
      <c r="J1158" s="5"/>
      <c r="K1158" s="5"/>
      <c r="L1158" s="5"/>
      <c r="AI1158" s="2">
        <v>8.2550000000000002E-3</v>
      </c>
    </row>
    <row r="1159" spans="10:35" x14ac:dyDescent="0.4">
      <c r="J1159" s="5"/>
      <c r="K1159" s="5"/>
      <c r="L1159" s="5"/>
      <c r="AI1159" s="2">
        <v>8.2927000000000001E-3</v>
      </c>
    </row>
    <row r="1160" spans="10:35" x14ac:dyDescent="0.4">
      <c r="J1160" s="5"/>
      <c r="K1160" s="5"/>
      <c r="L1160" s="5"/>
      <c r="AI1160" s="2">
        <v>8.3242999999999998E-3</v>
      </c>
    </row>
    <row r="1161" spans="10:35" x14ac:dyDescent="0.4">
      <c r="J1161" s="5"/>
      <c r="K1161" s="5"/>
      <c r="L1161" s="5"/>
      <c r="AI1161" s="2">
        <v>8.3327999999999996E-3</v>
      </c>
    </row>
    <row r="1162" spans="10:35" x14ac:dyDescent="0.4">
      <c r="J1162" s="5"/>
      <c r="K1162" s="5"/>
      <c r="L1162" s="5"/>
      <c r="AI1162" s="2">
        <v>8.3236999999999998E-3</v>
      </c>
    </row>
    <row r="1163" spans="10:35" x14ac:dyDescent="0.4">
      <c r="J1163" s="5"/>
      <c r="K1163" s="5"/>
      <c r="L1163" s="5"/>
      <c r="AI1163" s="2">
        <v>8.3111999999999995E-3</v>
      </c>
    </row>
    <row r="1164" spans="10:35" x14ac:dyDescent="0.4">
      <c r="J1164" s="5"/>
      <c r="K1164" s="5"/>
      <c r="L1164" s="5"/>
      <c r="AI1164" s="2">
        <v>8.3044999999999994E-3</v>
      </c>
    </row>
    <row r="1165" spans="10:35" x14ac:dyDescent="0.4">
      <c r="J1165" s="5"/>
      <c r="K1165" s="5"/>
      <c r="L1165" s="5"/>
      <c r="AI1165" s="2">
        <v>8.3047999999999993E-3</v>
      </c>
    </row>
    <row r="1166" spans="10:35" x14ac:dyDescent="0.4">
      <c r="J1166" s="5"/>
      <c r="K1166" s="5"/>
      <c r="L1166" s="5"/>
      <c r="AI1166" s="2">
        <v>8.3072000000000007E-3</v>
      </c>
    </row>
    <row r="1167" spans="10:35" x14ac:dyDescent="0.4">
      <c r="J1167" s="5"/>
      <c r="K1167" s="5"/>
      <c r="L1167" s="5"/>
      <c r="AI1167" s="2">
        <v>8.3049999999999999E-3</v>
      </c>
    </row>
    <row r="1168" spans="10:35" x14ac:dyDescent="0.4">
      <c r="J1168" s="5"/>
      <c r="K1168" s="5"/>
      <c r="L1168" s="5"/>
      <c r="AI1168" s="2">
        <v>8.2947999999999997E-3</v>
      </c>
    </row>
    <row r="1169" spans="10:35" x14ac:dyDescent="0.4">
      <c r="J1169" s="5"/>
      <c r="K1169" s="5"/>
      <c r="L1169" s="5"/>
      <c r="AI1169" s="2">
        <v>8.2819999999999994E-3</v>
      </c>
    </row>
    <row r="1170" spans="10:35" x14ac:dyDescent="0.4">
      <c r="J1170" s="5"/>
      <c r="K1170" s="5"/>
      <c r="L1170" s="5"/>
      <c r="AI1170" s="2">
        <v>8.2813999999999995E-3</v>
      </c>
    </row>
    <row r="1171" spans="10:35" x14ac:dyDescent="0.4">
      <c r="J1171" s="5"/>
      <c r="K1171" s="5"/>
      <c r="L1171" s="5"/>
      <c r="AI1171" s="2">
        <v>8.3035999999999995E-3</v>
      </c>
    </row>
    <row r="1172" spans="10:35" x14ac:dyDescent="0.4">
      <c r="AI1172" s="2">
        <v>8.3327999999999996E-3</v>
      </c>
    </row>
    <row r="1173" spans="10:35" x14ac:dyDescent="0.4">
      <c r="AI1173" s="2">
        <v>8.3233000000000005E-3</v>
      </c>
    </row>
    <row r="1174" spans="10:35" x14ac:dyDescent="0.4">
      <c r="AI1174" s="2">
        <v>8.2290999999999996E-3</v>
      </c>
    </row>
    <row r="1175" spans="10:35" x14ac:dyDescent="0.4">
      <c r="AI1175" s="2">
        <v>8.0462999999999993E-3</v>
      </c>
    </row>
    <row r="1176" spans="10:35" x14ac:dyDescent="0.4">
      <c r="AI1176" s="2">
        <v>7.8324999999999992E-3</v>
      </c>
    </row>
    <row r="1177" spans="10:35" x14ac:dyDescent="0.4">
      <c r="AI1177" s="2">
        <v>7.6755E-3</v>
      </c>
    </row>
    <row r="1178" spans="10:35" x14ac:dyDescent="0.4">
      <c r="AI1178" s="2">
        <v>7.6293000000000003E-3</v>
      </c>
    </row>
    <row r="1179" spans="10:35" x14ac:dyDescent="0.4">
      <c r="AI1179" s="2">
        <v>7.6771000000000001E-3</v>
      </c>
    </row>
    <row r="1180" spans="10:35" x14ac:dyDescent="0.4">
      <c r="AI1180" s="2">
        <v>7.7499999999999999E-3</v>
      </c>
    </row>
    <row r="1181" spans="10:35" x14ac:dyDescent="0.4">
      <c r="AI1181" s="2">
        <v>7.7816999999999999E-3</v>
      </c>
    </row>
    <row r="1182" spans="10:35" x14ac:dyDescent="0.4">
      <c r="AI1182" s="2">
        <v>7.7524999999999998E-3</v>
      </c>
    </row>
    <row r="1183" spans="10:35" x14ac:dyDescent="0.4">
      <c r="AI1183" s="2">
        <v>7.6915999999999998E-3</v>
      </c>
    </row>
    <row r="1184" spans="10:35" x14ac:dyDescent="0.4">
      <c r="AI1184" s="2">
        <v>7.6429999999999996E-3</v>
      </c>
    </row>
    <row r="1185" spans="35:35" x14ac:dyDescent="0.4">
      <c r="AI1185" s="2">
        <v>7.6277000000000003E-3</v>
      </c>
    </row>
    <row r="1186" spans="35:35" x14ac:dyDescent="0.4">
      <c r="AI1186" s="2">
        <v>7.6337000000000002E-3</v>
      </c>
    </row>
    <row r="1187" spans="35:35" x14ac:dyDescent="0.4">
      <c r="AI1187" s="2">
        <v>7.6325000000000004E-3</v>
      </c>
    </row>
    <row r="1188" spans="35:35" x14ac:dyDescent="0.4">
      <c r="AI1188" s="2">
        <v>7.6045000000000001E-3</v>
      </c>
    </row>
    <row r="1189" spans="35:35" x14ac:dyDescent="0.4">
      <c r="AI1189" s="2">
        <v>7.5518E-3</v>
      </c>
    </row>
    <row r="1190" spans="35:35" x14ac:dyDescent="0.4">
      <c r="AI1190" s="2">
        <v>7.4926999999999997E-3</v>
      </c>
    </row>
    <row r="1191" spans="35:35" x14ac:dyDescent="0.4">
      <c r="AI1191" s="2">
        <v>7.4456000000000001E-3</v>
      </c>
    </row>
    <row r="1192" spans="35:35" x14ac:dyDescent="0.4">
      <c r="AI1192" s="2">
        <v>7.4180000000000001E-3</v>
      </c>
    </row>
    <row r="1193" spans="35:35" x14ac:dyDescent="0.4">
      <c r="AI1193" s="2">
        <v>7.4047999999999996E-3</v>
      </c>
    </row>
    <row r="1194" spans="35:35" x14ac:dyDescent="0.4">
      <c r="AI1194" s="2">
        <v>7.3949000000000003E-3</v>
      </c>
    </row>
    <row r="1195" spans="35:35" x14ac:dyDescent="0.4">
      <c r="AI1195" s="2">
        <v>7.3797000000000003E-3</v>
      </c>
    </row>
    <row r="1196" spans="35:35" x14ac:dyDescent="0.4">
      <c r="AI1196" s="2">
        <v>7.3565000000000002E-3</v>
      </c>
    </row>
    <row r="1197" spans="35:35" x14ac:dyDescent="0.4">
      <c r="AI1197" s="2">
        <v>7.3280000000000003E-3</v>
      </c>
    </row>
    <row r="1198" spans="35:35" x14ac:dyDescent="0.4">
      <c r="AI1198" s="2">
        <v>7.2975999999999996E-3</v>
      </c>
    </row>
    <row r="1199" spans="35:35" x14ac:dyDescent="0.4">
      <c r="AI1199" s="2">
        <v>7.2673E-3</v>
      </c>
    </row>
    <row r="1200" spans="35:35" x14ac:dyDescent="0.4">
      <c r="AI1200" s="2">
        <v>7.2373999999999997E-3</v>
      </c>
    </row>
    <row r="1201" spans="35:35" x14ac:dyDescent="0.4">
      <c r="AI1201" s="2">
        <v>7.2078999999999997E-3</v>
      </c>
    </row>
    <row r="1202" spans="35:35" x14ac:dyDescent="0.4">
      <c r="AI1202" s="2">
        <v>7.1798000000000001E-3</v>
      </c>
    </row>
    <row r="1203" spans="35:35" x14ac:dyDescent="0.4">
      <c r="AI1203" s="2">
        <v>7.1548000000000002E-3</v>
      </c>
    </row>
    <row r="1204" spans="35:35" x14ac:dyDescent="0.4">
      <c r="AI1204" s="2">
        <v>7.1336000000000004E-3</v>
      </c>
    </row>
    <row r="1205" spans="35:35" x14ac:dyDescent="0.4">
      <c r="AI1205" s="2">
        <v>7.1146999999999998E-3</v>
      </c>
    </row>
    <row r="1206" spans="35:35" x14ac:dyDescent="0.4">
      <c r="AI1206" s="2">
        <v>7.0940999999999999E-3</v>
      </c>
    </row>
    <row r="1207" spans="35:35" x14ac:dyDescent="0.4">
      <c r="AI1207" s="2">
        <v>7.0672E-3</v>
      </c>
    </row>
    <row r="1208" spans="35:35" x14ac:dyDescent="0.4">
      <c r="AI1208" s="2">
        <v>7.0315999999999998E-3</v>
      </c>
    </row>
    <row r="1209" spans="35:35" x14ac:dyDescent="0.4">
      <c r="AI1209" s="2">
        <v>6.9892000000000001E-3</v>
      </c>
    </row>
    <row r="1210" spans="35:35" x14ac:dyDescent="0.4">
      <c r="AI1210" s="2">
        <v>6.9461999999999996E-3</v>
      </c>
    </row>
    <row r="1211" spans="35:35" x14ac:dyDescent="0.4">
      <c r="AI1211" s="2">
        <v>6.9103999999999997E-3</v>
      </c>
    </row>
    <row r="1212" spans="35:35" x14ac:dyDescent="0.4">
      <c r="AI1212" s="2">
        <v>6.888E-3</v>
      </c>
    </row>
    <row r="1213" spans="35:35" x14ac:dyDescent="0.4">
      <c r="AI1213" s="2">
        <v>6.8799000000000004E-3</v>
      </c>
    </row>
    <row r="1214" spans="35:35" x14ac:dyDescent="0.4">
      <c r="AI1214" s="2">
        <v>6.881E-3</v>
      </c>
    </row>
    <row r="1215" spans="35:35" x14ac:dyDescent="0.4">
      <c r="AI1215" s="2">
        <v>6.8830999999999996E-3</v>
      </c>
    </row>
    <row r="1216" spans="35:35" x14ac:dyDescent="0.4">
      <c r="AI1216" s="2">
        <v>6.8774999999999999E-3</v>
      </c>
    </row>
    <row r="1217" spans="35:35" x14ac:dyDescent="0.4">
      <c r="AI1217" s="2">
        <v>6.8599000000000004E-3</v>
      </c>
    </row>
    <row r="1218" spans="35:35" x14ac:dyDescent="0.4">
      <c r="AI1218" s="2">
        <v>6.8307000000000003E-3</v>
      </c>
    </row>
    <row r="1219" spans="35:35" x14ac:dyDescent="0.4">
      <c r="AI1219" s="2">
        <v>6.7946999999999999E-3</v>
      </c>
    </row>
    <row r="1220" spans="35:35" x14ac:dyDescent="0.4">
      <c r="AI1220" s="2">
        <v>6.7577000000000002E-3</v>
      </c>
    </row>
    <row r="1221" spans="35:35" x14ac:dyDescent="0.4">
      <c r="AI1221" s="2">
        <v>6.7235000000000003E-3</v>
      </c>
    </row>
    <row r="1222" spans="35:35" x14ac:dyDescent="0.4">
      <c r="AI1222" s="2">
        <v>6.6928999999999999E-3</v>
      </c>
    </row>
    <row r="1223" spans="35:35" x14ac:dyDescent="0.4">
      <c r="AI1223" s="2">
        <v>6.6645000000000003E-3</v>
      </c>
    </row>
    <row r="1224" spans="35:35" x14ac:dyDescent="0.4">
      <c r="AI1224" s="2">
        <v>6.6366000000000003E-3</v>
      </c>
    </row>
    <row r="1225" spans="35:35" x14ac:dyDescent="0.4">
      <c r="AI1225" s="2">
        <v>6.6092E-3</v>
      </c>
    </row>
    <row r="1226" spans="35:35" x14ac:dyDescent="0.4">
      <c r="AI1226" s="2">
        <v>6.5836000000000002E-3</v>
      </c>
    </row>
    <row r="1227" spans="35:35" x14ac:dyDescent="0.4">
      <c r="AI1227" s="2">
        <v>6.5612999999999999E-3</v>
      </c>
    </row>
    <row r="1228" spans="35:35" x14ac:dyDescent="0.4">
      <c r="AI1228" s="2">
        <v>6.5427999999999997E-3</v>
      </c>
    </row>
    <row r="1229" spans="35:35" x14ac:dyDescent="0.4">
      <c r="AI1229" s="2">
        <v>6.5262999999999996E-3</v>
      </c>
    </row>
    <row r="1230" spans="35:35" x14ac:dyDescent="0.4">
      <c r="AI1230" s="2">
        <v>6.5088999999999998E-3</v>
      </c>
    </row>
    <row r="1231" spans="35:35" x14ac:dyDescent="0.4">
      <c r="AI1231" s="2">
        <v>6.4881000000000001E-3</v>
      </c>
    </row>
    <row r="1232" spans="35:35" x14ac:dyDescent="0.4">
      <c r="AI1232" s="2">
        <v>6.4631999999999997E-3</v>
      </c>
    </row>
    <row r="1233" spans="35:35" x14ac:dyDescent="0.4">
      <c r="AI1233" s="2">
        <v>6.4358000000000002E-3</v>
      </c>
    </row>
    <row r="1234" spans="35:35" x14ac:dyDescent="0.4">
      <c r="AI1234" s="2">
        <v>6.4092999999999997E-3</v>
      </c>
    </row>
    <row r="1235" spans="35:35" x14ac:dyDescent="0.4">
      <c r="AI1235" s="2">
        <v>6.3873000000000003E-3</v>
      </c>
    </row>
    <row r="1236" spans="35:35" x14ac:dyDescent="0.4">
      <c r="AI1236" s="2">
        <v>6.3721999999999997E-3</v>
      </c>
    </row>
    <row r="1237" spans="35:35" x14ac:dyDescent="0.4">
      <c r="AI1237" s="2">
        <v>6.3635999999999996E-3</v>
      </c>
    </row>
    <row r="1238" spans="35:35" x14ac:dyDescent="0.4">
      <c r="AI1238" s="2">
        <v>6.3584999999999996E-3</v>
      </c>
    </row>
    <row r="1239" spans="35:35" x14ac:dyDescent="0.4">
      <c r="AI1239" s="2">
        <v>6.3528999999999999E-3</v>
      </c>
    </row>
    <row r="1240" spans="35:35" x14ac:dyDescent="0.4">
      <c r="AI1240" s="2">
        <v>6.3429000000000003E-3</v>
      </c>
    </row>
    <row r="1241" spans="35:35" x14ac:dyDescent="0.4">
      <c r="AI1241" s="2">
        <v>6.3271000000000004E-3</v>
      </c>
    </row>
    <row r="1242" spans="35:35" x14ac:dyDescent="0.4">
      <c r="AI1242" s="2">
        <v>6.3064999999999996E-3</v>
      </c>
    </row>
    <row r="1243" spans="35:35" x14ac:dyDescent="0.4">
      <c r="AI1243" s="2">
        <v>6.2839999999999997E-3</v>
      </c>
    </row>
    <row r="1244" spans="35:35" x14ac:dyDescent="0.4">
      <c r="AI1244" s="2">
        <v>6.2623000000000002E-3</v>
      </c>
    </row>
    <row r="1245" spans="35:35" x14ac:dyDescent="0.4">
      <c r="AI1245" s="2">
        <v>6.2427999999999997E-3</v>
      </c>
    </row>
    <row r="1246" spans="35:35" x14ac:dyDescent="0.4">
      <c r="AI1246" s="2">
        <v>6.2249000000000002E-3</v>
      </c>
    </row>
    <row r="1247" spans="35:35" x14ac:dyDescent="0.4">
      <c r="AI1247" s="2">
        <v>6.2066999999999999E-3</v>
      </c>
    </row>
    <row r="1248" spans="35:35" x14ac:dyDescent="0.4">
      <c r="AI1248" s="2">
        <v>6.1865000000000002E-3</v>
      </c>
    </row>
    <row r="1249" spans="35:35" x14ac:dyDescent="0.4">
      <c r="AI1249" s="2">
        <v>6.1636E-3</v>
      </c>
    </row>
    <row r="1250" spans="35:35" x14ac:dyDescent="0.4">
      <c r="AI1250" s="2">
        <v>6.1383000000000002E-3</v>
      </c>
    </row>
    <row r="1251" spans="35:35" x14ac:dyDescent="0.4">
      <c r="AI1251" s="2">
        <v>6.1116E-3</v>
      </c>
    </row>
    <row r="1252" spans="35:35" x14ac:dyDescent="0.4">
      <c r="AI1252" s="2">
        <v>6.0844999999999996E-3</v>
      </c>
    </row>
    <row r="1253" spans="35:35" x14ac:dyDescent="0.4">
      <c r="AI1253" s="2">
        <v>6.0581000000000003E-3</v>
      </c>
    </row>
    <row r="1254" spans="35:35" x14ac:dyDescent="0.4">
      <c r="AI1254" s="2">
        <v>6.0337000000000003E-3</v>
      </c>
    </row>
    <row r="1255" spans="35:35" x14ac:dyDescent="0.4">
      <c r="AI1255" s="2">
        <v>6.0127000000000002E-3</v>
      </c>
    </row>
    <row r="1256" spans="35:35" x14ac:dyDescent="0.4">
      <c r="AI1256" s="2">
        <v>5.9965000000000001E-3</v>
      </c>
    </row>
    <row r="1257" spans="35:35" x14ac:dyDescent="0.4">
      <c r="AI1257" s="2">
        <v>5.9854000000000001E-3</v>
      </c>
    </row>
    <row r="1258" spans="35:35" x14ac:dyDescent="0.4">
      <c r="AI1258" s="2">
        <v>5.9775999999999996E-3</v>
      </c>
    </row>
    <row r="1259" spans="35:35" x14ac:dyDescent="0.4">
      <c r="AI1259" s="2">
        <v>5.9697999999999999E-3</v>
      </c>
    </row>
    <row r="1260" spans="35:35" x14ac:dyDescent="0.4">
      <c r="AI1260" s="2">
        <v>5.9581E-3</v>
      </c>
    </row>
    <row r="1261" spans="35:35" x14ac:dyDescent="0.4">
      <c r="AI1261" s="2">
        <v>5.9401000000000002E-3</v>
      </c>
    </row>
    <row r="1262" spans="35:35" x14ac:dyDescent="0.4">
      <c r="AI1262" s="2">
        <v>5.9166000000000002E-3</v>
      </c>
    </row>
    <row r="1263" spans="35:35" x14ac:dyDescent="0.4">
      <c r="AI1263" s="2">
        <v>5.8913000000000004E-3</v>
      </c>
    </row>
    <row r="1264" spans="35:35" x14ac:dyDescent="0.4">
      <c r="AI1264" s="2">
        <v>5.8694000000000003E-3</v>
      </c>
    </row>
    <row r="1265" spans="35:35" x14ac:dyDescent="0.4">
      <c r="AI1265" s="2">
        <v>5.8542999999999998E-3</v>
      </c>
    </row>
    <row r="1266" spans="35:35" x14ac:dyDescent="0.4">
      <c r="AI1266" s="2">
        <v>5.8453000000000003E-3</v>
      </c>
    </row>
    <row r="1267" spans="35:35" x14ac:dyDescent="0.4">
      <c r="AI1267" s="2">
        <v>5.8365999999999999E-3</v>
      </c>
    </row>
    <row r="1268" spans="35:35" x14ac:dyDescent="0.4">
      <c r="AI1268" s="2">
        <v>5.8203999999999999E-3</v>
      </c>
    </row>
    <row r="1269" spans="35:35" x14ac:dyDescent="0.4">
      <c r="AI1269" s="2">
        <v>5.7914000000000004E-3</v>
      </c>
    </row>
    <row r="1270" spans="35:35" x14ac:dyDescent="0.4">
      <c r="AI1270" s="2">
        <v>5.7514000000000003E-3</v>
      </c>
    </row>
    <row r="1271" spans="35:35" x14ac:dyDescent="0.4">
      <c r="AI1271" s="2">
        <v>5.7092000000000002E-3</v>
      </c>
    </row>
    <row r="1272" spans="35:35" x14ac:dyDescent="0.4">
      <c r="AI1272" s="2">
        <v>5.6768000000000001E-3</v>
      </c>
    </row>
    <row r="1273" spans="35:35" x14ac:dyDescent="0.4">
      <c r="AI1273" s="2">
        <v>5.6623000000000003E-3</v>
      </c>
    </row>
    <row r="1274" spans="35:35" x14ac:dyDescent="0.4">
      <c r="AI1274" s="2">
        <v>5.6652999999999998E-3</v>
      </c>
    </row>
    <row r="1275" spans="35:35" x14ac:dyDescent="0.4">
      <c r="AI1275" s="2">
        <v>5.6765000000000001E-3</v>
      </c>
    </row>
    <row r="1276" spans="35:35" x14ac:dyDescent="0.4">
      <c r="AI1276" s="2">
        <v>5.6839999999999998E-3</v>
      </c>
    </row>
    <row r="1277" spans="35:35" x14ac:dyDescent="0.4">
      <c r="AI1277" s="2">
        <v>5.6798999999999999E-3</v>
      </c>
    </row>
    <row r="1278" spans="35:35" x14ac:dyDescent="0.4">
      <c r="AI1278" s="2">
        <v>5.6646999999999999E-3</v>
      </c>
    </row>
    <row r="1279" spans="35:35" x14ac:dyDescent="0.4">
      <c r="AI1279" s="2">
        <v>5.6449999999999998E-3</v>
      </c>
    </row>
    <row r="1280" spans="35:35" x14ac:dyDescent="0.4">
      <c r="AI1280" s="2">
        <v>5.6274000000000003E-3</v>
      </c>
    </row>
    <row r="1281" spans="35:35" x14ac:dyDescent="0.4">
      <c r="AI1281" s="2">
        <v>5.6134000000000002E-3</v>
      </c>
    </row>
    <row r="1282" spans="35:35" x14ac:dyDescent="0.4">
      <c r="AI1282" s="2">
        <v>5.5979999999999997E-3</v>
      </c>
    </row>
    <row r="1283" spans="35:35" x14ac:dyDescent="0.4">
      <c r="AI1283" s="2">
        <v>5.5741999999999996E-3</v>
      </c>
    </row>
    <row r="1284" spans="35:35" x14ac:dyDescent="0.4">
      <c r="AI1284" s="2">
        <v>5.5389000000000002E-3</v>
      </c>
    </row>
    <row r="1285" spans="35:35" x14ac:dyDescent="0.4">
      <c r="AI1285" s="2">
        <v>5.4952999999999998E-3</v>
      </c>
    </row>
    <row r="1286" spans="35:35" x14ac:dyDescent="0.4">
      <c r="AI1286" s="2">
        <v>5.4520000000000002E-3</v>
      </c>
    </row>
    <row r="1287" spans="35:35" x14ac:dyDescent="0.4">
      <c r="AI1287" s="2">
        <v>5.4180000000000001E-3</v>
      </c>
    </row>
    <row r="1288" spans="35:35" x14ac:dyDescent="0.4">
      <c r="AI1288" s="2">
        <v>5.3978999999999997E-3</v>
      </c>
    </row>
    <row r="1289" spans="35:35" x14ac:dyDescent="0.4">
      <c r="AI1289" s="2">
        <v>5.3905000000000003E-3</v>
      </c>
    </row>
    <row r="1290" spans="35:35" x14ac:dyDescent="0.4">
      <c r="AI1290" s="2">
        <v>5.3902000000000004E-3</v>
      </c>
    </row>
    <row r="1291" spans="35:35" x14ac:dyDescent="0.4">
      <c r="AI1291" s="2">
        <v>5.3902999999999998E-3</v>
      </c>
    </row>
    <row r="1292" spans="35:35" x14ac:dyDescent="0.4">
      <c r="AI1292" s="2">
        <v>5.3860999999999996E-3</v>
      </c>
    </row>
    <row r="1293" spans="35:35" x14ac:dyDescent="0.4">
      <c r="AI1293" s="2">
        <v>5.3762999999999997E-3</v>
      </c>
    </row>
    <row r="1294" spans="35:35" x14ac:dyDescent="0.4">
      <c r="AI1294" s="2">
        <v>5.3628E-3</v>
      </c>
    </row>
    <row r="1295" spans="35:35" x14ac:dyDescent="0.4">
      <c r="AI1295" s="2">
        <v>5.3486999999999996E-3</v>
      </c>
    </row>
    <row r="1296" spans="35:35" x14ac:dyDescent="0.4">
      <c r="AI1296" s="2">
        <v>5.3368000000000001E-3</v>
      </c>
    </row>
    <row r="1297" spans="35:35" x14ac:dyDescent="0.4">
      <c r="AI1297" s="2">
        <v>5.3280000000000003E-3</v>
      </c>
    </row>
    <row r="1298" spans="35:35" x14ac:dyDescent="0.4">
      <c r="AI1298" s="2">
        <v>5.3201999999999998E-3</v>
      </c>
    </row>
    <row r="1299" spans="35:35" x14ac:dyDescent="0.4">
      <c r="AI1299" s="2">
        <v>5.3102000000000002E-3</v>
      </c>
    </row>
    <row r="1300" spans="35:35" x14ac:dyDescent="0.4">
      <c r="AI1300" s="2">
        <v>5.2947999999999997E-3</v>
      </c>
    </row>
    <row r="1301" spans="35:35" x14ac:dyDescent="0.4">
      <c r="AI1301" s="2">
        <v>5.2738000000000004E-3</v>
      </c>
    </row>
    <row r="1302" spans="35:35" x14ac:dyDescent="0.4">
      <c r="AI1302" s="2">
        <v>5.2500000000000003E-3</v>
      </c>
    </row>
    <row r="1303" spans="35:35" x14ac:dyDescent="0.4">
      <c r="AI1303" s="2">
        <v>5.2278999999999997E-3</v>
      </c>
    </row>
    <row r="1304" spans="35:35" x14ac:dyDescent="0.4">
      <c r="AI1304" s="2">
        <v>5.2103000000000002E-3</v>
      </c>
    </row>
    <row r="1305" spans="35:35" x14ac:dyDescent="0.4">
      <c r="AI1305" s="2">
        <v>5.1967999999999997E-3</v>
      </c>
    </row>
    <row r="1306" spans="35:35" x14ac:dyDescent="0.4">
      <c r="AI1306" s="2">
        <v>5.1840999999999996E-3</v>
      </c>
    </row>
    <row r="1307" spans="35:35" x14ac:dyDescent="0.4">
      <c r="AI1307" s="2">
        <v>5.1678999999999996E-3</v>
      </c>
    </row>
    <row r="1308" spans="35:35" x14ac:dyDescent="0.4">
      <c r="AI1308" s="2">
        <v>5.1466000000000003E-3</v>
      </c>
    </row>
    <row r="1309" spans="35:35" x14ac:dyDescent="0.4">
      <c r="AI1309" s="2">
        <v>5.1213999999999999E-3</v>
      </c>
    </row>
    <row r="1310" spans="35:35" x14ac:dyDescent="0.4">
      <c r="AI1310" s="2">
        <v>5.0961000000000001E-3</v>
      </c>
    </row>
    <row r="1311" spans="35:35" x14ac:dyDescent="0.4">
      <c r="AI1311" s="2">
        <v>5.0737999999999998E-3</v>
      </c>
    </row>
    <row r="1312" spans="35:35" x14ac:dyDescent="0.4">
      <c r="AI1312" s="2">
        <v>5.0552000000000001E-3</v>
      </c>
    </row>
    <row r="1313" spans="35:35" x14ac:dyDescent="0.4">
      <c r="AI1313" s="2">
        <v>5.0381999999999996E-3</v>
      </c>
    </row>
    <row r="1314" spans="35:35" x14ac:dyDescent="0.4">
      <c r="AI1314" s="2">
        <v>5.0198999999999999E-3</v>
      </c>
    </row>
    <row r="1315" spans="35:35" x14ac:dyDescent="0.4">
      <c r="AI1315" s="2">
        <v>4.9994999999999996E-3</v>
      </c>
    </row>
    <row r="1316" spans="35:35" x14ac:dyDescent="0.4">
      <c r="AI1316" s="2">
        <v>4.9792999999999999E-3</v>
      </c>
    </row>
    <row r="1317" spans="35:35" x14ac:dyDescent="0.4">
      <c r="AI1317" s="2">
        <v>4.9639999999999997E-3</v>
      </c>
    </row>
    <row r="1318" spans="35:35" x14ac:dyDescent="0.4">
      <c r="AI1318" s="2">
        <v>4.9579000000000003E-3</v>
      </c>
    </row>
    <row r="1319" spans="35:35" x14ac:dyDescent="0.4">
      <c r="AI1319" s="2">
        <v>4.9614999999999998E-3</v>
      </c>
    </row>
    <row r="1320" spans="35:35" x14ac:dyDescent="0.4">
      <c r="AI1320" s="2">
        <v>4.9700999999999999E-3</v>
      </c>
    </row>
    <row r="1321" spans="35:35" x14ac:dyDescent="0.4">
      <c r="AI1321" s="2">
        <v>4.9760000000000004E-3</v>
      </c>
    </row>
    <row r="1322" spans="35:35" x14ac:dyDescent="0.4">
      <c r="AI1322" s="2">
        <v>4.9722000000000004E-3</v>
      </c>
    </row>
    <row r="1323" spans="35:35" x14ac:dyDescent="0.4">
      <c r="AI1323" s="2">
        <v>4.9566000000000002E-3</v>
      </c>
    </row>
    <row r="1324" spans="35:35" x14ac:dyDescent="0.4">
      <c r="AI1324" s="2">
        <v>4.9328000000000002E-3</v>
      </c>
    </row>
    <row r="1325" spans="35:35" x14ac:dyDescent="0.4">
      <c r="AI1325" s="2">
        <v>4.9084999999999997E-3</v>
      </c>
    </row>
    <row r="1326" spans="35:35" x14ac:dyDescent="0.4">
      <c r="AI1326" s="2">
        <v>4.8907000000000004E-3</v>
      </c>
    </row>
    <row r="1327" spans="35:35" x14ac:dyDescent="0.4">
      <c r="AI1327" s="2">
        <v>4.8815999999999998E-3</v>
      </c>
    </row>
    <row r="1328" spans="35:35" x14ac:dyDescent="0.4">
      <c r="AI1328" s="2">
        <v>4.8782000000000001E-3</v>
      </c>
    </row>
    <row r="1329" spans="35:35" x14ac:dyDescent="0.4">
      <c r="AI1329" s="2">
        <v>4.8742000000000004E-3</v>
      </c>
    </row>
    <row r="1330" spans="35:35" x14ac:dyDescent="0.4">
      <c r="AI1330" s="2">
        <v>4.8639E-3</v>
      </c>
    </row>
    <row r="1331" spans="35:35" x14ac:dyDescent="0.4">
      <c r="AI1331" s="2">
        <v>4.8450999999999998E-3</v>
      </c>
    </row>
    <row r="1332" spans="35:35" x14ac:dyDescent="0.4">
      <c r="AI1332" s="2">
        <v>4.8192E-3</v>
      </c>
    </row>
    <row r="1333" spans="35:35" x14ac:dyDescent="0.4">
      <c r="AI1333" s="2">
        <v>4.7901000000000003E-3</v>
      </c>
    </row>
    <row r="1334" spans="35:35" x14ac:dyDescent="0.4">
      <c r="AI1334" s="2">
        <v>4.7616000000000004E-3</v>
      </c>
    </row>
    <row r="1335" spans="35:35" x14ac:dyDescent="0.4">
      <c r="AI1335" s="2">
        <v>4.7362000000000003E-3</v>
      </c>
    </row>
    <row r="1336" spans="35:35" x14ac:dyDescent="0.4">
      <c r="AI1336" s="2">
        <v>4.7140000000000003E-3</v>
      </c>
    </row>
    <row r="1337" spans="35:35" x14ac:dyDescent="0.4">
      <c r="AI1337" s="2">
        <v>4.6943000000000002E-3</v>
      </c>
    </row>
    <row r="1338" spans="35:35" x14ac:dyDescent="0.4">
      <c r="AI1338" s="2">
        <v>4.6757999999999999E-3</v>
      </c>
    </row>
    <row r="1339" spans="35:35" x14ac:dyDescent="0.4">
      <c r="AI1339" s="2">
        <v>4.6584E-3</v>
      </c>
    </row>
    <row r="1340" spans="35:35" x14ac:dyDescent="0.4">
      <c r="AI1340" s="2">
        <v>4.6436999999999997E-3</v>
      </c>
    </row>
    <row r="1341" spans="35:35" x14ac:dyDescent="0.4">
      <c r="AI1341" s="2">
        <v>4.6344999999999997E-3</v>
      </c>
    </row>
    <row r="1342" spans="35:35" x14ac:dyDescent="0.4">
      <c r="AI1342" s="2">
        <v>4.6331999999999996E-3</v>
      </c>
    </row>
    <row r="1343" spans="35:35" x14ac:dyDescent="0.4">
      <c r="AI1343" s="2">
        <v>4.6404999999999997E-3</v>
      </c>
    </row>
    <row r="1344" spans="35:35" x14ac:dyDescent="0.4">
      <c r="AI1344" s="2">
        <v>4.6535999999999999E-3</v>
      </c>
    </row>
    <row r="1345" spans="35:35" x14ac:dyDescent="0.4">
      <c r="AI1345" s="2">
        <v>4.6668999999999999E-3</v>
      </c>
    </row>
    <row r="1346" spans="35:35" x14ac:dyDescent="0.4">
      <c r="AI1346" s="2">
        <v>4.6740000000000002E-3</v>
      </c>
    </row>
    <row r="1347" spans="35:35" x14ac:dyDescent="0.4">
      <c r="AI1347" s="2">
        <v>4.6695E-3</v>
      </c>
    </row>
    <row r="1348" spans="35:35" x14ac:dyDescent="0.4">
      <c r="AI1348" s="2">
        <v>4.6502999999999996E-3</v>
      </c>
    </row>
    <row r="1349" spans="35:35" x14ac:dyDescent="0.4">
      <c r="AI1349" s="2">
        <v>4.6167999999999999E-3</v>
      </c>
    </row>
    <row r="1350" spans="35:35" x14ac:dyDescent="0.4">
      <c r="AI1350" s="2">
        <v>4.5720999999999999E-3</v>
      </c>
    </row>
    <row r="1351" spans="35:35" x14ac:dyDescent="0.4">
      <c r="AI1351" s="2">
        <v>4.5224000000000002E-3</v>
      </c>
    </row>
    <row r="1352" spans="35:35" x14ac:dyDescent="0.4">
      <c r="AI1352" s="2">
        <v>4.4767000000000001E-3</v>
      </c>
    </row>
    <row r="1353" spans="35:35" x14ac:dyDescent="0.4">
      <c r="AI1353" s="2">
        <v>4.4447000000000002E-3</v>
      </c>
    </row>
    <row r="1354" spans="35:35" x14ac:dyDescent="0.4">
      <c r="AI1354" s="2">
        <v>4.4330999999999997E-3</v>
      </c>
    </row>
    <row r="1355" spans="35:35" x14ac:dyDescent="0.4">
      <c r="AI1355" s="2">
        <v>4.4422000000000003E-3</v>
      </c>
    </row>
    <row r="1356" spans="35:35" x14ac:dyDescent="0.4">
      <c r="AI1356" s="2">
        <v>4.4647000000000003E-3</v>
      </c>
    </row>
    <row r="1357" spans="35:35" x14ac:dyDescent="0.4">
      <c r="AI1357" s="2">
        <v>4.4881000000000001E-3</v>
      </c>
    </row>
    <row r="1358" spans="35:35" x14ac:dyDescent="0.4">
      <c r="AI1358" s="2">
        <v>4.5006999999999998E-3</v>
      </c>
    </row>
    <row r="1359" spans="35:35" x14ac:dyDescent="0.4">
      <c r="AI1359" s="2">
        <v>4.4970000000000001E-3</v>
      </c>
    </row>
    <row r="1360" spans="35:35" x14ac:dyDescent="0.4">
      <c r="AI1360" s="2">
        <v>4.4792E-3</v>
      </c>
    </row>
    <row r="1361" spans="35:35" x14ac:dyDescent="0.4">
      <c r="AI1361" s="2">
        <v>4.4540999999999999E-3</v>
      </c>
    </row>
    <row r="1362" spans="35:35" x14ac:dyDescent="0.4">
      <c r="AI1362" s="2">
        <v>4.4286999999999998E-3</v>
      </c>
    </row>
    <row r="1363" spans="35:35" x14ac:dyDescent="0.4">
      <c r="AI1363" s="2">
        <v>4.4063000000000001E-3</v>
      </c>
    </row>
    <row r="1364" spans="35:35" x14ac:dyDescent="0.4">
      <c r="AI1364" s="2">
        <v>4.3870000000000003E-3</v>
      </c>
    </row>
    <row r="1365" spans="35:35" x14ac:dyDescent="0.4">
      <c r="AI1365" s="2">
        <v>4.3702000000000003E-3</v>
      </c>
    </row>
    <row r="1366" spans="35:35" x14ac:dyDescent="0.4">
      <c r="AI1366" s="2">
        <v>4.3572999999999997E-3</v>
      </c>
    </row>
    <row r="1367" spans="35:35" x14ac:dyDescent="0.4">
      <c r="AI1367" s="2">
        <v>4.3515000000000003E-3</v>
      </c>
    </row>
    <row r="1368" spans="35:35" x14ac:dyDescent="0.4">
      <c r="AI1368" s="2">
        <v>4.3549000000000001E-3</v>
      </c>
    </row>
    <row r="1369" spans="35:35" x14ac:dyDescent="0.4">
      <c r="AI1369" s="2">
        <v>4.3654999999999996E-3</v>
      </c>
    </row>
    <row r="1370" spans="35:35" x14ac:dyDescent="0.4">
      <c r="AI1370" s="2">
        <v>4.3778000000000003E-3</v>
      </c>
    </row>
    <row r="1371" spans="35:35" x14ac:dyDescent="0.4">
      <c r="AI1371" s="2">
        <v>4.3853E-3</v>
      </c>
    </row>
    <row r="1372" spans="35:35" x14ac:dyDescent="0.4">
      <c r="AI1372" s="2">
        <v>4.3845999999999998E-3</v>
      </c>
    </row>
    <row r="1373" spans="35:35" x14ac:dyDescent="0.4">
      <c r="AI1373" s="2">
        <v>4.3778000000000003E-3</v>
      </c>
    </row>
    <row r="1374" spans="35:35" x14ac:dyDescent="0.4">
      <c r="AI1374" s="2">
        <v>4.3702000000000003E-3</v>
      </c>
    </row>
    <row r="1375" spans="35:35" x14ac:dyDescent="0.4">
      <c r="AI1375" s="2">
        <v>4.3663E-3</v>
      </c>
    </row>
    <row r="1376" spans="35:35" x14ac:dyDescent="0.4">
      <c r="AI1376" s="2">
        <v>4.3658999999999998E-3</v>
      </c>
    </row>
    <row r="1377" spans="35:35" x14ac:dyDescent="0.4">
      <c r="AI1377" s="2">
        <v>4.3639999999999998E-3</v>
      </c>
    </row>
    <row r="1378" spans="35:35" x14ac:dyDescent="0.4">
      <c r="AI1378" s="2">
        <v>4.3540999999999996E-3</v>
      </c>
    </row>
    <row r="1379" spans="35:35" x14ac:dyDescent="0.4">
      <c r="AI1379" s="2">
        <v>4.3327000000000001E-3</v>
      </c>
    </row>
    <row r="1380" spans="35:35" x14ac:dyDescent="0.4">
      <c r="AI1380" s="2">
        <v>4.3023999999999996E-3</v>
      </c>
    </row>
    <row r="1381" spans="35:35" x14ac:dyDescent="0.4">
      <c r="AI1381" s="2">
        <v>4.2703999999999997E-3</v>
      </c>
    </row>
    <row r="1382" spans="35:35" x14ac:dyDescent="0.4">
      <c r="AI1382" s="2">
        <v>4.2440999999999998E-3</v>
      </c>
    </row>
    <row r="1383" spans="35:35" x14ac:dyDescent="0.4">
      <c r="AI1383" s="2">
        <v>4.2272999999999998E-3</v>
      </c>
    </row>
    <row r="1384" spans="35:35" x14ac:dyDescent="0.4">
      <c r="AI1384" s="2">
        <v>4.2180999999999998E-3</v>
      </c>
    </row>
    <row r="1385" spans="35:35" x14ac:dyDescent="0.4">
      <c r="AI1385" s="2">
        <v>4.2116999999999996E-3</v>
      </c>
    </row>
    <row r="1386" spans="35:35" x14ac:dyDescent="0.4">
      <c r="AI1386" s="2">
        <v>4.2043000000000002E-3</v>
      </c>
    </row>
    <row r="1387" spans="35:35" x14ac:dyDescent="0.4">
      <c r="AI1387" s="2">
        <v>4.1961000000000004E-3</v>
      </c>
    </row>
    <row r="1388" spans="35:35" x14ac:dyDescent="0.4">
      <c r="AI1388" s="2">
        <v>4.1907000000000003E-3</v>
      </c>
    </row>
    <row r="1389" spans="35:35" x14ac:dyDescent="0.4">
      <c r="AI1389" s="2">
        <v>4.1913000000000002E-3</v>
      </c>
    </row>
    <row r="1390" spans="35:35" x14ac:dyDescent="0.4">
      <c r="AI1390" s="2">
        <v>4.1980000000000003E-3</v>
      </c>
    </row>
    <row r="1391" spans="35:35" x14ac:dyDescent="0.4">
      <c r="AI1391" s="2">
        <v>4.2065000000000002E-3</v>
      </c>
    </row>
    <row r="1392" spans="35:35" x14ac:dyDescent="0.4">
      <c r="AI1392" s="2">
        <v>4.2109000000000001E-3</v>
      </c>
    </row>
    <row r="1393" spans="35:35" x14ac:dyDescent="0.4">
      <c r="AI1393" s="2">
        <v>4.2075000000000003E-3</v>
      </c>
    </row>
    <row r="1394" spans="35:35" x14ac:dyDescent="0.4">
      <c r="AI1394" s="2">
        <v>4.1970000000000002E-3</v>
      </c>
    </row>
    <row r="1395" spans="35:35" x14ac:dyDescent="0.4">
      <c r="AI1395" s="2">
        <v>4.1833E-3</v>
      </c>
    </row>
    <row r="1396" spans="35:35" x14ac:dyDescent="0.4">
      <c r="AI1396" s="2">
        <v>4.1701999999999998E-3</v>
      </c>
    </row>
    <row r="1397" spans="35:35" x14ac:dyDescent="0.4">
      <c r="AI1397" s="2">
        <v>4.1577999999999997E-3</v>
      </c>
    </row>
    <row r="1398" spans="35:35" x14ac:dyDescent="0.4">
      <c r="AI1398" s="2">
        <v>4.1425000000000003E-3</v>
      </c>
    </row>
    <row r="1399" spans="35:35" x14ac:dyDescent="0.4">
      <c r="AI1399" s="2">
        <v>4.1200999999999998E-3</v>
      </c>
    </row>
    <row r="1400" spans="35:35" x14ac:dyDescent="0.4">
      <c r="AI1400" s="2">
        <v>4.0896999999999999E-3</v>
      </c>
    </row>
    <row r="1401" spans="35:35" x14ac:dyDescent="0.4">
      <c r="AI1401" s="2">
        <v>4.0562000000000003E-3</v>
      </c>
    </row>
    <row r="1402" spans="35:35" x14ac:dyDescent="0.4">
      <c r="AI1402" s="2">
        <v>4.0283000000000003E-3</v>
      </c>
    </row>
    <row r="1403" spans="35:35" x14ac:dyDescent="0.4">
      <c r="AI1403" s="2">
        <v>4.0140999999999996E-3</v>
      </c>
    </row>
    <row r="1404" spans="35:35" x14ac:dyDescent="0.4">
      <c r="AI1404" s="2">
        <v>4.0163999999999998E-3</v>
      </c>
    </row>
    <row r="1405" spans="35:35" x14ac:dyDescent="0.4">
      <c r="AI1405" s="2">
        <v>4.0312999999999998E-3</v>
      </c>
    </row>
    <row r="1406" spans="35:35" x14ac:dyDescent="0.4">
      <c r="AI1406" s="2">
        <v>4.0499000000000004E-3</v>
      </c>
    </row>
    <row r="1407" spans="35:35" x14ac:dyDescent="0.4">
      <c r="AI1407" s="2">
        <v>4.0631E-3</v>
      </c>
    </row>
    <row r="1408" spans="35:35" x14ac:dyDescent="0.4">
      <c r="AI1408" s="2">
        <v>4.0661999999999998E-3</v>
      </c>
    </row>
    <row r="1409" spans="35:35" x14ac:dyDescent="0.4">
      <c r="AI1409" s="2">
        <v>4.0601999999999999E-3</v>
      </c>
    </row>
    <row r="1410" spans="35:35" x14ac:dyDescent="0.4">
      <c r="AI1410" s="2">
        <v>4.0505000000000003E-3</v>
      </c>
    </row>
    <row r="1411" spans="35:35" x14ac:dyDescent="0.4">
      <c r="AI1411" s="2">
        <v>4.0432999999999997E-3</v>
      </c>
    </row>
    <row r="1412" spans="35:35" x14ac:dyDescent="0.4">
      <c r="AI1412" s="2">
        <v>4.0419000000000002E-3</v>
      </c>
    </row>
    <row r="1413" spans="35:35" x14ac:dyDescent="0.4">
      <c r="AI1413" s="2">
        <v>4.0454000000000002E-3</v>
      </c>
    </row>
    <row r="1414" spans="35:35" x14ac:dyDescent="0.4">
      <c r="AI1414" s="2">
        <v>4.0492000000000002E-3</v>
      </c>
    </row>
    <row r="1415" spans="35:35" x14ac:dyDescent="0.4">
      <c r="AI1415" s="2">
        <v>4.0483999999999997E-3</v>
      </c>
    </row>
    <row r="1416" spans="35:35" x14ac:dyDescent="0.4">
      <c r="AI1416" s="2">
        <v>4.0407000000000004E-3</v>
      </c>
    </row>
    <row r="1417" spans="35:35" x14ac:dyDescent="0.4">
      <c r="AI1417" s="2">
        <v>4.0279000000000001E-3</v>
      </c>
    </row>
    <row r="1418" spans="35:35" x14ac:dyDescent="0.4">
      <c r="AI1418" s="2">
        <v>4.0153999999999997E-3</v>
      </c>
    </row>
    <row r="1419" spans="35:35" x14ac:dyDescent="0.4">
      <c r="AI1419" s="2">
        <v>4.0086000000000002E-3</v>
      </c>
    </row>
    <row r="1420" spans="35:35" x14ac:dyDescent="0.4">
      <c r="AI1420" s="2">
        <v>4.0098E-3</v>
      </c>
    </row>
    <row r="1421" spans="35:35" x14ac:dyDescent="0.4">
      <c r="AI1421" s="2">
        <v>4.0162000000000002E-3</v>
      </c>
    </row>
    <row r="1422" spans="35:35" x14ac:dyDescent="0.4">
      <c r="AI1422" s="2">
        <v>4.0222000000000001E-3</v>
      </c>
    </row>
    <row r="1423" spans="35:35" x14ac:dyDescent="0.4">
      <c r="AI1423" s="2">
        <v>4.0223999999999998E-3</v>
      </c>
    </row>
    <row r="1424" spans="35:35" x14ac:dyDescent="0.4">
      <c r="AI1424" s="2">
        <v>4.0156999999999997E-3</v>
      </c>
    </row>
    <row r="1425" spans="35:35" x14ac:dyDescent="0.4">
      <c r="AI1425" s="2">
        <v>4.0052999999999998E-3</v>
      </c>
    </row>
    <row r="1426" spans="35:35" x14ac:dyDescent="0.4">
      <c r="AI1426" s="2">
        <v>3.9965000000000001E-3</v>
      </c>
    </row>
    <row r="1427" spans="35:35" x14ac:dyDescent="0.4">
      <c r="AI1427" s="2">
        <v>3.9924000000000001E-3</v>
      </c>
    </row>
    <row r="1428" spans="35:35" x14ac:dyDescent="0.4">
      <c r="AI1428" s="2">
        <v>3.9918000000000002E-3</v>
      </c>
    </row>
    <row r="1429" spans="35:35" x14ac:dyDescent="0.4">
      <c r="AI1429" s="2">
        <v>3.9905000000000001E-3</v>
      </c>
    </row>
    <row r="1430" spans="35:35" x14ac:dyDescent="0.4">
      <c r="AI1430" s="2">
        <v>3.9851000000000001E-3</v>
      </c>
    </row>
    <row r="1431" spans="35:35" x14ac:dyDescent="0.4">
      <c r="AI1431" s="2">
        <v>3.9763999999999997E-3</v>
      </c>
    </row>
    <row r="1432" spans="35:35" x14ac:dyDescent="0.4">
      <c r="AI1432" s="2">
        <v>3.9689E-3</v>
      </c>
    </row>
    <row r="1433" spans="35:35" x14ac:dyDescent="0.4">
      <c r="AI1433" s="2">
        <v>3.9683000000000001E-3</v>
      </c>
    </row>
    <row r="1434" spans="35:35" x14ac:dyDescent="0.4">
      <c r="AI1434" s="2">
        <v>3.9763000000000003E-3</v>
      </c>
    </row>
    <row r="1435" spans="35:35" x14ac:dyDescent="0.4">
      <c r="AI1435" s="2">
        <v>3.9895E-3</v>
      </c>
    </row>
    <row r="1436" spans="35:35" x14ac:dyDescent="0.4">
      <c r="AI1436" s="2">
        <v>4.0013000000000002E-3</v>
      </c>
    </row>
    <row r="1437" spans="35:35" x14ac:dyDescent="0.4">
      <c r="AI1437" s="2">
        <v>4.0061000000000003E-3</v>
      </c>
    </row>
    <row r="1438" spans="35:35" x14ac:dyDescent="0.4">
      <c r="AI1438" s="2">
        <v>4.0029999999999996E-3</v>
      </c>
    </row>
    <row r="1439" spans="35:35" x14ac:dyDescent="0.4">
      <c r="AI1439" s="2">
        <v>3.9956999999999996E-3</v>
      </c>
    </row>
    <row r="1440" spans="35:35" x14ac:dyDescent="0.4">
      <c r="AI1440" s="2">
        <v>3.9893999999999997E-3</v>
      </c>
    </row>
    <row r="1441" spans="35:35" x14ac:dyDescent="0.4">
      <c r="AI1441" s="2">
        <v>3.9874999999999997E-3</v>
      </c>
    </row>
    <row r="1442" spans="35:35" x14ac:dyDescent="0.4">
      <c r="AI1442" s="2">
        <v>3.9897999999999999E-3</v>
      </c>
    </row>
    <row r="1443" spans="35:35" x14ac:dyDescent="0.4">
      <c r="AI1443" s="2">
        <v>3.9937999999999996E-3</v>
      </c>
    </row>
    <row r="1444" spans="35:35" x14ac:dyDescent="0.4">
      <c r="AI1444" s="2">
        <v>3.9969999999999997E-3</v>
      </c>
    </row>
    <row r="1445" spans="35:35" x14ac:dyDescent="0.4">
      <c r="AI1445" s="2">
        <v>3.9982999999999998E-3</v>
      </c>
    </row>
    <row r="1446" spans="35:35" x14ac:dyDescent="0.4">
      <c r="AI1446" s="2">
        <v>3.9976999999999999E-3</v>
      </c>
    </row>
    <row r="1447" spans="35:35" x14ac:dyDescent="0.4">
      <c r="AI1447" s="2">
        <v>3.9950999999999997E-3</v>
      </c>
    </row>
    <row r="1448" spans="35:35" x14ac:dyDescent="0.4">
      <c r="AI1448" s="2">
        <v>3.9902000000000002E-3</v>
      </c>
    </row>
    <row r="1449" spans="35:35" x14ac:dyDescent="0.4">
      <c r="AI1449" s="2">
        <v>3.9833000000000004E-3</v>
      </c>
    </row>
    <row r="1450" spans="35:35" x14ac:dyDescent="0.4">
      <c r="AI1450" s="2">
        <v>3.9757999999999998E-3</v>
      </c>
    </row>
    <row r="1451" spans="35:35" x14ac:dyDescent="0.4">
      <c r="AI1451" s="2">
        <v>3.9696999999999996E-3</v>
      </c>
    </row>
    <row r="1452" spans="35:35" x14ac:dyDescent="0.4">
      <c r="AI1452" s="2">
        <v>3.9657E-3</v>
      </c>
    </row>
    <row r="1453" spans="35:35" x14ac:dyDescent="0.4">
      <c r="AI1453" s="2">
        <v>3.9623999999999996E-3</v>
      </c>
    </row>
    <row r="1454" spans="35:35" x14ac:dyDescent="0.4">
      <c r="AI1454" s="2">
        <v>3.9572000000000001E-3</v>
      </c>
    </row>
    <row r="1455" spans="35:35" x14ac:dyDescent="0.4">
      <c r="AI1455" s="2">
        <v>3.9490000000000003E-3</v>
      </c>
    </row>
    <row r="1456" spans="35:35" x14ac:dyDescent="0.4">
      <c r="AI1456" s="2">
        <v>3.9408999999999998E-3</v>
      </c>
    </row>
    <row r="1457" spans="35:35" x14ac:dyDescent="0.4">
      <c r="AI1457" s="2">
        <v>3.9389999999999998E-3</v>
      </c>
    </row>
    <row r="1458" spans="35:35" x14ac:dyDescent="0.4">
      <c r="AI1458" s="2">
        <v>3.9486E-3</v>
      </c>
    </row>
    <row r="1459" spans="35:35" x14ac:dyDescent="0.4">
      <c r="AI1459" s="2">
        <v>3.9696999999999996E-3</v>
      </c>
    </row>
    <row r="1460" spans="35:35" x14ac:dyDescent="0.4">
      <c r="AI1460" s="2">
        <v>3.9954999999999999E-3</v>
      </c>
    </row>
    <row r="1461" spans="35:35" x14ac:dyDescent="0.4">
      <c r="AI1461" s="2">
        <v>4.0163000000000004E-3</v>
      </c>
    </row>
    <row r="1462" spans="35:35" x14ac:dyDescent="0.4">
      <c r="AI1462" s="2">
        <v>4.0252999999999999E-3</v>
      </c>
    </row>
    <row r="1463" spans="35:35" x14ac:dyDescent="0.4">
      <c r="AI1463" s="2">
        <v>4.0229999999999997E-3</v>
      </c>
    </row>
    <row r="1464" spans="35:35" x14ac:dyDescent="0.4">
      <c r="AI1464" s="2">
        <v>4.0166000000000004E-3</v>
      </c>
    </row>
    <row r="1465" spans="35:35" x14ac:dyDescent="0.4">
      <c r="AI1465" s="2">
        <v>4.0150000000000003E-3</v>
      </c>
    </row>
    <row r="1466" spans="35:35" x14ac:dyDescent="0.4">
      <c r="AI1466" s="2">
        <v>4.0235000000000002E-3</v>
      </c>
    </row>
    <row r="1467" spans="35:35" x14ac:dyDescent="0.4">
      <c r="AI1467" s="2">
        <v>4.0407000000000004E-3</v>
      </c>
    </row>
    <row r="1468" spans="35:35" x14ac:dyDescent="0.4">
      <c r="AI1468" s="2">
        <v>4.0612000000000001E-3</v>
      </c>
    </row>
    <row r="1469" spans="35:35" x14ac:dyDescent="0.4">
      <c r="AI1469" s="2">
        <v>4.0788999999999999E-3</v>
      </c>
    </row>
    <row r="1470" spans="35:35" x14ac:dyDescent="0.4">
      <c r="AI1470" s="2">
        <v>4.0905999999999998E-3</v>
      </c>
    </row>
    <row r="1471" spans="35:35" x14ac:dyDescent="0.4">
      <c r="AI1471" s="2">
        <v>4.0955999999999996E-3</v>
      </c>
    </row>
    <row r="1472" spans="35:35" x14ac:dyDescent="0.4">
      <c r="AI1472" s="2">
        <v>4.0945E-3</v>
      </c>
    </row>
    <row r="1473" spans="35:35" x14ac:dyDescent="0.4">
      <c r="AI1473" s="2">
        <v>4.0877999999999999E-3</v>
      </c>
    </row>
    <row r="1474" spans="35:35" x14ac:dyDescent="0.4">
      <c r="AI1474" s="2">
        <v>4.0761E-3</v>
      </c>
    </row>
    <row r="1475" spans="35:35" x14ac:dyDescent="0.4">
      <c r="AI1475" s="2">
        <v>4.0618E-3</v>
      </c>
    </row>
    <row r="1476" spans="35:35" x14ac:dyDescent="0.4">
      <c r="AI1476" s="2">
        <v>4.0499000000000004E-3</v>
      </c>
    </row>
    <row r="1477" spans="35:35" x14ac:dyDescent="0.4">
      <c r="AI1477" s="2">
        <v>4.0464999999999997E-3</v>
      </c>
    </row>
    <row r="1478" spans="35:35" x14ac:dyDescent="0.4">
      <c r="AI1478" s="2">
        <v>4.0558E-3</v>
      </c>
    </row>
    <row r="1479" spans="35:35" x14ac:dyDescent="0.4">
      <c r="AI1479" s="2">
        <v>4.0765999999999997E-3</v>
      </c>
    </row>
    <row r="1480" spans="35:35" x14ac:dyDescent="0.4">
      <c r="AI1480" s="2">
        <v>4.1021E-3</v>
      </c>
    </row>
    <row r="1481" spans="35:35" x14ac:dyDescent="0.4">
      <c r="AI1481" s="2">
        <v>4.1227E-3</v>
      </c>
    </row>
    <row r="1482" spans="35:35" x14ac:dyDescent="0.4">
      <c r="AI1482" s="2">
        <v>4.1305999999999999E-3</v>
      </c>
    </row>
    <row r="1483" spans="35:35" x14ac:dyDescent="0.4">
      <c r="AI1483" s="2">
        <v>4.1237000000000001E-3</v>
      </c>
    </row>
    <row r="1484" spans="35:35" x14ac:dyDescent="0.4">
      <c r="AI1484" s="2">
        <v>4.1067999999999999E-3</v>
      </c>
    </row>
    <row r="1485" spans="35:35" x14ac:dyDescent="0.4">
      <c r="AI1485" s="2">
        <v>4.0889000000000003E-3</v>
      </c>
    </row>
    <row r="1486" spans="35:35" x14ac:dyDescent="0.4">
      <c r="AI1486" s="2">
        <v>4.0784999999999997E-3</v>
      </c>
    </row>
    <row r="1487" spans="35:35" x14ac:dyDescent="0.4">
      <c r="AI1487" s="2">
        <v>4.0806999999999996E-3</v>
      </c>
    </row>
    <row r="1488" spans="35:35" x14ac:dyDescent="0.4">
      <c r="AI1488" s="2">
        <v>4.0951E-3</v>
      </c>
    </row>
    <row r="1489" spans="35:35" x14ac:dyDescent="0.4">
      <c r="AI1489" s="2">
        <v>4.1177999999999996E-3</v>
      </c>
    </row>
    <row r="1490" spans="35:35" x14ac:dyDescent="0.4">
      <c r="AI1490" s="2">
        <v>4.1441999999999998E-3</v>
      </c>
    </row>
    <row r="1491" spans="35:35" x14ac:dyDescent="0.4">
      <c r="AI1491" s="2">
        <v>4.1700000000000001E-3</v>
      </c>
    </row>
    <row r="1492" spans="35:35" x14ac:dyDescent="0.4">
      <c r="AI1492" s="2">
        <v>4.1922000000000001E-3</v>
      </c>
    </row>
    <row r="1493" spans="35:35" x14ac:dyDescent="0.4">
      <c r="AI1493" s="2">
        <v>4.2075999999999997E-3</v>
      </c>
    </row>
    <row r="1494" spans="35:35" x14ac:dyDescent="0.4">
      <c r="AI1494" s="2">
        <v>4.2138999999999996E-3</v>
      </c>
    </row>
    <row r="1495" spans="35:35" x14ac:dyDescent="0.4">
      <c r="AI1495" s="2">
        <v>4.2106000000000001E-3</v>
      </c>
    </row>
    <row r="1496" spans="35:35" x14ac:dyDescent="0.4">
      <c r="AI1496" s="2">
        <v>4.2012000000000004E-3</v>
      </c>
    </row>
    <row r="1497" spans="35:35" x14ac:dyDescent="0.4">
      <c r="AI1497" s="2">
        <v>4.1925E-3</v>
      </c>
    </row>
    <row r="1498" spans="35:35" x14ac:dyDescent="0.4">
      <c r="AI1498" s="2">
        <v>4.1913999999999996E-3</v>
      </c>
    </row>
    <row r="1499" spans="35:35" x14ac:dyDescent="0.4">
      <c r="AI1499" s="2">
        <v>4.2002000000000003E-3</v>
      </c>
    </row>
    <row r="1500" spans="35:35" x14ac:dyDescent="0.4">
      <c r="AI1500" s="2">
        <v>4.2154000000000002E-3</v>
      </c>
    </row>
    <row r="1501" spans="35:35" x14ac:dyDescent="0.4">
      <c r="AI1501" s="2">
        <v>4.2287999999999996E-3</v>
      </c>
    </row>
    <row r="1502" spans="35:35" x14ac:dyDescent="0.4">
      <c r="AI1502" s="2">
        <v>4.2338999999999996E-3</v>
      </c>
    </row>
    <row r="1503" spans="35:35" x14ac:dyDescent="0.4">
      <c r="AI1503" s="2">
        <v>4.2297999999999997E-3</v>
      </c>
    </row>
    <row r="1504" spans="35:35" x14ac:dyDescent="0.4">
      <c r="AI1504" s="2">
        <v>4.2223E-3</v>
      </c>
    </row>
    <row r="1505" spans="35:35" x14ac:dyDescent="0.4">
      <c r="AI1505" s="2">
        <v>4.2192999999999996E-3</v>
      </c>
    </row>
    <row r="1506" spans="35:35" x14ac:dyDescent="0.4">
      <c r="AI1506" s="2">
        <v>4.2255000000000001E-3</v>
      </c>
    </row>
    <row r="1507" spans="35:35" x14ac:dyDescent="0.4">
      <c r="AI1507" s="2">
        <v>4.2389000000000003E-3</v>
      </c>
    </row>
    <row r="1508" spans="35:35" x14ac:dyDescent="0.4">
      <c r="AI1508" s="2">
        <v>4.2526999999999999E-3</v>
      </c>
    </row>
    <row r="1509" spans="35:35" x14ac:dyDescent="0.4">
      <c r="AI1509" s="2">
        <v>4.2605999999999998E-3</v>
      </c>
    </row>
    <row r="1510" spans="35:35" x14ac:dyDescent="0.4">
      <c r="AI1510" s="2">
        <v>4.2611999999999997E-3</v>
      </c>
    </row>
    <row r="1511" spans="35:35" x14ac:dyDescent="0.4">
      <c r="AI1511" s="2">
        <v>4.2592000000000003E-3</v>
      </c>
    </row>
    <row r="1512" spans="35:35" x14ac:dyDescent="0.4">
      <c r="AI1512" s="2">
        <v>4.2624000000000004E-3</v>
      </c>
    </row>
    <row r="1513" spans="35:35" x14ac:dyDescent="0.4">
      <c r="AI1513" s="2">
        <v>4.2770000000000004E-3</v>
      </c>
    </row>
    <row r="1514" spans="35:35" x14ac:dyDescent="0.4">
      <c r="AI1514" s="2">
        <v>4.3042000000000002E-3</v>
      </c>
    </row>
    <row r="1515" spans="35:35" x14ac:dyDescent="0.4">
      <c r="AI1515" s="2">
        <v>4.3401999999999998E-3</v>
      </c>
    </row>
    <row r="1516" spans="35:35" x14ac:dyDescent="0.4">
      <c r="AI1516" s="2">
        <v>4.3775000000000003E-3</v>
      </c>
    </row>
    <row r="1517" spans="35:35" x14ac:dyDescent="0.4">
      <c r="AI1517" s="2">
        <v>4.4079999999999996E-3</v>
      </c>
    </row>
    <row r="1518" spans="35:35" x14ac:dyDescent="0.4">
      <c r="AI1518" s="2">
        <v>4.4254000000000003E-3</v>
      </c>
    </row>
    <row r="1519" spans="35:35" x14ac:dyDescent="0.4">
      <c r="AI1519" s="2">
        <v>4.4270999999999998E-3</v>
      </c>
    </row>
    <row r="1520" spans="35:35" x14ac:dyDescent="0.4">
      <c r="AI1520" s="2">
        <v>4.4152999999999996E-3</v>
      </c>
    </row>
    <row r="1521" spans="35:35" x14ac:dyDescent="0.4">
      <c r="AI1521" s="2">
        <v>4.3962999999999997E-3</v>
      </c>
    </row>
    <row r="1522" spans="35:35" x14ac:dyDescent="0.4">
      <c r="AI1522" s="2">
        <v>4.3790000000000001E-3</v>
      </c>
    </row>
    <row r="1523" spans="35:35" x14ac:dyDescent="0.4">
      <c r="AI1523" s="2">
        <v>4.372E-3</v>
      </c>
    </row>
    <row r="1524" spans="35:35" x14ac:dyDescent="0.4">
      <c r="AI1524" s="2">
        <v>4.3810000000000003E-3</v>
      </c>
    </row>
    <row r="1525" spans="35:35" x14ac:dyDescent="0.4">
      <c r="AI1525" s="2">
        <v>4.4070999999999997E-3</v>
      </c>
    </row>
    <row r="1526" spans="35:35" x14ac:dyDescent="0.4">
      <c r="AI1526" s="2">
        <v>4.4466999999999996E-3</v>
      </c>
    </row>
    <row r="1527" spans="35:35" x14ac:dyDescent="0.4">
      <c r="AI1527" s="2">
        <v>4.4920999999999997E-3</v>
      </c>
    </row>
    <row r="1528" spans="35:35" x14ac:dyDescent="0.4">
      <c r="AI1528" s="2">
        <v>4.5338000000000002E-3</v>
      </c>
    </row>
    <row r="1529" spans="35:35" x14ac:dyDescent="0.4">
      <c r="AI1529" s="2">
        <v>4.5630000000000002E-3</v>
      </c>
    </row>
    <row r="1530" spans="35:35" x14ac:dyDescent="0.4">
      <c r="AI1530" s="2">
        <v>4.5745999999999998E-3</v>
      </c>
    </row>
    <row r="1531" spans="35:35" x14ac:dyDescent="0.4">
      <c r="AI1531" s="2">
        <v>4.5703000000000002E-3</v>
      </c>
    </row>
    <row r="1532" spans="35:35" x14ac:dyDescent="0.4">
      <c r="AI1532" s="2">
        <v>4.5592000000000002E-3</v>
      </c>
    </row>
    <row r="1533" spans="35:35" x14ac:dyDescent="0.4">
      <c r="AI1533" s="2">
        <v>4.5545000000000004E-3</v>
      </c>
    </row>
    <row r="1534" spans="35:35" x14ac:dyDescent="0.4">
      <c r="AI1534" s="2">
        <v>4.5677000000000001E-3</v>
      </c>
    </row>
    <row r="1535" spans="35:35" x14ac:dyDescent="0.4">
      <c r="AI1535" s="2">
        <v>4.6024000000000004E-3</v>
      </c>
    </row>
    <row r="1536" spans="35:35" x14ac:dyDescent="0.4">
      <c r="AI1536" s="2">
        <v>4.6515000000000003E-3</v>
      </c>
    </row>
    <row r="1537" spans="35:35" x14ac:dyDescent="0.4">
      <c r="AI1537" s="2">
        <v>4.7013999999999997E-3</v>
      </c>
    </row>
    <row r="1538" spans="35:35" x14ac:dyDescent="0.4">
      <c r="AI1538" s="2">
        <v>4.7391000000000004E-3</v>
      </c>
    </row>
    <row r="1539" spans="35:35" x14ac:dyDescent="0.4">
      <c r="AI1539" s="2">
        <v>4.7593000000000002E-3</v>
      </c>
    </row>
    <row r="1540" spans="35:35" x14ac:dyDescent="0.4">
      <c r="AI1540" s="2">
        <v>4.7660000000000003E-3</v>
      </c>
    </row>
    <row r="1541" spans="35:35" x14ac:dyDescent="0.4">
      <c r="AI1541" s="2">
        <v>4.7685999999999996E-3</v>
      </c>
    </row>
    <row r="1542" spans="35:35" x14ac:dyDescent="0.4">
      <c r="AI1542" s="2">
        <v>4.7746000000000004E-3</v>
      </c>
    </row>
    <row r="1543" spans="35:35" x14ac:dyDescent="0.4">
      <c r="AI1543" s="2">
        <v>4.7857999999999998E-3</v>
      </c>
    </row>
    <row r="1544" spans="35:35" x14ac:dyDescent="0.4">
      <c r="AI1544" s="2">
        <v>4.7978999999999999E-3</v>
      </c>
    </row>
    <row r="1545" spans="35:35" x14ac:dyDescent="0.4">
      <c r="AI1545" s="2">
        <v>4.8065E-3</v>
      </c>
    </row>
    <row r="1546" spans="35:35" x14ac:dyDescent="0.4">
      <c r="AI1546" s="2">
        <v>4.8105999999999999E-3</v>
      </c>
    </row>
    <row r="1547" spans="35:35" x14ac:dyDescent="0.4">
      <c r="AI1547" s="2">
        <v>4.8149999999999998E-3</v>
      </c>
    </row>
    <row r="1548" spans="35:35" x14ac:dyDescent="0.4">
      <c r="AI1548" s="2">
        <v>4.8260000000000004E-3</v>
      </c>
    </row>
    <row r="1549" spans="35:35" x14ac:dyDescent="0.4">
      <c r="AI1549" s="2">
        <v>4.8472999999999997E-3</v>
      </c>
    </row>
    <row r="1550" spans="35:35" x14ac:dyDescent="0.4">
      <c r="AI1550" s="2">
        <v>4.8769E-3</v>
      </c>
    </row>
    <row r="1551" spans="35:35" x14ac:dyDescent="0.4">
      <c r="AI1551" s="2">
        <v>4.9090999999999996E-3</v>
      </c>
    </row>
    <row r="1552" spans="35:35" x14ac:dyDescent="0.4">
      <c r="AI1552" s="2">
        <v>4.9383999999999999E-3</v>
      </c>
    </row>
    <row r="1553" spans="35:35" x14ac:dyDescent="0.4">
      <c r="AI1553" s="2">
        <v>4.9630999999999998E-3</v>
      </c>
    </row>
    <row r="1554" spans="35:35" x14ac:dyDescent="0.4">
      <c r="AI1554" s="2">
        <v>4.9855999999999998E-3</v>
      </c>
    </row>
    <row r="1555" spans="35:35" x14ac:dyDescent="0.4">
      <c r="AI1555" s="2">
        <v>5.0086000000000002E-3</v>
      </c>
    </row>
    <row r="1556" spans="35:35" x14ac:dyDescent="0.4">
      <c r="AI1556" s="2">
        <v>5.0318999999999997E-3</v>
      </c>
    </row>
    <row r="1557" spans="35:35" x14ac:dyDescent="0.4">
      <c r="AI1557" s="2">
        <v>5.0517000000000001E-3</v>
      </c>
    </row>
    <row r="1558" spans="35:35" x14ac:dyDescent="0.4">
      <c r="AI1558" s="2">
        <v>5.0638000000000002E-3</v>
      </c>
    </row>
    <row r="1559" spans="35:35" x14ac:dyDescent="0.4">
      <c r="AI1559" s="2">
        <v>5.0676999999999996E-3</v>
      </c>
    </row>
    <row r="1560" spans="35:35" x14ac:dyDescent="0.4">
      <c r="AI1560" s="2">
        <v>5.0686999999999998E-3</v>
      </c>
    </row>
    <row r="1561" spans="35:35" x14ac:dyDescent="0.4">
      <c r="AI1561" s="2">
        <v>5.0743999999999997E-3</v>
      </c>
    </row>
    <row r="1562" spans="35:35" x14ac:dyDescent="0.4">
      <c r="AI1562" s="2">
        <v>5.0898999999999996E-3</v>
      </c>
    </row>
    <row r="1563" spans="35:35" x14ac:dyDescent="0.4">
      <c r="AI1563" s="2">
        <v>5.1133000000000003E-3</v>
      </c>
    </row>
    <row r="1564" spans="35:35" x14ac:dyDescent="0.4">
      <c r="AI1564" s="2">
        <v>5.1374999999999997E-3</v>
      </c>
    </row>
    <row r="1565" spans="35:35" x14ac:dyDescent="0.4">
      <c r="AI1565" s="2">
        <v>5.1558999999999997E-3</v>
      </c>
    </row>
    <row r="1566" spans="35:35" x14ac:dyDescent="0.4">
      <c r="AI1566" s="2">
        <v>5.1675000000000002E-3</v>
      </c>
    </row>
    <row r="1567" spans="35:35" x14ac:dyDescent="0.4">
      <c r="AI1567" s="2">
        <v>5.1786999999999996E-3</v>
      </c>
    </row>
    <row r="1568" spans="35:35" x14ac:dyDescent="0.4">
      <c r="AI1568" s="2">
        <v>5.1980000000000004E-3</v>
      </c>
    </row>
    <row r="1569" spans="35:35" x14ac:dyDescent="0.4">
      <c r="AI1569" s="2">
        <v>5.2294999999999998E-3</v>
      </c>
    </row>
    <row r="1570" spans="35:35" x14ac:dyDescent="0.4">
      <c r="AI1570" s="2">
        <v>5.2690999999999997E-3</v>
      </c>
    </row>
    <row r="1571" spans="35:35" x14ac:dyDescent="0.4">
      <c r="AI1571" s="2">
        <v>5.3071999999999998E-3</v>
      </c>
    </row>
    <row r="1572" spans="35:35" x14ac:dyDescent="0.4">
      <c r="AI1572" s="2">
        <v>5.3362000000000001E-3</v>
      </c>
    </row>
    <row r="1573" spans="35:35" x14ac:dyDescent="0.4">
      <c r="AI1573" s="2">
        <v>5.3556999999999997E-3</v>
      </c>
    </row>
    <row r="1574" spans="35:35" x14ac:dyDescent="0.4">
      <c r="AI1574" s="2">
        <v>5.3727999999999996E-3</v>
      </c>
    </row>
    <row r="1575" spans="35:35" x14ac:dyDescent="0.4">
      <c r="AI1575" s="2">
        <v>5.3968999999999996E-3</v>
      </c>
    </row>
    <row r="1576" spans="35:35" x14ac:dyDescent="0.4">
      <c r="AI1576" s="2">
        <v>5.4327999999999998E-3</v>
      </c>
    </row>
    <row r="1577" spans="35:35" x14ac:dyDescent="0.4">
      <c r="AI1577" s="2">
        <v>5.4777999999999997E-3</v>
      </c>
    </row>
    <row r="1578" spans="35:35" x14ac:dyDescent="0.4">
      <c r="AI1578" s="2">
        <v>5.5241999999999999E-3</v>
      </c>
    </row>
    <row r="1579" spans="35:35" x14ac:dyDescent="0.4">
      <c r="AI1579" s="2">
        <v>5.5643999999999997E-3</v>
      </c>
    </row>
    <row r="1580" spans="35:35" x14ac:dyDescent="0.4">
      <c r="AI1580" s="2">
        <v>5.5951000000000004E-3</v>
      </c>
    </row>
    <row r="1581" spans="35:35" x14ac:dyDescent="0.4">
      <c r="AI1581" s="2">
        <v>5.6185000000000002E-3</v>
      </c>
    </row>
    <row r="1582" spans="35:35" x14ac:dyDescent="0.4">
      <c r="AI1582" s="2">
        <v>5.6391999999999996E-3</v>
      </c>
    </row>
    <row r="1583" spans="35:35" x14ac:dyDescent="0.4">
      <c r="AI1583" s="2">
        <v>5.6610000000000002E-3</v>
      </c>
    </row>
    <row r="1584" spans="35:35" x14ac:dyDescent="0.4">
      <c r="AI1584" s="2">
        <v>5.6851999999999996E-3</v>
      </c>
    </row>
    <row r="1585" spans="35:35" x14ac:dyDescent="0.4">
      <c r="AI1585" s="2">
        <v>5.7102999999999998E-3</v>
      </c>
    </row>
    <row r="1586" spans="35:35" x14ac:dyDescent="0.4">
      <c r="AI1586" s="2">
        <v>5.7340999999999998E-3</v>
      </c>
    </row>
    <row r="1587" spans="35:35" x14ac:dyDescent="0.4">
      <c r="AI1587" s="2">
        <v>5.7551E-3</v>
      </c>
    </row>
    <row r="1588" spans="35:35" x14ac:dyDescent="0.4">
      <c r="AI1588" s="2">
        <v>5.7733999999999997E-3</v>
      </c>
    </row>
    <row r="1589" spans="35:35" x14ac:dyDescent="0.4">
      <c r="AI1589" s="2">
        <v>5.7914000000000004E-3</v>
      </c>
    </row>
    <row r="1590" spans="35:35" x14ac:dyDescent="0.4">
      <c r="AI1590" s="2">
        <v>5.8133000000000004E-3</v>
      </c>
    </row>
    <row r="1591" spans="35:35" x14ac:dyDescent="0.4">
      <c r="AI1591" s="2">
        <v>5.8428999999999998E-3</v>
      </c>
    </row>
    <row r="1592" spans="35:35" x14ac:dyDescent="0.4">
      <c r="AI1592" s="2">
        <v>5.8824000000000003E-3</v>
      </c>
    </row>
    <row r="1593" spans="35:35" x14ac:dyDescent="0.4">
      <c r="AI1593" s="2">
        <v>5.9303000000000003E-3</v>
      </c>
    </row>
    <row r="1594" spans="35:35" x14ac:dyDescent="0.4">
      <c r="AI1594" s="2">
        <v>5.9817999999999998E-3</v>
      </c>
    </row>
    <row r="1595" spans="35:35" x14ac:dyDescent="0.4">
      <c r="AI1595" s="2">
        <v>6.0306999999999999E-3</v>
      </c>
    </row>
    <row r="1596" spans="35:35" x14ac:dyDescent="0.4">
      <c r="AI1596" s="2">
        <v>6.0721999999999998E-3</v>
      </c>
    </row>
    <row r="1597" spans="35:35" x14ac:dyDescent="0.4">
      <c r="AI1597" s="2">
        <v>6.1040000000000001E-3</v>
      </c>
    </row>
    <row r="1598" spans="35:35" x14ac:dyDescent="0.4">
      <c r="AI1598" s="2">
        <v>6.1275000000000001E-3</v>
      </c>
    </row>
    <row r="1599" spans="35:35" x14ac:dyDescent="0.4">
      <c r="AI1599" s="2">
        <v>6.1466000000000003E-3</v>
      </c>
    </row>
    <row r="1600" spans="35:35" x14ac:dyDescent="0.4">
      <c r="AI1600" s="2">
        <v>6.1666000000000004E-3</v>
      </c>
    </row>
    <row r="1601" spans="35:35" x14ac:dyDescent="0.4">
      <c r="AI1601" s="2">
        <v>6.1926999999999998E-3</v>
      </c>
    </row>
    <row r="1602" spans="35:35" x14ac:dyDescent="0.4">
      <c r="AI1602" s="2">
        <v>6.2285999999999999E-3</v>
      </c>
    </row>
    <row r="1603" spans="35:35" x14ac:dyDescent="0.4">
      <c r="AI1603" s="2">
        <v>6.2747999999999996E-3</v>
      </c>
    </row>
    <row r="1604" spans="35:35" x14ac:dyDescent="0.4">
      <c r="AI1604" s="2">
        <v>6.3280000000000003E-3</v>
      </c>
    </row>
    <row r="1605" spans="35:35" x14ac:dyDescent="0.4">
      <c r="AI1605" s="2">
        <v>6.3822999999999996E-3</v>
      </c>
    </row>
    <row r="1606" spans="35:35" x14ac:dyDescent="0.4">
      <c r="AI1606" s="2">
        <v>6.4317999999999997E-3</v>
      </c>
    </row>
    <row r="1607" spans="35:35" x14ac:dyDescent="0.4">
      <c r="AI1607" s="2">
        <v>6.4736999999999998E-3</v>
      </c>
    </row>
    <row r="1608" spans="35:35" x14ac:dyDescent="0.4">
      <c r="AI1608" s="2">
        <v>6.5094999999999997E-3</v>
      </c>
    </row>
    <row r="1609" spans="35:35" x14ac:dyDescent="0.4">
      <c r="AI1609" s="2">
        <v>6.5437000000000004E-3</v>
      </c>
    </row>
    <row r="1610" spans="35:35" x14ac:dyDescent="0.4">
      <c r="AI1610" s="2">
        <v>6.5805000000000004E-3</v>
      </c>
    </row>
    <row r="1611" spans="35:35" x14ac:dyDescent="0.4">
      <c r="AI1611" s="2">
        <v>6.6216000000000001E-3</v>
      </c>
    </row>
    <row r="1612" spans="35:35" x14ac:dyDescent="0.4">
      <c r="AI1612" s="2">
        <v>6.6655000000000004E-3</v>
      </c>
    </row>
    <row r="1613" spans="35:35" x14ac:dyDescent="0.4">
      <c r="AI1613" s="2">
        <v>6.7099000000000004E-3</v>
      </c>
    </row>
    <row r="1614" spans="35:35" x14ac:dyDescent="0.4">
      <c r="AI1614" s="2">
        <v>6.7533000000000003E-3</v>
      </c>
    </row>
    <row r="1615" spans="35:35" x14ac:dyDescent="0.4">
      <c r="AI1615" s="2">
        <v>6.7961999999999996E-3</v>
      </c>
    </row>
    <row r="1616" spans="35:35" x14ac:dyDescent="0.4">
      <c r="AI1616" s="2">
        <v>6.8392000000000001E-3</v>
      </c>
    </row>
    <row r="1617" spans="35:35" x14ac:dyDescent="0.4">
      <c r="AI1617" s="2">
        <v>6.8823E-3</v>
      </c>
    </row>
    <row r="1618" spans="35:35" x14ac:dyDescent="0.4">
      <c r="AI1618" s="2">
        <v>6.9240999999999999E-3</v>
      </c>
    </row>
    <row r="1619" spans="35:35" x14ac:dyDescent="0.4">
      <c r="AI1619" s="2">
        <v>6.9635000000000001E-3</v>
      </c>
    </row>
    <row r="1620" spans="35:35" x14ac:dyDescent="0.4">
      <c r="AI1620" s="2">
        <v>7.0016000000000002E-3</v>
      </c>
    </row>
    <row r="1621" spans="35:35" x14ac:dyDescent="0.4">
      <c r="AI1621" s="2">
        <v>7.0413000000000003E-3</v>
      </c>
    </row>
    <row r="1622" spans="35:35" x14ac:dyDescent="0.4">
      <c r="AI1622" s="2">
        <v>7.0862E-3</v>
      </c>
    </row>
    <row r="1623" spans="35:35" x14ac:dyDescent="0.4">
      <c r="AI1623" s="2">
        <v>7.1374000000000003E-3</v>
      </c>
    </row>
    <row r="1624" spans="35:35" x14ac:dyDescent="0.4">
      <c r="AI1624" s="2">
        <v>7.1925000000000001E-3</v>
      </c>
    </row>
    <row r="1625" spans="35:35" x14ac:dyDescent="0.4">
      <c r="AI1625" s="2">
        <v>7.2468000000000003E-3</v>
      </c>
    </row>
    <row r="1626" spans="35:35" x14ac:dyDescent="0.4">
      <c r="AI1626" s="2">
        <v>7.2963000000000004E-3</v>
      </c>
    </row>
    <row r="1627" spans="35:35" x14ac:dyDescent="0.4">
      <c r="AI1627" s="2">
        <v>7.3397000000000002E-3</v>
      </c>
    </row>
    <row r="1628" spans="35:35" x14ac:dyDescent="0.4">
      <c r="AI1628" s="2">
        <v>7.3797000000000003E-3</v>
      </c>
    </row>
    <row r="1629" spans="35:35" x14ac:dyDescent="0.4">
      <c r="AI1629" s="2">
        <v>7.4200999999999998E-3</v>
      </c>
    </row>
    <row r="1630" spans="35:35" x14ac:dyDescent="0.4">
      <c r="AI1630" s="2">
        <v>7.4634000000000002E-3</v>
      </c>
    </row>
    <row r="1631" spans="35:35" x14ac:dyDescent="0.4">
      <c r="AI1631" s="2">
        <v>7.5096E-3</v>
      </c>
    </row>
    <row r="1632" spans="35:35" x14ac:dyDescent="0.4">
      <c r="AI1632" s="2">
        <v>7.5567999999999998E-3</v>
      </c>
    </row>
    <row r="1633" spans="35:35" x14ac:dyDescent="0.4">
      <c r="AI1633" s="2">
        <v>7.6033000000000003E-3</v>
      </c>
    </row>
    <row r="1634" spans="35:35" x14ac:dyDescent="0.4">
      <c r="AI1634" s="2">
        <v>7.6493999999999998E-3</v>
      </c>
    </row>
    <row r="1635" spans="35:35" x14ac:dyDescent="0.4">
      <c r="AI1635" s="2">
        <v>7.6975000000000003E-3</v>
      </c>
    </row>
    <row r="1636" spans="35:35" x14ac:dyDescent="0.4">
      <c r="AI1636" s="2">
        <v>7.7499999999999999E-3</v>
      </c>
    </row>
    <row r="1637" spans="35:35" x14ac:dyDescent="0.4">
      <c r="AI1637" s="2">
        <v>7.8079999999999998E-3</v>
      </c>
    </row>
    <row r="1638" spans="35:35" x14ac:dyDescent="0.4">
      <c r="AI1638" s="2">
        <v>7.8703000000000002E-3</v>
      </c>
    </row>
    <row r="1639" spans="35:35" x14ac:dyDescent="0.4">
      <c r="AI1639" s="2">
        <v>7.9346999999999994E-3</v>
      </c>
    </row>
    <row r="1640" spans="35:35" x14ac:dyDescent="0.4">
      <c r="AI1640" s="2">
        <v>7.9997000000000002E-3</v>
      </c>
    </row>
    <row r="1641" spans="35:35" x14ac:dyDescent="0.4">
      <c r="AI1641" s="2">
        <v>8.0652999999999992E-3</v>
      </c>
    </row>
    <row r="1642" spans="35:35" x14ac:dyDescent="0.4">
      <c r="AI1642" s="2">
        <v>8.1318999999999992E-3</v>
      </c>
    </row>
    <row r="1643" spans="35:35" x14ac:dyDescent="0.4">
      <c r="AI1643" s="2">
        <v>8.1986000000000003E-3</v>
      </c>
    </row>
    <row r="1644" spans="35:35" x14ac:dyDescent="0.4">
      <c r="AI1644" s="2">
        <v>8.2625000000000007E-3</v>
      </c>
    </row>
    <row r="1645" spans="35:35" x14ac:dyDescent="0.4">
      <c r="AI1645" s="2">
        <v>8.3193999999999994E-3</v>
      </c>
    </row>
    <row r="1646" spans="35:35" x14ac:dyDescent="0.4">
      <c r="AI1646" s="2">
        <v>8.3666999999999995E-3</v>
      </c>
    </row>
    <row r="1647" spans="35:35" x14ac:dyDescent="0.4">
      <c r="AI1647" s="2">
        <v>8.4054999999999998E-3</v>
      </c>
    </row>
    <row r="1648" spans="35:35" x14ac:dyDescent="0.4">
      <c r="AI1648" s="2">
        <v>8.4410000000000006E-3</v>
      </c>
    </row>
    <row r="1649" spans="35:35" x14ac:dyDescent="0.4">
      <c r="AI1649" s="2">
        <v>8.4796000000000003E-3</v>
      </c>
    </row>
    <row r="1650" spans="35:35" x14ac:dyDescent="0.4">
      <c r="AI1650" s="2">
        <v>8.5255999999999995E-3</v>
      </c>
    </row>
    <row r="1651" spans="35:35" x14ac:dyDescent="0.4">
      <c r="AI1651" s="2">
        <v>8.5789999999999998E-3</v>
      </c>
    </row>
    <row r="1652" spans="35:35" x14ac:dyDescent="0.4">
      <c r="AI1652" s="2">
        <v>8.6359999999999996E-3</v>
      </c>
    </row>
    <row r="1653" spans="35:35" x14ac:dyDescent="0.4">
      <c r="AI1653" s="2">
        <v>8.6926E-3</v>
      </c>
    </row>
    <row r="1654" spans="35:35" x14ac:dyDescent="0.4">
      <c r="AI1654" s="2">
        <v>8.7466999999999996E-3</v>
      </c>
    </row>
    <row r="1655" spans="35:35" x14ac:dyDescent="0.4">
      <c r="AI1655" s="2">
        <v>8.8001999999999993E-3</v>
      </c>
    </row>
    <row r="1656" spans="35:35" x14ac:dyDescent="0.4">
      <c r="AI1656" s="2">
        <v>8.8564999999999998E-3</v>
      </c>
    </row>
    <row r="1657" spans="35:35" x14ac:dyDescent="0.4">
      <c r="AI1657" s="2">
        <v>8.9184999999999993E-3</v>
      </c>
    </row>
    <row r="1658" spans="35:35" x14ac:dyDescent="0.4">
      <c r="AI1658" s="2">
        <v>8.9867000000000002E-3</v>
      </c>
    </row>
    <row r="1659" spans="35:35" x14ac:dyDescent="0.4">
      <c r="AI1659" s="2">
        <v>9.0592999999999993E-3</v>
      </c>
    </row>
    <row r="1660" spans="35:35" x14ac:dyDescent="0.4">
      <c r="AI1660" s="2">
        <v>9.1334999999999993E-3</v>
      </c>
    </row>
    <row r="1661" spans="35:35" x14ac:dyDescent="0.4">
      <c r="AI1661" s="2">
        <v>9.2066000000000005E-3</v>
      </c>
    </row>
    <row r="1662" spans="35:35" x14ac:dyDescent="0.4">
      <c r="AI1662" s="2">
        <v>9.2762000000000001E-3</v>
      </c>
    </row>
    <row r="1663" spans="35:35" x14ac:dyDescent="0.4">
      <c r="AI1663" s="2">
        <v>9.3399999999999993E-3</v>
      </c>
    </row>
    <row r="1664" spans="35:35" x14ac:dyDescent="0.4">
      <c r="AI1664" s="2">
        <v>9.3959000000000004E-3</v>
      </c>
    </row>
    <row r="1665" spans="35:35" x14ac:dyDescent="0.4">
      <c r="AI1665" s="2">
        <v>9.4427999999999995E-3</v>
      </c>
    </row>
    <row r="1666" spans="35:35" x14ac:dyDescent="0.4">
      <c r="AI1666" s="2">
        <v>9.4836E-3</v>
      </c>
    </row>
    <row r="1667" spans="35:35" x14ac:dyDescent="0.4">
      <c r="AI1667" s="2">
        <v>9.5256000000000004E-3</v>
      </c>
    </row>
    <row r="1668" spans="35:35" x14ac:dyDescent="0.4">
      <c r="AI1668" s="2">
        <v>9.5797E-3</v>
      </c>
    </row>
    <row r="1669" spans="35:35" x14ac:dyDescent="0.4">
      <c r="AI1669" s="2">
        <v>9.6554999999999992E-3</v>
      </c>
    </row>
    <row r="1670" spans="35:35" x14ac:dyDescent="0.4">
      <c r="AI1670" s="2">
        <v>9.7561000000000002E-3</v>
      </c>
    </row>
    <row r="1671" spans="35:35" x14ac:dyDescent="0.4">
      <c r="AI1671" s="2">
        <v>9.8744000000000002E-3</v>
      </c>
    </row>
    <row r="1672" spans="35:35" x14ac:dyDescent="0.4">
      <c r="AI1672" s="2">
        <v>9.9942999999999994E-3</v>
      </c>
    </row>
    <row r="1673" spans="35:35" x14ac:dyDescent="0.4">
      <c r="AI1673" s="2">
        <v>1.0097E-2</v>
      </c>
    </row>
    <row r="1674" spans="35:35" x14ac:dyDescent="0.4">
      <c r="AI1674" s="2">
        <v>1.0168999999999999E-2</v>
      </c>
    </row>
    <row r="1675" spans="35:35" x14ac:dyDescent="0.4">
      <c r="AI1675" s="2">
        <v>1.021E-2</v>
      </c>
    </row>
    <row r="1676" spans="35:35" x14ac:dyDescent="0.4">
      <c r="AI1676" s="2">
        <v>1.0234999999999999E-2</v>
      </c>
    </row>
    <row r="1677" spans="35:35" x14ac:dyDescent="0.4">
      <c r="AI1677" s="2">
        <v>1.0264000000000001E-2</v>
      </c>
    </row>
    <row r="1678" spans="35:35" x14ac:dyDescent="0.4">
      <c r="AI1678" s="2">
        <v>1.0318000000000001E-2</v>
      </c>
    </row>
    <row r="1679" spans="35:35" x14ac:dyDescent="0.4">
      <c r="AI1679" s="2">
        <v>1.0406E-2</v>
      </c>
    </row>
    <row r="1680" spans="35:35" x14ac:dyDescent="0.4">
      <c r="AI1680" s="2">
        <v>1.0521000000000001E-2</v>
      </c>
    </row>
    <row r="1681" spans="35:35" x14ac:dyDescent="0.4">
      <c r="AI1681" s="2">
        <v>1.0644000000000001E-2</v>
      </c>
    </row>
    <row r="1682" spans="35:35" x14ac:dyDescent="0.4">
      <c r="AI1682" s="2">
        <v>1.0756999999999999E-2</v>
      </c>
    </row>
    <row r="1683" spans="35:35" x14ac:dyDescent="0.4">
      <c r="AI1683" s="2">
        <v>1.0847000000000001E-2</v>
      </c>
    </row>
    <row r="1684" spans="35:35" x14ac:dyDescent="0.4">
      <c r="AI1684" s="2">
        <v>1.0917E-2</v>
      </c>
    </row>
    <row r="1685" spans="35:35" x14ac:dyDescent="0.4">
      <c r="AI1685" s="2">
        <v>1.0978E-2</v>
      </c>
    </row>
    <row r="1686" spans="35:35" x14ac:dyDescent="0.4">
      <c r="AI1686" s="2">
        <v>1.1042E-2</v>
      </c>
    </row>
    <row r="1687" spans="35:35" x14ac:dyDescent="0.4">
      <c r="AI1687" s="2">
        <v>1.1117E-2</v>
      </c>
    </row>
    <row r="1688" spans="35:35" x14ac:dyDescent="0.4">
      <c r="AI1688" s="2">
        <v>1.12E-2</v>
      </c>
    </row>
    <row r="1689" spans="35:35" x14ac:dyDescent="0.4">
      <c r="AI1689" s="2">
        <v>1.1282E-2</v>
      </c>
    </row>
    <row r="1690" spans="35:35" x14ac:dyDescent="0.4">
      <c r="AI1690" s="2">
        <v>1.1355000000000001E-2</v>
      </c>
    </row>
    <row r="1691" spans="35:35" x14ac:dyDescent="0.4">
      <c r="AI1691" s="2">
        <v>1.1416000000000001E-2</v>
      </c>
    </row>
    <row r="1692" spans="35:35" x14ac:dyDescent="0.4">
      <c r="AI1692" s="2">
        <v>1.1474E-2</v>
      </c>
    </row>
    <row r="1693" spans="35:35" x14ac:dyDescent="0.4">
      <c r="AI1693" s="2">
        <v>1.1542999999999999E-2</v>
      </c>
    </row>
    <row r="1694" spans="35:35" x14ac:dyDescent="0.4">
      <c r="AI1694" s="2">
        <v>1.1631000000000001E-2</v>
      </c>
    </row>
    <row r="1695" spans="35:35" x14ac:dyDescent="0.4">
      <c r="AI1695" s="2">
        <v>1.1742000000000001E-2</v>
      </c>
    </row>
    <row r="1696" spans="35:35" x14ac:dyDescent="0.4">
      <c r="AI1696" s="2">
        <v>1.187E-2</v>
      </c>
    </row>
    <row r="1697" spans="35:35" x14ac:dyDescent="0.4">
      <c r="AI1697" s="2">
        <v>1.2004000000000001E-2</v>
      </c>
    </row>
    <row r="1698" spans="35:35" x14ac:dyDescent="0.4">
      <c r="AI1698" s="2">
        <v>1.2135E-2</v>
      </c>
    </row>
    <row r="1699" spans="35:35" x14ac:dyDescent="0.4">
      <c r="AI1699" s="2">
        <v>1.2256E-2</v>
      </c>
    </row>
    <row r="1700" spans="35:35" x14ac:dyDescent="0.4">
      <c r="AI1700" s="2">
        <v>1.2366E-2</v>
      </c>
    </row>
    <row r="1701" spans="35:35" x14ac:dyDescent="0.4">
      <c r="AI1701" s="2">
        <v>1.2467000000000001E-2</v>
      </c>
    </row>
    <row r="1702" spans="35:35" x14ac:dyDescent="0.4">
      <c r="AI1702" s="2">
        <v>1.2559000000000001E-2</v>
      </c>
    </row>
    <row r="1703" spans="35:35" x14ac:dyDescent="0.4">
      <c r="AI1703" s="2">
        <v>1.2648E-2</v>
      </c>
    </row>
    <row r="1704" spans="35:35" x14ac:dyDescent="0.4">
      <c r="AI1704" s="2">
        <v>1.2736000000000001E-2</v>
      </c>
    </row>
    <row r="1705" spans="35:35" x14ac:dyDescent="0.4">
      <c r="AI1705" s="2">
        <v>1.2829999999999999E-2</v>
      </c>
    </row>
    <row r="1706" spans="35:35" x14ac:dyDescent="0.4">
      <c r="AI1706" s="2">
        <v>1.2933E-2</v>
      </c>
    </row>
    <row r="1707" spans="35:35" x14ac:dyDescent="0.4">
      <c r="AI1707" s="2">
        <v>1.3047E-2</v>
      </c>
    </row>
    <row r="1708" spans="35:35" x14ac:dyDescent="0.4">
      <c r="AI1708" s="2">
        <v>1.3167999999999999E-2</v>
      </c>
    </row>
    <row r="1709" spans="35:35" x14ac:dyDescent="0.4">
      <c r="AI1709" s="2">
        <v>1.3292E-2</v>
      </c>
    </row>
    <row r="1710" spans="35:35" x14ac:dyDescent="0.4">
      <c r="AI1710" s="2">
        <v>1.341E-2</v>
      </c>
    </row>
    <row r="1711" spans="35:35" x14ac:dyDescent="0.4">
      <c r="AI1711" s="2">
        <v>1.3518000000000001E-2</v>
      </c>
    </row>
    <row r="1712" spans="35:35" x14ac:dyDescent="0.4">
      <c r="AI1712" s="2">
        <v>1.3617000000000001E-2</v>
      </c>
    </row>
    <row r="1713" spans="35:35" x14ac:dyDescent="0.4">
      <c r="AI1713" s="2">
        <v>1.3708E-2</v>
      </c>
    </row>
    <row r="1714" spans="35:35" x14ac:dyDescent="0.4">
      <c r="AI1714" s="2">
        <v>1.3795999999999999E-2</v>
      </c>
    </row>
    <row r="1715" spans="35:35" x14ac:dyDescent="0.4">
      <c r="AI1715" s="2">
        <v>1.3887E-2</v>
      </c>
    </row>
    <row r="1716" spans="35:35" x14ac:dyDescent="0.4">
      <c r="AI1716" s="2">
        <v>1.3983000000000001E-2</v>
      </c>
    </row>
    <row r="1717" spans="35:35" x14ac:dyDescent="0.4">
      <c r="AI1717" s="2">
        <v>1.4085E-2</v>
      </c>
    </row>
    <row r="1718" spans="35:35" x14ac:dyDescent="0.4">
      <c r="AI1718" s="2">
        <v>1.4194E-2</v>
      </c>
    </row>
    <row r="1719" spans="35:35" x14ac:dyDescent="0.4">
      <c r="AI1719" s="2">
        <v>1.4308E-2</v>
      </c>
    </row>
    <row r="1720" spans="35:35" x14ac:dyDescent="0.4">
      <c r="AI1720" s="2">
        <v>1.4423E-2</v>
      </c>
    </row>
    <row r="1721" spans="35:35" x14ac:dyDescent="0.4">
      <c r="AI1721" s="2">
        <v>1.4538000000000001E-2</v>
      </c>
    </row>
    <row r="1722" spans="35:35" x14ac:dyDescent="0.4">
      <c r="AI1722" s="2">
        <v>1.4648E-2</v>
      </c>
    </row>
    <row r="1723" spans="35:35" x14ac:dyDescent="0.4">
      <c r="AI1723" s="2">
        <v>1.4756E-2</v>
      </c>
    </row>
    <row r="1724" spans="35:35" x14ac:dyDescent="0.4">
      <c r="AI1724" s="2">
        <v>1.4862999999999999E-2</v>
      </c>
    </row>
    <row r="1725" spans="35:35" x14ac:dyDescent="0.4">
      <c r="AI1725" s="2">
        <v>1.4976E-2</v>
      </c>
    </row>
    <row r="1726" spans="35:35" x14ac:dyDescent="0.4">
      <c r="AI1726" s="2">
        <v>1.5096999999999999E-2</v>
      </c>
    </row>
    <row r="1727" spans="35:35" x14ac:dyDescent="0.4">
      <c r="AI1727" s="2">
        <v>1.5228E-2</v>
      </c>
    </row>
    <row r="1728" spans="35:35" x14ac:dyDescent="0.4">
      <c r="AI1728" s="2">
        <v>1.5363E-2</v>
      </c>
    </row>
    <row r="1729" spans="35:35" x14ac:dyDescent="0.4">
      <c r="AI1729" s="2">
        <v>1.5495E-2</v>
      </c>
    </row>
    <row r="1730" spans="35:35" x14ac:dyDescent="0.4">
      <c r="AI1730" s="2">
        <v>1.5623E-2</v>
      </c>
    </row>
    <row r="1731" spans="35:35" x14ac:dyDescent="0.4">
      <c r="AI1731" s="2">
        <v>1.5746E-2</v>
      </c>
    </row>
    <row r="1732" spans="35:35" x14ac:dyDescent="0.4">
      <c r="AI1732" s="2">
        <v>1.5869000000000001E-2</v>
      </c>
    </row>
    <row r="1733" spans="35:35" x14ac:dyDescent="0.4">
      <c r="AI1733" s="2">
        <v>1.5998999999999999E-2</v>
      </c>
    </row>
    <row r="1734" spans="35:35" x14ac:dyDescent="0.4">
      <c r="AI1734" s="2">
        <v>1.6135E-2</v>
      </c>
    </row>
    <row r="1735" spans="35:35" x14ac:dyDescent="0.4">
      <c r="AI1735" s="2">
        <v>1.6274E-2</v>
      </c>
    </row>
    <row r="1736" spans="35:35" x14ac:dyDescent="0.4">
      <c r="AI1736" s="2">
        <v>1.6410999999999999E-2</v>
      </c>
    </row>
    <row r="1737" spans="35:35" x14ac:dyDescent="0.4">
      <c r="AI1737" s="2">
        <v>1.6541E-2</v>
      </c>
    </row>
    <row r="1738" spans="35:35" x14ac:dyDescent="0.4">
      <c r="AI1738" s="2">
        <v>1.6670000000000001E-2</v>
      </c>
    </row>
    <row r="1739" spans="35:35" x14ac:dyDescent="0.4">
      <c r="AI1739" s="2">
        <v>1.6805E-2</v>
      </c>
    </row>
    <row r="1740" spans="35:35" x14ac:dyDescent="0.4">
      <c r="AI1740" s="2">
        <v>1.6952999999999999E-2</v>
      </c>
    </row>
    <row r="1741" spans="35:35" x14ac:dyDescent="0.4">
      <c r="AI1741" s="2">
        <v>1.7114999999999998E-2</v>
      </c>
    </row>
    <row r="1742" spans="35:35" x14ac:dyDescent="0.4">
      <c r="AI1742" s="2">
        <v>1.7288000000000001E-2</v>
      </c>
    </row>
    <row r="1743" spans="35:35" x14ac:dyDescent="0.4">
      <c r="AI1743" s="2">
        <v>1.7461000000000001E-2</v>
      </c>
    </row>
    <row r="1744" spans="35:35" x14ac:dyDescent="0.4">
      <c r="AI1744" s="2">
        <v>1.763E-2</v>
      </c>
    </row>
    <row r="1745" spans="35:35" x14ac:dyDescent="0.4">
      <c r="AI1745" s="2">
        <v>1.7794000000000001E-2</v>
      </c>
    </row>
    <row r="1746" spans="35:35" x14ac:dyDescent="0.4">
      <c r="AI1746" s="2">
        <v>1.7956E-2</v>
      </c>
    </row>
    <row r="1747" spans="35:35" x14ac:dyDescent="0.4">
      <c r="AI1747" s="2">
        <v>1.8126E-2</v>
      </c>
    </row>
    <row r="1748" spans="35:35" x14ac:dyDescent="0.4">
      <c r="AI1748" s="2">
        <v>1.8308000000000001E-2</v>
      </c>
    </row>
    <row r="1749" spans="35:35" x14ac:dyDescent="0.4">
      <c r="AI1749" s="2">
        <v>1.8504E-2</v>
      </c>
    </row>
    <row r="1750" spans="35:35" x14ac:dyDescent="0.4">
      <c r="AI1750" s="2">
        <v>1.8707999999999999E-2</v>
      </c>
    </row>
    <row r="1751" spans="35:35" x14ac:dyDescent="0.4">
      <c r="AI1751" s="2">
        <v>1.8908000000000001E-2</v>
      </c>
    </row>
    <row r="1752" spans="35:35" x14ac:dyDescent="0.4">
      <c r="AI1752" s="2">
        <v>1.9096999999999999E-2</v>
      </c>
    </row>
    <row r="1753" spans="35:35" x14ac:dyDescent="0.4">
      <c r="AI1753" s="2">
        <v>1.9269000000000001E-2</v>
      </c>
    </row>
    <row r="1754" spans="35:35" x14ac:dyDescent="0.4">
      <c r="AI1754" s="2">
        <v>1.9425999999999999E-2</v>
      </c>
    </row>
    <row r="1755" spans="35:35" x14ac:dyDescent="0.4">
      <c r="AI1755" s="2">
        <v>1.9576E-2</v>
      </c>
    </row>
    <row r="1756" spans="35:35" x14ac:dyDescent="0.4">
      <c r="AI1756" s="2">
        <v>1.9727000000000001E-2</v>
      </c>
    </row>
    <row r="1757" spans="35:35" x14ac:dyDescent="0.4">
      <c r="AI1757" s="2">
        <v>1.9887999999999999E-2</v>
      </c>
    </row>
    <row r="1758" spans="35:35" x14ac:dyDescent="0.4">
      <c r="AI1758" s="2">
        <v>2.0066000000000001E-2</v>
      </c>
    </row>
    <row r="1759" spans="35:35" x14ac:dyDescent="0.4">
      <c r="AI1759" s="2">
        <v>2.0261999999999999E-2</v>
      </c>
    </row>
    <row r="1760" spans="35:35" x14ac:dyDescent="0.4">
      <c r="AI1760" s="2">
        <v>2.0473000000000002E-2</v>
      </c>
    </row>
    <row r="1761" spans="35:35" x14ac:dyDescent="0.4">
      <c r="AI1761" s="2">
        <v>2.0693E-2</v>
      </c>
    </row>
    <row r="1762" spans="35:35" x14ac:dyDescent="0.4">
      <c r="AI1762" s="2">
        <v>2.0912E-2</v>
      </c>
    </row>
    <row r="1763" spans="35:35" x14ac:dyDescent="0.4">
      <c r="AI1763" s="2">
        <v>2.1121999999999998E-2</v>
      </c>
    </row>
    <row r="1764" spans="35:35" x14ac:dyDescent="0.4">
      <c r="AI1764" s="2">
        <v>2.1318E-2</v>
      </c>
    </row>
    <row r="1765" spans="35:35" x14ac:dyDescent="0.4">
      <c r="AI1765" s="2">
        <v>2.1500999999999999E-2</v>
      </c>
    </row>
    <row r="1766" spans="35:35" x14ac:dyDescent="0.4">
      <c r="AI1766" s="2">
        <v>2.1679E-2</v>
      </c>
    </row>
    <row r="1767" spans="35:35" x14ac:dyDescent="0.4">
      <c r="AI1767" s="2">
        <v>2.1860999999999998E-2</v>
      </c>
    </row>
    <row r="1768" spans="35:35" x14ac:dyDescent="0.4">
      <c r="AI1768" s="2">
        <v>2.2055000000000002E-2</v>
      </c>
    </row>
    <row r="1769" spans="35:35" x14ac:dyDescent="0.4">
      <c r="AI1769" s="2">
        <v>2.2258E-2</v>
      </c>
    </row>
    <row r="1770" spans="35:35" x14ac:dyDescent="0.4">
      <c r="AI1770" s="2">
        <v>2.2467999999999998E-2</v>
      </c>
    </row>
    <row r="1771" spans="35:35" x14ac:dyDescent="0.4">
      <c r="AI1771" s="2">
        <v>2.2675000000000001E-2</v>
      </c>
    </row>
    <row r="1772" spans="35:35" x14ac:dyDescent="0.4">
      <c r="AI1772" s="2">
        <v>2.2877000000000002E-2</v>
      </c>
    </row>
    <row r="1773" spans="35:35" x14ac:dyDescent="0.4">
      <c r="AI1773" s="2">
        <v>2.3071000000000001E-2</v>
      </c>
    </row>
    <row r="1774" spans="35:35" x14ac:dyDescent="0.4">
      <c r="AI1774" s="2">
        <v>2.3259999999999999E-2</v>
      </c>
    </row>
    <row r="1775" spans="35:35" x14ac:dyDescent="0.4">
      <c r="AI1775" s="2">
        <v>2.3444E-2</v>
      </c>
    </row>
    <row r="1776" spans="35:35" x14ac:dyDescent="0.4">
      <c r="AI1776" s="2">
        <v>2.3623000000000002E-2</v>
      </c>
    </row>
    <row r="1777" spans="35:35" x14ac:dyDescent="0.4">
      <c r="AI1777" s="2">
        <v>2.3795E-2</v>
      </c>
    </row>
    <row r="1778" spans="35:35" x14ac:dyDescent="0.4">
      <c r="AI1778" s="2">
        <v>2.3962000000000001E-2</v>
      </c>
    </row>
    <row r="1779" spans="35:35" x14ac:dyDescent="0.4">
      <c r="AI1779" s="2">
        <v>2.4133999999999999E-2</v>
      </c>
    </row>
    <row r="1780" spans="35:35" x14ac:dyDescent="0.4">
      <c r="AI1780" s="2">
        <v>2.4320999999999999E-2</v>
      </c>
    </row>
    <row r="1781" spans="35:35" x14ac:dyDescent="0.4">
      <c r="AI1781" s="2">
        <v>2.4537E-2</v>
      </c>
    </row>
    <row r="1782" spans="35:35" x14ac:dyDescent="0.4">
      <c r="AI1782" s="2">
        <v>2.4784E-2</v>
      </c>
    </row>
    <row r="1783" spans="35:35" x14ac:dyDescent="0.4">
      <c r="AI1783" s="2">
        <v>2.5054E-2</v>
      </c>
    </row>
    <row r="1784" spans="35:35" x14ac:dyDescent="0.4">
      <c r="AI1784" s="2">
        <v>2.5329999999999998E-2</v>
      </c>
    </row>
    <row r="1785" spans="35:35" x14ac:dyDescent="0.4">
      <c r="AI1785" s="2">
        <v>2.5593999999999999E-2</v>
      </c>
    </row>
    <row r="1786" spans="35:35" x14ac:dyDescent="0.4">
      <c r="AI1786" s="2">
        <v>2.5833999999999999E-2</v>
      </c>
    </row>
    <row r="1787" spans="35:35" x14ac:dyDescent="0.4">
      <c r="AI1787" s="2">
        <v>2.6051000000000001E-2</v>
      </c>
    </row>
    <row r="1788" spans="35:35" x14ac:dyDescent="0.4">
      <c r="AI1788" s="2">
        <v>2.6258E-2</v>
      </c>
    </row>
    <row r="1789" spans="35:35" x14ac:dyDescent="0.4">
      <c r="AI1789" s="2">
        <v>2.6471999999999999E-2</v>
      </c>
    </row>
    <row r="1790" spans="35:35" x14ac:dyDescent="0.4">
      <c r="AI1790" s="2">
        <v>2.6702E-2</v>
      </c>
    </row>
    <row r="1791" spans="35:35" x14ac:dyDescent="0.4">
      <c r="AI1791" s="2">
        <v>2.6950000000000002E-2</v>
      </c>
    </row>
    <row r="1792" spans="35:35" x14ac:dyDescent="0.4">
      <c r="AI1792" s="2">
        <v>2.7210999999999999E-2</v>
      </c>
    </row>
    <row r="1793" spans="35:35" x14ac:dyDescent="0.4">
      <c r="AI1793" s="2">
        <v>2.7477000000000001E-2</v>
      </c>
    </row>
    <row r="1794" spans="35:35" x14ac:dyDescent="0.4">
      <c r="AI1794" s="2">
        <v>2.7741999999999999E-2</v>
      </c>
    </row>
    <row r="1795" spans="35:35" x14ac:dyDescent="0.4">
      <c r="AI1795" s="2">
        <v>2.8006E-2</v>
      </c>
    </row>
    <row r="1796" spans="35:35" x14ac:dyDescent="0.4">
      <c r="AI1796" s="2">
        <v>2.8268999999999999E-2</v>
      </c>
    </row>
    <row r="1797" spans="35:35" x14ac:dyDescent="0.4">
      <c r="AI1797" s="2">
        <v>2.8531999999999998E-2</v>
      </c>
    </row>
    <row r="1798" spans="35:35" x14ac:dyDescent="0.4">
      <c r="AI1798" s="2">
        <v>2.8792000000000002E-2</v>
      </c>
    </row>
    <row r="1799" spans="35:35" x14ac:dyDescent="0.4">
      <c r="AI1799" s="2">
        <v>2.9048000000000001E-2</v>
      </c>
    </row>
    <row r="1800" spans="35:35" x14ac:dyDescent="0.4">
      <c r="AI1800" s="2">
        <v>2.9297E-2</v>
      </c>
    </row>
    <row r="1801" spans="35:35" x14ac:dyDescent="0.4">
      <c r="AI1801" s="2">
        <v>2.954E-2</v>
      </c>
    </row>
    <row r="1802" spans="35:35" x14ac:dyDescent="0.4">
      <c r="AI1802" s="2">
        <v>2.9779E-2</v>
      </c>
    </row>
    <row r="1803" spans="35:35" x14ac:dyDescent="0.4">
      <c r="AI1803" s="2">
        <v>3.0016000000000001E-2</v>
      </c>
    </row>
    <row r="1804" spans="35:35" x14ac:dyDescent="0.4">
      <c r="AI1804" s="2">
        <v>3.0252999999999999E-2</v>
      </c>
    </row>
    <row r="1805" spans="35:35" x14ac:dyDescent="0.4">
      <c r="AI1805" s="2">
        <v>3.0491000000000001E-2</v>
      </c>
    </row>
    <row r="1806" spans="35:35" x14ac:dyDescent="0.4">
      <c r="AI1806" s="2">
        <v>3.0733E-2</v>
      </c>
    </row>
    <row r="1807" spans="35:35" x14ac:dyDescent="0.4">
      <c r="AI1807" s="2">
        <v>3.0986E-2</v>
      </c>
    </row>
    <row r="1808" spans="35:35" x14ac:dyDescent="0.4">
      <c r="AI1808" s="2">
        <v>3.1254999999999998E-2</v>
      </c>
    </row>
    <row r="1809" spans="35:35" x14ac:dyDescent="0.4">
      <c r="AI1809" s="2">
        <v>3.1543000000000002E-2</v>
      </c>
    </row>
    <row r="1810" spans="35:35" x14ac:dyDescent="0.4">
      <c r="AI1810" s="2">
        <v>3.1848000000000001E-2</v>
      </c>
    </row>
    <row r="1811" spans="35:35" x14ac:dyDescent="0.4">
      <c r="AI1811" s="2">
        <v>3.2162999999999997E-2</v>
      </c>
    </row>
    <row r="1812" spans="35:35" x14ac:dyDescent="0.4">
      <c r="AI1812" s="2">
        <v>3.2476999999999999E-2</v>
      </c>
    </row>
    <row r="1813" spans="35:35" x14ac:dyDescent="0.4">
      <c r="AI1813" s="2">
        <v>3.2783E-2</v>
      </c>
    </row>
    <row r="1814" spans="35:35" x14ac:dyDescent="0.4">
      <c r="AI1814" s="2">
        <v>3.3073999999999999E-2</v>
      </c>
    </row>
    <row r="1815" spans="35:35" x14ac:dyDescent="0.4">
      <c r="AI1815" s="2">
        <v>3.3354000000000002E-2</v>
      </c>
    </row>
    <row r="1816" spans="35:35" x14ac:dyDescent="0.4">
      <c r="AI1816" s="2">
        <v>3.3626999999999997E-2</v>
      </c>
    </row>
    <row r="1817" spans="35:35" x14ac:dyDescent="0.4">
      <c r="AI1817" s="2">
        <v>3.3903999999999997E-2</v>
      </c>
    </row>
    <row r="1818" spans="35:35" x14ac:dyDescent="0.4">
      <c r="AI1818" s="2">
        <v>3.4189999999999998E-2</v>
      </c>
    </row>
    <row r="1819" spans="35:35" x14ac:dyDescent="0.4">
      <c r="AI1819" s="2">
        <v>3.4486999999999997E-2</v>
      </c>
    </row>
    <row r="1820" spans="35:35" x14ac:dyDescent="0.4">
      <c r="AI1820" s="2">
        <v>3.4790000000000001E-2</v>
      </c>
    </row>
    <row r="1821" spans="35:35" x14ac:dyDescent="0.4">
      <c r="AI1821" s="2">
        <v>3.5090000000000003E-2</v>
      </c>
    </row>
    <row r="1822" spans="35:35" x14ac:dyDescent="0.4">
      <c r="AI1822" s="2">
        <v>3.5383999999999999E-2</v>
      </c>
    </row>
    <row r="1823" spans="35:35" x14ac:dyDescent="0.4">
      <c r="AI1823" s="2">
        <v>3.5667999999999998E-2</v>
      </c>
    </row>
    <row r="1824" spans="35:35" x14ac:dyDescent="0.4">
      <c r="AI1824" s="2">
        <v>3.5950999999999997E-2</v>
      </c>
    </row>
    <row r="1825" spans="35:35" x14ac:dyDescent="0.4">
      <c r="AI1825" s="2">
        <v>3.6241000000000002E-2</v>
      </c>
    </row>
    <row r="1826" spans="35:35" x14ac:dyDescent="0.4">
      <c r="AI1826" s="2">
        <v>3.6547999999999997E-2</v>
      </c>
    </row>
    <row r="1827" spans="35:35" x14ac:dyDescent="0.4">
      <c r="AI1827" s="2">
        <v>3.6878000000000001E-2</v>
      </c>
    </row>
    <row r="1828" spans="35:35" x14ac:dyDescent="0.4">
      <c r="AI1828" s="2">
        <v>3.7229999999999999E-2</v>
      </c>
    </row>
    <row r="1829" spans="35:35" x14ac:dyDescent="0.4">
      <c r="AI1829" s="2">
        <v>3.7599E-2</v>
      </c>
    </row>
    <row r="1830" spans="35:35" x14ac:dyDescent="0.4">
      <c r="AI1830" s="2">
        <v>3.7978999999999999E-2</v>
      </c>
    </row>
    <row r="1831" spans="35:35" x14ac:dyDescent="0.4">
      <c r="AI1831" s="2">
        <v>3.8363000000000001E-2</v>
      </c>
    </row>
    <row r="1832" spans="35:35" x14ac:dyDescent="0.4">
      <c r="AI1832" s="2">
        <v>3.8744000000000001E-2</v>
      </c>
    </row>
    <row r="1833" spans="35:35" x14ac:dyDescent="0.4">
      <c r="AI1833" s="2">
        <v>3.9114999999999997E-2</v>
      </c>
    </row>
    <row r="1834" spans="35:35" x14ac:dyDescent="0.4">
      <c r="AI1834" s="2">
        <v>3.9468999999999997E-2</v>
      </c>
    </row>
    <row r="1835" spans="35:35" x14ac:dyDescent="0.4">
      <c r="AI1835" s="2">
        <v>3.9803999999999999E-2</v>
      </c>
    </row>
    <row r="1836" spans="35:35" x14ac:dyDescent="0.4">
      <c r="AI1836" s="2">
        <v>4.0128999999999998E-2</v>
      </c>
    </row>
    <row r="1837" spans="35:35" x14ac:dyDescent="0.4">
      <c r="AI1837" s="2">
        <v>4.0459000000000002E-2</v>
      </c>
    </row>
    <row r="1838" spans="35:35" x14ac:dyDescent="0.4">
      <c r="AI1838" s="2">
        <v>4.0814000000000003E-2</v>
      </c>
    </row>
    <row r="1839" spans="35:35" x14ac:dyDescent="0.4">
      <c r="AI1839" s="2">
        <v>4.1204999999999999E-2</v>
      </c>
    </row>
    <row r="1840" spans="35:35" x14ac:dyDescent="0.4">
      <c r="AI1840" s="2">
        <v>4.1631000000000001E-2</v>
      </c>
    </row>
    <row r="1841" spans="35:35" x14ac:dyDescent="0.4">
      <c r="AI1841" s="2">
        <v>4.2077000000000003E-2</v>
      </c>
    </row>
    <row r="1849" spans="35:35" x14ac:dyDescent="0.4">
      <c r="AI1849" s="2">
        <v>0</v>
      </c>
    </row>
    <row r="1852" spans="35:35" x14ac:dyDescent="0.4">
      <c r="AI1852" s="5">
        <v>1.5176E-8</v>
      </c>
    </row>
    <row r="1854" spans="35:35" x14ac:dyDescent="0.4">
      <c r="AI1854" s="2">
        <v>0</v>
      </c>
    </row>
    <row r="1855" spans="35:35" x14ac:dyDescent="0.4">
      <c r="AI1855" s="2">
        <v>0</v>
      </c>
    </row>
    <row r="1856" spans="35:35" x14ac:dyDescent="0.4">
      <c r="AI1856" s="2">
        <v>0</v>
      </c>
    </row>
    <row r="1857" spans="35:35" x14ac:dyDescent="0.4">
      <c r="AI1857" s="2">
        <v>799.35</v>
      </c>
    </row>
    <row r="1858" spans="35:35" x14ac:dyDescent="0.4">
      <c r="AI1858" s="2">
        <v>3000.7</v>
      </c>
    </row>
    <row r="1859" spans="35:35" x14ac:dyDescent="0.4">
      <c r="AI1859" s="2">
        <v>0.96423000000000003</v>
      </c>
    </row>
    <row r="1860" spans="35:35" x14ac:dyDescent="0.4">
      <c r="AI1860" s="2">
        <v>2284</v>
      </c>
    </row>
    <row r="1863" spans="35:35" x14ac:dyDescent="0.4">
      <c r="AI1863" s="2">
        <v>0</v>
      </c>
    </row>
    <row r="1864" spans="35:35" x14ac:dyDescent="0.4">
      <c r="AI1864" s="5">
        <v>30362000</v>
      </c>
    </row>
    <row r="1866" spans="35:35" x14ac:dyDescent="0.4">
      <c r="AI1866" s="5">
        <v>1.5176E-8</v>
      </c>
    </row>
    <row r="1868" spans="35:35" x14ac:dyDescent="0.4">
      <c r="AI1868" s="2">
        <v>0</v>
      </c>
    </row>
    <row r="1869" spans="35:35" x14ac:dyDescent="0.4">
      <c r="AI1869" s="2">
        <v>0</v>
      </c>
    </row>
    <row r="1870" spans="35:35" x14ac:dyDescent="0.4">
      <c r="AI1870" s="2">
        <v>64</v>
      </c>
    </row>
    <row r="1871" spans="35:35" x14ac:dyDescent="0.4">
      <c r="AI1871" s="2">
        <v>4</v>
      </c>
    </row>
    <row r="1872" spans="35:35" x14ac:dyDescent="0.4">
      <c r="AI1872" s="2">
        <v>0</v>
      </c>
    </row>
    <row r="1873" spans="35:35" x14ac:dyDescent="0.4">
      <c r="AI1873" s="2">
        <v>0</v>
      </c>
    </row>
    <row r="1874" spans="35:35" x14ac:dyDescent="0.4">
      <c r="AI1874" s="2">
        <v>4</v>
      </c>
    </row>
    <row r="1875" spans="35:35" x14ac:dyDescent="0.4">
      <c r="AI1875" s="2">
        <v>7.1</v>
      </c>
    </row>
    <row r="1876" spans="35:35" x14ac:dyDescent="0.4">
      <c r="AI1876" s="2">
        <v>0</v>
      </c>
    </row>
    <row r="1877" spans="35:35" x14ac:dyDescent="0.4">
      <c r="AI1877" s="2">
        <v>30000</v>
      </c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Equation.DSMT4" shapeId="1025" r:id="rId4">
          <objectPr defaultSize="0" autoPict="0" r:id="rId5">
            <anchor moveWithCells="1" sizeWithCells="1">
              <from>
                <xdr:col>8</xdr:col>
                <xdr:colOff>452967</xdr:colOff>
                <xdr:row>1</xdr:row>
                <xdr:rowOff>177800</xdr:rowOff>
              </from>
              <to>
                <xdr:col>11</xdr:col>
                <xdr:colOff>389467</xdr:colOff>
                <xdr:row>5</xdr:row>
                <xdr:rowOff>173567</xdr:rowOff>
              </to>
            </anchor>
          </objectPr>
        </oleObject>
      </mc:Choice>
      <mc:Fallback>
        <oleObject progId="Equation.DSMT4" shapeId="1025" r:id="rId4"/>
      </mc:Fallback>
    </mc:AlternateContent>
    <mc:AlternateContent xmlns:mc="http://schemas.openxmlformats.org/markup-compatibility/2006">
      <mc:Choice Requires="x14">
        <oleObject progId="Equation.DSMT4" shapeId="1028" r:id="rId6">
          <objectPr defaultSize="0" autoPict="0" r:id="rId7">
            <anchor moveWithCells="1">
              <from>
                <xdr:col>8</xdr:col>
                <xdr:colOff>457200</xdr:colOff>
                <xdr:row>6</xdr:row>
                <xdr:rowOff>80433</xdr:rowOff>
              </from>
              <to>
                <xdr:col>11</xdr:col>
                <xdr:colOff>8467</xdr:colOff>
                <xdr:row>11</xdr:row>
                <xdr:rowOff>42333</xdr:rowOff>
              </to>
            </anchor>
          </objectPr>
        </oleObject>
      </mc:Choice>
      <mc:Fallback>
        <oleObject progId="Equation.DSMT4" shapeId="1028" r:id="rId6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3"/>
  <sheetViews>
    <sheetView topLeftCell="A6" workbookViewId="0">
      <selection activeCell="H33" sqref="H33"/>
    </sheetView>
  </sheetViews>
  <sheetFormatPr defaultRowHeight="14.35" x14ac:dyDescent="0.5"/>
  <cols>
    <col min="7" max="7" width="16.9375" bestFit="1" customWidth="1"/>
    <col min="9" max="9" width="16.9375" bestFit="1" customWidth="1"/>
  </cols>
  <sheetData>
    <row r="1" spans="1:13" x14ac:dyDescent="0.5">
      <c r="A1">
        <f>LN(1.1)</f>
        <v>9.5310179804324935E-2</v>
      </c>
    </row>
    <row r="2" spans="1:13" x14ac:dyDescent="0.5">
      <c r="A2">
        <f>A1-0.1</f>
        <v>-4.6898201956750707E-3</v>
      </c>
    </row>
    <row r="3" spans="1:13" x14ac:dyDescent="0.5">
      <c r="A3">
        <f>A2/A1*100</f>
        <v>-4.9205868725706239</v>
      </c>
    </row>
    <row r="4" spans="1:13" x14ac:dyDescent="0.5">
      <c r="A4" t="s">
        <v>25</v>
      </c>
      <c r="B4">
        <v>0.121</v>
      </c>
      <c r="C4">
        <f>LN(B4)</f>
        <v>-2.1119647333853959</v>
      </c>
    </row>
    <row r="5" spans="1:13" x14ac:dyDescent="0.5">
      <c r="A5" t="s">
        <v>26</v>
      </c>
      <c r="B5">
        <v>0.125</v>
      </c>
    </row>
    <row r="6" spans="1:13" x14ac:dyDescent="0.5">
      <c r="A6" t="s">
        <v>27</v>
      </c>
      <c r="B6">
        <v>7.0000000000000001E-3</v>
      </c>
    </row>
    <row r="7" spans="1:13" x14ac:dyDescent="0.5">
      <c r="B7" t="s">
        <v>28</v>
      </c>
      <c r="C7" t="s">
        <v>29</v>
      </c>
      <c r="D7" t="s">
        <v>18</v>
      </c>
      <c r="E7" t="s">
        <v>30</v>
      </c>
      <c r="F7" t="s">
        <v>31</v>
      </c>
      <c r="H7" t="s">
        <v>32</v>
      </c>
    </row>
    <row r="8" spans="1:13" x14ac:dyDescent="0.5">
      <c r="A8" t="s">
        <v>25</v>
      </c>
      <c r="B8">
        <v>0.121</v>
      </c>
      <c r="C8" s="11">
        <f>B8*LN(10)</f>
        <v>0.27861279625227953</v>
      </c>
      <c r="D8">
        <v>1.75</v>
      </c>
      <c r="E8">
        <f>1/LN(10)*LN((C8+1)/(C8*(1-D8)+1))</f>
        <v>0.20854038061660879</v>
      </c>
      <c r="F8">
        <f>C8^2/2</f>
        <v>3.8812545117757113E-2</v>
      </c>
      <c r="G8">
        <f>F8/C8*100</f>
        <v>13.930639812613975</v>
      </c>
      <c r="H8">
        <f>C8^3/3</f>
        <v>7.2091144832840464E-3</v>
      </c>
      <c r="I8" s="11">
        <f>C8-F8+H8</f>
        <v>0.24700936561780645</v>
      </c>
      <c r="J8">
        <f>(C8-I8)/C8</f>
        <v>0.11343136804763504</v>
      </c>
    </row>
    <row r="9" spans="1:13" x14ac:dyDescent="0.5">
      <c r="A9" t="s">
        <v>33</v>
      </c>
      <c r="B9">
        <v>0.125</v>
      </c>
      <c r="C9" s="11">
        <f>B9*LN(10)</f>
        <v>0.28782313662425574</v>
      </c>
      <c r="D9">
        <v>1.75</v>
      </c>
      <c r="E9">
        <f>1/LN(10)*LN((C9+1)/(C9*(1-D9)+1))</f>
        <v>0.2154666870468249</v>
      </c>
      <c r="F9">
        <f>C9^2/2</f>
        <v>4.1421078988112495E-2</v>
      </c>
      <c r="G9">
        <f>F9/C9*100</f>
        <v>14.391156831212786</v>
      </c>
      <c r="H9">
        <f>C9^3/3</f>
        <v>7.9479632511463942E-3</v>
      </c>
      <c r="I9" s="11">
        <f>C9-F9+H9</f>
        <v>0.25435002088728964</v>
      </c>
      <c r="J9">
        <f>(C9-I9)/C9</f>
        <v>0.1162975156533862</v>
      </c>
    </row>
    <row r="10" spans="1:13" x14ac:dyDescent="0.5">
      <c r="A10" t="s">
        <v>34</v>
      </c>
      <c r="B10">
        <v>4.0000000000000001E-3</v>
      </c>
      <c r="C10" s="11">
        <f>B10*LN(10)</f>
        <v>9.2103403719761834E-3</v>
      </c>
      <c r="D10">
        <v>0.5</v>
      </c>
      <c r="E10">
        <f>E9-E8</f>
        <v>6.9263064302161059E-3</v>
      </c>
      <c r="I10" s="11">
        <f>I9-I8</f>
        <v>7.3406552694831873E-3</v>
      </c>
      <c r="J10">
        <f>(C10-I10)/C10</f>
        <v>0.20299848072735599</v>
      </c>
    </row>
    <row r="12" spans="1:13" x14ac:dyDescent="0.5">
      <c r="A12" t="s">
        <v>35</v>
      </c>
    </row>
    <row r="13" spans="1:13" x14ac:dyDescent="0.5">
      <c r="A13" t="s">
        <v>36</v>
      </c>
      <c r="B13" t="s">
        <v>18</v>
      </c>
      <c r="C13" t="s">
        <v>11</v>
      </c>
      <c r="D13" t="s">
        <v>36</v>
      </c>
      <c r="E13" t="s">
        <v>37</v>
      </c>
      <c r="F13" t="s">
        <v>21</v>
      </c>
      <c r="G13" t="s">
        <v>38</v>
      </c>
      <c r="H13" t="s">
        <v>39</v>
      </c>
    </row>
    <row r="14" spans="1:13" x14ac:dyDescent="0.5">
      <c r="A14" t="s">
        <v>19</v>
      </c>
      <c r="B14" s="12">
        <v>1.67</v>
      </c>
      <c r="C14" s="11">
        <f>0.1215*0.993</f>
        <v>0.12064949999999999</v>
      </c>
      <c r="D14" s="11">
        <f>C14/B14</f>
        <v>7.2245209580838327E-2</v>
      </c>
      <c r="E14">
        <f>1/LN(10)*(10^C14-1)/(1-10^C14*(1-B14))</f>
        <v>7.3796771499781172E-2</v>
      </c>
      <c r="F14" s="13">
        <f>(E14-D14)/E14</f>
        <v>2.1024794003995772E-2</v>
      </c>
      <c r="G14" s="14">
        <f>-(C14^2/2)</f>
        <v>-7.2781509251249989E-3</v>
      </c>
      <c r="H14" s="15">
        <f>-1*(C14*(B14-1))^2/2</f>
        <v>-3.2671619502886115E-3</v>
      </c>
      <c r="I14" s="16">
        <f>G14+H14</f>
        <v>-1.0545312875413611E-2</v>
      </c>
      <c r="J14">
        <f>I14/D14</f>
        <v>-0.14596556555924997</v>
      </c>
      <c r="L14">
        <f>0.9^2</f>
        <v>0.81</v>
      </c>
    </row>
    <row r="15" spans="1:13" x14ac:dyDescent="0.5">
      <c r="A15" t="s">
        <v>33</v>
      </c>
      <c r="B15" s="12">
        <v>1.67</v>
      </c>
      <c r="C15" s="11">
        <v>0.12659999999999999</v>
      </c>
      <c r="D15" s="11">
        <f>C15/B15</f>
        <v>7.5808383233532936E-2</v>
      </c>
      <c r="E15">
        <f>1/LN(10)*(10^C15-1)/(1-10^C15*(1-B15))</f>
        <v>7.7492310634583172E-2</v>
      </c>
      <c r="F15" s="13">
        <f>(E15-D15)/E15</f>
        <v>2.1730251521223001E-2</v>
      </c>
      <c r="L15">
        <f>LN(10)*(C14/B14)^2*0.95</f>
        <v>1.1417142051357861E-2</v>
      </c>
      <c r="M15">
        <f>(LN(10))^2*(C14/B14)^3*(1/3-0.9^3/3)</f>
        <v>1.8059535647344891E-4</v>
      </c>
    </row>
    <row r="16" spans="1:13" x14ac:dyDescent="0.5">
      <c r="A16" t="s">
        <v>34</v>
      </c>
      <c r="B16" s="12">
        <v>1.9</v>
      </c>
      <c r="C16" s="17">
        <f>C15-C14</f>
        <v>5.9504999999999975E-3</v>
      </c>
      <c r="D16" s="17">
        <f>D15-D14</f>
        <v>3.5631736526946095E-3</v>
      </c>
      <c r="E16" s="17">
        <f>E15-E14</f>
        <v>3.6955391348020006E-3</v>
      </c>
      <c r="F16" s="13">
        <f>(E16-D16)/E16</f>
        <v>3.5817637773299604E-2</v>
      </c>
      <c r="L16">
        <f>LN(10)*(C15/B15)^2*0.95</f>
        <v>1.2571113950451528E-2</v>
      </c>
      <c r="M16">
        <f>(LN(10))^2*(C15/B15)^3*(1/3-0.9^3/3)</f>
        <v>2.0865611510989629E-4</v>
      </c>
    </row>
    <row r="17" spans="1:12" x14ac:dyDescent="0.5">
      <c r="A17" t="s">
        <v>40</v>
      </c>
      <c r="L17">
        <f>L16-L15</f>
        <v>1.1539718990936677E-3</v>
      </c>
    </row>
    <row r="18" spans="1:12" x14ac:dyDescent="0.5">
      <c r="A18" t="s">
        <v>36</v>
      </c>
      <c r="B18" t="s">
        <v>18</v>
      </c>
      <c r="C18" t="s">
        <v>11</v>
      </c>
      <c r="D18" t="s">
        <v>36</v>
      </c>
      <c r="E18" t="s">
        <v>37</v>
      </c>
      <c r="F18" t="s">
        <v>21</v>
      </c>
      <c r="L18">
        <f>L17/D16</f>
        <v>0.32386069598965228</v>
      </c>
    </row>
    <row r="19" spans="1:12" x14ac:dyDescent="0.5">
      <c r="A19" t="s">
        <v>19</v>
      </c>
      <c r="B19" s="12">
        <v>1.67</v>
      </c>
      <c r="C19" s="11">
        <f>0.1215*0.993</f>
        <v>0.12064949999999999</v>
      </c>
      <c r="D19" s="11">
        <f>C19/B19</f>
        <v>7.2245209580838327E-2</v>
      </c>
      <c r="E19">
        <f>1/LN(10)*(10^C19-1)/(1-10^C19*(1-B19))</f>
        <v>7.3796771499781172E-2</v>
      </c>
      <c r="F19" s="13">
        <f>(E19-D19)/E19</f>
        <v>2.1024794003995772E-2</v>
      </c>
    </row>
    <row r="20" spans="1:12" x14ac:dyDescent="0.5">
      <c r="A20" t="s">
        <v>33</v>
      </c>
      <c r="B20" s="12">
        <v>1.67</v>
      </c>
      <c r="C20" s="11">
        <f>0.1266+0.00595</f>
        <v>0.13255</v>
      </c>
      <c r="D20" s="11">
        <f>C20/B20</f>
        <v>7.9371257485029947E-2</v>
      </c>
      <c r="E20">
        <f>1/LN(10)*(10^C20-1)/(1-10^C20*(1-B20))</f>
        <v>8.1190295997237968E-2</v>
      </c>
      <c r="F20" s="13">
        <f>(E20-D20)/E20</f>
        <v>2.2404629640344006E-2</v>
      </c>
    </row>
    <row r="21" spans="1:12" x14ac:dyDescent="0.5">
      <c r="A21" t="s">
        <v>34</v>
      </c>
      <c r="B21" s="12">
        <v>1.67</v>
      </c>
      <c r="C21" s="17">
        <f>C20-C19</f>
        <v>1.1900500000000008E-2</v>
      </c>
      <c r="D21" s="11">
        <f>C21/B21</f>
        <v>7.1260479041916217E-3</v>
      </c>
      <c r="E21" s="17">
        <f>E20-E19</f>
        <v>7.3935244974567965E-3</v>
      </c>
      <c r="F21" s="13">
        <f>(E21-D21)/E21</f>
        <v>3.6177143033363945E-2</v>
      </c>
    </row>
    <row r="23" spans="1:12" x14ac:dyDescent="0.5">
      <c r="A23" t="s">
        <v>41</v>
      </c>
    </row>
    <row r="24" spans="1:12" x14ac:dyDescent="0.5">
      <c r="A24" t="s">
        <v>36</v>
      </c>
      <c r="B24" t="s">
        <v>18</v>
      </c>
      <c r="C24" t="s">
        <v>11</v>
      </c>
      <c r="D24" t="s">
        <v>36</v>
      </c>
      <c r="E24" t="s">
        <v>37</v>
      </c>
      <c r="F24" t="s">
        <v>21</v>
      </c>
    </row>
    <row r="25" spans="1:12" x14ac:dyDescent="0.5">
      <c r="A25" t="s">
        <v>19</v>
      </c>
      <c r="B25" s="12">
        <v>1.67</v>
      </c>
      <c r="C25" s="11">
        <f>0.1215*0.993</f>
        <v>0.12064949999999999</v>
      </c>
      <c r="D25" s="11">
        <f>C25/B25</f>
        <v>7.2245209580838327E-2</v>
      </c>
      <c r="E25">
        <f>1/LN(10)*(10^C25-1)/(1-10^C25*(1-B25))</f>
        <v>7.3796771499781172E-2</v>
      </c>
      <c r="F25" s="13">
        <f>(E25-D25)/E25</f>
        <v>2.1024794003995772E-2</v>
      </c>
      <c r="I25">
        <f>128/7</f>
        <v>18.285714285714285</v>
      </c>
    </row>
    <row r="26" spans="1:12" x14ac:dyDescent="0.5">
      <c r="A26" t="s">
        <v>33</v>
      </c>
      <c r="B26" s="12">
        <v>1.67</v>
      </c>
      <c r="C26" s="11">
        <f>0.1266+2*0.00595</f>
        <v>0.13849999999999998</v>
      </c>
      <c r="D26" s="11">
        <f>C26/B26</f>
        <v>8.2934131736526945E-2</v>
      </c>
      <c r="E26">
        <f>1/LN(10)*(10^C26-1)/(1-10^C26*(1-B26))</f>
        <v>8.489069365334094E-2</v>
      </c>
      <c r="F26" s="13">
        <f>(E26-D26)/E26</f>
        <v>2.3048014247637066E-2</v>
      </c>
    </row>
    <row r="27" spans="1:12" x14ac:dyDescent="0.5">
      <c r="A27" t="s">
        <v>34</v>
      </c>
      <c r="B27" s="12">
        <v>1.67</v>
      </c>
      <c r="C27" s="17">
        <f>C26-C25</f>
        <v>1.7850499999999991E-2</v>
      </c>
      <c r="D27" s="11">
        <f>C27/B27</f>
        <v>1.0688922155688618E-2</v>
      </c>
      <c r="E27" s="17">
        <f>E26-E25</f>
        <v>1.1093922153559768E-2</v>
      </c>
      <c r="F27" s="13">
        <f>(E27-D27)/E27</f>
        <v>3.6506475551678116E-2</v>
      </c>
    </row>
    <row r="29" spans="1:12" x14ac:dyDescent="0.5">
      <c r="A29" t="s">
        <v>42</v>
      </c>
    </row>
    <row r="30" spans="1:12" x14ac:dyDescent="0.5">
      <c r="A30" t="s">
        <v>36</v>
      </c>
      <c r="B30" t="s">
        <v>18</v>
      </c>
      <c r="C30" t="s">
        <v>11</v>
      </c>
      <c r="D30" t="s">
        <v>36</v>
      </c>
      <c r="E30" t="s">
        <v>37</v>
      </c>
      <c r="F30" t="s">
        <v>21</v>
      </c>
    </row>
    <row r="31" spans="1:12" x14ac:dyDescent="0.5">
      <c r="A31" t="s">
        <v>19</v>
      </c>
      <c r="B31" s="12">
        <v>1.67</v>
      </c>
      <c r="C31" s="11">
        <f>0.1215*0.993</f>
        <v>0.12064949999999999</v>
      </c>
      <c r="D31" s="11">
        <f>C31/B31</f>
        <v>7.2245209580838327E-2</v>
      </c>
      <c r="E31">
        <f>1/LN(10)*(10^C31-1)/(1-10^C31*(1-B31))</f>
        <v>7.3796771499781172E-2</v>
      </c>
      <c r="F31" s="13">
        <f>(E31-D31)/E31</f>
        <v>2.1024794003995772E-2</v>
      </c>
    </row>
    <row r="32" spans="1:12" x14ac:dyDescent="0.5">
      <c r="A32" t="s">
        <v>33</v>
      </c>
      <c r="B32" s="12">
        <v>1.67</v>
      </c>
      <c r="C32" s="11">
        <f>0.1266+9*0.00595</f>
        <v>0.18014999999999998</v>
      </c>
      <c r="D32" s="11">
        <f>C32/B32</f>
        <v>0.10787425149700598</v>
      </c>
      <c r="E32">
        <f>1/LN(10)*(10^C32-1)/(1-10^C32*(1-B32))</f>
        <v>0.11083194052297994</v>
      </c>
      <c r="F32" s="13">
        <f>(E32-D32)/E32</f>
        <v>2.6686251382206108E-2</v>
      </c>
    </row>
    <row r="33" spans="1:6" x14ac:dyDescent="0.5">
      <c r="A33" t="s">
        <v>34</v>
      </c>
      <c r="B33" s="12">
        <v>1.67</v>
      </c>
      <c r="C33" s="17">
        <f>C32-C31</f>
        <v>5.9500499999999984E-2</v>
      </c>
      <c r="D33" s="11">
        <f>C33/B33</f>
        <v>3.5629041916167656E-2</v>
      </c>
      <c r="E33" s="17">
        <f>E32-E31</f>
        <v>3.7035169023198769E-2</v>
      </c>
      <c r="F33" s="13">
        <f>(E33-D33)/E33</f>
        <v>3.796734682513039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5CF42-5407-4E0B-AD79-7589F59271F3}">
  <dimension ref="A1"/>
  <sheetViews>
    <sheetView workbookViewId="0"/>
  </sheetViews>
  <sheetFormatPr defaultRowHeight="14.35" x14ac:dyDescent="0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rrection calculations</vt:lpstr>
      <vt:lpstr>Error calcs water</vt:lpstr>
      <vt:lpstr>Error calcs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</dc:creator>
  <cp:lastModifiedBy>Alison</cp:lastModifiedBy>
  <dcterms:created xsi:type="dcterms:W3CDTF">2017-11-17T23:14:32Z</dcterms:created>
  <dcterms:modified xsi:type="dcterms:W3CDTF">2018-02-13T09:15:40Z</dcterms:modified>
</cp:coreProperties>
</file>